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mc:AlternateContent xmlns:mc="http://schemas.openxmlformats.org/markup-compatibility/2006">
    <mc:Choice Requires="x15">
      <x15ac:absPath xmlns:x15ac="http://schemas.microsoft.com/office/spreadsheetml/2010/11/ac" url="https://nuwildcat-my.sharepoint.com/personal/xkv9745_ads_northwestern_edu/Documents/Bioinformatics_data/analysis_for_JC/Supplemental_Tables/ribodep/no_1A/"/>
    </mc:Choice>
  </mc:AlternateContent>
  <xr:revisionPtr revIDLastSave="2" documentId="11_171D733E5D166EB929F2507F6A3311485597594A" xr6:coauthVersionLast="47" xr6:coauthVersionMax="47" xr10:uidLastSave="{FDC9BADB-0FEC-E845-93BE-FC09368C9566}"/>
  <bookViews>
    <workbookView xWindow="22880" yWindow="660" windowWidth="21760" windowHeight="24400" activeTab="1" xr2:uid="{00000000-000D-0000-FFFF-FFFF00000000}"/>
  </bookViews>
  <sheets>
    <sheet name="Annotation" sheetId="1" r:id="rId1"/>
    <sheet name="Enrichment" sheetId="2" r:id="rId2"/>
  </sheets>
  <calcPr calcId="0"/>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N1" authorId="0" shapeId="0" xr:uid="{00000000-0006-0000-0000-000001000000}">
      <text>
        <r>
          <rPr>
            <sz val="11"/>
            <color theme="1"/>
            <rFont val="Calibri"/>
            <family val="2"/>
            <scheme val="minor"/>
          </rPr>
          <t>10090 is mouse, 9606 is human</t>
        </r>
      </text>
    </comment>
    <comment ref="AO1" authorId="0" shapeId="0" xr:uid="{00000000-0006-0000-0000-000002000000}">
      <text>
        <r>
          <rPr>
            <sz val="11"/>
            <color theme="1"/>
            <rFont val="Calibri"/>
            <family val="2"/>
            <scheme val="minor"/>
          </rPr>
          <t>Entrez Human Gene I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100-00000100000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00000000-0006-0000-0100-000002000000}">
      <text>
        <r>
          <rPr>
            <sz val="11"/>
            <color theme="1"/>
            <rFont val="Calibri"/>
            <family val="2"/>
            <scheme val="minor"/>
          </rPr>
          <t>Classification of GO Terms.</t>
        </r>
      </text>
    </comment>
    <comment ref="C1" authorId="0" shapeId="0" xr:uid="{00000000-0006-0000-0100-000003000000}">
      <text>
        <r>
          <rPr>
            <sz val="11"/>
            <color theme="1"/>
            <rFont val="Calibri"/>
            <family val="2"/>
            <scheme val="minor"/>
          </rPr>
          <t>GO term identifer.</t>
        </r>
      </text>
    </comment>
    <comment ref="D1" authorId="0" shapeId="0" xr:uid="{00000000-0006-0000-0100-000004000000}">
      <text>
        <r>
          <rPr>
            <sz val="11"/>
            <color theme="1"/>
            <rFont val="Calibri"/>
            <family val="2"/>
            <scheme val="minor"/>
          </rPr>
          <t>Term name.</t>
        </r>
      </text>
    </comment>
    <comment ref="E1" authorId="0" shapeId="0" xr:uid="{00000000-0006-0000-0100-000005000000}">
      <text>
        <r>
          <rPr>
            <sz val="11"/>
            <color theme="1"/>
            <rFont val="Calibri"/>
            <family val="2"/>
            <scheme val="minor"/>
          </rPr>
          <t>Log10(P-value), i.e., -2 represents 0.01, the more negative the better.</t>
        </r>
      </text>
    </comment>
    <comment ref="G1" authorId="0" shapeId="0" xr:uid="{00000000-0006-0000-0100-000006000000}">
      <text>
        <r>
          <rPr>
            <sz val="11"/>
            <color theme="1"/>
            <rFont val="Calibri"/>
            <family val="2"/>
            <scheme val="minor"/>
          </rPr>
          <t>List of Entrez Gene IDs of upload hits in this term</t>
        </r>
      </text>
    </comment>
    <comment ref="H1" authorId="0" shapeId="0" xr:uid="{00000000-0006-0000-0100-000007000000}">
      <text>
        <r>
          <rPr>
            <sz val="11"/>
            <color theme="1"/>
            <rFont val="Calibri"/>
            <family val="2"/>
            <scheme val="minor"/>
          </rPr>
          <t>List of Symbols of upload hits in this term</t>
        </r>
      </text>
    </comment>
    <comment ref="I1" authorId="0" shapeId="0" xr:uid="{00000000-0006-0000-0100-000008000000}">
      <text>
        <r>
          <rPr>
            <sz val="11"/>
            <color theme="1"/>
            <rFont val="Calibri"/>
            <family val="2"/>
            <scheme val="minor"/>
          </rPr>
          <t>#GenesOfUploadHitList_in_this_Term/#GenesOfGenome_in_this_Term</t>
        </r>
      </text>
    </comment>
  </commentList>
</comments>
</file>

<file path=xl/sharedStrings.xml><?xml version="1.0" encoding="utf-8"?>
<sst xmlns="http://schemas.openxmlformats.org/spreadsheetml/2006/main" count="43209" uniqueCount="12259">
  <si>
    <t>GeneID</t>
  </si>
  <si>
    <t>geneSymbol</t>
  </si>
  <si>
    <t>chr</t>
  </si>
  <si>
    <t>strand</t>
  </si>
  <si>
    <t>longExonStart_0base</t>
  </si>
  <si>
    <t>longExonEnd</t>
  </si>
  <si>
    <t>shortES</t>
  </si>
  <si>
    <t>shortEE</t>
  </si>
  <si>
    <t>flankingES</t>
  </si>
  <si>
    <t>flankingEE</t>
  </si>
  <si>
    <t>IJC_SAMPLE_1</t>
  </si>
  <si>
    <t>SJC_SAMPLE_1</t>
  </si>
  <si>
    <t>IJC_SAMPLE_2</t>
  </si>
  <si>
    <t>SJC_SAMPLE_2</t>
  </si>
  <si>
    <t>IncFormLen</t>
  </si>
  <si>
    <t>SkipFormLen</t>
  </si>
  <si>
    <t>PValue</t>
  </si>
  <si>
    <t>FDR</t>
  </si>
  <si>
    <t>IncLevel1</t>
  </si>
  <si>
    <t>IncLevel2</t>
  </si>
  <si>
    <t>IncLevelDifference</t>
  </si>
  <si>
    <t>event</t>
  </si>
  <si>
    <t>Dataset</t>
  </si>
  <si>
    <t>type_</t>
  </si>
  <si>
    <t>riExonStart_0base</t>
  </si>
  <si>
    <t>riExonEnd</t>
  </si>
  <si>
    <t>upstreamES</t>
  </si>
  <si>
    <t>upstreamEE</t>
  </si>
  <si>
    <t>downstreamES</t>
  </si>
  <si>
    <t>downstreamEE</t>
  </si>
  <si>
    <t>1stExonStart_0base</t>
  </si>
  <si>
    <t>1stExonEnd</t>
  </si>
  <si>
    <t>2ndExonStart_0base</t>
  </si>
  <si>
    <t>2ndExonEnd</t>
  </si>
  <si>
    <t>ID___14</t>
  </si>
  <si>
    <t>exonStart_0base</t>
  </si>
  <si>
    <t>exonEnd</t>
  </si>
  <si>
    <t>Gene ID</t>
  </si>
  <si>
    <t>Type</t>
  </si>
  <si>
    <t>Tax ID</t>
  </si>
  <si>
    <t>Homologene Gene ID</t>
  </si>
  <si>
    <t>Homologene Gene Tax ID</t>
  </si>
  <si>
    <t>Gene Symbol</t>
  </si>
  <si>
    <t>Description</t>
  </si>
  <si>
    <t>Protein Functions (ChatGPT)</t>
  </si>
  <si>
    <t>Disease &amp; Drugs (ChatGPT)</t>
  </si>
  <si>
    <t>Biological Process (GO)</t>
  </si>
  <si>
    <t>Kinase Class (UniProt)</t>
  </si>
  <si>
    <t>Protein Function (Protein Atlas)</t>
  </si>
  <si>
    <t>Subcellular Location (Protein Atlas)</t>
  </si>
  <si>
    <t>Drug (DrugBank)</t>
  </si>
  <si>
    <t xml:space="preserve">Canonical Pathways_x000D_
</t>
  </si>
  <si>
    <t xml:space="preserve">Hallmark Gene Sets_x000D_
</t>
  </si>
  <si>
    <t>GO:0000278 mitotic cell cycle</t>
  </si>
  <si>
    <t>GO:0000226 microtubule cytoskeleton organ</t>
  </si>
  <si>
    <t>R-HSA-199991 Membrane Trafficking</t>
  </si>
  <si>
    <t>GO:0006897 endocytosis</t>
  </si>
  <si>
    <t>GO:0006281 DNA repair</t>
  </si>
  <si>
    <t>GO:0030029 actin filament-based process</t>
  </si>
  <si>
    <t>GO:0000209 protein polyubiquitination</t>
  </si>
  <si>
    <t>GO:0044093 positive regulation of molecul</t>
  </si>
  <si>
    <t>R-HSA-111465 Apoptotic cleavage of cellular</t>
  </si>
  <si>
    <t>GO:0051301 cell division</t>
  </si>
  <si>
    <t>GO:0010564 regulation of cell cycle proce</t>
  </si>
  <si>
    <t>GO:0051054 positive regulation of DNA met</t>
  </si>
  <si>
    <t>R-HSA-2029480 Fcgamma receptor (FCGR) depend</t>
  </si>
  <si>
    <t>GO:0034333 adherens junction assembly</t>
  </si>
  <si>
    <t>GO:0000902 cell morphogenesis</t>
  </si>
  <si>
    <t>CORUM:642 CtBP complex</t>
  </si>
  <si>
    <t>GO:0051642 centrosome localization</t>
  </si>
  <si>
    <t>R-HSA-194315 Signaling by Rho GTPases</t>
  </si>
  <si>
    <t>GO:0006468 protein phosphorylation</t>
  </si>
  <si>
    <t>M7 PID FCER1 PATHWAY</t>
  </si>
  <si>
    <t>ENSG00000004897</t>
  </si>
  <si>
    <t>CDC27</t>
  </si>
  <si>
    <t>chr17</t>
  </si>
  <si>
    <t>-</t>
  </si>
  <si>
    <t>47141852</t>
  </si>
  <si>
    <t>47142025</t>
  </si>
  <si>
    <t>47142022</t>
  </si>
  <si>
    <t>47142228</t>
  </si>
  <si>
    <t>47142436</t>
  </si>
  <si>
    <t>151,116,122,19,59</t>
  </si>
  <si>
    <t>89,180,164,142,110</t>
  </si>
  <si>
    <t>178,118,99</t>
  </si>
  <si>
    <t>143,122,41</t>
  </si>
  <si>
    <t>103</t>
  </si>
  <si>
    <t>100</t>
  </si>
  <si>
    <t>0.004</t>
  </si>
  <si>
    <t>0.03</t>
  </si>
  <si>
    <t>0.622,0.385,0.419,0.115,0.342</t>
  </si>
  <si>
    <t>0.547,0.484,0.701</t>
  </si>
  <si>
    <t>-0.2</t>
  </si>
  <si>
    <t>A3SS</t>
  </si>
  <si>
    <t>A1_NCBP2</t>
  </si>
  <si>
    <t>JCEC</t>
  </si>
  <si>
    <t>996</t>
  </si>
  <si>
    <t>ensembl_gene_id</t>
  </si>
  <si>
    <t>H. sapiens</t>
  </si>
  <si>
    <t>cell division cycle 27</t>
  </si>
  <si>
    <t>CDC27 is a human gene that encodes a protein that is highly similar to the Cdc27 protein found in Saccharomyces cerevisiae and the nuc 2 protein found in Schizosaccharomyces pombe. This protein is a component of the anaphase-promoting complex (APC), which is responsible for the ubiquitin-mediated proteolysis of B-type cyclins. The protein contains tetratricopeptide (TPR) repeats, which are important for protein-protein interactions, and has been shown to interact with mitotic checkpoint proteins including Mad2, p55CDC, and BUBR1, suggesting a role in controlling the timing of mitosis. Alternative splicing of this gene results in multiple transcript variants, and related pseudogenes have been identified on chromosomes 2, 22, and Y.</t>
  </si>
  <si>
    <t>CDC27 has been implicated in various types of cancer, including breast, lung, and colorectal cancer. In breast cancer, CDC27 has been shown to be overexpressed and associated with poor prognosis. Targeting CDC27 has been explored as a potential therapeutic strategy for cancer treatment. One study found that inhibition of CDC27 using a small molecule inhibitor resulted in decreased proliferation and increased apoptosis in breast cancer cells. Another study found that knockdown of CDC27 using siRNA inhibited the growth of lung cancer cells. However, there are currently no FDA-approved drugs targeting CDC27. Nonetheless, there are ongoing efforts to develop small molecule inhibitors of CDC27 as potential cancer therapeutics.</t>
  </si>
  <si>
    <t>GO:0007091 metaphase/anaphase transition of mitotic cell cycle;GO:0044784 metaphase/anaphase transition of cell cycle;GO:0141198 protein branched polyubiquitination</t>
  </si>
  <si>
    <t>Cancer-related genes:Mutated cancer genes; Predicted intracellular proteins</t>
  </si>
  <si>
    <t>Nucleoplasm (Enhanced)</t>
  </si>
  <si>
    <t>(M5893)HALLMARK MITOTIC SPINDLE; (M5901)HALLMARK G2M CHECKPOINT; (M5945)HALLMARK HEME METABOLISM</t>
  </si>
  <si>
    <t>1.0</t>
  </si>
  <si>
    <t>0.0</t>
  </si>
  <si>
    <t>ENSG00000012171</t>
  </si>
  <si>
    <t>SEMA3B</t>
  </si>
  <si>
    <t>chr3</t>
  </si>
  <si>
    <t>+</t>
  </si>
  <si>
    <t>50273912</t>
  </si>
  <si>
    <t>50274057</t>
  </si>
  <si>
    <t>50273915</t>
  </si>
  <si>
    <t>50273758</t>
  </si>
  <si>
    <t>50273828</t>
  </si>
  <si>
    <t>0,0,14,0,27</t>
  </si>
  <si>
    <t>19,16,18,32,0</t>
  </si>
  <si>
    <t>25,9,27</t>
  </si>
  <si>
    <t>5,0,9</t>
  </si>
  <si>
    <t>3.5e-06</t>
  </si>
  <si>
    <t>0.00013</t>
  </si>
  <si>
    <t>0.0,0.0,0.43,0.0,1.0</t>
  </si>
  <si>
    <t>0.829,1.0,0.744</t>
  </si>
  <si>
    <t>-0.57</t>
  </si>
  <si>
    <t>7869</t>
  </si>
  <si>
    <t>semaphorin 3B</t>
  </si>
  <si>
    <t>SEMA3B is a gene that belongs to the semaphorin 3B family, which plays a role in guiding the growth of neurons during development. This gene has been found to inhibit the extension of axons and has been identified as a tumor suppressor by inducing apoptosis. Alternative splicing of this gene results in multiple transcript variants.</t>
  </si>
  <si>
    <t>SEMA3B has been implicated in various diseases, including cancer, autism, and cardiovascular disease. In cancer, SEMA3B has been found to be downregulated in several types of tumors, including lung, breast, and prostate cancer. This downregulation is associated with increased tumor growth and metastasis. Therefore, SEMA3B is being investigated as a potential therapeutic target for cancer treatment. Several studies have shown that restoring SEMA3B expression in cancer cells can inhibit tumor growth and metastasis.
Targeted drug discovery efforts for SEMA3B have focused on developing small molecule inhibitors that can restore SEMA3B expression in cancer cells. One such inhibitor is the natural compound curcumin, which has been shown to upregulate SEMA3B expression in lung cancer cells. Other compounds, such as the histone deacetylase inhibitor vorinostat, have also been shown to restore SEMA3B expression in cancer cells.
Currently, there are no drugs on the market that specifically target SEMA3B. However, several drugs that indirectly affect SEMA3B expression are used in cancer treatment. For example, the chemotherapy drug paclitaxel has been shown to upregulate SEMA3B expression in breast cancer cells, leading to decreased tumor growth and metastasis. Similarly, the anti-angiogenic drug bevacizumab has been shown to upregulate SEMA3B expression in lung cancer cells, leading to decreased tumor growth and angiogenesis.</t>
  </si>
  <si>
    <t>GO:0061643 chemorepulsion of axon;GO:0050919 negative chemotaxis;GO:0071526 semaphorin-plexin signaling pathway</t>
  </si>
  <si>
    <t>Predicted intracellular proteins; Cancer-related genes:Candidate cancer biomarkers; Predicted secreted proteins</t>
  </si>
  <si>
    <t>(M5880)NABA ECM AFFILIATED; (M5885)NABA MATRISOME ASSOCIATED; (M5889)NABA MATRISOME</t>
  </si>
  <si>
    <t>(M5892)HALLMARK CHOLESTEROL HOMEOSTASIS; (M5906)HALLMARK ESTROGEN RESPONSE EARLY; (M5907)HALLMARK ESTROGEN RESPONSE LATE</t>
  </si>
  <si>
    <t>ENSG00000029363</t>
  </si>
  <si>
    <t>BCLAF1</t>
  </si>
  <si>
    <t>chr6</t>
  </si>
  <si>
    <t>136277864</t>
  </si>
  <si>
    <t>136278776</t>
  </si>
  <si>
    <t>136278770</t>
  </si>
  <si>
    <t>136279762</t>
  </si>
  <si>
    <t>136279876</t>
  </si>
  <si>
    <t>188,271,427,175,241</t>
  </si>
  <si>
    <t>22,58,71,18,38</t>
  </si>
  <si>
    <t>406,249,178</t>
  </si>
  <si>
    <t>24,20,10</t>
  </si>
  <si>
    <t>106</t>
  </si>
  <si>
    <t>1.1e-07</t>
  </si>
  <si>
    <t>7.4e-06</t>
  </si>
  <si>
    <t>0.89,0.815,0.85,0.902,0.857</t>
  </si>
  <si>
    <t>0.941,0.922,0.944</t>
  </si>
  <si>
    <t>-0.073</t>
  </si>
  <si>
    <t>9774</t>
  </si>
  <si>
    <t>BCL2 associated transcription factor 1</t>
  </si>
  <si>
    <t>BCLAF1, also known as BCL2 associated transcription factor 1, is a gene that encodes a transcriptional repressor that interacts with various members of the BCL2 family of proteins. When overexpressed, this protein induces apoptosis, which can be prevented by co-expression of BCL2 proteins. The protein is found in dot-like structures throughout the nucleus and moves to a zone near the nuclear envelope in cells undergoing apoptosis. Multiple transcript variants encoding different isoforms have been identified for this gene.</t>
  </si>
  <si>
    <t>Research has shown that BCLAF1 plays a role in various diseases, including cancer, viral infections, and autoimmune disorders. In cancer, BCLAF1 has been found to be overexpressed in several types of tumors, including breast, lung, and colon cancer. Targeting BCLAF1 has been proposed as a potential therapeutic strategy for cancer treatment. In viral infections, BCLAF1 has been shown to play a role in the replication of certain viruses, such as HIV and hepatitis C virus. Targeting BCLAF1 could potentially lead to the development of new antiviral therapies. In autoimmune disorders, BCLAF1 has been implicated in the regulation of immune responses. However, there are currently no drugs on the market that specifically target BCLAF1. Nonetheless, research efforts are ongoing to identify potential drug candidates that could target this protein.</t>
  </si>
  <si>
    <t>GO:2001244 positive regulation of intrinsic apoptotic signaling pathway;GO:2000144 positive regulation of DNA-templated transcription initiation;GO:2000142 regulation of DNA-templated transcription initiation</t>
  </si>
  <si>
    <t>Cancer-related genes:Mutated cancer genes; Cancer-related genes:Mutational cancer driver genes; Predicted intracellular proteins</t>
  </si>
  <si>
    <t>Nuclear speckles (Enhanced)</t>
  </si>
  <si>
    <t>ENSG00000054654</t>
  </si>
  <si>
    <t>SYNE2</t>
  </si>
  <si>
    <t>chr14</t>
  </si>
  <si>
    <t>64221533</t>
  </si>
  <si>
    <t>64221704</t>
  </si>
  <si>
    <t>64221575</t>
  </si>
  <si>
    <t>64220436</t>
  </si>
  <si>
    <t>64220637</t>
  </si>
  <si>
    <t>15,2,14,0,16</t>
  </si>
  <si>
    <t>8,7,14,10,43</t>
  </si>
  <si>
    <t>0,0,4</t>
  </si>
  <si>
    <t>32,14,4</t>
  </si>
  <si>
    <t>142</t>
  </si>
  <si>
    <t>0.001</t>
  </si>
  <si>
    <t>0.011</t>
  </si>
  <si>
    <t>0.569,0.168,0.413,0.0,0.208</t>
  </si>
  <si>
    <t>0.0,0.0,0.413</t>
  </si>
  <si>
    <t>0.13</t>
  </si>
  <si>
    <t>JC</t>
  </si>
  <si>
    <t>23224</t>
  </si>
  <si>
    <t>spectrin repeat containing nuclear envelope protein 2</t>
  </si>
  <si>
    <t>SYNE2 is a human gene that encodes for a protein called spectrin repeat containing nuclear envelope protein 2. This protein is located in the outer membrane of the nucleus and binds to cytoplasmic F-actin, which helps to anchor the nucleus to the cytoskeleton and maintain its structural integrity. There are multiple versions of the gene that produce different isoforms of the protein.</t>
  </si>
  <si>
    <t>Mutations in the SYNE2 gene have been associated with several diseases, including Emery-Dreifuss muscular dystrophy, dilated cardiomyopathy, and autosomal recessive cerebellar ataxia. These diseases are characterized by muscle weakness, heart problems, and neurological symptoms, respectively. Targeted drug discovery efforts for SYNE2-related diseases are still in the early stages, but there is potential for developing drugs that target the interaction between SYNE2 and F-actin. One example of a successful drug on the market for a related disease is Exondys 51, which targets the dystrophin gene in Duchenne muscular dystrophy. However, more research is needed to identify specific drug targets for SYNE2-related diseases and develop effective treatments.</t>
  </si>
  <si>
    <t>GO:0031022 nuclear migration along microfilament;GO:0021817 nucleokinesis involved in cell motility in cerebral cortex radial glia guided migration;GO:0030473 nuclear migration along microtubule</t>
  </si>
  <si>
    <t>Human disease related genes:Musculoskeletal diseases:Muscular diseases; Predicted intracellular proteins; Disease related genes</t>
  </si>
  <si>
    <t>Intermediate filaments;Nuclear membrane (Approved); Additional: Primary cilium</t>
  </si>
  <si>
    <t>ENSG00000064012</t>
  </si>
  <si>
    <t>CASP8</t>
  </si>
  <si>
    <t>chr2</t>
  </si>
  <si>
    <t>201266460</t>
  </si>
  <si>
    <t>201266791</t>
  </si>
  <si>
    <t>201266486</t>
  </si>
  <si>
    <t>201234015</t>
  </si>
  <si>
    <t>201234112</t>
  </si>
  <si>
    <t>37,31,70,34,36</t>
  </si>
  <si>
    <t>0,2,0,0,5</t>
  </si>
  <si>
    <t>32,10,19</t>
  </si>
  <si>
    <t>0,0,11</t>
  </si>
  <si>
    <t>126</t>
  </si>
  <si>
    <t>0.012</t>
  </si>
  <si>
    <t>0.07</t>
  </si>
  <si>
    <t>1.0,0.925,1.0,1.0,0.851</t>
  </si>
  <si>
    <t>1.0,1.0,0.578</t>
  </si>
  <si>
    <t>0.096</t>
  </si>
  <si>
    <t>841</t>
  </si>
  <si>
    <t>caspase 8</t>
  </si>
  <si>
    <t>CASP8, also known as caspase 8, is a gene that encodes a member of the caspase family of proteins. Caspases are involved in the process of programmed cell death, or apoptosis, and are activated through proteolytic processing. CASP8 is specifically involved in apoptosis induced by the Fas protein and other apoptotic stimuli. The protein contains a death effector domain that suggests it may interact with the Fas-interacting protein FADD. CASP8 has also been implicated in neurodegenerative diseases, as it was detected in the affected brain region of Huntington disease patients but not in normal controls. There are multiple isoforms of the protein due to alternative splicing.</t>
  </si>
  <si>
    <t>CASP8 has been implicated in various diseases, including cancer, autoimmune disorders, and neurodegenerative diseases. In cancer, CASP8 is often downregulated, leading to resistance to apoptosis and increased tumor growth. Targeting CASP8 has been explored as a potential therapeutic strategy for cancer treatment. Several drugs have been developed to target CASP8, including the pan-caspase inhibitor, emricasan, which is currently in clinical trials for the treatment of liver fibrosis and cirrhosis. Another drug, AZD5582, is a small molecule that activates CASP8 and has shown promising results in preclinical studies for the treatment of cancer. In neurodegenerative diseases, CASP8 has been detected in the affected brain regions of patients with Huntington's disease and Alzheimer's disease, suggesting a potential role in disease pathogenesis. However, there are currently no drugs targeting CASP8 for the treatment of neurodegenerative diseases.</t>
  </si>
  <si>
    <t>GO:0060715 syncytiotrophoblast cell differentiation involved in labyrinthine layer development;GO:0072347 response to anesthetic;GO:0036462 TRAIL-activated apoptotic signaling pathway</t>
  </si>
  <si>
    <t>Peptidases:Cysteine-type peptidases; Predicted intracellular proteins; Potential drug targets; Human disease related genes:Cancers:Cancers of the digestive system; Cancer-related genes:Mutated cancer genes; Cancer-related genes:Mutational cancer driver genes; Cancer-related genes:Candidate cancer biomarkers; Human disease related genes:Immune system diseases:Primary immunodeficiency; ENZYME proteins:Hydrolases; Enzymes; Disease related genes</t>
  </si>
  <si>
    <t>Cytosol;Mitochondria (Uncertain); Additional: Centriolar satellite;Connecting piece;Mid piece;Principal piece</t>
  </si>
  <si>
    <t>Bryostatin 1; Bardoxolone</t>
  </si>
  <si>
    <t>(M5060)SA FAS SIGNALING; (M7997)SA CASPASE CASCADE; (M79)PID TRAIL PATHWAY</t>
  </si>
  <si>
    <t>(M5911)HALLMARK INTERFERON ALPHA RESPONSE; (M5902)HALLMARK APOPTOSIS; (M5913)HALLMARK INTERFERON GAMMA RESPONSE</t>
  </si>
  <si>
    <t>ENSG00000078699</t>
  </si>
  <si>
    <t>CBFA2T2</t>
  </si>
  <si>
    <t>chr20</t>
  </si>
  <si>
    <t>33640340</t>
  </si>
  <si>
    <t>33640531</t>
  </si>
  <si>
    <t>33640343</t>
  </si>
  <si>
    <t>33636639</t>
  </si>
  <si>
    <t>33636708</t>
  </si>
  <si>
    <t>10,28,104,27,45</t>
  </si>
  <si>
    <t>9,8,11,18,11</t>
  </si>
  <si>
    <t>55,31,95</t>
  </si>
  <si>
    <t>1,7,14</t>
  </si>
  <si>
    <t>0.005</t>
  </si>
  <si>
    <t>0.035</t>
  </si>
  <si>
    <t>0.519,0.773,0.902,0.593,0.799</t>
  </si>
  <si>
    <t>0.982,0.811,0.868</t>
  </si>
  <si>
    <t>-0.17</t>
  </si>
  <si>
    <t>9139</t>
  </si>
  <si>
    <t>CBFA2/RUNX1 partner transcriptional co-repressor 2</t>
  </si>
  <si>
    <t>CBFA2T2 is a gene that encodes a protein that binds to a complex of two other proteins, AML1 and MTG8, which are involved in the development of acute myeloid leukemia (AML). In AML, a common genetic abnormality involves a translocation between chromosomes 8 and 21, which results in the fusion of the RUNX1 and CBFA2T1 genes. The resulting chimeric protein is thought to block the differentiation of blood cells, leading to the development of leukemia. CBFA2T2 may play a role in promoting leukemogenesis by binding to the AML1-MTG8 complex. Multiple variants of the CBFA2T2 gene are thought to exist, but only three have been fully described.</t>
  </si>
  <si>
    <t>There is limited information available on the disease implications of CBFA2T2, as it is not a well-studied gene in the context of cancer. However, some studies have suggested that CBFA2T2 may play a role in promoting leukemogenesis, particularly in the context of AML. Targeted drug discovery efforts for CBFA2T2 are also limited, as there are currently no drugs on the market that specifically target this gene. However, there are several drugs that have been approved for the treatment of AML, including cytarabine, daunorubicin, and idarubicin, which target various aspects of leukemia cell growth and survival. Additionally, there are ongoing clinical trials investigating the efficacy of new drugs and drug combinations for the treatment of AML, which may eventually lead to the development of targeted therapies for CBFA2T2 and other genes involved in leukemogenesis.</t>
  </si>
  <si>
    <t>GO:0060575 intestinal epithelial cell differentiation;GO:0045746 negative regulation of Notch signaling pathway;GO:0002065 columnar/cuboidal epithelial cell differentiation</t>
  </si>
  <si>
    <t>Predicted intracellular proteins; Disease related genes</t>
  </si>
  <si>
    <t>Nuclear speckles (Approved)</t>
  </si>
  <si>
    <t>ENSG00000100181</t>
  </si>
  <si>
    <t>TPTEP1</t>
  </si>
  <si>
    <t>chr22</t>
  </si>
  <si>
    <t>16647604</t>
  </si>
  <si>
    <t>16647785</t>
  </si>
  <si>
    <t>16647662</t>
  </si>
  <si>
    <t>16638578</t>
  </si>
  <si>
    <t>16638740</t>
  </si>
  <si>
    <t>26,20,39,14,18</t>
  </si>
  <si>
    <t>43,47,49,64,74</t>
  </si>
  <si>
    <t>12,11,6</t>
  </si>
  <si>
    <t>71,66,83</t>
  </si>
  <si>
    <t>158</t>
  </si>
  <si>
    <t>2.3e-06</t>
  </si>
  <si>
    <t>8.5e-05</t>
  </si>
  <si>
    <t>0.277,0.212,0.335,0.122,0.133</t>
  </si>
  <si>
    <t>0.097,0.095,0.044</t>
  </si>
  <si>
    <t>0.14</t>
  </si>
  <si>
    <t>None</t>
  </si>
  <si>
    <t>nan</t>
  </si>
  <si>
    <t>16647167</t>
  </si>
  <si>
    <t>16647257</t>
  </si>
  <si>
    <t>20,23,39,14,15</t>
  </si>
  <si>
    <t>4,4,3,0,26</t>
  </si>
  <si>
    <t>6,9,6</t>
  </si>
  <si>
    <t>40,15,4</t>
  </si>
  <si>
    <t>1.2e-05</t>
  </si>
  <si>
    <t>0.00031</t>
  </si>
  <si>
    <t>0.76,0.784,0.892,1.0,0.267</t>
  </si>
  <si>
    <t>0.087,0.275,0.487</t>
  </si>
  <si>
    <t>0.46</t>
  </si>
  <si>
    <t>ENSG00000100239</t>
  </si>
  <si>
    <t>PPP6R2</t>
  </si>
  <si>
    <t>50440800</t>
  </si>
  <si>
    <t>50441026</t>
  </si>
  <si>
    <t>50440821</t>
  </si>
  <si>
    <t>50439960</t>
  </si>
  <si>
    <t>50440049</t>
  </si>
  <si>
    <t>4,8,0,0,0</t>
  </si>
  <si>
    <t>3,8,1,14,16</t>
  </si>
  <si>
    <t>0,0,0</t>
  </si>
  <si>
    <t>9,7,16</t>
  </si>
  <si>
    <t>121</t>
  </si>
  <si>
    <t>0.0013</t>
  </si>
  <si>
    <t>0.013</t>
  </si>
  <si>
    <t>0.524,0.452,0.0,0.0,0.0</t>
  </si>
  <si>
    <t>0.0,0.0,0.0</t>
  </si>
  <si>
    <t>0.2</t>
  </si>
  <si>
    <t>9701</t>
  </si>
  <si>
    <t>protein phosphatase 6 regulatory subunit 2</t>
  </si>
  <si>
    <t>PPP6R2 is a gene that encodes a regulatory protein for the catalytic subunit of protein phosphatase-6. This protein, along with the catalytic subunit, plays a crucial role in regulating the activity of Aurora A, a kinase essential for mitosis. Loss of function of either the regulatory or catalytic subunit of protein phosphatase-6 can disrupt spindle formation and chromosome alignment, leading to potential developmental abnormalities or diseases.</t>
  </si>
  <si>
    <t>There is limited information available on the disease implications of PPP6R2 mutations. However, recent studies have suggested that mutations in PPP6R2 may be associated with neurodevelopmental disorders such as autism spectrum disorder and intellectual disability. Targeted drug discovery efforts for PPP6R2 are currently limited, but the potential role of this gene in regulating Aurora A activity suggests that it may be a promising target for cancer therapy. Several drugs targeting Aurora A, such as alisertib and MLN8237, have been developed and are currently in clinical trials for various types of cancer. However, there are currently no drugs specifically targeting PPP6R2. Further research is needed to fully understand the disease implications of PPP6R2 mutations and to develop targeted therapies for associated disorders.</t>
  </si>
  <si>
    <t>GO:0009966 regulation of signal transduction;GO:0023051 regulation of signaling;GO:0010646 regulation of cell communication</t>
  </si>
  <si>
    <t>Predicted intracellular proteins</t>
  </si>
  <si>
    <t>Cytosol (Supported); Additional: Cytoplasmic bodies</t>
  </si>
  <si>
    <t>ENSG00000100503</t>
  </si>
  <si>
    <t>NIN</t>
  </si>
  <si>
    <t>50821873</t>
  </si>
  <si>
    <t>50822077</t>
  </si>
  <si>
    <t>50822000</t>
  </si>
  <si>
    <t>50830463</t>
  </si>
  <si>
    <t>50830517</t>
  </si>
  <si>
    <t>47,47,34,63,127</t>
  </si>
  <si>
    <t>0,0,0,0,0</t>
  </si>
  <si>
    <t>25,27,31</t>
  </si>
  <si>
    <t>7,0,0</t>
  </si>
  <si>
    <t>177</t>
  </si>
  <si>
    <t>0.0044</t>
  </si>
  <si>
    <t>0.033</t>
  </si>
  <si>
    <t>1.0,1.0,1.0,1.0,1.0</t>
  </si>
  <si>
    <t>0.669,1.0,1.0</t>
  </si>
  <si>
    <t>0.11</t>
  </si>
  <si>
    <t>51199</t>
  </si>
  <si>
    <t>ninein</t>
  </si>
  <si>
    <t>The NIN gene encodes a protein that plays a crucial role in the function of centrosomes, which are important for cell division and organization. Specifically, this protein helps to position and anchor microtubules in epithelial cells. The protein requires three leucine zippers in its central coiled-coil domain to localize to the centrosome. There are multiple versions of the protein that can be produced due to alternative splicing of the gene.</t>
  </si>
  <si>
    <t>There is limited information on the disease implications of the NIN gene. However, mutations in the gene have been associated with a rare genetic disorder called microcephaly with or without chorioretinopathy, lymphedema, or mental retardation (MCLMR). This disorder is characterized by a small head size, vision problems, swelling of the limbs due to lymphatic system abnormalities, and intellectual disability. 
There are currently no targeted drug discovery efforts for NIN gene mutations. However, there are drugs on the market that target microtubules, which are regulated by the NIN protein. These drugs are used to treat various types of cancer, including breast, lung, and ovarian cancer. Examples of microtubule-targeting drugs include paclitaxel, docetaxel, and vinblastine. These drugs work by disrupting microtubule function, which leads to cell death. While these drugs are not specifically targeting the NIN protein, they indirectly affect its function by disrupting microtubule organization.</t>
  </si>
  <si>
    <t>GO:0090222 centrosome-templated microtubule nucleation;GO:0051418 microtubule nucleation by microtubule organizing center;GO:0021540 corpus callosum morphogenesis</t>
  </si>
  <si>
    <t>Cancer-related genes:Mutational cancer driver genes; Predicted intracellular proteins; Human disease related genes:Congenital malformations:Other congenital malformations; Disease related genes</t>
  </si>
  <si>
    <t>Basal body;Centrosome (Supported); Additional: Nucleoli;Nucleoli rim</t>
  </si>
  <si>
    <t>(M5893)HALLMARK MITOTIC SPINDLE; (M5953)HALLMARK KRAS SIGNALING UP</t>
  </si>
  <si>
    <t>ENSG00000109113</t>
  </si>
  <si>
    <t>RAB34</t>
  </si>
  <si>
    <t>28715992</t>
  </si>
  <si>
    <t>28716061</t>
  </si>
  <si>
    <t>28716058</t>
  </si>
  <si>
    <t>28716902</t>
  </si>
  <si>
    <t>28716994</t>
  </si>
  <si>
    <t>4,13,29,9,1</t>
  </si>
  <si>
    <t>12,64,66,33,53</t>
  </si>
  <si>
    <t>4,0,2</t>
  </si>
  <si>
    <t>71,34,55</t>
  </si>
  <si>
    <t>8.3e-07</t>
  </si>
  <si>
    <t>3.9e-05</t>
  </si>
  <si>
    <t>0.244,0.165,0.299,0.209,0.018</t>
  </si>
  <si>
    <t>0.052,0.0,0.034</t>
  </si>
  <si>
    <t>0.16</t>
  </si>
  <si>
    <t>83871</t>
  </si>
  <si>
    <t>RAB34, member RAS oncogene family</t>
  </si>
  <si>
    <t>RAB34 is a gene that belongs to the RAB family of proteins, which are small GTPases involved in protein transport. This gene encodes a Golgi-bound member of the secretory pathway that is involved in the repositioning of lysosomes and the activation of macropinocytosis. Alternative splicing of this gene results in multiple transcript variants, including the nine-amino acid residue-repeats (NARR) protein, which is a functionally distinct nucleolar protein resulting from a different reading frame. Overall, RAB34 plays a role in protein transport and cellular processes such as lysosome repositioning and macropinocytosis.</t>
  </si>
  <si>
    <t>There is limited information available on the disease implications of RAB34. However, recent studies have suggested that RAB34 may play a role in the development and progression of certain types of cancer, including breast cancer and hepatocellular carcinoma. Targeted drug discovery efforts for RAB34 are also limited, but there is ongoing research to identify small molecule inhibitors that can selectively target RAB34 and potentially be used as anti-cancer agents. Currently, there are no drugs on the market that specifically target RAB34. However, there are several drugs that target other members of the RAB family, such as Rabeximod, which targets RAB27a and is used to treat rheumatoid arthritis, and Rabipur, which targets RABies virus and is used as a vaccine for rabies.</t>
  </si>
  <si>
    <t>GO:0061824 cytosolic ciliogenesis;GO:0090385 phagosome-lysosome fusion;GO:0001845 phagolysosome assembly</t>
  </si>
  <si>
    <t>Nucleoli;Nucleoplasm;Primary cilium (Supported); Additional: Centrosome;Cytosol</t>
  </si>
  <si>
    <t>(M5905)HALLMARK ADIPOGENESIS</t>
  </si>
  <si>
    <t>28717212</t>
  </si>
  <si>
    <t>28717425</t>
  </si>
  <si>
    <t>28717291</t>
  </si>
  <si>
    <t>28718121</t>
  </si>
  <si>
    <t>28718268</t>
  </si>
  <si>
    <t>52,58,95,28,105</t>
  </si>
  <si>
    <t>0,9,11,0,5</t>
  </si>
  <si>
    <t>47,14,132</t>
  </si>
  <si>
    <t>13,0,24</t>
  </si>
  <si>
    <t>200</t>
  </si>
  <si>
    <t>0.028</t>
  </si>
  <si>
    <t>1.0,0.763,0.812,1.0,0.913</t>
  </si>
  <si>
    <t>0.644,1.0,0.733</t>
  </si>
  <si>
    <t>0.1</t>
  </si>
  <si>
    <t>ENSG00000110888</t>
  </si>
  <si>
    <t>CAPRIN2</t>
  </si>
  <si>
    <t>chr12</t>
  </si>
  <si>
    <t>30714958</t>
  </si>
  <si>
    <t>30715144</t>
  </si>
  <si>
    <t>30715141</t>
  </si>
  <si>
    <t>30716507</t>
  </si>
  <si>
    <t>30716676</t>
  </si>
  <si>
    <t>6,6,37,36,20</t>
  </si>
  <si>
    <t>8,11,0,0,5</t>
  </si>
  <si>
    <t>6,12,17</t>
  </si>
  <si>
    <t>17,20,13</t>
  </si>
  <si>
    <t>0.0041</t>
  </si>
  <si>
    <t>0.421,0.346,1.0,1.0,0.795</t>
  </si>
  <si>
    <t>0.255,0.368,0.559</t>
  </si>
  <si>
    <t>0.32</t>
  </si>
  <si>
    <t>65981</t>
  </si>
  <si>
    <t>caprin family member 2</t>
  </si>
  <si>
    <t>CAPRIN2 is a gene that encodes a protein that may be involved in regulating the transport of mRNA and the differentiation of erythroblasts. Multiple variants of the gene have been identified, resulting in different isoforms of the protein. The exact function of CAPRIN2 is not fully understood, but it is believed to play a role in gene expression and cellular differentiation. Further research is needed to fully understand the role of CAPRIN2 in human biology and disease.</t>
  </si>
  <si>
    <t>There is limited information available on the disease implications of CAPRIN2. However, some studies have suggested that mutations in the gene may be associated with certain types of cancer, including breast cancer and hepatocellular carcinoma. Targeted drug discovery efforts for CAPRIN2 are also limited, as the exact function of the protein is not fully understood. However, some studies have suggested that targeting CAPRIN2 may be a potential therapeutic strategy for certain types of cancer. Currently, there are no drugs on the market that specifically target CAPRIN2. However, there are several drugs that target other proteins involved in regulating gene expression and cellular differentiation, which may indirectly affect CAPRIN2 function. Examples of such drugs include epigenetic modifiers like histone deacetylase inhibitors and DNA methyltransferase inhibitors, which are used to treat certain types of cancer.</t>
  </si>
  <si>
    <t>GO:0009950 dorsal/ventral axis specification;GO:0061003 positive regulation of dendritic spine morphogenesis;GO:0050775 positive regulation of dendrite morphogenesis</t>
  </si>
  <si>
    <t>Cytosol (Supported); Additional: Centrosome;Nucleoplasm</t>
  </si>
  <si>
    <t>ENSG00000111087</t>
  </si>
  <si>
    <t>GLI1</t>
  </si>
  <si>
    <t>57464672</t>
  </si>
  <si>
    <t>57464868</t>
  </si>
  <si>
    <t>57464702</t>
  </si>
  <si>
    <t>57463998</t>
  </si>
  <si>
    <t>57464091</t>
  </si>
  <si>
    <t>18,33,11,0,48</t>
  </si>
  <si>
    <t>0,4,0,7,9</t>
  </si>
  <si>
    <t>30,38,40</t>
  </si>
  <si>
    <t>0,1,0</t>
  </si>
  <si>
    <t>130</t>
  </si>
  <si>
    <t>0.00032</t>
  </si>
  <si>
    <t>1.0,0.864,1.0,0.0,0.804</t>
  </si>
  <si>
    <t>1.0,0.967,1.0</t>
  </si>
  <si>
    <t>-0.26</t>
  </si>
  <si>
    <t>2735</t>
  </si>
  <si>
    <t>GLI family zinc finger 1</t>
  </si>
  <si>
    <t>GLI1 is a gene that belongs to the Kruppel family of zinc finger proteins. It is a transcription factor that is activated by the sonic hedgehog signal transduction pathway and plays a role in regulating stem cell proliferation. The activity and nuclear localization of GLI1 is negatively regulated by p53 in an inhibitory loop. There are multiple transcript variants of GLI1 that encode different isoforms.</t>
  </si>
  <si>
    <t>GLI1 has been implicated in various types of cancer, including basal cell carcinoma, medulloblastoma, and pancreatic cancer. In these cancers, GLI1 is often overexpressed and plays a role in promoting tumor growth and survival. As a result, GLI1 has been identified as a potential therapeutic target for cancer treatment. Several drugs have been developed that target the sonic hedgehog pathway and inhibit GLI1 activity, including vismodegib and sonidegib, which are FDA-approved for the treatment of basal cell carcinoma. However, these drugs have limited efficacy and can cause significant side effects. Therefore, there is ongoing research to develop more effective GLI1 inhibitors and to identify new targets within the sonic hedgehog pathway for cancer therapy.</t>
  </si>
  <si>
    <t>GO:0060032 notochord regression;GO:0007418 ventral midline development;GO:0048570 notochord morphogenesis</t>
  </si>
  <si>
    <t>Predicted intracellular proteins; Human disease related genes:Congenital malformations:Congenital malformations of the musculoskeletal system; Transcription factors:Zinc-coordinating DNA-binding domains; Disease related genes</t>
  </si>
  <si>
    <t>Cytosol;Nucleoplasm (Enhanced); Additional: Basal body;Plasma membrane</t>
  </si>
  <si>
    <t>(M219)PID HEDGEHOG GLI PATHWAY</t>
  </si>
  <si>
    <t>(M5919)HALLMARK HEDGEHOG SIGNALING</t>
  </si>
  <si>
    <t>ENSG00000111206</t>
  </si>
  <si>
    <t>FOXM1</t>
  </si>
  <si>
    <t>2864682</t>
  </si>
  <si>
    <t>2864755</t>
  </si>
  <si>
    <t>2864752</t>
  </si>
  <si>
    <t>2866392</t>
  </si>
  <si>
    <t>2866521</t>
  </si>
  <si>
    <t>18,23,15,1,4</t>
  </si>
  <si>
    <t>110,158,66,22,45</t>
  </si>
  <si>
    <t>0,1,13</t>
  </si>
  <si>
    <t>32,94,97</t>
  </si>
  <si>
    <t>0.0019</t>
  </si>
  <si>
    <t>0.018</t>
  </si>
  <si>
    <t>0.137,0.124,0.181,0.042,0.079</t>
  </si>
  <si>
    <t>0.0,0.01,0.115</t>
  </si>
  <si>
    <t>0.071</t>
  </si>
  <si>
    <t>2305</t>
  </si>
  <si>
    <t>forkhead box M1</t>
  </si>
  <si>
    <t>FOXM1, also known as forkhead box M1, is a gene that encodes a transcriptional activator involved in cell proliferation. The protein encoded by this gene is phosphorylated during the M phase of the cell cycle and regulates the expression of several genes involved in cell cycle progression, including cyclin B1 and cyclin D1. Multiple variants of the gene have been identified, resulting in different isoforms of the protein. FOXM1 is important for normal cell growth and division, but its overexpression has been linked to the development and progression of various types of cancer.</t>
  </si>
  <si>
    <t>FOXM1 has been implicated in the development and progression of various types of cancer, including breast, lung, liver, prostate, and pancreatic cancer. Overexpression of FOXM1 has been associated with increased cell proliferation, angiogenesis, and metastasis, making it an attractive target for cancer therapy. Several small molecule inhibitors of FOXM1 have been developed and tested in preclinical studies, including thiostrepton, FDI-6, and siomycin A. These inhibitors have shown promising results in reducing tumor growth and metastasis in animal models of cancer. However, no FOXM1 inhibitors have been approved for clinical use yet. In addition to drug discovery efforts, there is ongoing research to identify biomarkers that can predict response to FOXM1-targeted therapies and to develop combination therapies that can enhance the efficacy of FOXM1 inhibitors.</t>
  </si>
  <si>
    <t>GO:0032873 negative regulation of stress-activated MAPK cascade;GO:0070303 negative regulation of stress-activated protein kinase signaling cascade;GO:0032872 regulation of stress-activated MAPK cascade</t>
  </si>
  <si>
    <t>Predicted intracellular proteins; Cancer-related genes:Candidate cancer biomarkers; Transcription factors:Helix-turn-helix domains</t>
  </si>
  <si>
    <t>Nucleoli;Nucleoli rim;Nucleoplasm (Supported); Additional: Cytosol</t>
  </si>
  <si>
    <t>(M176)PID FOXM1 PATHWAY</t>
  </si>
  <si>
    <t>ENSG00000115446</t>
  </si>
  <si>
    <t>UNC50</t>
  </si>
  <si>
    <t>98609642</t>
  </si>
  <si>
    <t>98610039</t>
  </si>
  <si>
    <t>98609755</t>
  </si>
  <si>
    <t>98608578</t>
  </si>
  <si>
    <t>98608726</t>
  </si>
  <si>
    <t>36,66,58,61,64</t>
  </si>
  <si>
    <t>27,19,31,0,71</t>
  </si>
  <si>
    <t>36,27,39</t>
  </si>
  <si>
    <t>47,28,43</t>
  </si>
  <si>
    <t>213</t>
  </si>
  <si>
    <t>0.0024</t>
  </si>
  <si>
    <t>0.021</t>
  </si>
  <si>
    <t>0.385,0.62,0.468,1.0,0.297</t>
  </si>
  <si>
    <t>0.264,0.312,0.299</t>
  </si>
  <si>
    <t>0.26</t>
  </si>
  <si>
    <t>25972</t>
  </si>
  <si>
    <t>unc-50 inner nuclear membrane RNA binding protein</t>
  </si>
  <si>
    <t>UNC50 is a human gene that encodes for the UNC-50 inner nuclear membrane RNA binding protein. It is predicted to have RNA binding activity and be involved in protein localization to the cell surface. UNC50 is predicted to be located in the Golgi apparatus and nuclear inner membrane, and is also predicted to be an integral component of the Golgi membrane. This information is provided by the Alliance of Genome Resources as of April 2022.</t>
  </si>
  <si>
    <t>There is limited information available on the disease implications of UNC50. However, recent studies have suggested that UNC50 may play a role in cancer progression and metastasis. Specifically, UNC50 has been shown to be upregulated in several types of cancer, including breast, lung, and liver cancer. Targeted drug discovery efforts for UNC50 are currently underway, with a focus on developing small molecule inhibitors that can selectively target UNC50 and inhibit its activity. While there are currently no drugs on the market that specifically target UNC50, there are several drugs that have been approved for the treatment of cancer that may indirectly affect UNC50 activity. For example, the chemotherapy drug paclitaxel has been shown to downregulate UNC50 expression in breast cancer cells, suggesting that it may have therapeutic potential in UNC50-overexpressing cancers.</t>
  </si>
  <si>
    <t>GO:0034394 protein localization to cell surface;GO:0008104 protein localization;GO:0070727 cellular macromolecule localization</t>
  </si>
  <si>
    <t>ENSG00000127463</t>
  </si>
  <si>
    <t>EMC1</t>
  </si>
  <si>
    <t>chr1</t>
  </si>
  <si>
    <t>19238794</t>
  </si>
  <si>
    <t>19238857</t>
  </si>
  <si>
    <t>19238854</t>
  </si>
  <si>
    <t>19239230</t>
  </si>
  <si>
    <t>19239302</t>
  </si>
  <si>
    <t>148,190,105,142,228</t>
  </si>
  <si>
    <t>3,58,30,21,45</t>
  </si>
  <si>
    <t>114,94,223</t>
  </si>
  <si>
    <t>14,10,11</t>
  </si>
  <si>
    <t>0.00043</t>
  </si>
  <si>
    <t>0.0053</t>
  </si>
  <si>
    <t>0.98,0.761,0.773,0.868,0.831</t>
  </si>
  <si>
    <t>0.888,0.901,0.952</t>
  </si>
  <si>
    <t>-0.071</t>
  </si>
  <si>
    <t>23065</t>
  </si>
  <si>
    <t>ER membrane protein complex subunit 1</t>
  </si>
  <si>
    <t>EMC1 is a gene that encodes a protein that is a subunit of the endoplasmic reticulum membrane protein complex (EMC). This protein is a single-pass type I transmembrane protein. The EMC is a complex of proteins that is involved in the proper folding and assembly of membrane proteins in the endoplasmic reticulum. There are multiple alternatively spliced transcript variants of EMC1 that encode different isoforms of the protein. The function of EMC1 is not fully understood, but it is thought to play a role in the proper folding and assembly of membrane proteins in the endoplasmic reticulum.</t>
  </si>
  <si>
    <t>There is limited information available on the disease implications of EMC1. However, mutations in EMC1 have been associated with a rare genetic disorder called Johanson-Blizzard syndrome (JBS). JBS is characterized by a variety of symptoms including developmental delay, intellectual disability, abnormal hair growth, and pancreatic insufficiency. There are currently no targeted drug discovery efforts for EMC1, as its function is not fully understood. There are also no drugs on the market that specifically target EMC1. However, there are treatments available for the symptoms associated with JBS, such as enzyme replacement therapy for pancreatic insufficiency and developmental therapies for intellectual disability.</t>
  </si>
  <si>
    <t>GO:0045050 protein insertion into ER membrane by stop-transfer membrane-anchor sequence;GO:0071816 tail-anchored membrane protein insertion into ER membrane;GO:0045048 protein insertion into ER membrane</t>
  </si>
  <si>
    <t>Potential drug targets; Human disease related genes:Congenital malformations:Other congenital malformations; Transporters:Primary Active Transporters; Disease related genes</t>
  </si>
  <si>
    <t>ENSG00000134644</t>
  </si>
  <si>
    <t>PUM1</t>
  </si>
  <si>
    <t>30980061</t>
  </si>
  <si>
    <t>30980166</t>
  </si>
  <si>
    <t>30980163</t>
  </si>
  <si>
    <t>30981311</t>
  </si>
  <si>
    <t>30981405</t>
  </si>
  <si>
    <t>95,87,32,49,99</t>
  </si>
  <si>
    <t>75,77,61,58,54</t>
  </si>
  <si>
    <t>12,97,143</t>
  </si>
  <si>
    <t>130,163,165</t>
  </si>
  <si>
    <t>0.0047</t>
  </si>
  <si>
    <t>0.034</t>
  </si>
  <si>
    <t>0.552,0.523,0.337,0.451,0.64</t>
  </si>
  <si>
    <t>0.082,0.366,0.457</t>
  </si>
  <si>
    <t>9698</t>
  </si>
  <si>
    <t>pumilio RNA binding family member 1</t>
  </si>
  <si>
    <t>PUM1 is a gene that encodes a protein belonging to the PUF family of RNA-binding proteins. This protein contains a specific RNA binding domain and serves as a regulator of mRNA translation by binding to their 3' untranslated regions. The function of PUM1 in invertebrates and lower vertebrates suggests that it may be involved in embryogenesis, cell development, and differentiation. The gene has multiple isoforms due to alternative splicing.</t>
  </si>
  <si>
    <t>There is limited information available on the disease implications of PUM1. However, recent studies have suggested that PUM1 may play a role in the development of certain cancers, including ovarian and breast cancer. Targeted drug discovery efforts for PUM1 are still in the early stages, but there is potential for the development of drugs that target PUM1 to treat these cancers. One example of a successful drug targeting RNA-binding proteins is the drug Spinraza, which targets the SMN2 gene to treat spinal muscular atrophy. However, more research is needed to fully understand the role of PUM1 in disease and to develop effective targeted therapies.</t>
  </si>
  <si>
    <t>GO:1900246 positive regulation of RIG-I signaling pathway;GO:0060148 positive regulation of post-transcriptional gene silencing;GO:1900370 positive regulation of post-transcriptional gene silencing by RNA</t>
  </si>
  <si>
    <t>Human disease related genes:Nervous system diseases:Neurodegenerative diseases; Predicted intracellular proteins; Disease related genes</t>
  </si>
  <si>
    <t>Cytosol (Enhanced); Additional: Nucleoplasm</t>
  </si>
  <si>
    <t>ENSG00000139178</t>
  </si>
  <si>
    <t>C1RL</t>
  </si>
  <si>
    <t>7099685</t>
  </si>
  <si>
    <t>7099807</t>
  </si>
  <si>
    <t>7099760</t>
  </si>
  <si>
    <t>7099900</t>
  </si>
  <si>
    <t>7100026</t>
  </si>
  <si>
    <t>0,6,1,8,0</t>
  </si>
  <si>
    <t>22,28,24,20,30</t>
  </si>
  <si>
    <t>17,0,17</t>
  </si>
  <si>
    <t>36,27,65</t>
  </si>
  <si>
    <t>147</t>
  </si>
  <si>
    <t>0.0,0.127,0.028,0.214,0.0</t>
  </si>
  <si>
    <t>0.243,0.0,0.151</t>
  </si>
  <si>
    <t>-0.058</t>
  </si>
  <si>
    <t>51279</t>
  </si>
  <si>
    <t>complement C1r subcomponent like</t>
  </si>
  <si>
    <t>The human gene C1RL is predicted to have serine-type endopeptidase activity and be involved in zymogen activation. It is located in extracellular exosomes. This information is provided by the Alliance of Genome Resources as of April 2022.</t>
  </si>
  <si>
    <t>There is limited information available on the disease implications of C1RL. However, studies have suggested that dysregulation of serine-type endopeptidases can lead to various diseases, including cancer, inflammation, and autoimmune disorders. Therefore, C1RL may have potential as a therapeutic target for these diseases. 
Currently, there are no targeted drug discovery efforts specifically for C1RL. However, there are several drugs on the market that target serine-type endopeptidases, such as protease inhibitors used in the treatment of HIV and hepatitis C. Additionally, there are drugs that target other serine-type endopeptidases, such as thrombin inhibitors used in the treatment of thrombosis and stroke. 
Overall, while there is limited information available on the disease implications of C1RL, its predicted function as a serine-type endopeptidase and involvement in zymogen activation suggest that it may have potential as a therapeutic target for various diseases. Further research is needed to fully understand the role of C1RL in disease and to develop targeted drug discovery efforts.</t>
  </si>
  <si>
    <t>GO:0006958 complement activation, classical pathway;GO:0002455 humoral immune response mediated by circulating immunoglobulin;GO:0031638 zymogen activation</t>
  </si>
  <si>
    <t>Peptidases:Serine-type peptidases; Predicted intracellular proteins; Enzymes; Predicted secreted proteins</t>
  </si>
  <si>
    <t>ENSG00000139636</t>
  </si>
  <si>
    <t>LMBR1L</t>
  </si>
  <si>
    <t>49101249</t>
  </si>
  <si>
    <t>49101323</t>
  </si>
  <si>
    <t>49101263</t>
  </si>
  <si>
    <t>49101471</t>
  </si>
  <si>
    <t>49101549</t>
  </si>
  <si>
    <t>2,10,6,19,20</t>
  </si>
  <si>
    <t>17,7,13</t>
  </si>
  <si>
    <t>8,0,8</t>
  </si>
  <si>
    <t>160</t>
  </si>
  <si>
    <t>2.1e-09</t>
  </si>
  <si>
    <t>3.5e-07</t>
  </si>
  <si>
    <t>0.57,1.0,0.504</t>
  </si>
  <si>
    <t>0.31</t>
  </si>
  <si>
    <t>55716</t>
  </si>
  <si>
    <t>limb development membrane protein 1 like</t>
  </si>
  <si>
    <t>LMBR1L is a human gene that encodes a protein involved in transmembrane signaling receptor activity. It plays a role in receptor-mediated endocytosis and signal transduction. The protein is located in the endoplasmic reticulum membrane and plasma membrane, and is an integral component of the plasma membrane. This gene is important for limb development and mutations in LMBR1L have been associated with limb malformations.</t>
  </si>
  <si>
    <t>Mutations in LMBR1L have been associated with several limb malformations, including preaxial polydactyly, triphalangeal thumb, and syndactyly. These conditions are characterized by abnormal development of the fingers and toes, and can range from mild to severe. Targeted drug discovery efforts for LMBR1L are currently limited, as the protein's function is not fully understood. However, there is potential for the development of drugs that target LMBR1L to treat limb malformations. Currently, there are no drugs on the market that specifically target LMBR1L. However, there are drugs that are used to treat limb malformations, such as prostaglandin E1 for the treatment of congenital limb defects. Additionally, surgical interventions are often used to correct limb malformations.</t>
  </si>
  <si>
    <t>GO:0060218 hematopoietic stem cell differentiation;GO:0070231 T cell apoptotic process;GO:0070227 lymphocyte apoptotic process</t>
  </si>
  <si>
    <t>ENSG00000140632</t>
  </si>
  <si>
    <t>GLYR1</t>
  </si>
  <si>
    <t>chr16</t>
  </si>
  <si>
    <t>4814536</t>
  </si>
  <si>
    <t>4814647</t>
  </si>
  <si>
    <t>4814629</t>
  </si>
  <si>
    <t>4817597</t>
  </si>
  <si>
    <t>4817697</t>
  </si>
  <si>
    <t>15,40,23,6,37</t>
  </si>
  <si>
    <t>12,8,0,0,4</t>
  </si>
  <si>
    <t>17,20,38</t>
  </si>
  <si>
    <t>0,0,1</t>
  </si>
  <si>
    <t>118</t>
  </si>
  <si>
    <t>1.5e-05</t>
  </si>
  <si>
    <t>0.00034</t>
  </si>
  <si>
    <t>0.514,0.809,1.0,1.0,0.887</t>
  </si>
  <si>
    <t>1.0,1.0,0.97</t>
  </si>
  <si>
    <t>-0.15</t>
  </si>
  <si>
    <t>84656</t>
  </si>
  <si>
    <t>glyoxylate reductase 1 homolog</t>
  </si>
  <si>
    <t>GLYR1, also known as glyoxylate reductase 1 homolog, is a human gene that encodes a protein involved in DNA binding, methylated histone binding, and nucleosome binding activities. It plays a role in positive regulation of histone acetylation and transcription by RNA polymerase II. The protein is located in the cytosol and nucleoplasm and is a part of the nucleosome. GLYR1 is important for the regulation of gene expression and may have implications in various diseases.</t>
  </si>
  <si>
    <t>There is limited information available on the disease implications of GLYR1. However, some studies have suggested that GLYR1 may play a role in cancer development and progression. For example, one study found that GLYR1 expression was significantly upregulated in breast cancer tissues compared to normal tissues. Additionally, GLYR1 has been identified as a potential therapeutic target for the treatment of acute myeloid leukemia (AML).
There are currently no targeted drug discovery efforts specifically focused on GLYR1. However, there are several drugs on the market that target histone acetylation and transcription, which are processes that GLYR1 is involved in. For example, histone deacetylase (HDAC) inhibitors such as vorinostat and romidepsin have been approved for the treatment of cutaneous T-cell lymphoma. Additionally, bromodomain and extra-terminal (BET) inhibitors such as JQ1 have shown promise in preclinical studies for the treatment of various cancers.
Overall, while GLYR1 is not currently a major focus of drug discovery efforts, its involvement in histone acetylation and transcription suggests that it may have potential as a therapeutic target for certain diseases, particularly cancer.</t>
  </si>
  <si>
    <t>GO:0140673 transcription elongation-coupled chromatin remodeling;GO:0006368 transcription elongation by RNA polymerase II;GO:0045815 transcription initiation-coupled chromatin remodeling</t>
  </si>
  <si>
    <t>Nucleoplasm (Supported); Additional: Cytosol</t>
  </si>
  <si>
    <t>ENSG00000148516</t>
  </si>
  <si>
    <t>ZEB1</t>
  </si>
  <si>
    <t>chr10</t>
  </si>
  <si>
    <t>31495775</t>
  </si>
  <si>
    <t>31495838</t>
  </si>
  <si>
    <t>31495778</t>
  </si>
  <si>
    <t>31461036</t>
  </si>
  <si>
    <t>31461237</t>
  </si>
  <si>
    <t>14,16,58,20,50</t>
  </si>
  <si>
    <t>7,4,31,0,24</t>
  </si>
  <si>
    <t>2,1,1</t>
  </si>
  <si>
    <t>3,5,7</t>
  </si>
  <si>
    <t>6.9e-06</t>
  </si>
  <si>
    <t>0.00021</t>
  </si>
  <si>
    <t>0.66,0.795,0.645,1.0,0.669</t>
  </si>
  <si>
    <t>0.393,0.163,0.122</t>
  </si>
  <si>
    <t>0.53</t>
  </si>
  <si>
    <t>6935</t>
  </si>
  <si>
    <t>zinc finger E-box binding homeobox 1</t>
  </si>
  <si>
    <t>ZEB1 is a gene that encodes a zinc finger transcription factor. This protein is believed to be involved in the repression of interleukin 2 transcription. Mutations in this gene have been linked to two types of corneal dystrophy: posterior polymorphous corneal dystrophy-3 and late-onset Fuchs endothelial corneal dystrophy. The gene has multiple isoforms due to alternative splicing.</t>
  </si>
  <si>
    <t>ZEB1 has been implicated in various diseases, including cancer, fibrosis, and corneal dystrophy. In cancer, ZEB1 has been shown to promote epithelial-mesenchymal transition (EMT), a process that allows cancer cells to acquire invasive and metastatic properties. Therefore, ZEB1 has been considered a potential therapeutic target for cancer treatment. Several studies have reported the development of small molecule inhibitors and RNA interference-based approaches to target ZEB1 in cancer cells. However, no ZEB1-targeted drugs have been approved for clinical use yet. In corneal dystrophy, ZEB1 mutations have been linked to the development of posterior polymorphous corneal dystrophy-3 and late-onset Fuchs endothelial corneal dystrophy. Currently, there are no specific drugs available for the treatment of these diseases, and treatment options are limited to corneal transplantation.</t>
  </si>
  <si>
    <t>GO:0048752 semicircular canal morphogenesis;GO:0045602 negative regulation of endothelial cell differentiation;GO:0060872 semicircular canal development</t>
  </si>
  <si>
    <t>Transcription factors:Helix-turn-helix domains; Predicted intracellular proteins; Human disease related genes:Nervous system diseases:Eye disease; Disease related genes</t>
  </si>
  <si>
    <t>Nucleoplasm (Supported); Additional: Nucleoli</t>
  </si>
  <si>
    <t>(M71)PID ILK PATHWAY</t>
  </si>
  <si>
    <t>(M5921)HALLMARK COMPLEMENT</t>
  </si>
  <si>
    <t>ENSG00000153827</t>
  </si>
  <si>
    <t>TRIP12</t>
  </si>
  <si>
    <t>229830755</t>
  </si>
  <si>
    <t>229830839</t>
  </si>
  <si>
    <t>229830821</t>
  </si>
  <si>
    <t>229836847</t>
  </si>
  <si>
    <t>229836984</t>
  </si>
  <si>
    <t>46,131,132,66,234</t>
  </si>
  <si>
    <t>0,10,0,18,20</t>
  </si>
  <si>
    <t>95,85,150</t>
  </si>
  <si>
    <t>0,0,5</t>
  </si>
  <si>
    <t>1.1e-05</t>
  </si>
  <si>
    <t>0.00029</t>
  </si>
  <si>
    <t>1.0,0.917,1.0,0.757,0.908</t>
  </si>
  <si>
    <t>1.0,1.0,0.962</t>
  </si>
  <si>
    <t>9320</t>
  </si>
  <si>
    <t>thyroid hormone receptor interactor 12</t>
  </si>
  <si>
    <t>TRIP12 is a gene that encodes a protein called an E3 ubiquitin-protein ligase. This protein is involved in breaking down a tumor suppressor called p19ARF/ARF isoform of CDKN2A. Additionally, TRIP12 plays a role in regulating the stability of USP7, which in turn regulates the tumor suppressor p53. This gene is important in the DNA damage response and may have implications in cancer development and treatment.</t>
  </si>
  <si>
    <t>TRIP12 has been implicated in various types of cancer, including breast, lung, and ovarian cancer. Studies have shown that TRIP12 overexpression is associated with poor prognosis in breast cancer patients. Additionally, TRIP12 has been identified as a potential therapeutic target in lung cancer, as knockdown of TRIP12 has been shown to inhibit tumor growth in vitro and in vivo. 
There are currently no drugs on the market that specifically target TRIP12. However, there are ongoing efforts to develop small molecule inhibitors of E3 ubiquitin-protein ligases, including TRIP12, as a potential cancer therapy. One example is the compound MLN4924, which inhibits the activity of the E3 ubiquitin ligase Cullin-RING ligase (CRL) and has shown promising results in preclinical studies for the treatment of various types of cancer. 
In conclusion, TRIP12 is an important gene involved in the DNA damage response and has implications in cancer development and treatment. While there are currently no drugs on the market that specifically target TRIP12, ongoing efforts to develop small molecule inhibitors of E3 ubiquitin-protein ligases may lead to the development of novel cancer therapies in the future.</t>
  </si>
  <si>
    <t>GO:0033696 heterochromatin boundary formation;GO:0070828 heterochromatin organization;GO:0140861 DNA repair-dependent chromatin remodeling</t>
  </si>
  <si>
    <t>Human disease related genes:Other diseases:Mental and behavioural disorders; ENZYME proteins:Transferases; Potential drug targets; Predicted intracellular proteins; Enzymes; Disease related genes</t>
  </si>
  <si>
    <t>ENSG00000158636</t>
  </si>
  <si>
    <t>EMSY</t>
  </si>
  <si>
    <t>chr11</t>
  </si>
  <si>
    <t>76542167</t>
  </si>
  <si>
    <t>76542367</t>
  </si>
  <si>
    <t>76542215</t>
  </si>
  <si>
    <t>76537794</t>
  </si>
  <si>
    <t>76537950</t>
  </si>
  <si>
    <t>7,2,2,0,17</t>
  </si>
  <si>
    <t>15,16,11,15,11</t>
  </si>
  <si>
    <t>7,20,4</t>
  </si>
  <si>
    <t>7,8,5</t>
  </si>
  <si>
    <t>148</t>
  </si>
  <si>
    <t>0.24,0.078,0.109,0.0,0.511</t>
  </si>
  <si>
    <t>0.403,0.628,0.351</t>
  </si>
  <si>
    <t>-0.27</t>
  </si>
  <si>
    <t>56946</t>
  </si>
  <si>
    <t>EMSY transcriptional repressor, BRCA2 interacting</t>
  </si>
  <si>
    <t>EMSY is a human gene that is predicted to be involved in DNA repair, chromatin organization, and regulation of transcription. It is located in the nucleoplasm and is predicted to enable identical protein binding activity. EMSY is also a transcriptional repressor that interacts with the BRCA2 protein. The BRCA2 protein is involved in DNA repair and mutations in this gene are associated with an increased risk of breast and ovarian cancer. Therefore, understanding the function of EMSY and its interaction with BRCA2 may provide insights into the development and treatment of these types of cancer.</t>
  </si>
  <si>
    <t>EMSY has been implicated in several types of cancer, including breast, ovarian, and prostate cancer. In particular, overexpression of EMSY has been observed in a significant proportion of breast and ovarian tumors, and is associated with poor prognosis. As a result, there has been interest in developing drugs that target EMSY as a potential therapeutic strategy for these cancers. However, there are currently no drugs on the market that specifically target EMSY. 
One approach to targeting EMSY is to disrupt its interaction with the BRCA2 protein, which is involved in DNA repair and is mutated in some forms of breast and ovarian cancer. Several small molecules have been identified that can disrupt the EMSY-BRCA2 interaction, including a compound called MI-219. MI-219 has been shown to inhibit the growth of breast cancer cells in vitro and in mouse models, and is currently being evaluated in clinical trials for the treatment of advanced solid tumors. 
Another potential approach to targeting EMSY is to inhibit its function as a transcriptional repressor. One compound that has been shown to do this is called JIB-04. JIB-04 has been shown to inhibit the growth of breast cancer cells in vitro and in mouse models, and is currently being evaluated in preclinical studies as a potential therapeutic for breast cancer. 
Overall, while there is still much to learn about the function of EMSY and its role in cancer, there is growing interest in developing drugs that target this protein as a potential therapeutic strategy for breast, ovarian, and other types of cancer.</t>
  </si>
  <si>
    <t>GO:0006281 DNA repair;GO:0006259 DNA metabolic process;GO:0006974 DNA damage response</t>
  </si>
  <si>
    <t>Nucleoplasm (Supported)</t>
  </si>
  <si>
    <t>ENSG00000163697</t>
  </si>
  <si>
    <t>APBB2</t>
  </si>
  <si>
    <t>chr4</t>
  </si>
  <si>
    <t>40944864</t>
  </si>
  <si>
    <t>40945073</t>
  </si>
  <si>
    <t>40945070</t>
  </si>
  <si>
    <t>41013582</t>
  </si>
  <si>
    <t>41014398</t>
  </si>
  <si>
    <t>161,272,346,369,309</t>
  </si>
  <si>
    <t>117,167,192,180,238</t>
  </si>
  <si>
    <t>330,387,528</t>
  </si>
  <si>
    <t>176,175,216</t>
  </si>
  <si>
    <t>0.0046</t>
  </si>
  <si>
    <t>0.572,0.613,0.636,0.666,0.558</t>
  </si>
  <si>
    <t>0.645,0.682,0.704</t>
  </si>
  <si>
    <t>-0.068</t>
  </si>
  <si>
    <t>323</t>
  </si>
  <si>
    <t>amyloid beta precursor protein binding family B member 2</t>
  </si>
  <si>
    <t>APBB2 is a human gene that encodes a protein that interacts with the cytoplasmic domains of amyloid beta precursor protein and amyloid beta precursor-like protein 2. The protein contains two phosphotyrosine binding domains that are believed to play a role in signal transduction. Polymorphisms in this gene have been linked to Alzheimer's disease. Alternative splicing of the gene results in multiple transcript variants.</t>
  </si>
  <si>
    <t>APBB2, also known as Fe65, has been implicated in Alzheimer's disease (AD) due to its interaction with amyloid beta precursor protein (APP) and amyloid beta precursor-like protein 2 (APLP2), both of which are involved in the production of amyloid beta peptides that accumulate in the brains of AD patients. Polymorphisms in the APBB2 gene have been associated with an increased risk of developing AD. 
Targeted drug discovery efforts for APBB2 have focused on developing small molecules that can disrupt the interaction between Fe65 and APP, thereby reducing the production of amyloid beta peptides. One example is the compound R-flurbiprofen, which has been shown to inhibit the interaction between Fe65 and APP and reduce amyloid beta production in animal models of AD. 
Another approach to targeting APBB2 in AD is to enhance its function in the brain. The compound EHT 1864 has been shown to activate Fe65 and improve cognitive function in animal models of AD. 
Currently, there are no drugs on the market that specifically target APBB2. However, drugs that target other aspects of the amyloid beta pathway, such as beta-secretase inhibitors and monoclonal antibodies against amyloid beta, are approved for the treatment of AD.</t>
  </si>
  <si>
    <t>GO:0036438 maintenance of lens transparency;GO:0006939 smooth muscle contraction;GO:0001764 neuron migration</t>
  </si>
  <si>
    <t>Mitochondria (Approved)</t>
  </si>
  <si>
    <t>(M5942)HALLMARK UV RESPONSE DN</t>
  </si>
  <si>
    <t>ENSG00000164548</t>
  </si>
  <si>
    <t>TRA2A</t>
  </si>
  <si>
    <t>chr7</t>
  </si>
  <si>
    <t>23521706</t>
  </si>
  <si>
    <t>23522432</t>
  </si>
  <si>
    <t>23521840</t>
  </si>
  <si>
    <t>23531788</t>
  </si>
  <si>
    <t>23531981</t>
  </si>
  <si>
    <t>85,131,320,257,77</t>
  </si>
  <si>
    <t>182,410,358,284,246</t>
  </si>
  <si>
    <t>130,104,90</t>
  </si>
  <si>
    <t>462,357,371</t>
  </si>
  <si>
    <t>5.9e-06</t>
  </si>
  <si>
    <t>0.00019</t>
  </si>
  <si>
    <t>0.189,0.138,0.309,0.312,0.135</t>
  </si>
  <si>
    <t>0.123,0.127,0.108</t>
  </si>
  <si>
    <t>0.097</t>
  </si>
  <si>
    <t>29896</t>
  </si>
  <si>
    <t>transformer 2 alpha homolog</t>
  </si>
  <si>
    <t>The TRA2A gene is a member of the transformer 2 homolog family and encodes a protein with several RNA recognition motif domains. This nuclear protein is phosphorylated and binds to specific RNA sequences, playing a role in the regulation of pre-mRNA splicing. The gene has alternatively spliced transcript variants.</t>
  </si>
  <si>
    <t>Research has shown that the TRA2A gene is involved in several diseases, including cancer, spinal muscular atrophy, and Alzheimer's disease. In cancer, TRA2A has been found to be overexpressed in several types of tumors, including breast, lung, and prostate cancer, and is associated with poor prognosis. Targeted drug discovery efforts have focused on developing small molecule inhibitors of TRA2A to block its activity and potentially treat cancer. One example of a successful drug targeting TRA2A is E7107, which has shown promising results in preclinical studies and is currently in clinical trials for the treatment of solid tumors. Another example is the drug nusinersen, which targets the SMN2 gene, a downstream target of TRA2A, and is approved for the treatment of spinal muscular atrophy. Overall, targeting TRA2A has shown potential for the development of novel therapies for various diseases.</t>
  </si>
  <si>
    <t>GO:0048026 positive regulation of mRNA splicing, via spliceosome;GO:0050685 positive regulation of mRNA processing;GO:0033120 positive regulation of RNA splicing</t>
  </si>
  <si>
    <t>Nucleoli (Supported); Additional: Nucleoplasm;Vesicles</t>
  </si>
  <si>
    <t>ENSG00000168488</t>
  </si>
  <si>
    <t>ATXN2L</t>
  </si>
  <si>
    <t>28836727</t>
  </si>
  <si>
    <t>28837237</t>
  </si>
  <si>
    <t>28836750</t>
  </si>
  <si>
    <t>28835932</t>
  </si>
  <si>
    <t>28836485</t>
  </si>
  <si>
    <t>17,16,11,13,40</t>
  </si>
  <si>
    <t>0,2,0,0,8</t>
  </si>
  <si>
    <t>2,8,10</t>
  </si>
  <si>
    <t>123</t>
  </si>
  <si>
    <t>0.0049</t>
  </si>
  <si>
    <t>1.0,0.867,1.0,1.0,0.803</t>
  </si>
  <si>
    <t>1.0,1.0,1.0</t>
  </si>
  <si>
    <t>-0.066</t>
  </si>
  <si>
    <t>11273</t>
  </si>
  <si>
    <t>ataxin 2 like</t>
  </si>
  <si>
    <t>ATXN2L is a gene that encodes a protein similar to ataxin 2, but its function is currently unknown. It belongs to the spinocerebellar ataxia (SCAs) family, which is associated with a group of neurodegenerative disorders. Different isoforms of the protein have been identified due to alternative splicing of the gene. However, further research is needed to understand the role of ATXN2L in the development of SCAs and other related disorders.</t>
  </si>
  <si>
    <t>Currently, there is limited information on the disease implications of ATXN2L. However, as it belongs to the spinocerebellar ataxia (SCAs) family, it is possible that mutations in this gene could contribute to the development of SCAs and other related neurodegenerative disorders. Targeted drug discovery efforts for SCAs have focused on identifying compounds that can modulate the expression or activity of disease-causing proteins, such as ataxin 2. While there are currently no drugs on the market specifically targeting ATXN2L, there are several drugs approved for the treatment of SCAs, including riluzole and valproic acid. These drugs have been shown to improve symptoms and slow disease progression in some patients, but there is still a need for more effective treatments for these devastating disorders.</t>
  </si>
  <si>
    <t>GO:0034063 stress granule assembly;GO:0140694 membraneless organelle assembly;GO:0016071 mRNA metabolic process</t>
  </si>
  <si>
    <t>Cytosol (Enhanced)</t>
  </si>
  <si>
    <t>ENSG00000170791</t>
  </si>
  <si>
    <t>CHCHD7</t>
  </si>
  <si>
    <t>chr8</t>
  </si>
  <si>
    <t>56216388</t>
  </si>
  <si>
    <t>56216531</t>
  </si>
  <si>
    <t>56216432</t>
  </si>
  <si>
    <t>56214597</t>
  </si>
  <si>
    <t>56214667</t>
  </si>
  <si>
    <t>61,154,69,22,64</t>
  </si>
  <si>
    <t>107,131,164,69,74</t>
  </si>
  <si>
    <t>84,79,141</t>
  </si>
  <si>
    <t>71,122,86</t>
  </si>
  <si>
    <t>144</t>
  </si>
  <si>
    <t>0.022</t>
  </si>
  <si>
    <t>0.284,0.449,0.226,0.181,0.375</t>
  </si>
  <si>
    <t>0.451,0.31,0.532</t>
  </si>
  <si>
    <t>-0.13</t>
  </si>
  <si>
    <t>79145</t>
  </si>
  <si>
    <t>coiled-coil-helix-coiled-coil-helix domain containing 7</t>
  </si>
  <si>
    <t>The human gene CHCHD7 is predicted to be located in the mitochondrial intermembrane space. It contains a coiled-coil-helix-coiled-coil-helix domain and is involved in mitochondrial function. The exact function of CHCHD7 is not yet fully understood, but mutations in this gene have been linked to neurological disorders such as Parkinson's disease and amyotrophic lateral sclerosis (ALS). Further research is needed to fully understand the role of CHCHD7 in mitochondrial function and its potential implications for human health.</t>
  </si>
  <si>
    <t>Mutations in the CHCHD7 gene have been associated with several neurological disorders, including Parkinson's disease and amyotrophic lateral sclerosis (ALS). Targeted drug discovery efforts for these diseases have focused on improving mitochondrial function, as CHCHD7 is involved in this process. One example of a successful drug on the market is Riluzole, which is used to treat ALS by reducing glutamate levels in the brain and improving mitochondrial function. Another drug, CoQ10, has shown promise in improving mitochondrial function and reducing symptoms in Parkinson's disease patients. However, more research is needed to fully understand the role of CHCHD7 in these diseases and to develop effective targeted therapies.</t>
  </si>
  <si>
    <t>GO:0033108 mitochondrial respiratory chain complex assembly;GO:0007005 mitochondrion organization;GO:0065003 protein-containing complex assembly</t>
  </si>
  <si>
    <t>Predicted intracellular proteins; Disease related genes; Cancer-related genes</t>
  </si>
  <si>
    <t>Cell Junctions (Approved); Additional: Aggresome</t>
  </si>
  <si>
    <t>ENSG00000173575</t>
  </si>
  <si>
    <t>CHD2</t>
  </si>
  <si>
    <t>chr15</t>
  </si>
  <si>
    <t>92978147</t>
  </si>
  <si>
    <t>92978383</t>
  </si>
  <si>
    <t>92978233</t>
  </si>
  <si>
    <t>92974878</t>
  </si>
  <si>
    <t>92974950</t>
  </si>
  <si>
    <t>7,13,0,12,29</t>
  </si>
  <si>
    <t>3,61,80,9,71</t>
  </si>
  <si>
    <t>45,70,126</t>
  </si>
  <si>
    <t>186</t>
  </si>
  <si>
    <t>2.8e-11</t>
  </si>
  <si>
    <t>7e-09</t>
  </si>
  <si>
    <t>0.556,0.103,0.0,0.418,0.18</t>
  </si>
  <si>
    <t>0.25</t>
  </si>
  <si>
    <t>1106</t>
  </si>
  <si>
    <t>chromodomain helicase DNA binding protein 2</t>
  </si>
  <si>
    <t>CHD2 is a human gene that encodes for the chromodomain helicase DNA binding protein 2. This gene belongs to the CHD family of proteins, which are known for their chromo domains and SNF2-related helicase/ATPase domains. CHD genes are thought to modify chromatin structure, which can alter gene expression by affecting the accessibility of the transcriptional apparatus to the DNA template. The CHD2 gene has multiple isoforms due to alternative splicing.</t>
  </si>
  <si>
    <t>Mutations in the CHD2 gene have been associated with several neurological disorders, including autism spectrum disorder (ASD), epilepsy, and intellectual disability. Studies have shown that CHD2 mutations can lead to altered gene expression and neuronal development, which may contribute to the pathogenesis of these disorders. Targeted drug discovery efforts for CHD2-related disorders are still in the early stages, but some promising approaches include developing small molecule inhibitors of CHD2 activity or gene therapy to correct CHD2 mutations. Currently, there are no drugs on the market specifically targeting CHD2-related disorders, but some drugs used to treat epilepsy, such as valproic acid and lamotrigine, have been shown to improve symptoms in some patients with CHD2 mutations. Further research is needed to fully understand the role of CHD2 in neurological disorders and to develop effective treatments.</t>
  </si>
  <si>
    <t>GO:0060218 hematopoietic stem cell differentiation;GO:0002244 hematopoietic progenitor cell differentiation;GO:0034728 nucleosome organization</t>
  </si>
  <si>
    <t>Predicted intracellular proteins; Potential drug targets; Human disease related genes:Nervous system diseases:Epilepsy; Enzymes; ENZYME proteins:Hydrolases; Disease related genes</t>
  </si>
  <si>
    <t>ENSG00000174669</t>
  </si>
  <si>
    <t>SLC29A2</t>
  </si>
  <si>
    <t>66366125</t>
  </si>
  <si>
    <t>66366231</t>
  </si>
  <si>
    <t>66366191</t>
  </si>
  <si>
    <t>66366430</t>
  </si>
  <si>
    <t>66366564</t>
  </si>
  <si>
    <t>42,17,35,32,26</t>
  </si>
  <si>
    <t>6,2,0,0,17</t>
  </si>
  <si>
    <t>32,10,40</t>
  </si>
  <si>
    <t>4,0,0</t>
  </si>
  <si>
    <t>140</t>
  </si>
  <si>
    <t>0.019</t>
  </si>
  <si>
    <t>0.833,0.859,1.0,1.0,0.522</t>
  </si>
  <si>
    <t>0.851,1.0,1.0</t>
  </si>
  <si>
    <t>-0.11</t>
  </si>
  <si>
    <t>3177</t>
  </si>
  <si>
    <t>solute carrier family 29 member 2</t>
  </si>
  <si>
    <t>SLC29A2 is a gene that encodes a protein involved in the transport of nucleosides, which are essential for nucleotide synthesis in cells that lack the ability to produce them de novo. This gene plays a key role in regulating various physiological processes by affecting adenosine concentration at the cell surface.</t>
  </si>
  <si>
    <t>Mutations in the SLC29A2 gene have been associated with a rare genetic disorder called H syndrome, which is characterized by hyperpigmentation, hypertrichosis, hearing loss, and other systemic manifestations. The exact mechanism by which SLC29A2 mutations cause H syndrome is not fully understood, but it is thought to involve dysregulation of immune responses and inflammation. There are currently no targeted drugs available for the treatment of H syndrome, and management is mainly supportive.
However, SLC29A2 has been identified as a potential therapeutic target for various diseases, including cancer and inflammatory disorders. Several drugs that target nucleoside transporters, including SLC29A2, have been developed and are currently in clinical use. For example, gemcitabine, a nucleoside analogue that is transported into cells by SLC29A2, is used to treat various types of cancer, including pancreatic, breast, and lung cancer. Another drug, vidarabine, is a nucleoside analogue that is used to treat viral infections, such as herpes simplex and varicella-zoster virus.
In conclusion, SLC29A2 plays a crucial role in nucleoside transport and has implications in various diseases, including H syndrome, cancer, and viral infections. While there are currently no targeted drugs available for the treatment of H syndrome, several drugs that target nucleoside transporters, including SLC29A2, have been developed and are in clinical use for the treatment of cancer and viral infections. Further research on SLC29A2 may lead to the development of novel therapies for various diseases.</t>
  </si>
  <si>
    <t>GO:0035364 thymine transport;GO:0015857 uracil transport;GO:1903791 uracil transmembrane transport</t>
  </si>
  <si>
    <t>Transporters:Electrochemical Potential-driven transporters</t>
  </si>
  <si>
    <t>Ethanol</t>
  </si>
  <si>
    <t>(M5928)HALLMARK MYC TARGETS V2; (M5947)HALLMARK IL2 STAT5 SIGNALING</t>
  </si>
  <si>
    <t>ENSG00000177054</t>
  </si>
  <si>
    <t>ZDHHC13</t>
  </si>
  <si>
    <t>19166301</t>
  </si>
  <si>
    <t>19170568</t>
  </si>
  <si>
    <t>19170410</t>
  </si>
  <si>
    <t>19165051</t>
  </si>
  <si>
    <t>19165145</t>
  </si>
  <si>
    <t>465,402,421,486,435</t>
  </si>
  <si>
    <t>0,1,8,0,0</t>
  </si>
  <si>
    <t>497,606,332</t>
  </si>
  <si>
    <t>4209</t>
  </si>
  <si>
    <t>0.0074</t>
  </si>
  <si>
    <t>0.047</t>
  </si>
  <si>
    <t>1.0,0.905,0.556,1.0,1.0</t>
  </si>
  <si>
    <t>54503</t>
  </si>
  <si>
    <t>zDHHC palmitoyltransferase 13</t>
  </si>
  <si>
    <t>ZDHHC13 is a human gene that encodes for a protein called zinc finger DHHC-type palmitoyltransferase 13. This protein is predicted to have two main functions: magnesium ion transmembrane transporter activity and palmitoyltransferase activity. It is located in the endoplasmic reticulum and is involved in the positive regulation of I-kappaB kinase/NF-kappaB signaling. Palmitoylation is a post-translational modification that involves the addition of a fatty acid called palmitate to proteins, which can affect their localization, stability, and function. ZDHHC13 is one of many enzymes that can catalyze this reaction, and its role in regulating NF-kappaB signaling suggests that it may be involved in immune responses and inflammation.</t>
  </si>
  <si>
    <t>There is limited information available on the disease implications of ZDHHC13. However, recent studies have suggested that mutations in this gene may be associated with intellectual disability and autism spectrum disorder. Targeted drug discovery efforts for ZDHHC13 are also limited, as its function and role in disease pathogenesis are not well understood. However, there have been some studies exploring the potential of palmitoylation inhibitors as a therapeutic strategy for diseases such as cancer and neurodegenerative disorders, which may indirectly target ZDHHC13. One example of a successful drug targeting palmitoylation is palmostatin B, which has been shown to inhibit the palmitoylation of several proteins and has potential therapeutic applications in cancer and viral infections. However, further research is needed to fully understand the role of ZDHHC13 in disease and to develop targeted therapies.</t>
  </si>
  <si>
    <t>GO:1903830 magnesium ion transmembrane transport;GO:0015693 magnesium ion transport;GO:0043123 positive regulation of canonical NF-kappaB signal transduction</t>
  </si>
  <si>
    <t>ENZYME proteins:Transferases; Transporters:Accessory Factors Involved in Transport; Enzymes</t>
  </si>
  <si>
    <t>Vesicles (Approved); Additional: Golgi apparatus</t>
  </si>
  <si>
    <t>ENSG00000179832</t>
  </si>
  <si>
    <t>MROH1</t>
  </si>
  <si>
    <t>144242210</t>
  </si>
  <si>
    <t>144242515</t>
  </si>
  <si>
    <t>144242368</t>
  </si>
  <si>
    <t>144241394</t>
  </si>
  <si>
    <t>144241517</t>
  </si>
  <si>
    <t>22,5,10,0,0</t>
  </si>
  <si>
    <t>0,22,2,18,26</t>
  </si>
  <si>
    <t>6,17,12</t>
  </si>
  <si>
    <t>4.5e-05</t>
  </si>
  <si>
    <t>0.00079</t>
  </si>
  <si>
    <t>1.0,0.102,0.714,0.0,0.0</t>
  </si>
  <si>
    <t>0.36</t>
  </si>
  <si>
    <t>727957</t>
  </si>
  <si>
    <t>maestro heat like repeat family member 1</t>
  </si>
  <si>
    <t>Maestro heat like repeat family member 1 (MROH1) is a human gene that encodes a protein involved in the regulation of cell division and differentiation. The protein contains heat-like repeat domains and is thought to play a role in the formation of cilia, which are hair-like structures on the surface of cells that are involved in cell signaling and movement. Mutations in MROH1 have been associated with a variety of disorders, including ciliopathies, which are genetic disorders that affect the structure and function of cilia. Research on MROH1 is ongoing and may lead to new insights into the development and treatment of ciliopathies and other related disorders.</t>
  </si>
  <si>
    <t>There is limited information available on targeted drug discovery efforts for MROH1, as it is a relatively newly discovered gene. However, mutations in MROH1 have been associated with a variety of ciliopathies, including Joubert syndrome, Meckel-Gruber syndrome, and Bardet-Biedl syndrome. These disorders are characterized by a range of symptoms, including developmental abnormalities, kidney and liver disease, and vision and hearing loss. Currently, there are no targeted drugs available for the treatment of ciliopathies specifically caused by mutations in MROH1. However, there are some drugs on the market that have been approved for the treatment of related disorders, such as cystic fibrosis and polycystic kidney disease, which may have potential for use in the treatment of ciliopathies. Examples of these drugs include ivacaftor and lumacaftor/ivacaftor for cystic fibrosis, and tolvaptan for polycystic kidney disease.</t>
  </si>
  <si>
    <t>GO:0170064 lysosome fission;GO:0048285 organelle fission;GO:0006996 organelle organization</t>
  </si>
  <si>
    <t>Nucleoplasm (Approved); Additional: Cytosol</t>
  </si>
  <si>
    <t>ENSG00000180776</t>
  </si>
  <si>
    <t>ZDHHC20</t>
  </si>
  <si>
    <t>chr13</t>
  </si>
  <si>
    <t>21381433</t>
  </si>
  <si>
    <t>21381549</t>
  </si>
  <si>
    <t>21381546</t>
  </si>
  <si>
    <t>21381900</t>
  </si>
  <si>
    <t>21381945</t>
  </si>
  <si>
    <t>20,37,24,53,13</t>
  </si>
  <si>
    <t>12,0,0,4,0</t>
  </si>
  <si>
    <t>29,10,16</t>
  </si>
  <si>
    <t>0.0006</t>
  </si>
  <si>
    <t>0.007</t>
  </si>
  <si>
    <t>0.618,1.0,1.0,0.928,1.0</t>
  </si>
  <si>
    <t>-0.091</t>
  </si>
  <si>
    <t>253832</t>
  </si>
  <si>
    <t>zDHHC palmitoyltransferase 20</t>
  </si>
  <si>
    <t>ZDHHC20 is a human gene that encodes for a protein called zinc finger DHHC-type palmitoyltransferase 20. This protein is involved in the process of peptidyl-L-cysteine S-palmitoylation, which is the addition of a fatty acid molecule called palmitate to a cysteine residue in a protein. ZDHHC20 has been shown to have protein-cysteine S-palmitoyltransferase activity and zinc ion binding activity. It is located in intracellular membrane-bounded organelles and the plasma membrane, and is an integral component of the Golgi membrane.</t>
  </si>
  <si>
    <t>There is limited information available on the disease implications of ZDHHC20. However, recent studies have suggested that mutations in this gene may be associated with intellectual disability and autism spectrum disorder. Targeted drug discovery efforts for ZDHHC20 are also limited, as the function of this protein is not fully understood. However, there have been some studies exploring the potential of palmitoylation inhibitors as a therapeutic strategy for diseases such as cancer and neurodegenerative disorders. One example of a successful drug targeting palmitoylation is palmostatin B, which has been shown to inhibit the activity of several DHHC enzymes, including ZDHHC20, and has potential as an anti-cancer agent. However, further research is needed to fully understand the role of ZDHHC20 in disease and to develop targeted therapies.</t>
  </si>
  <si>
    <t>GO:0019062 virion attachment to host cell;GO:0044650 adhesion of symbiont to host cell;GO:0018230 peptidyl-L-cysteine S-palmitoylation</t>
  </si>
  <si>
    <t>Plasma membrane;Vesicles (Supported)</t>
  </si>
  <si>
    <t>ENSG00000198300</t>
  </si>
  <si>
    <t>PEG3</t>
  </si>
  <si>
    <t>chr19</t>
  </si>
  <si>
    <t>56824261</t>
  </si>
  <si>
    <t>56824741</t>
  </si>
  <si>
    <t>56824427</t>
  </si>
  <si>
    <t>56826387</t>
  </si>
  <si>
    <t>56826463</t>
  </si>
  <si>
    <t>15,31,37,9,17</t>
  </si>
  <si>
    <t>0,11,4,0,31</t>
  </si>
  <si>
    <t>0,2,10</t>
  </si>
  <si>
    <t>10,9,7</t>
  </si>
  <si>
    <t>2.5e-05</t>
  </si>
  <si>
    <t>0.00051</t>
  </si>
  <si>
    <t>1.0,0.585,0.822,1.0,0.215</t>
  </si>
  <si>
    <t>0.0,0.1,0.417</t>
  </si>
  <si>
    <t>0.55</t>
  </si>
  <si>
    <t>5178</t>
  </si>
  <si>
    <t>paternally expressed 3</t>
  </si>
  <si>
    <t>PEG3 (paternally expressed 3) is a human gene that belongs to the Kruppel C2H2-type zinc finger protein family. It is paternally expressed and shares multiple 5' exons and a common promoter with the ZIM2 gene. Alternative splicing events connect their shared 5' exons either with the remaining 4 exons unique to ZIM2 or with the remaining 2 exons unique to PEG3. PEG3 may play a role in cell proliferation and p53-mediated apoptosis and has shown tumor suppressor activity and tumorigenesis in glioma and ovarian cells. Alternative splicing of this PEG3 gene results in multiple transcript variants encoding distinct isoforms.</t>
  </si>
  <si>
    <t>There is limited information available on the disease implications of PEG3. However, studies have shown that PEG3 may play a role in tumorigenesis and tumor suppression in glioma and ovarian cells. Targeted drug discovery efforts for PEG3 are also limited, as the gene is not well-characterized and its exact function is not fully understood. Currently, there are no drugs on the market that specifically target PEG3. However, there are drugs that target other genes and pathways involved in tumorigenesis, such as p53, which has been shown to interact with PEG3. Examples of successful drugs targeting p53 include Nutlin-3 and PRIMA-1, which are currently in clinical trials for various types of cancer. Further research is needed to fully understand the role of PEG3 in disease and to develop targeted therapies.</t>
  </si>
  <si>
    <t>GO:0000122 negative regulation of transcription by RNA polymerase II;GO:0006915 apoptotic process;GO:0012501 programmed cell death</t>
  </si>
  <si>
    <t>Predicted intracellular proteins; Transcription factors:Zinc-coordinating DNA-binding domains</t>
  </si>
  <si>
    <t>Nucleoplasm (Approved)</t>
  </si>
  <si>
    <t>(M5953)HALLMARK KRAS SIGNALING UP</t>
  </si>
  <si>
    <t>ENSG00000235109</t>
  </si>
  <si>
    <t>ZSCAN31</t>
  </si>
  <si>
    <t>28329302</t>
  </si>
  <si>
    <t>28329778</t>
  </si>
  <si>
    <t>28329714</t>
  </si>
  <si>
    <t>28353861</t>
  </si>
  <si>
    <t>28353952</t>
  </si>
  <si>
    <t>75,129,182,191,114</t>
  </si>
  <si>
    <t>0,0,0,0,8</t>
  </si>
  <si>
    <t>225,146,91</t>
  </si>
  <si>
    <t>10,6,12</t>
  </si>
  <si>
    <t>164</t>
  </si>
  <si>
    <t>2.2e-07</t>
  </si>
  <si>
    <t>1.3e-05</t>
  </si>
  <si>
    <t>1.0,1.0,1.0,1.0,0.897</t>
  </si>
  <si>
    <t>0.932,0.937,0.822</t>
  </si>
  <si>
    <t>0.082</t>
  </si>
  <si>
    <t>64288</t>
  </si>
  <si>
    <t>zinc finger and SCAN domain containing 31</t>
  </si>
  <si>
    <t>ZSCAN31 is a human gene that encodes a protein with multiple C2H2-type zinc finger motifs. These motifs are involved in DNA binding and transcriptional regulation. Alternative splicing of the gene results in the production of multiple transcript variants. The function of ZSCAN31 is not well understood, but it is thought to play a role in the regulation of gene expression.</t>
  </si>
  <si>
    <t>There is currently limited information on the disease implications of ZSCAN31. However, some studies have suggested that mutations in this gene may be associated with certain types of cancer, such as breast cancer and hepatocellular carcinoma. 
As for targeted drug discovery efforts, there are currently no drugs on the market that specifically target ZSCAN31. However, there is ongoing research into the development of drugs that can modulate the activity of zinc finger proteins, which could potentially be used to target ZSCAN31 and other similar proteins. 
One example of a successful drug that targets zinc finger proteins is thalidomide, which is used to treat multiple myeloma and other conditions. Thalidomide works by binding to a specific zinc finger protein called cereblon, which leads to the degradation of certain proteins involved in cancer cell growth. Another example is the drug disulfiram, which is used to treat alcoholism but has also been shown to inhibit the activity of a zinc finger protein called ZEB1, which is involved in cancer metastasis. 
Overall, while there is still much to learn about the function and disease implications of ZSCAN31, ongoing research into zinc finger proteins and related drug discovery efforts may lead to the development of new treatments for cancer and other diseases in the future.</t>
  </si>
  <si>
    <t>GO:0006357 regulation of transcription by RNA polymerase II;GO:0006355 regulation of DNA-templated transcription;GO:2001141 regulation of RNA biosynthetic process</t>
  </si>
  <si>
    <t>ENSG00000071054</t>
  </si>
  <si>
    <t>MAP4K4</t>
  </si>
  <si>
    <t>101887087</t>
  </si>
  <si>
    <t>101887261</t>
  </si>
  <si>
    <t>101887237</t>
  </si>
  <si>
    <t>101887777</t>
  </si>
  <si>
    <t>101887937</t>
  </si>
  <si>
    <t>437,338,431,353,247</t>
  </si>
  <si>
    <t>619,624,755,586,447</t>
  </si>
  <si>
    <t>443,409,518</t>
  </si>
  <si>
    <t>459,553,711</t>
  </si>
  <si>
    <t>124</t>
  </si>
  <si>
    <t>0.00054</t>
  </si>
  <si>
    <t>0.0065</t>
  </si>
  <si>
    <t>0.363,0.304,0.315,0.327,0.308</t>
  </si>
  <si>
    <t>0.438,0.374,0.37</t>
  </si>
  <si>
    <t>A5SS</t>
  </si>
  <si>
    <t>9448</t>
  </si>
  <si>
    <t>mitogen-activated protein kinase kinase kinase kinase 4</t>
  </si>
  <si>
    <t>MAP4K4 is a serine/threonine protein kinase that activates MAPK8/JNK. It is involved in the TNF-alpha signaling pathway and functions through the MAP3K7-MAP2K4-MAP2K7 kinase cascade. The activation of MAPK8 by MAP4K4 is inhibited by dominant-negative mutants of MAP3K7/TAK1, MAP2K4/MKK4, and MAP2K7/MKK7. Different isoforms of MAP4K4 have been identified due to alternative splicing of transcript variants.</t>
  </si>
  <si>
    <t>MAP4K4 has been implicated in various diseases, including cancer, inflammation, and metabolic disorders. In cancer, MAP4K4 has been shown to promote tumor growth and metastasis in several types of cancer, including breast, lung, and pancreatic cancer. Inhibition of MAP4K4 has been proposed as a potential therapeutic strategy for cancer treatment. In inflammation, MAP4K4 has been shown to play a role in the activation of immune cells and the production of pro-inflammatory cytokines. Inhibition of MAP4K4 has been proposed as a potential therapeutic strategy for inflammatory diseases, such as rheumatoid arthritis and inflammatory bowel disease. In metabolic disorders, MAP4K4 has been shown to play a role in insulin resistance and obesity. Inhibition of MAP4K4 has been proposed as a potential therapeutic strategy for the treatment of type 2 diabetes and obesity.
Several drug discovery efforts have targeted MAP4K4. Small molecule inhibitors of MAP4K4 have been developed and tested in preclinical studies for the treatment of cancer and inflammatory diseases. One example is PF-06260933, a selective inhibitor of MAP4K4, which has shown promising results in preclinical studies for the treatment of pancreatic cancer and inflammatory bowel disease.
Currently, there are no drugs targeting MAP4K4 on the market. However, several drugs targeting upstream components of the MAP4K4 signaling pathway, such as TNF-alpha inhibitors, are used for the treatment of inflammatory diseases. Additionally, drugs targeting downstream components of the MAP4K4 signaling pathway, such as JNK inhibitors, are used for the treatment of cancer and inflammatory diseases.</t>
  </si>
  <si>
    <t>GO:0032014 positive regulation of ARF protein signal transduction;GO:0120183 positive regulation of focal adhesion disassembly;GO:0120182 regulation of focal adhesion disassembly</t>
  </si>
  <si>
    <t>yes</t>
  </si>
  <si>
    <t>ENZYME proteins:Transferases; Kinases:STE Ser/Thr protein kinases; Predicted intracellular proteins; Enzymes</t>
  </si>
  <si>
    <t>Fostamatinib</t>
  </si>
  <si>
    <t>(M62)PID EPHB FWD PATHWAY; (M144)PID CERAMIDE PATHWAY; (M128)PID TNF PATHWAY</t>
  </si>
  <si>
    <t>ENSG00000076067</t>
  </si>
  <si>
    <t>RBMS2</t>
  </si>
  <si>
    <t>56587553</t>
  </si>
  <si>
    <t>56587664</t>
  </si>
  <si>
    <t>56587659</t>
  </si>
  <si>
    <t>56588293</t>
  </si>
  <si>
    <t>56588374</t>
  </si>
  <si>
    <t>179,187,235,168,195</t>
  </si>
  <si>
    <t>23,26,24,27,5</t>
  </si>
  <si>
    <t>226,154,310</t>
  </si>
  <si>
    <t>24,0,2</t>
  </si>
  <si>
    <t>105</t>
  </si>
  <si>
    <t>2.1e-06</t>
  </si>
  <si>
    <t>8.3e-05</t>
  </si>
  <si>
    <t>0.881,0.873,0.903,0.856,0.974</t>
  </si>
  <si>
    <t>0.9,1.0,0.993</t>
  </si>
  <si>
    <t>-0.067</t>
  </si>
  <si>
    <t>5939</t>
  </si>
  <si>
    <t>RNA binding motif single stranded interacting protein 2</t>
  </si>
  <si>
    <t>RBMS2 is a gene that encodes a protein belonging to a small family of proteins that bind single-stranded DNA/RNA. The protein contains two sets of ribonucleoprotein consensus sequence (RNP-CS) that contain conserved motifs, RNP1 and RNP2, required for DNA binding. RBMS proteins have been implicated in various functions such as DNA replication, gene transcription, cell cycle progression, and apoptosis. RBMS2 was isolated by phenotypic complementation of cdc2 and cdc13 mutants of yeast and is thought to suppress cdc2 and cdc13 mutants through the induction of translation of cdc2.</t>
  </si>
  <si>
    <t>RBMS2 has been implicated in various diseases, including cancer, cardiovascular disease, and neurological disorders. In cancer, RBMS2 has been shown to act as a tumor suppressor by regulating cell proliferation, apoptosis, and invasion. RBMS2 expression is frequently downregulated in various cancers, including breast, lung, and prostate cancer. Targeted drug discovery efforts for RBMS2 have focused on identifying small molecules that can restore its expression and function in cancer cells. However, there are currently no drugs on the market that specifically target RBMS2. Some drugs that indirectly affect RBMS2 expression or function, such as chemotherapy agents and hormone therapies, are used in cancer treatment. Further research is needed to fully understand the role of RBMS2 in disease and to develop targeted therapies.</t>
  </si>
  <si>
    <t>GO:0006396 RNA processing;GO:0032774 RNA biosynthetic process;GO:0141187 nucleic acid biosynthetic process</t>
  </si>
  <si>
    <t>Nucleoli fibrillar center (Approved); Additional: Cytosol;Nucleoplasm</t>
  </si>
  <si>
    <t>ENSG00000087206</t>
  </si>
  <si>
    <t>UIMC1</t>
  </si>
  <si>
    <t>chr5</t>
  </si>
  <si>
    <t>176968554</t>
  </si>
  <si>
    <t>176969291</t>
  </si>
  <si>
    <t>176969052</t>
  </si>
  <si>
    <t>176958092</t>
  </si>
  <si>
    <t>176958154</t>
  </si>
  <si>
    <t>28,62,152,35,135</t>
  </si>
  <si>
    <t>74,55,90</t>
  </si>
  <si>
    <t>5,0,4</t>
  </si>
  <si>
    <t>0.0014</t>
  </si>
  <si>
    <t>0.014</t>
  </si>
  <si>
    <t>0.881,1.0,0.918</t>
  </si>
  <si>
    <t>0.067</t>
  </si>
  <si>
    <t>51720</t>
  </si>
  <si>
    <t>ubiquitin interaction motif containing 1</t>
  </si>
  <si>
    <t>UIMC1 (Ubiquitin Interaction Motif Containing 1) is a nuclear protein that plays a crucial role in recognizing and repairing DNA lesions. It interacts with Brca1 (Breast Cancer 1) in a complex and binds to ubiquitinated lysine 63 of histone H2A and H2AX. UIMC1 is also believed to function as a transcriptional repressor. Alternative splicing of this gene results in multiple transcript variants. UIMC1 is an important gene in the field of cancer research, as mutations in Brca1 and other DNA repair genes have been linked to an increased risk of breast and ovarian cancer.</t>
  </si>
  <si>
    <t>UIMC1 has been implicated in various types of cancer, including breast, ovarian, and lung cancer. Mutations in the Brca1 gene, which interacts with UIMC1, have been linked to an increased risk of breast and ovarian cancer. Targeting UIMC1 and its interaction with Brca1 has been explored as a potential therapeutic strategy for cancer treatment. However, there are currently no drugs specifically targeting UIMC1 on the market. Some drugs that target the DNA repair pathway, including PARP inhibitors such as olaparib and rucaparib, have shown success in treating certain types of cancer with Brca1 mutations. Further research into UIMC1 and its role in DNA repair and cancer development may lead to the development of new targeted therapies in the future.</t>
  </si>
  <si>
    <t>GO:0140861 DNA repair-dependent chromatin remodeling;GO:0007095 mitotic G2 DNA damage checkpoint signaling;GO:0044818 mitotic G2/M transition checkpoint</t>
  </si>
  <si>
    <t>Nuclear bodies (Supported); Additional: Nucleoplasm</t>
  </si>
  <si>
    <t>(M84)PID ATM PATHWAY</t>
  </si>
  <si>
    <t>ENSG00000111237</t>
  </si>
  <si>
    <t>VPS29</t>
  </si>
  <si>
    <t>110499456</t>
  </si>
  <si>
    <t>110499546</t>
  </si>
  <si>
    <t>110499534</t>
  </si>
  <si>
    <t>110496011</t>
  </si>
  <si>
    <t>110496203</t>
  </si>
  <si>
    <t>7,8,36,14,30</t>
  </si>
  <si>
    <t>38,65,77,27,55</t>
  </si>
  <si>
    <t>27,28,33</t>
  </si>
  <si>
    <t>26,31,18</t>
  </si>
  <si>
    <t>178</t>
  </si>
  <si>
    <t>1.9e-06</t>
  </si>
  <si>
    <t>9e-05</t>
  </si>
  <si>
    <t>0.094,0.065,0.208,0.226,0.235</t>
  </si>
  <si>
    <t>0.368,0.337,0.507</t>
  </si>
  <si>
    <t>-0.24</t>
  </si>
  <si>
    <t>51699</t>
  </si>
  <si>
    <t>VPS29 retromer complex component</t>
  </si>
  <si>
    <t>VPS29 is a gene that belongs to a group of vacuolar protein sorting genes that are responsible for the efficient delivery of vacuolar hydrolases. The protein encoded by this gene is a component of a large multimeric complex called the retromer complex, which is involved in retrograde transport of proteins from endosomes to the trans-Golgi network. VPS29 may be involved in the formation of the inner shell of the retromer coat for retrograde vesicles leaving the prevacuolar compartment. Alternative splice variants encoding different isoforms and representing non-protein coding transcripts have been found for this gene.</t>
  </si>
  <si>
    <t>Mutations in the VPS29 gene have been associated with several neurodegenerative disorders, including Parkinson's disease, Alzheimer's disease, and frontotemporal dementia. Studies have shown that dysfunction of the retromer complex, which includes VPS29, can lead to the accumulation of toxic proteins in the brain, contributing to the development of these diseases. As a result, there has been interest in developing drugs that target the retromer complex as a potential therapeutic strategy for these disorders. One example is the small molecule compound R55, which has been shown to enhance retromer function and reduce the accumulation of toxic proteins in animal models of Alzheimer's disease. Another example is the drug candidate VPS29-PI3Kα inhibitor, which has shown promise in preclinical studies for the treatment of Parkinson's disease. However, further research is needed to determine the safety and efficacy of these drugs in humans.</t>
  </si>
  <si>
    <t>GO:0032456 endocytic recycling;GO:0042147 retrograde transport, endosome to Golgi;GO:0016482 cytosolic transport</t>
  </si>
  <si>
    <t>Transporters; Predicted intracellular proteins</t>
  </si>
  <si>
    <t>Cytosol;Vesicles (Supported)</t>
  </si>
  <si>
    <t>ENSG00000115459</t>
  </si>
  <si>
    <t>ELMOD3</t>
  </si>
  <si>
    <t>85355554</t>
  </si>
  <si>
    <t>85355716</t>
  </si>
  <si>
    <t>85355598</t>
  </si>
  <si>
    <t>85356966</t>
  </si>
  <si>
    <t>85357252</t>
  </si>
  <si>
    <t>8,13,35,30,25</t>
  </si>
  <si>
    <t>0,7,2,0,7</t>
  </si>
  <si>
    <t>4,33,61</t>
  </si>
  <si>
    <t>0,0,2</t>
  </si>
  <si>
    <t>0.00066</t>
  </si>
  <si>
    <t>0.008</t>
  </si>
  <si>
    <t>1.0,0.481,0.897,1.0,0.641</t>
  </si>
  <si>
    <t>1.0,1.0,0.938</t>
  </si>
  <si>
    <t>-0.18</t>
  </si>
  <si>
    <t>84173</t>
  </si>
  <si>
    <t>ELMO domain containing 3</t>
  </si>
  <si>
    <t>ELMOD3 is a gene that encodes a protein belonging to the engulfment and cell motility family of GTPase-activating proteins. These proteins regulate Arf GTPase proteins and are characterized by a conserved engulfment and cell motility domain. The encoded protein is found in stereocilia, kinocilia, and cuticular plate of developing hair cells in the rat cochlea, suggesting a role in cochlear sensory cells. An allelic variant of this gene has been linked to autosomal recessive nonsyndromic deafness-88 in humans. Alternative splicing of this gene results in multiple transcript variants.</t>
  </si>
  <si>
    <t>ELMOD3 has been linked to autosomal recessive nonsyndromic deafness-88 (DFNB88) in humans. DFNB88 is a rare form of hearing loss that affects the ability to hear high-frequency sounds. There is currently no targeted drug discovery effort for DFNB88 specifically, but research on ELMOD3 and related proteins may lead to potential therapeutic targets in the future. 
There are currently no drugs on the market that target ELMOD3 or DFNB88 specifically. However, there are drugs available for the treatment of hearing loss, such as cochlear implants and hearing aids. Additionally, research on related proteins, such as the Arf GTPases that ELMOD3 regulates, has led to the development of drugs for other conditions. For example, brefeldin A is a drug that inhibits Arf GTPases and is used to treat certain types of cancer and viral infections. 
Overall, while there are currently no targeted drug discovery efforts for ELMOD3 or DFNB88, research on related proteins may lead to potential therapeutic targets in the future. Additionally, drugs targeting related proteins have been developed for other conditions, highlighting the potential for future drug development in this area.</t>
  </si>
  <si>
    <t>GO:0120045 stereocilium maintenance;GO:0060117 auditory receptor cell development;GO:0060122 inner ear receptor cell stereocilium organization</t>
  </si>
  <si>
    <t>Predicted intracellular proteins; Human disease related genes:Nervous system diseases:Ear disease; Disease related genes</t>
  </si>
  <si>
    <t>ENSG00000115756</t>
  </si>
  <si>
    <t>HPCAL1</t>
  </si>
  <si>
    <t>10422982</t>
  </si>
  <si>
    <t>10425981</t>
  </si>
  <si>
    <t>10423088</t>
  </si>
  <si>
    <t>10426219</t>
  </si>
  <si>
    <t>10426495</t>
  </si>
  <si>
    <t>76,50,30,42,102</t>
  </si>
  <si>
    <t>0,0,0,0,3</t>
  </si>
  <si>
    <t>9,6,66</t>
  </si>
  <si>
    <t>8,0,0</t>
  </si>
  <si>
    <t>2993</t>
  </si>
  <si>
    <t>0.0068</t>
  </si>
  <si>
    <t>0.046</t>
  </si>
  <si>
    <t>1.0,1.0,1.0,1.0,0.532</t>
  </si>
  <si>
    <t>0.036,1.0,1.0</t>
  </si>
  <si>
    <t>0.23</t>
  </si>
  <si>
    <t>3241</t>
  </si>
  <si>
    <t>hippocalcin like 1</t>
  </si>
  <si>
    <t>HPCAL1 is a gene that encodes a protein belonging to the neuron-specific calcium-binding protein family. The protein is found in the retina and brain and is highly similar to the human hippocalcin protein. It is also nearly identical to the hippocalcin like-1 proteins found in rats and mice. The protein may play a role in regulating rhodopsin phosphorylation in a calcium-dependent manner and may be important for neuronal signaling in the central nervous system. Multiple versions of the protein are produced through alternative splicing of the gene.</t>
  </si>
  <si>
    <t>There is limited information available on the disease implications of HPCAL1. However, some studies have suggested that mutations in the gene may be associated with certain neurological disorders, such as schizophrenia and bipolar disorder. Targeted drug discovery efforts for HPCAL1 have been limited, but some studies have explored the potential of developing drugs that target the protein's calcium-binding properties. One example of a successful drug that targets calcium-binding proteins is the antipsychotic drug clozapine, which is used to treat schizophrenia and bipolar disorder. Clozapine has been shown to bind to and modulate the activity of calcium-binding proteins, including HPCAL1. However, further research is needed to fully understand the potential therapeutic implications of targeting HPCAL1 for drug development.</t>
  </si>
  <si>
    <t>ENSG00000118263</t>
  </si>
  <si>
    <t>KLF7</t>
  </si>
  <si>
    <t>207123975</t>
  </si>
  <si>
    <t>207124404</t>
  </si>
  <si>
    <t>207124343</t>
  </si>
  <si>
    <t>207088457</t>
  </si>
  <si>
    <t>207088581</t>
  </si>
  <si>
    <t>0,42,47,14,51</t>
  </si>
  <si>
    <t>2,0,0,7,0</t>
  </si>
  <si>
    <t>26,25,49</t>
  </si>
  <si>
    <t>0.024</t>
  </si>
  <si>
    <t>0.0,1.0,1.0,0.5,1.0</t>
  </si>
  <si>
    <t>-0.3</t>
  </si>
  <si>
    <t>8609</t>
  </si>
  <si>
    <t>KLF transcription factor 7</t>
  </si>
  <si>
    <t>KLF7, or KLF transcription factor 7, is a gene that belongs to the Kruppel-like transcriptional regulator family. This family of genes regulates cell proliferation, differentiation, and survival and contains three C2H2 zinc fingers at the C-terminus that mediate binding to GC-rich sites. KLF7 may contribute to the progression of type 2 diabetes by inhibiting insulin expression and secretion in pancreatic beta-cells and by deregulating adipocytokine secretion in adipocytes. The gene has a pseudogene located on the long arm of chromosome 3, and alternative splicing results in multiple transcript variants.</t>
  </si>
  <si>
    <t>There is limited information available on targeted drug discovery efforts for KLF7. However, research has shown that KLF7 may play a role in the progression of type 2 diabetes, making it a potential target for drug development. Inhibition of KLF7 may lead to increased insulin expression and secretion in pancreatic beta-cells and improved adipocytokine secretion in adipocytes, which could help to manage the disease. Currently, there are no drugs on the market that specifically target KLF7. However, there are several drugs used to treat type 2 diabetes, such as metformin and sulfonylureas, that indirectly affect insulin secretion and may have an impact on KLF7 activity. Further research is needed to fully understand the potential of KLF7 as a therapeutic target for type 2 diabetes.</t>
  </si>
  <si>
    <t>GO:1904178 negative regulation of adipose tissue development;GO:0061179 negative regulation of insulin secretion involved in cellular response to glucose stimulus;GO:1904177 regulation of adipose tissue development</t>
  </si>
  <si>
    <t>(M5946)HALLMARK COAGULATION; (M5891)HALLMARK HYPOXIA</t>
  </si>
  <si>
    <t>ENSG00000119844</t>
  </si>
  <si>
    <t>AFTPH</t>
  </si>
  <si>
    <t>64579485</t>
  </si>
  <si>
    <t>64581273</t>
  </si>
  <si>
    <t>64579546</t>
  </si>
  <si>
    <t>64585421</t>
  </si>
  <si>
    <t>64585545</t>
  </si>
  <si>
    <t>34,22,24,19,35</t>
  </si>
  <si>
    <t>66,111,143,41,158</t>
  </si>
  <si>
    <t>4,31,8</t>
  </si>
  <si>
    <t>115,75,128</t>
  </si>
  <si>
    <t>0.0022</t>
  </si>
  <si>
    <t>0.02</t>
  </si>
  <si>
    <t>0.205,0.09,0.077,0.188,0.1</t>
  </si>
  <si>
    <t>0.017,0.171,0.03</t>
  </si>
  <si>
    <t>0.059</t>
  </si>
  <si>
    <t>54812</t>
  </si>
  <si>
    <t>aftiphilin</t>
  </si>
  <si>
    <t>AFTPH, also known as aftiphilin, is a human gene that plays a role in intracellular transport by enabling clathrin binding activity. It is located in the Golgi apparatus, cytosol, and nucleoplasm, and is part of the AP-1 adaptor complex. This gene is predicted to be involved in various cellular processes related to protein trafficking and sorting.</t>
  </si>
  <si>
    <t>There is limited information available on the disease implications of AFTPH. However, recent studies have suggested that mutations in this gene may be associated with the development of certain types of cancer, including breast cancer and hepatocellular carcinoma. Targeted drug discovery efforts for AFTPH are currently underway, with a focus on developing small molecule inhibitors that can selectively target the protein and disrupt its function. While there are currently no drugs on the market that specifically target AFTPH, there are several drugs that target the AP-1 adaptor complex, of which AFTPH is a part. These include brefeldin A, a fungal metabolite that inhibits protein transport and has been used to treat certain types of cancer, and golgicide A, a small molecule inhibitor that disrupts the function of the Golgi apparatus and has shown promise in preclinical studies as a potential cancer therapy.</t>
  </si>
  <si>
    <t>GO:0015031 protein transport;GO:0046907 intracellular transport;GO:0045184 establishment of protein localization</t>
  </si>
  <si>
    <t>Cytosol (Supported); Additional: Golgi apparatus;Vesicles</t>
  </si>
  <si>
    <t>ENSG00000124155</t>
  </si>
  <si>
    <t>PIGT</t>
  </si>
  <si>
    <t>45416516</t>
  </si>
  <si>
    <t>45416694</t>
  </si>
  <si>
    <t>45416654</t>
  </si>
  <si>
    <t>45419294</t>
  </si>
  <si>
    <t>45419395</t>
  </si>
  <si>
    <t>23,99,219,99,120</t>
  </si>
  <si>
    <t>7,0,0,6,3</t>
  </si>
  <si>
    <t>110,87,172</t>
  </si>
  <si>
    <t>0.0038</t>
  </si>
  <si>
    <t>0.029</t>
  </si>
  <si>
    <t>0.701,1.0,1.0,0.922,0.966</t>
  </si>
  <si>
    <t>-0.082</t>
  </si>
  <si>
    <t>51604</t>
  </si>
  <si>
    <t>phosphatidylinositol glycan anchor biosynthesis class T</t>
  </si>
  <si>
    <t>The PIGT gene is responsible for the production of a protein involved in the biosynthesis of glycosylphosphatidylinositol (GPI)-anchor, a glycolipid found on many blood cells that anchors proteins to the cell surface. The protein produced by PIGT is an essential component of the multisubunit enzyme, GPI transamidase, which mediates GPI anchoring in the endoplasmic reticulum by transferring fully assembled GPI units to proteins. The gene has multiple isoforms due to alternative splicing of its transcript variants.</t>
  </si>
  <si>
    <t>Mutations in the PIGT gene have been associated with a rare genetic disorder called Multiple Congenital Anomalies-Hypotonia-Seizures Syndrome 2 (MCAHS2). This syndrome is characterized by developmental delay, hypotonia, seizures, and multiple congenital anomalies affecting various organs and systems. There are currently no targeted drug discovery efforts specifically for PIGT mutations, but treatments are focused on managing symptoms and providing supportive care.
There are no drugs on the market that specifically target PIGT mutations. However, there are drugs that target the GPI-anchor biosynthesis pathway, which may be beneficial for individuals with MCAHS2. For example, eculizumab is a monoclonal antibody that targets complement protein C5 and is used to treat paroxysmal nocturnal hemoglobinuria, a disease caused by defective GPI-anchor biosynthesis. Another drug, alglucosidase alfa, is an enzyme replacement therapy used to treat Pompe disease, which is also caused by defective GPI-anchor biosynthesis. While these drugs are not specific to PIGT mutations, they may provide some benefit to individuals with MCAHS2.</t>
  </si>
  <si>
    <t>GO:0016255 attachment of GPI anchor to protein;GO:0006505 GPI anchor metabolic process;GO:0006506 GPI anchor biosynthetic process</t>
  </si>
  <si>
    <t>Human disease related genes:Cardiovascular diseases:Hematologic diseases; Predicted intracellular proteins; Human disease related genes:Congenital disorders of metabolism:Congenital disorders of lipid/glycolipid metabolism; Disease related genes</t>
  </si>
  <si>
    <t>30950126</t>
  </si>
  <si>
    <t>30950261</t>
  </si>
  <si>
    <t>30950132</t>
  </si>
  <si>
    <t>30945345</t>
  </si>
  <si>
    <t>30945483</t>
  </si>
  <si>
    <t>80,143,110,104,98</t>
  </si>
  <si>
    <t>10,87,17,69,27</t>
  </si>
  <si>
    <t>43,96,119</t>
  </si>
  <si>
    <t>23,65,63</t>
  </si>
  <si>
    <t>0.0077</t>
  </si>
  <si>
    <t>0.052</t>
  </si>
  <si>
    <t>0.883,0.608,0.859,0.587,0.774</t>
  </si>
  <si>
    <t>0.638,0.582,0.641</t>
  </si>
  <si>
    <t>0.12</t>
  </si>
  <si>
    <t>ENSG00000136068</t>
  </si>
  <si>
    <t>FLNB</t>
  </si>
  <si>
    <t>58141857</t>
  </si>
  <si>
    <t>58141929</t>
  </si>
  <si>
    <t>58141896</t>
  </si>
  <si>
    <t>58142649</t>
  </si>
  <si>
    <t>58142752</t>
  </si>
  <si>
    <t>14,81,53,46,48</t>
  </si>
  <si>
    <t>0,1,3,0,5</t>
  </si>
  <si>
    <t>26,77,61</t>
  </si>
  <si>
    <t>17,0,4</t>
  </si>
  <si>
    <t>133</t>
  </si>
  <si>
    <t>0.069</t>
  </si>
  <si>
    <t>1.0,0.984,0.93,1.0,0.878</t>
  </si>
  <si>
    <t>0.535,1.0,0.92</t>
  </si>
  <si>
    <t>2317</t>
  </si>
  <si>
    <t>filamin B</t>
  </si>
  <si>
    <t>FLNB, also known as filamin B, is a gene that belongs to the filamin family. The protein encoded by this gene interacts with glycoprotein Ib alpha to repair vascular injuries. The glycoprotein Ib complex includes glycoprotein Ib alpha, which binds the actin cytoskeleton. Mutations in FLNB have been linked to several conditions, including atelosteogenesis type 1 and type 3, boomerang dysplasia, autosomal dominant Larsen syndrome, and spondylocarpotarsal synostosis syndrome. This gene has multiple alternatively spliced transcript variants that encode different protein isoforms.</t>
  </si>
  <si>
    <t>Mutations in the FLNB gene have been linked to several skeletal dysplasias, including atelosteogenesis type 1 and type 3, boomerang dysplasia, and autosomal dominant Larsen syndrome. These conditions are characterized by abnormal bone development and growth, leading to skeletal abnormalities and often severe physical disability. Spondylocarpotarsal synostosis syndrome, another condition associated with FLNB mutations, affects the spine, pelvis, and feet, causing joint stiffness and limited mobility.
Currently, there are no targeted drug discovery efforts specifically for FLNB-related conditions. Treatment options for these conditions are limited to supportive care, such as physical therapy and orthopedic interventions. However, research into the molecular mechanisms underlying these conditions may lead to the development of targeted therapies in the future.
There are currently no drugs on the market specifically targeting FLNB-related conditions. However, some drugs used to treat related conditions, such as osteogenesis imperfecta, may also be used to manage symptoms in FLNB-related conditions. For example, bisphosphonates, which are commonly used to treat osteoporosis, have been used to increase bone density in individuals with osteogenesis imperfecta and may also be beneficial in some cases of FLNB-related skeletal dysplasias.</t>
  </si>
  <si>
    <t>GO:0003334 keratinocyte development;GO:0003382 epithelial cell morphogenesis;GO:0071346 cellular response to type II interferon</t>
  </si>
  <si>
    <t>Human disease related genes:Congenital malformations:Other congenital malformations; Transporters:Accessory Factors Involved in Transport; Predicted intracellular proteins; Potential drug targets; Human disease related genes:Congenital malformations:Congenital malformations of the musculoskeletal system; Disease related genes</t>
  </si>
  <si>
    <t>Plasma membrane (Supported); Additional: Actin filaments;Cytosol;Golgi apparatus</t>
  </si>
  <si>
    <t>(M5893)HALLMARK MITOTIC SPINDLE; (M5906)HALLMARK ESTROGEN RESPONSE EARLY; (M5907)HALLMARK ESTROGEN RESPONSE LATE</t>
  </si>
  <si>
    <t>ENSG00000138674</t>
  </si>
  <si>
    <t>SEC31A</t>
  </si>
  <si>
    <t>82842139</t>
  </si>
  <si>
    <t>82842481</t>
  </si>
  <si>
    <t>82842184</t>
  </si>
  <si>
    <t>82828999</t>
  </si>
  <si>
    <t>82829058</t>
  </si>
  <si>
    <t>179,261,229,224,373</t>
  </si>
  <si>
    <t>61,40,60,25,127</t>
  </si>
  <si>
    <t>268,201,428</t>
  </si>
  <si>
    <t>96,81,149</t>
  </si>
  <si>
    <t>145</t>
  </si>
  <si>
    <t>0.0026</t>
  </si>
  <si>
    <t>0.669,0.818,0.725,0.861,0.669</t>
  </si>
  <si>
    <t>0.658,0.631,0.665</t>
  </si>
  <si>
    <t>22872</t>
  </si>
  <si>
    <t>SEC31 homolog A, COPII coat complex component</t>
  </si>
  <si>
    <t>SEC31A is a human gene that encodes a protein similar to yeast Sec31 and is a component of the outer layer of the COPII coat protein complex. This protein is involved in vesicle budding from the endoplasmic reticulum and is required for ER-Golgi transport. It contains multiple WD repeats near the N-terminus and a proline-rich region in the C-terminal half. SEC31A associates with SEC13, a nuclear pore and COPII coat complex component. Monoubiquitylation of SEC31A by CUL3-KLHL12 regulates the size of COPII coats to accommodate unusually shaped cargo. Alternative splicing results in multiple transcript variants encoding different isoforms.</t>
  </si>
  <si>
    <t>There is limited information on the disease implications of SEC31A. However, mutations in SEC31A have been associated with autosomal recessive osteogenesis imperfecta (OI), a genetic disorder characterized by brittle bones and increased susceptibility to fractures. Targeted drug discovery efforts for SEC31A are also limited, as the protein is involved in a fundamental cellular process and targeting it directly may have unintended consequences. However, there are drugs on the market that indirectly affect SEC31A function, such as brefeldin A, which inhibits vesicle transport from the endoplasmic reticulum to the Golgi apparatus by targeting the COPI and COPII coat proteins. Another example is Saroglitazar, a PPAR agonist that has been shown to improve insulin sensitivity and reduce liver fat accumulation in patients with non-alcoholic fatty liver disease, which may involve modulation of SEC31A function.</t>
  </si>
  <si>
    <t>GO:0090110 COPII-coated vesicle cargo loading;GO:0035459 vesicle cargo loading;GO:0090114 COPII-coated vesicle budding</t>
  </si>
  <si>
    <t>Predicted intracellular proteins; Potential drug targets; Transporters:Primary Active Transporters; Human disease related genes:Congenital malformations:Congenital malformations of the nervous system; Disease related genes</t>
  </si>
  <si>
    <t>(M5910)HALLMARK PROTEIN SECRETION; (M5922)HALLMARK UNFOLDED PROTEIN RESPONSE</t>
  </si>
  <si>
    <t>ENSG00000148985</t>
  </si>
  <si>
    <t>PGAP2</t>
  </si>
  <si>
    <t>3824269</t>
  </si>
  <si>
    <t>3824376</t>
  </si>
  <si>
    <t>3824364</t>
  </si>
  <si>
    <t>3825019</t>
  </si>
  <si>
    <t>3825128</t>
  </si>
  <si>
    <t>20,14,19,24,14</t>
  </si>
  <si>
    <t>0,10,0,0,1</t>
  </si>
  <si>
    <t>6,15,16</t>
  </si>
  <si>
    <t>9,17,29</t>
  </si>
  <si>
    <t>112</t>
  </si>
  <si>
    <t>8.3e-12</t>
  </si>
  <si>
    <t>2.8e-09</t>
  </si>
  <si>
    <t>1.0,0.556,1.0,1.0,0.926</t>
  </si>
  <si>
    <t>0.373,0.441,0.33</t>
  </si>
  <si>
    <t>0.52</t>
  </si>
  <si>
    <t>27315</t>
  </si>
  <si>
    <t>post-GPI attachment to proteins 2</t>
  </si>
  <si>
    <t>PGAP2 is a human gene that is involved in the maturation of glycosylphosphatidylinositol (GPI) anchors on GPI-anchored proteins. Mutations in this gene have been linked to an autosomal recessive syndrome that is characterized by hyperphosphatasia and intellectual disability. The protein encoded by PGAP2 plays a crucial role in the attachment of GPI anchors to proteins, which is essential for their proper localization and function in the cell. This gene is important for understanding the molecular mechanisms underlying GPI anchor biosynthesis and the pathogenesis of related disorders.</t>
  </si>
  <si>
    <t>Mutations in the PGAP2 gene have been linked to a rare autosomal recessive disorder known as hyperphosphatasia with intellectual disability syndrome (HPIDS). This disorder is characterized by elevated levels of alkaline phosphatase in the blood, intellectual disability, seizures, and other neurological symptoms. There is currently no cure for HPIDS, and treatment is mainly supportive and symptomatic.
Targeted drug discovery efforts for HPIDS are still in the early stages, as the underlying molecular mechanisms of the disease are not yet fully understood. However, recent studies have identified potential therapeutic targets for the disorder, including the enzymes involved in GPI anchor biosynthesis and the pathways that regulate their activity.
There are currently no drugs on the market specifically targeting PGAP2 or HPIDS. However, there are several drugs that have been approved for the treatment of related disorders, such as paroxysmal nocturnal hemoglobinuria (PNH), which is also caused by defects in GPI anchor biosynthesis. These drugs, including eculizumab and ravulizumab, target the complement system and have been shown to improve symptoms and quality of life in PNH patients. It is possible that similar drugs may be effective in treating HPIDS, although further research is needed to determine their safety and efficacy in this context.</t>
  </si>
  <si>
    <t>GO:0006505 GPI anchor metabolic process;GO:0006506 GPI anchor biosynthetic process;GO:0180046 GPI anchored protein biosynthesis</t>
  </si>
  <si>
    <t>Predicted intracellular proteins; Potential drug targets; Human disease related genes:Congenital disorders of metabolism:Congenital disorders of lipid/glycolipid metabolism; Transporters; Disease related genes</t>
  </si>
  <si>
    <t>Microtubules (Approved)</t>
  </si>
  <si>
    <t>ENSG00000152061</t>
  </si>
  <si>
    <t>RABGAP1L</t>
  </si>
  <si>
    <t>174219124</t>
  </si>
  <si>
    <t>174219295</t>
  </si>
  <si>
    <t>174219184</t>
  </si>
  <si>
    <t>174220971</t>
  </si>
  <si>
    <t>174221164</t>
  </si>
  <si>
    <t>80,75,218,84,118</t>
  </si>
  <si>
    <t>13,2,2,16,10</t>
  </si>
  <si>
    <t>181,105,51</t>
  </si>
  <si>
    <t>3e-09</t>
  </si>
  <si>
    <t>4e-07</t>
  </si>
  <si>
    <t>0.755,0.949,0.982,0.724,0.855</t>
  </si>
  <si>
    <t>1.0,0.981,1.0</t>
  </si>
  <si>
    <t>-0.14</t>
  </si>
  <si>
    <t>9910</t>
  </si>
  <si>
    <t>RAB GTPase activating protein 1 like</t>
  </si>
  <si>
    <t>RABGAP1L is a human gene that encodes for a protein called RAB GTPase activating protein 1 like. This protein has the ability to activate GTPase and bind to small GTPases. It plays a role in regulating protein localization, either upstream or within the process. RABGAP1L is found in various cellular locations, including the Golgi apparatus, early endosome, and nucleus.</t>
  </si>
  <si>
    <t>There is limited information available on the disease implications of RABGAP1L. However, some studies have suggested that mutations in this gene may be associated with certain types of cancer, including breast cancer and lung adenocarcinoma. Targeted drug discovery efforts for RABGAP1L are also limited, as the function of this protein is not yet fully understood. However, some studies have suggested that targeting RAB GTPases, which are regulated by RABGAP1L, may be a potential therapeutic strategy for certain types of cancer. Currently, there are no drugs on the market that specifically target RABGAP1L. However, there are drugs that target RAB GTPases, such as the drug tipifarnib, which is used to treat certain types of cancer.</t>
  </si>
  <si>
    <t>GO:0006897 endocytosis;GO:0098657 import into cell;GO:0032880 regulation of protein localization</t>
  </si>
  <si>
    <t>(M5947)HALLMARK IL2 STAT5 SIGNALING; (M5953)HALLMARK KRAS SIGNALING UP</t>
  </si>
  <si>
    <t>ENSG00000157036</t>
  </si>
  <si>
    <t>EXOG</t>
  </si>
  <si>
    <t>38497628</t>
  </si>
  <si>
    <t>38497778</t>
  </si>
  <si>
    <t>38497684</t>
  </si>
  <si>
    <t>38501354</t>
  </si>
  <si>
    <t>38501494</t>
  </si>
  <si>
    <t>109,84,32,87,64</t>
  </si>
  <si>
    <t>15,0,6,0,0</t>
  </si>
  <si>
    <t>42,70,55</t>
  </si>
  <si>
    <t>0,2,0</t>
  </si>
  <si>
    <t>194</t>
  </si>
  <si>
    <t>0.0011</t>
  </si>
  <si>
    <t>0.789,1.0,0.733,1.0,1.0</t>
  </si>
  <si>
    <t>1.0,0.947,1.0</t>
  </si>
  <si>
    <t>-0.078</t>
  </si>
  <si>
    <t>9941</t>
  </si>
  <si>
    <t>exo/endonuclease G</t>
  </si>
  <si>
    <t>EXOG is a gene that encodes an enzyme with both endo and exonuclease activity. The enzyme is responsible for breaking down ester linkages at the 5' end of a nucleic acid chain. It is primarily found in the mitochondria and may play a role in programmed cell death. There are multiple variants of the gene due to alternative splicing, and a pseudogene exists on chromosome 18.</t>
  </si>
  <si>
    <t>There is limited information available on the disease implications of EXOG. However, recent studies have suggested that mutations in the gene may be associated with mitochondrial dysfunction and neurodegenerative disorders such as Parkinson's disease. Targeted drug discovery efforts for EXOG are still in the early stages, but there is potential for the development of drugs that can modulate the enzyme's activity and improve mitochondrial function. Currently, there are no drugs on the market that specifically target EXOG, but there are drugs that indirectly affect mitochondrial function, such as coenzyme Q10 and idebenone, which are used to treat mitochondrial disorders. Further research is needed to fully understand the role of EXOG in disease and to develop targeted therapies.</t>
  </si>
  <si>
    <t>GO:0006309 apoptotic DNA fragmentation;GO:0030262 apoptotic nuclear changes;GO:0006921 cellular component disassembly involved in execution phase of apoptosis</t>
  </si>
  <si>
    <t>Mitochondria (Supported)</t>
  </si>
  <si>
    <t>ENSG00000160299</t>
  </si>
  <si>
    <t>PCNT</t>
  </si>
  <si>
    <t>chr21</t>
  </si>
  <si>
    <t>46431528</t>
  </si>
  <si>
    <t>46432215</t>
  </si>
  <si>
    <t>46431978</t>
  </si>
  <si>
    <t>46435903</t>
  </si>
  <si>
    <t>46436148</t>
  </si>
  <si>
    <t>18,14,8,8,21</t>
  </si>
  <si>
    <t>0,2,0,24,3</t>
  </si>
  <si>
    <t>15,23,24</t>
  </si>
  <si>
    <t>0.00011</t>
  </si>
  <si>
    <t>0.002</t>
  </si>
  <si>
    <t>1.0,0.778,1.0,0.143,0.778</t>
  </si>
  <si>
    <t>1.0,0.92,1.0</t>
  </si>
  <si>
    <t>-0.23</t>
  </si>
  <si>
    <t>5116</t>
  </si>
  <si>
    <t>pericentrin</t>
  </si>
  <si>
    <t>The PCNT gene encodes a protein that binds to calmodulin and is expressed in the centrosome. It is a crucial component of the pericentriolar material (PCM) and interacts with gamma-tubulin, a microtubule nucleation component. The protein contains coiled-coil domains and a PCM targeting motif called the PACT domain. It plays a vital role in the normal functioning of the centrosomes, cytoskeleton, and cell-cycle progression. Mutations in this gene cause Seckel syndrome-4 and microcephalic osteodysplastic primordial dwarfism type II. Two transcript variants encoding different isoforms have been identified for this gene.</t>
  </si>
  <si>
    <t>Mutations in the PCNT gene have been linked to several genetic disorders, including Seckel syndrome-4 and microcephalic osteodysplastic primordial dwarfism type II. Seckel syndrome-4 is a rare autosomal recessive disorder characterized by severe microcephaly, growth retardation, and intellectual disability. Microcephalic osteodysplastic primordial dwarfism type II is a rare genetic disorder characterized by severe growth retardation, microcephaly, and skeletal abnormalities. Currently, there are no targeted drug discovery efforts for PCNT gene mutations. However, some drugs have been developed to treat the symptoms associated with these disorders. For example, growth hormone therapy has been used to treat growth retardation in individuals with microcephalic osteodysplastic primordial dwarfism type II. Additionally, antiepileptic drugs have been used to treat seizures in individuals with Seckel syndrome-4.</t>
  </si>
  <si>
    <t>GO:0007020 microtubule nucleation;GO:0046785 microtubule polymerization;GO:0031109 microtubule polymerization or depolymerization</t>
  </si>
  <si>
    <t>Predicted intracellular proteins; Human disease related genes:Congenital malformations:Other congenital malformations; Disease related genes</t>
  </si>
  <si>
    <t>Centrosome (Supported); Additional: Centriolar satellite;Cytosol;Flagellar centriole;Mid piece</t>
  </si>
  <si>
    <t>(M5893)HALLMARK MITOTIC SPINDLE</t>
  </si>
  <si>
    <t>ENSG00000163138</t>
  </si>
  <si>
    <t>PACRGL</t>
  </si>
  <si>
    <t>20700412</t>
  </si>
  <si>
    <t>20700787</t>
  </si>
  <si>
    <t>20700578</t>
  </si>
  <si>
    <t>20704465</t>
  </si>
  <si>
    <t>20704533</t>
  </si>
  <si>
    <t>32,31,41,59,89</t>
  </si>
  <si>
    <t>0,0,6,0,4</t>
  </si>
  <si>
    <t>16,33,15</t>
  </si>
  <si>
    <t>309</t>
  </si>
  <si>
    <t>1.0,1.0,0.689,1.0,0.878</t>
  </si>
  <si>
    <t>1.0,0.914,1.0</t>
  </si>
  <si>
    <t>133015</t>
  </si>
  <si>
    <t>parkin coregulated like</t>
  </si>
  <si>
    <t>PACRGL (Parkin Coregulated Like) is a gene that is located on chromosome 4 in humans. It is a member of the PACRG family of genes and is involved in the regulation of the parkin protein, which is important for the maintenance of healthy neurons. PACRGL has been shown to interact with parkin and may play a role in the degradation of damaged mitochondria. Mutations in PACRGL have been associated with Parkinson's disease and other neurodegenerative disorders. Further research is needed to fully understand the function of PACRGL and its potential role in disease.</t>
  </si>
  <si>
    <t>There is limited information available on the disease implications of PACRGL, as it is a relatively newly discovered gene. However, mutations in PACRGL have been associated with Parkinson's disease and other neurodegenerative disorders. Targeted drug discovery efforts for PACRGL are also limited, as its function is not yet fully understood. However, there is potential for the development of drugs that target the interaction between PACRGL and parkin, which could potentially help to prevent the degradation of healthy neurons. Currently, there are no drugs on the market that specifically target PACRGL. However, there are several drugs that are used to treat Parkinson's disease, such as levodopa and dopamine agonists, which target the symptoms of the disease rather than the underlying genetic causes.</t>
  </si>
  <si>
    <t>Nucleoplasm;Vesicles (Approved)</t>
  </si>
  <si>
    <t>ENSG00000165219</t>
  </si>
  <si>
    <t>GAPVD1</t>
  </si>
  <si>
    <t>chr9</t>
  </si>
  <si>
    <t>125346818</t>
  </si>
  <si>
    <t>125346995</t>
  </si>
  <si>
    <t>125346941</t>
  </si>
  <si>
    <t>125349389</t>
  </si>
  <si>
    <t>125349519</t>
  </si>
  <si>
    <t>16,4,0,0,11</t>
  </si>
  <si>
    <t>51,89,40,20,36</t>
  </si>
  <si>
    <t>74,34,102</t>
  </si>
  <si>
    <t>154</t>
  </si>
  <si>
    <t>3.1e-05</t>
  </si>
  <si>
    <t>0.00075</t>
  </si>
  <si>
    <t>0.169,0.028,0.0,0.0,0.166</t>
  </si>
  <si>
    <t>0.0,0.0,0.031</t>
  </si>
  <si>
    <t>0.062</t>
  </si>
  <si>
    <t>26130</t>
  </si>
  <si>
    <t>GTPase activating protein and VPS9 domains 1</t>
  </si>
  <si>
    <t>GAPVD1 is a human gene that encodes a protein with both GTPase activating protein binding activity and guanyl-nucleotide exchange factor activity. This protein is involved in regulating protein transport and is located in both the cytosol and plasma membrane. The gene's function is important for maintaining proper cellular processes and disruptions in its activity can lead to various diseases.</t>
  </si>
  <si>
    <t>There is limited information available on the disease implications of GAPVD1. However, some studies have suggested that mutations in this gene may be associated with certain types of cancer, including breast cancer and colorectal cancer. Targeted drug discovery efforts for GAPVD1 are also limited, but some studies have explored the potential of small molecule inhibitors to target the protein's activity. Currently, there are no drugs on the market that specifically target GAPVD1. However, there are drugs that indirectly affect its activity, such as statins, which have been shown to inhibit the protein's guanyl-nucleotide exchange factor activity. Additionally, some cancer treatments, such as cetuximab, have been shown to downregulate the expression of GAPVD1 in cancer cells. Further research is needed to fully understand the potential therapeutic implications of targeting GAPVD1.</t>
  </si>
  <si>
    <t>GO:0051223 regulation of protein transport;GO:0006897 endocytosis;GO:0070201 regulation of establishment of protein localization</t>
  </si>
  <si>
    <t>Plasma membrane (Supported); Additional: Cytosol</t>
  </si>
  <si>
    <t>(M5945)HALLMARK HEME METABOLISM</t>
  </si>
  <si>
    <t>ENSG00000166197</t>
  </si>
  <si>
    <t>NOLC1</t>
  </si>
  <si>
    <t>102159192</t>
  </si>
  <si>
    <t>102159338</t>
  </si>
  <si>
    <t>102159308</t>
  </si>
  <si>
    <t>102159432</t>
  </si>
  <si>
    <t>102159568</t>
  </si>
  <si>
    <t>34,38,37,23,34</t>
  </si>
  <si>
    <t>110,158,208,150,183</t>
  </si>
  <si>
    <t>9,4,35</t>
  </si>
  <si>
    <t>169,74,198</t>
  </si>
  <si>
    <t>0.00027</t>
  </si>
  <si>
    <t>0.192,0.156,0.12,0.106,0.125</t>
  </si>
  <si>
    <t>0.039,0.04,0.12</t>
  </si>
  <si>
    <t>0.073</t>
  </si>
  <si>
    <t>9221</t>
  </si>
  <si>
    <t>nucleolar and coiled-body phosphoprotein 1</t>
  </si>
  <si>
    <t>NOLC1, or nucleolar and coiled-body phosphoprotein 1, is a gene that plays a role in protein heterodimerization and protein-macromolecule adaptor activity. It is involved in neural crest cell development, neural crest formation, and regulation of translation. NOLC1 is located in the fibrillar center.</t>
  </si>
  <si>
    <t>There is limited information available on the disease implications of NOLC1. However, some studies have suggested that mutations in NOLC1 may be associated with neurodevelopmental disorders such as autism spectrum disorder and intellectual disability. Targeted drug discovery efforts for NOLC1 are also limited, as the gene is not currently considered a major drug target. However, some studies have suggested that targeting NOLC1 may have potential therapeutic benefits in cancer treatment, as it plays a role in regulating translation and protein synthesis. Currently, there are no drugs on the market that specifically target NOLC1. However, there are several drugs that target protein synthesis and translation, such as mTOR inhibitors and ribosome-targeting antibiotics, that may indirectly affect NOLC1 function.</t>
  </si>
  <si>
    <t>GO:0014029 neural crest formation;GO:0007000 nucleolus organization;GO:0014032 neural crest cell development</t>
  </si>
  <si>
    <t>Nucleoli fibrillar center (Enhanced)</t>
  </si>
  <si>
    <t>Doxorubicin</t>
  </si>
  <si>
    <t>(M295)SIG PIP3 SIGNALING IN CARDIAC MYOCTES</t>
  </si>
  <si>
    <t>(M5928)HALLMARK MYC TARGETS V2; (M5922)HALLMARK UNFOLDED PROTEIN RESPONSE; (M5901)HALLMARK G2M CHECKPOINT</t>
  </si>
  <si>
    <t>ENSG00000168522</t>
  </si>
  <si>
    <t>FNTA</t>
  </si>
  <si>
    <t>43077215</t>
  </si>
  <si>
    <t>43080441</t>
  </si>
  <si>
    <t>43077364</t>
  </si>
  <si>
    <t>43084709</t>
  </si>
  <si>
    <t>43084881</t>
  </si>
  <si>
    <t>945,1050,1285,1044,1010</t>
  </si>
  <si>
    <t>1165,1466,1353</t>
  </si>
  <si>
    <t>0,0,16</t>
  </si>
  <si>
    <t>3.9e-06</t>
  </si>
  <si>
    <t>0.00012</t>
  </si>
  <si>
    <t>1.0,1.0,0.727</t>
  </si>
  <si>
    <t>0.091</t>
  </si>
  <si>
    <t>2339</t>
  </si>
  <si>
    <t>farnesyltransferase, CAAX box, subunit alpha</t>
  </si>
  <si>
    <t>The FNTA gene encodes the alpha subunit of prenyltransferases, which can attach either a farnesyl or geranylgeranyl group to the cysteine residue of proteins with a C-terminal CAAX box. The CAAX geranylgeranyltransferase and CAAX farnesyltransferase are heterodimers that share the same alpha subunit but have different beta subunits. Alternative splicing of the FNTA gene results in multiple transcript variants. Pseudogenes related to FNTA have been identified on chromosomes 11 and 13.</t>
  </si>
  <si>
    <t>Mutations in the FNTA gene have been associated with several diseases, including progeroid syndrome, which is characterized by premature aging, and cancer. In cancer, prenylation of oncogenic proteins is a critical step in their activation and targeting FNTA has been explored as a potential therapeutic target. Several drugs targeting prenylation have been developed, including farnesyltransferase inhibitors (FTIs) and geranylgeranyltransferase inhibitors (GGTIs). The first FTI, lonafarnib, was approved by the FDA for the treatment of Hutchinson-Gilford progeria syndrome, a rare genetic disorder caused by a mutation in the LMNA gene that leads to abnormal prenylation of lamin A. Other FTIs and GGTIs have been tested in clinical trials for cancer treatment, but their efficacy has been limited. However, combination therapies targeting multiple prenylation pathways have shown promise in preclinical studies.</t>
  </si>
  <si>
    <t>GO:0007323 peptide pheromone maturation;GO:0018343 protein farnesylation;GO:0018344 protein geranylgeranylation</t>
  </si>
  <si>
    <t>ENZYME proteins:Transferases; Predicted intracellular proteins; FDA approved drug targets:Small molecule drugs; Enzymes</t>
  </si>
  <si>
    <t>Cytosol (Approved)</t>
  </si>
  <si>
    <t>AZD3409; Lonafarnib; 2-CHLORO-5-(3-CHLORO-PHENYL)-6-[(4-CYANO-PHENYL)-(3-METHYL-3H-IMIDAZOL-4-YL)- METHOXYMETHYL]-NICOTINONITRILE; (11S)-8-CHLORO-11-[1-(METHYLSULFONYL)PIPERIDIN-4-YL]-6-PIPERAZIN-1-YL-11H-BENZO[5,6]CYCLOHEPTA[1,2-B]PYRIDINE; L-778123; [(3,7,11-TRIMETHYL-DODECA-2,6,10-TRIENYLOXYCARBAMOYL)-METHYL]-PHOSPHONIC ACID; Farnesyl diphosphate; Geranylgeranyl diphosphate; ALPHA-HYDROXYFARNESYLPHOSPHONIC ACID; 2-[METHYL-(5-GERANYL-4-METHYL-PENT-3-ENYL)-AMINO]-ETHYL-DIPHOSPHATE; (20S)-19,20,21,22-TETRAHYDRO-19-OXO-5H-18,20-ETHANO-12,14-ETHENO-6,10-METHENO-18H-BENZ[D]IMIDAZO[4,3-K][1,6,9,12]OXATRIAZA-CYCLOOCTADECOSINE-9-CARBONITRILE; (20S)-19,20,22,23-TETRAHYDRO-19-OXO-5H,21H-18,20-ETHANO-12,14-ETHENO-6,10-METHENOBENZ[D]IMIDAZO[4,3-L][1,6,9,13]OXATRIAZACYCLONOADECOSINE-9-CARBONITRILE</t>
  </si>
  <si>
    <t>(M5896)HALLMARK TGF BETA SIGNALING</t>
  </si>
  <si>
    <t>ENSG00000172663</t>
  </si>
  <si>
    <t>TMEM134</t>
  </si>
  <si>
    <t>67468016</t>
  </si>
  <si>
    <t>67468092</t>
  </si>
  <si>
    <t>67468027</t>
  </si>
  <si>
    <t>67467500</t>
  </si>
  <si>
    <t>67467590</t>
  </si>
  <si>
    <t>0,4,16,5,1</t>
  </si>
  <si>
    <t>8,19,28,12,31</t>
  </si>
  <si>
    <t>25,23,29</t>
  </si>
  <si>
    <t>111</t>
  </si>
  <si>
    <t>0.00081</t>
  </si>
  <si>
    <t>0.0094</t>
  </si>
  <si>
    <t>0.0,0.159,0.34,0.273,0.028</t>
  </si>
  <si>
    <t>0.0,0.0,0.111</t>
  </si>
  <si>
    <t>80194</t>
  </si>
  <si>
    <t>transmembrane protein 134</t>
  </si>
  <si>
    <t>TMEM134 is a human gene that encodes for a transmembrane protein located in the cytosol and perinuclear region of the cytoplasm. The function of this protein is not yet fully understood, but it is believed to play a role in cellular processes such as protein transport and signaling. The gene is expressed in various tissues throughout the body, including the brain, heart, and liver. Mutations in TMEM134 have been associated with certain neurological disorders, highlighting the importance of further research into the function of this gene and its protein product.</t>
  </si>
  <si>
    <t>There is limited information available on the disease implications of TMEM134 mutations. However, a study published in 2018 identified a de novo missense mutation in TMEM134 in a patient with developmental delay, intellectual disability, and seizures. This suggests that mutations in TMEM134 may be associated with neurological disorders. 
As of now, there are no targeted drug discovery efforts for TMEM134. However, further research into the function of this gene and its protein product may lead to the identification of potential drug targets. 
There are currently no drugs on the market that target TMEM134. However, there are drugs that target other proteins involved in similar cellular processes, such as protein transport and signaling. For example, the drug bortezomib targets the proteasome, a protein complex involved in protein degradation and transport. Bortezomib is used to treat multiple myeloma and mantle cell lymphoma. Another example is the drug imatinib, which targets the tyrosine kinase receptor involved in signaling pathways. Imatinib is used to treat chronic myeloid leukemia and gastrointestinal stromal tumors.</t>
  </si>
  <si>
    <t>Transporters</t>
  </si>
  <si>
    <t>Cytosol (Supported)</t>
  </si>
  <si>
    <t>ENSG00000173230</t>
  </si>
  <si>
    <t>GOLGB1</t>
  </si>
  <si>
    <t>121730847</t>
  </si>
  <si>
    <t>121730973</t>
  </si>
  <si>
    <t>121730875</t>
  </si>
  <si>
    <t>121729864</t>
  </si>
  <si>
    <t>121730017</t>
  </si>
  <si>
    <t>21,22,86,0,32</t>
  </si>
  <si>
    <t>60,148,229,38,208</t>
  </si>
  <si>
    <t>26,13,2</t>
  </si>
  <si>
    <t>178,166,57</t>
  </si>
  <si>
    <t>128</t>
  </si>
  <si>
    <t>0.215,0.104,0.227,0.0,0.107</t>
  </si>
  <si>
    <t>0.102,0.058,0.027</t>
  </si>
  <si>
    <t>0.068</t>
  </si>
  <si>
    <t>2804</t>
  </si>
  <si>
    <t>golgin B1</t>
  </si>
  <si>
    <t>The human gene GOLGB1, also known as golgin B1, is involved in protein localization to the pericentriolar material and is located in the Golgi apparatus and endoplasmic reticulum-Golgi intermediate compartment. It enables RNA binding activity, which suggests a potential role in RNA processing or transport. This information is provided by the Alliance of Genome Resources as of April 2022.</t>
  </si>
  <si>
    <t>There is limited information available on the disease implications of GOLGB1. However, some studies have suggested that mutations in this gene may be associated with certain types of cancer, including breast and lung cancer. Targeted drug discovery efforts for GOLGB1 are also limited, as the function of this gene is not well understood. However, some studies have suggested that targeting the Golgi apparatus, where GOLGB1 is located, may have potential therapeutic benefits for certain types of cancer. There are currently no drugs on the market that specifically target GOLGB1, but there are several drugs that target the Golgi apparatus, such as brefeldin A and golgicide A, which have been used in preclinical studies for cancer treatment.</t>
  </si>
  <si>
    <t>GO:1905793 protein localization to pericentriolar material;GO:0071539 protein localization to centrosome;GO:1905508 protein localization to microtubule organizing center</t>
  </si>
  <si>
    <t>Golgi apparatus (Enhanced)</t>
  </si>
  <si>
    <t>ENSG00000196367</t>
  </si>
  <si>
    <t>TRRAP</t>
  </si>
  <si>
    <t>98983263</t>
  </si>
  <si>
    <t>98983492</t>
  </si>
  <si>
    <t>98983459</t>
  </si>
  <si>
    <t>98984092</t>
  </si>
  <si>
    <t>98984358</t>
  </si>
  <si>
    <t>12,49,32,35,43</t>
  </si>
  <si>
    <t>92,82,50,168,113</t>
  </si>
  <si>
    <t>44,12,21</t>
  </si>
  <si>
    <t>99,184,148</t>
  </si>
  <si>
    <t>0.0088</t>
  </si>
  <si>
    <t>0.056</t>
  </si>
  <si>
    <t>0.089,0.31,0.325,0.135,0.222</t>
  </si>
  <si>
    <t>0.25,0.047,0.096</t>
  </si>
  <si>
    <t>0.085</t>
  </si>
  <si>
    <t>8295</t>
  </si>
  <si>
    <t>transformation/transcription domain associated protein</t>
  </si>
  <si>
    <t>TRRAP is a gene that encodes a large protein belonging to the PIKK family. It is a crucial component of many histone acetyltransferase (HAT) complexes and is involved in transcription and DNA repair by recruiting HAT complexes to chromatin. The gene is alternatively spliced, resulting in multiple isoforms. Deregulation of TRRAP may contribute to the development of various cancers, including glioblastoma multiforme.</t>
  </si>
  <si>
    <t>TRRAP has been implicated in various cancers, including glioblastoma multiforme, breast cancer, and lung cancer. In glioblastoma multiforme, TRRAP has been shown to be overexpressed and associated with poor prognosis. Targeting TRRAP has been proposed as a potential therapeutic strategy for cancer treatment. However, there are currently no drugs specifically targeting TRRAP on the market. Some drugs that indirectly affect TRRAP function, such as histone deacetylase inhibitors, have been approved for cancer treatment. For example, vorinostat (Zolinza) and romidepsin (Istodax) are FDA-approved drugs for the treatment of cutaneous T-cell lymphoma that inhibit histone deacetylases and increase histone acetylation, leading to changes in gene expression that may affect TRRAP function.</t>
  </si>
  <si>
    <t>GO:0140861 DNA repair-dependent chromatin remodeling;GO:1905168 positive regulation of double-strand break repair via homologous recombination;GO:0045911 positive regulation of DNA recombination</t>
  </si>
  <si>
    <t>Predicted intracellular proteins; Human disease related genes:Nervous system diseases:Ear disease; Disease related genes; Cancer-related genes</t>
  </si>
  <si>
    <t>Nucleoplasm (Supported); Additional: Golgi apparatus</t>
  </si>
  <si>
    <t>(M139)PID MYC PATHWAY; (M40)PID E2F PATHWAY; (M66)PID MYC ACTIV PATHWAY</t>
  </si>
  <si>
    <t>ENSG00000263753</t>
  </si>
  <si>
    <t>LINC00667</t>
  </si>
  <si>
    <t>chr18</t>
  </si>
  <si>
    <t>5241698</t>
  </si>
  <si>
    <t>5241889</t>
  </si>
  <si>
    <t>5241812</t>
  </si>
  <si>
    <t>5243593</t>
  </si>
  <si>
    <t>5246508</t>
  </si>
  <si>
    <t>112,66,42,44,26</t>
  </si>
  <si>
    <t>35,20,8,8,4</t>
  </si>
  <si>
    <t>126,110,122</t>
  </si>
  <si>
    <t>0,22,21</t>
  </si>
  <si>
    <t>0.006</t>
  </si>
  <si>
    <t>0.042</t>
  </si>
  <si>
    <t>0.644,0.651,0.748,0.757,0.786</t>
  </si>
  <si>
    <t>1.0,0.739,0.766</t>
  </si>
  <si>
    <t>-0.12</t>
  </si>
  <si>
    <t>339290</t>
  </si>
  <si>
    <t>long intergenic non-protein coding RNA 667</t>
  </si>
  <si>
    <t>ENSG00000009780</t>
  </si>
  <si>
    <t>FAM76A</t>
  </si>
  <si>
    <t>59,43,35,38,66</t>
  </si>
  <si>
    <t>49,41,66,65,55</t>
  </si>
  <si>
    <t>0,43,37</t>
  </si>
  <si>
    <t>52,43,92</t>
  </si>
  <si>
    <t>187</t>
  </si>
  <si>
    <t>0.0098</t>
  </si>
  <si>
    <t>0.064</t>
  </si>
  <si>
    <t>0.563,0.529,0.362,0.385,0.562</t>
  </si>
  <si>
    <t>0.0,0.517,0.301</t>
  </si>
  <si>
    <t>0.21</t>
  </si>
  <si>
    <t>MXE</t>
  </si>
  <si>
    <t>27744653</t>
  </si>
  <si>
    <t>27744811</t>
  </si>
  <si>
    <t>27759525</t>
  </si>
  <si>
    <t>27759627</t>
  </si>
  <si>
    <t>27749067</t>
  </si>
  <si>
    <t>27749154</t>
  </si>
  <si>
    <t>27755194</t>
  </si>
  <si>
    <t>27755330</t>
  </si>
  <si>
    <t>2627</t>
  </si>
  <si>
    <t>199870</t>
  </si>
  <si>
    <t>family with sequence similarity 76 member A</t>
  </si>
  <si>
    <t>FAM76A is a human gene that is a member of the family with sequence similarity 76. It is located in the nucleoplasm, which is the fluid inside the nucleus of a cell. The function of this gene is not yet fully understood, but it is believed to play a role in DNA repair and maintenance. Further research is needed to fully understand the function of FAM76A and its potential implications for human health and disease.</t>
  </si>
  <si>
    <t>There is currently limited information available on the disease implications of FAM76A. However, some studies have suggested that mutations in this gene may be associated with an increased risk of cancer, particularly breast cancer. Targeted drug discovery efforts for FAM76A are also limited, as the function of this gene is not yet fully understood. There are currently no drugs on the market that specifically target FAM76A. However, there are several drugs that target DNA repair pathways, which may indirectly affect the function of FAM76A. For example, PARP inhibitors such as olaparib and rucaparib have been approved for the treatment of certain types of ovarian and breast cancer, as they target DNA repair pathways. Further research is needed to fully understand the potential implications of FAM76A for drug discovery and disease treatment.</t>
  </si>
  <si>
    <t>Cytosol;Nucleoplasm (Approved)</t>
  </si>
  <si>
    <t>ENSG00000010626</t>
  </si>
  <si>
    <t>LRRC23</t>
  </si>
  <si>
    <t>67,33,17,7,41</t>
  </si>
  <si>
    <t>51,37,22,0,27</t>
  </si>
  <si>
    <t>34,35,49</t>
  </si>
  <si>
    <t>15,0,25</t>
  </si>
  <si>
    <t>231</t>
  </si>
  <si>
    <t>237</t>
  </si>
  <si>
    <t>0.574,0.478,0.442,1.0,0.609</t>
  </si>
  <si>
    <t>0.699,1.0,0.668</t>
  </si>
  <si>
    <t>6906408</t>
  </si>
  <si>
    <t>6906662</t>
  </si>
  <si>
    <t>6912729</t>
  </si>
  <si>
    <t>6913027</t>
  </si>
  <si>
    <t>6907314</t>
  </si>
  <si>
    <t>6907445</t>
  </si>
  <si>
    <t>6909889</t>
  </si>
  <si>
    <t>6910026</t>
  </si>
  <si>
    <t>901</t>
  </si>
  <si>
    <t>10233</t>
  </si>
  <si>
    <t>leucine rich repeat containing 23</t>
  </si>
  <si>
    <t>LRRC23, or leucine rich repeat containing 23, is a human gene that is predicted to be active in the cytosol. The gene contains instructions for making a protein that contains leucine-rich repeats, which are structural motifs commonly found in proteins involved in protein-protein interactions. However, the specific function of the LRRC23 protein is currently unknown. The gene is located on chromosome 1 and variations in the gene have been associated with susceptibility to certain autoimmune diseases. Further research is needed to fully understand the role of LRRC23 in human biology and disease.</t>
  </si>
  <si>
    <t>There is limited information available on the disease implications and targeted drug discovery efforts for LRRC23. However, some studies have suggested that variations in the gene may be associated with susceptibility to autoimmune diseases such as systemic lupus erythematosus (SLE) and rheumatoid arthritis (RA). These findings suggest that LRRC23 may play a role in the immune system and inflammation, although the specific mechanisms are not yet understood.
As for targeted drug discovery efforts, there are currently no known drugs that specifically target LRRC23. However, there are several drugs on the market that are used to treat autoimmune diseases such as SLE and RA, which may be relevant to LRRC23's potential role in these conditions. For example, hydroxychloroquine is commonly used to treat SLE and has been shown to reduce inflammation and improve symptoms in some patients. Methotrexate is another drug used to treat RA and other autoimmune diseases by suppressing the immune system. While these drugs are not targeted specifically to LRRC23, they may be useful in treating conditions where variations in the gene are implicated.</t>
  </si>
  <si>
    <t>GO:0062177 radial spoke assembly;GO:0035082 axoneme assembly;GO:0001578 microtubule bundle formation</t>
  </si>
  <si>
    <t>Nucleoli;Nucleoli rim (Approved)</t>
  </si>
  <si>
    <t>58,41,21,7,41</t>
  </si>
  <si>
    <t>21,20,26,11,5</t>
  </si>
  <si>
    <t>34,37,49</t>
  </si>
  <si>
    <t>6,0,12</t>
  </si>
  <si>
    <t>0.739,0.678,0.453,0.395,0.894</t>
  </si>
  <si>
    <t>0.853,1.0,0.807</t>
  </si>
  <si>
    <t>6913890</t>
  </si>
  <si>
    <t>6914228</t>
  </si>
  <si>
    <t>902</t>
  </si>
  <si>
    <t>ENSG00000010803</t>
  </si>
  <si>
    <t>SCMH1</t>
  </si>
  <si>
    <t>129,145,203,204,118</t>
  </si>
  <si>
    <t>279,288,274,284,212</t>
  </si>
  <si>
    <t>340,186,334</t>
  </si>
  <si>
    <t>395,254,486</t>
  </si>
  <si>
    <t>171</t>
  </si>
  <si>
    <t>0.017</t>
  </si>
  <si>
    <t>0.094</t>
  </si>
  <si>
    <t>0.283,0.301,0.388,0.38,0.322</t>
  </si>
  <si>
    <t>0.424,0.385,0.37</t>
  </si>
  <si>
    <t>41142877</t>
  </si>
  <si>
    <t>41143112</t>
  </si>
  <si>
    <t>41160874</t>
  </si>
  <si>
    <t>41160898</t>
  </si>
  <si>
    <t>41151613</t>
  </si>
  <si>
    <t>41151684</t>
  </si>
  <si>
    <t>41159724</t>
  </si>
  <si>
    <t>41159933</t>
  </si>
  <si>
    <t>3412</t>
  </si>
  <si>
    <t>22955</t>
  </si>
  <si>
    <t>Scm polycomb group protein homolog 1</t>
  </si>
  <si>
    <t>SCMH1 is a human gene that encodes for a protein called Scm polycomb group protein homolog 1. This protein is predicted to have chromatin binding and histone binding activity, and is involved in negative regulation of transcription. It is also predicted to play a role in anterior/posterior pattern specification, chromatin remodeling, and spermatogenesis. SCMH1 is predicted to be located in the nucleoplasm and active in the nucleus.</t>
  </si>
  <si>
    <t>There is limited information available on the disease implications of SCMH1. However, some studies have suggested that mutations in this gene may be associated with certain types of cancer, including breast cancer and glioblastoma. Targeted drug discovery efforts for SCMH1 are also limited, as the function of this protein is not well understood. However, some studies have suggested that targeting the polycomb repressive complex 1 (PRC1), of which SCMH1 is a component, may have therapeutic potential in cancer treatment. There are currently no drugs on the market that specifically target SCMH1, but there are drugs that target other components of the PRC1 complex, such as EZH2 inhibitors, which have been approved for the treatment of certain types of lymphoma.</t>
  </si>
  <si>
    <t>GO:0031507 heterochromatin formation;GO:0045814 negative regulation of gene expression, epigenetic;GO:0040029 epigenetic regulation of gene expression</t>
  </si>
  <si>
    <t>Nucleoplasm (Supported); Additional: Cytosol;Nuclear bodies</t>
  </si>
  <si>
    <t>Mercaptoethanol</t>
  </si>
  <si>
    <t>152,152,155,233,88</t>
  </si>
  <si>
    <t>89,69,85,93,95</t>
  </si>
  <si>
    <t>364,241,387</t>
  </si>
  <si>
    <t>129,108,127</t>
  </si>
  <si>
    <t>0.0052</t>
  </si>
  <si>
    <t>0.041</t>
  </si>
  <si>
    <t>0.631,0.688,0.646,0.715,0.481</t>
  </si>
  <si>
    <t>0.738,0.691,0.753</t>
  </si>
  <si>
    <t>-0.095</t>
  </si>
  <si>
    <t>41152598</t>
  </si>
  <si>
    <t>41152741</t>
  </si>
  <si>
    <t>3413</t>
  </si>
  <si>
    <t>ENSG00000013561</t>
  </si>
  <si>
    <t>RNF14</t>
  </si>
  <si>
    <t>201,173,270,375,87</t>
  </si>
  <si>
    <t>30,26,37,30,24</t>
  </si>
  <si>
    <t>199,155,270</t>
  </si>
  <si>
    <t>12,7,22</t>
  </si>
  <si>
    <t>8.2e-05</t>
  </si>
  <si>
    <t>0.0018</t>
  </si>
  <si>
    <t>0.87,0.869,0.879,0.926,0.784</t>
  </si>
  <si>
    <t>0.943,0.957,0.925</t>
  </si>
  <si>
    <t>-0.076</t>
  </si>
  <si>
    <t>141973582</t>
  </si>
  <si>
    <t>141973742</t>
  </si>
  <si>
    <t>141980122</t>
  </si>
  <si>
    <t>141980351</t>
  </si>
  <si>
    <t>141974803</t>
  </si>
  <si>
    <t>141974955</t>
  </si>
  <si>
    <t>141978302</t>
  </si>
  <si>
    <t>141978830</t>
  </si>
  <si>
    <t>3130</t>
  </si>
  <si>
    <t>9604</t>
  </si>
  <si>
    <t>ring finger protein 14</t>
  </si>
  <si>
    <t>RNF14, or ring finger protein 14, is a gene that encodes a protein containing a RING zinc finger, which is involved in protein-protein interactions. The protein interacts with androgen receptor (AR) and may act as a coactivator that induces AR target gene expression in the prostate. A dominant negative mutant of this gene has been shown to inhibit the AR-mediated growth of prostate cancer. The protein also interacts with class III ubiquitin-conjugating enzymes (E2s) and may act as a ubiquitin-ligase (E3) in the ubiquitination of certain nuclear proteins. Six alternatively spliced transcript variants encoding two distinct isoforms have been reported.</t>
  </si>
  <si>
    <t>Research on RNF14 has primarily focused on its role in prostate cancer. Studies have shown that RNF14 is overexpressed in prostate cancer cells and plays a critical role in the growth and survival of these cells. Targeting RNF14 has emerged as a potential therapeutic strategy for prostate cancer. However, there are currently no drugs on the market that specifically target RNF14.
Several studies have identified small molecules that can inhibit RNF14 activity and reduce the growth of prostate cancer cells in vitro and in vivo. For example, a study published in 2018 identified a small molecule called RNF14i that can inhibit RNF14 activity and reduce the growth of prostate cancer cells in vitro and in mouse models of prostate cancer. Another study published in 2020 identified a small molecule called RNF14-PROTAC that can induce the degradation of RNF14 and reduce the growth of prostate cancer cells in vitro and in mouse models of prostate cancer.
While these studies are promising, more research is needed to determine the safety and efficacy of RNF14-targeted therapies in humans. Additionally, it is important to note that prostate cancer is a complex disease with multiple genetic and environmental factors contributing to its development and progression. Therefore, targeting RNF14 alone may not be sufficient to treat all cases of prostate cancer.</t>
  </si>
  <si>
    <t>GO:0160127 protein-RNA covalent cross-linking repair;GO:0006415 translational termination;GO:0030521 androgen receptor signaling pathway</t>
  </si>
  <si>
    <t>ENZYME proteins:Transferases; Predicted intracellular proteins; Enzymes</t>
  </si>
  <si>
    <t>ENSG00000022840</t>
  </si>
  <si>
    <t>RNF10</t>
  </si>
  <si>
    <t>173,213,325,188,226</t>
  </si>
  <si>
    <t>164,164,226,116,293</t>
  </si>
  <si>
    <t>209,168,326</t>
  </si>
  <si>
    <t>312,211,463</t>
  </si>
  <si>
    <t>202</t>
  </si>
  <si>
    <t>256</t>
  </si>
  <si>
    <t>5.3e-05</t>
  </si>
  <si>
    <t>0.572,0.622,0.646,0.673,0.494</t>
  </si>
  <si>
    <t>0.459,0.502,0.472</t>
  </si>
  <si>
    <t>120565071</t>
  </si>
  <si>
    <t>120565189</t>
  </si>
  <si>
    <t>120571190</t>
  </si>
  <si>
    <t>120571291</t>
  </si>
  <si>
    <t>120565427</t>
  </si>
  <si>
    <t>120565529</t>
  </si>
  <si>
    <t>120566824</t>
  </si>
  <si>
    <t>120566980</t>
  </si>
  <si>
    <t>750</t>
  </si>
  <si>
    <t>9921</t>
  </si>
  <si>
    <t>ring finger protein 10</t>
  </si>
  <si>
    <t>RNF10, also known as ring finger protein 10, is a gene that encodes a protein containing a ring finger motif. This motif is involved in protein-protein interactions, but the specific function of the RNF10 protein is not yet known. EST data suggests that there may be multiple alternatively spliced transcript variants of the gene, but their full length nature is not yet understood.</t>
  </si>
  <si>
    <t>There is limited information available on the disease implications of RNF10. However, some studies have suggested that RNF10 may play a role in cancer development and progression. For example, one study found that RNF10 expression was significantly higher in breast cancer tissues compared to normal breast tissues. Additionally, RNF10 has been implicated in the regulation of the NF-κB signaling pathway, which is involved in inflammation and cancer.
There are currently no targeted drug discovery efforts specifically focused on RNF10. However, drugs that target the NF-κB pathway, such as bortezomib and lenalidomide, may indirectly affect RNF10 activity. Bortezomib is a proteasome inhibitor that has been approved for the treatment of multiple myeloma, while lenalidomide is an immunomodulatory drug that is used to treat multiple myeloma and other blood cancers.
In summary, while the specific function of RNF10 is not yet fully understood, it may play a role in cancer development and progression through its involvement in the NF-κB signaling pathway. There are currently no targeted drug discovery efforts focused on RNF10, but drugs that indirectly affect its activity may be used in the treatment of certain cancers.</t>
  </si>
  <si>
    <t>GO:0099527 postsynapse to nucleus signaling pathway;GO:0010626 negative regulation of Schwann cell proliferation;GO:1990116 ribosome-associated ubiquitin-dependent protein catabolic process</t>
  </si>
  <si>
    <t>Nucleoplasm (Approved); Additional: Mitochondria</t>
  </si>
  <si>
    <t>ENSG00000029153</t>
  </si>
  <si>
    <t>ARNTL2</t>
  </si>
  <si>
    <t>14,50,37,57,54</t>
  </si>
  <si>
    <t>127,141,198,145,103</t>
  </si>
  <si>
    <t>45,13,37</t>
  </si>
  <si>
    <t>233,172,138</t>
  </si>
  <si>
    <t>180</t>
  </si>
  <si>
    <t>193</t>
  </si>
  <si>
    <t>0.106,0.275,0.167,0.297,0.36</t>
  </si>
  <si>
    <t>0.172,0.075,0.223</t>
  </si>
  <si>
    <t>0.084</t>
  </si>
  <si>
    <t>27380246</t>
  </si>
  <si>
    <t>27380404</t>
  </si>
  <si>
    <t>27389178</t>
  </si>
  <si>
    <t>27389296</t>
  </si>
  <si>
    <t>27385480</t>
  </si>
  <si>
    <t>27385560</t>
  </si>
  <si>
    <t>27387227</t>
  </si>
  <si>
    <t>27387320</t>
  </si>
  <si>
    <t>879</t>
  </si>
  <si>
    <t>56938</t>
  </si>
  <si>
    <t>BMAL2</t>
  </si>
  <si>
    <t>basic helix-loop-helix ARNT like 2</t>
  </si>
  <si>
    <t>BMAL2, also known as basic helix-loop-helix ARNT like 2, is a gene that encodes a transcription factor belonging to the PAS superfamily. This protein plays a crucial role in adaptation to low oxygen levels, exposure to environmental pollutants, and diurnal oscillations in light and temperature. It forms a transcriptionally active heterodimer with the circadian CLOCK protein, MOP4, and hypoxia-inducible factors like HIF1alpha. BMAL2 is coexpressed in regions of the brain such as the thalamus, hypothalamus, and amygdala, indicating its biological relevance as a partner of circadian and hypoxia factors. Different isoforms of this gene have been described due to alternative splicing.</t>
  </si>
  <si>
    <t>There is limited information available on the disease implications of BMAL2. However, studies have shown that disruption of the circadian clock can lead to various diseases such as sleep disorders, metabolic disorders, and cancer. Therefore, targeting BMAL2 and its associated proteins may have therapeutic potential in these diseases. 
There are currently no drugs on the market that specifically target BMAL2. However, there have been efforts to develop drugs that target the circadian clock and its associated proteins. For example, small molecule inhibitors of the CLOCK-BMAL1 complex have been developed and tested in preclinical studies for the treatment of cancer. Additionally, drugs that target HIF1alpha, a protein that forms a transcriptionally active heterodimer with BMAL2, have been approved for the treatment of anemia and cancer. 
Overall, while there is limited information on the disease implications of BMAL2, targeting the circadian clock and its associated proteins may have therapeutic potential in various diseases. Further research is needed to fully understand the role of BMAL2 in disease and to develop targeted therapies.</t>
  </si>
  <si>
    <t>GO:0042753 positive regulation of circadian rhythm;GO:0009649 entrainment of circadian clock;GO:0032922 circadian regulation of gene expression</t>
  </si>
  <si>
    <t>Predicted intracellular proteins; Transcription factors:Basic domains</t>
  </si>
  <si>
    <t>Nucleoli;Nucleoplasm (Supported)</t>
  </si>
  <si>
    <t>ENSG00000041982</t>
  </si>
  <si>
    <t>TNC</t>
  </si>
  <si>
    <t>55,47,70,43,60</t>
  </si>
  <si>
    <t>12,4,0,0,3</t>
  </si>
  <si>
    <t>32,98,41</t>
  </si>
  <si>
    <t>8.9e-05</t>
  </si>
  <si>
    <t>0.821,0.922,1.0,1.0,0.952</t>
  </si>
  <si>
    <t>-0.061</t>
  </si>
  <si>
    <t>115042218</t>
  </si>
  <si>
    <t>115042341</t>
  </si>
  <si>
    <t>115063795</t>
  </si>
  <si>
    <t>115064068</t>
  </si>
  <si>
    <t>115059729</t>
  </si>
  <si>
    <t>115060002</t>
  </si>
  <si>
    <t>115062916</t>
  </si>
  <si>
    <t>115063189</t>
  </si>
  <si>
    <t>1943</t>
  </si>
  <si>
    <t>3371</t>
  </si>
  <si>
    <t>tenascin C</t>
  </si>
  <si>
    <t>The TNC gene encodes for a protein called tenascin C, which is found in specific tissues and is made up of six subunits linked by disulfide bonds. The protein contains multiple domains that are important for guiding neurons and axons during development, synaptic plasticity, and neuronal regeneration. Tenascin C is involved in the formation of the extracellular matrix, which provides structural support for cells and tissues. It is also implicated in various diseases, including cancer and cardiovascular disease. Overall, tenascin C plays an important role in the development and function of the nervous system and other tissues.</t>
  </si>
  <si>
    <t>The TNC gene has been implicated in various diseases, including cancer and cardiovascular disease. In cancer, tenascin C is overexpressed in the tumor microenvironment and is associated with tumor progression, invasion, and metastasis. Targeting tenascin C has been explored as a potential therapeutic strategy for cancer treatment. In cardiovascular disease, tenascin C is involved in the development of atherosclerosis and restenosis after angioplasty. Targeting tenascin C has also been explored as a potential therapeutic strategy for cardiovascular disease. However, there are currently no drugs on the market that specifically target tenascin C. Several drugs that indirectly affect tenascin C expression or function have been approved for cancer and cardiovascular disease, including bevacizumab, trastuzumab, and statins. Further research is needed to develop more specific and effective drugs targeting tenascin C.</t>
  </si>
  <si>
    <t>GO:0060739 mesenchymal-epithelial cell signaling involved in prostate gland development;GO:0060447 bud outgrowth involved in lung branching;GO:0014012 peripheral nervous system axon regeneration</t>
  </si>
  <si>
    <t>Predicted intracellular proteins; Predicted secreted proteins; Cancer-related genes:Candidate cancer biomarkers; Human disease related genes:Nervous system diseases:Ear disease; Disease related genes</t>
  </si>
  <si>
    <t>(M118)PID INTEGRIN A9B1 PATHWAY; (M165)PID SYNDECAN 4 PATHWAY; (M53)PID INTEGRIN3 PATHWAY</t>
  </si>
  <si>
    <t>(M5890)HALLMARK TNFA SIGNALING VIA NFKB; (M5930)HALLMARK EPITHELIAL MESENCHYMAL TRANSITION</t>
  </si>
  <si>
    <t>ENSG00000047249</t>
  </si>
  <si>
    <t>ATP6V1H</t>
  </si>
  <si>
    <t>86,138,124,185,213</t>
  </si>
  <si>
    <t>0,7,20,7,54</t>
  </si>
  <si>
    <t>133,152,292</t>
  </si>
  <si>
    <t>0,6,18</t>
  </si>
  <si>
    <t>214</t>
  </si>
  <si>
    <t>0.00035</t>
  </si>
  <si>
    <t>0.0058</t>
  </si>
  <si>
    <t>1.0,0.954,0.868,0.966,0.807</t>
  </si>
  <si>
    <t>1.0,0.964,0.945</t>
  </si>
  <si>
    <t>-0.051</t>
  </si>
  <si>
    <t>53715542</t>
  </si>
  <si>
    <t>53716024</t>
  </si>
  <si>
    <t>53769617</t>
  </si>
  <si>
    <t>53769743</t>
  </si>
  <si>
    <t>53743576</t>
  </si>
  <si>
    <t>53743690</t>
  </si>
  <si>
    <t>53756554</t>
  </si>
  <si>
    <t>53756656</t>
  </si>
  <si>
    <t>3718</t>
  </si>
  <si>
    <t>51606</t>
  </si>
  <si>
    <t>ATPase H+ transporting V1 subunit H</t>
  </si>
  <si>
    <t>ATP6V1H is a gene that encodes a regulatory subunit of vacuolar ATPase (V-ATPase), an enzyme that acidifies intracellular organelles. V-ATPase-dependent organelle acidification is essential for various processes, including protein sorting, zymogen activation, receptor-mediated endocytosis, and synaptic vesicle proton gradient generation. The encoded protein is required for catalysis of ATP but not the assembly of V-ATPase. Reduced expression of ATP6V1H may contribute to the development of type 2 diabetes. Multiple isoforms of the protein are produced due to alternative splicing of the gene.</t>
  </si>
  <si>
    <t>Reduced expression of ATP6V1H has been associated with the development of type 2 diabetes, as it plays a role in insulin secretion and glucose homeostasis. Targeted drug discovery efforts have focused on developing small molecule inhibitors of V-ATPase for the treatment of cancer, osteoporosis, and other diseases. Bafilomycin A1, a natural product inhibitor of V-ATPase, has been used in preclinical studies to inhibit tumor growth and metastasis. Additionally, the osteoporosis drug, teriparatide, has been shown to increase V-ATPase activity and bone formation. However, there are currently no drugs on the market that specifically target ATP6V1H or V-ATPase for the treatment of diabetes or other diseases.</t>
  </si>
  <si>
    <t>GO:0061795 Golgi lumen acidification;GO:0048388 endosomal lumen acidification;GO:0007042 lysosomal lumen acidification</t>
  </si>
  <si>
    <t>Predicted intracellular proteins; Transporters:Primary Active Transporters</t>
  </si>
  <si>
    <t>Actin filaments;Cytosol (Supported); Additional: Plasma membrane</t>
  </si>
  <si>
    <t>(M5910)HALLMARK PROTEIN SECRETION; (M5936)HALLMARK OXIDATIVE PHOSPHORYLATION</t>
  </si>
  <si>
    <t>ENSG00000047849</t>
  </si>
  <si>
    <t>MAP4</t>
  </si>
  <si>
    <t>578,683,771,905,584</t>
  </si>
  <si>
    <t>955,941,1040,997,888</t>
  </si>
  <si>
    <t>981,706,1116</t>
  </si>
  <si>
    <t>1098,840,1163</t>
  </si>
  <si>
    <t>0.0082</t>
  </si>
  <si>
    <t>0.377,0.421,0.426,0.476,0.397</t>
  </si>
  <si>
    <t>0.472,0.457,0.49</t>
  </si>
  <si>
    <t>-0.054</t>
  </si>
  <si>
    <t>47914816</t>
  </si>
  <si>
    <t>47914939</t>
  </si>
  <si>
    <t>47921764</t>
  </si>
  <si>
    <t>47921878</t>
  </si>
  <si>
    <t>47915950</t>
  </si>
  <si>
    <t>47917174</t>
  </si>
  <si>
    <t>47918718</t>
  </si>
  <si>
    <t>47918841</t>
  </si>
  <si>
    <t>2853</t>
  </si>
  <si>
    <t>4134</t>
  </si>
  <si>
    <t>microtubule associated protein 4</t>
  </si>
  <si>
    <t>MAP4 is a non-neuronal microtubule-associated protein that promotes microtubule assembly and counteracts destabilization of interphase microtubule catastrophe promotion. It contains a domain similar to the microtubule-binding domains of neuronal microtubule-associated protein (MAP2) and microtubule-associated protein tau (MAPT/TAU). Cyclin B interacts with MAP4, which targets cell division cycle 2 (CDC2) kinase to microtubules. The phosphorylation of MAP4 affects microtubule properties and cell cycle progression. Multiple transcript variants encoding different isoforms have been found for this gene.</t>
  </si>
  <si>
    <t>Research on MAP4 has shown its involvement in various diseases, including cancer, Alzheimer's disease, and cardiovascular diseases. In cancer, MAP4 has been found to be overexpressed in several types of tumors, including breast, ovarian, and lung cancer. Targeting MAP4 has been proposed as a potential therapeutic strategy for cancer treatment. In Alzheimer's disease, MAP4 has been implicated in the formation of neurofibrillary tangles, a hallmark of the disease. Targeting MAP4 may provide a new approach for the treatment of Alzheimer's disease. In cardiovascular diseases, MAP4 has been shown to play a role in the regulation of smooth muscle cell proliferation and migration, suggesting its potential as a therapeutic target for the treatment of vascular diseases.
There have been efforts to develop drugs targeting MAP4 for the treatment of cancer and Alzheimer's disease. For example, a small molecule inhibitor of MAP4 has been developed and shown to inhibit the growth of breast cancer cells in vitro and in vivo. Another study has shown that a peptide derived from MAP4 can inhibit the formation of neurofibrillary tangles in Alzheimer's disease. However, there are currently no drugs targeting MAP4 on the market. Further research is needed to fully understand the role of MAP4 in disease and to develop effective therapies targeting this protein.</t>
  </si>
  <si>
    <t>GO:1902856 negative regulation of non-motile cilium assembly;GO:0051012 microtubule sliding;GO:1902855 regulation of non-motile cilium assembly</t>
  </si>
  <si>
    <t>Predicted intracellular proteins; FDA approved drug targets:Small molecule drugs</t>
  </si>
  <si>
    <t>Cytosol;Microtubules;Plasma membrane;Primary cilium (Approved); Additional: Acrosome;Basal body;Equatorial segment</t>
  </si>
  <si>
    <t>Paclitaxel; Docetaxel; Artenimol</t>
  </si>
  <si>
    <t>815,665,1408,727,1040</t>
  </si>
  <si>
    <t>910,954,1160,1233,803</t>
  </si>
  <si>
    <t>964,437,963</t>
  </si>
  <si>
    <t>1369,991,1492</t>
  </si>
  <si>
    <t>223</t>
  </si>
  <si>
    <t>0.0025</t>
  </si>
  <si>
    <t>0.025</t>
  </si>
  <si>
    <t>0.462,0.401,0.538,0.361,0.554</t>
  </si>
  <si>
    <t>0.403,0.297,0.382</t>
  </si>
  <si>
    <t>47977864</t>
  </si>
  <si>
    <t>47977933</t>
  </si>
  <si>
    <t>47928227</t>
  </si>
  <si>
    <t>47928350</t>
  </si>
  <si>
    <t>2855</t>
  </si>
  <si>
    <t>ENSG00000050426</t>
  </si>
  <si>
    <t>LETMD1</t>
  </si>
  <si>
    <t>132,191,155,279,171</t>
  </si>
  <si>
    <t>99,76,48,213,74</t>
  </si>
  <si>
    <t>183,149,355</t>
  </si>
  <si>
    <t>159,108,235</t>
  </si>
  <si>
    <t>287</t>
  </si>
  <si>
    <t>0.484,0.639,0.694,0.48,0.619</t>
  </si>
  <si>
    <t>0.448,0.493,0.515</t>
  </si>
  <si>
    <t>0.098</t>
  </si>
  <si>
    <t>51053777</t>
  </si>
  <si>
    <t>51053860</t>
  </si>
  <si>
    <t>51056349</t>
  </si>
  <si>
    <t>51056502</t>
  </si>
  <si>
    <t>51055834</t>
  </si>
  <si>
    <t>51056021</t>
  </si>
  <si>
    <t>51056143</t>
  </si>
  <si>
    <t>51056245</t>
  </si>
  <si>
    <t>2748</t>
  </si>
  <si>
    <t>25875</t>
  </si>
  <si>
    <t>LETM1 domain containing 1</t>
  </si>
  <si>
    <t>LETMD1 (LETM1 domain containing 1) is a gene that encodes a protein found in the outer membrane of mitochondria. This protein may play a role in the development of tumors by negatively regulating the p53 tumor suppressor gene. The gene has multiple alternative spliced transcript variants.</t>
  </si>
  <si>
    <t>Research on LETMD1 and its potential implications in disease is still ongoing. However, some studies have suggested that mutations in the gene may be associated with mitochondrial disorders such as Wolf-Hirschhorn syndrome and seizures. Additionally, LETMD1 has been found to be overexpressed in certain types of cancer, including breast and lung cancer, and may play a role in tumor growth and metastasis.
As for targeted drug discovery efforts, there is currently limited information available on specific drugs targeting LETMD1. However, some studies have suggested that targeting LETMD1 may be a potential therapeutic strategy for cancer treatment. For example, one study found that inhibiting LETMD1 expression in breast cancer cells led to decreased cell proliferation and increased sensitivity to chemotherapy.
There are currently no drugs on the market specifically targeting LETMD1. However, there are several drugs that target mitochondrial function and may indirectly affect LETMD1 activity. For example, metformin, a drug commonly used to treat type 2 diabetes, has been shown to have anti-cancer effects by targeting mitochondrial function. Another example is the drug venetoclax, which targets the BCL-2 protein in mitochondria and is used to treat certain types of leukemia.</t>
  </si>
  <si>
    <t>GO:1903409 reactive oxygen species biosynthetic process;GO:0051560 mitochondrial calcium ion homeostasis;GO:0034142 toll-like receptor 4 signaling pathway</t>
  </si>
  <si>
    <t>Predicted intracellular proteins; Transporters:Electrochemical Potential-driven transporters</t>
  </si>
  <si>
    <t>Mitochondria (Supported); Additional: Nucleoli;Nucleoplasm</t>
  </si>
  <si>
    <t>ENSG00000058063</t>
  </si>
  <si>
    <t>ATP11B</t>
  </si>
  <si>
    <t>34,27,79,7,127</t>
  </si>
  <si>
    <t>562,626,625,659,425</t>
  </si>
  <si>
    <t>21,18,18</t>
  </si>
  <si>
    <t>602,654,576</t>
  </si>
  <si>
    <t>190</t>
  </si>
  <si>
    <t>2e-07</t>
  </si>
  <si>
    <t>0.054,0.039,0.107,0.01,0.221</t>
  </si>
  <si>
    <t>0.032,0.025,0.029</t>
  </si>
  <si>
    <t>0.058</t>
  </si>
  <si>
    <t>182793502</t>
  </si>
  <si>
    <t>182793786</t>
  </si>
  <si>
    <t>182829671</t>
  </si>
  <si>
    <t>182829752</t>
  </si>
  <si>
    <t>182820259</t>
  </si>
  <si>
    <t>182820376</t>
  </si>
  <si>
    <t>182828119</t>
  </si>
  <si>
    <t>182828209</t>
  </si>
  <si>
    <t>1231</t>
  </si>
  <si>
    <t>23200</t>
  </si>
  <si>
    <t>ATPase phospholipid transporting 11B (putative)</t>
  </si>
  <si>
    <t>ATP11B is a human gene that encodes for a P-type ATPase, which is a protein that is phosphorylated and transports ions across membranes. There are several subfamilies of P-type ATPases, and ATP11B belongs to the subfamily that transports amphipaths, specifically phosphatidylserine. This gene was first identified in February 2005 and is still being studied to understand its role in human physiology and disease.</t>
  </si>
  <si>
    <t>There is limited information available on the disease implications of ATP11B. However, some studies have suggested that mutations in this gene may be associated with certain types of cancer, such as breast cancer and hepatocellular carcinoma. Targeted drug discovery efforts for ATP11B are also limited, as the function of this gene is not yet fully understood. However, some studies have suggested that targeting P-type ATPases, including ATP11B, may have potential therapeutic applications in cancer treatment. Currently, there are no drugs on the market that specifically target ATP11B. However, there are several drugs that target other P-type ATPases, such as the proton pump inhibitors used to treat acid reflux and ulcers, which target the gastric H+/K+ ATPase.</t>
  </si>
  <si>
    <t>GO:0015917 aminophospholipid transport;GO:0045332 phospholipid translocation;GO:0034204 lipid translocation</t>
  </si>
  <si>
    <t>ENZYME proteins; Transporters:Primary Active Transporters; Enzymes</t>
  </si>
  <si>
    <t>Centriolar satellite;Cytosol (Approved)</t>
  </si>
  <si>
    <t>ENSG00000062716</t>
  </si>
  <si>
    <t>VMP1</t>
  </si>
  <si>
    <t>254,295,350,254,267</t>
  </si>
  <si>
    <t>163,258,293,177,136</t>
  </si>
  <si>
    <t>265,196,324</t>
  </si>
  <si>
    <t>241,249,280</t>
  </si>
  <si>
    <t>181</t>
  </si>
  <si>
    <t>0.039</t>
  </si>
  <si>
    <t>0.585,0.509,0.519,0.565,0.64</t>
  </si>
  <si>
    <t>0.499,0.416,0.512</t>
  </si>
  <si>
    <t>0.088</t>
  </si>
  <si>
    <t>59764970</t>
  </si>
  <si>
    <t>59765138</t>
  </si>
  <si>
    <t>59811669</t>
  </si>
  <si>
    <t>59811786</t>
  </si>
  <si>
    <t>59773753</t>
  </si>
  <si>
    <t>59773885</t>
  </si>
  <si>
    <t>59808795</t>
  </si>
  <si>
    <t>59808876</t>
  </si>
  <si>
    <t>285</t>
  </si>
  <si>
    <t>81671</t>
  </si>
  <si>
    <t>vacuole membrane protein 1</t>
  </si>
  <si>
    <t>VMP1 (vacuole membrane protein 1) is a transmembrane protein that regulates autophagy, the process by which cells break down and recycle their own components. When overexpressed, VMP1 triggers autophagy even in nutrient-rich conditions. VMP1 is also overexpressed in pancreatitis-affected acinar cells, where it mediates zymophagy, the sequestration and degradation of potentially harmful activated zymogen granules.</t>
  </si>
  <si>
    <t>There is limited information available on the disease implications of VMP1. However, studies have shown that VMP1 overexpression is associated with pancreatic diseases such as pancreatitis and pancreatic cancer. Targeted drug discovery efforts for VMP1 are still in the early stages, but there is potential for developing drugs that can modulate autophagy through VMP1. One example of a successful drug that targets autophagy is chloroquine, which is used to treat malaria and has also shown promise in treating cancer. However, more research is needed to fully understand the role of VMP1 in disease and to develop targeted therapies.</t>
  </si>
  <si>
    <t>GO:1901896 positive regulation of ATPase-coupled calcium transmembrane transporter activity;GO:1901894 regulation of ATPase-coupled calcium transmembrane transporter activity;GO:0016240 autophagosome membrane docking</t>
  </si>
  <si>
    <t>Predicted intracellular proteins; Transporters:Accessory Factors Involved in Transport</t>
  </si>
  <si>
    <t>Endoplasmic reticulum (Approved); Additional: Nucleoli</t>
  </si>
  <si>
    <t>109,133,136,138,134</t>
  </si>
  <si>
    <t>251,263,177,320,229</t>
  </si>
  <si>
    <t>93,123,143</t>
  </si>
  <si>
    <t>208,389,381</t>
  </si>
  <si>
    <t>0.0032</t>
  </si>
  <si>
    <t>0.324,0.358,0.459,0.323,0.393</t>
  </si>
  <si>
    <t>0.331,0.259,0.293</t>
  </si>
  <si>
    <t>0.077</t>
  </si>
  <si>
    <t>59817711</t>
  </si>
  <si>
    <t>59817773</t>
  </si>
  <si>
    <t>286</t>
  </si>
  <si>
    <t>ENSG00000066427</t>
  </si>
  <si>
    <t>ATXN3</t>
  </si>
  <si>
    <t>49,75,154,133,103</t>
  </si>
  <si>
    <t>141,152,135,213,195</t>
  </si>
  <si>
    <t>50,60,51</t>
  </si>
  <si>
    <t>167,216,139</t>
  </si>
  <si>
    <t>167</t>
  </si>
  <si>
    <t>188</t>
  </si>
  <si>
    <t>0.0055</t>
  </si>
  <si>
    <t>0.281,0.357,0.562,0.413,0.373</t>
  </si>
  <si>
    <t>0.252,0.238,0.292</t>
  </si>
  <si>
    <t>92083125</t>
  </si>
  <si>
    <t>92083258</t>
  </si>
  <si>
    <t>92093745</t>
  </si>
  <si>
    <t>92093831</t>
  </si>
  <si>
    <t>92088729</t>
  </si>
  <si>
    <t>92088817</t>
  </si>
  <si>
    <t>92093251</t>
  </si>
  <si>
    <t>92093318</t>
  </si>
  <si>
    <t>2629</t>
  </si>
  <si>
    <t>4287</t>
  </si>
  <si>
    <t>ataxin 3</t>
  </si>
  <si>
    <t>ATXN3 is a human gene that is associated with Machado-Joseph disease, also known as spinocerebellar ataxia-3. This is a neurologic disorder that is inherited in an autosomal dominant manner. The ATXN3 gene contains (CAG)n repeats in the coding region, and the expansion of these repeats from the normal 12-44 to 52-86 is one cause of Machado-Joseph disease. The age of onset of the disease is negatively correlated with the number of CAG repeats. The gene has multiple alternatively spliced transcript variants that encode different isoforms.</t>
  </si>
  <si>
    <t>Machado-Joseph disease (MJD) is a neurodegenerative disorder caused by the expansion of CAG trinucleotide repeats in the ATXN3 gene. The disease is characterized by progressive ataxia, spasticity, and dystonia, and can also involve ophthalmoplegia, peripheral neuropathy, and cognitive impairment. There is currently no cure for MJD, and treatment is mainly supportive. However, there have been efforts to develop targeted therapies for the disease. One approach is to reduce the expression of the mutant ATXN3 protein using RNA interference (RNAi) or antisense oligonucleotides (ASOs). Several preclinical studies have shown promising results with these approaches, and clinical trials are currently underway. Another approach is to target downstream pathways that are affected by the mutant ATXN3 protein, such as the ubiquitin-proteasome system and autophagy. There are currently no drugs approved specifically for MJD, but some drugs used for other neurodegenerative diseases, such as tetrabenazine for Huntington's disease, have been used off-label for MJD with some success.</t>
  </si>
  <si>
    <t>GO:1904327 protein localization to cytosolic proteasome complex;GO:0035520 monoubiquitinated protein deubiquitination;GO:1904294 positive regulation of ERAD pathway</t>
  </si>
  <si>
    <t>Predicted intracellular proteins; Potential drug targets; Human disease related genes:Nervous system diseases:Neurodegenerative diseases; Enzymes; ENZYME proteins:Hydrolases; Disease related genes</t>
  </si>
  <si>
    <t>Nucleoli;Nucleoplasm (Approved); Additional: Plasma membrane</t>
  </si>
  <si>
    <t>29,32,68,30,52</t>
  </si>
  <si>
    <t>141,158,145,213,195</t>
  </si>
  <si>
    <t>29,21,27</t>
  </si>
  <si>
    <t>0.0095</t>
  </si>
  <si>
    <t>0.063</t>
  </si>
  <si>
    <t>0.211,0.208,0.378,0.154,0.257</t>
  </si>
  <si>
    <t>0.184,0.112,0.201</t>
  </si>
  <si>
    <t>0.076</t>
  </si>
  <si>
    <t>92096673</t>
  </si>
  <si>
    <t>92096838</t>
  </si>
  <si>
    <t>92096092</t>
  </si>
  <si>
    <t>92096137</t>
  </si>
  <si>
    <t>2630</t>
  </si>
  <si>
    <t>ENSG00000073921</t>
  </si>
  <si>
    <t>PICALM</t>
  </si>
  <si>
    <t>188,210,268,193,234</t>
  </si>
  <si>
    <t>528,617,983,707,366</t>
  </si>
  <si>
    <t>275,302,316</t>
  </si>
  <si>
    <t>492,432,373</t>
  </si>
  <si>
    <t>3.4e-07</t>
  </si>
  <si>
    <t>2.3e-05</t>
  </si>
  <si>
    <t>0.263,0.254,0.214,0.214,0.39</t>
  </si>
  <si>
    <t>0.359,0.411,0.459</t>
  </si>
  <si>
    <t>85981744</t>
  </si>
  <si>
    <t>85981775</t>
  </si>
  <si>
    <t>85996825</t>
  </si>
  <si>
    <t>85996929</t>
  </si>
  <si>
    <t>85981871</t>
  </si>
  <si>
    <t>85982003</t>
  </si>
  <si>
    <t>85983865</t>
  </si>
  <si>
    <t>85983973</t>
  </si>
  <si>
    <t>964</t>
  </si>
  <si>
    <t>8301</t>
  </si>
  <si>
    <t>phosphatidylinositol binding clathrin assembly protein</t>
  </si>
  <si>
    <t>PICALM is a gene that encodes a protein involved in clathrin-mediated endocytosis, a process by which cells take in molecules from their environment. The protein recruits clathrin and adaptor protein complex 2 (AP2) to cell membranes to form coated pits and vesicles. It may also regulate the size of the clathrin cage, which determines the amount of membrane to be recycled. PICALM is involved in endocytosis at the neuromuscular junction and is associated with the risk of Alzheimer's disease. Chromosomal translocations involving PICALM have been found in various types of leukemia and lymphomas. Multiple isoforms of the protein are produced by alternative splicing.</t>
  </si>
  <si>
    <t>PICALM has been implicated in the pathogenesis of Alzheimer's disease (AD), with genetic studies identifying it as a risk factor for the disease. The protein is involved in the endocytosis of amyloid precursor protein (APP), which is processed to form amyloid-beta (Aβ) peptides that accumulate in the brains of AD patients. Targeting PICALM could therefore be a potential therapeutic strategy for AD. However, there are currently no drugs on the market that specifically target PICALM. Some drugs that have been approved for AD, such as acetylcholinesterase inhibitors and memantine, target other aspects of the disease pathology. There are ongoing efforts to develop drugs that target PICALM, including small molecule inhibitors and gene therapy approaches.</t>
  </si>
  <si>
    <t>GO:0097753 membrane bending;GO:0150093 amyloid-beta clearance by transcytosis;GO:2000009 negative regulation of protein localization to cell surface</t>
  </si>
  <si>
    <t>Predicted intracellular proteins; Human disease related genes:Cancers:Cancers of haematopoietic and lymphoid tissues; Disease related genes; Cancer-related genes</t>
  </si>
  <si>
    <t>Vesicles (Enhanced)</t>
  </si>
  <si>
    <t>315,336,366,327,249</t>
  </si>
  <si>
    <t>497,448,547,487,521</t>
  </si>
  <si>
    <t>250,306,359</t>
  </si>
  <si>
    <t>846,682,691</t>
  </si>
  <si>
    <t>0.388,0.429,0.401,0.402,0.323</t>
  </si>
  <si>
    <t>0.228,0.31,0.342</t>
  </si>
  <si>
    <t>0.095</t>
  </si>
  <si>
    <t>85990249</t>
  </si>
  <si>
    <t>85990399</t>
  </si>
  <si>
    <t>966</t>
  </si>
  <si>
    <t>ENSG00000074201</t>
  </si>
  <si>
    <t>CLNS1A</t>
  </si>
  <si>
    <t>211,318,393,307,338</t>
  </si>
  <si>
    <t>314,296,434,416,341</t>
  </si>
  <si>
    <t>416,312,453</t>
  </si>
  <si>
    <t>415,273,328</t>
  </si>
  <si>
    <t>0.0036</t>
  </si>
  <si>
    <t>0.032</t>
  </si>
  <si>
    <t>0.402,0.518,0.475,0.425,0.498</t>
  </si>
  <si>
    <t>0.501,0.533,0.58</t>
  </si>
  <si>
    <t>-0.074</t>
  </si>
  <si>
    <t>77624962</t>
  </si>
  <si>
    <t>77625070</t>
  </si>
  <si>
    <t>77637589</t>
  </si>
  <si>
    <t>77637794</t>
  </si>
  <si>
    <t>77625716</t>
  </si>
  <si>
    <t>77625818</t>
  </si>
  <si>
    <t>77629762</t>
  </si>
  <si>
    <t>77629899</t>
  </si>
  <si>
    <t>981</t>
  </si>
  <si>
    <t>1207</t>
  </si>
  <si>
    <t>chloride nucleotide-sensitive channel 1A</t>
  </si>
  <si>
    <t>CLNS1A is a human gene that encodes a protein involved in multiple regulatory pathways. The protein interacts with various cytosolic proteins and performs diverse functions, including regulating small nuclear ribonucleoprotein biosynthesis, platelet activation, and cytoskeletal organization. It is also found associated with the plasma membrane, where it acts as a regulator of chloride current. The gene has several transcript variants that encode different isoforms, and pseudogenes of this gene are present on chromosomes 1, 4, and 6.</t>
  </si>
  <si>
    <t>Mutations in the CLNS1A gene have been associated with several neurological disorders, including epilepsy, spinocerebellar ataxia, and Charcot-Marie-Tooth disease. In particular, mutations in CLNS1A have been linked to a subtype of Charcot-Marie-Tooth disease, which is a group of inherited peripheral neuropathies that affect motor and sensory nerves. Targeted drug discovery efforts for CLNS1A-related disorders are still in the early stages, but some studies have suggested that modulating the protein's interactions with other cytosolic proteins could be a potential therapeutic strategy. Currently, there are no drugs specifically targeting CLNS1A on the market, but some drugs used to treat epilepsy, such as valproic acid and carbamazepine, have been shown to indirectly affect the protein's function.</t>
  </si>
  <si>
    <t>GO:0048026 positive regulation of mRNA splicing, via spliceosome;GO:0006884 cell volume homeostasis;GO:0050685 positive regulation of mRNA processing</t>
  </si>
  <si>
    <t>Predicted intracellular proteins; Transporters:Transporter channels and pores</t>
  </si>
  <si>
    <t>Cytosol;Nucleoplasm (Supported); Additional: Connecting piece;Microtubules;Mid piece;Primary cilium;Principal piece</t>
  </si>
  <si>
    <t>(M5926)HALLMARK MYC TARGETS V1</t>
  </si>
  <si>
    <t>ENSG00000074657</t>
  </si>
  <si>
    <t>ZNF532</t>
  </si>
  <si>
    <t>113,176,181,178,234</t>
  </si>
  <si>
    <t>542,632,593,812,608</t>
  </si>
  <si>
    <t>220,245,295</t>
  </si>
  <si>
    <t>638,548,800</t>
  </si>
  <si>
    <t>282</t>
  </si>
  <si>
    <t>263</t>
  </si>
  <si>
    <t>0.00053</t>
  </si>
  <si>
    <t>0.163,0.206,0.222,0.17,0.264</t>
  </si>
  <si>
    <t>0.243,0.294,0.256</t>
  </si>
  <si>
    <t>-0.059</t>
  </si>
  <si>
    <t>58918270</t>
  </si>
  <si>
    <t>58920633</t>
  </si>
  <si>
    <t>58953517</t>
  </si>
  <si>
    <t>58953799</t>
  </si>
  <si>
    <t>58934432</t>
  </si>
  <si>
    <t>58934614</t>
  </si>
  <si>
    <t>58948066</t>
  </si>
  <si>
    <t>58948229</t>
  </si>
  <si>
    <t>2010</t>
  </si>
  <si>
    <t>55205</t>
  </si>
  <si>
    <t>zinc finger protein 532</t>
  </si>
  <si>
    <t>ZNF532 is a human gene that encodes for a protein called zinc finger protein 532. This protein is predicted to have the ability to bind to DNA and metal ions, and is expected to be located in the nucleus of cells. The function of ZNF532 is not yet fully understood, but it is believed to play a role in regulating gene expression and cellular processes. Further research is needed to fully elucidate the function of this gene and its potential implications for human health and disease.</t>
  </si>
  <si>
    <t>There is currently limited information available on the disease implications of ZNF532. However, some studies have suggested that alterations in the expression of this gene may be associated with certain types of cancer, including breast cancer and hepatocellular carcinoma. Targeted drug discovery efforts for ZNF532 are also limited, as the function of this gene is not yet fully understood. There are currently no drugs on the market that specifically target ZNF532. However, there are several drugs that target other zinc finger proteins, which may have potential implications for ZNF532. For example, the drug thalidomide targets the zinc finger protein Ikaros, and is used to treat multiple myeloma and leprosy. Further research is needed to fully elucidate the function of ZNF532 and its potential implications for drug discovery and disease treatment.</t>
  </si>
  <si>
    <t>GO:0006355 regulation of DNA-templated transcription;GO:2001141 regulation of RNA biosynthetic process;GO:0051252 regulation of RNA metabolic process</t>
  </si>
  <si>
    <t>Nucleoplasm (Approved); Additional: Golgi apparatus</t>
  </si>
  <si>
    <t>608,551,486,771,664</t>
  </si>
  <si>
    <t>565,639,602,824,621</t>
  </si>
  <si>
    <t>771,715,832</t>
  </si>
  <si>
    <t>656,551,816</t>
  </si>
  <si>
    <t>277</t>
  </si>
  <si>
    <t>0.016</t>
  </si>
  <si>
    <t>0.09</t>
  </si>
  <si>
    <t>0.505,0.45,0.434,0.47,0.504</t>
  </si>
  <si>
    <t>0.527,0.552,0.492</t>
  </si>
  <si>
    <t>58939444</t>
  </si>
  <si>
    <t>58939621</t>
  </si>
  <si>
    <t>2011</t>
  </si>
  <si>
    <t>ENSG00000075413</t>
  </si>
  <si>
    <t>MARK3</t>
  </si>
  <si>
    <t>37,12,41,71,73</t>
  </si>
  <si>
    <t>30,4,20,20,20</t>
  </si>
  <si>
    <t>57,49,23</t>
  </si>
  <si>
    <t>38,34,23</t>
  </si>
  <si>
    <t>127</t>
  </si>
  <si>
    <t>0.439,0.656,0.566,0.693,0.699</t>
  </si>
  <si>
    <t>0.488,0.478,0.388</t>
  </si>
  <si>
    <t>103480386</t>
  </si>
  <si>
    <t>103480490</t>
  </si>
  <si>
    <t>103500155</t>
  </si>
  <si>
    <t>103500200</t>
  </si>
  <si>
    <t>103491776</t>
  </si>
  <si>
    <t>103492034</t>
  </si>
  <si>
    <t>103498501</t>
  </si>
  <si>
    <t>103498528</t>
  </si>
  <si>
    <t>554</t>
  </si>
  <si>
    <t>4140</t>
  </si>
  <si>
    <t>microtubule affinity regulating kinase 3</t>
  </si>
  <si>
    <t>MARK3 is a human gene that encodes a protein called microtubule affinity regulating kinase 3. This protein is activated by phosphorylation and is involved in the phosphorylation of tau proteins MAP2 and MAP4. The gene has several transcript variants that encode different isoforms. The function of this gene is important in the regulation of microtubule dynamics, which is essential for many cellular processes such as cell division, intracellular transport, and cell shape maintenance. Dysregulation of this gene has been associated with neurodegenerative diseases such as Alzheimer's disease.</t>
  </si>
  <si>
    <t>Dysregulation of the MARK3 gene has been implicated in several neurodegenerative diseases, including Alzheimer's disease. Studies have shown that MARK3 plays a role in the phosphorylation of tau proteins, which are a hallmark of Alzheimer's disease. As a result, there has been significant interest in developing drugs that target MARK3 as a potential treatment for Alzheimer's disease. However, drug discovery efforts targeting MARK3 have been challenging due to the complex nature of the protein and its involvement in multiple cellular processes. Despite this, there have been some successful drugs on the market that indirectly target MARK3, such as acetylcholinesterase inhibitors, which are used to treat the cognitive symptoms of Alzheimer's disease. Additionally, there are ongoing clinical trials investigating the efficacy of direct MARK3 inhibitors as a potential treatment for Alzheimer's disease.</t>
  </si>
  <si>
    <t>GO:0035331 negative regulation of hippo signaling;GO:0035330 regulation of hippo signaling;GO:1900181 negative regulation of protein localization to nucleus</t>
  </si>
  <si>
    <t>ENZYME proteins:Transferases; Potential drug targets; Predicted intracellular proteins; Enzymes; Kinases:CAMK Ser/Thr protein kinases; Disease related genes</t>
  </si>
  <si>
    <t>ENSG00000082269</t>
  </si>
  <si>
    <t>FAM135A</t>
  </si>
  <si>
    <t>56,43,119,51,55</t>
  </si>
  <si>
    <t>82,75,99,52,110</t>
  </si>
  <si>
    <t>41,44,38</t>
  </si>
  <si>
    <t>131,168,76</t>
  </si>
  <si>
    <t>191</t>
  </si>
  <si>
    <t>4.4e-05</t>
  </si>
  <si>
    <t>0.42,0.378,0.561,0.51,0.347</t>
  </si>
  <si>
    <t>0.249,0.217,0.347</t>
  </si>
  <si>
    <t>0.17</t>
  </si>
  <si>
    <t>70428303</t>
  </si>
  <si>
    <t>70428419</t>
  </si>
  <si>
    <t>70475662</t>
  </si>
  <si>
    <t>70475733</t>
  </si>
  <si>
    <t>70452491</t>
  </si>
  <si>
    <t>70452571</t>
  </si>
  <si>
    <t>70475458</t>
  </si>
  <si>
    <t>70475549</t>
  </si>
  <si>
    <t>2322</t>
  </si>
  <si>
    <t>57579</t>
  </si>
  <si>
    <t>family with sequence similarity 135 member A</t>
  </si>
  <si>
    <t>FAM135A is a human gene that is a member of the family with sequence similarity 135. It is predicted to be involved in cellular lipid metabolic processes. The gene's function is not yet fully understood, but it may play a role in regulating lipid metabolism in cells. Further research is needed to fully understand the function of FAM135A and its potential implications for human health.</t>
  </si>
  <si>
    <t>There is limited information available on the disease implications of FAM135A. However, some studies have suggested that mutations in this gene may be associated with metabolic disorders such as obesity and type 2 diabetes. Targeted drug discovery efforts for FAM135A are also limited, as the gene's function is not yet fully understood. Currently, there are no drugs on the market that specifically target FAM135A. However, there are several drugs that target lipid metabolism pathways, which may indirectly affect the function of FAM135A. Examples of such drugs include statins, which are commonly used to lower cholesterol levels, and fibrates, which are used to lower triglyceride levels.</t>
  </si>
  <si>
    <t>GO:0006629 lipid metabolic process;GO:0044238 primary metabolic process;GO:0008152 metabolic process</t>
  </si>
  <si>
    <t>ENSG00000085365</t>
  </si>
  <si>
    <t>SCAMP1</t>
  </si>
  <si>
    <t>202,155,196,169,166</t>
  </si>
  <si>
    <t>122,114,188,206,140</t>
  </si>
  <si>
    <t>236,254,100</t>
  </si>
  <si>
    <t>115,119,47</t>
  </si>
  <si>
    <t>260</t>
  </si>
  <si>
    <t>0.0005</t>
  </si>
  <si>
    <t>0.563,0.514,0.448,0.389,0.479</t>
  </si>
  <si>
    <t>0.615,0.624,0.623</t>
  </si>
  <si>
    <t>78418774</t>
  </si>
  <si>
    <t>78418903</t>
  </si>
  <si>
    <t>78459244</t>
  </si>
  <si>
    <t>78459362</t>
  </si>
  <si>
    <t>78421800</t>
  </si>
  <si>
    <t>78421960</t>
  </si>
  <si>
    <t>78449932</t>
  </si>
  <si>
    <t>78450034</t>
  </si>
  <si>
    <t>2300</t>
  </si>
  <si>
    <t>9522</t>
  </si>
  <si>
    <t>secretory carrier membrane protein 1</t>
  </si>
  <si>
    <t>SCAMP1 is a gene that encodes for a protein belonging to the SCAMP family of secretory carrier membrane proteins. These proteins act as carriers in post-golgi recycling pathways, transporting cargo to the cell surface. Different members of the SCAMP family are closely related products of distinct genes and are often expressed together, suggesting that they function at the same site during vesicular transport. Alternative splicing of SCAMP1 results in multiple transcript variants. A pseudogene of this gene has also been identified on chromosome 1.</t>
  </si>
  <si>
    <t>There is limited information on the disease implications of SCAMP1. However, recent studies have suggested that SCAMP1 may play a role in the pathogenesis of Alzheimer's disease. Specifically, it has been shown that SCAMP1 expression is increased in the brains of Alzheimer's patients, and that this increase is associated with the accumulation of amyloid-beta plaques. This suggests that SCAMP1 may be involved in the transport of amyloid-beta, a key pathological feature of Alzheimer's disease.
There are currently no targeted drug discovery efforts specifically focused on SCAMP1. However, there are several drugs on the market that target proteins involved in vesicular transport, which may indirectly affect SCAMP1 function. For example, brefeldin A is a drug that inhibits the function of the Golgi apparatus, which is involved in vesicular transport. This drug has been used to study the role of SCAMP1 in vesicular transport. Another example is tetrabenazine, a drug that inhibits the function of vesicular monoamine transporters. This drug is used to treat Huntington's disease, a neurodegenerative disorder that is characterized by abnormal vesicular transport.
In summary, while there is limited information on the disease implications of SCAMP1, recent studies suggest that it may play a role in the pathogenesis of Alzheimer's disease. There are currently no targeted drug discovery efforts focused on SCAMP1, but there are several drugs on the market that indirectly affect its function by targeting proteins involved in vesicular transport.</t>
  </si>
  <si>
    <t>GO:0006892 post-Golgi vesicle-mediated transport;GO:0006887 exocytosis;GO:0048193 Golgi vesicle transport</t>
  </si>
  <si>
    <t>Cell Junctions (Uncertain); Additional: Nucleoplasm;Vesicles</t>
  </si>
  <si>
    <t>(M5910)HALLMARK PROTEIN SECRETION</t>
  </si>
  <si>
    <t>ENSG00000089022</t>
  </si>
  <si>
    <t>MAPKAPK5</t>
  </si>
  <si>
    <t>34,26,39,17,46</t>
  </si>
  <si>
    <t>87,112,145,127,74</t>
  </si>
  <si>
    <t>42,18,26</t>
  </si>
  <si>
    <t>178,140,199</t>
  </si>
  <si>
    <t>0.0037</t>
  </si>
  <si>
    <t>0.271,0.181,0.204,0.113,0.371</t>
  </si>
  <si>
    <t>0.183,0.109,0.11</t>
  </si>
  <si>
    <t>111867571</t>
  </si>
  <si>
    <t>111867669</t>
  </si>
  <si>
    <t>111871084</t>
  </si>
  <si>
    <t>111871180</t>
  </si>
  <si>
    <t>111868752</t>
  </si>
  <si>
    <t>111868861</t>
  </si>
  <si>
    <t>111870270</t>
  </si>
  <si>
    <t>111870360</t>
  </si>
  <si>
    <t>769</t>
  </si>
  <si>
    <t>8550</t>
  </si>
  <si>
    <t>MAPK activated protein kinase 5</t>
  </si>
  <si>
    <t>MAPKAPK5 is a tumor suppressor and a member of the serine/threonine kinase family. It is activated by phosphorylation by MAP kinases in response to cellular stress and proinflammatory cytokines. The protein is initially found in the nucleus but translocates to the cytoplasm upon activation. It phosphorylates heat shock protein HSP27 at its physiologically relevant sites. Two different transcript variants of this gene have been reported, encoding distinct isoforms.</t>
  </si>
  <si>
    <t>Research on MAPKAPK5 has shown its potential as a tumor suppressor, with decreased expression of the gene being associated with various types of cancer, including breast, lung, and liver cancer. Targeted drug discovery efforts have focused on developing inhibitors of MAPKAPK5 as potential cancer therapies. One such inhibitor, called Cmpd101, has shown promising results in preclinical studies, inhibiting tumor growth in mouse models of breast and lung cancer. However, there are currently no MAPKAPK5-targeted drugs on the market. Further research is needed to fully understand the role of MAPKAPK5 in cancer and to develop effective therapies targeting this gene.</t>
  </si>
  <si>
    <t>GO:0090400 stress-induced premature senescence;GO:0060999 positive regulation of dendritic spine development;GO:0060998 regulation of dendritic spine development</t>
  </si>
  <si>
    <t>Cytosol;Nucleoplasm (Supported)</t>
  </si>
  <si>
    <t>(M12705)SIG CD40PATHWAYMAP; (M229)PID P38 ALPHA BETA DOWNSTREAM PATHWAY</t>
  </si>
  <si>
    <t>ENSG00000092036</t>
  </si>
  <si>
    <t>HAUS4</t>
  </si>
  <si>
    <t>44,54,62,104,70</t>
  </si>
  <si>
    <t>24,14,14,14,7</t>
  </si>
  <si>
    <t>65,49,68</t>
  </si>
  <si>
    <t>0,8,4</t>
  </si>
  <si>
    <t>197</t>
  </si>
  <si>
    <t>0.644,0.792,0.814,0.88,0.908</t>
  </si>
  <si>
    <t>1.0,0.858,0.944</t>
  </si>
  <si>
    <t>22947600</t>
  </si>
  <si>
    <t>22947731</t>
  </si>
  <si>
    <t>22952327</t>
  </si>
  <si>
    <t>22952459</t>
  </si>
  <si>
    <t>22950313</t>
  </si>
  <si>
    <t>22950410</t>
  </si>
  <si>
    <t>22951554</t>
  </si>
  <si>
    <t>22951689</t>
  </si>
  <si>
    <t>678</t>
  </si>
  <si>
    <t>54930</t>
  </si>
  <si>
    <t>HAUS augmin like complex subunit 4</t>
  </si>
  <si>
    <t>The HAUS4 gene encodes a subunit of the human augmin complex, which is involved in the assembly and maintenance of the mitotic spindle and centrosome during cell division. The protein encoded by this gene localizes to spindle microtubules and may play a role in ensuring proper spindle assembly and centrosome integrity. Multiple transcript variants of this gene exist due to alternate splicing. A pseudogene of HAUS4 is also present on chromosome 1.</t>
  </si>
  <si>
    <t>Currently, there are no known disease implications directly linked to mutations in the HAUS4 gene. However, the role of the augmin complex in mitotic spindle assembly and centrosome integrity suggests that dysregulation of this complex could potentially lead to chromosomal instability and contribute to the development of cancer. Therefore, targeting the augmin complex, including HAUS4, has been explored as a potential therapeutic strategy for cancer treatment. Several small molecule inhibitors of the augmin complex have been developed, including Hesperadin and Monastrol, which have shown promising results in preclinical studies. However, these drugs have not yet been approved for clinical use. Further research is needed to fully understand the role of HAUS4 and the augmin complex in cancer development and to develop effective targeted therapies.</t>
  </si>
  <si>
    <t>GO:0010968 regulation of microtubule nucleation;GO:0031113 regulation of microtubule polymerization;GO:0007098 centrosome cycle</t>
  </si>
  <si>
    <t>ENSG00000100354</t>
  </si>
  <si>
    <t>TNRC6B</t>
  </si>
  <si>
    <t>3182,3678,4363,4282,4869</t>
  </si>
  <si>
    <t>76,23,85,73,49</t>
  </si>
  <si>
    <t>3816,3121,4400</t>
  </si>
  <si>
    <t>26,11,56</t>
  </si>
  <si>
    <t>2449</t>
  </si>
  <si>
    <t>259</t>
  </si>
  <si>
    <t>2.1e-05</t>
  </si>
  <si>
    <t>0.00067</t>
  </si>
  <si>
    <t>0.816,0.944,0.844,0.861,0.913</t>
  </si>
  <si>
    <t>0.939,0.968,0.893</t>
  </si>
  <si>
    <t>40261831</t>
  </si>
  <si>
    <t>40262173</t>
  </si>
  <si>
    <t>40273424</t>
  </si>
  <si>
    <t>40273600</t>
  </si>
  <si>
    <t>40264687</t>
  </si>
  <si>
    <t>40267036</t>
  </si>
  <si>
    <t>40270121</t>
  </si>
  <si>
    <t>40270280</t>
  </si>
  <si>
    <t>3498</t>
  </si>
  <si>
    <t>23112</t>
  </si>
  <si>
    <t>trinucleotide repeat containing adaptor 6B</t>
  </si>
  <si>
    <t>TNRC6B is a human gene that encodes for a protein called trinucleotide repeat containing adaptor 6B. This protein is involved in regulating gene expression and has RNA binding activity. It is predicted to be located in the cytosol and active in P-body and nucleoplasm. TNRC6B has been implicated in subserous uterine fibroid and uterine fibroid.</t>
  </si>
  <si>
    <t>TNRC6B has been implicated in the development of subserous uterine fibroid and uterine fibroid, which are common benign tumors in women of reproductive age. Targeted drug discovery efforts have focused on identifying small molecules that can inhibit the activity of TNRC6B and thereby prevent the growth and proliferation of these tumors. One example of a successful drug on the market is ulipristal acetate, which is a selective progesterone receptor modulator that has been shown to reduce the size of uterine fibroids and improve symptoms in women with this condition. Another drug that has been used to treat uterine fibroids is leuprolide acetate, which is a gonadotropin-releasing hormone agonist that can reduce the production of estrogen and progesterone, thereby slowing the growth of these tumors. While these drugs have shown promise in treating uterine fibroids, there is still a need for more effective and targeted therapies that can specifically inhibit the activity of TNRC6B and prevent the development of these tumors.</t>
  </si>
  <si>
    <t>GO:1900153 positive regulation of nuclear-transcribed mRNA catabolic process, deadenylation-dependent decay;GO:0060213 positive regulation of nuclear-transcribed mRNA poly(A) tail shortening;GO:0060211 regulation of nuclear-transcribed mRNA poly(A) tail shortening</t>
  </si>
  <si>
    <t>3151,3657,4299,4269,4840</t>
  </si>
  <si>
    <t>156,192,347,217,366</t>
  </si>
  <si>
    <t>3812,3121,4379</t>
  </si>
  <si>
    <t>209,118,193</t>
  </si>
  <si>
    <t>276</t>
  </si>
  <si>
    <t>0.0051</t>
  </si>
  <si>
    <t>0.695,0.682,0.583,0.689,0.598</t>
  </si>
  <si>
    <t>0.673,0.749,0.719</t>
  </si>
  <si>
    <t>-0.064</t>
  </si>
  <si>
    <t>40277076</t>
  </si>
  <si>
    <t>40277151</t>
  </si>
  <si>
    <t>3499</t>
  </si>
  <si>
    <t>ENSG00000101003</t>
  </si>
  <si>
    <t>GINS1</t>
  </si>
  <si>
    <t>187,270,143,146,173</t>
  </si>
  <si>
    <t>281,413,276,400,264</t>
  </si>
  <si>
    <t>168,191,292</t>
  </si>
  <si>
    <t>291,234,261</t>
  </si>
  <si>
    <t>199</t>
  </si>
  <si>
    <t>0.092</t>
  </si>
  <si>
    <t>0.39,0.386,0.332,0.259,0.386</t>
  </si>
  <si>
    <t>0.357,0.439,0.518</t>
  </si>
  <si>
    <t>-0.087</t>
  </si>
  <si>
    <t>25413789</t>
  </si>
  <si>
    <t>25413854</t>
  </si>
  <si>
    <t>25425210</t>
  </si>
  <si>
    <t>25425327</t>
  </si>
  <si>
    <t>25417103</t>
  </si>
  <si>
    <t>25417202</t>
  </si>
  <si>
    <t>25418104</t>
  </si>
  <si>
    <t>25418195</t>
  </si>
  <si>
    <t>9837</t>
  </si>
  <si>
    <t>GINS complex subunit 1</t>
  </si>
  <si>
    <t>GINS1 is a subunit of the GINS complex, a heterotetrameric protein complex that is essential for the initiation of DNA replication in yeast and Xenopus egg extracts. The GINS complex is made up of Sld5, Psf1, Psf2, and Psf3. GINS1 plays a crucial role in the assembly and stability of the GINS complex. Mutations in GINS1 have been associated with various types of cancer, including breast, lung, and ovarian cancer. Understanding the function of GINS1 and the GINS complex may provide insights into the mechanisms of DNA replication and cancer development.</t>
  </si>
  <si>
    <t>There are currently no targeted drug discovery efforts specifically focused on GINS1. However, as mutations in GINS1 have been associated with various types of cancer, including breast, lung, and ovarian cancer, there is potential for the development of targeted therapies in the future. Some drugs that have been successful in treating these types of cancer include tamoxifen and aromatase inhibitors for breast cancer, and platinum-based chemotherapy for lung and ovarian cancer. However, these drugs do not specifically target GINS1 or the GINS complex. Further research into the role of GINS1 in cancer development may lead to the development of more targeted therapies in the future.</t>
  </si>
  <si>
    <t>GO:1902296 DNA strand elongation involved in cell cycle DNA replication;GO:1902319 DNA strand elongation involved in nuclear cell cycle DNA replication;GO:1902983 DNA strand elongation involved in mitotic DNA replication</t>
  </si>
  <si>
    <t>Predicted intracellular proteins; Human disease related genes:Immune system diseases:Primary immunodeficiency; Disease related genes</t>
  </si>
  <si>
    <t>(M5925)HALLMARK E2F TARGETS</t>
  </si>
  <si>
    <t>ENSG00000101019</t>
  </si>
  <si>
    <t>UQCC1</t>
  </si>
  <si>
    <t>205,282,209,202,148</t>
  </si>
  <si>
    <t>94,53,57,104,60</t>
  </si>
  <si>
    <t>213,253,339</t>
  </si>
  <si>
    <t>48,25,53</t>
  </si>
  <si>
    <t>208</t>
  </si>
  <si>
    <t>173</t>
  </si>
  <si>
    <t>2.5e-06</t>
  </si>
  <si>
    <t>0.00015</t>
  </si>
  <si>
    <t>0.645,0.816,0.753,0.618,0.672</t>
  </si>
  <si>
    <t>0.787,0.894,0.842</t>
  </si>
  <si>
    <t>35366556</t>
  </si>
  <si>
    <t>35366614</t>
  </si>
  <si>
    <t>35384037</t>
  </si>
  <si>
    <t>35384133</t>
  </si>
  <si>
    <t>35374183</t>
  </si>
  <si>
    <t>35374256</t>
  </si>
  <si>
    <t>35381917</t>
  </si>
  <si>
    <t>35382025</t>
  </si>
  <si>
    <t>108</t>
  </si>
  <si>
    <t>55245</t>
  </si>
  <si>
    <t>ubiquinol-cytochrome c reductase complex assembly factor 1</t>
  </si>
  <si>
    <t>UQCC1 is a gene that encodes a transmembrane protein similar to the mouse basic fibroblast growth factor repressed ZIC-binding protein. It may be involved in fibroblast growth factor regulated growth control in mice. In humans, variations in this gene are associated with differences in height and osteoarthritis. The gene undergoes alternate splicing, resulting in multiple transcript variants.</t>
  </si>
  <si>
    <t>There is limited information available on the disease implications of UQCC1. However, studies have shown that variations in this gene are associated with differences in height and osteoarthritis in humans. As for targeted drug discovery efforts, there are currently no known drugs that specifically target UQCC1. However, there are drugs on the market that target fibroblast growth factor (FGF) signaling pathways, which UQCC1 may be involved in. For example, the drug palovarotene targets the FGF signaling pathway and is used to treat fibrodysplasia ossificans progressiva, a rare genetic disorder characterized by the formation of bone in muscles, tendons, and ligaments. Another example is the drug erdafitinib, which targets FGF receptor mutations and is used to treat certain types of bladder cancer. Overall, while there is limited information on the disease implications of UQCC1, targeting the FGF signaling pathway may hold promise for the development of future therapies.</t>
  </si>
  <si>
    <t>GO:0017062 respiratory chain complex III assembly;GO:0034551 mitochondrial respiratory chain complex III assembly;GO:0017004 cytochrome complex assembly</t>
  </si>
  <si>
    <t>Plasma membrane (Approved); Additional: Actin filaments;Nucleoplasm</t>
  </si>
  <si>
    <t>200,246,207,199,134</t>
  </si>
  <si>
    <t>188,242,309</t>
  </si>
  <si>
    <t>7.7e-06</t>
  </si>
  <si>
    <t>0.648,0.801,0.759,0.623,0.659</t>
  </si>
  <si>
    <t>0.772,0.893,0.835</t>
  </si>
  <si>
    <t>35381925</t>
  </si>
  <si>
    <t>109</t>
  </si>
  <si>
    <t>ENSG00000101639</t>
  </si>
  <si>
    <t>CEP192</t>
  </si>
  <si>
    <t>101,121,144,111,91</t>
  </si>
  <si>
    <t>450,585,727,730,536</t>
  </si>
  <si>
    <t>174,198,97</t>
  </si>
  <si>
    <t>621,611,481</t>
  </si>
  <si>
    <t>227</t>
  </si>
  <si>
    <t>0.0071</t>
  </si>
  <si>
    <t>0.186,0.174,0.168,0.134,0.147</t>
  </si>
  <si>
    <t>0.222,0.248,0.17</t>
  </si>
  <si>
    <t>-0.052</t>
  </si>
  <si>
    <t>13030464</t>
  </si>
  <si>
    <t>13030608</t>
  </si>
  <si>
    <t>13048858</t>
  </si>
  <si>
    <t>13049681</t>
  </si>
  <si>
    <t>13040829</t>
  </si>
  <si>
    <t>13040956</t>
  </si>
  <si>
    <t>13042203</t>
  </si>
  <si>
    <t>13042334</t>
  </si>
  <si>
    <t>4021</t>
  </si>
  <si>
    <t>55125</t>
  </si>
  <si>
    <t>centrosomal protein 192</t>
  </si>
  <si>
    <t>CEP192 is a human gene that encodes for the centrosomal protein 192. This protein is involved in various cellular processes such as centrosome-templated microtubule nucleation, mitotic spindle assembly, and protein localization to the centrosome. It also enables phosphatase binding activity. CEP192 is located in the centriole, centrosome, and cytosol.</t>
  </si>
  <si>
    <t>Mutations in the CEP192 gene have been associated with various diseases, including microcephaly, primary autosomal recessive microcephaly, and Seckel syndrome. These disorders are characterized by abnormal brain development and reduced head circumference. Targeted drug discovery efforts for CEP192 are currently limited, as the protein's function is not fully understood. However, research is ongoing to identify potential therapeutic targets for diseases associated with CEP192 mutations. Currently, there are no drugs on the market that specifically target CEP192. However, drugs that target microtubules, such as paclitaxel and vinblastine, indirectly affect CEP192 function by disrupting microtubule dynamics and mitotic spindle assembly. These drugs are used in the treatment of various cancers, including breast, ovarian, and lung cancer.</t>
  </si>
  <si>
    <t>GO:0090222 centrosome-templated microtubule nucleation;GO:0051418 microtubule nucleation by microtubule organizing center;GO:0007099 centriole replication</t>
  </si>
  <si>
    <t>Cytosol (Uncertain); Additional: Basal body;Centrosome</t>
  </si>
  <si>
    <t>166,158,154,134,131</t>
  </si>
  <si>
    <t>438,576,710,719,536</t>
  </si>
  <si>
    <t>225,217,193</t>
  </si>
  <si>
    <t>617,597,484</t>
  </si>
  <si>
    <t>0.278,0.218,0.181,0.159,0.199</t>
  </si>
  <si>
    <t>0.271,0.27,0.289</t>
  </si>
  <si>
    <t>-0.07</t>
  </si>
  <si>
    <t>13037236</t>
  </si>
  <si>
    <t>13037301</t>
  </si>
  <si>
    <t>4022</t>
  </si>
  <si>
    <t>ENSG00000103222</t>
  </si>
  <si>
    <t>ABCC1</t>
  </si>
  <si>
    <t>71,63,65,78,56</t>
  </si>
  <si>
    <t>2,22,20,0,27</t>
  </si>
  <si>
    <t>52,43,88</t>
  </si>
  <si>
    <t>2,10,0</t>
  </si>
  <si>
    <t>0.0048</t>
  </si>
  <si>
    <t>0.038</t>
  </si>
  <si>
    <t>0.973,0.741,0.765,1.0,0.675</t>
  </si>
  <si>
    <t>0.963,0.811,1.0</t>
  </si>
  <si>
    <t>-0.094</t>
  </si>
  <si>
    <t>16007815</t>
  </si>
  <si>
    <t>16007992</t>
  </si>
  <si>
    <t>16033108</t>
  </si>
  <si>
    <t>16033170</t>
  </si>
  <si>
    <t>16009775</t>
  </si>
  <si>
    <t>16009901</t>
  </si>
  <si>
    <t>16016495</t>
  </si>
  <si>
    <t>16016621</t>
  </si>
  <si>
    <t>422</t>
  </si>
  <si>
    <t>4363</t>
  </si>
  <si>
    <t>ATP binding cassette subfamily C member 1 (ABCC1 blood group)</t>
  </si>
  <si>
    <t>ABCC1 is a human gene that encodes a protein belonging to the ATP-binding cassette (ABC) transporter superfamily. This protein is a member of the MRP subfamily, which is involved in multi-drug resistance. ABCC1 functions as a multispecific organic anion transporter, transporting various molecules across extra- and intra-cellular membranes. Its substrates include oxidized glutatione, cysteinyl leukotrienes, activated aflatoxin B1, glucuronides, and sulfate conjugates of steroid hormones and bile salts. Although alternatively spliced variants of this gene have been described, their full-length nature is unknown.</t>
  </si>
  <si>
    <t>ABCC1 has been implicated in various diseases, including cancer, cystic fibrosis, and Alzheimer's disease. In cancer, ABCC1 is often overexpressed, leading to resistance to chemotherapy drugs. Targeting ABCC1 has been explored as a potential strategy to overcome drug resistance in cancer. Several drugs have been developed to target ABCC1, including sulfinpyrazone, which has been shown to sensitize cancer cells to chemotherapy. Another drug, MK-571, has been shown to inhibit ABCC1 and improve the efficacy of chemotherapy in preclinical studies. However, these drugs have not yet been approved for clinical use. In cystic fibrosis, ABCC1 has been shown to play a role in the transport of glutathione, which is important for protecting lung tissue from oxidative damage. In Alzheimer's disease, ABCC1 has been implicated in the clearance of amyloid-beta from the brain, and targeting ABCC1 has been explored as a potential therapeutic strategy. However, no drugs targeting ABCC1 have been approved for the treatment of Alzheimer's disease.</t>
  </si>
  <si>
    <t>GO:0099039 sphingolipid translocation;GO:1990962 xenobiotic transport across blood-brain barrier;GO:0071716 leukotriene transport</t>
  </si>
  <si>
    <t>FDA approved drug targets:Small molecule drugs; Transporters:Primary Active Transporters; ENZYME proteins; Cancer-related genes:Candidate cancer biomarkers; Enzymes; Human disease related genes:Nervous system diseases:Ear disease; Disease related genes</t>
  </si>
  <si>
    <t>Plasma membrane (Supported); Additional: Cell Junctions</t>
  </si>
  <si>
    <t>ATP; Sulfinpyrazone; Biricodar; Romidepsin; Leukotriene C4</t>
  </si>
  <si>
    <t>(M103)PID S1P S1P1 PATHWAY; (M155)PID S1P META PATHWAY</t>
  </si>
  <si>
    <t>(M5938)HALLMARK REACTIVE OXYGEN SPECIES PATHWAY; (M5942)HALLMARK UV RESPONSE DN</t>
  </si>
  <si>
    <t>ENSG00000106723</t>
  </si>
  <si>
    <t>SPIN1</t>
  </si>
  <si>
    <t>442,555,621,421,510</t>
  </si>
  <si>
    <t>460,595,841,423,677</t>
  </si>
  <si>
    <t>632,426,514</t>
  </si>
  <si>
    <t>446,352,599</t>
  </si>
  <si>
    <t>354</t>
  </si>
  <si>
    <t>334</t>
  </si>
  <si>
    <t>0.476,0.468,0.411,0.484,0.415</t>
  </si>
  <si>
    <t>0.572,0.533,0.447</t>
  </si>
  <si>
    <t>88448940</t>
  </si>
  <si>
    <t>88448989</t>
  </si>
  <si>
    <t>88475077</t>
  </si>
  <si>
    <t>88478694</t>
  </si>
  <si>
    <t>88462495</t>
  </si>
  <si>
    <t>88462749</t>
  </si>
  <si>
    <t>88468371</t>
  </si>
  <si>
    <t>88468605</t>
  </si>
  <si>
    <t>3876</t>
  </si>
  <si>
    <t>10927</t>
  </si>
  <si>
    <t>spindlin 1</t>
  </si>
  <si>
    <t>SPIN1, also known as spindlin 1, is a human gene that encodes a protein involved in various cellular processes. The protein has the ability to bind to methylated histones and is involved in the positive regulation of the Wnt signaling pathway, transcription of DNA, and transcription of ribosomal RNA. SPIN1 is located in both the cytosol and nucleus of cells.</t>
  </si>
  <si>
    <t>There is limited information available on the disease implications of SPIN1. However, recent studies have suggested that SPIN1 may play a role in the development and progression of certain types of cancer, including breast cancer and hepatocellular carcinoma. Targeted drug discovery efforts for SPIN1 are still in the early stages, but there is potential for the development of drugs that target the protein's ability to bind to methylated histones and regulate the Wnt signaling pathway. Currently, there are no drugs on the market that specifically target SPIN1, but there are drugs that target the Wnt signaling pathway, such as Vantictumab and OMP-54F28, which are being investigated for the treatment of various types of cancer. Further research is needed to fully understand the potential therapeutic implications of targeting SPIN1.</t>
  </si>
  <si>
    <t>GO:0141176 gene silencing by piRNA-directed DNA methylation;GO:0141196 transposable element silencing by piRNA-mediated DNA methylation;GO:0140966 piRNA-mediated heterochromatin formation</t>
  </si>
  <si>
    <t>ENSG00000107036</t>
  </si>
  <si>
    <t>RIC1</t>
  </si>
  <si>
    <t>12,30,28,48,58</t>
  </si>
  <si>
    <t>47,28,22,16,20</t>
  </si>
  <si>
    <t>34,22,54</t>
  </si>
  <si>
    <t>10,1,9</t>
  </si>
  <si>
    <t>0.0028</t>
  </si>
  <si>
    <t>0.181,0.481,0.524,0.722,0.715</t>
  </si>
  <si>
    <t>0.746,0.95,0.839</t>
  </si>
  <si>
    <t>-0.32</t>
  </si>
  <si>
    <t>5629024</t>
  </si>
  <si>
    <t>5629453</t>
  </si>
  <si>
    <t>5713895</t>
  </si>
  <si>
    <t>5714003</t>
  </si>
  <si>
    <t>5656582</t>
  </si>
  <si>
    <t>5656690</t>
  </si>
  <si>
    <t>5689958</t>
  </si>
  <si>
    <t>5690038</t>
  </si>
  <si>
    <t>3815</t>
  </si>
  <si>
    <t>57589</t>
  </si>
  <si>
    <t>RIC1 homolog, RAB6A GEF complex partner 1</t>
  </si>
  <si>
    <t>RIC1 is a human gene that encodes a protein involved in several cellular processes, including the regulation of GTPase activity, secretion of extracellular matrix constituents, and retrograde transport from endosomes to the Golgi. The protein has guanyl-nucleotide exchange factor activity and small GTPase binding activity and is located in both the cytosol and membrane. RIC1 forms a complex with Rgp1 to act as a guanyl-nucleotide exchange factor. The gene's function is essential for proper cellular function and may have implications in diseases related to cellular trafficking and secretion.</t>
  </si>
  <si>
    <t>There is limited information available on the disease implications of RIC1. However, studies have suggested that mutations in the RIC1 gene may be associated with developmental disorders and intellectual disabilities. Targeted drug discovery efforts for RIC1 are also limited, as the protein's function is not well understood. However, some studies have suggested that RIC1 may be a potential target for the treatment of diseases related to cellular trafficking and secretion, such as cancer and neurodegenerative disorders. Currently, there are no drugs on the market that specifically target RIC1. However, there are drugs that target related proteins involved in cellular trafficking and secretion, such as brefeldin A, which inhibits the function of the small GTPase ARF1, and tunicamycin, which inhibits protein glycosylation and secretion.</t>
  </si>
  <si>
    <t>GO:0003330 regulation of extracellular matrix constituent secretion;GO:1904888 cranial skeletal system development;GO:1903053 regulation of extracellular matrix organization</t>
  </si>
  <si>
    <t>ENSG00000108100</t>
  </si>
  <si>
    <t>CCNY</t>
  </si>
  <si>
    <t>509,684,549,660,405</t>
  </si>
  <si>
    <t>547,460,617,916,437</t>
  </si>
  <si>
    <t>736,579,673</t>
  </si>
  <si>
    <t>565,436,644</t>
  </si>
  <si>
    <t>175</t>
  </si>
  <si>
    <t>201</t>
  </si>
  <si>
    <t>0.031</t>
  </si>
  <si>
    <t>0.15</t>
  </si>
  <si>
    <t>0.517,0.631,0.505,0.453,0.516</t>
  </si>
  <si>
    <t>0.599,0.604,0.546</t>
  </si>
  <si>
    <t>35336508</t>
  </si>
  <si>
    <t>35337207</t>
  </si>
  <si>
    <t>35525963</t>
  </si>
  <si>
    <t>35525999</t>
  </si>
  <si>
    <t>35483403</t>
  </si>
  <si>
    <t>35483478</t>
  </si>
  <si>
    <t>35516522</t>
  </si>
  <si>
    <t>35516623</t>
  </si>
  <si>
    <t>3953</t>
  </si>
  <si>
    <t>219771</t>
  </si>
  <si>
    <t>cyclin Y</t>
  </si>
  <si>
    <t>CCNY is a human gene that encodes for cyclin Y, a protein that plays a role in regulating cell division cycles and cyclin-dependent kinases. Cyclins are proteins that control the progression of cells through the cell cycle, and CCNY specifically interacts with CDC2, a cyclin-dependent kinase. The function of CCNY is not fully understood, but it is believed to play a role in cell proliferation and differentiation. Mutations in CCNY have been associated with various types of cancer, including breast and lung cancer.</t>
  </si>
  <si>
    <t>There is limited information available on targeted drug discovery efforts for CCNY, as its function is not fully understood. However, mutations in CCNY have been associated with various types of cancer, including breast and lung cancer. Therefore, there is potential for CCNY to be a target for cancer therapies. Currently, there are no drugs on the market that specifically target CCNY. However, there are drugs that target cyclin-dependent kinases, such as CDK4/6 inhibitors, which have been successful in treating certain types of breast cancer. Further research is needed to fully understand the role of CCNY in cancer and to develop targeted therapies.</t>
  </si>
  <si>
    <t>GO:0045737 positive regulation of cyclin-dependent protein serine/threonine kinase activity;GO:1904031 positive regulation of cyclin-dependent protein kinase activity;GO:0000079 regulation of cyclin-dependent protein serine/threonine kinase activity</t>
  </si>
  <si>
    <t>338,390,342,339,269</t>
  </si>
  <si>
    <t>547,447,660,928,431</t>
  </si>
  <si>
    <t>450,403,441</t>
  </si>
  <si>
    <t>575,445,646</t>
  </si>
  <si>
    <t>135</t>
  </si>
  <si>
    <t>0.079</t>
  </si>
  <si>
    <t>0.479,0.565,0.436,0.352,0.482</t>
  </si>
  <si>
    <t>0.538,0.574,0.504</t>
  </si>
  <si>
    <t>35501500</t>
  </si>
  <si>
    <t>35501535</t>
  </si>
  <si>
    <t>3960</t>
  </si>
  <si>
    <t>376,410,324,337,257</t>
  </si>
  <si>
    <t>236,295,423,470,297</t>
  </si>
  <si>
    <t>496,405,439</t>
  </si>
  <si>
    <t>357,277,247</t>
  </si>
  <si>
    <t>136</t>
  </si>
  <si>
    <t>0.0027</t>
  </si>
  <si>
    <t>0.026</t>
  </si>
  <si>
    <t>0.616,0.583,0.436,0.419,0.466</t>
  </si>
  <si>
    <t>0.583,0.596,0.642</t>
  </si>
  <si>
    <t>-0.1</t>
  </si>
  <si>
    <t>35529972</t>
  </si>
  <si>
    <t>35530030</t>
  </si>
  <si>
    <t>3961</t>
  </si>
  <si>
    <t>ENSG00000108423</t>
  </si>
  <si>
    <t>TUBD1</t>
  </si>
  <si>
    <t>69,66,87,66,67</t>
  </si>
  <si>
    <t>141,147,129,186,133</t>
  </si>
  <si>
    <t>103,119,110</t>
  </si>
  <si>
    <t>141,126,107</t>
  </si>
  <si>
    <t>0.00022</t>
  </si>
  <si>
    <t>0.329,0.31,0.403,0.262,0.335</t>
  </si>
  <si>
    <t>0.422,0.486,0.507</t>
  </si>
  <si>
    <t>59860224</t>
  </si>
  <si>
    <t>59860424</t>
  </si>
  <si>
    <t>59878102</t>
  </si>
  <si>
    <t>59878334</t>
  </si>
  <si>
    <t>59863663</t>
  </si>
  <si>
    <t>59863847</t>
  </si>
  <si>
    <t>59874538</t>
  </si>
  <si>
    <t>59874703</t>
  </si>
  <si>
    <t>1191</t>
  </si>
  <si>
    <t>51174</t>
  </si>
  <si>
    <t>tubulin delta 1</t>
  </si>
  <si>
    <t>TUBD1, also known as tubulin delta 1, is a human gene that is predicted to have GTP binding activity and be a structural component of the cytoskeleton. It is also predicted to be involved in the organization of the microtubule cytoskeleton, the mitotic cell cycle, and the positive regulation of the smoothened signaling pathway. TUBD1 is located in both the cytosol and nucleoplasm.</t>
  </si>
  <si>
    <t>There is limited information available on the disease implications of TUBD1. However, mutations in other tubulin genes have been associated with a range of diseases, including cancer, neurodegenerative disorders, and developmental disorders. Targeted drug discovery efforts for tubulin-related diseases have focused on developing drugs that disrupt microtubule function, as microtubules play a critical role in cell division and other cellular processes. Examples of successful drugs on the market that target microtubules include paclitaxel, which is used to treat various types of cancer, and colchicine, which is used to treat gout and other inflammatory conditions. However, it is unclear if TUBD1 is a viable target for drug development at this time.</t>
  </si>
  <si>
    <t>GO:0045880 positive regulation of smoothened signaling pathway;GO:0008589 regulation of smoothened signaling pathway;GO:0000226 microtubule cytoskeleton organization</t>
  </si>
  <si>
    <t>Vinblastine</t>
  </si>
  <si>
    <t>57,134,104,48,149</t>
  </si>
  <si>
    <t>94,128,134,14,82</t>
  </si>
  <si>
    <t>45,70,99</t>
  </si>
  <si>
    <t>110,124,107</t>
  </si>
  <si>
    <t>248</t>
  </si>
  <si>
    <t>241</t>
  </si>
  <si>
    <t>0.371,0.504,0.43,0.769,0.638</t>
  </si>
  <si>
    <t>0.284,0.354,0.473</t>
  </si>
  <si>
    <t>59890830</t>
  </si>
  <si>
    <t>59891003</t>
  </si>
  <si>
    <t>59866608</t>
  </si>
  <si>
    <t>59866749</t>
  </si>
  <si>
    <t>59886082</t>
  </si>
  <si>
    <t>59886230</t>
  </si>
  <si>
    <t>1195</t>
  </si>
  <si>
    <t>149,129,99,222,115</t>
  </si>
  <si>
    <t>242,454,305,433,281</t>
  </si>
  <si>
    <t>116,117,164</t>
  </si>
  <si>
    <t>386,487,436</t>
  </si>
  <si>
    <t>311</t>
  </si>
  <si>
    <t>332</t>
  </si>
  <si>
    <t>0.397,0.233,0.257,0.354,0.304</t>
  </si>
  <si>
    <t>0.243,0.204,0.287</t>
  </si>
  <si>
    <t>59892696</t>
  </si>
  <si>
    <t>59892920</t>
  </si>
  <si>
    <t>59891041</t>
  </si>
  <si>
    <t>1199</t>
  </si>
  <si>
    <t>76,143,104,54,164</t>
  </si>
  <si>
    <t>147,176,112,218,308</t>
  </si>
  <si>
    <t>61,70,99</t>
  </si>
  <si>
    <t>201,225,294</t>
  </si>
  <si>
    <t>317</t>
  </si>
  <si>
    <t>0.398,0.509,0.543,0.24,0.405</t>
  </si>
  <si>
    <t>0.279,0.285,0.301</t>
  </si>
  <si>
    <t>59880893</t>
  </si>
  <si>
    <t>59881110</t>
  </si>
  <si>
    <t>1200</t>
  </si>
  <si>
    <t>ENSG00000108506</t>
  </si>
  <si>
    <t>INTS2</t>
  </si>
  <si>
    <t>48,64,28,39,76</t>
  </si>
  <si>
    <t>223,341,320,143,266</t>
  </si>
  <si>
    <t>73,60,112</t>
  </si>
  <si>
    <t>294,253,249</t>
  </si>
  <si>
    <t>169</t>
  </si>
  <si>
    <t>235</t>
  </si>
  <si>
    <t>0.015</t>
  </si>
  <si>
    <t>0.23,0.207,0.108,0.275,0.284</t>
  </si>
  <si>
    <t>0.257,0.248,0.385</t>
  </si>
  <si>
    <t>61891512</t>
  </si>
  <si>
    <t>61891689</t>
  </si>
  <si>
    <t>61897468</t>
  </si>
  <si>
    <t>61897583</t>
  </si>
  <si>
    <t>61893764</t>
  </si>
  <si>
    <t>61893899</t>
  </si>
  <si>
    <t>61895314</t>
  </si>
  <si>
    <t>61895383</t>
  </si>
  <si>
    <t>2403</t>
  </si>
  <si>
    <t>57508</t>
  </si>
  <si>
    <t>integrator complex subunit 2</t>
  </si>
  <si>
    <t>INTS2 is a gene that encodes a subunit of the Integrator complex, which is involved in the processing of small nuclear RNAs U1 and U2. The Integrator complex associates with the C-terminal domain of RNA polymerase II large subunit. The function of INTS2 is to mediate the 3-prime end processing of these small nuclear RNAs. This gene is important for the proper functioning of the Integrator complex and for the processing of small nuclear RNAs. Mutations in INTS2 have been associated with developmental disorders and intellectual disability.</t>
  </si>
  <si>
    <t>Mutations in INTS2 have been associated with several developmental disorders and intellectual disability, including a rare genetic disorder called Warsaw breakage syndrome (WABS). WABS is characterized by microcephaly, growth retardation, intellectual disability, and facial dysmorphism. There are currently no targeted drug discovery efforts specifically for INTS2 mutations, but research is ongoing to better understand the role of the Integrator complex in small nuclear RNA processing and its potential implications for disease. There are currently no drugs on the market that target INTS2 or the Integrator complex, but some drugs that target RNA processing, such as spliceosome inhibitors, have shown promise in preclinical studies for the treatment of certain cancers.</t>
  </si>
  <si>
    <t>GO:0160240 RNA polymerase II transcription initiation surveillance;GO:0034472 snRNA 3'-end processing;GO:0016180 snRNA processing</t>
  </si>
  <si>
    <t>ENSG00000108599</t>
  </si>
  <si>
    <t>AKAP10</t>
  </si>
  <si>
    <t>72,110,75,117,57</t>
  </si>
  <si>
    <t>27,39,54,52,13</t>
  </si>
  <si>
    <t>89,62,69</t>
  </si>
  <si>
    <t>12,4,8</t>
  </si>
  <si>
    <t>1.4e-08</t>
  </si>
  <si>
    <t>1.6e-06</t>
  </si>
  <si>
    <t>0.727,0.738,0.581,0.692,0.814</t>
  </si>
  <si>
    <t>0.881,0.939,0.896</t>
  </si>
  <si>
    <t>19920035</t>
  </si>
  <si>
    <t>19920118</t>
  </si>
  <si>
    <t>19936285</t>
  </si>
  <si>
    <t>19936430</t>
  </si>
  <si>
    <t>19924407</t>
  </si>
  <si>
    <t>19924517</t>
  </si>
  <si>
    <t>19931804</t>
  </si>
  <si>
    <t>19931978</t>
  </si>
  <si>
    <t>555</t>
  </si>
  <si>
    <t>11216</t>
  </si>
  <si>
    <t>A-kinase anchoring protein 10</t>
  </si>
  <si>
    <t>AKAP10 is a gene that encodes a member of the A-kinase anchor protein family. These proteins bind to the regulatory subunits of protein kinase A (PKA) and keep the holoenzyme in specific locations within the cell. AKAP10 is found in mitochondria and interacts with both type I and type II regulatory subunits of PKA. Polymorphisms in this gene may increase the risk of arrhythmias and sudden cardiac death.</t>
  </si>
  <si>
    <t>Polymorphisms in the AKAP10 gene have been associated with an increased risk of arrhythmias and sudden cardiac death. This suggests that AKAP10 may play a role in the regulation of cardiac function. Targeted drug discovery efforts have focused on developing drugs that can modulate the interaction between AKAP10 and PKA regulatory subunits. One example is the development of small molecule inhibitors that can disrupt the interaction between AKAP10 and PKA, which may have potential therapeutic applications in the treatment of cardiac arrhythmias. Another example is the use of gene therapy to modify the expression of AKAP10 in cardiac cells, which may provide a novel approach for the treatment of cardiac diseases. However, there are currently no drugs on the market that specifically target AKAP10.</t>
  </si>
  <si>
    <t>GO:0008104 protein localization;GO:0070727 cellular macromolecule localization;GO:0033036 macromolecule localization</t>
  </si>
  <si>
    <t>Cytosol;Plasma membrane (Supported)</t>
  </si>
  <si>
    <t>ENSG00000110075</t>
  </si>
  <si>
    <t>PPP6R3</t>
  </si>
  <si>
    <t>744,982,654,738,936</t>
  </si>
  <si>
    <t>266,202,203,187,389</t>
  </si>
  <si>
    <t>763,964,1007</t>
  </si>
  <si>
    <t>203,178,178</t>
  </si>
  <si>
    <t>0.00016</t>
  </si>
  <si>
    <t>0.0029</t>
  </si>
  <si>
    <t>0.737,0.829,0.763,0.798,0.706</t>
  </si>
  <si>
    <t>0.79,0.844,0.85</t>
  </si>
  <si>
    <t>68551120</t>
  </si>
  <si>
    <t>68551186</t>
  </si>
  <si>
    <t>68564302</t>
  </si>
  <si>
    <t>68564432</t>
  </si>
  <si>
    <t>68554144</t>
  </si>
  <si>
    <t>68554257</t>
  </si>
  <si>
    <t>68558565</t>
  </si>
  <si>
    <t>68558679</t>
  </si>
  <si>
    <t>1005</t>
  </si>
  <si>
    <t>55291</t>
  </si>
  <si>
    <t>protein phosphatase 6 regulatory subunit 3</t>
  </si>
  <si>
    <t>PPP6R3 is a human gene that encodes for a regulatory subunit of protein phosphatase 6 (PPP6C). This subunit, known as SAPS3, plays a role in modulating the activity of PPP6C by controlling substrate specificity, recruiting substrates, and determining the location of the holoenzyme within the cell. PPP6C is involved in a variety of cellular processes, including DNA damage response, cell cycle regulation, and protein quality control. Mutations in PPP6R3 have been associated with developmental disorders, such as intellectual disability and autism spectrum disorder. Understanding the function of PPP6R3 and its interaction with PPP6C may provide insights into the underlying mechanisms of these disorders.</t>
  </si>
  <si>
    <t>There is limited information available on targeted drug discovery efforts for PPP6R3. However, mutations in this gene have been associated with developmental disorders, such as intellectual disability and autism spectrum disorder. While there are currently no drugs specifically targeting PPP6R3, there are drugs on the market that target related pathways. For example, lithium, a drug commonly used to treat bipolar disorder, has been shown to inhibit PPP6C activity. Additionally, inhibitors of other protein phosphatases, such as PP1 and PP2A, have been developed for cancer treatment. Further research into the role of PPP6R3 in disease may lead to the development of targeted therapies in the future.</t>
  </si>
  <si>
    <t>Cytosol;Nucleoplasm;Plasma membrane (Enhanced)</t>
  </si>
  <si>
    <t>72,100,120,132,103</t>
  </si>
  <si>
    <t>13,37,2,21,31</t>
  </si>
  <si>
    <t>142,81,87</t>
  </si>
  <si>
    <t>34,28,35</t>
  </si>
  <si>
    <t>0.848,0.731,0.984,0.863,0.77</t>
  </si>
  <si>
    <t>0.808,0.744,0.714</t>
  </si>
  <si>
    <t>68574108</t>
  </si>
  <si>
    <t>68574224</t>
  </si>
  <si>
    <t>68587944</t>
  </si>
  <si>
    <t>68588024</t>
  </si>
  <si>
    <t>68575957</t>
  </si>
  <si>
    <t>68576043</t>
  </si>
  <si>
    <t>68583042</t>
  </si>
  <si>
    <t>68583129</t>
  </si>
  <si>
    <t>1008</t>
  </si>
  <si>
    <t>471,609,299,135,468</t>
  </si>
  <si>
    <t>924,1467,473,510,687</t>
  </si>
  <si>
    <t>465,282,558</t>
  </si>
  <si>
    <t>1280,1000,1618</t>
  </si>
  <si>
    <t>0.338,0.293,0.387,0.209,0.405</t>
  </si>
  <si>
    <t>0.266,0.22,0.256</t>
  </si>
  <si>
    <t>2865354</t>
  </si>
  <si>
    <t>2865399</t>
  </si>
  <si>
    <t>2872095</t>
  </si>
  <si>
    <t>2872247</t>
  </si>
  <si>
    <t>2868562</t>
  </si>
  <si>
    <t>2868754</t>
  </si>
  <si>
    <t>1790</t>
  </si>
  <si>
    <t>ENSG00000112531</t>
  </si>
  <si>
    <t>QKI</t>
  </si>
  <si>
    <t>270,263,512,590,287</t>
  </si>
  <si>
    <t>694,828,803,1064,997</t>
  </si>
  <si>
    <t>366,212,270</t>
  </si>
  <si>
    <t>996,773,1017</t>
  </si>
  <si>
    <t>217</t>
  </si>
  <si>
    <t>244</t>
  </si>
  <si>
    <t>0.0066</t>
  </si>
  <si>
    <t>0.049</t>
  </si>
  <si>
    <t>0.304,0.263,0.418,0.384,0.245</t>
  </si>
  <si>
    <t>0.292,0.236,0.23</t>
  </si>
  <si>
    <t>163455278</t>
  </si>
  <si>
    <t>163455421</t>
  </si>
  <si>
    <t>163561981</t>
  </si>
  <si>
    <t>163562069</t>
  </si>
  <si>
    <t>163478779</t>
  </si>
  <si>
    <t>163478896</t>
  </si>
  <si>
    <t>163534981</t>
  </si>
  <si>
    <t>163535125</t>
  </si>
  <si>
    <t>3401</t>
  </si>
  <si>
    <t>9444</t>
  </si>
  <si>
    <t>QKI, KH domain containing RNA binding</t>
  </si>
  <si>
    <t>QKI is a human gene that encodes an RNA-binding protein involved in various cellular processes such as pre-mRNA splicing, mRNA export, protein translation, and mRNA stability. It is also involved in myelinization and oligodendrocyte differentiation, and has been linked to schizophrenia. The gene has multiple transcript variants that encode different isoforms.</t>
  </si>
  <si>
    <t>QKI has been implicated in various diseases, including cancer, neurodegenerative disorders, and psychiatric disorders such as schizophrenia. In cancer, QKI has been shown to act as a tumor suppressor, and its downregulation has been associated with poor prognosis in several types of cancer. In neurodegenerative disorders, QKI has been linked to the regulation of myelination and oligodendrocyte differentiation, and its dysregulation has been implicated in diseases such as multiple sclerosis and Alzheimer's disease. In schizophrenia, QKI has been identified as a potential risk gene, and its dysregulation has been linked to altered gene expression and disrupted neural connectivity.
Targeted drug discovery efforts for QKI have focused on developing small molecule inhibitors or activators of QKI function. One example is the development of small molecule inhibitors of QKI-5, a specific isoform of QKI that has been implicated in cancer. These inhibitors have been shown to reduce tumor growth in preclinical models. Another example is the development of small molecule activators of QKI that promote myelination and oligodendrocyte differentiation, which could have potential therapeutic applications in neurodegenerative disorders.
There are currently no drugs on the market that specifically target QKI, but several drugs have been developed that indirectly modulate QKI function. For example, the chemotherapy drug cisplatin has been shown to upregulate QKI expression in cancer cells, leading to increased sensitivity to chemotherapy. Additionally, the antidepressant drug fluoxetine has been shown to increase QKI expression in the brain, which may contribute to its therapeutic effects in depression.</t>
  </si>
  <si>
    <t>GO:1990764 myofibroblast contraction;GO:2000626 negative regulation of miRNA catabolic process;GO:0160091 spliceosome-depend formation of circular RNA</t>
  </si>
  <si>
    <t>ENSG00000112584</t>
  </si>
  <si>
    <t>FAM120B</t>
  </si>
  <si>
    <t>102,85,95,111,87</t>
  </si>
  <si>
    <t>26,45,60,27,70</t>
  </si>
  <si>
    <t>108,72,127</t>
  </si>
  <si>
    <t>73,99,105</t>
  </si>
  <si>
    <t>0.797,0.654,0.613,0.804,0.554</t>
  </si>
  <si>
    <t>0.597,0.421,0.547</t>
  </si>
  <si>
    <t>170323078</t>
  </si>
  <si>
    <t>170323259</t>
  </si>
  <si>
    <t>170358225</t>
  </si>
  <si>
    <t>170358318</t>
  </si>
  <si>
    <t>170330448</t>
  </si>
  <si>
    <t>170330550</t>
  </si>
  <si>
    <t>170348150</t>
  </si>
  <si>
    <t>170348323</t>
  </si>
  <si>
    <t>2267</t>
  </si>
  <si>
    <t>84498</t>
  </si>
  <si>
    <t>family with sequence similarity 120 member B</t>
  </si>
  <si>
    <t>FAM120B is a human gene that is predicted to play a role in fat cell differentiation and the peroxisome proliferator activated receptor signaling pathway. It is also predicted to be active in the nucleus. This information is provided by the Alliance of Genome Resources as of April 2022.</t>
  </si>
  <si>
    <t>There is limited information available on the disease implications of FAM120B. However, some studies have suggested that it may be involved in the development of obesity and type 2 diabetes. Targeted drug discovery efforts for FAM120B are also limited, as its exact function and mechanism of action are not yet fully understood. Currently, there are no drugs on the market that specifically target FAM120B. However, there are several drugs that target the peroxisome proliferator activated receptor signaling pathway, which FAM120B is predicted to be involved in. These drugs, such as pioglitazone and rosiglitazone, are used to treat type 2 diabetes by improving insulin sensitivity and reducing blood glucose levels. Further research is needed to fully understand the role of FAM120B in disease and to develop targeted therapies.</t>
  </si>
  <si>
    <t>GO:0035357 peroxisome proliferator activated receptor signaling pathway;GO:0141193 nuclear receptor-mediated signaling pathway;GO:0045444 fat cell differentiation</t>
  </si>
  <si>
    <t>(M162)PID RXR VDR PATHWAY</t>
  </si>
  <si>
    <t>ENSG00000113068</t>
  </si>
  <si>
    <t>PFDN1</t>
  </si>
  <si>
    <t>142,98,241,111,180</t>
  </si>
  <si>
    <t>178,191,211,128,212</t>
  </si>
  <si>
    <t>63,65,85</t>
  </si>
  <si>
    <t>224,86,172</t>
  </si>
  <si>
    <t>267</t>
  </si>
  <si>
    <t>185</t>
  </si>
  <si>
    <t>0.0021</t>
  </si>
  <si>
    <t>0.356,0.262,0.442,0.375,0.37</t>
  </si>
  <si>
    <t>0.163,0.344,0.255</t>
  </si>
  <si>
    <t>140245034</t>
  </si>
  <si>
    <t>140246057</t>
  </si>
  <si>
    <t>140303040</t>
  </si>
  <si>
    <t>140303101</t>
  </si>
  <si>
    <t>140281448</t>
  </si>
  <si>
    <t>140281533</t>
  </si>
  <si>
    <t>140300415</t>
  </si>
  <si>
    <t>140300582</t>
  </si>
  <si>
    <t>3109</t>
  </si>
  <si>
    <t>5201</t>
  </si>
  <si>
    <t>prefoldin subunit 1</t>
  </si>
  <si>
    <t>PFDN1 is a gene that encodes a protein that is a part of the prefoldin beta subunit family. This protein is one of six subunits that make up the prefoldin complex, which is a molecular chaperone that helps newly synthesized polypeptides fold correctly. The prefoldin complex consists of two alpha and four beta subunits, which form a double beta barrel assembly with six protruding coiled-coils. PFDN1 plays a crucial role in protein folding and stability, and mutations in this gene have been associated with various diseases, including cancer and neurodegenerative disorders.</t>
  </si>
  <si>
    <t>Mutations in PFDN1 have been associated with various diseases, including cancer and neurodegenerative disorders. In cancer, PFDN1 has been found to be overexpressed in several types of tumors, including breast, lung, and ovarian cancers. Targeting PFDN1 has been proposed as a potential therapeutic strategy for cancer treatment. In neurodegenerative disorders, PFDN1 mutations have been linked to the development of spinocerebellar ataxia type 16 (SCA16), a rare genetic disorder that affects the cerebellum and causes progressive problems with movement and coordination.
There are currently no drugs on the market that specifically target PFDN1. However, there have been efforts to develop drugs that target the prefoldin complex as a whole. One example is the small molecule inhibitor, RI-001, which has been shown to disrupt the interaction between prefoldin and its client proteins, leading to their degradation. RI-001 is currently in clinical trials for the treatment of acute radiation syndrome and has shown promising results in preclinical studies for the treatment of cancer.
Another potential drug target is the co-chaperone protein, p23, which interacts with the prefoldin complex and is involved in protein folding and stability. The small molecule inhibitor, celastrol, has been shown to disrupt the interaction between p23 and the prefoldin complex, leading to the degradation of client proteins. Celastrol has been investigated as a potential treatment for cancer and neurodegenerative disorders, including Alzheimer's disease and Parkinson's disease.</t>
  </si>
  <si>
    <t>GO:1905907 negative regulation of amyloid fibril formation;GO:1905906 regulation of amyloid fibril formation;GO:1902904 negative regulation of supramolecular fiber organization</t>
  </si>
  <si>
    <t>Cytosol;Plasma membrane (Approved); Additional: Nucleoli</t>
  </si>
  <si>
    <t>ENSG00000113761</t>
  </si>
  <si>
    <t>ZNF346</t>
  </si>
  <si>
    <t>218,269,442,284,196</t>
  </si>
  <si>
    <t>37,110,115,99,110</t>
  </si>
  <si>
    <t>232,173,360</t>
  </si>
  <si>
    <t>126,121,162</t>
  </si>
  <si>
    <t>0.0023</t>
  </si>
  <si>
    <t>0.8,0.624,0.723,0.661,0.547</t>
  </si>
  <si>
    <t>0.555,0.492,0.601</t>
  </si>
  <si>
    <t>177044388</t>
  </si>
  <si>
    <t>177044533</t>
  </si>
  <si>
    <t>177064511</t>
  </si>
  <si>
    <t>177067985</t>
  </si>
  <si>
    <t>177050750</t>
  </si>
  <si>
    <t>177050936</t>
  </si>
  <si>
    <t>177062057</t>
  </si>
  <si>
    <t>177062151</t>
  </si>
  <si>
    <t>3394</t>
  </si>
  <si>
    <t>23567</t>
  </si>
  <si>
    <t>zinc finger protein 346</t>
  </si>
  <si>
    <t>ZNF346 is a human gene that encodes for a nucleolar zinc finger protein. This protein has a preference for binding to double-stranded RNA or RNA/DNA hybrids, rather than DNA alone. The zinc finger domains of the protein are essential for dsRNA binding and its nucleolar localization. ZNF346 may be involved in cell growth and survival and plays a role in protecting neurons by inhibiting cell cycle re-entry through stimulation of p21 gene expression. Alternative splicing of this gene results in multiple transcript variants.</t>
  </si>
  <si>
    <t>There is limited information available on the disease implications of ZNF346. However, recent studies have suggested that dysregulation of this gene may be associated with certain types of cancer, including breast cancer and glioblastoma. Targeted drug discovery efforts for ZNF346 are currently underway, with a focus on developing small molecule inhibitors that can selectively target the protein and prevent its interaction with dsRNA. While there are currently no drugs on the market that specifically target ZNF346, there are several drugs that have been approved for the treatment of breast cancer and glioblastoma that may indirectly affect the expression or activity of this gene. These include tamoxifen, trastuzumab, and temozolomide. However, further research is needed to fully understand the role of ZNF346 in these diseases and to develop more targeted therapies.</t>
  </si>
  <si>
    <t>ENSG00000114107</t>
  </si>
  <si>
    <t>CEP70</t>
  </si>
  <si>
    <t>60,70,253,58,108</t>
  </si>
  <si>
    <t>159,171,263,41,187</t>
  </si>
  <si>
    <t>119,87,43</t>
  </si>
  <si>
    <t>282,256,110</t>
  </si>
  <si>
    <t>206</t>
  </si>
  <si>
    <t>0.308,0.325,0.531,0.625,0.405</t>
  </si>
  <si>
    <t>0.332,0.286,0.315</t>
  </si>
  <si>
    <t>138505294</t>
  </si>
  <si>
    <t>138505465</t>
  </si>
  <si>
    <t>138529198</t>
  </si>
  <si>
    <t>138529287</t>
  </si>
  <si>
    <t>138508438</t>
  </si>
  <si>
    <t>138508544</t>
  </si>
  <si>
    <t>138525489</t>
  </si>
  <si>
    <t>138525564</t>
  </si>
  <si>
    <t>1618</t>
  </si>
  <si>
    <t>80321</t>
  </si>
  <si>
    <t>centrosomal protein 70</t>
  </si>
  <si>
    <t>CEP70 is a human gene that encodes for a protein called centrosomal protein 70. This protein is involved in binding identical proteins and is predicted to play a role in cilium assembly and regulation of the microtubule cytoskeleton organization. It is primarily located in the centrosome, a cellular organelle that plays a crucial role in cell division and organization of the cytoskeleton. The function of CEP70 is not fully understood, but it is believed to be important for maintaining the structure and function of the centrosome.</t>
  </si>
  <si>
    <t>There is limited information available on the disease implications of CEP70 mutations. However, recent studies have suggested that mutations in CEP70 may be associated with the development of certain types of cancer, including breast cancer and lung cancer. Targeted drug discovery efforts for CEP70 are currently underway, with a focus on developing drugs that can inhibit the activity of the protein. While there are currently no drugs on the market that specifically target CEP70, there are several drugs that target other proteins involved in the regulation of the microtubule cytoskeleton, such as taxanes and vinca alkaloids, which are commonly used in the treatment of cancer.</t>
  </si>
  <si>
    <t>GO:0070507 regulation of microtubule cytoskeleton organization;GO:0032886 regulation of microtubule-based process;GO:0060271 cilium assembly</t>
  </si>
  <si>
    <t>Cytosol;Nucleoplasm;Primary cilium (Approved); Additional: Basal body;Centrosome</t>
  </si>
  <si>
    <t>ENSG00000115109</t>
  </si>
  <si>
    <t>EPB41L5</t>
  </si>
  <si>
    <t>40,59,82,50,25</t>
  </si>
  <si>
    <t>73,46,58,4,27</t>
  </si>
  <si>
    <t>54,29,25</t>
  </si>
  <si>
    <t>51,45,70</t>
  </si>
  <si>
    <t>0.436,0.644,0.666,0.946,0.566</t>
  </si>
  <si>
    <t>0.599,0.476,0.335</t>
  </si>
  <si>
    <t>0.18</t>
  </si>
  <si>
    <t>120164835</t>
  </si>
  <si>
    <t>120164910</t>
  </si>
  <si>
    <t>120174840</t>
  </si>
  <si>
    <t>120179119</t>
  </si>
  <si>
    <t>120167465</t>
  </si>
  <si>
    <t>120167507</t>
  </si>
  <si>
    <t>120167876</t>
  </si>
  <si>
    <t>120168007</t>
  </si>
  <si>
    <t>1704</t>
  </si>
  <si>
    <t>57669</t>
  </si>
  <si>
    <t>erythrocyte membrane protein band 4.1 like 5</t>
  </si>
  <si>
    <t>EPB41L5 is a human gene that encodes for a protein called erythrocyte membrane protein band 4.1 like 5. This protein is predicted to have cytoskeletal protein binding activity and protein domain specific binding activity, and is involved in actomyosin structure organization. It is also predicted to play a role in chordate embryonic development, embryonic foregut morphogenesis, and mesoderm morphogenesis. EPB41L5 is located in the cytosol, nucleoplasm, and plasma membrane.</t>
  </si>
  <si>
    <t>EPB41L5 has been implicated in several diseases, including cancer, cardiovascular disease, and neurological disorders. In cancer, EPB41L5 has been shown to be downregulated in several types of tumors, including breast, lung, and gastric cancer, and its loss is associated with poor prognosis. In cardiovascular disease, EPB41L5 has been linked to hypertension and atherosclerosis. In neurological disorders, EPB41L5 has been associated with schizophrenia and bipolar disorder. Targeted drug discovery efforts for EPB41L5 are currently underway, with a focus on developing small molecule inhibitors that can modulate its activity. However, there are currently no drugs on the market that specifically target EPB41L5.</t>
  </si>
  <si>
    <t>GO:0006931 substrate-dependent cell migration, cell attachment to substrate;GO:0007509 mesoderm migration involved in gastrulation;GO:0009826 unidimensional cell growth</t>
  </si>
  <si>
    <t>Plasma membrane (Enhanced)</t>
  </si>
  <si>
    <t>ENSG00000115355</t>
  </si>
  <si>
    <t>CCDC88A</t>
  </si>
  <si>
    <t>243,279,668,43,517</t>
  </si>
  <si>
    <t>699,874,1386,85,871</t>
  </si>
  <si>
    <t>254,209,45</t>
  </si>
  <si>
    <t>679,763,197</t>
  </si>
  <si>
    <t>0.0015</t>
  </si>
  <si>
    <t>0.251,0.236,0.317,0.328,0.364</t>
  </si>
  <si>
    <t>0.265,0.209,0.181</t>
  </si>
  <si>
    <t>0.081</t>
  </si>
  <si>
    <t>55308808</t>
  </si>
  <si>
    <t>55309023</t>
  </si>
  <si>
    <t>55315927</t>
  </si>
  <si>
    <t>55316114</t>
  </si>
  <si>
    <t>55309161</t>
  </si>
  <si>
    <t>55309254</t>
  </si>
  <si>
    <t>55312433</t>
  </si>
  <si>
    <t>55312579</t>
  </si>
  <si>
    <t>2315</t>
  </si>
  <si>
    <t>55704</t>
  </si>
  <si>
    <t>coiled-coil domain containing 88A</t>
  </si>
  <si>
    <t>CCDC88A is a gene that encodes a protein belonging to the Girdin family of coiled-coil domain containing proteins. The protein is activated by the serine/threonine kinase Akt and plays a role in cytoskeleton remodeling and cell migration. It also enhances Akt signaling by mediating PI3K-dependent activation of Akt by growth factor receptor tyrosine kinases and G protein-coupled receptors. The gene has multiple isoforms due to alternative splicing. Increased expression of CCDC88A and phosphorylation of the encoded protein may play a role in cancer metastasis.</t>
  </si>
  <si>
    <t>CCDC88A has been implicated in various diseases, including cancer, cardiovascular disease, and neurological disorders. In cancer, increased expression of CCDC88A has been associated with tumor progression and metastasis. Targeting CCDC88A has been explored as a potential therapeutic strategy for cancer treatment. For example, a study showed that inhibiting CCDC88A expression in breast cancer cells reduced their ability to migrate and invade. However, there are currently no drugs specifically targeting CCDC88A on the market. 
There have been efforts to develop drugs targeting the PI3K/Akt pathway, which CCDC88A is involved in. Several drugs targeting this pathway have been approved for cancer treatment, including PI3K inhibitors such as idelalisib and copanlisib, and Akt inhibitors such as ipatasertib and capivasertib. These drugs have shown promising results in clinical trials for various types of cancer, including breast, lung, and lymphoma. However, their efficacy may be limited by the development of resistance and side effects. Therefore, further research is needed to identify more effective and specific targets for cancer treatment.</t>
  </si>
  <si>
    <t>GO:0072658 maintenance of protein location in membrane;GO:0072660 maintenance of protein location in plasma membrane;GO:1903566 positive regulation of protein localization to cilium</t>
  </si>
  <si>
    <t>Centrosome;Plasma membrane (Supported); Additional: Basal body;Nucleoplasm</t>
  </si>
  <si>
    <t>127,166,448,41,270</t>
  </si>
  <si>
    <t>78,77,244,4,195</t>
  </si>
  <si>
    <t>101,130,32</t>
  </si>
  <si>
    <t>79,150,39</t>
  </si>
  <si>
    <t>184</t>
  </si>
  <si>
    <t>0.00033</t>
  </si>
  <si>
    <t>0.0057</t>
  </si>
  <si>
    <t>0.681,0.738,0.706,0.931,0.645</t>
  </si>
  <si>
    <t>0.626,0.532,0.518</t>
  </si>
  <si>
    <t>55355578</t>
  </si>
  <si>
    <t>55355751</t>
  </si>
  <si>
    <t>55372451</t>
  </si>
  <si>
    <t>55372510</t>
  </si>
  <si>
    <t>55362307</t>
  </si>
  <si>
    <t>55362448</t>
  </si>
  <si>
    <t>55363949</t>
  </si>
  <si>
    <t>55364033</t>
  </si>
  <si>
    <t>2319</t>
  </si>
  <si>
    <t>ENSG00000115827</t>
  </si>
  <si>
    <t>DCAF17</t>
  </si>
  <si>
    <t>86,59,67,46,66</t>
  </si>
  <si>
    <t>88,113,120,133,135</t>
  </si>
  <si>
    <t>91,63,73</t>
  </si>
  <si>
    <t>98,93,77</t>
  </si>
  <si>
    <t>205</t>
  </si>
  <si>
    <t>243</t>
  </si>
  <si>
    <t>0.078</t>
  </si>
  <si>
    <t>0.537,0.382,0.398,0.291,0.367</t>
  </si>
  <si>
    <t>0.524,0.445,0.529</t>
  </si>
  <si>
    <t>171453123</t>
  </si>
  <si>
    <t>171453213</t>
  </si>
  <si>
    <t>171473865</t>
  </si>
  <si>
    <t>171473975</t>
  </si>
  <si>
    <t>171457970</t>
  </si>
  <si>
    <t>171458075</t>
  </si>
  <si>
    <t>171468887</t>
  </si>
  <si>
    <t>171469030</t>
  </si>
  <si>
    <t>3266</t>
  </si>
  <si>
    <t>80067</t>
  </si>
  <si>
    <t>DDB1 and CUL4 associated factor 17</t>
  </si>
  <si>
    <t>DCAF17 is a gene that encodes a protein that is found in the nucleus and associates with a complex called cullin 4A/damaged DNA binding protein 1 ubiquitin ligase. This protein is involved in the degradation of other proteins in the cell. Mutations in this gene have been linked to Woodhouse-Sakati syndrome, a rare genetic disorder that affects multiple systems in the body. There are multiple versions of the DCAF17 gene that are produced through a process called alternate splicing.</t>
  </si>
  <si>
    <t>Woodhouse-Sakati syndrome is a rare autosomal recessive disorder caused by mutations in the DCAF17 gene. The syndrome is characterized by a combination of hypogonadism, alopecia, diabetes mellitus, hearing loss, and extrapyramidal signs. There is currently no cure for Woodhouse-Sakati syndrome, and treatment is symptomatic and supportive. However, research efforts are underway to identify potential drug targets for the disorder. One study found that DCAF17 interacts with the protein PDE3A, which is involved in insulin signaling, suggesting that targeting this interaction could be a potential therapeutic strategy. Another study found that DCAF17 interacts with the protein HSP90, which is involved in protein folding and stability, suggesting that targeting this interaction could also be a potential therapeutic strategy. Currently, there are no drugs specifically approved for the treatment of Woodhouse-Sakati syndrome. However, drugs that target the symptoms of the disorder, such as insulin for diabetes mellitus and hearing aids for hearing loss, are available.</t>
  </si>
  <si>
    <t>GO:0001675 acrosome assembly;GO:0033363 secretory granule organization;GO:0010927 cellular component assembly involved in morphogenesis</t>
  </si>
  <si>
    <t>ENSG00000117020</t>
  </si>
  <si>
    <t>AKT3</t>
  </si>
  <si>
    <t>460,718,634,605,554</t>
  </si>
  <si>
    <t>191,132,222,290,227</t>
  </si>
  <si>
    <t>801,591,589</t>
  </si>
  <si>
    <t>225,122,173</t>
  </si>
  <si>
    <t>0.0097</t>
  </si>
  <si>
    <t>0.707,0.845,0.741,0.676,0.709</t>
  </si>
  <si>
    <t>0.781,0.829,0.773</t>
  </si>
  <si>
    <t>243637610</t>
  </si>
  <si>
    <t>243637742</t>
  </si>
  <si>
    <t>243695590</t>
  </si>
  <si>
    <t>243695716</t>
  </si>
  <si>
    <t>243645892</t>
  </si>
  <si>
    <t>243646037</t>
  </si>
  <si>
    <t>243664771</t>
  </si>
  <si>
    <t>243664883</t>
  </si>
  <si>
    <t>3553</t>
  </si>
  <si>
    <t>10000</t>
  </si>
  <si>
    <t>AKT serine/threonine kinase 3</t>
  </si>
  <si>
    <t>AKT3 is a gene that encodes a protein belonging to the AKT serine/threonine protein kinase family. AKT kinases are involved in regulating cell signaling in response to insulin and growth factors, and are involved in various biological processes such as cell proliferation, differentiation, apoptosis, tumorigenesis, glycogen synthesis, and glucose uptake. AKT3 has been shown to be stimulated by platelet-derived growth factor, insulin, and insulin-like growth factor 1. The gene has multiple alternatively spliced transcript variants that encode distinct isoforms.</t>
  </si>
  <si>
    <t>AKT3 has been implicated in various diseases, including cancer, neurological disorders, and metabolic disorders. In cancer, AKT3 is often overexpressed and plays a role in promoting tumor growth and survival. Targeting AKT3 has been explored as a potential therapeutic strategy for cancer treatment. In neurological disorders, AKT3 has been linked to autism spectrum disorder and schizophrenia, and drugs targeting AKT3 are being investigated as potential treatments for these conditions. In metabolic disorders, AKT3 is involved in regulating glucose uptake and glycogen synthesis, and drugs targeting AKT3 are being explored as potential treatments for type 2 diabetes. Some examples of drugs targeting AKT3 that are currently on the market include ipatasertib, which is being used in clinical trials for various types of cancer, and MK-2206, which is being investigated as a potential treatment for schizophrenia.</t>
  </si>
  <si>
    <t>GO:1905653 positive regulation of artery morphogenesis;GO:0045793 positive regulation of cell size;GO:1903898 negative regulation of PERK-mediated unfolded protein response</t>
  </si>
  <si>
    <t>Human disease related genes:Congenital malformations:Other congenital malformations; ENZYME proteins:Transferases; Potential drug targets; Predicted intracellular proteins; RAS pathway related proteins; Cancer-related genes:Candidate cancer biomarkers; Kinases:AGC Ser/Thr protein kinases; Enzymes; Disease related genes</t>
  </si>
  <si>
    <t>Cytosol;Golgi apparatus;Nucleoplasm (Approved); Additional: Basal body;Plasma membrane;Primary cilium</t>
  </si>
  <si>
    <t>(M12771)SA PTEN PATHWAY; (M18895)SA TRKA RECEPTOR; (M1718)SIG IL4RECEPTOR IN B LYPHOCYTES</t>
  </si>
  <si>
    <t>(M5957)HALLMARK PANCREAS BETA CELLS; (M5942)HALLMARK UV RESPONSE DN; (M5915)HALLMARK APICAL JUNCTION</t>
  </si>
  <si>
    <t>178,146,213,95,216</t>
  </si>
  <si>
    <t>168,188,227,191,316</t>
  </si>
  <si>
    <t>315,186,211</t>
  </si>
  <si>
    <t>295,142,144</t>
  </si>
  <si>
    <t>0.0034</t>
  </si>
  <si>
    <t>0.514,0.437,0.484,0.332,0.406</t>
  </si>
  <si>
    <t>0.516,0.567,0.594</t>
  </si>
  <si>
    <t>243843124</t>
  </si>
  <si>
    <t>243843236</t>
  </si>
  <si>
    <t>3554</t>
  </si>
  <si>
    <t>ENSG00000117543</t>
  </si>
  <si>
    <t>DPH5</t>
  </si>
  <si>
    <t>128,63,97,48,39</t>
  </si>
  <si>
    <t>216,113,212,150,126</t>
  </si>
  <si>
    <t>174,77,100</t>
  </si>
  <si>
    <t>207,153,174</t>
  </si>
  <si>
    <t>0.345,0.332,0.289,0.222,0.216</t>
  </si>
  <si>
    <t>0.428,0.309,0.338</t>
  </si>
  <si>
    <t>100995109</t>
  </si>
  <si>
    <t>100995149</t>
  </si>
  <si>
    <t>101021640</t>
  </si>
  <si>
    <t>101021765</t>
  </si>
  <si>
    <t>101001466</t>
  </si>
  <si>
    <t>101001544</t>
  </si>
  <si>
    <t>101013709</t>
  </si>
  <si>
    <t>101013818</t>
  </si>
  <si>
    <t>3652</t>
  </si>
  <si>
    <t>51611</t>
  </si>
  <si>
    <t>diphthamide biosynthesis 5</t>
  </si>
  <si>
    <t>DPH5 is a gene that plays a role in the synthesis of diphthamide, a modified histidine residue found only on translation elongation factor 2. Diphthamide is targeted by toxins to halt cellular protein synthesis. The yeast and Chinese hamster homologs of this protein catalyze the trimethylation of the histidine residue on elongation factor 2, resulting in a diphthine moiety that is subsequently amidated to yield diphthamide. Multiple transcript variants encoding different isoforms have been found for this gene.</t>
  </si>
  <si>
    <t>Research on DPH5 has primarily focused on its role in the synthesis of diphthamide and its potential as a target for cancer therapy. Diphtheria toxin and other bacterial toxins that target diphthamide have been used as cancer treatments, but their toxicity limits their clinical use. Targeted drug discovery efforts have focused on developing small molecule inhibitors of DPH5 that could selectively block diphthamide synthesis in cancer cells. One such inhibitor, GC7, has shown promising results in preclinical studies and is currently being evaluated in clinical trials for the treatment of various cancers. Other potential drug targets related to DPH5 include the enzymes involved in the synthesis of diphthine and amidation of diphthamide. While there are currently no drugs on the market that directly target DPH5, ongoing research suggests that this gene could play an important role in the development of new cancer therapies.</t>
  </si>
  <si>
    <t>GO:0017183 protein histidyl modification to diphthamide;GO:0018202 peptidyl-histidine modification;GO:0032259 methylation</t>
  </si>
  <si>
    <t>Golgi apparatus (Approved); Additional: Nucleoli</t>
  </si>
  <si>
    <t>S-adenosyl-L-homocysteine</t>
  </si>
  <si>
    <t>138,69,117,74,51</t>
  </si>
  <si>
    <t>321,209,284,261,229</t>
  </si>
  <si>
    <t>196,81,132</t>
  </si>
  <si>
    <t>332,182,279</t>
  </si>
  <si>
    <t>209</t>
  </si>
  <si>
    <t>221</t>
  </si>
  <si>
    <t>0.00048</t>
  </si>
  <si>
    <t>0.0078</t>
  </si>
  <si>
    <t>0.313,0.259,0.303,0.231,0.191</t>
  </si>
  <si>
    <t>0.384,0.32,0.333</t>
  </si>
  <si>
    <t>-0.086</t>
  </si>
  <si>
    <t>101001587</t>
  </si>
  <si>
    <t>3653</t>
  </si>
  <si>
    <t>ENSG00000117625</t>
  </si>
  <si>
    <t>RCOR3</t>
  </si>
  <si>
    <t>135,123,200,183,204</t>
  </si>
  <si>
    <t>19,32,73,45,31</t>
  </si>
  <si>
    <t>232,139,201</t>
  </si>
  <si>
    <t>45,23,8</t>
  </si>
  <si>
    <t>0.863,0.773,0.709,0.783,0.854</t>
  </si>
  <si>
    <t>0.821,0.843,0.957</t>
  </si>
  <si>
    <t>-0.077</t>
  </si>
  <si>
    <t>211289177</t>
  </si>
  <si>
    <t>211289396</t>
  </si>
  <si>
    <t>211312719</t>
  </si>
  <si>
    <t>211312961</t>
  </si>
  <si>
    <t>211295675</t>
  </si>
  <si>
    <t>211295753</t>
  </si>
  <si>
    <t>211304082</t>
  </si>
  <si>
    <t>211304140</t>
  </si>
  <si>
    <t>3642</t>
  </si>
  <si>
    <t>55758</t>
  </si>
  <si>
    <t>REST corepressor 3</t>
  </si>
  <si>
    <t>RCOR3, also known as REST corepressor 3, is a human gene that is predicted to have enzyme binding activity and transcription corepressor activity. It is involved in histone deacetylation, negative regulation of transcription, DNA-templated, and regulation of transcription by RNA polymerase II. RCOR3 is located in both the cytosol and nucleoplasm.</t>
  </si>
  <si>
    <t>There is limited information available on the disease implications of RCOR3. However, studies have shown that it may play a role in the development and progression of certain cancers, including breast cancer and glioblastoma. Targeted drug discovery efforts for RCOR3 are currently underway, with a focus on developing small molecule inhibitors that can selectively target the protein and inhibit its activity. One example of a successful drug on the market that targets a related protein is Vorinostat, which is a histone deacetylase inhibitor used to treat cutaneous T-cell lymphoma. However, more research is needed to determine the potential therapeutic applications of targeting RCOR3 in disease treatment.</t>
  </si>
  <si>
    <t>GO:0045892 negative regulation of DNA-templated transcription;GO:1902679 negative regulation of RNA biosynthetic process;GO:0051253 negative regulation of RNA metabolic process</t>
  </si>
  <si>
    <t>Predicted intracellular proteins; Transcription factors:Helix-turn-helix domains</t>
  </si>
  <si>
    <t>Nucleoplasm (Enhanced); Additional: Cytosol</t>
  </si>
  <si>
    <t>ENSG00000118007</t>
  </si>
  <si>
    <t>STAG1</t>
  </si>
  <si>
    <t>35,20,9,4,3</t>
  </si>
  <si>
    <t>137,249,176,221,175</t>
  </si>
  <si>
    <t>0,11,0</t>
  </si>
  <si>
    <t>232,227,124</t>
  </si>
  <si>
    <t>3.1e-06</t>
  </si>
  <si>
    <t>0.187,0.067,0.044,0.016,0.015</t>
  </si>
  <si>
    <t>0.0,0.042,0.0</t>
  </si>
  <si>
    <t>136521212</t>
  </si>
  <si>
    <t>136521417</t>
  </si>
  <si>
    <t>136586801</t>
  </si>
  <si>
    <t>136586926</t>
  </si>
  <si>
    <t>136542118</t>
  </si>
  <si>
    <t>136542195</t>
  </si>
  <si>
    <t>136568764</t>
  </si>
  <si>
    <t>136568861</t>
  </si>
  <si>
    <t>1287</t>
  </si>
  <si>
    <t>10274</t>
  </si>
  <si>
    <t>STAG1 cohesin complex component</t>
  </si>
  <si>
    <t>STAG1, also known as stromal antigen 1, is a gene that encodes a component of cohesin, a protein complex that helps to maintain the cohesion between sister chromatids during cell division. This gene is expressed in the nucleus and is involved in the process of DNA replication, prophase, and prometaphase. During anaphase, cohesin is dissociated in preparation for segregation. STAG1 is a member of the SCC3 family and plays an important role in maintaining the integrity of the genome during cell division. Mutations in this gene have been associated with developmental disorders and cancer.</t>
  </si>
  <si>
    <t>Mutations in the STAG1 gene have been associated with several developmental disorders, including Cornelia de Lange syndrome (CdLS) and intellectual disability. CdLS is a rare genetic disorder characterized by distinctive facial features, growth retardation, and intellectual disability. There are currently no targeted drug discovery efforts for STAG1 mutations specifically, but research is ongoing to develop therapies for CdLS and other developmental disorders associated with cohesin mutations. 
There are currently no drugs on the market that specifically target STAG1 mutations. However, there are drugs that target the cohesin complex, such as the FDA-approved cancer drug, Aclarusdine. Aclarusdine inhibits the activity of the cohesin complex, leading to cell death in cancer cells. Additionally, research is ongoing to develop therapies that target the cohesin complex in developmental disorders associated with cohesin mutations. For example, a recent study showed that a small molecule inhibitor of the cohesin complex improved cognitive function in a mouse model of CdLS. These findings suggest that targeting the cohesin complex may be a promising approach for the treatment of developmental disorders associated with cohesin mutations.</t>
  </si>
  <si>
    <t>GO:0034087 establishment of mitotic sister chromatid cohesion;GO:0034085 establishment of sister chromatid cohesion;GO:0007064 mitotic sister chromatid cohesion</t>
  </si>
  <si>
    <t>Human disease related genes:Other diseases:Mental and behavioural disorders; Predicted intracellular proteins; Disease related genes</t>
  </si>
  <si>
    <t>Nucleoplasm (Supported); Additional: Nuclear bodies;Primary cilium</t>
  </si>
  <si>
    <t>(M5901)HALLMARK G2M CHECKPOINT; (M5925)HALLMARK E2F TARGETS</t>
  </si>
  <si>
    <t>35,26,27,23,45</t>
  </si>
  <si>
    <t>137,255,192,221,178</t>
  </si>
  <si>
    <t>10,22,6</t>
  </si>
  <si>
    <t>227,227,130</t>
  </si>
  <si>
    <t>0.187,0.084,0.112,0.086,0.185</t>
  </si>
  <si>
    <t>0.038,0.08,0.04</t>
  </si>
  <si>
    <t>136604308</t>
  </si>
  <si>
    <t>136604473</t>
  </si>
  <si>
    <t>1288</t>
  </si>
  <si>
    <t>4,5,0,0,4</t>
  </si>
  <si>
    <t>152,90,177,187,229</t>
  </si>
  <si>
    <t>24,16,14</t>
  </si>
  <si>
    <t>137,111,60</t>
  </si>
  <si>
    <t>225</t>
  </si>
  <si>
    <t>0</t>
  </si>
  <si>
    <t>0.023,0.046,0.0,0.0,0.015</t>
  </si>
  <si>
    <t>0.133,0.112,0.17</t>
  </si>
  <si>
    <t>1289</t>
  </si>
  <si>
    <t>ENSG00000118181</t>
  </si>
  <si>
    <t>RPS25</t>
  </si>
  <si>
    <t>1641,1773,2938,2193,1909</t>
  </si>
  <si>
    <t>10240,13215,10061,13261,10382</t>
  </si>
  <si>
    <t>2889,1387,2290</t>
  </si>
  <si>
    <t>16642,13320,19805</t>
  </si>
  <si>
    <t>196</t>
  </si>
  <si>
    <t>284</t>
  </si>
  <si>
    <t>0.188,0.163,0.297,0.193,0.21</t>
  </si>
  <si>
    <t>0.201,0.131,0.143</t>
  </si>
  <si>
    <t>119015840</t>
  </si>
  <si>
    <t>119015939</t>
  </si>
  <si>
    <t>119018281</t>
  </si>
  <si>
    <t>119018343</t>
  </si>
  <si>
    <t>119017361</t>
  </si>
  <si>
    <t>119017545</t>
  </si>
  <si>
    <t>119017957</t>
  </si>
  <si>
    <t>119018053</t>
  </si>
  <si>
    <t>933</t>
  </si>
  <si>
    <t>6230</t>
  </si>
  <si>
    <t>ribosomal protein S25</t>
  </si>
  <si>
    <t>RPS25 is a gene that encodes a ribosomal protein, specifically a component of the 40S subunit. Ribosomes are organelles that catalyze protein synthesis and are composed of RNA and proteins. RPS25 belongs to the S25E family of ribosomal proteins and is located in the cytoplasm. This gene has multiple processed pseudogenes dispersed throughout the genome, which is typical for genes encoding ribosomal proteins.</t>
  </si>
  <si>
    <t>There is limited information on the disease implications of RPS25 mutations. However, recent studies have shown that RPS25 is involved in the regulation of cell proliferation and apoptosis, suggesting its potential role in cancer development and progression. Targeted drug discovery efforts for RPS25 are currently underway, with a focus on developing small molecule inhibitors that can selectively target the protein and inhibit its function. While there are no drugs currently on the market that specifically target RPS25, there are several drugs that indirectly affect its function, such as rapamycin, which inhibits the activity of the mTOR pathway, a downstream target of RPS25. Additionally, several drugs that target other ribosomal proteins, such as the macrolide antibiotics, have been successful in treating bacterial infections.</t>
  </si>
  <si>
    <t>GO:0042274 ribosomal small subunit biogenesis;GO:0002181 cytoplasmic translation;GO:0006364 rRNA processing</t>
  </si>
  <si>
    <t>Predicted intracellular proteins; Ribosomal proteins</t>
  </si>
  <si>
    <t>Cytosol;Endoplasmic reticulum (Supported); Additional: Nucleoli</t>
  </si>
  <si>
    <t>ENSG00000118482</t>
  </si>
  <si>
    <t>PHF3</t>
  </si>
  <si>
    <t>0,15,49,18,29</t>
  </si>
  <si>
    <t>45,14,105,15,113</t>
  </si>
  <si>
    <t>10,71,25</t>
  </si>
  <si>
    <t>1.4e-11</t>
  </si>
  <si>
    <t>4.6e-09</t>
  </si>
  <si>
    <t>0.0,0.517,0.318,0.545,0.204</t>
  </si>
  <si>
    <t>63636110</t>
  </si>
  <si>
    <t>63636150</t>
  </si>
  <si>
    <t>63684128</t>
  </si>
  <si>
    <t>63685911</t>
  </si>
  <si>
    <t>63646526</t>
  </si>
  <si>
    <t>63646795</t>
  </si>
  <si>
    <t>63679999</t>
  </si>
  <si>
    <t>63680161</t>
  </si>
  <si>
    <t>2067</t>
  </si>
  <si>
    <t>23469</t>
  </si>
  <si>
    <t>PHD finger protein 3</t>
  </si>
  <si>
    <t>PHF3, or PHD finger protein 3, is a gene that belongs to a family of genes that contain a PHD finger. This gene may act as a transcription factor and could be involved in the development of glioblastomas, a type of brain cancer. Alternative splicing of the gene results in the production of multiple transcript variants.</t>
  </si>
  <si>
    <t>PHF3 has been implicated in the development of glioblastomas, a type of brain cancer. Studies have shown that PHF3 is overexpressed in glioblastoma cells and that its knockdown leads to decreased cell proliferation and invasion. Therefore, PHF3 may be a potential therapeutic target for glioblastoma treatment. However, there are currently no drugs specifically targeting PHF3 on the market. 
There have been efforts to develop drugs that target other proteins involved in glioblastoma, such as EGFR and VEGF. Examples of successful drugs on the market include bevacizumab, which targets VEGF and is used in combination with chemotherapy for the treatment of glioblastoma, and temozolomide, which is an alkylating agent used as a first-line treatment for glioblastoma. Other drugs in development for glioblastoma include immunotherapies and targeted therapies that aim to inhibit specific signaling pathways involved in tumor growth and survival.</t>
  </si>
  <si>
    <t>GO:0006351 DNA-templated transcription;GO:0032774 RNA biosynthetic process;GO:0141187 nucleic acid biosynthetic process</t>
  </si>
  <si>
    <t>34,47,80,28,132</t>
  </si>
  <si>
    <t>284,338,558,105,435</t>
  </si>
  <si>
    <t>17,42,12</t>
  </si>
  <si>
    <t>268,244,92</t>
  </si>
  <si>
    <t>0.107,0.122,0.125,0.211,0.233</t>
  </si>
  <si>
    <t>0.06,0.147,0.115</t>
  </si>
  <si>
    <t>63646525</t>
  </si>
  <si>
    <t>63694580</t>
  </si>
  <si>
    <t>63694764</t>
  </si>
  <si>
    <t>63691736</t>
  </si>
  <si>
    <t>63692043</t>
  </si>
  <si>
    <t>2069</t>
  </si>
  <si>
    <t>ENSG00000119522</t>
  </si>
  <si>
    <t>DENND1A</t>
  </si>
  <si>
    <t>51,35,68,2,42</t>
  </si>
  <si>
    <t>255,214,171,236,193</t>
  </si>
  <si>
    <t>74,61,38</t>
  </si>
  <si>
    <t>165,133,148</t>
  </si>
  <si>
    <t>220</t>
  </si>
  <si>
    <t>170</t>
  </si>
  <si>
    <t>6.6e-06</t>
  </si>
  <si>
    <t>0.134,0.112,0.235,0.007,0.144</t>
  </si>
  <si>
    <t>0.257,0.262,0.166</t>
  </si>
  <si>
    <t>123671290</t>
  </si>
  <si>
    <t>123671371</t>
  </si>
  <si>
    <t>123769513</t>
  </si>
  <si>
    <t>123769563</t>
  </si>
  <si>
    <t>123676719</t>
  </si>
  <si>
    <t>123676789</t>
  </si>
  <si>
    <t>123757702</t>
  </si>
  <si>
    <t>123757822</t>
  </si>
  <si>
    <t>3275</t>
  </si>
  <si>
    <t>57706</t>
  </si>
  <si>
    <t>DENN domain containing 1A</t>
  </si>
  <si>
    <t>DENND1A is a human gene that plays a role in clathrin-mediated endocytosis, which is a process that allows cells to internalize proteins and lipids. It belongs to the connecdenn family and acts as a guanine nucleotide exchange factor (GEF) for the small GTPase RAB35, which is involved in early endosomal trafficking. DENND1A also binds to clathrin and clathrin adaptor protein-2 (AP2), linking RAB35 activation with the clathrin machinery. This gene's function is important for various cellular processes, including receptor signaling, nutrient uptake, and membrane trafficking.</t>
  </si>
  <si>
    <t>DENND1A has been implicated in several diseases, including cancer, diabetes, and neurological disorders. In cancer, DENND1A has been shown to promote tumor growth and metastasis by regulating endocytic trafficking of growth factor receptors. In diabetes, DENND1A variants have been associated with altered insulin secretion and glucose metabolism. In neurological disorders, DENND1A mutations have been linked to epilepsy and intellectual disability.
Targeted drug discovery efforts for DENND1A are still in the early stages, but there is potential for developing drugs that modulate its activity in various diseases. For example, inhibitors of RAB35, the small GTPase activated by DENND1A, could be developed as anti-cancer agents. In diabetes, drugs that target DENND1A could potentially improve insulin secretion and glucose metabolism. In neurological disorders, drugs that modulate DENND1A activity could potentially alleviate symptoms associated with epilepsy and intellectual disability.
Currently, there are no drugs on the market that specifically target DENND1A. However, there are drugs that indirectly affect its activity. For example, metformin, a commonly used drug for type 2 diabetes, has been shown to decrease DENND1A expression in pancreatic beta cells, leading to improved insulin secretion. Additionally, some cancer drugs, such as lapatinib and erlotinib, target growth factor receptors that are regulated by DENND1A-mediated endocytosis.</t>
  </si>
  <si>
    <t>GO:0032483 regulation of Rab protein signal transduction;GO:0032456 endocytic recycling;GO:0098876 vesicle-mediated transport to the plasma membrane</t>
  </si>
  <si>
    <t>Cytosol;Vesicles (Approved)</t>
  </si>
  <si>
    <t>ENSG00000121774</t>
  </si>
  <si>
    <t>KHDRBS1</t>
  </si>
  <si>
    <t>51,97,59,46,80</t>
  </si>
  <si>
    <t>161,224,326,180,197</t>
  </si>
  <si>
    <t>26,33,75</t>
  </si>
  <si>
    <t>193,219,210</t>
  </si>
  <si>
    <t>159</t>
  </si>
  <si>
    <t>0.093</t>
  </si>
  <si>
    <t>0.201,0.256,0.126,0.169,0.244</t>
  </si>
  <si>
    <t>0.097,0.107,0.221</t>
  </si>
  <si>
    <t>32030297</t>
  </si>
  <si>
    <t>32030422</t>
  </si>
  <si>
    <t>32042526</t>
  </si>
  <si>
    <t>32042624</t>
  </si>
  <si>
    <t>32033187</t>
  </si>
  <si>
    <t>32033334</t>
  </si>
  <si>
    <t>32039514</t>
  </si>
  <si>
    <t>32039573</t>
  </si>
  <si>
    <t>2423</t>
  </si>
  <si>
    <t>10657</t>
  </si>
  <si>
    <t>KH RNA binding domain containing, signal transduction associated 1</t>
  </si>
  <si>
    <t>The KHDRBS1 gene encodes a protein that belongs to the K homology domain-containing, RNA-binding, signal transduction-associated protein family. This protein is involved in various cellular processes, including alternative splicing, cell cycle regulation, RNA 3'-end formation, tumorigenesis, and regulation of human immunodeficiency virus gene expression. Alternative splicing of this gene results in multiple transcript variants.</t>
  </si>
  <si>
    <t>There is limited information available on the disease implications of KHDRBS1 gene mutations. However, some studies have suggested that alterations in this gene may be associated with various types of cancer, including breast, lung, and liver cancer. Targeted drug discovery efforts for KHDRBS1 are still in the early stages, but some studies have identified potential small molecule inhibitors that could target the protein encoded by this gene. One example is a compound called KHS101, which has been shown to inhibit the growth of cancer cells in vitro and in vivo by targeting KHDRBS1. However, there are currently no drugs on the market that specifically target KHDRBS1.</t>
  </si>
  <si>
    <t>GO:0046833 positive regulation of RNA export from nucleus;GO:0032241 positive regulation of nucleobase-containing compound transport;GO:0046831 regulation of RNA export from nucleus</t>
  </si>
  <si>
    <t>ENSG00000122008</t>
  </si>
  <si>
    <t>POLK</t>
  </si>
  <si>
    <t>106,68,106,32,94</t>
  </si>
  <si>
    <t>38,34,137,63,77</t>
  </si>
  <si>
    <t>114,55,28</t>
  </si>
  <si>
    <t>162,72,48</t>
  </si>
  <si>
    <t>0.023</t>
  </si>
  <si>
    <t>0.736,0.667,0.436,0.337,0.55</t>
  </si>
  <si>
    <t>0.413,0.433,0.368</t>
  </si>
  <si>
    <t>75573737</t>
  </si>
  <si>
    <t>75573869</t>
  </si>
  <si>
    <t>75583292</t>
  </si>
  <si>
    <t>75583417</t>
  </si>
  <si>
    <t>75576779</t>
  </si>
  <si>
    <t>75576933</t>
  </si>
  <si>
    <t>75581208</t>
  </si>
  <si>
    <t>75581448</t>
  </si>
  <si>
    <t>4109</t>
  </si>
  <si>
    <t>51426</t>
  </si>
  <si>
    <t>DNA polymerase kappa</t>
  </si>
  <si>
    <t>POLK is a gene that encodes a specialized DNA polymerase called DNA polymerase kappa. This protein is responsible for catalyzing translesion DNA synthesis, which allows DNA replication to occur even in the presence of DNA lesions. When this gene is not functional, human cell lines exhibit impaired genome integrity and are more susceptible to oxidative damage. Mutations in POLK that impair enzyme activity may be associated with prostate cancer in human patients. Overall, POLK plays an important role in maintaining DNA integrity and preventing mutations that can lead to cancer.</t>
  </si>
  <si>
    <t>There are currently no drugs on the market that specifically target POLK. However, research efforts are underway to develop drugs that can inhibit the activity of DNA polymerase kappa, which could potentially be used to treat cancers that are driven by mutations in this gene. One study found that a compound called indole-3-carbinol (I3C) was able to inhibit the activity of DNA polymerase kappa and sensitize cancer cells to chemotherapy. Another study found that a compound called NSC-130813 was able to inhibit the activity of DNA polymerase kappa and reduce the growth of cancer cells in vitro. These findings suggest that targeting DNA polymerase kappa may be a promising strategy for developing new cancer therapies. However, more research is needed to fully understand the role of POLK in cancer and to develop effective drugs that target this gene.</t>
  </si>
  <si>
    <t>GO:0006297 nucleotide-excision repair, DNA gap filling;GO:0042276 error-prone translesion synthesis;GO:0019985 translesion synthesis</t>
  </si>
  <si>
    <t>1,2,3-TRIHYDROXY-1,2,3,4-TETRAHYDROBENZO[A]PYRENE; 1-[2-DEOXYRIBOFURANOSYL]-2,4-DIFLUORO-5-METHYL-BENZENE-5'MONOPHOSPHATE; 2'-deoxy-N-(naphthalen-1-ylmethyl)guanosine 5'-(dihydrogen phosphate)</t>
  </si>
  <si>
    <t>ENSG00000122390</t>
  </si>
  <si>
    <t>NAA60</t>
  </si>
  <si>
    <t>264,184,295,243,236</t>
  </si>
  <si>
    <t>586,727,660,646,632</t>
  </si>
  <si>
    <t>174,103,248</t>
  </si>
  <si>
    <t>682,566,1116</t>
  </si>
  <si>
    <t>1e-07</t>
  </si>
  <si>
    <t>8.6e-06</t>
  </si>
  <si>
    <t>0.307,0.2,0.306,0.27,0.269</t>
  </si>
  <si>
    <t>0.201,0.152,0.18</t>
  </si>
  <si>
    <t>3476221</t>
  </si>
  <si>
    <t>3476337</t>
  </si>
  <si>
    <t>3483362</t>
  </si>
  <si>
    <t>3483597</t>
  </si>
  <si>
    <t>3479470</t>
  </si>
  <si>
    <t>3479600</t>
  </si>
  <si>
    <t>3482501</t>
  </si>
  <si>
    <t>3482598</t>
  </si>
  <si>
    <t>437</t>
  </si>
  <si>
    <t>79903</t>
  </si>
  <si>
    <t>N-alpha-acetyltransferase 60, NatF catalytic subunit</t>
  </si>
  <si>
    <t>NAA60 is a gene that encodes an enzyme responsible for transferring an acetyl group to the N-terminus of free proteins. This enzyme is located in the Golgi apparatus and is important for chromatin assembly and chromosome integrity by acting on histones. The gene has multiple transcript variants due to alternative splicing and the use of alternative promoters. The upstream promoter is located in a differentially methylated region (DMR) and undergoes imprinting, with transcript variants originating from this position being expressed from the maternal allele.</t>
  </si>
  <si>
    <t>Research on NAA60 has revealed its potential involvement in various diseases, including cancer, neurodegenerative disorders, and metabolic disorders. For example, studies have shown that NAA60 expression is upregulated in several types of cancer, including breast, lung, and liver cancer, and that it plays a role in cancer cell proliferation and migration. Additionally, mutations in the NAA60 gene have been linked to neurodegenerative disorders such as Alzheimer's disease and Parkinson's disease, as well as metabolic disorders such as obesity and type 2 diabetes.
Given its potential involvement in disease, NAA60 has been identified as a potential target for drug discovery efforts. However, there are currently no drugs on the market that specifically target NAA60. Nonetheless, there have been some promising preclinical studies that have identified compounds that can inhibit NAA60 activity and potentially be developed into drugs. For example, one study found that a compound called Largazole could inhibit NAA60 activity and induce cancer cell death in vitro and in vivo. Another study identified a compound called NAA20i that could inhibit both NAA20 and NAA60 activity and reduce cancer cell proliferation.
Overall, while there is still much to learn about the role of NAA60 in disease, its potential involvement in various disorders makes it an attractive target for drug discovery efforts. The identification of compounds that can inhibit NAA60 activity provides a promising starting point for the development of new therapies for cancer, neurodegenerative disorders, and metabolic disorders.</t>
  </si>
  <si>
    <t>GO:0017196 N-terminal peptidyl-methionine acetylation;GO:0018206 peptidyl-methionine modification;GO:0006474 N-terminal protein amino acid acetylation</t>
  </si>
  <si>
    <t>Actin filaments;Cytosol (Uncertain)</t>
  </si>
  <si>
    <t>ENSG00000122483</t>
  </si>
  <si>
    <t>CCDC18</t>
  </si>
  <si>
    <t>63,144,174,54,98</t>
  </si>
  <si>
    <t>14,11,58,32,34</t>
  </si>
  <si>
    <t>77,32,20</t>
  </si>
  <si>
    <t>23,0,0</t>
  </si>
  <si>
    <t>268</t>
  </si>
  <si>
    <t>0.803,0.922,0.731,0.605,0.723</t>
  </si>
  <si>
    <t>0.752,1.0,1.0</t>
  </si>
  <si>
    <t>-0.16</t>
  </si>
  <si>
    <t>93226332</t>
  </si>
  <si>
    <t>93226449</t>
  </si>
  <si>
    <t>93239309</t>
  </si>
  <si>
    <t>93239473</t>
  </si>
  <si>
    <t>93232425</t>
  </si>
  <si>
    <t>93232593</t>
  </si>
  <si>
    <t>93236247</t>
  </si>
  <si>
    <t>93236390</t>
  </si>
  <si>
    <t>2468</t>
  </si>
  <si>
    <t>343099</t>
  </si>
  <si>
    <t>coiled-coil domain containing 18</t>
  </si>
  <si>
    <t>CCDC18 (coiled-coil domain containing 18) is a human gene that encodes a protein involved in the formation of cilia, which are hair-like structures on the surface of cells that play important roles in cell signaling and movement. Mutations in CCDC18 have been associated with a rare genetic disorder called Jeune syndrome, which is characterized by abnormal skeletal development and respiratory problems due to the underdevelopment of the ribcage. The CCDC18 protein is thought to be involved in the assembly of ciliary microtubules, which are essential for the proper function of cilia. Further research on CCDC18 may provide insights into the mechanisms underlying ciliary dysfunction and related disorders.</t>
  </si>
  <si>
    <t>There is currently no targeted drug discovery effort for CCDC18, as it is primarily associated with a rare genetic disorder called Jeune syndrome. Treatment for Jeune syndrome is largely supportive and focused on managing respiratory and skeletal complications. However, research on CCDC18 and related genes involved in ciliary function may lead to the development of targeted therapies for ciliopathies, a group of disorders characterized by defects in cilia. There are currently no drugs on the market specifically targeting CCDC18, but there are drugs approved for other ciliopathies, such as cystic fibrosis and polycystic kidney disease, that may have potential for treating Jeune syndrome and related disorders. For example, ivacaftor is a drug approved for cystic fibrosis that targets a specific mutation in the CFTR gene, which is involved in ciliary function.</t>
  </si>
  <si>
    <t>ENSG00000122966</t>
  </si>
  <si>
    <t>CIT</t>
  </si>
  <si>
    <t>176,289,273,174,264</t>
  </si>
  <si>
    <t>145,257,173,115,192</t>
  </si>
  <si>
    <t>135,145,168</t>
  </si>
  <si>
    <t>218,283,282</t>
  </si>
  <si>
    <t>2.2e-16</t>
  </si>
  <si>
    <t>2.9e-13</t>
  </si>
  <si>
    <t>0.556,0.537,0.619,0.609,0.586</t>
  </si>
  <si>
    <t>0.39,0.346,0.38</t>
  </si>
  <si>
    <t>119822819</t>
  </si>
  <si>
    <t>119822973</t>
  </si>
  <si>
    <t>119834085</t>
  </si>
  <si>
    <t>119834228</t>
  </si>
  <si>
    <t>119825164</t>
  </si>
  <si>
    <t>119825368</t>
  </si>
  <si>
    <t>119832770</t>
  </si>
  <si>
    <t>119832864</t>
  </si>
  <si>
    <t>759</t>
  </si>
  <si>
    <t>11113</t>
  </si>
  <si>
    <t>citron rho-interacting serine/threonine kinase</t>
  </si>
  <si>
    <t>The CIT gene encodes a serine/threonine-protein kinase that plays a role in cell division and is involved in central nervous system development. It works with the kinesin KIF14 to promote efficient cytokinesis by localizing to the central spindle and midbody. Polymorphisms in this gene have been linked to bipolar disorder and an increased risk for schizophrenia. Alternative splicing of the gene results in multiple transcript variants.</t>
  </si>
  <si>
    <t>The CIT gene has been implicated in several diseases, including bipolar disorder and schizophrenia. Polymorphisms in the gene have been associated with an increased risk for these disorders. As a result, there has been interest in developing drugs that target the CIT protein kinase as a potential treatment for these conditions. However, there are currently no drugs on the market that specifically target CIT. 
One example of a drug that indirectly affects CIT is lithium, which is commonly used to treat bipolar disorder. Lithium has been shown to inhibit the activity of glycogen synthase kinase 3 (GSK-3), which in turn affects the activity of CIT. Other drugs that have been investigated for their potential to target CIT include inhibitors of the mitotic kinase Aurora B, which is involved in cytokinesis and interacts with CIT. However, these drugs have not yet been successful in clinical trials.
Overall, while the CIT gene has been implicated in several diseases, there is still much to be learned about its role in these conditions and the potential for targeted drug discovery efforts.</t>
  </si>
  <si>
    <t>GO:0035331 negative regulation of hippo signaling;GO:0035330 regulation of hippo signaling;GO:0032467 positive regulation of cytokinesis</t>
  </si>
  <si>
    <t>ENZYME proteins:Transferases; Potential drug targets; Predicted intracellular proteins; Kinases:AGC Ser/Thr protein kinases; Human disease related genes:Congenital malformations:Congenital malformations of the nervous system; Enzymes; Disease related genes</t>
  </si>
  <si>
    <t>(M12)PID RHOA PATHWAY</t>
  </si>
  <si>
    <t>ENSG00000123983</t>
  </si>
  <si>
    <t>ACSL3</t>
  </si>
  <si>
    <t>503,604,902,334,357</t>
  </si>
  <si>
    <t>425,535,638,667,349</t>
  </si>
  <si>
    <t>521,387,542</t>
  </si>
  <si>
    <t>367,271,372</t>
  </si>
  <si>
    <t>273</t>
  </si>
  <si>
    <t>0.051</t>
  </si>
  <si>
    <t>0.431,0.42,0.475,0.243,0.396</t>
  </si>
  <si>
    <t>0.476,0.478,0.483</t>
  </si>
  <si>
    <t>222924455</t>
  </si>
  <si>
    <t>222924595</t>
  </si>
  <si>
    <t>222930620</t>
  </si>
  <si>
    <t>222930812</t>
  </si>
  <si>
    <t>222927016</t>
  </si>
  <si>
    <t>222927189</t>
  </si>
  <si>
    <t>222928861</t>
  </si>
  <si>
    <t>222928936</t>
  </si>
  <si>
    <t>1522</t>
  </si>
  <si>
    <t>2181</t>
  </si>
  <si>
    <t>acyl-CoA synthetase long chain family member 3</t>
  </si>
  <si>
    <t>ACSL3 is a gene that encodes an isozyme of the long-chain fatty-acid-coenzyme A ligase family. This isozyme is highly expressed in the brain and plays a key role in lipid biosynthesis and fatty acid degradation. It converts free long-chain fatty acids into fatty acyl-CoA esters. The gene has two transcript variants that encode the same protein. The amino acid sequence of this isozyme is 92% identical to that of the rat homolog. It preferentially utilizes myristate, arachidonate, and eicosapentaenoate as substrates.</t>
  </si>
  <si>
    <t>ACSL3 has been implicated in several diseases, including cancer, obesity, and metabolic disorders. In cancer, ACSL3 has been shown to promote tumor growth and metastasis by enhancing lipid metabolism and providing energy for cancer cells. Inhibition of ACSL3 has been proposed as a potential therapeutic strategy for cancer treatment. In obesity and metabolic disorders, ACSL3 has been found to play a role in the regulation of lipid metabolism and insulin sensitivity. Targeting ACSL3 may offer a potential approach for the treatment of these diseases.
Several drug discovery efforts have been focused on ACSL3. Small molecule inhibitors of ACSL3 have been developed and tested in preclinical studies for cancer treatment. These inhibitors have shown promising results in reducing tumor growth and metastasis in animal models. In addition, ACSL3 inhibitors have also been investigated for the treatment of metabolic disorders, such as non-alcoholic fatty liver disease.
One example of a successful drug targeting ACSL3 is elafibranor, which is currently in clinical trials for the treatment of non-alcoholic steatohepatitis (NASH). Elafibranor is a dual PPARα/δ agonist that has been shown to reduce liver fat accumulation and improve insulin sensitivity in preclinical studies. It has also been shown to inhibit ACSL3 activity and reduce inflammation in the liver. Another example is the ACSL3 inhibitor, triacsin C, which has been shown to inhibit tumor growth and metastasis in animal models of cancer.</t>
  </si>
  <si>
    <t>GO:0150173 positive regulation of phosphatidylcholine metabolic process;GO:2001247 positive regulation of phosphatidylcholine biosynthetic process;GO:2001245 regulation of phosphatidylcholine biosynthetic process</t>
  </si>
  <si>
    <t>ENZYME proteins:Ligase; Predicted intracellular proteins; Enzymes; Cancer-related genes</t>
  </si>
  <si>
    <t>Nucleoli;Nucleoli rim (Approved); Additional: Lipid droplets</t>
  </si>
  <si>
    <t>(M5908)HALLMARK ANDROGEN RESPONSE; (M5924)HALLMARK MTORC1 SIGNALING</t>
  </si>
  <si>
    <t>ENSG00000124782</t>
  </si>
  <si>
    <t>RREB1</t>
  </si>
  <si>
    <t>38,33,11,37,37</t>
  </si>
  <si>
    <t>26,2,0,18,2</t>
  </si>
  <si>
    <t>12,6,35</t>
  </si>
  <si>
    <t>18,4,18</t>
  </si>
  <si>
    <t>0.581,0.94,1.0,0.661,0.946</t>
  </si>
  <si>
    <t>0.388,0.588,0.649</t>
  </si>
  <si>
    <t>0.28</t>
  </si>
  <si>
    <t>7181123</t>
  </si>
  <si>
    <t>7181246</t>
  </si>
  <si>
    <t>7189158</t>
  </si>
  <si>
    <t>7189322</t>
  </si>
  <si>
    <t>7181869</t>
  </si>
  <si>
    <t>7182082</t>
  </si>
  <si>
    <t>7187433</t>
  </si>
  <si>
    <t>7187523</t>
  </si>
  <si>
    <t>2606</t>
  </si>
  <si>
    <t>6239</t>
  </si>
  <si>
    <t>ras responsive element binding protein 1</t>
  </si>
  <si>
    <t>RREB1 is a gene that encodes a zinc finger transcription factor that binds to RAS-responsive elements (RREs) of gene promoters. It has been shown to increase the expression of calcitonin, which may be involved in Ras/Raf-mediated cell differentiation. The gene has multiple transcript variants that encode several different isoforms.</t>
  </si>
  <si>
    <t>Research on RREB1 has suggested its potential involvement in various diseases, including cancer, diabetes, and obesity. In cancer, RREB1 has been found to be downregulated in several types of tumors, including breast, lung, and prostate cancer, suggesting a potential tumor suppressor role. In diabetes and obesity, RREB1 has been linked to insulin resistance and adipogenesis, respectively.
Targeted drug discovery efforts for RREB1 are still in the early stages, but some studies have identified potential small molecule inhibitors that could target RREB1 and its downstream pathways. For example, a study found that a compound called 5-iodotubercidin could inhibit RREB1 expression and reduce the growth of breast cancer cells in vitro and in vivo.
Currently, there are no drugs on the market that specifically target RREB1. However, some drugs that indirectly affect RREB1 expression or function have been approved for various diseases. For example, calcitonin, which is upregulated by RREB1, is used to treat osteoporosis and Paget's disease. Additionally, metformin, a drug commonly used to treat type 2 diabetes, has been shown to increase RREB1 expression and improve insulin sensitivity in animal models.</t>
  </si>
  <si>
    <t>GO:0033601 positive regulation of mammary gland epithelial cell proliferation;GO:1903691 positive regulation of wound healing, spreading of epidermal cells;GO:2000394 positive regulation of lamellipodium morphogenesis</t>
  </si>
  <si>
    <t>Nuclear speckles (Supported); Additional: Nucleoli fibrillar center</t>
  </si>
  <si>
    <t>ENSG00000125686</t>
  </si>
  <si>
    <t>MED1</t>
  </si>
  <si>
    <t>251,313,336,343,303</t>
  </si>
  <si>
    <t>440,560,464,563,304</t>
  </si>
  <si>
    <t>180,311,257</t>
  </si>
  <si>
    <t>577,659,521</t>
  </si>
  <si>
    <t>174</t>
  </si>
  <si>
    <t>0.0001</t>
  </si>
  <si>
    <t>0.384,0.379,0.442,0.399,0.521</t>
  </si>
  <si>
    <t>0.254,0.34,0.35</t>
  </si>
  <si>
    <t>39424626</t>
  </si>
  <si>
    <t>39424738</t>
  </si>
  <si>
    <t>39431941</t>
  </si>
  <si>
    <t>39432016</t>
  </si>
  <si>
    <t>39427700</t>
  </si>
  <si>
    <t>39427790</t>
  </si>
  <si>
    <t>39431114</t>
  </si>
  <si>
    <t>39431188</t>
  </si>
  <si>
    <t>5469</t>
  </si>
  <si>
    <t>mediator complex subunit 1</t>
  </si>
  <si>
    <t>MED1, or mediator complex subunit 1, is a protein that plays a crucial role in the activation of gene transcription. It is a subunit of the CRSP complex, which is required for efficient activation by SP1, and is also a component of other multisubunit complexes such as thyroid hormone receptor-associated proteins. MED1 is essential for adipogenesis and regulates p53-dependent apoptosis. It has the ability to self-oligomerize. Overall, MED1 is a key player in the complex process of gene transcription activation and is involved in various cellular processes.</t>
  </si>
  <si>
    <t>There is limited information available on the disease implications of MED1. However, studies have shown that MED1 expression is altered in various cancers, including breast, prostate, and lung cancer. Targeted drug discovery efforts for MED1 are also limited, but some studies have identified potential small molecule inhibitors of MED1 that could be used as therapeutic agents for cancer treatment. One example is the compound cortistatin A, which has been shown to inhibit MED1 and suppress tumor growth in breast cancer models. Another example is the compound JQ1, which has been shown to inhibit MED1 and other transcription factors and is currently being investigated in clinical trials for the treatment of various cancers. Overall, while there is still much to be learned about the disease implications of MED1, there is potential for targeted drug discovery efforts to lead to the development of effective therapies for cancer treatment.</t>
  </si>
  <si>
    <t>GO:0002154 thyroid hormone receptor signaling pathway;GO:0045023 G0 to G1 transition;GO:0042695 thelarche</t>
  </si>
  <si>
    <t>Predicted intracellular proteins; Cancer-related genes:Candidate cancer biomarkers</t>
  </si>
  <si>
    <t>Becocalcidiol</t>
  </si>
  <si>
    <t>(M162)PID RXR VDR PATHWAY; (M58)PID AR PATHWAY; (M200)PID ERA GENOMIC PATHWAY</t>
  </si>
  <si>
    <t>ENSG00000125966</t>
  </si>
  <si>
    <t>MMP24</t>
  </si>
  <si>
    <t>45,121,48,22,246</t>
  </si>
  <si>
    <t>155,199,152,112,241</t>
  </si>
  <si>
    <t>137,59,243</t>
  </si>
  <si>
    <t>163,104,152</t>
  </si>
  <si>
    <t>262</t>
  </si>
  <si>
    <t>315</t>
  </si>
  <si>
    <t>0.259,0.422,0.275,0.191,0.551</t>
  </si>
  <si>
    <t>0.503,0.405,0.658</t>
  </si>
  <si>
    <t>35254449</t>
  </si>
  <si>
    <t>35254754</t>
  </si>
  <si>
    <t>35269759</t>
  </si>
  <si>
    <t>35269898</t>
  </si>
  <si>
    <t>35263790</t>
  </si>
  <si>
    <t>35263952</t>
  </si>
  <si>
    <t>35267204</t>
  </si>
  <si>
    <t>35267419</t>
  </si>
  <si>
    <t>843</t>
  </si>
  <si>
    <t>10893</t>
  </si>
  <si>
    <t>matrix metallopeptidase 24</t>
  </si>
  <si>
    <t>MMP24, also known as matrix metallopeptidase 24, is a gene that encodes a member of the peptidase M10 family of matrix metalloproteinases (MMPs). MMPs are involved in breaking down the extracellular matrix in normal physiological processes such as embryonic development, reproduction, and tissue remodeling, as well as in disease processes such as arthritis and metastasis. Unlike most MMPs, which are secreted, MMP24 is a member of the membrane-type MMP subfamily, contains a transmembrane domain, and is expressed at the cell surface. Its substrates include the proteins cadherin 2 and matrix metallopeptidase 2. The gene was previously referred to as MMP25 but has been renamed MMP24.</t>
  </si>
  <si>
    <t>Research on MMP24's disease implications is still ongoing, but studies have suggested that it may play a role in cancer progression, particularly in breast and lung cancer. In addition, MMP24 has been implicated in neurological disorders such as Alzheimer's disease and multiple sclerosis. Targeted drug discovery efforts for MMP24 are still in the early stages, but there is potential for developing drugs that inhibit its activity as a way to treat cancer and neurological disorders. Currently, there are no drugs on the market that specifically target MMP24, but there are several drugs that target other MMPs, such as doxycycline and tetracycline, which are used to treat periodontitis and acne.</t>
  </si>
  <si>
    <t>GO:0050965 detection of temperature stimulus involved in sensory perception of pain;GO:0050961 detection of temperature stimulus involved in sensory perception;GO:0097150 neuronal stem cell population maintenance</t>
  </si>
  <si>
    <t>Predicted secreted proteins; Enzymes; Peptidases:Metallopeptidases</t>
  </si>
  <si>
    <t>Nucleoli;Plasma membrane (Approved)</t>
  </si>
  <si>
    <t>Marimastat</t>
  </si>
  <si>
    <t>(M3468)NABA ECM REGULATORS; (M5885)NABA MATRISOME ASSOCIATED; (M5889)NABA MATRISOME</t>
  </si>
  <si>
    <t>ENSG00000127952</t>
  </si>
  <si>
    <t>STYXL1</t>
  </si>
  <si>
    <t>70,47,73,98,70</t>
  </si>
  <si>
    <t>185,172,324,388,88</t>
  </si>
  <si>
    <t>19,24,77</t>
  </si>
  <si>
    <t>133,180,301</t>
  </si>
  <si>
    <t>0.275,0.215,0.184,0.202,0.443</t>
  </si>
  <si>
    <t>0.125,0.118,0.204</t>
  </si>
  <si>
    <t>76003757</t>
  </si>
  <si>
    <t>76003855</t>
  </si>
  <si>
    <t>76028641</t>
  </si>
  <si>
    <t>76028703</t>
  </si>
  <si>
    <t>76005258</t>
  </si>
  <si>
    <t>76005404</t>
  </si>
  <si>
    <t>76021850</t>
  </si>
  <si>
    <t>76021992</t>
  </si>
  <si>
    <t>3512</t>
  </si>
  <si>
    <t>51657</t>
  </si>
  <si>
    <t>serine/threonine/tyrosine interacting like 1</t>
  </si>
  <si>
    <t>STYXL1, or serine/threonine/tyrosine interacting like 1, is a gene that encodes a protein with multiple functions. It enables protein phosphatase binding activity, protein phosphatase inhibitor activity, and pseudophosphatase activity. STYXL1 is involved in several biological processes, including negative regulation of phosphoprotein phosphatase activity, negative regulation of stress granule assembly, and positive regulation of intrinsic apoptotic signaling pathway. The gene is located in the mitochondrion, which is an organelle responsible for energy production in cells. Overall, STYXL1 plays a crucial role in regulating cellular processes and maintaining cellular homeostasis.</t>
  </si>
  <si>
    <t>There is limited information available on the disease implications of STYXL1. However, recent studies have suggested that dysregulation of STYXL1 expression may be associated with certain types of cancer, including breast cancer and hepatocellular carcinoma. Targeted drug discovery efforts for STYXL1 are still in the early stages, and there are currently no drugs on the market that specifically target this gene. However, there are several drugs that indirectly affect STYXL1 activity, such as protein phosphatase inhibitors and apoptotic signaling pathway modulators. For example, the protein phosphatase inhibitor okadaic acid has been shown to inhibit STYXL1 activity in vitro. Additionally, several drugs that target the intrinsic apoptotic signaling pathway, such as venetoclax and ABT-263, may indirectly affect STYXL1 activity. Further research is needed to fully understand the potential therapeutic implications of targeting STYXL1.</t>
  </si>
  <si>
    <t>GO:0062030 negative regulation of stress granule assembly;GO:0062028 regulation of stress granule assembly;GO:1902116 negative regulation of organelle assembly</t>
  </si>
  <si>
    <t>ENSG00000128656</t>
  </si>
  <si>
    <t>CHN1</t>
  </si>
  <si>
    <t>85,73,77,77,76</t>
  </si>
  <si>
    <t>40,52,46</t>
  </si>
  <si>
    <t>0,9,4</t>
  </si>
  <si>
    <t>389</t>
  </si>
  <si>
    <t>0.00018</t>
  </si>
  <si>
    <t>1.0,0.944,1.0,1.0,0.874</t>
  </si>
  <si>
    <t>1.0,0.726,0.84</t>
  </si>
  <si>
    <t>174846879</t>
  </si>
  <si>
    <t>174846957</t>
  </si>
  <si>
    <t>174915057</t>
  </si>
  <si>
    <t>174915171</t>
  </si>
  <si>
    <t>174875787</t>
  </si>
  <si>
    <t>174875865</t>
  </si>
  <si>
    <t>174877839</t>
  </si>
  <si>
    <t>174878128</t>
  </si>
  <si>
    <t>1607</t>
  </si>
  <si>
    <t>1123</t>
  </si>
  <si>
    <t>chimerin 1</t>
  </si>
  <si>
    <t>The CHN1 gene encodes a protein called chimerin 1, which acts as a GTPase-activating protein for ras-related p21-rac and a phorbol ester receptor. It is mainly expressed in neurons and plays a crucial role in neuronal signal-transduction mechanisms. Mutations in this gene have been linked to Duane's retraction syndrome 2 (DURS2), a rare eye movement disorder. Different isoforms of the protein are produced due to alternative splicing of the gene.</t>
  </si>
  <si>
    <t>Duane's retraction syndrome 2 (DURS2) is a rare eye movement disorder that is caused by mutations in the CHN1 gene. The disorder is characterized by limited eye movement, particularly in the lateral gaze, and abnormal positioning of the eyes. There is currently no cure for DURS2, and treatment is focused on managing symptoms. However, research efforts are underway to develop targeted therapies for this disorder. One approach is to develop drugs that can modulate the activity of chimerin 1, the protein encoded by the CHN1 gene. Several compounds have been identified that can bind to chimerin 1 and alter its activity, including small molecules and peptides. However, there are currently no drugs on the market that specifically target chimerin 1 for the treatment of DURS2.</t>
  </si>
  <si>
    <t>GO:0008045 motor neuron axon guidance;GO:0048013 ephrin receptor signaling pathway;GO:0050770 regulation of axonogenesis</t>
  </si>
  <si>
    <t>Predicted intracellular proteins; Human disease related genes:Nervous system diseases:Eye disease; Disease related genes</t>
  </si>
  <si>
    <t>(M241)PID RAC1 REG PATHWAY</t>
  </si>
  <si>
    <t>ENSG00000132321</t>
  </si>
  <si>
    <t>IQCA1</t>
  </si>
  <si>
    <t>90,63,57,84,43</t>
  </si>
  <si>
    <t>95,47,75,99,66</t>
  </si>
  <si>
    <t>51,57,59</t>
  </si>
  <si>
    <t>129,79,100</t>
  </si>
  <si>
    <t>176</t>
  </si>
  <si>
    <t>0.0064</t>
  </si>
  <si>
    <t>0.048</t>
  </si>
  <si>
    <t>0.428,0.514,0.375,0.401,0.34</t>
  </si>
  <si>
    <t>0.238,0.363,0.318</t>
  </si>
  <si>
    <t>236392243</t>
  </si>
  <si>
    <t>236392350</t>
  </si>
  <si>
    <t>236441039</t>
  </si>
  <si>
    <t>236441124</t>
  </si>
  <si>
    <t>236399412</t>
  </si>
  <si>
    <t>236399488</t>
  </si>
  <si>
    <t>236419148</t>
  </si>
  <si>
    <t>236419271</t>
  </si>
  <si>
    <t>1733</t>
  </si>
  <si>
    <t>79781</t>
  </si>
  <si>
    <t>DRC11</t>
  </si>
  <si>
    <t>dynein regulatory complex subunit 11</t>
  </si>
  <si>
    <t>IQCA1 is a gene that encodes a protein belonging to the ATPases Associated with diverse cellular Activities (AAA) superfamily. This superfamily is found in all organisms and participates in various cellular processes. The protein contains the ATPase module, which consists of an alpha-beta-alpha core domain and the Walker A and B motifs of the P-loop NTPases. Alternative splicing of the gene results in multiple transcript variants that encode different protein isoforms. The function of IQCA1 is not yet fully understood, but it is believed to play a role in cellular processes such as protein folding, degradation, and transport.</t>
  </si>
  <si>
    <t>There is currently limited information on the disease implications of IQCA1. However, some studies have suggested that mutations in the gene may be associated with certain neurological disorders, such as autism spectrum disorder and intellectual disability. 
As for targeted drug discovery efforts, there are currently no known drugs that specifically target IQCA1. However, given its potential role in cellular processes such as protein folding and degradation, it is possible that drugs targeting these pathways may indirectly affect IQCA1 function. 
There are also no known successful drugs on the market that directly target IQCA1. However, there are drugs that target other members of the AAA superfamily, such as the proteasome inhibitor bortezomib, which is used to treat multiple myeloma. Additionally, drugs that target protein folding and degradation pathways, such as chaperone inhibitors and autophagy modulators, are being developed for various diseases, including cancer and neurodegenerative disorders.</t>
  </si>
  <si>
    <t>GO:0051013 microtubule severing;GO:0000226 microtubule cytoskeleton organization;GO:0007017 microtubule-based process</t>
  </si>
  <si>
    <t>Flagellar centriole (Approved); Additional: Vesicles</t>
  </si>
  <si>
    <t>ENSG00000132676</t>
  </si>
  <si>
    <t>DAP3</t>
  </si>
  <si>
    <t>267,366,355,351,263</t>
  </si>
  <si>
    <t>262,251,317,404,234</t>
  </si>
  <si>
    <t>285,190,418</t>
  </si>
  <si>
    <t>386,300,470</t>
  </si>
  <si>
    <t>218</t>
  </si>
  <si>
    <t>0.539,0.626,0.562,0.499,0.563</t>
  </si>
  <si>
    <t>0.459,0.421,0.505</t>
  </si>
  <si>
    <t>155731355</t>
  </si>
  <si>
    <t>155731415</t>
  </si>
  <si>
    <t>155738156</t>
  </si>
  <si>
    <t>155738526</t>
  </si>
  <si>
    <t>155731943</t>
  </si>
  <si>
    <t>155732033</t>
  </si>
  <si>
    <t>155736945</t>
  </si>
  <si>
    <t>155737063</t>
  </si>
  <si>
    <t>2587</t>
  </si>
  <si>
    <t>7818</t>
  </si>
  <si>
    <t>death associated protein 3</t>
  </si>
  <si>
    <t>DAP3 (Death Associated Protein 3) is a gene that encodes a protein that is part of the small 28S subunit of the mitochondrial ribosome. Mitochondrial ribosomes are responsible for protein synthesis within the mitochondrion. DAP3 also participates in apoptotic pathways that are initiated by tumor necrosis factor-alpha, Fas ligand, and gamma interferon. The protein potentially binds ATP/GTP and might be a functional partner of the mitoribosomal protein S27. Multiple alternatively spliced transcript variants encoding distinct isoforms have been found for this gene. Pseudogenes corresponding to this gene are found on chromosomes 1q and 2q.</t>
  </si>
  <si>
    <t>Research on DAP3 has revealed its potential involvement in various diseases, including cancer, neurodegenerative disorders, and viral infections. In cancer, DAP3 has been shown to play a role in regulating apoptosis and tumor growth, making it a potential target for cancer therapy. In neurodegenerative disorders, DAP3 has been linked to mitochondrial dysfunction and oxidative stress, which are key factors in the pathogenesis of these diseases. Additionally, DAP3 has been found to be involved in the replication of certain viruses, such as hepatitis C virus and human immunodeficiency virus (HIV), making it a potential target for antiviral drug development.
Despite its potential as a therapeutic target, there are currently no drugs on the market that specifically target DAP3. However, there have been efforts to develop drugs that indirectly target DAP3 by modulating its downstream pathways. For example, several drugs that target the tumor necrosis factor-alpha pathway, which activates DAP3-mediated apoptosis, are currently used in cancer therapy. Additionally, drugs that target mitochondrial function, such as coenzyme Q10 and idebenone, have been investigated for their potential to alleviate neurodegenerative symptoms associated with DAP3 dysfunction. Further research is needed to fully understand the role of DAP3 in disease and to develop targeted therapies that can modulate its function.</t>
  </si>
  <si>
    <t>GO:0008637 apoptotic mitochondrial changes;GO:0032543 mitochondrial translation;GO:0140053 mitochondrial gene expression</t>
  </si>
  <si>
    <t>Mitochondria;Nucleoplasm (Enhanced)</t>
  </si>
  <si>
    <t>(M79)PID TRAIL PATHWAY</t>
  </si>
  <si>
    <t>(M5902)HALLMARK APOPTOSIS</t>
  </si>
  <si>
    <t>ENSG00000132970</t>
  </si>
  <si>
    <t>WASF3</t>
  </si>
  <si>
    <t>54,97,53,122,139</t>
  </si>
  <si>
    <t>0,0,2,0,27</t>
  </si>
  <si>
    <t>55,42,137</t>
  </si>
  <si>
    <t>30,0,12</t>
  </si>
  <si>
    <t>1.0,1.0,0.962,1.0,0.833</t>
  </si>
  <si>
    <t>0.639,1.0,0.917</t>
  </si>
  <si>
    <t>26671871</t>
  </si>
  <si>
    <t>26671989</t>
  </si>
  <si>
    <t>26681053</t>
  </si>
  <si>
    <t>26681320</t>
  </si>
  <si>
    <t>26676548</t>
  </si>
  <si>
    <t>26676724</t>
  </si>
  <si>
    <t>26680034</t>
  </si>
  <si>
    <t>26680201</t>
  </si>
  <si>
    <t>722</t>
  </si>
  <si>
    <t>10810</t>
  </si>
  <si>
    <t>WASP family member 3</t>
  </si>
  <si>
    <t>WASF3, also known as WASP family member 3, is a gene that encodes a protein that belongs to the Wiskott-Aldrich syndrome protein family. This protein forms a complex that connects receptor kinases and actin, and it binds to actin through a C-terminal verprolin homology domain. The complex is responsible for transmitting signals that involve changes in cell shape, motility, or function. Alternative splicing of the gene results in multiple transcript variants, and a pseudogene of the gene has been identified on chromosome 6.</t>
  </si>
  <si>
    <t>Mutations in the WASF3 gene have been associated with various types of cancer, including breast, lung, and pancreatic cancer. Studies have shown that overexpression of WASF3 promotes tumor growth and metastasis, making it a potential target for cancer therapy. Several drug discovery efforts have focused on developing small molecule inhibitors of WASF3, with promising results in preclinical studies. For example, a study published in 2019 identified a small molecule inhibitor of WASF3 that was able to inhibit tumor growth and metastasis in mouse models of breast cancer. However, no drugs targeting WASF3 have been approved for clinical use yet. Other potential therapeutic targets for WASF3-related cancers include downstream signaling pathways and other proteins in the Wiskott-Aldrich syndrome protein family.</t>
  </si>
  <si>
    <t>GO:2000601 positive regulation of Arp2/3 complex-mediated actin nucleation;GO:0098885 modification of postsynaptic actin cytoskeleton;GO:0051127 positive regulation of actin nucleation</t>
  </si>
  <si>
    <t>ENSG00000133454</t>
  </si>
  <si>
    <t>MYO18B</t>
  </si>
  <si>
    <t>118,95,109,56,131</t>
  </si>
  <si>
    <t>5,17,36,9,74</t>
  </si>
  <si>
    <t>62,122,203</t>
  </si>
  <si>
    <t>5,4,4</t>
  </si>
  <si>
    <t>1.8e-10</t>
  </si>
  <si>
    <t>4.4e-08</t>
  </si>
  <si>
    <t>0.959,0.848,0.752,0.862,0.639</t>
  </si>
  <si>
    <t>0.925,0.968,0.981</t>
  </si>
  <si>
    <t>25770026</t>
  </si>
  <si>
    <t>25770176</t>
  </si>
  <si>
    <t>25777582</t>
  </si>
  <si>
    <t>25777781</t>
  </si>
  <si>
    <t>25770871</t>
  </si>
  <si>
    <t>25770984</t>
  </si>
  <si>
    <t>25772333</t>
  </si>
  <si>
    <t>25772510</t>
  </si>
  <si>
    <t>1669</t>
  </si>
  <si>
    <t>84700</t>
  </si>
  <si>
    <t>myosin XVIIIB</t>
  </si>
  <si>
    <t>MYO18B is a human gene that encodes for a protein called myosin XVIIIB. This protein has two potential functions, depending on its location within the cell. When in the nucleus, it may regulate genes specific to muscle tissue. When in the cytoplasm, it may play a role in intracellular trafficking and interact with F actin. Mutations in MYO18B have been linked to lung cancer.</t>
  </si>
  <si>
    <t>MYO18B has been implicated in several diseases, including lung cancer, breast cancer, and melanoma. In lung cancer, MYO18B has been shown to be overexpressed, and its expression levels have been correlated with poor prognosis. Targeted drug discovery efforts have focused on developing inhibitors of MYO18B to treat cancer. However, there are currently no drugs on the market that specifically target MYO18B. Some drugs that have been successful in treating lung cancer, such as tyrosine kinase inhibitors and immune checkpoint inhibitors, may indirectly affect MYO18B expression levels. Further research is needed to fully understand the role of MYO18B in cancer and to develop targeted therapies for its inhibition.</t>
  </si>
  <si>
    <t>GO:0055013 cardiac muscle cell development;GO:0001570 vasculogenesis;GO:0055006 cardiac cell development</t>
  </si>
  <si>
    <t>Predicted intracellular proteins; Human disease related genes:Congenital malformations:Congenital malformations of the musculoskeletal system; Disease related genes</t>
  </si>
  <si>
    <t>Centrosome;Nucleoplasm (Supported)</t>
  </si>
  <si>
    <t>5,19,13,12,45</t>
  </si>
  <si>
    <t>11,9,2,18,14</t>
  </si>
  <si>
    <t>31,9,25</t>
  </si>
  <si>
    <t>3.4e-09</t>
  </si>
  <si>
    <t>5.2e-07</t>
  </si>
  <si>
    <t>0.357,0.72,0.888,0.448,0.797</t>
  </si>
  <si>
    <t>-0.34</t>
  </si>
  <si>
    <t>25781733</t>
  </si>
  <si>
    <t>25781834</t>
  </si>
  <si>
    <t>25823504</t>
  </si>
  <si>
    <t>25823678</t>
  </si>
  <si>
    <t>25785427</t>
  </si>
  <si>
    <t>25785491</t>
  </si>
  <si>
    <t>25797952</t>
  </si>
  <si>
    <t>25798097</t>
  </si>
  <si>
    <t>1670</t>
  </si>
  <si>
    <t>ENSG00000133739</t>
  </si>
  <si>
    <t>LRRCC1</t>
  </si>
  <si>
    <t>0,12,53,2,52</t>
  </si>
  <si>
    <t>159,170,294,47,120</t>
  </si>
  <si>
    <t>17,50,8</t>
  </si>
  <si>
    <t>98,142,57</t>
  </si>
  <si>
    <t>0.0,0.066,0.153,0.041,0.302</t>
  </si>
  <si>
    <t>0.148,0.26,0.123</t>
  </si>
  <si>
    <t>-0.065</t>
  </si>
  <si>
    <t>85115099</t>
  </si>
  <si>
    <t>85115275</t>
  </si>
  <si>
    <t>85124791</t>
  </si>
  <si>
    <t>85124939</t>
  </si>
  <si>
    <t>85115374</t>
  </si>
  <si>
    <t>85115584</t>
  </si>
  <si>
    <t>85123412</t>
  </si>
  <si>
    <t>85123606</t>
  </si>
  <si>
    <t>4115</t>
  </si>
  <si>
    <t>85444</t>
  </si>
  <si>
    <t>leucine rich repeat and coiled-coil centrosomal protein 1</t>
  </si>
  <si>
    <t>LRRCC1 is a human gene that encodes a protein responsible for maintaining the structural integrity of the centrosome and aiding in the formation of the mitotic spindle. The protein contains a leucine-rich repeat domain at its N-terminus and a coiled-coil domain at its C-terminus. It is present at the centrosome throughout the cell cycle and accumulates on the mitotic centrosome. This gene is important for proper cell division and mutations in LRRCC1 have been associated with various diseases, including cancer.</t>
  </si>
  <si>
    <t>Mutations in LRRCC1 have been associated with various diseases, including cancer. Specifically, overexpression of LRRCC1 has been observed in several types of cancer, including breast, lung, and ovarian cancer. This overexpression has been linked to increased cell proliferation and tumor growth. As a result, LRRCC1 has been identified as a potential therapeutic target for cancer treatment.
Targeted drug discovery efforts have focused on identifying small molecules that can inhibit LRRCC1 activity or expression. One approach has been to target the protein-protein interactions between LRRCC1 and other proteins involved in centrosome function and cell division. Another approach has been to target the upstream signaling pathways that regulate LRRCC1 expression.
There are currently no drugs on the market that specifically target LRRCC1. However, several drugs that indirectly affect LRRCC1 expression or activity have been approved for cancer treatment. For example, paclitaxel, a microtubule-stabilizing agent, has been shown to inhibit LRRCC1 expression and induce cell death in cancer cells. Similarly, inhibitors of the mitotic checkpoint kinase, such as AZD1775, have been shown to sensitize cancer cells to paclitaxel and other chemotherapeutic agents by disrupting LRRCC1-mediated mitotic spindle formation.</t>
  </si>
  <si>
    <t>GO:0051301 cell division;GO:0009987 cellular process;GO:0008150 biological_process</t>
  </si>
  <si>
    <t>Centrosome (Supported)</t>
  </si>
  <si>
    <t>0,10,40,0,56</t>
  </si>
  <si>
    <t>74,101,212,10,80</t>
  </si>
  <si>
    <t>13,42,8</t>
  </si>
  <si>
    <t>80,67,19</t>
  </si>
  <si>
    <t>0.0,0.09,0.159,0.0,0.412</t>
  </si>
  <si>
    <t>0.14,0.385,0.296</t>
  </si>
  <si>
    <t>85126688</t>
  </si>
  <si>
    <t>85126837</t>
  </si>
  <si>
    <t>4116</t>
  </si>
  <si>
    <t>ENSG00000134574</t>
  </si>
  <si>
    <t>DDB2</t>
  </si>
  <si>
    <t>11,35,40,0,86</t>
  </si>
  <si>
    <t>143,158,210,124,147</t>
  </si>
  <si>
    <t>6,0,31</t>
  </si>
  <si>
    <t>193,110,161</t>
  </si>
  <si>
    <t>0.0045</t>
  </si>
  <si>
    <t>0.037</t>
  </si>
  <si>
    <t>0.071,0.181,0.16,0.0,0.369</t>
  </si>
  <si>
    <t>0.03,0.0,0.161</t>
  </si>
  <si>
    <t>47216335</t>
  </si>
  <si>
    <t>47216472</t>
  </si>
  <si>
    <t>47234572</t>
  </si>
  <si>
    <t>47234672</t>
  </si>
  <si>
    <t>47216857</t>
  </si>
  <si>
    <t>47217049</t>
  </si>
  <si>
    <t>47232813</t>
  </si>
  <si>
    <t>47232959</t>
  </si>
  <si>
    <t>1773</t>
  </si>
  <si>
    <t>1643</t>
  </si>
  <si>
    <t>damage specific DNA binding protein 2</t>
  </si>
  <si>
    <t>The DDB2 gene encodes a protein that is essential for repairing DNA damaged by ultraviolet light. It is part of a protein complex that participates in nucleotide excision repair and mediates the ubiquitylation of histones H3 and H4, which helps the cell respond to DNA damage. This protein is required for DNA binding, and mutations in the gene can cause xeroderma pigmentosum complementation group E, a disease characterized by increased sensitivity to UV light, a high risk of skin cancer, and sometimes neurological abnormalities. Two different isoforms of the protein have been identified.</t>
  </si>
  <si>
    <t>Xeroderma pigmentosum complementation group E (XP-E) is a rare autosomal recessive disorder caused by mutations in the DDB2 gene. Patients with XP-E have a high risk of developing skin cancer due to their increased sensitivity to UV light. There is currently no cure for XP-E, and treatment options are limited to avoiding exposure to UV light and regular skin cancer screenings. Targeted drug discovery efforts for XP-E are ongoing, with a focus on developing drugs that can repair DNA damage caused by UV light. One example of a successful drug on the market is vismodegib, which is used to treat basal cell carcinoma, a type of skin cancer that is common in patients with XP-E. Vismodegib targets the Hedgehog signaling pathway, which is often activated in basal cell carcinoma. While vismodegib is not a targeted therapy for XP-E, it has shown promise in treating skin cancer in XP-E patients.</t>
  </si>
  <si>
    <t>GO:0006290 pyrimidine dimer repair;GO:0070914 UV-damage excision repair;GO:0006289 nucleotide-excision repair</t>
  </si>
  <si>
    <t>Human disease related genes:Congenital malformations:Other congenital malformations; Predicted intracellular proteins; Human disease related genes:Congenital malformations:Congenital malformations of skin; Cancer-related genes:Candidate cancer biomarkers; Disease related genes</t>
  </si>
  <si>
    <t>Cell Junctions;Nucleoplasm (Supported)</t>
  </si>
  <si>
    <t>(M145)PID P53 DOWNSTREAM PATHWAY</t>
  </si>
  <si>
    <t>(M5898)HALLMARK DNA REPAIR; (M5939)HALLMARK P53 PATHWAY</t>
  </si>
  <si>
    <t>ENSG00000135720</t>
  </si>
  <si>
    <t>DYNC1LI2</t>
  </si>
  <si>
    <t>74,109,209,115,132</t>
  </si>
  <si>
    <t>281,250,372,204,209</t>
  </si>
  <si>
    <t>42,87,106</t>
  </si>
  <si>
    <t>285,283,232</t>
  </si>
  <si>
    <t>0.0054</t>
  </si>
  <si>
    <t>0.043</t>
  </si>
  <si>
    <t>0.208,0.303,0.359,0.359,0.386</t>
  </si>
  <si>
    <t>0.128,0.234,0.313</t>
  </si>
  <si>
    <t>66720892</t>
  </si>
  <si>
    <t>66723822</t>
  </si>
  <si>
    <t>66728200</t>
  </si>
  <si>
    <t>66728242</t>
  </si>
  <si>
    <t>66725827</t>
  </si>
  <si>
    <t>66725944</t>
  </si>
  <si>
    <t>66727687</t>
  </si>
  <si>
    <t>66727805</t>
  </si>
  <si>
    <t>391</t>
  </si>
  <si>
    <t>1783</t>
  </si>
  <si>
    <t>dynein cytoplasmic 1 light intermediate chain 2</t>
  </si>
  <si>
    <t>DYNC1LI2 is a gene that encodes for the dynein cytoplasmic 1 light intermediate chain 2 protein. This protein is a component of the cytoplasmic dynein motor complex, which is responsible for transporting various cellular components along microtubules. The cytoplasmic dynein motor complex is involved in a variety of cellular processes, including mitosis, intracellular trafficking, and organelle positioning. Mutations in DYNC1LI2 have been associated with various neurological disorders, including Charcot-Marie-Tooth disease and hereditary spastic paraplegia.</t>
  </si>
  <si>
    <t>Mutations in DYNC1LI2 have been associated with various neurological disorders, including Charcot-Marie-Tooth disease and hereditary spastic paraplegia. These disorders are characterized by progressive muscle weakness and spasticity, and there are currently no curative treatments available. However, there are ongoing efforts to develop targeted therapies for these disorders, including gene therapy and small molecule drugs that target the dynein motor complex.
One example of a successful drug targeting the dynein motor complex is tetrabenazine, which is used to treat Huntington's disease. Tetrabenazine works by inhibiting the activity of the dynein motor complex, which reduces the release of dopamine in the brain and helps to alleviate the symptoms of Huntington's disease. Another example is the drug ciliobrevin, which targets the dynein motor complex and has shown promise in preclinical studies for the treatment of neurodegenerative diseases.
Overall, while there are currently no approved drugs targeting DYNC1LI2 specifically, ongoing research into the dynein motor complex and its role in neurological disorders holds promise for the development of new treatments for these debilitating conditions.</t>
  </si>
  <si>
    <t>GO:0051642 centrosome localization;GO:0061842 microtubule organizing center localization;GO:1990090 cellular response to nerve growth factor stimulus</t>
  </si>
  <si>
    <t>Centrosome;End piece (Approved); Additional: Cytosol</t>
  </si>
  <si>
    <t>47,74,71,98,122</t>
  </si>
  <si>
    <t>69,113,221,72,126</t>
  </si>
  <si>
    <t>3,58,53</t>
  </si>
  <si>
    <t>136,106,86</t>
  </si>
  <si>
    <t>0.49,0.48,0.312,0.657,0.577</t>
  </si>
  <si>
    <t>0.03,0.435,0.465</t>
  </si>
  <si>
    <t>0.19</t>
  </si>
  <si>
    <t>66729039</t>
  </si>
  <si>
    <t>66729099</t>
  </si>
  <si>
    <t>392</t>
  </si>
  <si>
    <t>ENSG00000138101</t>
  </si>
  <si>
    <t>DTNB</t>
  </si>
  <si>
    <t>2,9,23,0,14</t>
  </si>
  <si>
    <t>0,0,0,8,2</t>
  </si>
  <si>
    <t>17,2,64</t>
  </si>
  <si>
    <t>1.0,1.0,1.0,0.0,0.85</t>
  </si>
  <si>
    <t>25379289</t>
  </si>
  <si>
    <t>25379323</t>
  </si>
  <si>
    <t>25388201</t>
  </si>
  <si>
    <t>25388361</t>
  </si>
  <si>
    <t>25383835</t>
  </si>
  <si>
    <t>25383889</t>
  </si>
  <si>
    <t>25387288</t>
  </si>
  <si>
    <t>25387378</t>
  </si>
  <si>
    <t>1795</t>
  </si>
  <si>
    <t>1838</t>
  </si>
  <si>
    <t>dystrobrevin beta</t>
  </si>
  <si>
    <t>DTNB is a human gene that encodes for dystrobrevin beta, a protein that is part of the dystrophin-associated protein complex (DPC). The DPC is made up of several membrane proteins, including dystroglycans, sarcoglycans, syntrophins, and dystrobrevin alpha and beta. The DPC is located in the sarcolemma and is associated with various forms of muscular dystrophy when disrupted. Dystrobrevin beta is believed to interact with syntrophin and the DP71 short form of dystrophin.</t>
  </si>
  <si>
    <t>Mutations in the DTNB gene have been associated with various forms of muscular dystrophy, including Duchenne muscular dystrophy (DMD) and Becker muscular dystrophy (BMD). DMD is a severe form of muscular dystrophy that affects primarily boys and leads to progressive muscle weakness and wasting. BMD is a milder form of the disease that typically presents later in life and progresses more slowly. 
Targeted drug discovery efforts for DMD and BMD have focused on restoring or replacing the missing or defective dystrophin protein, which is encoded by the DMD gene. However, drugs that target other components of the DPC, including dystrobrevin beta, have also been investigated. For example, a small molecule called SMT C1100 has been shown to increase the expression of dystrophin and other DPC proteins in animal models of DMD. 
There are currently no drugs on the market that specifically target dystrobrevin beta or the DPC. However, several drugs have been approved for the treatment of DMD that target other components of the DPC, including eteplirsen and golodirsen, which are both exon-skipping therapies that target specific mutations in the DMD gene. These drugs have been shown to increase dystrophin expression and improve muscle function in some patients with DMD.</t>
  </si>
  <si>
    <t>GO:0099536 synaptic signaling;GO:0007267 cell-cell signaling;GO:0030182 neuron differentiation</t>
  </si>
  <si>
    <t>Golgi apparatus (Approved)</t>
  </si>
  <si>
    <t>(M5956)HALLMARK KRAS SIGNALING DN</t>
  </si>
  <si>
    <t>ENSG00000138381</t>
  </si>
  <si>
    <t>ASNSD1</t>
  </si>
  <si>
    <t>137,162,327,191,140</t>
  </si>
  <si>
    <t>3709,5081,5586,3880,3934</t>
  </si>
  <si>
    <t>136,87,52</t>
  </si>
  <si>
    <t>4241,3885,2855</t>
  </si>
  <si>
    <t>1656</t>
  </si>
  <si>
    <t>0.258,0.231,0.355,0.317,0.251</t>
  </si>
  <si>
    <t>0.232,0.174,0.146</t>
  </si>
  <si>
    <t>189663900</t>
  </si>
  <si>
    <t>189663954</t>
  </si>
  <si>
    <t>189667763</t>
  </si>
  <si>
    <t>189667945</t>
  </si>
  <si>
    <t>189665375</t>
  </si>
  <si>
    <t>189665451</t>
  </si>
  <si>
    <t>189666040</t>
  </si>
  <si>
    <t>189667596</t>
  </si>
  <si>
    <t>1813</t>
  </si>
  <si>
    <t>54529</t>
  </si>
  <si>
    <t>asparagine synthetase domain containing 1</t>
  </si>
  <si>
    <t>ASNSD1 is a human gene that is predicted to encode a protein with asparagine synthase activity, specifically the ability to hydrolyze glutamine to produce asparagine. This gene is also predicted to be involved in the biosynthesis of asparagine and the metabolic process of glutamine.</t>
  </si>
  <si>
    <t>There is limited information available on the disease implications of ASNSD1. However, recent studies have suggested that ASNSD1 may play a role in cancer progression and drug resistance. Targeted drug discovery efforts for ASNSD1 are currently underway, with a focus on developing inhibitors that can selectively target the enzyme activity of ASNSD1. One example of a successful drug on the market that targets a related enzyme is L-asparaginase, which is used in the treatment of acute lymphoblastic leukemia. L-asparaginase works by depleting asparagine levels in cancer cells, which are dependent on exogenous sources of asparagine for survival. Further research is needed to fully understand the potential therapeutic applications of targeting ASNSD1.</t>
  </si>
  <si>
    <t>GO:0006529 asparagine biosynthetic process;GO:0006528 asparagine metabolic process;GO:0060290 transdifferentiation</t>
  </si>
  <si>
    <t>ENSG00000138443</t>
  </si>
  <si>
    <t>ABI2</t>
  </si>
  <si>
    <t>294,345,306,426,463</t>
  </si>
  <si>
    <t>155,158,160,171,179</t>
  </si>
  <si>
    <t>226,217,585</t>
  </si>
  <si>
    <t>159,134,369</t>
  </si>
  <si>
    <t>0.578,0.612,0.58,0.643,0.651</t>
  </si>
  <si>
    <t>0.506,0.539,0.534</t>
  </si>
  <si>
    <t>0.086</t>
  </si>
  <si>
    <t>203366876</t>
  </si>
  <si>
    <t>203367044</t>
  </si>
  <si>
    <t>203416907</t>
  </si>
  <si>
    <t>203417081</t>
  </si>
  <si>
    <t>203402575</t>
  </si>
  <si>
    <t>203402734</t>
  </si>
  <si>
    <t>203411284</t>
  </si>
  <si>
    <t>203411371</t>
  </si>
  <si>
    <t>1550</t>
  </si>
  <si>
    <t>10152</t>
  </si>
  <si>
    <t>abl interactor 2</t>
  </si>
  <si>
    <t>ABI2, also known as Abl interactor 2, is a human gene that plays a role in various cellular functions. It has been found to have SH3 domain binding activity, identical protein binding activity, and ubiquitin protein ligase binding activity. Additionally, it contributes to small GTPase binding activity and is involved in Rac protein signal transduction, positive regulation of cellular component organization, and zonula adherens assembly. ABI2 acts upstream of or within peptidyl-tyrosine phosphorylation and is located in several cellular components, including filopodium tip, lamellipodium, and nucleoplasm. It is part of the SCAR complex and is active in adherens junction. ABI2 colocalizes with actin filament.</t>
  </si>
  <si>
    <t>Research has shown that ABI2 may play a role in the development and progression of certain diseases, including cancer and Alzheimer's disease. In cancer, ABI2 has been found to be downregulated in several types of tumors, including breast, lung, and prostate cancer, suggesting that it may act as a tumor suppressor. In Alzheimer's disease, ABI2 has been implicated in the regulation of tau protein, which is involved in the formation of neurofibrillary tangles in the brain.
There are currently no drugs on the market that specifically target ABI2, but there have been efforts to develop drugs that target its downstream signaling pathways. For example, inhibitors of the small GTPase Rac, which is activated by ABI2, have been investigated as potential cancer therapeutics. Additionally, drugs that target the tau protein, such as tau aggregation inhibitors, are being developed for the treatment of Alzheimer's disease.
Overall, while there is still much to learn about the role of ABI2 in disease, its involvement in various cellular processes makes it a promising target for drug discovery efforts.</t>
  </si>
  <si>
    <t>GO:0045186 zonula adherens assembly;GO:0070309 lens fiber cell morphogenesis;GO:2000601 positive regulation of Arp2/3 complex-mediated actin nucleation</t>
  </si>
  <si>
    <t>Nucleoplasm (Supported); Additional: Cytosol;Vesicles</t>
  </si>
  <si>
    <t>(M278)PID RAC1 PATHWAY</t>
  </si>
  <si>
    <t>ENSG00000140455</t>
  </si>
  <si>
    <t>USP3</t>
  </si>
  <si>
    <t>101,108,71,258,127</t>
  </si>
  <si>
    <t>527,500,445,463,494</t>
  </si>
  <si>
    <t>84,35,121</t>
  </si>
  <si>
    <t>528,456,521</t>
  </si>
  <si>
    <t>0.15,0.166,0.128,0.339,0.191</t>
  </si>
  <si>
    <t>0.128,0.066,0.176</t>
  </si>
  <si>
    <t>63532505</t>
  </si>
  <si>
    <t>63532707</t>
  </si>
  <si>
    <t>63556666</t>
  </si>
  <si>
    <t>63556748</t>
  </si>
  <si>
    <t>63537024</t>
  </si>
  <si>
    <t>63537156</t>
  </si>
  <si>
    <t>63553714</t>
  </si>
  <si>
    <t>63553798</t>
  </si>
  <si>
    <t>1633</t>
  </si>
  <si>
    <t>9960</t>
  </si>
  <si>
    <t>ubiquitin specific peptidase 3</t>
  </si>
  <si>
    <t>USP3 is a human gene that encodes for a protein called ubiquitin specific peptidase 3. This protein has the ability to bind to histones and remove ubiquitin molecules from proteins, which is important for several cellular processes such as DNA repair and regulation of protein stability. USP3 is found in various cellular components including Flemming body, cytoplasmic ribonucleoprotein granule, and nucleoplasm.</t>
  </si>
  <si>
    <t>Research on USP3 has shown its involvement in several diseases, including cancer, neurodegenerative disorders, and inflammatory diseases. In cancer, USP3 has been found to play a role in regulating the stability of tumor suppressor proteins, making it a potential target for cancer therapy. In neurodegenerative disorders such as Alzheimer's and Parkinson's disease, USP3 has been implicated in the clearance of misfolded proteins, suggesting a potential therapeutic target for these diseases. Additionally, USP3 has been linked to inflammatory diseases such as rheumatoid arthritis and lupus, making it a potential target for anti-inflammatory drugs.
Several drug discovery efforts have targeted USP3, with the aim of developing drugs that can modulate its activity. One approach has been to develop small molecule inhibitors that can selectively target USP3 and inhibit its activity. Another approach has been to develop drugs that can enhance the activity of USP3, which could be beneficial in diseases where USP3 activity is reduced.
Currently, there are no drugs on the market that specifically target USP3. However, there are several drugs that indirectly affect USP3 activity, such as proteasome inhibitors that block the degradation of ubiquitinated proteins, and histone deacetylase inhibitors that can alter the acetylation status of histones, which can affect USP3 binding.</t>
  </si>
  <si>
    <t>GO:0140861 DNA repair-dependent chromatin remodeling;GO:0016579 protein deubiquitination;GO:0070646 protein modification by small protein removal</t>
  </si>
  <si>
    <t>Enzymes; Predicted intracellular proteins; Peptidases:Cysteine-type peptidases; ENZYME proteins:Hydrolases</t>
  </si>
  <si>
    <t>Nucleoplasm (Supported); Additional: Midbody ring</t>
  </si>
  <si>
    <t>627,659,619,671,581</t>
  </si>
  <si>
    <t>429,367,455,433,392</t>
  </si>
  <si>
    <t>659,567,724</t>
  </si>
  <si>
    <t>363,215,349</t>
  </si>
  <si>
    <t>183</t>
  </si>
  <si>
    <t>0.631,0.677,0.614,0.644,0.634</t>
  </si>
  <si>
    <t>0.68,0.755,0.708</t>
  </si>
  <si>
    <t>63562894</t>
  </si>
  <si>
    <t>63563008</t>
  </si>
  <si>
    <t>63558105</t>
  </si>
  <si>
    <t>63558188</t>
  </si>
  <si>
    <t>63559856</t>
  </si>
  <si>
    <t>63559970</t>
  </si>
  <si>
    <t>1634</t>
  </si>
  <si>
    <t>ENSG00000140905</t>
  </si>
  <si>
    <t>GCSH</t>
  </si>
  <si>
    <t>15,54,27,42,76</t>
  </si>
  <si>
    <t>403,326,314,413,164</t>
  </si>
  <si>
    <t>30,24,22</t>
  </si>
  <si>
    <t>457,322,248</t>
  </si>
  <si>
    <t>0.033,0.131,0.073,0.085,0.297</t>
  </si>
  <si>
    <t>0.056,0.064,0.075</t>
  </si>
  <si>
    <t>81084462</t>
  </si>
  <si>
    <t>81084594</t>
  </si>
  <si>
    <t>81096130</t>
  </si>
  <si>
    <t>81096425</t>
  </si>
  <si>
    <t>81087600</t>
  </si>
  <si>
    <t>81087664</t>
  </si>
  <si>
    <t>81090600</t>
  </si>
  <si>
    <t>81090680</t>
  </si>
  <si>
    <t>358</t>
  </si>
  <si>
    <t>2653</t>
  </si>
  <si>
    <t>glycine cleavage system protein H</t>
  </si>
  <si>
    <t>The GCSH gene encodes the H protein, which is a component of the glycine cleavage system responsible for breaking down glycine. The H protein transfers the methylamine group of glycine from the P protein to the T protein. Mutations in this gene can cause nonketotic hyperglycinemia (NKH), a rare genetic disorder that affects the breakdown of glycine and can lead to developmental delays, seizures, and other neurological problems. The GCSH gene has two known transcript variants, one of which is protein-coding, and several pseudogenes throughout the genome.</t>
  </si>
  <si>
    <t>Nonketotic hyperglycinemia (NKH) is a rare genetic disorder caused by mutations in the GCSH gene, which encodes the H protein of the glycine cleavage system. NKH is characterized by elevated levels of glycine in the blood and cerebrospinal fluid, leading to severe neurological symptoms such as seizures, developmental delays, and intellectual disability. There is currently no cure for NKH, and treatment is focused on managing symptoms through a combination of medications, dietary interventions, and supportive care.
Targeted drug discovery efforts for NKH have focused on developing therapies that can reduce glycine levels in the body. One approach involves inhibiting the enzyme responsible for glycine synthesis, while another involves enhancing the activity of the glycine cleavage system. Several drugs have been investigated for their potential to treat NKH, including benzoate, dextromethorphan, and sodium phenylacetate. These drugs have shown some promise in reducing glycine levels and improving symptoms in patients with NKH.
One example of a successful drug on the market for the treatment of NKH is sodium benzoate, which is approved by the US Food and Drug Administration (FDA) for use in the management of hyperammonemia. Sodium benzoate works by conjugating with glycine to form hippuric acid, which is then excreted in the urine. This process helps to reduce glycine levels in the body and has been shown to improve symptoms in patients with NKH. However, sodium benzoate is not a cure for NKH and must be used in combination with other therapies to manage symptoms effectively.</t>
  </si>
  <si>
    <t>GO:0006546 glycine catabolic process;GO:0019464 glycine decarboxylation via glycine cleavage system;GO:0009071 serine family amino acid catabolic process</t>
  </si>
  <si>
    <t>Human disease related genes:Congenital disorders of metabolism:Congenital disorders of amino acid metabolism; Predicted intracellular proteins; Disease related genes</t>
  </si>
  <si>
    <t>Vesicles (Approved)</t>
  </si>
  <si>
    <t>6-(Hydroxyethyldithio)-8-(Aminomethylthio)Octanoic Acid; Dihydrolipoic Acid</t>
  </si>
  <si>
    <t>ENSG00000141551</t>
  </si>
  <si>
    <t>CSNK1D</t>
  </si>
  <si>
    <t>63,31,16,41,47</t>
  </si>
  <si>
    <t>275,360,374,228,373</t>
  </si>
  <si>
    <t>65,65,47</t>
  </si>
  <si>
    <t>298,194,514</t>
  </si>
  <si>
    <t>0.186,0.079,0.041,0.152,0.112</t>
  </si>
  <si>
    <t>0.179,0.251,0.084</t>
  </si>
  <si>
    <t>-0.057</t>
  </si>
  <si>
    <t>82252433</t>
  </si>
  <si>
    <t>82252604</t>
  </si>
  <si>
    <t>82265685</t>
  </si>
  <si>
    <t>82265796</t>
  </si>
  <si>
    <t>82253015</t>
  </si>
  <si>
    <t>82253244</t>
  </si>
  <si>
    <t>82255428</t>
  </si>
  <si>
    <t>82255577</t>
  </si>
  <si>
    <t>242</t>
  </si>
  <si>
    <t>1453</t>
  </si>
  <si>
    <t>casein kinase 1 delta</t>
  </si>
  <si>
    <t>CSNK1D is a gene that belongs to the casein kinase I (CKI) family and is involved in regulating various cellular processes such as DNA replication and repair, apoptosis, circadian rhythm, microtubule dynamics, chromosome segregation, and p53-mediated effects on growth. It is highly similar to the CK1 delta homologs found in mice and rats. The gene has three transcript variants that encode different isoforms.</t>
  </si>
  <si>
    <t>CSNK1D has been implicated in various diseases, including cancer, Alzheimer's disease, and sleep disorders. In cancer, CSNK1D has been shown to regulate the activity of key oncogenic proteins, such as β-catenin and c-Myc, and its overexpression has been observed in several types of cancer, including breast, colon, and lung cancer. Therefore, CSNK1D has been identified as a potential therapeutic target for cancer treatment. Several small molecule inhibitors of CSNK1D have been developed, such as PF-670462 and SR-3029, which have shown promising results in preclinical studies.
In Alzheimer's disease, CSNK1D has been found to regulate the phosphorylation of tau protein, which is a hallmark of the disease. Therefore, targeting CSNK1D has been proposed as a potential therapeutic strategy for Alzheimer's disease. However, no CSNK1D inhibitors have been approved for clinical use in Alzheimer's disease yet.
CSNK1D has also been implicated in sleep disorders, particularly in regulating the circadian rhythm. Therefore, CSNK1D inhibitors have been investigated as potential treatments for sleep disorders, such as insomnia and jet lag. One example is tasimelteon, which is a selective agonist of the melatonin receptors that are regulated by CSNK1D. Tasimelteon has been approved by the FDA for the treatment of non-24-hour sleep-wake disorder in blind individuals.
In summary, CSNK1D is a promising therapeutic target for various diseases, including cancer, Alzheimer's disease, and sleep disorders. Several small molecule inhibitors of CSNK1D have been developed, and some have shown promising results in preclinical studies. Tasimelteon is an example of a successful drug on the market that targets CSNK1D-regulated pathways.</t>
  </si>
  <si>
    <t>GO:1904948 midbrain dopaminergic neuron differentiation;GO:2000052 positive regulation of non-canonical Wnt signaling pathway;GO:0048207 vesicle targeting, rough ER to cis-Golgi</t>
  </si>
  <si>
    <t>Disease related genes; ENZYME proteins:Transferases; Kinases:CK1 Ser/Thr protein kinases; Potential drug targets; Predicted intracellular proteins; Enzymes; Human disease related genes:Nervous system diseases:Other nervous and sensory system diseases</t>
  </si>
  <si>
    <t>Cytosol;Plasma membrane (Supported); Additional: Actin filaments;End piece;Nucleoplasm;Primary cilium;Principal piece</t>
  </si>
  <si>
    <t>(M31)PID BETA CATENIN DEG PATHWAY; (M219)PID HEDGEHOG GLI PATHWAY; (M136)PID FOXO PATHWAY</t>
  </si>
  <si>
    <t>ENSG00000141568</t>
  </si>
  <si>
    <t>FOXK2</t>
  </si>
  <si>
    <t>601,516,514,516,529</t>
  </si>
  <si>
    <t>103,97,113,99,94</t>
  </si>
  <si>
    <t>588,442,757</t>
  </si>
  <si>
    <t>46,12,128</t>
  </si>
  <si>
    <t>8.1e-08</t>
  </si>
  <si>
    <t>7.2e-06</t>
  </si>
  <si>
    <t>0.854,0.842,0.82,0.839,0.849</t>
  </si>
  <si>
    <t>0.927,0.974,0.855</t>
  </si>
  <si>
    <t>82568053</t>
  </si>
  <si>
    <t>82568201</t>
  </si>
  <si>
    <t>82584012</t>
  </si>
  <si>
    <t>82584188</t>
  </si>
  <si>
    <t>82571723</t>
  </si>
  <si>
    <t>82571870</t>
  </si>
  <si>
    <t>82582740</t>
  </si>
  <si>
    <t>82582934</t>
  </si>
  <si>
    <t>239</t>
  </si>
  <si>
    <t>3607</t>
  </si>
  <si>
    <t>forkhead box K2</t>
  </si>
  <si>
    <t>FOXK2, also known as forkhead box K2, is a gene that encodes a protein containing a fork head DNA binding domain. This protein is capable of binding to purine-rich motifs found in the HIV long terminal repeat and the interleukin 2 promoter. It is believed to play a role in regulating both viral and cellular promoter elements. The exact function of FOXK2 is not yet fully understood, but it is thought to be involved in the regulation of gene expression.</t>
  </si>
  <si>
    <t>There is limited information available on the disease implications of FOXK2. However, recent studies have suggested that FOXK2 may play a role in the development and progression of certain types of cancer, including breast cancer and hepatocellular carcinoma. Targeted drug discovery efforts for FOXK2 are still in the early stages, but there is potential for the development of drugs that target this gene for cancer treatment. One example of a successful drug on the market that targets a related gene is tamoxifen, which is used to treat breast cancer by targeting the estrogen receptor. Further research is needed to fully understand the potential implications of FOXK2 in disease and to develop targeted therapies.</t>
  </si>
  <si>
    <t>GO:0061621 canonical glycolysis;GO:0061718 glucose catabolic process to pyruvate;GO:0061615 glycolytic process through fructose-6-phosphate</t>
  </si>
  <si>
    <t>Nucleoplasm (Supported); Additional: Mitochondria;Vesicles</t>
  </si>
  <si>
    <t>ENSG00000142230</t>
  </si>
  <si>
    <t>SAE1</t>
  </si>
  <si>
    <t>823,972,876,784,820</t>
  </si>
  <si>
    <t>328,490,447,276,436</t>
  </si>
  <si>
    <t>877,617,1007</t>
  </si>
  <si>
    <t>302,219,372</t>
  </si>
  <si>
    <t>0.681,0.628,0.625,0.707,0.615</t>
  </si>
  <si>
    <t>0.712,0.705,0.697</t>
  </si>
  <si>
    <t>-0.053</t>
  </si>
  <si>
    <t>47169817</t>
  </si>
  <si>
    <t>47169923</t>
  </si>
  <si>
    <t>47209158</t>
  </si>
  <si>
    <t>47210636</t>
  </si>
  <si>
    <t>47197232</t>
  </si>
  <si>
    <t>47197377</t>
  </si>
  <si>
    <t>47203670</t>
  </si>
  <si>
    <t>47203740</t>
  </si>
  <si>
    <t>10055</t>
  </si>
  <si>
    <t>SUMO1 activating enzyme subunit 1</t>
  </si>
  <si>
    <t>The human gene SAE1 encodes a protein that forms a heterodimer with UBA2 to function as a SUMO-activating enzyme for the posttranslational modification of proteins by the addition of the small protein SUMO. This process, known as sumoylation, regulates protein structure and intracellular localization. The SAE1 protein is essential for the sumoylation process and plays a crucial role in various cellular processes, including DNA repair, transcriptional regulation, and protein degradation. Mutations in the SAE1 gene have been associated with various diseases, including cancer and neurodegenerative disorders.</t>
  </si>
  <si>
    <t>Mutations in the SAE1 gene have been associated with various diseases, including cancer and neurodegenerative disorders. In cancer, SAE1 has been found to be overexpressed in several types of tumors, including breast, prostate, and liver cancer. Targeting SAE1 has been proposed as a potential therapeutic strategy for cancer treatment. Several small molecule inhibitors of SAE1 have been developed and tested in preclinical studies, showing promising results in inhibiting tumor growth. However, no SAE1 inhibitors have been approved for clinical use yet. In neurodegenerative disorders, SAE1 has been implicated in the regulation of protein degradation pathways, and its dysfunction has been linked to the accumulation of misfolded proteins, a hallmark of these diseases. There are currently no drugs targeting SAE1 for the treatment of neurodegenerative disorders on the market.</t>
  </si>
  <si>
    <t>GO:0033235 positive regulation of protein sumoylation;GO:0033233 regulation of protein sumoylation;GO:1903955 positive regulation of protein targeting to mitochondrion</t>
  </si>
  <si>
    <t>Cytosol;Nucleoplasm (Enhanced)</t>
  </si>
  <si>
    <t>ENSG00000143207</t>
  </si>
  <si>
    <t>COP1</t>
  </si>
  <si>
    <t>47,65,116,82,66</t>
  </si>
  <si>
    <t>198,175,154,248,119</t>
  </si>
  <si>
    <t>32,26,49</t>
  </si>
  <si>
    <t>219,190,167</t>
  </si>
  <si>
    <t>0.00042</t>
  </si>
  <si>
    <t>0.182,0.258,0.413,0.236,0.341</t>
  </si>
  <si>
    <t>0.12,0.113,0.215</t>
  </si>
  <si>
    <t>176085775</t>
  </si>
  <si>
    <t>176085890</t>
  </si>
  <si>
    <t>176162868</t>
  </si>
  <si>
    <t>176162988</t>
  </si>
  <si>
    <t>176116623</t>
  </si>
  <si>
    <t>176116681</t>
  </si>
  <si>
    <t>176149005</t>
  </si>
  <si>
    <t>176149074</t>
  </si>
  <si>
    <t>3535</t>
  </si>
  <si>
    <t>64326</t>
  </si>
  <si>
    <t>COP1 E3 ubiquitin ligase</t>
  </si>
  <si>
    <t>COP1 is a human gene that encodes for a protein with E3 ubiquitin ligase activity. This protein is involved in the positive regulation of proteasomal ubiquitin-dependent protein catabolic process, proteasome-mediated ubiquitin-dependent protein catabolic process, and response to ionizing radiation. It is also part of the Cul4A-RING E3 ubiquitin ligase complex. The function of this gene is to enable ubiquitin protein ligase activity, which is important for the degradation of proteins in the cell. This gene is relevant in the study of various diseases and conditions, including cancer and DNA damage response.</t>
  </si>
  <si>
    <t>Research has shown that the COP1 gene is involved in the development and progression of various types of cancer, including breast, lung, and liver cancer. In breast cancer, high levels of COP1 have been associated with poor prognosis and resistance to chemotherapy. Therefore, targeting COP1 has emerged as a potential therapeutic strategy for cancer treatment. Several small molecule inhibitors of COP1 have been developed and tested in preclinical studies, including CC0651, which has shown promising results in inhibiting tumor growth in breast cancer models. However, no COP1 inhibitors have been approved for clinical use yet. In addition to cancer, COP1 has also been implicated in the DNA damage response and neurodegenerative diseases such as Alzheimer's and Parkinson's. Further research on COP1 and its role in disease could lead to the development of novel therapies for these conditions.</t>
  </si>
  <si>
    <t>GO:0032436 positive regulation of proteasomal ubiquitin-dependent protein catabolic process;GO:2000060 positive regulation of ubiquitin-dependent protein catabolic process;GO:1901800 positive regulation of proteasomal protein catabolic process</t>
  </si>
  <si>
    <t>(M84)PID ATM PATHWAY; (M261)PID P53 REGULATION PATHWAY; (M145)PID P53 DOWNSTREAM PATHWAY</t>
  </si>
  <si>
    <t>8,15,26,16,14</t>
  </si>
  <si>
    <t>198,173,141,244,119</t>
  </si>
  <si>
    <t>3,4,10</t>
  </si>
  <si>
    <t>219,190,168</t>
  </si>
  <si>
    <t>0.036,0.075,0.147,0.058,0.099</t>
  </si>
  <si>
    <t>0.013,0.019,0.053</t>
  </si>
  <si>
    <t>0.055</t>
  </si>
  <si>
    <t>176175909</t>
  </si>
  <si>
    <t>176176007</t>
  </si>
  <si>
    <t>3536</t>
  </si>
  <si>
    <t>76,69,123,93,79</t>
  </si>
  <si>
    <t>165,137,220,84,217</t>
  </si>
  <si>
    <t>37,46,78</t>
  </si>
  <si>
    <t>183,168,130</t>
  </si>
  <si>
    <t>0.325,0.345,0.369,0.537,0.276</t>
  </si>
  <si>
    <t>0.175,0.223,0.386</t>
  </si>
  <si>
    <t>176135009</t>
  </si>
  <si>
    <t>176135086</t>
  </si>
  <si>
    <t>3538</t>
  </si>
  <si>
    <t>51,15,37,17,29</t>
  </si>
  <si>
    <t>111,78,80,144,129</t>
  </si>
  <si>
    <t>103,36,27</t>
  </si>
  <si>
    <t>109,40,117</t>
  </si>
  <si>
    <t>0.303,0.154,0.305,0.101,0.175</t>
  </si>
  <si>
    <t>0.472,0.46,0.179</t>
  </si>
  <si>
    <t>176184632</t>
  </si>
  <si>
    <t>176184692</t>
  </si>
  <si>
    <t>176136487</t>
  </si>
  <si>
    <t>176136547</t>
  </si>
  <si>
    <t>3542</t>
  </si>
  <si>
    <t>28,49,72,41,52</t>
  </si>
  <si>
    <t>67,45,58</t>
  </si>
  <si>
    <t>9.4e-06</t>
  </si>
  <si>
    <t>0.00038</t>
  </si>
  <si>
    <t>0.77,0.757,0.726,0.71,0.78</t>
  </si>
  <si>
    <t>0.955,0.915,0.847</t>
  </si>
  <si>
    <t>176163814</t>
  </si>
  <si>
    <t>176163891</t>
  </si>
  <si>
    <t>3544</t>
  </si>
  <si>
    <t>47,69,110,20,69</t>
  </si>
  <si>
    <t>46,80,134,126,85</t>
  </si>
  <si>
    <t>109,80,73</t>
  </si>
  <si>
    <t>83,58,65</t>
  </si>
  <si>
    <t>0.463,0.422,0.41,0.118,0.407</t>
  </si>
  <si>
    <t>0.526,0.538,0.487</t>
  </si>
  <si>
    <t>3547</t>
  </si>
  <si>
    <t>ENSG00000143401</t>
  </si>
  <si>
    <t>ANP32E</t>
  </si>
  <si>
    <t>667,1132,1010,587,1192</t>
  </si>
  <si>
    <t>404,580,446,419,511</t>
  </si>
  <si>
    <t>799,606,416</t>
  </si>
  <si>
    <t>524,572,374</t>
  </si>
  <si>
    <t>250</t>
  </si>
  <si>
    <t>3.8e-05</t>
  </si>
  <si>
    <t>0.596,0.635,0.669,0.555,0.675</t>
  </si>
  <si>
    <t>0.576,0.486,0.498</t>
  </si>
  <si>
    <t>150229071</t>
  </si>
  <si>
    <t>150229237</t>
  </si>
  <si>
    <t>150235732</t>
  </si>
  <si>
    <t>150236112</t>
  </si>
  <si>
    <t>150230570</t>
  </si>
  <si>
    <t>150230693</t>
  </si>
  <si>
    <t>150231776</t>
  </si>
  <si>
    <t>150231926</t>
  </si>
  <si>
    <t>2511</t>
  </si>
  <si>
    <t>81611</t>
  </si>
  <si>
    <t>acidic nuclear phosphoprotein 32 family member E</t>
  </si>
  <si>
    <t>ANP32E is a human gene that encodes for the acidic nuclear phosphoprotein 32 family member E. This gene is involved in histone exchange and enables histone binding activity. ANP32E is located in the nucleus and is part of the Swr1 complex. The Swr1 complex is responsible for replacing the canonical histone H2A with the histone variant H2A.Z, which is important for regulating gene expression and maintaining chromatin structure. ANP32E plays a crucial role in this process by facilitating the binding of H2A.Z to chromatin.</t>
  </si>
  <si>
    <t>There is limited information available on the disease implications of ANP32E. However, recent studies have suggested that ANP32E may play a role in cancer development and progression. Specifically, ANP32E has been found to be overexpressed in several types of cancer, including breast, lung, and liver cancer. Targeted drug discovery efforts for ANP32E are still in the early stages, but there is potential for ANP32E inhibitors to be developed as cancer therapeutics. Currently, there are no drugs on the market that specifically target ANP32E. However, there are several drugs that target histone modifications and chromatin remodeling, which may indirectly affect ANP32E function. Examples of such drugs include HDAC inhibitors, BET inhibitors, and EZH2 inhibitors. These drugs have shown promise in preclinical and clinical studies for the treatment of various types of cancer.</t>
  </si>
  <si>
    <t>GO:0006457 protein folding;GO:0051604 protein maturation;GO:0006325 chromatin organization</t>
  </si>
  <si>
    <t>Nucleoplasm (Approved); Additional: Centrosome;Cytosol</t>
  </si>
  <si>
    <t>(M5910)HALLMARK PROTEIN SECRETION; (M5925)HALLMARK E2F TARGETS</t>
  </si>
  <si>
    <t>ENSG00000143469</t>
  </si>
  <si>
    <t>SYT14</t>
  </si>
  <si>
    <t>27,91,129,207,112</t>
  </si>
  <si>
    <t>4,14,8,0,36</t>
  </si>
  <si>
    <t>135,151,130</t>
  </si>
  <si>
    <t>6,0,10</t>
  </si>
  <si>
    <t>305</t>
  </si>
  <si>
    <t>0.83,0.825,0.921,1.0,0.693</t>
  </si>
  <si>
    <t>0.942,1.0,0.904</t>
  </si>
  <si>
    <t>209952708</t>
  </si>
  <si>
    <t>209952756</t>
  </si>
  <si>
    <t>210013632</t>
  </si>
  <si>
    <t>210013797</t>
  </si>
  <si>
    <t>209953054</t>
  </si>
  <si>
    <t>209953259</t>
  </si>
  <si>
    <t>209965892</t>
  </si>
  <si>
    <t>209966013</t>
  </si>
  <si>
    <t>2054</t>
  </si>
  <si>
    <t>255928</t>
  </si>
  <si>
    <t>synaptotagmin 14</t>
  </si>
  <si>
    <t>SYT14 is a gene that belongs to the synaptotagmin family and is involved in membrane trafficking during synaptic transmission. It encodes for a calcium-independent synaptotagmin protein. Mutations in this gene have been linked to autosomal recessive spinocerebellar ataxia-11 (SCAR11), a neurodegenerative disorder. Additionally, a translocation of this gene has been associated with neurodevelopmental abnormalities. The gene has multiple isoforms due to alternative splicing, and a pseudogene of this gene is located on chromosome 4.</t>
  </si>
  <si>
    <t>Mutations in the SYT14 gene have been linked to autosomal recessive spinocerebellar ataxia-11 (SCAR11), a neurodegenerative disorder characterized by progressive cerebellar ataxia, dysarthria, and oculomotor abnormalities. Currently, there are no targeted drug discovery efforts for SYT14-related disorders, and treatment is mainly supportive. However, there have been successful drug developments for other neurodegenerative disorders, such as Alzheimer's disease and Parkinson's disease, that target synaptic transmission and membrane trafficking. For example, acetylcholinesterase inhibitors, such as donepezil, are used to treat Alzheimer's disease by increasing the availability of acetylcholine at the synapse. Additionally, levodopa, a precursor to dopamine, is used to treat Parkinson's disease by increasing dopamine levels in the brain. While these drugs are not directly targeted towards SYT14-related disorders, they provide insight into potential therapeutic strategies for neurodegenerative disorders that affect synaptic transmission and membrane trafficking.</t>
  </si>
  <si>
    <t>Vesicles (Supported)</t>
  </si>
  <si>
    <t>ENSG00000143786</t>
  </si>
  <si>
    <t>CNIH3</t>
  </si>
  <si>
    <t>4,0,0,1,5</t>
  </si>
  <si>
    <t>64,46,36,50,89</t>
  </si>
  <si>
    <t>7,0,15</t>
  </si>
  <si>
    <t>63,25,59</t>
  </si>
  <si>
    <t>0.00026</t>
  </si>
  <si>
    <t>0.083,0.0,0.0,0.028,0.075</t>
  </si>
  <si>
    <t>0.138,0.0,0.268</t>
  </si>
  <si>
    <t>-0.098</t>
  </si>
  <si>
    <t>224680957</t>
  </si>
  <si>
    <t>224681026</t>
  </si>
  <si>
    <t>224734562</t>
  </si>
  <si>
    <t>224734706</t>
  </si>
  <si>
    <t>224684795</t>
  </si>
  <si>
    <t>224684843</t>
  </si>
  <si>
    <t>224730461</t>
  </si>
  <si>
    <t>224730574</t>
  </si>
  <si>
    <t>3011</t>
  </si>
  <si>
    <t>149111</t>
  </si>
  <si>
    <t>cornichon family AMPA receptor auxiliary protein 3</t>
  </si>
  <si>
    <t>CNIH3 is a human gene that is predicted to enable channel regulator activity and is involved in the regulation of AMPA receptor activity. It is also predicted to be located in the dendritic shaft and postsynaptic membrane and to be part of the AMPA glutamate receptor complex. CNIH3 is active in the dendrite and glutamatergic synapse.</t>
  </si>
  <si>
    <t>There is limited information available on the disease implications of CNIH3. However, studies have suggested that it may be involved in the pathogenesis of schizophrenia and bipolar disorder. Targeted drug discovery efforts for CNIH3 are also limited, but some studies have explored the potential of modulating AMPA receptor activity as a therapeutic strategy for these disorders. One example of a successful drug that targets AMPA receptors is perampanel, which is used to treat epilepsy. However, it is not currently approved for the treatment of psychiatric disorders. Overall, more research is needed to fully understand the role of CNIH3 in disease and to develop targeted therapies.</t>
  </si>
  <si>
    <t>GO:2000311 regulation of AMPA receptor activity;GO:0099601 regulation of neurotransmitter receptor activity;GO:0099633 protein localization to postsynaptic specialization membrane</t>
  </si>
  <si>
    <t>Transporters:Accessory Factors Involved in Transport</t>
  </si>
  <si>
    <t>ENSG00000144445</t>
  </si>
  <si>
    <t>KANSL1L</t>
  </si>
  <si>
    <t>38,114,106,149,103</t>
  </si>
  <si>
    <t>89,65,53,81,36</t>
  </si>
  <si>
    <t>66,102,128</t>
  </si>
  <si>
    <t>41,39,15</t>
  </si>
  <si>
    <t>0.299,0.637,0.667,0.648,0.741</t>
  </si>
  <si>
    <t>0.617,0.723,0.895</t>
  </si>
  <si>
    <t>210043432</t>
  </si>
  <si>
    <t>210044104</t>
  </si>
  <si>
    <t>210104103</t>
  </si>
  <si>
    <t>210104301</t>
  </si>
  <si>
    <t>210075551</t>
  </si>
  <si>
    <t>210075756</t>
  </si>
  <si>
    <t>210098085</t>
  </si>
  <si>
    <t>210098207</t>
  </si>
  <si>
    <t>3594</t>
  </si>
  <si>
    <t>151050</t>
  </si>
  <si>
    <t>KAT8 regulatory NSL complex subunit 1 like</t>
  </si>
  <si>
    <t>KANSL1L is a human gene that is predicted to enable histone acetyltransferase binding activity and is part of the NSL complex. The NSL complex is a group of proteins that regulate gene expression by modifying chromatin structure. KANSL1L is similar to another gene called KANSL1, which is also part of the NSL complex. However, the exact function of KANSL1L is not yet fully understood. This gene may play a role in the development of certain diseases, such as intellectual disability and autism spectrum disorder, as mutations in KANSL1L have been associated with these conditions.</t>
  </si>
  <si>
    <t>Mutations in KANSL1L have been associated with intellectual disability and autism spectrum disorder. However, there are currently no targeted drug discovery efforts specifically for KANSL1L. Instead, drugs that target the NSL complex as a whole may have potential therapeutic benefits for individuals with mutations in KANSL1L. For example, histone deacetylase inhibitors (HDAC inhibitors) have been shown to improve cognitive function in animal models of intellectual disability and may have potential for treating individuals with mutations in KANSL1L. One example of an HDAC inhibitor on the market is Vorinostat, which is used to treat cutaneous T-cell lymphoma. However, more research is needed to fully understand the role of KANSL1L in disease and to develop targeted therapies.</t>
  </si>
  <si>
    <t>ENSG00000145604</t>
  </si>
  <si>
    <t>SKP2</t>
  </si>
  <si>
    <t>79,181,108,73,192</t>
  </si>
  <si>
    <t>276,617,379,374,448</t>
  </si>
  <si>
    <t>108,96,98</t>
  </si>
  <si>
    <t>523,437,490</t>
  </si>
  <si>
    <t>0.223,0.227,0.222,0.163,0.3</t>
  </si>
  <si>
    <t>0.171,0.18,0.167</t>
  </si>
  <si>
    <t>0.054</t>
  </si>
  <si>
    <t>36163644</t>
  </si>
  <si>
    <t>36163756</t>
  </si>
  <si>
    <t>36170343</t>
  </si>
  <si>
    <t>36170442</t>
  </si>
  <si>
    <t>36166518</t>
  </si>
  <si>
    <t>36166662</t>
  </si>
  <si>
    <t>36168312</t>
  </si>
  <si>
    <t>36168447</t>
  </si>
  <si>
    <t>2983</t>
  </si>
  <si>
    <t>6502</t>
  </si>
  <si>
    <t>S-phase kinase associated protein 2</t>
  </si>
  <si>
    <t>SKP2 is a gene that encodes a member of the F-box protein family, which is involved in phosphorylation-dependent ubiquitination. This protein belongs to the Fbls class and contains 10 tandem leucine-rich repeats in addition to an F-box. It is an essential element of the cyclin A-CDK2 S-phase kinase and specifically recognizes phosphorylated CDKN1B predominantly in S phase. SKP2 interacts with SKP1 or p19 and is established as a protooncogene causally involved in the pathogenesis of lymphomas. Alternative splicing of this gene generates three transcript variants encoding different isoforms.</t>
  </si>
  <si>
    <t>SKP2 has been implicated in various types of cancer, including breast, prostate, lung, and liver cancer. Overexpression of SKP2 has been observed in many cancer types and is associated with poor prognosis and resistance to chemotherapy. Therefore, SKP2 has been identified as a potential therapeutic target for cancer treatment. Several small molecule inhibitors of SKP2 have been developed and tested in preclinical studies, including SZL-P1-41, SZL-P2-23, and SZL-P3-61. These inhibitors have shown promising results in inhibiting cancer cell growth and inducing apoptosis in vitro and in vivo. However, no SKP2 inhibitors have been approved for clinical use yet. In addition to drug discovery efforts, SKP2 has also been studied as a potential biomarker for cancer diagnosis and prognosis. For example, high levels of SKP2 expression have been associated with poor prognosis in breast cancer patients.</t>
  </si>
  <si>
    <t>GO:0071460 cellular response to cell-matrix adhesion;GO:0033148 positive regulation of intracellular estrogen receptor signaling pathway;GO:0033145 positive regulation of intracellular steroid hormone receptor signaling pathway</t>
  </si>
  <si>
    <t>Cytosol;Nucleoplasm (Supported); Additional: Nucleoli</t>
  </si>
  <si>
    <t>(M139)PID MYC PATHWAY; (M176)PID FOXM1 PATHWAY; (M136)PID FOXO PATHWAY</t>
  </si>
  <si>
    <t>(M5895)HALLMARK WNT BETA CATENIN SIGNALING</t>
  </si>
  <si>
    <t>ENSG00000145725</t>
  </si>
  <si>
    <t>PPIP5K2</t>
  </si>
  <si>
    <t>123,105,135,78,81</t>
  </si>
  <si>
    <t>11,46,89,25,42</t>
  </si>
  <si>
    <t>82,93,28</t>
  </si>
  <si>
    <t>44,60,20</t>
  </si>
  <si>
    <t>163</t>
  </si>
  <si>
    <t>0.892,0.628,0.529,0.698,0.588</t>
  </si>
  <si>
    <t>0.58,0.535,0.509</t>
  </si>
  <si>
    <t>103184671</t>
  </si>
  <si>
    <t>103184744</t>
  </si>
  <si>
    <t>103190841</t>
  </si>
  <si>
    <t>103190982</t>
  </si>
  <si>
    <t>103186319</t>
  </si>
  <si>
    <t>103186439</t>
  </si>
  <si>
    <t>103187313</t>
  </si>
  <si>
    <t>103187376</t>
  </si>
  <si>
    <t>2789</t>
  </si>
  <si>
    <t>23262</t>
  </si>
  <si>
    <t>diphosphoinositol pentakisphosphate kinase 2</t>
  </si>
  <si>
    <t>PPIP5K2 is a gene that encodes a protein belonging to the histidine acid phosphatase family. Despite containing a histidine acid phosphatase domain, the protein functions as an inositol pyrophosphate kinase and is believed to lack phosphatase activity. The protein synthesizes high-energy inositol pyrophosphates, which act as signaling molecules that regulate cellular homeostasis and other processes. The gene may be associated with autism spectrum disorder in human patients.</t>
  </si>
  <si>
    <t>There is limited information available on the disease implications of PPIP5K2. However, recent studies have suggested that mutations in the gene may be associated with autism spectrum disorder in human patients. Targeted drug discovery efforts for PPIP5K2 are still in the early stages, but the protein's role in regulating cellular homeostasis and other processes makes it a potential target for drug development. Currently, there are no drugs on the market that specifically target PPIP5K2. However, there are drugs that target inositol pyrophosphates, such as diphosphoinositol pentakisphosphate (IP7), which has been shown to have anti-inflammatory effects and may have potential therapeutic applications in diseases such as arthritis and diabetes. Further research is needed to fully understand the potential therapeutic applications of targeting PPIP5K2 and inositol pyrophosphates.</t>
  </si>
  <si>
    <t>GO:0006020 inositol metabolic process;GO:0032958 inositol phosphate biosynthetic process;GO:0043647 inositol phosphate metabolic process</t>
  </si>
  <si>
    <t>ENZYME proteins:Transferases; Potential drug targets; Predicted intracellular proteins; Enzymes; Human disease related genes:Nervous system diseases:Ear disease; Disease related genes</t>
  </si>
  <si>
    <t>ENSG00000148498</t>
  </si>
  <si>
    <t>PARD3</t>
  </si>
  <si>
    <t>141,91,117,107,142</t>
  </si>
  <si>
    <t>52,26,34,4,40</t>
  </si>
  <si>
    <t>174,69,132</t>
  </si>
  <si>
    <t>87,62,42</t>
  </si>
  <si>
    <t>232</t>
  </si>
  <si>
    <t>192</t>
  </si>
  <si>
    <t>0.692,0.743,0.74,0.957,0.746</t>
  </si>
  <si>
    <t>0.623,0.479,0.722</t>
  </si>
  <si>
    <t>34384128</t>
  </si>
  <si>
    <t>34384254</t>
  </si>
  <si>
    <t>34470084</t>
  </si>
  <si>
    <t>34470263</t>
  </si>
  <si>
    <t>34401825</t>
  </si>
  <si>
    <t>34401917</t>
  </si>
  <si>
    <t>34450316</t>
  </si>
  <si>
    <t>34450448</t>
  </si>
  <si>
    <t>3996</t>
  </si>
  <si>
    <t>56288</t>
  </si>
  <si>
    <t>par-3 family cell polarity regulator</t>
  </si>
  <si>
    <t>The PARD3 gene belongs to the PARD protein family and plays a crucial role in regulating cell polarity and asymmetrical cell division. It interacts with other proteins to direct polarized cell growth. The gene has multiple alternatively spliced transcript variants.</t>
  </si>
  <si>
    <t>Research has shown that mutations in the PARD3 gene are associated with various diseases, including cancer, neurological disorders, and developmental disorders. For example, mutations in PARD3 have been linked to breast cancer, where it is thought to play a role in tumor growth and metastasis. In addition, PARD3 mutations have been implicated in the development of autism spectrum disorders and schizophrenia, as it is involved in the development and function of the nervous system.
Targeted drug discovery efforts for PARD3 are still in the early stages, but there is potential for the development of drugs that target the protein's interactions with other proteins involved in cell polarity and division. One example is the use of small molecule inhibitors to disrupt the interaction between PARD3 and its binding partner, PAR6, which has been shown to inhibit tumor growth in preclinical studies.
Currently, there are no drugs on the market that specifically target PARD3, but there are drugs that indirectly affect its function. For example, the breast cancer drug tamoxifen has been shown to downregulate PARD3 expression, which may contribute to its anti-tumor effects. Additionally, the anti-epileptic drug valproic acid has been shown to increase PARD3 expression, which may contribute to its neuroprotective effects.</t>
  </si>
  <si>
    <t>GO:0010801 negative regulation of peptidyl-threonine phosphorylation;GO:0051660 establishment of centrosome localization;GO:0010799 regulation of peptidyl-threonine phosphorylation</t>
  </si>
  <si>
    <t>Cell Junctions;Plasma membrane (Supported)</t>
  </si>
  <si>
    <t>(M7955)SIG INSULIN RECEPTOR PATHWAY IN CARDIAC MYOCYTES; (M295)SIG PIP3 SIGNALING IN CARDIAC MYOCTES</t>
  </si>
  <si>
    <t>22,7,24,0,11</t>
  </si>
  <si>
    <t>136,71,251,44,232</t>
  </si>
  <si>
    <t>91,56,68</t>
  </si>
  <si>
    <t>3.9e-09</t>
  </si>
  <si>
    <t>5.3e-07</t>
  </si>
  <si>
    <t>0.166,0.108,0.105,0.0,0.055</t>
  </si>
  <si>
    <t>0.087</t>
  </si>
  <si>
    <t>31510672</t>
  </si>
  <si>
    <t>31510875</t>
  </si>
  <si>
    <t>31502347</t>
  </si>
  <si>
    <t>31502509</t>
  </si>
  <si>
    <t>4082</t>
  </si>
  <si>
    <t>ENSG00000150093</t>
  </si>
  <si>
    <t>ITGB1</t>
  </si>
  <si>
    <t>5504,6507,5377,7100,4589</t>
  </si>
  <si>
    <t>3207,2988,4637,4026,2910</t>
  </si>
  <si>
    <t>6502,7530,7715</t>
  </si>
  <si>
    <t>3776,3348,3168</t>
  </si>
  <si>
    <t>0.625,0.679,0.529,0.631,0.605</t>
  </si>
  <si>
    <t>0.625,0.686,0.702</t>
  </si>
  <si>
    <t>32920244</t>
  </si>
  <si>
    <t>32920385</t>
  </si>
  <si>
    <t>32923584</t>
  </si>
  <si>
    <t>32923740</t>
  </si>
  <si>
    <t>32922256</t>
  </si>
  <si>
    <t>32922346</t>
  </si>
  <si>
    <t>32922639</t>
  </si>
  <si>
    <t>32922735</t>
  </si>
  <si>
    <t>2906</t>
  </si>
  <si>
    <t>3688</t>
  </si>
  <si>
    <t>integrin subunit beta 1</t>
  </si>
  <si>
    <t>ITGB1 is a gene that encodes for the beta subunit of integrins, which are proteins involved in cell adhesion and recognition. Integrins are made up of alpha and beta subunits, and there are at least 18 alpha and 8 beta subunits in mammals. This gene is involved in various processes including embryogenesis, hemostasis, tissue repair, immune response, and metastatic diffusion of tumor cells. There are multiple alternatively spliced transcript variants of this gene, which encode for different protein isoforms.</t>
  </si>
  <si>
    <t>ITGB1 has been implicated in various diseases, including cancer, cardiovascular disease, and autoimmune disorders. In cancer, ITGB1 has been shown to play a role in tumor cell invasion and metastasis, making it a potential target for cancer therapy. Several drugs targeting ITGB1 are currently in development, including monoclonal antibodies and small molecule inhibitors. One example is Cilengitide, a small molecule inhibitor of ITGB1 that has shown promise in preclinical studies for the treatment of glioblastoma, a type of brain cancer. However, clinical trials have not yet demonstrated significant efficacy in humans. Another example is Abituzumab, a monoclonal antibody that targets ITGB1 and is being investigated for the treatment of various solid tumors. While there are currently no FDA-approved drugs targeting ITGB1, ongoing research in this area holds promise for the development of novel therapies for cancer and other diseases.</t>
  </si>
  <si>
    <t>GO:0048626 myoblast fate specification;GO:0051943 positive regulation of amino acid uptake involved in synaptic transmission;GO:0051951 positive regulation of glutamate uptake involved in transmission of nerve impulse</t>
  </si>
  <si>
    <t>CD markers; Predicted intracellular proteins; FDA approved drug targets:Biotech drugs; Transporters; Cancer-related genes:Candidate cancer biomarkers</t>
  </si>
  <si>
    <t>Focal adhesion sites;Plasma membrane (Supported); Additional: Endoplasmic reticulum</t>
  </si>
  <si>
    <t>Antithymocyte immunoglobulin (rabbit)</t>
  </si>
  <si>
    <t>(M11)PID PRL SIGNALING EVENTS PATHWAY; (M118)PID INTEGRIN A9B1 PATHWAY; (M274)PID LYMPH ANGIOGENESIS PATHWAY</t>
  </si>
  <si>
    <t>(M5909)HALLMARK MYOGENESIS; (M5915)HALLMARK APICAL JUNCTION; (M5930)HALLMARK EPITHELIAL MESENCHYMAL TRANSITION</t>
  </si>
  <si>
    <t>ENSG00000150403</t>
  </si>
  <si>
    <t>TMCO3</t>
  </si>
  <si>
    <t>77,126,84,139,179</t>
  </si>
  <si>
    <t>31,35,21,12,58</t>
  </si>
  <si>
    <t>123,182,162</t>
  </si>
  <si>
    <t>16,23,23</t>
  </si>
  <si>
    <t>251</t>
  </si>
  <si>
    <t>0.64,0.721,0.742,0.893,0.689</t>
  </si>
  <si>
    <t>0.846,0.85,0.835</t>
  </si>
  <si>
    <t>113534044</t>
  </si>
  <si>
    <t>113534240</t>
  </si>
  <si>
    <t>113548302</t>
  </si>
  <si>
    <t>113548452</t>
  </si>
  <si>
    <t>113539356</t>
  </si>
  <si>
    <t>113539507</t>
  </si>
  <si>
    <t>113547299</t>
  </si>
  <si>
    <t>113547379</t>
  </si>
  <si>
    <t>686</t>
  </si>
  <si>
    <t>55002</t>
  </si>
  <si>
    <t>transmembrane and coiled-coil domains 3</t>
  </si>
  <si>
    <t>TMCO3 is a gene that encodes a protein belonging to the CPA2 family of transporter proteins. These proteins typically export monovalent cations, such as potassium or sodium, while importing protons across cellular membranes. Mutations in TMCO3 have been linked to a rare inherited vision defect called cornea guttata with anterior polar cataract. This suggests that the protein encoded by TMCO3 may play a role in maintaining the health of the cornea and lens of the eye.</t>
  </si>
  <si>
    <t>There is currently limited information available on targeted drug discovery efforts for TMCO3. However, mutations in this gene have been linked to cornea guttata with anterior polar cataract, a rare inherited vision defect. While there are no drugs specifically targeting TMCO3, treatments for cataracts and corneal diseases exist. Cataract surgery is a common treatment for cataracts, while corneal diseases may be treated with medications, such as antibiotics or anti-inflammatory drugs, or with surgical procedures, such as corneal transplantation. Examples of successful drugs on the market for these conditions include prednisolone acetate eye drops for inflammation and dexamethasone for cataract surgery. Further research on the role of TMCO3 in these conditions may lead to the development of more targeted treatments in the future.</t>
  </si>
  <si>
    <t>GO:0071805 potassium ion transmembrane transport;GO:1902600 proton transmembrane transport;GO:0006813 potassium ion transport</t>
  </si>
  <si>
    <t>77,128,81,128,175</t>
  </si>
  <si>
    <t>0,32,26,25,61</t>
  </si>
  <si>
    <t>123,178,155</t>
  </si>
  <si>
    <t>11,10,15</t>
  </si>
  <si>
    <t>1.0,0.799,0.756,0.836,0.741</t>
  </si>
  <si>
    <t>0.918,0.947,0.911</t>
  </si>
  <si>
    <t>-0.099</t>
  </si>
  <si>
    <t>113549424</t>
  </si>
  <si>
    <t>113550229</t>
  </si>
  <si>
    <t>687</t>
  </si>
  <si>
    <t>ENSG00000150471</t>
  </si>
  <si>
    <t>ADGRL3</t>
  </si>
  <si>
    <t>58,80,27,8,19</t>
  </si>
  <si>
    <t>50,37,0,0,5</t>
  </si>
  <si>
    <t>114,59,97</t>
  </si>
  <si>
    <t>43,72,50</t>
  </si>
  <si>
    <t>0.562,0.705,1.0,1.0,0.808</t>
  </si>
  <si>
    <t>0.746,0.475,0.682</t>
  </si>
  <si>
    <t>61732753</t>
  </si>
  <si>
    <t>61733554</t>
  </si>
  <si>
    <t>61895730</t>
  </si>
  <si>
    <t>61895834</t>
  </si>
  <si>
    <t>61813808</t>
  </si>
  <si>
    <t>61813889</t>
  </si>
  <si>
    <t>61892655</t>
  </si>
  <si>
    <t>61892958</t>
  </si>
  <si>
    <t>3894</t>
  </si>
  <si>
    <t>23284</t>
  </si>
  <si>
    <t>adhesion G protein-coupled receptor L3</t>
  </si>
  <si>
    <t>ADGRL3 is a gene that encodes a member of the latrophilin subfamily of G-protein coupled receptors (GPCR). These receptors may play a role in both cell adhesion and signal transduction. In non-human experiments, the gene was found to undergo proteolytic cleavage resulting in two subunits being non-covalently bound at the cell membrane. One subunit is a large extracellular N-terminal cell adhesion subunit, while the other subunit has substantial similarity to the secretin/calcitonin family of GPCRs. The function of ADGRL3 in humans is not yet fully understood, but it is believed to be involved in various physiological processes such as brain development, synaptic plasticity, and cancer progression.</t>
  </si>
  <si>
    <t>ADGRL3 has been implicated in various diseases, including cancer, neurodevelopmental disorders, and psychiatric disorders. In cancer, ADGRL3 has been found to be overexpressed in several types of tumors, including breast, lung, and pancreatic cancer, and is associated with tumor progression and poor prognosis. Targeted drug discovery efforts have focused on developing small molecule inhibitors of ADGRL3 as potential cancer therapeutics. One example is the drug AMG 337, which is a selective inhibitor of ADGRL3 and is currently in clinical trials for the treatment of solid tumors. In neurodevelopmental and psychiatric disorders, ADGRL3 has been linked to autism spectrum disorder, attention deficit hyperactivity disorder, and schizophrenia. However, there are currently no drugs targeting ADGRL3 for these indications on the market.</t>
  </si>
  <si>
    <t>GO:0160221 Rho-activating G protein-coupled receptor signaling pathway;GO:1904861 excitatory synapse assembly;GO:0007416 synapse assembly</t>
  </si>
  <si>
    <t>G-protein coupled receptors:GPCRs excl olfactory receptors; G-protein coupled receptors:Family 2 (B) receptors; Transporters</t>
  </si>
  <si>
    <t>ENSG00000150938</t>
  </si>
  <si>
    <t>CRIM1</t>
  </si>
  <si>
    <t>456,540,474,986,617</t>
  </si>
  <si>
    <t>227,188,365,346,292</t>
  </si>
  <si>
    <t>450,417,742</t>
  </si>
  <si>
    <t>120,126,185</t>
  </si>
  <si>
    <t>274</t>
  </si>
  <si>
    <t>343</t>
  </si>
  <si>
    <t>4.8e-06</t>
  </si>
  <si>
    <t>0.00023</t>
  </si>
  <si>
    <t>0.715,0.782,0.619,0.781,0.726</t>
  </si>
  <si>
    <t>0.824,0.806,0.834</t>
  </si>
  <si>
    <t>-0.097</t>
  </si>
  <si>
    <t>36355777</t>
  </si>
  <si>
    <t>36356623</t>
  </si>
  <si>
    <t>36442614</t>
  </si>
  <si>
    <t>36442735</t>
  </si>
  <si>
    <t>36396613</t>
  </si>
  <si>
    <t>36396787</t>
  </si>
  <si>
    <t>36441257</t>
  </si>
  <si>
    <t>36441500</t>
  </si>
  <si>
    <t>1360</t>
  </si>
  <si>
    <t>51232</t>
  </si>
  <si>
    <t>cysteine rich transmembrane BMP regulator 1</t>
  </si>
  <si>
    <t>CRIM1 is a human gene that encodes a transmembrane protein with six cysteine-rich repeat domains and an insulin-like growth factor-binding domain. This protein may be involved in tissue development by interacting with members of the transforming growth factor beta family, such as bone morphogenetic proteins. The exact function of CRIM1 is not fully understood, but it is believed to play a role in regulating the activity of these growth factors. Mutations in this gene have been associated with various developmental disorders, including eye and kidney abnormalities.</t>
  </si>
  <si>
    <t>Mutations in the CRIM1 gene have been associated with several developmental disorders, including Fraser syndrome, which is characterized by eye, ear, and kidney abnormalities. Additionally, mutations in CRIM1 have been linked to congenital anomalies of the kidney and urinary tract (CAKUT), a group of disorders that affect the development of the kidneys and urinary tract. 
There are currently no drugs specifically targeting CRIM1, but research is ongoing to better understand its role in disease and identify potential therapeutic targets. One study found that CRIM1 expression was increased in breast cancer cells and that targeting CRIM1 with a small molecule inhibitor reduced tumor growth in mice. 
There are currently no drugs on the market targeting CRIM1, but there are several drugs that target members of the transforming growth factor beta family, which CRIM1 interacts with. For example, the drug TGF-beta receptor inhibitors, such as galunisertib, have been approved for the treatment of advanced liver cancer. Additionally, the drug nintedanib, which targets multiple receptors including those in the TGF-beta family, has been approved for the treatment of idiopathic pulmonary fibrosis and non-small cell lung cancer.</t>
  </si>
  <si>
    <t>GO:0048009 insulin-like growth factor receptor signaling pathway;GO:0045668 negative regulation of osteoblast differentiation;GO:0030514 negative regulation of BMP signaling pathway</t>
  </si>
  <si>
    <t>(M3008)NABA ECM GLYCOPROTEINS; (M5884)NABA CORE MATRISOME; (M5889)NABA MATRISOME</t>
  </si>
  <si>
    <t>ENSG00000151422</t>
  </si>
  <si>
    <t>FER</t>
  </si>
  <si>
    <t>6,18,63,24,39</t>
  </si>
  <si>
    <t>186,234,421,96,433</t>
  </si>
  <si>
    <t>26,3,9</t>
  </si>
  <si>
    <t>311,234,99</t>
  </si>
  <si>
    <t>246</t>
  </si>
  <si>
    <t>366</t>
  </si>
  <si>
    <t>0.0069</t>
  </si>
  <si>
    <t>0.05</t>
  </si>
  <si>
    <t>0.046,0.103,0.182,0.271,0.118</t>
  </si>
  <si>
    <t>0.111,0.019,0.119</t>
  </si>
  <si>
    <t>0.061</t>
  </si>
  <si>
    <t>108747896</t>
  </si>
  <si>
    <t>108748000</t>
  </si>
  <si>
    <t>108832769</t>
  </si>
  <si>
    <t>108832943</t>
  </si>
  <si>
    <t>108768092</t>
  </si>
  <si>
    <t>108768238</t>
  </si>
  <si>
    <t>108798123</t>
  </si>
  <si>
    <t>108798389</t>
  </si>
  <si>
    <t>3076</t>
  </si>
  <si>
    <t>2241</t>
  </si>
  <si>
    <t>FER tyrosine kinase</t>
  </si>
  <si>
    <t>FER is a gene that encodes a non-transmembrane receptor tyrosine kinase belonging to the FPS/FES family. It plays a crucial role in regulating cell-cell adhesion and signaling from the cell surface to the cytoskeleton through growth factor receptors. Alternative splicing of the gene results in multiple transcript variants. A related pseudogene has also been identified on chromosome X.</t>
  </si>
  <si>
    <t>There is limited information on the disease implications of FER gene mutations. However, studies have shown that FER is involved in the development and progression of various cancers, including breast, lung, and colon cancer. Targeted drug discovery efforts have focused on developing inhibitors of FER kinase activity as potential cancer therapeutics. One example is the small molecule inhibitor, ponatinib, which has been shown to inhibit FER kinase activity and has been approved for the treatment of chronic myeloid leukemia. Another example is the dual inhibitor of FER and FAK kinases, GSK2256098, which has shown promising results in preclinical studies for the treatment of solid tumors. Overall, further research is needed to fully understand the disease implications of FER gene mutations and to develop effective targeted therapies.</t>
  </si>
  <si>
    <t>GO:0120179 adherens junction disassembly;GO:0036215 response to stem cell factor;GO:0036216 cellular response to stem cell factor stimulus</t>
  </si>
  <si>
    <t>ENZYME proteins:Transferases; Predicted intracellular proteins; Kinases:Tyr protein kinases; Enzymes</t>
  </si>
  <si>
    <t>(M266)PID NCADHERIN PATHWAY; (M50)PID PTP1B PATHWAY; (M231)PID KIT PATHWAY</t>
  </si>
  <si>
    <t>ENSG00000151692</t>
  </si>
  <si>
    <t>RNF144A</t>
  </si>
  <si>
    <t>14,11,5,4,38</t>
  </si>
  <si>
    <t>106,66,60,64,58</t>
  </si>
  <si>
    <t>22,28,36</t>
  </si>
  <si>
    <t>39,47,101</t>
  </si>
  <si>
    <t>300</t>
  </si>
  <si>
    <t>0.098,0.12,0.064,0.049,0.349</t>
  </si>
  <si>
    <t>0.316,0.328,0.226</t>
  </si>
  <si>
    <t>6917411</t>
  </si>
  <si>
    <t>6917622</t>
  </si>
  <si>
    <t>7014453</t>
  </si>
  <si>
    <t>7014558</t>
  </si>
  <si>
    <t>6940947</t>
  </si>
  <si>
    <t>6941147</t>
  </si>
  <si>
    <t>6996915</t>
  </si>
  <si>
    <t>6997061</t>
  </si>
  <si>
    <t>3878</t>
  </si>
  <si>
    <t>9781</t>
  </si>
  <si>
    <t>ring finger protein 144A</t>
  </si>
  <si>
    <t>RNF144A is a gene that encodes a protein belonging to the family of RING finger domain-containing E3 ubiquitin ligases, which includes parkin and parc. The expression of this gene is triggered by DNA damage. The encoded protein interacts with DNA-PKcs and promotes its degradation through ubiquitination. The mouse protein that is similar to RNF144A has been found to interact with a ubiquitin-conjugating enzyme that is involved in embryonic development.</t>
  </si>
  <si>
    <t>There is limited information available on the disease implications of RNF144A. However, recent studies have suggested that mutations in this gene may be associated with the development of certain types of cancer, including breast cancer and hepatocellular carcinoma. Targeted drug discovery efforts for RNF144A are still in the early stages, but there is potential for the development of drugs that target the protein's ubiquitin ligase activity. Currently, there are no drugs on the market that specifically target RNF144A. However, there are drugs that target other members of the RING finger domain-containing E3 ubiquitin ligase family, such as parkin, which is targeted by drugs used to treat Parkinson's disease.</t>
  </si>
  <si>
    <t>GO:0085020 protein K6-linked ubiquitination;GO:0002753 cytoplasmic pattern recognition receptor signaling pathway;GO:0002221 pattern recognition receptor signaling pathway</t>
  </si>
  <si>
    <t>ENSG00000152127</t>
  </si>
  <si>
    <t>MGAT5</t>
  </si>
  <si>
    <t>224,260,249,182,323</t>
  </si>
  <si>
    <t>168,224,239,151,179</t>
  </si>
  <si>
    <t>208,194,327</t>
  </si>
  <si>
    <t>253,198,283</t>
  </si>
  <si>
    <t>234</t>
  </si>
  <si>
    <t>0.588,0.554,0.527,0.563,0.658</t>
  </si>
  <si>
    <t>0.468,0.511,0.552</t>
  </si>
  <si>
    <t>134349804</t>
  </si>
  <si>
    <t>134349938</t>
  </si>
  <si>
    <t>134412868</t>
  </si>
  <si>
    <t>134413015</t>
  </si>
  <si>
    <t>134362274</t>
  </si>
  <si>
    <t>134362408</t>
  </si>
  <si>
    <t>134402987</t>
  </si>
  <si>
    <t>134403137</t>
  </si>
  <si>
    <t>2131</t>
  </si>
  <si>
    <t>4249</t>
  </si>
  <si>
    <t>alpha-1,6-mannosylglycoprotein 6-beta-N-acetylglucosaminyltransferase</t>
  </si>
  <si>
    <t>MGAT5 is a gene that encodes a glycosyltransferase enzyme responsible for adding beta-1,6-N-acetylglucosamine to the alpha-linked mannose of biantennary N-linked oligosaccharides on newly synthesized glycoproteins. This enzyme plays a crucial role in regulating the biosynthesis of glycoprotein oligosaccharides, which can affect the adhesive or migratory behavior of cells. Increased activity of MGAT5 has been linked to the progression of invasive malignancies.</t>
  </si>
  <si>
    <t>MGAT5 has been implicated in various diseases, including cancer, inflammation, and autoimmune disorders. In cancer, increased expression of MGAT5 has been associated with tumor progression, invasion, and metastasis. Therefore, targeting MGAT5 has been explored as a potential therapeutic strategy for cancer treatment. Several small molecule inhibitors of MGAT5 have been developed, including 2-acetamido-1,3,6-tri-O-acetyl-4-deoxy-4-fluoro-alpha-D-glucopyranose (F-6-P-GlcNAc), which has shown promising results in preclinical studies. However, no MGAT5 inhibitors have been approved for clinical use yet. In addition to cancer, MGAT5 inhibitors have also been investigated for their potential in treating inflammatory and autoimmune diseases, such as rheumatoid arthritis and multiple sclerosis. Overall, targeting MGAT5 is a promising approach for developing novel therapeutics for various diseases.</t>
  </si>
  <si>
    <t>GO:0019082 viral protein processing;GO:0018279 protein N-linked glycosylation via asparagine;GO:1904894 positive regulation of receptor signaling pathway via STAT</t>
  </si>
  <si>
    <t>ENZYME proteins:Transferases; Enzymes</t>
  </si>
  <si>
    <t>ENSG00000152942</t>
  </si>
  <si>
    <t>RAD17</t>
  </si>
  <si>
    <t>121,147,227,87,102</t>
  </si>
  <si>
    <t>295,301,303,330,168</t>
  </si>
  <si>
    <t>218,197,135</t>
  </si>
  <si>
    <t>225,246,149</t>
  </si>
  <si>
    <t>0.00041</t>
  </si>
  <si>
    <t>0.291,0.328,0.428,0.209,0.378</t>
  </si>
  <si>
    <t>0.492,0.445,0.475</t>
  </si>
  <si>
    <t>69371034</t>
  </si>
  <si>
    <t>69371171</t>
  </si>
  <si>
    <t>69374627</t>
  </si>
  <si>
    <t>69374711</t>
  </si>
  <si>
    <t>69372033</t>
  </si>
  <si>
    <t>69372217</t>
  </si>
  <si>
    <t>69373829</t>
  </si>
  <si>
    <t>69374087</t>
  </si>
  <si>
    <t>3024</t>
  </si>
  <si>
    <t>5884</t>
  </si>
  <si>
    <t>RAD17 checkpoint clamp loader component</t>
  </si>
  <si>
    <t>RAD17 is a human gene that encodes a protein that plays a crucial role in the cell cycle checkpoint and DNA damage repair. It is highly similar to the gene product of Schizosaccharomyces pombe rad17. RAD17 binds to chromatin before DNA damage and is phosphorylated by the checkpoint kinase ATR after damage. It recruits the RAD1-RAD9-HUS1 checkpoint protein complex onto chromatin after DNA damage, which may be required for its phosphorylation. The phosphorylation of RAD17 is necessary for the DNA-damage-induced cell cycle G2 arrest and is considered a critical early event during checkpoint signaling in DNA-damaged cells. Multiple transcript variants of this gene have been reported, which encode four distinct protein isoforms.</t>
  </si>
  <si>
    <t>RAD17 has been implicated in various types of cancer, including breast, lung, and colorectal cancer. Studies have shown that RAD17 expression is upregulated in cancer cells, and its inhibition can sensitize cancer cells to DNA-damaging agents. Therefore, RAD17 has been identified as a potential target for cancer therapy. Several small molecule inhibitors of RAD17 have been developed, including B02 and RS-1, which have shown promising results in preclinical studies. However, no RAD17 inhibitors have been approved for clinical use yet. In addition to cancer, RAD17 mutations have been associated with a rare genetic disorder called Nijmegen breakage syndrome, which is characterized by increased sensitivity to DNA damage and an increased risk of cancer. Overall, RAD17 is an important target for drug discovery efforts in cancer therapy and DNA damage repair disorders.</t>
  </si>
  <si>
    <t>GO:0033314 mitotic DNA replication checkpoint signaling;GO:0031573 mitotic intra-S DNA damage checkpoint signaling;GO:0000076 DNA replication checkpoint signaling</t>
  </si>
  <si>
    <t>(M84)PID ATM PATHWAY; (M46)PID ATR PATHWAY; (M1)PID FANCONI PATHWAY</t>
  </si>
  <si>
    <t>(M5951)HALLMARK SPERMATOGENESIS</t>
  </si>
  <si>
    <t>ENSG00000153339</t>
  </si>
  <si>
    <t>TRAPPC8</t>
  </si>
  <si>
    <t>24,9,22,13,12</t>
  </si>
  <si>
    <t>91,123,209,87,102</t>
  </si>
  <si>
    <t>21,4,8</t>
  </si>
  <si>
    <t>211,218,76</t>
  </si>
  <si>
    <t>0.312,0.112,0.154,0.205,0.169</t>
  </si>
  <si>
    <t>0.146,0.031,0.154</t>
  </si>
  <si>
    <t>0.08</t>
  </si>
  <si>
    <t>31846715</t>
  </si>
  <si>
    <t>31846817</t>
  </si>
  <si>
    <t>31852594</t>
  </si>
  <si>
    <t>31852663</t>
  </si>
  <si>
    <t>31849565</t>
  </si>
  <si>
    <t>31849739</t>
  </si>
  <si>
    <t>31852445</t>
  </si>
  <si>
    <t>31852504</t>
  </si>
  <si>
    <t>4120</t>
  </si>
  <si>
    <t>22878</t>
  </si>
  <si>
    <t>trafficking protein particle complex subunit 8</t>
  </si>
  <si>
    <t>TRAPPC8 is a human gene that encodes for the trafficking protein particle complex subunit 8. This gene is involved in the organization of the Golgi apparatus, which is responsible for processing and sorting proteins and lipids in the cell. TRAPPC8 is part of the TRAPP complex, which is a multi-subunit protein complex that regulates vesicle trafficking between the endoplasmic reticulum and the Golgi. Mutations in TRAPPC8 have been associated with a rare genetic disorder called SEDT, which is characterized by skeletal abnormalities and developmental delays. Overall, TRAPPC8 plays an important role in intracellular transport and cellular homeostasis.</t>
  </si>
  <si>
    <t>Mutations in the TRAPPC8 gene have been linked to a rare genetic disorder called SEDT (Spondyloepiphyseal dysplasia tarda), which is characterized by skeletal abnormalities and delayed development. There is currently no cure for SEDT, and treatment is mainly supportive, focusing on managing symptoms such as joint pain and stiffness. 
As TRAPPC8 is involved in intracellular transport, it has been suggested as a potential target for drug discovery efforts aimed at treating diseases related to trafficking defects. However, there are currently no drugs on the market that specifically target TRAPPC8. 
There are, however, drugs that target other components of the TRAPP complex, such as the small molecule inhibitor golgicide A, which disrupts the function of the TRAPP complex and inhibits vesicle trafficking. Golgicide A has been shown to have anti-tumor activity in preclinical studies and is currently being investigated as a potential cancer therapy. 
Overall, while TRAPPC8 has been implicated in disease and is a potential target for drug discovery efforts, there are currently no drugs on the market that specifically target this gene.</t>
  </si>
  <si>
    <t>GO:0032964 collagen biosynthetic process;GO:0048207 vesicle targeting, rough ER to cis-Golgi;GO:0048208 COPII vesicle coating</t>
  </si>
  <si>
    <t>Cytosol (Approved); Additional: Microtubules</t>
  </si>
  <si>
    <t>107,38,85,57,53</t>
  </si>
  <si>
    <t>12,4,3,17,6</t>
  </si>
  <si>
    <t>75,66,63</t>
  </si>
  <si>
    <t>3,9,0</t>
  </si>
  <si>
    <t>0.899,0.905,0.966,0.77,0.898</t>
  </si>
  <si>
    <t>0.962,0.88,1.0</t>
  </si>
  <si>
    <t>-0.06</t>
  </si>
  <si>
    <t>31853848</t>
  </si>
  <si>
    <t>31853945</t>
  </si>
  <si>
    <t>31864626</t>
  </si>
  <si>
    <t>31864781</t>
  </si>
  <si>
    <t>31855659</t>
  </si>
  <si>
    <t>31855807</t>
  </si>
  <si>
    <t>31857539</t>
  </si>
  <si>
    <t>31857982</t>
  </si>
  <si>
    <t>4121</t>
  </si>
  <si>
    <t>31,91,198,36,125</t>
  </si>
  <si>
    <t>422,442,354,382,384</t>
  </si>
  <si>
    <t>43,34,84</t>
  </si>
  <si>
    <t>336,408,555</t>
  </si>
  <si>
    <t>0.0084</t>
  </si>
  <si>
    <t>0.057</t>
  </si>
  <si>
    <t>0.068,0.171,0.359,0.086,0.246</t>
  </si>
  <si>
    <t>0.113,0.077,0.131</t>
  </si>
  <si>
    <t>229840821</t>
  </si>
  <si>
    <t>229840927</t>
  </si>
  <si>
    <t>229921879</t>
  </si>
  <si>
    <t>229921999</t>
  </si>
  <si>
    <t>229858771</t>
  </si>
  <si>
    <t>229859574</t>
  </si>
  <si>
    <t>229879981</t>
  </si>
  <si>
    <t>229880128</t>
  </si>
  <si>
    <t>1516</t>
  </si>
  <si>
    <t>ENSG00000155313</t>
  </si>
  <si>
    <t>USP25</t>
  </si>
  <si>
    <t>178,92,91,19,121</t>
  </si>
  <si>
    <t>73,50,143,53,89</t>
  </si>
  <si>
    <t>147,117,70</t>
  </si>
  <si>
    <t>46,58,42</t>
  </si>
  <si>
    <t>0.706,0.644,0.385,0.261,0.572</t>
  </si>
  <si>
    <t>0.759,0.665,0.621</t>
  </si>
  <si>
    <t>15805120</t>
  </si>
  <si>
    <t>15805258</t>
  </si>
  <si>
    <t>15818697</t>
  </si>
  <si>
    <t>15818846</t>
  </si>
  <si>
    <t>15808808</t>
  </si>
  <si>
    <t>15808885</t>
  </si>
  <si>
    <t>15811136</t>
  </si>
  <si>
    <t>15811210</t>
  </si>
  <si>
    <t>2518</t>
  </si>
  <si>
    <t>29761</t>
  </si>
  <si>
    <t>ubiquitin specific peptidase 25</t>
  </si>
  <si>
    <t>USP25 is a gene that encodes for a protein called ubiquitin specific peptidase 25. This protein is involved in the regulation of intracellular protein breakdown, cell cycle regulation, and stress response. Specifically, USP25 is a type of enzyme called a ubiquitin-specific protease, which helps to disassemble polyubiquitin chains that are released from degraded proteins. This process is important for maintaining proper cellular function and preventing the accumulation of damaged or misfolded proteins. USP25 has been studied for its potential role in various diseases, including cancer and neurodegenerative disorders.</t>
  </si>
  <si>
    <t>USP25 has been implicated in various diseases, including cancer and neurodegenerative disorders. In cancer, USP25 has been shown to regulate the stability of several oncogenic proteins, including c-Myc and Cyclin D1, making it a potential target for cancer therapy. In neurodegenerative disorders, USP25 has been linked to the regulation of protein aggregates, such as those found in Alzheimer's and Parkinson's disease. Targeted drug discovery efforts for USP25 are ongoing, with several small molecule inhibitors being developed to target its enzymatic activity. However, there are currently no USP25-specific drugs on the market. One example of a successful drug targeting a related enzyme is bortezomib, which targets the proteasome and is used to treat multiple myeloma.</t>
  </si>
  <si>
    <t>GO:1903882 negative regulation of interleukin-17-mediated signaling pathway;GO:1903881 regulation of interleukin-17-mediated signaling pathway;GO:0038173 interleukin-17A-mediated signaling pathway</t>
  </si>
  <si>
    <t>0,0,13,0,5</t>
  </si>
  <si>
    <t>73,74,71,31,35</t>
  </si>
  <si>
    <t>97,80,64</t>
  </si>
  <si>
    <t>0.0043</t>
  </si>
  <si>
    <t>0.0,0.0,0.144,0.0,0.116</t>
  </si>
  <si>
    <t>15842397</t>
  </si>
  <si>
    <t>15842540</t>
  </si>
  <si>
    <t>15864267</t>
  </si>
  <si>
    <t>15864446</t>
  </si>
  <si>
    <t>15847662</t>
  </si>
  <si>
    <t>15847776</t>
  </si>
  <si>
    <t>15849776</t>
  </si>
  <si>
    <t>15849872</t>
  </si>
  <si>
    <t>2521</t>
  </si>
  <si>
    <t>ENSG00000155508</t>
  </si>
  <si>
    <t>CNOT8</t>
  </si>
  <si>
    <t>536,833,844,923,584</t>
  </si>
  <si>
    <t>266,351,262,240,320</t>
  </si>
  <si>
    <t>654,649,841</t>
  </si>
  <si>
    <t>263,372,479</t>
  </si>
  <si>
    <t>294</t>
  </si>
  <si>
    <t>0.642,0.679,0.742,0.774,0.619</t>
  </si>
  <si>
    <t>0.689,0.609,0.61</t>
  </si>
  <si>
    <t>154863206</t>
  </si>
  <si>
    <t>154863395</t>
  </si>
  <si>
    <t>154871729</t>
  </si>
  <si>
    <t>154871874</t>
  </si>
  <si>
    <t>154865191</t>
  </si>
  <si>
    <t>154865385</t>
  </si>
  <si>
    <t>154870660</t>
  </si>
  <si>
    <t>154870822</t>
  </si>
  <si>
    <t>2793</t>
  </si>
  <si>
    <t>9337</t>
  </si>
  <si>
    <t>CCR4-NOT transcription complex subunit 8</t>
  </si>
  <si>
    <t>CNOT8 is a gene that encodes for a protein subunit of the CCR4-NOT transcription complex. This protein enables the activity of poly(A)-specific ribonuclease, which is involved in breaking down deadenylated mRNA. CNOT8 also plays a role in positively regulating cell population proliferation. The protein is located in the nucleus and is part of the CCR4-NOT complex.</t>
  </si>
  <si>
    <t>Research has shown that CNOT8 may play a role in the development and progression of certain types of cancer, including breast cancer and hepatocellular carcinoma. Inhibition of CNOT8 has been shown to reduce cancer cell proliferation and induce apoptosis, making it a potential target for cancer therapy. However, there are currently no drugs on the market that specifically target CNOT8.
Efforts to develop drugs targeting the CCR4-NOT complex, of which CNOT8 is a subunit, have focused on the development of small molecule inhibitors of the complex. One such inhibitor, KIN-1148, has been shown to inhibit the growth of cancer cells in vitro and in vivo by targeting the CCR4-NOT complex. However, it is not clear whether KIN-1148 specifically targets CNOT8 or other subunits of the complex.
Overall, while CNOT8 and the CCR4-NOT complex are promising targets for cancer therapy, more research is needed to fully understand their role in cancer development and to develop effective drugs that specifically target these proteins.</t>
  </si>
  <si>
    <t>GO:0000289 nuclear-transcribed mRNA poly(A) tail shortening;GO:0000288 nuclear-transcribed mRNA catabolic process, deadenylation-dependent decay;GO:0000956 nuclear-transcribed mRNA catabolic process</t>
  </si>
  <si>
    <t>Enzymes; Predicted intracellular proteins; ENZYME proteins:Hydrolases</t>
  </si>
  <si>
    <t>0,4,2,0,1</t>
  </si>
  <si>
    <t>91,35,51,22,32</t>
  </si>
  <si>
    <t>2,4,10</t>
  </si>
  <si>
    <t>48,33,46</t>
  </si>
  <si>
    <t>0.0,0.103,0.038,0.0,0.03</t>
  </si>
  <si>
    <t>0.04,0.108,0.179</t>
  </si>
  <si>
    <t>-0.075</t>
  </si>
  <si>
    <t>38496339</t>
  </si>
  <si>
    <t>38496530</t>
  </si>
  <si>
    <t>38503614</t>
  </si>
  <si>
    <t>38503691</t>
  </si>
  <si>
    <t>1422</t>
  </si>
  <si>
    <t>ENSG00000159023</t>
  </si>
  <si>
    <t>EPB41</t>
  </si>
  <si>
    <t>360,307,283,238,250</t>
  </si>
  <si>
    <t>129,211,183,147,172</t>
  </si>
  <si>
    <t>404,429,367</t>
  </si>
  <si>
    <t>162,197,125</t>
  </si>
  <si>
    <t>313</t>
  </si>
  <si>
    <t>0.646,0.488,0.503,0.515,0.488</t>
  </si>
  <si>
    <t>0.62,0.588,0.658</t>
  </si>
  <si>
    <t>28987430</t>
  </si>
  <si>
    <t>28987905</t>
  </si>
  <si>
    <t>29011864</t>
  </si>
  <si>
    <t>29011907</t>
  </si>
  <si>
    <t>28993329</t>
  </si>
  <si>
    <t>28993542</t>
  </si>
  <si>
    <t>28997214</t>
  </si>
  <si>
    <t>28997319</t>
  </si>
  <si>
    <t>2675</t>
  </si>
  <si>
    <t>2035</t>
  </si>
  <si>
    <t>erythrocyte membrane protein band 4.1</t>
  </si>
  <si>
    <t>EPB41 is a human gene that encodes for erythrocyte membrane protein band 4.1, which is a component of the red cell membrane cytoskeletal network. This network is crucial for maintaining the shape and deformability of red blood cells. Mutations in this gene have been linked to type 1 elliptocytosis, a condition characterized by abnormally shaped red blood cells. Different isoforms of the EPB41 gene have been identified through alternative splicing.</t>
  </si>
  <si>
    <t>Mutations in the EPB41 gene have been linked to several diseases, including hereditary elliptocytosis, hereditary spherocytosis, and hereditary pyropoikilocytosis. These conditions are characterized by abnormal red blood cell morphology, leading to anemia, jaundice, and other complications. Targeted drug discovery efforts for these diseases have focused on developing therapies that can improve red blood cell shape and function. One example is the use of erythropoietin-stimulating agents to increase red blood cell production in patients with anemia. Another approach is the use of small molecules that can modulate the cytoskeletal network and improve red blood cell deformability. One successful drug on the market for hereditary spherocytosis is eculizumab, a monoclonal antibody that targets complement protein C5 and reduces hemolysis.</t>
  </si>
  <si>
    <t>GO:1904778 positive regulation of protein localization to cell cortex;GO:1904776 regulation of protein localization to cell cortex;GO:1904478 regulation of intestinal absorption</t>
  </si>
  <si>
    <t>Transporters:Accessory Factors Involved in Transport; Human disease related genes:Cardiovascular diseases:Hematologic diseases; Potential drug targets; Predicted intracellular proteins; Disease related genes</t>
  </si>
  <si>
    <t>Cell Junctions;Plasma membrane (Supported); Additional: Cytokinetic bridge;Cytosol;Mitotic spindle;Nuclear bodies</t>
  </si>
  <si>
    <t>(M240)PID SYNDECAN 2 PATHWAY</t>
  </si>
  <si>
    <t>(M5893)HALLMARK MITOTIC SPINDLE; (M5945)HALLMARK HEME METABOLISM</t>
  </si>
  <si>
    <t>118,150,100,106,81</t>
  </si>
  <si>
    <t>68,97,73,48,34</t>
  </si>
  <si>
    <t>143,105,114</t>
  </si>
  <si>
    <t>108,117,78</t>
  </si>
  <si>
    <t>143</t>
  </si>
  <si>
    <t>0.548,0.519,0.489,0.606,0.624</t>
  </si>
  <si>
    <t>0.48,0.385,0.505</t>
  </si>
  <si>
    <t>29015691</t>
  </si>
  <si>
    <t>29015767</t>
  </si>
  <si>
    <t>2676</t>
  </si>
  <si>
    <t>ENSG00000162086</t>
  </si>
  <si>
    <t>ZNF75A</t>
  </si>
  <si>
    <t>79,73,109,26,45</t>
  </si>
  <si>
    <t>105,149,245,132,115</t>
  </si>
  <si>
    <t>129,92,125</t>
  </si>
  <si>
    <t>125,75,92</t>
  </si>
  <si>
    <t>211</t>
  </si>
  <si>
    <t>9e-10</t>
  </si>
  <si>
    <t>3e-07</t>
  </si>
  <si>
    <t>0.412,0.313,0.293,0.155,0.267</t>
  </si>
  <si>
    <t>0.49,0.533,0.558</t>
  </si>
  <si>
    <t>3312676</t>
  </si>
  <si>
    <t>3312768</t>
  </si>
  <si>
    <t>3317189</t>
  </si>
  <si>
    <t>3317925</t>
  </si>
  <si>
    <t>3313048</t>
  </si>
  <si>
    <t>3313175</t>
  </si>
  <si>
    <t>3316911</t>
  </si>
  <si>
    <t>3317022</t>
  </si>
  <si>
    <t>3259</t>
  </si>
  <si>
    <t>7627</t>
  </si>
  <si>
    <t>zinc finger protein 75A</t>
  </si>
  <si>
    <t>ZNF75A is a human gene that encodes for a zinc finger protein 75a. This protein is involved in sequence-specific double-stranded DNA binding activity and is predicted to be located in the nucleus. It is also predicted to play a role in negative regulation of transcription by RNA polymerase II.</t>
  </si>
  <si>
    <t>There is limited information available on the disease implications of ZNF75A. However, some studies have suggested that it may be involved in the development of certain cancers, such as breast cancer and hepatocellular carcinoma. Targeted drug discovery efforts for ZNF75A are also limited, as its function and role in disease are not well understood. Currently, there are no drugs on the market that specifically target ZNF75A. However, there are drugs that target other zinc finger proteins, such as the anti-cancer drug trabectedin, which targets the zinc finger protein FUS. Further research is needed to fully understand the role of ZNF75A in disease and to develop targeted therapies.</t>
  </si>
  <si>
    <t>Nucleoplasm (Approved); Additional: Nucleoli fibrillar center</t>
  </si>
  <si>
    <t>33,19,16,10,21</t>
  </si>
  <si>
    <t>38,22,41,19,11</t>
  </si>
  <si>
    <t>56,22,36</t>
  </si>
  <si>
    <t>41,13,23</t>
  </si>
  <si>
    <t>168</t>
  </si>
  <si>
    <t>0.497,0.495,0.307,0.374,0.685</t>
  </si>
  <si>
    <t>0.608,0.658,0.64</t>
  </si>
  <si>
    <t>20704659</t>
  </si>
  <si>
    <t>20704814</t>
  </si>
  <si>
    <t>20712787</t>
  </si>
  <si>
    <t>20712922</t>
  </si>
  <si>
    <t>20707802</t>
  </si>
  <si>
    <t>20707870</t>
  </si>
  <si>
    <t>20709682</t>
  </si>
  <si>
    <t>20709773</t>
  </si>
  <si>
    <t>2301</t>
  </si>
  <si>
    <t>ENSG00000163625</t>
  </si>
  <si>
    <t>WDFY3</t>
  </si>
  <si>
    <t>26,23,16,8,64</t>
  </si>
  <si>
    <t>228,162,184,304,191</t>
  </si>
  <si>
    <t>14,23,6</t>
  </si>
  <si>
    <t>149,244,219</t>
  </si>
  <si>
    <t>0.0099</t>
  </si>
  <si>
    <t>0.105,0.128,0.082,0.026,0.257</t>
  </si>
  <si>
    <t>0.088,0.089,0.027</t>
  </si>
  <si>
    <t>84849901</t>
  </si>
  <si>
    <t>84850025</t>
  </si>
  <si>
    <t>84966208</t>
  </si>
  <si>
    <t>84966391</t>
  </si>
  <si>
    <t>84860411</t>
  </si>
  <si>
    <t>84860622</t>
  </si>
  <si>
    <t>84932269</t>
  </si>
  <si>
    <t>84932363</t>
  </si>
  <si>
    <t>2200</t>
  </si>
  <si>
    <t>23001</t>
  </si>
  <si>
    <t>WD repeat and FYVE domain containing 3</t>
  </si>
  <si>
    <t>WDFY3 is a gene that encodes a protein that binds to phosphatidylinositol 3-phosphate and plays a crucial role in clearing aggregated proteins through macroautophagy. The protein shuttles from the nuclear membrane to the site of aggregated proteins and interacts with other autophagic components to facilitate their clearance. However, it is not required for macroautophagy induced by starvation. This gene was first identified in May 2010 and its function in autophagy has been extensively studied since then.</t>
  </si>
  <si>
    <t>Mutations in the WDFY3 gene have been associated with several diseases, including Parkinson's disease, Alzheimer's disease, and amyotrophic lateral sclerosis (ALS). In Parkinson's disease, WDFY3 has been shown to interact with alpha-synuclein, a protein that forms aggregates in the brains of Parkinson's patients. Targeting WDFY3 could potentially lead to the clearance of these aggregates and slow down the progression of the disease. In Alzheimer's disease, WDFY3 has been found to interact with tau protein, another protein that forms aggregates in the brain. Targeting WDFY3 could potentially lead to the clearance of these aggregates and slow down the progression of the disease. In ALS, WDFY3 has been shown to interact with TDP-43, a protein that forms aggregates in the motor neurons of ALS patients. Targeting WDFY3 could potentially lead to the clearance of these aggregates and slow down the progression of the disease. While there are currently no drugs on the market that specifically target WDFY3, there are ongoing efforts to develop drugs that can modulate its activity and potentially treat these diseases.</t>
  </si>
  <si>
    <t>GO:0035973 aggrephagy;GO:0016236 macroautophagy;GO:0006914 autophagy</t>
  </si>
  <si>
    <t>Predicted intracellular proteins; Human disease related genes:Congenital malformations:Congenital malformations of the nervous system; Disease related genes</t>
  </si>
  <si>
    <t>Cytosol (Approved); Additional: Nucleoli;Plasma membrane</t>
  </si>
  <si>
    <t>47,43,20,20,92</t>
  </si>
  <si>
    <t>143,161,162,108,204</t>
  </si>
  <si>
    <t>13,36,17</t>
  </si>
  <si>
    <t>206,154,222</t>
  </si>
  <si>
    <t>0.253,0.216,0.113,0.16,0.317</t>
  </si>
  <si>
    <t>0.061,0.194,0.073</t>
  </si>
  <si>
    <t>84896910</t>
  </si>
  <si>
    <t>84897010</t>
  </si>
  <si>
    <t>2201</t>
  </si>
  <si>
    <t>ENSG00000163629</t>
  </si>
  <si>
    <t>PTPN13</t>
  </si>
  <si>
    <t>12,12,2,0,37</t>
  </si>
  <si>
    <t>76,107,103,78,81</t>
  </si>
  <si>
    <t>2,5,4</t>
  </si>
  <si>
    <t>147,168,94</t>
  </si>
  <si>
    <t>279</t>
  </si>
  <si>
    <t>4.6e-05</t>
  </si>
  <si>
    <t>0.167,0.125,0.024,0.0,0.367</t>
  </si>
  <si>
    <t>0.017,0.036,0.051</t>
  </si>
  <si>
    <t>86594314</t>
  </si>
  <si>
    <t>86594789</t>
  </si>
  <si>
    <t>86686709</t>
  </si>
  <si>
    <t>86686775</t>
  </si>
  <si>
    <t>86635251</t>
  </si>
  <si>
    <t>86635371</t>
  </si>
  <si>
    <t>86672364</t>
  </si>
  <si>
    <t>86672543</t>
  </si>
  <si>
    <t>1557</t>
  </si>
  <si>
    <t>5783</t>
  </si>
  <si>
    <t>protein tyrosine phosphatase non-receptor type 13</t>
  </si>
  <si>
    <t>PTPN13 is a gene that encodes a protein tyrosine phosphatase (PTP) which regulates various cellular processes such as cell growth, differentiation, and oncogenic transformation. The protein has a catalytic PTP domain at its C-terminus and two major structural domains: a region with five PDZ domains and a FERM domain that binds to plasma membrane and cytoskeletal elements. PTPN13 interacts with and dephosphorylates Fas receptor and IkappaBalpha through the PDZ domains, suggesting a role in Fas-mediated programmed cell death. It also interacts with GTPase-activating protein, potentially regulating Rho signaling pathways. Four alternatively spliced transcript variants have been reported, encoding distinct proteins.</t>
  </si>
  <si>
    <t>PTPN13 has been implicated in various diseases, including cancer, diabetes, and neurological disorders. In cancer, PTPN13 has been shown to act as a tumor suppressor, and its loss or inactivation has been associated with tumor progression and poor prognosis in several types of cancer, including breast, lung, and colorectal cancer. Targeted drug discovery efforts have focused on developing small molecule inhibitors of PTPN13 for cancer therapy. However, there are currently no drugs targeting PTPN13 on the market. Some successful drugs targeting other PTPs include Imatinib, which targets BCR-ABL in chronic myeloid leukemia, and Tofacitinib, which targets JAK3 in rheumatoid arthritis. Further research is needed to identify potential drug targets and develop effective therapies for diseases associated with PTPN13 dysregulation.</t>
  </si>
  <si>
    <t>GO:1904890 negative regulation of excitatory synapse assembly;GO:0051964 negative regulation of synapse assembly;GO:1905809 negative regulation of synapse organization</t>
  </si>
  <si>
    <t>Enzymes; Predicted intracellular proteins; ENZYME proteins:Hydrolases; Cancer-related genes</t>
  </si>
  <si>
    <t>Plasma membrane;Primary cilium (Approved); Additional: Basal body;Cytosol;Primary cilium transition zone</t>
  </si>
  <si>
    <t>(M257)PID EPHRINB REV PATHWAY; (M7)PID FCER1 PATHWAY</t>
  </si>
  <si>
    <t>45,25,26,29,62</t>
  </si>
  <si>
    <t>150,99,91,111,185</t>
  </si>
  <si>
    <t>17,3,65</t>
  </si>
  <si>
    <t>160,147,268</t>
  </si>
  <si>
    <t>1.9e-05</t>
  </si>
  <si>
    <t>0.231,0.202,0.222,0.207,0.251</t>
  </si>
  <si>
    <t>0.096,0.02,0.195</t>
  </si>
  <si>
    <t>41065575</t>
  </si>
  <si>
    <t>41065673</t>
  </si>
  <si>
    <t>41214404</t>
  </si>
  <si>
    <t>41214458</t>
  </si>
  <si>
    <t>41100638</t>
  </si>
  <si>
    <t>41100750</t>
  </si>
  <si>
    <t>41142986</t>
  </si>
  <si>
    <t>41143142</t>
  </si>
  <si>
    <t>1154</t>
  </si>
  <si>
    <t>ENSG00000163913</t>
  </si>
  <si>
    <t>IFT122</t>
  </si>
  <si>
    <t>86,135,177,126,75</t>
  </si>
  <si>
    <t>30,53,49,54,24</t>
  </si>
  <si>
    <t>128,102,162</t>
  </si>
  <si>
    <t>46,47,142</t>
  </si>
  <si>
    <t>179</t>
  </si>
  <si>
    <t>0.735,0.711,0.778,0.693,0.751</t>
  </si>
  <si>
    <t>0.729,0.677,0.525</t>
  </si>
  <si>
    <t>129449870</t>
  </si>
  <si>
    <t>129449937</t>
  </si>
  <si>
    <t>129461227</t>
  </si>
  <si>
    <t>129461304</t>
  </si>
  <si>
    <t>129451913</t>
  </si>
  <si>
    <t>129451998</t>
  </si>
  <si>
    <t>129458598</t>
  </si>
  <si>
    <t>129458677</t>
  </si>
  <si>
    <t>1737</t>
  </si>
  <si>
    <t>55764</t>
  </si>
  <si>
    <t>intraflagellar transport 122</t>
  </si>
  <si>
    <t>The IFT122 gene encodes a protein that belongs to the WD repeat protein family. This protein contains seven WD repeats and an AF-2 domain that function by recruiting coregulatory molecules and in transcriptional activation. WD repeats are regions of approximately 40 amino acids that are involved in various cellular processes, including cell cycle progression, signal transduction, apoptosis, and gene regulation. Mutations in this gene cause cranioectodermal dysplasia-1, a rare genetic disorder characterized by abnormalities in the development of the head, face, and limbs. Alternative splicing of this gene results in multiple transcript variants encoding different isoforms.</t>
  </si>
  <si>
    <t>Cranioectodermal dysplasia-1 (CED1) is a rare genetic disorder caused by mutations in the IFT122 gene. This disorder is characterized by abnormalities in the development of the head, face, and limbs, including craniosynostosis, facial dysmorphism, and limb anomalies. There is currently no cure for CED1, and treatment is mainly supportive and symptomatic. However, targeted drug discovery efforts are underway to identify potential therapies for this disorder. One approach is to target the underlying molecular mechanisms of the disease, such as the disrupted ciliary function caused by IFT122 mutations. Another approach is to target the downstream effects of the mutations, such as the abnormal bone development seen in CED1 patients. While there are currently no drugs specifically approved for CED1, there are examples of successful drugs on the market for related disorders, such as bone morphogenetic protein-2 (BMP-2) for craniosynostosis and limb lengthening.</t>
  </si>
  <si>
    <t>GO:0060971 embryonic heart tube left/right pattern formation;GO:0010172 embryonic body morphogenesis;GO:0035721 intraciliary retrograde transport</t>
  </si>
  <si>
    <t>Human disease related genes:Congenital malformations:Other congenital malformations; Transporters:Transporter channels and pores; Predicted intracellular proteins; Potential drug targets; Disease related genes</t>
  </si>
  <si>
    <t>Primary cilium;Primary cilium tip;Primary cilium transition zone (Supported); Additional: Cytosol;Mid piece;Principal piece</t>
  </si>
  <si>
    <t>ENSG00000164327</t>
  </si>
  <si>
    <t>RICTOR</t>
  </si>
  <si>
    <t>184,189,264,114,219</t>
  </si>
  <si>
    <t>73,56,109,54,107</t>
  </si>
  <si>
    <t>154,157,71</t>
  </si>
  <si>
    <t>104,96,32</t>
  </si>
  <si>
    <t>0.0062</t>
  </si>
  <si>
    <t>0.716,0.771,0.708,0.679,0.672</t>
  </si>
  <si>
    <t>0.597,0.621,0.689</t>
  </si>
  <si>
    <t>0.074</t>
  </si>
  <si>
    <t>38971876</t>
  </si>
  <si>
    <t>38971959</t>
  </si>
  <si>
    <t>38981866</t>
  </si>
  <si>
    <t>38982036</t>
  </si>
  <si>
    <t>38975536</t>
  </si>
  <si>
    <t>38975604</t>
  </si>
  <si>
    <t>38978582</t>
  </si>
  <si>
    <t>38978650</t>
  </si>
  <si>
    <t>2992</t>
  </si>
  <si>
    <t>253260</t>
  </si>
  <si>
    <t>RPTOR independent companion of MTOR complex 2</t>
  </si>
  <si>
    <t>The human gene RICTOR is a component of a protein complex that works with MTOR to regulate cell growth by integrating signals from nutrients and growth factors. RICTOR is an independent companion of MTOR complex 2 and is essential for its activity. This gene plays a crucial role in the regulation of cell growth and is involved in various cellular processes, including cell survival, proliferation, and differentiation. Dysfunction of RICTOR has been linked to several diseases, including cancer and diabetes. Understanding the function of RICTOR and its interaction with MTOR complex 2 may provide insights into the development of new therapies for these diseases.</t>
  </si>
  <si>
    <t>Dysfunction of the RICTOR gene has been implicated in several diseases, including cancer and diabetes. In cancer, RICTOR is often overexpressed, leading to increased cell growth and survival. Targeting RICTOR has been explored as a potential therapeutic strategy for cancer treatment. Several preclinical studies have shown promising results with RICTOR inhibitors, but no drugs targeting RICTOR have been approved for clinical use yet. In diabetes, RICTOR plays a role in insulin signaling and glucose metabolism. Targeting RICTOR has been suggested as a potential therapeutic approach for improving insulin sensitivity and glucose homeostasis. However, no drugs targeting RICTOR for diabetes have been approved for clinical use yet. Overall, further research is needed to fully understand the potential of targeting RICTOR for disease treatment.</t>
  </si>
  <si>
    <t>GO:0038203 TORC2 signaling;GO:0160049 negative regulation of cGAS/STING signaling pathway;GO:2000114 regulation of establishment of cell polarity</t>
  </si>
  <si>
    <t>(M249)PID PI3KCI AKT PATHWAY; (M222)PID CXCR3 PATHWAY; (M71)PID ILK PATHWAY</t>
  </si>
  <si>
    <t>266,362,417,178,341</t>
  </si>
  <si>
    <t>37,63,154,4,81</t>
  </si>
  <si>
    <t>289,337,107</t>
  </si>
  <si>
    <t>89,62,52</t>
  </si>
  <si>
    <t>270</t>
  </si>
  <si>
    <t>0.817,0.781,0.628,0.965,0.724</t>
  </si>
  <si>
    <t>0.669,0.772,0.561</t>
  </si>
  <si>
    <t>38990948</t>
  </si>
  <si>
    <t>38991075</t>
  </si>
  <si>
    <t>7,0,13,8,2</t>
  </si>
  <si>
    <t>70,137,144,107,146</t>
  </si>
  <si>
    <t>165,143,68</t>
  </si>
  <si>
    <t>198</t>
  </si>
  <si>
    <t>8.5e-07</t>
  </si>
  <si>
    <t>0.118,0.0,0.108,0.091,0.018</t>
  </si>
  <si>
    <t>39003557</t>
  </si>
  <si>
    <t>39003622</t>
  </si>
  <si>
    <t>39074328</t>
  </si>
  <si>
    <t>39074389</t>
  </si>
  <si>
    <t>39021038</t>
  </si>
  <si>
    <t>39021136</t>
  </si>
  <si>
    <t>39074110</t>
  </si>
  <si>
    <t>39074158</t>
  </si>
  <si>
    <t>2994</t>
  </si>
  <si>
    <t>ENSG00000165006</t>
  </si>
  <si>
    <t>UBAP1</t>
  </si>
  <si>
    <t>10,9,25,6,27</t>
  </si>
  <si>
    <t>147,113,176,175,118</t>
  </si>
  <si>
    <t>5,4,0</t>
  </si>
  <si>
    <t>81,76,60</t>
  </si>
  <si>
    <t>141</t>
  </si>
  <si>
    <t>0.098,0.113,0.185,0.052,0.267</t>
  </si>
  <si>
    <t>0.09,0.077,0.0</t>
  </si>
  <si>
    <t>34179042</t>
  </si>
  <si>
    <t>34179240</t>
  </si>
  <si>
    <t>34241184</t>
  </si>
  <si>
    <t>34242108</t>
  </si>
  <si>
    <t>34220907</t>
  </si>
  <si>
    <t>34220948</t>
  </si>
  <si>
    <t>34234215</t>
  </si>
  <si>
    <t>34234340</t>
  </si>
  <si>
    <t>1171</t>
  </si>
  <si>
    <t>51271</t>
  </si>
  <si>
    <t>ubiquitin associated protein 1</t>
  </si>
  <si>
    <t>UBAP1 is a gene that belongs to the UBA domain family, which is associated with ubiquitin and the ubiquitination pathway. The protein encoded by this gene is believed to have a non-covalent ubiquitin binding domain consisting of a compact three helix bundle. UBAP1 is located on chromosome 9 and is being studied as a potential target for mutation in nasopharyngeal carcinoma due to its location in a refined region undergoing loss of heterozygosity. Multiple transcript variants encoding different isoforms have been identified for this gene.</t>
  </si>
  <si>
    <t>There is limited information available on the disease implications of UBAP1. However, studies have suggested that mutations in this gene may be associated with nasopharyngeal carcinoma, a type of head and neck cancer. Targeted drug discovery efforts for UBAP1 are currently underway, with researchers exploring the potential of developing drugs that can modulate the activity of this gene. While there are currently no drugs on the market that specifically target UBAP1, there are several drugs that target the ubiquitination pathway, which UBAP1 is associated with. Examples of such drugs include bortezomib, which is used to treat multiple myeloma, and carfilzomib, which is used to treat relapsed or refractory multiple myeloma.</t>
  </si>
  <si>
    <t>GO:0043328 protein transport to vacuole involved in ubiquitin-dependent protein catabolic process via the multivesicular body sorting pathway;GO:0032511 late endosome to vacuole transport via multivesicular body sorting pathway;GO:0036258 multivesicular body assembly</t>
  </si>
  <si>
    <t>Predicted intracellular proteins; Human disease related genes:Nervous system diseases:Other nervous and sensory system diseases; Disease related genes</t>
  </si>
  <si>
    <t>Cytosol (Supported); Additional: Plasma membrane;Vesicles</t>
  </si>
  <si>
    <t>78,67,54,31,46</t>
  </si>
  <si>
    <t>113,147,215,213,290</t>
  </si>
  <si>
    <t>53,19,55</t>
  </si>
  <si>
    <t>239,166,439</t>
  </si>
  <si>
    <t>0.0016</t>
  </si>
  <si>
    <t>0.408,0.313,0.201,0.127,0.137</t>
  </si>
  <si>
    <t>0.182,0.103,0.111</t>
  </si>
  <si>
    <t>34249778</t>
  </si>
  <si>
    <t>34249961</t>
  </si>
  <si>
    <t>1172</t>
  </si>
  <si>
    <t>ENSG00000165304</t>
  </si>
  <si>
    <t>MELK</t>
  </si>
  <si>
    <t>217,355,257,178,249</t>
  </si>
  <si>
    <t>205,315,188,147,271</t>
  </si>
  <si>
    <t>150,215,128</t>
  </si>
  <si>
    <t>228,261,264</t>
  </si>
  <si>
    <t>0.00039</t>
  </si>
  <si>
    <t>0.519,0.535,0.582,0.553,0.484</t>
  </si>
  <si>
    <t>0.402,0.457,0.331</t>
  </si>
  <si>
    <t>36572861</t>
  </si>
  <si>
    <t>36573007</t>
  </si>
  <si>
    <t>36594627</t>
  </si>
  <si>
    <t>36594771</t>
  </si>
  <si>
    <t>36581643</t>
  </si>
  <si>
    <t>36581739</t>
  </si>
  <si>
    <t>36589535</t>
  </si>
  <si>
    <t>36589652</t>
  </si>
  <si>
    <t>3235</t>
  </si>
  <si>
    <t>9833</t>
  </si>
  <si>
    <t>maternal embryonic leucine zipper kinase</t>
  </si>
  <si>
    <t>MELK, or maternal embryonic leucine zipper kinase, is a gene that encodes a protein with multiple functions, including calcium ion binding, protein tyrosine kinase activity, and protein serine/threonine kinase activity. It is involved in various cellular processes such as apoptosis, cell proliferation, and autophosphorylation. MELK is located in the cell cortex and plasma membrane.</t>
  </si>
  <si>
    <t>MELK has been implicated in various types of cancer, including breast, lung, and ovarian cancer. It has been shown to promote tumor growth and resistance to chemotherapy, making it an attractive target for cancer therapy. Several small molecule inhibitors of MELK have been developed and are currently being evaluated in preclinical and clinical studies. One example is OTS167, a selective MELK inhibitor that has shown promising results in preclinical studies and is currently being evaluated in clinical trials for the treatment of solid tumors. Another example is AMG 925, a dual inhibitor of MELK and another protein kinase called Aurora A, which is being evaluated in clinical trials for the treatment of acute myeloid leukemia. Overall, targeting MELK has the potential to be an effective strategy for the treatment of various types of cancer.</t>
  </si>
  <si>
    <t>GO:0008631 intrinsic apoptotic signaling pathway in response to oxidative stress;GO:0000086 G2/M transition of mitotic cell cycle;GO:0044839 cell cycle G2/M phase transition</t>
  </si>
  <si>
    <t>662,991,569,697,763</t>
  </si>
  <si>
    <t>273,376,291,300,331</t>
  </si>
  <si>
    <t>827,851,802</t>
  </si>
  <si>
    <t>191,275,304</t>
  </si>
  <si>
    <t>0.00025</t>
  </si>
  <si>
    <t>0.732,0.748,0.687,0.723,0.722</t>
  </si>
  <si>
    <t>0.83,0.777,0.748</t>
  </si>
  <si>
    <t>-0.063</t>
  </si>
  <si>
    <t>36583626</t>
  </si>
  <si>
    <t>36583712</t>
  </si>
  <si>
    <t>36597221</t>
  </si>
  <si>
    <t>36597290</t>
  </si>
  <si>
    <t>3240</t>
  </si>
  <si>
    <t>59,126,48,64,86</t>
  </si>
  <si>
    <t>144,216,133,195,223</t>
  </si>
  <si>
    <t>37,44,68</t>
  </si>
  <si>
    <t>164,195,187</t>
  </si>
  <si>
    <t>0.221,0.288,0.2,0.185,0.211</t>
  </si>
  <si>
    <t>0.135,0.135,0.201</t>
  </si>
  <si>
    <t>36599393</t>
  </si>
  <si>
    <t>36599486</t>
  </si>
  <si>
    <t>ENSG00000165675</t>
  </si>
  <si>
    <t>ENOX2</t>
  </si>
  <si>
    <t>chrX</t>
  </si>
  <si>
    <t>11,64,66,67,64</t>
  </si>
  <si>
    <t>12,28,73,26,51</t>
  </si>
  <si>
    <t>105,147,76</t>
  </si>
  <si>
    <t>18,21,58</t>
  </si>
  <si>
    <t>307</t>
  </si>
  <si>
    <t>0.044</t>
  </si>
  <si>
    <t>0.499,0.713,0.496,0.737,0.577</t>
  </si>
  <si>
    <t>0.864,0.884,0.588</t>
  </si>
  <si>
    <t>130667529</t>
  </si>
  <si>
    <t>130667742</t>
  </si>
  <si>
    <t>130688862</t>
  </si>
  <si>
    <t>130689018</t>
  </si>
  <si>
    <t>130669964</t>
  </si>
  <si>
    <t>130670198</t>
  </si>
  <si>
    <t>130679541</t>
  </si>
  <si>
    <t>130679748</t>
  </si>
  <si>
    <t>894</t>
  </si>
  <si>
    <t>10495</t>
  </si>
  <si>
    <t>ecto-NOX disulfide-thiol exchanger 2</t>
  </si>
  <si>
    <t>ENOX2 is a gene that belongs to the ECTO-NOX family of genes, which encode cell surface NADH oxidases. This gene is specific to tumors and has two enzymatic activities: catalysis of hydroquinone or NADH oxidation, and protein disulfide interchange. The protein also exhibits prion-like properties. Alternative splicing of this gene results in multiple transcript variants.</t>
  </si>
  <si>
    <t>ENOX2 has been implicated in various types of cancer, including breast, lung, prostate, and ovarian cancer. It is thought to play a role in tumor growth, invasion, and metastasis. As a result, there has been interest in developing drugs that target ENOX2 as a potential cancer therapy. One such drug is apocynin, which has been shown to inhibit ENOX2 activity and reduce tumor growth in animal models. Another drug, imexon, has also been shown to target ENOX2 and has been tested in clinical trials for various types of cancer. However, the results have been mixed, and further research is needed to determine the efficacy of ENOX2-targeted therapies in cancer treatment.</t>
  </si>
  <si>
    <t>GO:0007624 ultradian rhythm;GO:0022900 electron transport chain;GO:0048511 rhythmic process</t>
  </si>
  <si>
    <t>Cytosol (Approved); Additional: Plasma membrane</t>
  </si>
  <si>
    <t>Idronoxil</t>
  </si>
  <si>
    <t>ENSG00000165732</t>
  </si>
  <si>
    <t>DDX21</t>
  </si>
  <si>
    <t>462,684,700,576,798</t>
  </si>
  <si>
    <t>121,215,194,185,255</t>
  </si>
  <si>
    <t>727,424,401</t>
  </si>
  <si>
    <t>250,283,236</t>
  </si>
  <si>
    <t>7.2e-05</t>
  </si>
  <si>
    <t>0.0017</t>
  </si>
  <si>
    <t>0.792,0.761,0.783,0.757,0.758</t>
  </si>
  <si>
    <t>0.744,0.6,0.63</t>
  </si>
  <si>
    <t>68962081</t>
  </si>
  <si>
    <t>68962157</t>
  </si>
  <si>
    <t>68967017</t>
  </si>
  <si>
    <t>68967203</t>
  </si>
  <si>
    <t>68963290</t>
  </si>
  <si>
    <t>68963469</t>
  </si>
  <si>
    <t>68965376</t>
  </si>
  <si>
    <t>68965494</t>
  </si>
  <si>
    <t>4035</t>
  </si>
  <si>
    <t>9188</t>
  </si>
  <si>
    <t>DExD-box helicase 21</t>
  </si>
  <si>
    <t>DDX21, also known as DExD-box helicase 21, is a gene that encodes a DEAD box protein, which is a putative RNA helicase. This protein is involved in various cellular processes, including translation initiation, nuclear and mitochondrial splicing, and ribosome and spliceosome assembly. It is also believed to play important roles in ribosomal RNA biogenesis, RNA editing, RNA transport, and general transcription. DDX21 is an antigen recognized by autoimmune antibodies from a patient with watermelon stomach disease. This protein unwinds double-stranded RNA and folds single-stranded RNA. It is implicated in embryogenesis, spermatogenesis, and cellular growth and division.</t>
  </si>
  <si>
    <t>DDX21 has been implicated in various diseases, including cancer, viral infections, and autoimmune disorders. In cancer, DDX21 has been shown to be overexpressed in several types of tumors, including breast, lung, and liver cancer. Targeting DDX21 has been proposed as a potential therapeutic strategy for cancer treatment. In viral infections, DDX21 has been shown to play a role in the innate immune response to viral infections, making it a potential target for antiviral drug development. In autoimmune disorders, DDX21 has been identified as an antigen recognized by autoimmune antibodies in patients with watermelon stomach disease, a rare autoimmune disorder that affects the stomach lining.
There are currently no drugs on the market that specifically target DDX21. However, there have been efforts to develop small molecule inhibitors of DDX21 for cancer treatment. One study identified a small molecule inhibitor of DDX21 that was able to inhibit the growth of breast cancer cells in vitro and in vivo. Another study identified a small molecule inhibitor of DDX21 that was able to inhibit the growth of lung cancer cells in vitro. These studies suggest that targeting DDX21 may be a promising approach for cancer treatment.</t>
  </si>
  <si>
    <t>GO:0002733 regulation of myeloid dendritic cell cytokine production;GO:0002735 positive regulation of myeloid dendritic cell cytokine production;GO:0062176 R-loop processing</t>
  </si>
  <si>
    <t>Mitotic chromosome;Nucleoli rim (Enhanced); Additional: Nucleoplasm</t>
  </si>
  <si>
    <t>(M5941)HALLMARK UV RESPONSE UP; (M5926)HALLMARK MYC TARGETS V1</t>
  </si>
  <si>
    <t>239,224,279,242,280</t>
  </si>
  <si>
    <t>811,1031,865,783,842</t>
  </si>
  <si>
    <t>166,223,158</t>
  </si>
  <si>
    <t>1201,972,767</t>
  </si>
  <si>
    <t>1.3e-06</t>
  </si>
  <si>
    <t>6.5e-05</t>
  </si>
  <si>
    <t>0.228,0.178,0.244,0.236,0.25</t>
  </si>
  <si>
    <t>0.121,0.187,0.171</t>
  </si>
  <si>
    <t>68968975</t>
  </si>
  <si>
    <t>68969121</t>
  </si>
  <si>
    <t>4036</t>
  </si>
  <si>
    <t>ENSG00000166435</t>
  </si>
  <si>
    <t>XRRA1</t>
  </si>
  <si>
    <t>26,21,43,46,86</t>
  </si>
  <si>
    <t>4,43,24,11,13</t>
  </si>
  <si>
    <t>36,20,30</t>
  </si>
  <si>
    <t>32,37,50</t>
  </si>
  <si>
    <t>0.0004</t>
  </si>
  <si>
    <t>0.0061</t>
  </si>
  <si>
    <t>0.883,0.361,0.674,0.829,0.884</t>
  </si>
  <si>
    <t>0.565,0.385,0.41</t>
  </si>
  <si>
    <t>0.27</t>
  </si>
  <si>
    <t>74907144</t>
  </si>
  <si>
    <t>74907273</t>
  </si>
  <si>
    <t>74933800</t>
  </si>
  <si>
    <t>74933872</t>
  </si>
  <si>
    <t>74921213</t>
  </si>
  <si>
    <t>74921347</t>
  </si>
  <si>
    <t>74930299</t>
  </si>
  <si>
    <t>74930372</t>
  </si>
  <si>
    <t>2352</t>
  </si>
  <si>
    <t>143570</t>
  </si>
  <si>
    <t>X-ray radiation resistance associated 1</t>
  </si>
  <si>
    <t>The human gene XRRA1, also known as X-ray radiation resistance associated 1, is involved in the response to X-ray radiation. It is located in both the cytoplasm and nuclear body of cells. This gene plays a role in protecting cells from the damaging effects of X-ray radiation.</t>
  </si>
  <si>
    <t>There is limited information available on the disease implications of XRRA1. However, some studies have suggested that mutations in this gene may be associated with an increased risk of developing certain types of cancer, such as breast cancer. As for targeted drug discovery efforts, there is currently no known drug that specifically targets XRRA1. However, some drugs that are used in cancer treatment, such as radiation therapy and chemotherapy, work by damaging the DNA of cancer cells, which may activate the XRRA1 gene and help protect healthy cells from the damaging effects of the treatment. Examples of successful drugs on the market that work in this way include cisplatin, doxorubicin, and paclitaxel.</t>
  </si>
  <si>
    <t>GO:0010165 response to X-ray;GO:0010212 response to ionizing radiation;GO:0009314 response to radiation</t>
  </si>
  <si>
    <t>Nucleoplasm (Supported); Additional: Nuclear bodies</t>
  </si>
  <si>
    <t>ENSG00000166783</t>
  </si>
  <si>
    <t>MARF1</t>
  </si>
  <si>
    <t>82,64,53,72,27</t>
  </si>
  <si>
    <t>88,87,89,91,85</t>
  </si>
  <si>
    <t>148,70,96</t>
  </si>
  <si>
    <t>80,40,87</t>
  </si>
  <si>
    <t>0.482,0.424,0.373,0.442,0.241</t>
  </si>
  <si>
    <t>0.649,0.636,0.525</t>
  </si>
  <si>
    <t>-0.21</t>
  </si>
  <si>
    <t>15625015</t>
  </si>
  <si>
    <t>15625173</t>
  </si>
  <si>
    <t>15631380</t>
  </si>
  <si>
    <t>15631498</t>
  </si>
  <si>
    <t>15625371</t>
  </si>
  <si>
    <t>15625797</t>
  </si>
  <si>
    <t>15630331</t>
  </si>
  <si>
    <t>15630504</t>
  </si>
  <si>
    <t>498</t>
  </si>
  <si>
    <t>9665</t>
  </si>
  <si>
    <t>meiosis regulator and mRNA stability factor 1</t>
  </si>
  <si>
    <t>MARF1 is a gene that encodes a protein that is believed to be involved in regulating meiosis and stabilizing mRNA. It is conserved across Euteleostomi, a group of vertebrates that includes bony fish and mammals. In humans, the protein may be autoantigenic, meaning that it can trigger an immune response against the body's own tissues. The exact function of MARF1 is not yet fully understood, but it is thought to play a role in the development and maintenance of reproductive cells. Further research is needed to fully elucidate the function of this gene and its potential implications for human health.</t>
  </si>
  <si>
    <t>There is limited information available on the disease implications of MARF1. However, studies have suggested that mutations in this gene may be associated with male infertility. Targeted drug discovery efforts for MARF1 are also currently limited, as the exact function of the protein encoded by this gene is not yet fully understood. There are currently no drugs on the market that specifically target MARF1. However, there are drugs that target other proteins involved in meiosis and mRNA stabilization, which may indirectly affect MARF1 function. For example, drugs that target the protein kinase ATR have been shown to affect meiosis and may have potential therapeutic applications in cancer treatment. Further research is needed to fully understand the role of MARF1 in disease and to develop targeted therapies.</t>
  </si>
  <si>
    <t>GO:0007143 female meiotic nuclear division;GO:0048477 oogenesis;GO:0007292 female gamete generation</t>
  </si>
  <si>
    <t>Golgi apparatus;Vesicles (Approved)</t>
  </si>
  <si>
    <t>ENSG00000166912</t>
  </si>
  <si>
    <t>MTMR10</t>
  </si>
  <si>
    <t>8,12,54,36,43</t>
  </si>
  <si>
    <t>299,340,310,403,158</t>
  </si>
  <si>
    <t>49,10,8</t>
  </si>
  <si>
    <t>483,370,358</t>
  </si>
  <si>
    <t>161</t>
  </si>
  <si>
    <t>0.0031</t>
  </si>
  <si>
    <t>0.032,0.042,0.178,0.1,0.253</t>
  </si>
  <si>
    <t>0.112,0.032,0.027</t>
  </si>
  <si>
    <t>30974930</t>
  </si>
  <si>
    <t>30975003</t>
  </si>
  <si>
    <t>30991446</t>
  </si>
  <si>
    <t>30991603</t>
  </si>
  <si>
    <t>30976818</t>
  </si>
  <si>
    <t>30976955</t>
  </si>
  <si>
    <t>30990776</t>
  </si>
  <si>
    <t>30990837</t>
  </si>
  <si>
    <t>543</t>
  </si>
  <si>
    <t>54893</t>
  </si>
  <si>
    <t>myotubularin related protein 10</t>
  </si>
  <si>
    <t>MTMR10 is a human gene that encodes a protein belonging to the myotubularin-related protein family. This protein is predicted to have phosphatidylinositol-3-phosphatase activity and to be involved in phosphatidylinositol dephosphorylation. It is located in the cytoplasm. The function of this gene is not fully understood, but it may play a role in regulating cellular signaling pathways.</t>
  </si>
  <si>
    <t>There is limited information available on the disease implications of MTMR10. However, mutations in the MTMR10 gene have been associated with Charcot-Marie-Tooth disease type 4B3, a rare inherited disorder that affects the peripheral nerves and causes muscle weakness and atrophy. 
There are currently no targeted drug discovery efforts specifically for MTMR10. However, phosphatidylinositol-3-phosphatase inhibitors are being investigated as potential therapies for various diseases, including cancer and autoimmune disorders. 
There are no drugs on the market that specifically target MTMR10. However, there are drugs that target phosphatidylinositol-3-phosphatase, such as idelalisib, which is used to treat certain types of leukemia and lymphoma. Additionally, drugs that target other members of the myotubularin-related protein family, such as myotubularin, are being investigated as potential therapies for X-linked myotubular myopathy, a rare genetic disorder that affects muscle function.</t>
  </si>
  <si>
    <t>Nuclear bodies;Nucleoplasm (Approved); Additional: Cytosol</t>
  </si>
  <si>
    <t>ENSG00000169398</t>
  </si>
  <si>
    <t>PTK2</t>
  </si>
  <si>
    <t>726,680,689,1077,572</t>
  </si>
  <si>
    <t>439,555,491,534,388</t>
  </si>
  <si>
    <t>665,442,861</t>
  </si>
  <si>
    <t>550,363,687</t>
  </si>
  <si>
    <t>155</t>
  </si>
  <si>
    <t>0.089</t>
  </si>
  <si>
    <t>0.577,0.503,0.536,0.624,0.549</t>
  </si>
  <si>
    <t>0.499,0.501,0.508</t>
  </si>
  <si>
    <t>140818879</t>
  </si>
  <si>
    <t>140819020</t>
  </si>
  <si>
    <t>140879470</t>
  </si>
  <si>
    <t>140879637</t>
  </si>
  <si>
    <t>140830471</t>
  </si>
  <si>
    <t>140830526</t>
  </si>
  <si>
    <t>140864311</t>
  </si>
  <si>
    <t>140864399</t>
  </si>
  <si>
    <t>2782</t>
  </si>
  <si>
    <t>5747</t>
  </si>
  <si>
    <t>protein tyrosine kinase 2</t>
  </si>
  <si>
    <t>PTK2, also known as protein tyrosine kinase 2, is a gene that encodes a cytoplasmic protein tyrosine kinase found in focal adhesions between cells growing in the presence of extracellular matrix constituents. It is a member of the FAK subfamily of protein tyrosine kinases and is activated in response to certain neural peptides or cell interactions with the extracellular matrix. PTK2 is an important early step in cell growth and intracellular signal transduction pathways. The gene has several transcript variants that encode different isoforms.</t>
  </si>
  <si>
    <t>PTK2 has been implicated in various diseases, including cancer, cardiovascular diseases, and neurological disorders. In cancer, PTK2 is often overexpressed and plays a critical role in tumor growth, invasion, and metastasis. Therefore, PTK2 has been identified as a potential therapeutic target for cancer treatment. Several small molecule inhibitors targeting PTK2 have been developed and are currently in clinical trials, including VS-6063, PF-562,271, and GSK2256098. These inhibitors have shown promising results in preclinical studies and early-phase clinical trials.
In addition to cancer, PTK2 has also been implicated in cardiovascular diseases, such as atherosclerosis and heart failure. PTK2 inhibitors have been shown to reduce inflammation and improve cardiac function in animal models of heart failure. However, there are currently no PTK2 inhibitors approved for the treatment of cardiovascular diseases.
In neurological disorders, PTK2 has been implicated in the pathogenesis of Alzheimer's disease and Parkinson's disease. PTK2 inhibitors have been shown to reduce neuroinflammation and improve cognitive function in animal models of Alzheimer's disease. However, there are currently no PTK2 inhibitors approved for the treatment of neurological disorders.
Overall, PTK2 is an important therapeutic target for various diseases, particularly cancer. Several PTK2 inhibitors are currently in clinical trials, and more research is needed to fully understand the potential of PTK2 as a therapeutic target for other diseases.</t>
  </si>
  <si>
    <t>GO:0097702 response to oscillatory fluid shear stress;GO:0097704 cellular response to oscillatory fluid shear stress;GO:0097706 vascular endothelial cell response to oscillatory fluid shear stress</t>
  </si>
  <si>
    <t>ENZYME proteins:Transferases; Potential drug targets; Predicted intracellular proteins; Cancer-related genes:Candidate cancer biomarkers; Enzymes; Kinases:Tyr protein kinases; Disease related genes</t>
  </si>
  <si>
    <t>Focal adhesion sites (Supported); Additional: Cytosol;Primary cilium;Primary cilium tip;Vesicles</t>
  </si>
  <si>
    <t>Endostatin; 7-PYRIDIN-2-YL-N-(3,4,5-TRIMETHOXYPHENYL)-7H-PYRROLO[2,3-D]PYRIMIDIN-2-AMINE; 2-({5-CHLORO-2-[(2-METHOXY-4-MORPHOLIN-4-YLPHENYL)AMINO]PYRIMIDIN-4-YL}AMINO)-N-METHYLBENZAMIDE; Fostamatinib</t>
  </si>
  <si>
    <t>(M273)PID EPHA2 FWD PATHWAY; (M125)PID IGF1 PATHWAY; (M72)PID NECTIN PATHWAY</t>
  </si>
  <si>
    <t>(M5944)HALLMARK ANGIOGENESIS; (M5902)HALLMARK APOPTOSIS; (M5915)HALLMARK APICAL JUNCTION</t>
  </si>
  <si>
    <t>ENSG00000169764</t>
  </si>
  <si>
    <t>UGP2</t>
  </si>
  <si>
    <t>284,243,249,325,232</t>
  </si>
  <si>
    <t>449,706,1070,514,833</t>
  </si>
  <si>
    <t>408,434,292</t>
  </si>
  <si>
    <t>586,407,432</t>
  </si>
  <si>
    <t>8e-06</t>
  </si>
  <si>
    <t>0.00028</t>
  </si>
  <si>
    <t>0.387,0.256,0.189,0.387,0.218</t>
  </si>
  <si>
    <t>0.41,0.516,0.403</t>
  </si>
  <si>
    <t>63841709</t>
  </si>
  <si>
    <t>63842204</t>
  </si>
  <si>
    <t>63882465</t>
  </si>
  <si>
    <t>63882651</t>
  </si>
  <si>
    <t>63856305</t>
  </si>
  <si>
    <t>63856433</t>
  </si>
  <si>
    <t>63857828</t>
  </si>
  <si>
    <t>63857936</t>
  </si>
  <si>
    <t>2714</t>
  </si>
  <si>
    <t>7360</t>
  </si>
  <si>
    <t>UDP-glucose pyrophosphorylase 2</t>
  </si>
  <si>
    <t>UGP2 is a human gene that encodes an enzyme involved in carbohydrate interconversions. The enzyme transfers a glucose molecule from glucose-1-phosphate to MgUTP, forming UDP-glucose and MgPPi. In liver and muscle tissue, UDP-glucose is a precursor of glycogen, while in lactating mammary gland, it is converted to UDP-galactose and then to lactose. The eukaryotic enzyme has no significant similarity to the prokaryotic enzyme. Two transcript variants encoding different isoforms have been identified for this gene.</t>
  </si>
  <si>
    <t>There is limited information on the disease implications of UGP2. However, mutations in this gene have been associated with glycogen storage disease type 0 (GSD0), a rare metabolic disorder characterized by low blood sugar levels and an inability to store glycogen in the liver and muscles. Targeted drug discovery efforts for GSD0 have been focused on developing therapies that can increase glycogen synthesis and storage in affected individuals. One potential approach is the use of small molecule activators of glycogen synthase, an enzyme that converts glucose into glycogen. Currently, there are no drugs specifically targeting UGP2 or GSD0 on the market. However, some drugs used to treat other glycogen storage disorders, such as Pompe disease, may also be effective in treating GSD0. For example, enzyme replacement therapy with alglucosidase alfa has been shown to improve glycogen storage and muscle function in some GSD0 patients.</t>
  </si>
  <si>
    <t>GO:0019255 glucose 1-phosphate metabolic process;GO:0006065 UDP-glucuronate biosynthetic process;GO:0046398 UDP-glucuronate metabolic process</t>
  </si>
  <si>
    <t>ENZYME proteins:Transferases; Potential drug targets; Predicted intracellular proteins; Human disease related genes:Nervous system diseases:Epilepsy; Enzymes; Disease related genes</t>
  </si>
  <si>
    <t>Centrosome;Mitochondria (Approved); Additional: Nucleoplasm</t>
  </si>
  <si>
    <t>(M5891)HALLMARK HYPOXIA; (M5937)HALLMARK GLYCOLYSIS</t>
  </si>
  <si>
    <t>ENSG00000170871</t>
  </si>
  <si>
    <t>KIAA0232</t>
  </si>
  <si>
    <t>17,22,37,39,39</t>
  </si>
  <si>
    <t>56,92,125,41,61</t>
  </si>
  <si>
    <t>8,24,4</t>
  </si>
  <si>
    <t>99,67,103</t>
  </si>
  <si>
    <t>0.233,0.193,0.228,0.487,0.39</t>
  </si>
  <si>
    <t>0.075,0.264,0.037</t>
  </si>
  <si>
    <t>6782731</t>
  </si>
  <si>
    <t>6782841</t>
  </si>
  <si>
    <t>6857163</t>
  </si>
  <si>
    <t>6857230</t>
  </si>
  <si>
    <t>6824184</t>
  </si>
  <si>
    <t>6824684</t>
  </si>
  <si>
    <t>6842066</t>
  </si>
  <si>
    <t>6842204</t>
  </si>
  <si>
    <t>1375</t>
  </si>
  <si>
    <t>9778</t>
  </si>
  <si>
    <t>KIAA0232 is a human gene that is predicted to have ATP binding activity. This information is provided by the Alliance of Genome Resources as of April 2022.</t>
  </si>
  <si>
    <t>Unfortunately, there is currently limited information available on the disease implications and targeted drug discovery efforts for KIAA0232. As of April 2022, there are no drugs on the market that specifically target this gene. However, research on the function of KIAA0232 is ongoing, and future studies may reveal potential therapeutic targets for diseases associated with this gene. It is important to note that the lack of information on disease implications and drug discovery efforts for KIAA0232 may be due to its relatively recent discovery and limited research on its function. Further research is needed to fully understand the role of KIAA0232 in human health and disease.</t>
  </si>
  <si>
    <t>ENSG00000171723</t>
  </si>
  <si>
    <t>GPHN</t>
  </si>
  <si>
    <t>65,60,62,35,60</t>
  </si>
  <si>
    <t>75,82,102,91,87</t>
  </si>
  <si>
    <t>64,42,23</t>
  </si>
  <si>
    <t>180,96,87</t>
  </si>
  <si>
    <t>0.00068</t>
  </si>
  <si>
    <t>0.514,0.472,0.426,0.32,0.457</t>
  </si>
  <si>
    <t>0.303,0.348,0.244</t>
  </si>
  <si>
    <t>66681106</t>
  </si>
  <si>
    <t>66681185</t>
  </si>
  <si>
    <t>66879938</t>
  </si>
  <si>
    <t>66880033</t>
  </si>
  <si>
    <t>66776463</t>
  </si>
  <si>
    <t>66776521</t>
  </si>
  <si>
    <t>66824473</t>
  </si>
  <si>
    <t>66824566</t>
  </si>
  <si>
    <t>886</t>
  </si>
  <si>
    <t>10243</t>
  </si>
  <si>
    <t>gephyrin</t>
  </si>
  <si>
    <t>GPHN, also known as gephyrin, is a gene that encodes a protein responsible for anchoring inhibitory neurotransmitter receptors to the postsynaptic cytoskeleton. This protein binds to a receptor subunit domain and tubulin dimers, and is also required for molybdenum cofactor biosynthesis in nonneuronal tissues. Mutations in GPHN have been associated with hyperplexia, a neurological condition, and molybdenum cofactor deficiency. There are numerous alternatively spliced transcript variants of GPHN that encode different isoforms, but the full-length nature of all variants is not currently known.</t>
  </si>
  <si>
    <t>Mutations in the GPHN gene have been associated with hyperplexia, a rare neurological disorder characterized by excessive startle responses, hypertonia, and exaggerated reflexes. Targeted drug discovery efforts for hyperplexia have been limited, but some studies have suggested that drugs targeting the GABAergic system, such as benzodiazepines and barbiturates, may be effective in reducing symptoms. However, these drugs have not been specifically approved for the treatment of hyperplexia. 
In addition to its role in hyperplexia, GPHN mutations have also been linked to molybdenum cofactor deficiency, a rare metabolic disorder that can cause seizures, developmental delay, and other neurological symptoms. There are currently no targeted drug therapies for this condition, but treatment may involve supplementation with molybdenum cofactor or other cofactors involved in the biosynthesis pathway.
There are currently no drugs on the market specifically targeting GPHN, but some drugs that modulate the GABAergic system, such as benzodiazepines and barbiturates, have been used to treat hyperplexia symptoms. Additionally, drugs that target other proteins involved in inhibitory neurotransmission, such as GABA receptor agonists and antagonists, have been developed for other neurological conditions such as epilepsy and anxiety disorders.</t>
  </si>
  <si>
    <t>GO:0072579 glycine receptor clustering;GO:0007529 establishment of synaptic specificity at neuromuscular junction;GO:0097112 gamma-aminobutyric acid receptor clustering</t>
  </si>
  <si>
    <t>Human disease related genes:Congenital disorders of metabolism:Congenital disorders of amino acid metabolism; ENZYME proteins:Transferases; Potential drug targets; Predicted intracellular proteins; Cancer-related genes:Mutational cancer driver genes; Enzymes; Disease related genes</t>
  </si>
  <si>
    <t>Vesicles (Approved); Additional: Cytosol</t>
  </si>
  <si>
    <t>Formic acid; Imidazole; Propanoic acid</t>
  </si>
  <si>
    <t>68,60,54,35,20</t>
  </si>
  <si>
    <t>41,54,57,29,55</t>
  </si>
  <si>
    <t>72,43,66</t>
  </si>
  <si>
    <t>41,23,30</t>
  </si>
  <si>
    <t>0.606,0.507,0.467,0.528,0.252</t>
  </si>
  <si>
    <t>0.619,0.634,0.671</t>
  </si>
  <si>
    <t>67122255</t>
  </si>
  <si>
    <t>67122377</t>
  </si>
  <si>
    <t>67165161</t>
  </si>
  <si>
    <t>67165226</t>
  </si>
  <si>
    <t>67143361</t>
  </si>
  <si>
    <t>67143449</t>
  </si>
  <si>
    <t>67159414</t>
  </si>
  <si>
    <t>67159488</t>
  </si>
  <si>
    <t>888</t>
  </si>
  <si>
    <t>ENSG00000172530</t>
  </si>
  <si>
    <t>BANP</t>
  </si>
  <si>
    <t>102,77,79,82,127</t>
  </si>
  <si>
    <t>26,21,26,34,37</t>
  </si>
  <si>
    <t>124,76,98</t>
  </si>
  <si>
    <t>11,10,11</t>
  </si>
  <si>
    <t>2.7e-07</t>
  </si>
  <si>
    <t>2.8e-05</t>
  </si>
  <si>
    <t>0.739,0.726,0.687,0.636,0.713</t>
  </si>
  <si>
    <t>0.891,0.846,0.866</t>
  </si>
  <si>
    <t>87981035</t>
  </si>
  <si>
    <t>87981127</t>
  </si>
  <si>
    <t>88006089</t>
  </si>
  <si>
    <t>88006265</t>
  </si>
  <si>
    <t>87984059</t>
  </si>
  <si>
    <t>87984259</t>
  </si>
  <si>
    <t>88004294</t>
  </si>
  <si>
    <t>88004411</t>
  </si>
  <si>
    <t>3639</t>
  </si>
  <si>
    <t>54971</t>
  </si>
  <si>
    <t>BTG3 associated nuclear protein</t>
  </si>
  <si>
    <t>BANP (BTG3 associated nuclear protein) is a gene that encodes a protein that binds to matrix attachment regions. This protein forms a complex with p53 and negatively regulates p53 transcription, acting as a tumor suppressor and cell cycle regulator. Multiple transcript variants encoding different isoforms have been found for this gene.</t>
  </si>
  <si>
    <t>Research on BANP and its disease implications is still in its early stages, but some studies have suggested that alterations in BANP expression or function may be involved in the development and progression of certain cancers, including breast, lung, and ovarian cancer. Targeted drug discovery efforts for BANP are also limited, as there are currently no drugs on the market that specifically target this gene or its protein product. However, some drugs that indirectly affect BANP function, such as those that target the p53 pathway, may have potential therapeutic applications for cancers with altered BANP expression. For example, the drug Nutlin-3a, which inhibits the interaction between p53 and its negative regulator MDM2, has shown promise in preclinical studies for the treatment of certain cancers with p53 mutations or alterations in the p53 pathway.</t>
  </si>
  <si>
    <t>GO:0006325 chromatin organization;GO:0016043 cellular component organization;GO:0071840 cellular component organization or biogenesis</t>
  </si>
  <si>
    <t>ENSG00000173068</t>
  </si>
  <si>
    <t>BNC2</t>
  </si>
  <si>
    <t>10,5,0,18,13</t>
  </si>
  <si>
    <t>2,6,2,2,14</t>
  </si>
  <si>
    <t>0,7,0</t>
  </si>
  <si>
    <t>5,9,28</t>
  </si>
  <si>
    <t>162</t>
  </si>
  <si>
    <t>134</t>
  </si>
  <si>
    <t>0.00037</t>
  </si>
  <si>
    <t>0.805,0.408,0.0,0.882,0.434</t>
  </si>
  <si>
    <t>0.0,0.391,0.0</t>
  </si>
  <si>
    <t>0.38</t>
  </si>
  <si>
    <t>16418542</t>
  </si>
  <si>
    <t>16419649</t>
  </si>
  <si>
    <t>16435554</t>
  </si>
  <si>
    <t>16436372</t>
  </si>
  <si>
    <t>16421261</t>
  </si>
  <si>
    <t>16421295</t>
  </si>
  <si>
    <t>16435037</t>
  </si>
  <si>
    <t>16435099</t>
  </si>
  <si>
    <t>3825</t>
  </si>
  <si>
    <t>54796</t>
  </si>
  <si>
    <t>basonuclin zinc finger protein 2</t>
  </si>
  <si>
    <t>BNC2, or basonuclin 2, is a gene that encodes a zinc finger protein that plays a role in skin color saturation. Mutations in this gene have been linked to the development of facial pigmented spots and susceptibility to adolescent idiopathic scoliosis. The protein encoded by BNC2 is conserved, meaning it is similar across different species, and contains a specific type of protein domain called a zinc finger. While the exact function of BNC2 is not fully understood, research suggests that it may play a role in regulating the expression of other genes involved in skin pigmentation and spinal development.</t>
  </si>
  <si>
    <t>There are currently no targeted drug discovery efforts specifically focused on BNC2, as its exact function and role in disease development are still being studied. However, mutations in this gene have been linked to the development of facial pigmented spots and susceptibility to adolescent idiopathic scoliosis. While there are no drugs on the market that directly target BNC2, there are treatments available for these conditions. For example, topical creams and laser therapy can be used to treat facial pigmented spots, while bracing and surgery are common treatments for scoliosis. Additionally, research into the role of BNC2 in skin pigmentation may lead to the development of new treatments for conditions such as vitiligo, which is characterized by loss of skin pigmentation.</t>
  </si>
  <si>
    <t>GO:0043586 tongue development;GO:0003416 endochondral bone growth;GO:0098868 bone growth</t>
  </si>
  <si>
    <t>Predicted intracellular proteins; Transcription factors:Zinc-coordinating DNA-binding domains; Disease related genes</t>
  </si>
  <si>
    <t>Nucleoli fibrillar center (Supported); Additional: Nuclear bodies</t>
  </si>
  <si>
    <t>ENSG00000173473</t>
  </si>
  <si>
    <t>SMARCC1</t>
  </si>
  <si>
    <t>45,69,52,34,148</t>
  </si>
  <si>
    <t>124,112,180,112,151</t>
  </si>
  <si>
    <t>107,85,165</t>
  </si>
  <si>
    <t>177,136,163</t>
  </si>
  <si>
    <t>0.252,0.364,0.212,0.22,0.477</t>
  </si>
  <si>
    <t>0.36,0.368,0.485</t>
  </si>
  <si>
    <t>47738028</t>
  </si>
  <si>
    <t>47738110</t>
  </si>
  <si>
    <t>47781602</t>
  </si>
  <si>
    <t>47781893</t>
  </si>
  <si>
    <t>47745907</t>
  </si>
  <si>
    <t>47745993</t>
  </si>
  <si>
    <t>47772816</t>
  </si>
  <si>
    <t>47772936</t>
  </si>
  <si>
    <t>2507</t>
  </si>
  <si>
    <t>6599</t>
  </si>
  <si>
    <t>SWI/SNF related BAF chromatin remodeling complex subunit C1</t>
  </si>
  <si>
    <t>SMARCC1 is a gene that encodes a protein belonging to the SWI/SNF family of proteins. These proteins are thought to regulate the transcription of certain genes by altering the chromatin structure around those genes. SMARCC1 is part of the SNF/SWI complex, which is an ATP-dependent chromatin remodeling complex. The protein contains a predicted leucine zipper motif, which is typical of many transcription factors.</t>
  </si>
  <si>
    <t>SMARCC1 has been implicated in various diseases, including cancer, developmental disorders, and neurological disorders. In cancer, SMARCC1 has been found to be overexpressed in several types of tumors, including breast, lung, and ovarian cancers. Targeting SMARCC1 has been proposed as a potential therapeutic strategy for these cancers. In developmental disorders, mutations in SMARCC1 have been linked to Coffin-Siris syndrome, a rare genetic disorder characterized by developmental delay, intellectual disability, and other physical abnormalities. In neurological disorders, SMARCC1 has been found to be involved in the regulation of synaptic plasticity, and mutations in the gene have been linked to autism spectrum disorders.
There are currently no drugs on the market that specifically target SMARCC1. However, there are ongoing efforts to develop drugs that target the SWI/SNF complex, of which SMARCC1 is a part. One example is the development of EZH2 inhibitors, which target a different component of the complex but have shown promise in preclinical studies for the treatment of certain cancers. Another example is the development of BET inhibitors, which target a different chromatin remodeling complex but have also shown promise in preclinical studies for the treatment of certain cancers. Overall, targeting chromatin remodeling complexes such as SWI/SNF is an emerging area of drug discovery with potential therapeutic implications for a variety of diseases.</t>
  </si>
  <si>
    <t>GO:0006337 nucleosome disassembly;GO:0032986 protein-DNA complex disassembly;GO:2000819 regulation of nucleotide-excision repair</t>
  </si>
  <si>
    <t>(M151)PID AR TF PATHWAY; (M115)PID REG GR PATHWAY</t>
  </si>
  <si>
    <t>(M5949)HALLMARK PEROXISOME; (M5901)HALLMARK G2M CHECKPOINT; (M5926)HALLMARK MYC TARGETS V1</t>
  </si>
  <si>
    <t>ENSG00000176014</t>
  </si>
  <si>
    <t>TUBB6</t>
  </si>
  <si>
    <t>118,208,199,87,223</t>
  </si>
  <si>
    <t>64,98,85,43,68</t>
  </si>
  <si>
    <t>154,112,250</t>
  </si>
  <si>
    <t>95,63,172</t>
  </si>
  <si>
    <t>0.648,0.68,0.701,0.669,0.766</t>
  </si>
  <si>
    <t>0.618,0.64,0.592</t>
  </si>
  <si>
    <t>12308233</t>
  </si>
  <si>
    <t>12308349</t>
  </si>
  <si>
    <t>12329145</t>
  </si>
  <si>
    <t>12329826</t>
  </si>
  <si>
    <t>12308686</t>
  </si>
  <si>
    <t>12308795</t>
  </si>
  <si>
    <t>12310942</t>
  </si>
  <si>
    <t>12311053</t>
  </si>
  <si>
    <t>228</t>
  </si>
  <si>
    <t>84617</t>
  </si>
  <si>
    <t>tubulin beta 6 class V</t>
  </si>
  <si>
    <t>TUBB6 is a human gene that is predicted to have GTP binding activity and be a structural component of the cytoskeleton. It is also predicted to be involved in the organization of the microtubule cytoskeleton and the mitotic cell cycle. TUBB6 is located in the microtubule.</t>
  </si>
  <si>
    <t>There is limited information available on the disease implications of TUBB6. However, mutations in other tubulin genes have been associated with a range of diseases, including cancer, neurodegenerative disorders, and developmental disorders. Targeted drug discovery efforts for tubulin-related diseases have focused on developing drugs that disrupt microtubule function, such as taxanes and vinca alkaloids. These drugs have been successful in treating various types of cancer, including breast, lung, and ovarian cancer. For example, paclitaxel (Taxol) and docetaxel (Taxotere) are taxanes that are commonly used in cancer treatment. Another example is vincristine, a vinca alkaloid that is used to treat leukemia and lymphoma. However, these drugs can have significant side effects, such as neuropathy and myelosuppression. Therefore, there is ongoing research to develop more targeted and less toxic microtubule-targeting drugs.</t>
  </si>
  <si>
    <t>GO:0000226 microtubule cytoskeleton organization;GO:0000278 mitotic cell cycle;GO:0007017 microtubule-based process</t>
  </si>
  <si>
    <t>Microtubules (Supported); Additional: Basal body;Cytokinetic bridge;End piece;Flagellar centriole;Mitotic spindle;Primary cilium;Principal piece</t>
  </si>
  <si>
    <t>CYT997; Artenimol</t>
  </si>
  <si>
    <t>92,144,146,169,61</t>
  </si>
  <si>
    <t>40,65,112,43,46</t>
  </si>
  <si>
    <t>179,106,142</t>
  </si>
  <si>
    <t>118,95,104</t>
  </si>
  <si>
    <t>0.697,0.689,0.566,0.797,0.57</t>
  </si>
  <si>
    <t>0.603,0.527,0.577</t>
  </si>
  <si>
    <t>19152157</t>
  </si>
  <si>
    <t>19152320</t>
  </si>
  <si>
    <t>19158939</t>
  </si>
  <si>
    <t>19159040</t>
  </si>
  <si>
    <t>19152558</t>
  </si>
  <si>
    <t>19152684</t>
  </si>
  <si>
    <t>19155795</t>
  </si>
  <si>
    <t>19155929</t>
  </si>
  <si>
    <t>4153</t>
  </si>
  <si>
    <t>ENSG00000177479</t>
  </si>
  <si>
    <t>ARIH2</t>
  </si>
  <si>
    <t>32,50,43,31,88</t>
  </si>
  <si>
    <t>121,126,104,98,134</t>
  </si>
  <si>
    <t>54,2,32</t>
  </si>
  <si>
    <t>113,108,285</t>
  </si>
  <si>
    <t>0.178,0.246,0.253,0.206,0.35</t>
  </si>
  <si>
    <t>0.282,0.015,0.084</t>
  </si>
  <si>
    <t>48922747</t>
  </si>
  <si>
    <t>48922811</t>
  </si>
  <si>
    <t>48967124</t>
  </si>
  <si>
    <t>48967275</t>
  </si>
  <si>
    <t>48927461</t>
  </si>
  <si>
    <t>48927813</t>
  </si>
  <si>
    <t>48964918</t>
  </si>
  <si>
    <t>48964982</t>
  </si>
  <si>
    <t>3470</t>
  </si>
  <si>
    <t>10425</t>
  </si>
  <si>
    <t>ariadne RBR E3 ubiquitin protein ligase 2</t>
  </si>
  <si>
    <t>ARIH2 is a gene that encodes for a protein called ariadne RBR E3 ubiquitin protein ligase 2. This protein is responsible for adding multiple ubiquitin molecules to certain proteins, marking them for degradation. ARIH2 has been shown to increase the levels of the tumor suppressor protein p53 in some cancer cells, and may also inhibit the formation of certain blood cells. There are multiple versions of the ARIH2 gene that produce different forms of the protein, but the full structure of some of these forms is not yet known.</t>
  </si>
  <si>
    <t>ARIH2 has been implicated in various diseases, including cancer and autoimmune disorders. In some cancer cells, ARIH2 has been shown to regulate the levels of the tumor suppressor protein p53, which is often mutated or inactivated in cancer. Therefore, targeting ARIH2 could be a potential strategy for cancer therapy. Additionally, ARIH2 has been found to play a role in the regulation of immune responses, and its dysregulation has been linked to autoimmune disorders such as lupus and rheumatoid arthritis.
There are currently no drugs on the market that specifically target ARIH2. However, there have been efforts to develop small molecule inhibitors of ARIH2 for cancer therapy. One study identified a compound that inhibited ARIH2 activity and induced cell death in cancer cells. Another study found that inhibiting ARIH2 increased the sensitivity of cancer cells to chemotherapy. These findings suggest that targeting ARIH2 could be a promising approach for cancer treatment.
In conclusion, ARIH2 is a gene that has been implicated in various diseases, including cancer and autoimmune disorders. While there are currently no drugs on the market that target ARIH2, there have been efforts to develop small molecule inhibitors for cancer therapy. These studies suggest that targeting ARIH2 could be a promising strategy for cancer treatment.</t>
  </si>
  <si>
    <t>GO:0071425 hematopoietic stem cell proliferation;GO:1903955 positive regulation of protein targeting to mitochondrion;GO:1903749 positive regulation of establishment of protein localization to mitochondrion</t>
  </si>
  <si>
    <t>115,167,236,180,376</t>
  </si>
  <si>
    <t>557,761,334,750,458</t>
  </si>
  <si>
    <t>155,126,240</t>
  </si>
  <si>
    <t>587,696,1110</t>
  </si>
  <si>
    <t>452</t>
  </si>
  <si>
    <t>8e-05</t>
  </si>
  <si>
    <t>0.071,0.075,0.208,0.082,0.234</t>
  </si>
  <si>
    <t>0.089,0.063,0.074</t>
  </si>
  <si>
    <t>48924717</t>
  </si>
  <si>
    <t>48924839</t>
  </si>
  <si>
    <t>48961611</t>
  </si>
  <si>
    <t>48961679</t>
  </si>
  <si>
    <t>3471</t>
  </si>
  <si>
    <t>ENSG00000177879</t>
  </si>
  <si>
    <t>AP3S1</t>
  </si>
  <si>
    <t>190,104,348,297,144</t>
  </si>
  <si>
    <t>522,692,935,724,505</t>
  </si>
  <si>
    <t>157,126,75</t>
  </si>
  <si>
    <t>811,616,657</t>
  </si>
  <si>
    <t>172</t>
  </si>
  <si>
    <t>3.8e-07</t>
  </si>
  <si>
    <t>2.4e-05</t>
  </si>
  <si>
    <t>0.238,0.114,0.242,0.261,0.197</t>
  </si>
  <si>
    <t>0.143,0.15,0.089</t>
  </si>
  <si>
    <t>0.083</t>
  </si>
  <si>
    <t>115866669</t>
  </si>
  <si>
    <t>115866761</t>
  </si>
  <si>
    <t>115902884</t>
  </si>
  <si>
    <t>115902992</t>
  </si>
  <si>
    <t>115870016</t>
  </si>
  <si>
    <t>115870128</t>
  </si>
  <si>
    <t>115895086</t>
  </si>
  <si>
    <t>115895158</t>
  </si>
  <si>
    <t>1859</t>
  </si>
  <si>
    <t>1176</t>
  </si>
  <si>
    <t>adaptor related protein complex 3 subunit sigma 1</t>
  </si>
  <si>
    <t>AP3S1 is a gene that encodes a subunit of the AP3 adaptor complex, which plays a role in the formation of vesicles in the Golgi body. The gene has several related pseudogenes, and alternative splicing can result in multiple transcript variants that encode different isoforms.</t>
  </si>
  <si>
    <t>Mutations in the AP3S1 gene have been associated with Hermansky-Pudlak syndrome type 2 (HPS2), a rare autosomal recessive disorder characterized by oculocutaneous albinism, bleeding diathesis, and pulmonary fibrosis. HPS2 is caused by defects in the biogenesis of lysosome-related organelles, including melanosomes, platelet dense granules, and lysosomes. There are currently no targeted drug discovery efforts for AP3S1, but some drugs have been approved for the treatment of HPS2-related symptoms. For example, the drug pirfenidone has been shown to slow the progression of pulmonary fibrosis in HPS2 patients. Additionally, platelet transfusions and topical sunscreens can be used to manage bleeding and skin pigmentation issues, respectively.</t>
  </si>
  <si>
    <t>GO:0016183 synaptic vesicle coating;GO:0035652 clathrin-coated vesicle cargo loading;GO:0035654 clathrin-coated vesicle cargo loading, AP-3-mediated</t>
  </si>
  <si>
    <t>(M5910)HALLMARK PROTEIN SECRETION; (M5926)HALLMARK MYC TARGETS V1</t>
  </si>
  <si>
    <t>160,85,273,183,80</t>
  </si>
  <si>
    <t>784,1174,1048,871,689</t>
  </si>
  <si>
    <t>111,88,59</t>
  </si>
  <si>
    <t>1112,1095,1093</t>
  </si>
  <si>
    <t>4.9e-10</t>
  </si>
  <si>
    <t>0.169,0.068,0.207,0.174,0.104</t>
  </si>
  <si>
    <t>0.091,0.074,0.051</t>
  </si>
  <si>
    <t>0.072</t>
  </si>
  <si>
    <t>115913361</t>
  </si>
  <si>
    <t>115914011</t>
  </si>
  <si>
    <t>1860</t>
  </si>
  <si>
    <t>ENSG00000183856</t>
  </si>
  <si>
    <t>IQGAP3</t>
  </si>
  <si>
    <t>20,38,9,24,31</t>
  </si>
  <si>
    <t>16,14,17,21,16</t>
  </si>
  <si>
    <t>46,20,41</t>
  </si>
  <si>
    <t>0,8,16</t>
  </si>
  <si>
    <t>0.556,0.731,0.346,0.533,0.66</t>
  </si>
  <si>
    <t>1.0,0.714,0.719</t>
  </si>
  <si>
    <t>-0.25</t>
  </si>
  <si>
    <t>156551973</t>
  </si>
  <si>
    <t>156552095</t>
  </si>
  <si>
    <t>156560933</t>
  </si>
  <si>
    <t>156561021</t>
  </si>
  <si>
    <t>156554234</t>
  </si>
  <si>
    <t>156554392</t>
  </si>
  <si>
    <t>156556532</t>
  </si>
  <si>
    <t>156556693</t>
  </si>
  <si>
    <t>2004</t>
  </si>
  <si>
    <t>128239</t>
  </si>
  <si>
    <t>IQ motif containing GTPase activating protein 3</t>
  </si>
  <si>
    <t>IQGAP3 is a human gene that encodes for a protein called IQ motif containing GTPase activating protein 3. This protein is involved in regulating the organization of the actin cytoskeleton and is predicted to be active in the cytoplasm. It has been shown to have calmodulin binding activity and myosin VI light chain binding activity. IQGAP3 is also predicted to play a role in intracellular signal transduction, positive regulation of macromolecule metabolic processes, and positive regulation of mammary gland epithelial cell proliferation. It is predicted to be located in the cytosol.</t>
  </si>
  <si>
    <t>There is limited information available on the disease implications of IQGAP3. However, recent studies have suggested that IQGAP3 may play a role in the development and progression of certain types of cancer, including breast cancer and hepatocellular carcinoma. Targeted drug discovery efforts for IQGAP3 are still in the early stages, but there is potential for the development of drugs that target the protein's role in regulating the actin cytoskeleton and intracellular signaling pathways. Currently, there are no drugs on the market that specifically target IQGAP3. However, there are drugs that target related proteins involved in the regulation of the actin cytoskeleton, such as Rho kinase inhibitors and actin polymerization inhibitors, that have shown promise in the treatment of certain types of cancer and other diseases.</t>
  </si>
  <si>
    <t>GO:1902407 assembly of actomyosin apparatus involved in mitotic cytokinesis;GO:1903475 mitotic actomyosin contractile ring assembly;GO:1903479 mitotic actomyosin contractile ring assembly actin filament organization</t>
  </si>
  <si>
    <t>Nucleoli rim (Approved); Additional: Mitotic chromosome;Nucleoplasm</t>
  </si>
  <si>
    <t>(M278)PID RAC1 PATHWAY; (M81)PID CDC42 PATHWAY</t>
  </si>
  <si>
    <t>ENSG00000185480</t>
  </si>
  <si>
    <t>PARPBP</t>
  </si>
  <si>
    <t>123,68,123,67,56</t>
  </si>
  <si>
    <t>57,60,97,39,69</t>
  </si>
  <si>
    <t>68,65,44</t>
  </si>
  <si>
    <t>87,86,50</t>
  </si>
  <si>
    <t>271</t>
  </si>
  <si>
    <t>0.027</t>
  </si>
  <si>
    <t>0.738,0.596,0.623,0.691,0.514</t>
  </si>
  <si>
    <t>0.505,0.496,0.534</t>
  </si>
  <si>
    <t>102148229</t>
  </si>
  <si>
    <t>102148463</t>
  </si>
  <si>
    <t>102165728</t>
  </si>
  <si>
    <t>102165883</t>
  </si>
  <si>
    <t>102153868</t>
  </si>
  <si>
    <t>102153976</t>
  </si>
  <si>
    <t>102164437</t>
  </si>
  <si>
    <t>102164608</t>
  </si>
  <si>
    <t>3707</t>
  </si>
  <si>
    <t>55010</t>
  </si>
  <si>
    <t>PARP1 binding protein</t>
  </si>
  <si>
    <t>PARPBP is a human gene that encodes a protein called PARP1 binding protein. This protein is predicted to have DNA binding activity and is involved in the negative regulation of double-strand break repair through homologous recombination. PARPBP is located in both chromatin and nucleoplasm. This information is provided by the Alliance of Genome Resources as of April 2022.</t>
  </si>
  <si>
    <t>There is limited information available on the disease implications of PARPBP. However, PARP1, the protein that PARPBP binds to, is a well-known target for cancer therapy. PARP inhibitors have been developed as a targeted therapy for cancer, particularly in patients with BRCA mutations. These inhibitors work by blocking the activity of PARP enzymes, which are involved in DNA repair. By inhibiting PARP, cancer cells with defects in DNA repair pathways, such as those with BRCA mutations, are unable to repair DNA damage and eventually die. While PARPBP is not a direct target for drug discovery efforts, its interaction with PARP1 may have implications for the development of PARP inhibitors. Successful PARP inhibitors on the market include olaparib (Lynparza), rucaparib (Rubraca), and niraparib (Zejula), which have been approved for the treatment of ovarian and breast cancers.</t>
  </si>
  <si>
    <t>GO:2000042 negative regulation of double-strand break repair via homologous recombination;GO:2000780 negative regulation of double-strand break repair;GO:0045738 negative regulation of DNA repair</t>
  </si>
  <si>
    <t>24,34,45,14,21</t>
  </si>
  <si>
    <t>53,70,104,39,72</t>
  </si>
  <si>
    <t>16,21,15</t>
  </si>
  <si>
    <t>87,94,46</t>
  </si>
  <si>
    <t>0.357,0.373,0.347,0.306,0.263</t>
  </si>
  <si>
    <t>0.184,0.215,0.286</t>
  </si>
  <si>
    <t>102123987</t>
  </si>
  <si>
    <t>102124041</t>
  </si>
  <si>
    <t>102153989</t>
  </si>
  <si>
    <t>3708</t>
  </si>
  <si>
    <t>45,40,42,0,55</t>
  </si>
  <si>
    <t>20,12,9,43,25</t>
  </si>
  <si>
    <t>57,36,20</t>
  </si>
  <si>
    <t>4,12,2</t>
  </si>
  <si>
    <t>255</t>
  </si>
  <si>
    <t>0.612,0.701,0.766,0.0,0.607</t>
  </si>
  <si>
    <t>0.909,0.678,0.875</t>
  </si>
  <si>
    <t>-0.28</t>
  </si>
  <si>
    <t>102195950</t>
  </si>
  <si>
    <t>102197361</t>
  </si>
  <si>
    <t>102182548</t>
  </si>
  <si>
    <t>102182627</t>
  </si>
  <si>
    <t>3709</t>
  </si>
  <si>
    <t>30,61,47,79,70</t>
  </si>
  <si>
    <t>106,28,124,0,48</t>
  </si>
  <si>
    <t>35,50,10</t>
  </si>
  <si>
    <t>54,81,38</t>
  </si>
  <si>
    <t>236</t>
  </si>
  <si>
    <t>0.272,0.742,0.333,1.0,0.658</t>
  </si>
  <si>
    <t>0.461,0.449,0.258</t>
  </si>
  <si>
    <t>102195311</t>
  </si>
  <si>
    <t>102195447</t>
  </si>
  <si>
    <t>3710</t>
  </si>
  <si>
    <t>ENSG00000185973</t>
  </si>
  <si>
    <t>TMLHE</t>
  </si>
  <si>
    <t>24,63,194,44,47</t>
  </si>
  <si>
    <t>5,6,23,8,19</t>
  </si>
  <si>
    <t>136,32,68</t>
  </si>
  <si>
    <t>14,0,0</t>
  </si>
  <si>
    <t>0.828,0.913,0.894,0.846,0.712</t>
  </si>
  <si>
    <t>0.907,1.0,1.0</t>
  </si>
  <si>
    <t>155489010</t>
  </si>
  <si>
    <t>155491666</t>
  </si>
  <si>
    <t>155511672</t>
  </si>
  <si>
    <t>155511792</t>
  </si>
  <si>
    <t>155492356</t>
  </si>
  <si>
    <t>155492495</t>
  </si>
  <si>
    <t>155506897</t>
  </si>
  <si>
    <t>155507134</t>
  </si>
  <si>
    <t>44</t>
  </si>
  <si>
    <t>55217</t>
  </si>
  <si>
    <t>trimethyllysine hydroxylase, epsilon</t>
  </si>
  <si>
    <t>The TMLHE gene encodes the protein trimethyllysine dioxygenase, which is the first enzyme in the carnitine biosynthesis pathway. This pathway is essential for the transport of activated fatty acids across the inner mitochondrial membrane. The protein converts trimethyllysine into hydroxytrimethyllysine. The gene has a pseudogene on chromosome X and alternate splicing results in multiple transcript variants.</t>
  </si>
  <si>
    <t>Mutations in the TMLHE gene have been associated with a rare X-linked metabolic disorder called trimethylaminuria (TMAU), also known as fish odor syndrome. TMAU is characterized by a strong body odor resembling that of rotting fish, due to the accumulation and excretion of trimethylamine, a byproduct of the breakdown of certain foods. There are currently no targeted drug therapies for TMAU, and treatment options are limited to dietary modifications and the use of odor-reducing agents.
However, the carnitine biosynthesis pathway, in which TMLHE plays a crucial role, has been targeted for drug discovery efforts in other diseases. For example, carnitine deficiency has been implicated in various metabolic disorders, including diabetes, obesity, and cardiovascular disease. As a result, drugs that modulate the carnitine biosynthesis pathway, such as trimetazidine and perhexiline, have been developed and are currently used to treat angina and heart failure.
In summary, while mutations in the TMLHE gene are associated with a rare metabolic disorder, the carnitine biosynthesis pathway in which it plays a role has broader implications for drug discovery efforts in other diseases. Successful drugs on the market, such as trimetazidine and perhexiline, highlight the potential therapeutic value of targeting this pathway.</t>
  </si>
  <si>
    <t>GO:0045329 carnitine biosynthetic process;GO:0006578 amino-acid betaine biosynthetic process;GO:0009437 carnitine metabolic process</t>
  </si>
  <si>
    <t>Disease related genes; Human disease related genes:Other diseases:Mental and behavioural disorders; Predicted intracellular proteins; Potential drug targets; Enzymes; ENZYME proteins:Oxidoreductases</t>
  </si>
  <si>
    <t>Ascorbic acid</t>
  </si>
  <si>
    <t>128,76,102,94,104</t>
  </si>
  <si>
    <t>133,128,169,224,128</t>
  </si>
  <si>
    <t>159,105,143</t>
  </si>
  <si>
    <t>145,107,109</t>
  </si>
  <si>
    <t>0.00014</t>
  </si>
  <si>
    <t>0.486,0.368,0.372,0.292,0.444</t>
  </si>
  <si>
    <t>0.519,0.491,0.563</t>
  </si>
  <si>
    <t>155513985</t>
  </si>
  <si>
    <t>155514265</t>
  </si>
  <si>
    <t>155612791</t>
  </si>
  <si>
    <t>155612877</t>
  </si>
  <si>
    <t>155524455</t>
  </si>
  <si>
    <t>155524632</t>
  </si>
  <si>
    <t>155545095</t>
  </si>
  <si>
    <t>155545277</t>
  </si>
  <si>
    <t>45</t>
  </si>
  <si>
    <t>ENSG00000189308</t>
  </si>
  <si>
    <t>LIN54</t>
  </si>
  <si>
    <t>111,191,207,194,160</t>
  </si>
  <si>
    <t>40,63,100,45,80</t>
  </si>
  <si>
    <t>110,176,172</t>
  </si>
  <si>
    <t>108,85,84</t>
  </si>
  <si>
    <t>0.735,0.752,0.674,0.812,0.667</t>
  </si>
  <si>
    <t>0.505,0.674,0.672</t>
  </si>
  <si>
    <t>82939888</t>
  </si>
  <si>
    <t>82939962</t>
  </si>
  <si>
    <t>82984160</t>
  </si>
  <si>
    <t>82984876</t>
  </si>
  <si>
    <t>82946257</t>
  </si>
  <si>
    <t>82946474</t>
  </si>
  <si>
    <t>82978882</t>
  </si>
  <si>
    <t>82979006</t>
  </si>
  <si>
    <t>1110</t>
  </si>
  <si>
    <t>132660</t>
  </si>
  <si>
    <t>lin-54 DREAM MuvB core complex component</t>
  </si>
  <si>
    <t>LIN54 is a gene that encodes a component of the LIN or DREAM complex, which is a crucial regulator of genes involved in the cell cycle. This complex is responsible for controlling the expression of genes that are necessary for proper cell division and growth. LIN54 plays a critical role in the formation of the complex and is essential for its function. Mutations in this gene can lead to disruptions in the cell cycle and may contribute to the development of cancer. Overall, LIN54 is an important gene that is involved in the regulation of cell growth and division.</t>
  </si>
  <si>
    <t>Mutations in the LIN54 gene have been associated with various types of cancer, including breast, lung, and ovarian cancer. LIN54 has been identified as a potential therapeutic target for cancer treatment, and efforts are underway to develop drugs that can inhibit its activity. One approach is to target the interaction between LIN54 and other components of the DREAM complex, which could disrupt the complex's function and prevent cancer cell growth. Several drugs that target the cell cycle, such as CDK inhibitors, have been approved for cancer treatment and may indirectly affect LIN54 activity. However, there are currently no drugs specifically targeting LIN54 in clinical use. Further research is needed to fully understand the role of LIN54 in cancer and to develop effective targeted therapies.</t>
  </si>
  <si>
    <t>GO:0034728 nucleosome organization;GO:0071824 protein-DNA complex organization;GO:0006338 chromatin remodeling</t>
  </si>
  <si>
    <t>17,15,25,0,15</t>
  </si>
  <si>
    <t>30,44,60,45,51</t>
  </si>
  <si>
    <t>2,23,3</t>
  </si>
  <si>
    <t>108,54,47</t>
  </si>
  <si>
    <t>0.362,0.254,0.294,0.0,0.227</t>
  </si>
  <si>
    <t>0.018,0.299,0.06</t>
  </si>
  <si>
    <t>82984823</t>
  </si>
  <si>
    <t>1111</t>
  </si>
  <si>
    <t>ENSG00000196233</t>
  </si>
  <si>
    <t>LCOR</t>
  </si>
  <si>
    <t>47,65,140,52,148</t>
  </si>
  <si>
    <t>449,465,602,474,676</t>
  </si>
  <si>
    <t>72,26,24</t>
  </si>
  <si>
    <t>387,427,395</t>
  </si>
  <si>
    <t>233</t>
  </si>
  <si>
    <t>388</t>
  </si>
  <si>
    <t>0.148,0.189,0.279,0.154,0.267</t>
  </si>
  <si>
    <t>0.237,0.092,0.092</t>
  </si>
  <si>
    <t>96907667</t>
  </si>
  <si>
    <t>96907747</t>
  </si>
  <si>
    <t>96952102</t>
  </si>
  <si>
    <t>96952196</t>
  </si>
  <si>
    <t>96944112</t>
  </si>
  <si>
    <t>96944245</t>
  </si>
  <si>
    <t>96949007</t>
  </si>
  <si>
    <t>96949295</t>
  </si>
  <si>
    <t>4071</t>
  </si>
  <si>
    <t>84458</t>
  </si>
  <si>
    <t>ligand dependent nuclear receptor corepressor</t>
  </si>
  <si>
    <t>LCOR is a gene that encodes for a protein called ligand dependent nuclear receptor corepressor. This protein acts as a transcriptional corepressor and is present in both fetal and adult tissues. It is recruited to agonist-bound nuclear receptors through a single LxxLL motif, also known as a nuclear receptor (NR) box. This gene is widely expressed in various tissues and plays a crucial role in regulating gene expression. The protein encoded by this gene is involved in various biological processes, including cell differentiation, development, and metabolism. Mutations in this gene have been associated with various diseases, including cancer and metabolic disorders.</t>
  </si>
  <si>
    <t>Mutations in the LCOR gene have been associated with various diseases, including acute myeloid leukemia (AML), breast cancer, and metabolic disorders such as obesity and type 2 diabetes. LCOR has been identified as a potential therapeutic target for AML, as it is frequently mutated in this disease and plays a role in regulating the self-renewal of leukemia stem cells. Targeted drug discovery efforts have focused on developing small molecule inhibitors of LCOR to disrupt its interaction with nuclear receptors and inhibit its transcriptional corepressor activity. However, there are currently no drugs on the market that specifically target LCOR. Some drugs that indirectly affect LCOR activity include tamoxifen, which is used to treat breast cancer and acts as an antagonist of estrogen receptor alpha, a nuclear receptor that interacts with LCOR. Additionally, metformin, a drug commonly used to treat type 2 diabetes, has been shown to increase LCOR expression and improve insulin sensitivity in adipose tissue.</t>
  </si>
  <si>
    <t>GO:0071392 cellular response to estradiol stimulus;GO:0032355 response to estradiol;GO:0071396 cellular response to lipid</t>
  </si>
  <si>
    <t>(M200)PID ERA GENOMIC PATHWAY</t>
  </si>
  <si>
    <t>ENSG00000196535</t>
  </si>
  <si>
    <t>MYO18A</t>
  </si>
  <si>
    <t>18,23,42,36,13</t>
  </si>
  <si>
    <t>15,16,59,19,9</t>
  </si>
  <si>
    <t>7,11,0</t>
  </si>
  <si>
    <t>26,3,29</t>
  </si>
  <si>
    <t>0.465,0.51,0.34,0.579,0.512</t>
  </si>
  <si>
    <t>0.163,0.727,0.0</t>
  </si>
  <si>
    <t>29082315</t>
  </si>
  <si>
    <t>29082438</t>
  </si>
  <si>
    <t>29086935</t>
  </si>
  <si>
    <t>29087121</t>
  </si>
  <si>
    <t>29085603</t>
  </si>
  <si>
    <t>29085648</t>
  </si>
  <si>
    <t>29086437</t>
  </si>
  <si>
    <t>29086577</t>
  </si>
  <si>
    <t>3722</t>
  </si>
  <si>
    <t>399687</t>
  </si>
  <si>
    <t>myosin XVIIIA</t>
  </si>
  <si>
    <t>MYO18A is a human gene that encodes for the protein myosin XVIIIA. This protein is involved in linking the Golgi to the cytoskeleton, which affects Golgi membrane trafficking. Additionally, myosin XVIIIA is part of a complex that helps assemble lamellar actomyosin bundles, which are important for cell migration. These functions suggest that MYO18A may play a role in cellular processes such as protein transport and cell movement.</t>
  </si>
  <si>
    <t>There is limited information available on the disease implications of MYO18A mutations. However, some studies have suggested that mutations in this gene may be associated with certain types of cancer, including breast and lung cancer. Targeted drug discovery efforts for MYO18A are also limited, as the function of this protein is not well understood. However, some studies have suggested that targeting myosin proteins, including myosin XVIIIA, may be a potential strategy for cancer therapy. Currently, there are no drugs on the market that specifically target MYO18A. However, there are drugs that target other myosin proteins, such as blebbistatin, which inhibits myosin II and has been used in research to study cell migration and cancer cell invasion. Overall, more research is needed to fully understand the role of MYO18A in disease and to develop targeted therapies for potential clinical applications.</t>
  </si>
  <si>
    <t>GO:0090164 asymmetric Golgi ribbon formation;GO:1903028 positive regulation of opsonization;GO:0048194 Golgi vesicle budding</t>
  </si>
  <si>
    <t>ENSG00000197321</t>
  </si>
  <si>
    <t>SVIL</t>
  </si>
  <si>
    <t>6,8,7,0,34</t>
  </si>
  <si>
    <t>0,1,0,2,22</t>
  </si>
  <si>
    <t>18,0,12</t>
  </si>
  <si>
    <t>10,20,20</t>
  </si>
  <si>
    <t>0.00092</t>
  </si>
  <si>
    <t>1.0,0.898,1.0,0.0,0.631</t>
  </si>
  <si>
    <t>0.665,0.0,0.399</t>
  </si>
  <si>
    <t>0.35</t>
  </si>
  <si>
    <t>29532001</t>
  </si>
  <si>
    <t>29532172</t>
  </si>
  <si>
    <t>29550596</t>
  </si>
  <si>
    <t>29551263</t>
  </si>
  <si>
    <t>29532528</t>
  </si>
  <si>
    <t>29533458</t>
  </si>
  <si>
    <t>29535988</t>
  </si>
  <si>
    <t>29536069</t>
  </si>
  <si>
    <t>2665</t>
  </si>
  <si>
    <t>6840</t>
  </si>
  <si>
    <t>supervillin</t>
  </si>
  <si>
    <t>SVIL, also known as supervillin, is a gene that encodes a protein with two distinct domains. The amino-terminus contains nuclear localization signals, while the carboxy-terminus contains sequences similar to actin-binding proteins in the gelsolin family. The protein is associated with both actin filaments and plasma membranes, suggesting a role in linking the actin cytoskeleton to the membrane. It is involved in myosin II assembly during cell spreading and disassembly of focal adhesions. Multiple isoforms of supervillin have been identified.</t>
  </si>
  <si>
    <t>There is limited information available on the disease implications of SVIL. However, studies have suggested that it may play a role in cancer progression and metastasis. Specifically, high levels of supervillin expression have been observed in various cancer types, including breast, lung, and pancreatic cancer. Targeted drug discovery efforts for SVIL are also limited, but some studies have explored the potential of using small molecule inhibitors to target supervillin and inhibit cancer cell migration and invasion. Currently, there are no drugs on the market that specifically target SVIL. However, there are drugs that target the actin cytoskeleton, which supervillin is involved in linking to the membrane. For example, cytochalasin D is a natural product that disrupts actin filaments and is used in research to study the actin cytoskeleton. Latrunculin A is another natural product that binds to actin monomers and prevents polymerization, leading to disruption of the actin cytoskeleton. Both of these drugs have potential therapeutic applications in cancer treatment, but more research is needed to determine their efficacy and safety.</t>
  </si>
  <si>
    <t>GO:0051014 actin filament severing;GO:0051016 barbed-end actin filament capping;GO:0051693 actin filament capping</t>
  </si>
  <si>
    <t>Plasma membrane (Supported); Additional: Actin filaments;Cytosol</t>
  </si>
  <si>
    <t>(M58)PID AR PATHWAY</t>
  </si>
  <si>
    <t>(M5906)HALLMARK ESTROGEN RESPONSE EARLY; (M5909)HALLMARK MYOGENESIS</t>
  </si>
  <si>
    <t>ENSG00000198780</t>
  </si>
  <si>
    <t>FAM169A</t>
  </si>
  <si>
    <t>10,24,51,33,22</t>
  </si>
  <si>
    <t>16,16,18,21,68</t>
  </si>
  <si>
    <t>6,0,3</t>
  </si>
  <si>
    <t>16,18,32</t>
  </si>
  <si>
    <t>1.7e-06</t>
  </si>
  <si>
    <t>8.1e-05</t>
  </si>
  <si>
    <t>0.385,0.6,0.739,0.611,0.244</t>
  </si>
  <si>
    <t>0.273,0.0,0.086</t>
  </si>
  <si>
    <t>0.4</t>
  </si>
  <si>
    <t>74805155</t>
  </si>
  <si>
    <t>74805284</t>
  </si>
  <si>
    <t>74838964</t>
  </si>
  <si>
    <t>74839050</t>
  </si>
  <si>
    <t>74813839</t>
  </si>
  <si>
    <t>74814019</t>
  </si>
  <si>
    <t>74834425</t>
  </si>
  <si>
    <t>74834597</t>
  </si>
  <si>
    <t>2044</t>
  </si>
  <si>
    <t>26049</t>
  </si>
  <si>
    <t>family with sequence similarity 169 member A</t>
  </si>
  <si>
    <t>FAM169A is a human gene that is predicted to be located in the nuclear inner membrane. It belongs to the family with sequence similarity 169 and is also known as member A. However, there is limited information available about the function of this gene.</t>
  </si>
  <si>
    <t>Unfortunately, there is currently limited information available on the disease implications and targeted drug discovery efforts for FAM169A. As a result, there are no known drugs on the market that specifically target this gene. However, further research may reveal potential disease associations and drug targets for FAM169A in the future.</t>
  </si>
  <si>
    <t>Cytosol;Nuclear membrane (Supported)</t>
  </si>
  <si>
    <t>25,25,31,83,50</t>
  </si>
  <si>
    <t>246,137,284,165,215</t>
  </si>
  <si>
    <t>65,7,32</t>
  </si>
  <si>
    <t>389,269,212</t>
  </si>
  <si>
    <t>272</t>
  </si>
  <si>
    <t>0.129,0.211,0.138,0.424,0.254</t>
  </si>
  <si>
    <t>0.196,0.037,0.181</t>
  </si>
  <si>
    <t>74840073</t>
  </si>
  <si>
    <t>74840173</t>
  </si>
  <si>
    <t>2045</t>
  </si>
  <si>
    <t>29,45,76,43,43</t>
  </si>
  <si>
    <t>4,6,0,4,16</t>
  </si>
  <si>
    <t>51,43,29</t>
  </si>
  <si>
    <t>2.1e-07</t>
  </si>
  <si>
    <t>0.871,0.875,1.0,0.909,0.714</t>
  </si>
  <si>
    <t>74841544</t>
  </si>
  <si>
    <t>74841679</t>
  </si>
  <si>
    <t>2046</t>
  </si>
  <si>
    <t>42,46,81,60,43</t>
  </si>
  <si>
    <t>14,27,45,37,15</t>
  </si>
  <si>
    <t>45,43,29</t>
  </si>
  <si>
    <t>0,0,3</t>
  </si>
  <si>
    <t>7.8e-16</t>
  </si>
  <si>
    <t>1.5e-12</t>
  </si>
  <si>
    <t>0.736,0.613,0.626,0.601,0.727</t>
  </si>
  <si>
    <t>1.0,1.0,0.9</t>
  </si>
  <si>
    <t>-0.31</t>
  </si>
  <si>
    <t>2047</t>
  </si>
  <si>
    <t>ENSG00000216937</t>
  </si>
  <si>
    <t>CCDC7</t>
  </si>
  <si>
    <t>15,1,14,11,19</t>
  </si>
  <si>
    <t>158,90,165,214,139</t>
  </si>
  <si>
    <t>0,4,2</t>
  </si>
  <si>
    <t>245,58,142</t>
  </si>
  <si>
    <t>374</t>
  </si>
  <si>
    <t>2.2e-06</t>
  </si>
  <si>
    <t>0.208,0.03,0.19,0.125,0.275</t>
  </si>
  <si>
    <t>0.0,0.16,0.038</t>
  </si>
  <si>
    <t>32567835</t>
  </si>
  <si>
    <t>32567891</t>
  </si>
  <si>
    <t>32584231</t>
  </si>
  <si>
    <t>32584304</t>
  </si>
  <si>
    <t>32571858</t>
  </si>
  <si>
    <t>32571893</t>
  </si>
  <si>
    <t>32583033</t>
  </si>
  <si>
    <t>32583307</t>
  </si>
  <si>
    <t>4133</t>
  </si>
  <si>
    <t>79741</t>
  </si>
  <si>
    <t>coiled-coil domain containing 7</t>
  </si>
  <si>
    <t>CCDC7 (coiled-coil domain containing 7) is a human gene that encodes a protein involved in cell division and proliferation. The protein contains a coiled-coil domain, which is important for protein-protein interactions. CCDC7 has been shown to interact with several other proteins involved in cell cycle regulation, including cyclin-dependent kinase 1 (CDK1) and the anaphase-promoting complex/cyclosome (APC/C). Studies have suggested that CCDC7 may play a role in the development of certain cancers, including breast and lung cancer. Additionally, mutations in CCDC7 have been associated with developmental disorders such as microcephaly and intellectual disability.</t>
  </si>
  <si>
    <t>There is limited information available on targeted drug discovery efforts for CCDC7, as it is a relatively new gene of interest in cancer research. However, studies have suggested that CCDC7 may be a potential therapeutic target for breast and lung cancer. In preclinical studies, inhibition of CCDC7 has been shown to reduce tumor growth and sensitize cancer cells to chemotherapy. 
Currently, there are no drugs on the market that specifically target CCDC7. However, there are several drugs that target other proteins involved in cell cycle regulation, such as CDK inhibitors and APC/C inhibitors, which may indirectly affect CCDC7 activity. For example, the CDK4/6 inhibitor palbociclib is approved for the treatment of hormone receptor-positive breast cancer, and the APC/C inhibitor tazemetostat is approved for the treatment of certain types of lymphoma. 
Further research is needed to fully understand the role of CCDC7 in cancer development and to identify potential drug targets for therapeutic intervention.</t>
  </si>
  <si>
    <t>Nucleoli (Approved); Additional: Cytosol;Mitotic spindle</t>
  </si>
  <si>
    <t>ENSG00000221968</t>
  </si>
  <si>
    <t>FADS3</t>
  </si>
  <si>
    <t>60,27,51,98,78</t>
  </si>
  <si>
    <t>106,132,126,84,215</t>
  </si>
  <si>
    <t>54,7,40</t>
  </si>
  <si>
    <t>151,108,219</t>
  </si>
  <si>
    <t>0.384,0.184,0.308,0.562,0.285</t>
  </si>
  <si>
    <t>0.282,0.067,0.167</t>
  </si>
  <si>
    <t>61876865</t>
  </si>
  <si>
    <t>61876963</t>
  </si>
  <si>
    <t>61878511</t>
  </si>
  <si>
    <t>61878634</t>
  </si>
  <si>
    <t>61877510</t>
  </si>
  <si>
    <t>61877587</t>
  </si>
  <si>
    <t>61878154</t>
  </si>
  <si>
    <t>61878215</t>
  </si>
  <si>
    <t>1029</t>
  </si>
  <si>
    <t>3995</t>
  </si>
  <si>
    <t>fatty acid desaturase 3</t>
  </si>
  <si>
    <t>Fatty acid desaturase 3 (FADS3) is a member of the fatty acid desaturase (FADS) gene family, which regulates the unsaturation of fatty acids by introducing double bonds between defined carbons of the fatty acyl chain. FADS family members are fusion products composed of an N-terminal cytochrome b5-like domain and a C-terminal multiple membrane-spanning desaturase portion, both of which are characterized by conserved histidine motifs. FADS3 is clustered with family members FADS1 and FADS2 at 11q12-q13.1, and this cluster is thought to have arisen evolutionarily from gene duplication based on its similar exon/intron organization.</t>
  </si>
  <si>
    <t>There is limited information available on the disease implications of FADS3. However, studies have suggested that genetic variations in the FADS gene cluster, including FADS3, may be associated with various diseases such as cardiovascular disease, type 2 diabetes, and inflammatory disorders. Targeted drug discovery efforts for FADS3 are also limited, but some studies have explored the potential of FADS inhibitors as a therapeutic strategy for these diseases. One example of a successful drug targeting the FADS pathway is Vascepa, which is an omega-3 fatty acid derivative that has been approved for the treatment of hypertriglyceridemia. Vascepa works by inhibiting the activity of FADS1 and FADS2, leading to a decrease in the production of pro-inflammatory lipid mediators.</t>
  </si>
  <si>
    <t>GO:0006636 unsaturated fatty acid biosynthetic process;GO:0033559 unsaturated fatty acid metabolic process;GO:0006633 fatty acid biosynthetic process</t>
  </si>
  <si>
    <t>Nucleoli fibrillar center (Approved)</t>
  </si>
  <si>
    <t>ENSG00000245910</t>
  </si>
  <si>
    <t>SNHG6</t>
  </si>
  <si>
    <t>334,462,547,696,540</t>
  </si>
  <si>
    <t>938,1199,1469,1596,894</t>
  </si>
  <si>
    <t>690,443,673</t>
  </si>
  <si>
    <t>2703,1602,1865</t>
  </si>
  <si>
    <t>212</t>
  </si>
  <si>
    <t>2.9e-05</t>
  </si>
  <si>
    <t>0.00085</t>
  </si>
  <si>
    <t>0.221,0.235,0.229,0.258,0.325</t>
  </si>
  <si>
    <t>0.169,0.181,0.223</t>
  </si>
  <si>
    <t>66921817</t>
  </si>
  <si>
    <t>66922114</t>
  </si>
  <si>
    <t>66925436</t>
  </si>
  <si>
    <t>66925596</t>
  </si>
  <si>
    <t>66922323</t>
  </si>
  <si>
    <t>66922392</t>
  </si>
  <si>
    <t>66922613</t>
  </si>
  <si>
    <t>66922725</t>
  </si>
  <si>
    <t>3110</t>
  </si>
  <si>
    <t>ENSG00000251022</t>
  </si>
  <si>
    <t>THAP9-AS1</t>
  </si>
  <si>
    <t>35,23,52,22,37</t>
  </si>
  <si>
    <t>53,100,168,80,49</t>
  </si>
  <si>
    <t>60,37,30</t>
  </si>
  <si>
    <t>122,53,22</t>
  </si>
  <si>
    <t>0.41,0.195,0.246,0.224,0.443</t>
  </si>
  <si>
    <t>0.341,0.423,0.589</t>
  </si>
  <si>
    <t>82893008</t>
  </si>
  <si>
    <t>82894847</t>
  </si>
  <si>
    <t>82900076</t>
  </si>
  <si>
    <t>82900223</t>
  </si>
  <si>
    <t>82895691</t>
  </si>
  <si>
    <t>82895774</t>
  </si>
  <si>
    <t>82897988</t>
  </si>
  <si>
    <t>82898062</t>
  </si>
  <si>
    <t>1113</t>
  </si>
  <si>
    <t>100499177</t>
  </si>
  <si>
    <t>THAP9 antisense RNA 1</t>
  </si>
  <si>
    <t>ENSG00000266412</t>
  </si>
  <si>
    <t>NCOA4</t>
  </si>
  <si>
    <t>4105,4980,5791,4925,4718</t>
  </si>
  <si>
    <t>416,482,490,547,497</t>
  </si>
  <si>
    <t>4668,3191,5144</t>
  </si>
  <si>
    <t>533,490,591</t>
  </si>
  <si>
    <t>1084</t>
  </si>
  <si>
    <t>0.687,0.697,0.724,0.667,0.679</t>
  </si>
  <si>
    <t>0.661,0.591,0.659</t>
  </si>
  <si>
    <t>46005087</t>
  </si>
  <si>
    <t>46006597</t>
  </si>
  <si>
    <t>46012882</t>
  </si>
  <si>
    <t>46013026</t>
  </si>
  <si>
    <t>46009410</t>
  </si>
  <si>
    <t>46009551</t>
  </si>
  <si>
    <t>46010222</t>
  </si>
  <si>
    <t>46011206</t>
  </si>
  <si>
    <t>3906</t>
  </si>
  <si>
    <t>8031</t>
  </si>
  <si>
    <t>nuclear receptor coactivator 4</t>
  </si>
  <si>
    <t>NCOA4, or nuclear receptor coactivator 4, is a gene that encodes a protein that interacts with the androgen receptor to enhance its transcriptional activity. This gene has been associated with papillary thyroid carcinoma due to chromosomal translocations with the ret tyrosine kinase gene on chromosome 10. There are also pseudogenes present on chromosomes 4, 5, 10, and 14. Alternative spliced transcript variants have been described.</t>
  </si>
  <si>
    <t>Research on NCOA4 has shown its involvement in various diseases, including cancer, metabolic disorders, and neurodegenerative diseases. In cancer, NCOA4 has been found to play a role in the development and progression of breast, prostate, and thyroid cancers. Targeting NCOA4 has been explored as a potential therapeutic strategy for these cancers. In metabolic disorders, NCOA4 has been linked to insulin resistance and type 2 diabetes. In neurodegenerative diseases, NCOA4 has been implicated in the regulation of autophagy, a process that removes damaged proteins and organelles from cells, and dysfunction in this process has been linked to diseases such as Alzheimer's and Parkinson's.
There have been efforts to develop drugs that target NCOA4. One approach has been to develop small molecules that inhibit the interaction between NCOA4 and the androgen receptor, which could be used to treat prostate cancer. Another approach has been to target NCOA4's role in autophagy, with the aim of developing drugs that could be used to treat neurodegenerative diseases. However, there are currently no drugs on the market that specifically target NCOA4.
Overall, NCOA4 is a promising target for drug discovery efforts in various diseases, and further research is needed to fully understand its role in these conditions and to develop effective therapies.</t>
  </si>
  <si>
    <t>GO:0071394 cellular response to testosterone stimulus;GO:0071391 cellular response to estrogen stimulus;GO:0030520 estrogen receptor signaling pathway</t>
  </si>
  <si>
    <t>Cancer-related genes:Mutational cancer driver genes; Predicted intracellular proteins; Human disease related genes:Cancers:Cancers of endocrine organs; Disease related genes</t>
  </si>
  <si>
    <t>Nucleoli (Approved); Additional: Cytosol;Golgi apparatus</t>
  </si>
  <si>
    <t>(M5908)HALLMARK ANDROGEN RESPONSE; (M5945)HALLMARK HEME METABOLISM</t>
  </si>
  <si>
    <t>ENSG00000278535</t>
  </si>
  <si>
    <t>DHRS11</t>
  </si>
  <si>
    <t>23,30,40,2,24</t>
  </si>
  <si>
    <t>37,22,32,37,36</t>
  </si>
  <si>
    <t>40,39,66</t>
  </si>
  <si>
    <t>30,25,34</t>
  </si>
  <si>
    <t>166</t>
  </si>
  <si>
    <t>0.348,0.54,0.518,0.044,0.364</t>
  </si>
  <si>
    <t>0.534,0.573,0.625</t>
  </si>
  <si>
    <t>36598920</t>
  </si>
  <si>
    <t>36599050</t>
  </si>
  <si>
    <t>36600161</t>
  </si>
  <si>
    <t>36600804</t>
  </si>
  <si>
    <t>36599670</t>
  </si>
  <si>
    <t>36599763</t>
  </si>
  <si>
    <t>36599971</t>
  </si>
  <si>
    <t>36600037</t>
  </si>
  <si>
    <t>319</t>
  </si>
  <si>
    <t>79154</t>
  </si>
  <si>
    <t>dehydrogenase/reductase 11</t>
  </si>
  <si>
    <t>DHRS11 is a human gene that encodes a protein with multiple enzymatic activities, including 17-beta-hydroxysteroid dehydrogenase (NADP+) activity, 17-beta-ketosteroid reductase activity, and 3-keto sterol reductase activity. This gene is involved in the biosynthesis of steroids and is predicted to be located in the extracellular region. DHRS11 plays an important role in the regulation of steroid hormones, which are essential for various physiological processes in the body. Understanding the function of DHRS11 may have implications for the development of treatments for conditions related to steroid hormone imbalances.</t>
  </si>
  <si>
    <t>There is limited information available on the disease implications of DHRS11. However, studies have suggested that alterations in the expression of this gene may be associated with certain types of cancer, including breast cancer and prostate cancer. Targeted drug discovery efforts for DHRS11 are also limited, but some studies have explored the potential of using inhibitors of 17-beta-hydroxysteroid dehydrogenase (NADP+) activity, which is one of the enzymatic activities of DHRS11, as a treatment for hormone-dependent cancers. One example of a successful drug targeting this pathway is the aromatase inhibitor, letrozole, which is used to treat breast cancer by inhibiting the conversion of androgens to estrogens. However, further research is needed to fully understand the potential of DHRS11 as a therapeutic target.</t>
  </si>
  <si>
    <t>GO:0006703 estrogen biosynthetic process;GO:0120178 steroid hormone biosynthetic process;GO:0008210 estrogen metabolic process</t>
  </si>
  <si>
    <t>Predicted secreted proteins; Predicted intracellular proteins; Enzymes; ENZYME proteins:Oxidoreductases</t>
  </si>
  <si>
    <t>Cytosol (Approved); Additional: Golgi apparatus</t>
  </si>
  <si>
    <t>Nicotinamide adenine dinucleotide phosphate</t>
  </si>
  <si>
    <t>ENSG00000099783</t>
  </si>
  <si>
    <t>HNRNPM</t>
  </si>
  <si>
    <t>806,1032,1060,913,1374</t>
  </si>
  <si>
    <t>281,125,260,217,147</t>
  </si>
  <si>
    <t>876,568,1041</t>
  </si>
  <si>
    <t>157,44,143</t>
  </si>
  <si>
    <t>0.569,0.792,0.653,0.66,0.812</t>
  </si>
  <si>
    <t>0.72,0.856,0.77</t>
  </si>
  <si>
    <t>-0.085</t>
  </si>
  <si>
    <t>RI</t>
  </si>
  <si>
    <t>8465323</t>
  </si>
  <si>
    <t>8465515</t>
  </si>
  <si>
    <t>8465362</t>
  </si>
  <si>
    <t>8465479</t>
  </si>
  <si>
    <t>4670</t>
  </si>
  <si>
    <t>heterogeneous nuclear ribonucleoprotein M</t>
  </si>
  <si>
    <t>HNRNPM is a gene that belongs to a family of RNA binding proteins called heterogeneous nuclear ribonucleoproteins (hnRNPs). These proteins are involved in pre-mRNA processing and other aspects of mRNA metabolism and transport. HNRNPM has three repeats of quasi-RRM domains that bind to RNAs and is also a monomer of the N-acetylglucosamine-specific receptor, which is thought to trigger selective recycling of immature GlcNAc-bearing thyroglobulin molecules. Alternative splicing of HNRNPM results in multiple transcript variants.</t>
  </si>
  <si>
    <t>Research has shown that HNRNPM is involved in various diseases, including cancer, neurodegenerative disorders, and viral infections. In cancer, HNRNPM has been found to be overexpressed in several types of tumors, including breast, lung, and colon cancer, and is associated with poor prognosis. Targeting HNRNPM has been proposed as a potential therapeutic strategy for cancer treatment. Several small molecule inhibitors of HNRNPM have been developed, including Meayamycin and its analogs, which have shown promising anti-cancer activity in preclinical studies. In addition, HNRNPM has been implicated in the pathogenesis of neurodegenerative disorders such as Alzheimer's disease and amyotrophic lateral sclerosis (ALS). However, there are currently no drugs targeting HNRNPM for the treatment of these diseases.</t>
  </si>
  <si>
    <t>GO:0000380 alternative mRNA splicing, via spliceosome;GO:0000398 mRNA splicing, via spliceosome;GO:0000377 RNA splicing, via transesterification reactions with bulged adenosine as nucleophile</t>
  </si>
  <si>
    <t>ENSG00000100650</t>
  </si>
  <si>
    <t>SRSF5</t>
  </si>
  <si>
    <t>10472,12361,18524,16146,7110</t>
  </si>
  <si>
    <t>501,594,663,633,402</t>
  </si>
  <si>
    <t>18641,16488,14007</t>
  </si>
  <si>
    <t>449,370,662</t>
  </si>
  <si>
    <t>1315</t>
  </si>
  <si>
    <t>0.614,0.613,0.68,0.66,0.574</t>
  </si>
  <si>
    <t>0.759,0.772,0.617</t>
  </si>
  <si>
    <t>-0.088</t>
  </si>
  <si>
    <t>69768797</t>
  </si>
  <si>
    <t>69770540</t>
  </si>
  <si>
    <t>69769251</t>
  </si>
  <si>
    <t>69770466</t>
  </si>
  <si>
    <t>6430</t>
  </si>
  <si>
    <t>serine and arginine rich splicing factor 5</t>
  </si>
  <si>
    <t>SRSF5, also known as serine and arginine rich splicing factor 5, is a protein that belongs to the serine/arginine-rich family of pre-mRNA splicing factors. These factors are part of the spliceosome and contain an RNA recognition motif (RRM) for binding RNA and an RS domain for binding other proteins. The RS domain is rich in serine and arginine residues and facilitates interaction between different SR splicing factors. SRSF5 is critical for mRNA splicing and has also been shown to be involved in mRNA export from the nucleus and in translation. Alternative splicing results in multiple transcript variants.</t>
  </si>
  <si>
    <t>SRSF5 has been implicated in various diseases, including cancer, spinal muscular atrophy, and Alzheimer's disease. In cancer, SRSF5 has been shown to promote tumor growth and metastasis by regulating alternative splicing of genes involved in cell proliferation, apoptosis, and angiogenesis. Targeting SRSF5 with small molecule inhibitors or RNA interference has been explored as a potential therapeutic strategy for cancer. However, there are currently no drugs targeting SRSF5 on the market. In spinal muscular atrophy, SRSF5 has been shown to regulate the splicing of the SMN2 gene, which is a modifier of the disease severity. Modulating SRSF5 activity has been proposed as a potential therapeutic approach for spinal muscular atrophy. In Alzheimer's disease, SRSF5 has been shown to regulate the splicing of genes involved in synaptic function and neuronal survival. However, there are currently no drugs targeting SRSF5 for Alzheimer's disease.</t>
  </si>
  <si>
    <t>GO:0097421 liver regeneration;GO:0006376 mRNA splice site recognition;GO:0033120 positive regulation of RNA splicing</t>
  </si>
  <si>
    <t>Nucleoplasm (Supported); Additional: Cytosol;Nucleoli</t>
  </si>
  <si>
    <t>128,94,150,48,91</t>
  </si>
  <si>
    <t>7,33,36,2,17</t>
  </si>
  <si>
    <t>76,131,55</t>
  </si>
  <si>
    <t>23,35,20</t>
  </si>
  <si>
    <t>0.901,0.587,0.676,0.923,0.728</t>
  </si>
  <si>
    <t>0.623,0.652,0.579</t>
  </si>
  <si>
    <t>163563419</t>
  </si>
  <si>
    <t>163570145</t>
  </si>
  <si>
    <t>163563719</t>
  </si>
  <si>
    <t>163564666</t>
  </si>
  <si>
    <t>ENSG00000114021</t>
  </si>
  <si>
    <t>NIT2</t>
  </si>
  <si>
    <t>129,147,190,157,126</t>
  </si>
  <si>
    <t>32,72,72,83,33</t>
  </si>
  <si>
    <t>67,82,151</t>
  </si>
  <si>
    <t>99,79,111</t>
  </si>
  <si>
    <t>602</t>
  </si>
  <si>
    <t>8.1e-10</t>
  </si>
  <si>
    <t>7.6e-08</t>
  </si>
  <si>
    <t>0.401,0.253,0.305,0.239,0.388</t>
  </si>
  <si>
    <t>0.101,0.147,0.184</t>
  </si>
  <si>
    <t>100345584</t>
  </si>
  <si>
    <t>100346255</t>
  </si>
  <si>
    <t>100345678</t>
  </si>
  <si>
    <t>100346180</t>
  </si>
  <si>
    <t>56954</t>
  </si>
  <si>
    <t>nitrilase family member 2</t>
  </si>
  <si>
    <t>NIT2 is a human gene that belongs to the nitrilase family member 2. It plays a role in various metabolic processes such as asparagine, glutamine, and oxaloacetate metabolism. NIT2 enables omega-amidase activity and is located in the centrosome and cytosol. This information is provided by the Alliance of Genome Resources as of April 2022.</t>
  </si>
  <si>
    <t>There is limited information available on the disease implications of NIT2. However, some studies have suggested that mutations in this gene may be associated with certain types of cancer, including breast cancer and hepatocellular carcinoma. Targeted drug discovery efforts for NIT2 are also limited, but some studies have explored the potential of NIT2 inhibitors as a therapeutic strategy for cancer treatment. One example of a successful drug on the market that targets a related enzyme is 5-fluorouracil, which inhibits thymidylate synthase and is used in the treatment of various types of cancer. However, further research is needed to fully understand the potential disease implications and therapeutic opportunities associated with NIT2.</t>
  </si>
  <si>
    <t>GO:0006528 asparagine metabolic process;GO:0006107 oxaloacetate metabolic process;GO:0006541 glutamine metabolic process</t>
  </si>
  <si>
    <t>Cytosol (Supported); Additional: Centrosome</t>
  </si>
  <si>
    <t>94,109,62,65,153</t>
  </si>
  <si>
    <t>0,10,4,0,10</t>
  </si>
  <si>
    <t>68,206,84</t>
  </si>
  <si>
    <t>1016</t>
  </si>
  <si>
    <t>5.7e-05</t>
  </si>
  <si>
    <t>1.0,0.518,0.604,1.0,0.601</t>
  </si>
  <si>
    <t>1.0,1.0,0.805</t>
  </si>
  <si>
    <t>-0.19</t>
  </si>
  <si>
    <t>279,249,330,165,287</t>
  </si>
  <si>
    <t>0,0,6,0,5</t>
  </si>
  <si>
    <t>123,212,293</t>
  </si>
  <si>
    <t>1,0,0</t>
  </si>
  <si>
    <t>1896</t>
  </si>
  <si>
    <t>0.0003</t>
  </si>
  <si>
    <t>1.0,1.0,0.744,1.0,0.752</t>
  </si>
  <si>
    <t>0.866,1.0,1.0</t>
  </si>
  <si>
    <t>-0.056</t>
  </si>
  <si>
    <t>85355075</t>
  </si>
  <si>
    <t>85355170</t>
  </si>
  <si>
    <t>419,444,812,441,525</t>
  </si>
  <si>
    <t>0,9,0,0,0</t>
  </si>
  <si>
    <t>333,544,378</t>
  </si>
  <si>
    <t>12,6,0</t>
  </si>
  <si>
    <t>1743</t>
  </si>
  <si>
    <t>1.0,0.739,1.0,1.0,1.0</t>
  </si>
  <si>
    <t>0.614,0.839,1.0</t>
  </si>
  <si>
    <t>64581189</t>
  </si>
  <si>
    <t>78,54,65,54,63</t>
  </si>
  <si>
    <t>38,30,11,37,37</t>
  </si>
  <si>
    <t>104,54,80</t>
  </si>
  <si>
    <t>0.01</t>
  </si>
  <si>
    <t>0.506,0.474,0.747,0.422,0.46</t>
  </si>
  <si>
    <t>0.812,0.818,0.533</t>
  </si>
  <si>
    <t>ENSG00000136908</t>
  </si>
  <si>
    <t>DPM2</t>
  </si>
  <si>
    <t>93,93,71,21,151</t>
  </si>
  <si>
    <t>38,67,37,16,84</t>
  </si>
  <si>
    <t>34,26,69</t>
  </si>
  <si>
    <t>49,41,90</t>
  </si>
  <si>
    <t>1.3e-07</t>
  </si>
  <si>
    <t>0.55,0.41,0.49,0.396,0.473</t>
  </si>
  <si>
    <t>0.258,0.241,0.277</t>
  </si>
  <si>
    <t>127936552</t>
  </si>
  <si>
    <t>127937523</t>
  </si>
  <si>
    <t>127936655</t>
  </si>
  <si>
    <t>127937433</t>
  </si>
  <si>
    <t>8818</t>
  </si>
  <si>
    <t>dolichyl-phosphate mannosyltransferase subunit 2, regulatory</t>
  </si>
  <si>
    <t>DPM2 is a human gene that encodes for a hydrophobic protein with two predicted transmembrane domains and a putative ER localization signal near the C terminus. This protein is involved in the synthesis of dolichol-phosphate mannose (Dol-P-Man), which serves as a donor of mannosyl residues on the lumenal side of the endoplasmic reticulum (ER). Lack of Dol-P-Man results in defective surface expression of GPI-anchored proteins. DPM2 associates with DPM1 in vivo and is required for the ER localization and stable expression of DPM1, as well as enhancing the binding of dolichol-phosphate to DPM1.</t>
  </si>
  <si>
    <t>Mutations in the DPM2 gene have been associated with congenital disorders of glycosylation (CDG), a group of rare genetic disorders characterized by abnormal glycosylation of proteins and lipids. CDG patients with DPM2 mutations exhibit a wide range of symptoms, including developmental delay, intellectual disability, seizures, and abnormal facial features. Currently, there are no targeted drugs available for the treatment of CDG caused by DPM2 mutations. However, there are ongoing efforts to develop therapies that target the underlying glycosylation defects in CDG patients. One example is the use of mannose supplementation therapy, which has shown some promise in improving glycosylation defects in CDG patients. Another example is the use of gene therapy to restore the expression of functional DPM2 in CDG patients. While there are no drugs specifically targeting DPM2, there are drugs on the market that target other glycosylation-related enzymes, such as miglustat, which is used to treat Gaucher disease and Niemann-Pick disease type C.</t>
  </si>
  <si>
    <t>GO:0180047 dolichol phosphate mannose biosynthetic process;GO:0019348 dolichol metabolic process;GO:0016093 polyprenol metabolic process</t>
  </si>
  <si>
    <t>Human disease related genes:Congenital disorders of metabolism:Congenital disorders of glycan/glycoprotein metabolism; Disease related genes</t>
  </si>
  <si>
    <t>ENSG00000137343</t>
  </si>
  <si>
    <t>ATAT1</t>
  </si>
  <si>
    <t>55,66,78,60,113</t>
  </si>
  <si>
    <t>0,0,0,0,1</t>
  </si>
  <si>
    <t>37,37,77</t>
  </si>
  <si>
    <t>0,0,6</t>
  </si>
  <si>
    <t>617</t>
  </si>
  <si>
    <t>0.0042</t>
  </si>
  <si>
    <t>1.0,1.0,1.0,1.0,0.948</t>
  </si>
  <si>
    <t>1.0,1.0,0.675</t>
  </si>
  <si>
    <t>30642767</t>
  </si>
  <si>
    <t>30644679</t>
  </si>
  <si>
    <t>30643011</t>
  </si>
  <si>
    <t>30643528</t>
  </si>
  <si>
    <t>79969</t>
  </si>
  <si>
    <t>alpha tubulin acetyltransferase 1</t>
  </si>
  <si>
    <t>The ATAT1 gene encodes a protein that is involved in the acetylation of alpha tubulin on lysine 40. This process occurs in clathrin-coated pits and is important for microtubule growth, particularly during chemotaxis and cilium formation. The gene undergoes alternative splicing, resulting in multiple transcript variants.</t>
  </si>
  <si>
    <t>There is limited information on the disease implications of ATAT1 gene mutations. However, recent studies have suggested that ATAT1 may play a role in cancer progression and metastasis. Targeted drug discovery efforts for ATAT1 have focused on developing small molecule inhibitors that can selectively target the enzyme and inhibit its activity. One such inhibitor, M344, has been shown to have anti-tumor effects in preclinical studies. Another inhibitor, TAT1i, has been shown to inhibit the growth of breast cancer cells in vitro. However, there are currently no drugs targeting ATAT1 that have been approved for clinical use. Further research is needed to fully understand the role of ATAT1 in disease and to develop effective therapies targeting this enzyme.</t>
  </si>
  <si>
    <t>GO:0071929 alpha-tubulin acetylation;GO:0018393 internal peptidyl-lysine acetylation;GO:0006475 internal protein amino acid acetylation</t>
  </si>
  <si>
    <t>Cytosol (Supported); Additional: Golgi apparatus</t>
  </si>
  <si>
    <t>ENSG00000146063</t>
  </si>
  <si>
    <t>TRIM41</t>
  </si>
  <si>
    <t>0,7,5,34,8</t>
  </si>
  <si>
    <t>12,31,21,3,36</t>
  </si>
  <si>
    <t>14,2,21</t>
  </si>
  <si>
    <t>9.6e-06</t>
  </si>
  <si>
    <t>0.0,0.101,0.106,0.85,0.1</t>
  </si>
  <si>
    <t>181233412</t>
  </si>
  <si>
    <t>181233763</t>
  </si>
  <si>
    <t>181233435</t>
  </si>
  <si>
    <t>181233635</t>
  </si>
  <si>
    <t>90933</t>
  </si>
  <si>
    <t>tripartite motif containing 41</t>
  </si>
  <si>
    <t>TRIM41 is a gene that belongs to the tripartite motif (TRIM) family. This family is characterized by a specific motif consisting of a RING finger, one or more B-box domains, and a coiled-coil region. The TRIM41 gene may be involved in protein kinase C signaling. There are multiple transcript variants of this gene that encode different isoforms.</t>
  </si>
  <si>
    <t>There is limited information available on the disease implications of TRIM41. However, some studies have suggested that it may play a role in cancer progression and metastasis. For example, one study found that TRIM41 expression was upregulated in breast cancer tissues and was associated with poor prognosis. Another study found that TRIM41 promoted the migration and invasion of lung cancer cells.
As for targeted drug discovery efforts, there are currently no drugs specifically targeting TRIM41. However, there are ongoing efforts to develop drugs that target other members of the TRIM family, such as TRIM24 and TRIM28, which have been implicated in cancer and other diseases.
There are currently no drugs on the market that target TRIM41. However, there are several drugs that target other members of the TRIM family. For example, the drug GSK2830371 targets TRIM24 and is being developed for the treatment of acute myeloid leukemia. Another drug, MG-132, targets the proteasome and indirectly affects TRIM28 function. It is used in research to study the role of TRIM28 in cancer and other diseases.</t>
  </si>
  <si>
    <t>GO:0071225 cellular response to muramyl dipeptide;GO:0060340 positive regulation of type I interferon-mediated signaling pathway;GO:0032495 response to muramyl dipeptide</t>
  </si>
  <si>
    <t>Nucleoli fibrillar center (Supported); Additional: Cytosol;Nucleoplasm;Vesicles</t>
  </si>
  <si>
    <t>ENSG00000163728</t>
  </si>
  <si>
    <t>TTC14</t>
  </si>
  <si>
    <t>268,191,315,115,256</t>
  </si>
  <si>
    <t>54,37,44,73,41</t>
  </si>
  <si>
    <t>306,283,110</t>
  </si>
  <si>
    <t>42,36,13</t>
  </si>
  <si>
    <t>0.713,0.721,0.782,0.441,0.757</t>
  </si>
  <si>
    <t>0.785,0.797,0.809</t>
  </si>
  <si>
    <t>180608700</t>
  </si>
  <si>
    <t>180610003</t>
  </si>
  <si>
    <t>180608810</t>
  </si>
  <si>
    <t>180609629</t>
  </si>
  <si>
    <t>151613</t>
  </si>
  <si>
    <t>tetratricopeptide repeat domain 14</t>
  </si>
  <si>
    <t>TTC14, or tetratricopeptide repeat domain 14, is a human gene that is predicted to have nucleic acid binding activity. This means that it may be involved in binding to and interacting with DNA or RNA molecules. The function of TTC14 is not yet fully understood, but it is believed to play a role in various cellular processes. The gene is located on chromosome 1 and mutations in TTC14 have been associated with certain genetic disorders. Further research is needed to fully understand the function and potential clinical implications of TTC14.</t>
  </si>
  <si>
    <t>There is limited information available on the disease implications and targeted drug discovery efforts for TTC14. However, mutations in TTC14 have been associated with certain genetic disorders, including intellectual disability and autism spectrum disorder. These associations suggest that TTC14 may play a role in brain development and function. 
As for targeted drug discovery efforts, there is currently no information available on any drugs specifically targeting TTC14. However, given its potential involvement in nucleic acid binding and cellular processes, it is possible that future drug development efforts may target these pathways. 
There are currently no drugs on the market that specifically target TTC14. However, there are drugs available for the treatment of intellectual disability and autism spectrum disorder, which are conditions associated with TTC14 mutations. These drugs include antipsychotics, antidepressants, and stimulants, among others. It is important to note that these drugs are not specific to TTC14 and may have varying levels of effectiveness depending on the individual and their specific condition.</t>
  </si>
  <si>
    <t>ENSG00000168036</t>
  </si>
  <si>
    <t>CTNNB1</t>
  </si>
  <si>
    <t>888,975,1071,1654,920</t>
  </si>
  <si>
    <t>73,52,87,165,99</t>
  </si>
  <si>
    <t>1667,1080,1407</t>
  </si>
  <si>
    <t>23,45,77</t>
  </si>
  <si>
    <t>405</t>
  </si>
  <si>
    <t>1.8e-09</t>
  </si>
  <si>
    <t>1.4e-07</t>
  </si>
  <si>
    <t>0.75,0.822,0.752,0.712,0.696</t>
  </si>
  <si>
    <t>0.947,0.856,0.819</t>
  </si>
  <si>
    <t>41239133</t>
  </si>
  <si>
    <t>41240443</t>
  </si>
  <si>
    <t>41239354</t>
  </si>
  <si>
    <t>41239659</t>
  </si>
  <si>
    <t>1499</t>
  </si>
  <si>
    <t>catenin beta 1</t>
  </si>
  <si>
    <t>CTNNB1, also known as catenin beta 1, is a gene that encodes a protein that is part of a complex of proteins that make up adherens junctions (AJs). AJs are essential for creating and maintaining epithelial cell layers by regulating cell growth and adhesion between cells. The protein also anchors the actin cytoskeleton and may be responsible for transmitting the contact inhibition signal that causes cells to stop dividing once the epithelial sheet is complete. Mutations in CTNNB1 have been linked to several types of cancer, including colorectal cancer, pilomatrixoma, medulloblastoma, and ovarian cancer. Alternative splicing of the gene results in multiple transcript variants.</t>
  </si>
  <si>
    <t>Mutations in CTNNB1 have been linked to several types of cancer, including colorectal cancer, pilomatrixoma, medulloblastoma, and ovarian cancer. Targeted drug discovery efforts have focused on developing inhibitors of the Wnt/β-catenin signaling pathway, which is activated by mutations in CTNNB1 and is involved in the development and progression of many cancers. One example of a successful drug targeting this pathway is the monoclonal antibody drug cetuximab, which is used to treat colorectal cancer and head and neck cancer. Another example is the small molecule drug PRI-724, which inhibits the interaction between β-catenin and its co-activator CBP, and has shown promise in preclinical studies for the treatment of several types of cancer.</t>
  </si>
  <si>
    <t>GO:0007403 glial cell fate determination;GO:0044338 canonical Wnt signaling pathway involved in mesenchymal stem cell differentiation;GO:0003340 negative regulation of mesenchymal to epithelial transition involved in metanephros morphogenesis</t>
  </si>
  <si>
    <t>Human disease related genes:Other diseases:Mental and behavioural disorders; Predicted intracellular proteins; Human disease related genes:Cancers:Cancers of the breast and female genital organs; Human disease related genes:Cancers:Cancers of the digestive system; Human disease related genes:Cancers:Cancers of the urinary system; Cancer-related genes:Mutated cancer genes; Cancer-related genes:Mutational cancer driver genes; Cancer-related genes:Candidate cancer biomarkers; Human disease related genes:Cancers:Cancers of endocrine organs; Human disease related genes:Nervous system diseases:Eye disease; Human disease related genes:Cancers:Cancers of eye, brain, and central nervous system; Human disease related genes:Skin diseases:Skin and soft tissue diseases; Disease related genes</t>
  </si>
  <si>
    <t>Plasma membrane (Enhanced); Additional: Basal body;Cell Junctions;Primary cilium</t>
  </si>
  <si>
    <t>Urea</t>
  </si>
  <si>
    <t>(M31)PID BETA CATENIN DEG PATHWAY; (M90)PID WNT CANONICAL PATHWAY; (M184)PID ECADHERIN KERATINOCYTE PATHWAY</t>
  </si>
  <si>
    <t>(M5895)HALLMARK WNT BETA CATENIN SIGNALING; (M5896)HALLMARK TGF BETA SIGNALING; (M5892)HALLMARK CHOLESTEROL HOMEOSTASIS</t>
  </si>
  <si>
    <t>1388,1281,1637,2574,1216</t>
  </si>
  <si>
    <t>48,83,105,136,86</t>
  </si>
  <si>
    <t>2016,1406,1878</t>
  </si>
  <si>
    <t>57,65,78</t>
  </si>
  <si>
    <t>564</t>
  </si>
  <si>
    <t>0.00089</t>
  </si>
  <si>
    <t>0.0087</t>
  </si>
  <si>
    <t>0.837,0.732,0.734,0.77,0.715</t>
  </si>
  <si>
    <t>0.862,0.793,0.81</t>
  </si>
  <si>
    <t>41239818</t>
  </si>
  <si>
    <t>63,110,140,22,228</t>
  </si>
  <si>
    <t>19,9,6,0,24</t>
  </si>
  <si>
    <t>152,70,89</t>
  </si>
  <si>
    <t>5,2,3</t>
  </si>
  <si>
    <t>705</t>
  </si>
  <si>
    <t>0.32,0.634,0.768,1.0,0.574</t>
  </si>
  <si>
    <t>0.812,0.832,0.808</t>
  </si>
  <si>
    <t>28836122</t>
  </si>
  <si>
    <t>41,54,121,22,169</t>
  </si>
  <si>
    <t>11,8,11,0,31</t>
  </si>
  <si>
    <t>124,70,57</t>
  </si>
  <si>
    <t>2,5,2</t>
  </si>
  <si>
    <t>342</t>
  </si>
  <si>
    <t>0.0008</t>
  </si>
  <si>
    <t>0.521,0.664,0.763,1.0,0.615</t>
  </si>
  <si>
    <t>0.948,0.804,0.893</t>
  </si>
  <si>
    <t>22,15,24,31,44</t>
  </si>
  <si>
    <t>25,21,14</t>
  </si>
  <si>
    <t>1.0,0.789,1.0,1.0,0.733</t>
  </si>
  <si>
    <t>-0.096</t>
  </si>
  <si>
    <t>ENSG00000178761</t>
  </si>
  <si>
    <t>FAM219B</t>
  </si>
  <si>
    <t>346,247,284,213,175</t>
  </si>
  <si>
    <t>0,0,6,13,12</t>
  </si>
  <si>
    <t>241,214,237</t>
  </si>
  <si>
    <t>640</t>
  </si>
  <si>
    <t>1.5e-07</t>
  </si>
  <si>
    <t>6.3e-06</t>
  </si>
  <si>
    <t>1.0,1.0,0.881,0.719,0.695</t>
  </si>
  <si>
    <t>74899991</t>
  </si>
  <si>
    <t>74902786</t>
  </si>
  <si>
    <t>74902063</t>
  </si>
  <si>
    <t>74902603</t>
  </si>
  <si>
    <t>57184</t>
  </si>
  <si>
    <t>family with sequence similarity 219 member B</t>
  </si>
  <si>
    <t>FAM219B is a human gene that belongs to the family with sequence similarity 219. The function of this gene is not yet fully understood, but it is believed to play a role in the development and maintenance of the nervous system. FAM219B is expressed in various tissues, including the brain, heart, and liver. Mutations in this gene have been associated with intellectual disability and developmental delay. Further research is needed to fully understand the function of FAM219B and its potential role in human health and disease.</t>
  </si>
  <si>
    <t>There is currently limited information available on the disease implications of FAM219B mutations. However, studies have suggested that mutations in this gene may be associated with intellectual disability and developmental delay. Targeted drug discovery efforts for FAM219B are also limited, as the function of this gene is not yet fully understood. There are currently no drugs on the market that specifically target FAM219B. However, there are drugs that have been approved for the treatment of intellectual disability and developmental delay, such as Risperidone and Aripiprazole. These drugs work by targeting neurotransmitter systems in the brain, and may be used to alleviate symptoms associated with FAM219B mutations. Further research is needed to fully understand the potential therapeutic implications of FAM219B mutations and to develop targeted treatments for associated disorders.</t>
  </si>
  <si>
    <t>ENSG00000185189</t>
  </si>
  <si>
    <t>NRBP2</t>
  </si>
  <si>
    <t>37,18,26,40,43</t>
  </si>
  <si>
    <t>2,2,2,6,4</t>
  </si>
  <si>
    <t>12,6,57</t>
  </si>
  <si>
    <t>9,8,17</t>
  </si>
  <si>
    <t>7.1e-06</t>
  </si>
  <si>
    <t>0.00017</t>
  </si>
  <si>
    <t>0.906,0.825,0.872,0.777,0.849</t>
  </si>
  <si>
    <t>0.411,0.282,0.637</t>
  </si>
  <si>
    <t>143835819</t>
  </si>
  <si>
    <t>143836030</t>
  </si>
  <si>
    <t>143835875</t>
  </si>
  <si>
    <t>143835966</t>
  </si>
  <si>
    <t>340371</t>
  </si>
  <si>
    <t>nuclear receptor binding protein 2</t>
  </si>
  <si>
    <t>NRBP2, or nuclear receptor binding protein 2, is a gene that is predicted to have protein serine/threonine kinase activity and is involved in the negative regulation of macroautophagy. It is also predicted to be active in the cytoplasm and endomembrane system. This information is provided by the Alliance of Genome Resources as of April 2022.</t>
  </si>
  <si>
    <t>There is limited information available on the disease implications of NBRP2. However, some studies have suggested that it may play a role in cancer progression and metastasis. For example, one study found that NBRP2 expression was significantly higher in breast cancer tissues compared to normal tissues, and that its overexpression was associated with poor prognosis. 
As for targeted drug discovery efforts, there are currently no drugs specifically targeting NBRP2. However, there are several ongoing studies investigating the potential of targeting autophagy pathways, which NBRP2 is involved in regulating, as a therapeutic strategy for cancer and other diseases. 
One example of a successful drug targeting autophagy is hydroxychloroquine, which is used to treat malaria and autoimmune diseases such as lupus and rheumatoid arthritis. It has also been investigated as a potential cancer therapy, as it inhibits autophagy and can sensitize cancer cells to chemotherapy. However, its efficacy in cancer treatment is still under investigation and controversial. Another example is everolimus, which is used to treat certain types of cancer and inhibits the mTOR pathway, a key regulator of autophagy.</t>
  </si>
  <si>
    <t>GO:0016242 negative regulation of macroautophagy;GO:0010507 negative regulation of autophagy;GO:0043524 negative regulation of neuron apoptotic process</t>
  </si>
  <si>
    <t>Predicted intracellular proteins; Kinases; Enzymes</t>
  </si>
  <si>
    <t>ENSG00000186575</t>
  </si>
  <si>
    <t>NF2</t>
  </si>
  <si>
    <t>162,199,204,146,273</t>
  </si>
  <si>
    <t>0,8,14,14,2</t>
  </si>
  <si>
    <t>175,192,134</t>
  </si>
  <si>
    <t>736</t>
  </si>
  <si>
    <t>5.2e-05</t>
  </si>
  <si>
    <t>1.0,0.772,0.664,0.586,0.949</t>
  </si>
  <si>
    <t>1.0,1.0,0.901</t>
  </si>
  <si>
    <t>29683019</t>
  </si>
  <si>
    <t>29683915</t>
  </si>
  <si>
    <t>29683064</t>
  </si>
  <si>
    <t>29683700</t>
  </si>
  <si>
    <t>4771</t>
  </si>
  <si>
    <t>NF2, moesin-ezrin-radixin like (MERLIN) tumor suppressor</t>
  </si>
  <si>
    <t>NF2 is a gene that encodes a protein called moesin-ezrin-radixin like (MERLIN), which is a tumor suppressor. MERLIN is similar to other proteins in the ERM family that link cytoskeletal components with proteins in the cell membrane. MERLIN is involved in regulating contact-dependent inhibition of cell proliferation, cell-cell adhesion, and transmembrane signaling. It interacts with cell-surface proteins, proteins involved in cytoskeletal dynamics, and proteins involved in regulating ion transport. Disruption of MERLIN's function has been implicated in tumorigenesis and metastasis. Mutations in NF2 are associated with neurofibromatosis type II, which is characterized by nervous system and skin tumors and ocular abnormalities.</t>
  </si>
  <si>
    <t>NF2 mutations are associated with neurofibromatosis type II (NF2), a rare genetic disorder that affects the nervous system. NF2 is characterized by the development of benign tumors, called schwannomas, on the nerves that transmit sound and balance information from the inner ear to the brain. These tumors can cause hearing loss, balance problems, and other neurological symptoms. There is currently no cure for NF2, and treatment options are limited to surgery, radiation therapy, and chemotherapy.
Targeted drug discovery efforts for NF2 have focused on developing drugs that can restore the function of the MERLIN protein or inhibit the growth of schwannomas. One approach has been to develop drugs that target the downstream signaling pathways that are activated by loss of MERLIN function. For example, a phase II clinical trial is currently underway to evaluate the efficacy of a drug called bevacizumab, which targets the vascular endothelial growth factor (VEGF) pathway, in treating NF2-associated schwannomas.
Another approach has been to develop drugs that directly target the schwannoma cells themselves. One example is the drug selumetinib, which inhibits the activity of a protein called MEK that is involved in cell growth and division. Selumetinib has shown promising results in early clinical trials for NF2-associated schwannomas and is currently being evaluated in a phase II clinical trial.
In addition to selumetinib, there are several other drugs that have been approved for the treatment of NF2-associated tumors, including the chemotherapy drug vincristine and the mTOR inhibitor everolimus. However, these drugs have limited efficacy and can cause significant side effects, highlighting the need for more effective and targeted therapies for NF2.</t>
  </si>
  <si>
    <t>GO:0014010 Schwann cell proliferation;GO:0010626 negative regulation of Schwann cell proliferation;GO:2000643 positive regulation of early endosome to late endosome transport</t>
  </si>
  <si>
    <t>Human disease related genes:Congenital malformations:Other congenital malformations; Cancer-related genes; Predicted intracellular proteins; Human disease related genes:Cancers:Cancers of the lung and pleura; Human disease related genes:Cancers:Cancers of eye, brain, and central nervous system; Disease related genes</t>
  </si>
  <si>
    <t>Plasma membrane (Enhanced); Additional: Cytosol;Nucleoplasm</t>
  </si>
  <si>
    <t>(M175)PID ERBB2 ERBB3 PATHWAY</t>
  </si>
  <si>
    <t>(M5951)HALLMARK SPERMATOGENESIS; (M5915)HALLMARK APICAL JUNCTION</t>
  </si>
  <si>
    <t>ENSG00000001631</t>
  </si>
  <si>
    <t>KRIT1</t>
  </si>
  <si>
    <t>60,88,95,133,25</t>
  </si>
  <si>
    <t>0,4,0,0,4</t>
  </si>
  <si>
    <t>95,158,52</t>
  </si>
  <si>
    <t>3,20,14</t>
  </si>
  <si>
    <t>4.1e-06</t>
  </si>
  <si>
    <t>1.0,0.899,1.0,1.0,0.716</t>
  </si>
  <si>
    <t>0.927,0.761,0.6</t>
  </si>
  <si>
    <t>SE</t>
  </si>
  <si>
    <t>92242033</t>
  </si>
  <si>
    <t>92242137</t>
  </si>
  <si>
    <t>92245464</t>
  </si>
  <si>
    <t>92246100</t>
  </si>
  <si>
    <t>92244001</t>
  </si>
  <si>
    <t>92244149</t>
  </si>
  <si>
    <t>889</t>
  </si>
  <si>
    <t>KRIT1 ankyrin repeat containing</t>
  </si>
  <si>
    <t>KRIT1 is a human gene that encodes a protein with four ankyrin repeats, a FERM domain, and multiple NPXY sequences. The protein is found in the nucleus and cytoplasm and plays a critical role in beta1-integrin-mediated cell proliferation. It also associates with junction proteins and Rap1A to maintain the integrity of endothelial junctions and is a microtubule-associated protein that may play a role in microtubule targeting. Mutations in KRIT1 result in cerebral cavernous malformations. Multiple transcript variants of the gene have been found.</t>
  </si>
  <si>
    <t>Mutations in the KRIT1 gene have been linked to cerebral cavernous malformations (CCMs), a rare genetic disorder characterized by the formation of abnormal blood vessels in the brain and spinal cord. These abnormal blood vessels can cause seizures, headaches, and other neurological symptoms. There is currently no cure for CCMs, and treatment options are limited to managing symptoms and preventing complications. However, research efforts are underway to develop targeted therapies for CCMs. One promising approach involves targeting the Rho kinase (ROCK) signaling pathway, which has been implicated in the development of CCMs. Several ROCK inhibitors, including fasudil and Y-27632, have shown promise in preclinical studies and are being evaluated in clinical trials for the treatment of CCMs.</t>
  </si>
  <si>
    <t>GO:0033622 integrin activation;GO:2000114 regulation of establishment of cell polarity;GO:0032878 regulation of establishment or maintenance of cell polarity</t>
  </si>
  <si>
    <t>Vesicles (Uncertain)</t>
  </si>
  <si>
    <t>235,280,334,314,261</t>
  </si>
  <si>
    <t>372,327,233</t>
  </si>
  <si>
    <t>333</t>
  </si>
  <si>
    <t>5.4e-10</t>
  </si>
  <si>
    <t>1.7e-07</t>
  </si>
  <si>
    <t>1.0,0.955,1.0,1.0,0.951</t>
  </si>
  <si>
    <t>0.974,0.831,0.833</t>
  </si>
  <si>
    <t>92244901</t>
  </si>
  <si>
    <t>92245134</t>
  </si>
  <si>
    <t>295,333,386,387,309</t>
  </si>
  <si>
    <t>476,394,268</t>
  </si>
  <si>
    <t>370</t>
  </si>
  <si>
    <t>5.6e-10</t>
  </si>
  <si>
    <t>1.0,0.957,1.0,1.0,0.954</t>
  </si>
  <si>
    <t>0.977,0.842,0.838</t>
  </si>
  <si>
    <t>92245171</t>
  </si>
  <si>
    <t>ENSG00000002822</t>
  </si>
  <si>
    <t>MAD1L1</t>
  </si>
  <si>
    <t>23,33,50,10,24</t>
  </si>
  <si>
    <t>0,2,0,0,0</t>
  </si>
  <si>
    <t>11,3,9</t>
  </si>
  <si>
    <t>0,0,19</t>
  </si>
  <si>
    <t>157</t>
  </si>
  <si>
    <t>1.0,0.913,1.0,1.0,1.0</t>
  </si>
  <si>
    <t>1.0,1.0,0.232</t>
  </si>
  <si>
    <t>0.24</t>
  </si>
  <si>
    <t>1980452</t>
  </si>
  <si>
    <t>1980541</t>
  </si>
  <si>
    <t>2014501</t>
  </si>
  <si>
    <t>2014642</t>
  </si>
  <si>
    <t>2002064</t>
  </si>
  <si>
    <t>2002121</t>
  </si>
  <si>
    <t>8379</t>
  </si>
  <si>
    <t>mitotic arrest deficient 1 like 1</t>
  </si>
  <si>
    <t>MAD1L1 is a gene that plays a crucial role in the mitotic spindle-assembly checkpoint, which ensures that chromosomes are properly aligned before cell division. It functions as a homodimer and interacts with MAD2L1. MAD1L1 may also be involved in regulating the cell cycle and suppressing tumor growth. The gene undergoes alternative splicing, resulting in multiple transcript variants.</t>
  </si>
  <si>
    <t>There is limited information available on the disease implications of MAD1L1 mutations. However, studies have suggested that alterations in MAD1L1 expression or function may contribute to the development of certain types of cancer, including breast, lung, and colorectal cancer. Targeted drug discovery efforts for MAD1L1 are currently underway, with a focus on identifying small molecule inhibitors that can selectively target the protein and disrupt its function. While there are currently no drugs on the market that specifically target MAD1L1, several drugs that indirectly affect the mitotic spindle-assembly checkpoint, such as taxanes and vinca alkaloids, are used in the treatment of cancer. Additionally, recent studies have shown that combining these drugs with inhibitors of other checkpoint proteins, such as MAD2L1, may enhance their efficacy and reduce the risk of drug resistance.</t>
  </si>
  <si>
    <t>GO:1902426 deactivation of mitotic spindle assembly checkpoint;GO:0090233 negative regulation of spindle checkpoint;GO:0140499 negative regulation of mitotic spindle assembly checkpoint signaling</t>
  </si>
  <si>
    <t>Predicted intracellular proteins; Human disease related genes:Cancers:Cancers of male genital organs; Disease related genes</t>
  </si>
  <si>
    <t>Nuclear membrane;Nucleoplasm (Supported)</t>
  </si>
  <si>
    <t>(M195)PID CMYB PATHWAY</t>
  </si>
  <si>
    <t>ENSG00000007341</t>
  </si>
  <si>
    <t>ST7L</t>
  </si>
  <si>
    <t>0,15,0,0,0</t>
  </si>
  <si>
    <t>2,2,13,20,4</t>
  </si>
  <si>
    <t>20,18,28</t>
  </si>
  <si>
    <t>12,4,6</t>
  </si>
  <si>
    <t>8.5e-08</t>
  </si>
  <si>
    <t>8.1e-06</t>
  </si>
  <si>
    <t>0.0,0.794,0.0,0.0,0.0</t>
  </si>
  <si>
    <t>0.462,0.699,0.706</t>
  </si>
  <si>
    <t>-0.46</t>
  </si>
  <si>
    <t>112523517</t>
  </si>
  <si>
    <t>112526111</t>
  </si>
  <si>
    <t>112541950</t>
  </si>
  <si>
    <t>112542090</t>
  </si>
  <si>
    <t>112540778</t>
  </si>
  <si>
    <t>112540872</t>
  </si>
  <si>
    <t>54879</t>
  </si>
  <si>
    <t>suppression of tumorigenicity 7 like</t>
  </si>
  <si>
    <t>ST7L is a gene that was discovered due to its similarity to the ST7 tumor suppressor gene found in the chromosome 7q31 region. It is located in a chromosomal region that is often deleted or rearranged in various types of cancers. The gene is clustered with the WNT2B gene in a tail-to-tail manner. Multiple transcript variants of the gene have been identified, but not all of them have been fully characterized.</t>
  </si>
  <si>
    <t>Research on ST7L is still in its early stages, and there is limited information available on its disease implications and targeted drug discovery efforts. However, studies have suggested that ST7L may play a role in the development and progression of various types of cancers, including breast, lung, and colorectal cancer. In particular, the gene has been found to be downregulated in cancer cells, indicating that it may act as a tumor suppressor. 
Currently, there are no drugs specifically targeting ST7L, but there are several drugs on the market that target other genes and pathways involved in cancer development and progression. For example, drugs targeting the WNT signaling pathway, which is closely linked to ST7L, have shown promise in preclinical studies and clinical trials for various types of cancer. These include drugs such as vantictumab, LGK974, and OMP-54F28, which are in various stages of development for the treatment of solid tumors. Additionally, drugs targeting other tumor suppressor genes, such as p53 and BRCA1/2, have been successful in treating certain types of cancer.</t>
  </si>
  <si>
    <t>GO:0030308 negative regulation of cell growth;GO:0045926 negative regulation of growth;GO:0001558 regulation of cell growth</t>
  </si>
  <si>
    <t>Centrosome (Approved)</t>
  </si>
  <si>
    <t>7,9,13,71,18</t>
  </si>
  <si>
    <t>0,0,0,12,0</t>
  </si>
  <si>
    <t>12,18,9</t>
  </si>
  <si>
    <t>1.0,1.0,1.0,0.747,1.0</t>
  </si>
  <si>
    <t>112523513</t>
  </si>
  <si>
    <t>112555867</t>
  </si>
  <si>
    <t>112556018</t>
  </si>
  <si>
    <t>155,81,62,145,46</t>
  </si>
  <si>
    <t>14,4,15,0,4</t>
  </si>
  <si>
    <t>85,47,42</t>
  </si>
  <si>
    <t>132</t>
  </si>
  <si>
    <t>5e-07</t>
  </si>
  <si>
    <t>3.2e-05</t>
  </si>
  <si>
    <t>0.893,0.939,0.758,1.0,0.897</t>
  </si>
  <si>
    <t>112610840</t>
  </si>
  <si>
    <t>112611003</t>
  </si>
  <si>
    <t>112618908</t>
  </si>
  <si>
    <t>112619189</t>
  </si>
  <si>
    <t>112616812</t>
  </si>
  <si>
    <t>112616844</t>
  </si>
  <si>
    <t>7,29,28,2,3</t>
  </si>
  <si>
    <t>0,19,0,0,9</t>
  </si>
  <si>
    <t>8,10,10</t>
  </si>
  <si>
    <t>12,6,8</t>
  </si>
  <si>
    <t>210</t>
  </si>
  <si>
    <t>0.0081</t>
  </si>
  <si>
    <t>0.065</t>
  </si>
  <si>
    <t>1.0,0.421,1.0,1.0,0.137</t>
  </si>
  <si>
    <t>0.241,0.442,0.373</t>
  </si>
  <si>
    <t>6905584</t>
  </si>
  <si>
    <t>6905759</t>
  </si>
  <si>
    <t>6905844</t>
  </si>
  <si>
    <t>6905954</t>
  </si>
  <si>
    <t>7,0,4,10,0</t>
  </si>
  <si>
    <t>6.1e-06</t>
  </si>
  <si>
    <t>0.782,1.0,0.694,0.233,1.0</t>
  </si>
  <si>
    <t>13,32,22,11,21</t>
  </si>
  <si>
    <t>4,8,4,0,0</t>
  </si>
  <si>
    <t>7,9,17</t>
  </si>
  <si>
    <t>0.003</t>
  </si>
  <si>
    <t>0.619,0.667,0.733,1.0,1.0</t>
  </si>
  <si>
    <t>1.0,0.692,1.0</t>
  </si>
  <si>
    <t>13,32,4,6,2</t>
  </si>
  <si>
    <t>16,2,11</t>
  </si>
  <si>
    <t>0.0091</t>
  </si>
  <si>
    <t>0.619,0.667,0.333,1.0,1.0</t>
  </si>
  <si>
    <t>1.0,0.333,1.0</t>
  </si>
  <si>
    <t>6914229</t>
  </si>
  <si>
    <t>145,92,182,169,108</t>
  </si>
  <si>
    <t>107,98,80,135,47</t>
  </si>
  <si>
    <t>145,146,135</t>
  </si>
  <si>
    <t>179,156,230</t>
  </si>
  <si>
    <t>0.404,0.319,0.532,0.385,0.535</t>
  </si>
  <si>
    <t>0.288,0.319,0.227</t>
  </si>
  <si>
    <t>146,133,143,151,130</t>
  </si>
  <si>
    <t>172,96,247</t>
  </si>
  <si>
    <t>0.00047</t>
  </si>
  <si>
    <t>0.342,0.364,0.351,0.436,0.253</t>
  </si>
  <si>
    <t>0.514,0.557,0.439</t>
  </si>
  <si>
    <t>204,193,320,384,164</t>
  </si>
  <si>
    <t>4,1,6,0,4</t>
  </si>
  <si>
    <t>509,267,399</t>
  </si>
  <si>
    <t>39,6,11</t>
  </si>
  <si>
    <t>3.7e-07</t>
  </si>
  <si>
    <t>0.943,0.984,0.945,1.0,0.93</t>
  </si>
  <si>
    <t>0.809,0.935,0.921</t>
  </si>
  <si>
    <t>ENSG00000013306</t>
  </si>
  <si>
    <t>SLC25A39</t>
  </si>
  <si>
    <t>243,396,200,263,433</t>
  </si>
  <si>
    <t>0,6,0,4,8</t>
  </si>
  <si>
    <t>269,194,507</t>
  </si>
  <si>
    <t>0,34,0</t>
  </si>
  <si>
    <t>1.0,0.979,1.0,0.978,0.974</t>
  </si>
  <si>
    <t>1.0,0.797,1.0</t>
  </si>
  <si>
    <t>44322418</t>
  </si>
  <si>
    <t>44322528</t>
  </si>
  <si>
    <t>44323283</t>
  </si>
  <si>
    <t>44323343</t>
  </si>
  <si>
    <t>44322807</t>
  </si>
  <si>
    <t>44322852</t>
  </si>
  <si>
    <t>51629</t>
  </si>
  <si>
    <t>solute carrier family 25 member 39</t>
  </si>
  <si>
    <t>SLC25A39 is a gene that encodes a protein belonging to the SLC25 transporter family, which are mitochondrial carrier proteins. These proteins are encoded by the nuclear genome and are embedded in the inner mitochondrial membrane, where they transport a variety of substrates. Although SLC25A39 is currently considered an orphan transporter, it is related to other carriers that transport amino acids. The protein may play a role in iron homeostasis, which is the maintenance of a stable balance of iron in the body.</t>
  </si>
  <si>
    <t>There is limited information available on the disease implications of SLC25A39. However, recent studies have suggested that mutations in this gene may be associated with iron overload disorders such as hemochromatosis. Targeted drug discovery efforts for SLC25A39 are currently underway, with a focus on identifying small molecule inhibitors that can modulate the activity of the protein. While there are currently no drugs on the market that specifically target SLC25A39, there are several drugs that target other members of the SLC25 family, such as the anti-cancer drug mitoxantrone, which targets the SLC25A3 transporter. Additionally, the drug valproic acid, which is used to treat epilepsy and bipolar disorder, has been shown to interact with several SLC25 transporters, including SLC25A1 and SLC25A6.</t>
  </si>
  <si>
    <t>GO:0072753 cellular response to glutathione;GO:1901370 response to glutathione;GO:0160007 glutathione import into mitochondrion</t>
  </si>
  <si>
    <t>264,227,352,293,243</t>
  </si>
  <si>
    <t>258,230,370</t>
  </si>
  <si>
    <t>4,0,6</t>
  </si>
  <si>
    <t>628</t>
  </si>
  <si>
    <t>0.911,1.0,0.908</t>
  </si>
  <si>
    <t>0.06</t>
  </si>
  <si>
    <t>ENSG00000013573</t>
  </si>
  <si>
    <t>DDX11</t>
  </si>
  <si>
    <t>4,32,48,6,69</t>
  </si>
  <si>
    <t>28,24,62</t>
  </si>
  <si>
    <t>0,0,8</t>
  </si>
  <si>
    <t>0.0012</t>
  </si>
  <si>
    <t>1.0,1.0,0.806</t>
  </si>
  <si>
    <t>31083812</t>
  </si>
  <si>
    <t>31084061</t>
  </si>
  <si>
    <t>31084968</t>
  </si>
  <si>
    <t>31085126</t>
  </si>
  <si>
    <t>31084582</t>
  </si>
  <si>
    <t>31084669</t>
  </si>
  <si>
    <t>1663</t>
  </si>
  <si>
    <t>DEAD/H-box helicase 11</t>
  </si>
  <si>
    <t>DDX11 is a gene that encodes a DEAD box protein, which is an enzyme that possesses both ATPase and DNA helicase activities. This gene is believed to be involved in maintaining chromosome transmission fidelity and genome stability. The protein is a putative RNA helicase and is implicated in a number of cellular processes involving alteration of RNA secondary structure such as translation initiation, nuclear and mitochondrial splicing, and ribosome and spliceosome assembly. Alternative splicing results in multiple transcript variants encoding distinct isoforms. DDX11 is a homolog of the yeast CHL1 gene and is believed to be involved in embryogenesis, spermatogenesis, and cellular growth and division.</t>
  </si>
  <si>
    <t>There is limited information available on the disease implications of DDX11. However, mutations in this gene have been associated with a rare genetic disorder called Warsaw breakage syndrome (WABS), which is characterized by microcephaly, growth retardation, intellectual disability, and chromosomal instability. Targeted drug discovery efforts for DDX11 are also limited, as the function of this gene is not fully understood. However, some studies have suggested that DDX11 may be a potential target for cancer therapy, as it is involved in DNA repair and maintenance of genome stability. Currently, there are no drugs on the market that specifically target DDX11. However, there are several drugs that target DNA repair pathways, such as PARP inhibitors, which have shown promising results in clinical trials for the treatment of certain types of cancer.</t>
  </si>
  <si>
    <t>GO:1904976 cellular response to bleomycin;GO:0072719 cellular response to cisplatin;GO:0072718 response to cisplatin</t>
  </si>
  <si>
    <t>Human disease related genes:Congenital malformations:Other congenital malformations; Predicted intracellular proteins; Potential drug targets; Enzymes; ENZYME proteins:Hydrolases; Disease related genes</t>
  </si>
  <si>
    <t>Nucleoplasm (Enhanced); Additional: Nucleoli</t>
  </si>
  <si>
    <t>33,8,69,34,16</t>
  </si>
  <si>
    <t>18,6,22</t>
  </si>
  <si>
    <t>0,9,0</t>
  </si>
  <si>
    <t>258</t>
  </si>
  <si>
    <t>1.0,0.205,1.0</t>
  </si>
  <si>
    <t>31087937</t>
  </si>
  <si>
    <t>31087983</t>
  </si>
  <si>
    <t>ENSG00000018189</t>
  </si>
  <si>
    <t>RUFY3</t>
  </si>
  <si>
    <t>54,37,76,32,42</t>
  </si>
  <si>
    <t>0,0,0,0,6</t>
  </si>
  <si>
    <t>65,46,30</t>
  </si>
  <si>
    <t>6,0,6</t>
  </si>
  <si>
    <t>1.0,1.0,1.0,1.0,0.784</t>
  </si>
  <si>
    <t>0.849,1.0,0.722</t>
  </si>
  <si>
    <t>70778368</t>
  </si>
  <si>
    <t>70778438</t>
  </si>
  <si>
    <t>70784795</t>
  </si>
  <si>
    <t>70784879</t>
  </si>
  <si>
    <t>70783090</t>
  </si>
  <si>
    <t>70783183</t>
  </si>
  <si>
    <t>22902</t>
  </si>
  <si>
    <t>RUN and FYVE domain containing 3</t>
  </si>
  <si>
    <t>RUFY3 (RUN and FYVE domain containing 3) is a gene that encodes a protein required for maintaining neuronal polarity and has been linked to gastric cancer cell migration and invasion. The protein interacts with P21-activated kinase-1 to promote its expression and localizes to F-actin-enriched invadopodia to induce formation of protrusions, facilitating cell migration. The gene undergoes alternative splicing, resulting in multiple transcript variants.</t>
  </si>
  <si>
    <t>There is limited information available on the disease implications of RUFY3. However, studies have shown that the protein encoded by this gene plays a role in cancer cell migration and invasion, particularly in gastric cancer. As a result, RUFY3 has been identified as a potential therapeutic target for cancer treatment. Targeted drug discovery efforts are ongoing, with a focus on identifying small molecule inhibitors that can block the interaction between RUFY3 and P21-activated kinase-1. Currently, there are no drugs on the market that specifically target RUFY3. However, there are several drugs that target P21-activated kinase-1, including Fasudil and AT13148, which have shown promise in preclinical studies for the treatment of cancer and other diseases.</t>
  </si>
  <si>
    <t>GO:2001017 regulation of retrograde axon cargo transport;GO:2001019 positive regulation of retrograde axon cargo transport;GO:2000114 regulation of establishment of cell polarity</t>
  </si>
  <si>
    <t>ENSG00000018699</t>
  </si>
  <si>
    <t>TTC27</t>
  </si>
  <si>
    <t>96,68,44,38,78</t>
  </si>
  <si>
    <t>0,4,1,0,0</t>
  </si>
  <si>
    <t>30,69,93</t>
  </si>
  <si>
    <t>1.0,0.884,0.952,1.0,1.0</t>
  </si>
  <si>
    <t>0.627,1.0,1.0</t>
  </si>
  <si>
    <t>32733827</t>
  </si>
  <si>
    <t>32733923</t>
  </si>
  <si>
    <t>32758291</t>
  </si>
  <si>
    <t>32758519</t>
  </si>
  <si>
    <t>32736693</t>
  </si>
  <si>
    <t>32736816</t>
  </si>
  <si>
    <t>55622</t>
  </si>
  <si>
    <t>tetratricopeptide repeat domain 27</t>
  </si>
  <si>
    <t>TTC27 is a human gene that encodes for a protein with tetratricopeptide repeat domains. These domains are involved in protein-protein interactions and are found in a variety of proteins with diverse functions. The specific function of TTC27 is not well understood, but it has been suggested to play a role in the regulation of gene expression and protein folding. Mutations in TTC27 have been associated with developmental disorders, including intellectual disability and autism spectrum disorder. Further research is needed to fully understand the function of TTC27 and its role in human health and disease.</t>
  </si>
  <si>
    <t>There is limited information available on the disease implications of TTC27 mutations, but studies have suggested that mutations in this gene may be associated with developmental disorders, including intellectual disability and autism spectrum disorder. There are currently no targeted drug discovery efforts specifically focused on TTC27, as its function is not well understood. However, there are drugs on the market that target proteins with tetratricopeptide repeat domains, which may have potential therapeutic applications for TTC27-related disorders. For example, the drug geldanamycin targets the heat shock protein Hsp90, which contains tetratricopeptide repeat domains, and has been investigated as a potential treatment for cancer and neurodegenerative diseases. Further research is needed to determine if drugs targeting tetratricopeptide repeat domains could be effective for TTC27-related disorders.</t>
  </si>
  <si>
    <t>Mitochondria (Approved); Additional: Nucleoli</t>
  </si>
  <si>
    <t>ENSG00000024526</t>
  </si>
  <si>
    <t>DEPDC1</t>
  </si>
  <si>
    <t>793,1080,1235,335,1095</t>
  </si>
  <si>
    <t>309,543,441,112,405</t>
  </si>
  <si>
    <t>897,901,309</t>
  </si>
  <si>
    <t>439,657,153</t>
  </si>
  <si>
    <t>952</t>
  </si>
  <si>
    <t>1.8e-05</t>
  </si>
  <si>
    <t>0.212,0.173,0.227,0.239,0.221</t>
  </si>
  <si>
    <t>0.177,0.126,0.175</t>
  </si>
  <si>
    <t>68481439</t>
  </si>
  <si>
    <t>68481612</t>
  </si>
  <si>
    <t>68483949</t>
  </si>
  <si>
    <t>68484090</t>
  </si>
  <si>
    <t>68482045</t>
  </si>
  <si>
    <t>68482897</t>
  </si>
  <si>
    <t>55635</t>
  </si>
  <si>
    <t>DEP domain containing 1</t>
  </si>
  <si>
    <t>DEPDC1 is a human gene that is predicted to have GTPase activator activity and is involved in negative regulation of transcription, DNA-templated. It is located in the nucleus and is part of a transcription repressor complex. This information is provided by the Alliance of Genome Resources as of April 2022.</t>
  </si>
  <si>
    <t>DEPDC1 has been implicated in several diseases, including cancer, neurodevelopmental disorders, and cardiovascular diseases. In cancer, DEPDC1 has been shown to promote tumor growth and metastasis, making it a potential target for cancer therapy. Targeted drug discovery efforts have focused on identifying small molecules that can inhibit DEPDC1 activity or expression. One example is the small molecule inhibitor, KBU2046, which has been shown to inhibit DEPDC1 expression and suppress tumor growth in preclinical models of breast cancer. Another example is the natural compound, curcumin, which has been shown to inhibit DEPDC1 expression and induce apoptosis in cancer cells. While there are currently no drugs targeting DEPDC1 on the market, these preclinical studies suggest that targeting DEPDC1 may be a promising strategy for cancer therapy.</t>
  </si>
  <si>
    <t>Nucleoplasm (Supported); Additional: Nucleoli fibrillar center</t>
  </si>
  <si>
    <t>(M5925)HALLMARK E2F TARGETS; (M5937)HALLMARK GLYCOLYSIS</t>
  </si>
  <si>
    <t>ENSG00000026508</t>
  </si>
  <si>
    <t>CD44</t>
  </si>
  <si>
    <t>0,25,4,0,25</t>
  </si>
  <si>
    <t>10,2,0,4,6</t>
  </si>
  <si>
    <t>18,5,2</t>
  </si>
  <si>
    <t>226</t>
  </si>
  <si>
    <t>0.0,0.847,1.0,0.0,0.648</t>
  </si>
  <si>
    <t>1.0,1.0,0.228</t>
  </si>
  <si>
    <t>35189834</t>
  </si>
  <si>
    <t>35190065</t>
  </si>
  <si>
    <t>35208104</t>
  </si>
  <si>
    <t>35208206</t>
  </si>
  <si>
    <t>35198120</t>
  </si>
  <si>
    <t>35198246</t>
  </si>
  <si>
    <t>960</t>
  </si>
  <si>
    <t>CD44 molecule (IN blood group)</t>
  </si>
  <si>
    <t>CD44 is a gene that encodes a cell-surface glycoprotein involved in cell-cell interactions, cell adhesion, and migration. It acts as a receptor for hyaluronic acid and can interact with other ligands such as osteopontin, collagens, and matrix metalloproteinases. CD44 plays a role in various cellular functions including lymphocyte activation, recirculation and homing, hematopoiesis, and tumor metastasis. The gene undergoes complex alternative splicing resulting in many functionally distinct isoforms, some of which have not been fully characterized. Alternative splicing is responsible for the structural and functional diversity of CD44 and may be related to tumor metastasis.</t>
  </si>
  <si>
    <t>CD44 has been implicated in various diseases including cancer, inflammation, and autoimmune disorders. In cancer, CD44 is involved in tumor growth, invasion, and metastasis, making it a potential target for cancer therapy. Several drugs targeting CD44 are currently in development, including monoclonal antibodies and small molecule inhibitors. One example is the monoclonal antibody, RG7356, which is being developed for the treatment of solid tumors that express high levels of CD44v6. Another example is the small molecule inhibitor, BMS-986205, which is being developed for the treatment of solid tumors and hematological malignancies that express CD44. Successful drugs targeting CD44 include the anti-inflammatory drug, hyaluronan, which targets the interaction between CD44 and its ligand, hyaluronic acid, and the anti-cancer drug, Imprime PGG, which targets CD44 on cancer cells to enhance immune-mediated killing.</t>
  </si>
  <si>
    <t>GO:0070487 monocyte aggregation;GO:1900623 regulation of monocyte aggregation;GO:1900625 positive regulation of monocyte aggregation</t>
  </si>
  <si>
    <t>CD markers; Predicted intracellular proteins; FDA approved drug targets:Small molecule drugs; Predicted secreted proteins; Transporters; Cancer-related genes:Candidate cancer biomarkers; Blood group antigen proteins</t>
  </si>
  <si>
    <t>Plasma membrane (Supported); Additional: Golgi apparatus</t>
  </si>
  <si>
    <t>Bivatuzumab; Hyaluronic acid</t>
  </si>
  <si>
    <t>(M11736)SA MMP CYTOKINE CONNECTION; (M63)PID AVB3 OPN PATHWAY</t>
  </si>
  <si>
    <t>(M5897)HALLMARK IL6 JAK STAT3 SIGNALING; (M5902)HALLMARK APOPTOSIS; (M5947)HALLMARK IL2 STAT5 SIGNALING</t>
  </si>
  <si>
    <t>83,46,136,49,106</t>
  </si>
  <si>
    <t>47,70,139,74,73</t>
  </si>
  <si>
    <t>80,131,42</t>
  </si>
  <si>
    <t>85,57,0</t>
  </si>
  <si>
    <t>0.469,0.247,0.329,0.249,0.421</t>
  </si>
  <si>
    <t>0.32,0.535,1.0</t>
  </si>
  <si>
    <t>136261264</t>
  </si>
  <si>
    <t>136261477</t>
  </si>
  <si>
    <t>136268161</t>
  </si>
  <si>
    <t>136268339</t>
  </si>
  <si>
    <t>136267028</t>
  </si>
  <si>
    <t>136267175</t>
  </si>
  <si>
    <t>0,0,0,0,2</t>
  </si>
  <si>
    <t>91,17,19,22,24</t>
  </si>
  <si>
    <t>0,13,0</t>
  </si>
  <si>
    <t>13,4,53</t>
  </si>
  <si>
    <t>0.0,0.0,0.0,0.0,0.04</t>
  </si>
  <si>
    <t>0.0,0.619,0.0</t>
  </si>
  <si>
    <t>115073602</t>
  </si>
  <si>
    <t>115073866</t>
  </si>
  <si>
    <t>115057152</t>
  </si>
  <si>
    <t>115057425</t>
  </si>
  <si>
    <t>61,60,81,51,90</t>
  </si>
  <si>
    <t>60,98,63</t>
  </si>
  <si>
    <t>1.6e-05</t>
  </si>
  <si>
    <t>0.718,0.882,1.0,1.0,0.938</t>
  </si>
  <si>
    <t>-0.092</t>
  </si>
  <si>
    <t>45,28,39,53,36</t>
  </si>
  <si>
    <t>0,0,0,0,12</t>
  </si>
  <si>
    <t>77,64,33</t>
  </si>
  <si>
    <t>1.0,1.0,1.0,1.0,0.57</t>
  </si>
  <si>
    <t>53795646</t>
  </si>
  <si>
    <t>53795839</t>
  </si>
  <si>
    <t>13,25,15,81,41</t>
  </si>
  <si>
    <t>67,19,13</t>
  </si>
  <si>
    <t>1.0,1.0,0.533</t>
  </si>
  <si>
    <t>53801798</t>
  </si>
  <si>
    <t>53801896</t>
  </si>
  <si>
    <t>53832983</t>
  </si>
  <si>
    <t>53833086</t>
  </si>
  <si>
    <t>53829443</t>
  </si>
  <si>
    <t>53829533</t>
  </si>
  <si>
    <t>149,121,175,159,89</t>
  </si>
  <si>
    <t>98,109,162</t>
  </si>
  <si>
    <t>10,10,1</t>
  </si>
  <si>
    <t>0.00059</t>
  </si>
  <si>
    <t>0.0083</t>
  </si>
  <si>
    <t>1.0,1.0,1.0,1.0,0.788</t>
  </si>
  <si>
    <t>0.831,0.845,0.988</t>
  </si>
  <si>
    <t>47877416</t>
  </si>
  <si>
    <t>47877523</t>
  </si>
  <si>
    <t>50,86,71,134,19</t>
  </si>
  <si>
    <t>0,0,0,6,4</t>
  </si>
  <si>
    <t>75,76,130</t>
  </si>
  <si>
    <t>6,16,5</t>
  </si>
  <si>
    <t>1.0,1.0,1.0,0.924,0.722</t>
  </si>
  <si>
    <t>0.872,0.722,0.934</t>
  </si>
  <si>
    <t>51052091</t>
  </si>
  <si>
    <t>51052207</t>
  </si>
  <si>
    <t>42,97,50,144,74</t>
  </si>
  <si>
    <t>55,30,154</t>
  </si>
  <si>
    <t>0.0039</t>
  </si>
  <si>
    <t>1.0,1.0,1.0,0.893,0.866</t>
  </si>
  <si>
    <t>0.762,0.395,0.915</t>
  </si>
  <si>
    <t>90,94,105,135,97</t>
  </si>
  <si>
    <t>7,10,0,10,0</t>
  </si>
  <si>
    <t>128,119,227</t>
  </si>
  <si>
    <t>0.865,0.825,1.0,0.871,1.0</t>
  </si>
  <si>
    <t>1.0,1.0,0.934</t>
  </si>
  <si>
    <t>0.875,0.79,1.0,0.913,1.0</t>
  </si>
  <si>
    <t>1.0,1.0,0.936</t>
  </si>
  <si>
    <t>ENSG00000051180</t>
  </si>
  <si>
    <t>RAD51</t>
  </si>
  <si>
    <t>138,95,45,111,59</t>
  </si>
  <si>
    <t>0,2,0,0,4</t>
  </si>
  <si>
    <t>57,31,63</t>
  </si>
  <si>
    <t>0,0,22</t>
  </si>
  <si>
    <t>195</t>
  </si>
  <si>
    <t>1.0,0.961,1.0,1.0,0.883</t>
  </si>
  <si>
    <t>1.0,1.0,0.595</t>
  </si>
  <si>
    <t>40709024</t>
  </si>
  <si>
    <t>40709116</t>
  </si>
  <si>
    <t>40728710</t>
  </si>
  <si>
    <t>40728824</t>
  </si>
  <si>
    <t>40718804</t>
  </si>
  <si>
    <t>40718899</t>
  </si>
  <si>
    <t>5888</t>
  </si>
  <si>
    <t>RAD51 recombinase</t>
  </si>
  <si>
    <t>RAD51 is a human gene that belongs to the RAD51 protein family. This gene is involved in the homologous recombination and repair of DNA. It interacts with other proteins such as RPA, RAD52, BRCA1, and BRCA2, and plays a role in homologous pairing and strand transfer of DNA. BRCA2 regulates the intracellular localization and DNA-binding ability of RAD51, and loss of these controls following BRCA2 inactivation may lead to genomic instability and tumorigenesis. Multiple transcript variants encoding different isoforms have been found for this gene.</t>
  </si>
  <si>
    <t>Mutations in the RAD51 gene have been associated with an increased risk of developing breast, ovarian, and other types of cancer. In particular, mutations in RAD51C and RAD51D have been linked to an increased risk of ovarian cancer. Targeted drug discovery efforts have focused on developing inhibitors of RAD51 to sensitize cancer cells to chemotherapy and radiation therapy. One example is B02, a small molecule inhibitor of RAD51 that has shown promise in preclinical studies. Another example is the PARP inhibitor olaparib, which has been approved for the treatment of ovarian and breast cancer in patients with BRCA mutations. Olaparib works by inhibiting the repair of DNA damage, which is particularly effective in cancer cells with defects in homologous recombination, such as those with mutations in RAD51 or BRCA genes.</t>
  </si>
  <si>
    <t>GO:1904631 response to glucoside;GO:1902298 cell cycle DNA replication maintenance of fidelity;GO:1990426 mitotic recombination-dependent replication fork processing</t>
  </si>
  <si>
    <t>Disease related genes; Human disease related genes:Cardiovascular diseases:Hematologic diseases; Predicted intracellular proteins; Human disease related genes:Cancers:Cancers of the breast and female genital organs; Cancer-related genes:Candidate cancer biomarkers; Human disease related genes:Nervous system diseases:Other nervous and sensory system diseases</t>
  </si>
  <si>
    <t>Nucleoli (Supported); Additional: Cytosol;Mitochondria</t>
  </si>
  <si>
    <t>Phosphoaminophosphonic Acid-Adenylate Ester; Amuvatinib</t>
  </si>
  <si>
    <t>(M258)PID BARD1 PATHWAY; (M46)PID ATR PATHWAY; (M19)PID P73PATHWAY</t>
  </si>
  <si>
    <t>(M5898)HALLMARK DNA REPAIR</t>
  </si>
  <si>
    <t>103,116,45,81,135</t>
  </si>
  <si>
    <t>42,38,108</t>
  </si>
  <si>
    <t>0,0,18</t>
  </si>
  <si>
    <t>222</t>
  </si>
  <si>
    <t>1.0,1.0,0.73</t>
  </si>
  <si>
    <t>40729504</t>
  </si>
  <si>
    <t>40729634</t>
  </si>
  <si>
    <t>40731054</t>
  </si>
  <si>
    <t>40732340</t>
  </si>
  <si>
    <t>40729852</t>
  </si>
  <si>
    <t>40729974</t>
  </si>
  <si>
    <t>101,93,232,96,117</t>
  </si>
  <si>
    <t>18,3,8,0,2</t>
  </si>
  <si>
    <t>86,122,25</t>
  </si>
  <si>
    <t>0.737,0.939,0.935,1.0,0.967</t>
  </si>
  <si>
    <t>-0.084</t>
  </si>
  <si>
    <t>64007042</t>
  </si>
  <si>
    <t>64007222</t>
  </si>
  <si>
    <t>64016472</t>
  </si>
  <si>
    <t>64016631</t>
  </si>
  <si>
    <t>64009965</t>
  </si>
  <si>
    <t>64010116</t>
  </si>
  <si>
    <t>0,4,6,28,8</t>
  </si>
  <si>
    <t>94,48,84,34,93</t>
  </si>
  <si>
    <t>66,60,85</t>
  </si>
  <si>
    <t>335</t>
  </si>
  <si>
    <t>7.8e-05</t>
  </si>
  <si>
    <t>0.0,0.024,0.021,0.197,0.025</t>
  </si>
  <si>
    <t>0.053</t>
  </si>
  <si>
    <t>64202800</t>
  </si>
  <si>
    <t>64202963</t>
  </si>
  <si>
    <t>64208757</t>
  </si>
  <si>
    <t>64208945</t>
  </si>
  <si>
    <t>64207957</t>
  </si>
  <si>
    <t>64208192</t>
  </si>
  <si>
    <t>ENSG00000058673</t>
  </si>
  <si>
    <t>ZC3H11A</t>
  </si>
  <si>
    <t>246,246,200,267,240</t>
  </si>
  <si>
    <t>8,35,55,10,75</t>
  </si>
  <si>
    <t>136,162,295</t>
  </si>
  <si>
    <t>35,47,56</t>
  </si>
  <si>
    <t>0.939,0.778,0.645,0.93,0.615</t>
  </si>
  <si>
    <t>0.66,0.633,0.725</t>
  </si>
  <si>
    <t>203795705</t>
  </si>
  <si>
    <t>203795794</t>
  </si>
  <si>
    <t>203801574</t>
  </si>
  <si>
    <t>203801628</t>
  </si>
  <si>
    <t>203796292</t>
  </si>
  <si>
    <t>203796496</t>
  </si>
  <si>
    <t>9877</t>
  </si>
  <si>
    <t>zinc finger CCCH-type containing 11A</t>
  </si>
  <si>
    <t>ZC3H11A is a human gene that encodes a protein containing a zinc finger CCCH-type domain, which enables RNA binding activity. This gene is involved in the export of poly(A)+ mRNA from the nucleus and colocalizes with the transcription export complex. The function of ZC3H11A is important for the regulation of gene expression and the maintenance of cellular homeostasis. Mutations in this gene have been associated with various diseases, including intellectual disability and autism spectrum disorder. Further research on ZC3H11A may provide insights into the molecular mechanisms underlying these disorders and potential therapeutic targets.</t>
  </si>
  <si>
    <t>There is limited information available on targeted drug discovery efforts for ZC3H11A, as it is a relatively newly discovered gene. However, mutations in this gene have been associated with intellectual disability and autism spectrum disorder. Understanding the molecular mechanisms underlying these disorders may lead to the development of targeted therapies. Currently, there are no drugs on the market specifically targeting ZC3H11A. However, there are drugs approved for the treatment of intellectual disability and autism spectrum disorder, such as antipsychotics and selective serotonin reuptake inhibitors (SSRIs). These drugs target specific neurotransmitter systems in the brain and can help alleviate symptoms associated with these disorders. Further research on ZC3H11A may lead to the development of more targeted and effective therapies for these conditions.</t>
  </si>
  <si>
    <t>GO:0016973 poly(A)+ mRNA export from nucleus;GO:0006406 mRNA export from nucleus;GO:0006405 RNA export from nucleus</t>
  </si>
  <si>
    <t>42,72,108,128,83</t>
  </si>
  <si>
    <t>57,50,60</t>
  </si>
  <si>
    <t>6,0,5</t>
  </si>
  <si>
    <t>5.6e-06</t>
  </si>
  <si>
    <t>0.826,1.0,0.857</t>
  </si>
  <si>
    <t>201272897</t>
  </si>
  <si>
    <t>201272942</t>
  </si>
  <si>
    <t>201284815</t>
  </si>
  <si>
    <t>201285317</t>
  </si>
  <si>
    <t>201276826</t>
  </si>
  <si>
    <t>201276968</t>
  </si>
  <si>
    <t>ENSG00000065325</t>
  </si>
  <si>
    <t>GLP2R</t>
  </si>
  <si>
    <t>31,57,87,91,81</t>
  </si>
  <si>
    <t>3,7,6,0,15</t>
  </si>
  <si>
    <t>13,20,38</t>
  </si>
  <si>
    <t>2,0,1</t>
  </si>
  <si>
    <t>0.0089</t>
  </si>
  <si>
    <t>0.823,0.786,0.867,1.0,0.709</t>
  </si>
  <si>
    <t>0.745,1.0,0.945</t>
  </si>
  <si>
    <t>9836370</t>
  </si>
  <si>
    <t>9836475</t>
  </si>
  <si>
    <t>9854494</t>
  </si>
  <si>
    <t>9854601</t>
  </si>
  <si>
    <t>9842494</t>
  </si>
  <si>
    <t>9842616</t>
  </si>
  <si>
    <t>9340</t>
  </si>
  <si>
    <t>glucagon like peptide 2 receptor</t>
  </si>
  <si>
    <t>The GLP2R gene encodes a receptor that is similar to the glucagon receptor and binds to glucagon-like peptide-2 (GLP2). When GLP2 binds to this receptor, it stimulates the growth of the intestine and increases the height of the villi in the small intestine. This is accompanied by an increase in the proliferation of crypt cells and a decrease in the apoptosis of enterocytes. These effects suggest that GLP2R may play a role in the maintenance and repair of the intestinal lining.</t>
  </si>
  <si>
    <t>The GLP2R gene has been implicated in several diseases related to the gastrointestinal tract, including inflammatory bowel disease (IBD) and short bowel syndrome (SBS). In IBD, GLP2R activation has been shown to reduce inflammation and promote healing of the intestinal lining. In SBS, GLP2R agonists have been used to stimulate intestinal growth and improve nutrient absorption. 
Targeted drug discovery efforts have focused on developing GLP2R agonists as potential therapies for these diseases. One example is teduglutide, a GLP2R agonist that has been approved by the FDA for the treatment of SBS. Teduglutide has been shown to increase intestinal absorption and reduce the need for parenteral nutrition in patients with SBS. 
Another GLP2R agonist, ZP1848, is currently in clinical trials for the treatment of IBD. Preclinical studies have shown that ZP1848 reduces inflammation and promotes healing of the intestinal lining in animal models of IBD. 
Overall, the GLP2R gene and its associated receptor have shown promise as targets for the development of therapies for gastrointestinal diseases.</t>
  </si>
  <si>
    <t>GO:0071377 cellular response to glucagon stimulus;GO:0033762 response to glucagon;GO:0007188 adenylate cyclase-modulating G protein-coupled receptor signaling pathway</t>
  </si>
  <si>
    <t>G-protein coupled receptors:GPCRs excl olfactory receptors; G-protein coupled receptors:Family 2 (B) receptors; FDA approved drug targets:Biotech drugs</t>
  </si>
  <si>
    <t>Plasma membrane (Supported)</t>
  </si>
  <si>
    <t>Glucagon; Teduglutide</t>
  </si>
  <si>
    <t>ENSG00000065559</t>
  </si>
  <si>
    <t>MAP2K4</t>
  </si>
  <si>
    <t>54,58,75,82,82</t>
  </si>
  <si>
    <t>2,0,0,0,0</t>
  </si>
  <si>
    <t>91,38,91</t>
  </si>
  <si>
    <t>12,0,0</t>
  </si>
  <si>
    <t>203</t>
  </si>
  <si>
    <t>7.3e-05</t>
  </si>
  <si>
    <t>0.93,1.0,1.0,1.0,1.0</t>
  </si>
  <si>
    <t>0.789,1.0,1.0</t>
  </si>
  <si>
    <t>12020876</t>
  </si>
  <si>
    <t>12021001</t>
  </si>
  <si>
    <t>12095574</t>
  </si>
  <si>
    <t>12095694</t>
  </si>
  <si>
    <t>12054888</t>
  </si>
  <si>
    <t>12054991</t>
  </si>
  <si>
    <t>6416</t>
  </si>
  <si>
    <t>mitogen-activated protein kinase kinase 4</t>
  </si>
  <si>
    <t>MAP2K4 is a gene that belongs to the mitogen-activated protein kinase (MAPK) family. This family of genes is involved in various cellular processes such as proliferation, differentiation, transcription regulation, and development. MAP2K4 acts as an integration point for multiple biochemical signals and forms a three-tiered signaling module composed of MAPKKKs, MAPKKs, and MAPKs. This gene is phosphorylated at serine and threonine residues by MAPKKKs and subsequently phosphorylates downstream MAPK targets at threonine and tyrosine residues. In mice, a similar protein has been reported to play a role in liver organogenesis. Alternative splicing results in multiple transcript variants.</t>
  </si>
  <si>
    <t>MAP2K4 has been implicated in various diseases, including cancer, cardiovascular disease, and neurological disorders. In cancer, MAP2K4 has been shown to act as a tumor suppressor, and its downregulation or loss of function mutations have been observed in several types of cancer, including pancreatic, colorectal, and breast cancer. Targeted drug discovery efforts have focused on developing inhibitors of MAP2K4 as potential cancer therapeutics. However, there are currently no FDA-approved drugs targeting MAP2K4. Some successful drugs on the market that target other members of the MAPK family include trametinib, dabrafenib, and vemurafenib, which are used to treat melanoma by inhibiting the MAPK pathway. Additionally, ruxolitinib, which targets the JAK/STAT pathway, has been approved for the treatment of myelofibrosis and polycythemia vera, both of which are associated with dysregulated MAPK signaling.</t>
  </si>
  <si>
    <t>GO:0034390 smooth muscle cell apoptotic process;GO:0010421 hydrogen peroxide-mediated programmed cell death;GO:0036481 intrinsic apoptotic signaling pathway in response to hydrogen peroxide</t>
  </si>
  <si>
    <t>ENZYME proteins:Transferases; Predicted intracellular proteins; Cancer-related genes:Mutated cancer genes; Cancer-related genes:Mutational cancer driver genes; Cancer-related genes:Candidate cancer biomarkers; Enzymes; Kinases:STE Ser/Thr protein kinases</t>
  </si>
  <si>
    <t>Nucleoplasm (Approved); Additional: Cell Junctions</t>
  </si>
  <si>
    <t>(M190)PID TCR JNK PATHWAY; (M267)PID ANTHRAX PATHWAY; (M274)PID LYMPH ANGIOGENESIS PATHWAY</t>
  </si>
  <si>
    <t>136,145,233,140,227</t>
  </si>
  <si>
    <t>252,177,126</t>
  </si>
  <si>
    <t>0,0,10</t>
  </si>
  <si>
    <t>1.0,1.0,1.0,1.0,0.977</t>
  </si>
  <si>
    <t>1.0,1.0,0.825</t>
  </si>
  <si>
    <t>92080952</t>
  </si>
  <si>
    <t>92081061</t>
  </si>
  <si>
    <t>92083235</t>
  </si>
  <si>
    <t>92082299</t>
  </si>
  <si>
    <t>92082466</t>
  </si>
  <si>
    <t>29,38,70,30,56</t>
  </si>
  <si>
    <t>0,6,10,0,0</t>
  </si>
  <si>
    <t>32,26,27</t>
  </si>
  <si>
    <t>1.0,0.814,0.828,1.0,1.0</t>
  </si>
  <si>
    <t>-0.072</t>
  </si>
  <si>
    <t>ENSG00000067798</t>
  </si>
  <si>
    <t>NAV3</t>
  </si>
  <si>
    <t>47,97,108,33,250</t>
  </si>
  <si>
    <t>96,67,136</t>
  </si>
  <si>
    <t>589</t>
  </si>
  <si>
    <t>1.0,1.0,0.794</t>
  </si>
  <si>
    <t>78119236</t>
  </si>
  <si>
    <t>78119945</t>
  </si>
  <si>
    <t>78127166</t>
  </si>
  <si>
    <t>78127208</t>
  </si>
  <si>
    <t>78121939</t>
  </si>
  <si>
    <t>78122428</t>
  </si>
  <si>
    <t>89795</t>
  </si>
  <si>
    <t>neuron navigator 3</t>
  </si>
  <si>
    <t>NAV3 is a gene that belongs to the neuron navigator family and is mainly expressed in the nervous system. The protein encoded by this gene contains coiled-coil domains and a conserved AAA domain that is typical for ATPases associated with various cellular activities. NAV3 is similar to the unc-53 gene in Caenorhabditis elegans, which is involved in axon guidance. There are multiple alternatively spliced transcript variants for this gene, but only one has had its full-length nature determined. Overall, NAV3 plays a role in the development and function of the nervous system.</t>
  </si>
  <si>
    <t>There is limited information available on the disease implications of NAV3. However, some studies have suggested that mutations in this gene may be associated with certain neurological disorders, such as autism spectrum disorder and schizophrenia. Targeted drug discovery efforts for NAV3 are also limited, as the exact function of the protein encoded by this gene is not fully understood. However, some studies have suggested that NAV3 may play a role in cancer progression, and there have been efforts to develop drugs that target the protein in cancer cells. One example is the drug MLN8237, which targets the related protein Aurora A kinase and has shown promise in preclinical studies for the treatment of various types of cancer. However, there are currently no drugs on the market that specifically target NAV3.</t>
  </si>
  <si>
    <t>GO:0032703 negative regulation of interleukin-2 production;GO:0007026 negative regulation of microtubule depolymerization;GO:0031116 positive regulation of microtubule polymerization</t>
  </si>
  <si>
    <t>Predicted intracellular proteins; Human disease related genes:Cancers:Skin cancers; Cancer-related genes:Mutational cancer driver genes; Human disease related genes:Cancers:Cancers of haematopoietic and lymphoid tissues; Disease related genes</t>
  </si>
  <si>
    <t>Nuclear membrane (Approved); Additional: Cytosol</t>
  </si>
  <si>
    <t>8,57,5,20,48</t>
  </si>
  <si>
    <t>14,0,4</t>
  </si>
  <si>
    <t>10,25,103</t>
  </si>
  <si>
    <t>0.0,0.0,0.0,0.0,0.033</t>
  </si>
  <si>
    <t>0.536,0.0,0.031</t>
  </si>
  <si>
    <t>78175305</t>
  </si>
  <si>
    <t>78175427</t>
  </si>
  <si>
    <t>78177140</t>
  </si>
  <si>
    <t>78177313</t>
  </si>
  <si>
    <t>78176438</t>
  </si>
  <si>
    <t>78176459</t>
  </si>
  <si>
    <t>ENSG00000070371</t>
  </si>
  <si>
    <t>CLTCL1</t>
  </si>
  <si>
    <t>48,27,1,50,75</t>
  </si>
  <si>
    <t>48,20,103</t>
  </si>
  <si>
    <t>0,0,9</t>
  </si>
  <si>
    <t>491</t>
  </si>
  <si>
    <t>6e-05</t>
  </si>
  <si>
    <t>1.0,1.0,0.7</t>
  </si>
  <si>
    <t>19191303</t>
  </si>
  <si>
    <t>19191435</t>
  </si>
  <si>
    <t>19199733</t>
  </si>
  <si>
    <t>19199841</t>
  </si>
  <si>
    <t>19196265</t>
  </si>
  <si>
    <t>19196656</t>
  </si>
  <si>
    <t>8218</t>
  </si>
  <si>
    <t>clathrin heavy chain like 1</t>
  </si>
  <si>
    <t>CLTCL1 is a gene that encodes a protein that is a major component of the polyhedral coat of coated pits and vesicles. It belongs to the clathrin heavy chain family. Mutations or chromosomal aberrations in this gene have been associated with several disorders, including meningioma, DiGeorge syndrome, and velo-cardio-facial syndrome. Multiple transcript variants of this gene have been identified, which encode different isoforms of the protein.</t>
  </si>
  <si>
    <t>Mutations or chromosomal aberrations in the CLTCL1 gene have been associated with several disorders, including meningioma, DiGeorge syndrome, and velo-cardio-facial syndrome. Meningioma is a type of brain tumor that arises from the meninges, the protective membranes that surround the brain and spinal cord. DiGeorge syndrome and velo-cardio-facial syndrome are genetic disorders that affect multiple organ systems, including the heart, immune system, and facial features.
Targeted drug discovery efforts for CLTCL1 are currently limited, as the protein it encodes is involved in a fundamental cellular process (endocytosis) that is essential for many physiological functions. However, some studies have suggested that targeting clathrin-mediated endocytosis could be a potential strategy for cancer therapy, as it plays a critical role in the uptake of nutrients and growth factors by cancer cells. 
There are currently no drugs on the market that specifically target CLTCL1. However, several drugs that indirectly affect clathrin-mediated endocytosis are used clinically for various indications. For example, chlorpromazine and amantadine are antipsychotic and antiviral drugs, respectively, that have been shown to inhibit clathrin-mediated endocytosis. Additionally, dynamin inhibitors, such as dynasore and dynole, have been developed as potential therapeutics for cancer and viral infections.</t>
  </si>
  <si>
    <t>GO:0046326 positive regulation of D-glucose import;GO:0010828 positive regulation of D-glucose transmembrane transport;GO:0046324 regulation of D-glucose import</t>
  </si>
  <si>
    <t>Cancer-related genes:Mutational cancer driver genes; Predicted intracellular proteins; Transporters:Accessory Factors Involved in Transport</t>
  </si>
  <si>
    <t>216,142,182,287,168</t>
  </si>
  <si>
    <t>18,0,11,0,0</t>
  </si>
  <si>
    <t>169,168,121</t>
  </si>
  <si>
    <t>0.00024</t>
  </si>
  <si>
    <t>0.821,1.0,0.863,1.0,1.0</t>
  </si>
  <si>
    <t>101844100</t>
  </si>
  <si>
    <t>101844311</t>
  </si>
  <si>
    <t>101858995</t>
  </si>
  <si>
    <t>101859082</t>
  </si>
  <si>
    <t>101855976</t>
  </si>
  <si>
    <t>101856138</t>
  </si>
  <si>
    <t>138,208,115,223,440</t>
  </si>
  <si>
    <t>9,21,59,0,112</t>
  </si>
  <si>
    <t>121,123,226</t>
  </si>
  <si>
    <t>22,32,64</t>
  </si>
  <si>
    <t>0.854,0.791,0.427,1.0,0.6</t>
  </si>
  <si>
    <t>0.677,0.595,0.574</t>
  </si>
  <si>
    <t>101859642</t>
  </si>
  <si>
    <t>101859864</t>
  </si>
  <si>
    <t>101864929</t>
  </si>
  <si>
    <t>101865036</t>
  </si>
  <si>
    <t>101860824</t>
  </si>
  <si>
    <t>101860986</t>
  </si>
  <si>
    <t>656,875,932,789,857</t>
  </si>
  <si>
    <t>390,578,549,387,636</t>
  </si>
  <si>
    <t>877,730,1295</t>
  </si>
  <si>
    <t>317,291,571</t>
  </si>
  <si>
    <t>1.1e-06</t>
  </si>
  <si>
    <t>5.9e-05</t>
  </si>
  <si>
    <t>0.457,0.431,0.459,0.505,0.403</t>
  </si>
  <si>
    <t>0.58,0.556,0.531</t>
  </si>
  <si>
    <t>101870294</t>
  </si>
  <si>
    <t>101870415</t>
  </si>
  <si>
    <t>101873646</t>
  </si>
  <si>
    <t>101873764</t>
  </si>
  <si>
    <t>101871493</t>
  </si>
  <si>
    <t>101871685</t>
  </si>
  <si>
    <t>559,484,537,529,753</t>
  </si>
  <si>
    <t>84,35,69,70,44</t>
  </si>
  <si>
    <t>579,514,620</t>
  </si>
  <si>
    <t>34,44,6</t>
  </si>
  <si>
    <t>7.2e-07</t>
  </si>
  <si>
    <t>4.2e-05</t>
  </si>
  <si>
    <t>0.806,0.896,0.829,0.825,0.915</t>
  </si>
  <si>
    <t>0.914,0.88,0.985</t>
  </si>
  <si>
    <t>85974707</t>
  </si>
  <si>
    <t>85974812</t>
  </si>
  <si>
    <t>85981128</t>
  </si>
  <si>
    <t>85981228</t>
  </si>
  <si>
    <t>85976622</t>
  </si>
  <si>
    <t>85976682</t>
  </si>
  <si>
    <t>318,294,284,277,223</t>
  </si>
  <si>
    <t>188,210,268,185,234</t>
  </si>
  <si>
    <t>213,227,190</t>
  </si>
  <si>
    <t>9.8e-08</t>
  </si>
  <si>
    <t>9.1e-06</t>
  </si>
  <si>
    <t>0.458,0.412,0.346,0.428,0.323</t>
  </si>
  <si>
    <t>0.279,0.273,0.231</t>
  </si>
  <si>
    <t>85990378</t>
  </si>
  <si>
    <t>722,835,861,768,643</t>
  </si>
  <si>
    <t>574,683,747</t>
  </si>
  <si>
    <t>6.7e-05</t>
  </si>
  <si>
    <t>0.606,0.614,0.562,0.624,0.524</t>
  </si>
  <si>
    <t>0.455,0.475,0.486</t>
  </si>
  <si>
    <t>11,5,6,0,0</t>
  </si>
  <si>
    <t>19,8,24,22,25</t>
  </si>
  <si>
    <t>11,6,12</t>
  </si>
  <si>
    <t>20,7,12</t>
  </si>
  <si>
    <t>0.00057</t>
  </si>
  <si>
    <t>0.0079</t>
  </si>
  <si>
    <t>0.248,0.262,0.124,0.0,0.0</t>
  </si>
  <si>
    <t>0.238,0.328,0.362</t>
  </si>
  <si>
    <t>86014869</t>
  </si>
  <si>
    <t>86014963</t>
  </si>
  <si>
    <t>86068650</t>
  </si>
  <si>
    <t>86069059</t>
  </si>
  <si>
    <t>86026291</t>
  </si>
  <si>
    <t>86026367</t>
  </si>
  <si>
    <t>372,346,321,545,491</t>
  </si>
  <si>
    <t>0,4,14,0,4</t>
  </si>
  <si>
    <t>515,312,472</t>
  </si>
  <si>
    <t>25,0,20</t>
  </si>
  <si>
    <t>382</t>
  </si>
  <si>
    <t>5e-05</t>
  </si>
  <si>
    <t>1.0,0.958,0.857,1.0,0.97</t>
  </si>
  <si>
    <t>0.844,1.0,0.861</t>
  </si>
  <si>
    <t>58979054</t>
  </si>
  <si>
    <t>58979167</t>
  </si>
  <si>
    <t>ENSG00000075151</t>
  </si>
  <si>
    <t>EIF4G3</t>
  </si>
  <si>
    <t>97,137,200,110,183</t>
  </si>
  <si>
    <t>27,12,10,38,0</t>
  </si>
  <si>
    <t>160,128,131</t>
  </si>
  <si>
    <t>2.8e-07</t>
  </si>
  <si>
    <t>2e-05</t>
  </si>
  <si>
    <t>0.642,0.851,0.909,0.591,1.0</t>
  </si>
  <si>
    <t>1.0,1.0,0.916</t>
  </si>
  <si>
    <t>20806482</t>
  </si>
  <si>
    <t>20807500</t>
  </si>
  <si>
    <t>20813157</t>
  </si>
  <si>
    <t>20813239</t>
  </si>
  <si>
    <t>20810737</t>
  </si>
  <si>
    <t>20810884</t>
  </si>
  <si>
    <t>8672</t>
  </si>
  <si>
    <t>eukaryotic translation initiation factor 4 gamma 3</t>
  </si>
  <si>
    <t>EIF4G3 is a gene that encodes a protein that is part of the eIF4F protein complex, which is involved in recognizing mRNA caps and transporting mRNAs to the ribosome for translation. The synthesis of this protein is negatively regulated by a microRNA called miR-520c-3p, which leads to a decrease in protein translation and cell proliferation. This protein is important for the anti-tumor activity of miR-520c-3p.</t>
  </si>
  <si>
    <t>There is limited information available on the disease implications of EIF4G3. However, recent studies have suggested that EIF4G3 may play a role in the development and progression of certain types of cancer, including breast cancer and lung cancer. Targeted drug discovery efforts for EIF4G3 are still in the early stages, but there is potential for the development of drugs that target this protein and its associated pathways. Currently, there are no drugs on the market that specifically target EIF4G3, but there are drugs that target other components of the eIF4F complex, such as eIF4E. For example, ribociclib is a drug that targets cyclin-dependent kinases (CDKs), which are involved in the regulation of the eIF4F complex, and is used to treat certain types of breast cancer.</t>
  </si>
  <si>
    <t>GO:0006413 translational initiation;GO:0006446 regulation of translational initiation;GO:0045727 positive regulation of translation</t>
  </si>
  <si>
    <t>(M5950)HALLMARK ALLOGRAFT REJECTION</t>
  </si>
  <si>
    <t>126,186,298,96,277</t>
  </si>
  <si>
    <t>5,6,0,21,5</t>
  </si>
  <si>
    <t>186,64,210</t>
  </si>
  <si>
    <t>4.6e-07</t>
  </si>
  <si>
    <t>3e-05</t>
  </si>
  <si>
    <t>0.924,0.938,1.0,0.689,0.964</t>
  </si>
  <si>
    <t>20941490</t>
  </si>
  <si>
    <t>20942330</t>
  </si>
  <si>
    <t>20969473</t>
  </si>
  <si>
    <t>20969596</t>
  </si>
  <si>
    <t>20950002</t>
  </si>
  <si>
    <t>20950108</t>
  </si>
  <si>
    <t>112,182,257,80,279</t>
  </si>
  <si>
    <t>180,70,211</t>
  </si>
  <si>
    <t>0.915,0.936,1.0,0.646,0.964</t>
  </si>
  <si>
    <t>20950111</t>
  </si>
  <si>
    <t>13,48,57,61,56</t>
  </si>
  <si>
    <t>7,0,5,0,8</t>
  </si>
  <si>
    <t>53,35,45</t>
  </si>
  <si>
    <t>149</t>
  </si>
  <si>
    <t>0.00046</t>
  </si>
  <si>
    <t>0.555,1.0,0.884,1.0,0.824</t>
  </si>
  <si>
    <t>103428386</t>
  </si>
  <si>
    <t>103428440</t>
  </si>
  <si>
    <t>103451917</t>
  </si>
  <si>
    <t>103451983</t>
  </si>
  <si>
    <t>103448918</t>
  </si>
  <si>
    <t>103448967</t>
  </si>
  <si>
    <t>ENSG00000075702</t>
  </si>
  <si>
    <t>WDR62</t>
  </si>
  <si>
    <t>18,21,12,37,68</t>
  </si>
  <si>
    <t>8,0,0,0,8</t>
  </si>
  <si>
    <t>18,43,43</t>
  </si>
  <si>
    <t>6.4e-05</t>
  </si>
  <si>
    <t>0.529,1.0,1.0,1.0,0.81</t>
  </si>
  <si>
    <t>36101213</t>
  </si>
  <si>
    <t>36101317</t>
  </si>
  <si>
    <t>36102013</t>
  </si>
  <si>
    <t>36102151</t>
  </si>
  <si>
    <t>36101663</t>
  </si>
  <si>
    <t>36101774</t>
  </si>
  <si>
    <t>284403</t>
  </si>
  <si>
    <t>WD repeat domain 62</t>
  </si>
  <si>
    <t>The human gene WDR62, also known as WD repeat domain 62, is believed to be involved in the development of the cerebral cortex. Mutations in this gene have been linked to microencephaly, cortical malformations, and cognitive disability. The gene has multiple transcript variants due to alternative splicing.</t>
  </si>
  <si>
    <t>Mutations in the WDR62 gene have been associated with a range of neurological disorders, including microencephaly, primary microcephaly, and intellectual disability. As a result, there is significant interest in developing targeted drug therapies that can address these conditions. However, to date, there are no drugs on the market that specifically target WDR62. Instead, current treatments for these conditions focus on managing symptoms and providing supportive care. Some examples of drugs used to treat these conditions include anticonvulsants, antidepressants, and stimulants. In order to develop more targeted therapies, researchers are continuing to study the role of WDR62 in brain development and function, with the hope of identifying new drug targets and treatment strategies.</t>
  </si>
  <si>
    <t>GO:2001224 positive regulation of neuron migration;GO:0007099 centriole replication;GO:0002052 positive regulation of neuroblast proliferation</t>
  </si>
  <si>
    <t>Cytosol (Approved); Additional: Centriolar satellite</t>
  </si>
  <si>
    <t>ENSG00000076685</t>
  </si>
  <si>
    <t>NT5C2</t>
  </si>
  <si>
    <t>185,120,173,162,176</t>
  </si>
  <si>
    <t>2,5,24,6,3</t>
  </si>
  <si>
    <t>127,123,235</t>
  </si>
  <si>
    <t>1.1e-08</t>
  </si>
  <si>
    <t>0.98,0.926,0.79,0.934,0.968</t>
  </si>
  <si>
    <t>-0.08</t>
  </si>
  <si>
    <t>103101044</t>
  </si>
  <si>
    <t>103101102</t>
  </si>
  <si>
    <t>103105705</t>
  </si>
  <si>
    <t>103105801</t>
  </si>
  <si>
    <t>103101234</t>
  </si>
  <si>
    <t>103101326</t>
  </si>
  <si>
    <t>22978</t>
  </si>
  <si>
    <t>5'-nucleotidase, cytosolic II</t>
  </si>
  <si>
    <t>NT5C2 is a gene that encodes a hydrolase enzyme that plays a crucial role in cellular purine metabolism. The enzyme primarily acts on inosine 5'-monophosphate and other purine nucleotides. Purine metabolism is essential for the synthesis of DNA and RNA, as well as for energy production in cells. Mutations in the NT5C2 gene have been associated with a rare genetic disorder called hereditary spastic paraplegia, which affects the function of the nervous system. Understanding the function of NT5C2 and its role in purine metabolism may provide insights into the development of new treatments for genetic disorders and other diseases.</t>
  </si>
  <si>
    <t>Mutations in the NT5C2 gene have been associated with hereditary spastic paraplegia (HSP), a rare genetic disorder characterized by progressive stiffness and weakness in the legs. HSP is caused by the degeneration of nerve fibers that control muscle movement in the lower limbs. There is currently no cure for HSP, and treatment is focused on managing symptoms. 
Targeted drug discovery efforts for NT5C2 are still in the early stages, but there is potential for developing drugs that modulate the activity of the enzyme. Inhibitors of NT5C2 could be used to reduce the breakdown of purine nucleotides, which may have therapeutic benefits for certain diseases. For example, increased levels of purine nucleotides have been associated with certain types of cancer, and inhibiting NT5C2 could potentially slow down tumor growth. 
There are currently no drugs on the market that specifically target NT5C2, but there are several drugs that indirectly affect purine metabolism. For example, allopurinol is a drug commonly used to treat gout, a condition caused by the buildup of uric acid crystals in the joints. Allopurinol works by inhibiting the enzyme xanthine oxidase, which is involved in the breakdown of purine nucleotides. By reducing the breakdown of purines, allopurinol can lower the levels of uric acid in the body.</t>
  </si>
  <si>
    <t>GO:0006202 GMP catabolic process to guanine;GO:0046038 GMP catabolic process;GO:0050689 negative regulation of defense response to virus by host</t>
  </si>
  <si>
    <t>Cancer-related genes; ENZYME proteins:Transferases; Potential drug targets; Predicted intracellular proteins; Enzymes; ENZYME proteins:Hydrolases; Human disease related genes:Nervous system diseases:Other nervous and sensory system diseases; Disease related genes</t>
  </si>
  <si>
    <t>ATP; Taribavirin</t>
  </si>
  <si>
    <t>ENSG00000079156</t>
  </si>
  <si>
    <t>OSBPL6</t>
  </si>
  <si>
    <t>16,49,55,64,52</t>
  </si>
  <si>
    <t>21,11,0,21,15</t>
  </si>
  <si>
    <t>46,82,68</t>
  </si>
  <si>
    <t>1,8,8</t>
  </si>
  <si>
    <t>0.075</t>
  </si>
  <si>
    <t>0.283,0.698,1.0,0.612,0.642</t>
  </si>
  <si>
    <t>0.96,0.842,0.815</t>
  </si>
  <si>
    <t>178306029</t>
  </si>
  <si>
    <t>178306286</t>
  </si>
  <si>
    <t>178328255</t>
  </si>
  <si>
    <t>178328378</t>
  </si>
  <si>
    <t>178324176</t>
  </si>
  <si>
    <t>178324269</t>
  </si>
  <si>
    <t>114880</t>
  </si>
  <si>
    <t>oxysterol binding protein like 6</t>
  </si>
  <si>
    <t>OSBPL6 is a gene that encodes a protein belonging to the oxysterol-binding protein family, which are intracellular lipid receptors. The protein contains a pleckstrin homology domain at the N-terminus and a sterol-binding domain similar to OSBP at the C-terminus. Different isoforms of the protein have been identified through transcript variants.</t>
  </si>
  <si>
    <t>Research on OSBPL6 has suggested its involvement in various diseases, including cancer, Alzheimer's disease, and atherosclerosis. In cancer, OSBPL6 has been found to play a role in tumor growth and metastasis, making it a potential target for cancer therapy. In Alzheimer's disease, OSBPL6 has been linked to the accumulation of beta-amyloid plaques in the brain, which are a hallmark of the disease. In atherosclerosis, OSBPL6 has been shown to regulate cholesterol metabolism, making it a potential target for the treatment of cardiovascular disease.
Targeted drug discovery efforts for OSBPL6 are still in the early stages, but there have been some promising developments. One study found that a small molecule inhibitor of OSBPL6 was able to reduce tumor growth in mice, suggesting that targeting OSBPL6 could be a viable strategy for cancer therapy. Another study found that a compound called 25-hydroxycholesterol, which is a natural ligand for OSBPL6, was able to reduce beta-amyloid accumulation in the brains of mice, suggesting that targeting OSBPL6 could be a potential strategy for Alzheimer's disease therapy.
There are currently no drugs on the market that specifically target OSBPL6, but there are drugs that target related proteins in the oxysterol-binding protein family. For example, the drug ezetimibe targets NPC1L1, which is another intracellular lipid receptor that plays a role in cholesterol metabolism. Ezetimibe is used to treat high cholesterol and has been shown to reduce the risk of cardiovascular events.</t>
  </si>
  <si>
    <t>GO:0006699 bile acid biosynthetic process;GO:0008206 bile acid metabolic process;GO:0032371 regulation of sterol transport</t>
  </si>
  <si>
    <t>ENSG00000081177</t>
  </si>
  <si>
    <t>EXD2</t>
  </si>
  <si>
    <t>25,11,9,8,33</t>
  </si>
  <si>
    <t>0,0,3,9,0</t>
  </si>
  <si>
    <t>13,13,24</t>
  </si>
  <si>
    <t>1.0,1.0,0.6,0.308,1.0</t>
  </si>
  <si>
    <t>-0.22</t>
  </si>
  <si>
    <t>69191510</t>
  </si>
  <si>
    <t>69191591</t>
  </si>
  <si>
    <t>69228815</t>
  </si>
  <si>
    <t>69229072</t>
  </si>
  <si>
    <t>69209423</t>
  </si>
  <si>
    <t>69209803</t>
  </si>
  <si>
    <t>55218</t>
  </si>
  <si>
    <t>exonuclease 3'-5' domain containing 2</t>
  </si>
  <si>
    <t>EXD2 is a human gene that encodes a protein with 3'-5' exonuclease activity, metal ion binding activity, and protein homodimerization activity. It is involved in nucleic acid metabolic processes and is located in the intermediate filament cytoskeleton, mitochondrial outer membrane, and site of DNA damage. This gene plays a role in DNA repair and maintenance of genome stability. Mutations in EXD2 have been associated with various diseases, including cancer and neurodegenerative disorders.</t>
  </si>
  <si>
    <t>There is limited information available on targeted drug discovery efforts for EXD2. However, mutations in this gene have been associated with various diseases, including cancer and neurodegenerative disorders. In cancer, EXD2 has been shown to play a role in DNA repair and maintenance of genome stability, and its dysregulation has been linked to tumor progression and resistance to chemotherapy. In neurodegenerative disorders, EXD2 mutations have been associated with mitochondrial dysfunction and impaired DNA repair, leading to neuronal damage and cell death. Currently, there are no drugs specifically targeting EXD2, but there are drugs targeting DNA repair pathways that may indirectly affect EXD2 activity. For example, PARP inhibitors have been approved for the treatment of ovarian and breast cancers with BRCA mutations, which are also involved in DNA repair pathways.</t>
  </si>
  <si>
    <t>GO:0000729 DNA double-strand break processing;GO:0031297 replication fork processing;GO:0045005 DNA-templated DNA replication maintenance of fidelity</t>
  </si>
  <si>
    <t>Mitochondria (Approved); Additional: Intermediate filaments</t>
  </si>
  <si>
    <t>19,8,15,86,14</t>
  </si>
  <si>
    <t>38,14,46</t>
  </si>
  <si>
    <t>10,0,0</t>
  </si>
  <si>
    <t>0.655,1.0,1.0</t>
  </si>
  <si>
    <t>69230471</t>
  </si>
  <si>
    <t>69230598</t>
  </si>
  <si>
    <t>69236045</t>
  </si>
  <si>
    <t>69236152</t>
  </si>
  <si>
    <t>69234773</t>
  </si>
  <si>
    <t>69235031</t>
  </si>
  <si>
    <t>ENSG00000081803</t>
  </si>
  <si>
    <t>CADPS2</t>
  </si>
  <si>
    <t>42,77,97,68,37</t>
  </si>
  <si>
    <t>149,90,169</t>
  </si>
  <si>
    <t>0,12,0</t>
  </si>
  <si>
    <t>0.00071</t>
  </si>
  <si>
    <t>1.0,0.783,1.0</t>
  </si>
  <si>
    <t>122325476</t>
  </si>
  <si>
    <t>122325581</t>
  </si>
  <si>
    <t>122360787</t>
  </si>
  <si>
    <t>122360820</t>
  </si>
  <si>
    <t>122345573</t>
  </si>
  <si>
    <t>122345681</t>
  </si>
  <si>
    <t>93664</t>
  </si>
  <si>
    <t>calcium dependent secretion activator 2</t>
  </si>
  <si>
    <t>CADPS2 is a gene that encodes a protein belonging to the calcium-dependent activator of secretion (CAPS) family. These proteins are responsible for regulating the release of synaptic and dense-core vesicles in neurons and neuroendocrine cells. Mutations in CADPS2 have been linked to an increased susceptibility to autism. The gene has multiple transcript variants that encode different isoforms of the protein.</t>
  </si>
  <si>
    <t>CADPS2 has been implicated in several neurological disorders, including autism spectrum disorder (ASD), schizophrenia, and bipolar disorder. Studies have shown that CADPS2 expression is reduced in the brains of individuals with ASD, and genetic variations in the gene have been associated with an increased risk of developing the disorder. Targeted drug discovery efforts for CADPS2 are still in the early stages, but there is potential for developing drugs that modulate the release of synaptic vesicles and improve synaptic function in individuals with ASD. Currently, there are no drugs on the market that specifically target CADPS2, but there are several drugs that target synaptic function and have been approved for the treatment of ASD, including risperidone and aripiprazole. These drugs work by modulating dopamine and serotonin receptors in the brain, which can improve social and behavioral symptoms in individuals with ASD.</t>
  </si>
  <si>
    <t>GO:1990504 dense core granule exocytosis;GO:0032253 dense core granule localization;GO:0016082 synaptic vesicle priming</t>
  </si>
  <si>
    <t>Calcium citrate; Calcium Phosphate; Calcium phosphate dihydrate</t>
  </si>
  <si>
    <t>14,21,15,44,10</t>
  </si>
  <si>
    <t>0,21,0,0,0</t>
  </si>
  <si>
    <t>19,26,48</t>
  </si>
  <si>
    <t>1.0,0.429,1.0,1.0,1.0</t>
  </si>
  <si>
    <t>122360929</t>
  </si>
  <si>
    <t>122361013</t>
  </si>
  <si>
    <t>12,21,34,31,13</t>
  </si>
  <si>
    <t>0,2,0,7,0</t>
  </si>
  <si>
    <t>48,30,67</t>
  </si>
  <si>
    <t>1.0,0.813,1.0,0.647,1.0</t>
  </si>
  <si>
    <t>122388582</t>
  </si>
  <si>
    <t>122388738</t>
  </si>
  <si>
    <t>122407539</t>
  </si>
  <si>
    <t>122407696</t>
  </si>
  <si>
    <t>122393440</t>
  </si>
  <si>
    <t>122393582</t>
  </si>
  <si>
    <t>102,59,179,42,108</t>
  </si>
  <si>
    <t>149,86,35</t>
  </si>
  <si>
    <t>14,2,0</t>
  </si>
  <si>
    <t>9.5e-08</t>
  </si>
  <si>
    <t>8.8e-06</t>
  </si>
  <si>
    <t>0.846,0.957,1.0</t>
  </si>
  <si>
    <t>0.066</t>
  </si>
  <si>
    <t>70415290</t>
  </si>
  <si>
    <t>70415376</t>
  </si>
  <si>
    <t>70426438</t>
  </si>
  <si>
    <t>70426532</t>
  </si>
  <si>
    <t>218,185,405,265,214</t>
  </si>
  <si>
    <t>6,19,0,0,5</t>
  </si>
  <si>
    <t>284,319,153</t>
  </si>
  <si>
    <t>12,55,13</t>
  </si>
  <si>
    <t>4e-08</t>
  </si>
  <si>
    <t>4.7e-06</t>
  </si>
  <si>
    <t>0.947,0.828,1.0,1.0,0.955</t>
  </si>
  <si>
    <t>0.921,0.742,0.854</t>
  </si>
  <si>
    <t>ENSG00000087157</t>
  </si>
  <si>
    <t>PGS1</t>
  </si>
  <si>
    <t>7,16,45,21,24</t>
  </si>
  <si>
    <t>0,0,12,0,0</t>
  </si>
  <si>
    <t>50,8,21</t>
  </si>
  <si>
    <t>1.0,1.0,0.652,1.0,1.0</t>
  </si>
  <si>
    <t>78403567</t>
  </si>
  <si>
    <t>78404089</t>
  </si>
  <si>
    <t>78419545</t>
  </si>
  <si>
    <t>78419675</t>
  </si>
  <si>
    <t>78414878</t>
  </si>
  <si>
    <t>78415027</t>
  </si>
  <si>
    <t>9489</t>
  </si>
  <si>
    <t>phosphatidylglycerophosphate synthase 1</t>
  </si>
  <si>
    <t>PGS1, or phosphatidylglycerophosphate synthase 1, is a gene that is predicted to have two main functions: CDP-diacylglycerol-glycerol-3-phosphate 3-phosphatidyltransferase activity and calcium ion binding activity. It is also predicted to be involved in cardiolipin biosynthetic process and diacylglycerol metabolic process. PGS1 is located in the endoplasmic reticulum.</t>
  </si>
  <si>
    <t>Research on PGS1 has shown its potential involvement in various diseases, including cancer, diabetes, and cardiovascular diseases. In cancer, PGS1 has been found to be overexpressed in certain types of tumors, and its inhibition has been shown to reduce tumor growth and metastasis. In diabetes, PGS1 has been linked to insulin resistance and impaired glucose metabolism. In cardiovascular diseases, PGS1 has been implicated in the regulation of lipid metabolism and atherosclerosis.
Targeted drug discovery efforts for PGS1 are still in the early stages, but there is potential for the development of drugs that target its activity. One approach is to develop inhibitors of PGS1, which could be used to treat cancer and other diseases where PGS1 is overexpressed. Another approach is to develop activators of PGS1, which could be used to treat diabetes and other metabolic disorders.
Currently, there are no drugs on the market that specifically target PGS1. However, there are drugs that indirectly affect PGS1 activity. For example, statins, which are commonly used to lower cholesterol levels, have been shown to inhibit PGS1 activity. Additionally, some anti-cancer drugs, such as tamoxifen and trastuzumab, have been shown to reduce PGS1 expression in cancer cells.</t>
  </si>
  <si>
    <t>GO:0032049 cardiolipin biosynthetic process;GO:0006655 phosphatidylglycerol biosynthetic process;GO:0032048 cardiolipin metabolic process</t>
  </si>
  <si>
    <t>Vesicles (Approved); Additional: Cell Junctions;Mid piece;Plasma membrane</t>
  </si>
  <si>
    <t>181,352,457,289,388</t>
  </si>
  <si>
    <t>276,242,359</t>
  </si>
  <si>
    <t>0,3,6</t>
  </si>
  <si>
    <t>837</t>
  </si>
  <si>
    <t>1.0,1.0,1.0,1.0,0.979</t>
  </si>
  <si>
    <t>1.0,0.906,0.877</t>
  </si>
  <si>
    <t>176969600</t>
  </si>
  <si>
    <t>176969706</t>
  </si>
  <si>
    <t>65,84,109,125,112</t>
  </si>
  <si>
    <t>67,79,61</t>
  </si>
  <si>
    <t>339</t>
  </si>
  <si>
    <t>1.0,1.0,1.0,1.0,0.971</t>
  </si>
  <si>
    <t>1.0,0.886,0.75</t>
  </si>
  <si>
    <t>102,78,47,125,88</t>
  </si>
  <si>
    <t>0,14,2,0,0</t>
  </si>
  <si>
    <t>75,71,100</t>
  </si>
  <si>
    <t>0.00056</t>
  </si>
  <si>
    <t>1.0,0.73,0.919,1.0,1.0</t>
  </si>
  <si>
    <t>176970741</t>
  </si>
  <si>
    <t>176970793</t>
  </si>
  <si>
    <t>ENSG00000087258</t>
  </si>
  <si>
    <t>GNAO1</t>
  </si>
  <si>
    <t>19,28,67,91,51</t>
  </si>
  <si>
    <t>44,29,94</t>
  </si>
  <si>
    <t>2,1,3</t>
  </si>
  <si>
    <t>254</t>
  </si>
  <si>
    <t>0.009</t>
  </si>
  <si>
    <t>1.0,0.846,1.0,1.0,1.0</t>
  </si>
  <si>
    <t>0.896,0.919,0.925</t>
  </si>
  <si>
    <t>56336730</t>
  </si>
  <si>
    <t>56336860</t>
  </si>
  <si>
    <t>56354865</t>
  </si>
  <si>
    <t>56355081</t>
  </si>
  <si>
    <t>56351383</t>
  </si>
  <si>
    <t>56351537</t>
  </si>
  <si>
    <t>2775</t>
  </si>
  <si>
    <t>G protein subunit alpha o1</t>
  </si>
  <si>
    <t>GNAO1 is a gene that encodes the alpha subunit of the Go heterotrimeric G-protein signal-transducing complex. This protein is involved in transmitting signals from outside the cell to the inside, which is important for many cellular processes. Mutations in this gene have been linked to early-onset epileptic encephalopathy, a rare neurological disorder characterized by seizures and developmental delays. Two different versions of the gene have been identified, each producing a slightly different protein isoform.</t>
  </si>
  <si>
    <t>Mutations in the GNAO1 gene have been linked to early-onset epileptic encephalopathy, a rare neurological disorder characterized by seizures and developmental delays. There is currently no cure for this disorder, and treatment options are limited to managing symptoms with antiepileptic drugs. However, there is ongoing research into targeted drug discovery efforts for GNAO1-related disorders. One potential approach is to develop drugs that modulate the activity of the G-protein signaling pathway, which could help to restore normal cellular function. Some examples of successful drugs that target G-protein signaling include beta-blockers, which are used to treat hypertension and heart failure, and antipsychotic drugs, which are used to treat schizophrenia and other psychiatric disorders. However, more research is needed to develop targeted therapies for GNAO1-related disorders.</t>
  </si>
  <si>
    <t>GO:0007198 adenylate cyclase-inhibiting serotonin receptor signaling pathway;GO:0098664 G protein-coupled serotonin receptor signaling pathway;GO:0007212 G protein-coupled dopamine receptor signaling pathway</t>
  </si>
  <si>
    <t>Predicted intracellular proteins; Human disease related genes:Nervous system diseases:Epilepsy; Disease related genes</t>
  </si>
  <si>
    <t>(M64)PID S1P S1P4 PATHWAY; (M103)PID S1P S1P1 PATHWAY; (M155)PID S1P META PATHWAY</t>
  </si>
  <si>
    <t>(M5909)HALLMARK MYOGENESIS</t>
  </si>
  <si>
    <t>ENSG00000087586</t>
  </si>
  <si>
    <t>AURKA</t>
  </si>
  <si>
    <t>43,73,86,4,148</t>
  </si>
  <si>
    <t>9,32,37,0,48</t>
  </si>
  <si>
    <t>53,78,45</t>
  </si>
  <si>
    <t>53,45,46</t>
  </si>
  <si>
    <t>0.0035</t>
  </si>
  <si>
    <t>0.695,0.521,0.525,1.0,0.595</t>
  </si>
  <si>
    <t>0.323,0.452,0.318</t>
  </si>
  <si>
    <t>0.3</t>
  </si>
  <si>
    <t>56388155</t>
  </si>
  <si>
    <t>56388202</t>
  </si>
  <si>
    <t>56391942</t>
  </si>
  <si>
    <t>56392205</t>
  </si>
  <si>
    <t>56390555</t>
  </si>
  <si>
    <t>56390665</t>
  </si>
  <si>
    <t>6790</t>
  </si>
  <si>
    <t>aurora kinase A</t>
  </si>
  <si>
    <t>AURKA, also known as aurora kinase A, is a gene that encodes a cell cycle-regulated kinase involved in microtubule formation and stabilization during chromosome segregation. The protein is located at the centrosome in interphase cells and at the spindle poles in mitosis. AURKA may play a role in tumor development and progression. There are multiple transcript variants of this gene that encode the same protein. A processed pseudogene of AURKA has been found on chromosome 1, and an unprocessed pseudogene has been found on chromosome 10.</t>
  </si>
  <si>
    <t>AURKA has been implicated in various types of cancer, including breast, ovarian, lung, and colorectal cancer. Overexpression of AURKA has been associated with poor prognosis and resistance to chemotherapy. Therefore, AURKA has been identified as a potential therapeutic target for cancer treatment. Several small molecule inhibitors of AURKA have been developed and tested in preclinical and clinical studies. For example, alisertib (MLN8237) is an orally available AURKA inhibitor that has shown promising results in phase II clinical trials for the treatment of relapsed or refractory peripheral T-cell lymphoma and neuroblastoma. Another AURKA inhibitor, danusertib (PHA-739358), has been tested in phase II clinical trials for the treatment of acute myeloid leukemia and advanced prostate cancer. These drugs work by inhibiting AURKA's kinase activity, leading to cell cycle arrest and apoptosis in cancer cells.</t>
  </si>
  <si>
    <t>GO:1900195 positive regulation of oocyte maturation;GO:0007057 spindle assembly involved in female meiosis I;GO:0007100 mitotic centrosome separation</t>
  </si>
  <si>
    <t>ENZYME proteins:Transferases; Predicted intracellular proteins; Human disease related genes:Cancers:Cancers of the digestive system; Cancer-related genes:Candidate cancer biomarkers; Enzymes; Kinases</t>
  </si>
  <si>
    <t>Basal body;Centrosome;Nucleoplasm (Supported); Additional: Cytosol;Mitotic spindle</t>
  </si>
  <si>
    <t>Phosphonothreonine; AT9283; CYC116; Alisertib; SNS-314; Cenisertib; Enzastaurin; 4-(4-METHYLPIPERAZIN-1-YL)-N-[5-(2-THIENYLACETYL)-1,5-DIHYDROPYRROLO[3,4-C]PYRAZOL-3-YL]BENZAMIDE; AKI-001; 1-{5-[2-(thieno[3,2-d]pyrimidin-4-ylamino)ethyl]-1,3-thiazol-2-yl}-3-[3-(trifluoromethyl)phenyl]urea; 1-(5-{2-[(1-methyl-1H-pyrazolo[4,3-d]pyrimidin-7-yl)amino]ethyl}-1,3-thiazol-2-yl)-3-[3-(trifluoromethyl)phenyl]urea; N-{3-[(4-{[3-(TRIFLUOROMETHYL)PHENYL]AMINO}PYRIMIDIN-2-YL)AMINO]PHENYL}CYCLOPROPANECARBOXAMIDE; N-butyl-3-{[6-(9H-purin-6-ylamino)hexanoyl]amino}benzamide; 2-(1H-pyrazol-3-yl)-1H-benzimidazole; N-[3-(1H-BENZIMIDAZOL-2-YL)-1H-PYRAZOL-4-YL]BENZAMIDE; Fostamatinib; MLN8054</t>
  </si>
  <si>
    <t>(M242)PID AURORA A PATHWAY; (M14)PID AURORA B PATHWAY; (M71)PID ILK PATHWAY</t>
  </si>
  <si>
    <t>(M5951)HALLMARK SPERMATOGENESIS; (M5893)HALLMARK MITOTIC SPINDLE; (M5901)HALLMARK G2M CHECKPOINT</t>
  </si>
  <si>
    <t>ENSG00000088305</t>
  </si>
  <si>
    <t>DNMT3B</t>
  </si>
  <si>
    <t>19,89,24,14,159</t>
  </si>
  <si>
    <t>51,21,75</t>
  </si>
  <si>
    <t>245</t>
  </si>
  <si>
    <t>1.0,0.55,1.0</t>
  </si>
  <si>
    <t>32791600</t>
  </si>
  <si>
    <t>32791708</t>
  </si>
  <si>
    <t>32795408</t>
  </si>
  <si>
    <t>32795534</t>
  </si>
  <si>
    <t>32792625</t>
  </si>
  <si>
    <t>32792770</t>
  </si>
  <si>
    <t>1789</t>
  </si>
  <si>
    <t>DNA methyltransferase 3 beta</t>
  </si>
  <si>
    <t>DNMT3B is a gene that encodes for a DNA methyltransferase, which is responsible for de novo methylation, an epigenetic modification that is important for embryonic development, imprinting, and X-chromosome inactivation. The protein is primarily located in the nucleus and its expression is regulated during development. Mutations in this gene have been linked to the immunodeficiency-centromeric instability-facial anomalies (ICF) syndrome. There are eight known transcript variants of this gene, with the full length sequences of variants 4 and 5 yet to be determined. Studies in mice have shown that DNA methylation is necessary for mammalian development.</t>
  </si>
  <si>
    <t>Mutations in the DNMT3B gene have been linked to the immunodeficiency-centromeric instability-facial anomalies (ICF) syndrome, a rare autosomal recessive disorder characterized by immunodeficiency, developmental delay, and facial anomalies. There are currently no targeted drug discovery efforts specifically for DNMT3B, but there are drugs on the market that target DNA methylation, which is the process that DNMT3B is involved in. Azacitidine and decitabine are two drugs that are FDA-approved for the treatment of myelodysplastic syndromes, a group of blood disorders characterized by abnormal blood cell production. These drugs work by inhibiting DNA methyltransferases, including DNMT3B, and promoting the re-expression of silenced genes. While these drugs are not specific to DNMT3B, they demonstrate the potential for targeting DNA methylation as a therapeutic strategy.</t>
  </si>
  <si>
    <t>GO:0032259 methylation;GO:0000122 negative regulation of transcription by RNA polymerase II;GO:0010628 positive regulation of gene expression</t>
  </si>
  <si>
    <t>Human disease related genes:Musculoskeletal diseases:Muscular diseases; ENZYME proteins:Transferases; Potential drug targets; Predicted intracellular proteins; Human disease related genes:Immune system diseases:Primary immunodeficiency; Enzymes; Transcription factors:Zinc-coordinating DNA-binding domains; Disease related genes</t>
  </si>
  <si>
    <t>4,4,2,16,2</t>
  </si>
  <si>
    <t>46,59,28,20,37</t>
  </si>
  <si>
    <t>10,0,9</t>
  </si>
  <si>
    <t>17,2,23</t>
  </si>
  <si>
    <t>0.049,0.038,0.04,0.32,0.031</t>
  </si>
  <si>
    <t>0.257,0.0,0.187</t>
  </si>
  <si>
    <t>32802384</t>
  </si>
  <si>
    <t>32802470</t>
  </si>
  <si>
    <t>32807761</t>
  </si>
  <si>
    <t>32809356</t>
  </si>
  <si>
    <t>32805337</t>
  </si>
  <si>
    <t>32805407</t>
  </si>
  <si>
    <t>4,23,5,22,12</t>
  </si>
  <si>
    <t>19,7,16</t>
  </si>
  <si>
    <t>0.042,0.163,0.082,0.355,0.14</t>
  </si>
  <si>
    <t>0.358,0.636,0.258</t>
  </si>
  <si>
    <t>32806208</t>
  </si>
  <si>
    <t>32806327</t>
  </si>
  <si>
    <t>ENSG00000090621</t>
  </si>
  <si>
    <t>PABPC4</t>
  </si>
  <si>
    <t>10,44,35,0,136</t>
  </si>
  <si>
    <t>34,65,11,6,49</t>
  </si>
  <si>
    <t>45,63,84</t>
  </si>
  <si>
    <t>11,1,67</t>
  </si>
  <si>
    <t>0.136,0.266,0.63,0.0,0.597</t>
  </si>
  <si>
    <t>0.686,0.971,0.401</t>
  </si>
  <si>
    <t>-0.36</t>
  </si>
  <si>
    <t>39563613</t>
  </si>
  <si>
    <t>39563741</t>
  </si>
  <si>
    <t>39564422</t>
  </si>
  <si>
    <t>39564542</t>
  </si>
  <si>
    <t>39563835</t>
  </si>
  <si>
    <t>39563922</t>
  </si>
  <si>
    <t>8761</t>
  </si>
  <si>
    <t>poly(A) binding protein cytoplasmic 4</t>
  </si>
  <si>
    <t>PABPC4, also known as inducible PABP, is a human gene that encodes a poly(A) binding protein that binds to the poly(A) tail present at the 3-prime ends of most eukaryotic mRNAs. PABPC4 contains 4 RNA-binding domains and a proline-rich C terminus and is primarily localized to the cytoplasm. It is suggested that PABPC4 may be necessary for the regulation of stability of labile mRNA species in activated T cells and may also be involved in the regulation of protein translation in platelets and megakaryocytes. PABPC4 has also been found to interact with coronavirus nucleocapsid proteins and is thought to inhibit coronavirus replication. Different isoforms of PABPC4 have been found through alternative splicing.</t>
  </si>
  <si>
    <t>There is limited information available on the disease implications of PABPC4. However, recent studies have suggested that PABPC4 may play a role in cancer progression and metastasis. Specifically, PABPC4 has been found to be upregulated in several types of cancer, including breast, lung, and liver cancer. Targeted drug discovery efforts for PABPC4 are currently limited, but there is potential for the development of drugs that target PABPC4 to inhibit cancer progression. Currently, there are no drugs on the market that specifically target PABPC4. However, there are several drugs that target the poly(A) tail of mRNA, which is bound by PABPC4. These drugs, such as oligonucleotides and small molecules, have been developed for the treatment of various diseases, including cancer and viral infections.</t>
  </si>
  <si>
    <t>GO:0061515 myeloid cell development;GO:0007596 blood coagulation;GO:0050817 coagulation</t>
  </si>
  <si>
    <t>ENSG00000091009</t>
  </si>
  <si>
    <t>RBM27</t>
  </si>
  <si>
    <t>301,425,554,301,367</t>
  </si>
  <si>
    <t>10,56,61,91,36</t>
  </si>
  <si>
    <t>311,351,358</t>
  </si>
  <si>
    <t>60,80,84</t>
  </si>
  <si>
    <t>265</t>
  </si>
  <si>
    <t>0.919,0.741,0.774,0.555,0.794</t>
  </si>
  <si>
    <t>0.662,0.623,0.617</t>
  </si>
  <si>
    <t>146237297</t>
  </si>
  <si>
    <t>146237432</t>
  </si>
  <si>
    <t>146254942</t>
  </si>
  <si>
    <t>146255092</t>
  </si>
  <si>
    <t>146251710</t>
  </si>
  <si>
    <t>146251875</t>
  </si>
  <si>
    <t>54439</t>
  </si>
  <si>
    <t>RNA binding motif protein 27</t>
  </si>
  <si>
    <t>RBM27 is a human gene that encodes for RNA binding motif protein 27. This protein is involved in RNA binding activity and is predicted to play a role in mRNA processing. It is also predicted to be located in both the cytoplasm and nuclear speck, and to be active in the nucleus.</t>
  </si>
  <si>
    <t>There is limited information available on the disease implications of RBM27. However, recent studies have suggested that RBM27 may play a role in the development and progression of certain types of cancer, including breast cancer and lung cancer. As such, there is growing interest in developing targeted drug therapies that can inhibit the activity of RBM27 and potentially slow or halt the growth of cancer cells.
To date, there are no drugs on the market that specifically target RBM27. However, there are several ongoing drug discovery efforts aimed at identifying small molecule inhibitors of RBM27 that could be used to treat cancer. One promising approach involves the use of RNA interference (RNAi) technology to selectively silence the expression of RBM27 in cancer cells. Another approach involves the use of small molecule inhibitors that can disrupt the interaction between RBM27 and its target RNA molecules.
Overall, while there is still much to learn about the role of RBM27 in disease, the growing body of research on this gene suggests that it may be a promising target for the development of new cancer therapies.</t>
  </si>
  <si>
    <t>ENSG00000093000</t>
  </si>
  <si>
    <t>NUP50</t>
  </si>
  <si>
    <t>14,24,35,21,26</t>
  </si>
  <si>
    <t>20,26,40,20,70</t>
  </si>
  <si>
    <t>8,12,12</t>
  </si>
  <si>
    <t>43,38,34</t>
  </si>
  <si>
    <t>0.259,0.316,0.304,0.344,0.157</t>
  </si>
  <si>
    <t>0.085,0.136,0.15</t>
  </si>
  <si>
    <t>45168167</t>
  </si>
  <si>
    <t>45168246</t>
  </si>
  <si>
    <t>45171599</t>
  </si>
  <si>
    <t>45171683</t>
  </si>
  <si>
    <t>45170987</t>
  </si>
  <si>
    <t>45171143</t>
  </si>
  <si>
    <t>10762</t>
  </si>
  <si>
    <t>nucleoporin 50</t>
  </si>
  <si>
    <t>NUP50, also known as nucleoporin 50, is a gene that encodes a protein that is a component of the nuclear pore complex in eukaryotic cells. This complex regulates the flow of macromolecules between the nucleus and the cytoplasm. NUP50 is a member of the FG-repeat containing nucleoporins and acts as a soluble cofactor in importin-alpha:beta-mediated nuclear protein import. The gene has two transcript variants that encode different isoforms, and pseudogenes of this gene are found on chromosomes 5, 6, and 14.</t>
  </si>
  <si>
    <t>There is limited information available on the disease implications of NUP50. However, recent studies have suggested that NUP50 may play a role in cancer progression and metastasis. Specifically, NUP50 has been found to be overexpressed in several types of cancer, including breast, lung, and pancreatic cancer. Targeted drug discovery efforts for NUP50 are currently underway, with a focus on developing small molecule inhibitors that can selectively target NUP50 and inhibit its function in cancer cells. While there are currently no drugs on the market that specifically target NUP50, there are several drugs that target other components of the nuclear pore complex, such as the importin proteins. For example, the drug selinexor (Xpovio) is a selective inhibitor of exportin-1, which is involved in the export of tumor suppressor proteins from the nucleus. Selinexor has been approved by the FDA for the treatment of multiple myeloma and is currently being evaluated in clinical trials for other types of cancer.</t>
  </si>
  <si>
    <t>GO:0001841 neural tube formation;GO:0001838 embryonic epithelial tube formation;GO:0006606 protein import into nucleus</t>
  </si>
  <si>
    <t>Nuclear membrane;Nucleoplasm (Enhanced)</t>
  </si>
  <si>
    <t>(M5901)HALLMARK G2M CHECKPOINT</t>
  </si>
  <si>
    <t>19,36,49,47,36</t>
  </si>
  <si>
    <t>9,16,12</t>
  </si>
  <si>
    <t>0.322,0.409,0.38,0.54,0.205</t>
  </si>
  <si>
    <t>0.095,0.174,0.15</t>
  </si>
  <si>
    <t>45171177</t>
  </si>
  <si>
    <t>108,138,151,228,285</t>
  </si>
  <si>
    <t>171,199,242</t>
  </si>
  <si>
    <t>0,8,5</t>
  </si>
  <si>
    <t>1.0,0.897,0.944</t>
  </si>
  <si>
    <t>45178237</t>
  </si>
  <si>
    <t>45178900</t>
  </si>
  <si>
    <t>45175893</t>
  </si>
  <si>
    <t>45176080</t>
  </si>
  <si>
    <t>36,33,59,61,63</t>
  </si>
  <si>
    <t>53,36,47</t>
  </si>
  <si>
    <t>0.00078</t>
  </si>
  <si>
    <t>0.698,1.0,1.0</t>
  </si>
  <si>
    <t>45181285</t>
  </si>
  <si>
    <t>45181367</t>
  </si>
  <si>
    <t>ENSG00000099290</t>
  </si>
  <si>
    <t>WASHC2A</t>
  </si>
  <si>
    <t>113,162,93,120,102</t>
  </si>
  <si>
    <t>9,10,40,5,11</t>
  </si>
  <si>
    <t>157,96,280</t>
  </si>
  <si>
    <t>14,7,6</t>
  </si>
  <si>
    <t>0.87,0.897,0.554,0.928,0.832</t>
  </si>
  <si>
    <t>0.857,0.88,0.961</t>
  </si>
  <si>
    <t>-0.083</t>
  </si>
  <si>
    <t>50097674</t>
  </si>
  <si>
    <t>50097802</t>
  </si>
  <si>
    <t>50104041</t>
  </si>
  <si>
    <t>50104143</t>
  </si>
  <si>
    <t>50099977</t>
  </si>
  <si>
    <t>50100064</t>
  </si>
  <si>
    <t>387680</t>
  </si>
  <si>
    <t>WASH complex subunit 2A</t>
  </si>
  <si>
    <t>WASHC2A is a human gene that encodes for a protein called WASH complex subunit 2A. This protein is predicted to have the ability to bind to phosphatidylinositol phosphate and the retromer complex. It is involved in the localization of proteins to the endosome, which is a cellular compartment involved in the sorting and processing of molecules. WASHC2A is found in both the cytosol and nucleolus of cells. This information is provided by the Alliance of Genome Resources as of April 2022.</t>
  </si>
  <si>
    <t>There is limited information available on the disease implications of WASHC2A. However, recent studies have suggested that mutations in this gene may be associated with neurodevelopmental disorders such as autism spectrum disorder and intellectual disability. Targeted drug discovery efforts for WASHC2A are currently in the early stages, and there are no drugs on the market that specifically target this gene. However, there are drugs that target related pathways involved in endosomal trafficking, such as chloroquine and hydroxychloroquine, which are used to treat malaria and autoimmune diseases. These drugs have also shown promise in treating COVID-19 by inhibiting viral entry into cells through the endosomal pathway. Further research is needed to fully understand the role of WASHC2A in disease and to develop targeted therapies.</t>
  </si>
  <si>
    <t>GO:0036010 protein localization to endosome;GO:0034315 regulation of Arp2/3 complex-mediated actin nucleation;GO:0051125 regulation of actin nucleation</t>
  </si>
  <si>
    <t>Vesicles (Supported); Additional: Cytosol;Nucleoli</t>
  </si>
  <si>
    <t>57,56,49,66,35</t>
  </si>
  <si>
    <t>0,9,5,0,0</t>
  </si>
  <si>
    <t>75,78,95</t>
  </si>
  <si>
    <t>12,13,23</t>
  </si>
  <si>
    <t>4e-06</t>
  </si>
  <si>
    <t>1.0,0.792,0.857,1.0,1.0</t>
  </si>
  <si>
    <t>0.793,0.786,0.717</t>
  </si>
  <si>
    <t>50126056</t>
  </si>
  <si>
    <t>50126179</t>
  </si>
  <si>
    <t>50127582</t>
  </si>
  <si>
    <t>50127795</t>
  </si>
  <si>
    <t>50127159</t>
  </si>
  <si>
    <t>50127222</t>
  </si>
  <si>
    <t>ENSG00000099968</t>
  </si>
  <si>
    <t>BCL2L13</t>
  </si>
  <si>
    <t>278,231,150,218,222</t>
  </si>
  <si>
    <t>4,2,0,0,0</t>
  </si>
  <si>
    <t>280,250,467</t>
  </si>
  <si>
    <t>20,23,6</t>
  </si>
  <si>
    <t>257</t>
  </si>
  <si>
    <t>3.2e-12</t>
  </si>
  <si>
    <t>0.964,0.978,1.0,1.0,1.0</t>
  </si>
  <si>
    <t>0.845,0.809,0.968</t>
  </si>
  <si>
    <t>17683213</t>
  </si>
  <si>
    <t>17683321</t>
  </si>
  <si>
    <t>17696140</t>
  </si>
  <si>
    <t>17696210</t>
  </si>
  <si>
    <t>17688985</t>
  </si>
  <si>
    <t>17689142</t>
  </si>
  <si>
    <t>23786</t>
  </si>
  <si>
    <t>BCL2 like 13</t>
  </si>
  <si>
    <t>BCL2L13 is a gene that encodes a protein with B-cell lymphoma 2 homology motifs, which is located in the mitochondria. Overexpression of this protein leads to apoptosis, or programmed cell death. There are different versions of the gene that have been observed through alternative splicing.</t>
  </si>
  <si>
    <t>BCL2L13 has been implicated in various diseases, including cancer, neurodegenerative disorders, and cardiovascular diseases. In cancer, BCL2L13 has been shown to play a role in regulating apoptosis and tumor growth, making it a potential target for cancer therapy. Several drug discovery efforts have focused on developing small molecule inhibitors of BCL2L13, with some promising results in preclinical studies. However, no drugs targeting BCL2L13 have been approved for clinical use yet. One example of a successful drug targeting a related protein, BCL2, is venetoclax, which has been approved for the treatment of chronic lymphocytic leukemia and other hematological malignancies. Venetoclax works by inhibiting the anti-apoptotic function of BCL2, leading to cancer cell death. Further research is needed to fully understand the potential of targeting BCL2L13 for therapeutic purposes.</t>
  </si>
  <si>
    <t>Mitochondria (Enhanced)</t>
  </si>
  <si>
    <t>33,44,49,25,34</t>
  </si>
  <si>
    <t>0,9,4,0,0</t>
  </si>
  <si>
    <t>32,28,66</t>
  </si>
  <si>
    <t>5,3,10</t>
  </si>
  <si>
    <t>1.0,0.742,0.878,1.0,1.0</t>
  </si>
  <si>
    <t>0.79,0.846,0.795</t>
  </si>
  <si>
    <t>17726676</t>
  </si>
  <si>
    <t>17730855</t>
  </si>
  <si>
    <t>23,29,17,18,20</t>
  </si>
  <si>
    <t>2,11,50</t>
  </si>
  <si>
    <t>1.0,0.617,0.68,1.0,1.0</t>
  </si>
  <si>
    <t>0.167,0.647,0.714</t>
  </si>
  <si>
    <t>17689073</t>
  </si>
  <si>
    <t>17729140</t>
  </si>
  <si>
    <t>17702242</t>
  </si>
  <si>
    <t>17702386</t>
  </si>
  <si>
    <t>162,147,370,135,248</t>
  </si>
  <si>
    <t>0,7,7,0,15</t>
  </si>
  <si>
    <t>153,63,169</t>
  </si>
  <si>
    <t>12,0,13</t>
  </si>
  <si>
    <t>336</t>
  </si>
  <si>
    <t>1.0,0.862,0.94,1.0,0.831</t>
  </si>
  <si>
    <t>0.791,1.0,0.795</t>
  </si>
  <si>
    <t>16601910</t>
  </si>
  <si>
    <t>16602215</t>
  </si>
  <si>
    <t>16637039</t>
  </si>
  <si>
    <t>16637090</t>
  </si>
  <si>
    <t>16611657</t>
  </si>
  <si>
    <t>16611893</t>
  </si>
  <si>
    <t>25,14,12,0,35</t>
  </si>
  <si>
    <t>52,40,36</t>
  </si>
  <si>
    <t>0.0007</t>
  </si>
  <si>
    <t>0.0093</t>
  </si>
  <si>
    <t>0.234,0.136,0.114,0.0,0.199</t>
  </si>
  <si>
    <t>0.278,0.242,0.186</t>
  </si>
  <si>
    <t>28,20,46,60,22</t>
  </si>
  <si>
    <t>46,41,32</t>
  </si>
  <si>
    <t>1.0,0.754,1.0</t>
  </si>
  <si>
    <t>40117054</t>
  </si>
  <si>
    <t>40117128</t>
  </si>
  <si>
    <t>40156114</t>
  </si>
  <si>
    <t>40156182</t>
  </si>
  <si>
    <t>40125771</t>
  </si>
  <si>
    <t>40125862</t>
  </si>
  <si>
    <t>1.0,0.378,1.0</t>
  </si>
  <si>
    <t>76,45,148,34,62</t>
  </si>
  <si>
    <t>31,21,64,26,29</t>
  </si>
  <si>
    <t>51,29,66</t>
  </si>
  <si>
    <t>4,0,21</t>
  </si>
  <si>
    <t>0.551,0.517,0.536,0.395,0.517</t>
  </si>
  <si>
    <t>0.864,1.0,0.611</t>
  </si>
  <si>
    <t>40265002</t>
  </si>
  <si>
    <t>419,373,546,307,517</t>
  </si>
  <si>
    <t>5,9,6,0,2</t>
  </si>
  <si>
    <t>353,320,169</t>
  </si>
  <si>
    <t>0,4,22</t>
  </si>
  <si>
    <t>0.975,0.951,0.977,1.0,0.992</t>
  </si>
  <si>
    <t>1.0,0.974,0.782</t>
  </si>
  <si>
    <t>50741581</t>
  </si>
  <si>
    <t>50741728</t>
  </si>
  <si>
    <t>50747991</t>
  </si>
  <si>
    <t>50748105</t>
  </si>
  <si>
    <t>50743415</t>
  </si>
  <si>
    <t>50743529</t>
  </si>
  <si>
    <t>ENSG00000101017</t>
  </si>
  <si>
    <t>CD40</t>
  </si>
  <si>
    <t>123,84,104,213,135</t>
  </si>
  <si>
    <t>7,0,6,0,14</t>
  </si>
  <si>
    <t>44,79,134</t>
  </si>
  <si>
    <t>11,12,10</t>
  </si>
  <si>
    <t>0.901,1.0,0.899,1.0,0.833</t>
  </si>
  <si>
    <t>0.673,0.772,0.874</t>
  </si>
  <si>
    <t>46122609</t>
  </si>
  <si>
    <t>46122756</t>
  </si>
  <si>
    <t>46126639</t>
  </si>
  <si>
    <t>46126701</t>
  </si>
  <si>
    <t>46123125</t>
  </si>
  <si>
    <t>46123219</t>
  </si>
  <si>
    <t>958</t>
  </si>
  <si>
    <t>CD40 molecule</t>
  </si>
  <si>
    <t>CD40 is a gene that encodes a receptor on antigen-presenting cells of the immune system. This receptor is essential for mediating a variety of immune and inflammatory responses, including T cell-dependent immunoglobulin class switching, memory B cell development, and germinal center formation. The gene is regulated by the AT-hook transcription factor AKNA, which coordinates the expression of the receptor and its ligand. The interaction between the CD40 receptor and its ligand is necessary for amyloid-beta-induced microglial activation, which is an early event in Alzheimer's disease pathogenesis. Mutations in this gene can cause autosomal recessive hyper-IgM immunodeficiency type 3 (HIGM3). Multiple isoforms of the gene have been reported.</t>
  </si>
  <si>
    <t>CD40 has been implicated in various diseases, including autoimmune disorders, cancer, and infectious diseases. In autoimmune disorders, CD40 signaling plays a critical role in the activation of autoreactive T cells and the production of autoantibodies. In cancer, CD40 agonists have been developed as immunotherapeutic agents to stimulate anti-tumor immune responses. In infectious diseases, CD40 signaling is involved in the activation of immune cells to fight off pathogens. Targeted drug discovery efforts have focused on developing CD40 agonists and antagonists for various diseases. For example, the CD40 agonist, selicrelumab, has shown promising results in clinical trials for the treatment of solid tumors. Another CD40 agonist, lucatumumab, has been tested in clinical trials for the treatment of lymphoma. Additionally, CD40 antagonists have been developed for the treatment of autoimmune disorders, such as rheumatoid arthritis. One example is the drug, CFZ533, which has shown efficacy in preclinical studies and is currently being tested in clinical trials.</t>
  </si>
  <si>
    <t>GO:0033590 response to cobalamin;GO:0090037 positive regulation of protein kinase C signaling;GO:1902216 positive regulation of interleukin-4-mediated signaling pathway</t>
  </si>
  <si>
    <t>CD markers; Predicted secreted proteins; Cancer-related genes:Candidate cancer biomarkers; Human disease related genes:Immune system diseases:Primary immunodeficiency; Disease related genes</t>
  </si>
  <si>
    <t>Vesicles (Approved); Additional: Plasma membrane</t>
  </si>
  <si>
    <t>Lucatumumab; Dacetuzumab</t>
  </si>
  <si>
    <t>(M45)PID CD40 PATHWAY; (M12705)SIG CD40PATHWAYMAP</t>
  </si>
  <si>
    <t>(M5913)HALLMARK INTERFERON GAMMA RESPONSE; (M5932)HALLMARK INFLAMMATORY RESPONSE; (M5950)HALLMARK ALLOGRAFT REJECTION</t>
  </si>
  <si>
    <t>75,66,89,183,77</t>
  </si>
  <si>
    <t>0,13,9,2,0</t>
  </si>
  <si>
    <t>48,58,64</t>
  </si>
  <si>
    <t>4.7e-05</t>
  </si>
  <si>
    <t>1.0,0.758,0.859,0.983,1.0</t>
  </si>
  <si>
    <t>46128137</t>
  </si>
  <si>
    <t>46128224</t>
  </si>
  <si>
    <t>94,48,57,104,60</t>
  </si>
  <si>
    <t>48,25,55</t>
  </si>
  <si>
    <t>0,18,0</t>
  </si>
  <si>
    <t>1.0,0.445,1.0</t>
  </si>
  <si>
    <t>35394091</t>
  </si>
  <si>
    <t>35394196</t>
  </si>
  <si>
    <t>17,70,10,25,20</t>
  </si>
  <si>
    <t>58,32,42</t>
  </si>
  <si>
    <t>1.0,0.461,1.0</t>
  </si>
  <si>
    <t>12,34,8,22,6</t>
  </si>
  <si>
    <t>33,21,12</t>
  </si>
  <si>
    <t>1.0,0.368,1.0</t>
  </si>
  <si>
    <t>35394203</t>
  </si>
  <si>
    <t>ENSG00000101096</t>
  </si>
  <si>
    <t>NFATC2</t>
  </si>
  <si>
    <t>52,72,52,8,144</t>
  </si>
  <si>
    <t>27,25,80</t>
  </si>
  <si>
    <t>790</t>
  </si>
  <si>
    <t>1.0,1.0,0.354,1.0,1.0</t>
  </si>
  <si>
    <t>51386956</t>
  </si>
  <si>
    <t>51391451</t>
  </si>
  <si>
    <t>51435187</t>
  </si>
  <si>
    <t>51435314</t>
  </si>
  <si>
    <t>51432066</t>
  </si>
  <si>
    <t>51432756</t>
  </si>
  <si>
    <t>4773</t>
  </si>
  <si>
    <t>nuclear factor of activated T cells 2</t>
  </si>
  <si>
    <t>NFATC2 is a gene that belongs to the nuclear factor of activated T cells (NFAT) family. The protein produced by this gene is a DNA-binding protein that contains a REL-homology region (RHR) and an NFAT-homology region (NHR). This protein is found in the cytosol and only moves to the nucleus when T cell receptor (TCR) stimulation occurs. Once in the nucleus, it becomes part of the nuclear factors of activated T cells transcription complex, which is essential for inducing gene transcription during the immune response. Different isoforms of this gene have been identified due to alternate transcriptional splice variants.</t>
  </si>
  <si>
    <t>NFATC2 has been implicated in various diseases, including cancer, autoimmune disorders, and cardiovascular diseases. In cancer, NFATC2 has been shown to promote tumor growth and metastasis in several types of cancer, including breast, lung, and pancreatic cancer. In autoimmune disorders, NFATC2 plays a role in the activation and proliferation of T cells, which can lead to the development of autoimmune diseases such as multiple sclerosis and rheumatoid arthritis. In cardiovascular diseases, NFATC2 has been linked to the development of cardiac hypertrophy and heart failure.
Targeted drug discovery efforts have focused on developing inhibitors of NFATC2 to treat these diseases. One example is cyclosporine A, which is an immunosuppressive drug that inhibits the activity of NFATC2 by binding to cyclophilin. Cyclosporine A is used to prevent organ rejection in transplant patients and has also been investigated for its potential in treating autoimmune disorders and cancer.
Another example is Valsartan, which is an angiotensin II receptor blocker that has been shown to inhibit NFATC2 activity in cardiac cells. Valsartan is used to treat hypertension and heart failure and has been shown to improve cardiac function in patients with heart failure.
Overall, NFATC2 is an important target for drug discovery efforts in various diseases, and several drugs targeting NFATC2 are currently on the market or in clinical trials.</t>
  </si>
  <si>
    <t>GO:0140742 lncRNA transcription;GO:1905064 negative regulation of vascular associated smooth muscle cell differentiation;GO:1901741 positive regulation of myoblast fusion</t>
  </si>
  <si>
    <t>Predicted intracellular proteins; Transcription factors:Immunoglobulin fold; Cancer-related genes</t>
  </si>
  <si>
    <t>(M235)PID TCR CALCIUM PATHWAY; (M23)PID WNT NONCANONICAL PATHWAY; (M65)PID FRA PATHWAY</t>
  </si>
  <si>
    <t>ENSG00000101247</t>
  </si>
  <si>
    <t>NDUFAF5</t>
  </si>
  <si>
    <t>169,194,78,135,122</t>
  </si>
  <si>
    <t>4,18,25,8,5</t>
  </si>
  <si>
    <t>133,123,142</t>
  </si>
  <si>
    <t>2,0,3</t>
  </si>
  <si>
    <t>204</t>
  </si>
  <si>
    <t>5.9e-07</t>
  </si>
  <si>
    <t>3.6e-05</t>
  </si>
  <si>
    <t>0.954,0.841,0.605,0.892,0.923</t>
  </si>
  <si>
    <t>0.97,1.0,0.959</t>
  </si>
  <si>
    <t>13793179</t>
  </si>
  <si>
    <t>13793227</t>
  </si>
  <si>
    <t>13798460</t>
  </si>
  <si>
    <t>13798500</t>
  </si>
  <si>
    <t>13794837</t>
  </si>
  <si>
    <t>13794941</t>
  </si>
  <si>
    <t>79133</t>
  </si>
  <si>
    <t>NADH:ubiquinone oxidoreductase complex assembly factor 5</t>
  </si>
  <si>
    <t>NDUFAF5 is a gene that encodes a mitochondrial protein required for the assembly of the NADH-ubiquinone oxidoreductase complex (complex I) of the mitochondrial respiratory chain. This complex is responsible for transferring electrons from NADH to ubiquinone and is composed of at least 43 subunits. The gene is located on the matrix face of the mitochondrial inner membrane and mutations in this gene can result in mitochondrial complex I deficiency. Multiple transcript variants encoding different isoforms have been identified.</t>
  </si>
  <si>
    <t>Mutations in the NDUFAF5 gene have been associated with mitochondrial complex I deficiency, which is a rare genetic disorder that affects the function of the mitochondrial respiratory chain. This can lead to a wide range of symptoms, including developmental delay, muscle weakness, seizures, and other neurological problems. There are currently no targeted drug discovery efforts specifically for NDUFAF5, but there are several drugs on the market that can help manage the symptoms of mitochondrial complex I deficiency. For example, coenzyme Q10 (CoQ10) is a dietary supplement that can improve mitochondrial function and has been shown to be effective in some cases of mitochondrial disease. Other drugs that have been used to treat mitochondrial disease include riboflavin, thiamine, and creatine. However, there is still a need for more effective treatments for mitochondrial complex I deficiency, and research is ongoing to identify new drug targets and therapies.</t>
  </si>
  <si>
    <t>GO:0010257 NADH dehydrogenase complex assembly;GO:0032981 mitochondrial respiratory chain complex I assembly;GO:0033108 mitochondrial respiratory chain complex assembly</t>
  </si>
  <si>
    <t>Predicted intracellular proteins; Human disease related genes:Congenital disorders of metabolism:Mitochondrial diseases; Disease related genes</t>
  </si>
  <si>
    <t>ENSG00000101353</t>
  </si>
  <si>
    <t>MROH8</t>
  </si>
  <si>
    <t>57,8,32,12,29</t>
  </si>
  <si>
    <t>0,0,18,0,0</t>
  </si>
  <si>
    <t>94,54,27</t>
  </si>
  <si>
    <t>0.0059</t>
  </si>
  <si>
    <t>1.0,1.0,0.444,1.0,1.0</t>
  </si>
  <si>
    <t>37160096</t>
  </si>
  <si>
    <t>37160176</t>
  </si>
  <si>
    <t>37171911</t>
  </si>
  <si>
    <t>37172057</t>
  </si>
  <si>
    <t>37168120</t>
  </si>
  <si>
    <t>37168243</t>
  </si>
  <si>
    <t>140699</t>
  </si>
  <si>
    <t>maestro heat like repeat family member 8</t>
  </si>
  <si>
    <t>MROH8 is a gene that belongs to the maestro heat-like repeat family. Its exact function is unknown, but it has been associated with Alzheimer's disease in a genome-wide association study that used hippocampal atrophy as a quantitative trait. The gene has multiple isoforms due to alternative splicing of its transcript variants.</t>
  </si>
  <si>
    <t>There is limited information available on the disease implications of MROH8. However, its association with Alzheimer's disease suggests that it may play a role in the pathogenesis of this neurodegenerative disorder. As for targeted drug discovery efforts, there are currently no drugs specifically targeting MROH8. However, there are several drugs on the market that target other proteins involved in the pathogenesis of Alzheimer's disease, such as acetylcholinesterase inhibitors (donepezil, rivastigmine, and galantamine) and N-methyl-D-aspartate (NMDA) receptor antagonists (memantine). These drugs aim to improve cognitive function and slow down the progression of the disease, but they do not cure or reverse the underlying pathology.</t>
  </si>
  <si>
    <t>Nucleoplasm (Approved); Additional: Cytosol;Vesicles</t>
  </si>
  <si>
    <t>305,383,425,331,227</t>
  </si>
  <si>
    <t>20,16,60,25,8</t>
  </si>
  <si>
    <t>466,284,358</t>
  </si>
  <si>
    <t>64,50,16</t>
  </si>
  <si>
    <t>165</t>
  </si>
  <si>
    <t>0.902,0.936,0.811,0.889,0.945</t>
  </si>
  <si>
    <t>0.815,0.775,0.931</t>
  </si>
  <si>
    <t>252,216,389,261,261</t>
  </si>
  <si>
    <t>289,240,200</t>
  </si>
  <si>
    <t>310</t>
  </si>
  <si>
    <t>0.803,0.813,0.677,0.771,0.913</t>
  </si>
  <si>
    <t>0.593,0.608,0.801</t>
  </si>
  <si>
    <t>13038369</t>
  </si>
  <si>
    <t>13038579</t>
  </si>
  <si>
    <t>600,552,711,611,533</t>
  </si>
  <si>
    <t>85,53,70,48,48</t>
  </si>
  <si>
    <t>628,577,497</t>
  </si>
  <si>
    <t>115,69,112</t>
  </si>
  <si>
    <t>0.695,0.771,0.766,0.804,0.782</t>
  </si>
  <si>
    <t>0.638,0.73,0.589</t>
  </si>
  <si>
    <t>27,17,63,25,8</t>
  </si>
  <si>
    <t>122,116,155,76,84</t>
  </si>
  <si>
    <t>115,70,81</t>
  </si>
  <si>
    <t>0.1,0.068,0.169,0.141,0.045</t>
  </si>
  <si>
    <t>0.218,0.263,0.09</t>
  </si>
  <si>
    <t>ENSG00000101972</t>
  </si>
  <si>
    <t>STAG2</t>
  </si>
  <si>
    <t>22,32,61,0,62</t>
  </si>
  <si>
    <t>64,76,141,67,93</t>
  </si>
  <si>
    <t>59,47,23</t>
  </si>
  <si>
    <t>89,55,40</t>
  </si>
  <si>
    <t>0.0072</t>
  </si>
  <si>
    <t>0.14,0.166,0.17,0.0,0.24</t>
  </si>
  <si>
    <t>0.239,0.288,0.214</t>
  </si>
  <si>
    <t>124090574</t>
  </si>
  <si>
    <t>124090764</t>
  </si>
  <si>
    <t>124094017</t>
  </si>
  <si>
    <t>124094144</t>
  </si>
  <si>
    <t>124090853</t>
  </si>
  <si>
    <t>124090964</t>
  </si>
  <si>
    <t>10735</t>
  </si>
  <si>
    <t>STAG2 cohesin complex component</t>
  </si>
  <si>
    <t>STAG2 is a gene that encodes a subunit of the cohesin complex, which is responsible for regulating the separation of sister chromatids during cell division. When this gene is inactivated, it can lead to defects in chromatid cohesion and aneuploidy, which is an abnormal number of chromosomes in a cell. This suggests that disruptions in the cohesin complex can be a cause of aneuploidy in human cancer. Different isoforms of the gene have been identified through alternative splicing.</t>
  </si>
  <si>
    <t>Mutations in the STAG2 gene have been implicated in several types of cancer, including bladder cancer, glioblastoma, and Ewing sarcoma. In bladder cancer, STAG2 mutations have been associated with higher tumor grade and stage, as well as worse patient outcomes. Targeted drug discovery efforts have focused on developing inhibitors of the cohesin complex, which could potentially be used to treat cancers with STAG2 mutations. One example is the drug ATR-101, which targets the cohesin complex and has shown promising results in preclinical studies for the treatment of Ewing sarcoma. Another example is the drug volasertib, which targets the kinase activity of the cohesin regulator PLK1 and has been approved for the treatment of acute myeloid leukemia. However, more research is needed to fully understand the role of STAG2 in cancer and to develop effective targeted therapies.</t>
  </si>
  <si>
    <t>Human disease related genes:Congenital malformations:Other congenital malformations; Predicted intracellular proteins; Cancer-related genes:Mutated cancer genes; Cancer-related genes:Mutational cancer driver genes; Human disease related genes:Congenital malformations:Congenital malformations of the nervous system; Disease related genes</t>
  </si>
  <si>
    <t>Nucleoli;Nucleoli fibrillar center;Nucleoplasm (Supported)</t>
  </si>
  <si>
    <t>(M129)PID PLK1 PATHWAY</t>
  </si>
  <si>
    <t>ENSG00000102897</t>
  </si>
  <si>
    <t>LYRM1</t>
  </si>
  <si>
    <t>2,15,15,6,7</t>
  </si>
  <si>
    <t>39,55,48,43,10</t>
  </si>
  <si>
    <t>21,25,11</t>
  </si>
  <si>
    <t>28,40,45</t>
  </si>
  <si>
    <t>0.025,0.12,0.135,0.065,0.259</t>
  </si>
  <si>
    <t>0.273,0.238,0.109</t>
  </si>
  <si>
    <t>20900490</t>
  </si>
  <si>
    <t>20900535</t>
  </si>
  <si>
    <t>20915555</t>
  </si>
  <si>
    <t>20915714</t>
  </si>
  <si>
    <t>20902485</t>
  </si>
  <si>
    <t>20902717</t>
  </si>
  <si>
    <t>57149</t>
  </si>
  <si>
    <t>LYR motif containing 1</t>
  </si>
  <si>
    <t>LYRM1 is a gene that encodes a protein belonging to the mitochondrial leucine/tyrosine/arginine motif family. This protein is expressed widely, with high levels found in the omental adipose tissue of obese individuals. In adipose tissue, the protein is localized to the nucleus where it regulates adipose tissue homeostasis by promoting preadipocyte proliferation and lowering the rate of apoptosis. Overexpression of this gene in adipocytes leads to abnormal mitochondrial morphology and dysfunction. Alternative splicing results in multiple transcript variants.</t>
  </si>
  <si>
    <t>There is limited information available on the disease implications of LYRM1. However, recent studies have suggested that the protein may play a role in the development of obesity and related metabolic disorders. Targeted drug discovery efforts for LYRM1 are currently underway, with a focus on identifying small molecule inhibitors that can modulate the protein's activity. To date, there are no drugs on the market that specifically target LYRM1. However, there are several drugs that have been approved for the treatment of obesity and related metabolic disorders, such as orlistat, liraglutide, and phentermine/topiramate, which may indirectly affect LYRM1 activity. Further research is needed to fully understand the role of LYRM1 in disease and to develop targeted therapies for its modulation.</t>
  </si>
  <si>
    <t>Nucleoplasm (Supported); Additional: Midbody</t>
  </si>
  <si>
    <t>9,39,35,6,21</t>
  </si>
  <si>
    <t>9,4,6,4,2</t>
  </si>
  <si>
    <t>31,29,44</t>
  </si>
  <si>
    <t>54,27,27</t>
  </si>
  <si>
    <t>0.231,0.746,0.637,0.311,0.76</t>
  </si>
  <si>
    <t>0.147,0.244,0.329</t>
  </si>
  <si>
    <t>20900665</t>
  </si>
  <si>
    <t>20900889</t>
  </si>
  <si>
    <t>5,8,7,0,6</t>
  </si>
  <si>
    <t>4,12,8</t>
  </si>
  <si>
    <t>182</t>
  </si>
  <si>
    <t>0.234,0.524,0.391,0.0,0.622</t>
  </si>
  <si>
    <t>0.039,0.196,0.14</t>
  </si>
  <si>
    <t>20900770</t>
  </si>
  <si>
    <t>20911182</t>
  </si>
  <si>
    <t>20911264</t>
  </si>
  <si>
    <t>ENSG00000103064</t>
  </si>
  <si>
    <t>SLC7A6</t>
  </si>
  <si>
    <t>47,79,81,71,137</t>
  </si>
  <si>
    <t>39,52,124</t>
  </si>
  <si>
    <t>0.00087</t>
  </si>
  <si>
    <t>0.633,1.0,1.0</t>
  </si>
  <si>
    <t>68274690</t>
  </si>
  <si>
    <t>68275249</t>
  </si>
  <si>
    <t>68290395</t>
  </si>
  <si>
    <t>68290540</t>
  </si>
  <si>
    <t>68287745</t>
  </si>
  <si>
    <t>68287871</t>
  </si>
  <si>
    <t>9057</t>
  </si>
  <si>
    <t>solute carrier family 7 member 6</t>
  </si>
  <si>
    <t>SLC7A6 is a human gene that encodes a protein belonging to the solute carrier family 7 member 6. This protein is involved in the transport of basic amino acids and ornithine across the cell membrane. It functions as a transmembrane transporter and is located in both intracellular membrane-bounded organelles and the plasma membrane. The gene's role in amino acid transport suggests that it may play a crucial role in protein synthesis and cellular metabolism.</t>
  </si>
  <si>
    <t>There is limited information available on the disease implications of SLC7A6. However, studies have suggested that mutations in this gene may be associated with certain neurological disorders, such as schizophrenia and bipolar disorder. Targeted drug discovery efforts for SLC7A6 have been focused on developing drugs that can modulate its activity and potentially treat these disorders. One example is the drug L-lysine, which has been shown to inhibit the transport activity of SLC7A6 and may have therapeutic potential in treating schizophrenia. Another example is the drug cariprazine, which is a partial agonist of dopamine D3 and D2 receptors and has been approved for the treatment of schizophrenia and bipolar disorder. While these drugs do not directly target SLC7A6, they may indirectly modulate its activity and provide therapeutic benefits for patients with these disorders.</t>
  </si>
  <si>
    <t>GO:0031460 glycine betaine transport;GO:0015822 ornithine transport;GO:1902022 L-lysine transport</t>
  </si>
  <si>
    <t>Vesicles (Uncertain); Additional: Plasma membrane</t>
  </si>
  <si>
    <t>ENSG00000105048</t>
  </si>
  <si>
    <t>TNNT1</t>
  </si>
  <si>
    <t>120,86,64,45,129</t>
  </si>
  <si>
    <t>42,82,65,104,145</t>
  </si>
  <si>
    <t>40,32,128</t>
  </si>
  <si>
    <t>143,46,161</t>
  </si>
  <si>
    <t>0.682,0.441,0.425,0.245,0.401</t>
  </si>
  <si>
    <t>0.174,0.343,0.374</t>
  </si>
  <si>
    <t>55145543</t>
  </si>
  <si>
    <t>55145565</t>
  </si>
  <si>
    <t>55146680</t>
  </si>
  <si>
    <t>55146707</t>
  </si>
  <si>
    <t>55146433</t>
  </si>
  <si>
    <t>55146466</t>
  </si>
  <si>
    <t>7138</t>
  </si>
  <si>
    <t>troponin T1, slow skeletal type</t>
  </si>
  <si>
    <t>The TNNT1 gene encodes the slow skeletal troponin T subunit, which is a component of the troponin complex that regulates muscle contraction in response to changes in calcium levels. Mutations in this gene cause nemaline myopathy type 5, a neuromuscular disorder that affects infants and is characterized by muscle weakness and rod-shaped inclusions in skeletal muscle fibers. This disorder often leads to death due to respiratory insufficiency in the second year of life. Multiple variants of the TNNT1 gene have been identified, which produce different isoforms of the protein.</t>
  </si>
  <si>
    <t>Nemaline myopathy type 5 is a rare genetic disorder caused by mutations in the TNNT1 gene. Currently, there are no targeted drug therapies available for this condition, and treatment is mainly supportive, focusing on managing symptoms such as respiratory insufficiency and muscle weakness. However, there are ongoing efforts to develop targeted therapies for nemaline myopathy, including gene therapy and small molecule drugs that target the underlying genetic defects.
One example of a successful drug on the market for a related neuromuscular disorder is Spinraza (nusinersen), which was approved by the FDA in 2016 for the treatment of spinal muscular atrophy (SMA). SMA is also caused by mutations in a gene involved in muscle function, and Spinraza works by increasing the production of a functional protein from the mutated gene. While Spinraza is not directly applicable to nemaline myopathy, it provides hope for the development of targeted therapies for genetic neuromuscular disorders.</t>
  </si>
  <si>
    <t>GO:0031444 slow-twitch skeletal muscle fiber contraction;GO:0003010 voluntary skeletal muscle contraction;GO:0014721 twitch skeletal muscle contraction</t>
  </si>
  <si>
    <t>Cytosol;Golgi apparatus;Nucleoplasm (Approved)</t>
  </si>
  <si>
    <t>759,849,1087,826,727</t>
  </si>
  <si>
    <t>8,67,90,20,42</t>
  </si>
  <si>
    <t>1037,787,863</t>
  </si>
  <si>
    <t>29,8,44</t>
  </si>
  <si>
    <t>0.964,0.782,0.773,0.921,0.83</t>
  </si>
  <si>
    <t>0.91,0.965,0.847</t>
  </si>
  <si>
    <t>38,57,36,12,86</t>
  </si>
  <si>
    <t>0,0,6,15,2</t>
  </si>
  <si>
    <t>68,60,67</t>
  </si>
  <si>
    <t>139</t>
  </si>
  <si>
    <t>1.0,1.0,0.812,0.365,0.969</t>
  </si>
  <si>
    <t>1.0,1.0,0.923</t>
  </si>
  <si>
    <t>5747301</t>
  </si>
  <si>
    <t>5747505</t>
  </si>
  <si>
    <t>5754840</t>
  </si>
  <si>
    <t>5754930</t>
  </si>
  <si>
    <t>5753199</t>
  </si>
  <si>
    <t>5753238</t>
  </si>
  <si>
    <t>ENSG00000107185</t>
  </si>
  <si>
    <t>RGP1</t>
  </si>
  <si>
    <t>45,77,44,71,184</t>
  </si>
  <si>
    <t>91,79,148</t>
  </si>
  <si>
    <t>7,0,4</t>
  </si>
  <si>
    <t>0.867,1.0,0.949</t>
  </si>
  <si>
    <t>35749736</t>
  </si>
  <si>
    <t>35749871</t>
  </si>
  <si>
    <t>35750657</t>
  </si>
  <si>
    <t>35750741</t>
  </si>
  <si>
    <t>35750242</t>
  </si>
  <si>
    <t>35750379</t>
  </si>
  <si>
    <t>9827</t>
  </si>
  <si>
    <t>RGP1 homolog, RAB6A GEF complex partner 1</t>
  </si>
  <si>
    <t>RGP1 is a human gene that encodes a protein involved in regulating cellular protein catabolic processes, GTPase activity, and retrograde transport from endosomes to the Golgi. The protein has guanyl-nucleotide exchange factor activity and small GTPase binding activity. It is located in the cytosol and plasma membrane and is part of the Ric1-Rgp1 guanyl-nucleotide exchange factor complex. The gene's function is important for maintaining cellular homeostasis and proper protein trafficking within cells.</t>
  </si>
  <si>
    <t>There is limited information available on the disease implications of RGP1. However, studies have shown that mutations in the gene may be associated with certain types of cancer, including breast cancer and lung adenocarcinoma. Targeted drug discovery efforts for RGP1 are also limited, but some studies have suggested that inhibitors of the Ric1-Rgp1 complex may have potential as anti-cancer agents. Currently, there are no drugs on the market that specifically target RGP1 or the Ric1-Rgp1 complex. However, there are drugs that indirectly affect the function of RGP1, such as bortezomib, which is used to treat multiple myeloma and mantle cell lymphoma by inhibiting the proteasome and promoting protein degradation. Further research is needed to fully understand the potential therapeutic implications of RGP1 and its role in disease.</t>
  </si>
  <si>
    <t>GO:0043547 positive regulation of GTPase activity;GO:0042147 retrograde transport, endosome to Golgi;GO:0051345 positive regulation of hydrolase activity</t>
  </si>
  <si>
    <t>Cytosol (Supported); Additional: Plasma membrane</t>
  </si>
  <si>
    <t>32,42,26,34,40</t>
  </si>
  <si>
    <t>0,0,2,0,0</t>
  </si>
  <si>
    <t>32,22,30</t>
  </si>
  <si>
    <t>0,0,12</t>
  </si>
  <si>
    <t>1.0,1.0,0.866,1.0,1.0</t>
  </si>
  <si>
    <t>1.0,1.0,0.554</t>
  </si>
  <si>
    <t>35530123</t>
  </si>
  <si>
    <t>35530243</t>
  </si>
  <si>
    <t>32,29,69,46,34</t>
  </si>
  <si>
    <t>10,0,14,0,0</t>
  </si>
  <si>
    <t>42,31,32</t>
  </si>
  <si>
    <t>0.614,1.0,0.71,1.0,1.0</t>
  </si>
  <si>
    <t>250,302,334,519,327</t>
  </si>
  <si>
    <t>7,13,34,24,4</t>
  </si>
  <si>
    <t>371,378,529</t>
  </si>
  <si>
    <t>0,9,6</t>
  </si>
  <si>
    <t>7.8e-06</t>
  </si>
  <si>
    <t>0.947,0.921,0.831,0.915,0.976</t>
  </si>
  <si>
    <t>1.0,0.955,0.978</t>
  </si>
  <si>
    <t>35553018</t>
  </si>
  <si>
    <t>35553185</t>
  </si>
  <si>
    <t>110,125,162,85,95</t>
  </si>
  <si>
    <t>8,0,0,9,0</t>
  </si>
  <si>
    <t>128,176,115</t>
  </si>
  <si>
    <t>2,0,0</t>
  </si>
  <si>
    <t>0.00076</t>
  </si>
  <si>
    <t>0.851,1.0,1.0,0.797,1.0</t>
  </si>
  <si>
    <t>0.964,1.0,1.0</t>
  </si>
  <si>
    <t>59860012</t>
  </si>
  <si>
    <t>195,178,221,164,199</t>
  </si>
  <si>
    <t>6,45,9,8,16</t>
  </si>
  <si>
    <t>226,284,254</t>
  </si>
  <si>
    <t>43,45,27</t>
  </si>
  <si>
    <t>0.925,0.599,0.903,0.886,0.824</t>
  </si>
  <si>
    <t>0.665,0.704,0.78</t>
  </si>
  <si>
    <t>80,76,87,63,82</t>
  </si>
  <si>
    <t>0,0,0,14,0</t>
  </si>
  <si>
    <t>117,119,110</t>
  </si>
  <si>
    <t>1.0,1.0,1.0,0.692,1.0</t>
  </si>
  <si>
    <t>-0.062</t>
  </si>
  <si>
    <t>126,116,66,153,100</t>
  </si>
  <si>
    <t>69,132,138</t>
  </si>
  <si>
    <t>1.0,1.0,0.634,1.0,1.0</t>
  </si>
  <si>
    <t>96,140,87,163,262</t>
  </si>
  <si>
    <t>15,12,16,0,9</t>
  </si>
  <si>
    <t>185,165,263</t>
  </si>
  <si>
    <t>1.2e-07</t>
  </si>
  <si>
    <t>1e-05</t>
  </si>
  <si>
    <t>0.762,0.854,0.731,1.0,0.936</t>
  </si>
  <si>
    <t>0.93,1.0,1.0</t>
  </si>
  <si>
    <t>104,191,174,211,150</t>
  </si>
  <si>
    <t>17,7,12,28,4</t>
  </si>
  <si>
    <t>169,96,133</t>
  </si>
  <si>
    <t>0,4,0</t>
  </si>
  <si>
    <t>3.2e-08</t>
  </si>
  <si>
    <t>0.691,0.909,0.841,0.733,0.932</t>
  </si>
  <si>
    <t>1.0,0.898,1.0</t>
  </si>
  <si>
    <t>163,231,269,244,241</t>
  </si>
  <si>
    <t>4,7,5,21,23</t>
  </si>
  <si>
    <t>265,172,324</t>
  </si>
  <si>
    <t>44,8,32</t>
  </si>
  <si>
    <t>0.961,0.952,0.97,0.875,0.863</t>
  </si>
  <si>
    <t>0.784,0.928,0.859</t>
  </si>
  <si>
    <t>28715799</t>
  </si>
  <si>
    <t>28715901</t>
  </si>
  <si>
    <t>155,185,232,220,191</t>
  </si>
  <si>
    <t>205,140,271</t>
  </si>
  <si>
    <t>0.00073</t>
  </si>
  <si>
    <t>0.958,0.94,0.965,0.861,0.831</t>
  </si>
  <si>
    <t>0.734,0.912,0.834</t>
  </si>
  <si>
    <t>45,47,66,43,104</t>
  </si>
  <si>
    <t>4,0,6,0,6</t>
  </si>
  <si>
    <t>68,35,173</t>
  </si>
  <si>
    <t>0.854,1.0,0.851,1.0,0.9</t>
  </si>
  <si>
    <t>-0.079</t>
  </si>
  <si>
    <t>109,45,37,80,59</t>
  </si>
  <si>
    <t>0,4,9,0,0</t>
  </si>
  <si>
    <t>107,71,36</t>
  </si>
  <si>
    <t>0.0009</t>
  </si>
  <si>
    <t>1.0,0.84,0.658,1.0,1.0</t>
  </si>
  <si>
    <t>68544837</t>
  </si>
  <si>
    <t>68545024</t>
  </si>
  <si>
    <t>68569747</t>
  </si>
  <si>
    <t>68569897</t>
  </si>
  <si>
    <t>30,17,73,36,20</t>
  </si>
  <si>
    <t>0,4,6,0,0</t>
  </si>
  <si>
    <t>36,18,42</t>
  </si>
  <si>
    <t>1.0,0.598,0.81,1.0,1.0</t>
  </si>
  <si>
    <t>30713784</t>
  </si>
  <si>
    <t>30713885</t>
  </si>
  <si>
    <t>31,44,116,103,89</t>
  </si>
  <si>
    <t>38,76,92</t>
  </si>
  <si>
    <t>269</t>
  </si>
  <si>
    <t>0.00096</t>
  </si>
  <si>
    <t>1.0,1.0,1.0,0.732,1.0</t>
  </si>
  <si>
    <t>30720810</t>
  </si>
  <si>
    <t>30720915</t>
  </si>
  <si>
    <t>88,179,144,85,169</t>
  </si>
  <si>
    <t>46,57,66,44,55</t>
  </si>
  <si>
    <t>217,147,228</t>
  </si>
  <si>
    <t>62,51,49</t>
  </si>
  <si>
    <t>247</t>
  </si>
  <si>
    <t>0.436,0.56,0.469,0.439,0.554</t>
  </si>
  <si>
    <t>0.586,0.539,0.653</t>
  </si>
  <si>
    <t>30723258</t>
  </si>
  <si>
    <t>30723314</t>
  </si>
  <si>
    <t>30719078</t>
  </si>
  <si>
    <t>30719225</t>
  </si>
  <si>
    <t>0,3,0,38,7</t>
  </si>
  <si>
    <t>44,49,81,145,61</t>
  </si>
  <si>
    <t>11,13,24</t>
  </si>
  <si>
    <t>62,51,77</t>
  </si>
  <si>
    <t>0.0,0.032,0.0,0.125,0.059</t>
  </si>
  <si>
    <t>0.088,0.122,0.146</t>
  </si>
  <si>
    <t>30731342</t>
  </si>
  <si>
    <t>30731510</t>
  </si>
  <si>
    <t>30734967</t>
  </si>
  <si>
    <t>30735014</t>
  </si>
  <si>
    <t>30733628</t>
  </si>
  <si>
    <t>30733711</t>
  </si>
  <si>
    <t>0,6,0,43,0</t>
  </si>
  <si>
    <t>18,18,6,8,23</t>
  </si>
  <si>
    <t>35,9,9</t>
  </si>
  <si>
    <t>0.0,0.192,0.0,0.793,0.0</t>
  </si>
  <si>
    <t>110502048</t>
  </si>
  <si>
    <t>110502078</t>
  </si>
  <si>
    <t>110498819</t>
  </si>
  <si>
    <t>110498859</t>
  </si>
  <si>
    <t>ENSG00000111271</t>
  </si>
  <si>
    <t>ACAD10</t>
  </si>
  <si>
    <t>19,16,21,35,12</t>
  </si>
  <si>
    <t>40,8,29</t>
  </si>
  <si>
    <t>18,0,0</t>
  </si>
  <si>
    <t>0.47,1.0,1.0</t>
  </si>
  <si>
    <t>111727961</t>
  </si>
  <si>
    <t>111728143</t>
  </si>
  <si>
    <t>111733922</t>
  </si>
  <si>
    <t>111734068</t>
  </si>
  <si>
    <t>111729805</t>
  </si>
  <si>
    <t>111729956</t>
  </si>
  <si>
    <t>80724</t>
  </si>
  <si>
    <t>acyl-CoA dehydrogenase family member 10</t>
  </si>
  <si>
    <t>ACAD10 is a gene that encodes an enzyme belonging to the acyl-CoA dehydrogenase family. This enzyme plays a crucial role in the beta-oxidation of fatty acids in mitochondria. The ACAD10 enzyme consists of three domains: a hydrolase domain at the N-terminal, a serine/threonine protein kinase catalytic domain in the central region, and a conserved ACAD domain at the C-terminus. The gene has several alternatively spliced transcript variants, but the full-length nature of some of these variants is unknown. The ACAD10 gene is essential for the proper functioning of the human body, and mutations in this gene have been linked to various diseases, including autism spectrum disorder and mitochondrial respiratory chain complex I deficiency.</t>
  </si>
  <si>
    <t>Mutations in the ACAD10 gene have been associated with various diseases, including autism spectrum disorder, mitochondrial respiratory chain complex I deficiency, and metabolic disorders such as type 2 diabetes and obesity. Targeted drug discovery efforts for ACAD10-related diseases are still in the early stages, but some promising approaches include gene therapy and small molecule inhibitors of the ACAD10 enzyme. Currently, there are no drugs on the market specifically targeting ACAD10, but there are drugs that indirectly affect the beta-oxidation of fatty acids, which is the pathway in which ACAD10 plays a crucial role. For example, fibrates such as fenofibrate and gemfibrozil are used to treat hyperlipidemia by activating peroxisome proliferator-activated receptor alpha (PPARα), which regulates the expression of genes involved in fatty acid metabolism, including ACAD10.</t>
  </si>
  <si>
    <t>GO:0033539 fatty acid beta-oxidation using acyl-CoA dehydrogenase;GO:0006635 fatty acid beta-oxidation;GO:0019395 fatty acid oxidation</t>
  </si>
  <si>
    <t>ENSG00000111907</t>
  </si>
  <si>
    <t>TPD52L1</t>
  </si>
  <si>
    <t>7,4,10,18,3</t>
  </si>
  <si>
    <t>0,1,5,0,0</t>
  </si>
  <si>
    <t>25,4,3</t>
  </si>
  <si>
    <t>1.0,0.742,0.59,1.0,1.0</t>
  </si>
  <si>
    <t>0.0,0.0,0.418</t>
  </si>
  <si>
    <t>0.73</t>
  </si>
  <si>
    <t>125248281</t>
  </si>
  <si>
    <t>125248383</t>
  </si>
  <si>
    <t>125262833</t>
  </si>
  <si>
    <t>125263497</t>
  </si>
  <si>
    <t>125253716</t>
  </si>
  <si>
    <t>125253755</t>
  </si>
  <si>
    <t>7164</t>
  </si>
  <si>
    <t>TPD52 like 1</t>
  </si>
  <si>
    <t>TPD52L1 is a gene that encodes a protein involved in cell proliferation and calcium signaling. The protein contains coiled-coil domains and may form hetero- or homomers. It interacts with MAP3K5/ASK1 and positively regulates MAP3K5-induced apoptosis. Multiple alternatively spliced transcript variants have been observed.</t>
  </si>
  <si>
    <t>There is limited information on the disease implications of TPD52L1. However, some studies have suggested that it may play a role in cancer progression and metastasis. For example, TPD52L1 has been found to be overexpressed in breast cancer and may be involved in promoting tumor growth and invasion. Targeted drug discovery efforts for TPD52L1 are currently limited, but some studies have explored the potential of using small molecule inhibitors to target the protein. One study found that a small molecule inhibitor of TPD52L1 was able to reduce breast cancer cell proliferation and migration in vitro. However, there are currently no drugs on the market that specifically target TPD52L1.</t>
  </si>
  <si>
    <t>GO:0043406 positive regulation of MAP kinase activity;GO:0000086 G2/M transition of mitotic cell cycle;GO:0071902 positive regulation of protein serine/threonine kinase activity</t>
  </si>
  <si>
    <t>Cell Junctions;Cytosol;Plasma membrane (Approved)</t>
  </si>
  <si>
    <t>(M5906)HALLMARK ESTROGEN RESPONSE EARLY; (M5907)HALLMARK ESTROGEN RESPONSE LATE; (M5909)HALLMARK MYOGENESIS</t>
  </si>
  <si>
    <t>27,10,40,80,41</t>
  </si>
  <si>
    <t>6,6,1,22,0</t>
  </si>
  <si>
    <t>36,0,15</t>
  </si>
  <si>
    <t>12,14,26</t>
  </si>
  <si>
    <t>0.675,0.434,0.949,0.626,1.0</t>
  </si>
  <si>
    <t>0.58,0.0,0.21</t>
  </si>
  <si>
    <t>0.47</t>
  </si>
  <si>
    <t>163414642</t>
  </si>
  <si>
    <t>163415335</t>
  </si>
  <si>
    <t>65,45,20,28,57</t>
  </si>
  <si>
    <t>10,1,0,0,1</t>
  </si>
  <si>
    <t>77,27,74</t>
  </si>
  <si>
    <t>0.00065</t>
  </si>
  <si>
    <t>0.765,0.957,1.0,1.0,0.966</t>
  </si>
  <si>
    <t>170388286</t>
  </si>
  <si>
    <t>170388493</t>
  </si>
  <si>
    <t>ENSG00000112624</t>
  </si>
  <si>
    <t>BICRAL</t>
  </si>
  <si>
    <t>66,88,63,81,79</t>
  </si>
  <si>
    <t>0,0,0,21,0</t>
  </si>
  <si>
    <t>81,51,90</t>
  </si>
  <si>
    <t>1.0,1.0,1.0,0.704,1.0</t>
  </si>
  <si>
    <t>42852091</t>
  </si>
  <si>
    <t>42852197</t>
  </si>
  <si>
    <t>42857090</t>
  </si>
  <si>
    <t>42857236</t>
  </si>
  <si>
    <t>42855855</t>
  </si>
  <si>
    <t>42855917</t>
  </si>
  <si>
    <t>23506</t>
  </si>
  <si>
    <t>BICRA like chromatin remodeling complex associated protein</t>
  </si>
  <si>
    <t>BICRAL is a human gene that is predicted to play a role in the positive regulation of transcription, DNA-templated. It is also a part of the SWI/SNF complex, which is involved in chromatin remodeling. BICRAL is a chromatin remodeling complex associated protein, similar to BICRA.</t>
  </si>
  <si>
    <t>There is limited information available on the disease implications of BICRAL. However, mutations in the SWI/SNF complex, which BICRAL is a part of, have been associated with various cancers, including ovarian, lung, and breast cancer. Targeted drug discovery efforts for BICRAL are also limited, as it is a relatively new gene with little known about its specific functions and interactions. Currently, there are no drugs on the market that specifically target BICRAL. However, there are drugs that target other components of the SWI/SNF complex, such as EZH2 inhibitors, which have shown promise in treating certain types of cancer. Further research is needed to fully understand the role of BICRAL in disease and to develop targeted therapies.</t>
  </si>
  <si>
    <t>GO:1902459 positive regulation of stem cell population maintenance;GO:2000036 regulation of stem cell population maintenance;GO:0006338 chromatin remodeling</t>
  </si>
  <si>
    <t>ENSG00000112759</t>
  </si>
  <si>
    <t>SLC29A1</t>
  </si>
  <si>
    <t>0,14,22,0,80</t>
  </si>
  <si>
    <t>66,69,32,117,72</t>
  </si>
  <si>
    <t>18,32,62</t>
  </si>
  <si>
    <t>57,37,165</t>
  </si>
  <si>
    <t>207</t>
  </si>
  <si>
    <t>0.0073</t>
  </si>
  <si>
    <t>0.0,0.089,0.249,0.0,0.349</t>
  </si>
  <si>
    <t>0.132,0.295,0.154</t>
  </si>
  <si>
    <t>44219614</t>
  </si>
  <si>
    <t>44219782</t>
  </si>
  <si>
    <t>44227262</t>
  </si>
  <si>
    <t>44227342</t>
  </si>
  <si>
    <t>44226060</t>
  </si>
  <si>
    <t>44226167</t>
  </si>
  <si>
    <t>2030</t>
  </si>
  <si>
    <t>solute carrier family 29 member 1 (Augustine blood group)</t>
  </si>
  <si>
    <t>SLC29A1 is a gene that encodes a transmembrane glycoprotein that is a member of the equilibrative nucleoside transporter family. This protein is responsible for the cellular uptake of nucleosides from the surrounding medium and is categorized as an equilibrative transporter that is sensitive to inhibition by nitrobenzylthioinosine. Nucleoside transporters are essential for nucleotide synthesis in cells that lack de novo nucleoside synthesis pathways and are also necessary for the uptake of cytotoxic nucleosides used for cancer and viral chemotherapies. Multiple alternatively spliced variants, encoding the same protein, have been found for this gene.</t>
  </si>
  <si>
    <t>Mutations in the SLC29A1 gene have been associated with a rare genetic disorder called H syndrome, which is characterized by hyperpigmentation, hypertrichosis, hearing loss, hepatosplenomegaly, heart anomalies, and hypogonadism. Additionally, alterations in the expression of SLC29A1 have been linked to various types of cancer, including breast, lung, and pancreatic cancer. Therefore, SLC29A1 has been identified as a potential therapeutic target for cancer treatment. Several drugs that target nucleoside transporters, including SLC29A1, have been developed and are currently used in cancer chemotherapy. For example, gemcitabine, a nucleoside analogue, is transported into cells by SLC29A1 and is used to treat pancreatic, breast, and lung cancer. Another drug, clofarabine, is a nucleoside analogue that is transported by SLC29A1 and is used to treat acute lymphoblastic leukemia.</t>
  </si>
  <si>
    <t>Troglitazone; Ethanol; Fostamatinib</t>
  </si>
  <si>
    <t>(M5948)HALLMARK BILE ACID METABOLISM; (M5907)HALLMARK ESTROGEN RESPONSE LATE</t>
  </si>
  <si>
    <t>ENSG00000112983</t>
  </si>
  <si>
    <t>BRD8</t>
  </si>
  <si>
    <t>0,6,49,34,11</t>
  </si>
  <si>
    <t>28,3,10,16,13</t>
  </si>
  <si>
    <t>35,32,56</t>
  </si>
  <si>
    <t>8,20,11</t>
  </si>
  <si>
    <t>0.0,0.58,0.772,0.594,0.369</t>
  </si>
  <si>
    <t>0.751,0.525,0.778</t>
  </si>
  <si>
    <t>138156881</t>
  </si>
  <si>
    <t>138157267</t>
  </si>
  <si>
    <t>138160068</t>
  </si>
  <si>
    <t>138160173</t>
  </si>
  <si>
    <t>138159554</t>
  </si>
  <si>
    <t>138159599</t>
  </si>
  <si>
    <t>10902</t>
  </si>
  <si>
    <t>bromodomain containing 8</t>
  </si>
  <si>
    <t>BRD8 is a human gene that encodes a protein containing a bromodomain. This protein interacts with the thyroid hormone receptor in a ligand-dependent manner and enhances thyroid hormone-dependent activation from thyroid response elements. It is believed to be a nuclear receptor coactivator. Multiple alternatively spliced transcript variants that encode distinct isoforms have been identified.</t>
  </si>
  <si>
    <t>Research on BRD8 has revealed its potential involvement in various diseases, including cancer, neurological disorders, and metabolic disorders. For instance, studies have shown that BRD8 is overexpressed in several types of cancer, including breast, lung, and liver cancer, and its inhibition can suppress tumor growth. Additionally, BRD8 has been implicated in the regulation of neuronal development and synaptic plasticity, and its dysfunction has been linked to neurodevelopmental disorders such as autism spectrum disorder. Moreover, BRD8 has been shown to play a role in glucose metabolism and insulin sensitivity, and its inhibition has been proposed as a potential therapeutic strategy for type 2 diabetes.
Given its involvement in various diseases, BRD8 has emerged as a potential target for drug discovery efforts. Several small-molecule inhibitors of BRD8 have been developed, including I-BRD8, which has been shown to inhibit the growth of breast cancer cells in vitro and in vivo. Additionally, a recent study identified a natural compound, called gambogic acid, that can inhibit BRD8 and suppress the growth of liver cancer cells. These findings suggest that targeting BRD8 may have therapeutic potential for cancer treatment.
Currently, there are no drugs on the market that specifically target BRD8. However, several drugs that target related bromodomain-containing proteins, such as BET inhibitors, have been approved for the treatment of cancer and are being evaluated for other indications. For instance, the BET inhibitor, apabetalone, is currently in clinical trials for the treatment of cardiovascular disease and diabetes. These drugs may provide insights into the potential therapeutic applications of targeting BRD8 in various diseases.</t>
  </si>
  <si>
    <t>GO:0097067 cellular response to thyroid hormone stimulus;GO:0097066 response to thyroid hormone;GO:1905168 positive regulation of double-strand break repair via homologous recombination</t>
  </si>
  <si>
    <t>Nucleoplasm (Supported); Additional: Mitochondria</t>
  </si>
  <si>
    <t>198,222,310,211,302</t>
  </si>
  <si>
    <t>16,7,43,1,8</t>
  </si>
  <si>
    <t>253,134,208</t>
  </si>
  <si>
    <t>0.861,0.941,0.783,0.991,0.95</t>
  </si>
  <si>
    <t>1.0,1.0,0.912</t>
  </si>
  <si>
    <t>ENSG00000113360</t>
  </si>
  <si>
    <t>DROSHA</t>
  </si>
  <si>
    <t>167,83,205,94,95</t>
  </si>
  <si>
    <t>3,29,18,6,29</t>
  </si>
  <si>
    <t>83,115,132</t>
  </si>
  <si>
    <t>16,29,31</t>
  </si>
  <si>
    <t>0.963,0.576,0.844,0.881,0.608</t>
  </si>
  <si>
    <t>0.711,0.653,0.669</t>
  </si>
  <si>
    <t>31514987</t>
  </si>
  <si>
    <t>31515219</t>
  </si>
  <si>
    <t>31521122</t>
  </si>
  <si>
    <t>31521215</t>
  </si>
  <si>
    <t>31515453</t>
  </si>
  <si>
    <t>31515564</t>
  </si>
  <si>
    <t>29102</t>
  </si>
  <si>
    <t>drosha ribonuclease III</t>
  </si>
  <si>
    <t>DROSHA is a gene that encodes a ribonuclease III enzyme, which is a subunit of the microprocessor protein complex. This complex is responsible for the initial processing step of microRNA synthesis. The DROSHA enzyme cleaves the stem loop structure from the primary microRNA in the nucleus, producing the precursor miRNA, which is then exported to the cytoplasm for further processing. In human cells lacking a functional copy of this gene, the production of canonical miRNA is reduced. Somatic mutations in DROSHA have been observed in patients with kidney cancer.</t>
  </si>
  <si>
    <t>DROSHA mutations have been implicated in various types of cancer, including kidney cancer, ovarian cancer, and lung cancer. In particular, somatic mutations in DROSHA have been observed in approximately 3-5% of clear cell renal cell carcinoma cases. Targeted drug discovery efforts have focused on developing small molecule inhibitors of DROSHA to inhibit its activity and potentially treat cancer. However, there are currently no FDA-approved drugs targeting DROSHA. One example of a successful drug targeting the microRNA pathway is Miravirsen, which targets the liver-specific miRNA-122 and has shown promising results in clinical trials for the treatment of hepatitis C virus infection.</t>
  </si>
  <si>
    <t>GO:0031053 primary miRNA processing;GO:0031054 pre-miRNA processing;GO:0010586 miRNA metabolic process</t>
  </si>
  <si>
    <t>281,334,189,424,229</t>
  </si>
  <si>
    <t>39,53,11,39,15</t>
  </si>
  <si>
    <t>374,378,282</t>
  </si>
  <si>
    <t>72,84,40</t>
  </si>
  <si>
    <t>0.804,0.782,0.907,0.861,0.897</t>
  </si>
  <si>
    <t>0.747,0.719,0.8</t>
  </si>
  <si>
    <t>31530797</t>
  </si>
  <si>
    <t>31530924</t>
  </si>
  <si>
    <t>31531989</t>
  </si>
  <si>
    <t>31532109</t>
  </si>
  <si>
    <t>31531449</t>
  </si>
  <si>
    <t>31531525</t>
  </si>
  <si>
    <t>ENSG00000113658</t>
  </si>
  <si>
    <t>SMAD5</t>
  </si>
  <si>
    <t>228,256,315,211,173</t>
  </si>
  <si>
    <t>0,4,2,6,6</t>
  </si>
  <si>
    <t>193,210,154</t>
  </si>
  <si>
    <t>18,1,9</t>
  </si>
  <si>
    <t>9.8e-05</t>
  </si>
  <si>
    <t>1.0,0.97,0.987,0.946,0.935</t>
  </si>
  <si>
    <t>0.843,0.991,0.895</t>
  </si>
  <si>
    <t>136153591</t>
  </si>
  <si>
    <t>136154163</t>
  </si>
  <si>
    <t>136163271</t>
  </si>
  <si>
    <t>136163391</t>
  </si>
  <si>
    <t>136160855</t>
  </si>
  <si>
    <t>136161107</t>
  </si>
  <si>
    <t>4090</t>
  </si>
  <si>
    <t>SMAD family member 5</t>
  </si>
  <si>
    <t>SMAD5 is a gene that plays a role in the transforming growth factor beta signaling pathway, which inhibits the proliferation of hematopoietic progenitor cells. It is activated by bone morphogenetic proteins type 1 receptor kinase and may be involved in cancer. Alternative splicing of the gene results in multiple transcript variants.</t>
  </si>
  <si>
    <t>SMAD5 has been implicated in various diseases, including cancer, cardiovascular disease, and bone disorders. In cancer, SMAD5 has been shown to promote tumor growth and metastasis in several types of cancer, including breast, lung, and pancreatic cancer. Targeted drug discovery efforts have focused on developing inhibitors of the TGF-beta signaling pathway, which includes SMAD5. Several drugs targeting this pathway have been approved for the treatment of cancer, including the monoclonal antibody, Trastuzumab, which targets the HER2 receptor in breast cancer, and the small molecule inhibitor, Vismodegib, which targets the Hedgehog signaling pathway in basal cell carcinoma. Other drugs targeting the TGF-beta pathway are currently in clinical trials for various types of cancer.</t>
  </si>
  <si>
    <t>GO:1902045 negative regulation of Fas signaling pathway;GO:0002051 osteoblast fate commitment;GO:0001880 Mullerian duct regression</t>
  </si>
  <si>
    <t>Transcription factors:beta-Hairpin exposed by an alpha/beta-scaffold; Predicted intracellular proteins</t>
  </si>
  <si>
    <t>(M203)PID ALK2 PATHWAY; (M185)PID ALK1 PATHWAY; (M181)PID BMP PATHWAY</t>
  </si>
  <si>
    <t>26,12,51,42,24</t>
  </si>
  <si>
    <t>0,4,0,0,10</t>
  </si>
  <si>
    <t>30,23,21</t>
  </si>
  <si>
    <t>1.0,0.633,1.0,1.0,0.58</t>
  </si>
  <si>
    <t>1.0,0.869,1.0</t>
  </si>
  <si>
    <t>138571265</t>
  </si>
  <si>
    <t>138571356</t>
  </si>
  <si>
    <t>138591853</t>
  </si>
  <si>
    <t>138591956</t>
  </si>
  <si>
    <t>138572858</t>
  </si>
  <si>
    <t>138572932</t>
  </si>
  <si>
    <t>41,36,67,46,41</t>
  </si>
  <si>
    <t>37,44,24</t>
  </si>
  <si>
    <t>1.0,0.799,1.0,1.0,0.645</t>
  </si>
  <si>
    <t>1.0,0.907,1.0</t>
  </si>
  <si>
    <t>138572984</t>
  </si>
  <si>
    <t>ENSG00000114670</t>
  </si>
  <si>
    <t>NEK11</t>
  </si>
  <si>
    <t>18,11,33,4,18</t>
  </si>
  <si>
    <t>0,1,7,13,4</t>
  </si>
  <si>
    <t>45,4,14</t>
  </si>
  <si>
    <t>1.0,0.848,0.705,0.135,0.696</t>
  </si>
  <si>
    <t>1.0,0.504,1.0</t>
  </si>
  <si>
    <t>131243435</t>
  </si>
  <si>
    <t>131243496</t>
  </si>
  <si>
    <t>131349556</t>
  </si>
  <si>
    <t>131350465</t>
  </si>
  <si>
    <t>131273477</t>
  </si>
  <si>
    <t>131273574</t>
  </si>
  <si>
    <t>79858</t>
  </si>
  <si>
    <t>NIMA related kinase 11</t>
  </si>
  <si>
    <t>NEK11 is a gene that belongs to the never in mitosis gene A family of kinases. The protein encoded by this gene is found in the nucleoli and may work with NEK2A in the S-phase checkpoint. NEK11 is believed to play a role in DNA replication and response to genotoxic stress. There are different versions of the NEK11 gene that have been identified through alternative splicing. Overall, NEK11 is an important gene that is involved in regulating cell division and maintaining genomic stability.</t>
  </si>
  <si>
    <t>There is limited information available on the disease implications of NEK11. However, recent studies have suggested that NEK11 may play a role in cancer development and progression. Specifically, NEK11 has been found to be overexpressed in several types of cancer, including breast, lung, and ovarian cancer. This overexpression has been associated with poor prognosis and resistance to chemotherapy. As a result, NEK11 has become a potential target for drug discovery efforts aimed at developing new cancer therapies. Currently, there are no drugs on the market that specifically target NEK11. However, several small molecule inhibitors of NEK2A, a related kinase that works with NEK11 in the S-phase checkpoint, are in preclinical development for cancer treatment. These inhibitors have shown promising results in preclinical studies and are being evaluated in clinical trials.</t>
  </si>
  <si>
    <t>GO:0031573 mitotic intra-S DNA damage checkpoint signaling;GO:0044773 mitotic DNA damage checkpoint signaling;GO:0044774 mitotic DNA integrity checkpoint signaling</t>
  </si>
  <si>
    <t>ENZYME proteins:Transferases; Kinases:NEK Ser/Thr protein kinases; Predicted intracellular proteins; Enzymes</t>
  </si>
  <si>
    <t>Dabrafenib; Fostamatinib</t>
  </si>
  <si>
    <t>ENSG00000114867</t>
  </si>
  <si>
    <t>EIF4G1</t>
  </si>
  <si>
    <t>29,28,27,40,168</t>
  </si>
  <si>
    <t>0,1,0,0,0</t>
  </si>
  <si>
    <t>27,18,48</t>
  </si>
  <si>
    <t>5,0,6</t>
  </si>
  <si>
    <t>4.1e-07</t>
  </si>
  <si>
    <t>2.7e-05</t>
  </si>
  <si>
    <t>1.0,0.933,1.0,1.0,1.0</t>
  </si>
  <si>
    <t>0.73,1.0,0.8</t>
  </si>
  <si>
    <t>184315762</t>
  </si>
  <si>
    <t>184315856</t>
  </si>
  <si>
    <t>184317320</t>
  </si>
  <si>
    <t>184317497</t>
  </si>
  <si>
    <t>184316071</t>
  </si>
  <si>
    <t>184316218</t>
  </si>
  <si>
    <t>1981</t>
  </si>
  <si>
    <t>eukaryotic translation initiation factor 4 gamma 1</t>
  </si>
  <si>
    <t>EIF4G1 is a gene that encodes a protein that is part of the EIF4F complex, which plays a crucial role in the initiation phase of protein synthesis. The protein acts as a scaffolding protein and contains binding sites for other members of the complex. It also has a domain at its N-terminus that can interact with the poly(A)-binding protein, which may mediate the circularization of mRNA during translation. Alternative splicing of the gene results in multiple transcript variants, some of which are derived from alternative promoter usage.</t>
  </si>
  <si>
    <t>EIF4G1 has been implicated in several diseases, including cancer, neurodegenerative disorders, and viral infections. In cancer, EIF4G1 has been shown to be overexpressed in several types of tumors, including breast, lung, and prostate cancer, and is associated with poor prognosis. Targeting EIF4G1 has been proposed as a potential therapeutic strategy for cancer treatment. In neurodegenerative disorders, EIF4G1 has been linked to Alzheimer's disease and Parkinson's disease, and targeting EIF4G1 has been suggested as a potential therapeutic approach for these conditions. In viral infections, EIF4G1 has been shown to be hijacked by some viruses, such as hepatitis C virus, to promote viral replication. Several drugs targeting EIF4G1 are currently in development, including small molecule inhibitors and antisense oligonucleotides. However, no drugs targeting EIF4G1 have been approved for clinical use yet.</t>
  </si>
  <si>
    <t>GO:1905535 regulation of eukaryotic translation initiation factor 4F complex assembly;GO:1905537 positive regulation of eukaryotic translation initiation factor 4F complex assembly;GO:0036493 positive regulation of translation in response to endoplasmic reticulum stress</t>
  </si>
  <si>
    <t>Human disease related genes:Nervous system diseases:Neurodegenerative diseases; Predicted intracellular proteins; Cancer-related genes:Candidate cancer biomarkers; Disease related genes</t>
  </si>
  <si>
    <t>(M66)PID MYC ACTIV PATHWAY</t>
  </si>
  <si>
    <t>(M5922)HALLMARK UNFOLDED PROTEIN RESPONSE</t>
  </si>
  <si>
    <t>91,118,138,56,373</t>
  </si>
  <si>
    <t>82,48,166</t>
  </si>
  <si>
    <t>1.0,0.984,1.0,1.0,1.0</t>
  </si>
  <si>
    <t>0.898,1.0,0.937</t>
  </si>
  <si>
    <t>184316131</t>
  </si>
  <si>
    <t>ENSG00000115020</t>
  </si>
  <si>
    <t>PIKFYVE</t>
  </si>
  <si>
    <t>53,80,132,190,134</t>
  </si>
  <si>
    <t>13,0,0,0,0</t>
  </si>
  <si>
    <t>64,117,134</t>
  </si>
  <si>
    <t>0.62,1.0,1.0,1.0,1.0</t>
  </si>
  <si>
    <t>208271510</t>
  </si>
  <si>
    <t>208271691</t>
  </si>
  <si>
    <t>208298640</t>
  </si>
  <si>
    <t>208298779</t>
  </si>
  <si>
    <t>208273583</t>
  </si>
  <si>
    <t>208273733</t>
  </si>
  <si>
    <t>200576</t>
  </si>
  <si>
    <t>phosphoinositide kinase, FYVE-type zinc finger containing</t>
  </si>
  <si>
    <t>PIKFYVE is a human gene that encodes an enzyme called phosphoinositide kinase, FYVE-type zinc finger containing. This enzyme plays a crucial role in regulating cytoskeletal functions, membrane trafficking, and receptor signaling by phosphorylating derivatives of phosphatidylinositol (PtdIns) to make PtdIns5P and PtdIns(3,5)biphosphate. PIKFYVE also has protein kinase activity and is involved in endomembrane homeostasis and the biogenesis of endosome carrier vesicles from early endosomes. Mutations in this gene cause corneal fleck dystrophy (CFD), an autosomal dominant disorder characterized by numerous small white flecks present in all layers of the corneal stroma. PIKFYVE also plays a key role in cell entry of ebola virus and SARS-CoV-2 by endocytosis.</t>
  </si>
  <si>
    <t>Corneal fleck dystrophy (CFD) is a rare genetic disorder caused by mutations in the PIKFYVE gene. The disease is characterized by the presence of numerous small white flecks in all layers of the corneal stroma, which can lead to vision impairment. Currently, there are no specific treatments for CFD, and management is focused on addressing symptoms such as dry eye and discomfort. However, research efforts are underway to develop targeted therapies for this condition. One approach is to target the PIKFYVE enzyme itself, with the aim of reducing the production of PtdIns5P and PtdIns(3,5)biphosphate, which are thought to contribute to the development of CFD. Several small molecule inhibitors of PIKFYVE have been developed and are being evaluated in preclinical studies for their potential as CFD treatments. One example is Apilimod, which has been shown to reduce the accumulation of lipid droplets in cells with PIKFYVE mutations and is currently in clinical trials for other conditions such as rheumatoid arthritis and COVID-19.</t>
  </si>
  <si>
    <t>GO:1903100 1-phosphatidyl-1D-myo-inositol 3,5-bisphosphate metabolic process;GO:1904562 phosphatidylinositol 5-phosphate metabolic process;GO:0036289 peptidyl-serine autophosphorylation</t>
  </si>
  <si>
    <t>ENZYME proteins:Transferases; Potential drug targets; Predicted intracellular proteins; Human disease related genes:Nervous system diseases:Eye disease; Enzymes; Disease related genes</t>
  </si>
  <si>
    <t>(M5923)HALLMARK PI3K AKT MTOR SIGNALING</t>
  </si>
  <si>
    <t>129,116,83,98,112</t>
  </si>
  <si>
    <t>85,127,140</t>
  </si>
  <si>
    <t>1.0,0.841,1.0</t>
  </si>
  <si>
    <t>208288728</t>
  </si>
  <si>
    <t>208288818</t>
  </si>
  <si>
    <t>208285725</t>
  </si>
  <si>
    <t>208285933</t>
  </si>
  <si>
    <t>ENSG00000115091</t>
  </si>
  <si>
    <t>ACTR3</t>
  </si>
  <si>
    <t>115,101,68,40,160</t>
  </si>
  <si>
    <t>0,2,3,10,2</t>
  </si>
  <si>
    <t>99,63,104</t>
  </si>
  <si>
    <t>156</t>
  </si>
  <si>
    <t>1.0,0.97,0.936,0.719,0.981</t>
  </si>
  <si>
    <t>1.0,1.0,0.985</t>
  </si>
  <si>
    <t>113890088</t>
  </si>
  <si>
    <t>113890323</t>
  </si>
  <si>
    <t>113927344</t>
  </si>
  <si>
    <t>113927455</t>
  </si>
  <si>
    <t>113913171</t>
  </si>
  <si>
    <t>113913227</t>
  </si>
  <si>
    <t>10096</t>
  </si>
  <si>
    <t>actin related protein 3</t>
  </si>
  <si>
    <t>The ACTR3 gene encodes a protein that is a major component of the ARP2/3 complex, which is essential for cell shape and movement through the assembly and protrusion of actin in lamellipodia. The specific function of this gene is not yet fully understood, but three transcript variants encoding two different isoforms have been identified.</t>
  </si>
  <si>
    <t>Research on the ACTR3 gene has revealed its potential implications in various diseases, including cancer, neurological disorders, and immune system dysfunction. Mutations in this gene have been associated with the development of certain types of cancer, such as breast and colorectal cancer. Additionally, ACTR3 has been linked to neurological disorders such as schizophrenia and bipolar disorder, as well as immune system dysfunction in autoimmune diseases like multiple sclerosis.
Targeted drug discovery efforts for ACTR3 have focused on developing drugs that can inhibit the activity of the ARP2/3 complex, which could potentially slow down or prevent the progression of diseases associated with ACTR3 mutations. One example of a drug that targets the ARP2/3 complex is CK-666, which has been shown to inhibit the formation of actin filaments and reduce the motility of cancer cells in vitro.
Another example of a successful drug targeting the actin cytoskeleton is latrunculin A, which disrupts actin polymerization and has been used to treat certain types of cancer and autoimmune diseases. However, more research is needed to fully understand the role of ACTR3 in disease and to develop effective targeted therapies.</t>
  </si>
  <si>
    <t>GO:0016344 meiotic chromosome movement towards spindle pole;GO:0051305 chromosome movement towards spindle pole;GO:0070358 actin polymerization-dependent cell motility</t>
  </si>
  <si>
    <t>N-[2-(2-methyl-1H-indol-3-yl)ethyl]thiophene-2-carboxamide; (2S)-2-(3-bromophenyl)-3-(5-chloro-2-hydroxyphenyl)-1,3-thiazolidin-4-one</t>
  </si>
  <si>
    <t>(M16801)SIG REGULATION OF THE ACTIN CYTOSKELETON BY RHO GTPASES; (M5193)SIG CHEMOTAXIS; (M278)PID RAC1 PATHWAY</t>
  </si>
  <si>
    <t>(M5923)HALLMARK PI3K AKT MTOR SIGNALING; (M5924)HALLMARK MTORC1 SIGNALING</t>
  </si>
  <si>
    <t>167,126,116,181,112</t>
  </si>
  <si>
    <t>0,0,5,0,0</t>
  </si>
  <si>
    <t>269,52,192</t>
  </si>
  <si>
    <t>0,16,17</t>
  </si>
  <si>
    <t>5.6e-08</t>
  </si>
  <si>
    <t>6e-06</t>
  </si>
  <si>
    <t>1.0,1.0,0.921,1.0,1.0</t>
  </si>
  <si>
    <t>1.0,0.621,0.851</t>
  </si>
  <si>
    <t>120127687</t>
  </si>
  <si>
    <t>120127851</t>
  </si>
  <si>
    <t>120146224</t>
  </si>
  <si>
    <t>120146289</t>
  </si>
  <si>
    <t>120131617</t>
  </si>
  <si>
    <t>120131715</t>
  </si>
  <si>
    <t>84,41,99,15,106</t>
  </si>
  <si>
    <t>34,44,8</t>
  </si>
  <si>
    <t>1.0,0.73,1.0</t>
  </si>
  <si>
    <t>55296257</t>
  </si>
  <si>
    <t>55296523</t>
  </si>
  <si>
    <t>55301205</t>
  </si>
  <si>
    <t>55301277</t>
  </si>
  <si>
    <t>55299838</t>
  </si>
  <si>
    <t>55299919</t>
  </si>
  <si>
    <t>139,107,62,73,101</t>
  </si>
  <si>
    <t>58,82,61</t>
  </si>
  <si>
    <t>1.0,1.0,0.772</t>
  </si>
  <si>
    <t>31,24,25,50,19</t>
  </si>
  <si>
    <t>0,5,5,0,0</t>
  </si>
  <si>
    <t>15,42,12</t>
  </si>
  <si>
    <t>1.0,0.715,0.724,1.0,1.0</t>
  </si>
  <si>
    <t>171477986</t>
  </si>
  <si>
    <t>171478070</t>
  </si>
  <si>
    <t>171476859</t>
  </si>
  <si>
    <t>171476950</t>
  </si>
  <si>
    <t>ENSG00000116731</t>
  </si>
  <si>
    <t>PRDM2</t>
  </si>
  <si>
    <t>37,29,99,23,59</t>
  </si>
  <si>
    <t>7,1,2,6,0</t>
  </si>
  <si>
    <t>40,45,64</t>
  </si>
  <si>
    <t>1.7e-05</t>
  </si>
  <si>
    <t>0.7,0.927,0.956,0.628,1.0</t>
  </si>
  <si>
    <t>13742004</t>
  </si>
  <si>
    <t>13742157</t>
  </si>
  <si>
    <t>13773077</t>
  </si>
  <si>
    <t>13773188</t>
  </si>
  <si>
    <t>13749360</t>
  </si>
  <si>
    <t>13749487</t>
  </si>
  <si>
    <t>7799</t>
  </si>
  <si>
    <t>PR/SET domain 2</t>
  </si>
  <si>
    <t>PRDM2, also known as PR/SET domain 2, is a tumor suppressor gene that belongs to a family of nuclear histone/protein methyltransferases. It encodes a zinc finger protein that can bind to various proteins and DNA sequences, including retinoblastoma protein, estrogen receptor, and the TPA-responsive element of the heme-oxygenase-1 gene. Although the exact functions of PRDM2 are not fully understood, it is believed to play a role in transcriptional regulation during neuronal differentiation and the development of retinoblastoma. It may also act as a transcriptional activator of the heme-oxygenase-1 gene and be involved in estrogen signaling. Multiple variants of PRDM2 have been identified, encoding different isoforms of the protein.</t>
  </si>
  <si>
    <t>There is growing evidence that PRDM2 plays a crucial role in the development and progression of various types of cancer, including breast, lung, and colorectal cancer. Loss of PRDM2 expression or function has been associated with increased tumor growth, invasion, and metastasis. Therefore, PRDM2 is considered a potential therapeutic target for cancer treatment. Several studies have explored the use of small molecule inhibitors or RNA interference to restore PRDM2 expression or activity in cancer cells, leading to reduced tumor growth and increased sensitivity to chemotherapy. However, there are currently no drugs specifically targeting PRDM2 on the market. Nonetheless, the identification of PRDM2 as a tumor suppressor gene and a potential therapeutic target highlights the importance of further research into its molecular mechanisms and potential clinical applications.</t>
  </si>
  <si>
    <t>GO:0008340 determination of adult lifespan;GO:0032259 methylation;GO:0006338 chromatin remodeling</t>
  </si>
  <si>
    <t>Transcription factors:Zinc-coordinating DNA-binding domains; ENZYME proteins:Transferases; Predicted intracellular proteins; Enzymes</t>
  </si>
  <si>
    <t>Golgi apparatus;Nucleoplasm (Approved)</t>
  </si>
  <si>
    <t>81,186,140,150,261</t>
  </si>
  <si>
    <t>0,4,0,25,0</t>
  </si>
  <si>
    <t>128,111,317</t>
  </si>
  <si>
    <t>1.0,0.959,1.0,0.75,1.0</t>
  </si>
  <si>
    <t>13786514</t>
  </si>
  <si>
    <t>13787657</t>
  </si>
  <si>
    <t>13778417</t>
  </si>
  <si>
    <t>13782831</t>
  </si>
  <si>
    <t>ENSG00000117448</t>
  </si>
  <si>
    <t>AKR1A1</t>
  </si>
  <si>
    <t>145,122,303,144,277</t>
  </si>
  <si>
    <t>17,23,17,14,25</t>
  </si>
  <si>
    <t>347,178,554</t>
  </si>
  <si>
    <t>0.81,0.726,0.899,0.837,0.847</t>
  </si>
  <si>
    <t>0.911,1.0,0.942</t>
  </si>
  <si>
    <t>45567981</t>
  </si>
  <si>
    <t>45568177</t>
  </si>
  <si>
    <t>45568926</t>
  </si>
  <si>
    <t>45568999</t>
  </si>
  <si>
    <t>45568484</t>
  </si>
  <si>
    <t>45568684</t>
  </si>
  <si>
    <t>10327</t>
  </si>
  <si>
    <t>aldo-keto reductase family 1 member A1</t>
  </si>
  <si>
    <t>AKR1A1 is a gene that encodes a protein belonging to the aldo/keto reductase superfamily. This protein, also known as aldehyde reductase, is involved in reducing biogenic and xenobiotic aldehydes and is present in almost all tissues. The gene has multiple alternatively spliced transcript variants, but they all encode the same protein.</t>
  </si>
  <si>
    <t>AKR1A1 has been implicated in several diseases, including diabetic complications, cancer, and neurodegenerative disorders. In diabetic complications, AKR1A1 plays a role in the development of diabetic retinopathy, nephropathy, and neuropathy. In cancer, AKR1A1 is overexpressed in several types of tumors, including breast, lung, and prostate cancer, and has been suggested as a potential therapeutic target. In neurodegenerative disorders, AKR1A1 has been linked to the pathogenesis of Alzheimer's disease and Parkinson's disease.
Several drug discovery efforts have targeted AKR1A1 as a potential therapeutic target. One example is the development of AKR1A1 inhibitors for the treatment of diabetic complications. Several compounds, such as fidarestat and epalrestat, have been developed and tested in clinical trials for the treatment of diabetic neuropathy and retinopathy. Another example is the development of AKR1A1 inhibitors for the treatment of cancer. Several compounds, such as oleanolic acid and its derivatives, have been shown to inhibit AKR1A1 activity and exhibit anticancer activity in preclinical studies.
Currently, there are no drugs on the market that specifically target AKR1A1. However, several drugs, such as tolrestat and sorbinil, have been developed as AKR1B1 inhibitors for the treatment of diabetic complications. These drugs have been shown to inhibit both AKR1B1 and AKR1A1 activity, but their clinical use has been limited due to side effects. Overall, AKR1A1 represents a promising therapeutic target for the treatment of various diseases, and further research is needed to develop effective drugs targeting this enzyme.</t>
  </si>
  <si>
    <t>GO:1901685 glutathione derivative metabolic process;GO:1901687 glutathione derivative biosynthetic process;GO:0006063 uronic acid metabolic process</t>
  </si>
  <si>
    <t>Predicted intracellular proteins; Enzymes; ENZYME proteins:Oxidoreductases</t>
  </si>
  <si>
    <t>Cytosol (Supported); Additional: Nucleoplasm</t>
  </si>
  <si>
    <t>Tolrestat; Nicotinamide adenine dinucleotide phosphate; Copper</t>
  </si>
  <si>
    <t>(M5937)HALLMARK GLYCOLYSIS</t>
  </si>
  <si>
    <t>147,76,164,249,115</t>
  </si>
  <si>
    <t>0,1,14,6,8</t>
  </si>
  <si>
    <t>213,95,131</t>
  </si>
  <si>
    <t>8.1e-07</t>
  </si>
  <si>
    <t>1.0,0.974,0.852,0.953,0.876</t>
  </si>
  <si>
    <t>-0.069</t>
  </si>
  <si>
    <t>100990223</t>
  </si>
  <si>
    <t>100990628</t>
  </si>
  <si>
    <t>100992636</t>
  </si>
  <si>
    <t>100992740</t>
  </si>
  <si>
    <t>6,21,53,6,8</t>
  </si>
  <si>
    <t>0,0,14,0,0</t>
  </si>
  <si>
    <t>12,9,16</t>
  </si>
  <si>
    <t>1.0,1.0,0.68,1.0,1.0</t>
  </si>
  <si>
    <t>100990222</t>
  </si>
  <si>
    <t>100990631</t>
  </si>
  <si>
    <t>54,92,61,55,75</t>
  </si>
  <si>
    <t>82,29,89</t>
  </si>
  <si>
    <t>1.0,1.0,0.663,1.0,1.0</t>
  </si>
  <si>
    <t>100989622</t>
  </si>
  <si>
    <t>35,13,9,4,7</t>
  </si>
  <si>
    <t>31,14,27,23,45</t>
  </si>
  <si>
    <t>14,27,14</t>
  </si>
  <si>
    <t>0.334,0.292,0.129,0.072,0.065</t>
  </si>
  <si>
    <t>0.384,0.353,0.509</t>
  </si>
  <si>
    <t>131,172,293,47,435</t>
  </si>
  <si>
    <t>0,7,34,0,0</t>
  </si>
  <si>
    <t>93,182,44</t>
  </si>
  <si>
    <t>7e-06</t>
  </si>
  <si>
    <t>1.0,0.904,0.767,1.0,1.0</t>
  </si>
  <si>
    <t>8,0,0,0,10</t>
  </si>
  <si>
    <t>0.68,1.0,1.0,1.0,0.868</t>
  </si>
  <si>
    <t>-0.09</t>
  </si>
  <si>
    <t>ENSG00000118495</t>
  </si>
  <si>
    <t>PLAGL1</t>
  </si>
  <si>
    <t>42,81,115,10,65</t>
  </si>
  <si>
    <t>138,50,72</t>
  </si>
  <si>
    <t>19,0,0</t>
  </si>
  <si>
    <t>4.5e-07</t>
  </si>
  <si>
    <t>0.846,1.0,1.0</t>
  </si>
  <si>
    <t>143960468</t>
  </si>
  <si>
    <t>143960542</t>
  </si>
  <si>
    <t>143966157</t>
  </si>
  <si>
    <t>143966212</t>
  </si>
  <si>
    <t>143964786</t>
  </si>
  <si>
    <t>143964818</t>
  </si>
  <si>
    <t>5325</t>
  </si>
  <si>
    <t>PLAG1 like zinc finger 1</t>
  </si>
  <si>
    <t>PLAGL1 is a gene that encodes a protein with C2H2 zinc finger that acts as a suppressor of cell growth. This gene is often deleted or silenced in cancer cells due to methylation. Overexpression of PLAGL1 during fetal development is believed to cause transient neonatal diabetes mellitus (TNDM). The gene has multiple transcript variants that encode two different protein isoforms due to alternative splicing and the use of alternative promoters. The P1 downstream promoter of PLAGL1 is imprinted, with preferential expression from the paternal allele in many tissues.</t>
  </si>
  <si>
    <t>PLAGL1 has been implicated in various diseases, including cancer and diabetes. In cancer, PLAGL1 is often deleted or silenced due to methylation, leading to uncontrolled cell growth and tumor formation. Targeted drug discovery efforts have focused on developing drugs that can reactivate PLAGL1 expression in cancer cells, thereby inhibiting their growth. One example is the use of demethylating agents such as 5-azacytidine and decitabine, which have been shown to reactivate PLAGL1 expression in cancer cells and inhibit tumor growth. In diabetes, PLAGL1 has been linked to transient neonatal diabetes mellitus (TNDM), a rare form of diabetes that occurs in newborns. Overexpression of PLAGL1 during fetal development is believed to cause TNDM. However, there are currently no targeted drugs available for the treatment of TNDM.</t>
  </si>
  <si>
    <t>GO:0001817 regulation of cytokine production;GO:0000122 negative regulation of transcription by RNA polymerase II;GO:0006915 apoptotic process</t>
  </si>
  <si>
    <t>Predicted intracellular proteins; Human disease related genes:Endocrine and metabolic diseases:Diabetes; Transcription factors:Zinc-coordinating DNA-binding domains; Disease related genes</t>
  </si>
  <si>
    <t>Nuclear bodies (Supported); Additional: Golgi apparatus;Vesicles</t>
  </si>
  <si>
    <t>(M5947)HALLMARK IL2 STAT5 SIGNALING</t>
  </si>
  <si>
    <t>20,48,41,34,38</t>
  </si>
  <si>
    <t>0,0,4,0,0</t>
  </si>
  <si>
    <t>23,31,39</t>
  </si>
  <si>
    <t>11,2,0</t>
  </si>
  <si>
    <t>1.0,1.0,0.869,1.0,1.0</t>
  </si>
  <si>
    <t>0.574,0.909,1.0</t>
  </si>
  <si>
    <t>143968906</t>
  </si>
  <si>
    <t>143968978</t>
  </si>
  <si>
    <t>2,48,44,34,53</t>
  </si>
  <si>
    <t>44,21,25</t>
  </si>
  <si>
    <t>0.00061</t>
  </si>
  <si>
    <t>1.0,1.0,0.846,1.0,1.0</t>
  </si>
  <si>
    <t>0.667,0.84,1.0</t>
  </si>
  <si>
    <t>143966285</t>
  </si>
  <si>
    <t>ENSG00000119321</t>
  </si>
  <si>
    <t>FKBP15</t>
  </si>
  <si>
    <t>94,136,117,97,133</t>
  </si>
  <si>
    <t>0,11,7,0,5</t>
  </si>
  <si>
    <t>154,65,229</t>
  </si>
  <si>
    <t>216</t>
  </si>
  <si>
    <t>1.0,0.851,0.886,1.0,0.925</t>
  </si>
  <si>
    <t>113207211</t>
  </si>
  <si>
    <t>113207296</t>
  </si>
  <si>
    <t>113221190</t>
  </si>
  <si>
    <t>113221277</t>
  </si>
  <si>
    <t>113211476</t>
  </si>
  <si>
    <t>113211592</t>
  </si>
  <si>
    <t>23307</t>
  </si>
  <si>
    <t>FKBP prolyl isomerase family member 15</t>
  </si>
  <si>
    <t>FKBP15 is a human gene that belongs to the FKBP prolyl isomerase family. It is predicted to have actin binding activity and peptidyl-prolyl cis-trans isomerase activity. The gene is also predicted to be involved in endocytosis and protein peptidyl-prolyl isomerization. FKBP15 is located in the membrane.</t>
  </si>
  <si>
    <t>There is limited information available on the disease implications of FKBP15. However, some studies have suggested that it may be involved in the development of certain cancers, such as breast cancer and glioblastoma. Targeted drug discovery efforts for FKBP15 are also limited, but some studies have explored the potential of FKBP15 inhibitors as a therapeutic strategy for cancer treatment. One example of a successful drug targeting the FKBP family is the immunosuppressant drug, tacrolimus, which targets FKBP12 and is used to prevent organ rejection in transplant patients. Another example is the drug, rapamycin, which targets FKBP12 and is used to treat certain types of cancer and autoimmune diseases. However, it is important to note that these drugs do not specifically target FKBP15 and their efficacy in relation to this gene is not well-established.</t>
  </si>
  <si>
    <t>GO:0006897 endocytosis;GO:0098657 import into cell;GO:0016192 vesicle-mediated transport</t>
  </si>
  <si>
    <t>Nucleoli (Approved); Additional: Cytosol</t>
  </si>
  <si>
    <t>68,128,87,165,108</t>
  </si>
  <si>
    <t>17,0,0,0,0</t>
  </si>
  <si>
    <t>75,59,120</t>
  </si>
  <si>
    <t>146</t>
  </si>
  <si>
    <t>0.733,1.0,1.0,1.0,1.0</t>
  </si>
  <si>
    <t>123583168</t>
  </si>
  <si>
    <t>123583270</t>
  </si>
  <si>
    <t>123630375</t>
  </si>
  <si>
    <t>123630476</t>
  </si>
  <si>
    <t>123609435</t>
  </si>
  <si>
    <t>123609481</t>
  </si>
  <si>
    <t>312,324,361,387,304</t>
  </si>
  <si>
    <t>0,0,0,0,5</t>
  </si>
  <si>
    <t>252,225,258</t>
  </si>
  <si>
    <t>0,3,26</t>
  </si>
  <si>
    <t>5.4e-09</t>
  </si>
  <si>
    <t>9.7e-07</t>
  </si>
  <si>
    <t>1.0,0.976,0.846</t>
  </si>
  <si>
    <t>123667025</t>
  </si>
  <si>
    <t>123667079</t>
  </si>
  <si>
    <t>203,166,315,140,156</t>
  </si>
  <si>
    <t>9,2,0,18,0</t>
  </si>
  <si>
    <t>225,162,191</t>
  </si>
  <si>
    <t>0.911,0.974,1.0,0.78,1.0</t>
  </si>
  <si>
    <t>ENSG00000119912</t>
  </si>
  <si>
    <t>IDE</t>
  </si>
  <si>
    <t>12,51,35,0,22</t>
  </si>
  <si>
    <t>32,38,69,71,61</t>
  </si>
  <si>
    <t>61,45,33</t>
  </si>
  <si>
    <t>30,29,37</t>
  </si>
  <si>
    <t>7.3e-07</t>
  </si>
  <si>
    <t>4.3e-05</t>
  </si>
  <si>
    <t>0.117,0.322,0.152,0.0,0.113</t>
  </si>
  <si>
    <t>0.419,0.355,0.24</t>
  </si>
  <si>
    <t>92537365</t>
  </si>
  <si>
    <t>92537550</t>
  </si>
  <si>
    <t>92573921</t>
  </si>
  <si>
    <t>92574067</t>
  </si>
  <si>
    <t>92559033</t>
  </si>
  <si>
    <t>92559215</t>
  </si>
  <si>
    <t>3416</t>
  </si>
  <si>
    <t>insulin degrading enzyme</t>
  </si>
  <si>
    <t>The IDE gene encodes a zinc metallopeptidase that plays a crucial role in terminating insulin activity by degrading intracellular insulin. It also participates in intercellular peptide signaling by degrading diverse peptides such as glucagon, amylin, bradykinin, and kallidin. The enzyme's preferential affinity for insulin results in insulin-mediated inhibition of the degradation of other peptides such as beta-amyloid. Deficiencies in this protein's function are associated with Alzheimer's disease and type 2 diabetes mellitus. However, mutations in this gene have not been shown to be causative for these diseases. The protein primarily localizes to the cytoplasm but can also be found in other cell types. Alternative splicing results in multiple transcript variants encoding distinct isoforms.</t>
  </si>
  <si>
    <t>The IDE gene has been implicated in several diseases, including Alzheimer's disease and type 2 diabetes mellitus. In Alzheimer's disease, IDE dysfunction leads to the accumulation of beta-amyloid peptides, which are toxic to neurons and contribute to the development of the disease. In type 2 diabetes mellitus, IDE dysfunction leads to impaired insulin degradation, resulting in elevated insulin levels and insulin resistance.
Targeted drug discovery efforts have focused on developing IDE inhibitors as potential treatments for Alzheimer's disease and type 2 diabetes mellitus. Several compounds have been identified as IDE inhibitors, including bis(5-amidino-2-benzimidazolyl)methane (BBM), which has been shown to improve insulin sensitivity in animal models of type 2 diabetes mellitus.
One successful drug on the market that targets IDE is sitagliptin, a dipeptidyl peptidase-4 (DPP-4) inhibitor used to treat type 2 diabetes mellitus. Sitagliptin indirectly increases insulin levels by inhibiting the degradation of incretin hormones, which stimulate insulin secretion. While sitagliptin does not directly target IDE, it indirectly affects IDE activity by increasing insulin levels.</t>
  </si>
  <si>
    <t>GO:1901143 insulin catabolic process;GO:0010815 bradykinin catabolic process;GO:0150094 amyloid-beta clearance by cellular catabolic process</t>
  </si>
  <si>
    <t>Predicted intracellular proteins; FDA approved drug targets:Small molecule drugs; Predicted secreted proteins; Enzymes; ENZYME proteins:Hydrolases; Peptidases:Metallopeptidases</t>
  </si>
  <si>
    <t>Insulin pork; Bacitracin</t>
  </si>
  <si>
    <t>(M5949)HALLMARK PEROXISOME; (M5951)HALLMARK SPERMATOGENESIS</t>
  </si>
  <si>
    <t>ENSG00000120519</t>
  </si>
  <si>
    <t>SLC10A7</t>
  </si>
  <si>
    <t>103,56,61,38,30</t>
  </si>
  <si>
    <t>0,0,0,24,0</t>
  </si>
  <si>
    <t>67,61,90</t>
  </si>
  <si>
    <t>0.0092</t>
  </si>
  <si>
    <t>1.0,1.0,1.0,0.463,1.0</t>
  </si>
  <si>
    <t>146293929</t>
  </si>
  <si>
    <t>146294095</t>
  </si>
  <si>
    <t>146325960</t>
  </si>
  <si>
    <t>146325996</t>
  </si>
  <si>
    <t>146305925</t>
  </si>
  <si>
    <t>146306009</t>
  </si>
  <si>
    <t>84068</t>
  </si>
  <si>
    <t>solute carrier family 10 member 7</t>
  </si>
  <si>
    <t>SLC10A7 is a human gene that encodes a protein belonging to the solute carrier family 10 member 7. This protein is involved in various biological processes, including the transport of bile acids across cell membranes, regulation of cellular calcium ion homeostasis, glycoprotein transport, and heparin biosynthesis. It is primarily located in the Golgi apparatus and endoplasmic reticulum, and is an intrinsic component of the plasma membrane.</t>
  </si>
  <si>
    <t>There is limited information available on the disease implications of SLC10A7. However, recent studies have suggested that mutations in this gene may be associated with certain types of cancer, including breast cancer and hepatocellular carcinoma. Targeted drug discovery efforts for SLC10A7 are also limited, but some studies have suggested that modulating the activity of this protein may have therapeutic potential in the treatment of cancer and other diseases. Currently, there are no drugs on the market that specifically target SLC10A7. However, there are several drugs that indirectly affect the activity of this protein, including bile acid sequestrants such as cholestyramine, which are used to treat hypercholesterolemia and other lipid disorders.</t>
  </si>
  <si>
    <t>GO:0030210 heparin proteoglycan biosynthetic process;GO:0030202 heparin proteoglycan metabolic process;GO:0006029 proteoglycan metabolic process</t>
  </si>
  <si>
    <t>Transporters:Electrochemical Potential-driven transporters; Human disease related genes:Congenital malformations:Other congenital malformations; Predicted intracellular proteins; Potential drug targets; Disease related genes</t>
  </si>
  <si>
    <t>26,69,177,10,59</t>
  </si>
  <si>
    <t>12,0,0,0,5</t>
  </si>
  <si>
    <t>132,63,18</t>
  </si>
  <si>
    <t>0.52,1.0,1.0,1.0,0.855</t>
  </si>
  <si>
    <t>75590343</t>
  </si>
  <si>
    <t>75590440</t>
  </si>
  <si>
    <t>75596221</t>
  </si>
  <si>
    <t>75597178</t>
  </si>
  <si>
    <t>75593877</t>
  </si>
  <si>
    <t>75594049</t>
  </si>
  <si>
    <t>315,273,386,268,323</t>
  </si>
  <si>
    <t>6,17,10,30,24</t>
  </si>
  <si>
    <t>232,129,355</t>
  </si>
  <si>
    <t>0.96,0.881,0.947,0.805,0.862</t>
  </si>
  <si>
    <t>0.956,0.937,0.976</t>
  </si>
  <si>
    <t>3458044</t>
  </si>
  <si>
    <t>3458181</t>
  </si>
  <si>
    <t>37,71,112,113,131</t>
  </si>
  <si>
    <t>2,12,25,0,17</t>
  </si>
  <si>
    <t>51,94,39</t>
  </si>
  <si>
    <t>0,6,0</t>
  </si>
  <si>
    <t>0.00074</t>
  </si>
  <si>
    <t>0.902,0.747,0.691,1.0,0.794</t>
  </si>
  <si>
    <t>1.0,0.887,1.0</t>
  </si>
  <si>
    <t>93183359</t>
  </si>
  <si>
    <t>93183495</t>
  </si>
  <si>
    <t>93186344</t>
  </si>
  <si>
    <t>93186503</t>
  </si>
  <si>
    <t>93183977</t>
  </si>
  <si>
    <t>93184146</t>
  </si>
  <si>
    <t>71,37,134,53,78</t>
  </si>
  <si>
    <t>60,38,27</t>
  </si>
  <si>
    <t>9,0,0</t>
  </si>
  <si>
    <t>1.0,0.899,1.0,1.0,1.0</t>
  </si>
  <si>
    <t>0.763,1.0,1.0</t>
  </si>
  <si>
    <t>93193615</t>
  </si>
  <si>
    <t>93193744</t>
  </si>
  <si>
    <t>93191999</t>
  </si>
  <si>
    <t>93192106</t>
  </si>
  <si>
    <t>9,24,43,24,68</t>
  </si>
  <si>
    <t>0,5,4,0,0</t>
  </si>
  <si>
    <t>14,1,25</t>
  </si>
  <si>
    <t>1.0,0.674,0.822,1.0,1.0</t>
  </si>
  <si>
    <t>93216635</t>
  </si>
  <si>
    <t>93216746</t>
  </si>
  <si>
    <t>93221608</t>
  </si>
  <si>
    <t>93221743</t>
  </si>
  <si>
    <t>93217737</t>
  </si>
  <si>
    <t>93217869</t>
  </si>
  <si>
    <t>18,27,41,5,92</t>
  </si>
  <si>
    <t>0,0,20,0,8</t>
  </si>
  <si>
    <t>87,30,17</t>
  </si>
  <si>
    <t>1.0,1.0,0.506,1.0,0.852</t>
  </si>
  <si>
    <t>1.0,0.789,1.0</t>
  </si>
  <si>
    <t>93239682</t>
  </si>
  <si>
    <t>93239896</t>
  </si>
  <si>
    <t>93246837</t>
  </si>
  <si>
    <t>93246954</t>
  </si>
  <si>
    <t>93246104</t>
  </si>
  <si>
    <t>93246204</t>
  </si>
  <si>
    <t>43,56,77,6,60</t>
  </si>
  <si>
    <t>76,63,38</t>
  </si>
  <si>
    <t>93254470</t>
  </si>
  <si>
    <t>93254614</t>
  </si>
  <si>
    <t>348,529,394,307,415</t>
  </si>
  <si>
    <t>8,25,28,5,36</t>
  </si>
  <si>
    <t>415,466,717</t>
  </si>
  <si>
    <t>0.939,0.882,0.832,0.956,0.802</t>
  </si>
  <si>
    <t>1.0,1.0,0.984</t>
  </si>
  <si>
    <t>119784959</t>
  </si>
  <si>
    <t>119785065</t>
  </si>
  <si>
    <t>119803205</t>
  </si>
  <si>
    <t>119803389</t>
  </si>
  <si>
    <t>ENSG00000124214</t>
  </si>
  <si>
    <t>STAU1</t>
  </si>
  <si>
    <t>622,628,808,863,402</t>
  </si>
  <si>
    <t>16,12,34,18,30</t>
  </si>
  <si>
    <t>623,612,947</t>
  </si>
  <si>
    <t>14,0,25</t>
  </si>
  <si>
    <t>0.909,0.931,0.859,0.925,0.775</t>
  </si>
  <si>
    <t>0.92,1.0,0.907</t>
  </si>
  <si>
    <t>49153932</t>
  </si>
  <si>
    <t>49154071</t>
  </si>
  <si>
    <t>49188115</t>
  </si>
  <si>
    <t>49188367</t>
  </si>
  <si>
    <t>49165996</t>
  </si>
  <si>
    <t>49166285</t>
  </si>
  <si>
    <t>6780</t>
  </si>
  <si>
    <t>staufen double-stranded RNA binding protein 1</t>
  </si>
  <si>
    <t>STAU1 is a human gene that encodes for the Staufen double-stranded RNA binding protein 1. This protein is a member of a family of proteins that are involved in transporting and localizing messenger RNAs (mRNAs) to different parts of the cell. STAU1 contains multiple domains that allow it to bind to RNAs with double-stranded secondary structures, as well as a microtubule-binding domain that allows it to interact with tubulin. The protein is found in the cytoplasm and is associated with the rough endoplasmic reticulum (RER), suggesting that it plays a role in transporting mRNAs via the microtubule network to the RER, where they are translated into proteins.</t>
  </si>
  <si>
    <t>STAU1 has been implicated in several diseases, including cancer, neurodegenerative disorders, and viral infections. In cancer, STAU1 has been shown to regulate the expression of oncogenes and tumor suppressor genes, and its overexpression has been associated with poor prognosis in several types of cancer. In neurodegenerative disorders, STAU1 has been found to be involved in the transport and localization of mRNAs encoding for proteins that are important for neuronal function, and its dysfunction has been linked to diseases such as Alzheimer's and Parkinson's. In viral infections, STAU1 has been shown to play a role in the replication of several viruses, including HIV and influenza.
There are currently no drugs that specifically target STAU1, but there have been efforts to develop drugs that modulate its activity. For example, small molecules that inhibit the interaction between STAU1 and its RNA targets have been identified as potential therapeutics for cancer and viral infections. Additionally, compounds that enhance the transport of mRNAs by STAU1 have been proposed as potential treatments for neurodegenerative disorders.
One example of a successful drug that indirectly targets STAU1 is the antiviral drug ribavirin, which has been shown to inhibit the activity of STAU1 and prevent the replication of several viruses. Another example is the cancer drug imatinib, which has been shown to downregulate the expression of STAU1 and inhibit the growth of cancer cells.</t>
  </si>
  <si>
    <t>GO:0098964 anterograde dendritic transport of messenger ribonucleoprotein complex;GO:0046726 positive regulation by virus of viral protein levels in host cell;GO:0046719 regulation by virus of viral protein levels in host cell</t>
  </si>
  <si>
    <t>118,135,155,40,149</t>
  </si>
  <si>
    <t>12,2,17,0,5</t>
  </si>
  <si>
    <t>94,97,200</t>
  </si>
  <si>
    <t>4.7e-09</t>
  </si>
  <si>
    <t>0.788,0.962,0.775,1.0,0.918</t>
  </si>
  <si>
    <t>7228996</t>
  </si>
  <si>
    <t>7231907</t>
  </si>
  <si>
    <t>7246423</t>
  </si>
  <si>
    <t>7247221</t>
  </si>
  <si>
    <t>7240437</t>
  </si>
  <si>
    <t>7240602</t>
  </si>
  <si>
    <t>ENSG00000125485</t>
  </si>
  <si>
    <t>DDX31</t>
  </si>
  <si>
    <t>71,117,47,82,99</t>
  </si>
  <si>
    <t>7,0,7,8,0</t>
  </si>
  <si>
    <t>52,53,70</t>
  </si>
  <si>
    <t>0.848,1.0,0.787,0.849,1.0</t>
  </si>
  <si>
    <t>132618329</t>
  </si>
  <si>
    <t>132618441</t>
  </si>
  <si>
    <t>132630263</t>
  </si>
  <si>
    <t>132630403</t>
  </si>
  <si>
    <t>132625663</t>
  </si>
  <si>
    <t>132625745</t>
  </si>
  <si>
    <t>64794</t>
  </si>
  <si>
    <t>DEAD-box helicase 31</t>
  </si>
  <si>
    <t>DDX31 is a member of the DEAD-box protein family, which are RNA helicases involved in various cellular processes such as translation initiation, splicing, and assembly of ribosomes and spliceosomes. The function of DDX31 is not yet known, but it is believed to be involved in embryogenesis, spermatogenesis, and cellular growth and division. Alternative splicing of the gene generates multiple transcript variants encoding different isoforms.</t>
  </si>
  <si>
    <t>There is limited information available on the disease implications of DDX31. However, recent studies have suggested that DDX31 may play a role in cancer development and progression. For example, DDX31 has been found to be overexpressed in various types of cancer, including breast, lung, and liver cancer. Targeted drug discovery efforts for DDX31 are still in the early stages, but there is potential for the development of drugs that target DDX31 as a therapeutic strategy for cancer treatment. Currently, there are no drugs on the market that specifically target DDX31. However, there are drugs that target other members of the DEAD-box protein family, such as the anti-cancer drug, Plitidepsin, which targets the DEAD-box protein, eIF4A.</t>
  </si>
  <si>
    <t>GO:0042254 ribosome biogenesis;GO:0022613 ribonucleoprotein complex biogenesis;GO:0044085 cellular component biogenesis</t>
  </si>
  <si>
    <t>Nucleoli (Supported); Additional: Golgi apparatus;Vesicles</t>
  </si>
  <si>
    <t>ENSG00000125733</t>
  </si>
  <si>
    <t>TRIP10</t>
  </si>
  <si>
    <t>4,20,51,34,27</t>
  </si>
  <si>
    <t>44,34,85,39,125</t>
  </si>
  <si>
    <t>14,0,13</t>
  </si>
  <si>
    <t>55,26,59</t>
  </si>
  <si>
    <t>0.033,0.18,0.183,0.245,0.075</t>
  </si>
  <si>
    <t>0.087,0.0,0.076</t>
  </si>
  <si>
    <t>6744799</t>
  </si>
  <si>
    <t>6744994</t>
  </si>
  <si>
    <t>6746451</t>
  </si>
  <si>
    <t>6746561</t>
  </si>
  <si>
    <t>6746028</t>
  </si>
  <si>
    <t>6746196</t>
  </si>
  <si>
    <t>9322</t>
  </si>
  <si>
    <t>thyroid hormone receptor interactor 10</t>
  </si>
  <si>
    <t>TRIP10, also known as thyroid hormone receptor interactor 10, is a gene that encodes a protein involved in various cellular processes such as actin cytoskeleton organization, endocytosis, and signal transduction. The protein is located in the nucleoplasm and has been identified as a biomarker for Huntington's disease. TRIP10 enables identical protein binding activity, which suggests that it may play a role in protein-protein interactions. Overall, TRIP10 is a multifunctional gene that is involved in several cellular processes and may have implications in disease pathology.</t>
  </si>
  <si>
    <t>TRIP10 has been implicated in several diseases, including cancer, Huntington's disease, and Alzheimer's disease. In cancer, TRIP10 has been shown to promote tumor growth and metastasis, making it a potential target for cancer therapy. In Huntington's disease, TRIP10 has been identified as a biomarker and may play a role in the pathogenesis of the disease. Targeted drug discovery efforts for TRIP10 are still in the early stages, but there is potential for the development of small molecule inhibitors that could block its activity in cancer cells. Currently, there are no drugs on the market that specifically target TRIP10, but there are several drugs that indirectly affect its activity, such as statins and nonsteroidal anti-inflammatory drugs (NSAIDs), which have been shown to inhibit TRIP10 expression and activity in cancer cells.</t>
  </si>
  <si>
    <t>GO:0006897 endocytosis;GO:0030036 actin cytoskeleton organization;GO:0030029 actin filament-based process</t>
  </si>
  <si>
    <t>Vesicles (Supported); Additional: Nucleoplasm</t>
  </si>
  <si>
    <t>(M247)PID INSULIN GLUCOSE PATHWAY; (M16)PID INSULIN PATHWAY</t>
  </si>
  <si>
    <t>(M5890)HALLMARK TNFA SIGNALING VIA NFKB</t>
  </si>
  <si>
    <t>92,173,70,65,152</t>
  </si>
  <si>
    <t>0,0,0,0,11</t>
  </si>
  <si>
    <t>56,71,149</t>
  </si>
  <si>
    <t>1.0,1.0,1.0,1.0,0.896</t>
  </si>
  <si>
    <t>0.66,1.0,1.0</t>
  </si>
  <si>
    <t>19238016</t>
  </si>
  <si>
    <t>19238139</t>
  </si>
  <si>
    <t>ENSG00000127511</t>
  </si>
  <si>
    <t>SIN3B</t>
  </si>
  <si>
    <t>0,0,0,32,7</t>
  </si>
  <si>
    <t>18,5,5,23,22</t>
  </si>
  <si>
    <t>11,5,21</t>
  </si>
  <si>
    <t>0.00036</t>
  </si>
  <si>
    <t>0.0,0.0,0.0,0.415,0.14</t>
  </si>
  <si>
    <t>16862351</t>
  </si>
  <si>
    <t>16862559</t>
  </si>
  <si>
    <t>16863679</t>
  </si>
  <si>
    <t>16863796</t>
  </si>
  <si>
    <t>16862883</t>
  </si>
  <si>
    <t>16862979</t>
  </si>
  <si>
    <t>23309</t>
  </si>
  <si>
    <t>SIN3 transcription regulator family member B</t>
  </si>
  <si>
    <t>SIN3B is a human gene that is predicted to play a role in transcription corepressor activity, histone deacetylation, negative regulation of transcription by RNA polymerase II, and striated muscle tissue development. It is also predicted to be located in the nucleus, part of the Sin3 complex, and active in chromatin. These predictions are based on current knowledge and research, and further studies are needed to fully understand the function and potential therapeutic applications of this gene.</t>
  </si>
  <si>
    <t>There is limited information available on the disease implications of SIN3B. However, research has suggested that it may play a role in various types of cancer, including breast cancer, ovarian cancer, and leukemia. Targeted drug discovery efforts for SIN3B are still in the early stages, but there is potential for the development of drugs that target the Sin3 complex and its associated proteins. Currently, there are no drugs on the market that specifically target SIN3B, but there are drugs that target histone deacetylases (HDACs), which are involved in the same pathway as SIN3B. Examples of HDAC inhibitors include Vorinostat and Romidepsin, which are used to treat cutaneous T-cell lymphoma. Further research is needed to fully understand the potential therapeutic applications of targeting SIN3B.</t>
  </si>
  <si>
    <t>GO:0030336 negative regulation of cell migration;GO:2000146 negative regulation of cell motility;GO:0040013 negative regulation of locomotion</t>
  </si>
  <si>
    <t>Nucleoplasm (Approved); Additional: Plasma membrane</t>
  </si>
  <si>
    <t>(M219)PID HEDGEHOG GLI PATHWAY; (M101)PID HDAC CLASSI PATHWAY; (M105)PID TELOMERASE PATHWAY</t>
  </si>
  <si>
    <t>ENSG00000129103</t>
  </si>
  <si>
    <t>SUMF2</t>
  </si>
  <si>
    <t>84,39,125,83,138</t>
  </si>
  <si>
    <t>6,10,11,24,15</t>
  </si>
  <si>
    <t>107,75,82</t>
  </si>
  <si>
    <t>9,0,4</t>
  </si>
  <si>
    <t>0.906,0.729,0.887,0.705,0.864</t>
  </si>
  <si>
    <t>0.891,1.0,0.934</t>
  </si>
  <si>
    <t>56072996</t>
  </si>
  <si>
    <t>56073111</t>
  </si>
  <si>
    <t>56074585</t>
  </si>
  <si>
    <t>56074736</t>
  </si>
  <si>
    <t>56074173</t>
  </si>
  <si>
    <t>56074218</t>
  </si>
  <si>
    <t>25870</t>
  </si>
  <si>
    <t>sulfatase modifying factor 2</t>
  </si>
  <si>
    <t>SUMF2 is a gene that encodes a protein belonging to the sulfatase-modifying factor family. The protein contains a DUF323 domain and is located in the endoplasmic reticulum. It has low levels of FGly-generating activity but can form a heterodimer with another family member that has high levels of FGly-generating activity. The FGly residue is essential for the catalytic activity of sulfatases, and it is generated post-translationally from a cysteine by enzymes with FGly-generating activity. Different isoforms of SUMF2 have been identified through alternate transcriptional splice variants.</t>
  </si>
  <si>
    <t>Research on SUMF2 has primarily focused on its role in lysosomal storage disorders (LSDs), which are a group of inherited metabolic disorders characterized by the accumulation of undigested substrates in lysosomes. Mutations in SUMF2 have been associated with multiple LSDs, including mucopolysaccharidosis type IIIA (MPS IIIA) and multiple sulfatase deficiency (MSD). In MPS IIIA, SUMF2 mutations lead to a deficiency in the enzyme sulfamidase, which is responsible for breaking down heparan sulfate. In MSD, mutations in SUMF2 and other sulfatase-modifying factor genes result in a deficiency of multiple sulfatases, leading to the accumulation of sulfated substrates in lysosomes.
Targeted drug discovery efforts for LSDs associated with SUMF2 mutations have focused on developing enzyme replacement therapies (ERTs) and small molecule chaperones. ERTs involve the administration of a functional enzyme to replace the deficient enzyme in patients with LSDs. For MPS IIIA, a recombinant form of sulfamidase called galsulfase (Naglazyme) has been approved by the FDA and EMA for use in patients. Small molecule chaperones are compounds that bind to and stabilize misfolded or unstable proteins, allowing them to be trafficked to their correct location and function properly. Several small molecule chaperones for LSDs associated with SUMF2 mutations are currently in preclinical and clinical development.
In summary, SUMF2 mutations have been linked to multiple LSDs, and targeted drug discovery efforts have focused on developing ERTs and small molecule chaperones. Galsulfase is an example of a successful drug on the market for MPS IIIA, and several small molecule chaperones are in development for LSDs associated with SUMF2 mutations.</t>
  </si>
  <si>
    <t>Plasma membrane;Vesicles (Uncertain)</t>
  </si>
  <si>
    <t>ENSG00000129116</t>
  </si>
  <si>
    <t>PALLD</t>
  </si>
  <si>
    <t>432,512,453,521,1003</t>
  </si>
  <si>
    <t>34,63,97,111,65</t>
  </si>
  <si>
    <t>418,377,627</t>
  </si>
  <si>
    <t>146,68,102</t>
  </si>
  <si>
    <t>0.864,0.803,0.7,0.701,0.885</t>
  </si>
  <si>
    <t>0.589,0.735,0.755</t>
  </si>
  <si>
    <t>168711580</t>
  </si>
  <si>
    <t>168711923</t>
  </si>
  <si>
    <t>168890921</t>
  </si>
  <si>
    <t>168891057</t>
  </si>
  <si>
    <t>168877722</t>
  </si>
  <si>
    <t>168878394</t>
  </si>
  <si>
    <t>23022</t>
  </si>
  <si>
    <t>palladin, cytoskeletal associated protein</t>
  </si>
  <si>
    <t>PALLD is a gene that encodes a cytoskeletal protein called palladin. Palladin is essential for organizing the actin cytoskeleton, which controls cell shape, adhesion, and contraction. Polymorphisms in this gene have been linked to an increased risk of pancreatic cancer type 1 and myocardial infarction. Alternative splicing of the gene results in multiple transcript variants.</t>
  </si>
  <si>
    <t>PALLD has been implicated in several diseases, including cancer and cardiovascular disease. In pancreatic cancer type 1, a missense mutation in PALLD has been identified as a risk factor. Additionally, PALLD expression has been shown to be upregulated in several types of cancer, including breast, lung, and colon cancer, suggesting a potential role in cancer progression. In cardiovascular disease, PALLD has been linked to the development of atherosclerosis and myocardial infarction. 
Targeted drug discovery efforts for PALLD are still in the early stages, but there is potential for the development of drugs that target the protein's role in cancer and cardiovascular disease. One approach is to target the interaction between palladin and other proteins involved in cancer progression, such as integrins and focal adhesion kinase. Another approach is to target the regulation of PALLD expression, such as through the use of microRNAs. 
Currently, there are no drugs on the market that specifically target PALLD. However, there are drugs that target the actin cytoskeleton, which is regulated by palladin. For example, cytochalasin D and latrunculin A are drugs that disrupt actin polymerization and have been used in cancer research. Additionally, drugs that target integrins and focal adhesion kinase, which interact with palladin, are currently in clinical trials for cancer treatment.</t>
  </si>
  <si>
    <t>GO:0003334 keratinocyte development;GO:0070593 dendrite self-avoidance;GO:0003382 epithelial cell morphogenesis</t>
  </si>
  <si>
    <t>Predicted intracellular proteins; Human disease related genes:Cancers:Cancers of the digestive system; Disease related genes</t>
  </si>
  <si>
    <t>Actin filaments (Supported); Additional: Cytosol;Mitochondria;Plasma membrane</t>
  </si>
  <si>
    <t>ENSG00000129295</t>
  </si>
  <si>
    <t>LRRC6</t>
  </si>
  <si>
    <t>4,0,7,0,0</t>
  </si>
  <si>
    <t>20,17,53,20,107</t>
  </si>
  <si>
    <t>22,10,5</t>
  </si>
  <si>
    <t>20,21,21</t>
  </si>
  <si>
    <t>4.6e-11</t>
  </si>
  <si>
    <t>2.3e-08</t>
  </si>
  <si>
    <t>0.087,0.0,0.059,0.0,0.0</t>
  </si>
  <si>
    <t>0.345,0.186,0.102</t>
  </si>
  <si>
    <t>132572198</t>
  </si>
  <si>
    <t>132572480</t>
  </si>
  <si>
    <t>132583693</t>
  </si>
  <si>
    <t>132583775</t>
  </si>
  <si>
    <t>132578407</t>
  </si>
  <si>
    <t>132578516</t>
  </si>
  <si>
    <t>23639</t>
  </si>
  <si>
    <t>DNAAF11</t>
  </si>
  <si>
    <t>dynein axonemal assembly factor 11</t>
  </si>
  <si>
    <t>DNAAF11 is a gene that encodes a protein involved in the movement of cilia. The protein contains leucine-rich repeat domains and is essential for the assembly of dynein, a motor protein that powers the movement of cilia. Mutations in DNAAF11 have been linked to primary ciliary dyskinesia-19 (CILD19), a rare genetic disorder that affects the function of cilia in the respiratory tract, leading to chronic respiratory infections and other complications. Alternative splicing of the gene produces multiple transcript variants, and pseudogenes related to DNAAF11 have been identified on chromosomes 4, 11, and 22.</t>
  </si>
  <si>
    <t>Primary ciliary dyskinesia-19 (CILD19) is a rare genetic disorder caused by mutations in the DNAAF11 gene. The disease affects the function of cilia in the respiratory tract, leading to chronic respiratory infections, bronchiectasis, and other complications. There are currently no targeted drug therapies available for CILD19, and treatment is mainly supportive, including antibiotics to treat infections and airway clearance techniques to improve lung function. However, research efforts are underway to develop targeted therapies for CILD19, including gene therapy and small molecule drugs that can restore cilia function. One example of a successful drug on the market for a related disease is Ivacaftor, which is used to treat cystic fibrosis caused by specific mutations in the CFTR gene.</t>
  </si>
  <si>
    <t>GO:0120229 protein localization to motile cilium;GO:0060287 epithelial cilium movement involved in determination of left/right asymmetry;GO:0036159 inner dynein arm assembly</t>
  </si>
  <si>
    <t>Human disease related genes:Respiratory diseases:Tracheobronchial diseases; Predicted intracellular proteins; Disease related genes</t>
  </si>
  <si>
    <t>Mid piece;Principal piece (Approved)</t>
  </si>
  <si>
    <t>45,70,153,45,86</t>
  </si>
  <si>
    <t>0,4,5,47,1</t>
  </si>
  <si>
    <t>15,50,89</t>
  </si>
  <si>
    <t>0.0076</t>
  </si>
  <si>
    <t>1.0,0.916,0.95,0.374,0.982</t>
  </si>
  <si>
    <t>1.0,1.0,0.965</t>
  </si>
  <si>
    <t>132611293</t>
  </si>
  <si>
    <t>132611363</t>
  </si>
  <si>
    <t>132622610</t>
  </si>
  <si>
    <t>132622688</t>
  </si>
  <si>
    <t>132615037</t>
  </si>
  <si>
    <t>132615097</t>
  </si>
  <si>
    <t>ENSG00000130177</t>
  </si>
  <si>
    <t>CDC16</t>
  </si>
  <si>
    <t>329,477,462,392,511</t>
  </si>
  <si>
    <t>37,41,25,20,63</t>
  </si>
  <si>
    <t>614,626,886</t>
  </si>
  <si>
    <t>7,13,26</t>
  </si>
  <si>
    <t>6.7e-16</t>
  </si>
  <si>
    <t>2.5e-12</t>
  </si>
  <si>
    <t>0.852,0.882,0.923,0.927,0.84</t>
  </si>
  <si>
    <t>0.983,0.969,0.956</t>
  </si>
  <si>
    <t>114234896</t>
  </si>
  <si>
    <t>114235132</t>
  </si>
  <si>
    <t>114236798</t>
  </si>
  <si>
    <t>114236896</t>
  </si>
  <si>
    <t>114236644</t>
  </si>
  <si>
    <t>114236699</t>
  </si>
  <si>
    <t>8881</t>
  </si>
  <si>
    <t>cell division cycle 16</t>
  </si>
  <si>
    <t>CDC16, or cell division cycle 16, is a gene that encodes a protein ubiquitin ligase and is a component of the APC complex. The APC complex is responsible for targeting cell cycle proteins for degradation by the 26S proteasome, which governs exit from mitosis. The protein contains a tetratricopeptide repeat (TPR) domain, which is involved in protein-protein interactions and the assembly of multiprotein complexes. Multiple alternatively spliced transcript variants have been identified, encoding distinct proteins. CDC16 is highly conserved among eukaryotic organisms.</t>
  </si>
  <si>
    <t>CDC16 has been implicated in various diseases, including cancer and neurodegenerative disorders. In cancer, CDC16 overexpression has been observed in several types of tumors, including breast, lung, and colon cancer, and is associated with poor prognosis. Targeting CDC16 has been explored as a potential therapeutic strategy for cancer treatment. For example, a small molecule inhibitor of CDC16, named proTAME, has been developed and shown to induce mitotic arrest and cell death in cancer cells. In neurodegenerative disorders, CDC16 has been linked to the accumulation of toxic protein aggregates, such as in Alzheimer's and Parkinson's disease. However, there are currently no drugs targeting CDC16 specifically for the treatment of neurodegenerative disorders. Overall, CDC16 represents a promising target for drug discovery efforts in cancer treatment, and further research is needed to explore its potential in neurodegenerative disorders.</t>
  </si>
  <si>
    <t>GO:0045842 positive regulation of mitotic metaphase/anaphase transition;GO:1902101 positive regulation of metaphase/anaphase transition of cell cycle;GO:0141198 protein branched polyubiquitination</t>
  </si>
  <si>
    <t>532,398,740,720,368</t>
  </si>
  <si>
    <t>27,38,11,44,5</t>
  </si>
  <si>
    <t>766,627,548</t>
  </si>
  <si>
    <t>10,0,6</t>
  </si>
  <si>
    <t>5.3e-13</t>
  </si>
  <si>
    <t>7.3e-10</t>
  </si>
  <si>
    <t>0.912,0.846,0.972,0.895,0.975</t>
  </si>
  <si>
    <t>0.976,1.0,0.98</t>
  </si>
  <si>
    <t>114262878</t>
  </si>
  <si>
    <t>114263014</t>
  </si>
  <si>
    <t>114272183</t>
  </si>
  <si>
    <t>114272481</t>
  </si>
  <si>
    <t>114265149</t>
  </si>
  <si>
    <t>114265240</t>
  </si>
  <si>
    <t>ENSG00000130783</t>
  </si>
  <si>
    <t>CCDC62</t>
  </si>
  <si>
    <t>183,187,207,64,179</t>
  </si>
  <si>
    <t>10,25,0,0,13</t>
  </si>
  <si>
    <t>217,149,203</t>
  </si>
  <si>
    <t>0.901,0.789,1.0,1.0,0.873</t>
  </si>
  <si>
    <t>1.0,1.0,0.927</t>
  </si>
  <si>
    <t>122806150</t>
  </si>
  <si>
    <t>122806295</t>
  </si>
  <si>
    <t>122823365</t>
  </si>
  <si>
    <t>122823459</t>
  </si>
  <si>
    <t>122813269</t>
  </si>
  <si>
    <t>122813419</t>
  </si>
  <si>
    <t>84660</t>
  </si>
  <si>
    <t>coiled-coil domain containing 62</t>
  </si>
  <si>
    <t>CCDC62 is a human gene that encodes a protein containing a coiled-coil domain. This protein is involved in the cellular response to estrogen and plays a role in regulating gene transcription. It has been shown to enable estrogen receptor binding activity and nuclear receptor coactivator activity. CCDC62 is located in both the nucleoplasm and plasma membrane.</t>
  </si>
  <si>
    <t>There is limited information available on the disease implications of CCDC62. However, some studies have suggested that it may play a role in breast cancer development and progression. Targeted drug discovery efforts for CCDC62 are also limited, as it is not a well-studied gene. Currently, there are no drugs on the market that specifically target CCDC62. However, there are several drugs used in breast cancer treatment that target the estrogen receptor, which CCDC62 is known to interact with. Examples of these drugs include tamoxifen, fulvestrant, and aromatase inhibitors such as letrozole and anastrozole. These drugs have been successful in treating estrogen receptor-positive breast cancer, which accounts for approximately 70% of all breast cancer cases.</t>
  </si>
  <si>
    <t>GO:0030520 estrogen receptor signaling pathway;GO:0001835 blastocyst hatching;GO:0035188 hatching</t>
  </si>
  <si>
    <t>Human disease related genes:Reproductive system diseases:Reproductive system diseases; Predicted intracellular proteins; Disease related genes</t>
  </si>
  <si>
    <t>Plasma membrane (Uncertain); Additional: Nucleoplasm</t>
  </si>
  <si>
    <t>ENSG00000131778</t>
  </si>
  <si>
    <t>CHD1L</t>
  </si>
  <si>
    <t>76,115,93,79,73</t>
  </si>
  <si>
    <t>81,146,146</t>
  </si>
  <si>
    <t>0.00086</t>
  </si>
  <si>
    <t>0.788,1.0,1.0</t>
  </si>
  <si>
    <t>147256530</t>
  </si>
  <si>
    <t>147256562</t>
  </si>
  <si>
    <t>147265931</t>
  </si>
  <si>
    <t>147266087</t>
  </si>
  <si>
    <t>147259836</t>
  </si>
  <si>
    <t>147259918</t>
  </si>
  <si>
    <t>9557</t>
  </si>
  <si>
    <t>chromodomain helicase DNA binding protein 1 like</t>
  </si>
  <si>
    <t>CHD1L is a gene that encodes a DNA helicase protein that plays a role in DNA repair. The protein converts ATP to add poly(ADP-ribose) and regulates chromatin relaxation following DNA damage. Overexpression of this gene has been associated with various types of cancers.</t>
  </si>
  <si>
    <t>There is limited information available on targeted drug discovery efforts for CHD1L. However, overexpression of this gene has been associated with various types of cancers, including breast, prostate, and ovarian cancer. Therefore, targeting CHD1L may have potential therapeutic implications for these cancers. 
Currently, there are no drugs specifically targeting CHD1L on the market. However, there are drugs that target other proteins involved in DNA repair pathways, such as PARP inhibitors. PARP inhibitors have been successful in treating breast and ovarian cancers with BRCA mutations, which are also involved in DNA repair. It is possible that targeting CHD1L in combination with PARP inhibitors or other DNA repair pathway inhibitors may have synergistic effects in treating cancer. 
Overall, further research is needed to fully understand the role of CHD1L in cancer and to develop targeted therapies for this gene.</t>
  </si>
  <si>
    <t>GO:0006281 DNA repair;GO:0006338 chromatin remodeling;GO:0006259 DNA metabolic process</t>
  </si>
  <si>
    <t>ENSG00000132388</t>
  </si>
  <si>
    <t>UBE2G1</t>
  </si>
  <si>
    <t>147,153,120,179,122</t>
  </si>
  <si>
    <t>149,130,152</t>
  </si>
  <si>
    <t>0,5,14</t>
  </si>
  <si>
    <t>1.0,0.929,0.844</t>
  </si>
  <si>
    <t>4269258</t>
  </si>
  <si>
    <t>4272516</t>
  </si>
  <si>
    <t>4296716</t>
  </si>
  <si>
    <t>4296814</t>
  </si>
  <si>
    <t>4289229</t>
  </si>
  <si>
    <t>4289408</t>
  </si>
  <si>
    <t>7326</t>
  </si>
  <si>
    <t>ubiquitin conjugating enzyme E2 G1</t>
  </si>
  <si>
    <t>The UBE2G1 gene encodes a member of the E2 ubiquitin-conjugating enzyme family, which is involved in the modification of proteins with ubiquitin for degradation. This gene catalyzes the covalent attachment of ubiquitin to other proteins and may be involved in the degradation of muscle-specific proteins. Ubiquitination involves three classes of enzymes: E1s, E2s, and E3s. The E2s, including UBE2G1, are responsible for transferring ubiquitin from E1s to target proteins. This gene is important for cellular mechanisms that target abnormal or short-lived proteins for degradation. The information provided by RefSeq in July 2008 suggests that UBE2G1 may have a specific role in muscle protein degradation.</t>
  </si>
  <si>
    <t>There is limited information available on the disease implications of UBE2G1. However, studies have suggested that dysregulation of the ubiquitin-proteasome system, which includes UBE2G1, may contribute to the pathogenesis of various diseases, including cancer, neurodegenerative disorders, and cardiovascular diseases. Targeted drug discovery efforts for UBE2G1 are also limited, but some studies have identified small molecules that can modulate the activity of E2 ubiquitin-conjugating enzymes, including UBE2G1. These molecules may have potential therapeutic applications in diseases where dysregulation of the ubiquitin-proteasome system is implicated. Currently, there are no drugs on the market that specifically target UBE2G1, but there are drugs that target other components of the ubiquitin-proteasome system, such as proteasome inhibitors used in the treatment of multiple myeloma.</t>
  </si>
  <si>
    <t>GO:0070534 protein K63-linked ubiquitination;GO:0070936 protein K48-linked ubiquitination;GO:0000209 protein polyubiquitination</t>
  </si>
  <si>
    <t>249,240,211,306,225</t>
  </si>
  <si>
    <t>0,5,0,0,0</t>
  </si>
  <si>
    <t>244,174,271</t>
  </si>
  <si>
    <t>20,4,4</t>
  </si>
  <si>
    <t>2.7e-09</t>
  </si>
  <si>
    <t>5.5e-07</t>
  </si>
  <si>
    <t>1.0,0.96,1.0,1.0,1.0</t>
  </si>
  <si>
    <t>0.859,0.956,0.971</t>
  </si>
  <si>
    <t>4282797</t>
  </si>
  <si>
    <t>4282921</t>
  </si>
  <si>
    <t>ENSG00000132424</t>
  </si>
  <si>
    <t>PNISR</t>
  </si>
  <si>
    <t>78,105,115,35,112</t>
  </si>
  <si>
    <t>2,0,4,11,14</t>
  </si>
  <si>
    <t>123,64,75</t>
  </si>
  <si>
    <t>0.956,1.0,0.941,0.639,0.816</t>
  </si>
  <si>
    <t>99414571</t>
  </si>
  <si>
    <t>99414690</t>
  </si>
  <si>
    <t>99425214</t>
  </si>
  <si>
    <t>99425270</t>
  </si>
  <si>
    <t>99416348</t>
  </si>
  <si>
    <t>99416428</t>
  </si>
  <si>
    <t>25957</t>
  </si>
  <si>
    <t>PNN interacting serine and arginine rich protein</t>
  </si>
  <si>
    <t>PNISR (PNN interacting serine and arginine rich protein) is a human gene that encodes a protein involved in RNA binding activity. The protein is located in the cytosol, nuclear speck, and plasma membrane. The function of PNISR is not fully understood, but it is believed to play a role in regulating gene expression and splicing. Mutations in PNISR have been associated with various diseases, including cancer and neurodevelopmental disorders. Further research is needed to fully understand the function and potential clinical implications of PNISR.</t>
  </si>
  <si>
    <t>There is limited information available on the disease implications and targeted drug discovery efforts for PNISR. However, mutations in PNISR have been associated with various diseases, including cancer and neurodevelopmental disorders. For example, a study found that PNISR is overexpressed in breast cancer and may play a role in promoting tumor growth and metastasis. As for targeted drug discovery efforts, there are currently no known drugs that specifically target PNISR. However, there are drugs that target RNA binding proteins, which may have potential therapeutic implications for diseases associated with PNISR mutations. For example, the drug E7107 targets the RNA binding protein SF3B1 and has shown promising results in clinical trials for treating myelodysplastic syndromes. Further research is needed to fully understand the potential clinical implications of PNISR and to develop targeted therapies for diseases associated with PNISR mutations.</t>
  </si>
  <si>
    <t>Nuclear speckles (Supported); Additional: Cytosol;Plasma membrane</t>
  </si>
  <si>
    <t>ENSG00000132849</t>
  </si>
  <si>
    <t>PATJ</t>
  </si>
  <si>
    <t>120,190,95,72,131</t>
  </si>
  <si>
    <t>10,0,8,0,0</t>
  </si>
  <si>
    <t>157,133,164</t>
  </si>
  <si>
    <t>296</t>
  </si>
  <si>
    <t>3.5e-05</t>
  </si>
  <si>
    <t>0.00088</t>
  </si>
  <si>
    <t>0.802,1.0,0.8,1.0,1.0</t>
  </si>
  <si>
    <t>61769282</t>
  </si>
  <si>
    <t>61769422</t>
  </si>
  <si>
    <t>61775205</t>
  </si>
  <si>
    <t>61775334</t>
  </si>
  <si>
    <t>61771430</t>
  </si>
  <si>
    <t>61771626</t>
  </si>
  <si>
    <t>10207</t>
  </si>
  <si>
    <t>PATJ crumbs cell polarity complex component</t>
  </si>
  <si>
    <t>The human gene PATJ encodes a protein with multiple PDZ domains, which mediate protein-protein interactions and often organize multimeric complexes at the plasma membrane. This protein localizes to tight junctions and the apical membrane of epithelial cells. In Drosophila, a similar protein acts as a scaffolding protein that tethers several members of a multimeric signaling complex in photoreceptors. PATJ is a component of the crumbs cell polarity complex, which is essential for the establishment and maintenance of epithelial cell polarity. Mutations in PATJ have been associated with various diseases, including cancer and neurological disorders.</t>
  </si>
  <si>
    <t>Mutations in the PATJ gene have been associated with several diseases, including cancer and neurological disorders. In cancer, PATJ has been shown to play a role in tumor growth and metastasis, and its expression levels have been correlated with poor prognosis in several types of cancer. In neurological disorders, PATJ mutations have been linked to intellectual disability, autism spectrum disorder, and schizophrenia.
There are currently no drugs specifically targeting PATJ, but efforts are underway to develop drugs that target the crumbs cell polarity complex, of which PATJ is a component. This complex is essential for the maintenance of epithelial cell polarity, and disruption of its function has been implicated in several diseases, including cancer and cystic fibrosis.
One example of a successful drug targeting the crumbs complex is the cystic fibrosis drug, ivacaftor. Ivacaftor targets the CFTR protein, which is a component of the crumbs complex, and has been shown to improve lung function in patients with cystic fibrosis. Another example is the cancer drug, erlotinib, which targets the epidermal growth factor receptor (EGFR), a protein that interacts with the crumbs complex. Erlotinib has been approved for the treatment of non-small cell lung cancer and pancreatic cancer.</t>
  </si>
  <si>
    <t>GO:0035089 establishment of apical/basal cell polarity;GO:0061162 establishment of monopolar cell polarity;GO:0061339 establishment or maintenance of monopolar cell polarity</t>
  </si>
  <si>
    <t>Cell Junctions (Supported); Additional: Centriolar satellite;Cytosol</t>
  </si>
  <si>
    <t>10,34,15,44,67</t>
  </si>
  <si>
    <t>9,4,2,0,6</t>
  </si>
  <si>
    <t>53,20,54</t>
  </si>
  <si>
    <t>1e-06</t>
  </si>
  <si>
    <t>5.5e-05</t>
  </si>
  <si>
    <t>0.404,0.838,0.821,1.0,0.872</t>
  </si>
  <si>
    <t>ENSG00000133612</t>
  </si>
  <si>
    <t>AGAP3</t>
  </si>
  <si>
    <t>25,81,31,57,71</t>
  </si>
  <si>
    <t>144,35,104</t>
  </si>
  <si>
    <t>0,10,0</t>
  </si>
  <si>
    <t>1.0,1.0,0.75,1.0,1.0</t>
  </si>
  <si>
    <t>1.0,0.575,1.0</t>
  </si>
  <si>
    <t>151118504</t>
  </si>
  <si>
    <t>151118632</t>
  </si>
  <si>
    <t>151122724</t>
  </si>
  <si>
    <t>151123635</t>
  </si>
  <si>
    <t>151119986</t>
  </si>
  <si>
    <t>151120145</t>
  </si>
  <si>
    <t>116988</t>
  </si>
  <si>
    <t>ArfGAP with GTPase domain, ankyrin repeat and PH domain 3</t>
  </si>
  <si>
    <t>AGAP3 is a human gene that plays a crucial role in the N-methyl-D-aspartate (NMDA) receptor signaling complex, which is responsible for long-term potentiation in synapses. This gene encodes a protein that contains several domains, including an N-terminal GTPase-like domain, a pleckstrin homology domain, an ArfGAP domain, and several C-terminal ankryn repeat domains. The protein mediates the activation of NMDA receptors and links it to the trafficking of alpha-amino-3-hydroxy-5-methyl-4-isoxazolepropionic acid (AMPA) receptors. AGAP3 is an essential component of the NMDA receptor signaling complex and is crucial for synaptic plasticity and learning and memory processes.</t>
  </si>
  <si>
    <t>There is limited information available on the disease implications of AGAP3. However, recent studies have suggested that AGAP3 may be involved in the pathogenesis of several neurological disorders, including schizophrenia and Alzheimer's disease. Targeted drug discovery efforts for AGAP3 are still in the early stages, and there are currently no drugs on the market that specifically target this gene. However, there are several drugs that target the NMDA receptor signaling complex, which is regulated by AGAP3. These drugs include memantine, which is used to treat Alzheimer's disease, and ketamine, which is used as an anesthetic and has shown promise in treating depression. Further research on AGAP3 and its role in neurological disorders may lead to the development of new drugs that target this gene and improve patient outcomes.</t>
  </si>
  <si>
    <t>GO:0099072 regulation of postsynaptic membrane neurotransmitter receptor levels;GO:0034614 cellular response to reactive oxygen species;GO:0000302 response to reactive oxygen species</t>
  </si>
  <si>
    <t>40,168,232,47,244</t>
  </si>
  <si>
    <t>143,133,35</t>
  </si>
  <si>
    <t>1.0,1.0,1.0,1.0,0.987</t>
  </si>
  <si>
    <t>1.0,0.827,1.0</t>
  </si>
  <si>
    <t>15,84,124,35,145</t>
  </si>
  <si>
    <t>65,82,18</t>
  </si>
  <si>
    <t>1.0,0.746,1.0</t>
  </si>
  <si>
    <t>44,96,183,196,117</t>
  </si>
  <si>
    <t>0,15,7,0,0</t>
  </si>
  <si>
    <t>73,109,97</t>
  </si>
  <si>
    <t>1.0,0.762,0.929,1.0,1.0</t>
  </si>
  <si>
    <t>47237836</t>
  </si>
  <si>
    <t>47238001</t>
  </si>
  <si>
    <t>47235269</t>
  </si>
  <si>
    <t>47235412</t>
  </si>
  <si>
    <t>ENSG00000135124</t>
  </si>
  <si>
    <t>P2RX4</t>
  </si>
  <si>
    <t>40,50,51,111,106</t>
  </si>
  <si>
    <t>0,0,0,6,0</t>
  </si>
  <si>
    <t>102,32,105</t>
  </si>
  <si>
    <t>8,0,5</t>
  </si>
  <si>
    <t>1.0,1.0,1.0,0.882,1.0</t>
  </si>
  <si>
    <t>0.837,1.0,0.894</t>
  </si>
  <si>
    <t>121209856</t>
  </si>
  <si>
    <t>121210298</t>
  </si>
  <si>
    <t>121221912</t>
  </si>
  <si>
    <t>121221984</t>
  </si>
  <si>
    <t>121217133</t>
  </si>
  <si>
    <t>121217281</t>
  </si>
  <si>
    <t>5025</t>
  </si>
  <si>
    <t>purinergic receptor P2X 4</t>
  </si>
  <si>
    <t>P2RX4 is a gene that encodes for a purinergic receptor for ATP. This receptor acts as a ligand-gated ion channel with high calcium permeability. It is part of a family of purinoceptors, with the main difference between members being their sensitivity to antagonists suramin and PPADS. P2RX4 has the lowest sensitivity to these antagonists. The gene has multiple alternatively spliced transcript variants, some of which code for proteins and some that do not.</t>
  </si>
  <si>
    <t>P2RX4 has been implicated in various diseases, including chronic pain, inflammation, and neurodegenerative disorders such as Alzheimer's disease. Targeted drug discovery efforts have focused on developing drugs that modulate P2RX4 activity, with the aim of treating these diseases. One example is the drug AZD9056, which is a selective antagonist of P2RX4 and has shown promise in preclinical studies for the treatment of chronic pain. Another example is the drug JNJ-54175446, which is also a selective antagonist of P2RX4 and is being developed for the treatment of neuroinflammatory disorders such as multiple sclerosis. However, there are currently no drugs targeting P2RX4 on the market.</t>
  </si>
  <si>
    <t>GO:0050975 sensory perception of touch;GO:1904141 positive regulation of microglial cell migration;GO:1904139 regulation of microglial cell migration</t>
  </si>
  <si>
    <t>FDA approved drug targets:Small molecule drugs; Transporters:Transporter channels and pores</t>
  </si>
  <si>
    <t>Eslicarbazepine acetate; Eslicarbazepine</t>
  </si>
  <si>
    <t>(M5947)HALLMARK IL2 STAT5 SIGNALING; (M5932)HALLMARK INFLAMMATORY RESPONSE</t>
  </si>
  <si>
    <t>11,28,22,64,58</t>
  </si>
  <si>
    <t>59,6,30</t>
  </si>
  <si>
    <t>0,22,0</t>
  </si>
  <si>
    <t>1.0,0.099,1.0</t>
  </si>
  <si>
    <t>121228532</t>
  </si>
  <si>
    <t>121228613</t>
  </si>
  <si>
    <t>78,24,20,85,57</t>
  </si>
  <si>
    <t>21,34,94</t>
  </si>
  <si>
    <t>1.0,1.0,0.845</t>
  </si>
  <si>
    <t>121222093</t>
  </si>
  <si>
    <t>121222166</t>
  </si>
  <si>
    <t>ENSG00000135541</t>
  </si>
  <si>
    <t>AHI1</t>
  </si>
  <si>
    <t>152,108,67,80,128</t>
  </si>
  <si>
    <t>130,113,66</t>
  </si>
  <si>
    <t>1.3e-10</t>
  </si>
  <si>
    <t>5.2e-08</t>
  </si>
  <si>
    <t>1.0,0.904,1.0,1.0,1.0</t>
  </si>
  <si>
    <t>0.919,0.848,0.812</t>
  </si>
  <si>
    <t>135394775</t>
  </si>
  <si>
    <t>135394896</t>
  </si>
  <si>
    <t>135411347</t>
  </si>
  <si>
    <t>135411544</t>
  </si>
  <si>
    <t>135404950</t>
  </si>
  <si>
    <t>135404977</t>
  </si>
  <si>
    <t>54806</t>
  </si>
  <si>
    <t>Abelson helper integration site 1</t>
  </si>
  <si>
    <t>The AHI1 gene is essential for the development of both the cerebellum and cortex in humans. Mutations in this gene are linked to specific forms of Joubert syndrome-related disorders, a recessively inherited developmental brain disorder. The disorder has several identified causative chromosomal loci. Different isoforms of the gene have been identified through alternative splicing of transcript variants.</t>
  </si>
  <si>
    <t>Joubert syndrome-related disorders (JSRD) are a group of rare genetic disorders that affect the development of the brain. Mutations in the AHI1 gene have been identified as a causative factor in some cases of JSRD. There are currently no targeted drug discovery efforts specifically for AHI1 mutations, but research is ongoing to better understand the underlying mechanisms of JSRD and identify potential therapeutic targets. Some drugs that have shown promise in treating related neurological disorders include retinoic acid, which has been shown to improve cerebellar development in animal models, and lithium, which has been shown to improve cognitive function in patients with bipolar disorder and may have potential for treating other neurological disorders. However, more research is needed to determine the efficacy of these drugs for treating JSRD specifically.</t>
  </si>
  <si>
    <t>GO:0030862 positive regulation of polarized epithelial cell differentiation;GO:0039007 pronephric nephron morphogenesis;GO:0039008 pronephric nephron tubule morphogenesis</t>
  </si>
  <si>
    <t>Centrosome (Supported); Additional: Primary cilium</t>
  </si>
  <si>
    <t>11,22,56,22,48</t>
  </si>
  <si>
    <t>0,10,0,0,20</t>
  </si>
  <si>
    <t>30,6,8</t>
  </si>
  <si>
    <t>5,28,9</t>
  </si>
  <si>
    <t>1.0,0.576,1.0,1.0,0.597</t>
  </si>
  <si>
    <t>0.787,0.117,0.354</t>
  </si>
  <si>
    <t>0.41</t>
  </si>
  <si>
    <t>135492227</t>
  </si>
  <si>
    <t>135492291</t>
  </si>
  <si>
    <t>135497582</t>
  </si>
  <si>
    <t>135497740</t>
  </si>
  <si>
    <t>135497187</t>
  </si>
  <si>
    <t>135497249</t>
  </si>
  <si>
    <t>ENSG00000135597</t>
  </si>
  <si>
    <t>REPS1</t>
  </si>
  <si>
    <t>665,671,460,970,376</t>
  </si>
  <si>
    <t>26,39,41,67,25</t>
  </si>
  <si>
    <t>676,632,762</t>
  </si>
  <si>
    <t>24,15,18</t>
  </si>
  <si>
    <t>2.5e-07</t>
  </si>
  <si>
    <t>0.927,0.896,0.849,0.879,0.883</t>
  </si>
  <si>
    <t>0.934,0.955,0.955</t>
  </si>
  <si>
    <t>138903492</t>
  </si>
  <si>
    <t>138905132</t>
  </si>
  <si>
    <t>138908667</t>
  </si>
  <si>
    <t>138908816</t>
  </si>
  <si>
    <t>138907494</t>
  </si>
  <si>
    <t>138907600</t>
  </si>
  <si>
    <t>85021</t>
  </si>
  <si>
    <t>RALBP1 associated Eps domain containing 1</t>
  </si>
  <si>
    <t>REPS1 (RALBP1 associated Eps domain containing 1) is a gene that encodes a signaling adaptor protein with two EH domains. This protein interacts with other proteins involved in signaling, endocytosis, and cytoskeletal changes. It has been found to associate with intersectin 1 and endophilin interacting protein 1, as well as amphiphysin, a cytoplasmic protein at the surface of synaptic vesicles. Alternative splicing of the gene results in multiple transcript variants that encode different isoforms.</t>
  </si>
  <si>
    <t>There is limited information available on the disease implications of REPS1. However, some studies have suggested that it may play a role in the development and progression of certain cancers, including breast cancer and glioblastoma. Targeted drug discovery efforts for REPS1 are also limited, but some studies have explored the potential of targeting the protein as a therapeutic strategy for cancer treatment. One study found that inhibiting REPS1 expression in breast cancer cells led to decreased cell proliferation and increased apoptosis. Currently, there are no drugs on the market that specifically target REPS1, but there are drugs that target related proteins involved in signaling and endocytosis, such as EGFR inhibitors and HER2 inhibitors for breast cancer.</t>
  </si>
  <si>
    <t>GO:0016197 endosomal transport;GO:0006897 endocytosis;GO:0098657 import into cell</t>
  </si>
  <si>
    <t>Plasma membrane (Supported); Additional: Cytosol;Vesicles</t>
  </si>
  <si>
    <t>294,385,425,269,528</t>
  </si>
  <si>
    <t>0,0,0,12,2</t>
  </si>
  <si>
    <t>320,110,320</t>
  </si>
  <si>
    <t>13,6,10</t>
  </si>
  <si>
    <t>5.9e-08</t>
  </si>
  <si>
    <t>6.2e-06</t>
  </si>
  <si>
    <t>1.0,1.0,1.0,0.893,0.99</t>
  </si>
  <si>
    <t>0.902,0.872,0.923</t>
  </si>
  <si>
    <t>58126601</t>
  </si>
  <si>
    <t>58126762</t>
  </si>
  <si>
    <t>58132807</t>
  </si>
  <si>
    <t>58132931</t>
  </si>
  <si>
    <t>58130740</t>
  </si>
  <si>
    <t>58130908</t>
  </si>
  <si>
    <t>ENSG00000136521</t>
  </si>
  <si>
    <t>NDUFB5</t>
  </si>
  <si>
    <t>11,8,3,6,15</t>
  </si>
  <si>
    <t>4,12,7</t>
  </si>
  <si>
    <t>1.0,0.426,1.0</t>
  </si>
  <si>
    <t>179604790</t>
  </si>
  <si>
    <t>179604939</t>
  </si>
  <si>
    <t>179623919</t>
  </si>
  <si>
    <t>179624500</t>
  </si>
  <si>
    <t>179616982</t>
  </si>
  <si>
    <t>179617044</t>
  </si>
  <si>
    <t>4711</t>
  </si>
  <si>
    <t>NADH:ubiquinone oxidoreductase subunit B5</t>
  </si>
  <si>
    <t>The NDUFB5 gene encodes a subunit of the NADH:ubiquinone oxidoreductase, also known as complex I, which is a multisubunit enzyme located in the mitochondrial inner membrane. This protein has both NADH dehydrogenase and oxidoreductase activities, and its main function is to transfer electrons from NADH to the respiratory chain. The immediate electron acceptor for the enzyme is believed to be ubiquinone. There are three different isoforms of this protein, which are encoded by different transcript variants of the NDUFB5 gene.</t>
  </si>
  <si>
    <t>Mutations in the NDUFB5 gene have been associated with mitochondrial complex I deficiency, which is a rare genetic disorder that affects the function of the respiratory chain in mitochondria. This can lead to a wide range of symptoms, including developmental delay, muscle weakness, seizures, and other neurological problems. There are currently no targeted drug discovery efforts specifically focused on NDUFB5, but there are several drugs on the market that target mitochondrial dysfunction more broadly. For example, idebenone is a synthetic analog of coenzyme Q10 that has been shown to improve respiratory function in patients with mitochondrial disorders, including those with complex I deficiency. Another drug, elamipretide, is a mitochondrial-targeted peptide that has shown promise in preclinical studies for the treatment of mitochondrial diseases.</t>
  </si>
  <si>
    <t>GO:0006120 mitochondrial electron transport, NADH to ubiquinone;GO:0042776 proton motive force-driven mitochondrial ATP synthesis;GO:0015986 proton motive force-driven ATP synthesis</t>
  </si>
  <si>
    <t>Mitochondria (Supported); Additional: Nucleoplasm</t>
  </si>
  <si>
    <t>NADH</t>
  </si>
  <si>
    <t>(M5936)HALLMARK OXIDATIVE PHOSPHORYLATION</t>
  </si>
  <si>
    <t>ENSG00000137210</t>
  </si>
  <si>
    <t>TMEM14B</t>
  </si>
  <si>
    <t>180,261,201,150,292</t>
  </si>
  <si>
    <t>9,2,28,24,12</t>
  </si>
  <si>
    <t>168,243,373</t>
  </si>
  <si>
    <t>10,15,3</t>
  </si>
  <si>
    <t>0.909,0.985,0.782,0.758,0.924</t>
  </si>
  <si>
    <t>0.894,0.89,0.984</t>
  </si>
  <si>
    <t>10749621</t>
  </si>
  <si>
    <t>10749698</t>
  </si>
  <si>
    <t>10755141</t>
  </si>
  <si>
    <t>10755232</t>
  </si>
  <si>
    <t>10751132</t>
  </si>
  <si>
    <t>10751234</t>
  </si>
  <si>
    <t>81853</t>
  </si>
  <si>
    <t>transmembrane protein 14B</t>
  </si>
  <si>
    <t>TMEM14B is a human gene that encodes for a transmembrane protein involved in various biological processes such as cerebral cortex development, neural precursor cell proliferation, and regulation of the G1/S transition of the mitotic cell cycle. It is predicted to be an integral component of the membrane and active in the mitochondrial inner membrane. TMEM14B also enables identical protein binding activity.</t>
  </si>
  <si>
    <t>There is limited information available on the disease implications of TMEM14B. However, recent studies have suggested that mutations in this gene may be associated with neurodevelopmental disorders such as autism spectrum disorder and intellectual disability. Targeted drug discovery efforts for TMEM14B are also limited, as its exact function and role in disease pathogenesis are not yet fully understood. Currently, there are no drugs on the market that specifically target TMEM14B. However, there are drugs that target related pathways and processes, such as those involved in mitochondrial function and cell cycle regulation, which may indirectly affect TMEM14B activity. Examples of such drugs include metformin, which is used to treat type 2 diabetes and has been shown to improve mitochondrial function, and cyclin-dependent kinase inhibitors, which are being investigated as potential cancer therapies by targeting the G1/S transition of the cell cycle.</t>
  </si>
  <si>
    <t>GO:0006783 heme biosynthetic process;GO:0006779 porphyrin-containing compound biosynthetic process;GO:0033014 tetrapyrrole biosynthetic process</t>
  </si>
  <si>
    <t>21,19,31,64,72</t>
  </si>
  <si>
    <t>0,4,24,0,4</t>
  </si>
  <si>
    <t>19,12,61</t>
  </si>
  <si>
    <t>33,16,16</t>
  </si>
  <si>
    <t>5.1e-05</t>
  </si>
  <si>
    <t>1.0,0.738,0.433,1.0,0.914</t>
  </si>
  <si>
    <t>0.254,0.307,0.693</t>
  </si>
  <si>
    <t>30640376</t>
  </si>
  <si>
    <t>30640422</t>
  </si>
  <si>
    <t>30642175</t>
  </si>
  <si>
    <t>30642247</t>
  </si>
  <si>
    <t>30640534</t>
  </si>
  <si>
    <t>30640603</t>
  </si>
  <si>
    <t>8,22,55,20,78</t>
  </si>
  <si>
    <t>0,0,0,18,0</t>
  </si>
  <si>
    <t>61,25,37</t>
  </si>
  <si>
    <t>344</t>
  </si>
  <si>
    <t>1.0,1.0,1.0,0.244,1.0</t>
  </si>
  <si>
    <t>30645894</t>
  </si>
  <si>
    <t>30645974</t>
  </si>
  <si>
    <t>ENSG00000137501</t>
  </si>
  <si>
    <t>SYTL2</t>
  </si>
  <si>
    <t>11,4,33,8,31</t>
  </si>
  <si>
    <t>0,0,0,11,7</t>
  </si>
  <si>
    <t>18,16,4</t>
  </si>
  <si>
    <t>1.0,1.0,1.0,0.267,0.689</t>
  </si>
  <si>
    <t>85709330</t>
  </si>
  <si>
    <t>85709500</t>
  </si>
  <si>
    <t>85718789</t>
  </si>
  <si>
    <t>85718843</t>
  </si>
  <si>
    <t>85711112</t>
  </si>
  <si>
    <t>85711232</t>
  </si>
  <si>
    <t>54843</t>
  </si>
  <si>
    <t>synaptotagmin like 2</t>
  </si>
  <si>
    <t>SYTL2 is a human gene that encodes for a synaptotagmin-like protein (SLP) belonging to a protein family containing a C2 domain. The SLP homology domain (SHD) of this protein specifically binds to the GTP-bound form of Rab-27A, a protein involved in vesicle trafficking. SYTL2 plays a role in RAB27A-dependent vesicle trafficking and controls the distribution of melanosome in the cell periphery. Alternative splicing of SYTL2 results in multiple transcript variants that encode distinct isoforms.</t>
  </si>
  <si>
    <t>There is limited information available on the disease implications of SYTL2. However, recent studies have suggested that mutations in SYTL2 may be associated with certain neurological disorders, including autism spectrum disorder and schizophrenia. Targeted drug discovery efforts for SYTL2 are currently underway, with a focus on developing small molecule inhibitors that can modulate the protein's interaction with Rab-27A and potentially treat disorders associated with abnormal vesicle trafficking. To date, there are no drugs on the market that specifically target SYTL2. However, there are several drugs that target Rab-27A, including the anti-cancer drug imatinib, which has been shown to inhibit Rab-27A-mediated vesicle trafficking and reduce melanoma cell invasion.</t>
  </si>
  <si>
    <t>GO:0006904 vesicle docking involved in exocytosis;GO:0048278 vesicle docking;GO:0140029 exocytic process</t>
  </si>
  <si>
    <t>Golgi apparatus;Nucleoplasm (Approved); Additional: Plasma membrane</t>
  </si>
  <si>
    <t>(M5924)HALLMARK MTORC1 SIGNALING</t>
  </si>
  <si>
    <t>5,11,25,61,35</t>
  </si>
  <si>
    <t>16,32,38</t>
  </si>
  <si>
    <t>1.0,1.0,1.0,0.74,0.719</t>
  </si>
  <si>
    <t>85714412</t>
  </si>
  <si>
    <t>85714507</t>
  </si>
  <si>
    <t>11,18,19,54,34</t>
  </si>
  <si>
    <t>10,2,2,0,12</t>
  </si>
  <si>
    <t>51,15,43</t>
  </si>
  <si>
    <t>0.361,0.822,0.83,1.0,0.592</t>
  </si>
  <si>
    <t>ENSG00000137601</t>
  </si>
  <si>
    <t>NEK1</t>
  </si>
  <si>
    <t>19,57,66,22,50</t>
  </si>
  <si>
    <t>14,14,15,15,14</t>
  </si>
  <si>
    <t>141,47,19</t>
  </si>
  <si>
    <t>0.404,0.671,0.688,0.423,0.641</t>
  </si>
  <si>
    <t>1.0,0.701,1.0</t>
  </si>
  <si>
    <t>169433544</t>
  </si>
  <si>
    <t>169433665</t>
  </si>
  <si>
    <t>169463242</t>
  </si>
  <si>
    <t>169463395</t>
  </si>
  <si>
    <t>169438082</t>
  </si>
  <si>
    <t>169438259</t>
  </si>
  <si>
    <t>4750</t>
  </si>
  <si>
    <t>NIMA related kinase 1</t>
  </si>
  <si>
    <t>NEK1 is a gene that encodes a serine/threonine kinase involved in regulating the cell cycle. It is found in a complex with FEZ1, a protein important for axonal development. Mutations in NEK1 have been linked to polycystic kidney disease. There are multiple variants of the gene that encode different isoforms.</t>
  </si>
  <si>
    <t>NEK1 mutations have been linked to several diseases, including amyotrophic lateral sclerosis (ALS), Parkinson's disease, and polycystic kidney disease (PKD). In ALS, NEK1 mutations have been found in both familial and sporadic cases, suggesting a potential role in disease pathogenesis. Targeted drug discovery efforts for NEK1 have focused on developing small molecule inhibitors that can selectively target the kinase activity of the protein. However, there are currently no FDA-approved drugs that specifically target NEK1. Some drugs that have been successful in treating diseases associated with NEK1 mutations include cystic fibrosis transmembrane conductance regulator (CFTR) modulators for PKD and riluzole for ALS. Further research into NEK1 and its role in disease pathogenesis may lead to the development of more targeted therapies in the future.</t>
  </si>
  <si>
    <t>GO:0006468 protein phosphorylation;GO:0060271 cilium assembly;GO:0016310 phosphorylation</t>
  </si>
  <si>
    <t>ENZYME proteins:Transferases; Potential drug targets; Predicted intracellular proteins; Human disease related genes:Nervous system diseases:Neurodegenerative diseases; Kinases:NEK Ser/Thr protein kinases; Enzymes; Human disease related genes:Congenital malformations:Congenital malformations of the musculoskeletal system; Disease related genes</t>
  </si>
  <si>
    <t>Cytosol (Supported); Additional: Centriolar satellite;Nucleoplasm;Primary cilium</t>
  </si>
  <si>
    <t>(M10154)SA G2 AND M PHASES</t>
  </si>
  <si>
    <t>47,21,33,16,60</t>
  </si>
  <si>
    <t>20,33,44</t>
  </si>
  <si>
    <t>8,14,0</t>
  </si>
  <si>
    <t>329</t>
  </si>
  <si>
    <t>2.9e-09</t>
  </si>
  <si>
    <t>5.7e-07</t>
  </si>
  <si>
    <t>0.432,0.417,1.0</t>
  </si>
  <si>
    <t>169477431</t>
  </si>
  <si>
    <t>169477497</t>
  </si>
  <si>
    <t>169477123</t>
  </si>
  <si>
    <t>169477352</t>
  </si>
  <si>
    <t>0,2,0,0,7</t>
  </si>
  <si>
    <t>8,14,34,11,40</t>
  </si>
  <si>
    <t>20,3,4</t>
  </si>
  <si>
    <t>8,9,9</t>
  </si>
  <si>
    <t>0.0,0.072,0.0,0.0,0.087</t>
  </si>
  <si>
    <t>0.576,0.153,0.195</t>
  </si>
  <si>
    <t>169508247</t>
  </si>
  <si>
    <t>169508331</t>
  </si>
  <si>
    <t>169537808</t>
  </si>
  <si>
    <t>169537911</t>
  </si>
  <si>
    <t>169508768</t>
  </si>
  <si>
    <t>169508852</t>
  </si>
  <si>
    <t>33,28,74,29,59</t>
  </si>
  <si>
    <t>27,21,9</t>
  </si>
  <si>
    <t>8,6,0</t>
  </si>
  <si>
    <t>2.6e-09</t>
  </si>
  <si>
    <t>1.0,0.932,1.0,1.0,1.0</t>
  </si>
  <si>
    <t>0.624,0.633,1.0</t>
  </si>
  <si>
    <t>169555931</t>
  </si>
  <si>
    <t>169556095</t>
  </si>
  <si>
    <t>34,60,36,84,74</t>
  </si>
  <si>
    <t>0,2,16,0,1</t>
  </si>
  <si>
    <t>81,54,91</t>
  </si>
  <si>
    <t>1.0,0.94,0.542,1.0,0.975</t>
  </si>
  <si>
    <t>1.0,1.0,0.96</t>
  </si>
  <si>
    <t>25451547</t>
  </si>
  <si>
    <t>25451635</t>
  </si>
  <si>
    <t>25482795</t>
  </si>
  <si>
    <t>25482873</t>
  </si>
  <si>
    <t>25455404</t>
  </si>
  <si>
    <t>25455494</t>
  </si>
  <si>
    <t>82,93,134,131,76</t>
  </si>
  <si>
    <t>4,5,25,0,17</t>
  </si>
  <si>
    <t>77,120,168</t>
  </si>
  <si>
    <t>2,11,1</t>
  </si>
  <si>
    <t>0.911,0.903,0.728,1.0,0.691</t>
  </si>
  <si>
    <t>0.951,0.845,0.988</t>
  </si>
  <si>
    <t>-0.081</t>
  </si>
  <si>
    <t>25580720</t>
  </si>
  <si>
    <t>25580826</t>
  </si>
  <si>
    <t>25628170</t>
  </si>
  <si>
    <t>25628384</t>
  </si>
  <si>
    <t>25596085</t>
  </si>
  <si>
    <t>25596240</t>
  </si>
  <si>
    <t>236,208,215,185,135</t>
  </si>
  <si>
    <t>0,0,0,37,0</t>
  </si>
  <si>
    <t>171,170,195</t>
  </si>
  <si>
    <t>1.0,1.0,1.0,0.714,1.0</t>
  </si>
  <si>
    <t>25639013</t>
  </si>
  <si>
    <t>25639094</t>
  </si>
  <si>
    <t>391,445,332,447,406</t>
  </si>
  <si>
    <t>169,187,177,274,213</t>
  </si>
  <si>
    <t>330,334,913</t>
  </si>
  <si>
    <t>140,110,330</t>
  </si>
  <si>
    <t>0.553,0.56,0.501,0.466,0.505</t>
  </si>
  <si>
    <t>0.558,0.619,0.597</t>
  </si>
  <si>
    <t>ENSG00000138614</t>
  </si>
  <si>
    <t>INTS14</t>
  </si>
  <si>
    <t>395,484,649,448,410</t>
  </si>
  <si>
    <t>584,415,482</t>
  </si>
  <si>
    <t>0,26,0</t>
  </si>
  <si>
    <t>367</t>
  </si>
  <si>
    <t>1.0,0.985,1.0,1.0,1.0</t>
  </si>
  <si>
    <t>1.0,0.813,1.0</t>
  </si>
  <si>
    <t>65605128</t>
  </si>
  <si>
    <t>65605236</t>
  </si>
  <si>
    <t>65610795</t>
  </si>
  <si>
    <t>65611136</t>
  </si>
  <si>
    <t>65607158</t>
  </si>
  <si>
    <t>65607425</t>
  </si>
  <si>
    <t>81556</t>
  </si>
  <si>
    <t>integrator complex subunit 14</t>
  </si>
  <si>
    <t>INTS14 is a human gene that is predicted to be involved in snRNA 3'-end processing. It is located in the cytoplasm. The gene is a subunit of the integrator complex, which is involved in the processing of small nuclear RNAs (snRNAs) and other non-coding RNAs. The integrator complex is also involved in the regulation of gene expression and the maintenance of genome stability. Mutations in INTS14 have been associated with developmental disorders and intellectual disability. Further research is needed to fully understand the role of INTS14 in human biology and disease.</t>
  </si>
  <si>
    <t>Mutations in INTS14 have been associated with developmental disorders and intellectual disability. However, there are currently no targeted drug discovery efforts specifically for INTS14. As the gene is involved in snRNA processing, drugs targeting this pathway may indirectly affect INTS14 function. For example, the drug Spliceostatin A has been shown to inhibit snRNA processing and has potential as an anti-cancer agent. Another drug, E7107, has been shown to inhibit splicing and has shown promise in preclinical studies for the treatment of various cancers. However, these drugs have not yet been approved for clinical use. Further research is needed to identify specific drug targets for INTS14-related disorders.</t>
  </si>
  <si>
    <t>Mitochondria;Nuclear bodies;Nucleoplasm (Approved); Additional: Nuclear membrane</t>
  </si>
  <si>
    <t>456,555,723,513,464</t>
  </si>
  <si>
    <t>626,507,535</t>
  </si>
  <si>
    <t>384</t>
  </si>
  <si>
    <t>4.3e-07</t>
  </si>
  <si>
    <t>1.0,0.986,1.0,1.0,1.0</t>
  </si>
  <si>
    <t>1.0,0.835,1.0</t>
  </si>
  <si>
    <t>65607442</t>
  </si>
  <si>
    <t>37,41,45,32,54</t>
  </si>
  <si>
    <t>150,182,159,167,251</t>
  </si>
  <si>
    <t>103,78,138</t>
  </si>
  <si>
    <t>203,154,325</t>
  </si>
  <si>
    <t>7.1e-09</t>
  </si>
  <si>
    <t>1.2e-06</t>
  </si>
  <si>
    <t>0.151,0.139,0.169,0.121,0.134</t>
  </si>
  <si>
    <t>0.267,0.267,0.234</t>
  </si>
  <si>
    <t>82830936</t>
  </si>
  <si>
    <t>82830975</t>
  </si>
  <si>
    <t>12,31,37,14,22</t>
  </si>
  <si>
    <t>69,60,95</t>
  </si>
  <si>
    <t>0.124,0.358,0.307,0.287,0.111</t>
  </si>
  <si>
    <t>0.341,0.348,0.314</t>
  </si>
  <si>
    <t>12,28,26,14,19</t>
  </si>
  <si>
    <t>52,25,88,6,88</t>
  </si>
  <si>
    <t>69,47,88</t>
  </si>
  <si>
    <t>51,47,95</t>
  </si>
  <si>
    <t>0.142,0.446,0.175,0.627,0.134</t>
  </si>
  <si>
    <t>0.493,0.418,0.4</t>
  </si>
  <si>
    <t>82844385</t>
  </si>
  <si>
    <t>82844460</t>
  </si>
  <si>
    <t>29,16,15,29,13</t>
  </si>
  <si>
    <t>10,6,0,0,0</t>
  </si>
  <si>
    <t>50,14,50</t>
  </si>
  <si>
    <t>0.624,0.604,1.0,1.0,1.0</t>
  </si>
  <si>
    <t>7094553</t>
  </si>
  <si>
    <t>7097163</t>
  </si>
  <si>
    <t>7101897</t>
  </si>
  <si>
    <t>7102087</t>
  </si>
  <si>
    <t>ENSG00000139370</t>
  </si>
  <si>
    <t>SLC15A4</t>
  </si>
  <si>
    <t>19,34,18,29,21</t>
  </si>
  <si>
    <t>52,25,69</t>
  </si>
  <si>
    <t>1.0,1.0,0.775</t>
  </si>
  <si>
    <t>128809395</t>
  </si>
  <si>
    <t>128809473</t>
  </si>
  <si>
    <t>128823397</t>
  </si>
  <si>
    <t>128823958</t>
  </si>
  <si>
    <t>128814774</t>
  </si>
  <si>
    <t>128815070</t>
  </si>
  <si>
    <t>121260</t>
  </si>
  <si>
    <t>solute carrier family 15 member 4</t>
  </si>
  <si>
    <t>SLC15A4 is a human gene that encodes a protein belonging to the solute carrier family 15 member 4. This protein is involved in various processes, including the transport of L-histidine, peptides, and peptidoglycan across the plasma membrane. It is also involved in the positive regulation of the toll-like receptor signaling pathway. SLC15A4 is located in the endolysosome membrane and is an integral component of the lysosomal membrane.</t>
  </si>
  <si>
    <t>SLC15A4 has been implicated in various diseases, including inflammatory bowel disease (IBD), rheumatoid arthritis, and multiple sclerosis. In IBD, SLC15A4 has been shown to play a role in the regulation of the immune response and the maintenance of intestinal homeostasis. Targeting SLC15A4 has been proposed as a potential therapeutic strategy for IBD. In rheumatoid arthritis, SLC15A4 has been shown to be involved in the activation of immune cells and the production of pro-inflammatory cytokines. Targeting SLC15A4 has been proposed as a potential therapeutic strategy for rheumatoid arthritis. In multiple sclerosis, SLC15A4 has been shown to be involved in the activation of immune cells and the production of pro-inflammatory cytokines. Targeting SLC15A4 has been proposed as a potential therapeutic strategy for multiple sclerosis. There are currently no drugs on the market that specifically target SLC15A4, but there are ongoing drug discovery efforts to develop small molecule inhibitors of SLC15A4 for the treatment of IBD, rheumatoid arthritis, and multiple sclerosis.</t>
  </si>
  <si>
    <t>GO:0032974 amino acid transmembrane export from vacuole;GO:0089708 L-histidine transmembrane export from vacuole;GO:0015835 peptidoglycan transport</t>
  </si>
  <si>
    <t>ENSG00000140157</t>
  </si>
  <si>
    <t>NIPA2</t>
  </si>
  <si>
    <t>84,76,114,167,94</t>
  </si>
  <si>
    <t>0,8,3,6,5</t>
  </si>
  <si>
    <t>62,69,108</t>
  </si>
  <si>
    <t>8,35,11</t>
  </si>
  <si>
    <t>3.4e-06</t>
  </si>
  <si>
    <t>1.0,0.858,0.96,0.947,0.923</t>
  </si>
  <si>
    <t>0.832,0.557,0.862</t>
  </si>
  <si>
    <t>22851638</t>
  </si>
  <si>
    <t>22851870</t>
  </si>
  <si>
    <t>22858539</t>
  </si>
  <si>
    <t>22858630</t>
  </si>
  <si>
    <t>22853211</t>
  </si>
  <si>
    <t>22853268</t>
  </si>
  <si>
    <t>81614</t>
  </si>
  <si>
    <t>NIPA magnesium transporter 2</t>
  </si>
  <si>
    <t>NIPA2 is a gene that encodes a potential magnesium transporter. It is located near the imprinted domain in the Prader-Willi syndrome deletion region of chromosome 15. The gene has multiple transcript variants due to alternate splicing. Pseudogenes of NIPA2 are present on chromosomes 3, 7, and 21.</t>
  </si>
  <si>
    <t>Research on NIPA2 has suggested its potential involvement in several diseases, including Prader-Willi syndrome, a rare genetic disorder characterized by intellectual disability, behavioral problems, and a constant feeling of hunger leading to obesity. Additionally, NIPA2 has been linked to Parkinson's disease, a neurodegenerative disorder that affects movement and cognitive function. Targeted drug discovery efforts for NIPA2 are still in the early stages, but some studies have suggested that modulating magnesium transport through NIPA2 could have therapeutic potential for these diseases. Currently, there are no drugs on the market that specifically target NIPA2, but magnesium supplements have been used to alleviate symptoms of Parkinson's disease. Further research is needed to fully understand the role of NIPA2 in disease and to develop targeted therapies.</t>
  </si>
  <si>
    <t>GO:1903830 magnesium ion transmembrane transport;GO:0015693 magnesium ion transport;GO:0030001 metal ion transport</t>
  </si>
  <si>
    <t>ENSG00000140262</t>
  </si>
  <si>
    <t>TCF12</t>
  </si>
  <si>
    <t>129,142,143,94,158</t>
  </si>
  <si>
    <t>0,7,0,0,9</t>
  </si>
  <si>
    <t>71,100,65</t>
  </si>
  <si>
    <t>8,16,0</t>
  </si>
  <si>
    <t>1.0,0.921,1.0,1.0,0.91</t>
  </si>
  <si>
    <t>0.836,0.782,1.0</t>
  </si>
  <si>
    <t>56921025</t>
  </si>
  <si>
    <t>56921098</t>
  </si>
  <si>
    <t>57091788</t>
  </si>
  <si>
    <t>57091891</t>
  </si>
  <si>
    <t>57063749</t>
  </si>
  <si>
    <t>57063823</t>
  </si>
  <si>
    <t>6938</t>
  </si>
  <si>
    <t>transcription factor 12</t>
  </si>
  <si>
    <t>TCF12 is a gene that encodes a protein belonging to the basic helix-loop-helix E-protein family. This protein recognizes the consensus binding site CANNTG and is expressed in various tissues, including skeletal muscle, thymus, B- and T-cells. It may play a role in regulating lineage-specific gene expression by forming heterodimers with other bHLH E-proteins. The gene has several alternatively spliced transcript variants, but the full-length nature of some of these variants is unknown.</t>
  </si>
  <si>
    <t>There is limited information on the disease implications of TCF12. However, some studies have suggested that mutations in this gene may be associated with intellectual disability and developmental disorders. Targeted drug discovery efforts for TCF12 are also limited, as the gene is not currently a major target for drug development. However, some studies have investigated the potential of targeting the bHLH E-protein family, to which TCF12 belongs, for cancer therapy. One example of a successful drug targeting this family is the FDA-approved drug omacetaxine mepesuccinate, which targets the bHLH E-protein family member, TEL-AML1. However, further research is needed to determine the potential of targeting TCF12 specifically for drug development.</t>
  </si>
  <si>
    <t>GO:0097210 response to gonadotropin-releasing hormone;GO:0045666 positive regulation of neuron differentiation;GO:0045664 regulation of neuron differentiation</t>
  </si>
  <si>
    <t>Human disease related genes:Congenital malformations:Other congenital malformations; Predicted intracellular proteins; Transcription factors:Basic domains; Cancer-related genes:Mutational cancer driver genes; Human disease related genes:Endocrine and metabolic diseases:Hypothalamus and pituitary gland diseases; Disease related genes</t>
  </si>
  <si>
    <t>Nuclear speckles;Nucleoplasm (Supported)</t>
  </si>
  <si>
    <t>ENSG00000140374</t>
  </si>
  <si>
    <t>ETFA</t>
  </si>
  <si>
    <t>26,53,68,55,251</t>
  </si>
  <si>
    <t>7,12,2,0,8</t>
  </si>
  <si>
    <t>81,31,66</t>
  </si>
  <si>
    <t>6.5e-06</t>
  </si>
  <si>
    <t>0.65,0.688,0.944,1.0,0.94</t>
  </si>
  <si>
    <t>1.0,1.0,0.971</t>
  </si>
  <si>
    <t>76292430</t>
  </si>
  <si>
    <t>76292513</t>
  </si>
  <si>
    <t>76311349</t>
  </si>
  <si>
    <t>76311396</t>
  </si>
  <si>
    <t>76295590</t>
  </si>
  <si>
    <t>76295737</t>
  </si>
  <si>
    <t>2108</t>
  </si>
  <si>
    <t>electron transfer flavoprotein subunit alpha</t>
  </si>
  <si>
    <t>ETFA is a gene that plays a crucial role in the initial step of mitochondrial fatty acid beta-oxidation. It is responsible for shuttling electrons between primary flavoprotein dehydrogenases and the membrane-bound electron transfer flavoprotein ubiquinone oxidoreductase. Defects in this gene have been linked to type II glutaricaciduria, which results in the excretion of various acids. Two different isoforms of ETFA have been identified.</t>
  </si>
  <si>
    <t>Defects in the ETFA gene have been linked to type II glutaricaciduria, a rare metabolic disorder characterized by the accumulation of glutaric acid and other organic acids in the body. This can lead to neurological symptoms such as developmental delay, seizures, and movement disorders. There are currently no targeted drug discovery efforts specifically for ETFA-related disorders, but treatment options for glutaricaciduria type II include dietary management and supplementation with riboflavin and carnitine. There are no drugs on the market specifically targeting ETFA, but some drugs used to treat other metabolic disorders may be beneficial for patients with glutaricaciduria type II, such as triheptanoin, which has been shown to improve neurological symptoms in some patients.</t>
  </si>
  <si>
    <t>ENSG00000140416</t>
  </si>
  <si>
    <t>TPM1</t>
  </si>
  <si>
    <t>251,182,333,122,169</t>
  </si>
  <si>
    <t>132,69,202,184,65</t>
  </si>
  <si>
    <t>181,81,55</t>
  </si>
  <si>
    <t>132,71,178</t>
  </si>
  <si>
    <t>0.519,0.6,0.484,0.274,0.596</t>
  </si>
  <si>
    <t>0.438,0.393,0.149</t>
  </si>
  <si>
    <t>63060868</t>
  </si>
  <si>
    <t>63060939</t>
  </si>
  <si>
    <t>63061712</t>
  </si>
  <si>
    <t>63061788</t>
  </si>
  <si>
    <t>63061197</t>
  </si>
  <si>
    <t>63061273</t>
  </si>
  <si>
    <t>7168</t>
  </si>
  <si>
    <t>tropomyosin 1</t>
  </si>
  <si>
    <t>TPM1 is a gene that belongs to the tropomyosin family of actin-binding proteins. It plays a crucial role in the contractile system of striated and smooth muscles, as well as the cytoskeleton of non-muscle cells. The protein encoded by this gene is one type of alpha helical chain that forms the predominant tropomyosin of striated muscle. It works in association with the troponin complex to regulate the calcium-dependent interaction of actin and myosin during muscle contraction. In smooth muscle and non-muscle cells, different isoforms of the protein are produced due to alternative splicing. Mutations in this gene have been linked to type 3 familial hypertrophic cardiomyopathy and dilated cardiomyopathy 1Y.</t>
  </si>
  <si>
    <t>Mutations in the TPM1 gene have been associated with several cardiac diseases, including familial hypertrophic cardiomyopathy (FHC) and dilated cardiomyopathy (DCM). FHC is a genetic disorder characterized by thickening of the heart muscle, which can lead to heart failure and sudden cardiac death. DCM, on the other hand, is a condition where the heart becomes enlarged and weakened, leading to reduced pumping ability. 
There have been efforts to develop drugs that target the contractile system of the heart, including tropomyosin. One example is mavacamten, a small molecule inhibitor of cardiac myosin that is currently in clinical trials for the treatment of FHC. Mavacamten works by reducing the hypercontractility of the heart muscle, which is a hallmark of FHC. Another example is omecamtiv mecarbil, a cardiac myosin activator that is being developed for the treatment of heart failure. Omecamtiv mecarbil increases the force of contraction of the heart muscle, which can improve cardiac output in patients with heart failure. 
In summary, the TPM1 gene plays a critical role in the contractile system of the heart, and mutations in this gene have been linked to several cardiac diseases. There are ongoing efforts to develop drugs that target the contractile system of the heart, including tropomyosin, with some promising examples currently in clinical trials.</t>
  </si>
  <si>
    <t>GO:0003065 positive regulation of heart rate by epinephrine;GO:0001996 positive regulation of heart rate by epinephrine-norepinephrine;GO:0003321 positive regulation of blood pressure by epinephrine-norepinephrine</t>
  </si>
  <si>
    <t>Human disease related genes:Cardiovascular diseases:Cardiac diseases; Predicted intracellular proteins; Cancer-related genes:Candidate cancer biomarkers; Candidate cardiovascular disease genes; Disease related genes</t>
  </si>
  <si>
    <t>Actin filaments (Approved); Additional: Cytosol</t>
  </si>
  <si>
    <t>Artenimol; Phenethyl Isothiocyanate</t>
  </si>
  <si>
    <t>(M5930)HALLMARK EPITHELIAL MESENCHYMAL TRANSITION</t>
  </si>
  <si>
    <t>ENSG00000140525</t>
  </si>
  <si>
    <t>FANCI</t>
  </si>
  <si>
    <t>18,1,0,0,5</t>
  </si>
  <si>
    <t>20,38,16,17,17</t>
  </si>
  <si>
    <t>5,12,11</t>
  </si>
  <si>
    <t>0.31,0.013,0.0,0.0,0.128</t>
  </si>
  <si>
    <t>89244016</t>
  </si>
  <si>
    <t>89244067</t>
  </si>
  <si>
    <t>89247628</t>
  </si>
  <si>
    <t>89247731</t>
  </si>
  <si>
    <t>89245194</t>
  </si>
  <si>
    <t>89245311</t>
  </si>
  <si>
    <t>55215</t>
  </si>
  <si>
    <t>FA complementation group I</t>
  </si>
  <si>
    <t>FANCI is a gene that belongs to the Fanconi anemia complementation group, which also includes FANCA, FANCB, FANCC, FANCD1, FANCD2, FANCE, FANCF, FANCG, FANCJ, FANCL, FANCM, and FANCN. Fanconi anemia is a genetic disorder characterized by chromosomal instability, hypersensitivity to DNA crosslinking agents, and defective DNA repair. The members of the Fanconi anemia complementation group are not similar in sequence but are related by their assembly into a common nuclear protein complex. FANCI encodes the protein for complementation group I and has two transcript variants that encode different isoforms.</t>
  </si>
  <si>
    <t>Mutations in the FANCI gene have been associated with Fanconi anemia, a rare genetic disorder that affects multiple organ systems and increases the risk of cancer. There are currently no targeted drug therapies available for Fanconi anemia, and treatment is primarily supportive, including blood transfusions, bone marrow transplants, and cancer surveillance. However, research efforts are ongoing to identify potential drug targets and therapies for this condition. One promising approach is the use of gene therapy to correct the underlying genetic defect. Additionally, several drugs have been developed that target DNA repair pathways, which may have potential for treating Fanconi anemia. Examples of such drugs include olaparib, which is approved for the treatment of ovarian and breast cancer, and veliparib, which is being investigated for the treatment of various types of cancer.</t>
  </si>
  <si>
    <t>GO:0036297 interstrand cross-link repair;GO:0031398 positive regulation of protein ubiquitination;GO:1903322 positive regulation of protein modification by small protein conjugation or removal</t>
  </si>
  <si>
    <t>Human disease related genes:Cardiovascular diseases:Hematologic diseases; Predicted intracellular proteins; Disease related genes</t>
  </si>
  <si>
    <t>(M1)PID FANCONI PATHWAY</t>
  </si>
  <si>
    <t>4,12,8,11,2</t>
  </si>
  <si>
    <t>0.098,0.146,0.214,0.26,0.06</t>
  </si>
  <si>
    <t>0.303,0.0,0.0</t>
  </si>
  <si>
    <t>89245755</t>
  </si>
  <si>
    <t>89245839</t>
  </si>
  <si>
    <t>62,155,52,40,185</t>
  </si>
  <si>
    <t>0,0,3,18,0</t>
  </si>
  <si>
    <t>115,69,127</t>
  </si>
  <si>
    <t>0.0096</t>
  </si>
  <si>
    <t>1.0,1.0,0.916,0.584,1.0</t>
  </si>
  <si>
    <t>89261584</t>
  </si>
  <si>
    <t>89261741</t>
  </si>
  <si>
    <t>89263418</t>
  </si>
  <si>
    <t>89263460</t>
  </si>
  <si>
    <t>89261820</t>
  </si>
  <si>
    <t>89261878</t>
  </si>
  <si>
    <t>ENSG00000141127</t>
  </si>
  <si>
    <t>PRPSAP2</t>
  </si>
  <si>
    <t>39,100,112,60,88</t>
  </si>
  <si>
    <t>14,40,15,18,13</t>
  </si>
  <si>
    <t>113,65,99</t>
  </si>
  <si>
    <t>37,48,42</t>
  </si>
  <si>
    <t>153</t>
  </si>
  <si>
    <t>0.645,0.62,0.83,0.685,0.816</t>
  </si>
  <si>
    <t>0.666,0.47,0.606</t>
  </si>
  <si>
    <t>18865801</t>
  </si>
  <si>
    <t>18865952</t>
  </si>
  <si>
    <t>18872582</t>
  </si>
  <si>
    <t>18872649</t>
  </si>
  <si>
    <t>18867281</t>
  </si>
  <si>
    <t>18867334</t>
  </si>
  <si>
    <t>5636</t>
  </si>
  <si>
    <t>phosphoribosyl pyrophosphate synthetase associated protein 2</t>
  </si>
  <si>
    <t>The human gene PRPSAP2 encodes a non-catalytic associated subunit of the enzyme phosphoribosylpyrophosphate synthetase (PRS), which catalyzes the formation of phosphoribosylpyrophosphate, a substrate for the synthesis of various nucleotides and other molecules. PRS exists as a complex with two catalytic subunits and two associated subunits, and this gene encodes one of the associated subunits. Multiple transcript variants can result from alternate splicing of this gene.</t>
  </si>
  <si>
    <t>There is limited information available on the disease implications of PRPSAP2. However, mutations in the catalytic subunits of PRS have been associated with various diseases, including gout, Lesch-Nyhan syndrome, and X-linked Charcot-Marie-Tooth disease. Targeted drug discovery efforts for these diseases have focused on developing inhibitors of PRS, such as allopurinol for gout and mycophenolic acid for Lesch-Nyhan syndrome. These drugs work by reducing the production of uric acid and purine nucleotides, respectively. There are currently no drugs on the market that specifically target PRPSAP2, as it is a non-catalytic associated subunit. However, drugs that target the catalytic subunits of PRS indirectly affect the function of PRPSAP2.</t>
  </si>
  <si>
    <t>GO:0006015 5-phosphoribose 1-diphosphate biosynthetic process;GO:0046391 5-phosphoribose 1-diphosphate metabolic process;GO:0046390 ribose phosphate biosynthetic process</t>
  </si>
  <si>
    <t>130,126,115,97,92</t>
  </si>
  <si>
    <t>124,124,201</t>
  </si>
  <si>
    <t>31,8,1</t>
  </si>
  <si>
    <t>5.4e-08</t>
  </si>
  <si>
    <t>5.8e-06</t>
  </si>
  <si>
    <t>0.951,0.974,1.0,1.0,1.0</t>
  </si>
  <si>
    <t>0.705,0.903,0.992</t>
  </si>
  <si>
    <t>18877697</t>
  </si>
  <si>
    <t>18877870</t>
  </si>
  <si>
    <t>0,3,4,0,5</t>
  </si>
  <si>
    <t>1.0,0.838,0.667,1.0,0.825</t>
  </si>
  <si>
    <t>ENSG00000141556</t>
  </si>
  <si>
    <t>TBCD</t>
  </si>
  <si>
    <t>217,201,241,241,318</t>
  </si>
  <si>
    <t>0,4,2,0,2</t>
  </si>
  <si>
    <t>185,142,265</t>
  </si>
  <si>
    <t>19,0,21</t>
  </si>
  <si>
    <t>5.7e-12</t>
  </si>
  <si>
    <t>1.0,0.962,0.984,1.0,0.988</t>
  </si>
  <si>
    <t>0.83,1.0,0.863</t>
  </si>
  <si>
    <t>82772451</t>
  </si>
  <si>
    <t>82772507</t>
  </si>
  <si>
    <t>82797756</t>
  </si>
  <si>
    <t>82797802</t>
  </si>
  <si>
    <t>82781588</t>
  </si>
  <si>
    <t>82781721</t>
  </si>
  <si>
    <t>6904</t>
  </si>
  <si>
    <t>tubulin folding cofactor D</t>
  </si>
  <si>
    <t>TBCD, or tubulin folding cofactor D, is a human gene that is involved in the process of correctly folding beta-tubulin from folding intermediates. It is one of four proteins, along with cofactors A, E, and C, that play a role in this pathway. Cofactors A and D are thought to capture and stabilize beta-tubulin intermediates in a quasi-native confirmation, while cofactor E binds to the cofactor D/beta-tubulin complex. Interaction with cofactor C then leads to the release of beta-tubulin polypeptides that are committed to the native state. TBCD is important for the proper functioning of microtubules, which are involved in a variety of cellular processes.</t>
  </si>
  <si>
    <t>There is limited information on the disease implications of TBCD mutations. However, some studies have suggested that mutations in TBCD may be associated with neurodevelopmental disorders such as intellectual disability and autism spectrum disorders. Targeted drug discovery efforts for TBCD are also limited, as the protein is involved in a complex pathway and targeting it directly may be challenging. However, there have been some successful drugs on the market that indirectly affect microtubule function, such as taxanes (paclitaxel and docetaxel) and vinca alkaloids (vincristine and vinblastine), which are used in cancer treatment. These drugs bind to microtubules and disrupt their function, leading to cell death. While these drugs do not directly target TBCD, they do affect the microtubule network that TBCD is involved in regulating.</t>
  </si>
  <si>
    <t>GO:0007023 post-chaperonin tubulin folding pathway;GO:0007021 tubulin complex assembly;GO:0031115 negative regulation of microtubule polymerization</t>
  </si>
  <si>
    <t>54,72,78,16,174</t>
  </si>
  <si>
    <t>6,8,0,0,1</t>
  </si>
  <si>
    <t>63,30,80</t>
  </si>
  <si>
    <t>0.818,0.818,1.0,1.0,0.989</t>
  </si>
  <si>
    <t>82519712</t>
  </si>
  <si>
    <t>82520307</t>
  </si>
  <si>
    <t>82563353</t>
  </si>
  <si>
    <t>82563548</t>
  </si>
  <si>
    <t>172,209,172,157,397</t>
  </si>
  <si>
    <t>12,2,5,0,7</t>
  </si>
  <si>
    <t>109,71,338</t>
  </si>
  <si>
    <t>23,9,6</t>
  </si>
  <si>
    <t>0.878,0.981,0.945,1.0,0.966</t>
  </si>
  <si>
    <t>0.703,0.798,0.966</t>
  </si>
  <si>
    <t>82585903</t>
  </si>
  <si>
    <t>82586200</t>
  </si>
  <si>
    <t>173,165,248,274,242</t>
  </si>
  <si>
    <t>27,20,33,12,32</t>
  </si>
  <si>
    <t>229,107,199</t>
  </si>
  <si>
    <t>113,28,18</t>
  </si>
  <si>
    <t>0.8,0.838,0.824,0.935,0.825</t>
  </si>
  <si>
    <t>0.559,0.705,0.874</t>
  </si>
  <si>
    <t>24,12,14,21,6</t>
  </si>
  <si>
    <t>2,6,3,0,0</t>
  </si>
  <si>
    <t>10,12,18</t>
  </si>
  <si>
    <t>0.0033</t>
  </si>
  <si>
    <t>0.877,0.542,0.734,1.0,1.0</t>
  </si>
  <si>
    <t>0.747,1.0,1.0</t>
  </si>
  <si>
    <t>74,76,147,78,94</t>
  </si>
  <si>
    <t>144,42,66</t>
  </si>
  <si>
    <t>1,2,6</t>
  </si>
  <si>
    <t>1.0,0.9,1.0,1.0,1.0</t>
  </si>
  <si>
    <t>0.988,0.926,0.867</t>
  </si>
  <si>
    <t>35,18,49,12,37</t>
  </si>
  <si>
    <t>0,8,5,0,0</t>
  </si>
  <si>
    <t>96,20,19</t>
  </si>
  <si>
    <t>1.0,0.571,0.853,1.0,1.0</t>
  </si>
  <si>
    <t>1.0,0.922,1.0</t>
  </si>
  <si>
    <t>-0.089</t>
  </si>
  <si>
    <t>109,145,272,192,177</t>
  </si>
  <si>
    <t>0,8,11,0,8</t>
  </si>
  <si>
    <t>138,91,126</t>
  </si>
  <si>
    <t>30,4,4</t>
  </si>
  <si>
    <t>1.0,0.915,0.936,1.0,0.929</t>
  </si>
  <si>
    <t>0.731,0.931,0.949</t>
  </si>
  <si>
    <t>31,70,66,37,52</t>
  </si>
  <si>
    <t>0,0,2,9,6</t>
  </si>
  <si>
    <t>38,43,58</t>
  </si>
  <si>
    <t>10,7,6</t>
  </si>
  <si>
    <t>1.0,1.0,0.943,0.675,0.814</t>
  </si>
  <si>
    <t>0.657,0.756,0.83</t>
  </si>
  <si>
    <t>34,72,96,37,65</t>
  </si>
  <si>
    <t>24,3,12,5,5</t>
  </si>
  <si>
    <t>45,43,62</t>
  </si>
  <si>
    <t>13,16,23</t>
  </si>
  <si>
    <t>0.417,0.924,0.802,0.789,0.868</t>
  </si>
  <si>
    <t>0.636,0.576,0.577</t>
  </si>
  <si>
    <t>85,145,185,90,135</t>
  </si>
  <si>
    <t>136,112,135</t>
  </si>
  <si>
    <t>7,8,0</t>
  </si>
  <si>
    <t>1.0,0.987,0.921,1.0,1.0</t>
  </si>
  <si>
    <t>0.908,0.876,1.0</t>
  </si>
  <si>
    <t>85,104,57,64,48</t>
  </si>
  <si>
    <t>0,0,12,0,10</t>
  </si>
  <si>
    <t>46,58,140</t>
  </si>
  <si>
    <t>1.0,1.0,0.748,1.0,0.75</t>
  </si>
  <si>
    <t>176206571</t>
  </si>
  <si>
    <t>176206691</t>
  </si>
  <si>
    <t>ENSG00000143344</t>
  </si>
  <si>
    <t>RGL1</t>
  </si>
  <si>
    <t>3,15,36,34,10</t>
  </si>
  <si>
    <t>8,18,23</t>
  </si>
  <si>
    <t>1.0,1.0,0.657</t>
  </si>
  <si>
    <t>183636084</t>
  </si>
  <si>
    <t>183636501</t>
  </si>
  <si>
    <t>183847565</t>
  </si>
  <si>
    <t>183847774</t>
  </si>
  <si>
    <t>183742125</t>
  </si>
  <si>
    <t>183742289</t>
  </si>
  <si>
    <t>23179</t>
  </si>
  <si>
    <t>ral guanine nucleotide dissociation stimulator like 1</t>
  </si>
  <si>
    <t>RGL1, or ral guanine nucleotide dissociation stimulator like 1, is a human gene that is predicted to play a role in regulating catalytic activity. It is also predicted to be located in the cytosol, which is the fluid inside cells where many cellular processes occur. The function of RGL1 is not yet fully understood, but it is believed to be involved in signaling pathways that regulate cell growth and differentiation. Further research is needed to fully elucidate the role of RGL1 in human biology and disease.</t>
  </si>
  <si>
    <t>There is limited information available on the disease implications of RGL1. However, some studies have suggested that alterations in RGL1 expression may be associated with certain types of cancer, including breast cancer and hepatocellular carcinoma. Targeted drug discovery efforts for RGL1 are also limited, as its function is not yet fully understood. However, some studies have suggested that RGL1 may be a potential therapeutic target for cancer treatment. Currently, there are no drugs on the market that specifically target RGL1. However, there are several drugs that target signaling pathways that RGL1 is believed to be involved in, such as the MAPK/ERK pathway. Examples of such drugs include vemurafenib, which is used to treat melanoma, and trametinib, which is used to treat certain types of cancer, including melanoma and non-small cell lung cancer.</t>
  </si>
  <si>
    <t>GO:0007265 Ras protein signal transduction;GO:0007264 small GTPase-mediated signal transduction;GO:0141124 intracellular signaling cassette</t>
  </si>
  <si>
    <t>RAS pathway related proteins; Predicted intracellular proteins</t>
  </si>
  <si>
    <t>Golgi apparatus;Nucleoplasm;Vesicles (Approved)</t>
  </si>
  <si>
    <t>8,17,21,16,30</t>
  </si>
  <si>
    <t>0,2,0,0,12</t>
  </si>
  <si>
    <t>6,24,33</t>
  </si>
  <si>
    <t>1.0,0.81,1.0,1.0,0.556</t>
  </si>
  <si>
    <t>ENSG00000143486</t>
  </si>
  <si>
    <t>EIF2D</t>
  </si>
  <si>
    <t>78,67,88,72,45</t>
  </si>
  <si>
    <t>67,49,109</t>
  </si>
  <si>
    <t>7.6e-06</t>
  </si>
  <si>
    <t>0.848,1.0,0.901</t>
  </si>
  <si>
    <t>206600262</t>
  </si>
  <si>
    <t>206600308</t>
  </si>
  <si>
    <t>206608235</t>
  </si>
  <si>
    <t>206608326</t>
  </si>
  <si>
    <t>206605399</t>
  </si>
  <si>
    <t>206605507</t>
  </si>
  <si>
    <t>1939</t>
  </si>
  <si>
    <t>eukaryotic translation initiation factor 2D</t>
  </si>
  <si>
    <t>EIF2D is a gene that encodes a translation initiation factor involved in the delivery of aminoacyl-tRNAs to the P-site of the eukaryotic ribosome. It functions in a GTP-independent manner and is now known to localize to the cytoplasm and work with other translation factors. The gene was previously referred to as ligatin and has multiple transcript variants that encode different isoforms.</t>
  </si>
  <si>
    <t>There is limited information available on the disease implications of EIF2D. However, recent studies have suggested that EIF2D may play a role in the development and progression of certain cancers, including breast cancer and hepatocellular carcinoma. Targeted drug discovery efforts for EIF2D are still in the early stages, but there is potential for the development of novel therapies that target this gene. Currently, there are no drugs on the market that specifically target EIF2D. However, there are drugs that target other translation initiation factors, such as eIF4E, which have shown promise in preclinical studies for the treatment of cancer. For example, ribociclib, a CDK4/6 inhibitor that indirectly inhibits eIF4E, has been approved for the treatment of breast cancer. Further research is needed to fully understand the role of EIF2D in disease and to develop targeted therapies for its potential implications.</t>
  </si>
  <si>
    <t>GO:0001731 formation of translation preinitiation complex;GO:0075522 IRES-dependent viral translational initiation;GO:0019081 viral translation</t>
  </si>
  <si>
    <t>Cytosol (Supported); Additional: Nuclear bodies</t>
  </si>
  <si>
    <t>22,7,14,11,22</t>
  </si>
  <si>
    <t>0,8,6,32,12</t>
  </si>
  <si>
    <t>24,9,35</t>
  </si>
  <si>
    <t>0,4,5</t>
  </si>
  <si>
    <t>1.0,0.372,0.612,0.188,0.553</t>
  </si>
  <si>
    <t>1.0,0.603,0.825</t>
  </si>
  <si>
    <t>82,45,51,28,94</t>
  </si>
  <si>
    <t>87,30,78</t>
  </si>
  <si>
    <t>0.854,1.0,0.902</t>
  </si>
  <si>
    <t>ENSG00000145362</t>
  </si>
  <si>
    <t>ANK2</t>
  </si>
  <si>
    <t>0,16,0,18,1</t>
  </si>
  <si>
    <t>25,11,14,14,4</t>
  </si>
  <si>
    <t>2,2,4</t>
  </si>
  <si>
    <t>26,29,50</t>
  </si>
  <si>
    <t>0.0,0.522,0.0,0.492,0.158</t>
  </si>
  <si>
    <t>0.055,0.049,0.057</t>
  </si>
  <si>
    <t>113345899</t>
  </si>
  <si>
    <t>113346022</t>
  </si>
  <si>
    <t>113350227</t>
  </si>
  <si>
    <t>113350249</t>
  </si>
  <si>
    <t>113348275</t>
  </si>
  <si>
    <t>113348308</t>
  </si>
  <si>
    <t>ankyrin 2</t>
  </si>
  <si>
    <t>ANK2 is a gene that encodes a protein belonging to the ankyrin family. Ankyrins are proteins that connect integral membrane proteins to the underlying cytoskeleton. They play important roles in cell motility, activation, proliferation, and maintenance of specialized membrane domains. ANK2 is required for targeting and stability of Na/Ca exchanger 1 in cardiomyocytes. Mutations in this gene can cause long QT syndrome 4 and cardiac arrhythmia syndrome. The protein encoded by ANK2 is composed of three structural domains: an amino-terminal domain containing multiple ankyrin repeats, a central region with a highly conserved spectrin binding domain, and a carboxy-terminal regulatory domain that is subject to variation. Multiple transcript variants encoding different isoforms have been described.</t>
  </si>
  <si>
    <t>Mutations in the ANK2 gene have been associated with several cardiac disorders, including long QT syndrome 4 and cardiac arrhythmia syndrome. Long QT syndrome is a rare genetic disorder that affects the heart's electrical activity, leading to an increased risk of arrhythmias and sudden cardiac death. Cardiac arrhythmia syndrome is a group of disorders characterized by abnormal heart rhythms that can also lead to sudden cardiac death. 
There are currently no drugs specifically targeting ANK2, but there are several drugs on the market that are used to treat the symptoms of long QT syndrome and other cardiac arrhythmias. These drugs include beta-blockers, which slow down the heart rate and reduce the risk of arrhythmias, and sodium channel blockers, which help regulate the heart's electrical activity. 
One example of a successful drug on the market is propranolol, a beta-blocker that is commonly used to treat long QT syndrome and other cardiac arrhythmias. Another example is mexiletine, a sodium channel blocker that is used to treat ventricular arrhythmias. While these drugs do not target ANK2 directly, they can help manage the symptoms of ANK2-related disorders and improve patient outcomes.</t>
  </si>
  <si>
    <t>GO:0036371 protein localization to T-tubule;GO:0036309 protein localization to M-band;GO:0098910 regulation of atrial cardiac muscle cell action potential</t>
  </si>
  <si>
    <t>Human disease related genes:Cardiovascular diseases:Cardiac diseases; Transporters:Accessory Factors Involved in Transport; Predicted intracellular proteins; Potential drug targets; Disease related genes</t>
  </si>
  <si>
    <t>Acrosome;Plasma membrane (Supported)</t>
  </si>
  <si>
    <t>0,2,7,0,12</t>
  </si>
  <si>
    <t>15,15,9,14,7</t>
  </si>
  <si>
    <t>0,2,1</t>
  </si>
  <si>
    <t>19,9,50</t>
  </si>
  <si>
    <t>0.0002</t>
  </si>
  <si>
    <t>0.0,0.062,0.28,0.0,0.462</t>
  </si>
  <si>
    <t>0.0,0.1,0.01</t>
  </si>
  <si>
    <t>113360822</t>
  </si>
  <si>
    <t>113360897</t>
  </si>
  <si>
    <t>113353044</t>
  </si>
  <si>
    <t>113359299</t>
  </si>
  <si>
    <t>0,0,4,0,8</t>
  </si>
  <si>
    <t>8,3,4,12,14</t>
  </si>
  <si>
    <t>31,2,15</t>
  </si>
  <si>
    <t>2,2,0</t>
  </si>
  <si>
    <t>6.9e-08</t>
  </si>
  <si>
    <t>0.0,0.0,0.341,0.0,0.228</t>
  </si>
  <si>
    <t>0.889,0.341,1.0</t>
  </si>
  <si>
    <t>-0.63</t>
  </si>
  <si>
    <t>113369513</t>
  </si>
  <si>
    <t>113369805</t>
  </si>
  <si>
    <t>113373089</t>
  </si>
  <si>
    <t>113373173</t>
  </si>
  <si>
    <t>113372532</t>
  </si>
  <si>
    <t>113372625</t>
  </si>
  <si>
    <t>144,304,177,84,329</t>
  </si>
  <si>
    <t>26,18,11,7,19</t>
  </si>
  <si>
    <t>157,156,206</t>
  </si>
  <si>
    <t>6,4,6</t>
  </si>
  <si>
    <t>0.723,0.888,0.884,0.85,0.891</t>
  </si>
  <si>
    <t>0.925,0.948,0.942</t>
  </si>
  <si>
    <t>36152770</t>
  </si>
  <si>
    <t>36153042</t>
  </si>
  <si>
    <t>43,39,108,45,110</t>
  </si>
  <si>
    <t>29,1,10,0,32</t>
  </si>
  <si>
    <t>0,22,31</t>
  </si>
  <si>
    <t>7,7,11</t>
  </si>
  <si>
    <t>0.351,0.934,0.798,1.0,0.556</t>
  </si>
  <si>
    <t>0.0,0.534,0.507</t>
  </si>
  <si>
    <t>103180020</t>
  </si>
  <si>
    <t>103180188</t>
  </si>
  <si>
    <t>103183233</t>
  </si>
  <si>
    <t>103183407</t>
  </si>
  <si>
    <t>44,12,20,10,21</t>
  </si>
  <si>
    <t>9,18,0</t>
  </si>
  <si>
    <t>0.133,0.702,0.732,0.605,0.551</t>
  </si>
  <si>
    <t>0.75,0.672,1.0</t>
  </si>
  <si>
    <t>ENSG00000148153</t>
  </si>
  <si>
    <t>INIP</t>
  </si>
  <si>
    <t>94,128,113,111,118</t>
  </si>
  <si>
    <t>0,0,15,0,12</t>
  </si>
  <si>
    <t>71,80,42</t>
  </si>
  <si>
    <t>1.0,1.0,0.806,1.0,0.845</t>
  </si>
  <si>
    <t>0.951,1.0,1.0</t>
  </si>
  <si>
    <t>112694130</t>
  </si>
  <si>
    <t>112694233</t>
  </si>
  <si>
    <t>112717986</t>
  </si>
  <si>
    <t>112718117</t>
  </si>
  <si>
    <t>112716460</t>
  </si>
  <si>
    <t>112716541</t>
  </si>
  <si>
    <t>58493</t>
  </si>
  <si>
    <t>INTS3 and NABP interacting protein</t>
  </si>
  <si>
    <t>INIP (INTS3 and NABP interacting protein) is a subunit of single-stranded DNA binding complexes that play a crucial role in maintaining genome stability. These complexes are involved in G2/M checkpoint control and homologous recombination repair. The protein encoded by INIP gene interacts with INTS3 and NABP, which are important for DNA damage response and repair. INIP is essential for the proper functioning of the DNA repair machinery and helps prevent the accumulation of DNA damage that can lead to cancer and other genetic disorders.</t>
  </si>
  <si>
    <t>There is limited information available on the disease implications of INIP gene mutations. However, studies have suggested that alterations in the expression or function of INIP may contribute to the development of certain types of cancer, including breast and ovarian cancer. Targeted drug discovery efforts for INIP are currently underway, with a focus on identifying small molecule inhibitors that can selectively target the protein and disrupt its interactions with INTS3 and NABP. While there are currently no drugs on the market that specifically target INIP, several drugs that target other components of the DNA damage response pathway, such as PARP inhibitors, have shown promise in treating cancers with defects in DNA repair, including those that may involve INIP dysfunction.</t>
  </si>
  <si>
    <t>GO:0044818 mitotic G2/M transition checkpoint;GO:0010972 negative regulation of G2/M transition of mitotic cell cycle;GO:1902750 negative regulation of cell cycle G2/M phase transition</t>
  </si>
  <si>
    <t>247,255,267,311,288</t>
  </si>
  <si>
    <t>21,31,42,0,32</t>
  </si>
  <si>
    <t>319,169,240</t>
  </si>
  <si>
    <t>64,11,67</t>
  </si>
  <si>
    <t>0.848,0.796,0.751,1.0,0.81</t>
  </si>
  <si>
    <t>0.703,0.879,0.629</t>
  </si>
  <si>
    <t>34269656</t>
  </si>
  <si>
    <t>34269899</t>
  </si>
  <si>
    <t>34317106</t>
  </si>
  <si>
    <t>34317338</t>
  </si>
  <si>
    <t>34284134</t>
  </si>
  <si>
    <t>34284245</t>
  </si>
  <si>
    <t>163,276,319,243,207</t>
  </si>
  <si>
    <t>0,11,9,42,13</t>
  </si>
  <si>
    <t>291,247,278</t>
  </si>
  <si>
    <t>10,35,39</t>
  </si>
  <si>
    <t>1.0,0.945,0.961,0.8,0.917</t>
  </si>
  <si>
    <t>0.953,0.83,0.831</t>
  </si>
  <si>
    <t>34331116</t>
  </si>
  <si>
    <t>34331344</t>
  </si>
  <si>
    <t>34337274</t>
  </si>
  <si>
    <t>34337426</t>
  </si>
  <si>
    <t>34336198</t>
  </si>
  <si>
    <t>34336243</t>
  </si>
  <si>
    <t>45,90,88,52,105</t>
  </si>
  <si>
    <t>0,0,0,22,4</t>
  </si>
  <si>
    <t>95,71,100</t>
  </si>
  <si>
    <t>8.8e-05</t>
  </si>
  <si>
    <t>1.0,1.0,1.0,0.62,0.948</t>
  </si>
  <si>
    <t>34337277</t>
  </si>
  <si>
    <t>8,0,2,16,8</t>
  </si>
  <si>
    <t>19,10,58,0,75</t>
  </si>
  <si>
    <t>31,10,2</t>
  </si>
  <si>
    <t>0.148,0.0,0.014,1.0,0.042</t>
  </si>
  <si>
    <t>0.0,0.076,0.0</t>
  </si>
  <si>
    <t>31319215</t>
  </si>
  <si>
    <t>31319292</t>
  </si>
  <si>
    <t>31387123</t>
  </si>
  <si>
    <t>31387266</t>
  </si>
  <si>
    <t>8,10,6,0,14</t>
  </si>
  <si>
    <t>0,0,0,4,4</t>
  </si>
  <si>
    <t>2,3,0</t>
  </si>
  <si>
    <t>0,6,15</t>
  </si>
  <si>
    <t>283</t>
  </si>
  <si>
    <t>1.0,1.0,1.0,0.0,0.553</t>
  </si>
  <si>
    <t>1.0,0.15,0.0</t>
  </si>
  <si>
    <t>0.33</t>
  </si>
  <si>
    <t>3811249</t>
  </si>
  <si>
    <t>3811424</t>
  </si>
  <si>
    <t>3823882</t>
  </si>
  <si>
    <t>3824135</t>
  </si>
  <si>
    <t>3817352</t>
  </si>
  <si>
    <t>3817535</t>
  </si>
  <si>
    <t>ENSG00000149600</t>
  </si>
  <si>
    <t>COMMD7</t>
  </si>
  <si>
    <t>20,28,14,73,17</t>
  </si>
  <si>
    <t>19,6,0,9,6</t>
  </si>
  <si>
    <t>106,7,34</t>
  </si>
  <si>
    <t>150</t>
  </si>
  <si>
    <t>3.1e-10</t>
  </si>
  <si>
    <t>0.412,0.757,1.0,0.844,0.654</t>
  </si>
  <si>
    <t>32704022</t>
  </si>
  <si>
    <t>32704071</t>
  </si>
  <si>
    <t>32706582</t>
  </si>
  <si>
    <t>32706620</t>
  </si>
  <si>
    <t>32704439</t>
  </si>
  <si>
    <t>32704489</t>
  </si>
  <si>
    <t>149951</t>
  </si>
  <si>
    <t>COMM domain containing 7</t>
  </si>
  <si>
    <t>COMMD7 is a human gene that encodes a protein containing a COMM domain. This protein is involved in regulating the activity of the NF-kappaB transcription factor, which plays a role in the immune response and inflammation. Specifically, COMMD7 enables NF-kappaB binding activity and is involved in negative regulation of NF-kappaB transcription factor activity, negative regulation of transcription, DNA-templated, and the tumor necrosis factor-mediated signaling pathway. The protein is predicted to be located in cytoplasmic vesicles and to be an integral component of the membrane.</t>
  </si>
  <si>
    <t>There is limited information available on the disease implications of COMMD7. However, recent studies have suggested that mutations in the COMMD7 gene may be associated with the development of certain types of cancer, including hepatocellular carcinoma and colorectal cancer. Targeted drug discovery efforts for COMMD7 are currently underway, with a focus on developing small molecule inhibitors that can modulate the activity of the NF-kappaB transcription factor. While there are currently no drugs on the market that specifically target COMMD7, several drugs that target the NF-kappaB pathway have been approved for the treatment of various inflammatory and autoimmune diseases, including rheumatoid arthritis and psoriasis. Examples of such drugs include adalimumab, etanercept, and infliximab.</t>
  </si>
  <si>
    <t>GO:0032088 negative regulation of NF-kappaB transcription factor activity;GO:0033209 tumor necrosis factor-mediated signaling pathway;GO:0043433 negative regulation of DNA-binding transcription factor activity</t>
  </si>
  <si>
    <t>59,145,82,108,206</t>
  </si>
  <si>
    <t>114,111,202</t>
  </si>
  <si>
    <t>15,0,0</t>
  </si>
  <si>
    <t>0.832,1.0,1.0</t>
  </si>
  <si>
    <t>32727892</t>
  </si>
  <si>
    <t>32727995</t>
  </si>
  <si>
    <t>32743307</t>
  </si>
  <si>
    <t>32743997</t>
  </si>
  <si>
    <t>32728088</t>
  </si>
  <si>
    <t>32728142</t>
  </si>
  <si>
    <t>98,63,126,19,138</t>
  </si>
  <si>
    <t>0,0,0,18,7</t>
  </si>
  <si>
    <t>84,43,80</t>
  </si>
  <si>
    <t>1.0,1.0,1.0,0.326,0.9</t>
  </si>
  <si>
    <t>113510237</t>
  </si>
  <si>
    <t>113510424</t>
  </si>
  <si>
    <t>113520615</t>
  </si>
  <si>
    <t>113520733</t>
  </si>
  <si>
    <t>46,92,54,67,95</t>
  </si>
  <si>
    <t>53,126,102</t>
  </si>
  <si>
    <t>4.5e-06</t>
  </si>
  <si>
    <t>1.0,1.0,1.0,0.65,0.872</t>
  </si>
  <si>
    <t>41,42,4,9,32</t>
  </si>
  <si>
    <t>80,55,29</t>
  </si>
  <si>
    <t>13,7,25</t>
  </si>
  <si>
    <t>2.4e-11</t>
  </si>
  <si>
    <t>1.3e-08</t>
  </si>
  <si>
    <t>1.0,0.962,1.0,1.0,1.0</t>
  </si>
  <si>
    <t>0.788,0.826,0.411</t>
  </si>
  <si>
    <t>61201257</t>
  </si>
  <si>
    <t>61201765</t>
  </si>
  <si>
    <t>61497120</t>
  </si>
  <si>
    <t>61497348</t>
  </si>
  <si>
    <t>61383123</t>
  </si>
  <si>
    <t>61383189</t>
  </si>
  <si>
    <t>ENSG00000150787</t>
  </si>
  <si>
    <t>PTS</t>
  </si>
  <si>
    <t>258,182,274,348,213</t>
  </si>
  <si>
    <t>26,31,20,34,18</t>
  </si>
  <si>
    <t>238,250,316</t>
  </si>
  <si>
    <t>4,13,19</t>
  </si>
  <si>
    <t>0.89,0.827,0.918,0.893,0.906</t>
  </si>
  <si>
    <t>0.98,0.94,0.931</t>
  </si>
  <si>
    <t>112228593</t>
  </si>
  <si>
    <t>112228673</t>
  </si>
  <si>
    <t>112230625</t>
  </si>
  <si>
    <t>112230682</t>
  </si>
  <si>
    <t>112230207</t>
  </si>
  <si>
    <t>112230230</t>
  </si>
  <si>
    <t>5805</t>
  </si>
  <si>
    <t>6-pyruvoyltetrahydropterin synthase</t>
  </si>
  <si>
    <t>The human gene PTS encodes for an enzyme that plays a crucial role in the biosynthesis of tetrahydrobiopterin (BH4), an essential cofactor and regulator of various enzyme activities. The enzyme catalyzes the elimination of inorganic triphosphate from dihydroneopterin triphosphate, which is the second and irreversible step in the biosynthesis of BH4 from GTP. Mutations in this gene can result in hyperphenylalaninemia, a condition characterized by high levels of phenylalanine in the blood. BH4 is involved in the biosynthesis of serotonin and nitric oxide, making this gene and its encoded enzyme important for various physiological processes.</t>
  </si>
  <si>
    <t>Mutations in the PTS gene can lead to a range of disorders, including hyperphenylalaninemia, which can cause intellectual disability, seizures, and other neurological problems. Targeted drug discovery efforts have focused on developing drugs that can increase the levels of BH4 in the body, which can help alleviate symptoms of hyperphenylalaninemia and other disorders associated with BH4 deficiency. One example of a successful drug is sapropterin dihydrochloride (Kuvan), which is a synthetic form of BH4 that can be used to treat hyperphenylalaninemia caused by PTS mutations. Another drug, tetrahydrobiopterin (BH4) (Kuvan), has been approved for use in the treatment of phenylketonuria (PKU), a genetic disorder that causes high levels of phenylalanine in the blood. These drugs have shown promising results in clinical trials and have been approved for use in many countries around the world.</t>
  </si>
  <si>
    <t>GO:0006729 tetrahydrobiopterin biosynthetic process;GO:0046146 tetrahydrobiopterin metabolic process;GO:0042559 pteridine-containing compound biosynthetic process</t>
  </si>
  <si>
    <t>ENZYME proteins:Lyases; Human disease related genes:Congenital disorders of metabolism:Congenital disorders of amino acid metabolism; Potential drug targets; Predicted intracellular proteins; Enzymes; Disease related genes</t>
  </si>
  <si>
    <t>Mycophenolate mofetil; Biopterin</t>
  </si>
  <si>
    <t>(M5935)HALLMARK FATTY ACID METABOLISM; (M5934)HALLMARK XENOBIOTIC METABOLISM</t>
  </si>
  <si>
    <t>399,348,556,736,471</t>
  </si>
  <si>
    <t>6,15,0,20,15</t>
  </si>
  <si>
    <t>284,252,399</t>
  </si>
  <si>
    <t>9.2e-05</t>
  </si>
  <si>
    <t>0.951,0.871,1.0,0.915,0.902</t>
  </si>
  <si>
    <t>1.0,1.0,0.951</t>
  </si>
  <si>
    <t>524,676,816,761,538</t>
  </si>
  <si>
    <t>22,8,29,2,19</t>
  </si>
  <si>
    <t>364,279,756</t>
  </si>
  <si>
    <t>3.5e-10</t>
  </si>
  <si>
    <t>0.915,0.974,0.927,0.994,0.927</t>
  </si>
  <si>
    <t>1.0,1.0,0.994</t>
  </si>
  <si>
    <t>36476888</t>
  </si>
  <si>
    <t>36477071</t>
  </si>
  <si>
    <t>36464533</t>
  </si>
  <si>
    <t>36464655</t>
  </si>
  <si>
    <t>ENSG00000150995</t>
  </si>
  <si>
    <t>ITPR1</t>
  </si>
  <si>
    <t>39,35,2,36,40</t>
  </si>
  <si>
    <t>36,53,6</t>
  </si>
  <si>
    <t>6,0,2</t>
  </si>
  <si>
    <t>1.0,0.887,1.0,1.0,1.0</t>
  </si>
  <si>
    <t>0.729,1.0,0.574</t>
  </si>
  <si>
    <t>4787946</t>
  </si>
  <si>
    <t>4788139</t>
  </si>
  <si>
    <t>4800424</t>
  </si>
  <si>
    <t>4800600</t>
  </si>
  <si>
    <t>4795064</t>
  </si>
  <si>
    <t>4795187</t>
  </si>
  <si>
    <t>inositol 1,4,5-trisphosphate receptor type 1</t>
  </si>
  <si>
    <t>ITPR1 is a gene that encodes an intracellular receptor for inositol 1,4,5-trisphosphate. This receptor is responsible for mediating calcium release from the endoplasmic reticulum upon stimulation by inositol 1,4,5-trisphosphate. Mutations in this gene have been linked to spinocerebellar ataxia type 15, which is a disease associated with a group of cerebellar disorders. Multiple transcript variants have been identified for this gene.</t>
  </si>
  <si>
    <t>Mutations in the ITPR1 gene have been linked to several neurological disorders, including spinocerebellar ataxia type 15 (SCA15) and spinocerebellar ataxia type 29 (SCA29). SCA15 is a rare autosomal dominant disorder characterized by progressive cerebellar ataxia, dysarthria, and nystagmus. There is currently no cure for SCA15, and treatment is mainly supportive. However, research efforts are underway to identify potential drug targets for the treatment of SCA15 and other related disorders. One potential target is the inositol 1,4,5-trisphosphate receptor itself, and several drugs that modulate its activity are currently in development. For example, dantrolene, a drug that inhibits calcium release from the endoplasmic reticulum, has been shown to improve motor function in animal models of SCA15. Another drug, xestospongin C, has been shown to improve motor function in a mouse model of SCA29 by inhibiting the activity of the inositol 1,4,5-trisphosphate receptor. While these drugs are not yet approved for clinical use, they represent promising avenues for the development of targeted therapies for these debilitating neurological disorders.</t>
  </si>
  <si>
    <t>GO:0050882 voluntary musculoskeletal movement;GO:0007207 phospholipase C-activating G protein-coupled acetylcholine receptor signaling pathway;GO:0099566 regulation of postsynaptic cytosolic calcium ion concentration</t>
  </si>
  <si>
    <t>Transporters:Transporter channels and pores; Predicted intracellular proteins; Potential drug targets; Human disease related genes:Nervous system diseases:Neurodegenerative diseases; Disease related genes</t>
  </si>
  <si>
    <t>Caffeine; 1D-myo-inositol 1,4,5-trisphosphate; Glycerin</t>
  </si>
  <si>
    <t>(M1315)SIG PIP3 SIGNALING IN B LYMPHOCYTES; (M5193)SIG CHEMOTAXIS; (M8626)SIG BCR SIGNALING PATHWAY</t>
  </si>
  <si>
    <t>112,72,64,75,88</t>
  </si>
  <si>
    <t>8,1,4,0,6</t>
  </si>
  <si>
    <t>39,47,121</t>
  </si>
  <si>
    <t>0.851,0.967,0.867,1.0,0.856</t>
  </si>
  <si>
    <t>1.0,1.0,0.961</t>
  </si>
  <si>
    <t>ENSG00000151881</t>
  </si>
  <si>
    <t>TMEM267</t>
  </si>
  <si>
    <t>10,12,39,12,10</t>
  </si>
  <si>
    <t>17,21,6,24,15</t>
  </si>
  <si>
    <t>48,11,6</t>
  </si>
  <si>
    <t>0.229,0.224,0.767,0.202,0.252</t>
  </si>
  <si>
    <t>0.0,0.0,0.602</t>
  </si>
  <si>
    <t>43453657</t>
  </si>
  <si>
    <t>43454043</t>
  </si>
  <si>
    <t>43483821</t>
  </si>
  <si>
    <t>43483836</t>
  </si>
  <si>
    <t>43479889</t>
  </si>
  <si>
    <t>43479987</t>
  </si>
  <si>
    <t>64417</t>
  </si>
  <si>
    <t>transmembrane protein 267</t>
  </si>
  <si>
    <t>TMEM267 is a human gene that is predicted to be an integral component of the membrane. It encodes for a transmembrane protein, which means that it spans across the cell membrane and is involved in various cellular processes. However, the specific function of TMEM267 is currently unknown. The gene is located on chromosome 1 and has been identified as a potential candidate gene for certain diseases, such as type 2 diabetes and obesity. Further research is needed to fully understand the role of TMEM267 in human biology and disease.</t>
  </si>
  <si>
    <t>There is limited information available on the disease implications of TMEM267, and no targeted drug discovery efforts have been reported for this gene. However, TMEM267 has been identified as a potential candidate gene for type 2 diabetes and obesity through genome-wide association studies. These studies have found that certain genetic variants in TMEM267 are associated with an increased risk of developing these diseases. Despite this association, there are currently no drugs on the market that specifically target TMEM267. However, there are several drugs available for the treatment of type 2 diabetes and obesity that target other genes and pathways involved in these diseases, such as metformin and GLP-1 receptor agonists. Further research is needed to determine if targeting TMEM267 could be a viable approach for the treatment of these diseases.</t>
  </si>
  <si>
    <t>Nucleoplasm (Approved); Additional: Vesicles</t>
  </si>
  <si>
    <t>2,10,21,0,12</t>
  </si>
  <si>
    <t>51,59,23,29,57</t>
  </si>
  <si>
    <t>20,23,17</t>
  </si>
  <si>
    <t>55,19,49</t>
  </si>
  <si>
    <t>0.019,0.078,0.313,0.0,0.095</t>
  </si>
  <si>
    <t>0.154,0.377,0.148</t>
  </si>
  <si>
    <t>174957456</t>
  </si>
  <si>
    <t>174957549</t>
  </si>
  <si>
    <t>174969276</t>
  </si>
  <si>
    <t>174969387</t>
  </si>
  <si>
    <t>174957890</t>
  </si>
  <si>
    <t>174958173</t>
  </si>
  <si>
    <t>ENSG00000152348</t>
  </si>
  <si>
    <t>ATG10</t>
  </si>
  <si>
    <t>8,22,3,10,10</t>
  </si>
  <si>
    <t>4,3,2,10,10</t>
  </si>
  <si>
    <t>26,36,20</t>
  </si>
  <si>
    <t>0,2,5</t>
  </si>
  <si>
    <t>0.5,0.786,0.429,0.333,0.333</t>
  </si>
  <si>
    <t>1.0,0.9,0.667</t>
  </si>
  <si>
    <t>-0.38</t>
  </si>
  <si>
    <t>81972050</t>
  </si>
  <si>
    <t>81972306</t>
  </si>
  <si>
    <t>81987558</t>
  </si>
  <si>
    <t>81987678</t>
  </si>
  <si>
    <t>81976192</t>
  </si>
  <si>
    <t>81976327</t>
  </si>
  <si>
    <t>83734</t>
  </si>
  <si>
    <t>autophagy related 10</t>
  </si>
  <si>
    <t>ATG10 is a human gene that is involved in the process of autophagy, which is the bulk degradation of cytosolic compartments by lysosomes. It is an E2-like enzyme that plays a crucial role in two ubiquitin-like modifications that are essential for the formation of autophagosomes. These modifications include the conjugation of ATG12 and ATG5, as well as the modification of a soluble form of MAP-LC3 to a membrane-bound form. ATG10 is a key player in the regulation of autophagy and is necessary for the proper functioning of this process in human cells.</t>
  </si>
  <si>
    <t>There is limited information available on the disease implications of ATG10 mutations. However, studies have shown that dysregulation of autophagy, which is controlled by ATG10, is associated with various diseases such as cancer, neurodegenerative disorders, and infectious diseases. Therefore, targeting ATG10 could be a potential therapeutic strategy for these diseases. Several drug discovery efforts have been made to target autophagy, including ATG10. One example is the development of small molecule inhibitors of ATG10, which have shown promising results in preclinical studies for the treatment of cancer. However, there are currently no drugs targeting ATG10 on the market.</t>
  </si>
  <si>
    <t>GO:0006983 ER overload response;GO:0006984 ER-nucleus signaling pathway;GO:0000423 mitophagy</t>
  </si>
  <si>
    <t>Nucleoli (Approved); Additional: Nucleoplasm</t>
  </si>
  <si>
    <t>102,79,131,164,77</t>
  </si>
  <si>
    <t>8,0,10,0,11</t>
  </si>
  <si>
    <t>106,81,101</t>
  </si>
  <si>
    <t>0.00058</t>
  </si>
  <si>
    <t>0.86,1.0,0.863,1.0,0.771</t>
  </si>
  <si>
    <t>82164398</t>
  </si>
  <si>
    <t>82164537</t>
  </si>
  <si>
    <t>82058494</t>
  </si>
  <si>
    <t>82058602</t>
  </si>
  <si>
    <t>128,44,127,117,70</t>
  </si>
  <si>
    <t>8,0,7,19,0</t>
  </si>
  <si>
    <t>103,80,57</t>
  </si>
  <si>
    <t>0.87,1.0,0.884,0.72,1.0</t>
  </si>
  <si>
    <t>82178489</t>
  </si>
  <si>
    <t>82178587</t>
  </si>
  <si>
    <t>ENSG00000152683</t>
  </si>
  <si>
    <t>SLC30A6</t>
  </si>
  <si>
    <t>38,14,25,25,49</t>
  </si>
  <si>
    <t>41,35,35</t>
  </si>
  <si>
    <t>7,0,1</t>
  </si>
  <si>
    <t>0.779,1.0,0.955</t>
  </si>
  <si>
    <t>32171286</t>
  </si>
  <si>
    <t>32171373</t>
  </si>
  <si>
    <t>32192335</t>
  </si>
  <si>
    <t>32192416</t>
  </si>
  <si>
    <t>32184272</t>
  </si>
  <si>
    <t>32184338</t>
  </si>
  <si>
    <t>55676</t>
  </si>
  <si>
    <t>solute carrier family 30 member 6</t>
  </si>
  <si>
    <t>SLC30A6 is a gene that encodes a protein that acts as a zinc transporter. This protein is responsible for regulating the levels of zinc in the Golgi and vesicles within cells. The expression of this gene has been found to be altered in the brain plaques of individuals with Alzheimer's disease.</t>
  </si>
  <si>
    <t>There is limited information available on the disease implications of SLC30A6. However, studies have shown that alterations in the expression of this gene may be associated with Alzheimer's disease. Targeted drug discovery efforts for SLC30A6 are also limited, but there is potential for the development of drugs that modulate the activity of the protein encoded by this gene. Currently, there are no drugs on the market that specifically target SLC30A6. However, there are drugs that target zinc transporters in general, such as the zinc chelator clioquinol, which has been investigated for its potential use in the treatment of Alzheimer's disease. Additionally, zinc supplementation has been studied as a potential therapeutic approach for various diseases, including Alzheimer's disease, although its efficacy remains unclear.</t>
  </si>
  <si>
    <t>GO:0071579 regulation of zinc ion transport;GO:1904257 zinc ion import into Golgi lumen;GO:0140820 cytosol to Golgi apparatus transport</t>
  </si>
  <si>
    <t>ENSG00000152749</t>
  </si>
  <si>
    <t>GPR180</t>
  </si>
  <si>
    <t>100,107,156,31,109</t>
  </si>
  <si>
    <t>0,0,3,0,2</t>
  </si>
  <si>
    <t>123,142,95</t>
  </si>
  <si>
    <t>1.0,1.0,0.963,1.0,0.965</t>
  </si>
  <si>
    <t>1.0,1.0,0.798</t>
  </si>
  <si>
    <t>94612189</t>
  </si>
  <si>
    <t>94612390</t>
  </si>
  <si>
    <t>94619467</t>
  </si>
  <si>
    <t>94619517</t>
  </si>
  <si>
    <t>94619149</t>
  </si>
  <si>
    <t>94619330</t>
  </si>
  <si>
    <t>160897</t>
  </si>
  <si>
    <t>G protein-coupled receptor 180</t>
  </si>
  <si>
    <t>GPR180 is a human gene that belongs to the G protein-coupled receptor superfamily. It is mainly produced in vascular smooth muscle cells and is believed to have a significant role in regulating vascular remodeling. The protein encoded by this gene is a receptor that binds to specific molecules outside the cell and activates intracellular signaling pathways. The exact function of GPR180 is not yet fully understood, but it is thought to be involved in the regulation of blood vessel growth and maintenance. Mutations in this gene have been associated with various diseases, including hypertension and cardiovascular disorders.</t>
  </si>
  <si>
    <t>There is limited information available on the disease implications of GPR180, but studies have suggested that mutations in this gene may be associated with hypertension and cardiovascular disorders. Targeted drug discovery efforts for GPR180 are still in the early stages, but there is potential for this receptor to be targeted for the treatment of cardiovascular diseases. Currently, there are no drugs on the market that specifically target GPR180, but there are drugs that target other receptors in the same family, such as angiotensin receptor blockers (ARBs) and beta blockers, which are commonly used to treat hypertension and other cardiovascular diseases. Further research is needed to fully understand the role of GPR180 in disease and to develop targeted therapies for its associated disorders.</t>
  </si>
  <si>
    <t>GO:0019236 response to pheromone;GO:0032094 response to food;GO:0045444 fat cell differentiation</t>
  </si>
  <si>
    <t>Vesicles (Approved); Additional: Aggresome;Nucleoplasm;Primary cilium</t>
  </si>
  <si>
    <t>0,1,5,10,6</t>
  </si>
  <si>
    <t>12,0,0,0,8</t>
  </si>
  <si>
    <t>12,1,5</t>
  </si>
  <si>
    <t>0.0,1.0,1.0,1.0,0.269</t>
  </si>
  <si>
    <t>-0.35</t>
  </si>
  <si>
    <t>69371453</t>
  </si>
  <si>
    <t>69371557</t>
  </si>
  <si>
    <t>ENSG00000153029</t>
  </si>
  <si>
    <t>MR1</t>
  </si>
  <si>
    <t>24,4,18,28,10</t>
  </si>
  <si>
    <t>4,7,26,30,17</t>
  </si>
  <si>
    <t>22,28,60</t>
  </si>
  <si>
    <t>0,6,12</t>
  </si>
  <si>
    <t>376</t>
  </si>
  <si>
    <t>0.615,0.132,0.155,0.199,0.135</t>
  </si>
  <si>
    <t>1.0,0.554,0.571</t>
  </si>
  <si>
    <t>181050010</t>
  </si>
  <si>
    <t>181050286</t>
  </si>
  <si>
    <t>181053572</t>
  </si>
  <si>
    <t>181053677</t>
  </si>
  <si>
    <t>181052234</t>
  </si>
  <si>
    <t>181052510</t>
  </si>
  <si>
    <t>3140</t>
  </si>
  <si>
    <t>major histocompatibility complex, class I-related</t>
  </si>
  <si>
    <t>The MR1 gene encodes an antigen-presenting molecule that presents microbial vitamin B metabolites to mucosal-associated invariant T-cells (MAITs) found primarily in the gut. This presentation may activate the MAITs to regulate the amounts of specific types of bacteria in the gut. The MR1 gene has several transcript variants encoding different isoforms, and a pseudogene has been detected upstream on the same chromosome.</t>
  </si>
  <si>
    <t>Research on the MR1 gene and its role in the immune system is still in its early stages, and there are currently no known disease implications directly linked to MR1 mutations or dysregulation. However, there is growing interest in targeting the MR1-MAIT interaction for drug discovery efforts, particularly in the context of infectious diseases and cancer. Several studies have shown that MAIT cells play a crucial role in the immune response against bacterial and viral infections, and that their activation can be enhanced by specific microbial metabolites presented by MR1. Additionally, recent research has suggested that MAIT cells may also have anti-tumor activity, making them a potential target for cancer immunotherapy. While there are currently no drugs on the market that specifically target the MR1-MAIT interaction, several preclinical studies have shown promising results using MR1 ligands to activate MAIT cells and enhance immune responses against infections and cancer.</t>
  </si>
  <si>
    <t>GO:0002852 regulation of T cell mediated cytotoxicity directed against tumor cell target;GO:0002854 positive regulation of T cell mediated cytotoxicity directed against tumor cell target;GO:0002842 positive regulation of T cell mediated immune response to tumor cell</t>
  </si>
  <si>
    <t>Predicted intracellular proteins; FDA approved drug targets:Biotech drugs</t>
  </si>
  <si>
    <t>ENSG00000153310</t>
  </si>
  <si>
    <t>FAM49B</t>
  </si>
  <si>
    <t>1,26,21,0,10</t>
  </si>
  <si>
    <t>25,30,45,46,28</t>
  </si>
  <si>
    <t>20,16,21</t>
  </si>
  <si>
    <t>30,28,36</t>
  </si>
  <si>
    <t>0.021,0.321,0.203,0.0,0.163</t>
  </si>
  <si>
    <t>0.267,0.238,0.242</t>
  </si>
  <si>
    <t>129871374</t>
  </si>
  <si>
    <t>129871496</t>
  </si>
  <si>
    <t>129903311</t>
  </si>
  <si>
    <t>129903350</t>
  </si>
  <si>
    <t>129880375</t>
  </si>
  <si>
    <t>129880458</t>
  </si>
  <si>
    <t>51571</t>
  </si>
  <si>
    <t>CYRIB</t>
  </si>
  <si>
    <t>CYFIP related Rac1 interactor B</t>
  </si>
  <si>
    <t>CYRIB, also known as CYFIP related Rac1 interactor B, is a human gene that plays a role in various cellular processes. It has been found to enable small GTPase binding activity and is involved in regulating organelle organization, as well as negatively regulating small GTPase mediated signal transduction. Additionally, CYRIB is involved in the cellular response to molecules of bacterial origin. The gene is located in the mitochondrion, which is an organelle responsible for energy production in cells. Overall, CYRIB is an important gene involved in various cellular processes and may have implications in disease pathology.</t>
  </si>
  <si>
    <t>There is limited information available on the disease implications of CYRIB. However, some studies have suggested that CYRIB may be involved in the development and progression of certain types of cancer, including breast cancer and glioblastoma. Targeted drug discovery efforts for CYRIB are also limited, as the gene is not well-characterized and its exact role in disease pathology is not fully understood. Currently, there are no drugs on the market that specifically target CYRIB. However, there are drugs that target other proteins involved in similar cellular processes, such as small GTPases. For example, the drug farnesyltransferase inhibitors (FTIs) target the small GTPase Ras, which is involved in cell signaling pathways similar to those regulated by CYRIB. FTIs have been used in clinical trials for the treatment of various types of cancer, including pancreatic cancer and acute myeloid leukemia.</t>
  </si>
  <si>
    <t>GO:2000567 regulation of memory T cell activation;GO:2000568 positive regulation of memory T cell activation;GO:2000114 regulation of establishment of cell polarity</t>
  </si>
  <si>
    <t>28,30,68,54,38</t>
  </si>
  <si>
    <t>0,6,4,0,0</t>
  </si>
  <si>
    <t>33,65,53</t>
  </si>
  <si>
    <t>1.0,0.725,0.899,1.0,1.0</t>
  </si>
  <si>
    <t>31829179</t>
  </si>
  <si>
    <t>31830989</t>
  </si>
  <si>
    <t>31832083</t>
  </si>
  <si>
    <t>31832173</t>
  </si>
  <si>
    <t>36,23,16,73,56</t>
  </si>
  <si>
    <t>0,0,28,0,5</t>
  </si>
  <si>
    <t>5,29,4</t>
  </si>
  <si>
    <t>1.0,1.0,0.253,1.0,0.869</t>
  </si>
  <si>
    <t>104,88,39,59,71</t>
  </si>
  <si>
    <t>125,132,64</t>
  </si>
  <si>
    <t>1.0,1.0,1.0,1.0,0.705</t>
  </si>
  <si>
    <t>134,120,146,109,117</t>
  </si>
  <si>
    <t>143,136,140</t>
  </si>
  <si>
    <t>13,0,0</t>
  </si>
  <si>
    <t>31873429</t>
  </si>
  <si>
    <t>31873538</t>
  </si>
  <si>
    <t>31890734</t>
  </si>
  <si>
    <t>31890866</t>
  </si>
  <si>
    <t>31874479</t>
  </si>
  <si>
    <t>31874704</t>
  </si>
  <si>
    <t>ENSG00000155096</t>
  </si>
  <si>
    <t>AZIN1</t>
  </si>
  <si>
    <t>154,282,210,264,211</t>
  </si>
  <si>
    <t>300,203,306,263,308</t>
  </si>
  <si>
    <t>461,324,351</t>
  </si>
  <si>
    <t>274,242,341</t>
  </si>
  <si>
    <t>0.204,0.41,0.255,0.334,0.255</t>
  </si>
  <si>
    <t>0.457,0.401,0.34</t>
  </si>
  <si>
    <t>102843550</t>
  </si>
  <si>
    <t>102843747</t>
  </si>
  <si>
    <t>102858012</t>
  </si>
  <si>
    <t>102858150</t>
  </si>
  <si>
    <t>102849998</t>
  </si>
  <si>
    <t>102850144</t>
  </si>
  <si>
    <t>51582</t>
  </si>
  <si>
    <t>antizyme inhibitor 1</t>
  </si>
  <si>
    <t>AZIN1 is a gene that encodes antizyme inhibitor 1, a protein that plays a role in maintaining polyamine homeostasis within cells. Polyamines are important for cell growth and proliferation, and antizymes negatively regulate their levels by targeting the key enzyme in polyamine biosynthesis, ornithine decarboxylase (ODC), for degradation and inhibiting polyamine uptake. Antizyme inhibitors, like AZIN1, function as positive regulators of polyamine levels by sequestering antizymes and neutralizing their effect. AZIN1 is ubiquitously expressed and localized in the nucleus and cytoplasm. Overexpression of AZIN1 has been associated with increased proliferation, cellular transformation, and tumorigenesis. Knockout studies in mice showed that those lacking functional AZIN1 died at birth with abnormal liver morphology. RNA editing of AZIN1 has been linked to the progression of hepatocellular carcinoma.</t>
  </si>
  <si>
    <t>There are currently no targeted drug discovery efforts specifically aimed at AZIN1, as it is not directly implicated in any specific disease. However, its role in regulating polyamine levels has been linked to various diseases, including cancer, neurodegenerative disorders, and inflammation. In cancer, AZIN1 overexpression has been observed in various types of tumors, and targeting polyamine metabolism has been explored as a potential therapeutic strategy. Some successful drugs targeting polyamine metabolism include difluoromethylornithine (DFMO), which inhibits ODC and has been approved for the treatment of African sleeping sickness, and alpha-difluoromethylornithine (DFMO-d8), a deuterated form of DFMO that is being investigated for the treatment of neuroblastoma. Other drugs targeting polyamine metabolism are currently in clinical trials for various types of cancer.</t>
  </si>
  <si>
    <t>GO:1902269 positive regulation of polyamine transmembrane transport;GO:0033387 putrescine biosynthetic process from arginine, via ornithine;GO:0033388 putrescine biosynthetic process from arginine</t>
  </si>
  <si>
    <t>ENSG00000155621</t>
  </si>
  <si>
    <t>C9orf85</t>
  </si>
  <si>
    <t>97,170,141,139,96</t>
  </si>
  <si>
    <t>14,7,25,0,11</t>
  </si>
  <si>
    <t>242,137,131</t>
  </si>
  <si>
    <t>0,6,13</t>
  </si>
  <si>
    <t>0.77,0.921,0.732,1.0,0.808</t>
  </si>
  <si>
    <t>1.0,0.917,0.83</t>
  </si>
  <si>
    <t>71911638</t>
  </si>
  <si>
    <t>71911836</t>
  </si>
  <si>
    <t>71971504</t>
  </si>
  <si>
    <t>71971618</t>
  </si>
  <si>
    <t>71947005</t>
  </si>
  <si>
    <t>71947112</t>
  </si>
  <si>
    <t>138241</t>
  </si>
  <si>
    <t>chromosome 9 open reading frame 85</t>
  </si>
  <si>
    <t>The human gene C9orf85, also known as chromosome 9 open reading frame 85, is a protein-coding gene located on chromosome 9. The function of this gene is not well understood, but it has been suggested to play a role in the regulation of cell growth and differentiation. Mutations in this gene have been associated with various diseases, including cancer and neurodegenerative disorders. However, further research is needed to fully understand the function and clinical significance of C9orf85.</t>
  </si>
  <si>
    <t>There is limited information available on the disease implications and targeted drug discovery efforts for C9orf85. However, mutations in this gene have been associated with various diseases, including cancer and neurodegenerative disorders. For example, a study found that C9orf85 was overexpressed in breast cancer cells and may play a role in promoting cancer cell growth and survival. As for targeted drug discovery efforts, there are currently no drugs on the market that specifically target C9orf85. However, there are drugs that target other genes and pathways that may be involved in the same disease processes as C9orf85. For example, drugs that target the PI3K/AKT/mTOR pathway have shown promise in treating various types of cancer, including breast cancer. Further research is needed to fully understand the role of C9orf85 in disease and to develop targeted therapies.</t>
  </si>
  <si>
    <t>Golgi apparatus (Approved); Additional: Nucleoli;Nucleoplasm</t>
  </si>
  <si>
    <t>91,75,124,49,122</t>
  </si>
  <si>
    <t>99,66,102</t>
  </si>
  <si>
    <t>0.822,1.0,1.0</t>
  </si>
  <si>
    <t>71911509</t>
  </si>
  <si>
    <t>71972691</t>
  </si>
  <si>
    <t>71973152</t>
  </si>
  <si>
    <t>ENSG00000156374</t>
  </si>
  <si>
    <t>PCGF6</t>
  </si>
  <si>
    <t>45,58,63,126,70</t>
  </si>
  <si>
    <t>75,130,101</t>
  </si>
  <si>
    <t>1.0,1.0,0.818</t>
  </si>
  <si>
    <t>103302795</t>
  </si>
  <si>
    <t>103303961</t>
  </si>
  <si>
    <t>103345023</t>
  </si>
  <si>
    <t>103345132</t>
  </si>
  <si>
    <t>103314185</t>
  </si>
  <si>
    <t>103314272</t>
  </si>
  <si>
    <t>84108</t>
  </si>
  <si>
    <t>polycomb group ring finger 6</t>
  </si>
  <si>
    <t>PCGF6 is a human gene that encodes a protein containing a RING finger motif, which is similar to those found in polycomb group (PcG) proteins RNF110/MEL-18 and BMI1. PcG proteins are known to form protein complexes and act as transcription repressors. PCGF6 has been shown to interact with some PcG proteins and function as a transcription repressor. The activity of PCGF6 is regulated by cell cycle dependent phosphorylation. Different isoforms of PCGF6 have been identified due to alternative splicing of the transcript variants.</t>
  </si>
  <si>
    <t>There is limited information available on the disease implications of PCGF6. However, some studies have suggested that PCGF6 may play a role in the development and progression of certain cancers, including breast cancer and glioblastoma. Targeted drug discovery efforts for PCGF6 are also limited, but some studies have identified potential small molecule inhibitors of PCGF6 that could be used for therapeutic purposes. One example is a compound called PTC596, which has been shown to inhibit the activity of PCGF6 and other PcG proteins, and is currently being evaluated in clinical trials for the treatment of glioblastoma. However, there are currently no drugs on the market that specifically target PCGF6.</t>
  </si>
  <si>
    <t>GO:0006338 chromatin remodeling;GO:0006325 chromatin organization;GO:0000122 negative regulation of transcription by RNA polymerase II</t>
  </si>
  <si>
    <t>2,26,19,30,5</t>
  </si>
  <si>
    <t>25,28,29</t>
  </si>
  <si>
    <t>1.0,1.0,0.548</t>
  </si>
  <si>
    <t>103326533</t>
  </si>
  <si>
    <t>103326632</t>
  </si>
  <si>
    <t>18,68,56,97,45</t>
  </si>
  <si>
    <t>0,9,12,0,4</t>
  </si>
  <si>
    <t>98,41,52</t>
  </si>
  <si>
    <t>6,0,0</t>
  </si>
  <si>
    <t>1.0,0.791,0.7,1.0,0.849</t>
  </si>
  <si>
    <t>0.891,1.0,1.0</t>
  </si>
  <si>
    <t>103333924</t>
  </si>
  <si>
    <t>103333952</t>
  </si>
  <si>
    <t>103348715</t>
  </si>
  <si>
    <t>103348812</t>
  </si>
  <si>
    <t>ENSG00000156531</t>
  </si>
  <si>
    <t>PHF6</t>
  </si>
  <si>
    <t>287,191,215,125,228</t>
  </si>
  <si>
    <t>0,1,0,24,0</t>
  </si>
  <si>
    <t>181,95,89</t>
  </si>
  <si>
    <t>1.0,0.99,1.0,0.721,1.0</t>
  </si>
  <si>
    <t>134377571</t>
  </si>
  <si>
    <t>134377755</t>
  </si>
  <si>
    <t>134393500</t>
  </si>
  <si>
    <t>134393634</t>
  </si>
  <si>
    <t>134378004</t>
  </si>
  <si>
    <t>134378106</t>
  </si>
  <si>
    <t>84295</t>
  </si>
  <si>
    <t>PHD finger protein 6</t>
  </si>
  <si>
    <t>PHF6 is a gene that belongs to the PHD-like finger family and encodes a protein with two PHD-type zinc finger domains. This suggests that it may play a role in transcriptional regulation and is located in the nucleolus. Mutations in this gene or changes in the splicing of its transcript have been linked to Borjeson-Forssman-Lehmann syndrome (BFLS), a condition characterized by cognitive disability, epilepsy, hypogonadism, hypometabolism, obesity, swelling of subcutaneous tissue of the face, narrow palpebral fissures, and large ears. The gene has multiple transcript variants that encode different isoforms due to alternate splicing.</t>
  </si>
  <si>
    <t>Borjeson-Forssman-Lehmann syndrome (BFLS) is a rare genetic disorder caused by mutations in the PHF6 gene. The syndrome is characterized by intellectual disability, epilepsy, hypogonadism, obesity, and distinctive facial features. There is currently no cure for BFLS, and treatment is mainly supportive and symptomatic. However, research efforts are underway to develop targeted therapies for this condition. One approach is to identify drugs that can modulate the activity of the PHF6 protein or its downstream targets. Several studies have shown that PHF6 interacts with other proteins involved in transcriptional regulation, such as the histone deacetylase HDAC1. Therefore, HDAC inhibitors have been proposed as potential therapeutic agents for BFLS. Examples of HDAC inhibitors that are currently on the market for other indications include vorinostat (Zolinza) and romidepsin (Istodax). However, further research is needed to determine whether these drugs are effective in treating BFLS.</t>
  </si>
  <si>
    <t>GO:0001835 blastocyst hatching;GO:0035188 hatching;GO:0071684 organism emergence from protective structure</t>
  </si>
  <si>
    <t>Human disease related genes:Congenital malformations:Other congenital malformations; Predicted intracellular proteins; Cancer-related genes:Mutated cancer genes; Cancer-related genes:Mutational cancer driver genes; Disease related genes</t>
  </si>
  <si>
    <t>66,100,94,22,105</t>
  </si>
  <si>
    <t>71,62,104</t>
  </si>
  <si>
    <t>0.0075</t>
  </si>
  <si>
    <t>0.756,0.815,0.858,0.508,0.871</t>
  </si>
  <si>
    <t>0.877,0.845,0.936</t>
  </si>
  <si>
    <t>76539598</t>
  </si>
  <si>
    <t>76539640</t>
  </si>
  <si>
    <t>152,161,128,269,214</t>
  </si>
  <si>
    <t>0,0,0,0,7</t>
  </si>
  <si>
    <t>145,164,191</t>
  </si>
  <si>
    <t>26,0,0</t>
  </si>
  <si>
    <t>1.0,1.0,1.0,1.0,0.949</t>
  </si>
  <si>
    <t>0.774,1.0,1.0</t>
  </si>
  <si>
    <t>29058588</t>
  </si>
  <si>
    <t>29058645</t>
  </si>
  <si>
    <t>29064981</t>
  </si>
  <si>
    <t>29065158</t>
  </si>
  <si>
    <t>29060421</t>
  </si>
  <si>
    <t>29060484</t>
  </si>
  <si>
    <t>ENSG00000160218</t>
  </si>
  <si>
    <t>TRAPPC10</t>
  </si>
  <si>
    <t>121,104,71,135,117</t>
  </si>
  <si>
    <t>0,12,7,0,0</t>
  </si>
  <si>
    <t>128,156,111</t>
  </si>
  <si>
    <t>1.0,0.812,0.835,1.0,1.0</t>
  </si>
  <si>
    <t>44089832</t>
  </si>
  <si>
    <t>44089933</t>
  </si>
  <si>
    <t>44094062</t>
  </si>
  <si>
    <t>44094233</t>
  </si>
  <si>
    <t>44091922</t>
  </si>
  <si>
    <t>44092049</t>
  </si>
  <si>
    <t>7109</t>
  </si>
  <si>
    <t>trafficking protein particle complex subunit 10</t>
  </si>
  <si>
    <t>TRAPPC10 is a transmembrane protein found in the cis-Golgi complex and is part of the multisubunit transport protein particle (TRAPP) complex. It may be involved in vesicular transport from the endoplasmic reticulum to the Golgi. Mutations in this gene could be responsible for the Unverricht-Lundborg type of progressive myoclonus epilepsy or for autoimmune polyglandular disease type 1.</t>
  </si>
  <si>
    <t>Mutations in the TRAPPC10 gene have been associated with two different diseases: Unverricht-Lundborg type of progressive myoclonus epilepsy and autoimmune polyglandular disease type 1. Unverricht-Lundborg type of progressive myoclonus epilepsy is a rare genetic disorder characterized by seizures, muscle stiffness, and involuntary muscle contractions. Autoimmune polyglandular disease type 1 is an autoimmune disorder that affects multiple endocrine glands and can lead to hormonal imbalances and organ damage. 
There are currently no targeted drug discovery efforts specifically for TRAPPC10. However, there are drugs available to treat the symptoms of the diseases associated with TRAPPC10 mutations. For example, antiepileptic drugs such as valproic acid and clonazepam can be used to manage seizures in patients with Unverricht-Lundborg type of progressive myoclonus epilepsy. Hormone replacement therapy can be used to manage the hormonal imbalances in patients with autoimmune polyglandular disease type 1.
In summary, while there are no targeted drug discovery efforts for TRAPPC10, there are drugs available to manage the symptoms of the diseases associated with mutations in this gene.</t>
  </si>
  <si>
    <t>GO:0034498 early endosome to Golgi transport;GO:0099022 vesicle tethering;GO:0006891 intra-Golgi vesicle-mediated transport</t>
  </si>
  <si>
    <t>ENSG00000161813</t>
  </si>
  <si>
    <t>LARP4</t>
  </si>
  <si>
    <t>123,276,209,266,241</t>
  </si>
  <si>
    <t>3,2,0,6,0</t>
  </si>
  <si>
    <t>220,258,186</t>
  </si>
  <si>
    <t>33,7,6</t>
  </si>
  <si>
    <t>1.5e-09</t>
  </si>
  <si>
    <t>0.953,0.985,1.0,0.956,1.0</t>
  </si>
  <si>
    <t>0.766,0.948,0.938</t>
  </si>
  <si>
    <t>50435487</t>
  </si>
  <si>
    <t>50435624</t>
  </si>
  <si>
    <t>50440438</t>
  </si>
  <si>
    <t>50440549</t>
  </si>
  <si>
    <t>50437734</t>
  </si>
  <si>
    <t>50437838</t>
  </si>
  <si>
    <t>113251</t>
  </si>
  <si>
    <t>La ribonucleoprotein 4</t>
  </si>
  <si>
    <t>LARP4, also known as La ribonucleoprotein 4, is a human gene that encodes a protein involved in various cellular processes. The protein enables mRNA 3'-UTR binding activity and poly(A) binding activity, and is involved in cytoskeleton organization, positive regulation of translation, and regulation of cell morphogenesis. LARP4 is located in the cytosol and colocalizes with cytoplasmic stress granules, cytosolic small ribosomal subunits, and polysomes. This information is provided by the Alliance of Genome Resources as of April 2022.</t>
  </si>
  <si>
    <t>There is limited information available on the disease implications of LARP4. However, recent studies have suggested that LARP4 may play a role in cancer progression and metastasis. Specifically, LARP4 has been shown to promote the translation of mRNAs encoding proteins involved in cell migration and invasion, suggesting that it may contribute to the invasive properties of cancer cells. 
As of now, there are no targeted drug discovery efforts specifically focused on LARP4. However, given its potential role in cancer progression, it may be a target of interest for future drug development efforts. 
There are currently no drugs on the market that specifically target LARP4. However, there are several drugs that target the translation machinery more broadly, which may indirectly affect LARP4 function. For example, drugs that inhibit the mTOR pathway, such as rapamycin, have been shown to reduce translation and have been used in cancer treatment. Additionally, drugs that target eukaryotic initiation factors, such as eIF4E, have also been developed as potential cancer therapies.</t>
  </si>
  <si>
    <t>GO:0045727 positive regulation of translation;GO:0022604 regulation of cell morphogenesis;GO:0006412 translation</t>
  </si>
  <si>
    <t>Cytosol (Enhanced); Additional: Nucleoli fibrillar center</t>
  </si>
  <si>
    <t>87,88,168,60,73</t>
  </si>
  <si>
    <t>0,7,12,34,6</t>
  </si>
  <si>
    <t>183,113,172</t>
  </si>
  <si>
    <t>4.9e-07</t>
  </si>
  <si>
    <t>1.0,0.847,0.86,0.437,0.843</t>
  </si>
  <si>
    <t>14,7,13,0,4</t>
  </si>
  <si>
    <t>0,3,0</t>
  </si>
  <si>
    <t>2.4e-09</t>
  </si>
  <si>
    <t>0.713,0.821,0.787,1.0,0.832</t>
  </si>
  <si>
    <t>1.0,0.931,1.0</t>
  </si>
  <si>
    <t>3.7e-05</t>
  </si>
  <si>
    <t>0.00093</t>
  </si>
  <si>
    <t>0.78,0.91,0.899,1.0,0.932</t>
  </si>
  <si>
    <t>ENSG00000162585</t>
  </si>
  <si>
    <t>FAAP20</t>
  </si>
  <si>
    <t>37,23,20,20,42</t>
  </si>
  <si>
    <t>0,3,0,0,9</t>
  </si>
  <si>
    <t>8,0,35</t>
  </si>
  <si>
    <t>0,8,8</t>
  </si>
  <si>
    <t>1.0,0.768,1.0,1.0,0.669</t>
  </si>
  <si>
    <t>1.0,0.0,0.654</t>
  </si>
  <si>
    <t>0.34</t>
  </si>
  <si>
    <t>2184477</t>
  </si>
  <si>
    <t>2185513</t>
  </si>
  <si>
    <t>2193638</t>
  </si>
  <si>
    <t>2193910</t>
  </si>
  <si>
    <t>2192844</t>
  </si>
  <si>
    <t>2192975</t>
  </si>
  <si>
    <t>199990</t>
  </si>
  <si>
    <t>FA core complex associated protein 20</t>
  </si>
  <si>
    <t>FAAP20 is a human gene that encodes for a protein that is associated with the FA core complex. This protein enables the binding of proteins that are modified with K63-linked polyubiquitin and ubiquitin-dependent proteins. It is involved in repairing interstrand cross-links and translesion synthesis. FAAP20 is located in the cell junction, chromosome, and nuclear body. It is also a part of the Fanconi anaemia nuclear complex.</t>
  </si>
  <si>
    <t>Mutations in the FAAP20 gene have been associated with Fanconi anemia, a rare genetic disorder characterized by bone marrow failure, developmental abnormalities, and an increased risk of cancer. Targeted drug discovery efforts for Fanconi anemia have focused on developing therapies that can correct the underlying DNA repair defects. One example is the use of hematopoietic stem cell transplantation, which has been successful in treating bone marrow failure in some patients. Another approach is the use of small molecule drugs that can enhance the activity of the FA core complex, such as the drug E7449, which is currently in clinical trials for the treatment of solid tumors. Overall, the development of targeted therapies for Fanconi anemia is an active area of research, and continued efforts in this field hold promise for improving the outcomes of patients with this rare disease.</t>
  </si>
  <si>
    <t>GO:0019985 translesion synthesis;GO:0006301 postreplication repair;GO:0036297 interstrand cross-link repair</t>
  </si>
  <si>
    <t>Nucleoplasm (Supported); Additional: Cell Junctions;Nuclear bodies</t>
  </si>
  <si>
    <t>ENSG00000162639</t>
  </si>
  <si>
    <t>HENMT1</t>
  </si>
  <si>
    <t>189,151,363,256,194</t>
  </si>
  <si>
    <t>0,13,0,0,10</t>
  </si>
  <si>
    <t>161,152,212</t>
  </si>
  <si>
    <t>1.0,0.845,1.0,1.0,0.901</t>
  </si>
  <si>
    <t>108654715</t>
  </si>
  <si>
    <t>108654850</t>
  </si>
  <si>
    <t>108657450</t>
  </si>
  <si>
    <t>108657579</t>
  </si>
  <si>
    <t>108655585</t>
  </si>
  <si>
    <t>108655698</t>
  </si>
  <si>
    <t>113802</t>
  </si>
  <si>
    <t>HEN methyltransferase 1</t>
  </si>
  <si>
    <t>HENMT1 is a human gene that encodes for the HEN methyltransferase 1 protein. This protein enables small RNA 2'-O-methyltransferase and is involved in RNA methylation. It is predicted to be located in P granule and active in both the cytoplasm and nucleus. The function of HENMT1 is important in regulating gene expression and maintaining cellular homeostasis. Mutations in this gene have been associated with various diseases, including intellectual disability and cancer. Understanding the role of HENMT1 in RNA methylation and gene regulation may provide insights into the development of new therapies for these diseases.</t>
  </si>
  <si>
    <t>Mutations in the HENMT1 gene have been associated with various diseases, including intellectual disability, autism spectrum disorder, and cancer. In particular, HENMT1 has been found to be downregulated in several types of cancer, including breast, lung, and liver cancer, suggesting that it may play a role in tumor suppression. Targeted drug discovery efforts for HENMT1 are still in the early stages, but there is potential for developing drugs that target RNA methylation and gene regulation pathways. Currently, there are no drugs on the market that specifically target HENMT1, but there are drugs that target related pathways, such as DNA methylation inhibitors used in cancer treatment. Further research into the role of HENMT1 in disease and drug discovery efforts may lead to the development of new therapies for these conditions.</t>
  </si>
  <si>
    <t>GO:0030422 siRNA processing;GO:0034587 piRNA processing;GO:0070918 regulatory ncRNA processing</t>
  </si>
  <si>
    <t>Focal adhesion sites;Plasma membrane (Approved)</t>
  </si>
  <si>
    <t>151,306,268,384,236</t>
  </si>
  <si>
    <t>0,2,6,0,4</t>
  </si>
  <si>
    <t>248,309,261</t>
  </si>
  <si>
    <t>12,17,7</t>
  </si>
  <si>
    <t>3e-06</t>
  </si>
  <si>
    <t>1.0,0.987,0.957,1.0,0.967</t>
  </si>
  <si>
    <t>0.912,0.901,0.949</t>
  </si>
  <si>
    <t>108660962</t>
  </si>
  <si>
    <t>108661122</t>
  </si>
  <si>
    <t>108659863</t>
  </si>
  <si>
    <t>108659962</t>
  </si>
  <si>
    <t>0,7,8,20,6</t>
  </si>
  <si>
    <t>1.0,0.618,0.543,0.229,0.676</t>
  </si>
  <si>
    <t>0.87,1.0,0.843</t>
  </si>
  <si>
    <t>-0.29</t>
  </si>
  <si>
    <t>67,64,54,42,27</t>
  </si>
  <si>
    <t>49,81,59</t>
  </si>
  <si>
    <t>4,6,3</t>
  </si>
  <si>
    <t>3.3e-06</t>
  </si>
  <si>
    <t>1.0,1.0,0.934,1.0,1.0</t>
  </si>
  <si>
    <t>0.865,0.876,0.911</t>
  </si>
  <si>
    <t>46,50,49,47,22</t>
  </si>
  <si>
    <t>0,3,0,10,0</t>
  </si>
  <si>
    <t>101,38,47</t>
  </si>
  <si>
    <t>1.0,0.893,1.0,0.701,1.0</t>
  </si>
  <si>
    <t>20713431</t>
  </si>
  <si>
    <t>20713521</t>
  </si>
  <si>
    <t>19,8,1,14,13</t>
  </si>
  <si>
    <t>10,5,0</t>
  </si>
  <si>
    <t>11,8,14</t>
  </si>
  <si>
    <t>261</t>
  </si>
  <si>
    <t>0.0,0.0,0.0,0.0,0.0</t>
  </si>
  <si>
    <t>0.258,0.193,0.0</t>
  </si>
  <si>
    <t>20713539</t>
  </si>
  <si>
    <t>20724807</t>
  </si>
  <si>
    <t>20724879</t>
  </si>
  <si>
    <t>20718815</t>
  </si>
  <si>
    <t>20718976</t>
  </si>
  <si>
    <t>ENSG00000163312</t>
  </si>
  <si>
    <t>HELQ</t>
  </si>
  <si>
    <t>34,63,91,94,51</t>
  </si>
  <si>
    <t>0,4,0,0,0</t>
  </si>
  <si>
    <t>125,50,29</t>
  </si>
  <si>
    <t>14,5,0</t>
  </si>
  <si>
    <t>2.6e-05</t>
  </si>
  <si>
    <t>1.0,0.888,1.0,1.0,1.0</t>
  </si>
  <si>
    <t>0.818,0.835,1.0</t>
  </si>
  <si>
    <t>83441304</t>
  </si>
  <si>
    <t>83441403</t>
  </si>
  <si>
    <t>83446013</t>
  </si>
  <si>
    <t>83446086</t>
  </si>
  <si>
    <t>83443516</t>
  </si>
  <si>
    <t>83443614</t>
  </si>
  <si>
    <t>113510</t>
  </si>
  <si>
    <t>helicase, POLQ like</t>
  </si>
  <si>
    <t>HELQ is a gene that encodes for a protein called HEL308, which is an enzyme that helps to unwind and separate single-stranded DNA molecules. This process is important for DNA replication and repair. HEL308 is also an ATPase, meaning it uses ATP as a source of energy to carry out its functions. The protein is similar in structure and function to another enzyme called POLQ, which is involved in DNA repair. Mutations in the HELQ gene have been associated with an increased risk of breast cancer and other types of cancer.</t>
  </si>
  <si>
    <t>There is limited information available on targeted drug discovery efforts for HELQ, as it is a relatively new area of research. However, mutations in the HELQ gene have been associated with an increased risk of breast cancer and other types of cancer. This suggests that targeting HEL308 could be a potential strategy for cancer treatment. Currently, there are no drugs on the market that specifically target HEL308. However, there are drugs that target other enzymes involved in DNA repair, such as PARP inhibitors. These drugs have been successful in treating certain types of breast and ovarian cancers in patients with mutations in the BRCA1 or BRCA2 genes, which are also involved in DNA repair. Further research is needed to determine if targeting HEL308 could be a viable strategy for cancer treatment.</t>
  </si>
  <si>
    <t>GO:0010792 DNA double-strand break processing involved in repair via single-strand annealing;GO:0045002 double-strand break repair via single-strand annealing;GO:0045003 double-strand break repair via synthesis-dependent strand annealing</t>
  </si>
  <si>
    <t>Nuclear speckles (Approved); Additional: Nucleoplasm</t>
  </si>
  <si>
    <t>ENSG00000163517</t>
  </si>
  <si>
    <t>HDAC11</t>
  </si>
  <si>
    <t>10,13,20,11,37</t>
  </si>
  <si>
    <t>13,20,20</t>
  </si>
  <si>
    <t>1.0,1.0,1.0,1.0,0.902</t>
  </si>
  <si>
    <t>0.447,1.0,1.0</t>
  </si>
  <si>
    <t>13481245</t>
  </si>
  <si>
    <t>13481394</t>
  </si>
  <si>
    <t>13496735</t>
  </si>
  <si>
    <t>13496852</t>
  </si>
  <si>
    <t>13483463</t>
  </si>
  <si>
    <t>13483564</t>
  </si>
  <si>
    <t>79885</t>
  </si>
  <si>
    <t>histone deacetylase 11</t>
  </si>
  <si>
    <t>HDAC11 is a gene that encodes for a class IV histone deacetylase, which is a protein that regulates gene expression by removing acetyl groups from histones. The protein is found in the nucleus and may play a role in regulating the expression of interleukin 10, a cytokine involved in immune response and inflammation. Alternative splicing of the gene results in multiple transcript variants.</t>
  </si>
  <si>
    <t>Research on HDAC11 has suggested its potential involvement in various diseases, including cancer, autoimmune disorders, and neurological disorders. In cancer, HDAC11 has been found to be overexpressed in certain types of tumors, and inhibition of HDAC11 has been shown to induce apoptosis and inhibit tumor growth in preclinical studies. In autoimmune disorders, HDAC11 has been implicated in the regulation of T-cell function and the development of regulatory T-cells, which play a role in immune tolerance. In neurological disorders, HDAC11 has been linked to the regulation of synaptic plasticity and memory formation.
Targeted drug discovery efforts for HDAC11 have focused on the development of small molecule inhibitors that can selectively target the enzyme. Several HDAC inhibitors are currently on the market for the treatment of cancer, including vorinostat (Zolinza) and romidepsin (Istodax), which target multiple HDACs including HDAC11. However, there are currently no drugs specifically targeting HDAC11 on the market.
In conclusion, HDAC11 is a promising target for drug discovery efforts in various diseases, including cancer, autoimmune disorders, and neurological disorders. While there are currently no drugs specifically targeting HDAC11 on the market, the development of selective inhibitors could provide new treatment options for these diseases.</t>
  </si>
  <si>
    <t>GO:0040029 epigenetic regulation of gene expression;GO:0006338 chromatin remodeling;GO:0006325 chromatin organization</t>
  </si>
  <si>
    <t>Enzymes; Predicted intracellular proteins; FDA approved drug targets:Small molecule drugs; ENZYME proteins:Hydrolases</t>
  </si>
  <si>
    <t>(M30)PID HDAC CLASSII PATHWAY; (M101)PID HDAC CLASSI PATHWAY</t>
  </si>
  <si>
    <t>23,39,17,49,51</t>
  </si>
  <si>
    <t>0,0,0,10,2</t>
  </si>
  <si>
    <t>25,14,22</t>
  </si>
  <si>
    <t>1.0,1.0,1.0,0.75,0.94</t>
  </si>
  <si>
    <t>13502883</t>
  </si>
  <si>
    <t>13502980</t>
  </si>
  <si>
    <t>13501870</t>
  </si>
  <si>
    <t>13501933</t>
  </si>
  <si>
    <t>ENSG00000163531</t>
  </si>
  <si>
    <t>NFASC</t>
  </si>
  <si>
    <t>34,45,4,22,52</t>
  </si>
  <si>
    <t>43,29,75</t>
  </si>
  <si>
    <t>7,1,2</t>
  </si>
  <si>
    <t>337</t>
  </si>
  <si>
    <t>0.646,0.896,0.918</t>
  </si>
  <si>
    <t>204991291</t>
  </si>
  <si>
    <t>204991306</t>
  </si>
  <si>
    <t>205001169</t>
  </si>
  <si>
    <t>205001286</t>
  </si>
  <si>
    <t>204997169</t>
  </si>
  <si>
    <t>204997406</t>
  </si>
  <si>
    <t>23114</t>
  </si>
  <si>
    <t>neurofascin</t>
  </si>
  <si>
    <t>NFASC is a gene that encodes a protein called neurofascin, which belongs to the L1 family of immunoglobulin cell adhesion molecules. The protein plays a crucial role in the development of the nervous system by promoting neurite outgrowth, fasciculation, and organizing the axon initial segment (AIS) and nodes of Ranvier on axons. The AIS and nodes of Ranvier contain high densities of voltage-gated Na+ channels, which are clustered by interactions with cytoskeletal and scaffolding proteins including neurofascin. The protein links the AIS extracellular matrix to the intracellular cytoskeleton. The gene undergoes extensive alternative splicing, and the full-length nature of some variants is still unknown.</t>
  </si>
  <si>
    <t>Mutations in the NFASC gene have been associated with various neurological disorders, including autism spectrum disorder, schizophrenia, and Charcot-Marie-Tooth disease type 4D. In addition, altered expression of neurofascin has been observed in several other neurological disorders, such as multiple sclerosis and epilepsy. Targeted drug discovery efforts for NFASC-related disorders are still in the early stages, but some studies have shown promising results in animal models. For example, a recent study showed that a small molecule inhibitor of neurofascin improved motor function and reduced demyelination in a mouse model of Charcot-Marie-Tooth disease type 4D. Currently, there are no drugs on the market specifically targeting NFASC, but some drugs targeting related proteins, such as L1CAM, are used to treat certain neurological disorders. For example, nusinersen, an antisense oligonucleotide that targets the L1CAM-related SMN2 gene, is used to treat spinal muscular atrophy.</t>
  </si>
  <si>
    <t>GO:0007422 peripheral nervous system development;GO:0042552 myelination;GO:0007272 ensheathment of neurons</t>
  </si>
  <si>
    <t>(M5915)HALLMARK APICAL JUNCTION</t>
  </si>
  <si>
    <t>54,33,17,21,57</t>
  </si>
  <si>
    <t>0,2,2,0,15</t>
  </si>
  <si>
    <t>28,27,18</t>
  </si>
  <si>
    <t>253</t>
  </si>
  <si>
    <t>1.0,0.867,0.771,1.0,0.6</t>
  </si>
  <si>
    <t>204988632</t>
  </si>
  <si>
    <t>204988806</t>
  </si>
  <si>
    <t>205009556</t>
  </si>
  <si>
    <t>205009688</t>
  </si>
  <si>
    <t>205002595</t>
  </si>
  <si>
    <t>205002748</t>
  </si>
  <si>
    <t>288,233,201,340,290</t>
  </si>
  <si>
    <t>8,12,19,0,16</t>
  </si>
  <si>
    <t>200,224,391</t>
  </si>
  <si>
    <t>24,27,7</t>
  </si>
  <si>
    <t>0.948,0.907,0.842,1.0,0.902</t>
  </si>
  <si>
    <t>0.808,0.807,0.966</t>
  </si>
  <si>
    <t>41033235</t>
  </si>
  <si>
    <t>41033304</t>
  </si>
  <si>
    <t>ENSG00000163719</t>
  </si>
  <si>
    <t>MTMR14</t>
  </si>
  <si>
    <t>14,50,61,16,43</t>
  </si>
  <si>
    <t>42,49,84</t>
  </si>
  <si>
    <t>1.0,0.717,1.0</t>
  </si>
  <si>
    <t>9653620</t>
  </si>
  <si>
    <t>9653769</t>
  </si>
  <si>
    <t>9671047</t>
  </si>
  <si>
    <t>9671170</t>
  </si>
  <si>
    <t>9669431</t>
  </si>
  <si>
    <t>9669492</t>
  </si>
  <si>
    <t>64419</t>
  </si>
  <si>
    <t>myotubularin related protein 14</t>
  </si>
  <si>
    <t>MTMR14 is a gene that encodes a protein called myotubularin-related protein 14. This protein is a phosphoinositide phosphatase that plays a role in dephosphorylating phosphatidylinositol 3,5-biphosphate and phosphatidylinositol 3-phosphate. Mutations in this gene have been linked to autosomal dominant centronuclear myopathy, a rare genetic disorder that affects muscle function. The gene has multiple transcript variants due to alternate splicing. A pseudogene of this gene is also present on chromosome 18.</t>
  </si>
  <si>
    <t>Mutations in the MTMR14 gene have been linked to autosomal dominant centronuclear myopathy (ADCNM), a rare genetic disorder that affects muscle function. ADCNM is characterized by muscle weakness and wasting, particularly in the muscles of the face, neck, and upper limbs. There is currently no cure for ADCNM, and treatment is focused on managing symptoms and improving quality of life. Targeted drug discovery efforts for ADCNM are ongoing, with a focus on developing therapies that can restore normal muscle function. One potential approach is to develop drugs that can increase the activity of the MTMR14 protein, which could help to correct the underlying cellular defects that contribute to ADCNM. While there are currently no drugs on the market specifically for ADCNM, there are several drugs that have been approved for other neuromuscular disorders that may be effective in treating some of the symptoms of ADCNM. For example, drugs that increase muscle strength, such as corticosteroids and albuterol, may be used to manage muscle weakness in ADCNM patients.</t>
  </si>
  <si>
    <t>GO:0006661 phosphatidylinositol biosynthetic process;GO:0046488 phosphatidylinositol metabolic process;GO:0046474 glycerophospholipid biosynthetic process</t>
  </si>
  <si>
    <t>11,0,0,16,8</t>
  </si>
  <si>
    <t>6,25,16,12,23</t>
  </si>
  <si>
    <t>60,7,29</t>
  </si>
  <si>
    <t>3.3e-07</t>
  </si>
  <si>
    <t>0.398,0.0,0.0,0.325,0.112</t>
  </si>
  <si>
    <t>0.012,0.0,0.0</t>
  </si>
  <si>
    <t>129464634</t>
  </si>
  <si>
    <t>129464781</t>
  </si>
  <si>
    <t>129469341</t>
  </si>
  <si>
    <t>129469417</t>
  </si>
  <si>
    <t>129466889</t>
  </si>
  <si>
    <t>129467066</t>
  </si>
  <si>
    <t>ENSG00000163932</t>
  </si>
  <si>
    <t>PRKCD</t>
  </si>
  <si>
    <t>64,104,127,78,29</t>
  </si>
  <si>
    <t>41,59,163</t>
  </si>
  <si>
    <t>289</t>
  </si>
  <si>
    <t>0.639,1.0,1.0</t>
  </si>
  <si>
    <t>53188719</t>
  </si>
  <si>
    <t>53188858</t>
  </si>
  <si>
    <t>53189872</t>
  </si>
  <si>
    <t>53190001</t>
  </si>
  <si>
    <t>53189057</t>
  </si>
  <si>
    <t>53189246</t>
  </si>
  <si>
    <t>5580</t>
  </si>
  <si>
    <t>protein kinase C delta</t>
  </si>
  <si>
    <t>PRKCD is a gene that encodes for a protein kinase C delta, which is a type of enzyme that regulates the activity of other proteins by adding phosphate groups to them. This protein is activated by diacylglycerol and has been found to have both tumor suppressor and cell cycle progression regulatory functions. Additionally, it can also positively or negatively regulate apoptosis, the process of programmed cell death. Defects in this gene have been linked to autoimmune lymphoproliferative syndrome, a rare disorder characterized by abnormal lymphocyte proliferation and autoimmune symptoms.</t>
  </si>
  <si>
    <t>PRKCD has been implicated in various diseases, including cancer, autoimmune disorders, and cardiovascular diseases. In cancer, PRKCD has been found to have both tumor suppressor and oncogenic functions, depending on the type of cancer and the cellular context. Targeting PRKCD has been explored as a potential therapeutic strategy for cancer, and several small molecule inhibitors of PRKCD have been developed and tested in preclinical studies. However, no PRKCD inhibitors have been approved for clinical use yet. In autoimmune disorders, defects in PRKCD have been linked to autoimmune lymphoproliferative syndrome, as mentioned earlier. In cardiovascular diseases, PRKCD has been implicated in the regulation of cardiac hypertrophy and heart failure. Several studies have suggested that targeting PRKCD could be a potential therapeutic strategy for heart failure, but no drugs targeting PRKCD have been approved for clinical use in this context yet. Overall, PRKCD is an interesting target for drug discovery efforts in various diseases, but more research is needed to fully understand its role and potential as a therapeutic target.</t>
  </si>
  <si>
    <t>GO:1900163 positive regulation of phospholipid scramblase activity;GO:2000753 positive regulation of glucosylceramide catabolic process;GO:2000754 regulation of sphingomyelin catabolic process</t>
  </si>
  <si>
    <t>ENZYME proteins:Transferases; Predicted intracellular proteins; FDA approved drug targets:Small molecule drugs; Cancer-related genes:Mutational cancer driver genes; Human disease related genes:Immune system diseases:Primary immunodeficiency; Enzymes; Kinases:AGC Ser/Thr protein kinases; Disease related genes</t>
  </si>
  <si>
    <t>Cytosol (Enhanced); Additional: Endoplasmic reticulum;Golgi apparatus</t>
  </si>
  <si>
    <t>13-Acetylphorbol; Ingenol mebutate; Fostamatinib</t>
  </si>
  <si>
    <t>(M125)PID IGF1 PATHWAY; (M165)PID SYNDECAN 4 PATHWAY; (M275)PID ALPHA SYNUCLEIN PATHWAY</t>
  </si>
  <si>
    <t>(M5941)HALLMARK UV RESPONSE UP; (M5921)HALLMARK COMPLEMENT</t>
  </si>
  <si>
    <t>ENSG00000164002</t>
  </si>
  <si>
    <t>EXO5</t>
  </si>
  <si>
    <t>49,45,19,54,49</t>
  </si>
  <si>
    <t>0,8,0,0,2</t>
  </si>
  <si>
    <t>54,45,68</t>
  </si>
  <si>
    <t>1.0,0.738,1.0,1.0,0.925</t>
  </si>
  <si>
    <t>40508740</t>
  </si>
  <si>
    <t>40508877</t>
  </si>
  <si>
    <t>40509732</t>
  </si>
  <si>
    <t>40509790</t>
  </si>
  <si>
    <t>40509450</t>
  </si>
  <si>
    <t>40509625</t>
  </si>
  <si>
    <t>64789</t>
  </si>
  <si>
    <t>exonuclease 5</t>
  </si>
  <si>
    <t>EXO5 is a gene that encodes for a protein that acts as a single-stranded DNA-specific exonuclease. The protein can slide along the DNA before cutting it, but its sliding is restricted by human replication protein A, which provides a 5'-directionality to the enzyme. The protein localizes to nuclear repair loci after DNA damage.</t>
  </si>
  <si>
    <t>Mutations in the EXO5 gene have been associated with various types of cancer, including breast, ovarian, and lung cancer. In particular, a specific mutation in EXO5 has been found to be associated with an increased risk of developing breast cancer. Targeted drug discovery efforts have focused on developing inhibitors of EXO5 as a potential treatment for cancer. One example is the small molecule inhibitor EXO-1, which has been shown to inhibit the activity of EXO5 and other exonucleases in vitro and in vivo. Another example is the drug olaparib, which is a PARP inhibitor that has been approved for the treatment of ovarian and breast cancer in patients with BRCA mutations. Olaparib has been shown to enhance the sensitivity of cancer cells to DNA-damaging agents, including those that induce double-strand breaks, by inhibiting the repair of DNA damage through the homologous recombination pathway. Overall, targeting EXO5 and other DNA repair enzymes is a promising approach for the development of new cancer therapies.</t>
  </si>
  <si>
    <t>GO:0036297 interstrand cross-link repair;GO:0006281 DNA repair;GO:0006259 DNA metabolic process</t>
  </si>
  <si>
    <t>ENSG00000164038</t>
  </si>
  <si>
    <t>SLC9B2</t>
  </si>
  <si>
    <t>25,11,2,48,4</t>
  </si>
  <si>
    <t>0,0,24,0,0</t>
  </si>
  <si>
    <t>38,62,15</t>
  </si>
  <si>
    <t>1.0,1.0,0.034,1.0,1.0</t>
  </si>
  <si>
    <t>103026367</t>
  </si>
  <si>
    <t>103026591</t>
  </si>
  <si>
    <t>103031699</t>
  </si>
  <si>
    <t>103031808</t>
  </si>
  <si>
    <t>103028746</t>
  </si>
  <si>
    <t>103028883</t>
  </si>
  <si>
    <t>133308</t>
  </si>
  <si>
    <t>solute carrier family 9 member B2</t>
  </si>
  <si>
    <t>SLC9B2 is a human gene that belongs to the solute carrier family 9 member B2. This gene encodes for a protein called NHEDC2, which is a sodium hydrogen antiporter. NHEDC2 converts the proton motive force established by the respiratory chain or the F1F0 mitochondrial ATPase into sodium gradients that drive other energy-requiring processes, transduce environmental signals into cell responses, or function in drug efflux. This gene is important for maintaining the balance of sodium and hydrogen ions in the body, which is essential for various cellular processes. Dysfunction of SLC9B2 has been linked to various diseases, including hypertension and heart failure.</t>
  </si>
  <si>
    <t>SLC9B2 has been implicated in various diseases, including hypertension and heart failure. In hypertension, SLC9B2 has been shown to play a role in regulating blood pressure by controlling sodium and hydrogen ion balance in the body. In heart failure, SLC9B2 has been linked to the regulation of cardiac contractility and the maintenance of intracellular pH. Targeted drug discovery efforts for SLC9B2 have focused on developing inhibitors that can modulate its activity and potentially treat hypertension and heart failure. However, there are currently no drugs on the market that specifically target SLC9B2. Some drugs that indirectly affect SLC9B2 activity, such as diuretics and angiotensin-converting enzyme inhibitors, are commonly used to treat hypertension and heart failure.</t>
  </si>
  <si>
    <t>GO:0010351 lithium ion transport;GO:2001206 positive regulation of osteoclast development;GO:2001204 regulation of osteoclast development</t>
  </si>
  <si>
    <t>Nucleoplasm (Uncertain); Additional: Cell Junctions</t>
  </si>
  <si>
    <t>ENSG00000164162</t>
  </si>
  <si>
    <t>ANAPC10</t>
  </si>
  <si>
    <t>0,12,0,0,4</t>
  </si>
  <si>
    <t>2,30,18,21,9</t>
  </si>
  <si>
    <t>34,37,10</t>
  </si>
  <si>
    <t>0.0,0.188,0.0,0.0,0.204</t>
  </si>
  <si>
    <t>0.0,0.045,0.0</t>
  </si>
  <si>
    <t>145095984</t>
  </si>
  <si>
    <t>145096111</t>
  </si>
  <si>
    <t>145098119</t>
  </si>
  <si>
    <t>145098189</t>
  </si>
  <si>
    <t>145097687</t>
  </si>
  <si>
    <t>145097760</t>
  </si>
  <si>
    <t>10393</t>
  </si>
  <si>
    <t>anaphase promoting complex subunit 10</t>
  </si>
  <si>
    <t>ANAPC10 is a crucial component of the anaphase-promoting complex (APC), also known as the cyclosome, which is a protein ligase that plays a vital role in cell cycle progression. The APC triggers the separation of sister chromatids by ubiquitinating securin, an anaphase inhibitor, and initiates exit from mitosis by ubiquitinating cyclin B, the activating subunit of cyclin-dependent kinase-1 (CDK1). ANAPC10 is a core subunit of the APC and is essential for its function. Dysfunction of ANAPC10 or the APC can lead to various diseases, including cancer and developmental disorders.</t>
  </si>
  <si>
    <t>ANAPC10 has been implicated in various diseases, including cancer and developmental disorders. In cancer, dysregulation of the APC has been observed in many types of tumors, leading to aberrant cell cycle progression and genomic instability. ANAPC10 mutations have been identified in several cancer types, including colorectal, gastric, and ovarian cancers. Targeting the APC has emerged as a potential therapeutic strategy for cancer treatment, and several drugs that inhibit the APC have been developed and are currently in clinical trials. One example is TAK-659, a small molecule inhibitor of the APC that has shown promising results in preclinical studies for the treatment of multiple myeloma. Another example is MLN4924, a small molecule inhibitor of the NEDD8-activating enzyme that activates the APC and has shown efficacy in preclinical studies for the treatment of various cancers.</t>
  </si>
  <si>
    <t>GO:0141198 protein branched polyubiquitination;GO:0031145 anaphase-promoting complex-dependent catabolic process;GO:0070979 protein K11-linked ubiquitination</t>
  </si>
  <si>
    <t>200,276,448,118,330</t>
  </si>
  <si>
    <t>14,6,18,0,4</t>
  </si>
  <si>
    <t>262,225,125</t>
  </si>
  <si>
    <t>15,6,16</t>
  </si>
  <si>
    <t>0.895,0.965,0.937,1.0,0.98</t>
  </si>
  <si>
    <t>0.912,0.957,0.823</t>
  </si>
  <si>
    <t>43,39,154,133,26</t>
  </si>
  <si>
    <t>26,51,32</t>
  </si>
  <si>
    <t>4.2e-10</t>
  </si>
  <si>
    <t>0.106,0.045,0.177,0.19,0.05</t>
  </si>
  <si>
    <t>0.027,0.067,0.041</t>
  </si>
  <si>
    <t>23531980</t>
  </si>
  <si>
    <t>23522120</t>
  </si>
  <si>
    <t>ENSG00000164830</t>
  </si>
  <si>
    <t>OXR1</t>
  </si>
  <si>
    <t>341,328,377,279,244</t>
  </si>
  <si>
    <t>387,273,183</t>
  </si>
  <si>
    <t>106684245</t>
  </si>
  <si>
    <t>106684359</t>
  </si>
  <si>
    <t>106702905</t>
  </si>
  <si>
    <t>106703090</t>
  </si>
  <si>
    <t>106692727</t>
  </si>
  <si>
    <t>106692877</t>
  </si>
  <si>
    <t>55074</t>
  </si>
  <si>
    <t>oxidation resistance 1</t>
  </si>
  <si>
    <t>OXR1, or oxidation resistance 1, is a human gene that is predicted to have oxidoreductase activity and be involved in response to oxidative stress. It is also predicted to play a role in adult walking behavior, negative regulation of neuron death, and negative regulation of peptidyl-cysteine S-nitrosylation. OXR1 is predicted to be located in the mitochondrion and nucleolus and be active in the nucleus. It has been implicated in cerebellar hypoplasia/atrophy, epilepsy, and global developmental delay.</t>
  </si>
  <si>
    <t>There is limited information available on targeted drug discovery efforts for OXR1, as it is a relatively newly discovered gene. However, its involvement in oxidative stress and neurological disorders such as cerebellar hypoplasia/atrophy and epilepsy suggest that it may be a potential target for drug development. Currently, there are no drugs on the market specifically targeting OXR1. However, there are drugs that target oxidative stress and neurological disorders, such as antioxidants and antiepileptic drugs, that may indirectly affect OXR1 activity. For example, the antiepileptic drug valproic acid has been shown to increase OXR1 expression in a mouse model of epilepsy. Further research is needed to fully understand the potential therapeutic implications of targeting OXR1.</t>
  </si>
  <si>
    <t>GO:1900408 negative regulation of cellular response to oxidative stress;GO:0071447 cellular response to hydroperoxide;GO:1902883 negative regulation of response to oxidative stress</t>
  </si>
  <si>
    <t>318,327,453,182,326</t>
  </si>
  <si>
    <t>12,30,6,0,24</t>
  </si>
  <si>
    <t>364,384,234</t>
  </si>
  <si>
    <t>0,7,6</t>
  </si>
  <si>
    <t>0.903,0.793,0.964,1.0,0.827</t>
  </si>
  <si>
    <t>1.0,0.951,0.932</t>
  </si>
  <si>
    <t>106706381</t>
  </si>
  <si>
    <t>106706982</t>
  </si>
  <si>
    <t>225,160,227,206,160</t>
  </si>
  <si>
    <t>10,5,21,6,18</t>
  </si>
  <si>
    <t>134,95,109</t>
  </si>
  <si>
    <t>0.909,0.934,0.828,0.938,0.798</t>
  </si>
  <si>
    <t>1.0,1.0,0.843</t>
  </si>
  <si>
    <t>37,82,61,95,68</t>
  </si>
  <si>
    <t>0,0,0,1,0</t>
  </si>
  <si>
    <t>94,101,104</t>
  </si>
  <si>
    <t>5,6,0</t>
  </si>
  <si>
    <t>1.0,1.0,1.0,0.982,1.0</t>
  </si>
  <si>
    <t>0.914,0.904,1.0</t>
  </si>
  <si>
    <t>125332509</t>
  </si>
  <si>
    <t>125332629</t>
  </si>
  <si>
    <t>125337220</t>
  </si>
  <si>
    <t>125337591</t>
  </si>
  <si>
    <t>125337017</t>
  </si>
  <si>
    <t>125337095</t>
  </si>
  <si>
    <t>212,266,234,225,251</t>
  </si>
  <si>
    <t>147,226,234</t>
  </si>
  <si>
    <t>0.00082</t>
  </si>
  <si>
    <t>0.84,1.0,1.0</t>
  </si>
  <si>
    <t>453,649,444,436,577</t>
  </si>
  <si>
    <t>27,41,47,20,39</t>
  </si>
  <si>
    <t>388,508,540</t>
  </si>
  <si>
    <t>86,75,94</t>
  </si>
  <si>
    <t>9.3e-14</t>
  </si>
  <si>
    <t>1.7e-10</t>
  </si>
  <si>
    <t>0.873,0.866,0.795,0.899,0.858</t>
  </si>
  <si>
    <t>0.649,0.735,0.702</t>
  </si>
  <si>
    <t>24,29,47,85,55</t>
  </si>
  <si>
    <t>4,18,0,0,1</t>
  </si>
  <si>
    <t>107,86,70</t>
  </si>
  <si>
    <t>0.711,0.398,1.0,1.0,0.958</t>
  </si>
  <si>
    <t>0.956,1.0,1.0</t>
  </si>
  <si>
    <t>130703119</t>
  </si>
  <si>
    <t>130703254</t>
  </si>
  <si>
    <t>130901683</t>
  </si>
  <si>
    <t>130901731</t>
  </si>
  <si>
    <t>130783546</t>
  </si>
  <si>
    <t>130783690</t>
  </si>
  <si>
    <t>ENSG00000166377</t>
  </si>
  <si>
    <t>ATP9B</t>
  </si>
  <si>
    <t>14,32,25,22,26</t>
  </si>
  <si>
    <t>20,4,8</t>
  </si>
  <si>
    <t>152</t>
  </si>
  <si>
    <t>1.0,1.0,0.467</t>
  </si>
  <si>
    <t>79126266</t>
  </si>
  <si>
    <t>79126375</t>
  </si>
  <si>
    <t>79193182</t>
  </si>
  <si>
    <t>79193263</t>
  </si>
  <si>
    <t>79154503</t>
  </si>
  <si>
    <t>79154555</t>
  </si>
  <si>
    <t>374868</t>
  </si>
  <si>
    <t>ATPase phospholipid transporting 9B (putative)</t>
  </si>
  <si>
    <t>ATP9B is a human gene that is predicted to enable ATPase-coupled intramembrane lipid transporter activity. It is also involved in endocytosis, phospholipid translocation, and retrograde vesicle-mediated transport from the Golgi to the endoplasmic reticulum. The gene is located in the perinuclear region of the cytoplasm and the trans-Golgi network. This information is provided by the Alliance of Genome Resources as of April 2022.</t>
  </si>
  <si>
    <t>There is limited information available on the disease implications of ATP9B. However, some studies have suggested that mutations in this gene may be associated with neurological disorders such as Alzheimer's disease and Parkinson's disease. Targeted drug discovery efforts for ATP9B are also limited, as the function of this gene is not well understood. However, some studies have suggested that modulating the activity of intramembrane lipid transporters, which ATP9B is predicted to enable, may have therapeutic potential for certain diseases. Currently, there are no drugs on the market that specifically target ATP9B. However, there are drugs that target related pathways, such as lipid transporters and endocytosis, which may indirectly affect the activity of ATP9B. Examples of such drugs include statins, which are used to lower cholesterol levels, and clathrin inhibitors, which are being investigated as potential cancer therapies.</t>
  </si>
  <si>
    <t>GO:0006890 retrograde vesicle-mediated transport, Golgi to endoplasmic reticulum;GO:0045332 phospholipid translocation;GO:0034204 lipid translocation</t>
  </si>
  <si>
    <t>ENZYME proteins; Predicted intracellular proteins; Enzymes</t>
  </si>
  <si>
    <t>29,8,2,25,56</t>
  </si>
  <si>
    <t>24,27,31</t>
  </si>
  <si>
    <t>1.0,1.0,0.726</t>
  </si>
  <si>
    <t>79176812</t>
  </si>
  <si>
    <t>79176907</t>
  </si>
  <si>
    <t>6,5,20,10,0</t>
  </si>
  <si>
    <t>0,2,11,0,37</t>
  </si>
  <si>
    <t>3,7,9</t>
  </si>
  <si>
    <t>2.2e-09</t>
  </si>
  <si>
    <t>4.7e-07</t>
  </si>
  <si>
    <t>1.0,0.653,0.578,1.0,0.0</t>
  </si>
  <si>
    <t>0.65</t>
  </si>
  <si>
    <t>79373897</t>
  </si>
  <si>
    <t>79374101</t>
  </si>
  <si>
    <t>79377246</t>
  </si>
  <si>
    <t>79378142</t>
  </si>
  <si>
    <t>79375393</t>
  </si>
  <si>
    <t>79375426</t>
  </si>
  <si>
    <t>8,10,14,48,19</t>
  </si>
  <si>
    <t>12,21,11</t>
  </si>
  <si>
    <t>5,0,5</t>
  </si>
  <si>
    <t>0.00064</t>
  </si>
  <si>
    <t>0.0086</t>
  </si>
  <si>
    <t>1.0,1.0,1.0,1.0,0.638</t>
  </si>
  <si>
    <t>0.526,1.0,0.505</t>
  </si>
  <si>
    <t>74848114</t>
  </si>
  <si>
    <t>74848462</t>
  </si>
  <si>
    <t>74906238</t>
  </si>
  <si>
    <t>74906456</t>
  </si>
  <si>
    <t>74851087</t>
  </si>
  <si>
    <t>74851203</t>
  </si>
  <si>
    <t>36,29,57,50,93</t>
  </si>
  <si>
    <t>0,0,6,0,0</t>
  </si>
  <si>
    <t>39,28,38</t>
  </si>
  <si>
    <t>1.0,1.0,0.733</t>
  </si>
  <si>
    <t>13,27,55,58,26</t>
  </si>
  <si>
    <t>34,27,30</t>
  </si>
  <si>
    <t>12,0,8</t>
  </si>
  <si>
    <t>2.9e-10</t>
  </si>
  <si>
    <t>0.628,1.0,0.691</t>
  </si>
  <si>
    <t>74936883</t>
  </si>
  <si>
    <t>74937068</t>
  </si>
  <si>
    <t>74948927</t>
  </si>
  <si>
    <t>74949116</t>
  </si>
  <si>
    <t>74945017</t>
  </si>
  <si>
    <t>74945085</t>
  </si>
  <si>
    <t>ENSG00000166716</t>
  </si>
  <si>
    <t>ZNF592</t>
  </si>
  <si>
    <t>26,48,30,26,36</t>
  </si>
  <si>
    <t>0,1,4,0,5</t>
  </si>
  <si>
    <t>20,30,41</t>
  </si>
  <si>
    <t>1.0,0.96,0.789,1.0,0.783</t>
  </si>
  <si>
    <t>84748591</t>
  </si>
  <si>
    <t>84748664</t>
  </si>
  <si>
    <t>84782656</t>
  </si>
  <si>
    <t>84784895</t>
  </si>
  <si>
    <t>84764706</t>
  </si>
  <si>
    <t>84764815</t>
  </si>
  <si>
    <t>9640</t>
  </si>
  <si>
    <t>zinc finger protein 592</t>
  </si>
  <si>
    <t>ZNF592 is a human gene that is involved in the regulation of genes related to cerebellar development. It is believed to play a role in a complex developmental pathway. Mutations in this gene have been linked to autosomal recessive spinocerebellar ataxia, a neurological disorder that affects movement coordination.</t>
  </si>
  <si>
    <t>There is currently no targeted drug discovery effort for ZNF592, as it is a relatively newly discovered gene and its role in disease is still being studied. However, mutations in this gene have been linked to autosomal recessive spinocerebellar ataxia, a neurological disorder that affects movement coordination. There are currently no drugs on the market specifically targeting ZNF592 or spinocerebellar ataxia caused by mutations in this gene. However, there are drugs available to treat the symptoms of spinocerebellar ataxia, such as anticonvulsants, antidepressants, and muscle relaxants. Additionally, there are ongoing clinical trials for drugs targeting other genes and pathways involved in spinocerebellar ataxia, which may have implications for ZNF592 in the future.</t>
  </si>
  <si>
    <t>GO:0046627 negative regulation of insulin receptor signaling pathway;GO:1900077 negative regulation of cellular response to insulin stimulus;GO:0046626 regulation of insulin receptor signaling pathway</t>
  </si>
  <si>
    <t>68,73,60,70,87</t>
  </si>
  <si>
    <t>54,13,64</t>
  </si>
  <si>
    <t>15622933</t>
  </si>
  <si>
    <t>15623126</t>
  </si>
  <si>
    <t>15624768</t>
  </si>
  <si>
    <t>15624927</t>
  </si>
  <si>
    <t>120,102,84,106,103</t>
  </si>
  <si>
    <t>7,0,4,0,0</t>
  </si>
  <si>
    <t>90,52,105</t>
  </si>
  <si>
    <t>12,11,2</t>
  </si>
  <si>
    <t>0.896,1.0,0.913,1.0,1.0</t>
  </si>
  <si>
    <t>0.789,0.703,0.963</t>
  </si>
  <si>
    <t>109,145,102,149,92</t>
  </si>
  <si>
    <t>115,42,140</t>
  </si>
  <si>
    <t>0.886,1.0,0.927,1.0,1.0</t>
  </si>
  <si>
    <t>0.827,0.656,0.972</t>
  </si>
  <si>
    <t>15625800</t>
  </si>
  <si>
    <t>107,79,57,87,45</t>
  </si>
  <si>
    <t>0,0,13,0,0</t>
  </si>
  <si>
    <t>146,71,112</t>
  </si>
  <si>
    <t>1.0,1.0,0.687,1.0,1.0</t>
  </si>
  <si>
    <t>ENSG00000167632</t>
  </si>
  <si>
    <t>TRAPPC9</t>
  </si>
  <si>
    <t>14,4,28,12,23</t>
  </si>
  <si>
    <t>26,2,23</t>
  </si>
  <si>
    <t>229</t>
  </si>
  <si>
    <t>1.0,1.0,0.501</t>
  </si>
  <si>
    <t>140405576</t>
  </si>
  <si>
    <t>140405698</t>
  </si>
  <si>
    <t>140439051</t>
  </si>
  <si>
    <t>140439197</t>
  </si>
  <si>
    <t>140435111</t>
  </si>
  <si>
    <t>140435240</t>
  </si>
  <si>
    <t>83696</t>
  </si>
  <si>
    <t>trafficking protein particle complex subunit 9</t>
  </si>
  <si>
    <t>TRAPPC9 is a gene that encodes a protein involved in the NF-kappa-B signaling pathway. Mutations in this gene have been linked to autosomal-recessive cognitive disability. The protein is a subunit of the trafficking protein particle complex, which is involved in the transport of proteins between different cellular compartments. Alternative splicing of the gene can result in different transcript variants.</t>
  </si>
  <si>
    <t>Mutations in the TRAPPC9 gene have been associated with autosomal-recessive intellectual disability, a condition characterized by significant limitations in intellectual functioning and adaptive behavior. While there are currently no targeted drug discovery efforts specifically focused on TRAPPC9, there are several drugs on the market that have been approved for the treatment of cognitive impairment. For example, cholinesterase inhibitors such as donepezil and rivastigmine have been shown to improve cognitive function in patients with Alzheimer's disease, and memantine, an NMDA receptor antagonist, has been approved for the treatment of moderate to severe Alzheimer's disease. While these drugs do not target TRAPPC9 directly, they may provide some benefit to individuals with cognitive impairment associated with TRAPPC9 mutations. Further research is needed to better understand the role of TRAPPC9 in cognitive function and to develop targeted therapies for individuals with mutations in this gene.</t>
  </si>
  <si>
    <t>GO:0099022 vesicle tethering;GO:0006901 vesicle coating;GO:0006903 vesicle targeting</t>
  </si>
  <si>
    <t>Golgi apparatus;Vesicles (Approved); Additional: Nucleoplasm</t>
  </si>
  <si>
    <t>240,231,211,140,313</t>
  </si>
  <si>
    <t>19,9,18,0,6</t>
  </si>
  <si>
    <t>333,200,290</t>
  </si>
  <si>
    <t>0.88,0.937,0.872,1.0,0.968</t>
  </si>
  <si>
    <t>1.0,1.0,0.949</t>
  </si>
  <si>
    <t>28832186</t>
  </si>
  <si>
    <t>28832399</t>
  </si>
  <si>
    <t>28832816</t>
  </si>
  <si>
    <t>28832887</t>
  </si>
  <si>
    <t>28832495</t>
  </si>
  <si>
    <t>28832567</t>
  </si>
  <si>
    <t>204,276,308,261,216</t>
  </si>
  <si>
    <t>13,12,2,0,9</t>
  </si>
  <si>
    <t>226,155,220</t>
  </si>
  <si>
    <t>4,14,64</t>
  </si>
  <si>
    <t>0.906,0.934,0.99,1.0,0.936</t>
  </si>
  <si>
    <t>0.972,0.872,0.678</t>
  </si>
  <si>
    <t>140675459</t>
  </si>
  <si>
    <t>140675499</t>
  </si>
  <si>
    <t>140700890</t>
  </si>
  <si>
    <t>140701022</t>
  </si>
  <si>
    <t>140686631</t>
  </si>
  <si>
    <t>140686694</t>
  </si>
  <si>
    <t>148,235,114,44,346</t>
  </si>
  <si>
    <t>4,0,18,0,0</t>
  </si>
  <si>
    <t>144,122,175</t>
  </si>
  <si>
    <t>0.949,1.0,0.76,1.0,1.0</t>
  </si>
  <si>
    <t>140706118</t>
  </si>
  <si>
    <t>140706205</t>
  </si>
  <si>
    <t>140735250</t>
  </si>
  <si>
    <t>140735455</t>
  </si>
  <si>
    <t>140717597</t>
  </si>
  <si>
    <t>140717709</t>
  </si>
  <si>
    <t>31,24,28,8,35</t>
  </si>
  <si>
    <t>6,0,4</t>
  </si>
  <si>
    <t>189</t>
  </si>
  <si>
    <t>1.0,0.864,1.0,1.0,1.0</t>
  </si>
  <si>
    <t>1.0,0.0,1.0</t>
  </si>
  <si>
    <t>141001124</t>
  </si>
  <si>
    <t>141001233</t>
  </si>
  <si>
    <t>140925660</t>
  </si>
  <si>
    <t>140925749</t>
  </si>
  <si>
    <t>466,733,1088,522,855</t>
  </si>
  <si>
    <t>0,5,9,4,12</t>
  </si>
  <si>
    <t>601,422,443</t>
  </si>
  <si>
    <t>29,11,30</t>
  </si>
  <si>
    <t>9.7e-13</t>
  </si>
  <si>
    <t>1.0,0.986,0.983,0.984,0.972</t>
  </si>
  <si>
    <t>0.909,0.949,0.877</t>
  </si>
  <si>
    <t>ENSG00000169826</t>
  </si>
  <si>
    <t>CSGALNACT2</t>
  </si>
  <si>
    <t>71,131,229,124,122</t>
  </si>
  <si>
    <t>11,0,20,0,0</t>
  </si>
  <si>
    <t>132,187,89</t>
  </si>
  <si>
    <t>0.763,1.0,0.851,1.0,1.0</t>
  </si>
  <si>
    <t>43160493</t>
  </si>
  <si>
    <t>43160595</t>
  </si>
  <si>
    <t>43175950</t>
  </si>
  <si>
    <t>43176032</t>
  </si>
  <si>
    <t>43163865</t>
  </si>
  <si>
    <t>43164044</t>
  </si>
  <si>
    <t>55454</t>
  </si>
  <si>
    <t>chondroitin sulfate N-acetylgalactosaminyltransferase 2</t>
  </si>
  <si>
    <t>The CSGALNACT2 gene belongs to the chondroitin N-acetylgalactosaminyltransferase family and is involved in the elongation process during chondroitin sulfate synthesis. This gene has multiple transcript variants due to alternative splicing. Two pseudogenes related to this gene have been identified on chromosome X.</t>
  </si>
  <si>
    <t>There is limited information available on the disease implications of CSGALNACT2. However, recent studies have suggested that alterations in chondroitin sulfate synthesis, including changes in the expression of CSGALNACT2, may play a role in the pathogenesis of certain diseases, such as cancer and neurodegenerative disorders. Targeted drug discovery efforts for CSGALNACT2 are currently underway, with a focus on identifying small molecule inhibitors that can modulate chondroitin sulfate synthesis. While there are currently no drugs on the market that specifically target CSGALNACT2, several drugs that target other enzymes involved in chondroitin sulfate synthesis, such as chondroitinase ABC, have shown promise in preclinical and clinical studies for the treatment of spinal cord injury and other neurological disorders.</t>
  </si>
  <si>
    <t>GO:0050651 dermatan sulfate proteoglycan biosynthetic process;GO:0050655 dermatan sulfate proteoglycan metabolic process;GO:0050650 chondroitin sulfate proteoglycan biosynthetic process</t>
  </si>
  <si>
    <t>Endoplasmic reticulum (Approved)</t>
  </si>
  <si>
    <t>66,20,74,23,44</t>
  </si>
  <si>
    <t>41,70,68</t>
  </si>
  <si>
    <t>0.755,1.0,0.655,1.0,1.0</t>
  </si>
  <si>
    <t>43167003</t>
  </si>
  <si>
    <t>43167098</t>
  </si>
  <si>
    <t>ENSG00000170291</t>
  </si>
  <si>
    <t>ELP5</t>
  </si>
  <si>
    <t>60,114,90,121,192</t>
  </si>
  <si>
    <t>14,4,0,0,0</t>
  </si>
  <si>
    <t>141,104,135</t>
  </si>
  <si>
    <t>0.603,0.91,1.0,1.0,1.0</t>
  </si>
  <si>
    <t>7254582</t>
  </si>
  <si>
    <t>7254803</t>
  </si>
  <si>
    <t>7258587</t>
  </si>
  <si>
    <t>7258683</t>
  </si>
  <si>
    <t>7256856</t>
  </si>
  <si>
    <t>7257038</t>
  </si>
  <si>
    <t>23587</t>
  </si>
  <si>
    <t>elongator acetyltransferase complex subunit 5</t>
  </si>
  <si>
    <t>ELP5 is a human gene that encodes for the elongator acetyltransferase complex subunit 5. It is predicted to have a role in tRNA binding activity and positive regulation of cell migration, as well as tRNA modification. ELP5 is located in both the cytosol and nucleoplasm and is part of the elongator holoenzyme complex.</t>
  </si>
  <si>
    <t>There is limited information available on the disease implications of ELP5. However, recent studies have suggested that mutations in ELP5 may be associated with developmental disorders such as intellectual disability and epilepsy. Targeted drug discovery efforts for ELP5 are also limited, as the function of the elongator complex is not fully understood. However, some studies have suggested that targeting the elongator complex may have therapeutic potential in cancer treatment. Currently, there are no drugs on the market that specifically target ELP5 or the elongator complex. However, there are drugs that target other components of the elongator complex, such as the histone deacetylase inhibitor, vorinostat, which has been approved for the treatment of cutaneous T-cell lymphoma. Further research is needed to fully understand the role of ELP5 in disease and to develop targeted therapies.</t>
  </si>
  <si>
    <t>GO:0002098 tRNA wobble uridine modification;GO:0002097 tRNA wobble base modification;GO:0006400 tRNA modification</t>
  </si>
  <si>
    <t>ENSG00000170364</t>
  </si>
  <si>
    <t>SETMAR</t>
  </si>
  <si>
    <t>370,611,514,449,509</t>
  </si>
  <si>
    <t>0,17,6,0,4</t>
  </si>
  <si>
    <t>418,628,688</t>
  </si>
  <si>
    <t>16,8,12</t>
  </si>
  <si>
    <t>1.0,0.789,0.899,1.0,0.93</t>
  </si>
  <si>
    <t>0.73,0.891,0.856</t>
  </si>
  <si>
    <t>4303303</t>
  </si>
  <si>
    <t>4303526</t>
  </si>
  <si>
    <t>4316211</t>
  </si>
  <si>
    <t>4317567</t>
  </si>
  <si>
    <t>4312897</t>
  </si>
  <si>
    <t>4313761</t>
  </si>
  <si>
    <t>6419</t>
  </si>
  <si>
    <t>SET domain and mariner transposase fusion gene</t>
  </si>
  <si>
    <t>The human gene SETMAR is a fusion gene that contains a histone-lysine N-methyltransferase domain and a mariner transposase domain. It is involved in DNA repair activities such as non-homologous end joining and double strand break repair. The SET domain of the protein specifically methylates histone H3 lysines 4 and 36. This gene is unique to anthropoid primates and is not found in other organisms. Alternative splicing results in multiple transcript variants.</t>
  </si>
  <si>
    <t>There is limited information on the disease implications of SETMAR. However, some studies have suggested that mutations in this gene may be associated with an increased risk of developing certain types of cancer, including breast and prostate cancer. Targeted drug discovery efforts for SETMAR are also limited, as the function of this gene is not fully understood. However, some studies have suggested that inhibitors of the histone-lysine N-methyltransferase domain of SETMAR may have potential as cancer therapeutics. Currently, there are no drugs on the market that specifically target SETMAR. However, there are several drugs that target histone methyltransferases, including EZH2 inhibitors such as tazemetostat, which is approved for the treatment of certain types of lymphoma.</t>
  </si>
  <si>
    <t>GO:2000373 positive regulation of DNA topoisomerase (ATP-hydrolyzing) activity;GO:0015074 DNA integration;GO:2001034 positive regulation of double-strand break repair via nonhomologous end joining</t>
  </si>
  <si>
    <t>Nucleoli (Supported)</t>
  </si>
  <si>
    <t>ENSG00000170802</t>
  </si>
  <si>
    <t>FOXN2</t>
  </si>
  <si>
    <t>144,113,122,27,144</t>
  </si>
  <si>
    <t>15,0,3,15,0</t>
  </si>
  <si>
    <t>85,113,45</t>
  </si>
  <si>
    <t>0.827,1.0,0.953,0.472,1.0</t>
  </si>
  <si>
    <t>1.0,0.983,1.0</t>
  </si>
  <si>
    <t>48346200</t>
  </si>
  <si>
    <t>48346751</t>
  </si>
  <si>
    <t>48373291</t>
  </si>
  <si>
    <t>48373360</t>
  </si>
  <si>
    <t>48359046</t>
  </si>
  <si>
    <t>48359147</t>
  </si>
  <si>
    <t>3344</t>
  </si>
  <si>
    <t>forkhead box N2</t>
  </si>
  <si>
    <t>FOXN2 is a gene that encodes a protein with a forkhead domain binding. It is believed to play a role in the transcriptional regulation of the long terminal repeat of the human T-cell leukemia virus. The function of this gene is not fully understood, but it is thought to be involved in the regulation of gene expression. The protein encoded by FOXN2 may be a potential target for therapeutic interventions in diseases such as leukemia. Further research is needed to fully understand the role of FOXN2 in human biology and disease.</t>
  </si>
  <si>
    <t>There is limited information available on the disease implications and targeted drug discovery efforts for FOXN2. However, some studies have suggested that FOXN2 may play a role in the development and progression of certain types of leukemia. Targeting FOXN2 may therefore be a potential therapeutic strategy for these diseases. Currently, there are no drugs on the market that specifically target FOXN2. However, there are several drugs that have been approved for the treatment of leukemia, such as imatinib, dasatinib, and nilotinib, which target specific molecular pathways involved in the development and progression of the disease. Further research is needed to determine whether targeting FOXN2 may be a viable therapeutic approach for leukemia and other diseases.</t>
  </si>
  <si>
    <t>GO:0035914 skeletal muscle cell differentiation;GO:0007519 skeletal muscle tissue development;GO:0060538 skeletal muscle organ development</t>
  </si>
  <si>
    <t>Nucleoplasm (Supported); Additional: Vesicles</t>
  </si>
  <si>
    <t>3,0,4,0,3</t>
  </si>
  <si>
    <t>17,22,37,17,36</t>
  </si>
  <si>
    <t>7,6,0</t>
  </si>
  <si>
    <t>0.088,0.0,0.055,0.0,0.043</t>
  </si>
  <si>
    <t>0.322,0.12,0.0</t>
  </si>
  <si>
    <t>6782726</t>
  </si>
  <si>
    <t>6804522</t>
  </si>
  <si>
    <t>6804606</t>
  </si>
  <si>
    <t>170,240,350,137,220</t>
  </si>
  <si>
    <t>0,0,0,22,3</t>
  </si>
  <si>
    <t>237,238,296</t>
  </si>
  <si>
    <t>238</t>
  </si>
  <si>
    <t>1.0,1.0,1.0,0.723,0.969</t>
  </si>
  <si>
    <t>ENSG00000171603</t>
  </si>
  <si>
    <t>CLSTN1</t>
  </si>
  <si>
    <t>42,50,93,123,120</t>
  </si>
  <si>
    <t>80,180,152,171,106</t>
  </si>
  <si>
    <t>112,78,196</t>
  </si>
  <si>
    <t>91,126,131</t>
  </si>
  <si>
    <t>0.288,0.176,0.32,0.356,0.465</t>
  </si>
  <si>
    <t>0.486,0.323,0.535</t>
  </si>
  <si>
    <t>9755113</t>
  </si>
  <si>
    <t>9755309</t>
  </si>
  <si>
    <t>9773271</t>
  </si>
  <si>
    <t>9773394</t>
  </si>
  <si>
    <t>9756480</t>
  </si>
  <si>
    <t>9756510</t>
  </si>
  <si>
    <t>22883</t>
  </si>
  <si>
    <t>calsyntenin 1</t>
  </si>
  <si>
    <t>CLSTN1 is a gene that encodes a transmembrane protein called calsyntenin 1, which is a member of the calsyntenin family and a subset of the cadherin superfamily. The protein is also known as alcadein-alpha and is believed to bind to kinesin-1 motors to facilitate the axonal anterograde transport of certain types of vesicles. These vesicles include amyloid precursor protein (APP), which is being studied to understand its role in Alzheimer's disease. Alternative splicing of the gene results in multiple transcript variants.</t>
  </si>
  <si>
    <t>Research has shown that CLSTN1 may play a role in the development and progression of Alzheimer's disease. Studies have found that the protein interacts with amyloid precursor protein (APP), which is a key player in the formation of amyloid plaques in the brain, a hallmark of Alzheimer's disease. Additionally, mutations in the CLSTN1 gene have been associated with an increased risk of developing Alzheimer's disease.
Targeted drug discovery efforts for CLSTN1 are still in the early stages, but there is potential for the development of drugs that target the protein's interaction with kinesin-1 motors and its role in the transport of APP-containing vesicles. One approach being explored is the use of small molecules that can disrupt the interaction between CLSTN1 and kinesin-1, which could potentially reduce the accumulation of amyloid plaques in the brain.
Currently, there are no drugs on the market that specifically target CLSTN1. However, there are several drugs approved for the treatment of Alzheimer's disease that target other aspects of the disease, such as cholinesterase inhibitors and NMDA receptor antagonists. These drugs can help alleviate symptoms but do not slow or stop the progression of the disease.</t>
  </si>
  <si>
    <t>GO:0098969 neurotransmitter receptor transport to postsynaptic membrane;GO:0098877 neurotransmitter receptor transport to plasma membrane;GO:1903540 establishment of protein localization to postsynaptic membrane</t>
  </si>
  <si>
    <t>Cancer-related genes:Candidate cancer biomarkers</t>
  </si>
  <si>
    <t>152,106,148,230,175</t>
  </si>
  <si>
    <t>0,4,23,0,5</t>
  </si>
  <si>
    <t>205,98,136</t>
  </si>
  <si>
    <t>3,0,0</t>
  </si>
  <si>
    <t>7.6e-05</t>
  </si>
  <si>
    <t>1.0,0.941,0.794,1.0,0.954</t>
  </si>
  <si>
    <t>0.976,1.0,1.0</t>
  </si>
  <si>
    <t>66922665</t>
  </si>
  <si>
    <t>66922938</t>
  </si>
  <si>
    <t>66916002</t>
  </si>
  <si>
    <t>66916069</t>
  </si>
  <si>
    <t>59,59,43,34,46</t>
  </si>
  <si>
    <t>0,0,0,0,4</t>
  </si>
  <si>
    <t>22,22,11</t>
  </si>
  <si>
    <t>3,0,19</t>
  </si>
  <si>
    <t>3.3e-05</t>
  </si>
  <si>
    <t>1.0,1.0,1.0,1.0,0.841</t>
  </si>
  <si>
    <t>0.772,1.0,0.211</t>
  </si>
  <si>
    <t>19,43,85,34,41</t>
  </si>
  <si>
    <t>82,80,64</t>
  </si>
  <si>
    <t>9.2e-08</t>
  </si>
  <si>
    <t>0.245,0.067,0.0,0.246,0.164</t>
  </si>
  <si>
    <t>0.0,0.051,0.0</t>
  </si>
  <si>
    <t>54,17,67,27,36</t>
  </si>
  <si>
    <t>0,1,0,11,0</t>
  </si>
  <si>
    <t>86,16,65</t>
  </si>
  <si>
    <t>1.0,0.916,1.0,0.611,1.0</t>
  </si>
  <si>
    <t>47622206</t>
  </si>
  <si>
    <t>47622341</t>
  </si>
  <si>
    <t>47661293</t>
  </si>
  <si>
    <t>47661455</t>
  </si>
  <si>
    <t>47638724</t>
  </si>
  <si>
    <t>47638780</t>
  </si>
  <si>
    <t>ENSG00000173599</t>
  </si>
  <si>
    <t>PC</t>
  </si>
  <si>
    <t>2,21,8,55,22</t>
  </si>
  <si>
    <t>0,2,0,0,9</t>
  </si>
  <si>
    <t>43,16,29</t>
  </si>
  <si>
    <t>288</t>
  </si>
  <si>
    <t>1.0,0.785,1.0,1.0,0.459</t>
  </si>
  <si>
    <t>1.0,1.0,0.834</t>
  </si>
  <si>
    <t>66952429</t>
  </si>
  <si>
    <t>66952468</t>
  </si>
  <si>
    <t>66958321</t>
  </si>
  <si>
    <t>66958383</t>
  </si>
  <si>
    <t>66954248</t>
  </si>
  <si>
    <t>66954436</t>
  </si>
  <si>
    <t>5091</t>
  </si>
  <si>
    <t>pyruvate carboxylase</t>
  </si>
  <si>
    <t>The human gene PC encodes for pyruvate carboxylase, an enzyme that requires biotin and ATP to catalyze the carboxylation of pyruvate to oxaloacetate. The active enzyme is a homotetramer arranged in a tetrahedron and is located exclusively in the mitochondrial matrix. Pyruvate carboxylase is involved in various metabolic processes such as gluconeogenesis, lipogenesis, insulin secretion, and synthesis of the neurotransmitter glutamate. Mutations in this gene have been linked to pyruvate carboxylase deficiency. Different variants of the gene have been found, but they all encode the same protein.</t>
  </si>
  <si>
    <t>Pyruvate carboxylase deficiency is a rare autosomal recessive disorder caused by mutations in the PC gene. This disorder affects the body's ability to produce energy from food, leading to developmental delay, seizures, and other neurological symptoms. Treatment for pyruvate carboxylase deficiency is mainly supportive, with a focus on managing symptoms and preventing complications. There are currently no targeted drug therapies available for this disorder.
However, pyruvate carboxylase has been identified as a potential target for drug discovery in other metabolic disorders such as diabetes and obesity. Several small molecule inhibitors of pyruvate carboxylase have been developed and are being investigated as potential therapies for these conditions. For example, the drug MB-07811 is a pyruvate carboxylase inhibitor that has shown promising results in preclinical studies for the treatment of type 2 diabetes.
Another example of a successful drug targeting pyruvate carboxylase is the antiepileptic drug valproic acid. Valproic acid is thought to work by increasing the activity of pyruvate carboxylase, leading to increased production of neurotransmitters such as GABA, which can help to reduce seizures. While valproic acid is not specifically designed to target pyruvate carboxylase, its mechanism of action highlights the importance of this enzyme in neurological function.</t>
  </si>
  <si>
    <t>GO:0019072 viral genome packaging;GO:0019074 viral RNA genome packaging;GO:0044794 positive regulation by host of viral process</t>
  </si>
  <si>
    <t>ENZYME proteins:Ligase; Human disease related genes:Congenital disorders of metabolism:Congenital disorders of amino acid metabolism; Potential drug targets; Predicted intracellular proteins; Citric acid cycle related proteins; Enzymes; Human disease related genes:Congenital disorders of metabolism:Congenital disorders of carbohydrate metabolism; Disease related genes</t>
  </si>
  <si>
    <t>Pyruvic acid; Biotin; 5-(HEXAHYDRO-2-OXO-1H-THIENO[3,4-D]IMIDAZOL-6-YL)PENTANAL</t>
  </si>
  <si>
    <t>(M5909)HALLMARK MYOGENESIS; (M5934)HALLMARK XENOBIOTIC METABOLISM; (M5937)HALLMARK GLYCOLYSIS</t>
  </si>
  <si>
    <t>ENSG00000174373</t>
  </si>
  <si>
    <t>RALGAPA1</t>
  </si>
  <si>
    <t>53,25,51,20,89</t>
  </si>
  <si>
    <t>49,68,76</t>
  </si>
  <si>
    <t>0.784,1.0,1.0</t>
  </si>
  <si>
    <t>35635463</t>
  </si>
  <si>
    <t>35635598</t>
  </si>
  <si>
    <t>35654366</t>
  </si>
  <si>
    <t>35654477</t>
  </si>
  <si>
    <t>35651804</t>
  </si>
  <si>
    <t>35651873</t>
  </si>
  <si>
    <t>253959</t>
  </si>
  <si>
    <t>Ral GTPase activating protein catalytic subunit alpha 1</t>
  </si>
  <si>
    <t>RALGAPA1 is a gene that encodes a major subunit of the RAL-GTPase activating protein. This protein is involved in regulating the activity of RAL GTPases, which are important for cell signaling and communication. In mice, a similar protein binds to a transcriptional regulator of immunoglobulin genes and functions in skeletal muscle by binding to regulatory 14-3-3 proteins upon stimulation with insulin or muscle contraction. A pseudogene of RALGAPA1 has been identified on chromosome 9.</t>
  </si>
  <si>
    <t>There is limited information available on the disease implications of RALGAPA1. However, some studies have suggested that alterations in RALGAPA1 expression or function may be associated with certain types of cancer, including breast cancer and pancreatic cancer. Targeted drug discovery efforts for RALGAPA1 are also limited, as the protein is not currently considered a major drug target. However, some studies have explored the potential of targeting RAL GTPases, which are regulated by RALGAPA1, as a therapeutic strategy for cancer. One example of a successful drug targeting RAL GTPases is tipifarnib, which has been approved for the treatment of certain types of leukemia. Overall, further research is needed to fully understand the potential disease implications and therapeutic opportunities associated with RALGAPA1.</t>
  </si>
  <si>
    <t>GO:0090630 activation of GTPase activity;GO:0043547 positive regulation of GTPase activity;GO:0051345 positive regulation of hydrolase activity</t>
  </si>
  <si>
    <t>RAS pathway related proteins; Predicted intracellular proteins; Human disease related genes:Congenital malformations:Congenital malformations of the nervous system; Disease related genes</t>
  </si>
  <si>
    <t>Cytosol (Approved); Additional: Mid piece;Mitochondria;Principal piece</t>
  </si>
  <si>
    <t>ENSG00000174652</t>
  </si>
  <si>
    <t>ZNF266</t>
  </si>
  <si>
    <t>3,11,6,18,6</t>
  </si>
  <si>
    <t>0,8,0,6,0</t>
  </si>
  <si>
    <t>31,6,2</t>
  </si>
  <si>
    <t>0.045</t>
  </si>
  <si>
    <t>1.0,0.407,1.0,0.6,1.0</t>
  </si>
  <si>
    <t>1.0,0.6,1.0</t>
  </si>
  <si>
    <t>9420064</t>
  </si>
  <si>
    <t>9420218</t>
  </si>
  <si>
    <t>9434797</t>
  </si>
  <si>
    <t>9434859</t>
  </si>
  <si>
    <t>9434064</t>
  </si>
  <si>
    <t>9434235</t>
  </si>
  <si>
    <t>10781</t>
  </si>
  <si>
    <t>zinc finger protein 266</t>
  </si>
  <si>
    <t>ZNF266 is a human gene that encodes a protein with multiple zinc-finger motifs. Zinc fingers are domains that can bind to proteins or nucleic acids and are involved in various functions, including transcriptional regulation. ZNF266 is located on chromosome 19 and is part of a cluster of genes that encode zinc finger proteins. Alternative splicing of the gene results in the production of multiple transcript variants.</t>
  </si>
  <si>
    <t>There is limited information available on the disease implications of ZNF266. However, some studies have suggested that it may play a role in cancer development and progression. For example, one study found that ZNF266 expression was upregulated in breast cancer cells and that its knockdown inhibited cell proliferation and migration. 
As for targeted drug discovery efforts, there are currently no known drugs that specifically target ZNF266. However, there are ongoing efforts to develop drugs that target zinc finger proteins in general, as they have been implicated in various diseases, including cancer and neurological disorders. 
One example of a successful drug that targets zinc finger proteins is thalidomide, which is used to treat multiple myeloma and leprosy. Thalidomide works by binding to a zinc finger protein called cereblon, leading to the degradation of certain proteins involved in cancer cell growth. Another example is the drug disulfiram, which is used to treat alcoholism but has also been shown to inhibit the growth of cancer cells by targeting a zinc finger protein called NPL4.</t>
  </si>
  <si>
    <t>GO:0000122 negative regulation of transcription by RNA polymerase II;GO:0045892 negative regulation of DNA-templated transcription;GO:1902679 negative regulation of RNA biosynthetic process</t>
  </si>
  <si>
    <t>Vesicles (Supported); Additional: Nucleoplasm;Rods &amp; Rings</t>
  </si>
  <si>
    <t>0,10,15,4,10</t>
  </si>
  <si>
    <t>10,0,0,0,8</t>
  </si>
  <si>
    <t>10,2,23</t>
  </si>
  <si>
    <t>0.0,1.0,1.0,1.0,0.421</t>
  </si>
  <si>
    <t>66368536</t>
  </si>
  <si>
    <t>66368671</t>
  </si>
  <si>
    <t>66369368</t>
  </si>
  <si>
    <t>66369532</t>
  </si>
  <si>
    <t>66369059</t>
  </si>
  <si>
    <t>66369131</t>
  </si>
  <si>
    <t>58,23,41,8,56</t>
  </si>
  <si>
    <t>41,54,65</t>
  </si>
  <si>
    <t>240</t>
  </si>
  <si>
    <t>0.707,1.0,1.0,1.0,0.745</t>
  </si>
  <si>
    <t>66369199</t>
  </si>
  <si>
    <t>ENSG00000175063</t>
  </si>
  <si>
    <t>UBE2C</t>
  </si>
  <si>
    <t>141,181,292,115,330</t>
  </si>
  <si>
    <t>0,3,6,0,6</t>
  </si>
  <si>
    <t>154,119,196</t>
  </si>
  <si>
    <t>16,3,1</t>
  </si>
  <si>
    <t>1.0,0.97,0.963,1.0,0.967</t>
  </si>
  <si>
    <t>0.837,0.955,0.991</t>
  </si>
  <si>
    <t>45813436</t>
  </si>
  <si>
    <t>45813464</t>
  </si>
  <si>
    <t>45815853</t>
  </si>
  <si>
    <t>45815913</t>
  </si>
  <si>
    <t>45814383</t>
  </si>
  <si>
    <t>45814470</t>
  </si>
  <si>
    <t>11065</t>
  </si>
  <si>
    <t>ubiquitin conjugating enzyme E2 C</t>
  </si>
  <si>
    <t>The UBE2C gene encodes a member of the E2 ubiquitin-conjugating enzyme family, which is involved in the modification of proteins with ubiquitin for degradation. This gene is required for the destruction of mitotic cyclins and for cell cycle progression, and may be involved in cancer progression. Multiple transcript variants encoding different isoforms have been found for this gene, and pseudogenes of this gene have been defined on several chromosomes.</t>
  </si>
  <si>
    <t>The UBE2C gene has been implicated in various types of cancer, including breast, lung, liver, and colorectal cancer. Overexpression of UBE2C has been associated with poor prognosis and resistance to chemotherapy. Therefore, targeting UBE2C has been explored as a potential therapeutic strategy for cancer treatment. Several small molecule inhibitors of UBE2C have been developed, including CC0651, CC0652, and CC0650, which have shown promising results in preclinical studies. Additionally, a combination therapy of UBE2C inhibitor and chemotherapy has been shown to enhance the efficacy of chemotherapy in cancer treatment. However, no UBE2C inhibitors have been approved for clinical use yet. Further research is needed to fully understand the role of UBE2C in cancer progression and to develop effective targeted therapies.</t>
  </si>
  <si>
    <t>GO:0031536 positive regulation of exit from mitosis;GO:1904668 positive regulation of ubiquitin protein ligase activity;GO:0010994 free ubiquitin chain polymerization</t>
  </si>
  <si>
    <t>ENZYME proteins:Transferases; Predicted intracellular proteins; Cancer-related genes:Candidate cancer biomarkers; Enzymes</t>
  </si>
  <si>
    <t>ENSG00000175155</t>
  </si>
  <si>
    <t>YPEL2</t>
  </si>
  <si>
    <t>84,43,42,67,56</t>
  </si>
  <si>
    <t>77,98,111</t>
  </si>
  <si>
    <t>1.0,0.683,1.0,1.0,0.966</t>
  </si>
  <si>
    <t>1.0,1.0,0.982</t>
  </si>
  <si>
    <t>59331654</t>
  </si>
  <si>
    <t>59331824</t>
  </si>
  <si>
    <t>59388326</t>
  </si>
  <si>
    <t>59388370</t>
  </si>
  <si>
    <t>59353214</t>
  </si>
  <si>
    <t>59353526</t>
  </si>
  <si>
    <t>388403</t>
  </si>
  <si>
    <t>yippee like 2</t>
  </si>
  <si>
    <t>YPEL2, also known as yippee like 2, is a human gene that is predicted to have metal ion binding activity and be located in the nucleolus. The function of this gene is not yet fully understood, but it is believed to play a role in cellular processes such as ribosome biogenesis and cell cycle regulation. Further research is needed to fully elucidate the function of YPEL2 and its potential implications for human health and disease.</t>
  </si>
  <si>
    <t>There is limited information available on the disease implications of YPEL2. However, some studies have suggested that alterations in the expression of this gene may be associated with certain types of cancer, including breast cancer and hepatocellular carcinoma. Targeted drug discovery efforts for YPEL2 are currently limited, as the function of this gene is not yet fully understood. However, some studies have suggested that YPEL2 may be a potential target for cancer therapy. There are currently no drugs on the market that specifically target YPEL2. However, there are several drugs that target cellular processes in which YPEL2 is believed to play a role, such as ribosome biogenesis and cell cycle regulation. Examples of such drugs include ribavirin, which is used to treat viral infections, and paclitaxel, which is used to treat various types of cancer.</t>
  </si>
  <si>
    <t>ENSG00000175581</t>
  </si>
  <si>
    <t>MRPL48</t>
  </si>
  <si>
    <t>78,83,113,96,77</t>
  </si>
  <si>
    <t>0,10,20,0,0</t>
  </si>
  <si>
    <t>134,87,157</t>
  </si>
  <si>
    <t>1.0,0.806,0.739,1.0,1.0</t>
  </si>
  <si>
    <t>73825707</t>
  </si>
  <si>
    <t>73825796</t>
  </si>
  <si>
    <t>73863171</t>
  </si>
  <si>
    <t>73863261</t>
  </si>
  <si>
    <t>73844806</t>
  </si>
  <si>
    <t>73844976</t>
  </si>
  <si>
    <t>51642</t>
  </si>
  <si>
    <t>mitochondrial ribosomal protein L48</t>
  </si>
  <si>
    <t>MRPL48 is a gene that encodes a protein that is part of the large 39S subunit of the mitochondrial ribosome. Mitochondrial ribosomes are responsible for protein synthesis within the mitochondrion, and are made up of a small 28S subunit and a large 39S subunit. Mammalian mitochondrial ribosomal proteins are encoded by nuclear genes and have a different composition compared to prokaryotic ribosomes. The proteins comprising the mitoribosome differ greatly in sequence among different species, making them difficult to recognize by sequence homology. This gene has several transcript variants, some of which are protein-coding and some are non-protein coding. A pseudogene corresponding to this gene is also found on chromosome 6p.</t>
  </si>
  <si>
    <t>There is limited information available on the disease implications of MRPL48. However, mutations in other mitochondrial ribosomal proteins have been associated with a range of mitochondrial disorders, including Leigh syndrome, mitochondrial encephalomyopathy, and mitochondrial myopathy. Targeted drug discovery efforts for mitochondrial disorders have focused on improving mitochondrial function and reducing oxidative stress. Some examples of successful drugs on the market for mitochondrial disorders include idebenone, which is used to treat Leber's hereditary optic neuropathy, and elamipretide, which is being developed for the treatment of primary mitochondrial myopathy. However, there are currently no drugs specifically targeting MRPL48 or other mitochondrial ribosomal proteins. Further research is needed to better understand the role of MRPL48 in mitochondrial function and its potential as a therapeutic target.</t>
  </si>
  <si>
    <t>GO:0032543 mitochondrial translation;GO:0140053 mitochondrial gene expression;GO:0006412 translation</t>
  </si>
  <si>
    <t>333,483,497,552,685</t>
  </si>
  <si>
    <t>10,9,0,14,2</t>
  </si>
  <si>
    <t>453,325,764</t>
  </si>
  <si>
    <t>0.88,0.922,1.0,0.897,0.987</t>
  </si>
  <si>
    <t>1.0,1.0,0.977</t>
  </si>
  <si>
    <t>-0.055</t>
  </si>
  <si>
    <t>32,50,43,25,86</t>
  </si>
  <si>
    <t>40,2,35</t>
  </si>
  <si>
    <t>1.0,1.0,0.686</t>
  </si>
  <si>
    <t>326,181,447,249,294</t>
  </si>
  <si>
    <t>2,6,7,0,16</t>
  </si>
  <si>
    <t>325,229,178</t>
  </si>
  <si>
    <t>16,18,9</t>
  </si>
  <si>
    <t>1.4e-05</t>
  </si>
  <si>
    <t>0.00044</t>
  </si>
  <si>
    <t>0.988,0.94,0.971,1.0,0.905</t>
  </si>
  <si>
    <t>0.914,0.869,0.912</t>
  </si>
  <si>
    <t>115841934</t>
  </si>
  <si>
    <t>115842106</t>
  </si>
  <si>
    <t>195,128,238,92,220</t>
  </si>
  <si>
    <t>9,12,20,7,26</t>
  </si>
  <si>
    <t>248,160,148</t>
  </si>
  <si>
    <t>50,29,42</t>
  </si>
  <si>
    <t>4.9e-08</t>
  </si>
  <si>
    <t>5.4e-06</t>
  </si>
  <si>
    <t>0.919,0.847,0.861,0.873,0.815</t>
  </si>
  <si>
    <t>0.721,0.742,0.647</t>
  </si>
  <si>
    <t>331,588,747,496,457</t>
  </si>
  <si>
    <t>607,498,514</t>
  </si>
  <si>
    <t>2e-09</t>
  </si>
  <si>
    <t>0.948,0.961,0.949,0.973,0.898</t>
  </si>
  <si>
    <t>0.859,0.896,0.86</t>
  </si>
  <si>
    <t>ENSG00000177990</t>
  </si>
  <si>
    <t>DPY19L2</t>
  </si>
  <si>
    <t>7,56,14,19,12</t>
  </si>
  <si>
    <t>12,0,0,0,2</t>
  </si>
  <si>
    <t>12,17,26</t>
  </si>
  <si>
    <t>125</t>
  </si>
  <si>
    <t>0.318,1.0,1.0,1.0,0.828</t>
  </si>
  <si>
    <t>63582405</t>
  </si>
  <si>
    <t>63582525</t>
  </si>
  <si>
    <t>63594086</t>
  </si>
  <si>
    <t>63594133</t>
  </si>
  <si>
    <t>63583811</t>
  </si>
  <si>
    <t>63583836</t>
  </si>
  <si>
    <t>283417</t>
  </si>
  <si>
    <t>dpy-19 like 2</t>
  </si>
  <si>
    <t>DPY19L2 is a gene that belongs to the dpy-19 family and is highly expressed in the testis. It plays a crucial role in sperm head elongation and acrosome formation during spermatogenesis. Mutations in this gene are linked to an infertility disorder called spermatogenic failure type 9 (SPGF9). This disorder affects the production of mature sperm, leading to male infertility. DPY19L2 is an essential gene for male fertility, and its mutations can cause severe reproductive problems.</t>
  </si>
  <si>
    <t>Currently, there are no targeted drug discovery efforts for DPY19L2 mutations causing SPGF9. Treatment options for male infertility caused by this disorder are limited to assisted reproductive technologies such as in vitro fertilization (IVF) or intracytoplasmic sperm injection (ICSI). However, research is ongoing to identify potential therapeutic targets for SPGF9. One study found that the use of a small molecule inhibitor of the protein kinase A (PKA) pathway could improve sperm motility in mice with DPY19L2 mutations. Successful drugs on the market for male infertility include gonadotropins, which stimulate the production of sperm, and clomiphene citrate, which increases testosterone levels and improves sperm count and motility. However, these drugs are not effective for all cases of male infertility and may have side effects.</t>
  </si>
  <si>
    <t>GO:0007286 spermatid development;GO:0048515 spermatid differentiation;GO:0007281 germ cell development</t>
  </si>
  <si>
    <t>Mitochondria (Approved); Additional: Nucleoplasm</t>
  </si>
  <si>
    <t>25,33,47,37,21</t>
  </si>
  <si>
    <t>32,26,13</t>
  </si>
  <si>
    <t>1.0,0.868,1.0,1.0,1.0</t>
  </si>
  <si>
    <t>1.0,0.698,1.0</t>
  </si>
  <si>
    <t>63663757</t>
  </si>
  <si>
    <t>63663845</t>
  </si>
  <si>
    <t>63668056</t>
  </si>
  <si>
    <t>63668493</t>
  </si>
  <si>
    <t>63665834</t>
  </si>
  <si>
    <t>63665859</t>
  </si>
  <si>
    <t>ENSG00000178149</t>
  </si>
  <si>
    <t>DALRD3</t>
  </si>
  <si>
    <t>92,69,82,90,113</t>
  </si>
  <si>
    <t>84,46,220</t>
  </si>
  <si>
    <t>368</t>
  </si>
  <si>
    <t>1.0,1.0,1.0,0.71,0.939</t>
  </si>
  <si>
    <t>49015492</t>
  </si>
  <si>
    <t>49015707</t>
  </si>
  <si>
    <t>49016157</t>
  </si>
  <si>
    <t>49016340</t>
  </si>
  <si>
    <t>49015818</t>
  </si>
  <si>
    <t>49016086</t>
  </si>
  <si>
    <t>55152</t>
  </si>
  <si>
    <t>DALR anticodon binding domain containing 3</t>
  </si>
  <si>
    <t>DALRD3 is a human gene that encodes a protein with a DALR anticodon binding domain similar to that of class Ia aminoacyl tRNA synthetases. The exact function of this gene is not known, but it is located in a cluster of genes on chromosome 3 and contains two micro RNA precursors in one of its introns. The gene is preferentially expressed in the testis, suggesting a role in spermatogenesis. The complex sense-anti-sense genome architecture of the gene cluster adds to the mystery surrounding the function of DALRD3.</t>
  </si>
  <si>
    <t>Unfortunately, there is currently limited information available on the disease implications and targeted drug discovery efforts for DALRD3. As the exact function of the gene is not yet fully understood, it is difficult to determine its potential role in disease development or treatment. Additionally, there are no known drugs on the market that specifically target DALRD3. However, further research into the gene and its potential implications may lead to the development of new therapies for diseases in which it plays a role.</t>
  </si>
  <si>
    <t>GO:0106217 tRNA C3-cytosine methylation;GO:0006420 arginyl-tRNA aminoacylation;GO:0030488 tRNA methylation</t>
  </si>
  <si>
    <t>Nucleoplasm (Approved); Additional: Cytosol;Nuclear bodies</t>
  </si>
  <si>
    <t>34,31,32,25,7</t>
  </si>
  <si>
    <t>56,9,12</t>
  </si>
  <si>
    <t>1.0,1.0,0.481</t>
  </si>
  <si>
    <t>49016428</t>
  </si>
  <si>
    <t>49016511</t>
  </si>
  <si>
    <t>49016773</t>
  </si>
  <si>
    <t>49016847</t>
  </si>
  <si>
    <t>49016611</t>
  </si>
  <si>
    <t>49016673</t>
  </si>
  <si>
    <t>ENSG00000178209</t>
  </si>
  <si>
    <t>PLEC</t>
  </si>
  <si>
    <t>848,1029,1498,1011,4377</t>
  </si>
  <si>
    <t>57,43,20,0,77</t>
  </si>
  <si>
    <t>883,435,1794</t>
  </si>
  <si>
    <t>36,37,63</t>
  </si>
  <si>
    <t>3481</t>
  </si>
  <si>
    <t>0.299,0.407,0.683,1.0,0.62</t>
  </si>
  <si>
    <t>0.413,0.252,0.45</t>
  </si>
  <si>
    <t>143915146</t>
  </si>
  <si>
    <t>143922395</t>
  </si>
  <si>
    <t>143926783</t>
  </si>
  <si>
    <t>143926882</t>
  </si>
  <si>
    <t>143922503</t>
  </si>
  <si>
    <t>143925884</t>
  </si>
  <si>
    <t>5339</t>
  </si>
  <si>
    <t>plectin</t>
  </si>
  <si>
    <t>Plectin is a member of the plakin family of proteins that interlink different elements of the cytoskeleton. It plays a crucial role in maintaining cell and tissue integrity and orchestrating dynamic changes in cytoarchitecture and cell shape. Plectin is expressed as several protein isoforms in a wide range of cell types and tissues from a single gene located on chromosome 8 in humans. The plectin gene locus in mouse on chromosome 15 has been analyzed in detail, revealing a genomic exon-intron organization with well over 40 exons spanning over 62 kb and an unusual 5' transcript complexity of plectin isoforms. Mutations in the plectin gene are related to human diseases such as epidermolysis bullosa simplex with muscular dystrophy (EBS-MD), EBS-pyloric atresia (PA), and EBS-Ogna.</t>
  </si>
  <si>
    <t>Mutations in the plectin gene have been linked to several human diseases, including epidermolysis bullosa simplex with muscular dystrophy (EBS-MD), EBS-pyloric atresia (PA), and EBS-Ogna. EBS-MD is a rare genetic disorder characterized by skin blistering and muscle weakness, while EBS-PA is a severe form of EBS that affects the digestive system. EBS-Ogna is a milder form of EBS that primarily affects the hands and feet. There are currently no targeted drug discovery efforts for plectin-related diseases, and treatment options are limited to managing symptoms. However, there have been some successful drugs on the market for related diseases, such as gene therapy for muscular dystrophy and surgical interventions for pyloric atresia.</t>
  </si>
  <si>
    <t>GO:0002522 leukocyte migration involved in immune response;GO:0071464 cellular response to hydrostatic pressure;GO:2000689 actomyosin contractile ring assembly actin filament organization</t>
  </si>
  <si>
    <t>Human disease related genes:Musculoskeletal diseases:Muscular diseases; Predicted intracellular proteins; Human disease related genes:Congenital malformations:Congenital malformations of skin; Cancer-related genes:Mutational cancer driver genes; Disease related genes</t>
  </si>
  <si>
    <t>Cytosol;Intermediate filaments (Supported); Additional: Focal adhesion sites</t>
  </si>
  <si>
    <t>17,15,17,0,22</t>
  </si>
  <si>
    <t>15,0,0,9,6</t>
  </si>
  <si>
    <t>10,19,18</t>
  </si>
  <si>
    <t>9.1e-05</t>
  </si>
  <si>
    <t>0.376,1.0,1.0,0.0,0.661</t>
  </si>
  <si>
    <t>-0.39</t>
  </si>
  <si>
    <t>74905153</t>
  </si>
  <si>
    <t>74905231</t>
  </si>
  <si>
    <t>74906586</t>
  </si>
  <si>
    <t>74906837</t>
  </si>
  <si>
    <t>74906277</t>
  </si>
  <si>
    <t>74906365</t>
  </si>
  <si>
    <t>ENSG00000179818</t>
  </si>
  <si>
    <t>PCBP1-AS1</t>
  </si>
  <si>
    <t>61,147,152,89,152</t>
  </si>
  <si>
    <t>4,3,22,0,20</t>
  </si>
  <si>
    <t>138,100,124</t>
  </si>
  <si>
    <t>11,16,26</t>
  </si>
  <si>
    <t>0.859,0.951,0.734,1.0,0.752</t>
  </si>
  <si>
    <t>0.834,0.714,0.656</t>
  </si>
  <si>
    <t>70051202</t>
  </si>
  <si>
    <t>70051305</t>
  </si>
  <si>
    <t>70085546</t>
  </si>
  <si>
    <t>70085624</t>
  </si>
  <si>
    <t>70083537</t>
  </si>
  <si>
    <t>70083687</t>
  </si>
  <si>
    <t>30,26,16,24,36</t>
  </si>
  <si>
    <t>31,9,41</t>
  </si>
  <si>
    <t>0.588,1.0,1.0</t>
  </si>
  <si>
    <t>144190783</t>
  </si>
  <si>
    <t>144190935</t>
  </si>
  <si>
    <t>144192308</t>
  </si>
  <si>
    <t>144192401</t>
  </si>
  <si>
    <t>144191714</t>
  </si>
  <si>
    <t>144191855</t>
  </si>
  <si>
    <t>0,6,13,23,10</t>
  </si>
  <si>
    <t>5,2,0,0,0</t>
  </si>
  <si>
    <t>0.0,0.6,1.0,1.0,1.0</t>
  </si>
  <si>
    <t>21391721</t>
  </si>
  <si>
    <t>21391854</t>
  </si>
  <si>
    <t>21459053</t>
  </si>
  <si>
    <t>21459248</t>
  </si>
  <si>
    <t>21413651</t>
  </si>
  <si>
    <t>21413772</t>
  </si>
  <si>
    <t>ENSG00000182400</t>
  </si>
  <si>
    <t>TRAPPC6B</t>
  </si>
  <si>
    <t>25,38,54,21,31</t>
  </si>
  <si>
    <t>12,41,19</t>
  </si>
  <si>
    <t>0,0,7</t>
  </si>
  <si>
    <t>0.036</t>
  </si>
  <si>
    <t>1.0,1.0,0.576</t>
  </si>
  <si>
    <t>39151745</t>
  </si>
  <si>
    <t>39151839</t>
  </si>
  <si>
    <t>39159449</t>
  </si>
  <si>
    <t>39159550</t>
  </si>
  <si>
    <t>39158284</t>
  </si>
  <si>
    <t>39158402</t>
  </si>
  <si>
    <t>122553</t>
  </si>
  <si>
    <t>trafficking protein particle complex subunit 6B</t>
  </si>
  <si>
    <t>TRAPPC6B is a gene that encodes a protein called trafficking protein particle complex subunit 6B. This protein is a component of TRAPP complexes, which are involved in vesicle transport. Vesicle transport is the process by which cells move molecules and other substances from one part of the cell to another. TRAPP complexes act as tethering complexes, helping to guide vesicles to their destination. The function of TRAPPC6B is not fully understood, but it is thought to play a role in regulating vesicle transport. Mutations in the TRAPPC6B gene have been associated with developmental disorders and intellectual disability.</t>
  </si>
  <si>
    <t>Mutations in the TRAPPC6B gene have been associated with several developmental disorders and intellectual disability. One such disorder is the autosomal recessive disorder, microcephaly with or without chorioretinopathy, lymphedema, or mental retardation (MCLMR). This disorder is characterized by a small head size, vision problems, swelling of the limbs due to lymphatic system abnormalities, and intellectual disability. 
There are currently no targeted drug discovery efforts specifically for TRAPPC6B. However, there are drugs on the market that target vesicle transport, which is the process that TRAPPC6B is involved in. One example is brefeldin A, which inhibits the function of the Golgi apparatus, a cellular organelle involved in vesicle transport. Brefeldin A is used in research to study vesicle transport and has also been investigated as a potential treatment for cancer. Another example is exenatide, a drug used to treat type 2 diabetes. Exenatide works by increasing insulin secretion and slowing down gastric emptying, which is thought to be mediated by its effects on vesicle transport in pancreatic cells.</t>
  </si>
  <si>
    <t>S-palmitoyl-L-cysteine</t>
  </si>
  <si>
    <t>28,62,46,24,62</t>
  </si>
  <si>
    <t>72,23,84</t>
  </si>
  <si>
    <t>1.0,1.0,0.801</t>
  </si>
  <si>
    <t>ENSG00000184319</t>
  </si>
  <si>
    <t>RPL23AP82</t>
  </si>
  <si>
    <t>58,17,63,20,24</t>
  </si>
  <si>
    <t>41,18,27</t>
  </si>
  <si>
    <t>1.0,0.475,1.0</t>
  </si>
  <si>
    <t>50783756</t>
  </si>
  <si>
    <t>50783864</t>
  </si>
  <si>
    <t>50798654</t>
  </si>
  <si>
    <t>50799434</t>
  </si>
  <si>
    <t>50785172</t>
  </si>
  <si>
    <t>50785293</t>
  </si>
  <si>
    <t>21,24,13,14,12</t>
  </si>
  <si>
    <t>16,8,14</t>
  </si>
  <si>
    <t>1.0,0.844,1.0,1.0,1.0</t>
  </si>
  <si>
    <t>0.287,1.0,1.0</t>
  </si>
  <si>
    <t>102120244</t>
  </si>
  <si>
    <t>102120286</t>
  </si>
  <si>
    <t>0,0,0,13,0</t>
  </si>
  <si>
    <t>1.0,1.0,1.0,0.0,1.0</t>
  </si>
  <si>
    <t>1.0,1.0,1.0,0.649,1.0</t>
  </si>
  <si>
    <t>ENSG00000185917</t>
  </si>
  <si>
    <t>SETD4</t>
  </si>
  <si>
    <t>0,3,4,0,8</t>
  </si>
  <si>
    <t>33,17,10,2,40</t>
  </si>
  <si>
    <t>9,16,10</t>
  </si>
  <si>
    <t>0.00084</t>
  </si>
  <si>
    <t>0.0,0.083,0.171,0.0,0.093</t>
  </si>
  <si>
    <t>36057108</t>
  </si>
  <si>
    <t>36057204</t>
  </si>
  <si>
    <t>36058815</t>
  </si>
  <si>
    <t>36058924</t>
  </si>
  <si>
    <t>36057383</t>
  </si>
  <si>
    <t>36057477</t>
  </si>
  <si>
    <t>54093</t>
  </si>
  <si>
    <t>SET domain containing 4</t>
  </si>
  <si>
    <t>SETD4 is a human gene that encodes a protein containing a SET domain, which enables histone methyltransferase activity that is specific to histone H4-K20. The protein is involved in the process of histone H4-K20 trimethylation, which occurs in both the cytosol and nucleus of cells. This gene summary was provided by the Alliance of Genome Resources in April 2022.</t>
  </si>
  <si>
    <t>There is limited information available on the disease implications of SETD4. However, recent studies have suggested that SETD4 may play a role in cancer development and progression. Specifically, SETD4 has been found to be downregulated in several types of cancer, including breast, lung, and colorectal cancer. This downregulation is associated with poor prognosis and increased tumor aggressiveness. As a result, SETD4 has been proposed as a potential therapeutic target for cancer treatment.
Currently, there are no targeted drug discovery efforts specifically focused on SETD4. However, there are several drugs on the market that target histone methyltransferases, including EZH2 inhibitors such as tazemetostat and GSK2816126, which are approved for the treatment of certain types of cancer. These drugs work by inhibiting the activity of EZH2, a histone methyltransferase that is overexpressed in many types of cancer. While these drugs do not target SETD4 specifically, they demonstrate the potential for targeting histone methyltransferases as a therapeutic strategy for cancer treatment.</t>
  </si>
  <si>
    <t>GO:0071863 regulation of cell proliferation in bone marrow;GO:0032755 positive regulation of interleukin-6 production;GO:0032760 positive regulation of tumor necrosis factor production</t>
  </si>
  <si>
    <t>ENSG00000186104</t>
  </si>
  <si>
    <t>CYP2R1</t>
  </si>
  <si>
    <t>2,46,46,84,48</t>
  </si>
  <si>
    <t>0,0,0,19,0</t>
  </si>
  <si>
    <t>62,46,77</t>
  </si>
  <si>
    <t>9.3e-05</t>
  </si>
  <si>
    <t>1.0,1.0,1.0,0.689,1.0</t>
  </si>
  <si>
    <t>14880135</t>
  </si>
  <si>
    <t>14880768</t>
  </si>
  <si>
    <t>14891152</t>
  </si>
  <si>
    <t>14891640</t>
  </si>
  <si>
    <t>14885775</t>
  </si>
  <si>
    <t>14885917</t>
  </si>
  <si>
    <t>120227</t>
  </si>
  <si>
    <t>cytochrome P450 family 2 subfamily R member 1</t>
  </si>
  <si>
    <t>CYP2R1 is a gene that belongs to the cytochrome P450 family of enzymes. These enzymes are responsible for catalyzing many reactions involved in drug metabolism, cholesterol synthesis, and lipid synthesis. CYP2R1 specifically functions as a microsomal vitamin D hydroxylase, converting vitamin D into its active form for the vitamin D receptor. A mutation in this gene has been linked to selective 25-hydroxyvitamin D deficiency.</t>
  </si>
  <si>
    <t>Mutations in the CYP2R1 gene have been associated with selective 25-hydroxyvitamin D deficiency, a rare autosomal recessive disorder characterized by low levels of vitamin D in the blood. This deficiency can lead to rickets, osteomalacia, and other bone disorders. Targeted drug discovery efforts for CYP2R1 have focused on developing drugs that can increase vitamin D levels in the body. One example is ergocalciferol, a synthetic form of vitamin D that is used to treat vitamin D deficiency. Another example is calcitriol, a drug that is used to treat hypocalcemia and osteoporosis. Both of these drugs are activated by CYP2R1 and can help to increase vitamin D levels in the body. Overall, CYP2R1 plays an important role in vitamin D metabolism and deficiency in this gene can have significant health implications.</t>
  </si>
  <si>
    <t>GO:0010164 response to cesium ion;GO:0036378 calcitriol biosynthetic process from calciol;GO:0042368 vitamin D biosynthetic process</t>
  </si>
  <si>
    <t>Disease related genes; Predicted intracellular proteins; Potential drug targets; Enzymes; Human disease related genes:Congenital disorders of metabolism:Congenital disorders of cofactor/vitamin metabolism; ENZYME proteins:Oxidoreductases</t>
  </si>
  <si>
    <t>ENSG00000186522</t>
  </si>
  <si>
    <t>SEPTIN10</t>
  </si>
  <si>
    <t>236,215,215,141,265</t>
  </si>
  <si>
    <t>155,149,102</t>
  </si>
  <si>
    <t>0,0,14</t>
  </si>
  <si>
    <t>1.0,1.0,0.785</t>
  </si>
  <si>
    <t>109546049</t>
  </si>
  <si>
    <t>109546237</t>
  </si>
  <si>
    <t>109565762</t>
  </si>
  <si>
    <t>109565859</t>
  </si>
  <si>
    <t>109564365</t>
  </si>
  <si>
    <t>109564534</t>
  </si>
  <si>
    <t>151011</t>
  </si>
  <si>
    <t>septin 10</t>
  </si>
  <si>
    <t>SEPTIN10, also known as septin 10, is a gene that encodes a protein belonging to the septin family of cytoskeletal proteins. This protein has GTPase activity and is found in both the cytoplasm and nucleus of cells. The gene has a pseudogene located on chromosome 8 and alternative splicing results in multiple transcript variants. The function of SEPTIN10 is not fully understood, but it has been implicated in various cellular processes such as cytokinesis, cell division, and membrane trafficking. Mutations in this gene have been associated with neurodegenerative disorders such as Alzheimer's disease and Parkinson's disease.</t>
  </si>
  <si>
    <t>SEPTIN10 has been implicated in several neurodegenerative disorders, including Alzheimer's disease and Parkinson's disease. In Alzheimer's disease, SEPTIN10 has been found to be upregulated in the hippocampus, a region of the brain important for memory and learning. This upregulation may contribute to the formation of amyloid plaques and neurofibrillary tangles, which are hallmarks of Alzheimer's disease. In Parkinson's disease, SEPTIN10 has been shown to interact with alpha-synuclein, a protein that forms aggregates in the brains of Parkinson's patients.
There are currently no drugs specifically targeting SEPTIN10, but there are efforts to develop drugs that target other members of the septin family. For example, a small molecule inhibitor of SEPT2 has been shown to reduce the growth of cancer cells in vitro and in vivo. Additionally, a peptide derived from SEPT9 has been shown to inhibit the growth of breast cancer cells.
Overall, the role of SEPTIN10 in disease is still being investigated, and more research is needed to fully understand its function and potential as a therapeutic target.</t>
  </si>
  <si>
    <t>GO:0061640 cytoskeleton-dependent cytokinesis;GO:0000910 cytokinesis;GO:0051301 cell division</t>
  </si>
  <si>
    <t>Actin filaments (Supported); Additional: Annulus;Microtubules</t>
  </si>
  <si>
    <t>43,67,92,14,137</t>
  </si>
  <si>
    <t>57,48,73</t>
  </si>
  <si>
    <t>0,9,9</t>
  </si>
  <si>
    <t>8.2e-07</t>
  </si>
  <si>
    <t>1.0,1.0,1.0,1.0,0.942</t>
  </si>
  <si>
    <t>1.0,0.759,0.828</t>
  </si>
  <si>
    <t>109574580</t>
  </si>
  <si>
    <t>109574767</t>
  </si>
  <si>
    <t>109613797</t>
  </si>
  <si>
    <t>109613966</t>
  </si>
  <si>
    <t>109593050</t>
  </si>
  <si>
    <t>109593119</t>
  </si>
  <si>
    <t>ENSG00000186951</t>
  </si>
  <si>
    <t>PPARA</t>
  </si>
  <si>
    <t>0,20,19,12,14</t>
  </si>
  <si>
    <t>4,10,19,8,19</t>
  </si>
  <si>
    <t>19,13,29</t>
  </si>
  <si>
    <t>2,7,13</t>
  </si>
  <si>
    <t>0.0,0.521,0.352,0.449,0.286</t>
  </si>
  <si>
    <t>0.838,0.502,0.548</t>
  </si>
  <si>
    <t>46151883</t>
  </si>
  <si>
    <t>46151970</t>
  </si>
  <si>
    <t>46198341</t>
  </si>
  <si>
    <t>46198410</t>
  </si>
  <si>
    <t>46176752</t>
  </si>
  <si>
    <t>46176836</t>
  </si>
  <si>
    <t>5465</t>
  </si>
  <si>
    <t>peroxisome proliferator activated receptor alpha</t>
  </si>
  <si>
    <t>PPARA is a gene that encodes for the peroxisome proliferator activated receptor alpha, a nuclear transcription factor that belongs to the steroid hormone receptor superfamily. Peroxisome proliferators, which include hypolipidemic drugs, herbicides, leukotriene antagonists, and plasticizers, induce an increase in the size and number of peroxisomes, subcellular organelles found in plants and animals that contain enzymes for respiration and for cholesterol and lipid metabolism. The action of peroxisome proliferators is thought to be mediated via specific receptors, called PPARs, which affect the expression of target genes involved in cell proliferation, cell differentiation, and immune and inflammation responses. Three closely related subtypes (alpha, beta/delta, and gamma) have been identified, with PPARA encoding for the subtype PPAR-alpha. Multiple alternatively spliced transcript variants have been described for this gene.</t>
  </si>
  <si>
    <t>PPARA has been implicated in various diseases, including metabolic disorders such as dyslipidemia, insulin resistance, and type 2 diabetes. PPAR-alpha agonists, such as fibrates, have been used clinically to treat dyslipidemia by reducing triglyceride levels and increasing high-density lipoprotein cholesterol levels. Additionally, PPAR-alpha agonists have been investigated for their potential therapeutic effects in other diseases, such as non-alcoholic fatty liver disease, atherosclerosis, and heart failure. However, some studies have also suggested that PPAR-alpha activation may increase the risk of liver cancer. Therefore, the development of PPAR-alpha agonists as therapeutic agents requires careful consideration of their potential risks and benefits.
Several PPAR-alpha agonists have been approved for clinical use, including fenofibrate, gemfibrozil, and bezafibrate. These drugs have been shown to effectively reduce triglyceride levels and increase high-density lipoprotein cholesterol levels in patients with dyslipidemia. However, their use is associated with adverse effects, such as gastrointestinal disturbances, myopathy, and liver toxicity. Therefore, there is a need for the development of safer and more effective PPAR-alpha agonists. Several drug discovery efforts are currently underway to identify novel PPAR-alpha agonists with improved efficacy and safety profiles.</t>
  </si>
  <si>
    <t>GO:1904189 positive regulation of transformation of host cell by virus;GO:0071332 cellular response to fructose stimulus;GO:1904187 regulation of transformation of host cell by virus</t>
  </si>
  <si>
    <t>Predicted intracellular proteins; FDA approved drug targets:Small molecule drugs; FDA approved drug targets:Biotech drugs; Nuclear receptors; Transporters; Transcription factors:Zinc-coordinating DNA-binding domains</t>
  </si>
  <si>
    <t>Nucleoplasm (Supported); Additional: Basal body;Centriolar satellite;Primary cilium</t>
  </si>
  <si>
    <t>alpha-Linolenic acid; Icosapent; Troglitazone; Valproic acid; Indomethacin; Rosiglitazone; Fenoprofen; Clofibrate; Fenofibrate; Ibuprofen; Amiodarone; Gemfibrozil; Bezafibrate; Prasterone; N,N-Bis(3-(D-gluconamido)propyl)deoxycholamide; Flufenamic acid; Resveratrol; Phthalic Acid; Lauric acid; Stearic acid; Doconexent; Palmitic Acid; Oleic Acid; Caprylic acid; Arachidonic Acid; Reglitazar; Elafibranor; Cardarine; Muraglitazar; Ertiprotafib; Ragaglitazar; Tesaglitazar; GW-590735; Indeglitazar; Myristic acid; Aleglitazar; Clinofibrate; Ciprofibrate; Dexibuprofen; Soybean oil; Omega-3 fatty acids; Myrrh; Isoflavone; Leukotriene B4; Fenofibric acid; Fish oil</t>
  </si>
  <si>
    <t>(M5935)HALLMARK FATTY ACID METABOLISM</t>
  </si>
  <si>
    <t>ENSG00000187079</t>
  </si>
  <si>
    <t>TEAD1</t>
  </si>
  <si>
    <t>11,7,13,0,28</t>
  </si>
  <si>
    <t>0,11,1,10,6</t>
  </si>
  <si>
    <t>5,17,17</t>
  </si>
  <si>
    <t>1.8e-06</t>
  </si>
  <si>
    <t>8.6e-05</t>
  </si>
  <si>
    <t>1.0,0.362,0.921,0.0,0.806</t>
  </si>
  <si>
    <t>12864837</t>
  </si>
  <si>
    <t>12864900</t>
  </si>
  <si>
    <t>12881004</t>
  </si>
  <si>
    <t>12881051</t>
  </si>
  <si>
    <t>12878888</t>
  </si>
  <si>
    <t>12878900</t>
  </si>
  <si>
    <t>7003</t>
  </si>
  <si>
    <t>TEA domain transcription factor 1</t>
  </si>
  <si>
    <t>TEAD1 is a gene that encodes a transcriptional enhancer factor belonging to the TEA/ATTS domain family. This protein is involved in the activation of various genes and can also act as a transcriptional repressor in placental cells. Mutations in this gene have been linked to Sveinsson's chorioretinal atrophy. Although additional transcript variants have been identified, their full-length nature has not been experimentally verified.</t>
  </si>
  <si>
    <t>Sveinsson's chorioretinal atrophy is a rare genetic disorder that affects the retina and choroid of the eye, leading to progressive vision loss. Mutations in the TEAD1 gene have been linked to this condition, although the exact mechanism by which these mutations cause disease is not fully understood. There are currently no targeted drug discovery efforts specifically aimed at TEAD1, as it is not considered a druggable target. However, there are several drugs on the market that have been successful in treating other conditions that involve dysregulation of transcription factors, such as cancer. For example, the drug tamoxifen is used to treat breast cancer by blocking the activity of the estrogen receptor, which is a transcription factor that regulates the expression of genes involved in cell growth and division. Similarly, the drug imatinib targets the BCR-ABL fusion protein, which is a transcription factor that is overexpressed in certain types of leukemia. While these drugs are not directly applicable to TEAD1-related diseases, they demonstrate the potential for targeting transcription factors as a therapeutic strategy.</t>
  </si>
  <si>
    <t>GO:0035329 hippo signaling;GO:1902895 positive regulation of miRNA transcription;GO:2000630 positive regulation of miRNA metabolic process</t>
  </si>
  <si>
    <t>105,99,73,33,188</t>
  </si>
  <si>
    <t>46,58,158</t>
  </si>
  <si>
    <t>6.6e-05</t>
  </si>
  <si>
    <t>1.0,0.818,0.973,0.623,0.94</t>
  </si>
  <si>
    <t>12879707</t>
  </si>
  <si>
    <t>12879842</t>
  </si>
  <si>
    <t>ENSG00000187109</t>
  </si>
  <si>
    <t>NAP1L1</t>
  </si>
  <si>
    <t>53,49,65,48,86</t>
  </si>
  <si>
    <t>12,5,4,0,10</t>
  </si>
  <si>
    <t>96,69,86</t>
  </si>
  <si>
    <t>18,17,17</t>
  </si>
  <si>
    <t>137</t>
  </si>
  <si>
    <t>0.763,0.877,0.922,1.0,0.863</t>
  </si>
  <si>
    <t>0.796,0.748,0.787</t>
  </si>
  <si>
    <t>76067370</t>
  </si>
  <si>
    <t>76067473</t>
  </si>
  <si>
    <t>76084566</t>
  </si>
  <si>
    <t>76084666</t>
  </si>
  <si>
    <t>76074202</t>
  </si>
  <si>
    <t>76074239</t>
  </si>
  <si>
    <t>4673</t>
  </si>
  <si>
    <t>nucleosome assembly protein 1 like 1</t>
  </si>
  <si>
    <t>NAP1L1 is a gene that encodes a member of the nucleosome assembly protein family. This protein is involved in DNA replication and may contribute to the regulation of cell proliferation by modulating chromatin formation. There are multiple transcript variants of this gene that encode different isoforms, but not all of them have been fully characterized.</t>
  </si>
  <si>
    <t>There is limited information available on the disease implications of NAP1L1. However, some studies have suggested that alterations in the expression of this gene may be associated with certain types of cancer, including breast cancer and hepatocellular carcinoma. Targeted drug discovery efforts for NAP1L1 are also limited, but some studies have identified potential small molecule inhibitors that could target this protein. One example is the compound NSC745104, which has been shown to inhibit the activity of NAP1L1 and induce apoptosis in cancer cells. However, there are currently no drugs on the market that specifically target NAP1L1. Further research is needed to fully understand the role of this gene in disease and to develop targeted therapies.</t>
  </si>
  <si>
    <t>GO:2000179 positive regulation of neural precursor cell proliferation;GO:2000177 regulation of neural precursor cell proliferation;GO:0006334 nucleosome assembly</t>
  </si>
  <si>
    <t>Microtubules (Uncertain)</t>
  </si>
  <si>
    <t>(M5925)HALLMARK E2F TARGETS; (M5926)HALLMARK MYC TARGETS V1</t>
  </si>
  <si>
    <t>ENSG00000187239</t>
  </si>
  <si>
    <t>FNBP1</t>
  </si>
  <si>
    <t>78,60,114,75,87</t>
  </si>
  <si>
    <t>78,47,57</t>
  </si>
  <si>
    <t>16,0,2</t>
  </si>
  <si>
    <t>2e-08</t>
  </si>
  <si>
    <t>2.6e-06</t>
  </si>
  <si>
    <t>0.749,1.0,0.946</t>
  </si>
  <si>
    <t>129929566</t>
  </si>
  <si>
    <t>129929695</t>
  </si>
  <si>
    <t>129978464</t>
  </si>
  <si>
    <t>129978612</t>
  </si>
  <si>
    <t>129958490</t>
  </si>
  <si>
    <t>129958553</t>
  </si>
  <si>
    <t>23048</t>
  </si>
  <si>
    <t>formin binding protein 1</t>
  </si>
  <si>
    <t>The human gene FNBP1 encodes for the formin-binding protein 1, which belongs to the formin-binding-protein family. The protein contains various domains, including an FCH domain, coiled-coil domains, a proline-rich motif, an RBD, and an SH3 domain. It interacts with sorting nexin 2, tankyrase, and dynamin, but its interaction with formin has not been confirmed in humans.</t>
  </si>
  <si>
    <t>Research on FNBP1 has suggested its involvement in various diseases, including cancer, cardiovascular diseases, and neurological disorders. In cancer, FNBP1 has been found to play a role in tumor cell migration and invasion, making it a potential target for cancer therapy. In cardiovascular diseases, FNBP1 has been linked to the regulation of endothelial cell function and angiogenesis. In neurological disorders, FNBP1 has been implicated in the regulation of synaptic plasticity and memory formation. Despite its potential as a therapeutic target, there are currently no drugs on the market that specifically target FNBP1. However, there are ongoing efforts to develop small molecule inhibitors of FNBP1 for cancer therapy. One example is the compound Y16, which has been shown to inhibit FNBP1-mediated tumor cell migration and invasion in preclinical studies.</t>
  </si>
  <si>
    <t>Plasma membrane (Supported); Additional: Vesicles</t>
  </si>
  <si>
    <t>ENSG00000188002</t>
  </si>
  <si>
    <t>AC026412.1</t>
  </si>
  <si>
    <t>0,0,8,7,4</t>
  </si>
  <si>
    <t>16,14,32,15,12</t>
  </si>
  <si>
    <t>23,14,8</t>
  </si>
  <si>
    <t>10,0,19</t>
  </si>
  <si>
    <t>0.0,0.0,0.111,0.189,0.143</t>
  </si>
  <si>
    <t>0.535,1.0,0.174</t>
  </si>
  <si>
    <t>-0.48</t>
  </si>
  <si>
    <t>1628754</t>
  </si>
  <si>
    <t>1629630</t>
  </si>
  <si>
    <t>1632643</t>
  </si>
  <si>
    <t>1632751</t>
  </si>
  <si>
    <t>1630408</t>
  </si>
  <si>
    <t>1630566</t>
  </si>
  <si>
    <t>17,18,32,21,35</t>
  </si>
  <si>
    <t>13,10,16,0,12</t>
  </si>
  <si>
    <t>52,3,33</t>
  </si>
  <si>
    <t>5e-11</t>
  </si>
  <si>
    <t>2.4e-08</t>
  </si>
  <si>
    <t>0.386,0.464,0.49,1.0,0.584</t>
  </si>
  <si>
    <t>-0.41</t>
  </si>
  <si>
    <t>1632844</t>
  </si>
  <si>
    <t>1632906</t>
  </si>
  <si>
    <t>1,4,8,13,25</t>
  </si>
  <si>
    <t>58,17,20</t>
  </si>
  <si>
    <t>1.0,1.0,1.0,1.0,0.8</t>
  </si>
  <si>
    <t>1.0,1.0,0.579</t>
  </si>
  <si>
    <t>ENSG00000188157</t>
  </si>
  <si>
    <t>AGRN</t>
  </si>
  <si>
    <t>18,113,47,4,206</t>
  </si>
  <si>
    <t>64,53,209</t>
  </si>
  <si>
    <t>22,0,0</t>
  </si>
  <si>
    <t>0.573,1.0,1.0</t>
  </si>
  <si>
    <t>1044333</t>
  </si>
  <si>
    <t>1044439</t>
  </si>
  <si>
    <t>1045358</t>
  </si>
  <si>
    <t>1045523</t>
  </si>
  <si>
    <t>1045160</t>
  </si>
  <si>
    <t>1045277</t>
  </si>
  <si>
    <t>375790</t>
  </si>
  <si>
    <t>agrin</t>
  </si>
  <si>
    <t>AGRN, also known as agrin, is a critical protein in the development of the neuromuscular junction (NMJ). It contains several domains, including laminin G, Kazal type serine protease inhibitor, and epidermal growth factor. Post-translational modifications add glycosaminoglycans and disulfide bonds. A mutation in this gene has been found in one family with congenital myasthenic syndrome affecting limb-girdle muscles. Alternative splicing results in multiple transcript variants encoding different isoforms. Mouse knock-out studies have identified AGRN as one of several proteins critical in NMJ development.</t>
  </si>
  <si>
    <t>Mutations in the AGRN gene have been associated with several neuromuscular disorders, including congenital myasthenic syndrome (CMS) and myasthenia gravis (MG). CMS is a rare genetic disorder that affects the neuromuscular junction, resulting in muscle weakness and fatigue. AGRN mutations have been identified in a small number of CMS cases, and targeted therapies are being developed to address this specific genetic cause of the disease. In MG, autoantibodies target the AChR receptor at the neuromuscular junction, leading to muscle weakness and fatigue. While AGRN mutations are not directly implicated in MG, the protein plays a critical role in NMJ development and function, making it a potential target for therapeutic intervention. Currently, there are no FDA-approved drugs targeting AGRN specifically, but research is ongoing to develop therapies that can modulate its activity and improve neuromuscular function.</t>
  </si>
  <si>
    <t>GO:0045887 positive regulation of synaptic assembly at neuromuscular junction;GO:1904398 positive regulation of neuromuscular junction development;GO:0045162 clustering of voltage-gated sodium channels</t>
  </si>
  <si>
    <t>Transporters:Accessory Factors Involved in Transport; Disease related genes; Predicted intracellular proteins; Potential drug targets; Predicted secreted proteins; Human disease related genes:Nervous system diseases:Other nervous and sensory system diseases</t>
  </si>
  <si>
    <t>(M5887)NABA BASEMENT MEMBRANES; (M3008)NABA ECM GLYCOPROTEINS; (M5884)NABA CORE MATRISOME</t>
  </si>
  <si>
    <t>(M5909)HALLMARK MYOGENESIS; (M5937)HALLMARK GLYCOLYSIS</t>
  </si>
  <si>
    <t>98,169,222,74,267</t>
  </si>
  <si>
    <t>1,17,19,0,16</t>
  </si>
  <si>
    <t>135,163,152</t>
  </si>
  <si>
    <t>0.98,0.833,0.854,1.0,0.893</t>
  </si>
  <si>
    <t>1.0,0.891,1.0</t>
  </si>
  <si>
    <t>ENSG00000196236</t>
  </si>
  <si>
    <t>XPNPEP3</t>
  </si>
  <si>
    <t>27,15,34,21,96</t>
  </si>
  <si>
    <t>47,49,78,76,24</t>
  </si>
  <si>
    <t>0,0,49</t>
  </si>
  <si>
    <t>36,59,103</t>
  </si>
  <si>
    <t>0.00049</t>
  </si>
  <si>
    <t>0.223,0.133,0.179,0.121,0.667</t>
  </si>
  <si>
    <t>0.0,0.0,0.192</t>
  </si>
  <si>
    <t>40857096</t>
  </si>
  <si>
    <t>40857245</t>
  </si>
  <si>
    <t>40861617</t>
  </si>
  <si>
    <t>40862770</t>
  </si>
  <si>
    <t>40860677</t>
  </si>
  <si>
    <t>40860793</t>
  </si>
  <si>
    <t>63929</t>
  </si>
  <si>
    <t>X-prolyl aminopeptidase 3</t>
  </si>
  <si>
    <t>XPNPEP3 is a gene that encodes a protein belonging to the family of X-pro-aminopeptidases. This protein removes the N-terminal amino acid from peptides with a proline residue in the penultimate position and has been shown to localize to the mitochondria of renal cells, playing a role in ciliary function. Mutations in this gene are associated with nephronophthisis-like nephropathy-1. There are different isoforms of this gene, but the expression of some of these isoforms in vivo is not known.</t>
  </si>
  <si>
    <t>Mutations in the XPNPEP3 gene have been associated with nephronophthisis-like nephropathy-1, a rare genetic disorder that affects the kidneys and can lead to end-stage renal disease. Targeted drug discovery efforts for this gene are currently limited, but some studies have suggested that XPNPEP3 inhibitors could be used to treat certain types of cancer. However, there are currently no drugs on the market that specifically target XPNPEP3. Some drugs that have been successful in treating kidney disease, such as angiotensin-converting enzyme inhibitors and angiotensin receptor blockers, may indirectly affect XPNPEP3 activity by modulating the renin-angiotensin-aldosterone system. Further research is needed to fully understand the role of XPNPEP3 in disease and to develop targeted therapies for patients with XPNPEP3-related disorders.</t>
  </si>
  <si>
    <t>GO:0003094 glomerular filtration;GO:0097205 renal filtration;GO:0003014 renal system process</t>
  </si>
  <si>
    <t>Human disease related genes:Congenital malformations:Congenital malformations of the urinary system; Predicted intracellular proteins; Potential drug targets; Peptidases:Metallopeptidases; Enzymes; ENZYME proteins:Hydrolases; Disease related genes</t>
  </si>
  <si>
    <t>Mitochondria (Supported); Additional: Cytosol</t>
  </si>
  <si>
    <t>47,95,45,89,126</t>
  </si>
  <si>
    <t>11,2,0,0,0</t>
  </si>
  <si>
    <t>162,131,161</t>
  </si>
  <si>
    <t>0.681,0.96,1.0,1.0,1.0</t>
  </si>
  <si>
    <t>40914238</t>
  </si>
  <si>
    <t>40914324</t>
  </si>
  <si>
    <t>40924361</t>
  </si>
  <si>
    <t>40924482</t>
  </si>
  <si>
    <t>40922332</t>
  </si>
  <si>
    <t>40922513</t>
  </si>
  <si>
    <t>128,61,56,61,178</t>
  </si>
  <si>
    <t>139,125,106</t>
  </si>
  <si>
    <t>292</t>
  </si>
  <si>
    <t>0.00097</t>
  </si>
  <si>
    <t>1.0,1.0,0.784</t>
  </si>
  <si>
    <t>98978768</t>
  </si>
  <si>
    <t>98978904</t>
  </si>
  <si>
    <t>98981768</t>
  </si>
  <si>
    <t>98981960</t>
  </si>
  <si>
    <t>56,48,137,76,29</t>
  </si>
  <si>
    <t>0,13,0,0,0</t>
  </si>
  <si>
    <t>52,38,45</t>
  </si>
  <si>
    <t>1.0,0.718,1.0,1.0,1.0</t>
  </si>
  <si>
    <t>ENSG00000197249</t>
  </si>
  <si>
    <t>SERPINA1</t>
  </si>
  <si>
    <t>31,178,122,33,117</t>
  </si>
  <si>
    <t>9,2,23,10,16</t>
  </si>
  <si>
    <t>89,109,157</t>
  </si>
  <si>
    <t>2,0,26</t>
  </si>
  <si>
    <t>0.631,0.978,0.725,0.621,0.784</t>
  </si>
  <si>
    <t>0.957,1.0,0.75</t>
  </si>
  <si>
    <t>94382591</t>
  </si>
  <si>
    <t>94383241</t>
  </si>
  <si>
    <t>94390456</t>
  </si>
  <si>
    <t>94390662</t>
  </si>
  <si>
    <t>94388559</t>
  </si>
  <si>
    <t>94388660</t>
  </si>
  <si>
    <t>5265</t>
  </si>
  <si>
    <t>serpin family A member 1</t>
  </si>
  <si>
    <t>SERPINA1 is a gene that encodes a serine protease inhibitor belonging to the serpin superfamily. The protein produced by this gene targets several enzymes, including elastase, plasmin, thrombin, trypsin, chymotrypsin, and plasminogen activator. It is produced in various tissues, including the liver, bone marrow, lymphoid tissue, and gut. Defects in this gene have been linked to chronic obstructive pulmonary disease, emphysema, and chronic liver disease. Multiple transcript variants encoding the same protein have been identified.</t>
  </si>
  <si>
    <t>Defects in the SERPINA1 gene have been linked to several diseases, including alpha-1 antitrypsin deficiency (AATD), which is a genetic disorder that affects the lungs and liver. AATD is characterized by reduced levels of alpha-1 antitrypsin (AAT) in the blood, which leads to the destruction of lung tissue and the development of emphysema. There are currently no targeted drugs available for AATD, but treatment options include replacement therapy with AAT protein and lung transplantation.
In terms of drug discovery efforts, there has been significant interest in developing small molecule inhibitors of SERPINA1 for the treatment of various diseases, including cancer and inflammatory disorders. One example is the development of a small molecule inhibitor of SERPINA1 called PAI-1 inhibitor TM5275, which has shown promise in preclinical studies for the treatment of breast cancer and other solid tumors.
There are also several drugs on the market that target enzymes inhibited by SERPINA1, including anticoagulants such as heparin and warfarin, which target thrombin, and protease inhibitors such as aprotinin, which targets trypsin. Additionally, there are drugs that target plasminogen activators, such as alteplase, which is used to treat acute ischemic stroke and pulmonary embolism.</t>
  </si>
  <si>
    <t>GO:0006953 acute-phase response;GO:0002526 acute inflammatory response;GO:0007596 blood coagulation</t>
  </si>
  <si>
    <t>Human disease related genes:Respiratory diseases:Lung diseases; Predicted intracellular proteins; Human disease related genes:Congenital disorders of metabolism:Other congenital disorders of metabolism; Predicted secreted proteins; Cancer-related genes:Candidate cancer biomarkers; Candidate cardiovascular disease genes; Disease related genes</t>
  </si>
  <si>
    <t>Zinc; 2-[3,4-Dihydroxy-2-Hydroxymethyl-5-(2-Hydroxy-Nonyl)-Tetrahydro-Furan-2-Yloxy]-6-Hydroxymethyl-Tetra Hydro-Pyran-3,4,5-Triol; Mercaptoethanol; Recombinant alpha 1-antitrypsin; PPL-100; Copper; Zinc acetate; Zinc chloride; Zinc sulfate, unspecified form</t>
  </si>
  <si>
    <t>(M285)PID HNF3A PATHWAY; (M19)PID P73PATHWAY; (M3468)NABA ECM REGULATORS</t>
  </si>
  <si>
    <t>(M5946)HALLMARK COAGULATION; (M5907)HALLMARK ESTROGEN RESPONSE LATE; (M5921)HALLMARK COMPLEMENT</t>
  </si>
  <si>
    <t>33,172,116,36,115</t>
  </si>
  <si>
    <t>91,101,159</t>
  </si>
  <si>
    <t>0.643,0.977,0.712,0.638,0.779</t>
  </si>
  <si>
    <t>94390650</t>
  </si>
  <si>
    <t>94388663</t>
  </si>
  <si>
    <t>86,37,175,54,88</t>
  </si>
  <si>
    <t>0,1,0,0,4</t>
  </si>
  <si>
    <t>104,69,104</t>
  </si>
  <si>
    <t>0,12,13</t>
  </si>
  <si>
    <t>1.0,0.932,1.0,1.0,0.89</t>
  </si>
  <si>
    <t>1.0,0.68,0.747</t>
  </si>
  <si>
    <t>29531253</t>
  </si>
  <si>
    <t>29531288</t>
  </si>
  <si>
    <t>21,22,30,1,83</t>
  </si>
  <si>
    <t>0,1,0,0,1</t>
  </si>
  <si>
    <t>37,18,22</t>
  </si>
  <si>
    <t>5,5,6</t>
  </si>
  <si>
    <t>4.4e-10</t>
  </si>
  <si>
    <t>1.0,0.924,1.0,1.0,0.979</t>
  </si>
  <si>
    <t>0.803,0.665,0.67</t>
  </si>
  <si>
    <t>ENSG00000197343</t>
  </si>
  <si>
    <t>ZNF655</t>
  </si>
  <si>
    <t>4,7,12,88,11</t>
  </si>
  <si>
    <t>44,8,3</t>
  </si>
  <si>
    <t>1.0,1.0,1.0,1.0,0.846</t>
  </si>
  <si>
    <t>1.0,0.286,1.0</t>
  </si>
  <si>
    <t>99560532</t>
  </si>
  <si>
    <t>99560695</t>
  </si>
  <si>
    <t>99572244</t>
  </si>
  <si>
    <t>99576453</t>
  </si>
  <si>
    <t>99571687</t>
  </si>
  <si>
    <t>99571792</t>
  </si>
  <si>
    <t>79027</t>
  </si>
  <si>
    <t>zinc finger protein 655</t>
  </si>
  <si>
    <t>ZNF655 is a gene that encodes a zinc finger protein, which is involved in DNA binding and protein-protein interactions. The gene has multiple alternatively spliced transcript variants that encode distinct isoforms. Zinc finger proteins are important for regulating gene expression and are involved in a variety of cellular processes. The function of ZNF655 is not well understood, but it may play a role in regulating gene expression or protein interactions. Further research is needed to fully understand the function of this gene.</t>
  </si>
  <si>
    <t>There is limited information available on the disease implications of ZNF655. However, some studies have suggested that alterations in the expression of this gene may be associated with certain types of cancer, including breast cancer and hepatocellular carcinoma. Targeted drug discovery efforts for ZNF655 are also limited, as the function of this gene is not well understood. Currently, there are no drugs on the market that specifically target ZNF655. However, there are drugs that target other zinc finger proteins, such as the anti-cancer drug trabectedin, which targets the zinc finger protein FUS. Further research is needed to determine the potential therapeutic applications of targeting ZNF655.</t>
  </si>
  <si>
    <t>GO:2000134 negative regulation of G1/S transition of mitotic cell cycle;GO:1902807 negative regulation of cell cycle G1/S phase transition;GO:1901991 negative regulation of mitotic cell cycle phase transition</t>
  </si>
  <si>
    <t>Nucleoplasm (Supported); Additional: Plasma membrane</t>
  </si>
  <si>
    <t>ENSG00000197386</t>
  </si>
  <si>
    <t>HTT</t>
  </si>
  <si>
    <t>61,63,47,31,113</t>
  </si>
  <si>
    <t>8,10,9,0,0</t>
  </si>
  <si>
    <t>33,10,89</t>
  </si>
  <si>
    <t>0.837,0.81,0.779,1.0,1.0</t>
  </si>
  <si>
    <t>0.848,1.0,1.0</t>
  </si>
  <si>
    <t>3121227</t>
  </si>
  <si>
    <t>3121432</t>
  </si>
  <si>
    <t>3125548</t>
  </si>
  <si>
    <t>3125629</t>
  </si>
  <si>
    <t>3122888</t>
  </si>
  <si>
    <t>3122936</t>
  </si>
  <si>
    <t>3064</t>
  </si>
  <si>
    <t>huntingtin</t>
  </si>
  <si>
    <t>Huntingtin is a gene that is linked to Huntington's disease, a neurodegenerative disorder that causes the loss of striatal neurons. The disease is thought to be caused by an expanded, unstable trinucleotide repeat in the huntingtin gene, which translates as a polyglutamine repeat in the protein product. The huntingtin gene is large, spanning 180 kb and consisting of 67 exons. It is widely expressed and required for normal development. The genetic defect leading to Huntington's disease may not necessarily eliminate transcription, but may alter the function of the protein. One candidate is the huntingtin-associated protein-1, which has increased affinity for huntingtin protein with expanded polyglutamine repeats.</t>
  </si>
  <si>
    <t>Huntington's disease is a devastating neurodegenerative disorder that currently has no cure. The disease typically manifests in mid-life and is characterized by progressive motor, cognitive, and psychiatric symptoms. There are currently no disease-modifying treatments available for Huntington's disease, and current therapies are aimed at managing symptoms. However, there is ongoing research into developing targeted therapies that can slow or halt the progression of the disease. One promising approach is the use of antisense oligonucleotides (ASOs) to target the huntingtin gene and reduce the production of the mutant huntingtin protein. Several ASOs are currently in clinical trials, including RG6042, which has shown promising results in early-stage trials. Other approaches include targeting downstream pathways involved in the disease, such as inflammation and oxidative stress. While there are currently no drugs on the market that can slow or halt the progression of Huntington's disease, there are several drugs available that can help manage symptoms, such as tetrabenazine for chorea and antipsychotics for psychiatric symptoms.</t>
  </si>
  <si>
    <t>GO:0031587 positive regulation of inositol 1,4,5-trisphosphate-sensitive calcium-release channel activity;GO:0031585 regulation of inositol 1,4,5-trisphosphate-sensitive calcium-release channel activity;GO:1905291 positive regulation of CAMKK-AMPK signaling cascade</t>
  </si>
  <si>
    <t>Copper</t>
  </si>
  <si>
    <t>ENSG00000197619</t>
  </si>
  <si>
    <t>ZNF615</t>
  </si>
  <si>
    <t>20,22,64,15,29</t>
  </si>
  <si>
    <t>24,14,0</t>
  </si>
  <si>
    <t>304</t>
  </si>
  <si>
    <t>1.0,1.0,0.0</t>
  </si>
  <si>
    <t>52002154</t>
  </si>
  <si>
    <t>52002281</t>
  </si>
  <si>
    <t>52008140</t>
  </si>
  <si>
    <t>52008196</t>
  </si>
  <si>
    <t>52003696</t>
  </si>
  <si>
    <t>52003900</t>
  </si>
  <si>
    <t>284370</t>
  </si>
  <si>
    <t>zinc finger protein 615</t>
  </si>
  <si>
    <t>ZNF615 is a human gene that encodes for a zinc finger protein 615. This protein is predicted to have DNA-binding transcription activator activity, specifically for RNA polymerase II and cis-regulatory region sequence-specific DNA binding activity. It is also predicted to be involved in the regulation of transcription by RNA polymerase II and to be active in the nucleus.</t>
  </si>
  <si>
    <t>There is limited information available on the disease implications of ZNF615. However, some studies have suggested that it may play a role in cancer development and progression. For example, one study found that ZNF615 expression was significantly downregulated in breast cancer tissues compared to normal tissues, and that low expression of ZNF615 was associated with poor prognosis in breast cancer patients. 
As of now, there are no targeted drug discovery efforts specifically focused on ZNF615. However, there are several drugs on the market that target other zinc finger proteins, which may have similar functions to ZNF615. For example, the drug thalidomide targets the zinc finger protein Ikaros, and is used to treat multiple myeloma and leprosy. Another drug, pomalidomide, targets the zinc finger protein cereblon and is used to treat multiple myeloma. 
Overall, more research is needed to fully understand the role of ZNF615 in disease and to develop targeted therapies for any potential implications.</t>
  </si>
  <si>
    <t>29,53,62,64,52</t>
  </si>
  <si>
    <t>0,7,0,0,0</t>
  </si>
  <si>
    <t>33,43,22</t>
  </si>
  <si>
    <t>0,4,6</t>
  </si>
  <si>
    <t>1.0,0.797,1.0,1.0,1.0</t>
  </si>
  <si>
    <t>1.0,0.848,0.655</t>
  </si>
  <si>
    <t>56813147</t>
  </si>
  <si>
    <t>56817579</t>
  </si>
  <si>
    <t>56818599</t>
  </si>
  <si>
    <t>56818702</t>
  </si>
  <si>
    <t>56817745</t>
  </si>
  <si>
    <t>56817838</t>
  </si>
  <si>
    <t>ENSG00000198363</t>
  </si>
  <si>
    <t>ASPH</t>
  </si>
  <si>
    <t>698,984,1391,794,875</t>
  </si>
  <si>
    <t>63,106,121,169,123</t>
  </si>
  <si>
    <t>808,760,524</t>
  </si>
  <si>
    <t>274,93,240</t>
  </si>
  <si>
    <t>0.876,0.855,0.88,0.75,0.819</t>
  </si>
  <si>
    <t>0.653,0.839,0.582</t>
  </si>
  <si>
    <t>61643385</t>
  </si>
  <si>
    <t>61643433</t>
  </si>
  <si>
    <t>61644599</t>
  </si>
  <si>
    <t>61644632</t>
  </si>
  <si>
    <t>61643944</t>
  </si>
  <si>
    <t>61644001</t>
  </si>
  <si>
    <t>444</t>
  </si>
  <si>
    <t>aspartate beta-hydroxylase</t>
  </si>
  <si>
    <t>ASPH (aspartate beta-hydroxylase) is a gene that plays a crucial role in calcium homeostasis. It is expressed from two promoters and undergoes extensive alternative splicing, resulting in various isoforms with distinct functional properties. The longest isoforms (a and f) contain a C-terminal hydroxylase domain that hydroxylates aspartic acid or asparagine residues in the EGF-like domains of some proteins, including coagulation factors and complement factors. Other isoforms lack the hydroxylase domain and have been localized to the endoplasmic and sarcoplasmic reticulum, where they regulate calcium release. Some isoforms have also been implicated in metastasis. Overall, ASPH is a complex gene with multiple functions and isoforms that require further study.</t>
  </si>
  <si>
    <t>ASPH has been implicated in several diseases, including cancer, liver fibrosis, and cardiovascular disease. In cancer, ASPH has been shown to promote tumor growth, invasion, and metastasis, making it a potential therapeutic target. Several small molecule inhibitors of ASPH have been developed and tested in preclinical studies, showing promising results in reducing tumor growth and metastasis. However, no ASPH inhibitors have yet been approved for clinical use. In liver fibrosis, ASPH has been shown to play a role in the activation of hepatic stellate cells, which contribute to fibrosis. Targeting ASPH may therefore be a potential strategy for treating liver fibrosis. In cardiovascular disease, ASPH has been implicated in the regulation of calcium homeostasis in cardiac myocytes, and its dysregulation may contribute to heart failure. However, there are currently no drugs targeting ASPH for the treatment of cardiovascular disease.</t>
  </si>
  <si>
    <t>GO:0031585 regulation of inositol 1,4,5-trisphosphate-sensitive calcium-release channel activity;GO:0032237 activation of store-operated calcium channel activity;GO:1901341 positive regulation of store-operated calcium channel activity</t>
  </si>
  <si>
    <t>Human disease related genes:Congenital malformations:Other congenital malformations; Transporters:Accessory Factors Involved in Transport; Disease related genes; Predicted intracellular proteins; Potential drug targets; Cancer-related genes:Candidate cancer biomarkers; Enzymes; ENZYME proteins:Oxidoreductases</t>
  </si>
  <si>
    <t>Endoplasmic reticulum (Enhanced)</t>
  </si>
  <si>
    <t>Aspartic acid</t>
  </si>
  <si>
    <t>ENSG00000198690</t>
  </si>
  <si>
    <t>FAN1</t>
  </si>
  <si>
    <t>70,77,128,102,83</t>
  </si>
  <si>
    <t>0,4,5,0,14</t>
  </si>
  <si>
    <t>84,71,78</t>
  </si>
  <si>
    <t>302</t>
  </si>
  <si>
    <t>4.3e-06</t>
  </si>
  <si>
    <t>1.0,0.864,0.894,1.0,0.663</t>
  </si>
  <si>
    <t>30908117</t>
  </si>
  <si>
    <t>30908258</t>
  </si>
  <si>
    <t>30913857</t>
  </si>
  <si>
    <t>30914091</t>
  </si>
  <si>
    <t>30910613</t>
  </si>
  <si>
    <t>30910815</t>
  </si>
  <si>
    <t>22909</t>
  </si>
  <si>
    <t>FANCD2 and FANCI associated nuclease 1</t>
  </si>
  <si>
    <t>FAN1 is a human gene that is involved in repairing DNA interstrand cross-links. It encodes a protein with both 5' flap endonuclease and 5'-3' exonuclease activity. Mutations in this gene have been linked to karyomegalic interstitial nephritis, a rare genetic disorder that affects the kidneys. FAN1 is associated with the FANCD2 and FANCI proteins, which are also involved in DNA repair. The gene has multiple alternatively spliced transcript variants that produce distinct isoforms of the protein.</t>
  </si>
  <si>
    <t>Karyomegalic interstitial nephritis (KIN) is a rare genetic disorder caused by mutations in the FAN1 gene. Patients with KIN typically present with progressive renal failure, interstitial fibrosis, and enlarged nuclei in renal tubular cells. There are currently no targeted drug discovery efforts for KIN specifically, but research on FAN1 and related DNA repair proteins has led to the development of PARP inhibitors, which have shown promise in treating certain types of cancer. PARP inhibitors work by blocking the repair of DNA damage, leading to cell death in cancer cells that are already deficient in DNA repair mechanisms. Olaparib and rucaparib are two examples of PARP inhibitors that have been approved by the FDA for the treatment of ovarian and breast cancer. While these drugs are not directly targeted at FAN1 or KIN, they demonstrate the potential of targeting DNA repair mechanisms in disease treatment.</t>
  </si>
  <si>
    <t>GO:0036297 interstrand cross-link repair;GO:0006289 nucleotide-excision repair;GO:0000724 double-strand break repair via homologous recombination</t>
  </si>
  <si>
    <t>Human disease related genes:Urinary system diseases:Kidney diseases; Predicted intracellular proteins; Potential drug targets; Enzymes; Human disease related genes:Other congenital disorders:Chromosomal abnormalities; ENZYME proteins:Hydrolases; Disease related genes</t>
  </si>
  <si>
    <t>Cytosol;Nucleoplasm (Approved); Additional: Cytokinetic bridge;Primary cilium</t>
  </si>
  <si>
    <t>ENSG00000198837</t>
  </si>
  <si>
    <t>DENND4B</t>
  </si>
  <si>
    <t>71,111,62,90,181</t>
  </si>
  <si>
    <t>66,75,118</t>
  </si>
  <si>
    <t>316</t>
  </si>
  <si>
    <t>1.0,1.0,1.0,1.0,0.935</t>
  </si>
  <si>
    <t>153938899</t>
  </si>
  <si>
    <t>153939045</t>
  </si>
  <si>
    <t>153940155</t>
  </si>
  <si>
    <t>153940256</t>
  </si>
  <si>
    <t>153939588</t>
  </si>
  <si>
    <t>153939804</t>
  </si>
  <si>
    <t>9909</t>
  </si>
  <si>
    <t>DENN domain containing 4B</t>
  </si>
  <si>
    <t>DENND4B is a human gene that encodes a protein containing a DENN domain, which enables guanyl-nucleotide exchange factor activity and is involved in the regulation of Rab protein signal transduction. The protein is located in the Golgi apparatus and nucleoplasm. The function of DENND4B is not fully understood, but it is believed to play a role in intracellular trafficking and membrane dynamics. Mutations in this gene have been associated with various diseases, including cancer and neurodevelopmental disorders.</t>
  </si>
  <si>
    <t>DENND4B has been implicated in various diseases, including cancer and neurodevelopmental disorders. In cancer, DENND4B has been shown to be overexpressed in several types of tumors, including breast, lung, and ovarian cancers. Targeting DENND4B may therefore be a potential therapeutic strategy for these cancers. In neurodevelopmental disorders, mutations in DENND4B have been associated with intellectual disability and autism spectrum disorder. However, there are currently no drugs specifically targeting DENND4B.
There have been some efforts to develop drugs targeting the DENN domain, which is present in DENND4B. For example, a small molecule inhibitor of DENN/MADD domain-containing protein 1A (DENND1A) has been developed as a potential treatment for type 2 diabetes. However, this drug does not target DENND4B specifically.
Overall, more research is needed to fully understand the function of DENND4B and its potential as a therapeutic target for various diseases.</t>
  </si>
  <si>
    <t>GO:0032483 regulation of Rab protein signal transduction;GO:0051056 regulation of small GTPase mediated signal transduction;GO:1902531 regulation of intracellular signal transduction</t>
  </si>
  <si>
    <t>20,23,16,38,27</t>
  </si>
  <si>
    <t>0,0,16,0,1</t>
  </si>
  <si>
    <t>69,3,61</t>
  </si>
  <si>
    <t>1.0,1.0,0.27,1.0,0.909</t>
  </si>
  <si>
    <t>153941868</t>
  </si>
  <si>
    <t>153942113</t>
  </si>
  <si>
    <t>153942555</t>
  </si>
  <si>
    <t>153942625</t>
  </si>
  <si>
    <t>153942186</t>
  </si>
  <si>
    <t>153942356</t>
  </si>
  <si>
    <t>ENSG00000203791</t>
  </si>
  <si>
    <t>EEF1AKMT2</t>
  </si>
  <si>
    <t>170,172,235,232,116</t>
  </si>
  <si>
    <t>202,151,139</t>
  </si>
  <si>
    <t>8,12,0</t>
  </si>
  <si>
    <t>0.927,0.863,1.0</t>
  </si>
  <si>
    <t>124765391</t>
  </si>
  <si>
    <t>124765608</t>
  </si>
  <si>
    <t>124789038</t>
  </si>
  <si>
    <t>124789157</t>
  </si>
  <si>
    <t>124774674</t>
  </si>
  <si>
    <t>124774782</t>
  </si>
  <si>
    <t>399818</t>
  </si>
  <si>
    <t>EEF1A lysine methyltransferase 2</t>
  </si>
  <si>
    <t>The human gene EEF1AKMT2, also known as EEF1A lysine methyltransferase 2, is responsible for enabling protein-lysine N-methyltransferase activity and is involved in peptidyl-lysine methylation. It is located in both the cytosol and nuclear body. This information is provided by the Alliance of Genome Resources as of April 2022.</t>
  </si>
  <si>
    <t>There is limited information available on the disease implications of EEF1AKMT2. However, recent studies have suggested that mutations in this gene may be associated with certain types of cancer, including breast cancer and lung adenocarcinoma. Targeted drug discovery efforts for EEF1AKMT2 are still in the early stages, but there is potential for the development of drugs that target the protein-lysine N-methyltransferase activity of this gene. One example of a successful drug that targets protein methylation is tazemetostat, which inhibits the activity of the EZH2 protein and is used to treat certain types of lymphoma. However, further research is needed to determine the potential of EEF1AKMT2 as a therapeutic target and to develop effective drugs for the treatment of diseases associated with this gene.</t>
  </si>
  <si>
    <t>GO:0018022 peptidyl-lysine methylation;GO:0006479 protein methylation;GO:0008213 protein alkylation</t>
  </si>
  <si>
    <t>ENSG00000203805</t>
  </si>
  <si>
    <t>PLPP4</t>
  </si>
  <si>
    <t>145,252,143,243,223</t>
  </si>
  <si>
    <t>15,23,30,12,33</t>
  </si>
  <si>
    <t>175,198,261</t>
  </si>
  <si>
    <t>23,28,78</t>
  </si>
  <si>
    <t>0.835,0.852,0.714,0.914,0.78</t>
  </si>
  <si>
    <t>0.799,0.787,0.637</t>
  </si>
  <si>
    <t>120503817</t>
  </si>
  <si>
    <t>120503926</t>
  </si>
  <si>
    <t>120589302</t>
  </si>
  <si>
    <t>120589487</t>
  </si>
  <si>
    <t>120513910</t>
  </si>
  <si>
    <t>120514001</t>
  </si>
  <si>
    <t>196051</t>
  </si>
  <si>
    <t>phospholipid phosphatase 4</t>
  </si>
  <si>
    <t>PLPP4, also known as phospholipid phosphatase 4, is a human gene that encodes a protein involved in phospholipid dephosphorylation and regulation of calcium ion import. The protein has diacylglycerol diphosphate phosphatase activity, identical protein binding activity, and phosphatidate phosphatase activity. It is predicted to be located in the plasma membrane and is a biomarker of breast cancer.</t>
  </si>
  <si>
    <t>There is limited information available on the disease implications of PLPP4. However, recent studies have suggested that PLPP4 may play a role in breast cancer progression and metastasis. In particular, high expression of PLPP4 has been associated with poor prognosis in breast cancer patients. As such, PLPP4 has been identified as a potential therapeutic target for breast cancer treatment. 
Currently, there are no drugs specifically targeting PLPP4 on the market. However, there are ongoing drug discovery efforts aimed at developing small molecule inhibitors of PLPP4. One study identified a compound called 2-oxo-3-(4-phenylthiazol-2-yl)-3,4-dihydro-2H-pyrido[4,3-d]pyrimidin-7-yl acetate as a potential PLPP4 inhibitor. This compound was found to inhibit breast cancer cell migration and invasion in vitro, suggesting that it may have therapeutic potential for breast cancer treatment. 
Overall, while there is still much to be learned about the role of PLPP4 in disease, it is clear that this protein has potential as a therapeutic target for breast cancer treatment. Ongoing drug discovery efforts may lead to the development of novel PLPP4 inhibitors that could improve outcomes for breast cancer patients.</t>
  </si>
  <si>
    <t>GO:0002433 immune response-regulating cell surface receptor signaling pathway involved in phagocytosis;GO:0038096 Fc-gamma receptor signaling pathway involved in phagocytosis;GO:0002431 Fc receptor mediated stimulatory signaling pathway</t>
  </si>
  <si>
    <t>Enzymes; ENZYME proteins:Hydrolases</t>
  </si>
  <si>
    <t>Nucleoli;Nucleoli rim (Approved); Additional: Nucleoplasm</t>
  </si>
  <si>
    <t>27,42,22,32,41</t>
  </si>
  <si>
    <t>22,44,56,38,43</t>
  </si>
  <si>
    <t>40,14,18</t>
  </si>
  <si>
    <t>49,30,73</t>
  </si>
  <si>
    <t>0.38,0.323,0.164,0.296,0.323</t>
  </si>
  <si>
    <t>0.29,0.189,0.11</t>
  </si>
  <si>
    <t>120575130</t>
  </si>
  <si>
    <t>120575301</t>
  </si>
  <si>
    <t>120520970</t>
  </si>
  <si>
    <t>120521095</t>
  </si>
  <si>
    <t>0,19,10,8,16</t>
  </si>
  <si>
    <t>8,12,4</t>
  </si>
  <si>
    <t>0.0,0.292,0.143,0.25,0.195</t>
  </si>
  <si>
    <t>0.148,0.176,0.025</t>
  </si>
  <si>
    <t>123,150,164,87,233</t>
  </si>
  <si>
    <t>145,83,219</t>
  </si>
  <si>
    <t>0.752,0.706,0.669,0.728,0.723</t>
  </si>
  <si>
    <t>0.699,0.522,0.509</t>
  </si>
  <si>
    <t>ENSG00000206530</t>
  </si>
  <si>
    <t>CFAP44</t>
  </si>
  <si>
    <t>35,23,129,27,62</t>
  </si>
  <si>
    <t>0,0,0,0,14</t>
  </si>
  <si>
    <t>36,43,24</t>
  </si>
  <si>
    <t>371</t>
  </si>
  <si>
    <t>1.0,1.0,1.0,1.0,0.544</t>
  </si>
  <si>
    <t>113363476</t>
  </si>
  <si>
    <t>113363532</t>
  </si>
  <si>
    <t>113379305</t>
  </si>
  <si>
    <t>113379551</t>
  </si>
  <si>
    <t>113366038</t>
  </si>
  <si>
    <t>113366309</t>
  </si>
  <si>
    <t>55779</t>
  </si>
  <si>
    <t>cilia and flagella associated protein 44</t>
  </si>
  <si>
    <t>CFAP44 is a gene that encodes a protein associated with cilia and flagella. It plays a role in the assembly of the sperm axoneme and is involved in the organization of the microtubule cytoskeleton. The protein is predicted to be located in the cytoplasm, cytoskeleton, and motile cilium. Mutations in CFAP44 have been linked to spermatogenic failure 20, a condition characterized by the inability to produce viable sperm. The protein also enables peptidase activity, which may have implications for its function in other cellular processes.</t>
  </si>
  <si>
    <t>There is currently no targeted drug discovery effort for CFAP44, as it is primarily associated with spermatogenic failure 20, a rare genetic disorder that affects male fertility. Treatment options for this condition are limited, and often involve assisted reproductive technologies such as in vitro fertilization. There are no drugs on the market specifically targeting CFAP44 or spermatogenic failure 20. However, research into the function of CFAP44 and other genes associated with male infertility may lead to the development of new treatments in the future. In the meantime, genetic counseling and family planning may be recommended for individuals with mutations in CFAP44.</t>
  </si>
  <si>
    <t>GO:0007288 sperm axoneme assembly;GO:0120316 sperm flagellum assembly;GO:0044458 motile cilium assembly</t>
  </si>
  <si>
    <t>ENSG00000213020</t>
  </si>
  <si>
    <t>ZNF611</t>
  </si>
  <si>
    <t>10,15,37,37,40</t>
  </si>
  <si>
    <t>0,2,6,0,5</t>
  </si>
  <si>
    <t>9,11,15</t>
  </si>
  <si>
    <t>1.0,0.768,0.731,1.0,0.779</t>
  </si>
  <si>
    <t>52702812</t>
  </si>
  <si>
    <t>52706864</t>
  </si>
  <si>
    <t>52715831</t>
  </si>
  <si>
    <t>52715913</t>
  </si>
  <si>
    <t>52714014</t>
  </si>
  <si>
    <t>52714141</t>
  </si>
  <si>
    <t>81856</t>
  </si>
  <si>
    <t>zinc finger protein 611</t>
  </si>
  <si>
    <t>ZNF611 is a human gene that encodes for a zinc finger protein 611. This protein is predicted to have the ability to bind to DNA and regulate transcription by RNA polymerase II. It is also predicted to be active in the nucleus. The exact function of ZNF611 is not yet fully understood, but it is believed to play a role in the regulation of gene expression. Further research is needed to fully understand the function and potential therapeutic applications of this gene.</t>
  </si>
  <si>
    <t>There is currently limited information available on the disease implications of ZNF611. However, some studies have suggested that it may be involved in the development and progression of certain types of cancer, including breast cancer and hepatocellular carcinoma. Targeted drug discovery efforts for ZNF611 are still in the early stages, and there are currently no drugs on the market that specifically target this gene. However, there are several drugs that target other zinc finger proteins, which may have potential therapeutic applications for diseases associated with ZNF611. For example, the drug Disulfiram, which is used to treat alcoholism, has been shown to inhibit the activity of a zinc finger protein called ZEB1, which is involved in the progression of several types of cancer. Further research is needed to fully understand the potential therapeutic applications of targeting ZNF611 and other zinc finger proteins.</t>
  </si>
  <si>
    <t>GO:0045893 positive regulation of DNA-templated transcription;GO:1902680 positive regulation of RNA biosynthetic process;GO:0051254 positive regulation of RNA metabolic process</t>
  </si>
  <si>
    <t>ENSG00000213658</t>
  </si>
  <si>
    <t>LAT</t>
  </si>
  <si>
    <t>62,15,14,8,110</t>
  </si>
  <si>
    <t>18,8,40</t>
  </si>
  <si>
    <t>0,0,20</t>
  </si>
  <si>
    <t>1.0,1.0,0.597</t>
  </si>
  <si>
    <t>28985712</t>
  </si>
  <si>
    <t>28985740</t>
  </si>
  <si>
    <t>28986134</t>
  </si>
  <si>
    <t>28986216</t>
  </si>
  <si>
    <t>28985853</t>
  </si>
  <si>
    <t>28985888</t>
  </si>
  <si>
    <t>27040</t>
  </si>
  <si>
    <t>linker for activation of T cells</t>
  </si>
  <si>
    <t>The human gene LAT (linker for activation of T cells) is involved in the T-cell antigen receptor (TCR) signal transduction pathway. When activated, the protein encoded by this gene is phosphorylated by ZAP-70/Syk protein tyrosine kinases and localizes to lipid rafts. It acts as a docking site for SH2 domain-containing proteins and recruits multiple adaptor proteins and downstream signaling molecules into multimolecular signaling complexes near the site of TCR engagement. Alternative splicing results in multiple transcript variants encoding different isoforms.</t>
  </si>
  <si>
    <t>The LAT gene has been implicated in various autoimmune diseases, including multiple sclerosis, systemic lupus erythematosus, and rheumatoid arthritis. Targeted drug discovery efforts have focused on developing small molecule inhibitors of the LAT protein to treat these diseases. One example is the drug Lck inhibitor, which targets the LAT protein and has shown promise in preclinical studies for the treatment of multiple sclerosis. Another example is the drug tofacitinib, which inhibits the JAK-STAT signaling pathway downstream of LAT and is approved for the treatment of rheumatoid arthritis. Additionally, the drug fostamatinib, which targets the Syk kinase upstream of LAT, has been approved for the treatment of chronic immune thrombocytopenia. These drugs demonstrate the potential of targeting the LAT protein and its signaling pathway for the treatment of autoimmune diseases.</t>
  </si>
  <si>
    <t>GO:0031580 membrane raft distribution;GO:0051665 membrane raft localization;GO:0031579 membrane raft organization</t>
  </si>
  <si>
    <t>RAS pathway related proteins; Predicted intracellular proteins; Human disease related genes:Immune system diseases:Primary immunodeficiency; Disease related genes</t>
  </si>
  <si>
    <t>(M190)PID TCR JNK PATHWAY; (M141)PID PI3KCI PATHWAY; (M50)PID PTP1B PATHWAY</t>
  </si>
  <si>
    <t>43,39,3,17,24</t>
  </si>
  <si>
    <t>0,10,0,0,0</t>
  </si>
  <si>
    <t>18,0,16</t>
  </si>
  <si>
    <t>0,11,8</t>
  </si>
  <si>
    <t>1.0,0.667,1.0,1.0,1.0</t>
  </si>
  <si>
    <t>1.0,0.0,0.506</t>
  </si>
  <si>
    <t>0.43</t>
  </si>
  <si>
    <t>28986539</t>
  </si>
  <si>
    <t>28986714</t>
  </si>
  <si>
    <t>28989526</t>
  </si>
  <si>
    <t>28989589</t>
  </si>
  <si>
    <t>28986798</t>
  </si>
  <si>
    <t>28986893</t>
  </si>
  <si>
    <t>ENSG00000214253</t>
  </si>
  <si>
    <t>FIS1</t>
  </si>
  <si>
    <t>28,35,39,32,83</t>
  </si>
  <si>
    <t>89,61,78</t>
  </si>
  <si>
    <t>1.0,1.0,1.0,1.0,0.718</t>
  </si>
  <si>
    <t>101240829</t>
  </si>
  <si>
    <t>101240906</t>
  </si>
  <si>
    <t>101251894</t>
  </si>
  <si>
    <t>101252291</t>
  </si>
  <si>
    <t>101244006</t>
  </si>
  <si>
    <t>101244139</t>
  </si>
  <si>
    <t>51024</t>
  </si>
  <si>
    <t>fission, mitochondrial 1</t>
  </si>
  <si>
    <t>FIS1, or fission, mitochondrial 1, is a human gene that plays a role in regulating the morphology of mitochondria. It is a component of a mitochondrial complex that promotes mitochondrial fission, which is the process of breaking down mitochondria into smaller units. The balance between fission and fusion is important for maintaining healthy mitochondria, and disruptions in this balance have been linked to various diseases. FIS1 is therefore a potential target for therapeutic interventions aimed at restoring mitochondrial function.</t>
  </si>
  <si>
    <t>There is limited information available on the disease implications of FIS1, but disruptions in mitochondrial fission and fusion have been linked to various diseases, including neurodegenerative disorders, cancer, and metabolic disorders. Targeted drug discovery efforts for FIS1 are still in the early stages, but there is potential for developing drugs that modulate mitochondrial fission and fusion to treat these diseases. One example of a successful drug targeting mitochondrial function is metformin, which is used to treat type 2 diabetes by improving mitochondrial function and reducing oxidative stress. Another example is idebenone, which is used to treat Leber's hereditary optic neuropathy, a mitochondrial disease that causes vision loss, by improving mitochondrial function and reducing oxidative stress.</t>
  </si>
  <si>
    <t>GO:1905395 response to flavonoid;GO:1990910 response to hypobaric hypoxia;GO:1902617 response to fluoride</t>
  </si>
  <si>
    <t>(M5949)HALLMARK PEROXISOME</t>
  </si>
  <si>
    <t>ENSG00000221926</t>
  </si>
  <si>
    <t>TRIM16</t>
  </si>
  <si>
    <t>138,184,257,140,339</t>
  </si>
  <si>
    <t>175,121,294</t>
  </si>
  <si>
    <t>956</t>
  </si>
  <si>
    <t>1.0,0.906,1.0,1.0,1.0</t>
  </si>
  <si>
    <t>0.67,1.0,1.0</t>
  </si>
  <si>
    <t>15642720</t>
  </si>
  <si>
    <t>15642816</t>
  </si>
  <si>
    <t>15677175</t>
  </si>
  <si>
    <t>15677280</t>
  </si>
  <si>
    <t>15651090</t>
  </si>
  <si>
    <t>15651946</t>
  </si>
  <si>
    <t>10626</t>
  </si>
  <si>
    <t>tripartite motif containing 16</t>
  </si>
  <si>
    <t>TRIM16 is a gene that belongs to the tripartite motif (TRIM) family and encodes a protein that contains two B box domains and a coiled-coiled region. Although it lacks a RING domain found in other TRIM proteins, it can still homodimerize or heterodimerize with other TRIM proteins and has E3 ubiquitin ligase activity. TRIM16 is also a tumor suppressor and is involved in secretory autophagy.</t>
  </si>
  <si>
    <t>There is limited information available on the disease implications of TRIM16. However, studies have shown that TRIM16 expression is downregulated in various cancers, including breast, lung, and liver cancer, suggesting that it may act as a tumor suppressor. Targeted drug discovery efforts for TRIM16 are also limited, but some studies have investigated the potential of TRIM16 as a therapeutic target for cancer treatment. For example, one study found that overexpression of TRIM16 in breast cancer cells inhibited cell proliferation and induced apoptosis, suggesting that TRIM16 could be a potential target for breast cancer therapy. Currently, there are no drugs on the market that specifically target TRIM16. However, there are drugs that target other TRIM proteins, such as lenalidomide, which targets the E3 ubiquitin ligase activity of TRIM28 and is used to treat multiple myeloma.</t>
  </si>
  <si>
    <t>GO:0048386 positive regulation of retinoic acid receptor signaling pathway;GO:0048385 regulation of retinoic acid receptor signaling pathway;GO:0045618 positive regulation of keratinocyte differentiation</t>
  </si>
  <si>
    <t>ENSG00000223482</t>
  </si>
  <si>
    <t>NUTM2A-AS1</t>
  </si>
  <si>
    <t>59,42,63,18,91</t>
  </si>
  <si>
    <t>37,23,32</t>
  </si>
  <si>
    <t>0,8,0</t>
  </si>
  <si>
    <t>1.0,0.668,1.0</t>
  </si>
  <si>
    <t>87286897</t>
  </si>
  <si>
    <t>87288495</t>
  </si>
  <si>
    <t>87330891</t>
  </si>
  <si>
    <t>87331096</t>
  </si>
  <si>
    <t>87326629</t>
  </si>
  <si>
    <t>87326672</t>
  </si>
  <si>
    <t>728190</t>
  </si>
  <si>
    <t>NUTM2A antisense RNA 1</t>
  </si>
  <si>
    <t>ENSG00000234127</t>
  </si>
  <si>
    <t>TRIM26</t>
  </si>
  <si>
    <t>11,45,39,43,76</t>
  </si>
  <si>
    <t>4,3,3,0,4</t>
  </si>
  <si>
    <t>62,42,96</t>
  </si>
  <si>
    <t>0.579,0.882,0.867,1.0,0.905</t>
  </si>
  <si>
    <t>0.939,1.0,1.0</t>
  </si>
  <si>
    <t>30201034</t>
  </si>
  <si>
    <t>30201138</t>
  </si>
  <si>
    <t>30213304</t>
  </si>
  <si>
    <t>30213406</t>
  </si>
  <si>
    <t>30204655</t>
  </si>
  <si>
    <t>30204765</t>
  </si>
  <si>
    <t>7726</t>
  </si>
  <si>
    <t>tripartite motif containing 26</t>
  </si>
  <si>
    <t>TRIM26 is a gene that belongs to the tripartite motif (TRIM) family and is located in the major histocompatibility complex (MHC) class I region on chromosome 6. The protein encoded by this gene contains three zinc-binding domains, a RING, a B-box type 1 and a B-box type 2, and a coiled-coil region. It localizes to cytoplasmic bodies, but its function is unknown. The RING domain suggests that the protein may have DNA-binding activity. There are alternatively spliced transcript variants encoding the same protein.</t>
  </si>
  <si>
    <t>Research on TRIM26 is still in its early stages, and there is limited information available on its disease implications and targeted drug discovery efforts. However, some studies have suggested that TRIM26 may play a role in cancer development and progression. For example, a study published in the journal Oncogene in 2017 found that TRIM26 expression was significantly reduced in breast cancer tissues compared to normal breast tissues, and that low TRIM26 expression was associated with poor prognosis in breast cancer patients. Another study published in the journal Cancer Research in 2019 found that TRIM26 expression was downregulated in hepatocellular carcinoma (HCC) tissues, and that TRIM26 overexpression inhibited HCC cell proliferation and migration.
As for targeted drug discovery efforts, there are currently no drugs on the market that specifically target TRIM26. However, some drugs that target other members of the TRIM family may have potential therapeutic applications for TRIM26-related diseases. For example, a drug called pomalidomide, which targets the TRIM28 protein, has been approved by the FDA for the treatment of multiple myeloma. Another drug called lenalidomide, which also targets TRIM28, is approved for the treatment of multiple myeloma and myelodysplastic syndromes. Further research is needed to determine whether these drugs or other TRIM-targeting drugs could be effective for TRIM26-related diseases.</t>
  </si>
  <si>
    <t>GO:0044790 suppression of viral release by host;GO:0046597 host-mediated suppression of symbiont invasion;GO:0070979 protein K11-linked ubiquitination</t>
  </si>
  <si>
    <t>(M5911)HALLMARK INTERFERON ALPHA RESPONSE; (M5913)HALLMARK INTERFERON GAMMA RESPONSE</t>
  </si>
  <si>
    <t>0,2,3,0,0</t>
  </si>
  <si>
    <t>26,26,57,34,40</t>
  </si>
  <si>
    <t>8,0,11</t>
  </si>
  <si>
    <t>60,51,42</t>
  </si>
  <si>
    <t>0.0,0.05,0.035,0.0,0.0</t>
  </si>
  <si>
    <t>0.083,0.0,0.151</t>
  </si>
  <si>
    <t>28341745</t>
  </si>
  <si>
    <t>28341792</t>
  </si>
  <si>
    <t>ENSG00000241973</t>
  </si>
  <si>
    <t>PI4KA</t>
  </si>
  <si>
    <t>153,156,246,184,267</t>
  </si>
  <si>
    <t>12,5,10,0,1</t>
  </si>
  <si>
    <t>196,83,339</t>
  </si>
  <si>
    <t>7.3e-06</t>
  </si>
  <si>
    <t>0.87,0.943,0.928,1.0,0.993</t>
  </si>
  <si>
    <t>20709295</t>
  </si>
  <si>
    <t>20709379</t>
  </si>
  <si>
    <t>20710698</t>
  </si>
  <si>
    <t>20710858</t>
  </si>
  <si>
    <t>20709907</t>
  </si>
  <si>
    <t>20709997</t>
  </si>
  <si>
    <t>5297</t>
  </si>
  <si>
    <t>phosphatidylinositol 4-kinase alpha</t>
  </si>
  <si>
    <t>PI4KA is a gene that encodes a type III phosphatidylinositol (PI) 4-kinase, which is an enzyme that catalyzes the first step in the biosynthesis of phosphatidylinositol 4,5-bisphosphate. This gene is not inhibited by adenosine and has multiple transcript variants that encode distinct isoforms due to alternative splicing. The mammalian PI 4-kinases are classified into two types, II and III, based on their molecular mass and modulation by detergent and adenosine. PI4KA is important for the regulation of various cellular processes, including membrane trafficking, signal transduction, and cytoskeletal organization. Mutations in this gene have been associated with various diseases, including cancer and neurological disorders.</t>
  </si>
  <si>
    <t>Mutations in the PI4KA gene have been associated with various diseases, including cancer and neurological disorders. In cancer, PI4KA has been shown to be overexpressed in several types of tumors, including breast, lung, and pancreatic cancer, and is associated with tumor growth and metastasis. Therefore, PI4KA has been identified as a potential therapeutic target for cancer treatment. Several small molecule inhibitors of PI4KA have been developed and are currently being evaluated in preclinical studies for their anti-cancer activity.
In neurological disorders, mutations in PI4KA have been linked to autosomal recessive intellectual disability and cerebellar ataxia. These mutations affect the function of the enzyme and lead to impaired phosphoinositide metabolism, which is critical for neuronal signaling and synaptic function. Therefore, PI4KA has also been identified as a potential therapeutic target for neurological disorders. However, there are currently no drugs targeting PI4KA for the treatment of these disorders on the market.
In summary, PI4KA is an important enzyme involved in various cellular processes and has been implicated in the pathogenesis of cancer and neurological disorders. While there are ongoing efforts to develop small molecule inhibitors of PI4KA for cancer treatment, there are currently no drugs targeting PI4KA for the treatment of neurological disorders on the market.</t>
  </si>
  <si>
    <t>GO:0140754 reorganization of cellular membranes to establish viral sites of replication;GO:0141171 symbiont-mediated perturbation of host membrane;GO:0052008 symbiont-mediated disruption of host cellular anatomical structure</t>
  </si>
  <si>
    <t>Disease related genes; ENZYME proteins:Transferases; Potential drug targets; Predicted intracellular proteins; Human disease related genes:Congenital malformations:Congenital malformations of the nervous system; Enzymes; Human disease related genes:Nervous system diseases:Other nervous and sensory system diseases</t>
  </si>
  <si>
    <t>(M160)PID AVB3 INTEGRIN PATHWAY</t>
  </si>
  <si>
    <t>174,181,217,199,362</t>
  </si>
  <si>
    <t>0,9,0,10,3</t>
  </si>
  <si>
    <t>299,181,418</t>
  </si>
  <si>
    <t>1.0,0.882,1.0,0.881,0.978</t>
  </si>
  <si>
    <t>20793192</t>
  </si>
  <si>
    <t>20793243</t>
  </si>
  <si>
    <t>20798583</t>
  </si>
  <si>
    <t>20798687</t>
  </si>
  <si>
    <t>20796145</t>
  </si>
  <si>
    <t>20796314</t>
  </si>
  <si>
    <t>ENSG00000242516</t>
  </si>
  <si>
    <t>LINC00960</t>
  </si>
  <si>
    <t>106,148,141,135,131</t>
  </si>
  <si>
    <t>0,4,0,11,12</t>
  </si>
  <si>
    <t>114,94,180</t>
  </si>
  <si>
    <t>7.5e-07</t>
  </si>
  <si>
    <t>1.0,0.934,1.0,0.825,0.808</t>
  </si>
  <si>
    <t>75673193</t>
  </si>
  <si>
    <t>75673238</t>
  </si>
  <si>
    <t>75675763</t>
  </si>
  <si>
    <t>75675880</t>
  </si>
  <si>
    <t>75673846</t>
  </si>
  <si>
    <t>75674006</t>
  </si>
  <si>
    <t>401074</t>
  </si>
  <si>
    <t>long intergenic non-protein coding RNA 960</t>
  </si>
  <si>
    <t>46,108,153,211,97</t>
  </si>
  <si>
    <t>20,26,46,35,38</t>
  </si>
  <si>
    <t>142,145,173</t>
  </si>
  <si>
    <t>12,6,34</t>
  </si>
  <si>
    <t>0.468,0.614,0.56,0.698,0.494</t>
  </si>
  <si>
    <t>0.819,0.903,0.661</t>
  </si>
  <si>
    <t>75678832</t>
  </si>
  <si>
    <t>75679314</t>
  </si>
  <si>
    <t>75675967</t>
  </si>
  <si>
    <t>75676128</t>
  </si>
  <si>
    <t>ENSG00000242715</t>
  </si>
  <si>
    <t>CCDC169</t>
  </si>
  <si>
    <t>0,7,0,0,11</t>
  </si>
  <si>
    <t>14,0,8,10,0</t>
  </si>
  <si>
    <t>5,9,0</t>
  </si>
  <si>
    <t>0.0,1.0,0.0,0.0,1.0</t>
  </si>
  <si>
    <t>36254044</t>
  </si>
  <si>
    <t>36254143</t>
  </si>
  <si>
    <t>36283591</t>
  </si>
  <si>
    <t>36283702</t>
  </si>
  <si>
    <t>36283468</t>
  </si>
  <si>
    <t>36283505</t>
  </si>
  <si>
    <t>728591</t>
  </si>
  <si>
    <t>coiled-coil domain containing 169</t>
  </si>
  <si>
    <t>CCDC169 is a human gene that encodes a protein containing a coiled-coil domain. The function of this protein is not yet fully understood, but it is thought to play a role in cellular processes such as cell division and DNA repair. Mutations in this gene have been associated with certain types of cancer, including breast and ovarian cancer. Additionally, CCDC169 has been identified as a potential therapeutic target for cancer treatment. Further research is needed to fully understand the function of this gene and its potential implications for human health.</t>
  </si>
  <si>
    <t>There is limited information available on the disease implications of CCDC169, but studies have suggested that mutations in this gene may be associated with an increased risk of developing breast and ovarian cancer. As a result, CCDC169 has been identified as a potential therapeutic target for cancer treatment. Targeted drug discovery efforts are ongoing, with researchers exploring various approaches to inhibit the activity of CCDC169 and prevent cancer cell growth. However, there are currently no drugs on the market that specifically target CCDC169. Nonetheless, several drugs that target other proteins involved in cell division and DNA repair, such as PARP inhibitors, have shown promise in treating breast and ovarian cancer patients with mutations in CCDC169. Further research is needed to fully understand the potential of CCDC169 as a therapeutic target and to develop effective drugs for cancer treatment.</t>
  </si>
  <si>
    <t>Nucleoplasm (Approved); Additional: Nuclear speckles;Vesicles</t>
  </si>
  <si>
    <t>ENSG00000249859</t>
  </si>
  <si>
    <t>PVT1</t>
  </si>
  <si>
    <t>0,4,3,0,7</t>
  </si>
  <si>
    <t>63,74,56,68,74</t>
  </si>
  <si>
    <t>9,12,0</t>
  </si>
  <si>
    <t>29,29,41</t>
  </si>
  <si>
    <t>0.0,0.033,0.033,0.0,0.057</t>
  </si>
  <si>
    <t>0.165,0.209,0.0</t>
  </si>
  <si>
    <t>127794564</t>
  </si>
  <si>
    <t>127794734</t>
  </si>
  <si>
    <t>127890588</t>
  </si>
  <si>
    <t>127890998</t>
  </si>
  <si>
    <t>127816827</t>
  </si>
  <si>
    <t>127816884</t>
  </si>
  <si>
    <t>5820</t>
  </si>
  <si>
    <t>Pvt1 oncogene</t>
  </si>
  <si>
    <t>(M5939)HALLMARK P53 PATHWAY</t>
  </si>
  <si>
    <t>63,87,61,68,104</t>
  </si>
  <si>
    <t>0,4,10,0,3</t>
  </si>
  <si>
    <t>37,30,62</t>
  </si>
  <si>
    <t>1.0,0.916,0.753,1.0,0.945</t>
  </si>
  <si>
    <t>127794556</t>
  </si>
  <si>
    <t>127939507</t>
  </si>
  <si>
    <t>127940454</t>
  </si>
  <si>
    <t>50,40,67,12,63</t>
  </si>
  <si>
    <t>20,5,24,32,17</t>
  </si>
  <si>
    <t>101,23,46</t>
  </si>
  <si>
    <t>4.9e-05</t>
  </si>
  <si>
    <t>0.556,0.8,0.583,0.158,0.649</t>
  </si>
  <si>
    <t>0.91,1.0,0.852</t>
  </si>
  <si>
    <t>-0.37</t>
  </si>
  <si>
    <t>127890627</t>
  </si>
  <si>
    <t>127989161</t>
  </si>
  <si>
    <t>127989291</t>
  </si>
  <si>
    <t>127939676</t>
  </si>
  <si>
    <t>10,15,39,42,39</t>
  </si>
  <si>
    <t>50,27,62,12,33</t>
  </si>
  <si>
    <t>40,2,6</t>
  </si>
  <si>
    <t>93,22,25</t>
  </si>
  <si>
    <t>401</t>
  </si>
  <si>
    <t>0.048,0.122,0.136,0.466,0.228</t>
  </si>
  <si>
    <t>0.097,0.022,0.056</t>
  </si>
  <si>
    <t>127983903</t>
  </si>
  <si>
    <t>127984204</t>
  </si>
  <si>
    <t>29,36,53,14,36</t>
  </si>
  <si>
    <t>6,5,0,4,3</t>
  </si>
  <si>
    <t>20,23,34</t>
  </si>
  <si>
    <t>2.8e-06</t>
  </si>
  <si>
    <t>0.707,0.783,1.0,0.636,0.857</t>
  </si>
  <si>
    <t>128096517</t>
  </si>
  <si>
    <t>128096654</t>
  </si>
  <si>
    <t>70,72,97,144,84</t>
  </si>
  <si>
    <t>73,69,49</t>
  </si>
  <si>
    <t>0,16,4</t>
  </si>
  <si>
    <t>230</t>
  </si>
  <si>
    <t>0.00062</t>
  </si>
  <si>
    <t>0.0085</t>
  </si>
  <si>
    <t>1.0,0.887,0.875,1.0,1.0</t>
  </si>
  <si>
    <t>1.0,0.652,0.842</t>
  </si>
  <si>
    <t>128070159</t>
  </si>
  <si>
    <t>128070272</t>
  </si>
  <si>
    <t>13,4,19,0,3</t>
  </si>
  <si>
    <t>129,193,177,201,167</t>
  </si>
  <si>
    <t>19,35,45</t>
  </si>
  <si>
    <t>164,137,208</t>
  </si>
  <si>
    <t>4.5e-14</t>
  </si>
  <si>
    <t>9.7e-11</t>
  </si>
  <si>
    <t>0.048,0.01,0.051,0.0,0.009</t>
  </si>
  <si>
    <t>0.055,0.113,0.098</t>
  </si>
  <si>
    <t>128100979</t>
  </si>
  <si>
    <t>128101253</t>
  </si>
  <si>
    <t>128099369</t>
  </si>
  <si>
    <t>128099573</t>
  </si>
  <si>
    <t>2,0,6,0,0</t>
  </si>
  <si>
    <t>10,2,10</t>
  </si>
  <si>
    <t>0.935,1.0,0.939,1.0,1.0</t>
  </si>
  <si>
    <t>0.87,0.935,0.546</t>
  </si>
  <si>
    <t>0.91,1.0,0.833,1.0,1.0</t>
  </si>
  <si>
    <t>0.775,0.914,0.633</t>
  </si>
  <si>
    <t>ENSG00000256269</t>
  </si>
  <si>
    <t>HMBS</t>
  </si>
  <si>
    <t>42,75,99,2,84</t>
  </si>
  <si>
    <t>0,5,0,25,0</t>
  </si>
  <si>
    <t>122,35,71</t>
  </si>
  <si>
    <t>1.0,0.907,1.0,0.049,1.0</t>
  </si>
  <si>
    <t>119084880</t>
  </si>
  <si>
    <t>119085066</t>
  </si>
  <si>
    <t>119088634</t>
  </si>
  <si>
    <t>119088707</t>
  </si>
  <si>
    <t>119088254</t>
  </si>
  <si>
    <t>119088308</t>
  </si>
  <si>
    <t>3145</t>
  </si>
  <si>
    <t>hydroxymethylbilane synthase</t>
  </si>
  <si>
    <t>The HMBS gene encodes an enzyme that is involved in the production of heme, an essential component of hemoglobin. This enzyme, known as hydroxymethylbilane synthase, catalyzes the condensation of four porphobilinogen molecules into linear hydroxymethylbilane. Mutations in this gene have been linked to acute intermittent porphyria, an autosomal dominant disease that affects the production of heme. Different isoforms of the enzyme are produced through alternative splicing of the HMBS gene.</t>
  </si>
  <si>
    <t>Acute intermittent porphyria (AIP) is a rare genetic disorder caused by mutations in the HMBS gene. AIP is characterized by acute attacks of abdominal pain, vomiting, constipation, and neurological symptoms such as seizures, hallucinations, and muscle weakness. The disease is caused by the accumulation of porphyrin precursors in the liver, which can be triggered by certain drugs, alcohol, fasting, or hormonal changes. Treatment of AIP involves avoiding triggers and managing symptoms during acute attacks. There are currently no targeted drugs available for AIP, but research is ongoing to develop new therapies. One example is givosiran, a small interfering RNA (siRNA) therapy that targets the production of a precursor to heme, which was approved by the FDA in 2019 for the treatment of AIP. Another example is hemin, a heme derivative that can be used to alleviate symptoms during acute attacks.</t>
  </si>
  <si>
    <t>GO:0006785 heme B biosynthetic process;GO:0046492 heme B metabolic process;GO:0048033 heme O metabolic process</t>
  </si>
  <si>
    <t>ENZYME proteins:Transferases; Potential drug targets; Predicted intracellular proteins; Enzymes; Human disease related genes:Congenital disorders of metabolism:Congenital disorders of cofactor/vitamin metabolism; Disease related genes</t>
  </si>
  <si>
    <t>Lipid droplets (Approved)</t>
  </si>
  <si>
    <t>(M5924)HALLMARK MTORC1 SIGNALING; (M5945)HALLMARK HEME METABOLISM</t>
  </si>
  <si>
    <t>ENSG00000266173</t>
  </si>
  <si>
    <t>STRADA</t>
  </si>
  <si>
    <t>72,52,93,34,59</t>
  </si>
  <si>
    <t>0,0,8,0,8</t>
  </si>
  <si>
    <t>33,31,64</t>
  </si>
  <si>
    <t>2,10,6</t>
  </si>
  <si>
    <t>1.0,1.0,0.81,1.0,0.731</t>
  </si>
  <si>
    <t>0.858,0.533,0.797</t>
  </si>
  <si>
    <t>63706634</t>
  </si>
  <si>
    <t>63706739</t>
  </si>
  <si>
    <t>63710490</t>
  </si>
  <si>
    <t>63710614</t>
  </si>
  <si>
    <t>63707246</t>
  </si>
  <si>
    <t>63707418</t>
  </si>
  <si>
    <t>92335</t>
  </si>
  <si>
    <t>STE20 related adaptor alpha</t>
  </si>
  <si>
    <t>STRADA is a pseudokinase that contains a STE20-like kinase domain but lacks critical residues for catalytic activity. It forms a heterotrimeric complex with STK11 and CAB39, activating STK11 and leading to the phosphorylation of both proteins. This complex excludes STK11 from the nucleus and is necessary for STK11-induced G1 cell cycle arrest. Mutations in STRADA have been linked to PMSE syndrome, which is characterized by polyhydramnios, megalencephaly, and symptomatic epilepsy. Multiple transcript variants encoding different isoforms have been found for this gene, and additional transcript variants have been described but their full-length nature is not known.</t>
  </si>
  <si>
    <t>There is currently no targeted drug discovery effort specifically focused on STRADA, as it is not considered a druggable target. However, mutations in STRADA have been linked to PMSE syndrome, a rare genetic disorder characterized by polyhydramnios, megalencephaly, and symptomatic epilepsy. There are currently no approved drugs for the treatment of PMSE syndrome, and management is typically focused on controlling seizures and other symptoms. However, there are several drugs on the market that target epilepsy, such as valproic acid, carbamazepine, and lamotrigine, which may be used to manage symptoms in PMSE syndrome patients. Additionally, research is ongoing to identify potential new treatments for epilepsy and related disorders, which may eventually benefit patients with PMSE syndrome.</t>
  </si>
  <si>
    <t>GO:0070314 G1 to G0 transition;GO:0006611 protein export from nucleus;GO:0032147 activation of protein kinase activity</t>
  </si>
  <si>
    <t>Predicted intracellular proteins; Potential drug targets; Human disease related genes:Congenital malformations:Congenital malformations of the nervous system; Enzymes; Kinases:STE Ser/Thr protein kinases; Disease related genes</t>
  </si>
  <si>
    <t>(M87)PID LKB1 PATHWAY</t>
  </si>
  <si>
    <t>GroupID</t>
  </si>
  <si>
    <t>Category</t>
  </si>
  <si>
    <t>Term</t>
  </si>
  <si>
    <t>LogP</t>
  </si>
  <si>
    <t>Log(q-value)</t>
  </si>
  <si>
    <t>Genes</t>
  </si>
  <si>
    <t>Symbols</t>
  </si>
  <si>
    <t>InTerm_InList</t>
  </si>
  <si>
    <t>1_Summary</t>
  </si>
  <si>
    <t>GO Biological Processes</t>
  </si>
  <si>
    <t>GO:0000278</t>
  </si>
  <si>
    <t>mitotic cell cycle</t>
  </si>
  <si>
    <t>996,2305,3064,3688,4134,5116,5884,5888,6419,6502,6790,6904,7164,8218,8379,9221,9833,9837,10274,10657,10735,11065,11113,51174,51720,55125,58493,79858,84617,128239,219771,284403</t>
  </si>
  <si>
    <t>CDC27,FOXM1,HTT,ITGB1,MAP4,PCNT,RAD17,RAD51,SETMAR,SKP2,AURKA,TBCD,TPD52L1,CLTCL1,MAD1L1,NOLC1,MELK,GINS1,STAG1,KHDRBS1,STAG2,UBE2C,CIT,TUBD1,UIMC1,CEP192,INIP,NEK11,TUBB6,IQGAP3,CCNY,WDR62</t>
  </si>
  <si>
    <t>32/-</t>
  </si>
  <si>
    <t>1_Member</t>
  </si>
  <si>
    <t>32/598</t>
  </si>
  <si>
    <t>GO:1903047</t>
  </si>
  <si>
    <t>mitotic cell cycle process</t>
  </si>
  <si>
    <t>996,2305,3064,3688,4134,5116,5884,5888,6419,6502,6790,7164,8379,9833,9837,10274,10657,10735,11065,11113,51720,55125,58493,79858,128239,219771,284403</t>
  </si>
  <si>
    <t>CDC27,FOXM1,HTT,ITGB1,MAP4,PCNT,RAD17,RAD51,SETMAR,SKP2,AURKA,TPD52L1,MAD1L1,MELK,GINS1,STAG1,KHDRBS1,STAG2,UBE2C,CIT,UIMC1,CEP192,INIP,NEK11,IQGAP3,CCNY,WDR62</t>
  </si>
  <si>
    <t>27/518</t>
  </si>
  <si>
    <t>GO:0044772</t>
  </si>
  <si>
    <t>mitotic cell cycle phase transition</t>
  </si>
  <si>
    <t>996,2305,3688,6502,6790,7164,9833,10657,11065,128239,219771</t>
  </si>
  <si>
    <t>CDC27,FOXM1,ITGB1,SKP2,AURKA,TPD52L1,MELK,KHDRBS1,UBE2C,IQGAP3,CCNY</t>
  </si>
  <si>
    <t>11/153</t>
  </si>
  <si>
    <t>GO:0000086</t>
  </si>
  <si>
    <t>G2/M transition of mitotic cell cycle</t>
  </si>
  <si>
    <t>2305,6502,6790,7164,9833,10657,219771</t>
  </si>
  <si>
    <t>FOXM1,SKP2,AURKA,TPD52L1,MELK,KHDRBS1,CCNY</t>
  </si>
  <si>
    <t>7/53</t>
  </si>
  <si>
    <t>GO:0044770</t>
  </si>
  <si>
    <t>cell cycle phase transition</t>
  </si>
  <si>
    <t>11/165</t>
  </si>
  <si>
    <t>GO:0044839</t>
  </si>
  <si>
    <t>cell cycle G2/M phase transition</t>
  </si>
  <si>
    <t>7/58</t>
  </si>
  <si>
    <t>2_Summary</t>
  </si>
  <si>
    <t>GO:0000226</t>
  </si>
  <si>
    <t>microtubule cytoskeleton organization</t>
  </si>
  <si>
    <t>1453,1499,1783,2241,3064,3688,4134,4140,4287,5116,6790,6904,10233,10274,10735,23224,23639,51174,51199,54930,55125,55704,55779,56288,79781,79969,84617,284403,996,2305,5884,5888,6502,8379,8881,9837,10000,10393,10762,11065,51720,55291,64326,80321,132660,2804,10810,5339,7138,7168,9444,11273,54806,55764,5465,5469</t>
  </si>
  <si>
    <t>CSNK1D,CTNNB1,DYNC1LI2,FER,HTT,ITGB1,MAP4,MARK3,ATXN3,PCNT,AURKA,TBCD,LRRC23,STAG1,STAG2,SYNE2,DNAAF11,TUBD1,NIN,HAUS4,CEP192,CCDC88A,CFAP44,PARD3,DRC11,ATAT1,TUBB6,WDR62,CDC27,FOXM1,RAD17,RAD51,SKP2,MAD1L1,CDC16,GINS1,AKT3,ANAPC10,NUP50,UBE2C,UIMC1,PPP6R3,COP1,CEP70,LIN54,GOLGB1,WASF3,PLEC,TNNT1,TPM1,QKI,ATXN2L,AHI1,IFT122,PPARA,MED1</t>
  </si>
  <si>
    <t>56/-</t>
  </si>
  <si>
    <t>2_Member</t>
  </si>
  <si>
    <t>1453,1499,1783,2241,3064,3688,4134,4140,4287,5116,6790,6904,10233,10274,10735,23224,23639,51174,51199,54930,55125,55704,55779,56288,79781,79969,84617,284403</t>
  </si>
  <si>
    <t>CSNK1D,CTNNB1,DYNC1LI2,FER,HTT,ITGB1,MAP4,MARK3,ATXN3,PCNT,AURKA,TBCD,LRRC23,STAG1,STAG2,SYNE2,DNAAF11,TUBD1,NIN,HAUS4,CEP192,CCDC88A,CFAP44,PARD3,DRC11,ATAT1,TUBB6,WDR62</t>
  </si>
  <si>
    <t>28/590</t>
  </si>
  <si>
    <t>Reactome Gene Sets</t>
  </si>
  <si>
    <t>R-HSA-1640170</t>
  </si>
  <si>
    <t>Cell Cycle</t>
  </si>
  <si>
    <t>996,1453,1783,2305,5116,5884,5888,6502,6790,8379,8881,9837,10000,10274,10393,10735,10762,11065,23224,51720,54930,55125,55291,64326,80321,84617,132660</t>
  </si>
  <si>
    <t>CDC27,CSNK1D,DYNC1LI2,FOXM1,PCNT,RAD17,RAD51,SKP2,AURKA,MAD1L1,CDC16,GINS1,AKT3,STAG1,ANAPC10,STAG2,NUP50,UBE2C,SYNE2,UIMC1,HAUS4,CEP192,PPP6R3,COP1,CEP70,TUBB6,LIN54</t>
  </si>
  <si>
    <t>27/684</t>
  </si>
  <si>
    <t>R-HSA-69278</t>
  </si>
  <si>
    <t>Cell Cycle, Mitotic</t>
  </si>
  <si>
    <t>996,1453,1783,2305,5116,6502,6790,8379,8881,9837,10000,10274,10393,10735,10762,11065,54930,55125,80321,84617,132660</t>
  </si>
  <si>
    <t>CDC27,CSNK1D,DYNC1LI2,FOXM1,PCNT,SKP2,AURKA,MAD1L1,CDC16,GINS1,AKT3,STAG1,ANAPC10,STAG2,NUP50,UBE2C,HAUS4,CEP192,CEP70,TUBB6,LIN54</t>
  </si>
  <si>
    <t>21/554</t>
  </si>
  <si>
    <t>GO:1902850</t>
  </si>
  <si>
    <t>microtubule cytoskeleton organization involved in mitosis</t>
  </si>
  <si>
    <t>3064,3688,4134,5116,6790,10274,10735,55125,284403</t>
  </si>
  <si>
    <t>HTT,ITGB1,MAP4,PCNT,AURKA,STAG1,STAG2,CEP192,WDR62</t>
  </si>
  <si>
    <t>9/136</t>
  </si>
  <si>
    <t>R-HSA-68886</t>
  </si>
  <si>
    <t>M Phase</t>
  </si>
  <si>
    <t>996,1453,1783,5116,8379,8881,10274,10393,10735,10762,11065,54930,55125,80321,84617</t>
  </si>
  <si>
    <t>CDC27,CSNK1D,DYNC1LI2,PCNT,MAD1L1,CDC16,STAG1,ANAPC10,STAG2,NUP50,UBE2C,HAUS4,CEP192,CEP70,TUBB6</t>
  </si>
  <si>
    <t>15/406</t>
  </si>
  <si>
    <t>R-HSA-68877</t>
  </si>
  <si>
    <t>Mitotic Prometaphase</t>
  </si>
  <si>
    <t>1453,1783,5116,8379,10274,10735,54930,55125,80321,84617</t>
  </si>
  <si>
    <t>CSNK1D,DYNC1LI2,PCNT,MAD1L1,STAG1,STAG2,HAUS4,CEP192,CEP70,TUBB6</t>
  </si>
  <si>
    <t>10/206</t>
  </si>
  <si>
    <t>GO:0007052</t>
  </si>
  <si>
    <t>mitotic spindle organization</t>
  </si>
  <si>
    <t>4134,5116,6790,10274,10735,55125,284403</t>
  </si>
  <si>
    <t>MAP4,PCNT,AURKA,STAG1,STAG2,CEP192,WDR62</t>
  </si>
  <si>
    <t>7/101</t>
  </si>
  <si>
    <t>R-HSA-8854518</t>
  </si>
  <si>
    <t>AURKA Activation by TPX2</t>
  </si>
  <si>
    <t>1453,5116,6790,54930,55125,80321</t>
  </si>
  <si>
    <t>CSNK1D,PCNT,AURKA,HAUS4,CEP192,CEP70</t>
  </si>
  <si>
    <t>6/72</t>
  </si>
  <si>
    <t>GO:0007051</t>
  </si>
  <si>
    <t>spindle organization</t>
  </si>
  <si>
    <t>1453,4134,5116,6790,10274,10735,54930,55125,284403</t>
  </si>
  <si>
    <t>CSNK1D,MAP4,PCNT,AURKA,STAG1,STAG2,HAUS4,CEP192,WDR62</t>
  </si>
  <si>
    <t>9/172</t>
  </si>
  <si>
    <t>GO:0071539</t>
  </si>
  <si>
    <t>protein localization to centrosome</t>
  </si>
  <si>
    <t>1453,2804,6790,55125</t>
  </si>
  <si>
    <t>CSNK1D,GOLGB1,AURKA,CEP192</t>
  </si>
  <si>
    <t>4/27</t>
  </si>
  <si>
    <t>GO:1905508</t>
  </si>
  <si>
    <t>protein localization to microtubule organizing center</t>
  </si>
  <si>
    <t>GO:0051258</t>
  </si>
  <si>
    <t>protein polymerization</t>
  </si>
  <si>
    <t>1453,4134,5116,10810,11065,51199,55125</t>
  </si>
  <si>
    <t>CSNK1D,MAP4,PCNT,WASF3,UBE2C,NIN,CEP192</t>
  </si>
  <si>
    <t>7/109</t>
  </si>
  <si>
    <t>GO:0046785</t>
  </si>
  <si>
    <t>microtubule polymerization</t>
  </si>
  <si>
    <t>1453,4134,5116,51199,55125</t>
  </si>
  <si>
    <t>CSNK1D,MAP4,PCNT,NIN,CEP192</t>
  </si>
  <si>
    <t>5/52</t>
  </si>
  <si>
    <t>GO:0007020</t>
  </si>
  <si>
    <t>microtubule nucleation</t>
  </si>
  <si>
    <t>1453,5116,51199,55125</t>
  </si>
  <si>
    <t>CSNK1D,PCNT,NIN,CEP192</t>
  </si>
  <si>
    <t>4/30</t>
  </si>
  <si>
    <t>R-HSA-69275</t>
  </si>
  <si>
    <t>G2/M Transition</t>
  </si>
  <si>
    <t>1453,2305,5116,6790,54930,55125,80321,84617,132660</t>
  </si>
  <si>
    <t>CSNK1D,FOXM1,PCNT,AURKA,HAUS4,CEP192,CEP70,TUBB6,LIN54</t>
  </si>
  <si>
    <t>9/191</t>
  </si>
  <si>
    <t>R-HSA-453274</t>
  </si>
  <si>
    <t>Mitotic G2-G2/M phases</t>
  </si>
  <si>
    <t>9/193</t>
  </si>
  <si>
    <t>GO:0140694</t>
  </si>
  <si>
    <t>membraneless organelle assembly</t>
  </si>
  <si>
    <t>1453,3688,5339,6790,7138,7168,9444,10274,10735,11273,54930,55125,284403</t>
  </si>
  <si>
    <t>CSNK1D,ITGB1,PLEC,AURKA,TNNT1,TPM1,QKI,STAG1,STAG2,ATXN2L,HAUS4,CEP192,WDR62</t>
  </si>
  <si>
    <t>13/372</t>
  </si>
  <si>
    <t>R-HSA-2565942</t>
  </si>
  <si>
    <t>Regulation of PLK1 Activity at G2/M Transition</t>
  </si>
  <si>
    <t>6/87</t>
  </si>
  <si>
    <t>R-HSA-5617833</t>
  </si>
  <si>
    <t>Cilium Assembly</t>
  </si>
  <si>
    <t>1453,5116,54806,54930,55125,55764,79969,80321,84617</t>
  </si>
  <si>
    <t>CSNK1D,PCNT,AHI1,HAUS4,CEP192,IFT122,ATAT1,CEP70,TUBB6</t>
  </si>
  <si>
    <t>9/201</t>
  </si>
  <si>
    <t>R-HSA-1852241</t>
  </si>
  <si>
    <t>Organelle biogenesis and maintenance</t>
  </si>
  <si>
    <t>1453,5116,5465,5469,54806,54930,55125,55764,79969,80321,84617</t>
  </si>
  <si>
    <t>CSNK1D,PCNT,PPARA,MED1,AHI1,HAUS4,CEP192,IFT122,ATAT1,CEP70,TUBB6</t>
  </si>
  <si>
    <t>11/297</t>
  </si>
  <si>
    <t>R-HSA-380320</t>
  </si>
  <si>
    <t>Recruitment of NuMA to mitotic centrosomes</t>
  </si>
  <si>
    <t>1453,5116,54930,55125,80321,84617</t>
  </si>
  <si>
    <t>CSNK1D,PCNT,HAUS4,CEP192,CEP70,TUBB6</t>
  </si>
  <si>
    <t>6/95</t>
  </si>
  <si>
    <t>R-HSA-5620912</t>
  </si>
  <si>
    <t>Anchoring of the basal body to the plasma membrane</t>
  </si>
  <si>
    <t>1453,5116,54806,54930,55125,80321</t>
  </si>
  <si>
    <t>CSNK1D,PCNT,AHI1,HAUS4,CEP192,CEP70</t>
  </si>
  <si>
    <t>6/97</t>
  </si>
  <si>
    <t>GO:0031109</t>
  </si>
  <si>
    <t>microtubule polymerization or depolymerization</t>
  </si>
  <si>
    <t>5/69</t>
  </si>
  <si>
    <t>R-HSA-380259</t>
  </si>
  <si>
    <t>Loss of Nlp from mitotic centrosomes</t>
  </si>
  <si>
    <t>1453,5116,54930,55125,80321</t>
  </si>
  <si>
    <t>CSNK1D,PCNT,HAUS4,CEP192,CEP70</t>
  </si>
  <si>
    <t>R-HSA-380284</t>
  </si>
  <si>
    <t>Loss of proteins required for interphase microtubule organization from the centrosome</t>
  </si>
  <si>
    <t>GO:0072698</t>
  </si>
  <si>
    <t>protein localization to microtubule cytoskeleton</t>
  </si>
  <si>
    <t>4/42</t>
  </si>
  <si>
    <t>GO:0051225</t>
  </si>
  <si>
    <t>spindle assembly</t>
  </si>
  <si>
    <t>1453,6790,10274,10735,54930,55125</t>
  </si>
  <si>
    <t>CSNK1D,AURKA,STAG1,STAG2,HAUS4,CEP192</t>
  </si>
  <si>
    <t>6/105</t>
  </si>
  <si>
    <t>R-HSA-380270</t>
  </si>
  <si>
    <t>Recruitment of mitotic centrosome proteins and complexes</t>
  </si>
  <si>
    <t>5/81</t>
  </si>
  <si>
    <t>R-HSA-380287</t>
  </si>
  <si>
    <t>Centrosome maturation</t>
  </si>
  <si>
    <t>GO:0044380</t>
  </si>
  <si>
    <t>protein localization to cytoskeleton</t>
  </si>
  <si>
    <t>4/50</t>
  </si>
  <si>
    <t>WikiPathways</t>
  </si>
  <si>
    <t>WP2361</t>
  </si>
  <si>
    <t>Gastric cancer network 1</t>
  </si>
  <si>
    <t>6790,11065,55125</t>
  </si>
  <si>
    <t>AURKA,UBE2C,CEP192</t>
  </si>
  <si>
    <t>3/28</t>
  </si>
  <si>
    <t>3_Summary</t>
  </si>
  <si>
    <t>R-HSA-199991</t>
  </si>
  <si>
    <t>Membrane Trafficking</t>
  </si>
  <si>
    <t>287,1176,1453,1783,2804,5265,7109,7164,8218,8301,9322,9698,9827,9909,10000,10096,22872,22878,23048,26130,51271,55291,57589,57706,83696,84617,85021,122553,149111,4249,399687,1499,2775,3064,3688,4134,8379,23224,27040,54843,56288,81671,83871,93664,8818,51606,80067,200576,253832,9522,374868</t>
  </si>
  <si>
    <t>ANK2,AP3S1,CSNK1D,DYNC1LI2,GOLGB1,SERPINA1,TRAPPC10,TPD52L1,CLTCL1,PICALM,TRIP10,PUM1,RGP1,DENND4B,AKT3,ACTR3,SEC31A,TRAPPC8,FNBP1,GAPVD1,UBAP1,PPP6R3,RIC1,DENND1A,TRAPPC9,TUBB6,REPS1,TRAPPC6B,CNIH3,MGAT5,MYO18A,CTNNB1,GNAO1,HTT,ITGB1,MAP4,MAD1L1,SYNE2,LAT,SYTL2,PARD3,VMP1,RAB34,CADPS2,DPM2,ATP6V1H,DCAF17,PIKFYVE,ZDHHC20,SCAMP1,ATP9B</t>
  </si>
  <si>
    <t>51/-</t>
  </si>
  <si>
    <t>3_Member</t>
  </si>
  <si>
    <t>287,1176,1453,1783,2804,5265,7109,7164,8218,8301,9322,9698,9827,9909,10000,10096,22872,22878,23048,26130,51271,55291,57589,57706,83696,84617,85021,122553,149111</t>
  </si>
  <si>
    <t>ANK2,AP3S1,CSNK1D,DYNC1LI2,GOLGB1,SERPINA1,TRAPPC10,TPD52L1,CLTCL1,PICALM,TRIP10,PUM1,RGP1,DENND4B,AKT3,ACTR3,SEC31A,TRAPPC8,FNBP1,GAPVD1,UBAP1,PPP6R3,RIC1,DENND1A,TRAPPC9,TUBB6,REPS1,TRAPPC6B,CNIH3</t>
  </si>
  <si>
    <t>29/635</t>
  </si>
  <si>
    <t>R-HSA-5653656</t>
  </si>
  <si>
    <t>Vesicle-mediated transport</t>
  </si>
  <si>
    <t>29/674</t>
  </si>
  <si>
    <t>R-HSA-8876198</t>
  </si>
  <si>
    <t>RAB GEFs exchange GTP for GDP on RABs</t>
  </si>
  <si>
    <t>7109,9827,9909,10000,22878,26130,57589,57706,83696,122553</t>
  </si>
  <si>
    <t>TRAPPC10,RGP1,DENND4B,AKT3,TRAPPC8,GAPVD1,RIC1,DENND1A,TRAPPC9,TRAPPC6B</t>
  </si>
  <si>
    <t>10/90</t>
  </si>
  <si>
    <t>R-HSA-199977</t>
  </si>
  <si>
    <t>ER to Golgi Anterograde Transport</t>
  </si>
  <si>
    <t>287,1453,1783,2804,5265,7109,22872,55291,83696,84617,122553,149111</t>
  </si>
  <si>
    <t>ANK2,CSNK1D,DYNC1LI2,GOLGB1,SERPINA1,TRAPPC10,SEC31A,PPP6R3,TRAPPC9,TUBB6,TRAPPC6B,CNIH3</t>
  </si>
  <si>
    <t>12/156</t>
  </si>
  <si>
    <t>R-HSA-948021</t>
  </si>
  <si>
    <t>Transport to the Golgi and subsequent modification</t>
  </si>
  <si>
    <t>287,1453,1783,2804,4249,5265,7109,22872,55291,83696,84617,122553,149111</t>
  </si>
  <si>
    <t>ANK2,CSNK1D,DYNC1LI2,GOLGB1,MGAT5,SERPINA1,TRAPPC10,SEC31A,PPP6R3,TRAPPC9,TUBB6,TRAPPC6B,CNIH3</t>
  </si>
  <si>
    <t>13/187</t>
  </si>
  <si>
    <t>GO:0006900</t>
  </si>
  <si>
    <t>vesicle budding from membrane</t>
  </si>
  <si>
    <t>1176,1453,7109,8301,22872,22878,83696,122553,399687</t>
  </si>
  <si>
    <t>AP3S1,CSNK1D,TRAPPC10,PICALM,SEC31A,TRAPPC8,TRAPPC9,TRAPPC6B,MYO18A</t>
  </si>
  <si>
    <t>9/82</t>
  </si>
  <si>
    <t>R-HSA-204005</t>
  </si>
  <si>
    <t>COPII-mediated vesicle transport</t>
  </si>
  <si>
    <t>1453,5265,7109,22872,55291,83696,122553,149111</t>
  </si>
  <si>
    <t>CSNK1D,SERPINA1,TRAPPC10,SEC31A,PPP6R3,TRAPPC9,TRAPPC6B,CNIH3</t>
  </si>
  <si>
    <t>8/69</t>
  </si>
  <si>
    <t>R-HSA-9007101</t>
  </si>
  <si>
    <t>Rab regulation of trafficking</t>
  </si>
  <si>
    <t>10/123</t>
  </si>
  <si>
    <t>GO:0006901</t>
  </si>
  <si>
    <t>vesicle coating</t>
  </si>
  <si>
    <t>1176,1453,7109,22878,83696,122553</t>
  </si>
  <si>
    <t>AP3S1,CSNK1D,TRAPPC10,TRAPPC8,TRAPPC9,TRAPPC6B</t>
  </si>
  <si>
    <t>6/36</t>
  </si>
  <si>
    <t>GO:0051640</t>
  </si>
  <si>
    <t>organelle localization</t>
  </si>
  <si>
    <t>1176,1453,1499,2775,3064,3688,4134,7109,8379,10096,22878,23224,27040,54843,56288,81671,83696,83871,93664,122553</t>
  </si>
  <si>
    <t>AP3S1,CSNK1D,CTNNB1,GNAO1,HTT,ITGB1,MAP4,TRAPPC10,MAD1L1,ACTR3,TRAPPC8,SYNE2,LAT,SYTL2,PARD3,VMP1,TRAPPC9,RAB34,CADPS2,TRAPPC6B</t>
  </si>
  <si>
    <t>20/557</t>
  </si>
  <si>
    <t>CORUM</t>
  </si>
  <si>
    <t>CORUM:6468</t>
  </si>
  <si>
    <t>TRAPP complex</t>
  </si>
  <si>
    <t>7109,22878,83696,122553</t>
  </si>
  <si>
    <t>TRAPPC10,TRAPPC8,TRAPPC9,TRAPPC6B</t>
  </si>
  <si>
    <t>4/14</t>
  </si>
  <si>
    <t>R-HSA-446203</t>
  </si>
  <si>
    <t>Asparagine N-linked glycosylation</t>
  </si>
  <si>
    <t>287,1453,1783,2804,4249,5265,7109,8818,22872,55291,83696,84617,122553,149111</t>
  </si>
  <si>
    <t>ANK2,CSNK1D,DYNC1LI2,GOLGB1,MGAT5,SERPINA1,TRAPPC10,DPM2,SEC31A,PPP6R3,TRAPPC9,TUBB6,TRAPPC6B,CNIH3</t>
  </si>
  <si>
    <t>14/312</t>
  </si>
  <si>
    <t>GO:0016050</t>
  </si>
  <si>
    <t>vesicle organization</t>
  </si>
  <si>
    <t>1176,1453,7109,8301,22872,22878,51271,51606,80067,83696,83871,122553,200576,253832,399687</t>
  </si>
  <si>
    <t>AP3S1,CSNK1D,TRAPPC10,PICALM,SEC31A,TRAPPC8,UBAP1,ATP6V1H,DCAF17,TRAPPC9,RAB34,TRAPPC6B,PIKFYVE,ZDHHC20,MYO18A</t>
  </si>
  <si>
    <t>15/361</t>
  </si>
  <si>
    <t>GO:0051656</t>
  </si>
  <si>
    <t>establishment of organelle localization</t>
  </si>
  <si>
    <t>1176,1453,1499,3064,3688,4134,7109,8379,22878,23224,27040,56288,83696,93664,122553</t>
  </si>
  <si>
    <t>AP3S1,CSNK1D,CTNNB1,HTT,ITGB1,MAP4,TRAPPC10,MAD1L1,TRAPPC8,SYNE2,LAT,PARD3,TRAPPC9,CADPS2,TRAPPC6B</t>
  </si>
  <si>
    <t>15/430</t>
  </si>
  <si>
    <t>GO:0051650</t>
  </si>
  <si>
    <t>establishment of vesicle localization</t>
  </si>
  <si>
    <t>1176,1453,1499,3064,7109,22878,83696,93664,122553</t>
  </si>
  <si>
    <t>AP3S1,CSNK1D,CTNNB1,HTT,TRAPPC10,TRAPPC8,TRAPPC9,CADPS2,TRAPPC6B</t>
  </si>
  <si>
    <t>9/178</t>
  </si>
  <si>
    <t>GO:0048193</t>
  </si>
  <si>
    <t>Golgi vesicle transport</t>
  </si>
  <si>
    <t>1176,1453,3064,7109,9522,22872,22878,83696,83871,122553,374868,399687</t>
  </si>
  <si>
    <t>AP3S1,CSNK1D,HTT,TRAPPC10,SCAMP1,SEC31A,TRAPPC8,TRAPPC9,RAB34,TRAPPC6B,ATP9B,MYO18A</t>
  </si>
  <si>
    <t>12/303</t>
  </si>
  <si>
    <t>GO:0051648</t>
  </si>
  <si>
    <t>vesicle localization</t>
  </si>
  <si>
    <t>GO:0099022</t>
  </si>
  <si>
    <t>vesicle tethering</t>
  </si>
  <si>
    <t>4/32</t>
  </si>
  <si>
    <t>GO:0006903</t>
  </si>
  <si>
    <t>vesicle targeting</t>
  </si>
  <si>
    <t>1453,7109,22878,83696,122553</t>
  </si>
  <si>
    <t>CSNK1D,TRAPPC10,TRAPPC8,TRAPPC9,TRAPPC6B</t>
  </si>
  <si>
    <t>5/63</t>
  </si>
  <si>
    <t>GO:0006888</t>
  </si>
  <si>
    <t>endoplasmic reticulum to Golgi vesicle-mediated transport</t>
  </si>
  <si>
    <t>1453,7109,22872,22878,83696,122553</t>
  </si>
  <si>
    <t>CSNK1D,TRAPPC10,SEC31A,TRAPPC8,TRAPPC9,TRAPPC6B</t>
  </si>
  <si>
    <t>6/133</t>
  </si>
  <si>
    <t>4_Summary</t>
  </si>
  <si>
    <t>GO:0006897</t>
  </si>
  <si>
    <t>endocytosis</t>
  </si>
  <si>
    <t>287,1176,1453,3688,5580,5747,8218,8301,9322,9522,9910,23048,23307,25875,26130,51606,55716,57706,83871,85021,133308,196051,200576,374868,2030,2181,3177,121260,10096</t>
  </si>
  <si>
    <t>ANK2,AP3S1,CSNK1D,ITGB1,PRKCD,PTK2,CLTCL1,PICALM,TRIP10,SCAMP1,RABGAP1L,FNBP1,FKBP15,LETMD1,GAPVD1,ATP6V1H,LMBR1L,DENND1A,RAB34,REPS1,SLC9B2,PLPP4,PIKFYVE,ATP9B,SLC29A1,ACSL3,SLC29A2,SLC15A4,ACTR3</t>
  </si>
  <si>
    <t>29/-</t>
  </si>
  <si>
    <t>4_Member</t>
  </si>
  <si>
    <t>287,1176,1453,3688,5580,5747,8218,8301,9322,9522,9910,23048,23307,25875,26130,51606,55716,57706,83871,85021,133308,196051,200576,374868</t>
  </si>
  <si>
    <t>ANK2,AP3S1,CSNK1D,ITGB1,PRKCD,PTK2,CLTCL1,PICALM,TRIP10,SCAMP1,RABGAP1L,FNBP1,FKBP15,LETMD1,GAPVD1,ATP6V1H,LMBR1L,DENND1A,RAB34,REPS1,SLC9B2,PLPP4,PIKFYVE,ATP9B</t>
  </si>
  <si>
    <t>24/514</t>
  </si>
  <si>
    <t>GO:0098657</t>
  </si>
  <si>
    <t>import into cell</t>
  </si>
  <si>
    <t>287,1176,1453,2030,2181,3177,3688,5580,5747,8218,8301,9322,9522,9910,23048,23307,25875,26130,51606,55716,57706,83871,85021,121260,133308,196051,200576,374868</t>
  </si>
  <si>
    <t>ANK2,AP3S1,CSNK1D,SLC29A1,ACSL3,SLC29A2,ITGB1,PRKCD,PTK2,CLTCL1,PICALM,TRIP10,SCAMP1,RABGAP1L,FNBP1,FKBP15,LETMD1,GAPVD1,ATP6V1H,LMBR1L,DENND1A,RAB34,REPS1,SLC15A4,SLC9B2,PLPP4,PIKFYVE,ATP9B</t>
  </si>
  <si>
    <t>28/708</t>
  </si>
  <si>
    <t>R-HSA-8856828</t>
  </si>
  <si>
    <t>Clathrin-mediated endocytosis</t>
  </si>
  <si>
    <t>8218,8301,9322,10096,23048,26130,85021</t>
  </si>
  <si>
    <t>CLTCL1,PICALM,TRIP10,ACTR3,FNBP1,GAPVD1,REPS1</t>
  </si>
  <si>
    <t>7/146</t>
  </si>
  <si>
    <t>5_Summary</t>
  </si>
  <si>
    <t>GO:0006281</t>
  </si>
  <si>
    <t>DNA repair</t>
  </si>
  <si>
    <t>1643,1663,2305,4287,5884,5888,6419,6502,9320,9557,9665,9960,22909,51426,51720,55010,55215,55218,56946,58493,64789,113510,199990,4673,9837,9941,399687</t>
  </si>
  <si>
    <t>DDB2,DDX11,FOXM1,ATXN3,RAD17,RAD51,SETMAR,SKP2,TRIP12,CHD1L,MARF1,USP3,FAN1,POLK,UIMC1,PARPBP,FANCI,EXD2,EMSY,INIP,EXO5,HELQ,FAAP20,NAP1L1,GINS1,EXOG,MYO18A</t>
  </si>
  <si>
    <t>27/-</t>
  </si>
  <si>
    <t>5_Member</t>
  </si>
  <si>
    <t>1643,1663,2305,4287,5884,5888,6419,6502,9320,9557,9665,9960,22909,51426,51720,55010,55215,55218,56946,58493,64789,113510,199990</t>
  </si>
  <si>
    <t>DDB2,DDX11,FOXM1,ATXN3,RAD17,RAD51,SETMAR,SKP2,TRIP12,CHD1L,MARF1,USP3,FAN1,POLK,UIMC1,PARPBP,FANCI,EXD2,EMSY,INIP,EXO5,HELQ,FAAP20</t>
  </si>
  <si>
    <t>23/538</t>
  </si>
  <si>
    <t>GO:0006259</t>
  </si>
  <si>
    <t>DNA metabolic process</t>
  </si>
  <si>
    <t>1643,1663,2305,4287,4673,5884,5888,6419,6502,9320,9557,9665,9837,9941,9960,22909,51426,51720,55010,55215,55218,56946,58493,64789,113510,199990,399687</t>
  </si>
  <si>
    <t>DDB2,DDX11,FOXM1,ATXN3,NAP1L1,RAD17,RAD51,SETMAR,SKP2,TRIP12,CHD1L,MARF1,GINS1,EXOG,USP3,FAN1,POLK,UIMC1,PARPBP,FANCI,EXD2,EMSY,INIP,EXO5,HELQ,FAAP20,MYO18A</t>
  </si>
  <si>
    <t>27/762</t>
  </si>
  <si>
    <t>GO:0000729</t>
  </si>
  <si>
    <t>DNA double-strand break processing</t>
  </si>
  <si>
    <t>6419,6502,55218,113510</t>
  </si>
  <si>
    <t>SETMAR,SKP2,EXD2,HELQ</t>
  </si>
  <si>
    <t>4/25</t>
  </si>
  <si>
    <t>GO:0006302</t>
  </si>
  <si>
    <t>double-strand break repair</t>
  </si>
  <si>
    <t>5888,6419,6502,9665,22909,51720,55218,58493,113510</t>
  </si>
  <si>
    <t>RAD51,SETMAR,SKP2,MARF1,FAN1,UIMC1,EXD2,INIP,HELQ</t>
  </si>
  <si>
    <t>9/237</t>
  </si>
  <si>
    <t>GO:0031297</t>
  </si>
  <si>
    <t>replication fork processing</t>
  </si>
  <si>
    <t>1663,5888,6419,55218</t>
  </si>
  <si>
    <t>DDX11,RAD51,SETMAR,EXD2</t>
  </si>
  <si>
    <t>4/58</t>
  </si>
  <si>
    <t>GO:0045005</t>
  </si>
  <si>
    <t>DNA-templated DNA replication maintenance of fidelity</t>
  </si>
  <si>
    <t>4/65</t>
  </si>
  <si>
    <t>6_Summary</t>
  </si>
  <si>
    <t>GO:0030029</t>
  </si>
  <si>
    <t>actin filament-based process</t>
  </si>
  <si>
    <t>287,2035,2241,2317,3688,4287,4771,5339,6840,7138,7168,9322,9444,10096,10152,10810,22902,23022,23224,57669,84700,128239,253260,399687,1106,1499,3344,4773,5469,6938,54529,1453,4134,5116,51199,55125,55704,80067,4090</t>
  </si>
  <si>
    <t>ANK2,EPB41,FER,FLNB,ITGB1,ATXN3,NF2,PLEC,SVIL,TNNT1,TPM1,TRIP10,QKI,ACTR3,ABI2,WASF3,RUFY3,PALLD,SYNE2,EPB41L5,MYO18B,IQGAP3,RICTOR,MYO18A,CHD2,CTNNB1,FOXN2,NFATC2,MED1,TCF12,ASNSD1,CSNK1D,MAP4,PCNT,NIN,CEP192,CCDC88A,DCAF17,SMAD5</t>
  </si>
  <si>
    <t>39/-</t>
  </si>
  <si>
    <t>6_Member</t>
  </si>
  <si>
    <t>287,2035,2241,2317,3688,4287,4771,5339,6840,7138,7168,9322,9444,10096,10152,10810,22902,23022,23224,57669,84700,128239,253260,399687</t>
  </si>
  <si>
    <t>ANK2,EPB41,FER,FLNB,ITGB1,ATXN3,NF2,PLEC,SVIL,TNNT1,TPM1,TRIP10,QKI,ACTR3,ABI2,WASF3,RUFY3,PALLD,SYNE2,EPB41L5,MYO18B,IQGAP3,RICTOR,MYO18A</t>
  </si>
  <si>
    <t>24/620</t>
  </si>
  <si>
    <t>GO:0030036</t>
  </si>
  <si>
    <t>actin cytoskeleton organization</t>
  </si>
  <si>
    <t>2035,2241,2317,3688,4287,4771,5339,6840,7138,7168,9322,10096,10152,10810,22902,23022,57669,84700,128239,253260,399687</t>
  </si>
  <si>
    <t>EPB41,FER,FLNB,ITGB1,ATXN3,NF2,PLEC,SVIL,TNNT1,TPM1,TRIP10,ACTR3,ABI2,WASF3,RUFY3,PALLD,EPB41L5,MYO18B,IQGAP3,RICTOR,MYO18A</t>
  </si>
  <si>
    <t>21/546</t>
  </si>
  <si>
    <t>GO:0031032</t>
  </si>
  <si>
    <t>actomyosin structure organization</t>
  </si>
  <si>
    <t>2035,3688,5339,7138,7168,57669,84700,128239,399687</t>
  </si>
  <si>
    <t>EPB41,ITGB1,PLEC,TNNT1,TPM1,EPB41L5,MYO18B,IQGAP3,MYO18A</t>
  </si>
  <si>
    <t>9/121</t>
  </si>
  <si>
    <t>GO:0061061</t>
  </si>
  <si>
    <t>muscle structure development</t>
  </si>
  <si>
    <t>287,1106,1499,2317,3344,3688,4773,5339,5469,6840,6938,7138,7168,9444,54529,84700</t>
  </si>
  <si>
    <t>ANK2,CHD2,CTNNB1,FLNB,FOXN2,ITGB1,NFATC2,PLEC,MED1,SVIL,TCF12,TNNT1,TPM1,QKI,ASNSD1,MYO18B</t>
  </si>
  <si>
    <t>16/542</t>
  </si>
  <si>
    <t>GO:0097435</t>
  </si>
  <si>
    <t>supramolecular fiber organization</t>
  </si>
  <si>
    <t>1453,3688,4134,5116,5339,6840,7138,7168,10096,10152,10810,22902,51199,55125,55704,128239</t>
  </si>
  <si>
    <t>CSNK1D,ITGB1,MAP4,PCNT,PLEC,SVIL,TNNT1,TPM1,ACTR3,ABI2,WASF3,RUFY3,NIN,CEP192,CCDC88A,IQGAP3</t>
  </si>
  <si>
    <t>16/560</t>
  </si>
  <si>
    <t>GO:0045214</t>
  </si>
  <si>
    <t>sarcomere organization</t>
  </si>
  <si>
    <t>3688,5339,7138,7168</t>
  </si>
  <si>
    <t>ITGB1,PLEC,TNNT1,TPM1</t>
  </si>
  <si>
    <t>4/43</t>
  </si>
  <si>
    <t>GO:0010927</t>
  </si>
  <si>
    <t>cellular component assembly involved in morphogenesis</t>
  </si>
  <si>
    <t>287,3688,5339,7138,7168,80067</t>
  </si>
  <si>
    <t>ANK2,ITGB1,PLEC,TNNT1,TPM1,DCAF17</t>
  </si>
  <si>
    <t>6/129</t>
  </si>
  <si>
    <t>GO:0032989</t>
  </si>
  <si>
    <t>cellular anatomical entity morphogenesis</t>
  </si>
  <si>
    <t>GO:0055001</t>
  </si>
  <si>
    <t>muscle cell development</t>
  </si>
  <si>
    <t>287,3688,4773,5339,7138,7168,84700</t>
  </si>
  <si>
    <t>ANK2,ITGB1,NFATC2,PLEC,TNNT1,TPM1,MYO18B</t>
  </si>
  <si>
    <t>7/176</t>
  </si>
  <si>
    <t>GO:0007517</t>
  </si>
  <si>
    <t>muscle organ development</t>
  </si>
  <si>
    <t>1106,2317,3344,3688,5339,5469,6840,6938,7168,54529</t>
  </si>
  <si>
    <t>CHD2,FLNB,FOXN2,ITGB1,PLEC,MED1,SVIL,TCF12,TPM1,ASNSD1</t>
  </si>
  <si>
    <t>10/330</t>
  </si>
  <si>
    <t>GO:0055002</t>
  </si>
  <si>
    <t>striated muscle cell development</t>
  </si>
  <si>
    <t>3688,4773,5339,7138,7168,84700</t>
  </si>
  <si>
    <t>ITGB1,NFATC2,PLEC,TNNT1,TPM1,MYO18B</t>
  </si>
  <si>
    <t>6/147</t>
  </si>
  <si>
    <t>GO:0014706</t>
  </si>
  <si>
    <t>striated muscle tissue development</t>
  </si>
  <si>
    <t>2317,3344,3688,4090,5339,5469,6840,7168,54529,84700</t>
  </si>
  <si>
    <t>FLNB,FOXN2,ITGB1,SMAD5,PLEC,MED1,SVIL,TPM1,ASNSD1,MYO18B</t>
  </si>
  <si>
    <t>10/344</t>
  </si>
  <si>
    <t>GO:0030239</t>
  </si>
  <si>
    <t>myofibril assembly</t>
  </si>
  <si>
    <t>4/68</t>
  </si>
  <si>
    <t>GO:0042692</t>
  </si>
  <si>
    <t>muscle cell differentiation</t>
  </si>
  <si>
    <t>287,1499,3688,4773,5339,7138,7168,9444,84700</t>
  </si>
  <si>
    <t>ANK2,CTNNB1,ITGB1,NFATC2,PLEC,TNNT1,TPM1,QKI,MYO18B</t>
  </si>
  <si>
    <t>9/298</t>
  </si>
  <si>
    <t>7_Summary</t>
  </si>
  <si>
    <t>GO:0000209</t>
  </si>
  <si>
    <t>protein polyubiquitination</t>
  </si>
  <si>
    <t>996,1499,1643,6502,7326,7726,8881,9320,9604,9781,10393,10425,11065,22978,29761,23112,10055,64326,9837,10000,10274,10735,132660,5469,9921,80067,90933,83734,1663,1783,4363,5465,5580,6230,6416,8550,9448,10762,22872,22955,23309,51606,84617,6790,4287,116988,8379,51271,841,3416,958,3688,3708,4773,27040,253260,8295,6419,6599,9698,9941,5884,51720</t>
  </si>
  <si>
    <t>CDC27,CTNNB1,DDB2,SKP2,UBE2G1,TRIM26,CDC16,TRIP12,RNF14,RNF144A,ANAPC10,ARIH2,UBE2C,NT5C2,USP25,TNRC6B,SAE1,COP1,GINS1,AKT3,STAG1,STAG2,LIN54,MED1,RNF10,DCAF17,TRIM41,ATG10,DDX11,DYNC1LI2,ABCC1,PPARA,PRKCD,RPS25,MAP2K4,MAPKAPK5,MAP4K4,NUP50,SEC31A,SCMH1,SIN3B,ATP6V1H,TUBB6,AURKA,ATXN3,AGAP3,MAD1L1,UBAP1,CASP8,IDE,CD40,ITGB1,ITPR1,NFATC2,LAT,RICTOR,TRRAP,SETMAR,SMARCC1,PUM1,EXOG,RAD17,UIMC1</t>
  </si>
  <si>
    <t>63/-</t>
  </si>
  <si>
    <t>7_Member</t>
  </si>
  <si>
    <t>996,1499,1643,6502,7326,7726,8881,9320,9604,9781,10393,10425,11065,22978,29761</t>
  </si>
  <si>
    <t>CDC27,CTNNB1,DDB2,SKP2,UBE2G1,TRIM26,CDC16,TRIP12,RNF14,RNF144A,ANAPC10,ARIH2,UBE2C,NT5C2,USP25</t>
  </si>
  <si>
    <t>15/284</t>
  </si>
  <si>
    <t>R-HSA-9687136</t>
  </si>
  <si>
    <t>Aberrant regulation of mitotic exit in cancer due to RB1 defects</t>
  </si>
  <si>
    <t>996,6502,8881,10393,11065</t>
  </si>
  <si>
    <t>CDC27,SKP2,CDC16,ANAPC10,UBE2C</t>
  </si>
  <si>
    <t>5/20</t>
  </si>
  <si>
    <t>GO:0070936</t>
  </si>
  <si>
    <t>protein K48-linked ubiquitination</t>
  </si>
  <si>
    <t>996,6502,7326,8881,10393,10425,11065,22978,29761</t>
  </si>
  <si>
    <t>CDC27,SKP2,UBE2G1,CDC16,ANAPC10,ARIH2,UBE2C,NT5C2,USP25</t>
  </si>
  <si>
    <t>9/106</t>
  </si>
  <si>
    <t>R-HSA-8853884</t>
  </si>
  <si>
    <t>Transcriptional Regulation by VENTX</t>
  </si>
  <si>
    <t>996,1499,8881,10393,11065,23112</t>
  </si>
  <si>
    <t>CDC27,CTNNB1,CDC16,ANAPC10,UBE2C,TNRC6B</t>
  </si>
  <si>
    <t>6/39</t>
  </si>
  <si>
    <t>KEGG Pathway</t>
  </si>
  <si>
    <t>hsa04120</t>
  </si>
  <si>
    <t>Ubiquitin mediated proteolysis</t>
  </si>
  <si>
    <t>996,1643,6502,7326,8881,9320,10055,10393,11065,64326</t>
  </si>
  <si>
    <t>CDC27,DDB2,SKP2,UBE2G1,CDC16,TRIP12,SAE1,ANAPC10,UBE2C,COP1</t>
  </si>
  <si>
    <t>10/142</t>
  </si>
  <si>
    <t>R-HSA-69242</t>
  </si>
  <si>
    <t>S Phase</t>
  </si>
  <si>
    <t>996,6502,8881,9837,10000,10274,10393,10735,11065,132660</t>
  </si>
  <si>
    <t>CDC27,SKP2,CDC16,GINS1,AKT3,STAG1,ANAPC10,STAG2,UBE2C,LIN54</t>
  </si>
  <si>
    <t>10/150</t>
  </si>
  <si>
    <t>GO:0016567</t>
  </si>
  <si>
    <t>protein ubiquitination</t>
  </si>
  <si>
    <t>996,1499,1643,5469,6502,7326,7726,8881,9320,9604,9781,9921,10055,10393,10425,11065,22978,29761,64326,80067,90933</t>
  </si>
  <si>
    <t>CDC27,CTNNB1,DDB2,MED1,SKP2,UBE2G1,TRIM26,CDC16,TRIP12,RNF14,RNF144A,RNF10,SAE1,ANAPC10,ARIH2,UBE2C,NT5C2,USP25,COP1,DCAF17,TRIM41</t>
  </si>
  <si>
    <t>21/631</t>
  </si>
  <si>
    <t>GO:0032446</t>
  </si>
  <si>
    <t>protein modification by small protein conjugation</t>
  </si>
  <si>
    <t>996,1499,1643,5469,6502,7326,7726,8881,9320,9604,9781,9921,10055,10393,10425,11065,22978,29761,64326,80067,83734,90933</t>
  </si>
  <si>
    <t>CDC27,CTNNB1,DDB2,MED1,SKP2,UBE2G1,TRIM26,CDC16,TRIP12,RNF14,RNF144A,RNF10,SAE1,ANAPC10,ARIH2,UBE2C,NT5C2,USP25,COP1,DCAF17,ATG10,TRIM41</t>
  </si>
  <si>
    <t>22/710</t>
  </si>
  <si>
    <t>R-HSA-9687139</t>
  </si>
  <si>
    <t>Aberrant regulation of mitotic cell cycle due to RB1 defects</t>
  </si>
  <si>
    <t>5/36</t>
  </si>
  <si>
    <t>R-HSA-176407</t>
  </si>
  <si>
    <t>Conversion from APC/C:Cdc20 to APC/C:Cdh1 in late anaphase</t>
  </si>
  <si>
    <t>996,8881,10393,11065</t>
  </si>
  <si>
    <t>CDC27,CDC16,ANAPC10,UBE2C</t>
  </si>
  <si>
    <t>4/20</t>
  </si>
  <si>
    <t>R-HSA-176412</t>
  </si>
  <si>
    <t>Phosphorylation of the APC/C</t>
  </si>
  <si>
    <t>R-HSA-9675126</t>
  </si>
  <si>
    <t>Diseases of mitotic cell cycle</t>
  </si>
  <si>
    <t>5/38</t>
  </si>
  <si>
    <t>R-HSA-2262752</t>
  </si>
  <si>
    <t>Cellular responses to stress</t>
  </si>
  <si>
    <t>996,1663,1783,4363,5465,5469,5580,6230,6416,6502,8550,8881,9448,10000,10393,10762,11065,22872,22955,23112,23309,51606,84617</t>
  </si>
  <si>
    <t>CDC27,DDX11,DYNC1LI2,ABCC1,PPARA,MED1,PRKCD,RPS25,MAP2K4,SKP2,MAPKAPK5,CDC16,MAP4K4,AKT3,ANAPC10,NUP50,UBE2C,SEC31A,SCMH1,TNRC6B,SIN3B,ATP6V1H,TUBB6</t>
  </si>
  <si>
    <t>23/790</t>
  </si>
  <si>
    <t>R-HSA-174178</t>
  </si>
  <si>
    <t>APC/C:Cdh1 mediated degradation of Cdc20 and other APC/C:Cdh1 targeted proteins in late mitosis/early G1</t>
  </si>
  <si>
    <t>996,6502,6790,8881,10393,11065</t>
  </si>
  <si>
    <t>CDC27,SKP2,AURKA,CDC16,ANAPC10,UBE2C</t>
  </si>
  <si>
    <t>6/61</t>
  </si>
  <si>
    <t>R-HSA-141405</t>
  </si>
  <si>
    <t>Inhibition of the proteolytic activity of APC/C required for the onset of anaphase by mitotic spindle checkpoint components</t>
  </si>
  <si>
    <t>4/21</t>
  </si>
  <si>
    <t>R-HSA-141430</t>
  </si>
  <si>
    <t>Inactivation of APC/C via direct inhibition of the APC/C complex</t>
  </si>
  <si>
    <t>GO:0070979</t>
  </si>
  <si>
    <t>protein K11-linked ubiquitination</t>
  </si>
  <si>
    <t>996,7726,8881,10393,11065</t>
  </si>
  <si>
    <t>CDC27,TRIM26,CDC16,ANAPC10,UBE2C</t>
  </si>
  <si>
    <t>5/41</t>
  </si>
  <si>
    <t>CORUM:96</t>
  </si>
  <si>
    <t>Anaphase-promoting complex</t>
  </si>
  <si>
    <t>996,8881,10393</t>
  </si>
  <si>
    <t>CDC27,CDC16,ANAPC10</t>
  </si>
  <si>
    <t>3/9</t>
  </si>
  <si>
    <t>GO:0031145</t>
  </si>
  <si>
    <t>anaphase-promoting complex-dependent catabolic process</t>
  </si>
  <si>
    <t>4/23</t>
  </si>
  <si>
    <t>R-HSA-174048</t>
  </si>
  <si>
    <t>APC/C:Cdc20 mediated degradation of Cyclin B</t>
  </si>
  <si>
    <t>4/24</t>
  </si>
  <si>
    <t>GO:0043161</t>
  </si>
  <si>
    <t>proteasome-mediated ubiquitin-dependent protein catabolic process</t>
  </si>
  <si>
    <t>996,1499,4287,6502,6790,7326,7726,8881,9320,9921,10393,10425,11065,64326,116988</t>
  </si>
  <si>
    <t>CDC27,CTNNB1,ATXN3,SKP2,AURKA,UBE2G1,TRIM26,CDC16,TRIP12,RNF10,ANAPC10,ARIH2,UBE2C,COP1,AGAP3</t>
  </si>
  <si>
    <t>15/421</t>
  </si>
  <si>
    <t>R-HSA-179409</t>
  </si>
  <si>
    <t>APC-Cdc20 mediated degradation of Nek2A</t>
  </si>
  <si>
    <t>4/26</t>
  </si>
  <si>
    <t>R-HSA-174143</t>
  </si>
  <si>
    <t>APC/C-mediated degradation of cell cycle proteins</t>
  </si>
  <si>
    <t>6/75</t>
  </si>
  <si>
    <t>R-HSA-453276</t>
  </si>
  <si>
    <t>Regulation of mitotic cell cycle</t>
  </si>
  <si>
    <t>R-HSA-2467813</t>
  </si>
  <si>
    <t>Separation of Sister Chromatids</t>
  </si>
  <si>
    <t>996,1783,8379,8881,10274,10393,10735,11065,84617</t>
  </si>
  <si>
    <t>CDC27,DYNC1LI2,MAD1L1,CDC16,STAG1,ANAPC10,STAG2,UBE2C,TUBB6</t>
  </si>
  <si>
    <t>9/180</t>
  </si>
  <si>
    <t>GO:0006511</t>
  </si>
  <si>
    <t>ubiquitin-dependent protein catabolic process</t>
  </si>
  <si>
    <t>996,1499,4287,6502,6790,7326,7726,8881,9320,9604,9781,9921,10393,10425,11065,51271,64326,116988</t>
  </si>
  <si>
    <t>CDC27,CTNNB1,ATXN3,SKP2,AURKA,UBE2G1,TRIM26,CDC16,TRIP12,RNF14,RNF144A,RNF10,ANAPC10,ARIH2,UBE2C,UBAP1,COP1,AGAP3</t>
  </si>
  <si>
    <t>18/608</t>
  </si>
  <si>
    <t>R-HSA-2559583</t>
  </si>
  <si>
    <t>Cellular Senescence</t>
  </si>
  <si>
    <t>996,6416,8550,8881,9448,10393,11065,22955,23112</t>
  </si>
  <si>
    <t>CDC27,MAP2K4,MAPKAPK5,CDC16,MAP4K4,ANAPC10,UBE2C,SCMH1,TNRC6B</t>
  </si>
  <si>
    <t>9/190</t>
  </si>
  <si>
    <t>GO:0019941</t>
  </si>
  <si>
    <t>modification-dependent protein catabolic process</t>
  </si>
  <si>
    <t>18/619</t>
  </si>
  <si>
    <t>GO:0043632</t>
  </si>
  <si>
    <t>modification-dependent macromolecule catabolic process</t>
  </si>
  <si>
    <t>18/625</t>
  </si>
  <si>
    <t>GO:0051603</t>
  </si>
  <si>
    <t>proteolysis involved in protein catabolic process</t>
  </si>
  <si>
    <t>841,996,1499,3416,4287,6502,6790,7326,7726,8881,9320,9604,9781,9921,10393,10425,11065,51271,64326,116988</t>
  </si>
  <si>
    <t>CASP8,CDC27,CTNNB1,IDE,ATXN3,SKP2,AURKA,UBE2G1,TRIM26,CDC16,TRIP12,RNF14,RNF144A,RNF10,ANAPC10,ARIH2,UBE2C,UBAP1,COP1,AGAP3</t>
  </si>
  <si>
    <t>20/734</t>
  </si>
  <si>
    <t>WP179</t>
  </si>
  <si>
    <t>Cell cycle</t>
  </si>
  <si>
    <t>996,6502,8379,8881,10274,10393,10735</t>
  </si>
  <si>
    <t>CDC27,SKP2,MAD1L1,CDC16,STAG1,ANAPC10,STAG2</t>
  </si>
  <si>
    <t>7/120</t>
  </si>
  <si>
    <t>hsa04110</t>
  </si>
  <si>
    <t>996,1663,6502,8379,8881,10274,10393,10735</t>
  </si>
  <si>
    <t>CDC27,DDX11,SKP2,MAD1L1,CDC16,STAG1,ANAPC10,STAG2</t>
  </si>
  <si>
    <t>8/158</t>
  </si>
  <si>
    <t>R-HSA-1280218</t>
  </si>
  <si>
    <t>Adaptive Immune System</t>
  </si>
  <si>
    <t>958,996,1783,3688,3708,4773,6502,7326,8881,9320,9604,10000,10393,10425,11065,22872,27040,84617,90933,253260</t>
  </si>
  <si>
    <t>CD40,CDC27,DYNC1LI2,ITGB1,ITPR1,NFATC2,SKP2,UBE2G1,CDC16,TRIP12,RNF14,AKT3,ANAPC10,ARIH2,UBE2C,SEC31A,LAT,TUBB6,TRIM41,RICTOR</t>
  </si>
  <si>
    <t>20/759</t>
  </si>
  <si>
    <t>GO:0045842</t>
  </si>
  <si>
    <t>positive regulation of mitotic metaphase/anaphase transition</t>
  </si>
  <si>
    <t>8379,8881,11065</t>
  </si>
  <si>
    <t>MAD1L1,CDC16,UBE2C</t>
  </si>
  <si>
    <t>3/18</t>
  </si>
  <si>
    <t>GO:0010498</t>
  </si>
  <si>
    <t>proteasomal protein catabolic process</t>
  </si>
  <si>
    <t>15/511</t>
  </si>
  <si>
    <t>GO:0141198</t>
  </si>
  <si>
    <t>protein branched polyubiquitination</t>
  </si>
  <si>
    <t>3/19</t>
  </si>
  <si>
    <t>GO:1902101</t>
  </si>
  <si>
    <t>positive regulation of metaphase/anaphase transition of cell cycle</t>
  </si>
  <si>
    <t>hsa05166</t>
  </si>
  <si>
    <t>Human T-cell leukemia virus 1 infection</t>
  </si>
  <si>
    <t>958,996,4773,6416,8295,8379,8881,10000,10393</t>
  </si>
  <si>
    <t>CD40,CDC27,NFATC2,MAP2K4,TRRAP,MAD1L1,CDC16,AKT3,ANAPC10</t>
  </si>
  <si>
    <t>9/224</t>
  </si>
  <si>
    <t>R-HSA-68882</t>
  </si>
  <si>
    <t>Mitotic Anaphase</t>
  </si>
  <si>
    <t>9/225</t>
  </si>
  <si>
    <t>R-HSA-2555396</t>
  </si>
  <si>
    <t>Mitotic Metaphase and Anaphase</t>
  </si>
  <si>
    <t>9/226</t>
  </si>
  <si>
    <t>R-HSA-69239</t>
  </si>
  <si>
    <t>Synthesis of DNA</t>
  </si>
  <si>
    <t>996,6502,8881,9837,10393,11065</t>
  </si>
  <si>
    <t>CDC27,SKP2,CDC16,GINS1,ANAPC10,UBE2C</t>
  </si>
  <si>
    <t>6/108</t>
  </si>
  <si>
    <t>hsa04914</t>
  </si>
  <si>
    <t>Progesterone-mediated oocyte maturation</t>
  </si>
  <si>
    <t>996,6790,8379,8881,10000,10393</t>
  </si>
  <si>
    <t>CDC27,AURKA,MAD1L1,CDC16,AKT3,ANAPC10</t>
  </si>
  <si>
    <t>6/111</t>
  </si>
  <si>
    <t>GO:1901970</t>
  </si>
  <si>
    <t>positive regulation of mitotic sister chromatid separation</t>
  </si>
  <si>
    <t>3/22</t>
  </si>
  <si>
    <t>GO:0045840</t>
  </si>
  <si>
    <t>positive regulation of mitotic nuclear division</t>
  </si>
  <si>
    <t>6790,8379,8881,11065</t>
  </si>
  <si>
    <t>AURKA,MAD1L1,CDC16,UBE2C</t>
  </si>
  <si>
    <t>4/47</t>
  </si>
  <si>
    <t>R-HSA-69618</t>
  </si>
  <si>
    <t>Mitotic Spindle Checkpoint</t>
  </si>
  <si>
    <t>996,1783,8379,8881,10393,11065</t>
  </si>
  <si>
    <t>CDC27,DYNC1LI2,MAD1L1,CDC16,ANAPC10,UBE2C</t>
  </si>
  <si>
    <t>6/113</t>
  </si>
  <si>
    <t>R-HSA-69052</t>
  </si>
  <si>
    <t>Switching of origins to a post-replicative state</t>
  </si>
  <si>
    <t>5/79</t>
  </si>
  <si>
    <t>GO:0033044</t>
  </si>
  <si>
    <t>regulation of chromosome organization</t>
  </si>
  <si>
    <t>996,1499,1663,6419,6599,8379,8550,8881,11065</t>
  </si>
  <si>
    <t>CDC27,CTNNB1,DDX11,SETMAR,SMARCC1,MAD1L1,MAPKAPK5,CDC16,UBE2C</t>
  </si>
  <si>
    <t>9/244</t>
  </si>
  <si>
    <t>R-HSA-983168</t>
  </si>
  <si>
    <t>Antigen processing: Ubiquitination &amp; Proteasome degradation</t>
  </si>
  <si>
    <t>996,6502,7326,8881,9320,9604,10393,10425,11065,90933</t>
  </si>
  <si>
    <t>CDC27,SKP2,UBE2G1,CDC16,TRIP12,RNF14,ANAPC10,ARIH2,UBE2C,TRIM41</t>
  </si>
  <si>
    <t>10/296</t>
  </si>
  <si>
    <t>R-HSA-174084</t>
  </si>
  <si>
    <t>Autodegradation of Cdh1 by Cdh1:APC/C</t>
  </si>
  <si>
    <t>4/54</t>
  </si>
  <si>
    <t>R-HSA-174154</t>
  </si>
  <si>
    <t>APC/C:Cdc20 mediated degradation of Securin</t>
  </si>
  <si>
    <t>4/55</t>
  </si>
  <si>
    <t>R-HSA-983169</t>
  </si>
  <si>
    <t>Class I MHC mediated antigen processing &amp; presentation</t>
  </si>
  <si>
    <t>996,6502,7326,8881,9320,9604,10393,10425,11065,22872,90933</t>
  </si>
  <si>
    <t>CDC27,SKP2,UBE2G1,CDC16,TRIP12,RNF14,ANAPC10,ARIH2,UBE2C,SEC31A,TRIM41</t>
  </si>
  <si>
    <t>11/373</t>
  </si>
  <si>
    <t>GO:0051983</t>
  </si>
  <si>
    <t>regulation of chromosome segregation</t>
  </si>
  <si>
    <t>996,6599,8379,8881,9698,11065</t>
  </si>
  <si>
    <t>CDC27,SMARCC1,MAD1L1,CDC16,PUM1,UBE2C</t>
  </si>
  <si>
    <t>6/134</t>
  </si>
  <si>
    <t>R-HSA-174184</t>
  </si>
  <si>
    <t>Cdc20:Phospho-APC/C mediated degradation of Cyclin A</t>
  </si>
  <si>
    <t>4/60</t>
  </si>
  <si>
    <t>R-HSA-69017</t>
  </si>
  <si>
    <t>CDK-mediated phosphorylation and removal of Cdc6</t>
  </si>
  <si>
    <t>R-HSA-179419</t>
  </si>
  <si>
    <t>APC:Cdc20 mediated degradation of cell cycle proteins prior to satisfation of the cell cycle checkpoint</t>
  </si>
  <si>
    <t>4/61</t>
  </si>
  <si>
    <t>hsa04114</t>
  </si>
  <si>
    <t>Oocyte meiosis</t>
  </si>
  <si>
    <t>996,3708,6790,8379,8881,10393</t>
  </si>
  <si>
    <t>CDC27,ITPR1,AURKA,MAD1L1,CDC16,ANAPC10</t>
  </si>
  <si>
    <t>6/139</t>
  </si>
  <si>
    <t>R-HSA-69306</t>
  </si>
  <si>
    <t>DNA Replication</t>
  </si>
  <si>
    <t>996,6502,8881,9837,9941,10393,11065</t>
  </si>
  <si>
    <t>CDC27,SKP2,CDC16,GINS1,EXOG,ANAPC10,UBE2C</t>
  </si>
  <si>
    <t>7/184</t>
  </si>
  <si>
    <t>GO:0051785</t>
  </si>
  <si>
    <t>positive regulation of nuclear division</t>
  </si>
  <si>
    <t>4/63</t>
  </si>
  <si>
    <t>R-HSA-176409</t>
  </si>
  <si>
    <t>APC/C:Cdc20 mediated degradation of mitotic proteins</t>
  </si>
  <si>
    <t>GO:1905820</t>
  </si>
  <si>
    <t>positive regulation of chromosome separation</t>
  </si>
  <si>
    <t>3/33</t>
  </si>
  <si>
    <t>R-HSA-176814</t>
  </si>
  <si>
    <t>Activation of APC/C and APC/C:Cdc20 mediated degradation of mitotic proteins</t>
  </si>
  <si>
    <t>4/64</t>
  </si>
  <si>
    <t>R-HSA-69620</t>
  </si>
  <si>
    <t>Cell Cycle Checkpoints</t>
  </si>
  <si>
    <t>996,1783,5884,8379,8881,10393,11065,51720,64326</t>
  </si>
  <si>
    <t>CDC27,DYNC1LI2,RAD17,MAD1L1,CDC16,ANAPC10,UBE2C,UIMC1,COP1</t>
  </si>
  <si>
    <t>9/285</t>
  </si>
  <si>
    <t>R-HSA-176408</t>
  </si>
  <si>
    <t>Regulation of APC/C activators between G1/S and early anaphase</t>
  </si>
  <si>
    <t>GO:0033045</t>
  </si>
  <si>
    <t>regulation of sister chromatid segregation</t>
  </si>
  <si>
    <t>996,6599,8379,8881,11065</t>
  </si>
  <si>
    <t>CDC27,SMARCC1,MAD1L1,CDC16,UBE2C</t>
  </si>
  <si>
    <t>5/107</t>
  </si>
  <si>
    <t>8_Summary</t>
  </si>
  <si>
    <t>GO:0044093</t>
  </si>
  <si>
    <t>positive regulation of molecular function</t>
  </si>
  <si>
    <t>444,1663,2241,3064,3416,3688,5580,5747,6419,7164,9827,11065,27040,55704,57589,81671,92335,219771,253959,375790</t>
  </si>
  <si>
    <t>ASPH,DDX11,FER,HTT,IDE,ITGB1,PRKCD,PTK2,SETMAR,TPD52L1,RGP1,UBE2C,LAT,CCDC88A,RIC1,VMP1,STRADA,CCNY,RALGAPA1,AGRN</t>
  </si>
  <si>
    <t>20/-</t>
  </si>
  <si>
    <t>8_Member</t>
  </si>
  <si>
    <t>20/510</t>
  </si>
  <si>
    <t>GO:0043085</t>
  </si>
  <si>
    <t>positive regulation of catalytic activity</t>
  </si>
  <si>
    <t>3688,5580,5747,6419,7164,9827,11065,27040,55704,57589,92335,219771,253959,375790</t>
  </si>
  <si>
    <t>ITGB1,PRKCD,PTK2,SETMAR,TPD52L1,RGP1,UBE2C,LAT,CCDC88A,RIC1,STRADA,CCNY,RALGAPA1,AGRN</t>
  </si>
  <si>
    <t>14/318</t>
  </si>
  <si>
    <t>GO:0051347</t>
  </si>
  <si>
    <t>positive regulation of transferase activity</t>
  </si>
  <si>
    <t>5747,7164,11065,27040,55704,92335,219771</t>
  </si>
  <si>
    <t>PTK2,TPD52L1,UBE2C,LAT,CCDC88A,STRADA,CCNY</t>
  </si>
  <si>
    <t>7/161</t>
  </si>
  <si>
    <t>GO:0045860</t>
  </si>
  <si>
    <t>positive regulation of protein kinase activity</t>
  </si>
  <si>
    <t>5747,7164,27040,55704,92335,219771</t>
  </si>
  <si>
    <t>PTK2,TPD52L1,LAT,CCDC88A,STRADA,CCNY</t>
  </si>
  <si>
    <t>6/128</t>
  </si>
  <si>
    <t>GO:0033674</t>
  </si>
  <si>
    <t>positive regulation of kinase activity</t>
  </si>
  <si>
    <t>6/137</t>
  </si>
  <si>
    <t>GO:0050790</t>
  </si>
  <si>
    <t>regulation of catalytic activity</t>
  </si>
  <si>
    <t>14/565</t>
  </si>
  <si>
    <t>9_Summary</t>
  </si>
  <si>
    <t>R-HSA-111465</t>
  </si>
  <si>
    <t>Apoptotic cleavage of cellular proteins</t>
  </si>
  <si>
    <t>841,1499,2339,5580,5747,3708,10000,10152,10810,253260,3688,4363,3371,960,2305,4771,7003,1981,6416,7138,8379,9448,11113,8218,10096,287,29102,2241,3416,4670,6938,51606,51571,128239,200576,9221,56288,5888,4090,6935</t>
  </si>
  <si>
    <t>CASP8,CTNNB1,FNTA,PRKCD,PTK2,ITPR1,AKT3,ABI2,WASF3,RICTOR,ITGB1,ABCC1,TNC,CD44,FOXM1,NF2,TEAD1,EIF4G1,MAP2K4,TNNT1,MAD1L1,MAP4K4,CIT,CLTCL1,ACTR3,ANK2,DROSHA,FER,IDE,HNRNPM,TCF12,ATP6V1H,CYRIB,IQGAP3,PIKFYVE,NOLC1,PARD3,RAD51,SMAD5,ZEB1</t>
  </si>
  <si>
    <t>40/-</t>
  </si>
  <si>
    <t>9_Member</t>
  </si>
  <si>
    <t>841,1499,2339,5580,5747</t>
  </si>
  <si>
    <t>CASP8,CTNNB1,FNTA,PRKCD,PTK2</t>
  </si>
  <si>
    <t>5/22</t>
  </si>
  <si>
    <t>R-HSA-75153</t>
  </si>
  <si>
    <t>Apoptotic execution phase</t>
  </si>
  <si>
    <t>5/27</t>
  </si>
  <si>
    <t>R-HSA-4420097</t>
  </si>
  <si>
    <t>VEGFA-VEGFR2 Pathway</t>
  </si>
  <si>
    <t>1499,3708,5580,5747,10000,10152,10810,253260</t>
  </si>
  <si>
    <t>CTNNB1,ITPR1,PRKCD,PTK2,AKT3,ABI2,WASF3,RICTOR</t>
  </si>
  <si>
    <t>8/99</t>
  </si>
  <si>
    <t>R-HSA-194138</t>
  </si>
  <si>
    <t>Signaling by VEGF</t>
  </si>
  <si>
    <t>8/108</t>
  </si>
  <si>
    <t>WP5300</t>
  </si>
  <si>
    <t>TROP2 regulatory signaling</t>
  </si>
  <si>
    <t>1499,3688,4363,5580,5747</t>
  </si>
  <si>
    <t>CTNNB1,ITGB1,ABCC1,PRKCD,PTK2</t>
  </si>
  <si>
    <t>5/45</t>
  </si>
  <si>
    <t>Canonical Pathways</t>
  </si>
  <si>
    <t>M165</t>
  </si>
  <si>
    <t>PID SYNDECAN 4 PATHWAY</t>
  </si>
  <si>
    <t>3371,3688,5580,5747</t>
  </si>
  <si>
    <t>TNC,ITGB1,PRKCD,PTK2</t>
  </si>
  <si>
    <t>WP4541</t>
  </si>
  <si>
    <t>Hippo Merlin signaling dysregulation</t>
  </si>
  <si>
    <t>960,1499,2305,3688,4771,5747,7003</t>
  </si>
  <si>
    <t>CD44,CTNNB1,FOXM1,ITGB1,NF2,PTK2,TEAD1</t>
  </si>
  <si>
    <t>7/121</t>
  </si>
  <si>
    <t>WP5087</t>
  </si>
  <si>
    <t>Pleural mesothelioma</t>
  </si>
  <si>
    <t>960,1499,1981,2305,3688,4771,5747,6416,7003,7138,8379,9448,10000,11113</t>
  </si>
  <si>
    <t>CD44,CTNNB1,EIF4G1,FOXM1,ITGB1,NF2,PTK2,MAP2K4,TEAD1,TNNT1,MAD1L1,MAP4K4,AKT3,CIT</t>
  </si>
  <si>
    <t>14/439</t>
  </si>
  <si>
    <t>hsa05100</t>
  </si>
  <si>
    <t>Bacterial invasion of epithelial cells</t>
  </si>
  <si>
    <t>1499,3688,5747,8218,10096</t>
  </si>
  <si>
    <t>CTNNB1,ITGB1,PTK2,CLTCL1,ACTR3</t>
  </si>
  <si>
    <t>5/78</t>
  </si>
  <si>
    <t>R-HSA-109581</t>
  </si>
  <si>
    <t>Apoptosis</t>
  </si>
  <si>
    <t>841,1499,2339,5580,5747,10000</t>
  </si>
  <si>
    <t>CASP8,CTNNB1,FNTA,PRKCD,PTK2,AKT3</t>
  </si>
  <si>
    <t>6/117</t>
  </si>
  <si>
    <t>hsa05205</t>
  </si>
  <si>
    <t>Proteoglycans in cancer</t>
  </si>
  <si>
    <t>287,960,1499,3688,3708,5747,10000,29102</t>
  </si>
  <si>
    <t>ANK2,CD44,CTNNB1,ITGB1,ITPR1,PTK2,AKT3,DROSHA</t>
  </si>
  <si>
    <t>8/204</t>
  </si>
  <si>
    <t>WP2643</t>
  </si>
  <si>
    <t>Nanoparticle mediated activation of receptor signaling</t>
  </si>
  <si>
    <t>3688,5747,10000</t>
  </si>
  <si>
    <t>ITGB1,PTK2,AKT3</t>
  </si>
  <si>
    <t>R-HSA-9006934</t>
  </si>
  <si>
    <t>Signaling by Receptor Tyrosine Kinases</t>
  </si>
  <si>
    <t>1499,2241,3416,3688,3708,4670,5580,5747,6938,10000,10152,10810,51606,253260</t>
  </si>
  <si>
    <t>CTNNB1,FER,IDE,ITGB1,ITPR1,HNRNPM,PRKCD,PTK2,TCF12,AKT3,ABI2,WASF3,ATP6V1H,RICTOR</t>
  </si>
  <si>
    <t>14/532</t>
  </si>
  <si>
    <t>hsa04810</t>
  </si>
  <si>
    <t>Regulation of actin cytoskeleton</t>
  </si>
  <si>
    <t>3688,5747,10000,10096,10152,51571,128239,200576</t>
  </si>
  <si>
    <t>ITGB1,PTK2,AKT3,ACTR3,ABI2,CYRIB,IQGAP3,PIKFYVE</t>
  </si>
  <si>
    <t>8/232</t>
  </si>
  <si>
    <t>WP5490</t>
  </si>
  <si>
    <t>Inhibition of GNAQ regulated signaling in uveal melanoma</t>
  </si>
  <si>
    <t>5747,7003,10000</t>
  </si>
  <si>
    <t>PTK2,TEAD1,AKT3</t>
  </si>
  <si>
    <t>R-HSA-5357801</t>
  </si>
  <si>
    <t>Programmed Cell Death</t>
  </si>
  <si>
    <t>6/144</t>
  </si>
  <si>
    <t>M295</t>
  </si>
  <si>
    <t>SIG PIP3 SIGNALING IN CARDIAC MYOCTES</t>
  </si>
  <si>
    <t>5747,9221,10000,56288</t>
  </si>
  <si>
    <t>PTK2,NOLC1,AKT3,PARD3</t>
  </si>
  <si>
    <t>4/67</t>
  </si>
  <si>
    <t>WP3303</t>
  </si>
  <si>
    <t>RAC1 PAK1 p38 MMP2 pathway</t>
  </si>
  <si>
    <t>1499,3688,5747,5888</t>
  </si>
  <si>
    <t>CTNNB1,ITGB1,PTK2,RAD51</t>
  </si>
  <si>
    <t>WP5353</t>
  </si>
  <si>
    <t>Macrophage stimulating protein MSP signaling</t>
  </si>
  <si>
    <t>1499,3688,4090,5747,6935</t>
  </si>
  <si>
    <t>CTNNB1,ITGB1,SMAD5,PTK2,ZEB1</t>
  </si>
  <si>
    <t>5/108</t>
  </si>
  <si>
    <t>10_Summary</t>
  </si>
  <si>
    <t>GO:0051301</t>
  </si>
  <si>
    <t>cell division</t>
  </si>
  <si>
    <t>996,2035,4134,4750,5339,6790,8379,8881,10096,10274,10393,10735,11065,11113,54930,56288,85444,128239,151011,219771,5888,9665,51024,55125,727957</t>
  </si>
  <si>
    <t>CDC27,EPB41,MAP4,NEK1,PLEC,AURKA,MAD1L1,CDC16,ACTR3,STAG1,ANAPC10,STAG2,UBE2C,CIT,HAUS4,PARD3,LRRCC1,IQGAP3,SEPTIN10,CCNY,RAD51,MARF1,FIS1,CEP192,MROH1</t>
  </si>
  <si>
    <t>25/-</t>
  </si>
  <si>
    <t>10_Member</t>
  </si>
  <si>
    <t>996,2035,4134,4750,5339,6790,8379,8881,10096,10274,10393,10735,11065,11113,54930,56288,85444,128239,151011,219771</t>
  </si>
  <si>
    <t>CDC27,EPB41,MAP4,NEK1,PLEC,AURKA,MAD1L1,CDC16,ACTR3,STAG1,ANAPC10,STAG2,UBE2C,CIT,HAUS4,PARD3,LRRCC1,IQGAP3,SEPTIN10,CCNY</t>
  </si>
  <si>
    <t>20/529</t>
  </si>
  <si>
    <t>GO:0048285</t>
  </si>
  <si>
    <t>organelle fission</t>
  </si>
  <si>
    <t>5888,6790,8379,9665,10096,10274,10735,11065,51024,55125,727957</t>
  </si>
  <si>
    <t>RAD51,AURKA,MAD1L1,MARF1,ACTR3,STAG1,STAG2,UBE2C,FIS1,CEP192,MROH1</t>
  </si>
  <si>
    <t>11/359</t>
  </si>
  <si>
    <t>11_Summary</t>
  </si>
  <si>
    <t>GO:0010564</t>
  </si>
  <si>
    <t>regulation of cell cycle process</t>
  </si>
  <si>
    <t>323,996,1499,1663,1981,2735,4140,5469,5884,5888,6419,6599,6790,6840,8379,8881,9698,11065,11113,51720,58493,79027,79858,81853,284403,2305,10393</t>
  </si>
  <si>
    <t>APBB2,CDC27,CTNNB1,DDX11,EIF4G1,GLI1,MARK3,MED1,RAD17,RAD51,SETMAR,SMARCC1,AURKA,SVIL,MAD1L1,CDC16,PUM1,UBE2C,CIT,UIMC1,INIP,ZNF655,NEK11,TMEM14B,WDR62,FOXM1,ANAPC10</t>
  </si>
  <si>
    <t>11_Member</t>
  </si>
  <si>
    <t>323,996,1499,1663,1981,2735,4140,5469,5884,5888,6419,6599,6790,6840,8379,8881,9698,11065,11113,51720,58493,79027,79858,81853,284403</t>
  </si>
  <si>
    <t>APBB2,CDC27,CTNNB1,DDX11,EIF4G1,GLI1,MARK3,MED1,RAD17,RAD51,SETMAR,SMARCC1,AURKA,SVIL,MAD1L1,CDC16,PUM1,UBE2C,CIT,UIMC1,INIP,ZNF655,NEK11,TMEM14B,WDR62</t>
  </si>
  <si>
    <t>25/775</t>
  </si>
  <si>
    <t>GO:1901987</t>
  </si>
  <si>
    <t>regulation of cell cycle phase transition</t>
  </si>
  <si>
    <t>323,1981,2735,4140,5884,5888,6419,6599,6790,8379,8881,11065,51720,58493,79027,79858,81853</t>
  </si>
  <si>
    <t>APBB2,EIF4G1,GLI1,MARK3,RAD17,RAD51,SETMAR,SMARCC1,AURKA,MAD1L1,CDC16,UBE2C,UIMC1,INIP,ZNF655,NEK11,TMEM14B</t>
  </si>
  <si>
    <t>17/468</t>
  </si>
  <si>
    <t>GO:0007346</t>
  </si>
  <si>
    <t>regulation of mitotic cell cycle</t>
  </si>
  <si>
    <t>996,1499,1981,2305,4140,5884,6419,6599,6790,8379,8881,10393,11065,51720,58493,79027,79858,81853</t>
  </si>
  <si>
    <t>CDC27,CTNNB1,EIF4G1,FOXM1,MARK3,RAD17,SETMAR,SMARCC1,AURKA,MAD1L1,CDC16,ANAPC10,UBE2C,UIMC1,INIP,ZNF655,NEK11,TMEM14B</t>
  </si>
  <si>
    <t>18/527</t>
  </si>
  <si>
    <t>GO:1901990</t>
  </si>
  <si>
    <t>regulation of mitotic cell cycle phase transition</t>
  </si>
  <si>
    <t>1981,4140,5884,6599,6790,8379,8881,11065,51720,58493,79027,79858,81853</t>
  </si>
  <si>
    <t>EIF4G1,MARK3,RAD17,SMARCC1,AURKA,MAD1L1,CDC16,UBE2C,UIMC1,INIP,ZNF655,NEK11,TMEM14B</t>
  </si>
  <si>
    <t>13/357</t>
  </si>
  <si>
    <t>GO:0007093</t>
  </si>
  <si>
    <t>mitotic cell cycle checkpoint signaling</t>
  </si>
  <si>
    <t>5884,6419,8379,51720,58493,79858</t>
  </si>
  <si>
    <t>RAD17,SETMAR,MAD1L1,UIMC1,INIP,NEK11</t>
  </si>
  <si>
    <t>GO:0045930</t>
  </si>
  <si>
    <t>negative regulation of mitotic cell cycle</t>
  </si>
  <si>
    <t>1499,5884,6419,8379,51720,58493,79027,79858</t>
  </si>
  <si>
    <t>CTNNB1,RAD17,SETMAR,MAD1L1,UIMC1,INIP,ZNF655,NEK11</t>
  </si>
  <si>
    <t>8/226</t>
  </si>
  <si>
    <t>GO:1901988</t>
  </si>
  <si>
    <t>negative regulation of cell cycle phase transition</t>
  </si>
  <si>
    <t>323,5884,6419,8379,51720,58493,79027,79858</t>
  </si>
  <si>
    <t>APBB2,RAD17,SETMAR,MAD1L1,UIMC1,INIP,ZNF655,NEK11</t>
  </si>
  <si>
    <t>8/243</t>
  </si>
  <si>
    <t>GO:0010389</t>
  </si>
  <si>
    <t>regulation of G2/M transition of mitotic cell cycle</t>
  </si>
  <si>
    <t>4140,5884,6790,51720,58493</t>
  </si>
  <si>
    <t>MARK3,RAD17,AURKA,UIMC1,INIP</t>
  </si>
  <si>
    <t>5/109</t>
  </si>
  <si>
    <t>12_Summary</t>
  </si>
  <si>
    <t>GO:0051054</t>
  </si>
  <si>
    <t>positive regulation of DNA metabolic process</t>
  </si>
  <si>
    <t>958,1499,1663,2305,2735,5580,6419,6502,6599,8295,8550,10902,51720,113510,5888,55010,5884,121260,960,1981,4287,10000,29761,55074</t>
  </si>
  <si>
    <t>CD40,CTNNB1,DDX11,FOXM1,GLI1,PRKCD,SETMAR,SKP2,SMARCC1,TRRAP,MAPKAPK5,BRD8,UIMC1,HELQ,RAD51,PARPBP,RAD17,SLC15A4,CD44,EIF4G1,ATXN3,AKT3,USP25,OXR1</t>
  </si>
  <si>
    <t>24/-</t>
  </si>
  <si>
    <t>12_Member</t>
  </si>
  <si>
    <t>958,1499,1663,2305,2735,5580,6419,6502,6599,8295,8550,10902,51720,113510</t>
  </si>
  <si>
    <t>CD40,CTNNB1,DDX11,FOXM1,GLI1,PRKCD,SETMAR,SKP2,SMARCC1,TRRAP,MAPKAPK5,BRD8,UIMC1,HELQ</t>
  </si>
  <si>
    <t>14/283</t>
  </si>
  <si>
    <t>GO:2000779</t>
  </si>
  <si>
    <t>regulation of double-strand break repair</t>
  </si>
  <si>
    <t>1663,2305,5888,6419,6502,6599,8295,10902,55010,113510</t>
  </si>
  <si>
    <t>DDX11,FOXM1,RAD51,SETMAR,SKP2,SMARCC1,TRRAP,BRD8,PARPBP,HELQ</t>
  </si>
  <si>
    <t>10/151</t>
  </si>
  <si>
    <t>GO:2000781</t>
  </si>
  <si>
    <t>positive regulation of double-strand break repair</t>
  </si>
  <si>
    <t>1663,2305,6419,6502,6599,8295,10902,113510</t>
  </si>
  <si>
    <t>DDX11,FOXM1,SETMAR,SKP2,SMARCC1,TRRAP,BRD8,HELQ</t>
  </si>
  <si>
    <t>8/100</t>
  </si>
  <si>
    <t>GO:0051052</t>
  </si>
  <si>
    <t>regulation of DNA metabolic process</t>
  </si>
  <si>
    <t>958,1499,1663,2305,2735,5580,5884,5888,6419,6502,6599,8295,8550,10902,51720,55010,113510,121260</t>
  </si>
  <si>
    <t>CD40,CTNNB1,DDX11,FOXM1,GLI1,PRKCD,RAD17,RAD51,SETMAR,SKP2,SMARCC1,TRRAP,MAPKAPK5,BRD8,UIMC1,PARPBP,HELQ,SLC15A4</t>
  </si>
  <si>
    <t>18/498</t>
  </si>
  <si>
    <t>GO:0045739</t>
  </si>
  <si>
    <t>positive regulation of DNA repair</t>
  </si>
  <si>
    <t>1663,2305,6419,6502,6599,8295,10902,51720,113510</t>
  </si>
  <si>
    <t>DDX11,FOXM1,SETMAR,SKP2,SMARCC1,TRRAP,BRD8,UIMC1,HELQ</t>
  </si>
  <si>
    <t>9/143</t>
  </si>
  <si>
    <t>GO:0006282</t>
  </si>
  <si>
    <t>regulation of DNA repair</t>
  </si>
  <si>
    <t>1663,2305,5888,6419,6502,6599,8295,10902,51720,55010,113510</t>
  </si>
  <si>
    <t>DDX11,FOXM1,RAD51,SETMAR,SKP2,SMARCC1,TRRAP,BRD8,UIMC1,PARPBP,HELQ</t>
  </si>
  <si>
    <t>11/237</t>
  </si>
  <si>
    <t>GO:0000018</t>
  </si>
  <si>
    <t>regulation of DNA recombination</t>
  </si>
  <si>
    <t>958,5888,6502,8295,10902,55010,113510,121260</t>
  </si>
  <si>
    <t>CD40,RAD51,SKP2,TRRAP,BRD8,PARPBP,HELQ,SLC15A4</t>
  </si>
  <si>
    <t>8/146</t>
  </si>
  <si>
    <t>GO:0080135</t>
  </si>
  <si>
    <t>regulation of cellular response to stress</t>
  </si>
  <si>
    <t>960,1663,1981,2305,4287,5888,6419,6502,6599,8295,10000,10902,29761,51720,55010,55074,113510</t>
  </si>
  <si>
    <t>CD44,DDX11,EIF4G1,FOXM1,ATXN3,RAD51,SETMAR,SKP2,SMARCC1,TRRAP,AKT3,BRD8,USP25,UIMC1,PARPBP,OXR1,HELQ</t>
  </si>
  <si>
    <t>17/552</t>
  </si>
  <si>
    <t>GO:0010569</t>
  </si>
  <si>
    <t>regulation of double-strand break repair via homologous recombination</t>
  </si>
  <si>
    <t>5888,6502,8295,10902,55010,113510</t>
  </si>
  <si>
    <t>RAD51,SKP2,TRRAP,BRD8,PARPBP,HELQ</t>
  </si>
  <si>
    <t>6/86</t>
  </si>
  <si>
    <t>GO:1905168</t>
  </si>
  <si>
    <t>positive regulation of double-strand break repair via homologous recombination</t>
  </si>
  <si>
    <t>6502,8295,10902,113510</t>
  </si>
  <si>
    <t>SKP2,TRRAP,BRD8,HELQ</t>
  </si>
  <si>
    <t>4/46</t>
  </si>
  <si>
    <t>GO:0045911</t>
  </si>
  <si>
    <t>positive regulation of DNA recombination</t>
  </si>
  <si>
    <t>958,6502,8295,10902,113510</t>
  </si>
  <si>
    <t>CD40,SKP2,TRRAP,BRD8,HELQ</t>
  </si>
  <si>
    <t>13_Summary</t>
  </si>
  <si>
    <t>R-HSA-2029480</t>
  </si>
  <si>
    <t>Fcgamma receptor (FCGR) dependent phagocytosis</t>
  </si>
  <si>
    <t>3708,4771,5580,5747,10096,10152,10810,196051,960,2241,6239,387680,10000,27040</t>
  </si>
  <si>
    <t>ITPR1,NF2,PRKCD,PTK2,ACTR3,ABI2,WASF3,PLPP4,CD44,FER,RREB1,WASHC2A,AKT3,LAT</t>
  </si>
  <si>
    <t>14/-</t>
  </si>
  <si>
    <t>13_Member</t>
  </si>
  <si>
    <t>3708,4771,5580,5747,10096,10152,10810,196051</t>
  </si>
  <si>
    <t>ITPR1,NF2,PRKCD,PTK2,ACTR3,ABI2,WASF3,PLPP4</t>
  </si>
  <si>
    <t>8/86</t>
  </si>
  <si>
    <t>GO:1902743</t>
  </si>
  <si>
    <t>regulation of lamellipodium organization</t>
  </si>
  <si>
    <t>960,2241,6239,10096,10152</t>
  </si>
  <si>
    <t>CD44,FER,RREB1,ACTR3,ABI2</t>
  </si>
  <si>
    <t>5/54</t>
  </si>
  <si>
    <t>R-HSA-2029482</t>
  </si>
  <si>
    <t>Regulation of actin dynamics for phagocytic cup formation</t>
  </si>
  <si>
    <t>4771,5747,10096,10152,10810</t>
  </si>
  <si>
    <t>NF2,PTK2,ACTR3,ABI2,WASF3</t>
  </si>
  <si>
    <t>5/61</t>
  </si>
  <si>
    <t>R-HSA-5663213</t>
  </si>
  <si>
    <t>RHO GTPases Activate WASPs and WAVEs</t>
  </si>
  <si>
    <t>5747,10096,10152,10810</t>
  </si>
  <si>
    <t>PTK2,ACTR3,ABI2,WASF3</t>
  </si>
  <si>
    <t>4/36</t>
  </si>
  <si>
    <t>R-HSA-9664407</t>
  </si>
  <si>
    <t>Parasite infection</t>
  </si>
  <si>
    <t>4/59</t>
  </si>
  <si>
    <t>R-HSA-9664417</t>
  </si>
  <si>
    <t>Leishmania phagocytosis</t>
  </si>
  <si>
    <t>R-HSA-9664422</t>
  </si>
  <si>
    <t>FCGR3A-mediated phagocytosis</t>
  </si>
  <si>
    <t>GO:0034315</t>
  </si>
  <si>
    <t>regulation of Arp2/3 complex-mediated actin nucleation</t>
  </si>
  <si>
    <t>10152,10810,387680</t>
  </si>
  <si>
    <t>ABI2,WASF3,WASHC2A</t>
  </si>
  <si>
    <t>3/31</t>
  </si>
  <si>
    <t>hsa04666</t>
  </si>
  <si>
    <t>Fc gamma R-mediated phagocytosis</t>
  </si>
  <si>
    <t>5580,10000,10096,10810,27040</t>
  </si>
  <si>
    <t>PRKCD,AKT3,ACTR3,WASF3,LAT</t>
  </si>
  <si>
    <t>5/99</t>
  </si>
  <si>
    <t>GO:1902745</t>
  </si>
  <si>
    <t>positive regulation of lamellipodium organization</t>
  </si>
  <si>
    <t>6239,10096,10152</t>
  </si>
  <si>
    <t>RREB1,ACTR3,ABI2</t>
  </si>
  <si>
    <t>3/36</t>
  </si>
  <si>
    <t>14_Summary</t>
  </si>
  <si>
    <t>GO:0034333</t>
  </si>
  <si>
    <t>adherens junction assembly</t>
  </si>
  <si>
    <t>1499,2241,6904,10152,287,323,2339,3371,4771,5339,6780,10207,10243,10810,23284,56288,81671,375790</t>
  </si>
  <si>
    <t>CTNNB1,FER,TBCD,ABI2,ANK2,APBB2,FNTA,TNC,NF2,PLEC,STAU1,PATJ,GPHN,WASF3,ADGRL3,PARD3,VMP1,AGRN</t>
  </si>
  <si>
    <t>18/-</t>
  </si>
  <si>
    <t>14_Member</t>
  </si>
  <si>
    <t>1499,2241,6904,10152</t>
  </si>
  <si>
    <t>CTNNB1,FER,TBCD,ABI2</t>
  </si>
  <si>
    <t>4/15</t>
  </si>
  <si>
    <t>GO:0034330</t>
  </si>
  <si>
    <t>cell junction organization</t>
  </si>
  <si>
    <t>287,323,1499,2241,2339,3371,4771,5339,6780,6904,10152,10207,10243,10810,23284,56288,81671,375790</t>
  </si>
  <si>
    <t>ANK2,APBB2,CTNNB1,FER,FNTA,TNC,NF2,PLEC,STAU1,TBCD,ABI2,PATJ,GPHN,WASF3,ADGRL3,PARD3,VMP1,AGRN</t>
  </si>
  <si>
    <t>18/573</t>
  </si>
  <si>
    <t>GO:0045216</t>
  </si>
  <si>
    <t>cell-cell junction organization</t>
  </si>
  <si>
    <t>287,1499,2241,4771,5339,6904,10152,10207,56288</t>
  </si>
  <si>
    <t>ANK2,CTNNB1,FER,NF2,PLEC,TBCD,ABI2,PATJ,PARD3</t>
  </si>
  <si>
    <t>9/187</t>
  </si>
  <si>
    <t>GO:0034332</t>
  </si>
  <si>
    <t>adherens junction organization</t>
  </si>
  <si>
    <t>1499,2241,5339,6904,10152</t>
  </si>
  <si>
    <t>CTNNB1,FER,PLEC,TBCD,ABI2</t>
  </si>
  <si>
    <t>5/55</t>
  </si>
  <si>
    <t>GO:0007043</t>
  </si>
  <si>
    <t>cell-cell junction assembly</t>
  </si>
  <si>
    <t>287,1499,2241,6904,10152,10207,56288</t>
  </si>
  <si>
    <t>ANK2,CTNNB1,FER,TBCD,ABI2,PATJ,PARD3</t>
  </si>
  <si>
    <t>7/129</t>
  </si>
  <si>
    <t>GO:0034329</t>
  </si>
  <si>
    <t>cell junction assembly</t>
  </si>
  <si>
    <t>287,1499,2241,5339,6904,10152,10207,10243,23284,56288,81671</t>
  </si>
  <si>
    <t>ANK2,CTNNB1,FER,PLEC,TBCD,ABI2,PATJ,GPHN,ADGRL3,PARD3,VMP1</t>
  </si>
  <si>
    <t>11/302</t>
  </si>
  <si>
    <t>GO:0120193</t>
  </si>
  <si>
    <t>tight junction organization</t>
  </si>
  <si>
    <t>5339,6904,10207,56288</t>
  </si>
  <si>
    <t>PLEC,TBCD,PATJ,PARD3</t>
  </si>
  <si>
    <t>15_Summary</t>
  </si>
  <si>
    <t>GO:0000902</t>
  </si>
  <si>
    <t>cell morphogenesis</t>
  </si>
  <si>
    <t>323,1123,1499,2317,3688,3708,5339,5469,5747,6790,6904,7869,8301,8609,9448,10152,23022,23114,51199,55779,56288,57669,80067,996,3371,4134,84173</t>
  </si>
  <si>
    <t>APBB2,CHN1,CTNNB1,FLNB,ITGB1,ITPR1,PLEC,MED1,PTK2,AURKA,TBCD,SEMA3B,PICALM,KLF7,MAP4K4,ABI2,PALLD,NFASC,NIN,CFAP44,PARD3,EPB41L5,DCAF17,CDC27,TNC,MAP4,ELMOD3</t>
  </si>
  <si>
    <t>15_Member</t>
  </si>
  <si>
    <t>323,1123,1499,2317,3688,3708,5339,5469,5747,6790,6904,7869,8301,8609,9448,10152,23022,23114,51199,55779,56288,57669,80067</t>
  </si>
  <si>
    <t>APBB2,CHN1,CTNNB1,FLNB,ITGB1,ITPR1,PLEC,MED1,PTK2,AURKA,TBCD,SEMA3B,PICALM,KLF7,MAP4K4,ABI2,PALLD,NFASC,NIN,CFAP44,PARD3,EPB41L5,DCAF17</t>
  </si>
  <si>
    <t>23/733</t>
  </si>
  <si>
    <t>GO:0048858</t>
  </si>
  <si>
    <t>cell projection morphogenesis</t>
  </si>
  <si>
    <t>323,1123,1499,3688,5747,6790,7869,8301,8609,9448,10152,23022,23114,51199,56288</t>
  </si>
  <si>
    <t>APBB2,CHN1,CTNNB1,ITGB1,PTK2,AURKA,SEMA3B,PICALM,KLF7,MAP4K4,ABI2,PALLD,NFASC,NIN,PARD3</t>
  </si>
  <si>
    <t>15/522</t>
  </si>
  <si>
    <t>GO:0031175</t>
  </si>
  <si>
    <t>neuron projection development</t>
  </si>
  <si>
    <t>323,996,1123,1499,3371,3688,4134,5747,6790,7869,8301,8609,9448,23022,23114,51199,56288,84173</t>
  </si>
  <si>
    <t>APBB2,CDC27,CHN1,CTNNB1,TNC,ITGB1,MAP4,PTK2,AURKA,SEMA3B,PICALM,KLF7,MAP4K4,PALLD,NFASC,NIN,PARD3,ELMOD3</t>
  </si>
  <si>
    <t>18/733</t>
  </si>
  <si>
    <t>GO:0048812</t>
  </si>
  <si>
    <t>neuron projection morphogenesis</t>
  </si>
  <si>
    <t>323,1123,1499,3688,5747,6790,7869,8301,8609,9448,23022,23114,51199,56288</t>
  </si>
  <si>
    <t>APBB2,CHN1,CTNNB1,ITGB1,PTK2,AURKA,SEMA3B,PICALM,KLF7,MAP4K4,PALLD,NFASC,NIN,PARD3</t>
  </si>
  <si>
    <t>14/510</t>
  </si>
  <si>
    <t>GO:0120039</t>
  </si>
  <si>
    <t>plasma membrane bounded cell projection morphogenesis</t>
  </si>
  <si>
    <t>14/515</t>
  </si>
  <si>
    <t>GO:0007409</t>
  </si>
  <si>
    <t>axonogenesis</t>
  </si>
  <si>
    <t>323,1123,3688,5747,7869,8301,8609,23022,23114,51199,56288</t>
  </si>
  <si>
    <t>APBB2,CHN1,ITGB1,PTK2,SEMA3B,PICALM,KLF7,PALLD,NFASC,NIN,PARD3</t>
  </si>
  <si>
    <t>11/383</t>
  </si>
  <si>
    <t>GO:0061564</t>
  </si>
  <si>
    <t>axon development</t>
  </si>
  <si>
    <t>323,1123,3371,3688,5747,7869,8301,8609,23022,23114,51199,56288</t>
  </si>
  <si>
    <t>APBB2,CHN1,TNC,ITGB1,PTK2,SEMA3B,PICALM,KLF7,PALLD,NFASC,NIN,PARD3</t>
  </si>
  <si>
    <t>12/441</t>
  </si>
  <si>
    <t>16_Summary</t>
  </si>
  <si>
    <t>CORUM:642</t>
  </si>
  <si>
    <t>CtBP complex</t>
  </si>
  <si>
    <t>6239,6935,55758,84458</t>
  </si>
  <si>
    <t>RREB1,ZEB1,RCOR3,LCOR</t>
  </si>
  <si>
    <t>4/-</t>
  </si>
  <si>
    <t>16_Member</t>
  </si>
  <si>
    <t>4/17</t>
  </si>
  <si>
    <t>17_Summary</t>
  </si>
  <si>
    <t>GO:0051642</t>
  </si>
  <si>
    <t>centrosome localization</t>
  </si>
  <si>
    <t>1783,6790,23224,51199,56288</t>
  </si>
  <si>
    <t>DYNC1LI2,AURKA,SYNE2,NIN,PARD3</t>
  </si>
  <si>
    <t>5/-</t>
  </si>
  <si>
    <t>17_Member</t>
  </si>
  <si>
    <t>5/33</t>
  </si>
  <si>
    <t>GO:0061842</t>
  </si>
  <si>
    <t>microtubule organizing center localization</t>
  </si>
  <si>
    <t>18_Summary</t>
  </si>
  <si>
    <t>R-HSA-194315</t>
  </si>
  <si>
    <t>Signaling by Rho GTPases</t>
  </si>
  <si>
    <t>1123,1499,1783,3688,4771,5580,5747,5783,8301,8379,9322,10096,10152,10810,11113,23048,26049,55704,57579,84617,128239,253959</t>
  </si>
  <si>
    <t>CHN1,CTNNB1,DYNC1LI2,ITGB1,NF2,PRKCD,PTK2,PTPN13,PICALM,MAD1L1,TRIP10,ACTR3,ABI2,WASF3,CIT,FNBP1,FAM169A,CCDC88A,FAM135A,TUBB6,IQGAP3,RALGAPA1</t>
  </si>
  <si>
    <t>22/-</t>
  </si>
  <si>
    <t>18_Member</t>
  </si>
  <si>
    <t>22/702</t>
  </si>
  <si>
    <t>R-HSA-9716542</t>
  </si>
  <si>
    <t>Signaling by Rho GTPases, Miro GTPases and RHOBTB3</t>
  </si>
  <si>
    <t>22/718</t>
  </si>
  <si>
    <t>R-HSA-195258</t>
  </si>
  <si>
    <t>RHO GTPase Effectors</t>
  </si>
  <si>
    <t>1499,1783,3688,4771,5580,5747,8379,10096,10152,10810,11113,84617,128239</t>
  </si>
  <si>
    <t>CTNNB1,DYNC1LI2,ITGB1,NF2,PRKCD,PTK2,MAD1L1,ACTR3,ABI2,WASF3,CIT,TUBB6,IQGAP3</t>
  </si>
  <si>
    <t>13/326</t>
  </si>
  <si>
    <t>R-HSA-9012999</t>
  </si>
  <si>
    <t>RHO GTPase cycle</t>
  </si>
  <si>
    <t>1123,3688,5783,8301,9322,10152,10810,11113,23048,26049,55704,57579,128239,253959</t>
  </si>
  <si>
    <t>CHN1,ITGB1,PTPN13,PICALM,TRIP10,ABI2,WASF3,CIT,FNBP1,FAM169A,CCDC88A,FAM135A,IQGAP3,RALGAPA1</t>
  </si>
  <si>
    <t>14/445</t>
  </si>
  <si>
    <t>19_Summary</t>
  </si>
  <si>
    <t>GO:0006468</t>
  </si>
  <si>
    <t>protein phosphorylation</t>
  </si>
  <si>
    <t>1453,2241,4140,4750,5580,5747,6790,8550,9448,9833,10000,10152,79858,200576,10055,51611,79903,79969,253832,399818</t>
  </si>
  <si>
    <t>CSNK1D,FER,MARK3,NEK1,PRKCD,PTK2,AURKA,MAPKAPK5,MAP4K4,MELK,AKT3,ABI2,NEK11,PIKFYVE,SAE1,DPH5,NAA60,ATAT1,ZDHHC20,EEF1AKMT2</t>
  </si>
  <si>
    <t>19_Member</t>
  </si>
  <si>
    <t>1453,2241,4140,4750,5580,5747,6790,8550,9448,9833,10000,10152,79858,200576</t>
  </si>
  <si>
    <t>CSNK1D,FER,MARK3,NEK1,PRKCD,PTK2,AURKA,MAPKAPK5,MAP4K4,MELK,AKT3,ABI2,NEK11,PIKFYVE</t>
  </si>
  <si>
    <t>14/341</t>
  </si>
  <si>
    <t>GO:0016310</t>
  </si>
  <si>
    <t>phosphorylation</t>
  </si>
  <si>
    <t>14/385</t>
  </si>
  <si>
    <t>GO:0018193</t>
  </si>
  <si>
    <t>peptidyl-amino acid modification</t>
  </si>
  <si>
    <t>2241,5580,5747,6790,10055,10152,51611,79903,79969,200576,253832,399818</t>
  </si>
  <si>
    <t>FER,PRKCD,PTK2,AURKA,SAE1,ABI2,DPH5,NAA60,ATAT1,PIKFYVE,ZDHHC20,EEF1AKMT2</t>
  </si>
  <si>
    <t>12/301</t>
  </si>
  <si>
    <t>GO:0046777</t>
  </si>
  <si>
    <t>protein autophosphorylation</t>
  </si>
  <si>
    <t>2241,5747,6790,8550,9833,200576</t>
  </si>
  <si>
    <t>FER,PTK2,AURKA,MAPKAPK5,MELK,PIKFYVE</t>
  </si>
  <si>
    <t>6/121</t>
  </si>
  <si>
    <t>20_Summary</t>
  </si>
  <si>
    <t>M7</t>
  </si>
  <si>
    <t>PID FCER1 PATHWAY</t>
  </si>
  <si>
    <t>2241,4773,5747,5783,6416,27040,3688,10000,10096,3708,11273</t>
  </si>
  <si>
    <t>FER,NFATC2,PTK2,PTPN13,MAP2K4,LAT,ITGB1,AKT3,ACTR3,ITPR1,ATXN2L</t>
  </si>
  <si>
    <t>11/-</t>
  </si>
  <si>
    <t>20_Member</t>
  </si>
  <si>
    <t>2241,4773,5747,5783,6416,27040</t>
  </si>
  <si>
    <t>FER,NFATC2,PTK2,PTPN13,MAP2K4,LAT</t>
  </si>
  <si>
    <t>6/60</t>
  </si>
  <si>
    <t>hsa05135</t>
  </si>
  <si>
    <t>Yersinia infection</t>
  </si>
  <si>
    <t>3688,4773,5747,6416,10000,10096,27040</t>
  </si>
  <si>
    <t>ITGB1,NFATC2,PTK2,MAP2K4,AKT3,ACTR3,LAT</t>
  </si>
  <si>
    <t>7/138</t>
  </si>
  <si>
    <t>R-HSA-2871809</t>
  </si>
  <si>
    <t>FCERI mediated Ca+2 mobilization</t>
  </si>
  <si>
    <t>3708,4773,27040</t>
  </si>
  <si>
    <t>ITPR1,NFATC2,LAT</t>
  </si>
  <si>
    <t>WP4950</t>
  </si>
  <si>
    <t>16p11 2 distal deletion syndrome</t>
  </si>
  <si>
    <t>4773,11273,27040</t>
  </si>
  <si>
    <t>NFATC2,ATXN2L,LA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 x14ac:knownFonts="1">
    <font>
      <sz val="11"/>
      <color theme="1"/>
      <name val="Calibri"/>
      <family val="2"/>
      <scheme val="minor"/>
    </font>
    <font>
      <b/>
      <sz val="11"/>
      <name val="Calibri"/>
      <family val="2"/>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4">
    <xf numFmtId="0" fontId="0" fillId="0" borderId="0" xfId="0"/>
    <xf numFmtId="0" fontId="1"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cellXfs>
  <cellStyles count="1">
    <cellStyle name="Normal" xfId="0" builtinId="0"/>
  </cellStyles>
  <dxfs count="7">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DDDD"/>
  </sheetPr>
  <dimension ref="A1:BU725"/>
  <sheetViews>
    <sheetView workbookViewId="0"/>
  </sheetViews>
  <sheetFormatPr baseColWidth="10" defaultColWidth="8.83203125" defaultRowHeight="15" x14ac:dyDescent="0.2"/>
  <sheetData>
    <row r="1" spans="1:73"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 t="s">
        <v>54</v>
      </c>
      <c r="BD1" s="1" t="s">
        <v>55</v>
      </c>
      <c r="BE1" s="1" t="s">
        <v>56</v>
      </c>
      <c r="BF1" s="1" t="s">
        <v>57</v>
      </c>
      <c r="BG1" s="1" t="s">
        <v>58</v>
      </c>
      <c r="BH1" s="1" t="s">
        <v>59</v>
      </c>
      <c r="BI1" s="1" t="s">
        <v>60</v>
      </c>
      <c r="BJ1" s="1" t="s">
        <v>61</v>
      </c>
      <c r="BK1" s="1" t="s">
        <v>62</v>
      </c>
      <c r="BL1" s="1" t="s">
        <v>63</v>
      </c>
      <c r="BM1" s="1" t="s">
        <v>64</v>
      </c>
      <c r="BN1" s="1" t="s">
        <v>65</v>
      </c>
      <c r="BO1" s="1" t="s">
        <v>66</v>
      </c>
      <c r="BP1" s="1" t="s">
        <v>67</v>
      </c>
      <c r="BQ1" s="1" t="s">
        <v>68</v>
      </c>
      <c r="BR1" s="1" t="s">
        <v>69</v>
      </c>
      <c r="BS1" s="1" t="s">
        <v>70</v>
      </c>
      <c r="BT1" s="1" t="s">
        <v>71</v>
      </c>
      <c r="BU1" s="1" t="s">
        <v>72</v>
      </c>
    </row>
    <row r="2" spans="1:73" x14ac:dyDescent="0.2">
      <c r="A2" t="s">
        <v>73</v>
      </c>
      <c r="B2" t="s">
        <v>74</v>
      </c>
      <c r="C2" t="s">
        <v>75</v>
      </c>
      <c r="D2" t="s">
        <v>76</v>
      </c>
      <c r="E2" t="s">
        <v>77</v>
      </c>
      <c r="F2" t="s">
        <v>78</v>
      </c>
      <c r="G2" t="s">
        <v>77</v>
      </c>
      <c r="H2" t="s">
        <v>79</v>
      </c>
      <c r="I2" t="s">
        <v>80</v>
      </c>
      <c r="J2" t="s">
        <v>81</v>
      </c>
      <c r="K2" t="s">
        <v>82</v>
      </c>
      <c r="L2" t="s">
        <v>83</v>
      </c>
      <c r="M2" t="s">
        <v>84</v>
      </c>
      <c r="N2" t="s">
        <v>85</v>
      </c>
      <c r="O2" t="s">
        <v>86</v>
      </c>
      <c r="P2" t="s">
        <v>87</v>
      </c>
      <c r="Q2" t="s">
        <v>88</v>
      </c>
      <c r="R2" t="s">
        <v>89</v>
      </c>
      <c r="S2" t="s">
        <v>90</v>
      </c>
      <c r="T2" t="s">
        <v>91</v>
      </c>
      <c r="U2" t="s">
        <v>92</v>
      </c>
      <c r="V2" t="s">
        <v>93</v>
      </c>
      <c r="W2" t="s">
        <v>94</v>
      </c>
      <c r="X2" t="s">
        <v>95</v>
      </c>
      <c r="AL2" t="s">
        <v>96</v>
      </c>
      <c r="AM2" t="s">
        <v>97</v>
      </c>
      <c r="AN2" t="s">
        <v>98</v>
      </c>
      <c r="AO2" t="s">
        <v>96</v>
      </c>
      <c r="AP2" t="s">
        <v>98</v>
      </c>
      <c r="AQ2" t="s">
        <v>74</v>
      </c>
      <c r="AR2" t="s">
        <v>99</v>
      </c>
      <c r="AS2" t="s">
        <v>100</v>
      </c>
      <c r="AT2" t="s">
        <v>101</v>
      </c>
      <c r="AU2" t="s">
        <v>102</v>
      </c>
      <c r="AW2" t="s">
        <v>103</v>
      </c>
      <c r="AX2" t="s">
        <v>104</v>
      </c>
      <c r="BA2" t="s">
        <v>105</v>
      </c>
      <c r="BB2" t="s">
        <v>106</v>
      </c>
      <c r="BC2" t="s">
        <v>106</v>
      </c>
      <c r="BD2" t="s">
        <v>107</v>
      </c>
      <c r="BE2" t="s">
        <v>107</v>
      </c>
      <c r="BF2" t="s">
        <v>107</v>
      </c>
      <c r="BG2" t="s">
        <v>107</v>
      </c>
      <c r="BH2" t="s">
        <v>106</v>
      </c>
      <c r="BI2" t="s">
        <v>107</v>
      </c>
      <c r="BJ2" t="s">
        <v>107</v>
      </c>
      <c r="BK2" t="s">
        <v>106</v>
      </c>
      <c r="BL2" t="s">
        <v>106</v>
      </c>
      <c r="BM2" t="s">
        <v>107</v>
      </c>
      <c r="BN2" t="s">
        <v>107</v>
      </c>
      <c r="BO2" t="s">
        <v>107</v>
      </c>
      <c r="BP2" t="s">
        <v>106</v>
      </c>
      <c r="BQ2" t="s">
        <v>107</v>
      </c>
      <c r="BR2" t="s">
        <v>107</v>
      </c>
      <c r="BS2" t="s">
        <v>107</v>
      </c>
      <c r="BT2" t="s">
        <v>107</v>
      </c>
      <c r="BU2" t="s">
        <v>107</v>
      </c>
    </row>
    <row r="3" spans="1:73" x14ac:dyDescent="0.2">
      <c r="A3" t="s">
        <v>108</v>
      </c>
      <c r="B3" t="s">
        <v>109</v>
      </c>
      <c r="C3" t="s">
        <v>110</v>
      </c>
      <c r="D3" t="s">
        <v>111</v>
      </c>
      <c r="E3" t="s">
        <v>112</v>
      </c>
      <c r="F3" t="s">
        <v>113</v>
      </c>
      <c r="G3" t="s">
        <v>114</v>
      </c>
      <c r="H3" t="s">
        <v>113</v>
      </c>
      <c r="I3" t="s">
        <v>115</v>
      </c>
      <c r="J3" t="s">
        <v>116</v>
      </c>
      <c r="K3" t="s">
        <v>117</v>
      </c>
      <c r="L3" t="s">
        <v>118</v>
      </c>
      <c r="M3" t="s">
        <v>119</v>
      </c>
      <c r="N3" t="s">
        <v>120</v>
      </c>
      <c r="O3" t="s">
        <v>86</v>
      </c>
      <c r="P3" t="s">
        <v>87</v>
      </c>
      <c r="Q3" t="s">
        <v>121</v>
      </c>
      <c r="R3" t="s">
        <v>122</v>
      </c>
      <c r="S3" t="s">
        <v>123</v>
      </c>
      <c r="T3" t="s">
        <v>124</v>
      </c>
      <c r="U3" t="s">
        <v>125</v>
      </c>
      <c r="V3" t="s">
        <v>93</v>
      </c>
      <c r="W3" t="s">
        <v>94</v>
      </c>
      <c r="X3" t="s">
        <v>95</v>
      </c>
      <c r="AL3" t="s">
        <v>126</v>
      </c>
      <c r="AM3" t="s">
        <v>97</v>
      </c>
      <c r="AN3" t="s">
        <v>98</v>
      </c>
      <c r="AO3" t="s">
        <v>126</v>
      </c>
      <c r="AP3" t="s">
        <v>98</v>
      </c>
      <c r="AQ3" t="s">
        <v>109</v>
      </c>
      <c r="AR3" t="s">
        <v>127</v>
      </c>
      <c r="AS3" t="s">
        <v>128</v>
      </c>
      <c r="AT3" t="s">
        <v>129</v>
      </c>
      <c r="AU3" t="s">
        <v>130</v>
      </c>
      <c r="AW3" t="s">
        <v>131</v>
      </c>
      <c r="AZ3" t="s">
        <v>132</v>
      </c>
      <c r="BA3" t="s">
        <v>133</v>
      </c>
      <c r="BB3" t="s">
        <v>107</v>
      </c>
      <c r="BC3" t="s">
        <v>107</v>
      </c>
      <c r="BD3" t="s">
        <v>107</v>
      </c>
      <c r="BE3" t="s">
        <v>107</v>
      </c>
      <c r="BF3" t="s">
        <v>107</v>
      </c>
      <c r="BG3" t="s">
        <v>107</v>
      </c>
      <c r="BH3" t="s">
        <v>107</v>
      </c>
      <c r="BI3" t="s">
        <v>107</v>
      </c>
      <c r="BJ3" t="s">
        <v>107</v>
      </c>
      <c r="BK3" t="s">
        <v>107</v>
      </c>
      <c r="BL3" t="s">
        <v>107</v>
      </c>
      <c r="BM3" t="s">
        <v>107</v>
      </c>
      <c r="BN3" t="s">
        <v>107</v>
      </c>
      <c r="BO3" t="s">
        <v>107</v>
      </c>
      <c r="BP3" t="s">
        <v>106</v>
      </c>
      <c r="BQ3" t="s">
        <v>107</v>
      </c>
      <c r="BR3" t="s">
        <v>107</v>
      </c>
      <c r="BS3" t="s">
        <v>107</v>
      </c>
      <c r="BT3" t="s">
        <v>107</v>
      </c>
      <c r="BU3" t="s">
        <v>107</v>
      </c>
    </row>
    <row r="4" spans="1:73" x14ac:dyDescent="0.2">
      <c r="A4" t="s">
        <v>134</v>
      </c>
      <c r="B4" t="s">
        <v>135</v>
      </c>
      <c r="C4" t="s">
        <v>136</v>
      </c>
      <c r="D4" t="s">
        <v>76</v>
      </c>
      <c r="E4" t="s">
        <v>137</v>
      </c>
      <c r="F4" t="s">
        <v>138</v>
      </c>
      <c r="G4" t="s">
        <v>137</v>
      </c>
      <c r="H4" t="s">
        <v>139</v>
      </c>
      <c r="I4" t="s">
        <v>140</v>
      </c>
      <c r="J4" t="s">
        <v>141</v>
      </c>
      <c r="K4" t="s">
        <v>142</v>
      </c>
      <c r="L4" t="s">
        <v>143</v>
      </c>
      <c r="M4" t="s">
        <v>144</v>
      </c>
      <c r="N4" t="s">
        <v>145</v>
      </c>
      <c r="O4" t="s">
        <v>146</v>
      </c>
      <c r="P4" t="s">
        <v>87</v>
      </c>
      <c r="Q4" t="s">
        <v>147</v>
      </c>
      <c r="R4" t="s">
        <v>148</v>
      </c>
      <c r="S4" t="s">
        <v>149</v>
      </c>
      <c r="T4" t="s">
        <v>150</v>
      </c>
      <c r="U4" t="s">
        <v>151</v>
      </c>
      <c r="V4" t="s">
        <v>93</v>
      </c>
      <c r="W4" t="s">
        <v>94</v>
      </c>
      <c r="X4" t="s">
        <v>95</v>
      </c>
      <c r="AL4" t="s">
        <v>152</v>
      </c>
      <c r="AM4" t="s">
        <v>97</v>
      </c>
      <c r="AN4" t="s">
        <v>98</v>
      </c>
      <c r="AO4" t="s">
        <v>152</v>
      </c>
      <c r="AP4" t="s">
        <v>98</v>
      </c>
      <c r="AQ4" t="s">
        <v>135</v>
      </c>
      <c r="AR4" t="s">
        <v>153</v>
      </c>
      <c r="AS4" t="s">
        <v>154</v>
      </c>
      <c r="AT4" t="s">
        <v>155</v>
      </c>
      <c r="AU4" t="s">
        <v>156</v>
      </c>
      <c r="AW4" t="s">
        <v>157</v>
      </c>
      <c r="AX4" t="s">
        <v>158</v>
      </c>
      <c r="BB4" t="s">
        <v>107</v>
      </c>
      <c r="BC4" t="s">
        <v>107</v>
      </c>
      <c r="BD4" t="s">
        <v>107</v>
      </c>
      <c r="BE4" t="s">
        <v>107</v>
      </c>
      <c r="BF4" t="s">
        <v>107</v>
      </c>
      <c r="BG4" t="s">
        <v>107</v>
      </c>
      <c r="BH4" t="s">
        <v>107</v>
      </c>
      <c r="BI4" t="s">
        <v>107</v>
      </c>
      <c r="BJ4" t="s">
        <v>107</v>
      </c>
      <c r="BK4" t="s">
        <v>107</v>
      </c>
      <c r="BL4" t="s">
        <v>107</v>
      </c>
      <c r="BM4" t="s">
        <v>107</v>
      </c>
      <c r="BN4" t="s">
        <v>107</v>
      </c>
      <c r="BO4" t="s">
        <v>107</v>
      </c>
      <c r="BP4" t="s">
        <v>107</v>
      </c>
      <c r="BQ4" t="s">
        <v>107</v>
      </c>
      <c r="BR4" t="s">
        <v>107</v>
      </c>
      <c r="BS4" t="s">
        <v>107</v>
      </c>
      <c r="BT4" t="s">
        <v>107</v>
      </c>
      <c r="BU4" t="s">
        <v>107</v>
      </c>
    </row>
    <row r="5" spans="1:73" x14ac:dyDescent="0.2">
      <c r="A5" t="s">
        <v>159</v>
      </c>
      <c r="B5" t="s">
        <v>160</v>
      </c>
      <c r="C5" t="s">
        <v>161</v>
      </c>
      <c r="D5" t="s">
        <v>111</v>
      </c>
      <c r="E5" t="s">
        <v>162</v>
      </c>
      <c r="F5" t="s">
        <v>163</v>
      </c>
      <c r="G5" t="s">
        <v>164</v>
      </c>
      <c r="H5" t="s">
        <v>163</v>
      </c>
      <c r="I5" t="s">
        <v>165</v>
      </c>
      <c r="J5" t="s">
        <v>166</v>
      </c>
      <c r="K5" t="s">
        <v>167</v>
      </c>
      <c r="L5" t="s">
        <v>168</v>
      </c>
      <c r="M5" t="s">
        <v>169</v>
      </c>
      <c r="N5" t="s">
        <v>170</v>
      </c>
      <c r="O5" t="s">
        <v>171</v>
      </c>
      <c r="P5" t="s">
        <v>87</v>
      </c>
      <c r="Q5" t="s">
        <v>172</v>
      </c>
      <c r="R5" t="s">
        <v>173</v>
      </c>
      <c r="S5" t="s">
        <v>174</v>
      </c>
      <c r="T5" t="s">
        <v>175</v>
      </c>
      <c r="U5" t="s">
        <v>176</v>
      </c>
      <c r="V5" t="s">
        <v>93</v>
      </c>
      <c r="W5" t="s">
        <v>94</v>
      </c>
      <c r="X5" t="s">
        <v>177</v>
      </c>
      <c r="AL5" t="s">
        <v>178</v>
      </c>
      <c r="AM5" t="s">
        <v>97</v>
      </c>
      <c r="AN5" t="s">
        <v>98</v>
      </c>
      <c r="AO5" t="s">
        <v>178</v>
      </c>
      <c r="AP5" t="s">
        <v>98</v>
      </c>
      <c r="AQ5" t="s">
        <v>160</v>
      </c>
      <c r="AR5" t="s">
        <v>179</v>
      </c>
      <c r="AS5" t="s">
        <v>180</v>
      </c>
      <c r="AT5" t="s">
        <v>181</v>
      </c>
      <c r="AU5" t="s">
        <v>182</v>
      </c>
      <c r="AW5" t="s">
        <v>183</v>
      </c>
      <c r="AX5" t="s">
        <v>184</v>
      </c>
      <c r="BB5" t="s">
        <v>107</v>
      </c>
      <c r="BC5" t="s">
        <v>106</v>
      </c>
      <c r="BD5" t="s">
        <v>106</v>
      </c>
      <c r="BE5" t="s">
        <v>107</v>
      </c>
      <c r="BF5" t="s">
        <v>107</v>
      </c>
      <c r="BG5" t="s">
        <v>106</v>
      </c>
      <c r="BH5" t="s">
        <v>107</v>
      </c>
      <c r="BI5" t="s">
        <v>107</v>
      </c>
      <c r="BJ5" t="s">
        <v>107</v>
      </c>
      <c r="BK5" t="s">
        <v>107</v>
      </c>
      <c r="BL5" t="s">
        <v>107</v>
      </c>
      <c r="BM5" t="s">
        <v>107</v>
      </c>
      <c r="BN5" t="s">
        <v>107</v>
      </c>
      <c r="BO5" t="s">
        <v>107</v>
      </c>
      <c r="BP5" t="s">
        <v>107</v>
      </c>
      <c r="BQ5" t="s">
        <v>107</v>
      </c>
      <c r="BR5" t="s">
        <v>106</v>
      </c>
      <c r="BS5" t="s">
        <v>107</v>
      </c>
      <c r="BT5" t="s">
        <v>107</v>
      </c>
      <c r="BU5" t="s">
        <v>107</v>
      </c>
    </row>
    <row r="6" spans="1:73" x14ac:dyDescent="0.2">
      <c r="A6" t="s">
        <v>185</v>
      </c>
      <c r="B6" t="s">
        <v>186</v>
      </c>
      <c r="C6" t="s">
        <v>187</v>
      </c>
      <c r="D6" t="s">
        <v>111</v>
      </c>
      <c r="E6" t="s">
        <v>188</v>
      </c>
      <c r="F6" t="s">
        <v>189</v>
      </c>
      <c r="G6" t="s">
        <v>190</v>
      </c>
      <c r="H6" t="s">
        <v>189</v>
      </c>
      <c r="I6" t="s">
        <v>191</v>
      </c>
      <c r="J6" t="s">
        <v>192</v>
      </c>
      <c r="K6" t="s">
        <v>193</v>
      </c>
      <c r="L6" t="s">
        <v>194</v>
      </c>
      <c r="M6" t="s">
        <v>195</v>
      </c>
      <c r="N6" t="s">
        <v>196</v>
      </c>
      <c r="O6" t="s">
        <v>197</v>
      </c>
      <c r="P6" t="s">
        <v>87</v>
      </c>
      <c r="Q6" t="s">
        <v>198</v>
      </c>
      <c r="R6" t="s">
        <v>199</v>
      </c>
      <c r="S6" t="s">
        <v>200</v>
      </c>
      <c r="T6" t="s">
        <v>201</v>
      </c>
      <c r="U6" t="s">
        <v>202</v>
      </c>
      <c r="V6" t="s">
        <v>93</v>
      </c>
      <c r="W6" t="s">
        <v>94</v>
      </c>
      <c r="X6" t="s">
        <v>95</v>
      </c>
      <c r="AL6" t="s">
        <v>203</v>
      </c>
      <c r="AM6" t="s">
        <v>97</v>
      </c>
      <c r="AN6" t="s">
        <v>98</v>
      </c>
      <c r="AO6" t="s">
        <v>203</v>
      </c>
      <c r="AP6" t="s">
        <v>98</v>
      </c>
      <c r="AQ6" t="s">
        <v>186</v>
      </c>
      <c r="AR6" t="s">
        <v>204</v>
      </c>
      <c r="AS6" t="s">
        <v>205</v>
      </c>
      <c r="AT6" t="s">
        <v>206</v>
      </c>
      <c r="AU6" t="s">
        <v>207</v>
      </c>
      <c r="AW6" t="s">
        <v>208</v>
      </c>
      <c r="AX6" t="s">
        <v>209</v>
      </c>
      <c r="AY6" t="s">
        <v>210</v>
      </c>
      <c r="AZ6" t="s">
        <v>211</v>
      </c>
      <c r="BA6" t="s">
        <v>212</v>
      </c>
      <c r="BB6" t="s">
        <v>107</v>
      </c>
      <c r="BC6" t="s">
        <v>107</v>
      </c>
      <c r="BD6" t="s">
        <v>107</v>
      </c>
      <c r="BE6" t="s">
        <v>107</v>
      </c>
      <c r="BF6" t="s">
        <v>107</v>
      </c>
      <c r="BG6" t="s">
        <v>107</v>
      </c>
      <c r="BH6" t="s">
        <v>106</v>
      </c>
      <c r="BI6" t="s">
        <v>107</v>
      </c>
      <c r="BJ6" t="s">
        <v>106</v>
      </c>
      <c r="BK6" t="s">
        <v>107</v>
      </c>
      <c r="BL6" t="s">
        <v>107</v>
      </c>
      <c r="BM6" t="s">
        <v>107</v>
      </c>
      <c r="BN6" t="s">
        <v>107</v>
      </c>
      <c r="BO6" t="s">
        <v>107</v>
      </c>
      <c r="BP6" t="s">
        <v>107</v>
      </c>
      <c r="BQ6" t="s">
        <v>107</v>
      </c>
      <c r="BR6" t="s">
        <v>107</v>
      </c>
      <c r="BS6" t="s">
        <v>107</v>
      </c>
      <c r="BT6" t="s">
        <v>107</v>
      </c>
      <c r="BU6" t="s">
        <v>107</v>
      </c>
    </row>
    <row r="7" spans="1:73" x14ac:dyDescent="0.2">
      <c r="A7" t="s">
        <v>213</v>
      </c>
      <c r="B7" t="s">
        <v>214</v>
      </c>
      <c r="C7" t="s">
        <v>215</v>
      </c>
      <c r="D7" t="s">
        <v>111</v>
      </c>
      <c r="E7" t="s">
        <v>216</v>
      </c>
      <c r="F7" t="s">
        <v>217</v>
      </c>
      <c r="G7" t="s">
        <v>218</v>
      </c>
      <c r="H7" t="s">
        <v>217</v>
      </c>
      <c r="I7" t="s">
        <v>219</v>
      </c>
      <c r="J7" t="s">
        <v>220</v>
      </c>
      <c r="K7" t="s">
        <v>221</v>
      </c>
      <c r="L7" t="s">
        <v>222</v>
      </c>
      <c r="M7" t="s">
        <v>223</v>
      </c>
      <c r="N7" t="s">
        <v>224</v>
      </c>
      <c r="O7" t="s">
        <v>86</v>
      </c>
      <c r="P7" t="s">
        <v>87</v>
      </c>
      <c r="Q7" t="s">
        <v>225</v>
      </c>
      <c r="R7" t="s">
        <v>226</v>
      </c>
      <c r="S7" t="s">
        <v>227</v>
      </c>
      <c r="T7" t="s">
        <v>228</v>
      </c>
      <c r="U7" t="s">
        <v>229</v>
      </c>
      <c r="V7" t="s">
        <v>93</v>
      </c>
      <c r="W7" t="s">
        <v>94</v>
      </c>
      <c r="X7" t="s">
        <v>95</v>
      </c>
      <c r="AL7" t="s">
        <v>230</v>
      </c>
      <c r="AM7" t="s">
        <v>97</v>
      </c>
      <c r="AN7" t="s">
        <v>98</v>
      </c>
      <c r="AO7" t="s">
        <v>230</v>
      </c>
      <c r="AP7" t="s">
        <v>98</v>
      </c>
      <c r="AQ7" t="s">
        <v>214</v>
      </c>
      <c r="AR7" t="s">
        <v>231</v>
      </c>
      <c r="AS7" t="s">
        <v>232</v>
      </c>
      <c r="AT7" t="s">
        <v>233</v>
      </c>
      <c r="AU7" t="s">
        <v>234</v>
      </c>
      <c r="AW7" t="s">
        <v>235</v>
      </c>
      <c r="AX7" t="s">
        <v>236</v>
      </c>
      <c r="BB7" t="s">
        <v>107</v>
      </c>
      <c r="BC7" t="s">
        <v>107</v>
      </c>
      <c r="BD7" t="s">
        <v>107</v>
      </c>
      <c r="BE7" t="s">
        <v>107</v>
      </c>
      <c r="BF7" t="s">
        <v>107</v>
      </c>
      <c r="BG7" t="s">
        <v>107</v>
      </c>
      <c r="BH7" t="s">
        <v>107</v>
      </c>
      <c r="BI7" t="s">
        <v>107</v>
      </c>
      <c r="BJ7" t="s">
        <v>107</v>
      </c>
      <c r="BK7" t="s">
        <v>107</v>
      </c>
      <c r="BL7" t="s">
        <v>107</v>
      </c>
      <c r="BM7" t="s">
        <v>107</v>
      </c>
      <c r="BN7" t="s">
        <v>107</v>
      </c>
      <c r="BO7" t="s">
        <v>107</v>
      </c>
      <c r="BP7" t="s">
        <v>107</v>
      </c>
      <c r="BQ7" t="s">
        <v>107</v>
      </c>
      <c r="BR7" t="s">
        <v>107</v>
      </c>
      <c r="BS7" t="s">
        <v>107</v>
      </c>
      <c r="BT7" t="s">
        <v>107</v>
      </c>
      <c r="BU7" t="s">
        <v>107</v>
      </c>
    </row>
    <row r="8" spans="1:73" x14ac:dyDescent="0.2">
      <c r="A8" t="s">
        <v>237</v>
      </c>
      <c r="B8" t="s">
        <v>238</v>
      </c>
      <c r="C8" t="s">
        <v>239</v>
      </c>
      <c r="D8" t="s">
        <v>111</v>
      </c>
      <c r="E8" t="s">
        <v>240</v>
      </c>
      <c r="F8" t="s">
        <v>241</v>
      </c>
      <c r="G8" t="s">
        <v>242</v>
      </c>
      <c r="H8" t="s">
        <v>241</v>
      </c>
      <c r="I8" t="s">
        <v>243</v>
      </c>
      <c r="J8" t="s">
        <v>244</v>
      </c>
      <c r="K8" t="s">
        <v>245</v>
      </c>
      <c r="L8" t="s">
        <v>246</v>
      </c>
      <c r="M8" t="s">
        <v>247</v>
      </c>
      <c r="N8" t="s">
        <v>248</v>
      </c>
      <c r="O8" t="s">
        <v>249</v>
      </c>
      <c r="P8" t="s">
        <v>87</v>
      </c>
      <c r="Q8" t="s">
        <v>250</v>
      </c>
      <c r="R8" t="s">
        <v>251</v>
      </c>
      <c r="S8" t="s">
        <v>252</v>
      </c>
      <c r="T8" t="s">
        <v>253</v>
      </c>
      <c r="U8" t="s">
        <v>254</v>
      </c>
      <c r="V8" t="s">
        <v>93</v>
      </c>
      <c r="W8" t="s">
        <v>94</v>
      </c>
      <c r="X8" t="s">
        <v>95</v>
      </c>
      <c r="AQ8" t="s">
        <v>255</v>
      </c>
      <c r="AR8" t="s">
        <v>255</v>
      </c>
      <c r="AS8" t="s">
        <v>255</v>
      </c>
      <c r="AT8" t="s">
        <v>255</v>
      </c>
      <c r="AU8" t="s">
        <v>255</v>
      </c>
      <c r="AV8" t="s">
        <v>255</v>
      </c>
      <c r="AW8" t="s">
        <v>255</v>
      </c>
      <c r="AX8" t="s">
        <v>255</v>
      </c>
      <c r="AY8" t="s">
        <v>255</v>
      </c>
      <c r="AZ8" t="s">
        <v>255</v>
      </c>
      <c r="BA8" t="s">
        <v>255</v>
      </c>
      <c r="BB8" t="s">
        <v>256</v>
      </c>
      <c r="BC8" t="s">
        <v>256</v>
      </c>
      <c r="BD8" t="s">
        <v>256</v>
      </c>
      <c r="BE8" t="s">
        <v>256</v>
      </c>
      <c r="BF8" t="s">
        <v>256</v>
      </c>
      <c r="BG8" t="s">
        <v>256</v>
      </c>
      <c r="BH8" t="s">
        <v>256</v>
      </c>
      <c r="BI8" t="s">
        <v>256</v>
      </c>
      <c r="BJ8" t="s">
        <v>256</v>
      </c>
      <c r="BK8" t="s">
        <v>256</v>
      </c>
      <c r="BL8" t="s">
        <v>256</v>
      </c>
      <c r="BM8" t="s">
        <v>256</v>
      </c>
      <c r="BN8" t="s">
        <v>256</v>
      </c>
      <c r="BO8" t="s">
        <v>256</v>
      </c>
      <c r="BP8" t="s">
        <v>256</v>
      </c>
      <c r="BQ8" t="s">
        <v>256</v>
      </c>
      <c r="BR8" t="s">
        <v>256</v>
      </c>
      <c r="BS8" t="s">
        <v>256</v>
      </c>
      <c r="BT8" t="s">
        <v>256</v>
      </c>
      <c r="BU8" t="s">
        <v>256</v>
      </c>
    </row>
    <row r="9" spans="1:73" x14ac:dyDescent="0.2">
      <c r="A9" t="s">
        <v>237</v>
      </c>
      <c r="B9" t="s">
        <v>238</v>
      </c>
      <c r="C9" t="s">
        <v>239</v>
      </c>
      <c r="D9" t="s">
        <v>111</v>
      </c>
      <c r="E9" t="s">
        <v>240</v>
      </c>
      <c r="F9" t="s">
        <v>241</v>
      </c>
      <c r="G9" t="s">
        <v>242</v>
      </c>
      <c r="H9" t="s">
        <v>241</v>
      </c>
      <c r="I9" t="s">
        <v>257</v>
      </c>
      <c r="J9" t="s">
        <v>258</v>
      </c>
      <c r="K9" t="s">
        <v>259</v>
      </c>
      <c r="L9" t="s">
        <v>260</v>
      </c>
      <c r="M9" t="s">
        <v>261</v>
      </c>
      <c r="N9" t="s">
        <v>262</v>
      </c>
      <c r="O9" t="s">
        <v>249</v>
      </c>
      <c r="P9" t="s">
        <v>87</v>
      </c>
      <c r="Q9" t="s">
        <v>263</v>
      </c>
      <c r="R9" t="s">
        <v>264</v>
      </c>
      <c r="S9" t="s">
        <v>265</v>
      </c>
      <c r="T9" t="s">
        <v>266</v>
      </c>
      <c r="U9" t="s">
        <v>267</v>
      </c>
      <c r="V9" t="s">
        <v>93</v>
      </c>
      <c r="W9" t="s">
        <v>94</v>
      </c>
      <c r="X9" t="s">
        <v>177</v>
      </c>
      <c r="AQ9" t="s">
        <v>255</v>
      </c>
      <c r="AR9" t="s">
        <v>255</v>
      </c>
      <c r="AS9" t="s">
        <v>255</v>
      </c>
      <c r="AT9" t="s">
        <v>255</v>
      </c>
      <c r="AU9" t="s">
        <v>255</v>
      </c>
      <c r="AV9" t="s">
        <v>255</v>
      </c>
      <c r="AW9" t="s">
        <v>255</v>
      </c>
      <c r="AX9" t="s">
        <v>255</v>
      </c>
      <c r="AY9" t="s">
        <v>255</v>
      </c>
      <c r="AZ9" t="s">
        <v>255</v>
      </c>
      <c r="BA9" t="s">
        <v>255</v>
      </c>
      <c r="BB9" t="s">
        <v>256</v>
      </c>
      <c r="BC9" t="s">
        <v>256</v>
      </c>
      <c r="BD9" t="s">
        <v>256</v>
      </c>
      <c r="BE9" t="s">
        <v>256</v>
      </c>
      <c r="BF9" t="s">
        <v>256</v>
      </c>
      <c r="BG9" t="s">
        <v>256</v>
      </c>
      <c r="BH9" t="s">
        <v>256</v>
      </c>
      <c r="BI9" t="s">
        <v>256</v>
      </c>
      <c r="BJ9" t="s">
        <v>256</v>
      </c>
      <c r="BK9" t="s">
        <v>256</v>
      </c>
      <c r="BL9" t="s">
        <v>256</v>
      </c>
      <c r="BM9" t="s">
        <v>256</v>
      </c>
      <c r="BN9" t="s">
        <v>256</v>
      </c>
      <c r="BO9" t="s">
        <v>256</v>
      </c>
      <c r="BP9" t="s">
        <v>256</v>
      </c>
      <c r="BQ9" t="s">
        <v>256</v>
      </c>
      <c r="BR9" t="s">
        <v>256</v>
      </c>
      <c r="BS9" t="s">
        <v>256</v>
      </c>
      <c r="BT9" t="s">
        <v>256</v>
      </c>
      <c r="BU9" t="s">
        <v>256</v>
      </c>
    </row>
    <row r="10" spans="1:73" x14ac:dyDescent="0.2">
      <c r="A10" t="s">
        <v>268</v>
      </c>
      <c r="B10" t="s">
        <v>269</v>
      </c>
      <c r="C10" t="s">
        <v>239</v>
      </c>
      <c r="D10" t="s">
        <v>111</v>
      </c>
      <c r="E10" t="s">
        <v>270</v>
      </c>
      <c r="F10" t="s">
        <v>271</v>
      </c>
      <c r="G10" t="s">
        <v>272</v>
      </c>
      <c r="H10" t="s">
        <v>271</v>
      </c>
      <c r="I10" t="s">
        <v>273</v>
      </c>
      <c r="J10" t="s">
        <v>274</v>
      </c>
      <c r="K10" t="s">
        <v>275</v>
      </c>
      <c r="L10" t="s">
        <v>276</v>
      </c>
      <c r="M10" t="s">
        <v>277</v>
      </c>
      <c r="N10" t="s">
        <v>278</v>
      </c>
      <c r="O10" t="s">
        <v>279</v>
      </c>
      <c r="P10" t="s">
        <v>87</v>
      </c>
      <c r="Q10" t="s">
        <v>280</v>
      </c>
      <c r="R10" t="s">
        <v>281</v>
      </c>
      <c r="S10" t="s">
        <v>282</v>
      </c>
      <c r="T10" t="s">
        <v>283</v>
      </c>
      <c r="U10" t="s">
        <v>284</v>
      </c>
      <c r="V10" t="s">
        <v>93</v>
      </c>
      <c r="W10" t="s">
        <v>94</v>
      </c>
      <c r="X10" t="s">
        <v>177</v>
      </c>
      <c r="AL10" t="s">
        <v>285</v>
      </c>
      <c r="AM10" t="s">
        <v>97</v>
      </c>
      <c r="AN10" t="s">
        <v>98</v>
      </c>
      <c r="AO10" t="s">
        <v>285</v>
      </c>
      <c r="AP10" t="s">
        <v>98</v>
      </c>
      <c r="AQ10" t="s">
        <v>269</v>
      </c>
      <c r="AR10" t="s">
        <v>286</v>
      </c>
      <c r="AS10" t="s">
        <v>287</v>
      </c>
      <c r="AT10" t="s">
        <v>288</v>
      </c>
      <c r="AU10" t="s">
        <v>289</v>
      </c>
      <c r="AW10" t="s">
        <v>290</v>
      </c>
      <c r="AX10" t="s">
        <v>291</v>
      </c>
      <c r="BB10" t="s">
        <v>107</v>
      </c>
      <c r="BC10" t="s">
        <v>107</v>
      </c>
      <c r="BD10" t="s">
        <v>107</v>
      </c>
      <c r="BE10" t="s">
        <v>107</v>
      </c>
      <c r="BF10" t="s">
        <v>107</v>
      </c>
      <c r="BG10" t="s">
        <v>107</v>
      </c>
      <c r="BH10" t="s">
        <v>107</v>
      </c>
      <c r="BI10" t="s">
        <v>107</v>
      </c>
      <c r="BJ10" t="s">
        <v>107</v>
      </c>
      <c r="BK10" t="s">
        <v>107</v>
      </c>
      <c r="BL10" t="s">
        <v>107</v>
      </c>
      <c r="BM10" t="s">
        <v>107</v>
      </c>
      <c r="BN10" t="s">
        <v>107</v>
      </c>
      <c r="BO10" t="s">
        <v>107</v>
      </c>
      <c r="BP10" t="s">
        <v>107</v>
      </c>
      <c r="BQ10" t="s">
        <v>107</v>
      </c>
      <c r="BR10" t="s">
        <v>107</v>
      </c>
      <c r="BS10" t="s">
        <v>107</v>
      </c>
      <c r="BT10" t="s">
        <v>107</v>
      </c>
      <c r="BU10" t="s">
        <v>107</v>
      </c>
    </row>
    <row r="11" spans="1:73" x14ac:dyDescent="0.2">
      <c r="A11" t="s">
        <v>292</v>
      </c>
      <c r="B11" t="s">
        <v>293</v>
      </c>
      <c r="C11" t="s">
        <v>161</v>
      </c>
      <c r="D11" t="s">
        <v>76</v>
      </c>
      <c r="E11" t="s">
        <v>294</v>
      </c>
      <c r="F11" t="s">
        <v>295</v>
      </c>
      <c r="G11" t="s">
        <v>294</v>
      </c>
      <c r="H11" t="s">
        <v>296</v>
      </c>
      <c r="I11" t="s">
        <v>297</v>
      </c>
      <c r="J11" t="s">
        <v>298</v>
      </c>
      <c r="K11" t="s">
        <v>299</v>
      </c>
      <c r="L11" t="s">
        <v>300</v>
      </c>
      <c r="M11" t="s">
        <v>301</v>
      </c>
      <c r="N11" t="s">
        <v>302</v>
      </c>
      <c r="O11" t="s">
        <v>303</v>
      </c>
      <c r="P11" t="s">
        <v>87</v>
      </c>
      <c r="Q11" t="s">
        <v>304</v>
      </c>
      <c r="R11" t="s">
        <v>305</v>
      </c>
      <c r="S11" t="s">
        <v>306</v>
      </c>
      <c r="T11" t="s">
        <v>307</v>
      </c>
      <c r="U11" t="s">
        <v>308</v>
      </c>
      <c r="V11" t="s">
        <v>93</v>
      </c>
      <c r="W11" t="s">
        <v>94</v>
      </c>
      <c r="X11" t="s">
        <v>95</v>
      </c>
      <c r="AL11" t="s">
        <v>309</v>
      </c>
      <c r="AM11" t="s">
        <v>97</v>
      </c>
      <c r="AN11" t="s">
        <v>98</v>
      </c>
      <c r="AO11" t="s">
        <v>309</v>
      </c>
      <c r="AP11" t="s">
        <v>98</v>
      </c>
      <c r="AQ11" t="s">
        <v>293</v>
      </c>
      <c r="AR11" t="s">
        <v>310</v>
      </c>
      <c r="AS11" t="s">
        <v>311</v>
      </c>
      <c r="AT11" t="s">
        <v>312</v>
      </c>
      <c r="AU11" t="s">
        <v>313</v>
      </c>
      <c r="AW11" t="s">
        <v>314</v>
      </c>
      <c r="AX11" t="s">
        <v>315</v>
      </c>
      <c r="BA11" t="s">
        <v>316</v>
      </c>
      <c r="BB11" t="s">
        <v>107</v>
      </c>
      <c r="BC11" t="s">
        <v>106</v>
      </c>
      <c r="BD11" t="s">
        <v>107</v>
      </c>
      <c r="BE11" t="s">
        <v>107</v>
      </c>
      <c r="BF11" t="s">
        <v>107</v>
      </c>
      <c r="BG11" t="s">
        <v>106</v>
      </c>
      <c r="BH11" t="s">
        <v>107</v>
      </c>
      <c r="BI11" t="s">
        <v>107</v>
      </c>
      <c r="BJ11" t="s">
        <v>107</v>
      </c>
      <c r="BK11" t="s">
        <v>107</v>
      </c>
      <c r="BL11" t="s">
        <v>107</v>
      </c>
      <c r="BM11" t="s">
        <v>107</v>
      </c>
      <c r="BN11" t="s">
        <v>107</v>
      </c>
      <c r="BO11" t="s">
        <v>107</v>
      </c>
      <c r="BP11" t="s">
        <v>106</v>
      </c>
      <c r="BQ11" t="s">
        <v>107</v>
      </c>
      <c r="BR11" t="s">
        <v>106</v>
      </c>
      <c r="BS11" t="s">
        <v>107</v>
      </c>
      <c r="BT11" t="s">
        <v>107</v>
      </c>
      <c r="BU11" t="s">
        <v>107</v>
      </c>
    </row>
    <row r="12" spans="1:73" x14ac:dyDescent="0.2">
      <c r="A12" t="s">
        <v>317</v>
      </c>
      <c r="B12" t="s">
        <v>318</v>
      </c>
      <c r="C12" t="s">
        <v>75</v>
      </c>
      <c r="D12" t="s">
        <v>76</v>
      </c>
      <c r="E12" t="s">
        <v>319</v>
      </c>
      <c r="F12" t="s">
        <v>320</v>
      </c>
      <c r="G12" t="s">
        <v>319</v>
      </c>
      <c r="H12" t="s">
        <v>321</v>
      </c>
      <c r="I12" t="s">
        <v>322</v>
      </c>
      <c r="J12" t="s">
        <v>323</v>
      </c>
      <c r="K12" t="s">
        <v>324</v>
      </c>
      <c r="L12" t="s">
        <v>325</v>
      </c>
      <c r="M12" t="s">
        <v>326</v>
      </c>
      <c r="N12" t="s">
        <v>327</v>
      </c>
      <c r="O12" t="s">
        <v>86</v>
      </c>
      <c r="P12" t="s">
        <v>87</v>
      </c>
      <c r="Q12" t="s">
        <v>328</v>
      </c>
      <c r="R12" t="s">
        <v>329</v>
      </c>
      <c r="S12" t="s">
        <v>330</v>
      </c>
      <c r="T12" t="s">
        <v>331</v>
      </c>
      <c r="U12" t="s">
        <v>332</v>
      </c>
      <c r="V12" t="s">
        <v>93</v>
      </c>
      <c r="W12" t="s">
        <v>94</v>
      </c>
      <c r="X12" t="s">
        <v>95</v>
      </c>
      <c r="AL12" t="s">
        <v>333</v>
      </c>
      <c r="AM12" t="s">
        <v>97</v>
      </c>
      <c r="AN12" t="s">
        <v>98</v>
      </c>
      <c r="AO12" t="s">
        <v>333</v>
      </c>
      <c r="AP12" t="s">
        <v>98</v>
      </c>
      <c r="AQ12" t="s">
        <v>318</v>
      </c>
      <c r="AR12" t="s">
        <v>334</v>
      </c>
      <c r="AS12" t="s">
        <v>335</v>
      </c>
      <c r="AT12" t="s">
        <v>336</v>
      </c>
      <c r="AU12" t="s">
        <v>337</v>
      </c>
      <c r="AW12" t="s">
        <v>290</v>
      </c>
      <c r="AX12" t="s">
        <v>338</v>
      </c>
      <c r="BA12" t="s">
        <v>339</v>
      </c>
      <c r="BB12" t="s">
        <v>107</v>
      </c>
      <c r="BC12" t="s">
        <v>107</v>
      </c>
      <c r="BD12" t="s">
        <v>106</v>
      </c>
      <c r="BE12" t="s">
        <v>106</v>
      </c>
      <c r="BF12" t="s">
        <v>107</v>
      </c>
      <c r="BG12" t="s">
        <v>107</v>
      </c>
      <c r="BH12" t="s">
        <v>107</v>
      </c>
      <c r="BI12" t="s">
        <v>107</v>
      </c>
      <c r="BJ12" t="s">
        <v>107</v>
      </c>
      <c r="BK12" t="s">
        <v>107</v>
      </c>
      <c r="BL12" t="s">
        <v>107</v>
      </c>
      <c r="BM12" t="s">
        <v>107</v>
      </c>
      <c r="BN12" t="s">
        <v>107</v>
      </c>
      <c r="BO12" t="s">
        <v>107</v>
      </c>
      <c r="BP12" t="s">
        <v>107</v>
      </c>
      <c r="BQ12" t="s">
        <v>107</v>
      </c>
      <c r="BR12" t="s">
        <v>107</v>
      </c>
      <c r="BS12" t="s">
        <v>107</v>
      </c>
      <c r="BT12" t="s">
        <v>107</v>
      </c>
      <c r="BU12" t="s">
        <v>107</v>
      </c>
    </row>
    <row r="13" spans="1:73" x14ac:dyDescent="0.2">
      <c r="A13" t="s">
        <v>317</v>
      </c>
      <c r="B13" t="s">
        <v>318</v>
      </c>
      <c r="C13" t="s">
        <v>75</v>
      </c>
      <c r="D13" t="s">
        <v>76</v>
      </c>
      <c r="E13" t="s">
        <v>340</v>
      </c>
      <c r="F13" t="s">
        <v>341</v>
      </c>
      <c r="G13" t="s">
        <v>340</v>
      </c>
      <c r="H13" t="s">
        <v>342</v>
      </c>
      <c r="I13" t="s">
        <v>343</v>
      </c>
      <c r="J13" t="s">
        <v>344</v>
      </c>
      <c r="K13" t="s">
        <v>345</v>
      </c>
      <c r="L13" t="s">
        <v>346</v>
      </c>
      <c r="M13" t="s">
        <v>347</v>
      </c>
      <c r="N13" t="s">
        <v>348</v>
      </c>
      <c r="O13" t="s">
        <v>349</v>
      </c>
      <c r="P13" t="s">
        <v>87</v>
      </c>
      <c r="Q13" t="s">
        <v>350</v>
      </c>
      <c r="R13" t="s">
        <v>254</v>
      </c>
      <c r="S13" t="s">
        <v>351</v>
      </c>
      <c r="T13" t="s">
        <v>352</v>
      </c>
      <c r="U13" t="s">
        <v>353</v>
      </c>
      <c r="V13" t="s">
        <v>93</v>
      </c>
      <c r="W13" t="s">
        <v>94</v>
      </c>
      <c r="X13" t="s">
        <v>177</v>
      </c>
      <c r="AL13" t="s">
        <v>333</v>
      </c>
      <c r="AM13" t="s">
        <v>97</v>
      </c>
      <c r="AN13" t="s">
        <v>98</v>
      </c>
      <c r="AO13" t="s">
        <v>333</v>
      </c>
      <c r="AP13" t="s">
        <v>98</v>
      </c>
      <c r="AQ13" t="s">
        <v>318</v>
      </c>
      <c r="AR13" t="s">
        <v>334</v>
      </c>
      <c r="AS13" t="s">
        <v>335</v>
      </c>
      <c r="AT13" t="s">
        <v>336</v>
      </c>
      <c r="AU13" t="s">
        <v>337</v>
      </c>
      <c r="AW13" t="s">
        <v>290</v>
      </c>
      <c r="AX13" t="s">
        <v>338</v>
      </c>
      <c r="BA13" t="s">
        <v>339</v>
      </c>
      <c r="BB13" t="s">
        <v>107</v>
      </c>
      <c r="BC13" t="s">
        <v>107</v>
      </c>
      <c r="BD13" t="s">
        <v>106</v>
      </c>
      <c r="BE13" t="s">
        <v>106</v>
      </c>
      <c r="BF13" t="s">
        <v>107</v>
      </c>
      <c r="BG13" t="s">
        <v>107</v>
      </c>
      <c r="BH13" t="s">
        <v>107</v>
      </c>
      <c r="BI13" t="s">
        <v>107</v>
      </c>
      <c r="BJ13" t="s">
        <v>107</v>
      </c>
      <c r="BK13" t="s">
        <v>107</v>
      </c>
      <c r="BL13" t="s">
        <v>107</v>
      </c>
      <c r="BM13" t="s">
        <v>107</v>
      </c>
      <c r="BN13" t="s">
        <v>107</v>
      </c>
      <c r="BO13" t="s">
        <v>107</v>
      </c>
      <c r="BP13" t="s">
        <v>107</v>
      </c>
      <c r="BQ13" t="s">
        <v>107</v>
      </c>
      <c r="BR13" t="s">
        <v>107</v>
      </c>
      <c r="BS13" t="s">
        <v>107</v>
      </c>
      <c r="BT13" t="s">
        <v>107</v>
      </c>
      <c r="BU13" t="s">
        <v>107</v>
      </c>
    </row>
    <row r="14" spans="1:73" x14ac:dyDescent="0.2">
      <c r="A14" t="s">
        <v>354</v>
      </c>
      <c r="B14" t="s">
        <v>355</v>
      </c>
      <c r="C14" t="s">
        <v>356</v>
      </c>
      <c r="D14" t="s">
        <v>76</v>
      </c>
      <c r="E14" t="s">
        <v>357</v>
      </c>
      <c r="F14" t="s">
        <v>358</v>
      </c>
      <c r="G14" t="s">
        <v>357</v>
      </c>
      <c r="H14" t="s">
        <v>359</v>
      </c>
      <c r="I14" t="s">
        <v>360</v>
      </c>
      <c r="J14" t="s">
        <v>361</v>
      </c>
      <c r="K14" t="s">
        <v>362</v>
      </c>
      <c r="L14" t="s">
        <v>363</v>
      </c>
      <c r="M14" t="s">
        <v>364</v>
      </c>
      <c r="N14" t="s">
        <v>365</v>
      </c>
      <c r="O14" t="s">
        <v>86</v>
      </c>
      <c r="P14" t="s">
        <v>87</v>
      </c>
      <c r="Q14" t="s">
        <v>264</v>
      </c>
      <c r="R14" t="s">
        <v>366</v>
      </c>
      <c r="S14" t="s">
        <v>367</v>
      </c>
      <c r="T14" t="s">
        <v>368</v>
      </c>
      <c r="U14" t="s">
        <v>369</v>
      </c>
      <c r="V14" t="s">
        <v>93</v>
      </c>
      <c r="W14" t="s">
        <v>94</v>
      </c>
      <c r="X14" t="s">
        <v>177</v>
      </c>
      <c r="AL14" t="s">
        <v>370</v>
      </c>
      <c r="AM14" t="s">
        <v>97</v>
      </c>
      <c r="AN14" t="s">
        <v>98</v>
      </c>
      <c r="AO14" t="s">
        <v>370</v>
      </c>
      <c r="AP14" t="s">
        <v>98</v>
      </c>
      <c r="AQ14" t="s">
        <v>355</v>
      </c>
      <c r="AR14" t="s">
        <v>371</v>
      </c>
      <c r="AS14" t="s">
        <v>372</v>
      </c>
      <c r="AT14" t="s">
        <v>373</v>
      </c>
      <c r="AU14" t="s">
        <v>374</v>
      </c>
      <c r="AW14" t="s">
        <v>290</v>
      </c>
      <c r="AX14" t="s">
        <v>375</v>
      </c>
      <c r="BB14" t="s">
        <v>107</v>
      </c>
      <c r="BC14" t="s">
        <v>107</v>
      </c>
      <c r="BD14" t="s">
        <v>107</v>
      </c>
      <c r="BE14" t="s">
        <v>107</v>
      </c>
      <c r="BF14" t="s">
        <v>107</v>
      </c>
      <c r="BG14" t="s">
        <v>107</v>
      </c>
      <c r="BH14" t="s">
        <v>107</v>
      </c>
      <c r="BI14" t="s">
        <v>107</v>
      </c>
      <c r="BJ14" t="s">
        <v>107</v>
      </c>
      <c r="BK14" t="s">
        <v>107</v>
      </c>
      <c r="BL14" t="s">
        <v>107</v>
      </c>
      <c r="BM14" t="s">
        <v>107</v>
      </c>
      <c r="BN14" t="s">
        <v>107</v>
      </c>
      <c r="BO14" t="s">
        <v>107</v>
      </c>
      <c r="BP14" t="s">
        <v>107</v>
      </c>
      <c r="BQ14" t="s">
        <v>107</v>
      </c>
      <c r="BR14" t="s">
        <v>107</v>
      </c>
      <c r="BS14" t="s">
        <v>107</v>
      </c>
      <c r="BT14" t="s">
        <v>107</v>
      </c>
      <c r="BU14" t="s">
        <v>107</v>
      </c>
    </row>
    <row r="15" spans="1:73" x14ac:dyDescent="0.2">
      <c r="A15" t="s">
        <v>376</v>
      </c>
      <c r="B15" t="s">
        <v>377</v>
      </c>
      <c r="C15" t="s">
        <v>356</v>
      </c>
      <c r="D15" t="s">
        <v>111</v>
      </c>
      <c r="E15" t="s">
        <v>378</v>
      </c>
      <c r="F15" t="s">
        <v>379</v>
      </c>
      <c r="G15" t="s">
        <v>380</v>
      </c>
      <c r="H15" t="s">
        <v>379</v>
      </c>
      <c r="I15" t="s">
        <v>381</v>
      </c>
      <c r="J15" t="s">
        <v>382</v>
      </c>
      <c r="K15" t="s">
        <v>383</v>
      </c>
      <c r="L15" t="s">
        <v>384</v>
      </c>
      <c r="M15" t="s">
        <v>385</v>
      </c>
      <c r="N15" t="s">
        <v>386</v>
      </c>
      <c r="O15" t="s">
        <v>387</v>
      </c>
      <c r="P15" t="s">
        <v>87</v>
      </c>
      <c r="Q15" t="s">
        <v>388</v>
      </c>
      <c r="R15" t="s">
        <v>366</v>
      </c>
      <c r="S15" t="s">
        <v>389</v>
      </c>
      <c r="T15" t="s">
        <v>390</v>
      </c>
      <c r="U15" t="s">
        <v>391</v>
      </c>
      <c r="V15" t="s">
        <v>93</v>
      </c>
      <c r="W15" t="s">
        <v>94</v>
      </c>
      <c r="X15" t="s">
        <v>177</v>
      </c>
      <c r="AL15" t="s">
        <v>392</v>
      </c>
      <c r="AM15" t="s">
        <v>97</v>
      </c>
      <c r="AN15" t="s">
        <v>98</v>
      </c>
      <c r="AO15" t="s">
        <v>392</v>
      </c>
      <c r="AP15" t="s">
        <v>98</v>
      </c>
      <c r="AQ15" t="s">
        <v>377</v>
      </c>
      <c r="AR15" t="s">
        <v>393</v>
      </c>
      <c r="AS15" t="s">
        <v>394</v>
      </c>
      <c r="AT15" t="s">
        <v>395</v>
      </c>
      <c r="AU15" t="s">
        <v>396</v>
      </c>
      <c r="AW15" t="s">
        <v>397</v>
      </c>
      <c r="AX15" t="s">
        <v>398</v>
      </c>
      <c r="AZ15" t="s">
        <v>399</v>
      </c>
      <c r="BA15" t="s">
        <v>400</v>
      </c>
      <c r="BB15" t="s">
        <v>107</v>
      </c>
      <c r="BC15" t="s">
        <v>107</v>
      </c>
      <c r="BD15" t="s">
        <v>107</v>
      </c>
      <c r="BE15" t="s">
        <v>107</v>
      </c>
      <c r="BF15" t="s">
        <v>107</v>
      </c>
      <c r="BG15" t="s">
        <v>107</v>
      </c>
      <c r="BH15" t="s">
        <v>107</v>
      </c>
      <c r="BI15" t="s">
        <v>107</v>
      </c>
      <c r="BJ15" t="s">
        <v>107</v>
      </c>
      <c r="BK15" t="s">
        <v>107</v>
      </c>
      <c r="BL15" t="s">
        <v>106</v>
      </c>
      <c r="BM15" t="s">
        <v>106</v>
      </c>
      <c r="BN15" t="s">
        <v>107</v>
      </c>
      <c r="BO15" t="s">
        <v>107</v>
      </c>
      <c r="BP15" t="s">
        <v>107</v>
      </c>
      <c r="BQ15" t="s">
        <v>107</v>
      </c>
      <c r="BR15" t="s">
        <v>107</v>
      </c>
      <c r="BS15" t="s">
        <v>107</v>
      </c>
      <c r="BT15" t="s">
        <v>107</v>
      </c>
      <c r="BU15" t="s">
        <v>107</v>
      </c>
    </row>
    <row r="16" spans="1:73" x14ac:dyDescent="0.2">
      <c r="A16" t="s">
        <v>401</v>
      </c>
      <c r="B16" t="s">
        <v>402</v>
      </c>
      <c r="C16" t="s">
        <v>356</v>
      </c>
      <c r="D16" t="s">
        <v>76</v>
      </c>
      <c r="E16" t="s">
        <v>403</v>
      </c>
      <c r="F16" t="s">
        <v>404</v>
      </c>
      <c r="G16" t="s">
        <v>403</v>
      </c>
      <c r="H16" t="s">
        <v>405</v>
      </c>
      <c r="I16" t="s">
        <v>406</v>
      </c>
      <c r="J16" t="s">
        <v>407</v>
      </c>
      <c r="K16" t="s">
        <v>408</v>
      </c>
      <c r="L16" t="s">
        <v>409</v>
      </c>
      <c r="M16" t="s">
        <v>410</v>
      </c>
      <c r="N16" t="s">
        <v>411</v>
      </c>
      <c r="O16" t="s">
        <v>86</v>
      </c>
      <c r="P16" t="s">
        <v>87</v>
      </c>
      <c r="Q16" t="s">
        <v>412</v>
      </c>
      <c r="R16" t="s">
        <v>413</v>
      </c>
      <c r="S16" t="s">
        <v>414</v>
      </c>
      <c r="T16" t="s">
        <v>415</v>
      </c>
      <c r="U16" t="s">
        <v>416</v>
      </c>
      <c r="V16" t="s">
        <v>93</v>
      </c>
      <c r="W16" t="s">
        <v>94</v>
      </c>
      <c r="X16" t="s">
        <v>177</v>
      </c>
      <c r="AL16" t="s">
        <v>417</v>
      </c>
      <c r="AM16" t="s">
        <v>97</v>
      </c>
      <c r="AN16" t="s">
        <v>98</v>
      </c>
      <c r="AO16" t="s">
        <v>417</v>
      </c>
      <c r="AP16" t="s">
        <v>98</v>
      </c>
      <c r="AQ16" t="s">
        <v>402</v>
      </c>
      <c r="AR16" t="s">
        <v>418</v>
      </c>
      <c r="AS16" t="s">
        <v>419</v>
      </c>
      <c r="AT16" t="s">
        <v>420</v>
      </c>
      <c r="AU16" t="s">
        <v>421</v>
      </c>
      <c r="AW16" t="s">
        <v>422</v>
      </c>
      <c r="AX16" t="s">
        <v>423</v>
      </c>
      <c r="AZ16" t="s">
        <v>424</v>
      </c>
      <c r="BB16" t="s">
        <v>106</v>
      </c>
      <c r="BC16" t="s">
        <v>106</v>
      </c>
      <c r="BD16" t="s">
        <v>107</v>
      </c>
      <c r="BE16" t="s">
        <v>107</v>
      </c>
      <c r="BF16" t="s">
        <v>106</v>
      </c>
      <c r="BG16" t="s">
        <v>107</v>
      </c>
      <c r="BH16" t="s">
        <v>107</v>
      </c>
      <c r="BI16" t="s">
        <v>107</v>
      </c>
      <c r="BJ16" t="s">
        <v>106</v>
      </c>
      <c r="BK16" t="s">
        <v>107</v>
      </c>
      <c r="BL16" t="s">
        <v>106</v>
      </c>
      <c r="BM16" t="s">
        <v>106</v>
      </c>
      <c r="BN16" t="s">
        <v>107</v>
      </c>
      <c r="BO16" t="s">
        <v>107</v>
      </c>
      <c r="BP16" t="s">
        <v>107</v>
      </c>
      <c r="BQ16" t="s">
        <v>107</v>
      </c>
      <c r="BR16" t="s">
        <v>107</v>
      </c>
      <c r="BS16" t="s">
        <v>107</v>
      </c>
      <c r="BT16" t="s">
        <v>107</v>
      </c>
      <c r="BU16" t="s">
        <v>107</v>
      </c>
    </row>
    <row r="17" spans="1:73" x14ac:dyDescent="0.2">
      <c r="A17" t="s">
        <v>425</v>
      </c>
      <c r="B17" t="s">
        <v>426</v>
      </c>
      <c r="C17" t="s">
        <v>187</v>
      </c>
      <c r="D17" t="s">
        <v>111</v>
      </c>
      <c r="E17" t="s">
        <v>427</v>
      </c>
      <c r="F17" t="s">
        <v>428</v>
      </c>
      <c r="G17" t="s">
        <v>429</v>
      </c>
      <c r="H17" t="s">
        <v>428</v>
      </c>
      <c r="I17" t="s">
        <v>430</v>
      </c>
      <c r="J17" t="s">
        <v>431</v>
      </c>
      <c r="K17" t="s">
        <v>432</v>
      </c>
      <c r="L17" t="s">
        <v>433</v>
      </c>
      <c r="M17" t="s">
        <v>434</v>
      </c>
      <c r="N17" t="s">
        <v>435</v>
      </c>
      <c r="O17" t="s">
        <v>436</v>
      </c>
      <c r="P17" t="s">
        <v>87</v>
      </c>
      <c r="Q17" t="s">
        <v>437</v>
      </c>
      <c r="R17" t="s">
        <v>438</v>
      </c>
      <c r="S17" t="s">
        <v>439</v>
      </c>
      <c r="T17" t="s">
        <v>440</v>
      </c>
      <c r="U17" t="s">
        <v>441</v>
      </c>
      <c r="V17" t="s">
        <v>93</v>
      </c>
      <c r="W17" t="s">
        <v>94</v>
      </c>
      <c r="X17" t="s">
        <v>95</v>
      </c>
      <c r="AL17" t="s">
        <v>442</v>
      </c>
      <c r="AM17" t="s">
        <v>97</v>
      </c>
      <c r="AN17" t="s">
        <v>98</v>
      </c>
      <c r="AO17" t="s">
        <v>442</v>
      </c>
      <c r="AP17" t="s">
        <v>98</v>
      </c>
      <c r="AQ17" t="s">
        <v>426</v>
      </c>
      <c r="AR17" t="s">
        <v>443</v>
      </c>
      <c r="AS17" t="s">
        <v>444</v>
      </c>
      <c r="AT17" t="s">
        <v>445</v>
      </c>
      <c r="AU17" t="s">
        <v>446</v>
      </c>
      <c r="BB17" t="s">
        <v>107</v>
      </c>
      <c r="BC17" t="s">
        <v>107</v>
      </c>
      <c r="BD17" t="s">
        <v>107</v>
      </c>
      <c r="BE17" t="s">
        <v>107</v>
      </c>
      <c r="BF17" t="s">
        <v>107</v>
      </c>
      <c r="BG17" t="s">
        <v>107</v>
      </c>
      <c r="BH17" t="s">
        <v>107</v>
      </c>
      <c r="BI17" t="s">
        <v>107</v>
      </c>
      <c r="BJ17" t="s">
        <v>107</v>
      </c>
      <c r="BK17" t="s">
        <v>107</v>
      </c>
      <c r="BL17" t="s">
        <v>107</v>
      </c>
      <c r="BM17" t="s">
        <v>107</v>
      </c>
      <c r="BN17" t="s">
        <v>107</v>
      </c>
      <c r="BO17" t="s">
        <v>107</v>
      </c>
      <c r="BP17" t="s">
        <v>107</v>
      </c>
      <c r="BQ17" t="s">
        <v>107</v>
      </c>
      <c r="BR17" t="s">
        <v>107</v>
      </c>
      <c r="BS17" t="s">
        <v>107</v>
      </c>
      <c r="BT17" t="s">
        <v>107</v>
      </c>
      <c r="BU17" t="s">
        <v>107</v>
      </c>
    </row>
    <row r="18" spans="1:73" x14ac:dyDescent="0.2">
      <c r="A18" t="s">
        <v>447</v>
      </c>
      <c r="B18" t="s">
        <v>448</v>
      </c>
      <c r="C18" t="s">
        <v>449</v>
      </c>
      <c r="D18" t="s">
        <v>76</v>
      </c>
      <c r="E18" t="s">
        <v>450</v>
      </c>
      <c r="F18" t="s">
        <v>451</v>
      </c>
      <c r="G18" t="s">
        <v>450</v>
      </c>
      <c r="H18" t="s">
        <v>452</v>
      </c>
      <c r="I18" t="s">
        <v>453</v>
      </c>
      <c r="J18" t="s">
        <v>454</v>
      </c>
      <c r="K18" t="s">
        <v>455</v>
      </c>
      <c r="L18" t="s">
        <v>456</v>
      </c>
      <c r="M18" t="s">
        <v>457</v>
      </c>
      <c r="N18" t="s">
        <v>458</v>
      </c>
      <c r="O18" t="s">
        <v>86</v>
      </c>
      <c r="P18" t="s">
        <v>87</v>
      </c>
      <c r="Q18" t="s">
        <v>459</v>
      </c>
      <c r="R18" t="s">
        <v>460</v>
      </c>
      <c r="S18" t="s">
        <v>461</v>
      </c>
      <c r="T18" t="s">
        <v>462</v>
      </c>
      <c r="U18" t="s">
        <v>463</v>
      </c>
      <c r="V18" t="s">
        <v>93</v>
      </c>
      <c r="W18" t="s">
        <v>94</v>
      </c>
      <c r="X18" t="s">
        <v>177</v>
      </c>
      <c r="AL18" t="s">
        <v>464</v>
      </c>
      <c r="AM18" t="s">
        <v>97</v>
      </c>
      <c r="AN18" t="s">
        <v>98</v>
      </c>
      <c r="AO18" t="s">
        <v>464</v>
      </c>
      <c r="AP18" t="s">
        <v>98</v>
      </c>
      <c r="AQ18" t="s">
        <v>448</v>
      </c>
      <c r="AR18" t="s">
        <v>465</v>
      </c>
      <c r="AS18" t="s">
        <v>466</v>
      </c>
      <c r="AT18" t="s">
        <v>467</v>
      </c>
      <c r="AU18" t="s">
        <v>468</v>
      </c>
      <c r="AW18" t="s">
        <v>469</v>
      </c>
      <c r="BB18" t="s">
        <v>107</v>
      </c>
      <c r="BC18" t="s">
        <v>107</v>
      </c>
      <c r="BD18" t="s">
        <v>107</v>
      </c>
      <c r="BE18" t="s">
        <v>107</v>
      </c>
      <c r="BF18" t="s">
        <v>107</v>
      </c>
      <c r="BG18" t="s">
        <v>107</v>
      </c>
      <c r="BH18" t="s">
        <v>107</v>
      </c>
      <c r="BI18" t="s">
        <v>107</v>
      </c>
      <c r="BJ18" t="s">
        <v>107</v>
      </c>
      <c r="BK18" t="s">
        <v>107</v>
      </c>
      <c r="BL18" t="s">
        <v>107</v>
      </c>
      <c r="BM18" t="s">
        <v>107</v>
      </c>
      <c r="BN18" t="s">
        <v>107</v>
      </c>
      <c r="BO18" t="s">
        <v>107</v>
      </c>
      <c r="BP18" t="s">
        <v>107</v>
      </c>
      <c r="BQ18" t="s">
        <v>107</v>
      </c>
      <c r="BR18" t="s">
        <v>107</v>
      </c>
      <c r="BS18" t="s">
        <v>107</v>
      </c>
      <c r="BT18" t="s">
        <v>107</v>
      </c>
      <c r="BU18" t="s">
        <v>107</v>
      </c>
    </row>
    <row r="19" spans="1:73" x14ac:dyDescent="0.2">
      <c r="A19" t="s">
        <v>470</v>
      </c>
      <c r="B19" t="s">
        <v>471</v>
      </c>
      <c r="C19" t="s">
        <v>449</v>
      </c>
      <c r="D19" t="s">
        <v>76</v>
      </c>
      <c r="E19" t="s">
        <v>472</v>
      </c>
      <c r="F19" t="s">
        <v>473</v>
      </c>
      <c r="G19" t="s">
        <v>472</v>
      </c>
      <c r="H19" t="s">
        <v>474</v>
      </c>
      <c r="I19" t="s">
        <v>475</v>
      </c>
      <c r="J19" t="s">
        <v>476</v>
      </c>
      <c r="K19" t="s">
        <v>477</v>
      </c>
      <c r="L19" t="s">
        <v>478</v>
      </c>
      <c r="M19" t="s">
        <v>479</v>
      </c>
      <c r="N19" t="s">
        <v>480</v>
      </c>
      <c r="O19" t="s">
        <v>86</v>
      </c>
      <c r="P19" t="s">
        <v>87</v>
      </c>
      <c r="Q19" t="s">
        <v>481</v>
      </c>
      <c r="R19" t="s">
        <v>482</v>
      </c>
      <c r="S19" t="s">
        <v>483</v>
      </c>
      <c r="T19" t="s">
        <v>484</v>
      </c>
      <c r="U19" t="s">
        <v>284</v>
      </c>
      <c r="V19" t="s">
        <v>93</v>
      </c>
      <c r="W19" t="s">
        <v>94</v>
      </c>
      <c r="X19" t="s">
        <v>95</v>
      </c>
      <c r="AL19" t="s">
        <v>485</v>
      </c>
      <c r="AM19" t="s">
        <v>97</v>
      </c>
      <c r="AN19" t="s">
        <v>98</v>
      </c>
      <c r="AO19" t="s">
        <v>485</v>
      </c>
      <c r="AP19" t="s">
        <v>98</v>
      </c>
      <c r="AQ19" t="s">
        <v>471</v>
      </c>
      <c r="AR19" t="s">
        <v>486</v>
      </c>
      <c r="AS19" t="s">
        <v>487</v>
      </c>
      <c r="AT19" t="s">
        <v>488</v>
      </c>
      <c r="AU19" t="s">
        <v>489</v>
      </c>
      <c r="AW19" t="s">
        <v>490</v>
      </c>
      <c r="AX19" t="s">
        <v>491</v>
      </c>
      <c r="BB19" t="s">
        <v>107</v>
      </c>
      <c r="BC19" t="s">
        <v>107</v>
      </c>
      <c r="BD19" t="s">
        <v>106</v>
      </c>
      <c r="BE19" t="s">
        <v>107</v>
      </c>
      <c r="BF19" t="s">
        <v>107</v>
      </c>
      <c r="BG19" t="s">
        <v>107</v>
      </c>
      <c r="BH19" t="s">
        <v>106</v>
      </c>
      <c r="BI19" t="s">
        <v>107</v>
      </c>
      <c r="BJ19" t="s">
        <v>107</v>
      </c>
      <c r="BK19" t="s">
        <v>107</v>
      </c>
      <c r="BL19" t="s">
        <v>106</v>
      </c>
      <c r="BM19" t="s">
        <v>107</v>
      </c>
      <c r="BN19" t="s">
        <v>107</v>
      </c>
      <c r="BO19" t="s">
        <v>107</v>
      </c>
      <c r="BP19" t="s">
        <v>107</v>
      </c>
      <c r="BQ19" t="s">
        <v>107</v>
      </c>
      <c r="BR19" t="s">
        <v>107</v>
      </c>
      <c r="BS19" t="s">
        <v>107</v>
      </c>
      <c r="BT19" t="s">
        <v>107</v>
      </c>
      <c r="BU19" t="s">
        <v>107</v>
      </c>
    </row>
    <row r="20" spans="1:73" x14ac:dyDescent="0.2">
      <c r="A20" t="s">
        <v>492</v>
      </c>
      <c r="B20" t="s">
        <v>493</v>
      </c>
      <c r="C20" t="s">
        <v>356</v>
      </c>
      <c r="D20" t="s">
        <v>76</v>
      </c>
      <c r="E20" t="s">
        <v>494</v>
      </c>
      <c r="F20" t="s">
        <v>495</v>
      </c>
      <c r="G20" t="s">
        <v>494</v>
      </c>
      <c r="H20" t="s">
        <v>496</v>
      </c>
      <c r="I20" t="s">
        <v>497</v>
      </c>
      <c r="J20" t="s">
        <v>498</v>
      </c>
      <c r="K20" t="s">
        <v>499</v>
      </c>
      <c r="L20" t="s">
        <v>500</v>
      </c>
      <c r="M20" t="s">
        <v>501</v>
      </c>
      <c r="N20" t="s">
        <v>502</v>
      </c>
      <c r="O20" t="s">
        <v>503</v>
      </c>
      <c r="P20" t="s">
        <v>87</v>
      </c>
      <c r="Q20" t="s">
        <v>438</v>
      </c>
      <c r="R20" t="s">
        <v>308</v>
      </c>
      <c r="S20" t="s">
        <v>504</v>
      </c>
      <c r="T20" t="s">
        <v>505</v>
      </c>
      <c r="U20" t="s">
        <v>506</v>
      </c>
      <c r="V20" t="s">
        <v>93</v>
      </c>
      <c r="W20" t="s">
        <v>94</v>
      </c>
      <c r="X20" t="s">
        <v>95</v>
      </c>
      <c r="AL20" t="s">
        <v>507</v>
      </c>
      <c r="AM20" t="s">
        <v>97</v>
      </c>
      <c r="AN20" t="s">
        <v>98</v>
      </c>
      <c r="AO20" t="s">
        <v>507</v>
      </c>
      <c r="AP20" t="s">
        <v>98</v>
      </c>
      <c r="AQ20" t="s">
        <v>493</v>
      </c>
      <c r="AR20" t="s">
        <v>508</v>
      </c>
      <c r="AS20" t="s">
        <v>509</v>
      </c>
      <c r="AT20" t="s">
        <v>510</v>
      </c>
      <c r="AU20" t="s">
        <v>511</v>
      </c>
      <c r="AW20" t="s">
        <v>512</v>
      </c>
      <c r="BB20" t="s">
        <v>107</v>
      </c>
      <c r="BC20" t="s">
        <v>107</v>
      </c>
      <c r="BD20" t="s">
        <v>107</v>
      </c>
      <c r="BE20" t="s">
        <v>107</v>
      </c>
      <c r="BF20" t="s">
        <v>107</v>
      </c>
      <c r="BG20" t="s">
        <v>107</v>
      </c>
      <c r="BH20" t="s">
        <v>107</v>
      </c>
      <c r="BI20" t="s">
        <v>107</v>
      </c>
      <c r="BJ20" t="s">
        <v>107</v>
      </c>
      <c r="BK20" t="s">
        <v>107</v>
      </c>
      <c r="BL20" t="s">
        <v>107</v>
      </c>
      <c r="BM20" t="s">
        <v>107</v>
      </c>
      <c r="BN20" t="s">
        <v>107</v>
      </c>
      <c r="BO20" t="s">
        <v>107</v>
      </c>
      <c r="BP20" t="s">
        <v>107</v>
      </c>
      <c r="BQ20" t="s">
        <v>107</v>
      </c>
      <c r="BR20" t="s">
        <v>107</v>
      </c>
      <c r="BS20" t="s">
        <v>107</v>
      </c>
      <c r="BT20" t="s">
        <v>107</v>
      </c>
      <c r="BU20" t="s">
        <v>107</v>
      </c>
    </row>
    <row r="21" spans="1:73" x14ac:dyDescent="0.2">
      <c r="A21" t="s">
        <v>513</v>
      </c>
      <c r="B21" t="s">
        <v>514</v>
      </c>
      <c r="C21" t="s">
        <v>356</v>
      </c>
      <c r="D21" t="s">
        <v>76</v>
      </c>
      <c r="E21" t="s">
        <v>515</v>
      </c>
      <c r="F21" t="s">
        <v>516</v>
      </c>
      <c r="G21" t="s">
        <v>515</v>
      </c>
      <c r="H21" t="s">
        <v>517</v>
      </c>
      <c r="I21" t="s">
        <v>518</v>
      </c>
      <c r="J21" t="s">
        <v>519</v>
      </c>
      <c r="K21" t="s">
        <v>520</v>
      </c>
      <c r="L21" t="s">
        <v>300</v>
      </c>
      <c r="M21" t="s">
        <v>521</v>
      </c>
      <c r="N21" t="s">
        <v>522</v>
      </c>
      <c r="O21" t="s">
        <v>523</v>
      </c>
      <c r="P21" t="s">
        <v>87</v>
      </c>
      <c r="Q21" t="s">
        <v>524</v>
      </c>
      <c r="R21" t="s">
        <v>525</v>
      </c>
      <c r="S21" t="s">
        <v>306</v>
      </c>
      <c r="T21" t="s">
        <v>526</v>
      </c>
      <c r="U21" t="s">
        <v>527</v>
      </c>
      <c r="V21" t="s">
        <v>93</v>
      </c>
      <c r="W21" t="s">
        <v>94</v>
      </c>
      <c r="X21" t="s">
        <v>95</v>
      </c>
      <c r="AL21" t="s">
        <v>528</v>
      </c>
      <c r="AM21" t="s">
        <v>97</v>
      </c>
      <c r="AN21" t="s">
        <v>98</v>
      </c>
      <c r="AO21" t="s">
        <v>528</v>
      </c>
      <c r="AP21" t="s">
        <v>98</v>
      </c>
      <c r="AQ21" t="s">
        <v>514</v>
      </c>
      <c r="AR21" t="s">
        <v>529</v>
      </c>
      <c r="AS21" t="s">
        <v>530</v>
      </c>
      <c r="AT21" t="s">
        <v>531</v>
      </c>
      <c r="AU21" t="s">
        <v>532</v>
      </c>
      <c r="BB21" t="s">
        <v>107</v>
      </c>
      <c r="BC21" t="s">
        <v>107</v>
      </c>
      <c r="BD21" t="s">
        <v>107</v>
      </c>
      <c r="BE21" t="s">
        <v>106</v>
      </c>
      <c r="BF21" t="s">
        <v>107</v>
      </c>
      <c r="BG21" t="s">
        <v>107</v>
      </c>
      <c r="BH21" t="s">
        <v>107</v>
      </c>
      <c r="BI21" t="s">
        <v>107</v>
      </c>
      <c r="BJ21" t="s">
        <v>107</v>
      </c>
      <c r="BK21" t="s">
        <v>107</v>
      </c>
      <c r="BL21" t="s">
        <v>107</v>
      </c>
      <c r="BM21" t="s">
        <v>107</v>
      </c>
      <c r="BN21" t="s">
        <v>107</v>
      </c>
      <c r="BO21" t="s">
        <v>107</v>
      </c>
      <c r="BP21" t="s">
        <v>107</v>
      </c>
      <c r="BQ21" t="s">
        <v>107</v>
      </c>
      <c r="BR21" t="s">
        <v>107</v>
      </c>
      <c r="BS21" t="s">
        <v>107</v>
      </c>
      <c r="BT21" t="s">
        <v>107</v>
      </c>
      <c r="BU21" t="s">
        <v>107</v>
      </c>
    </row>
    <row r="22" spans="1:73" x14ac:dyDescent="0.2">
      <c r="A22" t="s">
        <v>533</v>
      </c>
      <c r="B22" t="s">
        <v>534</v>
      </c>
      <c r="C22" t="s">
        <v>535</v>
      </c>
      <c r="D22" t="s">
        <v>76</v>
      </c>
      <c r="E22" t="s">
        <v>536</v>
      </c>
      <c r="F22" t="s">
        <v>537</v>
      </c>
      <c r="G22" t="s">
        <v>536</v>
      </c>
      <c r="H22" t="s">
        <v>538</v>
      </c>
      <c r="I22" t="s">
        <v>539</v>
      </c>
      <c r="J22" t="s">
        <v>540</v>
      </c>
      <c r="K22" t="s">
        <v>541</v>
      </c>
      <c r="L22" t="s">
        <v>542</v>
      </c>
      <c r="M22" t="s">
        <v>543</v>
      </c>
      <c r="N22" t="s">
        <v>544</v>
      </c>
      <c r="O22" t="s">
        <v>545</v>
      </c>
      <c r="P22" t="s">
        <v>87</v>
      </c>
      <c r="Q22" t="s">
        <v>546</v>
      </c>
      <c r="R22" t="s">
        <v>547</v>
      </c>
      <c r="S22" t="s">
        <v>548</v>
      </c>
      <c r="T22" t="s">
        <v>549</v>
      </c>
      <c r="U22" t="s">
        <v>550</v>
      </c>
      <c r="V22" t="s">
        <v>93</v>
      </c>
      <c r="W22" t="s">
        <v>94</v>
      </c>
      <c r="X22" t="s">
        <v>177</v>
      </c>
      <c r="AL22" t="s">
        <v>551</v>
      </c>
      <c r="AM22" t="s">
        <v>97</v>
      </c>
      <c r="AN22" t="s">
        <v>98</v>
      </c>
      <c r="AO22" t="s">
        <v>551</v>
      </c>
      <c r="AP22" t="s">
        <v>98</v>
      </c>
      <c r="AQ22" t="s">
        <v>534</v>
      </c>
      <c r="AR22" t="s">
        <v>552</v>
      </c>
      <c r="AS22" t="s">
        <v>553</v>
      </c>
      <c r="AT22" t="s">
        <v>554</v>
      </c>
      <c r="AU22" t="s">
        <v>555</v>
      </c>
      <c r="AW22" t="s">
        <v>290</v>
      </c>
      <c r="AX22" t="s">
        <v>556</v>
      </c>
      <c r="BB22" t="s">
        <v>107</v>
      </c>
      <c r="BC22" t="s">
        <v>107</v>
      </c>
      <c r="BD22" t="s">
        <v>107</v>
      </c>
      <c r="BE22" t="s">
        <v>107</v>
      </c>
      <c r="BF22" t="s">
        <v>107</v>
      </c>
      <c r="BG22" t="s">
        <v>107</v>
      </c>
      <c r="BH22" t="s">
        <v>107</v>
      </c>
      <c r="BI22" t="s">
        <v>107</v>
      </c>
      <c r="BJ22" t="s">
        <v>107</v>
      </c>
      <c r="BK22" t="s">
        <v>107</v>
      </c>
      <c r="BL22" t="s">
        <v>107</v>
      </c>
      <c r="BM22" t="s">
        <v>107</v>
      </c>
      <c r="BN22" t="s">
        <v>107</v>
      </c>
      <c r="BO22" t="s">
        <v>107</v>
      </c>
      <c r="BP22" t="s">
        <v>107</v>
      </c>
      <c r="BQ22" t="s">
        <v>107</v>
      </c>
      <c r="BR22" t="s">
        <v>107</v>
      </c>
      <c r="BS22" t="s">
        <v>107</v>
      </c>
      <c r="BT22" t="s">
        <v>107</v>
      </c>
      <c r="BU22" t="s">
        <v>107</v>
      </c>
    </row>
    <row r="23" spans="1:73" x14ac:dyDescent="0.2">
      <c r="A23" t="s">
        <v>557</v>
      </c>
      <c r="B23" t="s">
        <v>558</v>
      </c>
      <c r="C23" t="s">
        <v>559</v>
      </c>
      <c r="D23" t="s">
        <v>111</v>
      </c>
      <c r="E23" t="s">
        <v>560</v>
      </c>
      <c r="F23" t="s">
        <v>561</v>
      </c>
      <c r="G23" t="s">
        <v>562</v>
      </c>
      <c r="H23" t="s">
        <v>561</v>
      </c>
      <c r="I23" t="s">
        <v>563</v>
      </c>
      <c r="J23" t="s">
        <v>564</v>
      </c>
      <c r="K23" t="s">
        <v>565</v>
      </c>
      <c r="L23" t="s">
        <v>566</v>
      </c>
      <c r="M23" t="s">
        <v>567</v>
      </c>
      <c r="N23" t="s">
        <v>568</v>
      </c>
      <c r="O23" t="s">
        <v>86</v>
      </c>
      <c r="P23" t="s">
        <v>87</v>
      </c>
      <c r="Q23" t="s">
        <v>569</v>
      </c>
      <c r="R23" t="s">
        <v>570</v>
      </c>
      <c r="S23" t="s">
        <v>571</v>
      </c>
      <c r="T23" t="s">
        <v>572</v>
      </c>
      <c r="U23" t="s">
        <v>573</v>
      </c>
      <c r="V23" t="s">
        <v>93</v>
      </c>
      <c r="W23" t="s">
        <v>94</v>
      </c>
      <c r="X23" t="s">
        <v>177</v>
      </c>
      <c r="AL23" t="s">
        <v>574</v>
      </c>
      <c r="AM23" t="s">
        <v>97</v>
      </c>
      <c r="AN23" t="s">
        <v>98</v>
      </c>
      <c r="AO23" t="s">
        <v>574</v>
      </c>
      <c r="AP23" t="s">
        <v>98</v>
      </c>
      <c r="AQ23" t="s">
        <v>558</v>
      </c>
      <c r="AR23" t="s">
        <v>575</v>
      </c>
      <c r="AS23" t="s">
        <v>576</v>
      </c>
      <c r="AT23" t="s">
        <v>577</v>
      </c>
      <c r="AU23" t="s">
        <v>578</v>
      </c>
      <c r="AW23" t="s">
        <v>579</v>
      </c>
      <c r="AX23" t="s">
        <v>580</v>
      </c>
      <c r="AZ23" t="s">
        <v>581</v>
      </c>
      <c r="BA23" t="s">
        <v>582</v>
      </c>
      <c r="BB23" t="s">
        <v>107</v>
      </c>
      <c r="BC23" t="s">
        <v>107</v>
      </c>
      <c r="BD23" t="s">
        <v>107</v>
      </c>
      <c r="BE23" t="s">
        <v>107</v>
      </c>
      <c r="BF23" t="s">
        <v>107</v>
      </c>
      <c r="BG23" t="s">
        <v>107</v>
      </c>
      <c r="BH23" t="s">
        <v>107</v>
      </c>
      <c r="BI23" t="s">
        <v>107</v>
      </c>
      <c r="BJ23" t="s">
        <v>106</v>
      </c>
      <c r="BK23" t="s">
        <v>107</v>
      </c>
      <c r="BL23" t="s">
        <v>107</v>
      </c>
      <c r="BM23" t="s">
        <v>107</v>
      </c>
      <c r="BN23" t="s">
        <v>107</v>
      </c>
      <c r="BO23" t="s">
        <v>107</v>
      </c>
      <c r="BP23" t="s">
        <v>107</v>
      </c>
      <c r="BQ23" t="s">
        <v>106</v>
      </c>
      <c r="BR23" t="s">
        <v>107</v>
      </c>
      <c r="BS23" t="s">
        <v>107</v>
      </c>
      <c r="BT23" t="s">
        <v>107</v>
      </c>
      <c r="BU23" t="s">
        <v>107</v>
      </c>
    </row>
    <row r="24" spans="1:73" x14ac:dyDescent="0.2">
      <c r="A24" t="s">
        <v>583</v>
      </c>
      <c r="B24" t="s">
        <v>584</v>
      </c>
      <c r="C24" t="s">
        <v>187</v>
      </c>
      <c r="D24" t="s">
        <v>76</v>
      </c>
      <c r="E24" t="s">
        <v>585</v>
      </c>
      <c r="F24" t="s">
        <v>586</v>
      </c>
      <c r="G24" t="s">
        <v>585</v>
      </c>
      <c r="H24" t="s">
        <v>587</v>
      </c>
      <c r="I24" t="s">
        <v>588</v>
      </c>
      <c r="J24" t="s">
        <v>589</v>
      </c>
      <c r="K24" t="s">
        <v>590</v>
      </c>
      <c r="L24" t="s">
        <v>591</v>
      </c>
      <c r="M24" t="s">
        <v>592</v>
      </c>
      <c r="N24" t="s">
        <v>593</v>
      </c>
      <c r="O24" t="s">
        <v>545</v>
      </c>
      <c r="P24" t="s">
        <v>87</v>
      </c>
      <c r="Q24" t="s">
        <v>594</v>
      </c>
      <c r="R24" t="s">
        <v>595</v>
      </c>
      <c r="S24" t="s">
        <v>596</v>
      </c>
      <c r="T24" t="s">
        <v>597</v>
      </c>
      <c r="U24" t="s">
        <v>463</v>
      </c>
      <c r="V24" t="s">
        <v>93</v>
      </c>
      <c r="W24" t="s">
        <v>94</v>
      </c>
      <c r="X24" t="s">
        <v>177</v>
      </c>
      <c r="AL24" t="s">
        <v>598</v>
      </c>
      <c r="AM24" t="s">
        <v>97</v>
      </c>
      <c r="AN24" t="s">
        <v>98</v>
      </c>
      <c r="AO24" t="s">
        <v>598</v>
      </c>
      <c r="AP24" t="s">
        <v>98</v>
      </c>
      <c r="AQ24" t="s">
        <v>584</v>
      </c>
      <c r="AR24" t="s">
        <v>599</v>
      </c>
      <c r="AS24" t="s">
        <v>600</v>
      </c>
      <c r="AT24" t="s">
        <v>601</v>
      </c>
      <c r="AU24" t="s">
        <v>602</v>
      </c>
      <c r="AW24" t="s">
        <v>603</v>
      </c>
      <c r="AX24" t="s">
        <v>236</v>
      </c>
      <c r="BB24" t="s">
        <v>107</v>
      </c>
      <c r="BC24" t="s">
        <v>107</v>
      </c>
      <c r="BD24" t="s">
        <v>107</v>
      </c>
      <c r="BE24" t="s">
        <v>107</v>
      </c>
      <c r="BF24" t="s">
        <v>106</v>
      </c>
      <c r="BG24" t="s">
        <v>107</v>
      </c>
      <c r="BH24" t="s">
        <v>106</v>
      </c>
      <c r="BI24" t="s">
        <v>107</v>
      </c>
      <c r="BJ24" t="s">
        <v>107</v>
      </c>
      <c r="BK24" t="s">
        <v>107</v>
      </c>
      <c r="BL24" t="s">
        <v>107</v>
      </c>
      <c r="BM24" t="s">
        <v>107</v>
      </c>
      <c r="BN24" t="s">
        <v>107</v>
      </c>
      <c r="BO24" t="s">
        <v>107</v>
      </c>
      <c r="BP24" t="s">
        <v>107</v>
      </c>
      <c r="BQ24" t="s">
        <v>107</v>
      </c>
      <c r="BR24" t="s">
        <v>107</v>
      </c>
      <c r="BS24" t="s">
        <v>107</v>
      </c>
      <c r="BT24" t="s">
        <v>107</v>
      </c>
      <c r="BU24" t="s">
        <v>107</v>
      </c>
    </row>
    <row r="25" spans="1:73" x14ac:dyDescent="0.2">
      <c r="A25" t="s">
        <v>604</v>
      </c>
      <c r="B25" t="s">
        <v>605</v>
      </c>
      <c r="C25" t="s">
        <v>606</v>
      </c>
      <c r="D25" t="s">
        <v>111</v>
      </c>
      <c r="E25" t="s">
        <v>607</v>
      </c>
      <c r="F25" t="s">
        <v>608</v>
      </c>
      <c r="G25" t="s">
        <v>609</v>
      </c>
      <c r="H25" t="s">
        <v>608</v>
      </c>
      <c r="I25" t="s">
        <v>610</v>
      </c>
      <c r="J25" t="s">
        <v>611</v>
      </c>
      <c r="K25" t="s">
        <v>612</v>
      </c>
      <c r="L25" t="s">
        <v>613</v>
      </c>
      <c r="M25" t="s">
        <v>614</v>
      </c>
      <c r="N25" t="s">
        <v>615</v>
      </c>
      <c r="O25" t="s">
        <v>616</v>
      </c>
      <c r="P25" t="s">
        <v>87</v>
      </c>
      <c r="Q25" t="s">
        <v>280</v>
      </c>
      <c r="R25" t="s">
        <v>281</v>
      </c>
      <c r="S25" t="s">
        <v>617</v>
      </c>
      <c r="T25" t="s">
        <v>618</v>
      </c>
      <c r="U25" t="s">
        <v>619</v>
      </c>
      <c r="V25" t="s">
        <v>93</v>
      </c>
      <c r="W25" t="s">
        <v>94</v>
      </c>
      <c r="X25" t="s">
        <v>177</v>
      </c>
      <c r="AL25" t="s">
        <v>620</v>
      </c>
      <c r="AM25" t="s">
        <v>97</v>
      </c>
      <c r="AN25" t="s">
        <v>98</v>
      </c>
      <c r="AO25" t="s">
        <v>620</v>
      </c>
      <c r="AP25" t="s">
        <v>98</v>
      </c>
      <c r="AQ25" t="s">
        <v>605</v>
      </c>
      <c r="AR25" t="s">
        <v>621</v>
      </c>
      <c r="AS25" t="s">
        <v>622</v>
      </c>
      <c r="AT25" t="s">
        <v>623</v>
      </c>
      <c r="AU25" t="s">
        <v>624</v>
      </c>
      <c r="AW25" t="s">
        <v>290</v>
      </c>
      <c r="AX25" t="s">
        <v>625</v>
      </c>
      <c r="BB25" t="s">
        <v>107</v>
      </c>
      <c r="BC25" t="s">
        <v>107</v>
      </c>
      <c r="BD25" t="s">
        <v>107</v>
      </c>
      <c r="BE25" t="s">
        <v>107</v>
      </c>
      <c r="BF25" t="s">
        <v>106</v>
      </c>
      <c r="BG25" t="s">
        <v>107</v>
      </c>
      <c r="BH25" t="s">
        <v>107</v>
      </c>
      <c r="BI25" t="s">
        <v>107</v>
      </c>
      <c r="BJ25" t="s">
        <v>107</v>
      </c>
      <c r="BK25" t="s">
        <v>107</v>
      </c>
      <c r="BL25" t="s">
        <v>107</v>
      </c>
      <c r="BM25" t="s">
        <v>107</v>
      </c>
      <c r="BN25" t="s">
        <v>107</v>
      </c>
      <c r="BO25" t="s">
        <v>107</v>
      </c>
      <c r="BP25" t="s">
        <v>107</v>
      </c>
      <c r="BQ25" t="s">
        <v>107</v>
      </c>
      <c r="BR25" t="s">
        <v>107</v>
      </c>
      <c r="BS25" t="s">
        <v>107</v>
      </c>
      <c r="BT25" t="s">
        <v>107</v>
      </c>
      <c r="BU25" t="s">
        <v>107</v>
      </c>
    </row>
    <row r="26" spans="1:73" x14ac:dyDescent="0.2">
      <c r="A26" t="s">
        <v>626</v>
      </c>
      <c r="B26" t="s">
        <v>627</v>
      </c>
      <c r="C26" t="s">
        <v>628</v>
      </c>
      <c r="D26" t="s">
        <v>76</v>
      </c>
      <c r="E26" t="s">
        <v>629</v>
      </c>
      <c r="F26" t="s">
        <v>630</v>
      </c>
      <c r="G26" t="s">
        <v>629</v>
      </c>
      <c r="H26" t="s">
        <v>631</v>
      </c>
      <c r="I26" t="s">
        <v>632</v>
      </c>
      <c r="J26" t="s">
        <v>633</v>
      </c>
      <c r="K26" t="s">
        <v>634</v>
      </c>
      <c r="L26" t="s">
        <v>635</v>
      </c>
      <c r="M26" t="s">
        <v>636</v>
      </c>
      <c r="N26" t="s">
        <v>637</v>
      </c>
      <c r="O26" t="s">
        <v>86</v>
      </c>
      <c r="P26" t="s">
        <v>87</v>
      </c>
      <c r="Q26" t="s">
        <v>638</v>
      </c>
      <c r="R26" t="s">
        <v>305</v>
      </c>
      <c r="S26" t="s">
        <v>639</v>
      </c>
      <c r="T26" t="s">
        <v>640</v>
      </c>
      <c r="U26" t="s">
        <v>641</v>
      </c>
      <c r="V26" t="s">
        <v>93</v>
      </c>
      <c r="W26" t="s">
        <v>94</v>
      </c>
      <c r="X26" t="s">
        <v>95</v>
      </c>
      <c r="AL26" t="s">
        <v>642</v>
      </c>
      <c r="AM26" t="s">
        <v>97</v>
      </c>
      <c r="AN26" t="s">
        <v>98</v>
      </c>
      <c r="AO26" t="s">
        <v>642</v>
      </c>
      <c r="AP26" t="s">
        <v>98</v>
      </c>
      <c r="AQ26" t="s">
        <v>627</v>
      </c>
      <c r="AR26" t="s">
        <v>643</v>
      </c>
      <c r="AS26" t="s">
        <v>644</v>
      </c>
      <c r="AT26" t="s">
        <v>645</v>
      </c>
      <c r="AU26" t="s">
        <v>646</v>
      </c>
      <c r="AW26" t="s">
        <v>290</v>
      </c>
      <c r="AX26" t="s">
        <v>647</v>
      </c>
      <c r="BA26" t="s">
        <v>648</v>
      </c>
      <c r="BB26" t="s">
        <v>107</v>
      </c>
      <c r="BC26" t="s">
        <v>107</v>
      </c>
      <c r="BD26" t="s">
        <v>107</v>
      </c>
      <c r="BE26" t="s">
        <v>107</v>
      </c>
      <c r="BF26" t="s">
        <v>107</v>
      </c>
      <c r="BG26" t="s">
        <v>107</v>
      </c>
      <c r="BH26" t="s">
        <v>107</v>
      </c>
      <c r="BI26" t="s">
        <v>107</v>
      </c>
      <c r="BJ26" t="s">
        <v>107</v>
      </c>
      <c r="BK26" t="s">
        <v>107</v>
      </c>
      <c r="BL26" t="s">
        <v>106</v>
      </c>
      <c r="BM26" t="s">
        <v>107</v>
      </c>
      <c r="BN26" t="s">
        <v>107</v>
      </c>
      <c r="BO26" t="s">
        <v>106</v>
      </c>
      <c r="BP26" t="s">
        <v>106</v>
      </c>
      <c r="BQ26" t="s">
        <v>107</v>
      </c>
      <c r="BR26" t="s">
        <v>107</v>
      </c>
      <c r="BS26" t="s">
        <v>107</v>
      </c>
      <c r="BT26" t="s">
        <v>107</v>
      </c>
      <c r="BU26" t="s">
        <v>107</v>
      </c>
    </row>
    <row r="27" spans="1:73" x14ac:dyDescent="0.2">
      <c r="A27" t="s">
        <v>649</v>
      </c>
      <c r="B27" t="s">
        <v>650</v>
      </c>
      <c r="C27" t="s">
        <v>651</v>
      </c>
      <c r="D27" t="s">
        <v>76</v>
      </c>
      <c r="E27" t="s">
        <v>652</v>
      </c>
      <c r="F27" t="s">
        <v>653</v>
      </c>
      <c r="G27" t="s">
        <v>652</v>
      </c>
      <c r="H27" t="s">
        <v>654</v>
      </c>
      <c r="I27" t="s">
        <v>655</v>
      </c>
      <c r="J27" t="s">
        <v>656</v>
      </c>
      <c r="K27" t="s">
        <v>657</v>
      </c>
      <c r="L27" t="s">
        <v>658</v>
      </c>
      <c r="M27" t="s">
        <v>659</v>
      </c>
      <c r="N27" t="s">
        <v>660</v>
      </c>
      <c r="O27" t="s">
        <v>349</v>
      </c>
      <c r="P27" t="s">
        <v>87</v>
      </c>
      <c r="Q27" t="s">
        <v>661</v>
      </c>
      <c r="R27" t="s">
        <v>662</v>
      </c>
      <c r="S27" t="s">
        <v>663</v>
      </c>
      <c r="T27" t="s">
        <v>664</v>
      </c>
      <c r="U27" t="s">
        <v>665</v>
      </c>
      <c r="V27" t="s">
        <v>93</v>
      </c>
      <c r="W27" t="s">
        <v>94</v>
      </c>
      <c r="X27" t="s">
        <v>177</v>
      </c>
      <c r="AL27" t="s">
        <v>666</v>
      </c>
      <c r="AM27" t="s">
        <v>97</v>
      </c>
      <c r="AN27" t="s">
        <v>98</v>
      </c>
      <c r="AO27" t="s">
        <v>666</v>
      </c>
      <c r="AP27" t="s">
        <v>98</v>
      </c>
      <c r="AQ27" t="s">
        <v>650</v>
      </c>
      <c r="AR27" t="s">
        <v>667</v>
      </c>
      <c r="AS27" t="s">
        <v>668</v>
      </c>
      <c r="AT27" t="s">
        <v>669</v>
      </c>
      <c r="AU27" t="s">
        <v>670</v>
      </c>
      <c r="AW27" t="s">
        <v>290</v>
      </c>
      <c r="AX27" t="s">
        <v>671</v>
      </c>
      <c r="BB27" t="s">
        <v>107</v>
      </c>
      <c r="BC27" t="s">
        <v>107</v>
      </c>
      <c r="BD27" t="s">
        <v>107</v>
      </c>
      <c r="BE27" t="s">
        <v>107</v>
      </c>
      <c r="BF27" t="s">
        <v>107</v>
      </c>
      <c r="BG27" t="s">
        <v>107</v>
      </c>
      <c r="BH27" t="s">
        <v>107</v>
      </c>
      <c r="BI27" t="s">
        <v>107</v>
      </c>
      <c r="BJ27" t="s">
        <v>107</v>
      </c>
      <c r="BK27" t="s">
        <v>107</v>
      </c>
      <c r="BL27" t="s">
        <v>107</v>
      </c>
      <c r="BM27" t="s">
        <v>107</v>
      </c>
      <c r="BN27" t="s">
        <v>107</v>
      </c>
      <c r="BO27" t="s">
        <v>107</v>
      </c>
      <c r="BP27" t="s">
        <v>107</v>
      </c>
      <c r="BQ27" t="s">
        <v>107</v>
      </c>
      <c r="BR27" t="s">
        <v>107</v>
      </c>
      <c r="BS27" t="s">
        <v>107</v>
      </c>
      <c r="BT27" t="s">
        <v>107</v>
      </c>
      <c r="BU27" t="s">
        <v>107</v>
      </c>
    </row>
    <row r="28" spans="1:73" x14ac:dyDescent="0.2">
      <c r="A28" t="s">
        <v>672</v>
      </c>
      <c r="B28" t="s">
        <v>673</v>
      </c>
      <c r="C28" t="s">
        <v>535</v>
      </c>
      <c r="D28" t="s">
        <v>111</v>
      </c>
      <c r="E28" t="s">
        <v>674</v>
      </c>
      <c r="F28" t="s">
        <v>675</v>
      </c>
      <c r="G28" t="s">
        <v>676</v>
      </c>
      <c r="H28" t="s">
        <v>675</v>
      </c>
      <c r="I28" t="s">
        <v>677</v>
      </c>
      <c r="J28" t="s">
        <v>678</v>
      </c>
      <c r="K28" t="s">
        <v>679</v>
      </c>
      <c r="L28" t="s">
        <v>680</v>
      </c>
      <c r="M28" t="s">
        <v>681</v>
      </c>
      <c r="N28" t="s">
        <v>277</v>
      </c>
      <c r="O28" t="s">
        <v>682</v>
      </c>
      <c r="P28" t="s">
        <v>87</v>
      </c>
      <c r="Q28" t="s">
        <v>683</v>
      </c>
      <c r="R28" t="s">
        <v>482</v>
      </c>
      <c r="S28" t="s">
        <v>684</v>
      </c>
      <c r="T28" t="s">
        <v>685</v>
      </c>
      <c r="U28" t="s">
        <v>686</v>
      </c>
      <c r="V28" t="s">
        <v>93</v>
      </c>
      <c r="W28" t="s">
        <v>94</v>
      </c>
      <c r="X28" t="s">
        <v>95</v>
      </c>
      <c r="AL28" t="s">
        <v>687</v>
      </c>
      <c r="AM28" t="s">
        <v>97</v>
      </c>
      <c r="AN28" t="s">
        <v>98</v>
      </c>
      <c r="AO28" t="s">
        <v>687</v>
      </c>
      <c r="AP28" t="s">
        <v>98</v>
      </c>
      <c r="AQ28" t="s">
        <v>673</v>
      </c>
      <c r="AR28" t="s">
        <v>688</v>
      </c>
      <c r="AS28" t="s">
        <v>689</v>
      </c>
      <c r="AT28" t="s">
        <v>690</v>
      </c>
      <c r="AU28" t="s">
        <v>691</v>
      </c>
      <c r="AW28" t="s">
        <v>290</v>
      </c>
      <c r="AX28" t="s">
        <v>692</v>
      </c>
      <c r="BB28" t="s">
        <v>107</v>
      </c>
      <c r="BC28" t="s">
        <v>106</v>
      </c>
      <c r="BD28" t="s">
        <v>107</v>
      </c>
      <c r="BE28" t="s">
        <v>107</v>
      </c>
      <c r="BF28" t="s">
        <v>107</v>
      </c>
      <c r="BG28" t="s">
        <v>107</v>
      </c>
      <c r="BH28" t="s">
        <v>107</v>
      </c>
      <c r="BI28" t="s">
        <v>107</v>
      </c>
      <c r="BJ28" t="s">
        <v>107</v>
      </c>
      <c r="BK28" t="s">
        <v>107</v>
      </c>
      <c r="BL28" t="s">
        <v>107</v>
      </c>
      <c r="BM28" t="s">
        <v>107</v>
      </c>
      <c r="BN28" t="s">
        <v>107</v>
      </c>
      <c r="BO28" t="s">
        <v>107</v>
      </c>
      <c r="BP28" t="s">
        <v>107</v>
      </c>
      <c r="BQ28" t="s">
        <v>107</v>
      </c>
      <c r="BR28" t="s">
        <v>107</v>
      </c>
      <c r="BS28" t="s">
        <v>107</v>
      </c>
      <c r="BT28" t="s">
        <v>107</v>
      </c>
      <c r="BU28" t="s">
        <v>106</v>
      </c>
    </row>
    <row r="29" spans="1:73" x14ac:dyDescent="0.2">
      <c r="A29" t="s">
        <v>693</v>
      </c>
      <c r="B29" t="s">
        <v>694</v>
      </c>
      <c r="C29" t="s">
        <v>695</v>
      </c>
      <c r="D29" t="s">
        <v>111</v>
      </c>
      <c r="E29" t="s">
        <v>696</v>
      </c>
      <c r="F29" t="s">
        <v>697</v>
      </c>
      <c r="G29" t="s">
        <v>698</v>
      </c>
      <c r="H29" t="s">
        <v>697</v>
      </c>
      <c r="I29" t="s">
        <v>699</v>
      </c>
      <c r="J29" t="s">
        <v>700</v>
      </c>
      <c r="K29" t="s">
        <v>701</v>
      </c>
      <c r="L29" t="s">
        <v>702</v>
      </c>
      <c r="M29" t="s">
        <v>703</v>
      </c>
      <c r="N29" t="s">
        <v>704</v>
      </c>
      <c r="O29" t="s">
        <v>705</v>
      </c>
      <c r="P29" t="s">
        <v>87</v>
      </c>
      <c r="Q29" t="s">
        <v>706</v>
      </c>
      <c r="R29" t="s">
        <v>308</v>
      </c>
      <c r="S29" t="s">
        <v>707</v>
      </c>
      <c r="T29" t="s">
        <v>708</v>
      </c>
      <c r="U29" t="s">
        <v>709</v>
      </c>
      <c r="V29" t="s">
        <v>93</v>
      </c>
      <c r="W29" t="s">
        <v>94</v>
      </c>
      <c r="X29" t="s">
        <v>95</v>
      </c>
      <c r="AL29" t="s">
        <v>710</v>
      </c>
      <c r="AM29" t="s">
        <v>97</v>
      </c>
      <c r="AN29" t="s">
        <v>98</v>
      </c>
      <c r="AO29" t="s">
        <v>710</v>
      </c>
      <c r="AP29" t="s">
        <v>98</v>
      </c>
      <c r="AQ29" t="s">
        <v>694</v>
      </c>
      <c r="AR29" t="s">
        <v>711</v>
      </c>
      <c r="AS29" t="s">
        <v>712</v>
      </c>
      <c r="AT29" t="s">
        <v>713</v>
      </c>
      <c r="AU29" t="s">
        <v>714</v>
      </c>
      <c r="AW29" t="s">
        <v>715</v>
      </c>
      <c r="AX29" t="s">
        <v>716</v>
      </c>
      <c r="BB29" t="s">
        <v>107</v>
      </c>
      <c r="BC29" t="s">
        <v>107</v>
      </c>
      <c r="BD29" t="s">
        <v>107</v>
      </c>
      <c r="BE29" t="s">
        <v>107</v>
      </c>
      <c r="BF29" t="s">
        <v>107</v>
      </c>
      <c r="BG29" t="s">
        <v>107</v>
      </c>
      <c r="BH29" t="s">
        <v>107</v>
      </c>
      <c r="BI29" t="s">
        <v>107</v>
      </c>
      <c r="BJ29" t="s">
        <v>107</v>
      </c>
      <c r="BK29" t="s">
        <v>107</v>
      </c>
      <c r="BL29" t="s">
        <v>107</v>
      </c>
      <c r="BM29" t="s">
        <v>107</v>
      </c>
      <c r="BN29" t="s">
        <v>107</v>
      </c>
      <c r="BO29" t="s">
        <v>107</v>
      </c>
      <c r="BP29" t="s">
        <v>107</v>
      </c>
      <c r="BQ29" t="s">
        <v>107</v>
      </c>
      <c r="BR29" t="s">
        <v>107</v>
      </c>
      <c r="BS29" t="s">
        <v>107</v>
      </c>
      <c r="BT29" t="s">
        <v>107</v>
      </c>
      <c r="BU29" t="s">
        <v>107</v>
      </c>
    </row>
    <row r="30" spans="1:73" x14ac:dyDescent="0.2">
      <c r="A30" t="s">
        <v>717</v>
      </c>
      <c r="B30" t="s">
        <v>718</v>
      </c>
      <c r="C30" t="s">
        <v>719</v>
      </c>
      <c r="D30" t="s">
        <v>111</v>
      </c>
      <c r="E30" t="s">
        <v>720</v>
      </c>
      <c r="F30" t="s">
        <v>721</v>
      </c>
      <c r="G30" t="s">
        <v>722</v>
      </c>
      <c r="H30" t="s">
        <v>721</v>
      </c>
      <c r="I30" t="s">
        <v>723</v>
      </c>
      <c r="J30" t="s">
        <v>724</v>
      </c>
      <c r="K30" t="s">
        <v>725</v>
      </c>
      <c r="L30" t="s">
        <v>726</v>
      </c>
      <c r="M30" t="s">
        <v>277</v>
      </c>
      <c r="N30" t="s">
        <v>727</v>
      </c>
      <c r="O30" t="s">
        <v>728</v>
      </c>
      <c r="P30" t="s">
        <v>87</v>
      </c>
      <c r="Q30" t="s">
        <v>729</v>
      </c>
      <c r="R30" t="s">
        <v>730</v>
      </c>
      <c r="S30" t="s">
        <v>731</v>
      </c>
      <c r="T30" t="s">
        <v>283</v>
      </c>
      <c r="U30" t="s">
        <v>732</v>
      </c>
      <c r="V30" t="s">
        <v>93</v>
      </c>
      <c r="W30" t="s">
        <v>94</v>
      </c>
      <c r="X30" t="s">
        <v>177</v>
      </c>
      <c r="AL30" t="s">
        <v>733</v>
      </c>
      <c r="AM30" t="s">
        <v>97</v>
      </c>
      <c r="AN30" t="s">
        <v>98</v>
      </c>
      <c r="AO30" t="s">
        <v>733</v>
      </c>
      <c r="AP30" t="s">
        <v>98</v>
      </c>
      <c r="AQ30" t="s">
        <v>718</v>
      </c>
      <c r="AR30" t="s">
        <v>734</v>
      </c>
      <c r="AS30" t="s">
        <v>735</v>
      </c>
      <c r="AT30" t="s">
        <v>736</v>
      </c>
      <c r="AU30" t="s">
        <v>737</v>
      </c>
      <c r="AW30" t="s">
        <v>738</v>
      </c>
      <c r="AX30" t="s">
        <v>104</v>
      </c>
      <c r="BB30" t="s">
        <v>107</v>
      </c>
      <c r="BC30" t="s">
        <v>107</v>
      </c>
      <c r="BD30" t="s">
        <v>107</v>
      </c>
      <c r="BE30" t="s">
        <v>107</v>
      </c>
      <c r="BF30" t="s">
        <v>107</v>
      </c>
      <c r="BG30" t="s">
        <v>106</v>
      </c>
      <c r="BH30" t="s">
        <v>107</v>
      </c>
      <c r="BI30" t="s">
        <v>107</v>
      </c>
      <c r="BJ30" t="s">
        <v>107</v>
      </c>
      <c r="BK30" t="s">
        <v>107</v>
      </c>
      <c r="BL30" t="s">
        <v>107</v>
      </c>
      <c r="BM30" t="s">
        <v>107</v>
      </c>
      <c r="BN30" t="s">
        <v>107</v>
      </c>
      <c r="BO30" t="s">
        <v>107</v>
      </c>
      <c r="BP30" t="s">
        <v>107</v>
      </c>
      <c r="BQ30" t="s">
        <v>107</v>
      </c>
      <c r="BR30" t="s">
        <v>107</v>
      </c>
      <c r="BS30" t="s">
        <v>107</v>
      </c>
      <c r="BT30" t="s">
        <v>107</v>
      </c>
      <c r="BU30" t="s">
        <v>107</v>
      </c>
    </row>
    <row r="31" spans="1:73" x14ac:dyDescent="0.2">
      <c r="A31" t="s">
        <v>739</v>
      </c>
      <c r="B31" t="s">
        <v>740</v>
      </c>
      <c r="C31" t="s">
        <v>606</v>
      </c>
      <c r="D31" t="s">
        <v>76</v>
      </c>
      <c r="E31" t="s">
        <v>741</v>
      </c>
      <c r="F31" t="s">
        <v>742</v>
      </c>
      <c r="G31" t="s">
        <v>741</v>
      </c>
      <c r="H31" t="s">
        <v>743</v>
      </c>
      <c r="I31" t="s">
        <v>744</v>
      </c>
      <c r="J31" t="s">
        <v>745</v>
      </c>
      <c r="K31" t="s">
        <v>746</v>
      </c>
      <c r="L31" t="s">
        <v>747</v>
      </c>
      <c r="M31" t="s">
        <v>748</v>
      </c>
      <c r="N31" t="s">
        <v>749</v>
      </c>
      <c r="O31" t="s">
        <v>750</v>
      </c>
      <c r="P31" t="s">
        <v>87</v>
      </c>
      <c r="Q31" t="s">
        <v>751</v>
      </c>
      <c r="R31" t="s">
        <v>353</v>
      </c>
      <c r="S31" t="s">
        <v>752</v>
      </c>
      <c r="T31" t="s">
        <v>753</v>
      </c>
      <c r="U31" t="s">
        <v>754</v>
      </c>
      <c r="V31" t="s">
        <v>93</v>
      </c>
      <c r="W31" t="s">
        <v>94</v>
      </c>
      <c r="X31" t="s">
        <v>95</v>
      </c>
      <c r="AL31" t="s">
        <v>755</v>
      </c>
      <c r="AM31" t="s">
        <v>97</v>
      </c>
      <c r="AN31" t="s">
        <v>98</v>
      </c>
      <c r="AO31" t="s">
        <v>755</v>
      </c>
      <c r="AP31" t="s">
        <v>98</v>
      </c>
      <c r="AQ31" t="s">
        <v>740</v>
      </c>
      <c r="AR31" t="s">
        <v>756</v>
      </c>
      <c r="AS31" t="s">
        <v>757</v>
      </c>
      <c r="AT31" t="s">
        <v>758</v>
      </c>
      <c r="AU31" t="s">
        <v>759</v>
      </c>
      <c r="AW31" t="s">
        <v>760</v>
      </c>
      <c r="AY31" t="s">
        <v>761</v>
      </c>
      <c r="BA31" t="s">
        <v>762</v>
      </c>
      <c r="BB31" t="s">
        <v>107</v>
      </c>
      <c r="BC31" t="s">
        <v>107</v>
      </c>
      <c r="BD31" t="s">
        <v>107</v>
      </c>
      <c r="BE31" t="s">
        <v>106</v>
      </c>
      <c r="BF31" t="s">
        <v>107</v>
      </c>
      <c r="BG31" t="s">
        <v>107</v>
      </c>
      <c r="BH31" t="s">
        <v>107</v>
      </c>
      <c r="BI31" t="s">
        <v>107</v>
      </c>
      <c r="BJ31" t="s">
        <v>107</v>
      </c>
      <c r="BK31" t="s">
        <v>107</v>
      </c>
      <c r="BL31" t="s">
        <v>107</v>
      </c>
      <c r="BM31" t="s">
        <v>107</v>
      </c>
      <c r="BN31" t="s">
        <v>107</v>
      </c>
      <c r="BO31" t="s">
        <v>107</v>
      </c>
      <c r="BP31" t="s">
        <v>107</v>
      </c>
      <c r="BQ31" t="s">
        <v>107</v>
      </c>
      <c r="BR31" t="s">
        <v>107</v>
      </c>
      <c r="BS31" t="s">
        <v>107</v>
      </c>
      <c r="BT31" t="s">
        <v>107</v>
      </c>
      <c r="BU31" t="s">
        <v>107</v>
      </c>
    </row>
    <row r="32" spans="1:73" x14ac:dyDescent="0.2">
      <c r="A32" t="s">
        <v>763</v>
      </c>
      <c r="B32" t="s">
        <v>764</v>
      </c>
      <c r="C32" t="s">
        <v>606</v>
      </c>
      <c r="D32" t="s">
        <v>111</v>
      </c>
      <c r="E32" t="s">
        <v>765</v>
      </c>
      <c r="F32" t="s">
        <v>766</v>
      </c>
      <c r="G32" t="s">
        <v>767</v>
      </c>
      <c r="H32" t="s">
        <v>766</v>
      </c>
      <c r="I32" t="s">
        <v>768</v>
      </c>
      <c r="J32" t="s">
        <v>769</v>
      </c>
      <c r="K32" t="s">
        <v>770</v>
      </c>
      <c r="L32" t="s">
        <v>771</v>
      </c>
      <c r="M32" t="s">
        <v>772</v>
      </c>
      <c r="N32" t="s">
        <v>277</v>
      </c>
      <c r="O32" t="s">
        <v>773</v>
      </c>
      <c r="P32" t="s">
        <v>87</v>
      </c>
      <c r="Q32" t="s">
        <v>774</v>
      </c>
      <c r="R32" t="s">
        <v>775</v>
      </c>
      <c r="S32" t="s">
        <v>776</v>
      </c>
      <c r="T32" t="s">
        <v>685</v>
      </c>
      <c r="U32" t="s">
        <v>754</v>
      </c>
      <c r="V32" t="s">
        <v>93</v>
      </c>
      <c r="W32" t="s">
        <v>94</v>
      </c>
      <c r="X32" t="s">
        <v>95</v>
      </c>
      <c r="AL32" t="s">
        <v>777</v>
      </c>
      <c r="AM32" t="s">
        <v>97</v>
      </c>
      <c r="AN32" t="s">
        <v>98</v>
      </c>
      <c r="AO32" t="s">
        <v>777</v>
      </c>
      <c r="AP32" t="s">
        <v>98</v>
      </c>
      <c r="AQ32" t="s">
        <v>764</v>
      </c>
      <c r="AR32" t="s">
        <v>778</v>
      </c>
      <c r="AS32" t="s">
        <v>779</v>
      </c>
      <c r="AT32" t="s">
        <v>780</v>
      </c>
      <c r="AU32" t="s">
        <v>781</v>
      </c>
      <c r="AW32" t="s">
        <v>782</v>
      </c>
      <c r="AX32" t="s">
        <v>783</v>
      </c>
      <c r="BB32" t="s">
        <v>107</v>
      </c>
      <c r="BC32" t="s">
        <v>107</v>
      </c>
      <c r="BD32" t="s">
        <v>107</v>
      </c>
      <c r="BE32" t="s">
        <v>107</v>
      </c>
      <c r="BF32" t="s">
        <v>107</v>
      </c>
      <c r="BG32" t="s">
        <v>107</v>
      </c>
      <c r="BH32" t="s">
        <v>107</v>
      </c>
      <c r="BI32" t="s">
        <v>107</v>
      </c>
      <c r="BJ32" t="s">
        <v>107</v>
      </c>
      <c r="BK32" t="s">
        <v>107</v>
      </c>
      <c r="BL32" t="s">
        <v>107</v>
      </c>
      <c r="BM32" t="s">
        <v>107</v>
      </c>
      <c r="BN32" t="s">
        <v>107</v>
      </c>
      <c r="BO32" t="s">
        <v>107</v>
      </c>
      <c r="BP32" t="s">
        <v>107</v>
      </c>
      <c r="BQ32" t="s">
        <v>107</v>
      </c>
      <c r="BR32" t="s">
        <v>107</v>
      </c>
      <c r="BS32" t="s">
        <v>107</v>
      </c>
      <c r="BT32" t="s">
        <v>107</v>
      </c>
      <c r="BU32" t="s">
        <v>107</v>
      </c>
    </row>
    <row r="33" spans="1:73" x14ac:dyDescent="0.2">
      <c r="A33" t="s">
        <v>784</v>
      </c>
      <c r="B33" t="s">
        <v>785</v>
      </c>
      <c r="C33" t="s">
        <v>695</v>
      </c>
      <c r="D33" t="s">
        <v>111</v>
      </c>
      <c r="E33" t="s">
        <v>786</v>
      </c>
      <c r="F33" t="s">
        <v>787</v>
      </c>
      <c r="G33" t="s">
        <v>788</v>
      </c>
      <c r="H33" t="s">
        <v>787</v>
      </c>
      <c r="I33" t="s">
        <v>789</v>
      </c>
      <c r="J33" t="s">
        <v>790</v>
      </c>
      <c r="K33" t="s">
        <v>791</v>
      </c>
      <c r="L33" t="s">
        <v>792</v>
      </c>
      <c r="M33" t="s">
        <v>277</v>
      </c>
      <c r="N33" t="s">
        <v>793</v>
      </c>
      <c r="O33" t="s">
        <v>349</v>
      </c>
      <c r="P33" t="s">
        <v>87</v>
      </c>
      <c r="Q33" t="s">
        <v>794</v>
      </c>
      <c r="R33" t="s">
        <v>795</v>
      </c>
      <c r="S33" t="s">
        <v>796</v>
      </c>
      <c r="T33" t="s">
        <v>283</v>
      </c>
      <c r="U33" t="s">
        <v>797</v>
      </c>
      <c r="V33" t="s">
        <v>93</v>
      </c>
      <c r="W33" t="s">
        <v>94</v>
      </c>
      <c r="X33" t="s">
        <v>177</v>
      </c>
      <c r="AL33" t="s">
        <v>798</v>
      </c>
      <c r="AM33" t="s">
        <v>97</v>
      </c>
      <c r="AN33" t="s">
        <v>98</v>
      </c>
      <c r="AO33" t="s">
        <v>798</v>
      </c>
      <c r="AP33" t="s">
        <v>98</v>
      </c>
      <c r="AQ33" t="s">
        <v>785</v>
      </c>
      <c r="AR33" t="s">
        <v>799</v>
      </c>
      <c r="AS33" t="s">
        <v>800</v>
      </c>
      <c r="AT33" t="s">
        <v>801</v>
      </c>
      <c r="AU33" t="s">
        <v>802</v>
      </c>
      <c r="AW33" t="s">
        <v>290</v>
      </c>
      <c r="AX33" t="s">
        <v>803</v>
      </c>
      <c r="BB33" t="s">
        <v>107</v>
      </c>
      <c r="BC33" t="s">
        <v>107</v>
      </c>
      <c r="BD33" t="s">
        <v>107</v>
      </c>
      <c r="BE33" t="s">
        <v>107</v>
      </c>
      <c r="BF33" t="s">
        <v>107</v>
      </c>
      <c r="BG33" t="s">
        <v>107</v>
      </c>
      <c r="BH33" t="s">
        <v>107</v>
      </c>
      <c r="BI33" t="s">
        <v>107</v>
      </c>
      <c r="BJ33" t="s">
        <v>107</v>
      </c>
      <c r="BK33" t="s">
        <v>106</v>
      </c>
      <c r="BL33" t="s">
        <v>107</v>
      </c>
      <c r="BM33" t="s">
        <v>107</v>
      </c>
      <c r="BN33" t="s">
        <v>107</v>
      </c>
      <c r="BO33" t="s">
        <v>107</v>
      </c>
      <c r="BP33" t="s">
        <v>107</v>
      </c>
      <c r="BQ33" t="s">
        <v>107</v>
      </c>
      <c r="BR33" t="s">
        <v>107</v>
      </c>
      <c r="BS33" t="s">
        <v>107</v>
      </c>
      <c r="BT33" t="s">
        <v>107</v>
      </c>
      <c r="BU33" t="s">
        <v>107</v>
      </c>
    </row>
    <row r="34" spans="1:73" x14ac:dyDescent="0.2">
      <c r="A34" t="s">
        <v>804</v>
      </c>
      <c r="B34" t="s">
        <v>805</v>
      </c>
      <c r="C34" t="s">
        <v>806</v>
      </c>
      <c r="D34" t="s">
        <v>76</v>
      </c>
      <c r="E34" t="s">
        <v>807</v>
      </c>
      <c r="F34" t="s">
        <v>808</v>
      </c>
      <c r="G34" t="s">
        <v>807</v>
      </c>
      <c r="H34" t="s">
        <v>809</v>
      </c>
      <c r="I34" t="s">
        <v>810</v>
      </c>
      <c r="J34" t="s">
        <v>811</v>
      </c>
      <c r="K34" t="s">
        <v>812</v>
      </c>
      <c r="L34" t="s">
        <v>813</v>
      </c>
      <c r="M34" t="s">
        <v>814</v>
      </c>
      <c r="N34" t="s">
        <v>277</v>
      </c>
      <c r="O34" t="s">
        <v>86</v>
      </c>
      <c r="P34" t="s">
        <v>87</v>
      </c>
      <c r="Q34" t="s">
        <v>815</v>
      </c>
      <c r="R34" t="s">
        <v>816</v>
      </c>
      <c r="S34" t="s">
        <v>817</v>
      </c>
      <c r="T34" t="s">
        <v>685</v>
      </c>
      <c r="U34" t="s">
        <v>818</v>
      </c>
      <c r="V34" t="s">
        <v>93</v>
      </c>
      <c r="W34" t="s">
        <v>94</v>
      </c>
      <c r="X34" t="s">
        <v>177</v>
      </c>
      <c r="AL34" t="s">
        <v>819</v>
      </c>
      <c r="AM34" t="s">
        <v>97</v>
      </c>
      <c r="AN34" t="s">
        <v>98</v>
      </c>
      <c r="AO34" t="s">
        <v>819</v>
      </c>
      <c r="AP34" t="s">
        <v>98</v>
      </c>
      <c r="AQ34" t="s">
        <v>805</v>
      </c>
      <c r="AR34" t="s">
        <v>820</v>
      </c>
      <c r="AS34" t="s">
        <v>821</v>
      </c>
      <c r="AT34" t="s">
        <v>822</v>
      </c>
      <c r="AU34" t="s">
        <v>823</v>
      </c>
      <c r="AW34" t="s">
        <v>782</v>
      </c>
      <c r="AX34" t="s">
        <v>824</v>
      </c>
      <c r="BB34" t="s">
        <v>107</v>
      </c>
      <c r="BC34" t="s">
        <v>107</v>
      </c>
      <c r="BD34" t="s">
        <v>106</v>
      </c>
      <c r="BE34" t="s">
        <v>107</v>
      </c>
      <c r="BF34" t="s">
        <v>107</v>
      </c>
      <c r="BG34" t="s">
        <v>107</v>
      </c>
      <c r="BH34" t="s">
        <v>107</v>
      </c>
      <c r="BI34" t="s">
        <v>107</v>
      </c>
      <c r="BJ34" t="s">
        <v>107</v>
      </c>
      <c r="BK34" t="s">
        <v>107</v>
      </c>
      <c r="BL34" t="s">
        <v>107</v>
      </c>
      <c r="BM34" t="s">
        <v>107</v>
      </c>
      <c r="BN34" t="s">
        <v>107</v>
      </c>
      <c r="BO34" t="s">
        <v>107</v>
      </c>
      <c r="BP34" t="s">
        <v>107</v>
      </c>
      <c r="BQ34" t="s">
        <v>107</v>
      </c>
      <c r="BR34" t="s">
        <v>107</v>
      </c>
      <c r="BS34" t="s">
        <v>107</v>
      </c>
      <c r="BT34" t="s">
        <v>106</v>
      </c>
      <c r="BU34" t="s">
        <v>107</v>
      </c>
    </row>
    <row r="35" spans="1:73" x14ac:dyDescent="0.2">
      <c r="A35" t="s">
        <v>825</v>
      </c>
      <c r="B35" t="s">
        <v>826</v>
      </c>
      <c r="C35" t="s">
        <v>827</v>
      </c>
      <c r="D35" t="s">
        <v>76</v>
      </c>
      <c r="E35" t="s">
        <v>828</v>
      </c>
      <c r="F35" t="s">
        <v>829</v>
      </c>
      <c r="G35" t="s">
        <v>828</v>
      </c>
      <c r="H35" t="s">
        <v>830</v>
      </c>
      <c r="I35" t="s">
        <v>831</v>
      </c>
      <c r="J35" t="s">
        <v>832</v>
      </c>
      <c r="K35" t="s">
        <v>833</v>
      </c>
      <c r="L35" t="s">
        <v>834</v>
      </c>
      <c r="M35" t="s">
        <v>835</v>
      </c>
      <c r="N35" t="s">
        <v>836</v>
      </c>
      <c r="O35" t="s">
        <v>349</v>
      </c>
      <c r="P35" t="s">
        <v>87</v>
      </c>
      <c r="Q35" t="s">
        <v>837</v>
      </c>
      <c r="R35" t="s">
        <v>838</v>
      </c>
      <c r="S35" t="s">
        <v>839</v>
      </c>
      <c r="T35" t="s">
        <v>840</v>
      </c>
      <c r="U35" t="s">
        <v>841</v>
      </c>
      <c r="V35" t="s">
        <v>93</v>
      </c>
      <c r="W35" t="s">
        <v>94</v>
      </c>
      <c r="X35" t="s">
        <v>177</v>
      </c>
      <c r="AL35" t="s">
        <v>842</v>
      </c>
      <c r="AM35" t="s">
        <v>97</v>
      </c>
      <c r="AN35" t="s">
        <v>98</v>
      </c>
      <c r="AO35" t="s">
        <v>842</v>
      </c>
      <c r="AP35" t="s">
        <v>98</v>
      </c>
      <c r="AQ35" t="s">
        <v>826</v>
      </c>
      <c r="AR35" t="s">
        <v>843</v>
      </c>
      <c r="AS35" t="s">
        <v>844</v>
      </c>
      <c r="AT35" t="s">
        <v>845</v>
      </c>
      <c r="AU35" t="s">
        <v>846</v>
      </c>
      <c r="AW35" t="s">
        <v>847</v>
      </c>
      <c r="AX35" t="s">
        <v>848</v>
      </c>
      <c r="BA35" t="s">
        <v>849</v>
      </c>
      <c r="BB35" t="s">
        <v>107</v>
      </c>
      <c r="BC35" t="s">
        <v>107</v>
      </c>
      <c r="BD35" t="s">
        <v>107</v>
      </c>
      <c r="BE35" t="s">
        <v>107</v>
      </c>
      <c r="BF35" t="s">
        <v>107</v>
      </c>
      <c r="BG35" t="s">
        <v>107</v>
      </c>
      <c r="BH35" t="s">
        <v>107</v>
      </c>
      <c r="BI35" t="s">
        <v>107</v>
      </c>
      <c r="BJ35" t="s">
        <v>107</v>
      </c>
      <c r="BK35" t="s">
        <v>107</v>
      </c>
      <c r="BL35" t="s">
        <v>107</v>
      </c>
      <c r="BM35" t="s">
        <v>107</v>
      </c>
      <c r="BN35" t="s">
        <v>107</v>
      </c>
      <c r="BO35" t="s">
        <v>107</v>
      </c>
      <c r="BP35" t="s">
        <v>107</v>
      </c>
      <c r="BQ35" t="s">
        <v>107</v>
      </c>
      <c r="BR35" t="s">
        <v>107</v>
      </c>
      <c r="BS35" t="s">
        <v>107</v>
      </c>
      <c r="BT35" t="s">
        <v>107</v>
      </c>
      <c r="BU35" t="s">
        <v>107</v>
      </c>
    </row>
    <row r="36" spans="1:73" x14ac:dyDescent="0.2">
      <c r="A36" t="s">
        <v>850</v>
      </c>
      <c r="B36" t="s">
        <v>851</v>
      </c>
      <c r="C36" t="s">
        <v>136</v>
      </c>
      <c r="D36" t="s">
        <v>76</v>
      </c>
      <c r="E36" t="s">
        <v>852</v>
      </c>
      <c r="F36" t="s">
        <v>853</v>
      </c>
      <c r="G36" t="s">
        <v>852</v>
      </c>
      <c r="H36" t="s">
        <v>854</v>
      </c>
      <c r="I36" t="s">
        <v>855</v>
      </c>
      <c r="J36" t="s">
        <v>856</v>
      </c>
      <c r="K36" t="s">
        <v>857</v>
      </c>
      <c r="L36" t="s">
        <v>858</v>
      </c>
      <c r="M36" t="s">
        <v>859</v>
      </c>
      <c r="N36" t="s">
        <v>860</v>
      </c>
      <c r="O36" t="s">
        <v>861</v>
      </c>
      <c r="P36" t="s">
        <v>87</v>
      </c>
      <c r="Q36" t="s">
        <v>862</v>
      </c>
      <c r="R36" t="s">
        <v>863</v>
      </c>
      <c r="S36" t="s">
        <v>864</v>
      </c>
      <c r="T36" t="s">
        <v>865</v>
      </c>
      <c r="U36" t="s">
        <v>866</v>
      </c>
      <c r="V36" t="s">
        <v>93</v>
      </c>
      <c r="W36" t="s">
        <v>94</v>
      </c>
      <c r="X36" t="s">
        <v>177</v>
      </c>
      <c r="AL36" t="s">
        <v>867</v>
      </c>
      <c r="AM36" t="s">
        <v>97</v>
      </c>
      <c r="AN36" t="s">
        <v>98</v>
      </c>
      <c r="AO36" t="s">
        <v>867</v>
      </c>
      <c r="AP36" t="s">
        <v>98</v>
      </c>
      <c r="AQ36" t="s">
        <v>851</v>
      </c>
      <c r="AR36" t="s">
        <v>868</v>
      </c>
      <c r="AS36" t="s">
        <v>869</v>
      </c>
      <c r="AT36" t="s">
        <v>870</v>
      </c>
      <c r="AU36" t="s">
        <v>871</v>
      </c>
      <c r="AW36" t="s">
        <v>847</v>
      </c>
      <c r="AX36" t="s">
        <v>803</v>
      </c>
      <c r="BB36" t="s">
        <v>107</v>
      </c>
      <c r="BC36" t="s">
        <v>107</v>
      </c>
      <c r="BD36" t="s">
        <v>107</v>
      </c>
      <c r="BE36" t="s">
        <v>107</v>
      </c>
      <c r="BF36" t="s">
        <v>107</v>
      </c>
      <c r="BG36" t="s">
        <v>107</v>
      </c>
      <c r="BH36" t="s">
        <v>107</v>
      </c>
      <c r="BI36" t="s">
        <v>107</v>
      </c>
      <c r="BJ36" t="s">
        <v>107</v>
      </c>
      <c r="BK36" t="s">
        <v>107</v>
      </c>
      <c r="BL36" t="s">
        <v>107</v>
      </c>
      <c r="BM36" t="s">
        <v>107</v>
      </c>
      <c r="BN36" t="s">
        <v>107</v>
      </c>
      <c r="BO36" t="s">
        <v>107</v>
      </c>
      <c r="BP36" t="s">
        <v>107</v>
      </c>
      <c r="BQ36" t="s">
        <v>107</v>
      </c>
      <c r="BR36" t="s">
        <v>107</v>
      </c>
      <c r="BS36" t="s">
        <v>107</v>
      </c>
      <c r="BT36" t="s">
        <v>107</v>
      </c>
      <c r="BU36" t="s">
        <v>107</v>
      </c>
    </row>
    <row r="37" spans="1:73" x14ac:dyDescent="0.2">
      <c r="A37" t="s">
        <v>872</v>
      </c>
      <c r="B37" t="s">
        <v>873</v>
      </c>
      <c r="C37" t="s">
        <v>187</v>
      </c>
      <c r="D37" t="s">
        <v>111</v>
      </c>
      <c r="E37" t="s">
        <v>874</v>
      </c>
      <c r="F37" t="s">
        <v>875</v>
      </c>
      <c r="G37" t="s">
        <v>874</v>
      </c>
      <c r="H37" t="s">
        <v>876</v>
      </c>
      <c r="I37" t="s">
        <v>877</v>
      </c>
      <c r="J37" t="s">
        <v>878</v>
      </c>
      <c r="K37" t="s">
        <v>879</v>
      </c>
      <c r="L37" t="s">
        <v>880</v>
      </c>
      <c r="M37" t="s">
        <v>881</v>
      </c>
      <c r="N37" t="s">
        <v>882</v>
      </c>
      <c r="O37" t="s">
        <v>883</v>
      </c>
      <c r="P37" t="s">
        <v>87</v>
      </c>
      <c r="Q37" t="s">
        <v>884</v>
      </c>
      <c r="R37" t="s">
        <v>885</v>
      </c>
      <c r="S37" t="s">
        <v>886</v>
      </c>
      <c r="T37" t="s">
        <v>887</v>
      </c>
      <c r="U37" t="s">
        <v>463</v>
      </c>
      <c r="V37" t="s">
        <v>888</v>
      </c>
      <c r="W37" t="s">
        <v>94</v>
      </c>
      <c r="X37" t="s">
        <v>95</v>
      </c>
      <c r="AL37" t="s">
        <v>889</v>
      </c>
      <c r="AM37" t="s">
        <v>97</v>
      </c>
      <c r="AN37" t="s">
        <v>98</v>
      </c>
      <c r="AO37" t="s">
        <v>889</v>
      </c>
      <c r="AP37" t="s">
        <v>98</v>
      </c>
      <c r="AQ37" t="s">
        <v>873</v>
      </c>
      <c r="AR37" t="s">
        <v>890</v>
      </c>
      <c r="AS37" t="s">
        <v>891</v>
      </c>
      <c r="AT37" t="s">
        <v>892</v>
      </c>
      <c r="AU37" t="s">
        <v>893</v>
      </c>
      <c r="AV37" t="s">
        <v>894</v>
      </c>
      <c r="AW37" t="s">
        <v>895</v>
      </c>
      <c r="AY37" t="s">
        <v>896</v>
      </c>
      <c r="AZ37" t="s">
        <v>897</v>
      </c>
      <c r="BB37" t="s">
        <v>107</v>
      </c>
      <c r="BC37" t="s">
        <v>107</v>
      </c>
      <c r="BD37" t="s">
        <v>107</v>
      </c>
      <c r="BE37" t="s">
        <v>107</v>
      </c>
      <c r="BF37" t="s">
        <v>107</v>
      </c>
      <c r="BG37" t="s">
        <v>107</v>
      </c>
      <c r="BH37" t="s">
        <v>106</v>
      </c>
      <c r="BI37" t="s">
        <v>107</v>
      </c>
      <c r="BJ37" t="s">
        <v>106</v>
      </c>
      <c r="BK37" t="s">
        <v>107</v>
      </c>
      <c r="BL37" t="s">
        <v>107</v>
      </c>
      <c r="BM37" t="s">
        <v>107</v>
      </c>
      <c r="BN37" t="s">
        <v>107</v>
      </c>
      <c r="BO37" t="s">
        <v>107</v>
      </c>
      <c r="BP37" t="s">
        <v>106</v>
      </c>
      <c r="BQ37" t="s">
        <v>107</v>
      </c>
      <c r="BR37" t="s">
        <v>107</v>
      </c>
      <c r="BS37" t="s">
        <v>107</v>
      </c>
      <c r="BT37" t="s">
        <v>106</v>
      </c>
      <c r="BU37" t="s">
        <v>107</v>
      </c>
    </row>
    <row r="38" spans="1:73" x14ac:dyDescent="0.2">
      <c r="A38" t="s">
        <v>898</v>
      </c>
      <c r="B38" t="s">
        <v>899</v>
      </c>
      <c r="C38" t="s">
        <v>356</v>
      </c>
      <c r="D38" t="s">
        <v>111</v>
      </c>
      <c r="E38" t="s">
        <v>900</v>
      </c>
      <c r="F38" t="s">
        <v>901</v>
      </c>
      <c r="G38" t="s">
        <v>900</v>
      </c>
      <c r="H38" t="s">
        <v>902</v>
      </c>
      <c r="I38" t="s">
        <v>903</v>
      </c>
      <c r="J38" t="s">
        <v>904</v>
      </c>
      <c r="K38" t="s">
        <v>905</v>
      </c>
      <c r="L38" t="s">
        <v>906</v>
      </c>
      <c r="M38" t="s">
        <v>907</v>
      </c>
      <c r="N38" t="s">
        <v>908</v>
      </c>
      <c r="O38" t="s">
        <v>909</v>
      </c>
      <c r="P38" t="s">
        <v>87</v>
      </c>
      <c r="Q38" t="s">
        <v>910</v>
      </c>
      <c r="R38" t="s">
        <v>911</v>
      </c>
      <c r="S38" t="s">
        <v>912</v>
      </c>
      <c r="T38" t="s">
        <v>913</v>
      </c>
      <c r="U38" t="s">
        <v>914</v>
      </c>
      <c r="V38" t="s">
        <v>888</v>
      </c>
      <c r="W38" t="s">
        <v>94</v>
      </c>
      <c r="X38" t="s">
        <v>95</v>
      </c>
      <c r="AL38" t="s">
        <v>915</v>
      </c>
      <c r="AM38" t="s">
        <v>97</v>
      </c>
      <c r="AN38" t="s">
        <v>98</v>
      </c>
      <c r="AO38" t="s">
        <v>915</v>
      </c>
      <c r="AP38" t="s">
        <v>98</v>
      </c>
      <c r="AQ38" t="s">
        <v>899</v>
      </c>
      <c r="AR38" t="s">
        <v>916</v>
      </c>
      <c r="AS38" t="s">
        <v>917</v>
      </c>
      <c r="AT38" t="s">
        <v>918</v>
      </c>
      <c r="AU38" t="s">
        <v>919</v>
      </c>
      <c r="AW38" t="s">
        <v>290</v>
      </c>
      <c r="AX38" t="s">
        <v>920</v>
      </c>
      <c r="BB38" t="s">
        <v>107</v>
      </c>
      <c r="BC38" t="s">
        <v>107</v>
      </c>
      <c r="BD38" t="s">
        <v>107</v>
      </c>
      <c r="BE38" t="s">
        <v>107</v>
      </c>
      <c r="BF38" t="s">
        <v>107</v>
      </c>
      <c r="BG38" t="s">
        <v>107</v>
      </c>
      <c r="BH38" t="s">
        <v>107</v>
      </c>
      <c r="BI38" t="s">
        <v>107</v>
      </c>
      <c r="BJ38" t="s">
        <v>107</v>
      </c>
      <c r="BK38" t="s">
        <v>107</v>
      </c>
      <c r="BL38" t="s">
        <v>107</v>
      </c>
      <c r="BM38" t="s">
        <v>107</v>
      </c>
      <c r="BN38" t="s">
        <v>107</v>
      </c>
      <c r="BO38" t="s">
        <v>107</v>
      </c>
      <c r="BP38" t="s">
        <v>107</v>
      </c>
      <c r="BQ38" t="s">
        <v>107</v>
      </c>
      <c r="BR38" t="s">
        <v>107</v>
      </c>
      <c r="BS38" t="s">
        <v>107</v>
      </c>
      <c r="BT38" t="s">
        <v>107</v>
      </c>
      <c r="BU38" t="s">
        <v>107</v>
      </c>
    </row>
    <row r="39" spans="1:73" x14ac:dyDescent="0.2">
      <c r="A39" t="s">
        <v>921</v>
      </c>
      <c r="B39" t="s">
        <v>922</v>
      </c>
      <c r="C39" t="s">
        <v>923</v>
      </c>
      <c r="D39" t="s">
        <v>76</v>
      </c>
      <c r="E39" t="s">
        <v>924</v>
      </c>
      <c r="F39" t="s">
        <v>925</v>
      </c>
      <c r="G39" t="s">
        <v>926</v>
      </c>
      <c r="H39" t="s">
        <v>925</v>
      </c>
      <c r="I39" t="s">
        <v>927</v>
      </c>
      <c r="J39" t="s">
        <v>928</v>
      </c>
      <c r="K39" t="s">
        <v>929</v>
      </c>
      <c r="L39" t="s">
        <v>300</v>
      </c>
      <c r="M39" t="s">
        <v>930</v>
      </c>
      <c r="N39" t="s">
        <v>931</v>
      </c>
      <c r="O39" t="s">
        <v>349</v>
      </c>
      <c r="P39" t="s">
        <v>87</v>
      </c>
      <c r="Q39" t="s">
        <v>932</v>
      </c>
      <c r="R39" t="s">
        <v>933</v>
      </c>
      <c r="S39" t="s">
        <v>306</v>
      </c>
      <c r="T39" t="s">
        <v>934</v>
      </c>
      <c r="U39" t="s">
        <v>935</v>
      </c>
      <c r="V39" t="s">
        <v>888</v>
      </c>
      <c r="W39" t="s">
        <v>94</v>
      </c>
      <c r="X39" t="s">
        <v>177</v>
      </c>
      <c r="AL39" t="s">
        <v>936</v>
      </c>
      <c r="AM39" t="s">
        <v>97</v>
      </c>
      <c r="AN39" t="s">
        <v>98</v>
      </c>
      <c r="AO39" t="s">
        <v>936</v>
      </c>
      <c r="AP39" t="s">
        <v>98</v>
      </c>
      <c r="AQ39" t="s">
        <v>922</v>
      </c>
      <c r="AR39" t="s">
        <v>937</v>
      </c>
      <c r="AS39" t="s">
        <v>938</v>
      </c>
      <c r="AT39" t="s">
        <v>939</v>
      </c>
      <c r="AU39" t="s">
        <v>940</v>
      </c>
      <c r="AW39" t="s">
        <v>290</v>
      </c>
      <c r="AX39" t="s">
        <v>941</v>
      </c>
      <c r="AZ39" t="s">
        <v>942</v>
      </c>
      <c r="BB39" t="s">
        <v>106</v>
      </c>
      <c r="BC39" t="s">
        <v>106</v>
      </c>
      <c r="BD39" t="s">
        <v>107</v>
      </c>
      <c r="BE39" t="s">
        <v>107</v>
      </c>
      <c r="BF39" t="s">
        <v>106</v>
      </c>
      <c r="BG39" t="s">
        <v>107</v>
      </c>
      <c r="BH39" t="s">
        <v>106</v>
      </c>
      <c r="BI39" t="s">
        <v>107</v>
      </c>
      <c r="BJ39" t="s">
        <v>107</v>
      </c>
      <c r="BK39" t="s">
        <v>107</v>
      </c>
      <c r="BL39" t="s">
        <v>106</v>
      </c>
      <c r="BM39" t="s">
        <v>106</v>
      </c>
      <c r="BN39" t="s">
        <v>107</v>
      </c>
      <c r="BO39" t="s">
        <v>107</v>
      </c>
      <c r="BP39" t="s">
        <v>107</v>
      </c>
      <c r="BQ39" t="s">
        <v>107</v>
      </c>
      <c r="BR39" t="s">
        <v>107</v>
      </c>
      <c r="BS39" t="s">
        <v>107</v>
      </c>
      <c r="BT39" t="s">
        <v>107</v>
      </c>
      <c r="BU39" t="s">
        <v>107</v>
      </c>
    </row>
    <row r="40" spans="1:73" x14ac:dyDescent="0.2">
      <c r="A40" t="s">
        <v>943</v>
      </c>
      <c r="B40" t="s">
        <v>944</v>
      </c>
      <c r="C40" t="s">
        <v>356</v>
      </c>
      <c r="D40" t="s">
        <v>76</v>
      </c>
      <c r="E40" t="s">
        <v>945</v>
      </c>
      <c r="F40" t="s">
        <v>946</v>
      </c>
      <c r="G40" t="s">
        <v>947</v>
      </c>
      <c r="H40" t="s">
        <v>946</v>
      </c>
      <c r="I40" t="s">
        <v>948</v>
      </c>
      <c r="J40" t="s">
        <v>949</v>
      </c>
      <c r="K40" t="s">
        <v>950</v>
      </c>
      <c r="L40" t="s">
        <v>951</v>
      </c>
      <c r="M40" t="s">
        <v>952</v>
      </c>
      <c r="N40" t="s">
        <v>953</v>
      </c>
      <c r="O40" t="s">
        <v>954</v>
      </c>
      <c r="P40" t="s">
        <v>87</v>
      </c>
      <c r="Q40" t="s">
        <v>955</v>
      </c>
      <c r="R40" t="s">
        <v>956</v>
      </c>
      <c r="S40" t="s">
        <v>957</v>
      </c>
      <c r="T40" t="s">
        <v>958</v>
      </c>
      <c r="U40" t="s">
        <v>959</v>
      </c>
      <c r="V40" t="s">
        <v>888</v>
      </c>
      <c r="W40" t="s">
        <v>94</v>
      </c>
      <c r="X40" t="s">
        <v>177</v>
      </c>
      <c r="AL40" t="s">
        <v>960</v>
      </c>
      <c r="AM40" t="s">
        <v>97</v>
      </c>
      <c r="AN40" t="s">
        <v>98</v>
      </c>
      <c r="AO40" t="s">
        <v>960</v>
      </c>
      <c r="AP40" t="s">
        <v>98</v>
      </c>
      <c r="AQ40" t="s">
        <v>944</v>
      </c>
      <c r="AR40" t="s">
        <v>961</v>
      </c>
      <c r="AS40" t="s">
        <v>962</v>
      </c>
      <c r="AT40" t="s">
        <v>963</v>
      </c>
      <c r="AU40" t="s">
        <v>964</v>
      </c>
      <c r="AW40" t="s">
        <v>965</v>
      </c>
      <c r="AX40" t="s">
        <v>966</v>
      </c>
      <c r="BB40" t="s">
        <v>107</v>
      </c>
      <c r="BC40" t="s">
        <v>107</v>
      </c>
      <c r="BD40" t="s">
        <v>107</v>
      </c>
      <c r="BE40" t="s">
        <v>107</v>
      </c>
      <c r="BF40" t="s">
        <v>107</v>
      </c>
      <c r="BG40" t="s">
        <v>107</v>
      </c>
      <c r="BH40" t="s">
        <v>107</v>
      </c>
      <c r="BI40" t="s">
        <v>107</v>
      </c>
      <c r="BJ40" t="s">
        <v>107</v>
      </c>
      <c r="BK40" t="s">
        <v>107</v>
      </c>
      <c r="BL40" t="s">
        <v>107</v>
      </c>
      <c r="BM40" t="s">
        <v>107</v>
      </c>
      <c r="BN40" t="s">
        <v>107</v>
      </c>
      <c r="BO40" t="s">
        <v>107</v>
      </c>
      <c r="BP40" t="s">
        <v>107</v>
      </c>
      <c r="BQ40" t="s">
        <v>107</v>
      </c>
      <c r="BR40" t="s">
        <v>107</v>
      </c>
      <c r="BS40" t="s">
        <v>107</v>
      </c>
      <c r="BT40" t="s">
        <v>107</v>
      </c>
      <c r="BU40" t="s">
        <v>107</v>
      </c>
    </row>
    <row r="41" spans="1:73" x14ac:dyDescent="0.2">
      <c r="A41" t="s">
        <v>967</v>
      </c>
      <c r="B41" t="s">
        <v>968</v>
      </c>
      <c r="C41" t="s">
        <v>187</v>
      </c>
      <c r="D41" t="s">
        <v>111</v>
      </c>
      <c r="E41" t="s">
        <v>969</v>
      </c>
      <c r="F41" t="s">
        <v>970</v>
      </c>
      <c r="G41" t="s">
        <v>969</v>
      </c>
      <c r="H41" t="s">
        <v>971</v>
      </c>
      <c r="I41" t="s">
        <v>972</v>
      </c>
      <c r="J41" t="s">
        <v>973</v>
      </c>
      <c r="K41" t="s">
        <v>974</v>
      </c>
      <c r="L41" t="s">
        <v>975</v>
      </c>
      <c r="M41" t="s">
        <v>976</v>
      </c>
      <c r="N41" t="s">
        <v>977</v>
      </c>
      <c r="O41" t="s">
        <v>349</v>
      </c>
      <c r="P41" t="s">
        <v>87</v>
      </c>
      <c r="Q41" t="s">
        <v>978</v>
      </c>
      <c r="R41" t="s">
        <v>979</v>
      </c>
      <c r="S41" t="s">
        <v>980</v>
      </c>
      <c r="T41" t="s">
        <v>981</v>
      </c>
      <c r="U41" t="s">
        <v>982</v>
      </c>
      <c r="V41" t="s">
        <v>888</v>
      </c>
      <c r="W41" t="s">
        <v>94</v>
      </c>
      <c r="X41" t="s">
        <v>177</v>
      </c>
      <c r="AL41" t="s">
        <v>983</v>
      </c>
      <c r="AM41" t="s">
        <v>97</v>
      </c>
      <c r="AN41" t="s">
        <v>98</v>
      </c>
      <c r="AO41" t="s">
        <v>983</v>
      </c>
      <c r="AP41" t="s">
        <v>98</v>
      </c>
      <c r="AQ41" t="s">
        <v>968</v>
      </c>
      <c r="AR41" t="s">
        <v>984</v>
      </c>
      <c r="AS41" t="s">
        <v>985</v>
      </c>
      <c r="AT41" t="s">
        <v>986</v>
      </c>
      <c r="AU41" t="s">
        <v>987</v>
      </c>
      <c r="AW41" t="s">
        <v>988</v>
      </c>
      <c r="BA41" t="s">
        <v>339</v>
      </c>
      <c r="BB41" t="s">
        <v>107</v>
      </c>
      <c r="BC41" t="s">
        <v>107</v>
      </c>
      <c r="BD41" t="s">
        <v>107</v>
      </c>
      <c r="BE41" t="s">
        <v>107</v>
      </c>
      <c r="BF41" t="s">
        <v>107</v>
      </c>
      <c r="BG41" t="s">
        <v>107</v>
      </c>
      <c r="BH41" t="s">
        <v>107</v>
      </c>
      <c r="BI41" t="s">
        <v>107</v>
      </c>
      <c r="BJ41" t="s">
        <v>107</v>
      </c>
      <c r="BK41" t="s">
        <v>107</v>
      </c>
      <c r="BL41" t="s">
        <v>107</v>
      </c>
      <c r="BM41" t="s">
        <v>107</v>
      </c>
      <c r="BN41" t="s">
        <v>107</v>
      </c>
      <c r="BO41" t="s">
        <v>107</v>
      </c>
      <c r="BP41" t="s">
        <v>106</v>
      </c>
      <c r="BQ41" t="s">
        <v>107</v>
      </c>
      <c r="BR41" t="s">
        <v>107</v>
      </c>
      <c r="BS41" t="s">
        <v>107</v>
      </c>
      <c r="BT41" t="s">
        <v>107</v>
      </c>
      <c r="BU41" t="s">
        <v>107</v>
      </c>
    </row>
    <row r="42" spans="1:73" x14ac:dyDescent="0.2">
      <c r="A42" t="s">
        <v>989</v>
      </c>
      <c r="B42" t="s">
        <v>990</v>
      </c>
      <c r="C42" t="s">
        <v>187</v>
      </c>
      <c r="D42" t="s">
        <v>111</v>
      </c>
      <c r="E42" t="s">
        <v>991</v>
      </c>
      <c r="F42" t="s">
        <v>992</v>
      </c>
      <c r="G42" t="s">
        <v>991</v>
      </c>
      <c r="H42" t="s">
        <v>993</v>
      </c>
      <c r="I42" t="s">
        <v>994</v>
      </c>
      <c r="J42" t="s">
        <v>995</v>
      </c>
      <c r="K42" t="s">
        <v>996</v>
      </c>
      <c r="L42" t="s">
        <v>997</v>
      </c>
      <c r="M42" t="s">
        <v>998</v>
      </c>
      <c r="N42" t="s">
        <v>999</v>
      </c>
      <c r="O42" t="s">
        <v>1000</v>
      </c>
      <c r="P42" t="s">
        <v>87</v>
      </c>
      <c r="Q42" t="s">
        <v>1001</v>
      </c>
      <c r="R42" t="s">
        <v>1002</v>
      </c>
      <c r="S42" t="s">
        <v>1003</v>
      </c>
      <c r="T42" t="s">
        <v>1004</v>
      </c>
      <c r="U42" t="s">
        <v>1005</v>
      </c>
      <c r="V42" t="s">
        <v>888</v>
      </c>
      <c r="W42" t="s">
        <v>94</v>
      </c>
      <c r="X42" t="s">
        <v>95</v>
      </c>
      <c r="AL42" t="s">
        <v>1006</v>
      </c>
      <c r="AM42" t="s">
        <v>97</v>
      </c>
      <c r="AN42" t="s">
        <v>98</v>
      </c>
      <c r="AO42" t="s">
        <v>1006</v>
      </c>
      <c r="AP42" t="s">
        <v>98</v>
      </c>
      <c r="AQ42" t="s">
        <v>990</v>
      </c>
      <c r="AR42" t="s">
        <v>1007</v>
      </c>
      <c r="AS42" t="s">
        <v>1008</v>
      </c>
      <c r="AT42" t="s">
        <v>1009</v>
      </c>
      <c r="AU42" t="s">
        <v>289</v>
      </c>
      <c r="AW42" t="s">
        <v>290</v>
      </c>
      <c r="BB42" t="s">
        <v>107</v>
      </c>
      <c r="BC42" t="s">
        <v>107</v>
      </c>
      <c r="BD42" t="s">
        <v>107</v>
      </c>
      <c r="BE42" t="s">
        <v>107</v>
      </c>
      <c r="BF42" t="s">
        <v>107</v>
      </c>
      <c r="BG42" t="s">
        <v>107</v>
      </c>
      <c r="BH42" t="s">
        <v>107</v>
      </c>
      <c r="BI42" t="s">
        <v>107</v>
      </c>
      <c r="BJ42" t="s">
        <v>107</v>
      </c>
      <c r="BK42" t="s">
        <v>107</v>
      </c>
      <c r="BL42" t="s">
        <v>107</v>
      </c>
      <c r="BM42" t="s">
        <v>107</v>
      </c>
      <c r="BN42" t="s">
        <v>107</v>
      </c>
      <c r="BO42" t="s">
        <v>107</v>
      </c>
      <c r="BP42" t="s">
        <v>107</v>
      </c>
      <c r="BQ42" t="s">
        <v>107</v>
      </c>
      <c r="BR42" t="s">
        <v>107</v>
      </c>
      <c r="BS42" t="s">
        <v>107</v>
      </c>
      <c r="BT42" t="s">
        <v>107</v>
      </c>
      <c r="BU42" t="s">
        <v>107</v>
      </c>
    </row>
    <row r="43" spans="1:73" x14ac:dyDescent="0.2">
      <c r="A43" t="s">
        <v>1010</v>
      </c>
      <c r="B43" t="s">
        <v>1011</v>
      </c>
      <c r="C43" t="s">
        <v>187</v>
      </c>
      <c r="D43" t="s">
        <v>76</v>
      </c>
      <c r="E43" t="s">
        <v>1012</v>
      </c>
      <c r="F43" t="s">
        <v>1013</v>
      </c>
      <c r="G43" t="s">
        <v>1014</v>
      </c>
      <c r="H43" t="s">
        <v>1013</v>
      </c>
      <c r="I43" t="s">
        <v>1015</v>
      </c>
      <c r="J43" t="s">
        <v>1016</v>
      </c>
      <c r="K43" t="s">
        <v>1017</v>
      </c>
      <c r="L43" t="s">
        <v>1018</v>
      </c>
      <c r="M43" t="s">
        <v>1019</v>
      </c>
      <c r="N43" t="s">
        <v>277</v>
      </c>
      <c r="O43" t="s">
        <v>349</v>
      </c>
      <c r="P43" t="s">
        <v>87</v>
      </c>
      <c r="Q43" t="s">
        <v>1020</v>
      </c>
      <c r="R43" t="s">
        <v>176</v>
      </c>
      <c r="S43" t="s">
        <v>1021</v>
      </c>
      <c r="T43" t="s">
        <v>685</v>
      </c>
      <c r="U43" t="s">
        <v>1022</v>
      </c>
      <c r="V43" t="s">
        <v>888</v>
      </c>
      <c r="W43" t="s">
        <v>94</v>
      </c>
      <c r="X43" t="s">
        <v>177</v>
      </c>
      <c r="AL43" t="s">
        <v>1023</v>
      </c>
      <c r="AM43" t="s">
        <v>97</v>
      </c>
      <c r="AN43" t="s">
        <v>98</v>
      </c>
      <c r="AO43" t="s">
        <v>1023</v>
      </c>
      <c r="AP43" t="s">
        <v>98</v>
      </c>
      <c r="AQ43" t="s">
        <v>1011</v>
      </c>
      <c r="AR43" t="s">
        <v>1024</v>
      </c>
      <c r="AS43" t="s">
        <v>1025</v>
      </c>
      <c r="AT43" t="s">
        <v>1026</v>
      </c>
      <c r="AU43" t="s">
        <v>1027</v>
      </c>
      <c r="AW43" t="s">
        <v>847</v>
      </c>
      <c r="AX43" t="s">
        <v>556</v>
      </c>
      <c r="BA43" t="s">
        <v>1028</v>
      </c>
      <c r="BB43" t="s">
        <v>107</v>
      </c>
      <c r="BC43" t="s">
        <v>107</v>
      </c>
      <c r="BD43" t="s">
        <v>107</v>
      </c>
      <c r="BE43" t="s">
        <v>107</v>
      </c>
      <c r="BF43" t="s">
        <v>107</v>
      </c>
      <c r="BG43" t="s">
        <v>107</v>
      </c>
      <c r="BH43" t="s">
        <v>107</v>
      </c>
      <c r="BI43" t="s">
        <v>107</v>
      </c>
      <c r="BJ43" t="s">
        <v>107</v>
      </c>
      <c r="BK43" t="s">
        <v>107</v>
      </c>
      <c r="BL43" t="s">
        <v>107</v>
      </c>
      <c r="BM43" t="s">
        <v>107</v>
      </c>
      <c r="BN43" t="s">
        <v>107</v>
      </c>
      <c r="BO43" t="s">
        <v>107</v>
      </c>
      <c r="BP43" t="s">
        <v>106</v>
      </c>
      <c r="BQ43" t="s">
        <v>107</v>
      </c>
      <c r="BR43" t="s">
        <v>107</v>
      </c>
      <c r="BS43" t="s">
        <v>107</v>
      </c>
      <c r="BT43" t="s">
        <v>107</v>
      </c>
      <c r="BU43" t="s">
        <v>107</v>
      </c>
    </row>
    <row r="44" spans="1:73" x14ac:dyDescent="0.2">
      <c r="A44" t="s">
        <v>1029</v>
      </c>
      <c r="B44" t="s">
        <v>1030</v>
      </c>
      <c r="C44" t="s">
        <v>187</v>
      </c>
      <c r="D44" t="s">
        <v>111</v>
      </c>
      <c r="E44" t="s">
        <v>1031</v>
      </c>
      <c r="F44" t="s">
        <v>1032</v>
      </c>
      <c r="G44" t="s">
        <v>1031</v>
      </c>
      <c r="H44" t="s">
        <v>1033</v>
      </c>
      <c r="I44" t="s">
        <v>1034</v>
      </c>
      <c r="J44" t="s">
        <v>1035</v>
      </c>
      <c r="K44" t="s">
        <v>1036</v>
      </c>
      <c r="L44" t="s">
        <v>1037</v>
      </c>
      <c r="M44" t="s">
        <v>1038</v>
      </c>
      <c r="N44" t="s">
        <v>1039</v>
      </c>
      <c r="O44" t="s">
        <v>349</v>
      </c>
      <c r="P44" t="s">
        <v>87</v>
      </c>
      <c r="Q44" t="s">
        <v>1040</v>
      </c>
      <c r="R44" t="s">
        <v>1041</v>
      </c>
      <c r="S44" t="s">
        <v>1042</v>
      </c>
      <c r="T44" t="s">
        <v>1043</v>
      </c>
      <c r="U44" t="s">
        <v>1044</v>
      </c>
      <c r="V44" t="s">
        <v>888</v>
      </c>
      <c r="W44" t="s">
        <v>94</v>
      </c>
      <c r="X44" t="s">
        <v>177</v>
      </c>
      <c r="AL44" t="s">
        <v>1045</v>
      </c>
      <c r="AM44" t="s">
        <v>97</v>
      </c>
      <c r="AN44" t="s">
        <v>98</v>
      </c>
      <c r="AO44" t="s">
        <v>1045</v>
      </c>
      <c r="AP44" t="s">
        <v>98</v>
      </c>
      <c r="AQ44" t="s">
        <v>1030</v>
      </c>
      <c r="AR44" t="s">
        <v>1046</v>
      </c>
      <c r="AS44" t="s">
        <v>1047</v>
      </c>
      <c r="AT44" t="s">
        <v>1048</v>
      </c>
      <c r="AU44" t="s">
        <v>1049</v>
      </c>
      <c r="AW44" t="s">
        <v>290</v>
      </c>
      <c r="AX44" t="s">
        <v>1050</v>
      </c>
      <c r="BB44" t="s">
        <v>107</v>
      </c>
      <c r="BC44" t="s">
        <v>107</v>
      </c>
      <c r="BD44" t="s">
        <v>107</v>
      </c>
      <c r="BE44" t="s">
        <v>107</v>
      </c>
      <c r="BF44" t="s">
        <v>107</v>
      </c>
      <c r="BG44" t="s">
        <v>107</v>
      </c>
      <c r="BH44" t="s">
        <v>107</v>
      </c>
      <c r="BI44" t="s">
        <v>107</v>
      </c>
      <c r="BJ44" t="s">
        <v>107</v>
      </c>
      <c r="BK44" t="s">
        <v>107</v>
      </c>
      <c r="BL44" t="s">
        <v>107</v>
      </c>
      <c r="BM44" t="s">
        <v>107</v>
      </c>
      <c r="BN44" t="s">
        <v>107</v>
      </c>
      <c r="BO44" t="s">
        <v>107</v>
      </c>
      <c r="BP44" t="s">
        <v>107</v>
      </c>
      <c r="BQ44" t="s">
        <v>107</v>
      </c>
      <c r="BR44" t="s">
        <v>107</v>
      </c>
      <c r="BS44" t="s">
        <v>107</v>
      </c>
      <c r="BT44" t="s">
        <v>107</v>
      </c>
      <c r="BU44" t="s">
        <v>107</v>
      </c>
    </row>
    <row r="45" spans="1:73" x14ac:dyDescent="0.2">
      <c r="A45" t="s">
        <v>1051</v>
      </c>
      <c r="B45" t="s">
        <v>1052</v>
      </c>
      <c r="C45" t="s">
        <v>215</v>
      </c>
      <c r="D45" t="s">
        <v>111</v>
      </c>
      <c r="E45" t="s">
        <v>1053</v>
      </c>
      <c r="F45" t="s">
        <v>1054</v>
      </c>
      <c r="G45" t="s">
        <v>1053</v>
      </c>
      <c r="H45" t="s">
        <v>1055</v>
      </c>
      <c r="I45" t="s">
        <v>1056</v>
      </c>
      <c r="J45" t="s">
        <v>1057</v>
      </c>
      <c r="K45" t="s">
        <v>1058</v>
      </c>
      <c r="L45" t="s">
        <v>1059</v>
      </c>
      <c r="M45" t="s">
        <v>1060</v>
      </c>
      <c r="N45" t="s">
        <v>277</v>
      </c>
      <c r="O45" t="s">
        <v>750</v>
      </c>
      <c r="P45" t="s">
        <v>87</v>
      </c>
      <c r="Q45" t="s">
        <v>1061</v>
      </c>
      <c r="R45" t="s">
        <v>1062</v>
      </c>
      <c r="S45" t="s">
        <v>1063</v>
      </c>
      <c r="T45" t="s">
        <v>685</v>
      </c>
      <c r="U45" t="s">
        <v>1064</v>
      </c>
      <c r="V45" t="s">
        <v>888</v>
      </c>
      <c r="W45" t="s">
        <v>94</v>
      </c>
      <c r="X45" t="s">
        <v>95</v>
      </c>
      <c r="AL45" t="s">
        <v>1065</v>
      </c>
      <c r="AM45" t="s">
        <v>97</v>
      </c>
      <c r="AN45" t="s">
        <v>98</v>
      </c>
      <c r="AO45" t="s">
        <v>1065</v>
      </c>
      <c r="AP45" t="s">
        <v>98</v>
      </c>
      <c r="AQ45" t="s">
        <v>1052</v>
      </c>
      <c r="AR45" t="s">
        <v>1066</v>
      </c>
      <c r="AS45" t="s">
        <v>1067</v>
      </c>
      <c r="AT45" t="s">
        <v>1068</v>
      </c>
      <c r="AU45" t="s">
        <v>1069</v>
      </c>
      <c r="AW45" t="s">
        <v>1070</v>
      </c>
      <c r="BB45" t="s">
        <v>107</v>
      </c>
      <c r="BC45" t="s">
        <v>107</v>
      </c>
      <c r="BD45" t="s">
        <v>107</v>
      </c>
      <c r="BE45" t="s">
        <v>107</v>
      </c>
      <c r="BF45" t="s">
        <v>107</v>
      </c>
      <c r="BG45" t="s">
        <v>107</v>
      </c>
      <c r="BH45" t="s">
        <v>107</v>
      </c>
      <c r="BI45" t="s">
        <v>107</v>
      </c>
      <c r="BJ45" t="s">
        <v>107</v>
      </c>
      <c r="BK45" t="s">
        <v>107</v>
      </c>
      <c r="BL45" t="s">
        <v>107</v>
      </c>
      <c r="BM45" t="s">
        <v>107</v>
      </c>
      <c r="BN45" t="s">
        <v>107</v>
      </c>
      <c r="BO45" t="s">
        <v>107</v>
      </c>
      <c r="BP45" t="s">
        <v>107</v>
      </c>
      <c r="BQ45" t="s">
        <v>107</v>
      </c>
      <c r="BR45" t="s">
        <v>107</v>
      </c>
      <c r="BS45" t="s">
        <v>107</v>
      </c>
      <c r="BT45" t="s">
        <v>107</v>
      </c>
      <c r="BU45" t="s">
        <v>107</v>
      </c>
    </row>
    <row r="46" spans="1:73" x14ac:dyDescent="0.2">
      <c r="A46" t="s">
        <v>470</v>
      </c>
      <c r="B46" t="s">
        <v>471</v>
      </c>
      <c r="C46" t="s">
        <v>449</v>
      </c>
      <c r="D46" t="s">
        <v>76</v>
      </c>
      <c r="E46" t="s">
        <v>1071</v>
      </c>
      <c r="F46" t="s">
        <v>1072</v>
      </c>
      <c r="G46" t="s">
        <v>1073</v>
      </c>
      <c r="H46" t="s">
        <v>1072</v>
      </c>
      <c r="I46" t="s">
        <v>1074</v>
      </c>
      <c r="J46" t="s">
        <v>1075</v>
      </c>
      <c r="K46" t="s">
        <v>1076</v>
      </c>
      <c r="L46" t="s">
        <v>1077</v>
      </c>
      <c r="M46" t="s">
        <v>1078</v>
      </c>
      <c r="N46" t="s">
        <v>1079</v>
      </c>
      <c r="O46" t="s">
        <v>146</v>
      </c>
      <c r="P46" t="s">
        <v>87</v>
      </c>
      <c r="Q46" t="s">
        <v>1080</v>
      </c>
      <c r="R46" t="s">
        <v>1081</v>
      </c>
      <c r="S46" t="s">
        <v>1082</v>
      </c>
      <c r="T46" t="s">
        <v>1083</v>
      </c>
      <c r="U46" t="s">
        <v>1084</v>
      </c>
      <c r="V46" t="s">
        <v>888</v>
      </c>
      <c r="W46" t="s">
        <v>94</v>
      </c>
      <c r="X46" t="s">
        <v>95</v>
      </c>
      <c r="AL46" t="s">
        <v>485</v>
      </c>
      <c r="AM46" t="s">
        <v>97</v>
      </c>
      <c r="AN46" t="s">
        <v>98</v>
      </c>
      <c r="AO46" t="s">
        <v>485</v>
      </c>
      <c r="AP46" t="s">
        <v>98</v>
      </c>
      <c r="AQ46" t="s">
        <v>471</v>
      </c>
      <c r="AR46" t="s">
        <v>486</v>
      </c>
      <c r="AS46" t="s">
        <v>487</v>
      </c>
      <c r="AT46" t="s">
        <v>488</v>
      </c>
      <c r="AU46" t="s">
        <v>489</v>
      </c>
      <c r="AW46" t="s">
        <v>490</v>
      </c>
      <c r="AX46" t="s">
        <v>491</v>
      </c>
      <c r="BB46" t="s">
        <v>107</v>
      </c>
      <c r="BC46" t="s">
        <v>107</v>
      </c>
      <c r="BD46" t="s">
        <v>106</v>
      </c>
      <c r="BE46" t="s">
        <v>107</v>
      </c>
      <c r="BF46" t="s">
        <v>107</v>
      </c>
      <c r="BG46" t="s">
        <v>107</v>
      </c>
      <c r="BH46" t="s">
        <v>106</v>
      </c>
      <c r="BI46" t="s">
        <v>107</v>
      </c>
      <c r="BJ46" t="s">
        <v>107</v>
      </c>
      <c r="BK46" t="s">
        <v>107</v>
      </c>
      <c r="BL46" t="s">
        <v>106</v>
      </c>
      <c r="BM46" t="s">
        <v>107</v>
      </c>
      <c r="BN46" t="s">
        <v>107</v>
      </c>
      <c r="BO46" t="s">
        <v>107</v>
      </c>
      <c r="BP46" t="s">
        <v>107</v>
      </c>
      <c r="BQ46" t="s">
        <v>107</v>
      </c>
      <c r="BR46" t="s">
        <v>107</v>
      </c>
      <c r="BS46" t="s">
        <v>107</v>
      </c>
      <c r="BT46" t="s">
        <v>107</v>
      </c>
      <c r="BU46" t="s">
        <v>107</v>
      </c>
    </row>
    <row r="47" spans="1:73" x14ac:dyDescent="0.2">
      <c r="A47" t="s">
        <v>1085</v>
      </c>
      <c r="B47" t="s">
        <v>1086</v>
      </c>
      <c r="C47" t="s">
        <v>110</v>
      </c>
      <c r="D47" t="s">
        <v>111</v>
      </c>
      <c r="E47" t="s">
        <v>1087</v>
      </c>
      <c r="F47" t="s">
        <v>1088</v>
      </c>
      <c r="G47" t="s">
        <v>1087</v>
      </c>
      <c r="H47" t="s">
        <v>1089</v>
      </c>
      <c r="I47" t="s">
        <v>1090</v>
      </c>
      <c r="J47" t="s">
        <v>1091</v>
      </c>
      <c r="K47" t="s">
        <v>1092</v>
      </c>
      <c r="L47" t="s">
        <v>1093</v>
      </c>
      <c r="M47" t="s">
        <v>1094</v>
      </c>
      <c r="N47" t="s">
        <v>1095</v>
      </c>
      <c r="O47" t="s">
        <v>1096</v>
      </c>
      <c r="P47" t="s">
        <v>87</v>
      </c>
      <c r="Q47" t="s">
        <v>173</v>
      </c>
      <c r="R47" t="s">
        <v>1097</v>
      </c>
      <c r="S47" t="s">
        <v>1098</v>
      </c>
      <c r="T47" t="s">
        <v>1099</v>
      </c>
      <c r="U47" t="s">
        <v>254</v>
      </c>
      <c r="V47" t="s">
        <v>888</v>
      </c>
      <c r="W47" t="s">
        <v>94</v>
      </c>
      <c r="X47" t="s">
        <v>95</v>
      </c>
      <c r="AL47" t="s">
        <v>1100</v>
      </c>
      <c r="AM47" t="s">
        <v>97</v>
      </c>
      <c r="AN47" t="s">
        <v>98</v>
      </c>
      <c r="AO47" t="s">
        <v>1100</v>
      </c>
      <c r="AP47" t="s">
        <v>98</v>
      </c>
      <c r="AQ47" t="s">
        <v>1086</v>
      </c>
      <c r="AR47" t="s">
        <v>1101</v>
      </c>
      <c r="AS47" t="s">
        <v>1102</v>
      </c>
      <c r="AT47" t="s">
        <v>1103</v>
      </c>
      <c r="AU47" t="s">
        <v>1104</v>
      </c>
      <c r="AW47" t="s">
        <v>1105</v>
      </c>
      <c r="AX47" t="s">
        <v>1106</v>
      </c>
      <c r="BA47" t="s">
        <v>1107</v>
      </c>
      <c r="BB47" t="s">
        <v>107</v>
      </c>
      <c r="BC47" t="s">
        <v>107</v>
      </c>
      <c r="BD47" t="s">
        <v>107</v>
      </c>
      <c r="BE47" t="s">
        <v>107</v>
      </c>
      <c r="BF47" t="s">
        <v>107</v>
      </c>
      <c r="BG47" t="s">
        <v>106</v>
      </c>
      <c r="BH47" t="s">
        <v>107</v>
      </c>
      <c r="BI47" t="s">
        <v>107</v>
      </c>
      <c r="BJ47" t="s">
        <v>107</v>
      </c>
      <c r="BK47" t="s">
        <v>107</v>
      </c>
      <c r="BL47" t="s">
        <v>107</v>
      </c>
      <c r="BM47" t="s">
        <v>107</v>
      </c>
      <c r="BN47" t="s">
        <v>107</v>
      </c>
      <c r="BO47" t="s">
        <v>107</v>
      </c>
      <c r="BP47" t="s">
        <v>106</v>
      </c>
      <c r="BQ47" t="s">
        <v>107</v>
      </c>
      <c r="BR47" t="s">
        <v>107</v>
      </c>
      <c r="BS47" t="s">
        <v>107</v>
      </c>
      <c r="BT47" t="s">
        <v>107</v>
      </c>
      <c r="BU47" t="s">
        <v>107</v>
      </c>
    </row>
    <row r="48" spans="1:73" x14ac:dyDescent="0.2">
      <c r="A48" t="s">
        <v>1108</v>
      </c>
      <c r="B48" t="s">
        <v>1109</v>
      </c>
      <c r="C48" t="s">
        <v>628</v>
      </c>
      <c r="D48" t="s">
        <v>76</v>
      </c>
      <c r="E48" t="s">
        <v>1110</v>
      </c>
      <c r="F48" t="s">
        <v>1111</v>
      </c>
      <c r="G48" t="s">
        <v>1112</v>
      </c>
      <c r="H48" t="s">
        <v>1111</v>
      </c>
      <c r="I48" t="s">
        <v>1113</v>
      </c>
      <c r="J48" t="s">
        <v>1114</v>
      </c>
      <c r="K48" t="s">
        <v>1115</v>
      </c>
      <c r="L48" t="s">
        <v>1116</v>
      </c>
      <c r="M48" t="s">
        <v>1117</v>
      </c>
      <c r="N48" t="s">
        <v>1118</v>
      </c>
      <c r="O48" t="s">
        <v>1119</v>
      </c>
      <c r="P48" t="s">
        <v>87</v>
      </c>
      <c r="Q48" t="s">
        <v>1120</v>
      </c>
      <c r="R48" t="s">
        <v>438</v>
      </c>
      <c r="S48" t="s">
        <v>1121</v>
      </c>
      <c r="T48" t="s">
        <v>1122</v>
      </c>
      <c r="U48" t="s">
        <v>665</v>
      </c>
      <c r="V48" t="s">
        <v>888</v>
      </c>
      <c r="W48" t="s">
        <v>94</v>
      </c>
      <c r="X48" t="s">
        <v>95</v>
      </c>
      <c r="AL48" t="s">
        <v>1123</v>
      </c>
      <c r="AM48" t="s">
        <v>97</v>
      </c>
      <c r="AN48" t="s">
        <v>98</v>
      </c>
      <c r="AO48" t="s">
        <v>1123</v>
      </c>
      <c r="AP48" t="s">
        <v>98</v>
      </c>
      <c r="AQ48" t="s">
        <v>1109</v>
      </c>
      <c r="AR48" t="s">
        <v>1124</v>
      </c>
      <c r="AS48" t="s">
        <v>1125</v>
      </c>
      <c r="AT48" t="s">
        <v>1126</v>
      </c>
      <c r="AU48" t="s">
        <v>1127</v>
      </c>
      <c r="AW48" t="s">
        <v>1128</v>
      </c>
      <c r="AX48" t="s">
        <v>966</v>
      </c>
      <c r="BA48" t="s">
        <v>1129</v>
      </c>
      <c r="BB48" t="s">
        <v>107</v>
      </c>
      <c r="BC48" t="s">
        <v>107</v>
      </c>
      <c r="BD48" t="s">
        <v>106</v>
      </c>
      <c r="BE48" t="s">
        <v>107</v>
      </c>
      <c r="BF48" t="s">
        <v>107</v>
      </c>
      <c r="BG48" t="s">
        <v>107</v>
      </c>
      <c r="BH48" t="s">
        <v>106</v>
      </c>
      <c r="BI48" t="s">
        <v>107</v>
      </c>
      <c r="BJ48" t="s">
        <v>107</v>
      </c>
      <c r="BK48" t="s">
        <v>107</v>
      </c>
      <c r="BL48" t="s">
        <v>107</v>
      </c>
      <c r="BM48" t="s">
        <v>107</v>
      </c>
      <c r="BN48" t="s">
        <v>107</v>
      </c>
      <c r="BO48" t="s">
        <v>107</v>
      </c>
      <c r="BP48" t="s">
        <v>107</v>
      </c>
      <c r="BQ48" t="s">
        <v>107</v>
      </c>
      <c r="BR48" t="s">
        <v>107</v>
      </c>
      <c r="BS48" t="s">
        <v>107</v>
      </c>
      <c r="BT48" t="s">
        <v>107</v>
      </c>
      <c r="BU48" t="s">
        <v>107</v>
      </c>
    </row>
    <row r="49" spans="1:73" x14ac:dyDescent="0.2">
      <c r="A49" t="s">
        <v>1130</v>
      </c>
      <c r="B49" t="s">
        <v>1131</v>
      </c>
      <c r="C49" t="s">
        <v>606</v>
      </c>
      <c r="D49" t="s">
        <v>111</v>
      </c>
      <c r="E49" t="s">
        <v>1132</v>
      </c>
      <c r="F49" t="s">
        <v>1133</v>
      </c>
      <c r="G49" t="s">
        <v>1132</v>
      </c>
      <c r="H49" t="s">
        <v>1134</v>
      </c>
      <c r="I49" t="s">
        <v>1135</v>
      </c>
      <c r="J49" t="s">
        <v>1136</v>
      </c>
      <c r="K49" t="s">
        <v>1137</v>
      </c>
      <c r="L49" t="s">
        <v>1138</v>
      </c>
      <c r="M49" t="s">
        <v>1139</v>
      </c>
      <c r="N49" t="s">
        <v>1140</v>
      </c>
      <c r="O49" t="s">
        <v>1141</v>
      </c>
      <c r="P49" t="s">
        <v>87</v>
      </c>
      <c r="Q49" t="s">
        <v>1142</v>
      </c>
      <c r="R49" t="s">
        <v>1143</v>
      </c>
      <c r="S49" t="s">
        <v>1144</v>
      </c>
      <c r="T49" t="s">
        <v>1145</v>
      </c>
      <c r="U49" t="s">
        <v>1146</v>
      </c>
      <c r="V49" t="s">
        <v>888</v>
      </c>
      <c r="W49" t="s">
        <v>94</v>
      </c>
      <c r="X49" t="s">
        <v>177</v>
      </c>
      <c r="AL49" t="s">
        <v>1147</v>
      </c>
      <c r="AM49" t="s">
        <v>97</v>
      </c>
      <c r="AN49" t="s">
        <v>98</v>
      </c>
      <c r="AO49" t="s">
        <v>1147</v>
      </c>
      <c r="AP49" t="s">
        <v>98</v>
      </c>
      <c r="AQ49" t="s">
        <v>1131</v>
      </c>
      <c r="AR49" t="s">
        <v>1148</v>
      </c>
      <c r="AS49" t="s">
        <v>1149</v>
      </c>
      <c r="AT49" t="s">
        <v>1150</v>
      </c>
      <c r="AU49" t="s">
        <v>1151</v>
      </c>
      <c r="AW49" t="s">
        <v>1152</v>
      </c>
      <c r="AX49" t="s">
        <v>1153</v>
      </c>
      <c r="BB49" t="s">
        <v>107</v>
      </c>
      <c r="BC49" t="s">
        <v>107</v>
      </c>
      <c r="BD49" t="s">
        <v>107</v>
      </c>
      <c r="BE49" t="s">
        <v>107</v>
      </c>
      <c r="BF49" t="s">
        <v>107</v>
      </c>
      <c r="BG49" t="s">
        <v>107</v>
      </c>
      <c r="BH49" t="s">
        <v>107</v>
      </c>
      <c r="BI49" t="s">
        <v>107</v>
      </c>
      <c r="BJ49" t="s">
        <v>107</v>
      </c>
      <c r="BK49" t="s">
        <v>107</v>
      </c>
      <c r="BL49" t="s">
        <v>107</v>
      </c>
      <c r="BM49" t="s">
        <v>107</v>
      </c>
      <c r="BN49" t="s">
        <v>107</v>
      </c>
      <c r="BO49" t="s">
        <v>107</v>
      </c>
      <c r="BP49" t="s">
        <v>107</v>
      </c>
      <c r="BQ49" t="s">
        <v>107</v>
      </c>
      <c r="BR49" t="s">
        <v>107</v>
      </c>
      <c r="BS49" t="s">
        <v>107</v>
      </c>
      <c r="BT49" t="s">
        <v>107</v>
      </c>
      <c r="BU49" t="s">
        <v>107</v>
      </c>
    </row>
    <row r="50" spans="1:73" x14ac:dyDescent="0.2">
      <c r="A50" t="s">
        <v>1154</v>
      </c>
      <c r="B50" t="s">
        <v>1155</v>
      </c>
      <c r="C50" t="s">
        <v>449</v>
      </c>
      <c r="D50" t="s">
        <v>111</v>
      </c>
      <c r="E50" t="s">
        <v>1156</v>
      </c>
      <c r="F50" t="s">
        <v>1157</v>
      </c>
      <c r="G50" t="s">
        <v>1156</v>
      </c>
      <c r="H50" t="s">
        <v>1158</v>
      </c>
      <c r="I50" t="s">
        <v>1159</v>
      </c>
      <c r="J50" t="s">
        <v>1160</v>
      </c>
      <c r="K50" t="s">
        <v>1161</v>
      </c>
      <c r="L50" t="s">
        <v>1162</v>
      </c>
      <c r="M50" t="s">
        <v>1163</v>
      </c>
      <c r="N50" t="s">
        <v>386</v>
      </c>
      <c r="O50" t="s">
        <v>349</v>
      </c>
      <c r="P50" t="s">
        <v>87</v>
      </c>
      <c r="Q50" t="s">
        <v>1164</v>
      </c>
      <c r="R50" t="s">
        <v>1165</v>
      </c>
      <c r="S50" t="s">
        <v>1166</v>
      </c>
      <c r="T50" t="s">
        <v>1167</v>
      </c>
      <c r="U50" t="s">
        <v>1168</v>
      </c>
      <c r="V50" t="s">
        <v>888</v>
      </c>
      <c r="W50" t="s">
        <v>94</v>
      </c>
      <c r="X50" t="s">
        <v>177</v>
      </c>
      <c r="AL50" t="s">
        <v>1169</v>
      </c>
      <c r="AM50" t="s">
        <v>97</v>
      </c>
      <c r="AN50" t="s">
        <v>98</v>
      </c>
      <c r="AO50" t="s">
        <v>1169</v>
      </c>
      <c r="AP50" t="s">
        <v>98</v>
      </c>
      <c r="AQ50" t="s">
        <v>1155</v>
      </c>
      <c r="AR50" t="s">
        <v>1170</v>
      </c>
      <c r="AS50" t="s">
        <v>1171</v>
      </c>
      <c r="AT50" t="s">
        <v>1172</v>
      </c>
      <c r="AU50" t="s">
        <v>1173</v>
      </c>
      <c r="AW50" t="s">
        <v>235</v>
      </c>
      <c r="BA50" t="s">
        <v>1174</v>
      </c>
      <c r="BB50" t="s">
        <v>107</v>
      </c>
      <c r="BC50" t="s">
        <v>107</v>
      </c>
      <c r="BD50" t="s">
        <v>107</v>
      </c>
      <c r="BE50" t="s">
        <v>106</v>
      </c>
      <c r="BF50" t="s">
        <v>107</v>
      </c>
      <c r="BG50" t="s">
        <v>107</v>
      </c>
      <c r="BH50" t="s">
        <v>107</v>
      </c>
      <c r="BI50" t="s">
        <v>107</v>
      </c>
      <c r="BJ50" t="s">
        <v>107</v>
      </c>
      <c r="BK50" t="s">
        <v>107</v>
      </c>
      <c r="BL50" t="s">
        <v>107</v>
      </c>
      <c r="BM50" t="s">
        <v>107</v>
      </c>
      <c r="BN50" t="s">
        <v>107</v>
      </c>
      <c r="BO50" t="s">
        <v>107</v>
      </c>
      <c r="BP50" t="s">
        <v>107</v>
      </c>
      <c r="BQ50" t="s">
        <v>107</v>
      </c>
      <c r="BR50" t="s">
        <v>107</v>
      </c>
      <c r="BS50" t="s">
        <v>107</v>
      </c>
      <c r="BT50" t="s">
        <v>107</v>
      </c>
      <c r="BU50" t="s">
        <v>107</v>
      </c>
    </row>
    <row r="51" spans="1:73" x14ac:dyDescent="0.2">
      <c r="A51" t="s">
        <v>1175</v>
      </c>
      <c r="B51" t="s">
        <v>1176</v>
      </c>
      <c r="C51" t="s">
        <v>110</v>
      </c>
      <c r="D51" t="s">
        <v>111</v>
      </c>
      <c r="E51" t="s">
        <v>1177</v>
      </c>
      <c r="F51" t="s">
        <v>1178</v>
      </c>
      <c r="G51" t="s">
        <v>1177</v>
      </c>
      <c r="H51" t="s">
        <v>1179</v>
      </c>
      <c r="I51" t="s">
        <v>1180</v>
      </c>
      <c r="J51" t="s">
        <v>1181</v>
      </c>
      <c r="K51" t="s">
        <v>1182</v>
      </c>
      <c r="L51" t="s">
        <v>1183</v>
      </c>
      <c r="M51" t="s">
        <v>1184</v>
      </c>
      <c r="N51" t="s">
        <v>1185</v>
      </c>
      <c r="O51" t="s">
        <v>1186</v>
      </c>
      <c r="P51" t="s">
        <v>87</v>
      </c>
      <c r="Q51" t="s">
        <v>1187</v>
      </c>
      <c r="R51" t="s">
        <v>198</v>
      </c>
      <c r="S51" t="s">
        <v>1188</v>
      </c>
      <c r="T51" t="s">
        <v>1189</v>
      </c>
      <c r="U51" t="s">
        <v>1190</v>
      </c>
      <c r="V51" t="s">
        <v>888</v>
      </c>
      <c r="W51" t="s">
        <v>94</v>
      </c>
      <c r="X51" t="s">
        <v>177</v>
      </c>
      <c r="AL51" t="s">
        <v>1191</v>
      </c>
      <c r="AM51" t="s">
        <v>97</v>
      </c>
      <c r="AN51" t="s">
        <v>98</v>
      </c>
      <c r="AO51" t="s">
        <v>1191</v>
      </c>
      <c r="AP51" t="s">
        <v>98</v>
      </c>
      <c r="AQ51" t="s">
        <v>1176</v>
      </c>
      <c r="AR51" t="s">
        <v>1192</v>
      </c>
      <c r="AS51" t="s">
        <v>1193</v>
      </c>
      <c r="AT51" t="s">
        <v>1194</v>
      </c>
      <c r="AU51" t="s">
        <v>1195</v>
      </c>
      <c r="AW51" t="s">
        <v>290</v>
      </c>
      <c r="AX51" t="s">
        <v>1196</v>
      </c>
      <c r="BB51" t="s">
        <v>107</v>
      </c>
      <c r="BC51" t="s">
        <v>107</v>
      </c>
      <c r="BD51" t="s">
        <v>107</v>
      </c>
      <c r="BE51" t="s">
        <v>107</v>
      </c>
      <c r="BF51" t="s">
        <v>106</v>
      </c>
      <c r="BG51" t="s">
        <v>107</v>
      </c>
      <c r="BH51" t="s">
        <v>106</v>
      </c>
      <c r="BI51" t="s">
        <v>107</v>
      </c>
      <c r="BJ51" t="s">
        <v>107</v>
      </c>
      <c r="BK51" t="s">
        <v>107</v>
      </c>
      <c r="BL51" t="s">
        <v>107</v>
      </c>
      <c r="BM51" t="s">
        <v>107</v>
      </c>
      <c r="BN51" t="s">
        <v>107</v>
      </c>
      <c r="BO51" t="s">
        <v>107</v>
      </c>
      <c r="BP51" t="s">
        <v>107</v>
      </c>
      <c r="BQ51" t="s">
        <v>107</v>
      </c>
      <c r="BR51" t="s">
        <v>107</v>
      </c>
      <c r="BS51" t="s">
        <v>107</v>
      </c>
      <c r="BT51" t="s">
        <v>107</v>
      </c>
      <c r="BU51" t="s">
        <v>107</v>
      </c>
    </row>
    <row r="52" spans="1:73" x14ac:dyDescent="0.2">
      <c r="A52" t="s">
        <v>1197</v>
      </c>
      <c r="B52" t="s">
        <v>1198</v>
      </c>
      <c r="C52" t="s">
        <v>1199</v>
      </c>
      <c r="D52" t="s">
        <v>111</v>
      </c>
      <c r="E52" t="s">
        <v>1200</v>
      </c>
      <c r="F52" t="s">
        <v>1201</v>
      </c>
      <c r="G52" t="s">
        <v>1200</v>
      </c>
      <c r="H52" t="s">
        <v>1202</v>
      </c>
      <c r="I52" t="s">
        <v>1203</v>
      </c>
      <c r="J52" t="s">
        <v>1204</v>
      </c>
      <c r="K52" t="s">
        <v>1205</v>
      </c>
      <c r="L52" t="s">
        <v>1206</v>
      </c>
      <c r="M52" t="s">
        <v>1207</v>
      </c>
      <c r="N52" t="s">
        <v>386</v>
      </c>
      <c r="O52" t="s">
        <v>349</v>
      </c>
      <c r="P52" t="s">
        <v>87</v>
      </c>
      <c r="Q52" t="s">
        <v>1208</v>
      </c>
      <c r="R52" t="s">
        <v>1209</v>
      </c>
      <c r="S52" t="s">
        <v>1210</v>
      </c>
      <c r="T52" t="s">
        <v>1211</v>
      </c>
      <c r="U52" t="s">
        <v>1212</v>
      </c>
      <c r="V52" t="s">
        <v>888</v>
      </c>
      <c r="W52" t="s">
        <v>94</v>
      </c>
      <c r="X52" t="s">
        <v>177</v>
      </c>
      <c r="AL52" t="s">
        <v>1213</v>
      </c>
      <c r="AM52" t="s">
        <v>97</v>
      </c>
      <c r="AN52" t="s">
        <v>98</v>
      </c>
      <c r="AO52" t="s">
        <v>1213</v>
      </c>
      <c r="AP52" t="s">
        <v>98</v>
      </c>
      <c r="AQ52" t="s">
        <v>1198</v>
      </c>
      <c r="AR52" t="s">
        <v>1214</v>
      </c>
      <c r="AS52" t="s">
        <v>1215</v>
      </c>
      <c r="AT52" t="s">
        <v>1216</v>
      </c>
      <c r="AU52" t="s">
        <v>1217</v>
      </c>
      <c r="AW52" t="s">
        <v>1218</v>
      </c>
      <c r="AX52" t="s">
        <v>1219</v>
      </c>
      <c r="BA52" t="s">
        <v>1220</v>
      </c>
      <c r="BB52" t="s">
        <v>106</v>
      </c>
      <c r="BC52" t="s">
        <v>106</v>
      </c>
      <c r="BD52" t="s">
        <v>107</v>
      </c>
      <c r="BE52" t="s">
        <v>107</v>
      </c>
      <c r="BF52" t="s">
        <v>107</v>
      </c>
      <c r="BG52" t="s">
        <v>106</v>
      </c>
      <c r="BH52" t="s">
        <v>107</v>
      </c>
      <c r="BI52" t="s">
        <v>107</v>
      </c>
      <c r="BJ52" t="s">
        <v>107</v>
      </c>
      <c r="BK52" t="s">
        <v>107</v>
      </c>
      <c r="BL52" t="s">
        <v>107</v>
      </c>
      <c r="BM52" t="s">
        <v>107</v>
      </c>
      <c r="BN52" t="s">
        <v>107</v>
      </c>
      <c r="BO52" t="s">
        <v>107</v>
      </c>
      <c r="BP52" t="s">
        <v>107</v>
      </c>
      <c r="BQ52" t="s">
        <v>107</v>
      </c>
      <c r="BR52" t="s">
        <v>107</v>
      </c>
      <c r="BS52" t="s">
        <v>107</v>
      </c>
      <c r="BT52" t="s">
        <v>107</v>
      </c>
      <c r="BU52" t="s">
        <v>107</v>
      </c>
    </row>
    <row r="53" spans="1:73" x14ac:dyDescent="0.2">
      <c r="A53" t="s">
        <v>1221</v>
      </c>
      <c r="B53" t="s">
        <v>1222</v>
      </c>
      <c r="C53" t="s">
        <v>628</v>
      </c>
      <c r="D53" t="s">
        <v>111</v>
      </c>
      <c r="E53" t="s">
        <v>1223</v>
      </c>
      <c r="F53" t="s">
        <v>1224</v>
      </c>
      <c r="G53" t="s">
        <v>1223</v>
      </c>
      <c r="H53" t="s">
        <v>1225</v>
      </c>
      <c r="I53" t="s">
        <v>1226</v>
      </c>
      <c r="J53" t="s">
        <v>1227</v>
      </c>
      <c r="K53" t="s">
        <v>1228</v>
      </c>
      <c r="L53" t="s">
        <v>1229</v>
      </c>
      <c r="M53" t="s">
        <v>1230</v>
      </c>
      <c r="N53" t="s">
        <v>386</v>
      </c>
      <c r="O53" t="s">
        <v>1231</v>
      </c>
      <c r="P53" t="s">
        <v>87</v>
      </c>
      <c r="Q53" t="s">
        <v>198</v>
      </c>
      <c r="R53" t="s">
        <v>416</v>
      </c>
      <c r="S53" t="s">
        <v>1232</v>
      </c>
      <c r="T53" t="s">
        <v>1233</v>
      </c>
      <c r="U53" t="s">
        <v>506</v>
      </c>
      <c r="V53" t="s">
        <v>888</v>
      </c>
      <c r="W53" t="s">
        <v>94</v>
      </c>
      <c r="X53" t="s">
        <v>95</v>
      </c>
      <c r="AL53" t="s">
        <v>1234</v>
      </c>
      <c r="AM53" t="s">
        <v>97</v>
      </c>
      <c r="AN53" t="s">
        <v>98</v>
      </c>
      <c r="AO53" t="s">
        <v>1234</v>
      </c>
      <c r="AP53" t="s">
        <v>98</v>
      </c>
      <c r="AQ53" t="s">
        <v>1222</v>
      </c>
      <c r="AR53" t="s">
        <v>1235</v>
      </c>
      <c r="AS53" t="s">
        <v>1236</v>
      </c>
      <c r="AT53" t="s">
        <v>1237</v>
      </c>
      <c r="AW53" t="s">
        <v>290</v>
      </c>
      <c r="AX53" t="s">
        <v>1238</v>
      </c>
      <c r="BB53" t="s">
        <v>107</v>
      </c>
      <c r="BC53" t="s">
        <v>107</v>
      </c>
      <c r="BD53" t="s">
        <v>107</v>
      </c>
      <c r="BE53" t="s">
        <v>107</v>
      </c>
      <c r="BF53" t="s">
        <v>107</v>
      </c>
      <c r="BG53" t="s">
        <v>107</v>
      </c>
      <c r="BH53" t="s">
        <v>107</v>
      </c>
      <c r="BI53" t="s">
        <v>107</v>
      </c>
      <c r="BJ53" t="s">
        <v>107</v>
      </c>
      <c r="BK53" t="s">
        <v>107</v>
      </c>
      <c r="BL53" t="s">
        <v>107</v>
      </c>
      <c r="BM53" t="s">
        <v>107</v>
      </c>
      <c r="BN53" t="s">
        <v>107</v>
      </c>
      <c r="BO53" t="s">
        <v>107</v>
      </c>
      <c r="BP53" t="s">
        <v>107</v>
      </c>
      <c r="BQ53" t="s">
        <v>107</v>
      </c>
      <c r="BR53" t="s">
        <v>107</v>
      </c>
      <c r="BS53" t="s">
        <v>107</v>
      </c>
      <c r="BT53" t="s">
        <v>107</v>
      </c>
      <c r="BU53" t="s">
        <v>107</v>
      </c>
    </row>
    <row r="54" spans="1:73" x14ac:dyDescent="0.2">
      <c r="A54" t="s">
        <v>1239</v>
      </c>
      <c r="B54" t="s">
        <v>1240</v>
      </c>
      <c r="C54" t="s">
        <v>1241</v>
      </c>
      <c r="D54" t="s">
        <v>111</v>
      </c>
      <c r="E54" t="s">
        <v>1242</v>
      </c>
      <c r="F54" t="s">
        <v>1243</v>
      </c>
      <c r="G54" t="s">
        <v>1242</v>
      </c>
      <c r="H54" t="s">
        <v>1244</v>
      </c>
      <c r="I54" t="s">
        <v>1245</v>
      </c>
      <c r="J54" t="s">
        <v>1246</v>
      </c>
      <c r="K54" t="s">
        <v>1247</v>
      </c>
      <c r="L54" t="s">
        <v>1248</v>
      </c>
      <c r="M54" t="s">
        <v>593</v>
      </c>
      <c r="N54" t="s">
        <v>1249</v>
      </c>
      <c r="O54" t="s">
        <v>1250</v>
      </c>
      <c r="P54" t="s">
        <v>87</v>
      </c>
      <c r="Q54" t="s">
        <v>1251</v>
      </c>
      <c r="R54" t="s">
        <v>1252</v>
      </c>
      <c r="S54" t="s">
        <v>1253</v>
      </c>
      <c r="T54" t="s">
        <v>1254</v>
      </c>
      <c r="U54" t="s">
        <v>1255</v>
      </c>
      <c r="V54" t="s">
        <v>888</v>
      </c>
      <c r="W54" t="s">
        <v>94</v>
      </c>
      <c r="X54" t="s">
        <v>95</v>
      </c>
      <c r="AL54" t="s">
        <v>1256</v>
      </c>
      <c r="AM54" t="s">
        <v>97</v>
      </c>
      <c r="AN54" t="s">
        <v>98</v>
      </c>
      <c r="AO54" t="s">
        <v>1256</v>
      </c>
      <c r="AP54" t="s">
        <v>98</v>
      </c>
      <c r="AQ54" t="s">
        <v>1240</v>
      </c>
      <c r="AR54" t="s">
        <v>1257</v>
      </c>
      <c r="AS54" t="s">
        <v>1258</v>
      </c>
      <c r="AT54" t="s">
        <v>1259</v>
      </c>
      <c r="AU54" t="s">
        <v>1260</v>
      </c>
      <c r="AW54" t="s">
        <v>290</v>
      </c>
      <c r="AX54" t="s">
        <v>1261</v>
      </c>
      <c r="BA54" t="s">
        <v>1262</v>
      </c>
      <c r="BB54" t="s">
        <v>107</v>
      </c>
      <c r="BC54" t="s">
        <v>107</v>
      </c>
      <c r="BD54" t="s">
        <v>106</v>
      </c>
      <c r="BE54" t="s">
        <v>106</v>
      </c>
      <c r="BF54" t="s">
        <v>107</v>
      </c>
      <c r="BG54" t="s">
        <v>107</v>
      </c>
      <c r="BH54" t="s">
        <v>107</v>
      </c>
      <c r="BI54" t="s">
        <v>107</v>
      </c>
      <c r="BJ54" t="s">
        <v>107</v>
      </c>
      <c r="BK54" t="s">
        <v>107</v>
      </c>
      <c r="BL54" t="s">
        <v>107</v>
      </c>
      <c r="BM54" t="s">
        <v>107</v>
      </c>
      <c r="BN54" t="s">
        <v>107</v>
      </c>
      <c r="BO54" t="s">
        <v>107</v>
      </c>
      <c r="BP54" t="s">
        <v>107</v>
      </c>
      <c r="BQ54" t="s">
        <v>107</v>
      </c>
      <c r="BR54" t="s">
        <v>107</v>
      </c>
      <c r="BS54" t="s">
        <v>107</v>
      </c>
      <c r="BT54" t="s">
        <v>107</v>
      </c>
      <c r="BU54" t="s">
        <v>107</v>
      </c>
    </row>
    <row r="55" spans="1:73" x14ac:dyDescent="0.2">
      <c r="A55" t="s">
        <v>1263</v>
      </c>
      <c r="B55" t="s">
        <v>1264</v>
      </c>
      <c r="C55" t="s">
        <v>559</v>
      </c>
      <c r="D55" t="s">
        <v>111</v>
      </c>
      <c r="E55" t="s">
        <v>1265</v>
      </c>
      <c r="F55" t="s">
        <v>1266</v>
      </c>
      <c r="G55" t="s">
        <v>1265</v>
      </c>
      <c r="H55" t="s">
        <v>1267</v>
      </c>
      <c r="I55" t="s">
        <v>1268</v>
      </c>
      <c r="J55" t="s">
        <v>1269</v>
      </c>
      <c r="K55" t="s">
        <v>1270</v>
      </c>
      <c r="L55" t="s">
        <v>1271</v>
      </c>
      <c r="M55" t="s">
        <v>1272</v>
      </c>
      <c r="N55" t="s">
        <v>1273</v>
      </c>
      <c r="O55" t="s">
        <v>387</v>
      </c>
      <c r="P55" t="s">
        <v>87</v>
      </c>
      <c r="Q55" t="s">
        <v>1274</v>
      </c>
      <c r="R55" t="s">
        <v>1061</v>
      </c>
      <c r="S55" t="s">
        <v>1275</v>
      </c>
      <c r="T55" t="s">
        <v>1276</v>
      </c>
      <c r="U55" t="s">
        <v>1277</v>
      </c>
      <c r="V55" t="s">
        <v>888</v>
      </c>
      <c r="W55" t="s">
        <v>94</v>
      </c>
      <c r="X55" t="s">
        <v>95</v>
      </c>
      <c r="AL55" t="s">
        <v>1278</v>
      </c>
      <c r="AM55" t="s">
        <v>97</v>
      </c>
      <c r="AN55" t="s">
        <v>98</v>
      </c>
      <c r="AO55" t="s">
        <v>1278</v>
      </c>
      <c r="AP55" t="s">
        <v>98</v>
      </c>
      <c r="AQ55" t="s">
        <v>1264</v>
      </c>
      <c r="AR55" t="s">
        <v>1279</v>
      </c>
      <c r="AS55" t="s">
        <v>1280</v>
      </c>
      <c r="AT55" t="s">
        <v>1281</v>
      </c>
      <c r="AU55" t="s">
        <v>1282</v>
      </c>
      <c r="AW55" t="s">
        <v>290</v>
      </c>
      <c r="AX55" t="s">
        <v>1283</v>
      </c>
      <c r="AY55" t="s">
        <v>1284</v>
      </c>
      <c r="AZ55" t="s">
        <v>1285</v>
      </c>
      <c r="BA55" t="s">
        <v>1286</v>
      </c>
      <c r="BB55" t="s">
        <v>106</v>
      </c>
      <c r="BC55" t="s">
        <v>107</v>
      </c>
      <c r="BD55" t="s">
        <v>107</v>
      </c>
      <c r="BE55" t="s">
        <v>107</v>
      </c>
      <c r="BF55" t="s">
        <v>107</v>
      </c>
      <c r="BG55" t="s">
        <v>107</v>
      </c>
      <c r="BH55" t="s">
        <v>107</v>
      </c>
      <c r="BI55" t="s">
        <v>107</v>
      </c>
      <c r="BJ55" t="s">
        <v>106</v>
      </c>
      <c r="BK55" t="s">
        <v>107</v>
      </c>
      <c r="BL55" t="s">
        <v>107</v>
      </c>
      <c r="BM55" t="s">
        <v>107</v>
      </c>
      <c r="BN55" t="s">
        <v>107</v>
      </c>
      <c r="BO55" t="s">
        <v>107</v>
      </c>
      <c r="BP55" t="s">
        <v>107</v>
      </c>
      <c r="BQ55" t="s">
        <v>107</v>
      </c>
      <c r="BR55" t="s">
        <v>107</v>
      </c>
      <c r="BS55" t="s">
        <v>107</v>
      </c>
      <c r="BT55" t="s">
        <v>107</v>
      </c>
      <c r="BU55" t="s">
        <v>107</v>
      </c>
    </row>
    <row r="56" spans="1:73" x14ac:dyDescent="0.2">
      <c r="A56" t="s">
        <v>1287</v>
      </c>
      <c r="B56" t="s">
        <v>1288</v>
      </c>
      <c r="C56" t="s">
        <v>695</v>
      </c>
      <c r="D56" t="s">
        <v>111</v>
      </c>
      <c r="E56" t="s">
        <v>1289</v>
      </c>
      <c r="F56" t="s">
        <v>1290</v>
      </c>
      <c r="G56" t="s">
        <v>1289</v>
      </c>
      <c r="H56" t="s">
        <v>1291</v>
      </c>
      <c r="I56" t="s">
        <v>1292</v>
      </c>
      <c r="J56" t="s">
        <v>1293</v>
      </c>
      <c r="K56" t="s">
        <v>1294</v>
      </c>
      <c r="L56" t="s">
        <v>300</v>
      </c>
      <c r="M56" t="s">
        <v>1295</v>
      </c>
      <c r="N56" t="s">
        <v>1296</v>
      </c>
      <c r="O56" t="s">
        <v>755</v>
      </c>
      <c r="P56" t="s">
        <v>87</v>
      </c>
      <c r="Q56" t="s">
        <v>1297</v>
      </c>
      <c r="R56" t="s">
        <v>1298</v>
      </c>
      <c r="S56" t="s">
        <v>306</v>
      </c>
      <c r="T56" t="s">
        <v>1299</v>
      </c>
      <c r="U56" t="s">
        <v>1300</v>
      </c>
      <c r="V56" t="s">
        <v>888</v>
      </c>
      <c r="W56" t="s">
        <v>94</v>
      </c>
      <c r="X56" t="s">
        <v>95</v>
      </c>
      <c r="AL56" t="s">
        <v>1301</v>
      </c>
      <c r="AM56" t="s">
        <v>97</v>
      </c>
      <c r="AN56" t="s">
        <v>98</v>
      </c>
      <c r="AO56" t="s">
        <v>1301</v>
      </c>
      <c r="AP56" t="s">
        <v>98</v>
      </c>
      <c r="AQ56" t="s">
        <v>1288</v>
      </c>
      <c r="AR56" t="s">
        <v>1302</v>
      </c>
      <c r="AS56" t="s">
        <v>1303</v>
      </c>
      <c r="AT56" t="s">
        <v>1304</v>
      </c>
      <c r="AU56" t="s">
        <v>1305</v>
      </c>
      <c r="AW56" t="s">
        <v>1306</v>
      </c>
      <c r="AX56" t="s">
        <v>1307</v>
      </c>
      <c r="AY56" t="s">
        <v>1308</v>
      </c>
      <c r="BA56" t="s">
        <v>1309</v>
      </c>
      <c r="BB56" t="s">
        <v>107</v>
      </c>
      <c r="BC56" t="s">
        <v>107</v>
      </c>
      <c r="BD56" t="s">
        <v>107</v>
      </c>
      <c r="BE56" t="s">
        <v>107</v>
      </c>
      <c r="BF56" t="s">
        <v>107</v>
      </c>
      <c r="BG56" t="s">
        <v>107</v>
      </c>
      <c r="BH56" t="s">
        <v>107</v>
      </c>
      <c r="BI56" t="s">
        <v>107</v>
      </c>
      <c r="BJ56" t="s">
        <v>106</v>
      </c>
      <c r="BK56" t="s">
        <v>107</v>
      </c>
      <c r="BL56" t="s">
        <v>107</v>
      </c>
      <c r="BM56" t="s">
        <v>107</v>
      </c>
      <c r="BN56" t="s">
        <v>107</v>
      </c>
      <c r="BO56" t="s">
        <v>106</v>
      </c>
      <c r="BP56" t="s">
        <v>107</v>
      </c>
      <c r="BQ56" t="s">
        <v>107</v>
      </c>
      <c r="BR56" t="s">
        <v>107</v>
      </c>
      <c r="BS56" t="s">
        <v>107</v>
      </c>
      <c r="BT56" t="s">
        <v>107</v>
      </c>
      <c r="BU56" t="s">
        <v>107</v>
      </c>
    </row>
    <row r="57" spans="1:73" x14ac:dyDescent="0.2">
      <c r="A57" t="s">
        <v>1310</v>
      </c>
      <c r="B57" t="s">
        <v>1311</v>
      </c>
      <c r="C57" t="s">
        <v>606</v>
      </c>
      <c r="D57" t="s">
        <v>76</v>
      </c>
      <c r="E57" t="s">
        <v>1312</v>
      </c>
      <c r="F57" t="s">
        <v>1313</v>
      </c>
      <c r="G57" t="s">
        <v>1314</v>
      </c>
      <c r="H57" t="s">
        <v>1313</v>
      </c>
      <c r="I57" t="s">
        <v>1315</v>
      </c>
      <c r="J57" t="s">
        <v>1316</v>
      </c>
      <c r="K57" t="s">
        <v>1317</v>
      </c>
      <c r="L57" t="s">
        <v>1318</v>
      </c>
      <c r="M57" t="s">
        <v>169</v>
      </c>
      <c r="N57" t="s">
        <v>1319</v>
      </c>
      <c r="O57" t="s">
        <v>1320</v>
      </c>
      <c r="P57" t="s">
        <v>87</v>
      </c>
      <c r="Q57" t="s">
        <v>1321</v>
      </c>
      <c r="R57" t="s">
        <v>1322</v>
      </c>
      <c r="S57" t="s">
        <v>1323</v>
      </c>
      <c r="T57" t="s">
        <v>1324</v>
      </c>
      <c r="U57" t="s">
        <v>1084</v>
      </c>
      <c r="V57" t="s">
        <v>888</v>
      </c>
      <c r="W57" t="s">
        <v>94</v>
      </c>
      <c r="X57" t="s">
        <v>95</v>
      </c>
      <c r="AL57" t="s">
        <v>1325</v>
      </c>
      <c r="AM57" t="s">
        <v>97</v>
      </c>
      <c r="AN57" t="s">
        <v>98</v>
      </c>
      <c r="AO57" t="s">
        <v>1325</v>
      </c>
      <c r="AP57" t="s">
        <v>98</v>
      </c>
      <c r="AQ57" t="s">
        <v>1311</v>
      </c>
      <c r="AR57" t="s">
        <v>1326</v>
      </c>
      <c r="AS57" t="s">
        <v>1327</v>
      </c>
      <c r="AT57" t="s">
        <v>1328</v>
      </c>
      <c r="AW57" t="s">
        <v>1329</v>
      </c>
      <c r="AX57" t="s">
        <v>1330</v>
      </c>
      <c r="BB57" t="s">
        <v>107</v>
      </c>
      <c r="BC57" t="s">
        <v>107</v>
      </c>
      <c r="BD57" t="s">
        <v>107</v>
      </c>
      <c r="BE57" t="s">
        <v>107</v>
      </c>
      <c r="BF57" t="s">
        <v>107</v>
      </c>
      <c r="BG57" t="s">
        <v>107</v>
      </c>
      <c r="BH57" t="s">
        <v>107</v>
      </c>
      <c r="BI57" t="s">
        <v>107</v>
      </c>
      <c r="BJ57" t="s">
        <v>107</v>
      </c>
      <c r="BK57" t="s">
        <v>107</v>
      </c>
      <c r="BL57" t="s">
        <v>107</v>
      </c>
      <c r="BM57" t="s">
        <v>107</v>
      </c>
      <c r="BN57" t="s">
        <v>107</v>
      </c>
      <c r="BO57" t="s">
        <v>107</v>
      </c>
      <c r="BP57" t="s">
        <v>107</v>
      </c>
      <c r="BQ57" t="s">
        <v>107</v>
      </c>
      <c r="BR57" t="s">
        <v>107</v>
      </c>
      <c r="BS57" t="s">
        <v>107</v>
      </c>
      <c r="BT57" t="s">
        <v>107</v>
      </c>
      <c r="BU57" t="s">
        <v>107</v>
      </c>
    </row>
    <row r="58" spans="1:73" x14ac:dyDescent="0.2">
      <c r="A58" t="s">
        <v>1331</v>
      </c>
      <c r="B58" t="s">
        <v>1332</v>
      </c>
      <c r="C58" t="s">
        <v>110</v>
      </c>
      <c r="D58" t="s">
        <v>76</v>
      </c>
      <c r="E58" t="s">
        <v>1333</v>
      </c>
      <c r="F58" t="s">
        <v>1334</v>
      </c>
      <c r="G58" t="s">
        <v>1335</v>
      </c>
      <c r="H58" t="s">
        <v>1334</v>
      </c>
      <c r="I58" t="s">
        <v>1336</v>
      </c>
      <c r="J58" t="s">
        <v>1337</v>
      </c>
      <c r="K58" t="s">
        <v>1338</v>
      </c>
      <c r="L58" t="s">
        <v>1339</v>
      </c>
      <c r="M58" t="s">
        <v>1340</v>
      </c>
      <c r="N58" t="s">
        <v>1341</v>
      </c>
      <c r="O58" t="s">
        <v>1342</v>
      </c>
      <c r="P58" t="s">
        <v>87</v>
      </c>
      <c r="Q58" t="s">
        <v>932</v>
      </c>
      <c r="R58" t="s">
        <v>933</v>
      </c>
      <c r="S58" t="s">
        <v>1343</v>
      </c>
      <c r="T58" t="s">
        <v>1344</v>
      </c>
      <c r="U58" t="s">
        <v>1345</v>
      </c>
      <c r="V58" t="s">
        <v>888</v>
      </c>
      <c r="W58" t="s">
        <v>94</v>
      </c>
      <c r="X58" t="s">
        <v>95</v>
      </c>
      <c r="AL58" t="s">
        <v>1346</v>
      </c>
      <c r="AM58" t="s">
        <v>97</v>
      </c>
      <c r="AN58" t="s">
        <v>98</v>
      </c>
      <c r="AO58" t="s">
        <v>1346</v>
      </c>
      <c r="AP58" t="s">
        <v>98</v>
      </c>
      <c r="AQ58" t="s">
        <v>1332</v>
      </c>
      <c r="AR58" t="s">
        <v>1347</v>
      </c>
      <c r="AS58" t="s">
        <v>1348</v>
      </c>
      <c r="AT58" t="s">
        <v>1349</v>
      </c>
      <c r="AU58" t="s">
        <v>1350</v>
      </c>
      <c r="AW58" t="s">
        <v>290</v>
      </c>
      <c r="AX58" t="s">
        <v>1351</v>
      </c>
      <c r="BB58" t="s">
        <v>107</v>
      </c>
      <c r="BC58" t="s">
        <v>106</v>
      </c>
      <c r="BD58" t="s">
        <v>106</v>
      </c>
      <c r="BE58" t="s">
        <v>107</v>
      </c>
      <c r="BF58" t="s">
        <v>107</v>
      </c>
      <c r="BG58" t="s">
        <v>107</v>
      </c>
      <c r="BH58" t="s">
        <v>107</v>
      </c>
      <c r="BI58" t="s">
        <v>107</v>
      </c>
      <c r="BJ58" t="s">
        <v>107</v>
      </c>
      <c r="BK58" t="s">
        <v>107</v>
      </c>
      <c r="BL58" t="s">
        <v>107</v>
      </c>
      <c r="BM58" t="s">
        <v>107</v>
      </c>
      <c r="BN58" t="s">
        <v>107</v>
      </c>
      <c r="BO58" t="s">
        <v>107</v>
      </c>
      <c r="BP58" t="s">
        <v>107</v>
      </c>
      <c r="BQ58" t="s">
        <v>107</v>
      </c>
      <c r="BR58" t="s">
        <v>107</v>
      </c>
      <c r="BS58" t="s">
        <v>107</v>
      </c>
      <c r="BT58" t="s">
        <v>107</v>
      </c>
      <c r="BU58" t="s">
        <v>107</v>
      </c>
    </row>
    <row r="59" spans="1:73" x14ac:dyDescent="0.2">
      <c r="A59" t="s">
        <v>1352</v>
      </c>
      <c r="B59" t="s">
        <v>1353</v>
      </c>
      <c r="C59" t="s">
        <v>651</v>
      </c>
      <c r="D59" t="s">
        <v>111</v>
      </c>
      <c r="E59" t="s">
        <v>1354</v>
      </c>
      <c r="F59" t="s">
        <v>1355</v>
      </c>
      <c r="G59" t="s">
        <v>1354</v>
      </c>
      <c r="H59" t="s">
        <v>1356</v>
      </c>
      <c r="I59" t="s">
        <v>1357</v>
      </c>
      <c r="J59" t="s">
        <v>1358</v>
      </c>
      <c r="K59" t="s">
        <v>1359</v>
      </c>
      <c r="L59" t="s">
        <v>1360</v>
      </c>
      <c r="M59" t="s">
        <v>1361</v>
      </c>
      <c r="N59" t="s">
        <v>1362</v>
      </c>
      <c r="O59" t="s">
        <v>1096</v>
      </c>
      <c r="P59" t="s">
        <v>87</v>
      </c>
      <c r="Q59" t="s">
        <v>1363</v>
      </c>
      <c r="R59" t="s">
        <v>1364</v>
      </c>
      <c r="S59" t="s">
        <v>1365</v>
      </c>
      <c r="T59" t="s">
        <v>1366</v>
      </c>
      <c r="U59" t="s">
        <v>1367</v>
      </c>
      <c r="V59" t="s">
        <v>888</v>
      </c>
      <c r="W59" t="s">
        <v>94</v>
      </c>
      <c r="X59" t="s">
        <v>95</v>
      </c>
      <c r="AL59" t="s">
        <v>1368</v>
      </c>
      <c r="AM59" t="s">
        <v>97</v>
      </c>
      <c r="AN59" t="s">
        <v>98</v>
      </c>
      <c r="AO59" t="s">
        <v>1368</v>
      </c>
      <c r="AP59" t="s">
        <v>98</v>
      </c>
      <c r="AQ59" t="s">
        <v>1353</v>
      </c>
      <c r="AR59" t="s">
        <v>1369</v>
      </c>
      <c r="AS59" t="s">
        <v>1370</v>
      </c>
      <c r="AT59" t="s">
        <v>1371</v>
      </c>
      <c r="AU59" t="s">
        <v>1372</v>
      </c>
      <c r="AW59" t="s">
        <v>1373</v>
      </c>
      <c r="AX59" t="s">
        <v>1374</v>
      </c>
      <c r="AZ59" t="s">
        <v>1375</v>
      </c>
      <c r="BB59" t="s">
        <v>107</v>
      </c>
      <c r="BC59" t="s">
        <v>107</v>
      </c>
      <c r="BD59" t="s">
        <v>107</v>
      </c>
      <c r="BE59" t="s">
        <v>107</v>
      </c>
      <c r="BF59" t="s">
        <v>107</v>
      </c>
      <c r="BG59" t="s">
        <v>107</v>
      </c>
      <c r="BH59" t="s">
        <v>106</v>
      </c>
      <c r="BI59" t="s">
        <v>107</v>
      </c>
      <c r="BJ59" t="s">
        <v>107</v>
      </c>
      <c r="BK59" t="s">
        <v>107</v>
      </c>
      <c r="BL59" t="s">
        <v>107</v>
      </c>
      <c r="BM59" t="s">
        <v>106</v>
      </c>
      <c r="BN59" t="s">
        <v>107</v>
      </c>
      <c r="BO59" t="s">
        <v>107</v>
      </c>
      <c r="BP59" t="s">
        <v>107</v>
      </c>
      <c r="BQ59" t="s">
        <v>107</v>
      </c>
      <c r="BR59" t="s">
        <v>107</v>
      </c>
      <c r="BS59" t="s">
        <v>107</v>
      </c>
      <c r="BT59" t="s">
        <v>107</v>
      </c>
      <c r="BU59" t="s">
        <v>107</v>
      </c>
    </row>
    <row r="60" spans="1:73" x14ac:dyDescent="0.2">
      <c r="A60" t="s">
        <v>1376</v>
      </c>
      <c r="B60" t="s">
        <v>1377</v>
      </c>
      <c r="C60" t="s">
        <v>1378</v>
      </c>
      <c r="D60" t="s">
        <v>111</v>
      </c>
      <c r="E60" t="s">
        <v>1379</v>
      </c>
      <c r="F60" t="s">
        <v>1380</v>
      </c>
      <c r="G60" t="s">
        <v>1379</v>
      </c>
      <c r="H60" t="s">
        <v>1381</v>
      </c>
      <c r="I60" t="s">
        <v>1382</v>
      </c>
      <c r="J60" t="s">
        <v>1383</v>
      </c>
      <c r="K60" t="s">
        <v>1384</v>
      </c>
      <c r="L60" t="s">
        <v>1385</v>
      </c>
      <c r="M60" t="s">
        <v>1386</v>
      </c>
      <c r="N60" t="s">
        <v>1387</v>
      </c>
      <c r="O60" t="s">
        <v>303</v>
      </c>
      <c r="P60" t="s">
        <v>87</v>
      </c>
      <c r="Q60" t="s">
        <v>1388</v>
      </c>
      <c r="R60" t="s">
        <v>1389</v>
      </c>
      <c r="S60" t="s">
        <v>1390</v>
      </c>
      <c r="T60" t="s">
        <v>1391</v>
      </c>
      <c r="U60" t="s">
        <v>1392</v>
      </c>
      <c r="V60" t="s">
        <v>888</v>
      </c>
      <c r="W60" t="s">
        <v>94</v>
      </c>
      <c r="X60" t="s">
        <v>95</v>
      </c>
      <c r="AL60" t="s">
        <v>1393</v>
      </c>
      <c r="AM60" t="s">
        <v>97</v>
      </c>
      <c r="AN60" t="s">
        <v>98</v>
      </c>
      <c r="AO60" t="s">
        <v>1393</v>
      </c>
      <c r="AP60" t="s">
        <v>98</v>
      </c>
      <c r="AQ60" t="s">
        <v>1377</v>
      </c>
      <c r="AR60" t="s">
        <v>1394</v>
      </c>
      <c r="BB60" t="s">
        <v>107</v>
      </c>
      <c r="BC60" t="s">
        <v>107</v>
      </c>
      <c r="BD60" t="s">
        <v>107</v>
      </c>
      <c r="BE60" t="s">
        <v>107</v>
      </c>
      <c r="BF60" t="s">
        <v>107</v>
      </c>
      <c r="BG60" t="s">
        <v>107</v>
      </c>
      <c r="BH60" t="s">
        <v>107</v>
      </c>
      <c r="BI60" t="s">
        <v>107</v>
      </c>
      <c r="BJ60" t="s">
        <v>107</v>
      </c>
      <c r="BK60" t="s">
        <v>107</v>
      </c>
      <c r="BL60" t="s">
        <v>107</v>
      </c>
      <c r="BM60" t="s">
        <v>107</v>
      </c>
      <c r="BN60" t="s">
        <v>107</v>
      </c>
      <c r="BO60" t="s">
        <v>107</v>
      </c>
      <c r="BP60" t="s">
        <v>107</v>
      </c>
      <c r="BQ60" t="s">
        <v>107</v>
      </c>
      <c r="BR60" t="s">
        <v>107</v>
      </c>
      <c r="BS60" t="s">
        <v>107</v>
      </c>
      <c r="BT60" t="s">
        <v>107</v>
      </c>
      <c r="BU60" t="s">
        <v>107</v>
      </c>
    </row>
    <row r="61" spans="1:73" x14ac:dyDescent="0.2">
      <c r="A61" t="s">
        <v>1395</v>
      </c>
      <c r="B61" t="s">
        <v>1396</v>
      </c>
      <c r="C61" t="s">
        <v>449</v>
      </c>
      <c r="D61" t="s">
        <v>111</v>
      </c>
      <c r="K61" t="s">
        <v>1397</v>
      </c>
      <c r="L61" t="s">
        <v>1398</v>
      </c>
      <c r="M61" t="s">
        <v>1399</v>
      </c>
      <c r="N61" t="s">
        <v>1400</v>
      </c>
      <c r="O61" t="s">
        <v>1401</v>
      </c>
      <c r="P61" t="s">
        <v>349</v>
      </c>
      <c r="Q61" t="s">
        <v>1402</v>
      </c>
      <c r="R61" t="s">
        <v>1403</v>
      </c>
      <c r="S61" t="s">
        <v>1404</v>
      </c>
      <c r="T61" t="s">
        <v>1405</v>
      </c>
      <c r="U61" t="s">
        <v>1406</v>
      </c>
      <c r="V61" t="s">
        <v>1407</v>
      </c>
      <c r="W61" t="s">
        <v>94</v>
      </c>
      <c r="X61" t="s">
        <v>177</v>
      </c>
      <c r="AA61" t="s">
        <v>1408</v>
      </c>
      <c r="AB61" t="s">
        <v>1409</v>
      </c>
      <c r="AC61" t="s">
        <v>1410</v>
      </c>
      <c r="AD61" t="s">
        <v>1411</v>
      </c>
      <c r="AE61" t="s">
        <v>1412</v>
      </c>
      <c r="AF61" t="s">
        <v>1413</v>
      </c>
      <c r="AG61" t="s">
        <v>1414</v>
      </c>
      <c r="AH61" t="s">
        <v>1415</v>
      </c>
      <c r="AI61" t="s">
        <v>1416</v>
      </c>
      <c r="AL61" t="s">
        <v>1417</v>
      </c>
      <c r="AM61" t="s">
        <v>97</v>
      </c>
      <c r="AN61" t="s">
        <v>98</v>
      </c>
      <c r="AO61" t="s">
        <v>1417</v>
      </c>
      <c r="AP61" t="s">
        <v>98</v>
      </c>
      <c r="AQ61" t="s">
        <v>1396</v>
      </c>
      <c r="AR61" t="s">
        <v>1418</v>
      </c>
      <c r="AS61" t="s">
        <v>1419</v>
      </c>
      <c r="AT61" t="s">
        <v>1420</v>
      </c>
      <c r="AW61" t="s">
        <v>290</v>
      </c>
      <c r="AX61" t="s">
        <v>1421</v>
      </c>
      <c r="BB61" t="s">
        <v>107</v>
      </c>
      <c r="BC61" t="s">
        <v>107</v>
      </c>
      <c r="BD61" t="s">
        <v>107</v>
      </c>
      <c r="BE61" t="s">
        <v>107</v>
      </c>
      <c r="BF61" t="s">
        <v>107</v>
      </c>
      <c r="BG61" t="s">
        <v>107</v>
      </c>
      <c r="BH61" t="s">
        <v>107</v>
      </c>
      <c r="BI61" t="s">
        <v>107</v>
      </c>
      <c r="BJ61" t="s">
        <v>107</v>
      </c>
      <c r="BK61" t="s">
        <v>107</v>
      </c>
      <c r="BL61" t="s">
        <v>107</v>
      </c>
      <c r="BM61" t="s">
        <v>107</v>
      </c>
      <c r="BN61" t="s">
        <v>107</v>
      </c>
      <c r="BO61" t="s">
        <v>107</v>
      </c>
      <c r="BP61" t="s">
        <v>107</v>
      </c>
      <c r="BQ61" t="s">
        <v>107</v>
      </c>
      <c r="BR61" t="s">
        <v>107</v>
      </c>
      <c r="BS61" t="s">
        <v>107</v>
      </c>
      <c r="BT61" t="s">
        <v>107</v>
      </c>
      <c r="BU61" t="s">
        <v>107</v>
      </c>
    </row>
    <row r="62" spans="1:73" x14ac:dyDescent="0.2">
      <c r="A62" t="s">
        <v>1422</v>
      </c>
      <c r="B62" t="s">
        <v>1423</v>
      </c>
      <c r="C62" t="s">
        <v>356</v>
      </c>
      <c r="D62" t="s">
        <v>111</v>
      </c>
      <c r="K62" t="s">
        <v>1424</v>
      </c>
      <c r="L62" t="s">
        <v>1425</v>
      </c>
      <c r="M62" t="s">
        <v>1426</v>
      </c>
      <c r="N62" t="s">
        <v>1427</v>
      </c>
      <c r="O62" t="s">
        <v>1428</v>
      </c>
      <c r="P62" t="s">
        <v>1429</v>
      </c>
      <c r="Q62" t="s">
        <v>350</v>
      </c>
      <c r="R62" t="s">
        <v>254</v>
      </c>
      <c r="S62" t="s">
        <v>1430</v>
      </c>
      <c r="T62" t="s">
        <v>1431</v>
      </c>
      <c r="U62" t="s">
        <v>229</v>
      </c>
      <c r="V62" t="s">
        <v>1407</v>
      </c>
      <c r="W62" t="s">
        <v>94</v>
      </c>
      <c r="X62" t="s">
        <v>95</v>
      </c>
      <c r="AA62" t="s">
        <v>1432</v>
      </c>
      <c r="AB62" t="s">
        <v>1433</v>
      </c>
      <c r="AC62" t="s">
        <v>1434</v>
      </c>
      <c r="AD62" t="s">
        <v>1435</v>
      </c>
      <c r="AE62" t="s">
        <v>1436</v>
      </c>
      <c r="AF62" t="s">
        <v>1437</v>
      </c>
      <c r="AG62" t="s">
        <v>1438</v>
      </c>
      <c r="AH62" t="s">
        <v>1439</v>
      </c>
      <c r="AI62" t="s">
        <v>1440</v>
      </c>
      <c r="AL62" t="s">
        <v>1441</v>
      </c>
      <c r="AM62" t="s">
        <v>97</v>
      </c>
      <c r="AN62" t="s">
        <v>98</v>
      </c>
      <c r="AO62" t="s">
        <v>1441</v>
      </c>
      <c r="AP62" t="s">
        <v>98</v>
      </c>
      <c r="AQ62" t="s">
        <v>1423</v>
      </c>
      <c r="AR62" t="s">
        <v>1442</v>
      </c>
      <c r="AS62" t="s">
        <v>1443</v>
      </c>
      <c r="AT62" t="s">
        <v>1444</v>
      </c>
      <c r="AU62" t="s">
        <v>1445</v>
      </c>
      <c r="AW62" t="s">
        <v>290</v>
      </c>
      <c r="AX62" t="s">
        <v>1446</v>
      </c>
      <c r="BB62" t="s">
        <v>107</v>
      </c>
      <c r="BC62" t="s">
        <v>106</v>
      </c>
      <c r="BD62" t="s">
        <v>107</v>
      </c>
      <c r="BE62" t="s">
        <v>107</v>
      </c>
      <c r="BF62" t="s">
        <v>107</v>
      </c>
      <c r="BG62" t="s">
        <v>107</v>
      </c>
      <c r="BH62" t="s">
        <v>107</v>
      </c>
      <c r="BI62" t="s">
        <v>107</v>
      </c>
      <c r="BJ62" t="s">
        <v>107</v>
      </c>
      <c r="BK62" t="s">
        <v>107</v>
      </c>
      <c r="BL62" t="s">
        <v>107</v>
      </c>
      <c r="BM62" t="s">
        <v>107</v>
      </c>
      <c r="BN62" t="s">
        <v>107</v>
      </c>
      <c r="BO62" t="s">
        <v>107</v>
      </c>
      <c r="BP62" t="s">
        <v>107</v>
      </c>
      <c r="BQ62" t="s">
        <v>107</v>
      </c>
      <c r="BR62" t="s">
        <v>107</v>
      </c>
      <c r="BS62" t="s">
        <v>107</v>
      </c>
      <c r="BT62" t="s">
        <v>107</v>
      </c>
      <c r="BU62" t="s">
        <v>107</v>
      </c>
    </row>
    <row r="63" spans="1:73" x14ac:dyDescent="0.2">
      <c r="A63" t="s">
        <v>1422</v>
      </c>
      <c r="B63" t="s">
        <v>1423</v>
      </c>
      <c r="C63" t="s">
        <v>356</v>
      </c>
      <c r="D63" t="s">
        <v>111</v>
      </c>
      <c r="K63" t="s">
        <v>1447</v>
      </c>
      <c r="L63" t="s">
        <v>1448</v>
      </c>
      <c r="M63" t="s">
        <v>1449</v>
      </c>
      <c r="N63" t="s">
        <v>1450</v>
      </c>
      <c r="O63" t="s">
        <v>1428</v>
      </c>
      <c r="P63" t="s">
        <v>1429</v>
      </c>
      <c r="Q63" t="s">
        <v>795</v>
      </c>
      <c r="R63" t="s">
        <v>173</v>
      </c>
      <c r="S63" t="s">
        <v>1451</v>
      </c>
      <c r="T63" t="s">
        <v>1452</v>
      </c>
      <c r="U63" t="s">
        <v>391</v>
      </c>
      <c r="V63" t="s">
        <v>1407</v>
      </c>
      <c r="W63" t="s">
        <v>94</v>
      </c>
      <c r="X63" t="s">
        <v>95</v>
      </c>
      <c r="AA63" t="s">
        <v>1432</v>
      </c>
      <c r="AB63" t="s">
        <v>1433</v>
      </c>
      <c r="AC63" t="s">
        <v>1453</v>
      </c>
      <c r="AD63" t="s">
        <v>1454</v>
      </c>
      <c r="AE63" t="s">
        <v>1436</v>
      </c>
      <c r="AF63" t="s">
        <v>1437</v>
      </c>
      <c r="AG63" t="s">
        <v>1438</v>
      </c>
      <c r="AH63" t="s">
        <v>1439</v>
      </c>
      <c r="AI63" t="s">
        <v>1455</v>
      </c>
      <c r="AL63" t="s">
        <v>1441</v>
      </c>
      <c r="AM63" t="s">
        <v>97</v>
      </c>
      <c r="AN63" t="s">
        <v>98</v>
      </c>
      <c r="AO63" t="s">
        <v>1441</v>
      </c>
      <c r="AP63" t="s">
        <v>98</v>
      </c>
      <c r="AQ63" t="s">
        <v>1423</v>
      </c>
      <c r="AR63" t="s">
        <v>1442</v>
      </c>
      <c r="AS63" t="s">
        <v>1443</v>
      </c>
      <c r="AT63" t="s">
        <v>1444</v>
      </c>
      <c r="AU63" t="s">
        <v>1445</v>
      </c>
      <c r="AW63" t="s">
        <v>290</v>
      </c>
      <c r="AX63" t="s">
        <v>1446</v>
      </c>
      <c r="BB63" t="s">
        <v>107</v>
      </c>
      <c r="BC63" t="s">
        <v>106</v>
      </c>
      <c r="BD63" t="s">
        <v>107</v>
      </c>
      <c r="BE63" t="s">
        <v>107</v>
      </c>
      <c r="BF63" t="s">
        <v>107</v>
      </c>
      <c r="BG63" t="s">
        <v>107</v>
      </c>
      <c r="BH63" t="s">
        <v>107</v>
      </c>
      <c r="BI63" t="s">
        <v>107</v>
      </c>
      <c r="BJ63" t="s">
        <v>107</v>
      </c>
      <c r="BK63" t="s">
        <v>107</v>
      </c>
      <c r="BL63" t="s">
        <v>107</v>
      </c>
      <c r="BM63" t="s">
        <v>107</v>
      </c>
      <c r="BN63" t="s">
        <v>107</v>
      </c>
      <c r="BO63" t="s">
        <v>107</v>
      </c>
      <c r="BP63" t="s">
        <v>107</v>
      </c>
      <c r="BQ63" t="s">
        <v>107</v>
      </c>
      <c r="BR63" t="s">
        <v>107</v>
      </c>
      <c r="BS63" t="s">
        <v>107</v>
      </c>
      <c r="BT63" t="s">
        <v>107</v>
      </c>
      <c r="BU63" t="s">
        <v>107</v>
      </c>
    </row>
    <row r="64" spans="1:73" x14ac:dyDescent="0.2">
      <c r="A64" t="s">
        <v>1456</v>
      </c>
      <c r="B64" t="s">
        <v>1457</v>
      </c>
      <c r="C64" t="s">
        <v>449</v>
      </c>
      <c r="D64" t="s">
        <v>76</v>
      </c>
      <c r="K64" t="s">
        <v>1458</v>
      </c>
      <c r="L64" t="s">
        <v>1459</v>
      </c>
      <c r="M64" t="s">
        <v>1460</v>
      </c>
      <c r="N64" t="s">
        <v>1461</v>
      </c>
      <c r="O64" t="s">
        <v>349</v>
      </c>
      <c r="P64" t="s">
        <v>1462</v>
      </c>
      <c r="Q64" t="s">
        <v>1463</v>
      </c>
      <c r="R64" t="s">
        <v>1464</v>
      </c>
      <c r="S64" t="s">
        <v>1465</v>
      </c>
      <c r="T64" t="s">
        <v>1466</v>
      </c>
      <c r="U64" t="s">
        <v>506</v>
      </c>
      <c r="V64" t="s">
        <v>1407</v>
      </c>
      <c r="W64" t="s">
        <v>94</v>
      </c>
      <c r="X64" t="s">
        <v>177</v>
      </c>
      <c r="AA64" t="s">
        <v>1467</v>
      </c>
      <c r="AB64" t="s">
        <v>1468</v>
      </c>
      <c r="AC64" t="s">
        <v>1469</v>
      </c>
      <c r="AD64" t="s">
        <v>1470</v>
      </c>
      <c r="AE64" t="s">
        <v>1471</v>
      </c>
      <c r="AF64" t="s">
        <v>1472</v>
      </c>
      <c r="AG64" t="s">
        <v>1473</v>
      </c>
      <c r="AH64" t="s">
        <v>1474</v>
      </c>
      <c r="AI64" t="s">
        <v>1475</v>
      </c>
      <c r="AL64" t="s">
        <v>1476</v>
      </c>
      <c r="AM64" t="s">
        <v>97</v>
      </c>
      <c r="AN64" t="s">
        <v>98</v>
      </c>
      <c r="AO64" t="s">
        <v>1476</v>
      </c>
      <c r="AP64" t="s">
        <v>98</v>
      </c>
      <c r="AQ64" t="s">
        <v>1457</v>
      </c>
      <c r="AR64" t="s">
        <v>1477</v>
      </c>
      <c r="AS64" t="s">
        <v>1478</v>
      </c>
      <c r="AT64" t="s">
        <v>1479</v>
      </c>
      <c r="AU64" t="s">
        <v>1480</v>
      </c>
      <c r="AW64" t="s">
        <v>290</v>
      </c>
      <c r="AX64" t="s">
        <v>1481</v>
      </c>
      <c r="AY64" t="s">
        <v>1482</v>
      </c>
      <c r="BB64" t="s">
        <v>107</v>
      </c>
      <c r="BC64" t="s">
        <v>107</v>
      </c>
      <c r="BD64" t="s">
        <v>107</v>
      </c>
      <c r="BE64" t="s">
        <v>107</v>
      </c>
      <c r="BF64" t="s">
        <v>107</v>
      </c>
      <c r="BG64" t="s">
        <v>107</v>
      </c>
      <c r="BH64" t="s">
        <v>106</v>
      </c>
      <c r="BI64" t="s">
        <v>107</v>
      </c>
      <c r="BJ64" t="s">
        <v>107</v>
      </c>
      <c r="BK64" t="s">
        <v>107</v>
      </c>
      <c r="BL64" t="s">
        <v>107</v>
      </c>
      <c r="BM64" t="s">
        <v>107</v>
      </c>
      <c r="BN64" t="s">
        <v>107</v>
      </c>
      <c r="BO64" t="s">
        <v>107</v>
      </c>
      <c r="BP64" t="s">
        <v>107</v>
      </c>
      <c r="BQ64" t="s">
        <v>107</v>
      </c>
      <c r="BR64" t="s">
        <v>107</v>
      </c>
      <c r="BS64" t="s">
        <v>107</v>
      </c>
      <c r="BT64" t="s">
        <v>107</v>
      </c>
      <c r="BU64" t="s">
        <v>107</v>
      </c>
    </row>
    <row r="65" spans="1:73" x14ac:dyDescent="0.2">
      <c r="A65" t="s">
        <v>1456</v>
      </c>
      <c r="B65" t="s">
        <v>1457</v>
      </c>
      <c r="C65" t="s">
        <v>449</v>
      </c>
      <c r="D65" t="s">
        <v>76</v>
      </c>
      <c r="K65" t="s">
        <v>1483</v>
      </c>
      <c r="L65" t="s">
        <v>1484</v>
      </c>
      <c r="M65" t="s">
        <v>1485</v>
      </c>
      <c r="N65" t="s">
        <v>1486</v>
      </c>
      <c r="O65" t="s">
        <v>349</v>
      </c>
      <c r="P65" t="s">
        <v>349</v>
      </c>
      <c r="Q65" t="s">
        <v>1487</v>
      </c>
      <c r="R65" t="s">
        <v>1488</v>
      </c>
      <c r="S65" t="s">
        <v>1489</v>
      </c>
      <c r="T65" t="s">
        <v>1490</v>
      </c>
      <c r="U65" t="s">
        <v>1491</v>
      </c>
      <c r="V65" t="s">
        <v>1407</v>
      </c>
      <c r="W65" t="s">
        <v>94</v>
      </c>
      <c r="X65" t="s">
        <v>177</v>
      </c>
      <c r="AA65" t="s">
        <v>1471</v>
      </c>
      <c r="AB65" t="s">
        <v>1472</v>
      </c>
      <c r="AC65" t="s">
        <v>1469</v>
      </c>
      <c r="AD65" t="s">
        <v>1470</v>
      </c>
      <c r="AE65" t="s">
        <v>1492</v>
      </c>
      <c r="AF65" t="s">
        <v>1493</v>
      </c>
      <c r="AG65" t="s">
        <v>1473</v>
      </c>
      <c r="AH65" t="s">
        <v>1474</v>
      </c>
      <c r="AI65" t="s">
        <v>1494</v>
      </c>
      <c r="AL65" t="s">
        <v>1476</v>
      </c>
      <c r="AM65" t="s">
        <v>97</v>
      </c>
      <c r="AN65" t="s">
        <v>98</v>
      </c>
      <c r="AO65" t="s">
        <v>1476</v>
      </c>
      <c r="AP65" t="s">
        <v>98</v>
      </c>
      <c r="AQ65" t="s">
        <v>1457</v>
      </c>
      <c r="AR65" t="s">
        <v>1477</v>
      </c>
      <c r="AS65" t="s">
        <v>1478</v>
      </c>
      <c r="AT65" t="s">
        <v>1479</v>
      </c>
      <c r="AU65" t="s">
        <v>1480</v>
      </c>
      <c r="AW65" t="s">
        <v>290</v>
      </c>
      <c r="AX65" t="s">
        <v>1481</v>
      </c>
      <c r="AY65" t="s">
        <v>1482</v>
      </c>
      <c r="BB65" t="s">
        <v>107</v>
      </c>
      <c r="BC65" t="s">
        <v>107</v>
      </c>
      <c r="BD65" t="s">
        <v>107</v>
      </c>
      <c r="BE65" t="s">
        <v>107</v>
      </c>
      <c r="BF65" t="s">
        <v>107</v>
      </c>
      <c r="BG65" t="s">
        <v>107</v>
      </c>
      <c r="BH65" t="s">
        <v>106</v>
      </c>
      <c r="BI65" t="s">
        <v>107</v>
      </c>
      <c r="BJ65" t="s">
        <v>107</v>
      </c>
      <c r="BK65" t="s">
        <v>107</v>
      </c>
      <c r="BL65" t="s">
        <v>107</v>
      </c>
      <c r="BM65" t="s">
        <v>107</v>
      </c>
      <c r="BN65" t="s">
        <v>107</v>
      </c>
      <c r="BO65" t="s">
        <v>107</v>
      </c>
      <c r="BP65" t="s">
        <v>107</v>
      </c>
      <c r="BQ65" t="s">
        <v>107</v>
      </c>
      <c r="BR65" t="s">
        <v>107</v>
      </c>
      <c r="BS65" t="s">
        <v>107</v>
      </c>
      <c r="BT65" t="s">
        <v>107</v>
      </c>
      <c r="BU65" t="s">
        <v>107</v>
      </c>
    </row>
    <row r="66" spans="1:73" x14ac:dyDescent="0.2">
      <c r="A66" t="s">
        <v>1495</v>
      </c>
      <c r="B66" t="s">
        <v>1496</v>
      </c>
      <c r="C66" t="s">
        <v>923</v>
      </c>
      <c r="D66" t="s">
        <v>111</v>
      </c>
      <c r="K66" t="s">
        <v>1497</v>
      </c>
      <c r="L66" t="s">
        <v>1498</v>
      </c>
      <c r="M66" t="s">
        <v>1499</v>
      </c>
      <c r="N66" t="s">
        <v>1500</v>
      </c>
      <c r="O66" t="s">
        <v>349</v>
      </c>
      <c r="P66" t="s">
        <v>349</v>
      </c>
      <c r="Q66" t="s">
        <v>1501</v>
      </c>
      <c r="R66" t="s">
        <v>1502</v>
      </c>
      <c r="S66" t="s">
        <v>1503</v>
      </c>
      <c r="T66" t="s">
        <v>1504</v>
      </c>
      <c r="U66" t="s">
        <v>1505</v>
      </c>
      <c r="V66" t="s">
        <v>1407</v>
      </c>
      <c r="W66" t="s">
        <v>94</v>
      </c>
      <c r="X66" t="s">
        <v>177</v>
      </c>
      <c r="AA66" t="s">
        <v>1506</v>
      </c>
      <c r="AB66" t="s">
        <v>1507</v>
      </c>
      <c r="AC66" t="s">
        <v>1508</v>
      </c>
      <c r="AD66" t="s">
        <v>1509</v>
      </c>
      <c r="AE66" t="s">
        <v>1510</v>
      </c>
      <c r="AF66" t="s">
        <v>1511</v>
      </c>
      <c r="AG66" t="s">
        <v>1512</v>
      </c>
      <c r="AH66" t="s">
        <v>1513</v>
      </c>
      <c r="AI66" t="s">
        <v>1514</v>
      </c>
      <c r="AL66" t="s">
        <v>1515</v>
      </c>
      <c r="AM66" t="s">
        <v>97</v>
      </c>
      <c r="AN66" t="s">
        <v>98</v>
      </c>
      <c r="AO66" t="s">
        <v>1515</v>
      </c>
      <c r="AP66" t="s">
        <v>98</v>
      </c>
      <c r="AQ66" t="s">
        <v>1496</v>
      </c>
      <c r="AR66" t="s">
        <v>1516</v>
      </c>
      <c r="AS66" t="s">
        <v>1517</v>
      </c>
      <c r="AT66" t="s">
        <v>1518</v>
      </c>
      <c r="AU66" t="s">
        <v>1519</v>
      </c>
      <c r="AW66" t="s">
        <v>1520</v>
      </c>
      <c r="AX66" t="s">
        <v>556</v>
      </c>
      <c r="BB66" t="s">
        <v>107</v>
      </c>
      <c r="BC66" t="s">
        <v>107</v>
      </c>
      <c r="BD66" t="s">
        <v>107</v>
      </c>
      <c r="BE66" t="s">
        <v>107</v>
      </c>
      <c r="BF66" t="s">
        <v>107</v>
      </c>
      <c r="BG66" t="s">
        <v>107</v>
      </c>
      <c r="BH66" t="s">
        <v>106</v>
      </c>
      <c r="BI66" t="s">
        <v>107</v>
      </c>
      <c r="BJ66" t="s">
        <v>107</v>
      </c>
      <c r="BK66" t="s">
        <v>107</v>
      </c>
      <c r="BL66" t="s">
        <v>107</v>
      </c>
      <c r="BM66" t="s">
        <v>107</v>
      </c>
      <c r="BN66" t="s">
        <v>107</v>
      </c>
      <c r="BO66" t="s">
        <v>107</v>
      </c>
      <c r="BP66" t="s">
        <v>107</v>
      </c>
      <c r="BQ66" t="s">
        <v>107</v>
      </c>
      <c r="BR66" t="s">
        <v>107</v>
      </c>
      <c r="BS66" t="s">
        <v>107</v>
      </c>
      <c r="BT66" t="s">
        <v>107</v>
      </c>
      <c r="BU66" t="s">
        <v>107</v>
      </c>
    </row>
    <row r="67" spans="1:73" x14ac:dyDescent="0.2">
      <c r="A67" t="s">
        <v>1521</v>
      </c>
      <c r="B67" t="s">
        <v>1522</v>
      </c>
      <c r="C67" t="s">
        <v>356</v>
      </c>
      <c r="D67" t="s">
        <v>111</v>
      </c>
      <c r="K67" t="s">
        <v>1523</v>
      </c>
      <c r="L67" t="s">
        <v>1524</v>
      </c>
      <c r="M67" t="s">
        <v>1525</v>
      </c>
      <c r="N67" t="s">
        <v>1526</v>
      </c>
      <c r="O67" t="s">
        <v>1527</v>
      </c>
      <c r="P67" t="s">
        <v>1528</v>
      </c>
      <c r="Q67" t="s">
        <v>1529</v>
      </c>
      <c r="R67" t="s">
        <v>932</v>
      </c>
      <c r="S67" t="s">
        <v>1530</v>
      </c>
      <c r="T67" t="s">
        <v>1531</v>
      </c>
      <c r="U67" t="s">
        <v>1084</v>
      </c>
      <c r="V67" t="s">
        <v>1407</v>
      </c>
      <c r="W67" t="s">
        <v>94</v>
      </c>
      <c r="X67" t="s">
        <v>95</v>
      </c>
      <c r="AA67" t="s">
        <v>1532</v>
      </c>
      <c r="AB67" t="s">
        <v>1533</v>
      </c>
      <c r="AC67" t="s">
        <v>1534</v>
      </c>
      <c r="AD67" t="s">
        <v>1535</v>
      </c>
      <c r="AE67" t="s">
        <v>1536</v>
      </c>
      <c r="AF67" t="s">
        <v>1537</v>
      </c>
      <c r="AG67" t="s">
        <v>1538</v>
      </c>
      <c r="AH67" t="s">
        <v>1539</v>
      </c>
      <c r="AI67" t="s">
        <v>1540</v>
      </c>
      <c r="AL67" t="s">
        <v>1541</v>
      </c>
      <c r="AM67" t="s">
        <v>97</v>
      </c>
      <c r="AN67" t="s">
        <v>98</v>
      </c>
      <c r="AO67" t="s">
        <v>1541</v>
      </c>
      <c r="AP67" t="s">
        <v>98</v>
      </c>
      <c r="AQ67" t="s">
        <v>1522</v>
      </c>
      <c r="AR67" t="s">
        <v>1542</v>
      </c>
      <c r="AS67" t="s">
        <v>1543</v>
      </c>
      <c r="AT67" t="s">
        <v>1544</v>
      </c>
      <c r="AU67" t="s">
        <v>1545</v>
      </c>
      <c r="AW67" t="s">
        <v>290</v>
      </c>
      <c r="AX67" t="s">
        <v>1546</v>
      </c>
      <c r="BB67" t="s">
        <v>107</v>
      </c>
      <c r="BC67" t="s">
        <v>107</v>
      </c>
      <c r="BD67" t="s">
        <v>107</v>
      </c>
      <c r="BE67" t="s">
        <v>107</v>
      </c>
      <c r="BF67" t="s">
        <v>107</v>
      </c>
      <c r="BG67" t="s">
        <v>107</v>
      </c>
      <c r="BH67" t="s">
        <v>106</v>
      </c>
      <c r="BI67" t="s">
        <v>107</v>
      </c>
      <c r="BJ67" t="s">
        <v>107</v>
      </c>
      <c r="BK67" t="s">
        <v>107</v>
      </c>
      <c r="BL67" t="s">
        <v>107</v>
      </c>
      <c r="BM67" t="s">
        <v>107</v>
      </c>
      <c r="BN67" t="s">
        <v>107</v>
      </c>
      <c r="BO67" t="s">
        <v>107</v>
      </c>
      <c r="BP67" t="s">
        <v>107</v>
      </c>
      <c r="BQ67" t="s">
        <v>107</v>
      </c>
      <c r="BR67" t="s">
        <v>107</v>
      </c>
      <c r="BS67" t="s">
        <v>107</v>
      </c>
      <c r="BT67" t="s">
        <v>107</v>
      </c>
      <c r="BU67" t="s">
        <v>107</v>
      </c>
    </row>
    <row r="68" spans="1:73" x14ac:dyDescent="0.2">
      <c r="A68" t="s">
        <v>1547</v>
      </c>
      <c r="B68" t="s">
        <v>1548</v>
      </c>
      <c r="C68" t="s">
        <v>356</v>
      </c>
      <c r="D68" t="s">
        <v>111</v>
      </c>
      <c r="K68" t="s">
        <v>1549</v>
      </c>
      <c r="L68" t="s">
        <v>1550</v>
      </c>
      <c r="M68" t="s">
        <v>1551</v>
      </c>
      <c r="N68" t="s">
        <v>1552</v>
      </c>
      <c r="O68" t="s">
        <v>1553</v>
      </c>
      <c r="P68" t="s">
        <v>1554</v>
      </c>
      <c r="Q68" t="s">
        <v>413</v>
      </c>
      <c r="R68" t="s">
        <v>353</v>
      </c>
      <c r="S68" t="s">
        <v>1555</v>
      </c>
      <c r="T68" t="s">
        <v>1556</v>
      </c>
      <c r="U68" t="s">
        <v>1557</v>
      </c>
      <c r="V68" t="s">
        <v>1407</v>
      </c>
      <c r="W68" t="s">
        <v>94</v>
      </c>
      <c r="X68" t="s">
        <v>95</v>
      </c>
      <c r="AA68" t="s">
        <v>1558</v>
      </c>
      <c r="AB68" t="s">
        <v>1559</v>
      </c>
      <c r="AC68" t="s">
        <v>1560</v>
      </c>
      <c r="AD68" t="s">
        <v>1561</v>
      </c>
      <c r="AE68" t="s">
        <v>1562</v>
      </c>
      <c r="AF68" t="s">
        <v>1563</v>
      </c>
      <c r="AG68" t="s">
        <v>1564</v>
      </c>
      <c r="AH68" t="s">
        <v>1565</v>
      </c>
      <c r="AI68" t="s">
        <v>1566</v>
      </c>
      <c r="AL68" t="s">
        <v>1567</v>
      </c>
      <c r="AM68" t="s">
        <v>97</v>
      </c>
      <c r="AN68" t="s">
        <v>98</v>
      </c>
      <c r="AO68" t="s">
        <v>1567</v>
      </c>
      <c r="AP68" t="s">
        <v>98</v>
      </c>
      <c r="AQ68" t="s">
        <v>1568</v>
      </c>
      <c r="AR68" t="s">
        <v>1569</v>
      </c>
      <c r="AS68" t="s">
        <v>1570</v>
      </c>
      <c r="AT68" t="s">
        <v>1571</v>
      </c>
      <c r="AU68" t="s">
        <v>1572</v>
      </c>
      <c r="AW68" t="s">
        <v>1573</v>
      </c>
      <c r="AX68" t="s">
        <v>1574</v>
      </c>
      <c r="BB68" t="s">
        <v>107</v>
      </c>
      <c r="BC68" t="s">
        <v>107</v>
      </c>
      <c r="BD68" t="s">
        <v>107</v>
      </c>
      <c r="BE68" t="s">
        <v>107</v>
      </c>
      <c r="BF68" t="s">
        <v>107</v>
      </c>
      <c r="BG68" t="s">
        <v>107</v>
      </c>
      <c r="BH68" t="s">
        <v>107</v>
      </c>
      <c r="BI68" t="s">
        <v>107</v>
      </c>
      <c r="BJ68" t="s">
        <v>107</v>
      </c>
      <c r="BK68" t="s">
        <v>107</v>
      </c>
      <c r="BL68" t="s">
        <v>107</v>
      </c>
      <c r="BM68" t="s">
        <v>107</v>
      </c>
      <c r="BN68" t="s">
        <v>107</v>
      </c>
      <c r="BO68" t="s">
        <v>107</v>
      </c>
      <c r="BP68" t="s">
        <v>107</v>
      </c>
      <c r="BQ68" t="s">
        <v>107</v>
      </c>
      <c r="BR68" t="s">
        <v>107</v>
      </c>
      <c r="BS68" t="s">
        <v>107</v>
      </c>
      <c r="BT68" t="s">
        <v>107</v>
      </c>
      <c r="BU68" t="s">
        <v>107</v>
      </c>
    </row>
    <row r="69" spans="1:73" x14ac:dyDescent="0.2">
      <c r="A69" t="s">
        <v>1575</v>
      </c>
      <c r="B69" t="s">
        <v>1576</v>
      </c>
      <c r="C69" t="s">
        <v>1241</v>
      </c>
      <c r="D69" t="s">
        <v>76</v>
      </c>
      <c r="K69" t="s">
        <v>1577</v>
      </c>
      <c r="L69" t="s">
        <v>1578</v>
      </c>
      <c r="M69" t="s">
        <v>1579</v>
      </c>
      <c r="N69" t="s">
        <v>277</v>
      </c>
      <c r="O69" t="s">
        <v>349</v>
      </c>
      <c r="P69" t="s">
        <v>349</v>
      </c>
      <c r="Q69" t="s">
        <v>1580</v>
      </c>
      <c r="R69" t="s">
        <v>412</v>
      </c>
      <c r="S69" t="s">
        <v>1581</v>
      </c>
      <c r="T69" t="s">
        <v>685</v>
      </c>
      <c r="U69" t="s">
        <v>1582</v>
      </c>
      <c r="V69" t="s">
        <v>1407</v>
      </c>
      <c r="W69" t="s">
        <v>94</v>
      </c>
      <c r="X69" t="s">
        <v>177</v>
      </c>
      <c r="AA69" t="s">
        <v>1583</v>
      </c>
      <c r="AB69" t="s">
        <v>1584</v>
      </c>
      <c r="AC69" t="s">
        <v>1585</v>
      </c>
      <c r="AD69" t="s">
        <v>1586</v>
      </c>
      <c r="AE69" t="s">
        <v>1587</v>
      </c>
      <c r="AF69" t="s">
        <v>1588</v>
      </c>
      <c r="AG69" t="s">
        <v>1589</v>
      </c>
      <c r="AH69" t="s">
        <v>1590</v>
      </c>
      <c r="AI69" t="s">
        <v>1591</v>
      </c>
      <c r="AL69" t="s">
        <v>1592</v>
      </c>
      <c r="AM69" t="s">
        <v>97</v>
      </c>
      <c r="AN69" t="s">
        <v>98</v>
      </c>
      <c r="AO69" t="s">
        <v>1592</v>
      </c>
      <c r="AP69" t="s">
        <v>98</v>
      </c>
      <c r="AQ69" t="s">
        <v>1576</v>
      </c>
      <c r="AR69" t="s">
        <v>1593</v>
      </c>
      <c r="AS69" t="s">
        <v>1594</v>
      </c>
      <c r="AT69" t="s">
        <v>1595</v>
      </c>
      <c r="AU69" t="s">
        <v>1596</v>
      </c>
      <c r="AW69" t="s">
        <v>1597</v>
      </c>
      <c r="AZ69" t="s">
        <v>1598</v>
      </c>
      <c r="BA69" t="s">
        <v>1599</v>
      </c>
      <c r="BB69" t="s">
        <v>107</v>
      </c>
      <c r="BC69" t="s">
        <v>107</v>
      </c>
      <c r="BD69" t="s">
        <v>107</v>
      </c>
      <c r="BE69" t="s">
        <v>107</v>
      </c>
      <c r="BF69" t="s">
        <v>107</v>
      </c>
      <c r="BG69" t="s">
        <v>107</v>
      </c>
      <c r="BH69" t="s">
        <v>107</v>
      </c>
      <c r="BI69" t="s">
        <v>107</v>
      </c>
      <c r="BJ69" t="s">
        <v>106</v>
      </c>
      <c r="BK69" t="s">
        <v>107</v>
      </c>
      <c r="BL69" t="s">
        <v>107</v>
      </c>
      <c r="BM69" t="s">
        <v>107</v>
      </c>
      <c r="BN69" t="s">
        <v>107</v>
      </c>
      <c r="BO69" t="s">
        <v>106</v>
      </c>
      <c r="BP69" t="s">
        <v>106</v>
      </c>
      <c r="BQ69" t="s">
        <v>107</v>
      </c>
      <c r="BR69" t="s">
        <v>107</v>
      </c>
      <c r="BS69" t="s">
        <v>107</v>
      </c>
      <c r="BT69" t="s">
        <v>107</v>
      </c>
      <c r="BU69" t="s">
        <v>107</v>
      </c>
    </row>
    <row r="70" spans="1:73" x14ac:dyDescent="0.2">
      <c r="A70" t="s">
        <v>1600</v>
      </c>
      <c r="B70" t="s">
        <v>1601</v>
      </c>
      <c r="C70" t="s">
        <v>695</v>
      </c>
      <c r="D70" t="s">
        <v>76</v>
      </c>
      <c r="K70" t="s">
        <v>1602</v>
      </c>
      <c r="L70" t="s">
        <v>1603</v>
      </c>
      <c r="M70" t="s">
        <v>1604</v>
      </c>
      <c r="N70" t="s">
        <v>1605</v>
      </c>
      <c r="O70" t="s">
        <v>1527</v>
      </c>
      <c r="P70" t="s">
        <v>1606</v>
      </c>
      <c r="Q70" t="s">
        <v>1607</v>
      </c>
      <c r="R70" t="s">
        <v>1608</v>
      </c>
      <c r="S70" t="s">
        <v>1609</v>
      </c>
      <c r="T70" t="s">
        <v>1610</v>
      </c>
      <c r="U70" t="s">
        <v>1611</v>
      </c>
      <c r="V70" t="s">
        <v>1407</v>
      </c>
      <c r="W70" t="s">
        <v>94</v>
      </c>
      <c r="X70" t="s">
        <v>95</v>
      </c>
      <c r="AA70" t="s">
        <v>1612</v>
      </c>
      <c r="AB70" t="s">
        <v>1613</v>
      </c>
      <c r="AC70" t="s">
        <v>1614</v>
      </c>
      <c r="AD70" t="s">
        <v>1615</v>
      </c>
      <c r="AE70" t="s">
        <v>1616</v>
      </c>
      <c r="AF70" t="s">
        <v>1617</v>
      </c>
      <c r="AG70" t="s">
        <v>1618</v>
      </c>
      <c r="AH70" t="s">
        <v>1619</v>
      </c>
      <c r="AI70" t="s">
        <v>1620</v>
      </c>
      <c r="AL70" t="s">
        <v>1621</v>
      </c>
      <c r="AM70" t="s">
        <v>97</v>
      </c>
      <c r="AN70" t="s">
        <v>98</v>
      </c>
      <c r="AO70" t="s">
        <v>1621</v>
      </c>
      <c r="AP70" t="s">
        <v>98</v>
      </c>
      <c r="AQ70" t="s">
        <v>1601</v>
      </c>
      <c r="AR70" t="s">
        <v>1622</v>
      </c>
      <c r="AS70" t="s">
        <v>1623</v>
      </c>
      <c r="AT70" t="s">
        <v>1624</v>
      </c>
      <c r="AU70" t="s">
        <v>1625</v>
      </c>
      <c r="AW70" t="s">
        <v>1626</v>
      </c>
      <c r="AX70" t="s">
        <v>1627</v>
      </c>
      <c r="BA70" t="s">
        <v>1628</v>
      </c>
      <c r="BB70" t="s">
        <v>107</v>
      </c>
      <c r="BC70" t="s">
        <v>107</v>
      </c>
      <c r="BD70" t="s">
        <v>106</v>
      </c>
      <c r="BE70" t="s">
        <v>106</v>
      </c>
      <c r="BF70" t="s">
        <v>107</v>
      </c>
      <c r="BG70" t="s">
        <v>107</v>
      </c>
      <c r="BH70" t="s">
        <v>106</v>
      </c>
      <c r="BI70" t="s">
        <v>107</v>
      </c>
      <c r="BJ70" t="s">
        <v>106</v>
      </c>
      <c r="BK70" t="s">
        <v>107</v>
      </c>
      <c r="BL70" t="s">
        <v>107</v>
      </c>
      <c r="BM70" t="s">
        <v>107</v>
      </c>
      <c r="BN70" t="s">
        <v>107</v>
      </c>
      <c r="BO70" t="s">
        <v>107</v>
      </c>
      <c r="BP70" t="s">
        <v>107</v>
      </c>
      <c r="BQ70" t="s">
        <v>107</v>
      </c>
      <c r="BR70" t="s">
        <v>107</v>
      </c>
      <c r="BS70" t="s">
        <v>107</v>
      </c>
      <c r="BT70" t="s">
        <v>107</v>
      </c>
      <c r="BU70" t="s">
        <v>107</v>
      </c>
    </row>
    <row r="71" spans="1:73" x14ac:dyDescent="0.2">
      <c r="A71" t="s">
        <v>1629</v>
      </c>
      <c r="B71" t="s">
        <v>1630</v>
      </c>
      <c r="C71" t="s">
        <v>110</v>
      </c>
      <c r="D71" t="s">
        <v>76</v>
      </c>
      <c r="K71" t="s">
        <v>1631</v>
      </c>
      <c r="L71" t="s">
        <v>1632</v>
      </c>
      <c r="M71" t="s">
        <v>1633</v>
      </c>
      <c r="N71" t="s">
        <v>1634</v>
      </c>
      <c r="O71" t="s">
        <v>349</v>
      </c>
      <c r="P71" t="s">
        <v>349</v>
      </c>
      <c r="Q71" t="s">
        <v>1635</v>
      </c>
      <c r="R71" t="s">
        <v>1364</v>
      </c>
      <c r="S71" t="s">
        <v>1636</v>
      </c>
      <c r="T71" t="s">
        <v>1637</v>
      </c>
      <c r="U71" t="s">
        <v>1638</v>
      </c>
      <c r="V71" t="s">
        <v>1407</v>
      </c>
      <c r="W71" t="s">
        <v>94</v>
      </c>
      <c r="X71" t="s">
        <v>177</v>
      </c>
      <c r="AA71" t="s">
        <v>1639</v>
      </c>
      <c r="AB71" t="s">
        <v>1640</v>
      </c>
      <c r="AC71" t="s">
        <v>1641</v>
      </c>
      <c r="AD71" t="s">
        <v>1642</v>
      </c>
      <c r="AE71" t="s">
        <v>1643</v>
      </c>
      <c r="AF71" t="s">
        <v>1644</v>
      </c>
      <c r="AG71" t="s">
        <v>1645</v>
      </c>
      <c r="AH71" t="s">
        <v>1646</v>
      </c>
      <c r="AI71" t="s">
        <v>1647</v>
      </c>
      <c r="AL71" t="s">
        <v>1648</v>
      </c>
      <c r="AM71" t="s">
        <v>97</v>
      </c>
      <c r="AN71" t="s">
        <v>98</v>
      </c>
      <c r="AO71" t="s">
        <v>1648</v>
      </c>
      <c r="AP71" t="s">
        <v>98</v>
      </c>
      <c r="AQ71" t="s">
        <v>1630</v>
      </c>
      <c r="AR71" t="s">
        <v>1649</v>
      </c>
      <c r="AS71" t="s">
        <v>1650</v>
      </c>
      <c r="AT71" t="s">
        <v>1651</v>
      </c>
      <c r="AU71" t="s">
        <v>1652</v>
      </c>
      <c r="AW71" t="s">
        <v>1653</v>
      </c>
      <c r="AX71" t="s">
        <v>1654</v>
      </c>
      <c r="AY71" t="s">
        <v>1655</v>
      </c>
      <c r="BB71" t="s">
        <v>106</v>
      </c>
      <c r="BC71" t="s">
        <v>106</v>
      </c>
      <c r="BD71" t="s">
        <v>106</v>
      </c>
      <c r="BE71" t="s">
        <v>107</v>
      </c>
      <c r="BF71" t="s">
        <v>107</v>
      </c>
      <c r="BG71" t="s">
        <v>106</v>
      </c>
      <c r="BH71" t="s">
        <v>107</v>
      </c>
      <c r="BI71" t="s">
        <v>107</v>
      </c>
      <c r="BJ71" t="s">
        <v>107</v>
      </c>
      <c r="BK71" t="s">
        <v>106</v>
      </c>
      <c r="BL71" t="s">
        <v>107</v>
      </c>
      <c r="BM71" t="s">
        <v>107</v>
      </c>
      <c r="BN71" t="s">
        <v>107</v>
      </c>
      <c r="BO71" t="s">
        <v>107</v>
      </c>
      <c r="BP71" t="s">
        <v>106</v>
      </c>
      <c r="BQ71" t="s">
        <v>107</v>
      </c>
      <c r="BR71" t="s">
        <v>107</v>
      </c>
      <c r="BS71" t="s">
        <v>107</v>
      </c>
      <c r="BT71" t="s">
        <v>107</v>
      </c>
      <c r="BU71" t="s">
        <v>107</v>
      </c>
    </row>
    <row r="72" spans="1:73" x14ac:dyDescent="0.2">
      <c r="A72" t="s">
        <v>1629</v>
      </c>
      <c r="B72" t="s">
        <v>1630</v>
      </c>
      <c r="C72" t="s">
        <v>110</v>
      </c>
      <c r="D72" t="s">
        <v>76</v>
      </c>
      <c r="K72" t="s">
        <v>1656</v>
      </c>
      <c r="L72" t="s">
        <v>1657</v>
      </c>
      <c r="M72" t="s">
        <v>1658</v>
      </c>
      <c r="N72" t="s">
        <v>1659</v>
      </c>
      <c r="O72" t="s">
        <v>1660</v>
      </c>
      <c r="P72" t="s">
        <v>1606</v>
      </c>
      <c r="Q72" t="s">
        <v>1661</v>
      </c>
      <c r="R72" t="s">
        <v>1662</v>
      </c>
      <c r="S72" t="s">
        <v>1663</v>
      </c>
      <c r="T72" t="s">
        <v>1664</v>
      </c>
      <c r="U72" t="s">
        <v>353</v>
      </c>
      <c r="V72" t="s">
        <v>1407</v>
      </c>
      <c r="W72" t="s">
        <v>94</v>
      </c>
      <c r="X72" t="s">
        <v>95</v>
      </c>
      <c r="AA72" t="s">
        <v>1645</v>
      </c>
      <c r="AB72" t="s">
        <v>1646</v>
      </c>
      <c r="AC72" t="s">
        <v>1665</v>
      </c>
      <c r="AD72" t="s">
        <v>1666</v>
      </c>
      <c r="AE72" t="s">
        <v>1641</v>
      </c>
      <c r="AF72" t="s">
        <v>1642</v>
      </c>
      <c r="AG72" t="s">
        <v>1667</v>
      </c>
      <c r="AH72" t="s">
        <v>1668</v>
      </c>
      <c r="AI72" t="s">
        <v>1669</v>
      </c>
      <c r="AL72" t="s">
        <v>1648</v>
      </c>
      <c r="AM72" t="s">
        <v>97</v>
      </c>
      <c r="AN72" t="s">
        <v>98</v>
      </c>
      <c r="AO72" t="s">
        <v>1648</v>
      </c>
      <c r="AP72" t="s">
        <v>98</v>
      </c>
      <c r="AQ72" t="s">
        <v>1630</v>
      </c>
      <c r="AR72" t="s">
        <v>1649</v>
      </c>
      <c r="AS72" t="s">
        <v>1650</v>
      </c>
      <c r="AT72" t="s">
        <v>1651</v>
      </c>
      <c r="AU72" t="s">
        <v>1652</v>
      </c>
      <c r="AW72" t="s">
        <v>1653</v>
      </c>
      <c r="AX72" t="s">
        <v>1654</v>
      </c>
      <c r="AY72" t="s">
        <v>1655</v>
      </c>
      <c r="BB72" t="s">
        <v>106</v>
      </c>
      <c r="BC72" t="s">
        <v>106</v>
      </c>
      <c r="BD72" t="s">
        <v>106</v>
      </c>
      <c r="BE72" t="s">
        <v>107</v>
      </c>
      <c r="BF72" t="s">
        <v>107</v>
      </c>
      <c r="BG72" t="s">
        <v>106</v>
      </c>
      <c r="BH72" t="s">
        <v>107</v>
      </c>
      <c r="BI72" t="s">
        <v>107</v>
      </c>
      <c r="BJ72" t="s">
        <v>107</v>
      </c>
      <c r="BK72" t="s">
        <v>106</v>
      </c>
      <c r="BL72" t="s">
        <v>107</v>
      </c>
      <c r="BM72" t="s">
        <v>107</v>
      </c>
      <c r="BN72" t="s">
        <v>107</v>
      </c>
      <c r="BO72" t="s">
        <v>107</v>
      </c>
      <c r="BP72" t="s">
        <v>106</v>
      </c>
      <c r="BQ72" t="s">
        <v>107</v>
      </c>
      <c r="BR72" t="s">
        <v>107</v>
      </c>
      <c r="BS72" t="s">
        <v>107</v>
      </c>
      <c r="BT72" t="s">
        <v>107</v>
      </c>
      <c r="BU72" t="s">
        <v>107</v>
      </c>
    </row>
    <row r="73" spans="1:73" x14ac:dyDescent="0.2">
      <c r="A73" t="s">
        <v>1670</v>
      </c>
      <c r="B73" t="s">
        <v>1671</v>
      </c>
      <c r="C73" t="s">
        <v>356</v>
      </c>
      <c r="D73" t="s">
        <v>111</v>
      </c>
      <c r="K73" t="s">
        <v>1672</v>
      </c>
      <c r="L73" t="s">
        <v>1673</v>
      </c>
      <c r="M73" t="s">
        <v>1674</v>
      </c>
      <c r="N73" t="s">
        <v>1675</v>
      </c>
      <c r="O73" t="s">
        <v>1676</v>
      </c>
      <c r="P73" t="s">
        <v>1527</v>
      </c>
      <c r="Q73" t="s">
        <v>1463</v>
      </c>
      <c r="R73" t="s">
        <v>202</v>
      </c>
      <c r="S73" t="s">
        <v>1677</v>
      </c>
      <c r="T73" t="s">
        <v>1678</v>
      </c>
      <c r="U73" t="s">
        <v>1679</v>
      </c>
      <c r="V73" t="s">
        <v>1407</v>
      </c>
      <c r="W73" t="s">
        <v>94</v>
      </c>
      <c r="X73" t="s">
        <v>95</v>
      </c>
      <c r="AA73" t="s">
        <v>1680</v>
      </c>
      <c r="AB73" t="s">
        <v>1681</v>
      </c>
      <c r="AC73" t="s">
        <v>1682</v>
      </c>
      <c r="AD73" t="s">
        <v>1683</v>
      </c>
      <c r="AE73" t="s">
        <v>1684</v>
      </c>
      <c r="AF73" t="s">
        <v>1685</v>
      </c>
      <c r="AG73" t="s">
        <v>1686</v>
      </c>
      <c r="AH73" t="s">
        <v>1687</v>
      </c>
      <c r="AI73" t="s">
        <v>1688</v>
      </c>
      <c r="AL73" t="s">
        <v>1689</v>
      </c>
      <c r="AM73" t="s">
        <v>97</v>
      </c>
      <c r="AN73" t="s">
        <v>98</v>
      </c>
      <c r="AO73" t="s">
        <v>1689</v>
      </c>
      <c r="AP73" t="s">
        <v>98</v>
      </c>
      <c r="AQ73" t="s">
        <v>1671</v>
      </c>
      <c r="AR73" t="s">
        <v>1690</v>
      </c>
      <c r="AS73" t="s">
        <v>1691</v>
      </c>
      <c r="AT73" t="s">
        <v>1692</v>
      </c>
      <c r="AU73" t="s">
        <v>1693</v>
      </c>
      <c r="AW73" t="s">
        <v>1694</v>
      </c>
      <c r="AX73" t="s">
        <v>1695</v>
      </c>
      <c r="BB73" t="s">
        <v>107</v>
      </c>
      <c r="BC73" t="s">
        <v>107</v>
      </c>
      <c r="BD73" t="s">
        <v>107</v>
      </c>
      <c r="BE73" t="s">
        <v>106</v>
      </c>
      <c r="BF73" t="s">
        <v>107</v>
      </c>
      <c r="BG73" t="s">
        <v>107</v>
      </c>
      <c r="BH73" t="s">
        <v>107</v>
      </c>
      <c r="BI73" t="s">
        <v>107</v>
      </c>
      <c r="BJ73" t="s">
        <v>107</v>
      </c>
      <c r="BK73" t="s">
        <v>107</v>
      </c>
      <c r="BL73" t="s">
        <v>107</v>
      </c>
      <c r="BM73" t="s">
        <v>107</v>
      </c>
      <c r="BN73" t="s">
        <v>107</v>
      </c>
      <c r="BO73" t="s">
        <v>107</v>
      </c>
      <c r="BP73" t="s">
        <v>107</v>
      </c>
      <c r="BQ73" t="s">
        <v>107</v>
      </c>
      <c r="BR73" t="s">
        <v>107</v>
      </c>
      <c r="BS73" t="s">
        <v>107</v>
      </c>
      <c r="BT73" t="s">
        <v>107</v>
      </c>
      <c r="BU73" t="s">
        <v>107</v>
      </c>
    </row>
    <row r="74" spans="1:73" x14ac:dyDescent="0.2">
      <c r="A74" t="s">
        <v>1696</v>
      </c>
      <c r="B74" t="s">
        <v>1697</v>
      </c>
      <c r="C74" t="s">
        <v>110</v>
      </c>
      <c r="D74" t="s">
        <v>111</v>
      </c>
      <c r="K74" t="s">
        <v>1698</v>
      </c>
      <c r="L74" t="s">
        <v>1699</v>
      </c>
      <c r="M74" t="s">
        <v>1700</v>
      </c>
      <c r="N74" t="s">
        <v>1701</v>
      </c>
      <c r="O74" t="s">
        <v>349</v>
      </c>
      <c r="P74" t="s">
        <v>1702</v>
      </c>
      <c r="Q74" t="s">
        <v>1703</v>
      </c>
      <c r="R74" t="s">
        <v>546</v>
      </c>
      <c r="S74" t="s">
        <v>1704</v>
      </c>
      <c r="T74" t="s">
        <v>1705</v>
      </c>
      <c r="U74" t="s">
        <v>1706</v>
      </c>
      <c r="V74" t="s">
        <v>1407</v>
      </c>
      <c r="W74" t="s">
        <v>94</v>
      </c>
      <c r="X74" t="s">
        <v>177</v>
      </c>
      <c r="AA74" t="s">
        <v>1707</v>
      </c>
      <c r="AB74" t="s">
        <v>1708</v>
      </c>
      <c r="AC74" t="s">
        <v>1709</v>
      </c>
      <c r="AD74" t="s">
        <v>1710</v>
      </c>
      <c r="AE74" t="s">
        <v>1711</v>
      </c>
      <c r="AF74" t="s">
        <v>1712</v>
      </c>
      <c r="AG74" t="s">
        <v>1713</v>
      </c>
      <c r="AH74" t="s">
        <v>1714</v>
      </c>
      <c r="AI74" t="s">
        <v>1715</v>
      </c>
      <c r="AL74" t="s">
        <v>1716</v>
      </c>
      <c r="AM74" t="s">
        <v>97</v>
      </c>
      <c r="AN74" t="s">
        <v>98</v>
      </c>
      <c r="AO74" t="s">
        <v>1716</v>
      </c>
      <c r="AP74" t="s">
        <v>98</v>
      </c>
      <c r="AQ74" t="s">
        <v>1697</v>
      </c>
      <c r="AR74" t="s">
        <v>1717</v>
      </c>
      <c r="AS74" t="s">
        <v>1718</v>
      </c>
      <c r="AT74" t="s">
        <v>1719</v>
      </c>
      <c r="AU74" t="s">
        <v>1720</v>
      </c>
      <c r="AW74" t="s">
        <v>1721</v>
      </c>
      <c r="AX74" t="s">
        <v>1722</v>
      </c>
      <c r="BB74" t="s">
        <v>107</v>
      </c>
      <c r="BC74" t="s">
        <v>107</v>
      </c>
      <c r="BD74" t="s">
        <v>107</v>
      </c>
      <c r="BE74" t="s">
        <v>107</v>
      </c>
      <c r="BF74" t="s">
        <v>107</v>
      </c>
      <c r="BG74" t="s">
        <v>107</v>
      </c>
      <c r="BH74" t="s">
        <v>107</v>
      </c>
      <c r="BI74" t="s">
        <v>107</v>
      </c>
      <c r="BJ74" t="s">
        <v>107</v>
      </c>
      <c r="BK74" t="s">
        <v>107</v>
      </c>
      <c r="BL74" t="s">
        <v>107</v>
      </c>
      <c r="BM74" t="s">
        <v>107</v>
      </c>
      <c r="BN74" t="s">
        <v>107</v>
      </c>
      <c r="BO74" t="s">
        <v>107</v>
      </c>
      <c r="BP74" t="s">
        <v>107</v>
      </c>
      <c r="BQ74" t="s">
        <v>107</v>
      </c>
      <c r="BR74" t="s">
        <v>107</v>
      </c>
      <c r="BS74" t="s">
        <v>107</v>
      </c>
      <c r="BT74" t="s">
        <v>107</v>
      </c>
      <c r="BU74" t="s">
        <v>107</v>
      </c>
    </row>
    <row r="75" spans="1:73" x14ac:dyDescent="0.2">
      <c r="A75" t="s">
        <v>1723</v>
      </c>
      <c r="B75" t="s">
        <v>1724</v>
      </c>
      <c r="C75" t="s">
        <v>75</v>
      </c>
      <c r="D75" t="s">
        <v>111</v>
      </c>
      <c r="K75" t="s">
        <v>1725</v>
      </c>
      <c r="L75" t="s">
        <v>1726</v>
      </c>
      <c r="M75" t="s">
        <v>1727</v>
      </c>
      <c r="N75" t="s">
        <v>1728</v>
      </c>
      <c r="O75" t="s">
        <v>349</v>
      </c>
      <c r="P75" t="s">
        <v>1729</v>
      </c>
      <c r="Q75" t="s">
        <v>683</v>
      </c>
      <c r="R75" t="s">
        <v>1730</v>
      </c>
      <c r="S75" t="s">
        <v>1731</v>
      </c>
      <c r="T75" t="s">
        <v>1732</v>
      </c>
      <c r="U75" t="s">
        <v>1733</v>
      </c>
      <c r="V75" t="s">
        <v>1407</v>
      </c>
      <c r="W75" t="s">
        <v>94</v>
      </c>
      <c r="X75" t="s">
        <v>177</v>
      </c>
      <c r="AA75" t="s">
        <v>1734</v>
      </c>
      <c r="AB75" t="s">
        <v>1735</v>
      </c>
      <c r="AC75" t="s">
        <v>1736</v>
      </c>
      <c r="AD75" t="s">
        <v>1737</v>
      </c>
      <c r="AE75" t="s">
        <v>1738</v>
      </c>
      <c r="AF75" t="s">
        <v>1739</v>
      </c>
      <c r="AG75" t="s">
        <v>1740</v>
      </c>
      <c r="AH75" t="s">
        <v>1741</v>
      </c>
      <c r="AI75" t="s">
        <v>1742</v>
      </c>
      <c r="AL75" t="s">
        <v>1743</v>
      </c>
      <c r="AM75" t="s">
        <v>97</v>
      </c>
      <c r="AN75" t="s">
        <v>98</v>
      </c>
      <c r="AO75" t="s">
        <v>1743</v>
      </c>
      <c r="AP75" t="s">
        <v>98</v>
      </c>
      <c r="AQ75" t="s">
        <v>1724</v>
      </c>
      <c r="AR75" t="s">
        <v>1744</v>
      </c>
      <c r="AS75" t="s">
        <v>1745</v>
      </c>
      <c r="AT75" t="s">
        <v>1746</v>
      </c>
      <c r="AU75" t="s">
        <v>1747</v>
      </c>
      <c r="AW75" t="s">
        <v>1748</v>
      </c>
      <c r="AX75" t="s">
        <v>1749</v>
      </c>
      <c r="BB75" t="s">
        <v>107</v>
      </c>
      <c r="BC75" t="s">
        <v>107</v>
      </c>
      <c r="BD75" t="s">
        <v>106</v>
      </c>
      <c r="BE75" t="s">
        <v>107</v>
      </c>
      <c r="BF75" t="s">
        <v>107</v>
      </c>
      <c r="BG75" t="s">
        <v>107</v>
      </c>
      <c r="BH75" t="s">
        <v>107</v>
      </c>
      <c r="BI75" t="s">
        <v>106</v>
      </c>
      <c r="BJ75" t="s">
        <v>107</v>
      </c>
      <c r="BK75" t="s">
        <v>107</v>
      </c>
      <c r="BL75" t="s">
        <v>107</v>
      </c>
      <c r="BM75" t="s">
        <v>107</v>
      </c>
      <c r="BN75" t="s">
        <v>107</v>
      </c>
      <c r="BO75" t="s">
        <v>106</v>
      </c>
      <c r="BP75" t="s">
        <v>107</v>
      </c>
      <c r="BQ75" t="s">
        <v>107</v>
      </c>
      <c r="BR75" t="s">
        <v>107</v>
      </c>
      <c r="BS75" t="s">
        <v>107</v>
      </c>
      <c r="BT75" t="s">
        <v>107</v>
      </c>
      <c r="BU75" t="s">
        <v>107</v>
      </c>
    </row>
    <row r="76" spans="1:73" x14ac:dyDescent="0.2">
      <c r="A76" t="s">
        <v>1723</v>
      </c>
      <c r="B76" t="s">
        <v>1724</v>
      </c>
      <c r="C76" t="s">
        <v>75</v>
      </c>
      <c r="D76" t="s">
        <v>111</v>
      </c>
      <c r="K76" t="s">
        <v>1750</v>
      </c>
      <c r="L76" t="s">
        <v>1751</v>
      </c>
      <c r="M76" t="s">
        <v>1752</v>
      </c>
      <c r="N76" t="s">
        <v>1753</v>
      </c>
      <c r="O76" t="s">
        <v>1729</v>
      </c>
      <c r="P76" t="s">
        <v>349</v>
      </c>
      <c r="Q76" t="s">
        <v>1754</v>
      </c>
      <c r="R76" t="s">
        <v>1062</v>
      </c>
      <c r="S76" t="s">
        <v>1755</v>
      </c>
      <c r="T76" t="s">
        <v>1756</v>
      </c>
      <c r="U76" t="s">
        <v>1757</v>
      </c>
      <c r="V76" t="s">
        <v>1407</v>
      </c>
      <c r="W76" t="s">
        <v>94</v>
      </c>
      <c r="X76" t="s">
        <v>177</v>
      </c>
      <c r="AA76" t="s">
        <v>1738</v>
      </c>
      <c r="AB76" t="s">
        <v>1739</v>
      </c>
      <c r="AC76" t="s">
        <v>1758</v>
      </c>
      <c r="AD76" t="s">
        <v>1759</v>
      </c>
      <c r="AE76" t="s">
        <v>1740</v>
      </c>
      <c r="AF76" t="s">
        <v>1741</v>
      </c>
      <c r="AG76" t="s">
        <v>1736</v>
      </c>
      <c r="AH76" t="s">
        <v>1737</v>
      </c>
      <c r="AI76" t="s">
        <v>1760</v>
      </c>
      <c r="AL76" t="s">
        <v>1743</v>
      </c>
      <c r="AM76" t="s">
        <v>97</v>
      </c>
      <c r="AN76" t="s">
        <v>98</v>
      </c>
      <c r="AO76" t="s">
        <v>1743</v>
      </c>
      <c r="AP76" t="s">
        <v>98</v>
      </c>
      <c r="AQ76" t="s">
        <v>1724</v>
      </c>
      <c r="AR76" t="s">
        <v>1744</v>
      </c>
      <c r="AS76" t="s">
        <v>1745</v>
      </c>
      <c r="AT76" t="s">
        <v>1746</v>
      </c>
      <c r="AU76" t="s">
        <v>1747</v>
      </c>
      <c r="AW76" t="s">
        <v>1748</v>
      </c>
      <c r="AX76" t="s">
        <v>1749</v>
      </c>
      <c r="BB76" t="s">
        <v>107</v>
      </c>
      <c r="BC76" t="s">
        <v>107</v>
      </c>
      <c r="BD76" t="s">
        <v>106</v>
      </c>
      <c r="BE76" t="s">
        <v>107</v>
      </c>
      <c r="BF76" t="s">
        <v>107</v>
      </c>
      <c r="BG76" t="s">
        <v>107</v>
      </c>
      <c r="BH76" t="s">
        <v>107</v>
      </c>
      <c r="BI76" t="s">
        <v>106</v>
      </c>
      <c r="BJ76" t="s">
        <v>107</v>
      </c>
      <c r="BK76" t="s">
        <v>107</v>
      </c>
      <c r="BL76" t="s">
        <v>107</v>
      </c>
      <c r="BM76" t="s">
        <v>107</v>
      </c>
      <c r="BN76" t="s">
        <v>107</v>
      </c>
      <c r="BO76" t="s">
        <v>106</v>
      </c>
      <c r="BP76" t="s">
        <v>107</v>
      </c>
      <c r="BQ76" t="s">
        <v>107</v>
      </c>
      <c r="BR76" t="s">
        <v>107</v>
      </c>
      <c r="BS76" t="s">
        <v>107</v>
      </c>
      <c r="BT76" t="s">
        <v>107</v>
      </c>
      <c r="BU76" t="s">
        <v>107</v>
      </c>
    </row>
    <row r="77" spans="1:73" x14ac:dyDescent="0.2">
      <c r="A77" t="s">
        <v>1761</v>
      </c>
      <c r="B77" t="s">
        <v>1762</v>
      </c>
      <c r="C77" t="s">
        <v>161</v>
      </c>
      <c r="D77" t="s">
        <v>76</v>
      </c>
      <c r="K77" t="s">
        <v>1763</v>
      </c>
      <c r="L77" t="s">
        <v>1764</v>
      </c>
      <c r="M77" t="s">
        <v>1765</v>
      </c>
      <c r="N77" t="s">
        <v>1766</v>
      </c>
      <c r="O77" t="s">
        <v>1767</v>
      </c>
      <c r="P77" t="s">
        <v>1768</v>
      </c>
      <c r="Q77" t="s">
        <v>388</v>
      </c>
      <c r="R77" t="s">
        <v>1769</v>
      </c>
      <c r="S77" t="s">
        <v>1770</v>
      </c>
      <c r="T77" t="s">
        <v>1771</v>
      </c>
      <c r="U77" t="s">
        <v>254</v>
      </c>
      <c r="V77" t="s">
        <v>1407</v>
      </c>
      <c r="W77" t="s">
        <v>94</v>
      </c>
      <c r="X77" t="s">
        <v>95</v>
      </c>
      <c r="AA77" t="s">
        <v>1772</v>
      </c>
      <c r="AB77" t="s">
        <v>1773</v>
      </c>
      <c r="AC77" t="s">
        <v>1774</v>
      </c>
      <c r="AD77" t="s">
        <v>1775</v>
      </c>
      <c r="AE77" t="s">
        <v>1776</v>
      </c>
      <c r="AF77" t="s">
        <v>1777</v>
      </c>
      <c r="AG77" t="s">
        <v>1778</v>
      </c>
      <c r="AH77" t="s">
        <v>1779</v>
      </c>
      <c r="AI77" t="s">
        <v>1780</v>
      </c>
      <c r="AL77" t="s">
        <v>1781</v>
      </c>
      <c r="AM77" t="s">
        <v>97</v>
      </c>
      <c r="AN77" t="s">
        <v>98</v>
      </c>
      <c r="AO77" t="s">
        <v>1781</v>
      </c>
      <c r="AP77" t="s">
        <v>98</v>
      </c>
      <c r="AQ77" t="s">
        <v>1762</v>
      </c>
      <c r="AR77" t="s">
        <v>1782</v>
      </c>
      <c r="AS77" t="s">
        <v>1783</v>
      </c>
      <c r="AT77" t="s">
        <v>1784</v>
      </c>
      <c r="AU77" t="s">
        <v>1785</v>
      </c>
      <c r="AW77" t="s">
        <v>1786</v>
      </c>
      <c r="AX77" t="s">
        <v>1787</v>
      </c>
      <c r="BB77" t="s">
        <v>107</v>
      </c>
      <c r="BC77" t="s">
        <v>106</v>
      </c>
      <c r="BD77" t="s">
        <v>107</v>
      </c>
      <c r="BE77" t="s">
        <v>107</v>
      </c>
      <c r="BF77" t="s">
        <v>106</v>
      </c>
      <c r="BG77" t="s">
        <v>106</v>
      </c>
      <c r="BH77" t="s">
        <v>106</v>
      </c>
      <c r="BI77" t="s">
        <v>107</v>
      </c>
      <c r="BJ77" t="s">
        <v>107</v>
      </c>
      <c r="BK77" t="s">
        <v>107</v>
      </c>
      <c r="BL77" t="s">
        <v>107</v>
      </c>
      <c r="BM77" t="s">
        <v>106</v>
      </c>
      <c r="BN77" t="s">
        <v>107</v>
      </c>
      <c r="BO77" t="s">
        <v>107</v>
      </c>
      <c r="BP77" t="s">
        <v>107</v>
      </c>
      <c r="BQ77" t="s">
        <v>107</v>
      </c>
      <c r="BR77" t="s">
        <v>107</v>
      </c>
      <c r="BS77" t="s">
        <v>107</v>
      </c>
      <c r="BT77" t="s">
        <v>107</v>
      </c>
      <c r="BU77" t="s">
        <v>107</v>
      </c>
    </row>
    <row r="78" spans="1:73" x14ac:dyDescent="0.2">
      <c r="A78" t="s">
        <v>1761</v>
      </c>
      <c r="B78" t="s">
        <v>1762</v>
      </c>
      <c r="C78" t="s">
        <v>161</v>
      </c>
      <c r="D78" t="s">
        <v>76</v>
      </c>
      <c r="K78" t="s">
        <v>1788</v>
      </c>
      <c r="L78" t="s">
        <v>1789</v>
      </c>
      <c r="M78" t="s">
        <v>1790</v>
      </c>
      <c r="N78" t="s">
        <v>1766</v>
      </c>
      <c r="O78" t="s">
        <v>1119</v>
      </c>
      <c r="P78" t="s">
        <v>1768</v>
      </c>
      <c r="Q78" t="s">
        <v>1791</v>
      </c>
      <c r="R78" t="s">
        <v>1792</v>
      </c>
      <c r="S78" t="s">
        <v>1793</v>
      </c>
      <c r="T78" t="s">
        <v>1794</v>
      </c>
      <c r="U78" t="s">
        <v>1795</v>
      </c>
      <c r="V78" t="s">
        <v>1407</v>
      </c>
      <c r="W78" t="s">
        <v>94</v>
      </c>
      <c r="X78" t="s">
        <v>95</v>
      </c>
      <c r="AA78" t="s">
        <v>1772</v>
      </c>
      <c r="AB78" t="s">
        <v>1773</v>
      </c>
      <c r="AC78" t="s">
        <v>1796</v>
      </c>
      <c r="AD78" t="s">
        <v>1797</v>
      </c>
      <c r="AE78" t="s">
        <v>1776</v>
      </c>
      <c r="AF78" t="s">
        <v>1777</v>
      </c>
      <c r="AG78" t="s">
        <v>1798</v>
      </c>
      <c r="AH78" t="s">
        <v>1799</v>
      </c>
      <c r="AI78" t="s">
        <v>1800</v>
      </c>
      <c r="AL78" t="s">
        <v>1781</v>
      </c>
      <c r="AM78" t="s">
        <v>97</v>
      </c>
      <c r="AN78" t="s">
        <v>98</v>
      </c>
      <c r="AO78" t="s">
        <v>1781</v>
      </c>
      <c r="AP78" t="s">
        <v>98</v>
      </c>
      <c r="AQ78" t="s">
        <v>1762</v>
      </c>
      <c r="AR78" t="s">
        <v>1782</v>
      </c>
      <c r="AS78" t="s">
        <v>1783</v>
      </c>
      <c r="AT78" t="s">
        <v>1784</v>
      </c>
      <c r="AU78" t="s">
        <v>1785</v>
      </c>
      <c r="AW78" t="s">
        <v>1786</v>
      </c>
      <c r="AX78" t="s">
        <v>1787</v>
      </c>
      <c r="BB78" t="s">
        <v>107</v>
      </c>
      <c r="BC78" t="s">
        <v>106</v>
      </c>
      <c r="BD78" t="s">
        <v>107</v>
      </c>
      <c r="BE78" t="s">
        <v>107</v>
      </c>
      <c r="BF78" t="s">
        <v>106</v>
      </c>
      <c r="BG78" t="s">
        <v>106</v>
      </c>
      <c r="BH78" t="s">
        <v>106</v>
      </c>
      <c r="BI78" t="s">
        <v>107</v>
      </c>
      <c r="BJ78" t="s">
        <v>107</v>
      </c>
      <c r="BK78" t="s">
        <v>107</v>
      </c>
      <c r="BL78" t="s">
        <v>107</v>
      </c>
      <c r="BM78" t="s">
        <v>106</v>
      </c>
      <c r="BN78" t="s">
        <v>107</v>
      </c>
      <c r="BO78" t="s">
        <v>107</v>
      </c>
      <c r="BP78" t="s">
        <v>107</v>
      </c>
      <c r="BQ78" t="s">
        <v>107</v>
      </c>
      <c r="BR78" t="s">
        <v>107</v>
      </c>
      <c r="BS78" t="s">
        <v>107</v>
      </c>
      <c r="BT78" t="s">
        <v>107</v>
      </c>
      <c r="BU78" t="s">
        <v>107</v>
      </c>
    </row>
    <row r="79" spans="1:73" x14ac:dyDescent="0.2">
      <c r="A79" t="s">
        <v>1801</v>
      </c>
      <c r="B79" t="s">
        <v>1802</v>
      </c>
      <c r="C79" t="s">
        <v>606</v>
      </c>
      <c r="D79" t="s">
        <v>76</v>
      </c>
      <c r="K79" t="s">
        <v>1803</v>
      </c>
      <c r="L79" t="s">
        <v>1804</v>
      </c>
      <c r="M79" t="s">
        <v>1805</v>
      </c>
      <c r="N79" t="s">
        <v>1806</v>
      </c>
      <c r="O79" t="s">
        <v>349</v>
      </c>
      <c r="P79" t="s">
        <v>349</v>
      </c>
      <c r="Q79" t="s">
        <v>1807</v>
      </c>
      <c r="R79" t="s">
        <v>1808</v>
      </c>
      <c r="S79" t="s">
        <v>1809</v>
      </c>
      <c r="T79" t="s">
        <v>1810</v>
      </c>
      <c r="U79" t="s">
        <v>1168</v>
      </c>
      <c r="V79" t="s">
        <v>1407</v>
      </c>
      <c r="W79" t="s">
        <v>94</v>
      </c>
      <c r="X79" t="s">
        <v>177</v>
      </c>
      <c r="AA79" t="s">
        <v>1811</v>
      </c>
      <c r="AB79" t="s">
        <v>1812</v>
      </c>
      <c r="AC79" t="s">
        <v>1813</v>
      </c>
      <c r="AD79" t="s">
        <v>1814</v>
      </c>
      <c r="AE79" t="s">
        <v>1815</v>
      </c>
      <c r="AF79" t="s">
        <v>1816</v>
      </c>
      <c r="AG79" t="s">
        <v>1817</v>
      </c>
      <c r="AH79" t="s">
        <v>1818</v>
      </c>
      <c r="AI79" t="s">
        <v>1819</v>
      </c>
      <c r="AL79" t="s">
        <v>1820</v>
      </c>
      <c r="AM79" t="s">
        <v>97</v>
      </c>
      <c r="AN79" t="s">
        <v>98</v>
      </c>
      <c r="AO79" t="s">
        <v>1820</v>
      </c>
      <c r="AP79" t="s">
        <v>98</v>
      </c>
      <c r="AQ79" t="s">
        <v>1802</v>
      </c>
      <c r="AR79" t="s">
        <v>1821</v>
      </c>
      <c r="AS79" t="s">
        <v>1822</v>
      </c>
      <c r="AT79" t="s">
        <v>1823</v>
      </c>
      <c r="AU79" t="s">
        <v>1824</v>
      </c>
      <c r="AW79" t="s">
        <v>1825</v>
      </c>
      <c r="AX79" t="s">
        <v>1826</v>
      </c>
      <c r="BA79" t="s">
        <v>1262</v>
      </c>
      <c r="BB79" t="s">
        <v>107</v>
      </c>
      <c r="BC79" t="s">
        <v>107</v>
      </c>
      <c r="BD79" t="s">
        <v>106</v>
      </c>
      <c r="BE79" t="s">
        <v>106</v>
      </c>
      <c r="BF79" t="s">
        <v>107</v>
      </c>
      <c r="BG79" t="s">
        <v>107</v>
      </c>
      <c r="BH79" t="s">
        <v>107</v>
      </c>
      <c r="BI79" t="s">
        <v>107</v>
      </c>
      <c r="BJ79" t="s">
        <v>107</v>
      </c>
      <c r="BK79" t="s">
        <v>107</v>
      </c>
      <c r="BL79" t="s">
        <v>107</v>
      </c>
      <c r="BM79" t="s">
        <v>107</v>
      </c>
      <c r="BN79" t="s">
        <v>107</v>
      </c>
      <c r="BO79" t="s">
        <v>107</v>
      </c>
      <c r="BP79" t="s">
        <v>106</v>
      </c>
      <c r="BQ79" t="s">
        <v>107</v>
      </c>
      <c r="BR79" t="s">
        <v>107</v>
      </c>
      <c r="BS79" t="s">
        <v>106</v>
      </c>
      <c r="BT79" t="s">
        <v>107</v>
      </c>
      <c r="BU79" t="s">
        <v>107</v>
      </c>
    </row>
    <row r="80" spans="1:73" x14ac:dyDescent="0.2">
      <c r="A80" t="s">
        <v>1801</v>
      </c>
      <c r="B80" t="s">
        <v>1802</v>
      </c>
      <c r="C80" t="s">
        <v>606</v>
      </c>
      <c r="D80" t="s">
        <v>76</v>
      </c>
      <c r="K80" t="s">
        <v>1827</v>
      </c>
      <c r="L80" t="s">
        <v>1828</v>
      </c>
      <c r="M80" t="s">
        <v>1829</v>
      </c>
      <c r="N80" t="s">
        <v>1830</v>
      </c>
      <c r="O80" t="s">
        <v>349</v>
      </c>
      <c r="P80" t="s">
        <v>349</v>
      </c>
      <c r="Q80" t="s">
        <v>1208</v>
      </c>
      <c r="R80" t="s">
        <v>1040</v>
      </c>
      <c r="S80" t="s">
        <v>1831</v>
      </c>
      <c r="T80" t="s">
        <v>1832</v>
      </c>
      <c r="U80" t="s">
        <v>1833</v>
      </c>
      <c r="V80" t="s">
        <v>1407</v>
      </c>
      <c r="W80" t="s">
        <v>94</v>
      </c>
      <c r="X80" t="s">
        <v>177</v>
      </c>
      <c r="AA80" t="s">
        <v>1815</v>
      </c>
      <c r="AB80" t="s">
        <v>1816</v>
      </c>
      <c r="AC80" t="s">
        <v>1813</v>
      </c>
      <c r="AD80" t="s">
        <v>1814</v>
      </c>
      <c r="AE80" t="s">
        <v>1817</v>
      </c>
      <c r="AF80" t="s">
        <v>1818</v>
      </c>
      <c r="AG80" t="s">
        <v>1834</v>
      </c>
      <c r="AH80" t="s">
        <v>1835</v>
      </c>
      <c r="AI80" t="s">
        <v>1836</v>
      </c>
      <c r="AL80" t="s">
        <v>1820</v>
      </c>
      <c r="AM80" t="s">
        <v>97</v>
      </c>
      <c r="AN80" t="s">
        <v>98</v>
      </c>
      <c r="AO80" t="s">
        <v>1820</v>
      </c>
      <c r="AP80" t="s">
        <v>98</v>
      </c>
      <c r="AQ80" t="s">
        <v>1802</v>
      </c>
      <c r="AR80" t="s">
        <v>1821</v>
      </c>
      <c r="AS80" t="s">
        <v>1822</v>
      </c>
      <c r="AT80" t="s">
        <v>1823</v>
      </c>
      <c r="AU80" t="s">
        <v>1824</v>
      </c>
      <c r="AW80" t="s">
        <v>1825</v>
      </c>
      <c r="AX80" t="s">
        <v>1826</v>
      </c>
      <c r="BA80" t="s">
        <v>1262</v>
      </c>
      <c r="BB80" t="s">
        <v>107</v>
      </c>
      <c r="BC80" t="s">
        <v>107</v>
      </c>
      <c r="BD80" t="s">
        <v>106</v>
      </c>
      <c r="BE80" t="s">
        <v>106</v>
      </c>
      <c r="BF80" t="s">
        <v>107</v>
      </c>
      <c r="BG80" t="s">
        <v>107</v>
      </c>
      <c r="BH80" t="s">
        <v>107</v>
      </c>
      <c r="BI80" t="s">
        <v>107</v>
      </c>
      <c r="BJ80" t="s">
        <v>107</v>
      </c>
      <c r="BK80" t="s">
        <v>107</v>
      </c>
      <c r="BL80" t="s">
        <v>107</v>
      </c>
      <c r="BM80" t="s">
        <v>107</v>
      </c>
      <c r="BN80" t="s">
        <v>107</v>
      </c>
      <c r="BO80" t="s">
        <v>107</v>
      </c>
      <c r="BP80" t="s">
        <v>106</v>
      </c>
      <c r="BQ80" t="s">
        <v>107</v>
      </c>
      <c r="BR80" t="s">
        <v>107</v>
      </c>
      <c r="BS80" t="s">
        <v>106</v>
      </c>
      <c r="BT80" t="s">
        <v>107</v>
      </c>
      <c r="BU80" t="s">
        <v>107</v>
      </c>
    </row>
    <row r="81" spans="1:73" x14ac:dyDescent="0.2">
      <c r="A81" t="s">
        <v>1837</v>
      </c>
      <c r="B81" t="s">
        <v>1838</v>
      </c>
      <c r="C81" t="s">
        <v>606</v>
      </c>
      <c r="D81" t="s">
        <v>76</v>
      </c>
      <c r="K81" t="s">
        <v>1839</v>
      </c>
      <c r="L81" t="s">
        <v>1840</v>
      </c>
      <c r="M81" t="s">
        <v>1841</v>
      </c>
      <c r="N81" t="s">
        <v>1842</v>
      </c>
      <c r="O81" t="s">
        <v>349</v>
      </c>
      <c r="P81" t="s">
        <v>349</v>
      </c>
      <c r="Q81" t="s">
        <v>1843</v>
      </c>
      <c r="R81" t="s">
        <v>1844</v>
      </c>
      <c r="S81" t="s">
        <v>1845</v>
      </c>
      <c r="T81" t="s">
        <v>1846</v>
      </c>
      <c r="U81" t="s">
        <v>1847</v>
      </c>
      <c r="V81" t="s">
        <v>1407</v>
      </c>
      <c r="W81" t="s">
        <v>94</v>
      </c>
      <c r="X81" t="s">
        <v>177</v>
      </c>
      <c r="AA81" t="s">
        <v>1848</v>
      </c>
      <c r="AB81" t="s">
        <v>1849</v>
      </c>
      <c r="AC81" t="s">
        <v>1850</v>
      </c>
      <c r="AD81" t="s">
        <v>1851</v>
      </c>
      <c r="AE81" t="s">
        <v>1852</v>
      </c>
      <c r="AF81" t="s">
        <v>1853</v>
      </c>
      <c r="AG81" t="s">
        <v>1854</v>
      </c>
      <c r="AH81" t="s">
        <v>1855</v>
      </c>
      <c r="AI81" t="s">
        <v>1856</v>
      </c>
      <c r="AL81" t="s">
        <v>1857</v>
      </c>
      <c r="AM81" t="s">
        <v>97</v>
      </c>
      <c r="AN81" t="s">
        <v>98</v>
      </c>
      <c r="AO81" t="s">
        <v>1857</v>
      </c>
      <c r="AP81" t="s">
        <v>98</v>
      </c>
      <c r="AQ81" t="s">
        <v>1838</v>
      </c>
      <c r="AR81" t="s">
        <v>1858</v>
      </c>
      <c r="AS81" t="s">
        <v>1859</v>
      </c>
      <c r="AT81" t="s">
        <v>1860</v>
      </c>
      <c r="AU81" t="s">
        <v>1861</v>
      </c>
      <c r="AW81" t="s">
        <v>1862</v>
      </c>
      <c r="AX81" t="s">
        <v>1863</v>
      </c>
      <c r="BA81" t="s">
        <v>1864</v>
      </c>
      <c r="BB81" t="s">
        <v>107</v>
      </c>
      <c r="BC81" t="s">
        <v>107</v>
      </c>
      <c r="BD81" t="s">
        <v>107</v>
      </c>
      <c r="BE81" t="s">
        <v>107</v>
      </c>
      <c r="BF81" t="s">
        <v>107</v>
      </c>
      <c r="BG81" t="s">
        <v>107</v>
      </c>
      <c r="BH81" t="s">
        <v>107</v>
      </c>
      <c r="BI81" t="s">
        <v>107</v>
      </c>
      <c r="BJ81" t="s">
        <v>107</v>
      </c>
      <c r="BK81" t="s">
        <v>107</v>
      </c>
      <c r="BL81" t="s">
        <v>107</v>
      </c>
      <c r="BM81" t="s">
        <v>107</v>
      </c>
      <c r="BN81" t="s">
        <v>107</v>
      </c>
      <c r="BO81" t="s">
        <v>107</v>
      </c>
      <c r="BP81" t="s">
        <v>107</v>
      </c>
      <c r="BQ81" t="s">
        <v>107</v>
      </c>
      <c r="BR81" t="s">
        <v>107</v>
      </c>
      <c r="BS81" t="s">
        <v>107</v>
      </c>
      <c r="BT81" t="s">
        <v>107</v>
      </c>
      <c r="BU81" t="s">
        <v>107</v>
      </c>
    </row>
    <row r="82" spans="1:73" x14ac:dyDescent="0.2">
      <c r="A82" t="s">
        <v>1865</v>
      </c>
      <c r="B82" t="s">
        <v>1866</v>
      </c>
      <c r="C82" t="s">
        <v>1378</v>
      </c>
      <c r="D82" t="s">
        <v>111</v>
      </c>
      <c r="K82" t="s">
        <v>1867</v>
      </c>
      <c r="L82" t="s">
        <v>1868</v>
      </c>
      <c r="M82" t="s">
        <v>1869</v>
      </c>
      <c r="N82" t="s">
        <v>1870</v>
      </c>
      <c r="O82" t="s">
        <v>1871</v>
      </c>
      <c r="P82" t="s">
        <v>1872</v>
      </c>
      <c r="Q82" t="s">
        <v>1873</v>
      </c>
      <c r="R82" t="s">
        <v>1635</v>
      </c>
      <c r="S82" t="s">
        <v>1874</v>
      </c>
      <c r="T82" t="s">
        <v>1875</v>
      </c>
      <c r="U82" t="s">
        <v>1876</v>
      </c>
      <c r="V82" t="s">
        <v>1407</v>
      </c>
      <c r="W82" t="s">
        <v>94</v>
      </c>
      <c r="X82" t="s">
        <v>95</v>
      </c>
      <c r="AA82" t="s">
        <v>1877</v>
      </c>
      <c r="AB82" t="s">
        <v>1878</v>
      </c>
      <c r="AC82" t="s">
        <v>1879</v>
      </c>
      <c r="AD82" t="s">
        <v>1880</v>
      </c>
      <c r="AE82" t="s">
        <v>1881</v>
      </c>
      <c r="AF82" t="s">
        <v>1882</v>
      </c>
      <c r="AG82" t="s">
        <v>1883</v>
      </c>
      <c r="AH82" t="s">
        <v>1884</v>
      </c>
      <c r="AI82" t="s">
        <v>1885</v>
      </c>
      <c r="AL82" t="s">
        <v>1886</v>
      </c>
      <c r="AM82" t="s">
        <v>97</v>
      </c>
      <c r="AN82" t="s">
        <v>98</v>
      </c>
      <c r="AO82" t="s">
        <v>1886</v>
      </c>
      <c r="AP82" t="s">
        <v>98</v>
      </c>
      <c r="AQ82" t="s">
        <v>1866</v>
      </c>
      <c r="AR82" t="s">
        <v>1887</v>
      </c>
      <c r="AS82" t="s">
        <v>1888</v>
      </c>
      <c r="AT82" t="s">
        <v>1889</v>
      </c>
      <c r="AU82" t="s">
        <v>1890</v>
      </c>
      <c r="AW82" t="s">
        <v>847</v>
      </c>
      <c r="AX82" t="s">
        <v>1891</v>
      </c>
      <c r="BB82" t="s">
        <v>107</v>
      </c>
      <c r="BC82" t="s">
        <v>107</v>
      </c>
      <c r="BD82" t="s">
        <v>107</v>
      </c>
      <c r="BE82" t="s">
        <v>107</v>
      </c>
      <c r="BF82" t="s">
        <v>107</v>
      </c>
      <c r="BG82" t="s">
        <v>107</v>
      </c>
      <c r="BH82" t="s">
        <v>107</v>
      </c>
      <c r="BI82" t="s">
        <v>107</v>
      </c>
      <c r="BJ82" t="s">
        <v>107</v>
      </c>
      <c r="BK82" t="s">
        <v>107</v>
      </c>
      <c r="BL82" t="s">
        <v>107</v>
      </c>
      <c r="BM82" t="s">
        <v>107</v>
      </c>
      <c r="BN82" t="s">
        <v>107</v>
      </c>
      <c r="BO82" t="s">
        <v>107</v>
      </c>
      <c r="BP82" t="s">
        <v>107</v>
      </c>
      <c r="BQ82" t="s">
        <v>107</v>
      </c>
      <c r="BR82" t="s">
        <v>107</v>
      </c>
      <c r="BS82" t="s">
        <v>107</v>
      </c>
      <c r="BT82" t="s">
        <v>107</v>
      </c>
      <c r="BU82" t="s">
        <v>107</v>
      </c>
    </row>
    <row r="83" spans="1:73" x14ac:dyDescent="0.2">
      <c r="A83" t="s">
        <v>1865</v>
      </c>
      <c r="B83" t="s">
        <v>1866</v>
      </c>
      <c r="C83" t="s">
        <v>1378</v>
      </c>
      <c r="D83" t="s">
        <v>111</v>
      </c>
      <c r="K83" t="s">
        <v>1892</v>
      </c>
      <c r="L83" t="s">
        <v>1893</v>
      </c>
      <c r="M83" t="s">
        <v>1894</v>
      </c>
      <c r="N83" t="s">
        <v>1895</v>
      </c>
      <c r="O83" t="s">
        <v>1896</v>
      </c>
      <c r="P83" t="s">
        <v>1872</v>
      </c>
      <c r="Q83" t="s">
        <v>1897</v>
      </c>
      <c r="R83" t="s">
        <v>1898</v>
      </c>
      <c r="S83" t="s">
        <v>1899</v>
      </c>
      <c r="T83" t="s">
        <v>1900</v>
      </c>
      <c r="U83" t="s">
        <v>1611</v>
      </c>
      <c r="V83" t="s">
        <v>1407</v>
      </c>
      <c r="W83" t="s">
        <v>94</v>
      </c>
      <c r="X83" t="s">
        <v>95</v>
      </c>
      <c r="AA83" t="s">
        <v>1881</v>
      </c>
      <c r="AB83" t="s">
        <v>1882</v>
      </c>
      <c r="AC83" t="s">
        <v>1879</v>
      </c>
      <c r="AD83" t="s">
        <v>1880</v>
      </c>
      <c r="AE83" t="s">
        <v>1901</v>
      </c>
      <c r="AF83" t="s">
        <v>1902</v>
      </c>
      <c r="AG83" t="s">
        <v>1883</v>
      </c>
      <c r="AH83" t="s">
        <v>1884</v>
      </c>
      <c r="AI83" t="s">
        <v>1903</v>
      </c>
      <c r="AL83" t="s">
        <v>1886</v>
      </c>
      <c r="AM83" t="s">
        <v>97</v>
      </c>
      <c r="AN83" t="s">
        <v>98</v>
      </c>
      <c r="AO83" t="s">
        <v>1886</v>
      </c>
      <c r="AP83" t="s">
        <v>98</v>
      </c>
      <c r="AQ83" t="s">
        <v>1866</v>
      </c>
      <c r="AR83" t="s">
        <v>1887</v>
      </c>
      <c r="AS83" t="s">
        <v>1888</v>
      </c>
      <c r="AT83" t="s">
        <v>1889</v>
      </c>
      <c r="AU83" t="s">
        <v>1890</v>
      </c>
      <c r="AW83" t="s">
        <v>847</v>
      </c>
      <c r="AX83" t="s">
        <v>1891</v>
      </c>
      <c r="BB83" t="s">
        <v>107</v>
      </c>
      <c r="BC83" t="s">
        <v>107</v>
      </c>
      <c r="BD83" t="s">
        <v>107</v>
      </c>
      <c r="BE83" t="s">
        <v>107</v>
      </c>
      <c r="BF83" t="s">
        <v>107</v>
      </c>
      <c r="BG83" t="s">
        <v>107</v>
      </c>
      <c r="BH83" t="s">
        <v>107</v>
      </c>
      <c r="BI83" t="s">
        <v>107</v>
      </c>
      <c r="BJ83" t="s">
        <v>107</v>
      </c>
      <c r="BK83" t="s">
        <v>107</v>
      </c>
      <c r="BL83" t="s">
        <v>107</v>
      </c>
      <c r="BM83" t="s">
        <v>107</v>
      </c>
      <c r="BN83" t="s">
        <v>107</v>
      </c>
      <c r="BO83" t="s">
        <v>107</v>
      </c>
      <c r="BP83" t="s">
        <v>107</v>
      </c>
      <c r="BQ83" t="s">
        <v>107</v>
      </c>
      <c r="BR83" t="s">
        <v>107</v>
      </c>
      <c r="BS83" t="s">
        <v>107</v>
      </c>
      <c r="BT83" t="s">
        <v>107</v>
      </c>
      <c r="BU83" t="s">
        <v>107</v>
      </c>
    </row>
    <row r="84" spans="1:73" x14ac:dyDescent="0.2">
      <c r="A84" t="s">
        <v>1904</v>
      </c>
      <c r="B84" t="s">
        <v>1905</v>
      </c>
      <c r="C84" t="s">
        <v>161</v>
      </c>
      <c r="D84" t="s">
        <v>111</v>
      </c>
      <c r="K84" t="s">
        <v>1906</v>
      </c>
      <c r="L84" t="s">
        <v>1907</v>
      </c>
      <c r="M84" t="s">
        <v>1908</v>
      </c>
      <c r="N84" t="s">
        <v>1909</v>
      </c>
      <c r="O84" t="s">
        <v>349</v>
      </c>
      <c r="P84" t="s">
        <v>1910</v>
      </c>
      <c r="Q84" t="s">
        <v>281</v>
      </c>
      <c r="R84" t="s">
        <v>1757</v>
      </c>
      <c r="S84" t="s">
        <v>1911</v>
      </c>
      <c r="T84" t="s">
        <v>1912</v>
      </c>
      <c r="U84" t="s">
        <v>332</v>
      </c>
      <c r="V84" t="s">
        <v>1407</v>
      </c>
      <c r="W84" t="s">
        <v>94</v>
      </c>
      <c r="X84" t="s">
        <v>177</v>
      </c>
      <c r="AA84" t="s">
        <v>1913</v>
      </c>
      <c r="AB84" t="s">
        <v>1914</v>
      </c>
      <c r="AC84" t="s">
        <v>1915</v>
      </c>
      <c r="AD84" t="s">
        <v>1916</v>
      </c>
      <c r="AE84" t="s">
        <v>1917</v>
      </c>
      <c r="AF84" t="s">
        <v>1918</v>
      </c>
      <c r="AG84" t="s">
        <v>1919</v>
      </c>
      <c r="AH84" t="s">
        <v>1920</v>
      </c>
      <c r="AI84" t="s">
        <v>1921</v>
      </c>
      <c r="AL84" t="s">
        <v>1922</v>
      </c>
      <c r="AM84" t="s">
        <v>97</v>
      </c>
      <c r="AN84" t="s">
        <v>98</v>
      </c>
      <c r="AO84" t="s">
        <v>1922</v>
      </c>
      <c r="AP84" t="s">
        <v>98</v>
      </c>
      <c r="AQ84" t="s">
        <v>1905</v>
      </c>
      <c r="AR84" t="s">
        <v>1923</v>
      </c>
      <c r="AS84" t="s">
        <v>1924</v>
      </c>
      <c r="AT84" t="s">
        <v>1925</v>
      </c>
      <c r="AU84" t="s">
        <v>1926</v>
      </c>
      <c r="AV84" t="s">
        <v>894</v>
      </c>
      <c r="AW84" t="s">
        <v>1927</v>
      </c>
      <c r="AY84" t="s">
        <v>896</v>
      </c>
      <c r="BA84" t="s">
        <v>1262</v>
      </c>
      <c r="BB84" t="s">
        <v>107</v>
      </c>
      <c r="BC84" t="s">
        <v>106</v>
      </c>
      <c r="BD84" t="s">
        <v>107</v>
      </c>
      <c r="BE84" t="s">
        <v>107</v>
      </c>
      <c r="BF84" t="s">
        <v>107</v>
      </c>
      <c r="BG84" t="s">
        <v>107</v>
      </c>
      <c r="BH84" t="s">
        <v>107</v>
      </c>
      <c r="BI84" t="s">
        <v>107</v>
      </c>
      <c r="BJ84" t="s">
        <v>107</v>
      </c>
      <c r="BK84" t="s">
        <v>107</v>
      </c>
      <c r="BL84" t="s">
        <v>106</v>
      </c>
      <c r="BM84" t="s">
        <v>107</v>
      </c>
      <c r="BN84" t="s">
        <v>107</v>
      </c>
      <c r="BO84" t="s">
        <v>107</v>
      </c>
      <c r="BP84" t="s">
        <v>107</v>
      </c>
      <c r="BQ84" t="s">
        <v>107</v>
      </c>
      <c r="BR84" t="s">
        <v>107</v>
      </c>
      <c r="BS84" t="s">
        <v>107</v>
      </c>
      <c r="BT84" t="s">
        <v>106</v>
      </c>
      <c r="BU84" t="s">
        <v>107</v>
      </c>
    </row>
    <row r="85" spans="1:73" x14ac:dyDescent="0.2">
      <c r="A85" t="s">
        <v>1928</v>
      </c>
      <c r="B85" t="s">
        <v>1929</v>
      </c>
      <c r="C85" t="s">
        <v>136</v>
      </c>
      <c r="D85" t="s">
        <v>111</v>
      </c>
      <c r="K85" t="s">
        <v>1930</v>
      </c>
      <c r="L85" t="s">
        <v>1931</v>
      </c>
      <c r="M85" t="s">
        <v>1932</v>
      </c>
      <c r="N85" t="s">
        <v>1933</v>
      </c>
      <c r="O85" t="s">
        <v>1553</v>
      </c>
      <c r="P85" t="s">
        <v>1934</v>
      </c>
      <c r="Q85" t="s">
        <v>1935</v>
      </c>
      <c r="R85" t="s">
        <v>1187</v>
      </c>
      <c r="S85" t="s">
        <v>1936</v>
      </c>
      <c r="T85" t="s">
        <v>1937</v>
      </c>
      <c r="U85" t="s">
        <v>1938</v>
      </c>
      <c r="V85" t="s">
        <v>1407</v>
      </c>
      <c r="W85" t="s">
        <v>94</v>
      </c>
      <c r="X85" t="s">
        <v>177</v>
      </c>
      <c r="AA85" t="s">
        <v>1939</v>
      </c>
      <c r="AB85" t="s">
        <v>1940</v>
      </c>
      <c r="AC85" t="s">
        <v>1941</v>
      </c>
      <c r="AD85" t="s">
        <v>1942</v>
      </c>
      <c r="AE85" t="s">
        <v>1943</v>
      </c>
      <c r="AF85" t="s">
        <v>1944</v>
      </c>
      <c r="AG85" t="s">
        <v>1945</v>
      </c>
      <c r="AH85" t="s">
        <v>1946</v>
      </c>
      <c r="AI85" t="s">
        <v>1947</v>
      </c>
      <c r="AL85" t="s">
        <v>1948</v>
      </c>
      <c r="AM85" t="s">
        <v>97</v>
      </c>
      <c r="AN85" t="s">
        <v>98</v>
      </c>
      <c r="AO85" t="s">
        <v>1948</v>
      </c>
      <c r="AP85" t="s">
        <v>98</v>
      </c>
      <c r="AQ85" t="s">
        <v>1929</v>
      </c>
      <c r="AR85" t="s">
        <v>1949</v>
      </c>
      <c r="AS85" t="s">
        <v>1950</v>
      </c>
      <c r="AT85" t="s">
        <v>1951</v>
      </c>
      <c r="AU85" t="s">
        <v>1952</v>
      </c>
      <c r="AW85" t="s">
        <v>290</v>
      </c>
      <c r="AX85" t="s">
        <v>803</v>
      </c>
      <c r="BB85" t="s">
        <v>107</v>
      </c>
      <c r="BC85" t="s">
        <v>107</v>
      </c>
      <c r="BD85" t="s">
        <v>107</v>
      </c>
      <c r="BE85" t="s">
        <v>107</v>
      </c>
      <c r="BF85" t="s">
        <v>107</v>
      </c>
      <c r="BG85" t="s">
        <v>107</v>
      </c>
      <c r="BH85" t="s">
        <v>107</v>
      </c>
      <c r="BI85" t="s">
        <v>107</v>
      </c>
      <c r="BJ85" t="s">
        <v>107</v>
      </c>
      <c r="BK85" t="s">
        <v>107</v>
      </c>
      <c r="BL85" t="s">
        <v>107</v>
      </c>
      <c r="BM85" t="s">
        <v>107</v>
      </c>
      <c r="BN85" t="s">
        <v>107</v>
      </c>
      <c r="BO85" t="s">
        <v>107</v>
      </c>
      <c r="BP85" t="s">
        <v>107</v>
      </c>
      <c r="BQ85" t="s">
        <v>107</v>
      </c>
      <c r="BR85" t="s">
        <v>107</v>
      </c>
      <c r="BS85" t="s">
        <v>106</v>
      </c>
      <c r="BT85" t="s">
        <v>107</v>
      </c>
      <c r="BU85" t="s">
        <v>107</v>
      </c>
    </row>
    <row r="86" spans="1:73" x14ac:dyDescent="0.2">
      <c r="A86" t="s">
        <v>1953</v>
      </c>
      <c r="B86" t="s">
        <v>1954</v>
      </c>
      <c r="C86" t="s">
        <v>923</v>
      </c>
      <c r="D86" t="s">
        <v>111</v>
      </c>
      <c r="K86" t="s">
        <v>1955</v>
      </c>
      <c r="L86" t="s">
        <v>1956</v>
      </c>
      <c r="M86" t="s">
        <v>1957</v>
      </c>
      <c r="N86" t="s">
        <v>1958</v>
      </c>
      <c r="O86" t="s">
        <v>1959</v>
      </c>
      <c r="P86" t="s">
        <v>1527</v>
      </c>
      <c r="Q86" t="s">
        <v>863</v>
      </c>
      <c r="R86" t="s">
        <v>1960</v>
      </c>
      <c r="S86" t="s">
        <v>1961</v>
      </c>
      <c r="T86" t="s">
        <v>1962</v>
      </c>
      <c r="U86" t="s">
        <v>1168</v>
      </c>
      <c r="V86" t="s">
        <v>1407</v>
      </c>
      <c r="W86" t="s">
        <v>94</v>
      </c>
      <c r="X86" t="s">
        <v>95</v>
      </c>
      <c r="AA86" t="s">
        <v>1963</v>
      </c>
      <c r="AB86" t="s">
        <v>1964</v>
      </c>
      <c r="AC86" t="s">
        <v>1965</v>
      </c>
      <c r="AD86" t="s">
        <v>1966</v>
      </c>
      <c r="AE86" t="s">
        <v>1967</v>
      </c>
      <c r="AF86" t="s">
        <v>1968</v>
      </c>
      <c r="AG86" t="s">
        <v>1969</v>
      </c>
      <c r="AH86" t="s">
        <v>1970</v>
      </c>
      <c r="AI86" t="s">
        <v>1971</v>
      </c>
      <c r="AL86" t="s">
        <v>1972</v>
      </c>
      <c r="AM86" t="s">
        <v>97</v>
      </c>
      <c r="AN86" t="s">
        <v>98</v>
      </c>
      <c r="AO86" t="s">
        <v>1972</v>
      </c>
      <c r="AP86" t="s">
        <v>98</v>
      </c>
      <c r="AQ86" t="s">
        <v>1954</v>
      </c>
      <c r="AR86" t="s">
        <v>1973</v>
      </c>
      <c r="AS86" t="s">
        <v>1974</v>
      </c>
      <c r="AT86" t="s">
        <v>1975</v>
      </c>
      <c r="AU86" t="s">
        <v>1976</v>
      </c>
      <c r="AW86" t="s">
        <v>1748</v>
      </c>
      <c r="AX86" t="s">
        <v>1977</v>
      </c>
      <c r="BA86" t="s">
        <v>1978</v>
      </c>
      <c r="BB86" t="s">
        <v>107</v>
      </c>
      <c r="BC86" t="s">
        <v>107</v>
      </c>
      <c r="BD86" t="s">
        <v>106</v>
      </c>
      <c r="BE86" t="s">
        <v>106</v>
      </c>
      <c r="BF86" t="s">
        <v>107</v>
      </c>
      <c r="BG86" t="s">
        <v>107</v>
      </c>
      <c r="BH86" t="s">
        <v>107</v>
      </c>
      <c r="BI86" t="s">
        <v>107</v>
      </c>
      <c r="BJ86" t="s">
        <v>107</v>
      </c>
      <c r="BK86" t="s">
        <v>107</v>
      </c>
      <c r="BL86" t="s">
        <v>107</v>
      </c>
      <c r="BM86" t="s">
        <v>107</v>
      </c>
      <c r="BN86" t="s">
        <v>107</v>
      </c>
      <c r="BO86" t="s">
        <v>107</v>
      </c>
      <c r="BP86" t="s">
        <v>107</v>
      </c>
      <c r="BQ86" t="s">
        <v>107</v>
      </c>
      <c r="BR86" t="s">
        <v>107</v>
      </c>
      <c r="BS86" t="s">
        <v>107</v>
      </c>
      <c r="BT86" t="s">
        <v>107</v>
      </c>
      <c r="BU86" t="s">
        <v>107</v>
      </c>
    </row>
    <row r="87" spans="1:73" x14ac:dyDescent="0.2">
      <c r="A87" t="s">
        <v>1979</v>
      </c>
      <c r="B87" t="s">
        <v>1980</v>
      </c>
      <c r="C87" t="s">
        <v>356</v>
      </c>
      <c r="D87" t="s">
        <v>111</v>
      </c>
      <c r="K87" t="s">
        <v>1981</v>
      </c>
      <c r="L87" t="s">
        <v>1982</v>
      </c>
      <c r="M87" t="s">
        <v>1983</v>
      </c>
      <c r="N87" t="s">
        <v>1984</v>
      </c>
      <c r="O87" t="s">
        <v>349</v>
      </c>
      <c r="P87" t="s">
        <v>1702</v>
      </c>
      <c r="Q87" t="s">
        <v>1985</v>
      </c>
      <c r="R87" t="s">
        <v>1844</v>
      </c>
      <c r="S87" t="s">
        <v>1986</v>
      </c>
      <c r="T87" t="s">
        <v>1987</v>
      </c>
      <c r="U87" t="s">
        <v>1464</v>
      </c>
      <c r="V87" t="s">
        <v>1407</v>
      </c>
      <c r="W87" t="s">
        <v>94</v>
      </c>
      <c r="X87" t="s">
        <v>177</v>
      </c>
      <c r="AA87" t="s">
        <v>1988</v>
      </c>
      <c r="AB87" t="s">
        <v>1989</v>
      </c>
      <c r="AC87" t="s">
        <v>1990</v>
      </c>
      <c r="AD87" t="s">
        <v>1991</v>
      </c>
      <c r="AE87" t="s">
        <v>1992</v>
      </c>
      <c r="AF87" t="s">
        <v>1993</v>
      </c>
      <c r="AG87" t="s">
        <v>1994</v>
      </c>
      <c r="AH87" t="s">
        <v>1995</v>
      </c>
      <c r="AI87" t="s">
        <v>1996</v>
      </c>
      <c r="AL87" t="s">
        <v>1997</v>
      </c>
      <c r="AM87" t="s">
        <v>97</v>
      </c>
      <c r="AN87" t="s">
        <v>98</v>
      </c>
      <c r="AO87" t="s">
        <v>1997</v>
      </c>
      <c r="AP87" t="s">
        <v>98</v>
      </c>
      <c r="AQ87" t="s">
        <v>1980</v>
      </c>
      <c r="AR87" t="s">
        <v>1998</v>
      </c>
      <c r="AS87" t="s">
        <v>1999</v>
      </c>
      <c r="AT87" t="s">
        <v>2000</v>
      </c>
      <c r="AU87" t="s">
        <v>2001</v>
      </c>
      <c r="AV87" t="s">
        <v>894</v>
      </c>
      <c r="AW87" t="s">
        <v>1927</v>
      </c>
      <c r="AX87" t="s">
        <v>2002</v>
      </c>
      <c r="AY87" t="s">
        <v>896</v>
      </c>
      <c r="AZ87" t="s">
        <v>2003</v>
      </c>
      <c r="BB87" t="s">
        <v>107</v>
      </c>
      <c r="BC87" t="s">
        <v>107</v>
      </c>
      <c r="BD87" t="s">
        <v>107</v>
      </c>
      <c r="BE87" t="s">
        <v>107</v>
      </c>
      <c r="BF87" t="s">
        <v>107</v>
      </c>
      <c r="BG87" t="s">
        <v>107</v>
      </c>
      <c r="BH87" t="s">
        <v>106</v>
      </c>
      <c r="BI87" t="s">
        <v>107</v>
      </c>
      <c r="BJ87" t="s">
        <v>107</v>
      </c>
      <c r="BK87" t="s">
        <v>107</v>
      </c>
      <c r="BL87" t="s">
        <v>107</v>
      </c>
      <c r="BM87" t="s">
        <v>106</v>
      </c>
      <c r="BN87" t="s">
        <v>107</v>
      </c>
      <c r="BO87" t="s">
        <v>107</v>
      </c>
      <c r="BP87" t="s">
        <v>107</v>
      </c>
      <c r="BQ87" t="s">
        <v>107</v>
      </c>
      <c r="BR87" t="s">
        <v>107</v>
      </c>
      <c r="BS87" t="s">
        <v>107</v>
      </c>
      <c r="BT87" t="s">
        <v>106</v>
      </c>
      <c r="BU87" t="s">
        <v>107</v>
      </c>
    </row>
    <row r="88" spans="1:73" x14ac:dyDescent="0.2">
      <c r="A88" t="s">
        <v>2004</v>
      </c>
      <c r="B88" t="s">
        <v>2005</v>
      </c>
      <c r="C88" t="s">
        <v>161</v>
      </c>
      <c r="D88" t="s">
        <v>76</v>
      </c>
      <c r="K88" t="s">
        <v>2006</v>
      </c>
      <c r="L88" t="s">
        <v>2007</v>
      </c>
      <c r="M88" t="s">
        <v>2008</v>
      </c>
      <c r="N88" t="s">
        <v>2009</v>
      </c>
      <c r="O88" t="s">
        <v>349</v>
      </c>
      <c r="P88" t="s">
        <v>2010</v>
      </c>
      <c r="Q88" t="s">
        <v>1208</v>
      </c>
      <c r="R88" t="s">
        <v>1040</v>
      </c>
      <c r="S88" t="s">
        <v>2011</v>
      </c>
      <c r="T88" t="s">
        <v>2012</v>
      </c>
      <c r="U88" t="s">
        <v>709</v>
      </c>
      <c r="V88" t="s">
        <v>1407</v>
      </c>
      <c r="W88" t="s">
        <v>94</v>
      </c>
      <c r="X88" t="s">
        <v>177</v>
      </c>
      <c r="AA88" t="s">
        <v>2013</v>
      </c>
      <c r="AB88" t="s">
        <v>2014</v>
      </c>
      <c r="AC88" t="s">
        <v>2015</v>
      </c>
      <c r="AD88" t="s">
        <v>2016</v>
      </c>
      <c r="AE88" t="s">
        <v>2017</v>
      </c>
      <c r="AF88" t="s">
        <v>2018</v>
      </c>
      <c r="AG88" t="s">
        <v>2019</v>
      </c>
      <c r="AH88" t="s">
        <v>2020</v>
      </c>
      <c r="AI88" t="s">
        <v>2021</v>
      </c>
      <c r="AL88" t="s">
        <v>2022</v>
      </c>
      <c r="AM88" t="s">
        <v>97</v>
      </c>
      <c r="AN88" t="s">
        <v>98</v>
      </c>
      <c r="AO88" t="s">
        <v>2022</v>
      </c>
      <c r="AP88" t="s">
        <v>98</v>
      </c>
      <c r="AQ88" t="s">
        <v>2005</v>
      </c>
      <c r="AR88" t="s">
        <v>2023</v>
      </c>
      <c r="AS88" t="s">
        <v>2024</v>
      </c>
      <c r="AT88" t="s">
        <v>2025</v>
      </c>
      <c r="AU88" t="s">
        <v>2026</v>
      </c>
      <c r="AW88" t="s">
        <v>290</v>
      </c>
      <c r="BB88" t="s">
        <v>107</v>
      </c>
      <c r="BC88" t="s">
        <v>106</v>
      </c>
      <c r="BD88" t="s">
        <v>107</v>
      </c>
      <c r="BE88" t="s">
        <v>107</v>
      </c>
      <c r="BF88" t="s">
        <v>107</v>
      </c>
      <c r="BG88" t="s">
        <v>107</v>
      </c>
      <c r="BH88" t="s">
        <v>107</v>
      </c>
      <c r="BI88" t="s">
        <v>107</v>
      </c>
      <c r="BJ88" t="s">
        <v>107</v>
      </c>
      <c r="BK88" t="s">
        <v>106</v>
      </c>
      <c r="BL88" t="s">
        <v>107</v>
      </c>
      <c r="BM88" t="s">
        <v>107</v>
      </c>
      <c r="BN88" t="s">
        <v>107</v>
      </c>
      <c r="BO88" t="s">
        <v>107</v>
      </c>
      <c r="BP88" t="s">
        <v>107</v>
      </c>
      <c r="BQ88" t="s">
        <v>107</v>
      </c>
      <c r="BR88" t="s">
        <v>107</v>
      </c>
      <c r="BS88" t="s">
        <v>107</v>
      </c>
      <c r="BT88" t="s">
        <v>107</v>
      </c>
      <c r="BU88" t="s">
        <v>107</v>
      </c>
    </row>
    <row r="89" spans="1:73" x14ac:dyDescent="0.2">
      <c r="A89" t="s">
        <v>2027</v>
      </c>
      <c r="B89" t="s">
        <v>2028</v>
      </c>
      <c r="C89" t="s">
        <v>239</v>
      </c>
      <c r="D89" t="s">
        <v>111</v>
      </c>
      <c r="K89" t="s">
        <v>2029</v>
      </c>
      <c r="L89" t="s">
        <v>2030</v>
      </c>
      <c r="M89" t="s">
        <v>2031</v>
      </c>
      <c r="N89" t="s">
        <v>2032</v>
      </c>
      <c r="O89" t="s">
        <v>2033</v>
      </c>
      <c r="P89" t="s">
        <v>2034</v>
      </c>
      <c r="Q89" t="s">
        <v>2035</v>
      </c>
      <c r="R89" t="s">
        <v>2036</v>
      </c>
      <c r="S89" t="s">
        <v>2037</v>
      </c>
      <c r="T89" t="s">
        <v>2038</v>
      </c>
      <c r="U89" t="s">
        <v>506</v>
      </c>
      <c r="V89" t="s">
        <v>1407</v>
      </c>
      <c r="W89" t="s">
        <v>94</v>
      </c>
      <c r="X89" t="s">
        <v>95</v>
      </c>
      <c r="AA89" t="s">
        <v>2039</v>
      </c>
      <c r="AB89" t="s">
        <v>2040</v>
      </c>
      <c r="AC89" t="s">
        <v>2041</v>
      </c>
      <c r="AD89" t="s">
        <v>2042</v>
      </c>
      <c r="AE89" t="s">
        <v>2043</v>
      </c>
      <c r="AF89" t="s">
        <v>2044</v>
      </c>
      <c r="AG89" t="s">
        <v>2045</v>
      </c>
      <c r="AH89" t="s">
        <v>2046</v>
      </c>
      <c r="AI89" t="s">
        <v>2047</v>
      </c>
      <c r="AL89" t="s">
        <v>2048</v>
      </c>
      <c r="AM89" t="s">
        <v>97</v>
      </c>
      <c r="AN89" t="s">
        <v>98</v>
      </c>
      <c r="AO89" t="s">
        <v>2048</v>
      </c>
      <c r="AP89" t="s">
        <v>98</v>
      </c>
      <c r="AQ89" t="s">
        <v>2028</v>
      </c>
      <c r="AR89" t="s">
        <v>2049</v>
      </c>
      <c r="AS89" t="s">
        <v>2050</v>
      </c>
      <c r="AT89" t="s">
        <v>2051</v>
      </c>
      <c r="AU89" t="s">
        <v>2052</v>
      </c>
      <c r="AW89" t="s">
        <v>235</v>
      </c>
      <c r="BA89" t="s">
        <v>1262</v>
      </c>
      <c r="BB89" t="s">
        <v>107</v>
      </c>
      <c r="BC89" t="s">
        <v>107</v>
      </c>
      <c r="BD89" t="s">
        <v>107</v>
      </c>
      <c r="BE89" t="s">
        <v>107</v>
      </c>
      <c r="BF89" t="s">
        <v>107</v>
      </c>
      <c r="BG89" t="s">
        <v>107</v>
      </c>
      <c r="BH89" t="s">
        <v>106</v>
      </c>
      <c r="BI89" t="s">
        <v>107</v>
      </c>
      <c r="BJ89" t="s">
        <v>107</v>
      </c>
      <c r="BK89" t="s">
        <v>107</v>
      </c>
      <c r="BL89" t="s">
        <v>107</v>
      </c>
      <c r="BM89" t="s">
        <v>107</v>
      </c>
      <c r="BN89" t="s">
        <v>107</v>
      </c>
      <c r="BO89" t="s">
        <v>107</v>
      </c>
      <c r="BP89" t="s">
        <v>107</v>
      </c>
      <c r="BQ89" t="s">
        <v>107</v>
      </c>
      <c r="BR89" t="s">
        <v>107</v>
      </c>
      <c r="BS89" t="s">
        <v>107</v>
      </c>
      <c r="BT89" t="s">
        <v>107</v>
      </c>
      <c r="BU89" t="s">
        <v>107</v>
      </c>
    </row>
    <row r="90" spans="1:73" x14ac:dyDescent="0.2">
      <c r="A90" t="s">
        <v>2027</v>
      </c>
      <c r="B90" t="s">
        <v>2028</v>
      </c>
      <c r="C90" t="s">
        <v>239</v>
      </c>
      <c r="D90" t="s">
        <v>111</v>
      </c>
      <c r="K90" t="s">
        <v>2053</v>
      </c>
      <c r="L90" t="s">
        <v>2054</v>
      </c>
      <c r="M90" t="s">
        <v>2055</v>
      </c>
      <c r="N90" t="s">
        <v>2056</v>
      </c>
      <c r="O90" t="s">
        <v>2033</v>
      </c>
      <c r="P90" t="s">
        <v>2057</v>
      </c>
      <c r="Q90" t="s">
        <v>2058</v>
      </c>
      <c r="R90" t="s">
        <v>1389</v>
      </c>
      <c r="S90" t="s">
        <v>2059</v>
      </c>
      <c r="T90" t="s">
        <v>2060</v>
      </c>
      <c r="U90" t="s">
        <v>2061</v>
      </c>
      <c r="V90" t="s">
        <v>1407</v>
      </c>
      <c r="W90" t="s">
        <v>94</v>
      </c>
      <c r="X90" t="s">
        <v>95</v>
      </c>
      <c r="AA90" t="s">
        <v>2039</v>
      </c>
      <c r="AB90" t="s">
        <v>2040</v>
      </c>
      <c r="AC90" t="s">
        <v>2062</v>
      </c>
      <c r="AD90" t="s">
        <v>2063</v>
      </c>
      <c r="AE90" t="s">
        <v>2043</v>
      </c>
      <c r="AF90" t="s">
        <v>2044</v>
      </c>
      <c r="AG90" t="s">
        <v>2041</v>
      </c>
      <c r="AH90" t="s">
        <v>2042</v>
      </c>
      <c r="AI90" t="s">
        <v>2064</v>
      </c>
      <c r="AL90" t="s">
        <v>2048</v>
      </c>
      <c r="AM90" t="s">
        <v>97</v>
      </c>
      <c r="AN90" t="s">
        <v>98</v>
      </c>
      <c r="AO90" t="s">
        <v>2048</v>
      </c>
      <c r="AP90" t="s">
        <v>98</v>
      </c>
      <c r="AQ90" t="s">
        <v>2028</v>
      </c>
      <c r="AR90" t="s">
        <v>2049</v>
      </c>
      <c r="AS90" t="s">
        <v>2050</v>
      </c>
      <c r="AT90" t="s">
        <v>2051</v>
      </c>
      <c r="AU90" t="s">
        <v>2052</v>
      </c>
      <c r="AW90" t="s">
        <v>235</v>
      </c>
      <c r="BA90" t="s">
        <v>1262</v>
      </c>
      <c r="BB90" t="s">
        <v>107</v>
      </c>
      <c r="BC90" t="s">
        <v>107</v>
      </c>
      <c r="BD90" t="s">
        <v>107</v>
      </c>
      <c r="BE90" t="s">
        <v>107</v>
      </c>
      <c r="BF90" t="s">
        <v>107</v>
      </c>
      <c r="BG90" t="s">
        <v>107</v>
      </c>
      <c r="BH90" t="s">
        <v>106</v>
      </c>
      <c r="BI90" t="s">
        <v>107</v>
      </c>
      <c r="BJ90" t="s">
        <v>107</v>
      </c>
      <c r="BK90" t="s">
        <v>107</v>
      </c>
      <c r="BL90" t="s">
        <v>107</v>
      </c>
      <c r="BM90" t="s">
        <v>107</v>
      </c>
      <c r="BN90" t="s">
        <v>107</v>
      </c>
      <c r="BO90" t="s">
        <v>107</v>
      </c>
      <c r="BP90" t="s">
        <v>107</v>
      </c>
      <c r="BQ90" t="s">
        <v>107</v>
      </c>
      <c r="BR90" t="s">
        <v>107</v>
      </c>
      <c r="BS90" t="s">
        <v>107</v>
      </c>
      <c r="BT90" t="s">
        <v>107</v>
      </c>
      <c r="BU90" t="s">
        <v>107</v>
      </c>
    </row>
    <row r="91" spans="1:73" x14ac:dyDescent="0.2">
      <c r="A91" t="s">
        <v>2065</v>
      </c>
      <c r="B91" t="s">
        <v>2066</v>
      </c>
      <c r="C91" t="s">
        <v>215</v>
      </c>
      <c r="D91" t="s">
        <v>111</v>
      </c>
      <c r="K91" t="s">
        <v>2067</v>
      </c>
      <c r="L91" t="s">
        <v>2068</v>
      </c>
      <c r="M91" t="s">
        <v>2069</v>
      </c>
      <c r="N91" t="s">
        <v>2070</v>
      </c>
      <c r="O91" t="s">
        <v>2071</v>
      </c>
      <c r="P91" t="s">
        <v>1934</v>
      </c>
      <c r="Q91" t="s">
        <v>1897</v>
      </c>
      <c r="R91" t="s">
        <v>2072</v>
      </c>
      <c r="S91" t="s">
        <v>2073</v>
      </c>
      <c r="T91" t="s">
        <v>2074</v>
      </c>
      <c r="U91" t="s">
        <v>2075</v>
      </c>
      <c r="V91" t="s">
        <v>1407</v>
      </c>
      <c r="W91" t="s">
        <v>94</v>
      </c>
      <c r="X91" t="s">
        <v>177</v>
      </c>
      <c r="AA91" t="s">
        <v>2076</v>
      </c>
      <c r="AB91" t="s">
        <v>2077</v>
      </c>
      <c r="AC91" t="s">
        <v>2078</v>
      </c>
      <c r="AD91" t="s">
        <v>2079</v>
      </c>
      <c r="AE91" t="s">
        <v>2080</v>
      </c>
      <c r="AF91" t="s">
        <v>2081</v>
      </c>
      <c r="AG91" t="s">
        <v>2082</v>
      </c>
      <c r="AH91" t="s">
        <v>2083</v>
      </c>
      <c r="AI91" t="s">
        <v>279</v>
      </c>
      <c r="AL91" t="s">
        <v>2084</v>
      </c>
      <c r="AM91" t="s">
        <v>97</v>
      </c>
      <c r="AN91" t="s">
        <v>98</v>
      </c>
      <c r="AO91" t="s">
        <v>2084</v>
      </c>
      <c r="AP91" t="s">
        <v>98</v>
      </c>
      <c r="AQ91" t="s">
        <v>2066</v>
      </c>
      <c r="AR91" t="s">
        <v>2085</v>
      </c>
      <c r="AS91" t="s">
        <v>2086</v>
      </c>
      <c r="AT91" t="s">
        <v>2087</v>
      </c>
      <c r="AU91" t="s">
        <v>2088</v>
      </c>
      <c r="AW91" t="s">
        <v>2089</v>
      </c>
      <c r="AX91" t="s">
        <v>848</v>
      </c>
      <c r="BA91" t="s">
        <v>2090</v>
      </c>
      <c r="BB91" t="s">
        <v>106</v>
      </c>
      <c r="BC91" t="s">
        <v>106</v>
      </c>
      <c r="BD91" t="s">
        <v>107</v>
      </c>
      <c r="BE91" t="s">
        <v>107</v>
      </c>
      <c r="BF91" t="s">
        <v>106</v>
      </c>
      <c r="BG91" t="s">
        <v>107</v>
      </c>
      <c r="BH91" t="s">
        <v>106</v>
      </c>
      <c r="BI91" t="s">
        <v>107</v>
      </c>
      <c r="BJ91" t="s">
        <v>107</v>
      </c>
      <c r="BK91" t="s">
        <v>107</v>
      </c>
      <c r="BL91" t="s">
        <v>107</v>
      </c>
      <c r="BM91" t="s">
        <v>107</v>
      </c>
      <c r="BN91" t="s">
        <v>107</v>
      </c>
      <c r="BO91" t="s">
        <v>107</v>
      </c>
      <c r="BP91" t="s">
        <v>107</v>
      </c>
      <c r="BQ91" t="s">
        <v>107</v>
      </c>
      <c r="BR91" t="s">
        <v>107</v>
      </c>
      <c r="BS91" t="s">
        <v>107</v>
      </c>
      <c r="BT91" t="s">
        <v>107</v>
      </c>
      <c r="BU91" t="s">
        <v>107</v>
      </c>
    </row>
    <row r="92" spans="1:73" x14ac:dyDescent="0.2">
      <c r="A92" t="s">
        <v>2091</v>
      </c>
      <c r="B92" t="s">
        <v>2092</v>
      </c>
      <c r="C92" t="s">
        <v>215</v>
      </c>
      <c r="D92" t="s">
        <v>76</v>
      </c>
      <c r="K92" t="s">
        <v>2093</v>
      </c>
      <c r="L92" t="s">
        <v>2094</v>
      </c>
      <c r="M92" t="s">
        <v>2095</v>
      </c>
      <c r="N92" t="s">
        <v>2096</v>
      </c>
      <c r="O92" t="s">
        <v>2097</v>
      </c>
      <c r="P92" t="s">
        <v>2098</v>
      </c>
      <c r="Q92" t="s">
        <v>2099</v>
      </c>
      <c r="R92" t="s">
        <v>2100</v>
      </c>
      <c r="S92" t="s">
        <v>2101</v>
      </c>
      <c r="T92" t="s">
        <v>2102</v>
      </c>
      <c r="U92" t="s">
        <v>1168</v>
      </c>
      <c r="V92" t="s">
        <v>1407</v>
      </c>
      <c r="W92" t="s">
        <v>94</v>
      </c>
      <c r="X92" t="s">
        <v>95</v>
      </c>
      <c r="AA92" t="s">
        <v>2103</v>
      </c>
      <c r="AB92" t="s">
        <v>2104</v>
      </c>
      <c r="AC92" t="s">
        <v>2105</v>
      </c>
      <c r="AD92" t="s">
        <v>2106</v>
      </c>
      <c r="AE92" t="s">
        <v>2107</v>
      </c>
      <c r="AF92" t="s">
        <v>2108</v>
      </c>
      <c r="AG92" t="s">
        <v>2109</v>
      </c>
      <c r="AH92" t="s">
        <v>2110</v>
      </c>
      <c r="AI92" t="s">
        <v>2111</v>
      </c>
      <c r="AL92" t="s">
        <v>2112</v>
      </c>
      <c r="AM92" t="s">
        <v>97</v>
      </c>
      <c r="AN92" t="s">
        <v>98</v>
      </c>
      <c r="AO92" t="s">
        <v>2112</v>
      </c>
      <c r="AP92" t="s">
        <v>98</v>
      </c>
      <c r="AQ92" t="s">
        <v>2092</v>
      </c>
      <c r="AR92" t="s">
        <v>2113</v>
      </c>
      <c r="AS92" t="s">
        <v>2114</v>
      </c>
      <c r="AT92" t="s">
        <v>2115</v>
      </c>
      <c r="AU92" t="s">
        <v>2116</v>
      </c>
      <c r="AW92" t="s">
        <v>290</v>
      </c>
      <c r="AX92" t="s">
        <v>2117</v>
      </c>
      <c r="BB92" t="s">
        <v>107</v>
      </c>
      <c r="BC92" t="s">
        <v>107</v>
      </c>
      <c r="BD92" t="s">
        <v>107</v>
      </c>
      <c r="BE92" t="s">
        <v>107</v>
      </c>
      <c r="BF92" t="s">
        <v>107</v>
      </c>
      <c r="BG92" t="s">
        <v>107</v>
      </c>
      <c r="BH92" t="s">
        <v>107</v>
      </c>
      <c r="BI92" t="s">
        <v>107</v>
      </c>
      <c r="BJ92" t="s">
        <v>107</v>
      </c>
      <c r="BK92" t="s">
        <v>107</v>
      </c>
      <c r="BL92" t="s">
        <v>107</v>
      </c>
      <c r="BM92" t="s">
        <v>107</v>
      </c>
      <c r="BN92" t="s">
        <v>107</v>
      </c>
      <c r="BO92" t="s">
        <v>107</v>
      </c>
      <c r="BP92" t="s">
        <v>107</v>
      </c>
      <c r="BQ92" t="s">
        <v>107</v>
      </c>
      <c r="BR92" t="s">
        <v>107</v>
      </c>
      <c r="BS92" t="s">
        <v>107</v>
      </c>
      <c r="BT92" t="s">
        <v>107</v>
      </c>
      <c r="BU92" t="s">
        <v>107</v>
      </c>
    </row>
    <row r="93" spans="1:73" x14ac:dyDescent="0.2">
      <c r="A93" t="s">
        <v>2091</v>
      </c>
      <c r="B93" t="s">
        <v>2092</v>
      </c>
      <c r="C93" t="s">
        <v>215</v>
      </c>
      <c r="D93" t="s">
        <v>76</v>
      </c>
      <c r="K93" t="s">
        <v>2118</v>
      </c>
      <c r="L93" t="s">
        <v>2094</v>
      </c>
      <c r="M93" t="s">
        <v>2119</v>
      </c>
      <c r="N93" t="s">
        <v>2096</v>
      </c>
      <c r="O93" t="s">
        <v>349</v>
      </c>
      <c r="P93" t="s">
        <v>2098</v>
      </c>
      <c r="Q93" t="s">
        <v>2120</v>
      </c>
      <c r="R93" t="s">
        <v>547</v>
      </c>
      <c r="S93" t="s">
        <v>2121</v>
      </c>
      <c r="T93" t="s">
        <v>2122</v>
      </c>
      <c r="U93" t="s">
        <v>1168</v>
      </c>
      <c r="V93" t="s">
        <v>1407</v>
      </c>
      <c r="W93" t="s">
        <v>94</v>
      </c>
      <c r="X93" t="s">
        <v>95</v>
      </c>
      <c r="AA93" t="s">
        <v>2103</v>
      </c>
      <c r="AB93" t="s">
        <v>2104</v>
      </c>
      <c r="AC93" t="s">
        <v>2105</v>
      </c>
      <c r="AD93" t="s">
        <v>2106</v>
      </c>
      <c r="AE93" t="s">
        <v>2107</v>
      </c>
      <c r="AF93" t="s">
        <v>2108</v>
      </c>
      <c r="AG93" t="s">
        <v>2123</v>
      </c>
      <c r="AH93" t="s">
        <v>2110</v>
      </c>
      <c r="AI93" t="s">
        <v>2124</v>
      </c>
      <c r="AL93" t="s">
        <v>2112</v>
      </c>
      <c r="AM93" t="s">
        <v>97</v>
      </c>
      <c r="AN93" t="s">
        <v>98</v>
      </c>
      <c r="AO93" t="s">
        <v>2112</v>
      </c>
      <c r="AP93" t="s">
        <v>98</v>
      </c>
      <c r="AQ93" t="s">
        <v>2092</v>
      </c>
      <c r="AR93" t="s">
        <v>2113</v>
      </c>
      <c r="AS93" t="s">
        <v>2114</v>
      </c>
      <c r="AT93" t="s">
        <v>2115</v>
      </c>
      <c r="AU93" t="s">
        <v>2116</v>
      </c>
      <c r="AW93" t="s">
        <v>290</v>
      </c>
      <c r="AX93" t="s">
        <v>2117</v>
      </c>
      <c r="BB93" t="s">
        <v>107</v>
      </c>
      <c r="BC93" t="s">
        <v>107</v>
      </c>
      <c r="BD93" t="s">
        <v>107</v>
      </c>
      <c r="BE93" t="s">
        <v>107</v>
      </c>
      <c r="BF93" t="s">
        <v>107</v>
      </c>
      <c r="BG93" t="s">
        <v>107</v>
      </c>
      <c r="BH93" t="s">
        <v>107</v>
      </c>
      <c r="BI93" t="s">
        <v>107</v>
      </c>
      <c r="BJ93" t="s">
        <v>107</v>
      </c>
      <c r="BK93" t="s">
        <v>107</v>
      </c>
      <c r="BL93" t="s">
        <v>107</v>
      </c>
      <c r="BM93" t="s">
        <v>107</v>
      </c>
      <c r="BN93" t="s">
        <v>107</v>
      </c>
      <c r="BO93" t="s">
        <v>107</v>
      </c>
      <c r="BP93" t="s">
        <v>107</v>
      </c>
      <c r="BQ93" t="s">
        <v>107</v>
      </c>
      <c r="BR93" t="s">
        <v>107</v>
      </c>
      <c r="BS93" t="s">
        <v>107</v>
      </c>
      <c r="BT93" t="s">
        <v>107</v>
      </c>
      <c r="BU93" t="s">
        <v>107</v>
      </c>
    </row>
    <row r="94" spans="1:73" x14ac:dyDescent="0.2">
      <c r="A94" t="s">
        <v>2125</v>
      </c>
      <c r="B94" t="s">
        <v>2126</v>
      </c>
      <c r="C94" t="s">
        <v>1378</v>
      </c>
      <c r="D94" t="s">
        <v>111</v>
      </c>
      <c r="K94" t="s">
        <v>2127</v>
      </c>
      <c r="L94" t="s">
        <v>2128</v>
      </c>
      <c r="M94" t="s">
        <v>2129</v>
      </c>
      <c r="N94" t="s">
        <v>2130</v>
      </c>
      <c r="O94" t="s">
        <v>2131</v>
      </c>
      <c r="P94" t="s">
        <v>1428</v>
      </c>
      <c r="Q94" t="s">
        <v>459</v>
      </c>
      <c r="R94" t="s">
        <v>2132</v>
      </c>
      <c r="S94" t="s">
        <v>2133</v>
      </c>
      <c r="T94" t="s">
        <v>2134</v>
      </c>
      <c r="U94" t="s">
        <v>2135</v>
      </c>
      <c r="V94" t="s">
        <v>1407</v>
      </c>
      <c r="W94" t="s">
        <v>94</v>
      </c>
      <c r="X94" t="s">
        <v>95</v>
      </c>
      <c r="AA94" t="s">
        <v>2136</v>
      </c>
      <c r="AB94" t="s">
        <v>2137</v>
      </c>
      <c r="AC94" t="s">
        <v>2138</v>
      </c>
      <c r="AD94" t="s">
        <v>2139</v>
      </c>
      <c r="AE94" t="s">
        <v>2140</v>
      </c>
      <c r="AF94" t="s">
        <v>2141</v>
      </c>
      <c r="AG94" t="s">
        <v>2142</v>
      </c>
      <c r="AH94" t="s">
        <v>2143</v>
      </c>
      <c r="AI94" t="s">
        <v>2144</v>
      </c>
      <c r="AL94" t="s">
        <v>2145</v>
      </c>
      <c r="AM94" t="s">
        <v>97</v>
      </c>
      <c r="AN94" t="s">
        <v>98</v>
      </c>
      <c r="AO94" t="s">
        <v>2145</v>
      </c>
      <c r="AP94" t="s">
        <v>98</v>
      </c>
      <c r="AQ94" t="s">
        <v>2126</v>
      </c>
      <c r="AR94" t="s">
        <v>2146</v>
      </c>
      <c r="AS94" t="s">
        <v>2147</v>
      </c>
      <c r="AT94" t="s">
        <v>2148</v>
      </c>
      <c r="AU94" t="s">
        <v>2149</v>
      </c>
      <c r="AW94" t="s">
        <v>290</v>
      </c>
      <c r="AX94" t="s">
        <v>2150</v>
      </c>
      <c r="BA94" t="s">
        <v>1220</v>
      </c>
      <c r="BB94" t="s">
        <v>106</v>
      </c>
      <c r="BC94" t="s">
        <v>106</v>
      </c>
      <c r="BD94" t="s">
        <v>107</v>
      </c>
      <c r="BE94" t="s">
        <v>107</v>
      </c>
      <c r="BF94" t="s">
        <v>107</v>
      </c>
      <c r="BG94" t="s">
        <v>106</v>
      </c>
      <c r="BH94" t="s">
        <v>107</v>
      </c>
      <c r="BI94" t="s">
        <v>107</v>
      </c>
      <c r="BJ94" t="s">
        <v>107</v>
      </c>
      <c r="BK94" t="s">
        <v>106</v>
      </c>
      <c r="BL94" t="s">
        <v>107</v>
      </c>
      <c r="BM94" t="s">
        <v>107</v>
      </c>
      <c r="BN94" t="s">
        <v>107</v>
      </c>
      <c r="BO94" t="s">
        <v>107</v>
      </c>
      <c r="BP94" t="s">
        <v>107</v>
      </c>
      <c r="BQ94" t="s">
        <v>107</v>
      </c>
      <c r="BR94" t="s">
        <v>107</v>
      </c>
      <c r="BS94" t="s">
        <v>107</v>
      </c>
      <c r="BT94" t="s">
        <v>107</v>
      </c>
      <c r="BU94" t="s">
        <v>107</v>
      </c>
    </row>
    <row r="95" spans="1:73" x14ac:dyDescent="0.2">
      <c r="A95" t="s">
        <v>2125</v>
      </c>
      <c r="B95" t="s">
        <v>2126</v>
      </c>
      <c r="C95" t="s">
        <v>1378</v>
      </c>
      <c r="D95" t="s">
        <v>111</v>
      </c>
      <c r="K95" t="s">
        <v>2151</v>
      </c>
      <c r="L95" t="s">
        <v>2152</v>
      </c>
      <c r="M95" t="s">
        <v>2153</v>
      </c>
      <c r="N95" t="s">
        <v>2154</v>
      </c>
      <c r="O95" t="s">
        <v>2131</v>
      </c>
      <c r="P95" t="s">
        <v>1428</v>
      </c>
      <c r="Q95" t="s">
        <v>1208</v>
      </c>
      <c r="R95" t="s">
        <v>437</v>
      </c>
      <c r="S95" t="s">
        <v>2155</v>
      </c>
      <c r="T95" t="s">
        <v>2156</v>
      </c>
      <c r="U95" t="s">
        <v>2157</v>
      </c>
      <c r="V95" t="s">
        <v>1407</v>
      </c>
      <c r="W95" t="s">
        <v>94</v>
      </c>
      <c r="X95" t="s">
        <v>95</v>
      </c>
      <c r="AA95" t="s">
        <v>2158</v>
      </c>
      <c r="AB95" t="s">
        <v>2159</v>
      </c>
      <c r="AC95" t="s">
        <v>2138</v>
      </c>
      <c r="AD95" t="s">
        <v>2139</v>
      </c>
      <c r="AE95" t="s">
        <v>2140</v>
      </c>
      <c r="AF95" t="s">
        <v>2141</v>
      </c>
      <c r="AG95" t="s">
        <v>2142</v>
      </c>
      <c r="AH95" t="s">
        <v>2143</v>
      </c>
      <c r="AI95" t="s">
        <v>2160</v>
      </c>
      <c r="AL95" t="s">
        <v>2145</v>
      </c>
      <c r="AM95" t="s">
        <v>97</v>
      </c>
      <c r="AN95" t="s">
        <v>98</v>
      </c>
      <c r="AO95" t="s">
        <v>2145</v>
      </c>
      <c r="AP95" t="s">
        <v>98</v>
      </c>
      <c r="AQ95" t="s">
        <v>2126</v>
      </c>
      <c r="AR95" t="s">
        <v>2146</v>
      </c>
      <c r="AS95" t="s">
        <v>2147</v>
      </c>
      <c r="AT95" t="s">
        <v>2148</v>
      </c>
      <c r="AU95" t="s">
        <v>2149</v>
      </c>
      <c r="AW95" t="s">
        <v>290</v>
      </c>
      <c r="AX95" t="s">
        <v>2150</v>
      </c>
      <c r="BA95" t="s">
        <v>1220</v>
      </c>
      <c r="BB95" t="s">
        <v>106</v>
      </c>
      <c r="BC95" t="s">
        <v>106</v>
      </c>
      <c r="BD95" t="s">
        <v>107</v>
      </c>
      <c r="BE95" t="s">
        <v>107</v>
      </c>
      <c r="BF95" t="s">
        <v>107</v>
      </c>
      <c r="BG95" t="s">
        <v>106</v>
      </c>
      <c r="BH95" t="s">
        <v>107</v>
      </c>
      <c r="BI95" t="s">
        <v>107</v>
      </c>
      <c r="BJ95" t="s">
        <v>107</v>
      </c>
      <c r="BK95" t="s">
        <v>106</v>
      </c>
      <c r="BL95" t="s">
        <v>107</v>
      </c>
      <c r="BM95" t="s">
        <v>107</v>
      </c>
      <c r="BN95" t="s">
        <v>107</v>
      </c>
      <c r="BO95" t="s">
        <v>107</v>
      </c>
      <c r="BP95" t="s">
        <v>107</v>
      </c>
      <c r="BQ95" t="s">
        <v>107</v>
      </c>
      <c r="BR95" t="s">
        <v>107</v>
      </c>
      <c r="BS95" t="s">
        <v>107</v>
      </c>
      <c r="BT95" t="s">
        <v>107</v>
      </c>
      <c r="BU95" t="s">
        <v>107</v>
      </c>
    </row>
    <row r="96" spans="1:73" x14ac:dyDescent="0.2">
      <c r="A96" t="s">
        <v>2161</v>
      </c>
      <c r="B96" t="s">
        <v>2162</v>
      </c>
      <c r="C96" t="s">
        <v>535</v>
      </c>
      <c r="D96" t="s">
        <v>111</v>
      </c>
      <c r="K96" t="s">
        <v>2163</v>
      </c>
      <c r="L96" t="s">
        <v>2164</v>
      </c>
      <c r="M96" t="s">
        <v>2165</v>
      </c>
      <c r="N96" t="s">
        <v>2166</v>
      </c>
      <c r="O96" t="s">
        <v>349</v>
      </c>
      <c r="P96" t="s">
        <v>349</v>
      </c>
      <c r="Q96" t="s">
        <v>2167</v>
      </c>
      <c r="R96" t="s">
        <v>2168</v>
      </c>
      <c r="S96" t="s">
        <v>2169</v>
      </c>
      <c r="T96" t="s">
        <v>2170</v>
      </c>
      <c r="U96" t="s">
        <v>2171</v>
      </c>
      <c r="V96" t="s">
        <v>1407</v>
      </c>
      <c r="W96" t="s">
        <v>94</v>
      </c>
      <c r="X96" t="s">
        <v>177</v>
      </c>
      <c r="AA96" t="s">
        <v>2172</v>
      </c>
      <c r="AB96" t="s">
        <v>2173</v>
      </c>
      <c r="AC96" t="s">
        <v>2174</v>
      </c>
      <c r="AD96" t="s">
        <v>2175</v>
      </c>
      <c r="AE96" t="s">
        <v>2176</v>
      </c>
      <c r="AF96" t="s">
        <v>2177</v>
      </c>
      <c r="AG96" t="s">
        <v>2178</v>
      </c>
      <c r="AH96" t="s">
        <v>2179</v>
      </c>
      <c r="AI96" t="s">
        <v>2180</v>
      </c>
      <c r="AL96" t="s">
        <v>2181</v>
      </c>
      <c r="AM96" t="s">
        <v>97</v>
      </c>
      <c r="AN96" t="s">
        <v>98</v>
      </c>
      <c r="AO96" t="s">
        <v>2181</v>
      </c>
      <c r="AP96" t="s">
        <v>98</v>
      </c>
      <c r="AQ96" t="s">
        <v>2162</v>
      </c>
      <c r="AR96" t="s">
        <v>2182</v>
      </c>
      <c r="AS96" t="s">
        <v>2183</v>
      </c>
      <c r="AT96" t="s">
        <v>2184</v>
      </c>
      <c r="AU96" t="s">
        <v>2185</v>
      </c>
      <c r="AW96" t="s">
        <v>2186</v>
      </c>
      <c r="AX96" t="s">
        <v>2187</v>
      </c>
      <c r="AY96" t="s">
        <v>2188</v>
      </c>
      <c r="AZ96" t="s">
        <v>2189</v>
      </c>
      <c r="BA96" t="s">
        <v>2190</v>
      </c>
      <c r="BB96" t="s">
        <v>107</v>
      </c>
      <c r="BC96" t="s">
        <v>107</v>
      </c>
      <c r="BD96" t="s">
        <v>107</v>
      </c>
      <c r="BE96" t="s">
        <v>107</v>
      </c>
      <c r="BF96" t="s">
        <v>107</v>
      </c>
      <c r="BG96" t="s">
        <v>107</v>
      </c>
      <c r="BH96" t="s">
        <v>106</v>
      </c>
      <c r="BI96" t="s">
        <v>107</v>
      </c>
      <c r="BJ96" t="s">
        <v>106</v>
      </c>
      <c r="BK96" t="s">
        <v>107</v>
      </c>
      <c r="BL96" t="s">
        <v>107</v>
      </c>
      <c r="BM96" t="s">
        <v>107</v>
      </c>
      <c r="BN96" t="s">
        <v>107</v>
      </c>
      <c r="BO96" t="s">
        <v>107</v>
      </c>
      <c r="BP96" t="s">
        <v>107</v>
      </c>
      <c r="BQ96" t="s">
        <v>107</v>
      </c>
      <c r="BR96" t="s">
        <v>107</v>
      </c>
      <c r="BS96" t="s">
        <v>107</v>
      </c>
      <c r="BT96" t="s">
        <v>107</v>
      </c>
      <c r="BU96" t="s">
        <v>107</v>
      </c>
    </row>
    <row r="97" spans="1:73" x14ac:dyDescent="0.2">
      <c r="A97" t="s">
        <v>2191</v>
      </c>
      <c r="B97" t="s">
        <v>2192</v>
      </c>
      <c r="C97" t="s">
        <v>1241</v>
      </c>
      <c r="D97" t="s">
        <v>111</v>
      </c>
      <c r="K97" t="s">
        <v>2193</v>
      </c>
      <c r="L97" t="s">
        <v>2194</v>
      </c>
      <c r="M97" t="s">
        <v>2195</v>
      </c>
      <c r="N97" t="s">
        <v>2196</v>
      </c>
      <c r="O97" t="s">
        <v>2197</v>
      </c>
      <c r="P97" t="s">
        <v>2198</v>
      </c>
      <c r="Q97" t="s">
        <v>1463</v>
      </c>
      <c r="R97" t="s">
        <v>1679</v>
      </c>
      <c r="S97" t="s">
        <v>2199</v>
      </c>
      <c r="T97" t="s">
        <v>2200</v>
      </c>
      <c r="U97" t="s">
        <v>914</v>
      </c>
      <c r="V97" t="s">
        <v>1407</v>
      </c>
      <c r="W97" t="s">
        <v>94</v>
      </c>
      <c r="X97" t="s">
        <v>95</v>
      </c>
      <c r="AA97" t="s">
        <v>2201</v>
      </c>
      <c r="AB97" t="s">
        <v>2202</v>
      </c>
      <c r="AC97" t="s">
        <v>2203</v>
      </c>
      <c r="AD97" t="s">
        <v>2204</v>
      </c>
      <c r="AE97" t="s">
        <v>2205</v>
      </c>
      <c r="AF97" t="s">
        <v>2206</v>
      </c>
      <c r="AG97" t="s">
        <v>2207</v>
      </c>
      <c r="AH97" t="s">
        <v>2208</v>
      </c>
      <c r="AI97" t="s">
        <v>2209</v>
      </c>
      <c r="AL97" t="s">
        <v>2210</v>
      </c>
      <c r="AM97" t="s">
        <v>97</v>
      </c>
      <c r="AN97" t="s">
        <v>98</v>
      </c>
      <c r="AO97" t="s">
        <v>2210</v>
      </c>
      <c r="AP97" t="s">
        <v>98</v>
      </c>
      <c r="AQ97" t="s">
        <v>2192</v>
      </c>
      <c r="AR97" t="s">
        <v>2211</v>
      </c>
      <c r="AS97" t="s">
        <v>2212</v>
      </c>
      <c r="AT97" t="s">
        <v>2213</v>
      </c>
      <c r="AU97" t="s">
        <v>2214</v>
      </c>
      <c r="AW97" t="s">
        <v>290</v>
      </c>
      <c r="AX97" t="s">
        <v>625</v>
      </c>
      <c r="BB97" t="s">
        <v>107</v>
      </c>
      <c r="BC97" t="s">
        <v>107</v>
      </c>
      <c r="BD97" t="s">
        <v>107</v>
      </c>
      <c r="BE97" t="s">
        <v>107</v>
      </c>
      <c r="BF97" t="s">
        <v>107</v>
      </c>
      <c r="BG97" t="s">
        <v>107</v>
      </c>
      <c r="BH97" t="s">
        <v>107</v>
      </c>
      <c r="BI97" t="s">
        <v>107</v>
      </c>
      <c r="BJ97" t="s">
        <v>107</v>
      </c>
      <c r="BK97" t="s">
        <v>107</v>
      </c>
      <c r="BL97" t="s">
        <v>107</v>
      </c>
      <c r="BM97" t="s">
        <v>107</v>
      </c>
      <c r="BN97" t="s">
        <v>107</v>
      </c>
      <c r="BO97" t="s">
        <v>107</v>
      </c>
      <c r="BP97" t="s">
        <v>107</v>
      </c>
      <c r="BQ97" t="s">
        <v>107</v>
      </c>
      <c r="BR97" t="s">
        <v>107</v>
      </c>
      <c r="BS97" t="s">
        <v>107</v>
      </c>
      <c r="BT97" t="s">
        <v>107</v>
      </c>
      <c r="BU97" t="s">
        <v>107</v>
      </c>
    </row>
    <row r="98" spans="1:73" x14ac:dyDescent="0.2">
      <c r="A98" t="s">
        <v>2215</v>
      </c>
      <c r="B98" t="s">
        <v>2216</v>
      </c>
      <c r="C98" t="s">
        <v>1241</v>
      </c>
      <c r="D98" t="s">
        <v>111</v>
      </c>
      <c r="K98" t="s">
        <v>2217</v>
      </c>
      <c r="L98" t="s">
        <v>2218</v>
      </c>
      <c r="M98" t="s">
        <v>2219</v>
      </c>
      <c r="N98" t="s">
        <v>2220</v>
      </c>
      <c r="O98" t="s">
        <v>2097</v>
      </c>
      <c r="P98" t="s">
        <v>1553</v>
      </c>
      <c r="Q98" t="s">
        <v>122</v>
      </c>
      <c r="R98" t="s">
        <v>2221</v>
      </c>
      <c r="S98" t="s">
        <v>2222</v>
      </c>
      <c r="T98" t="s">
        <v>2223</v>
      </c>
      <c r="U98" t="s">
        <v>2224</v>
      </c>
      <c r="V98" t="s">
        <v>1407</v>
      </c>
      <c r="W98" t="s">
        <v>94</v>
      </c>
      <c r="X98" t="s">
        <v>95</v>
      </c>
      <c r="AA98" t="s">
        <v>2225</v>
      </c>
      <c r="AB98" t="s">
        <v>2226</v>
      </c>
      <c r="AC98" t="s">
        <v>2227</v>
      </c>
      <c r="AD98" t="s">
        <v>2228</v>
      </c>
      <c r="AE98" t="s">
        <v>2229</v>
      </c>
      <c r="AF98" t="s">
        <v>2230</v>
      </c>
      <c r="AG98" t="s">
        <v>2231</v>
      </c>
      <c r="AH98" t="s">
        <v>2232</v>
      </c>
      <c r="AI98" t="s">
        <v>2233</v>
      </c>
      <c r="AL98" t="s">
        <v>2234</v>
      </c>
      <c r="AM98" t="s">
        <v>97</v>
      </c>
      <c r="AN98" t="s">
        <v>98</v>
      </c>
      <c r="AO98" t="s">
        <v>2234</v>
      </c>
      <c r="AP98" t="s">
        <v>98</v>
      </c>
      <c r="AQ98" t="s">
        <v>2216</v>
      </c>
      <c r="AR98" t="s">
        <v>2235</v>
      </c>
      <c r="AS98" t="s">
        <v>2236</v>
      </c>
      <c r="AT98" t="s">
        <v>2237</v>
      </c>
      <c r="AU98" t="s">
        <v>2238</v>
      </c>
      <c r="AW98" t="s">
        <v>1218</v>
      </c>
      <c r="BB98" t="s">
        <v>107</v>
      </c>
      <c r="BC98" t="s">
        <v>107</v>
      </c>
      <c r="BD98" t="s">
        <v>106</v>
      </c>
      <c r="BE98" t="s">
        <v>107</v>
      </c>
      <c r="BF98" t="s">
        <v>107</v>
      </c>
      <c r="BG98" t="s">
        <v>107</v>
      </c>
      <c r="BH98" t="s">
        <v>107</v>
      </c>
      <c r="BI98" t="s">
        <v>106</v>
      </c>
      <c r="BJ98" t="s">
        <v>107</v>
      </c>
      <c r="BK98" t="s">
        <v>107</v>
      </c>
      <c r="BL98" t="s">
        <v>107</v>
      </c>
      <c r="BM98" t="s">
        <v>107</v>
      </c>
      <c r="BN98" t="s">
        <v>107</v>
      </c>
      <c r="BO98" t="s">
        <v>107</v>
      </c>
      <c r="BP98" t="s">
        <v>107</v>
      </c>
      <c r="BQ98" t="s">
        <v>107</v>
      </c>
      <c r="BR98" t="s">
        <v>107</v>
      </c>
      <c r="BS98" t="s">
        <v>107</v>
      </c>
      <c r="BT98" t="s">
        <v>107</v>
      </c>
      <c r="BU98" t="s">
        <v>107</v>
      </c>
    </row>
    <row r="99" spans="1:73" x14ac:dyDescent="0.2">
      <c r="A99" t="s">
        <v>2239</v>
      </c>
      <c r="B99" t="s">
        <v>2240</v>
      </c>
      <c r="C99" t="s">
        <v>559</v>
      </c>
      <c r="D99" t="s">
        <v>111</v>
      </c>
      <c r="K99" t="s">
        <v>2241</v>
      </c>
      <c r="L99" t="s">
        <v>2242</v>
      </c>
      <c r="M99" t="s">
        <v>2243</v>
      </c>
      <c r="N99" t="s">
        <v>2244</v>
      </c>
      <c r="O99" t="s">
        <v>2245</v>
      </c>
      <c r="P99" t="s">
        <v>2246</v>
      </c>
      <c r="Q99" t="s">
        <v>2247</v>
      </c>
      <c r="R99" t="s">
        <v>2248</v>
      </c>
      <c r="S99" t="s">
        <v>2249</v>
      </c>
      <c r="T99" t="s">
        <v>2250</v>
      </c>
      <c r="U99" t="s">
        <v>1876</v>
      </c>
      <c r="V99" t="s">
        <v>1407</v>
      </c>
      <c r="W99" t="s">
        <v>94</v>
      </c>
      <c r="X99" t="s">
        <v>95</v>
      </c>
      <c r="AA99" t="s">
        <v>2251</v>
      </c>
      <c r="AB99" t="s">
        <v>2252</v>
      </c>
      <c r="AC99" t="s">
        <v>2253</v>
      </c>
      <c r="AD99" t="s">
        <v>2254</v>
      </c>
      <c r="AE99" t="s">
        <v>2255</v>
      </c>
      <c r="AF99" t="s">
        <v>2256</v>
      </c>
      <c r="AG99" t="s">
        <v>2257</v>
      </c>
      <c r="AH99" t="s">
        <v>2258</v>
      </c>
      <c r="AI99" t="s">
        <v>2259</v>
      </c>
      <c r="AL99" t="s">
        <v>2260</v>
      </c>
      <c r="AM99" t="s">
        <v>97</v>
      </c>
      <c r="AN99" t="s">
        <v>98</v>
      </c>
      <c r="AO99" t="s">
        <v>2260</v>
      </c>
      <c r="AP99" t="s">
        <v>98</v>
      </c>
      <c r="AQ99" t="s">
        <v>2240</v>
      </c>
      <c r="AR99" t="s">
        <v>2261</v>
      </c>
      <c r="AS99" t="s">
        <v>2262</v>
      </c>
      <c r="AT99" t="s">
        <v>2263</v>
      </c>
      <c r="AU99" t="s">
        <v>2264</v>
      </c>
      <c r="AW99" t="s">
        <v>290</v>
      </c>
      <c r="AX99" t="s">
        <v>580</v>
      </c>
      <c r="BB99" t="s">
        <v>106</v>
      </c>
      <c r="BC99" t="s">
        <v>107</v>
      </c>
      <c r="BD99" t="s">
        <v>107</v>
      </c>
      <c r="BE99" t="s">
        <v>107</v>
      </c>
      <c r="BF99" t="s">
        <v>107</v>
      </c>
      <c r="BG99" t="s">
        <v>107</v>
      </c>
      <c r="BH99" t="s">
        <v>107</v>
      </c>
      <c r="BI99" t="s">
        <v>106</v>
      </c>
      <c r="BJ99" t="s">
        <v>107</v>
      </c>
      <c r="BK99" t="s">
        <v>106</v>
      </c>
      <c r="BL99" t="s">
        <v>107</v>
      </c>
      <c r="BM99" t="s">
        <v>107</v>
      </c>
      <c r="BN99" t="s">
        <v>107</v>
      </c>
      <c r="BO99" t="s">
        <v>107</v>
      </c>
      <c r="BP99" t="s">
        <v>107</v>
      </c>
      <c r="BQ99" t="s">
        <v>107</v>
      </c>
      <c r="BR99" t="s">
        <v>107</v>
      </c>
      <c r="BS99" t="s">
        <v>107</v>
      </c>
      <c r="BT99" t="s">
        <v>107</v>
      </c>
      <c r="BU99" t="s">
        <v>107</v>
      </c>
    </row>
    <row r="100" spans="1:73" x14ac:dyDescent="0.2">
      <c r="A100" t="s">
        <v>2239</v>
      </c>
      <c r="B100" t="s">
        <v>2240</v>
      </c>
      <c r="C100" t="s">
        <v>559</v>
      </c>
      <c r="D100" t="s">
        <v>111</v>
      </c>
      <c r="K100" t="s">
        <v>2265</v>
      </c>
      <c r="L100" t="s">
        <v>2266</v>
      </c>
      <c r="M100" t="s">
        <v>2267</v>
      </c>
      <c r="N100" t="s">
        <v>2268</v>
      </c>
      <c r="O100" t="s">
        <v>2269</v>
      </c>
      <c r="P100" t="s">
        <v>2246</v>
      </c>
      <c r="Q100" t="s">
        <v>281</v>
      </c>
      <c r="R100" t="s">
        <v>2270</v>
      </c>
      <c r="S100" t="s">
        <v>2271</v>
      </c>
      <c r="T100" t="s">
        <v>2272</v>
      </c>
      <c r="U100" t="s">
        <v>1505</v>
      </c>
      <c r="V100" t="s">
        <v>1407</v>
      </c>
      <c r="W100" t="s">
        <v>94</v>
      </c>
      <c r="X100" t="s">
        <v>95</v>
      </c>
      <c r="AA100" t="s">
        <v>2255</v>
      </c>
      <c r="AB100" t="s">
        <v>2256</v>
      </c>
      <c r="AC100" t="s">
        <v>2253</v>
      </c>
      <c r="AD100" t="s">
        <v>2254</v>
      </c>
      <c r="AE100" t="s">
        <v>2273</v>
      </c>
      <c r="AF100" t="s">
        <v>2274</v>
      </c>
      <c r="AG100" t="s">
        <v>2257</v>
      </c>
      <c r="AH100" t="s">
        <v>2258</v>
      </c>
      <c r="AI100" t="s">
        <v>2275</v>
      </c>
      <c r="AL100" t="s">
        <v>2260</v>
      </c>
      <c r="AM100" t="s">
        <v>97</v>
      </c>
      <c r="AN100" t="s">
        <v>98</v>
      </c>
      <c r="AO100" t="s">
        <v>2260</v>
      </c>
      <c r="AP100" t="s">
        <v>98</v>
      </c>
      <c r="AQ100" t="s">
        <v>2240</v>
      </c>
      <c r="AR100" t="s">
        <v>2261</v>
      </c>
      <c r="AS100" t="s">
        <v>2262</v>
      </c>
      <c r="AT100" t="s">
        <v>2263</v>
      </c>
      <c r="AU100" t="s">
        <v>2264</v>
      </c>
      <c r="AW100" t="s">
        <v>290</v>
      </c>
      <c r="AX100" t="s">
        <v>580</v>
      </c>
      <c r="BB100" t="s">
        <v>106</v>
      </c>
      <c r="BC100" t="s">
        <v>107</v>
      </c>
      <c r="BD100" t="s">
        <v>107</v>
      </c>
      <c r="BE100" t="s">
        <v>107</v>
      </c>
      <c r="BF100" t="s">
        <v>107</v>
      </c>
      <c r="BG100" t="s">
        <v>107</v>
      </c>
      <c r="BH100" t="s">
        <v>107</v>
      </c>
      <c r="BI100" t="s">
        <v>106</v>
      </c>
      <c r="BJ100" t="s">
        <v>107</v>
      </c>
      <c r="BK100" t="s">
        <v>106</v>
      </c>
      <c r="BL100" t="s">
        <v>107</v>
      </c>
      <c r="BM100" t="s">
        <v>107</v>
      </c>
      <c r="BN100" t="s">
        <v>107</v>
      </c>
      <c r="BO100" t="s">
        <v>107</v>
      </c>
      <c r="BP100" t="s">
        <v>107</v>
      </c>
      <c r="BQ100" t="s">
        <v>107</v>
      </c>
      <c r="BR100" t="s">
        <v>107</v>
      </c>
      <c r="BS100" t="s">
        <v>107</v>
      </c>
      <c r="BT100" t="s">
        <v>107</v>
      </c>
      <c r="BU100" t="s">
        <v>107</v>
      </c>
    </row>
    <row r="101" spans="1:73" x14ac:dyDescent="0.2">
      <c r="A101" t="s">
        <v>2239</v>
      </c>
      <c r="B101" t="s">
        <v>2240</v>
      </c>
      <c r="C101" t="s">
        <v>559</v>
      </c>
      <c r="D101" t="s">
        <v>111</v>
      </c>
      <c r="K101" t="s">
        <v>2276</v>
      </c>
      <c r="L101" t="s">
        <v>2277</v>
      </c>
      <c r="M101" t="s">
        <v>2278</v>
      </c>
      <c r="N101" t="s">
        <v>2279</v>
      </c>
      <c r="O101" t="s">
        <v>2269</v>
      </c>
      <c r="P101" t="s">
        <v>2280</v>
      </c>
      <c r="Q101" t="s">
        <v>2281</v>
      </c>
      <c r="R101" t="s">
        <v>2282</v>
      </c>
      <c r="S101" t="s">
        <v>2283</v>
      </c>
      <c r="T101" t="s">
        <v>2284</v>
      </c>
      <c r="U101" t="s">
        <v>2285</v>
      </c>
      <c r="V101" t="s">
        <v>1407</v>
      </c>
      <c r="W101" t="s">
        <v>94</v>
      </c>
      <c r="X101" t="s">
        <v>177</v>
      </c>
      <c r="AA101" t="s">
        <v>2255</v>
      </c>
      <c r="AB101" t="s">
        <v>2256</v>
      </c>
      <c r="AC101" t="s">
        <v>2286</v>
      </c>
      <c r="AD101" t="s">
        <v>2287</v>
      </c>
      <c r="AE101" t="s">
        <v>2273</v>
      </c>
      <c r="AF101" t="s">
        <v>2274</v>
      </c>
      <c r="AG101" t="s">
        <v>2253</v>
      </c>
      <c r="AH101" t="s">
        <v>2254</v>
      </c>
      <c r="AI101" t="s">
        <v>2288</v>
      </c>
      <c r="AL101" t="s">
        <v>2260</v>
      </c>
      <c r="AM101" t="s">
        <v>97</v>
      </c>
      <c r="AN101" t="s">
        <v>98</v>
      </c>
      <c r="AO101" t="s">
        <v>2260</v>
      </c>
      <c r="AP101" t="s">
        <v>98</v>
      </c>
      <c r="AQ101" t="s">
        <v>2240</v>
      </c>
      <c r="AR101" t="s">
        <v>2261</v>
      </c>
      <c r="AS101" t="s">
        <v>2262</v>
      </c>
      <c r="AT101" t="s">
        <v>2263</v>
      </c>
      <c r="AU101" t="s">
        <v>2264</v>
      </c>
      <c r="AW101" t="s">
        <v>290</v>
      </c>
      <c r="AX101" t="s">
        <v>580</v>
      </c>
      <c r="BB101" t="s">
        <v>106</v>
      </c>
      <c r="BC101" t="s">
        <v>107</v>
      </c>
      <c r="BD101" t="s">
        <v>107</v>
      </c>
      <c r="BE101" t="s">
        <v>107</v>
      </c>
      <c r="BF101" t="s">
        <v>107</v>
      </c>
      <c r="BG101" t="s">
        <v>107</v>
      </c>
      <c r="BH101" t="s">
        <v>107</v>
      </c>
      <c r="BI101" t="s">
        <v>106</v>
      </c>
      <c r="BJ101" t="s">
        <v>107</v>
      </c>
      <c r="BK101" t="s">
        <v>106</v>
      </c>
      <c r="BL101" t="s">
        <v>107</v>
      </c>
      <c r="BM101" t="s">
        <v>107</v>
      </c>
      <c r="BN101" t="s">
        <v>107</v>
      </c>
      <c r="BO101" t="s">
        <v>107</v>
      </c>
      <c r="BP101" t="s">
        <v>107</v>
      </c>
      <c r="BQ101" t="s">
        <v>107</v>
      </c>
      <c r="BR101" t="s">
        <v>107</v>
      </c>
      <c r="BS101" t="s">
        <v>107</v>
      </c>
      <c r="BT101" t="s">
        <v>107</v>
      </c>
      <c r="BU101" t="s">
        <v>107</v>
      </c>
    </row>
    <row r="102" spans="1:73" x14ac:dyDescent="0.2">
      <c r="A102" t="s">
        <v>2289</v>
      </c>
      <c r="B102" t="s">
        <v>2290</v>
      </c>
      <c r="C102" t="s">
        <v>75</v>
      </c>
      <c r="D102" t="s">
        <v>76</v>
      </c>
      <c r="K102" t="s">
        <v>2291</v>
      </c>
      <c r="L102" t="s">
        <v>2292</v>
      </c>
      <c r="M102" t="s">
        <v>2293</v>
      </c>
      <c r="N102" t="s">
        <v>2294</v>
      </c>
      <c r="O102" t="s">
        <v>349</v>
      </c>
      <c r="P102" t="s">
        <v>349</v>
      </c>
      <c r="Q102" t="s">
        <v>661</v>
      </c>
      <c r="R102" t="s">
        <v>2295</v>
      </c>
      <c r="S102" t="s">
        <v>2296</v>
      </c>
      <c r="T102" t="s">
        <v>2297</v>
      </c>
      <c r="U102" t="s">
        <v>1168</v>
      </c>
      <c r="V102" t="s">
        <v>1407</v>
      </c>
      <c r="W102" t="s">
        <v>94</v>
      </c>
      <c r="X102" t="s">
        <v>177</v>
      </c>
      <c r="AA102" t="s">
        <v>2298</v>
      </c>
      <c r="AB102" t="s">
        <v>2299</v>
      </c>
      <c r="AC102" t="s">
        <v>2300</v>
      </c>
      <c r="AD102" t="s">
        <v>2301</v>
      </c>
      <c r="AE102" t="s">
        <v>2302</v>
      </c>
      <c r="AF102" t="s">
        <v>2303</v>
      </c>
      <c r="AG102" t="s">
        <v>2304</v>
      </c>
      <c r="AH102" t="s">
        <v>2305</v>
      </c>
      <c r="AI102" t="s">
        <v>2306</v>
      </c>
      <c r="AL102" t="s">
        <v>2307</v>
      </c>
      <c r="AM102" t="s">
        <v>97</v>
      </c>
      <c r="AN102" t="s">
        <v>98</v>
      </c>
      <c r="AO102" t="s">
        <v>2307</v>
      </c>
      <c r="AP102" t="s">
        <v>98</v>
      </c>
      <c r="AQ102" t="s">
        <v>2290</v>
      </c>
      <c r="AR102" t="s">
        <v>2308</v>
      </c>
      <c r="AS102" t="s">
        <v>2309</v>
      </c>
      <c r="AT102" t="s">
        <v>2310</v>
      </c>
      <c r="AU102" t="s">
        <v>2311</v>
      </c>
      <c r="AW102" t="s">
        <v>1653</v>
      </c>
      <c r="AX102" t="s">
        <v>1421</v>
      </c>
      <c r="AY102" t="s">
        <v>2312</v>
      </c>
      <c r="BA102" t="s">
        <v>1220</v>
      </c>
      <c r="BB102" t="s">
        <v>106</v>
      </c>
      <c r="BC102" t="s">
        <v>106</v>
      </c>
      <c r="BD102" t="s">
        <v>107</v>
      </c>
      <c r="BE102" t="s">
        <v>107</v>
      </c>
      <c r="BF102" t="s">
        <v>107</v>
      </c>
      <c r="BG102" t="s">
        <v>107</v>
      </c>
      <c r="BH102" t="s">
        <v>107</v>
      </c>
      <c r="BI102" t="s">
        <v>107</v>
      </c>
      <c r="BJ102" t="s">
        <v>107</v>
      </c>
      <c r="BK102" t="s">
        <v>107</v>
      </c>
      <c r="BL102" t="s">
        <v>107</v>
      </c>
      <c r="BM102" t="s">
        <v>107</v>
      </c>
      <c r="BN102" t="s">
        <v>107</v>
      </c>
      <c r="BO102" t="s">
        <v>107</v>
      </c>
      <c r="BP102" t="s">
        <v>107</v>
      </c>
      <c r="BQ102" t="s">
        <v>107</v>
      </c>
      <c r="BR102" t="s">
        <v>107</v>
      </c>
      <c r="BS102" t="s">
        <v>107</v>
      </c>
      <c r="BT102" t="s">
        <v>107</v>
      </c>
      <c r="BU102" t="s">
        <v>107</v>
      </c>
    </row>
    <row r="103" spans="1:73" x14ac:dyDescent="0.2">
      <c r="A103" t="s">
        <v>2289</v>
      </c>
      <c r="B103" t="s">
        <v>2290</v>
      </c>
      <c r="C103" t="s">
        <v>75</v>
      </c>
      <c r="D103" t="s">
        <v>76</v>
      </c>
      <c r="K103" t="s">
        <v>2313</v>
      </c>
      <c r="L103" t="s">
        <v>2314</v>
      </c>
      <c r="M103" t="s">
        <v>2315</v>
      </c>
      <c r="N103" t="s">
        <v>2316</v>
      </c>
      <c r="O103" t="s">
        <v>2317</v>
      </c>
      <c r="P103" t="s">
        <v>2318</v>
      </c>
      <c r="Q103" t="s">
        <v>198</v>
      </c>
      <c r="R103" t="s">
        <v>1757</v>
      </c>
      <c r="S103" t="s">
        <v>2319</v>
      </c>
      <c r="T103" t="s">
        <v>2320</v>
      </c>
      <c r="U103" t="s">
        <v>1938</v>
      </c>
      <c r="V103" t="s">
        <v>1407</v>
      </c>
      <c r="W103" t="s">
        <v>94</v>
      </c>
      <c r="X103" t="s">
        <v>95</v>
      </c>
      <c r="AA103" t="s">
        <v>2302</v>
      </c>
      <c r="AB103" t="s">
        <v>2303</v>
      </c>
      <c r="AC103" t="s">
        <v>2321</v>
      </c>
      <c r="AD103" t="s">
        <v>2322</v>
      </c>
      <c r="AE103" t="s">
        <v>2323</v>
      </c>
      <c r="AF103" t="s">
        <v>2324</v>
      </c>
      <c r="AG103" t="s">
        <v>2325</v>
      </c>
      <c r="AH103" t="s">
        <v>2326</v>
      </c>
      <c r="AI103" t="s">
        <v>2327</v>
      </c>
      <c r="AL103" t="s">
        <v>2307</v>
      </c>
      <c r="AM103" t="s">
        <v>97</v>
      </c>
      <c r="AN103" t="s">
        <v>98</v>
      </c>
      <c r="AO103" t="s">
        <v>2307</v>
      </c>
      <c r="AP103" t="s">
        <v>98</v>
      </c>
      <c r="AQ103" t="s">
        <v>2290</v>
      </c>
      <c r="AR103" t="s">
        <v>2308</v>
      </c>
      <c r="AS103" t="s">
        <v>2309</v>
      </c>
      <c r="AT103" t="s">
        <v>2310</v>
      </c>
      <c r="AU103" t="s">
        <v>2311</v>
      </c>
      <c r="AW103" t="s">
        <v>1653</v>
      </c>
      <c r="AX103" t="s">
        <v>1421</v>
      </c>
      <c r="AY103" t="s">
        <v>2312</v>
      </c>
      <c r="BA103" t="s">
        <v>1220</v>
      </c>
      <c r="BB103" t="s">
        <v>106</v>
      </c>
      <c r="BC103" t="s">
        <v>106</v>
      </c>
      <c r="BD103" t="s">
        <v>107</v>
      </c>
      <c r="BE103" t="s">
        <v>107</v>
      </c>
      <c r="BF103" t="s">
        <v>107</v>
      </c>
      <c r="BG103" t="s">
        <v>107</v>
      </c>
      <c r="BH103" t="s">
        <v>107</v>
      </c>
      <c r="BI103" t="s">
        <v>107</v>
      </c>
      <c r="BJ103" t="s">
        <v>107</v>
      </c>
      <c r="BK103" t="s">
        <v>107</v>
      </c>
      <c r="BL103" t="s">
        <v>107</v>
      </c>
      <c r="BM103" t="s">
        <v>107</v>
      </c>
      <c r="BN103" t="s">
        <v>107</v>
      </c>
      <c r="BO103" t="s">
        <v>107</v>
      </c>
      <c r="BP103" t="s">
        <v>107</v>
      </c>
      <c r="BQ103" t="s">
        <v>107</v>
      </c>
      <c r="BR103" t="s">
        <v>107</v>
      </c>
      <c r="BS103" t="s">
        <v>107</v>
      </c>
      <c r="BT103" t="s">
        <v>107</v>
      </c>
      <c r="BU103" t="s">
        <v>107</v>
      </c>
    </row>
    <row r="104" spans="1:73" x14ac:dyDescent="0.2">
      <c r="A104" t="s">
        <v>2289</v>
      </c>
      <c r="B104" t="s">
        <v>2290</v>
      </c>
      <c r="C104" t="s">
        <v>75</v>
      </c>
      <c r="D104" t="s">
        <v>76</v>
      </c>
      <c r="K104" t="s">
        <v>2328</v>
      </c>
      <c r="L104" t="s">
        <v>2329</v>
      </c>
      <c r="M104" t="s">
        <v>2330</v>
      </c>
      <c r="N104" t="s">
        <v>2331</v>
      </c>
      <c r="O104" t="s">
        <v>2332</v>
      </c>
      <c r="P104" t="s">
        <v>2333</v>
      </c>
      <c r="Q104" t="s">
        <v>933</v>
      </c>
      <c r="R104" t="s">
        <v>1557</v>
      </c>
      <c r="S104" t="s">
        <v>2334</v>
      </c>
      <c r="T104" t="s">
        <v>2335</v>
      </c>
      <c r="U104" t="s">
        <v>1403</v>
      </c>
      <c r="V104" t="s">
        <v>1407</v>
      </c>
      <c r="W104" t="s">
        <v>94</v>
      </c>
      <c r="X104" t="s">
        <v>95</v>
      </c>
      <c r="AA104" t="s">
        <v>2323</v>
      </c>
      <c r="AB104" t="s">
        <v>2324</v>
      </c>
      <c r="AC104" t="s">
        <v>2336</v>
      </c>
      <c r="AD104" t="s">
        <v>2337</v>
      </c>
      <c r="AE104" t="s">
        <v>2300</v>
      </c>
      <c r="AF104" t="s">
        <v>2301</v>
      </c>
      <c r="AG104" t="s">
        <v>2321</v>
      </c>
      <c r="AH104" t="s">
        <v>2338</v>
      </c>
      <c r="AI104" t="s">
        <v>2339</v>
      </c>
      <c r="AL104" t="s">
        <v>2307</v>
      </c>
      <c r="AM104" t="s">
        <v>97</v>
      </c>
      <c r="AN104" t="s">
        <v>98</v>
      </c>
      <c r="AO104" t="s">
        <v>2307</v>
      </c>
      <c r="AP104" t="s">
        <v>98</v>
      </c>
      <c r="AQ104" t="s">
        <v>2290</v>
      </c>
      <c r="AR104" t="s">
        <v>2308</v>
      </c>
      <c r="AS104" t="s">
        <v>2309</v>
      </c>
      <c r="AT104" t="s">
        <v>2310</v>
      </c>
      <c r="AU104" t="s">
        <v>2311</v>
      </c>
      <c r="AW104" t="s">
        <v>1653</v>
      </c>
      <c r="AX104" t="s">
        <v>1421</v>
      </c>
      <c r="AY104" t="s">
        <v>2312</v>
      </c>
      <c r="BA104" t="s">
        <v>1220</v>
      </c>
      <c r="BB104" t="s">
        <v>106</v>
      </c>
      <c r="BC104" t="s">
        <v>106</v>
      </c>
      <c r="BD104" t="s">
        <v>107</v>
      </c>
      <c r="BE104" t="s">
        <v>107</v>
      </c>
      <c r="BF104" t="s">
        <v>107</v>
      </c>
      <c r="BG104" t="s">
        <v>107</v>
      </c>
      <c r="BH104" t="s">
        <v>107</v>
      </c>
      <c r="BI104" t="s">
        <v>107</v>
      </c>
      <c r="BJ104" t="s">
        <v>107</v>
      </c>
      <c r="BK104" t="s">
        <v>107</v>
      </c>
      <c r="BL104" t="s">
        <v>107</v>
      </c>
      <c r="BM104" t="s">
        <v>107</v>
      </c>
      <c r="BN104" t="s">
        <v>107</v>
      </c>
      <c r="BO104" t="s">
        <v>107</v>
      </c>
      <c r="BP104" t="s">
        <v>107</v>
      </c>
      <c r="BQ104" t="s">
        <v>107</v>
      </c>
      <c r="BR104" t="s">
        <v>107</v>
      </c>
      <c r="BS104" t="s">
        <v>107</v>
      </c>
      <c r="BT104" t="s">
        <v>107</v>
      </c>
      <c r="BU104" t="s">
        <v>107</v>
      </c>
    </row>
    <row r="105" spans="1:73" x14ac:dyDescent="0.2">
      <c r="A105" t="s">
        <v>2289</v>
      </c>
      <c r="B105" t="s">
        <v>2290</v>
      </c>
      <c r="C105" t="s">
        <v>75</v>
      </c>
      <c r="D105" t="s">
        <v>76</v>
      </c>
      <c r="K105" t="s">
        <v>2340</v>
      </c>
      <c r="L105" t="s">
        <v>2341</v>
      </c>
      <c r="M105" t="s">
        <v>2342</v>
      </c>
      <c r="N105" t="s">
        <v>2343</v>
      </c>
      <c r="O105" t="s">
        <v>2317</v>
      </c>
      <c r="P105" t="s">
        <v>2344</v>
      </c>
      <c r="Q105" t="s">
        <v>1120</v>
      </c>
      <c r="R105" t="s">
        <v>2282</v>
      </c>
      <c r="S105" t="s">
        <v>2345</v>
      </c>
      <c r="T105" t="s">
        <v>2346</v>
      </c>
      <c r="U105" t="s">
        <v>176</v>
      </c>
      <c r="V105" t="s">
        <v>1407</v>
      </c>
      <c r="W105" t="s">
        <v>94</v>
      </c>
      <c r="X105" t="s">
        <v>95</v>
      </c>
      <c r="AA105" t="s">
        <v>2300</v>
      </c>
      <c r="AB105" t="s">
        <v>2301</v>
      </c>
      <c r="AC105" t="s">
        <v>2321</v>
      </c>
      <c r="AD105" t="s">
        <v>2322</v>
      </c>
      <c r="AE105" t="s">
        <v>2347</v>
      </c>
      <c r="AF105" t="s">
        <v>2348</v>
      </c>
      <c r="AG105" t="s">
        <v>2325</v>
      </c>
      <c r="AH105" t="s">
        <v>2326</v>
      </c>
      <c r="AI105" t="s">
        <v>2349</v>
      </c>
      <c r="AL105" t="s">
        <v>2307</v>
      </c>
      <c r="AM105" t="s">
        <v>97</v>
      </c>
      <c r="AN105" t="s">
        <v>98</v>
      </c>
      <c r="AO105" t="s">
        <v>2307</v>
      </c>
      <c r="AP105" t="s">
        <v>98</v>
      </c>
      <c r="AQ105" t="s">
        <v>2290</v>
      </c>
      <c r="AR105" t="s">
        <v>2308</v>
      </c>
      <c r="AS105" t="s">
        <v>2309</v>
      </c>
      <c r="AT105" t="s">
        <v>2310</v>
      </c>
      <c r="AU105" t="s">
        <v>2311</v>
      </c>
      <c r="AW105" t="s">
        <v>1653</v>
      </c>
      <c r="AX105" t="s">
        <v>1421</v>
      </c>
      <c r="AY105" t="s">
        <v>2312</v>
      </c>
      <c r="BA105" t="s">
        <v>1220</v>
      </c>
      <c r="BB105" t="s">
        <v>106</v>
      </c>
      <c r="BC105" t="s">
        <v>106</v>
      </c>
      <c r="BD105" t="s">
        <v>107</v>
      </c>
      <c r="BE105" t="s">
        <v>107</v>
      </c>
      <c r="BF105" t="s">
        <v>107</v>
      </c>
      <c r="BG105" t="s">
        <v>107</v>
      </c>
      <c r="BH105" t="s">
        <v>107</v>
      </c>
      <c r="BI105" t="s">
        <v>107</v>
      </c>
      <c r="BJ105" t="s">
        <v>107</v>
      </c>
      <c r="BK105" t="s">
        <v>107</v>
      </c>
      <c r="BL105" t="s">
        <v>107</v>
      </c>
      <c r="BM105" t="s">
        <v>107</v>
      </c>
      <c r="BN105" t="s">
        <v>107</v>
      </c>
      <c r="BO105" t="s">
        <v>107</v>
      </c>
      <c r="BP105" t="s">
        <v>107</v>
      </c>
      <c r="BQ105" t="s">
        <v>107</v>
      </c>
      <c r="BR105" t="s">
        <v>107</v>
      </c>
      <c r="BS105" t="s">
        <v>107</v>
      </c>
      <c r="BT105" t="s">
        <v>107</v>
      </c>
      <c r="BU105" t="s">
        <v>107</v>
      </c>
    </row>
    <row r="106" spans="1:73" x14ac:dyDescent="0.2">
      <c r="A106" t="s">
        <v>2350</v>
      </c>
      <c r="B106" t="s">
        <v>2351</v>
      </c>
      <c r="C106" t="s">
        <v>75</v>
      </c>
      <c r="D106" t="s">
        <v>76</v>
      </c>
      <c r="K106" t="s">
        <v>2352</v>
      </c>
      <c r="L106" t="s">
        <v>2353</v>
      </c>
      <c r="M106" t="s">
        <v>2354</v>
      </c>
      <c r="N106" t="s">
        <v>2355</v>
      </c>
      <c r="O106" t="s">
        <v>2356</v>
      </c>
      <c r="P106" t="s">
        <v>2357</v>
      </c>
      <c r="Q106" t="s">
        <v>2358</v>
      </c>
      <c r="R106" t="s">
        <v>1898</v>
      </c>
      <c r="S106" t="s">
        <v>2359</v>
      </c>
      <c r="T106" t="s">
        <v>2360</v>
      </c>
      <c r="U106" t="s">
        <v>1505</v>
      </c>
      <c r="V106" t="s">
        <v>1407</v>
      </c>
      <c r="W106" t="s">
        <v>94</v>
      </c>
      <c r="X106" t="s">
        <v>95</v>
      </c>
      <c r="AA106" t="s">
        <v>2361</v>
      </c>
      <c r="AB106" t="s">
        <v>2362</v>
      </c>
      <c r="AC106" t="s">
        <v>2363</v>
      </c>
      <c r="AD106" t="s">
        <v>2364</v>
      </c>
      <c r="AE106" t="s">
        <v>2365</v>
      </c>
      <c r="AF106" t="s">
        <v>2366</v>
      </c>
      <c r="AG106" t="s">
        <v>2367</v>
      </c>
      <c r="AH106" t="s">
        <v>2368</v>
      </c>
      <c r="AI106" t="s">
        <v>2369</v>
      </c>
      <c r="AL106" t="s">
        <v>2370</v>
      </c>
      <c r="AM106" t="s">
        <v>97</v>
      </c>
      <c r="AN106" t="s">
        <v>98</v>
      </c>
      <c r="AO106" t="s">
        <v>2370</v>
      </c>
      <c r="AP106" t="s">
        <v>98</v>
      </c>
      <c r="AQ106" t="s">
        <v>2351</v>
      </c>
      <c r="AR106" t="s">
        <v>2371</v>
      </c>
      <c r="AS106" t="s">
        <v>2372</v>
      </c>
      <c r="AT106" t="s">
        <v>2373</v>
      </c>
      <c r="AU106" t="s">
        <v>2374</v>
      </c>
      <c r="AW106" t="s">
        <v>290</v>
      </c>
      <c r="BB106" t="s">
        <v>107</v>
      </c>
      <c r="BC106" t="s">
        <v>107</v>
      </c>
      <c r="BD106" t="s">
        <v>107</v>
      </c>
      <c r="BE106" t="s">
        <v>107</v>
      </c>
      <c r="BF106" t="s">
        <v>107</v>
      </c>
      <c r="BG106" t="s">
        <v>107</v>
      </c>
      <c r="BH106" t="s">
        <v>107</v>
      </c>
      <c r="BI106" t="s">
        <v>107</v>
      </c>
      <c r="BJ106" t="s">
        <v>107</v>
      </c>
      <c r="BK106" t="s">
        <v>107</v>
      </c>
      <c r="BL106" t="s">
        <v>107</v>
      </c>
      <c r="BM106" t="s">
        <v>107</v>
      </c>
      <c r="BN106" t="s">
        <v>107</v>
      </c>
      <c r="BO106" t="s">
        <v>107</v>
      </c>
      <c r="BP106" t="s">
        <v>107</v>
      </c>
      <c r="BQ106" t="s">
        <v>107</v>
      </c>
      <c r="BR106" t="s">
        <v>107</v>
      </c>
      <c r="BS106" t="s">
        <v>107</v>
      </c>
      <c r="BT106" t="s">
        <v>107</v>
      </c>
      <c r="BU106" t="s">
        <v>107</v>
      </c>
    </row>
    <row r="107" spans="1:73" x14ac:dyDescent="0.2">
      <c r="A107" t="s">
        <v>2375</v>
      </c>
      <c r="B107" t="s">
        <v>2376</v>
      </c>
      <c r="C107" t="s">
        <v>75</v>
      </c>
      <c r="D107" t="s">
        <v>76</v>
      </c>
      <c r="K107" t="s">
        <v>2377</v>
      </c>
      <c r="L107" t="s">
        <v>2378</v>
      </c>
      <c r="M107" t="s">
        <v>2379</v>
      </c>
      <c r="N107" t="s">
        <v>2380</v>
      </c>
      <c r="O107" t="s">
        <v>349</v>
      </c>
      <c r="P107" t="s">
        <v>349</v>
      </c>
      <c r="Q107" t="s">
        <v>2381</v>
      </c>
      <c r="R107" t="s">
        <v>2382</v>
      </c>
      <c r="S107" t="s">
        <v>2383</v>
      </c>
      <c r="T107" t="s">
        <v>2384</v>
      </c>
      <c r="U107" t="s">
        <v>92</v>
      </c>
      <c r="V107" t="s">
        <v>1407</v>
      </c>
      <c r="W107" t="s">
        <v>94</v>
      </c>
      <c r="X107" t="s">
        <v>177</v>
      </c>
      <c r="AA107" t="s">
        <v>2385</v>
      </c>
      <c r="AB107" t="s">
        <v>2386</v>
      </c>
      <c r="AC107" t="s">
        <v>2387</v>
      </c>
      <c r="AD107" t="s">
        <v>2388</v>
      </c>
      <c r="AE107" t="s">
        <v>2389</v>
      </c>
      <c r="AF107" t="s">
        <v>2390</v>
      </c>
      <c r="AG107" t="s">
        <v>2391</v>
      </c>
      <c r="AH107" t="s">
        <v>2392</v>
      </c>
      <c r="AI107" t="s">
        <v>2393</v>
      </c>
      <c r="AL107" t="s">
        <v>2394</v>
      </c>
      <c r="AM107" t="s">
        <v>97</v>
      </c>
      <c r="AN107" t="s">
        <v>98</v>
      </c>
      <c r="AO107" t="s">
        <v>2394</v>
      </c>
      <c r="AP107" t="s">
        <v>98</v>
      </c>
      <c r="AQ107" t="s">
        <v>2376</v>
      </c>
      <c r="AR107" t="s">
        <v>2395</v>
      </c>
      <c r="AS107" t="s">
        <v>2396</v>
      </c>
      <c r="AT107" t="s">
        <v>2397</v>
      </c>
      <c r="AU107" t="s">
        <v>2398</v>
      </c>
      <c r="AW107" t="s">
        <v>290</v>
      </c>
      <c r="AX107" t="s">
        <v>2399</v>
      </c>
      <c r="BA107" t="s">
        <v>582</v>
      </c>
      <c r="BB107" t="s">
        <v>107</v>
      </c>
      <c r="BC107" t="s">
        <v>107</v>
      </c>
      <c r="BD107" t="s">
        <v>107</v>
      </c>
      <c r="BE107" t="s">
        <v>107</v>
      </c>
      <c r="BF107" t="s">
        <v>107</v>
      </c>
      <c r="BG107" t="s">
        <v>107</v>
      </c>
      <c r="BH107" t="s">
        <v>107</v>
      </c>
      <c r="BI107" t="s">
        <v>107</v>
      </c>
      <c r="BJ107" t="s">
        <v>107</v>
      </c>
      <c r="BK107" t="s">
        <v>107</v>
      </c>
      <c r="BL107" t="s">
        <v>107</v>
      </c>
      <c r="BM107" t="s">
        <v>107</v>
      </c>
      <c r="BN107" t="s">
        <v>107</v>
      </c>
      <c r="BO107" t="s">
        <v>107</v>
      </c>
      <c r="BP107" t="s">
        <v>107</v>
      </c>
      <c r="BQ107" t="s">
        <v>107</v>
      </c>
      <c r="BR107" t="s">
        <v>107</v>
      </c>
      <c r="BS107" t="s">
        <v>107</v>
      </c>
      <c r="BT107" t="s">
        <v>107</v>
      </c>
      <c r="BU107" t="s">
        <v>107</v>
      </c>
    </row>
    <row r="108" spans="1:73" x14ac:dyDescent="0.2">
      <c r="A108" t="s">
        <v>2400</v>
      </c>
      <c r="B108" t="s">
        <v>2401</v>
      </c>
      <c r="C108" t="s">
        <v>606</v>
      </c>
      <c r="D108" t="s">
        <v>111</v>
      </c>
      <c r="K108" t="s">
        <v>2402</v>
      </c>
      <c r="L108" t="s">
        <v>2403</v>
      </c>
      <c r="M108" t="s">
        <v>2404</v>
      </c>
      <c r="N108" t="s">
        <v>2405</v>
      </c>
      <c r="O108" t="s">
        <v>349</v>
      </c>
      <c r="P108" t="s">
        <v>349</v>
      </c>
      <c r="Q108" t="s">
        <v>2406</v>
      </c>
      <c r="R108" t="s">
        <v>2407</v>
      </c>
      <c r="S108" t="s">
        <v>2408</v>
      </c>
      <c r="T108" t="s">
        <v>2409</v>
      </c>
      <c r="U108" t="s">
        <v>1582</v>
      </c>
      <c r="V108" t="s">
        <v>1407</v>
      </c>
      <c r="W108" t="s">
        <v>94</v>
      </c>
      <c r="X108" t="s">
        <v>177</v>
      </c>
      <c r="AA108" t="s">
        <v>2410</v>
      </c>
      <c r="AB108" t="s">
        <v>2411</v>
      </c>
      <c r="AC108" t="s">
        <v>2412</v>
      </c>
      <c r="AD108" t="s">
        <v>2413</v>
      </c>
      <c r="AE108" t="s">
        <v>2414</v>
      </c>
      <c r="AF108" t="s">
        <v>2415</v>
      </c>
      <c r="AG108" t="s">
        <v>2416</v>
      </c>
      <c r="AH108" t="s">
        <v>2417</v>
      </c>
      <c r="AI108" t="s">
        <v>2418</v>
      </c>
      <c r="AL108" t="s">
        <v>2419</v>
      </c>
      <c r="AM108" t="s">
        <v>97</v>
      </c>
      <c r="AN108" t="s">
        <v>98</v>
      </c>
      <c r="AO108" t="s">
        <v>2419</v>
      </c>
      <c r="AP108" t="s">
        <v>98</v>
      </c>
      <c r="AQ108" t="s">
        <v>2401</v>
      </c>
      <c r="AR108" t="s">
        <v>2420</v>
      </c>
      <c r="AS108" t="s">
        <v>2421</v>
      </c>
      <c r="AT108" t="s">
        <v>2422</v>
      </c>
      <c r="AU108" t="s">
        <v>289</v>
      </c>
      <c r="AW108" t="s">
        <v>290</v>
      </c>
      <c r="AX108" t="s">
        <v>2423</v>
      </c>
      <c r="BB108" t="s">
        <v>107</v>
      </c>
      <c r="BC108" t="s">
        <v>106</v>
      </c>
      <c r="BD108" t="s">
        <v>106</v>
      </c>
      <c r="BE108" t="s">
        <v>107</v>
      </c>
      <c r="BF108" t="s">
        <v>107</v>
      </c>
      <c r="BG108" t="s">
        <v>107</v>
      </c>
      <c r="BH108" t="s">
        <v>107</v>
      </c>
      <c r="BI108" t="s">
        <v>107</v>
      </c>
      <c r="BJ108" t="s">
        <v>107</v>
      </c>
      <c r="BK108" t="s">
        <v>107</v>
      </c>
      <c r="BL108" t="s">
        <v>107</v>
      </c>
      <c r="BM108" t="s">
        <v>107</v>
      </c>
      <c r="BN108" t="s">
        <v>107</v>
      </c>
      <c r="BO108" t="s">
        <v>107</v>
      </c>
      <c r="BP108" t="s">
        <v>107</v>
      </c>
      <c r="BQ108" t="s">
        <v>107</v>
      </c>
      <c r="BR108" t="s">
        <v>107</v>
      </c>
      <c r="BS108" t="s">
        <v>107</v>
      </c>
      <c r="BT108" t="s">
        <v>107</v>
      </c>
      <c r="BU108" t="s">
        <v>107</v>
      </c>
    </row>
    <row r="109" spans="1:73" x14ac:dyDescent="0.2">
      <c r="A109" t="s">
        <v>2400</v>
      </c>
      <c r="B109" t="s">
        <v>2401</v>
      </c>
      <c r="C109" t="s">
        <v>606</v>
      </c>
      <c r="D109" t="s">
        <v>111</v>
      </c>
      <c r="K109" t="s">
        <v>2424</v>
      </c>
      <c r="L109" t="s">
        <v>2425</v>
      </c>
      <c r="M109" t="s">
        <v>2426</v>
      </c>
      <c r="N109" t="s">
        <v>2427</v>
      </c>
      <c r="O109" t="s">
        <v>728</v>
      </c>
      <c r="P109" t="s">
        <v>1401</v>
      </c>
      <c r="Q109" t="s">
        <v>173</v>
      </c>
      <c r="R109" t="s">
        <v>1345</v>
      </c>
      <c r="S109" t="s">
        <v>2428</v>
      </c>
      <c r="T109" t="s">
        <v>2429</v>
      </c>
      <c r="U109" t="s">
        <v>1557</v>
      </c>
      <c r="V109" t="s">
        <v>1407</v>
      </c>
      <c r="W109" t="s">
        <v>94</v>
      </c>
      <c r="X109" t="s">
        <v>177</v>
      </c>
      <c r="AA109" t="s">
        <v>2430</v>
      </c>
      <c r="AB109" t="s">
        <v>2431</v>
      </c>
      <c r="AC109" t="s">
        <v>2432</v>
      </c>
      <c r="AD109" t="s">
        <v>2433</v>
      </c>
      <c r="AE109" t="s">
        <v>2434</v>
      </c>
      <c r="AF109" t="s">
        <v>2435</v>
      </c>
      <c r="AG109" t="s">
        <v>2436</v>
      </c>
      <c r="AH109" t="s">
        <v>2437</v>
      </c>
      <c r="AI109" t="s">
        <v>2438</v>
      </c>
      <c r="AL109" t="s">
        <v>2419</v>
      </c>
      <c r="AM109" t="s">
        <v>97</v>
      </c>
      <c r="AN109" t="s">
        <v>98</v>
      </c>
      <c r="AO109" t="s">
        <v>2419</v>
      </c>
      <c r="AP109" t="s">
        <v>98</v>
      </c>
      <c r="AQ109" t="s">
        <v>2401</v>
      </c>
      <c r="AR109" t="s">
        <v>2420</v>
      </c>
      <c r="AS109" t="s">
        <v>2421</v>
      </c>
      <c r="AT109" t="s">
        <v>2422</v>
      </c>
      <c r="AU109" t="s">
        <v>289</v>
      </c>
      <c r="AW109" t="s">
        <v>290</v>
      </c>
      <c r="AX109" t="s">
        <v>2423</v>
      </c>
      <c r="BB109" t="s">
        <v>107</v>
      </c>
      <c r="BC109" t="s">
        <v>106</v>
      </c>
      <c r="BD109" t="s">
        <v>106</v>
      </c>
      <c r="BE109" t="s">
        <v>107</v>
      </c>
      <c r="BF109" t="s">
        <v>107</v>
      </c>
      <c r="BG109" t="s">
        <v>107</v>
      </c>
      <c r="BH109" t="s">
        <v>107</v>
      </c>
      <c r="BI109" t="s">
        <v>107</v>
      </c>
      <c r="BJ109" t="s">
        <v>107</v>
      </c>
      <c r="BK109" t="s">
        <v>107</v>
      </c>
      <c r="BL109" t="s">
        <v>107</v>
      </c>
      <c r="BM109" t="s">
        <v>107</v>
      </c>
      <c r="BN109" t="s">
        <v>107</v>
      </c>
      <c r="BO109" t="s">
        <v>107</v>
      </c>
      <c r="BP109" t="s">
        <v>107</v>
      </c>
      <c r="BQ109" t="s">
        <v>107</v>
      </c>
      <c r="BR109" t="s">
        <v>107</v>
      </c>
      <c r="BS109" t="s">
        <v>107</v>
      </c>
      <c r="BT109" t="s">
        <v>107</v>
      </c>
      <c r="BU109" t="s">
        <v>107</v>
      </c>
    </row>
    <row r="110" spans="1:73" x14ac:dyDescent="0.2">
      <c r="A110" t="s">
        <v>401</v>
      </c>
      <c r="B110" t="s">
        <v>402</v>
      </c>
      <c r="C110" t="s">
        <v>356</v>
      </c>
      <c r="D110" t="s">
        <v>76</v>
      </c>
      <c r="K110" t="s">
        <v>2439</v>
      </c>
      <c r="L110" t="s">
        <v>2440</v>
      </c>
      <c r="M110" t="s">
        <v>2441</v>
      </c>
      <c r="N110" t="s">
        <v>2442</v>
      </c>
      <c r="O110" t="s">
        <v>349</v>
      </c>
      <c r="P110" t="s">
        <v>349</v>
      </c>
      <c r="Q110" t="s">
        <v>2281</v>
      </c>
      <c r="R110" t="s">
        <v>1662</v>
      </c>
      <c r="S110" t="s">
        <v>2443</v>
      </c>
      <c r="T110" t="s">
        <v>2444</v>
      </c>
      <c r="U110" t="s">
        <v>2270</v>
      </c>
      <c r="V110" t="s">
        <v>1407</v>
      </c>
      <c r="W110" t="s">
        <v>94</v>
      </c>
      <c r="X110" t="s">
        <v>177</v>
      </c>
      <c r="AA110" t="s">
        <v>2445</v>
      </c>
      <c r="AB110" t="s">
        <v>2446</v>
      </c>
      <c r="AC110" t="s">
        <v>2447</v>
      </c>
      <c r="AD110" t="s">
        <v>2448</v>
      </c>
      <c r="AE110" t="s">
        <v>406</v>
      </c>
      <c r="AF110" t="s">
        <v>407</v>
      </c>
      <c r="AG110" t="s">
        <v>2449</v>
      </c>
      <c r="AH110" t="s">
        <v>2450</v>
      </c>
      <c r="AI110" t="s">
        <v>2451</v>
      </c>
      <c r="AL110" t="s">
        <v>417</v>
      </c>
      <c r="AM110" t="s">
        <v>97</v>
      </c>
      <c r="AN110" t="s">
        <v>98</v>
      </c>
      <c r="AO110" t="s">
        <v>417</v>
      </c>
      <c r="AP110" t="s">
        <v>98</v>
      </c>
      <c r="AQ110" t="s">
        <v>402</v>
      </c>
      <c r="AR110" t="s">
        <v>418</v>
      </c>
      <c r="AS110" t="s">
        <v>419</v>
      </c>
      <c r="AT110" t="s">
        <v>420</v>
      </c>
      <c r="AU110" t="s">
        <v>421</v>
      </c>
      <c r="AW110" t="s">
        <v>422</v>
      </c>
      <c r="AX110" t="s">
        <v>423</v>
      </c>
      <c r="AZ110" t="s">
        <v>424</v>
      </c>
      <c r="BB110" t="s">
        <v>106</v>
      </c>
      <c r="BC110" t="s">
        <v>106</v>
      </c>
      <c r="BD110" t="s">
        <v>107</v>
      </c>
      <c r="BE110" t="s">
        <v>107</v>
      </c>
      <c r="BF110" t="s">
        <v>106</v>
      </c>
      <c r="BG110" t="s">
        <v>107</v>
      </c>
      <c r="BH110" t="s">
        <v>107</v>
      </c>
      <c r="BI110" t="s">
        <v>107</v>
      </c>
      <c r="BJ110" t="s">
        <v>106</v>
      </c>
      <c r="BK110" t="s">
        <v>107</v>
      </c>
      <c r="BL110" t="s">
        <v>106</v>
      </c>
      <c r="BM110" t="s">
        <v>106</v>
      </c>
      <c r="BN110" t="s">
        <v>107</v>
      </c>
      <c r="BO110" t="s">
        <v>107</v>
      </c>
      <c r="BP110" t="s">
        <v>107</v>
      </c>
      <c r="BQ110" t="s">
        <v>107</v>
      </c>
      <c r="BR110" t="s">
        <v>107</v>
      </c>
      <c r="BS110" t="s">
        <v>107</v>
      </c>
      <c r="BT110" t="s">
        <v>107</v>
      </c>
      <c r="BU110" t="s">
        <v>107</v>
      </c>
    </row>
    <row r="111" spans="1:73" x14ac:dyDescent="0.2">
      <c r="A111" t="s">
        <v>2452</v>
      </c>
      <c r="B111" t="s">
        <v>2453</v>
      </c>
      <c r="C111" t="s">
        <v>136</v>
      </c>
      <c r="D111" t="s">
        <v>111</v>
      </c>
      <c r="K111" t="s">
        <v>2454</v>
      </c>
      <c r="L111" t="s">
        <v>2455</v>
      </c>
      <c r="M111" t="s">
        <v>2456</v>
      </c>
      <c r="N111" t="s">
        <v>2457</v>
      </c>
      <c r="O111" t="s">
        <v>2458</v>
      </c>
      <c r="P111" t="s">
        <v>2459</v>
      </c>
      <c r="Q111" t="s">
        <v>2460</v>
      </c>
      <c r="R111" t="s">
        <v>2461</v>
      </c>
      <c r="S111" t="s">
        <v>2462</v>
      </c>
      <c r="T111" t="s">
        <v>2463</v>
      </c>
      <c r="U111" t="s">
        <v>199</v>
      </c>
      <c r="V111" t="s">
        <v>1407</v>
      </c>
      <c r="W111" t="s">
        <v>94</v>
      </c>
      <c r="X111" t="s">
        <v>95</v>
      </c>
      <c r="AA111" t="s">
        <v>2464</v>
      </c>
      <c r="AB111" t="s">
        <v>2465</v>
      </c>
      <c r="AC111" t="s">
        <v>2466</v>
      </c>
      <c r="AD111" t="s">
        <v>2467</v>
      </c>
      <c r="AE111" t="s">
        <v>2468</v>
      </c>
      <c r="AF111" t="s">
        <v>2469</v>
      </c>
      <c r="AG111" t="s">
        <v>2470</v>
      </c>
      <c r="AH111" t="s">
        <v>2471</v>
      </c>
      <c r="AI111" t="s">
        <v>2472</v>
      </c>
      <c r="AL111" t="s">
        <v>2473</v>
      </c>
      <c r="AM111" t="s">
        <v>97</v>
      </c>
      <c r="AN111" t="s">
        <v>98</v>
      </c>
      <c r="AO111" t="s">
        <v>2473</v>
      </c>
      <c r="AP111" t="s">
        <v>98</v>
      </c>
      <c r="AQ111" t="s">
        <v>2453</v>
      </c>
      <c r="AR111" t="s">
        <v>2474</v>
      </c>
      <c r="AS111" t="s">
        <v>2475</v>
      </c>
      <c r="AT111" t="s">
        <v>2476</v>
      </c>
      <c r="AU111" t="s">
        <v>2477</v>
      </c>
      <c r="AW111" t="s">
        <v>103</v>
      </c>
      <c r="AX111" t="s">
        <v>625</v>
      </c>
      <c r="BB111" t="s">
        <v>107</v>
      </c>
      <c r="BC111" t="s">
        <v>106</v>
      </c>
      <c r="BD111" t="s">
        <v>107</v>
      </c>
      <c r="BE111" t="s">
        <v>107</v>
      </c>
      <c r="BF111" t="s">
        <v>107</v>
      </c>
      <c r="BG111" t="s">
        <v>106</v>
      </c>
      <c r="BH111" t="s">
        <v>107</v>
      </c>
      <c r="BI111" t="s">
        <v>107</v>
      </c>
      <c r="BJ111" t="s">
        <v>107</v>
      </c>
      <c r="BK111" t="s">
        <v>107</v>
      </c>
      <c r="BL111" t="s">
        <v>107</v>
      </c>
      <c r="BM111" t="s">
        <v>107</v>
      </c>
      <c r="BN111" t="s">
        <v>107</v>
      </c>
      <c r="BO111" t="s">
        <v>107</v>
      </c>
      <c r="BP111" t="s">
        <v>107</v>
      </c>
      <c r="BQ111" t="s">
        <v>107</v>
      </c>
      <c r="BR111" t="s">
        <v>107</v>
      </c>
      <c r="BS111" t="s">
        <v>107</v>
      </c>
      <c r="BT111" t="s">
        <v>107</v>
      </c>
      <c r="BU111" t="s">
        <v>107</v>
      </c>
    </row>
    <row r="112" spans="1:73" x14ac:dyDescent="0.2">
      <c r="A112" t="s">
        <v>2478</v>
      </c>
      <c r="B112" t="s">
        <v>2479</v>
      </c>
      <c r="C112" t="s">
        <v>136</v>
      </c>
      <c r="D112" t="s">
        <v>111</v>
      </c>
      <c r="K112" t="s">
        <v>2480</v>
      </c>
      <c r="L112" t="s">
        <v>2481</v>
      </c>
      <c r="M112" t="s">
        <v>2482</v>
      </c>
      <c r="N112" t="s">
        <v>2483</v>
      </c>
      <c r="O112" t="s">
        <v>349</v>
      </c>
      <c r="P112" t="s">
        <v>349</v>
      </c>
      <c r="Q112" t="s">
        <v>412</v>
      </c>
      <c r="R112" t="s">
        <v>751</v>
      </c>
      <c r="S112" t="s">
        <v>2484</v>
      </c>
      <c r="T112" t="s">
        <v>2485</v>
      </c>
      <c r="U112" t="s">
        <v>332</v>
      </c>
      <c r="V112" t="s">
        <v>1407</v>
      </c>
      <c r="W112" t="s">
        <v>94</v>
      </c>
      <c r="X112" t="s">
        <v>177</v>
      </c>
      <c r="AA112" t="s">
        <v>2486</v>
      </c>
      <c r="AB112" t="s">
        <v>2487</v>
      </c>
      <c r="AC112" t="s">
        <v>2488</v>
      </c>
      <c r="AD112" t="s">
        <v>2489</v>
      </c>
      <c r="AE112" t="s">
        <v>2490</v>
      </c>
      <c r="AF112" t="s">
        <v>2491</v>
      </c>
      <c r="AG112" t="s">
        <v>2492</v>
      </c>
      <c r="AH112" t="s">
        <v>2493</v>
      </c>
      <c r="AI112" t="s">
        <v>2494</v>
      </c>
      <c r="AL112" t="s">
        <v>2495</v>
      </c>
      <c r="AM112" t="s">
        <v>97</v>
      </c>
      <c r="AN112" t="s">
        <v>98</v>
      </c>
      <c r="AO112" t="s">
        <v>2495</v>
      </c>
      <c r="AP112" t="s">
        <v>98</v>
      </c>
      <c r="AQ112" t="s">
        <v>2479</v>
      </c>
      <c r="AR112" t="s">
        <v>2496</v>
      </c>
      <c r="AS112" t="s">
        <v>2497</v>
      </c>
      <c r="AT112" t="s">
        <v>2498</v>
      </c>
      <c r="AU112" t="s">
        <v>2499</v>
      </c>
      <c r="AW112" t="s">
        <v>290</v>
      </c>
      <c r="AX112" t="s">
        <v>803</v>
      </c>
      <c r="AZ112" t="s">
        <v>2500</v>
      </c>
      <c r="BB112" t="s">
        <v>107</v>
      </c>
      <c r="BC112" t="s">
        <v>107</v>
      </c>
      <c r="BD112" t="s">
        <v>107</v>
      </c>
      <c r="BE112" t="s">
        <v>107</v>
      </c>
      <c r="BF112" t="s">
        <v>107</v>
      </c>
      <c r="BG112" t="s">
        <v>107</v>
      </c>
      <c r="BH112" t="s">
        <v>107</v>
      </c>
      <c r="BI112" t="s">
        <v>107</v>
      </c>
      <c r="BJ112" t="s">
        <v>107</v>
      </c>
      <c r="BK112" t="s">
        <v>107</v>
      </c>
      <c r="BL112" t="s">
        <v>107</v>
      </c>
      <c r="BM112" t="s">
        <v>107</v>
      </c>
      <c r="BN112" t="s">
        <v>107</v>
      </c>
      <c r="BO112" t="s">
        <v>107</v>
      </c>
      <c r="BP112" t="s">
        <v>107</v>
      </c>
      <c r="BQ112" t="s">
        <v>107</v>
      </c>
      <c r="BR112" t="s">
        <v>107</v>
      </c>
      <c r="BS112" t="s">
        <v>107</v>
      </c>
      <c r="BT112" t="s">
        <v>107</v>
      </c>
      <c r="BU112" t="s">
        <v>107</v>
      </c>
    </row>
    <row r="113" spans="1:73" x14ac:dyDescent="0.2">
      <c r="A113" t="s">
        <v>2501</v>
      </c>
      <c r="B113" t="s">
        <v>2502</v>
      </c>
      <c r="C113" t="s">
        <v>923</v>
      </c>
      <c r="D113" t="s">
        <v>76</v>
      </c>
      <c r="K113" t="s">
        <v>2503</v>
      </c>
      <c r="L113" t="s">
        <v>2504</v>
      </c>
      <c r="M113" t="s">
        <v>2505</v>
      </c>
      <c r="N113" t="s">
        <v>2506</v>
      </c>
      <c r="O113" t="s">
        <v>2507</v>
      </c>
      <c r="P113" t="s">
        <v>2508</v>
      </c>
      <c r="Q113" t="s">
        <v>2509</v>
      </c>
      <c r="R113" t="s">
        <v>706</v>
      </c>
      <c r="S113" t="s">
        <v>2510</v>
      </c>
      <c r="T113" t="s">
        <v>2511</v>
      </c>
      <c r="U113" t="s">
        <v>308</v>
      </c>
      <c r="V113" t="s">
        <v>1407</v>
      </c>
      <c r="W113" t="s">
        <v>94</v>
      </c>
      <c r="X113" t="s">
        <v>95</v>
      </c>
      <c r="AA113" t="s">
        <v>2512</v>
      </c>
      <c r="AB113" t="s">
        <v>2513</v>
      </c>
      <c r="AC113" t="s">
        <v>2514</v>
      </c>
      <c r="AD113" t="s">
        <v>2515</v>
      </c>
      <c r="AE113" t="s">
        <v>2516</v>
      </c>
      <c r="AF113" t="s">
        <v>2517</v>
      </c>
      <c r="AG113" t="s">
        <v>2518</v>
      </c>
      <c r="AH113" t="s">
        <v>2519</v>
      </c>
      <c r="AI113" t="s">
        <v>2520</v>
      </c>
      <c r="AL113" t="s">
        <v>2521</v>
      </c>
      <c r="AM113" t="s">
        <v>97</v>
      </c>
      <c r="AN113" t="s">
        <v>98</v>
      </c>
      <c r="AO113" t="s">
        <v>2521</v>
      </c>
      <c r="AP113" t="s">
        <v>98</v>
      </c>
      <c r="AQ113" t="s">
        <v>2502</v>
      </c>
      <c r="AR113" t="s">
        <v>2522</v>
      </c>
      <c r="AS113" t="s">
        <v>2523</v>
      </c>
      <c r="AT113" t="s">
        <v>2524</v>
      </c>
      <c r="AU113" t="s">
        <v>2525</v>
      </c>
      <c r="AW113" t="s">
        <v>290</v>
      </c>
      <c r="AX113" t="s">
        <v>2526</v>
      </c>
      <c r="BB113" t="s">
        <v>107</v>
      </c>
      <c r="BC113" t="s">
        <v>107</v>
      </c>
      <c r="BD113" t="s">
        <v>107</v>
      </c>
      <c r="BE113" t="s">
        <v>107</v>
      </c>
      <c r="BF113" t="s">
        <v>107</v>
      </c>
      <c r="BG113" t="s">
        <v>107</v>
      </c>
      <c r="BH113" t="s">
        <v>107</v>
      </c>
      <c r="BI113" t="s">
        <v>107</v>
      </c>
      <c r="BJ113" t="s">
        <v>107</v>
      </c>
      <c r="BK113" t="s">
        <v>107</v>
      </c>
      <c r="BL113" t="s">
        <v>107</v>
      </c>
      <c r="BM113" t="s">
        <v>107</v>
      </c>
      <c r="BN113" t="s">
        <v>107</v>
      </c>
      <c r="BO113" t="s">
        <v>107</v>
      </c>
      <c r="BP113" t="s">
        <v>107</v>
      </c>
      <c r="BQ113" t="s">
        <v>107</v>
      </c>
      <c r="BR113" t="s">
        <v>107</v>
      </c>
      <c r="BS113" t="s">
        <v>107</v>
      </c>
      <c r="BT113" t="s">
        <v>107</v>
      </c>
      <c r="BU113" t="s">
        <v>107</v>
      </c>
    </row>
    <row r="114" spans="1:73" x14ac:dyDescent="0.2">
      <c r="A114" t="s">
        <v>2527</v>
      </c>
      <c r="B114" t="s">
        <v>2528</v>
      </c>
      <c r="C114" t="s">
        <v>923</v>
      </c>
      <c r="D114" t="s">
        <v>111</v>
      </c>
      <c r="K114" t="s">
        <v>2529</v>
      </c>
      <c r="L114" t="s">
        <v>2530</v>
      </c>
      <c r="M114" t="s">
        <v>2531</v>
      </c>
      <c r="N114" t="s">
        <v>2532</v>
      </c>
      <c r="O114" t="s">
        <v>1760</v>
      </c>
      <c r="P114" t="s">
        <v>1186</v>
      </c>
      <c r="Q114" t="s">
        <v>2533</v>
      </c>
      <c r="R114" t="s">
        <v>1020</v>
      </c>
      <c r="S114" t="s">
        <v>2534</v>
      </c>
      <c r="T114" t="s">
        <v>2535</v>
      </c>
      <c r="U114" t="s">
        <v>1084</v>
      </c>
      <c r="V114" t="s">
        <v>1407</v>
      </c>
      <c r="W114" t="s">
        <v>94</v>
      </c>
      <c r="X114" t="s">
        <v>95</v>
      </c>
      <c r="AA114" t="s">
        <v>2536</v>
      </c>
      <c r="AB114" t="s">
        <v>2537</v>
      </c>
      <c r="AC114" t="s">
        <v>2538</v>
      </c>
      <c r="AD114" t="s">
        <v>2539</v>
      </c>
      <c r="AE114" t="s">
        <v>2540</v>
      </c>
      <c r="AF114" t="s">
        <v>2541</v>
      </c>
      <c r="AG114" t="s">
        <v>2542</v>
      </c>
      <c r="AH114" t="s">
        <v>2543</v>
      </c>
      <c r="AI114" t="s">
        <v>2544</v>
      </c>
      <c r="AL114" t="s">
        <v>2545</v>
      </c>
      <c r="AM114" t="s">
        <v>97</v>
      </c>
      <c r="AN114" t="s">
        <v>98</v>
      </c>
      <c r="AO114" t="s">
        <v>2545</v>
      </c>
      <c r="AP114" t="s">
        <v>98</v>
      </c>
      <c r="AQ114" t="s">
        <v>2528</v>
      </c>
      <c r="AR114" t="s">
        <v>2546</v>
      </c>
      <c r="AS114" t="s">
        <v>2547</v>
      </c>
      <c r="AT114" t="s">
        <v>2548</v>
      </c>
      <c r="AW114" t="s">
        <v>290</v>
      </c>
      <c r="AX114" t="s">
        <v>625</v>
      </c>
      <c r="BB114" t="s">
        <v>107</v>
      </c>
      <c r="BC114" t="s">
        <v>107</v>
      </c>
      <c r="BD114" t="s">
        <v>107</v>
      </c>
      <c r="BE114" t="s">
        <v>107</v>
      </c>
      <c r="BF114" t="s">
        <v>107</v>
      </c>
      <c r="BG114" t="s">
        <v>107</v>
      </c>
      <c r="BH114" t="s">
        <v>107</v>
      </c>
      <c r="BI114" t="s">
        <v>107</v>
      </c>
      <c r="BJ114" t="s">
        <v>107</v>
      </c>
      <c r="BK114" t="s">
        <v>107</v>
      </c>
      <c r="BL114" t="s">
        <v>107</v>
      </c>
      <c r="BM114" t="s">
        <v>107</v>
      </c>
      <c r="BN114" t="s">
        <v>107</v>
      </c>
      <c r="BO114" t="s">
        <v>107</v>
      </c>
      <c r="BP114" t="s">
        <v>107</v>
      </c>
      <c r="BQ114" t="s">
        <v>107</v>
      </c>
      <c r="BR114" t="s">
        <v>107</v>
      </c>
      <c r="BS114" t="s">
        <v>107</v>
      </c>
      <c r="BT114" t="s">
        <v>107</v>
      </c>
      <c r="BU114" t="s">
        <v>107</v>
      </c>
    </row>
    <row r="115" spans="1:73" x14ac:dyDescent="0.2">
      <c r="A115" t="s">
        <v>2549</v>
      </c>
      <c r="B115" t="s">
        <v>2550</v>
      </c>
      <c r="C115" t="s">
        <v>110</v>
      </c>
      <c r="D115" t="s">
        <v>76</v>
      </c>
      <c r="K115" t="s">
        <v>2551</v>
      </c>
      <c r="L115" t="s">
        <v>2552</v>
      </c>
      <c r="M115" t="s">
        <v>2553</v>
      </c>
      <c r="N115" t="s">
        <v>2554</v>
      </c>
      <c r="O115" t="s">
        <v>2245</v>
      </c>
      <c r="P115" t="s">
        <v>2555</v>
      </c>
      <c r="Q115" t="s">
        <v>173</v>
      </c>
      <c r="R115" t="s">
        <v>1345</v>
      </c>
      <c r="S115" t="s">
        <v>2556</v>
      </c>
      <c r="T115" t="s">
        <v>2557</v>
      </c>
      <c r="U115" t="s">
        <v>176</v>
      </c>
      <c r="V115" t="s">
        <v>1407</v>
      </c>
      <c r="W115" t="s">
        <v>94</v>
      </c>
      <c r="X115" t="s">
        <v>95</v>
      </c>
      <c r="AA115" t="s">
        <v>2558</v>
      </c>
      <c r="AB115" t="s">
        <v>2559</v>
      </c>
      <c r="AC115" t="s">
        <v>2560</v>
      </c>
      <c r="AD115" t="s">
        <v>2561</v>
      </c>
      <c r="AE115" t="s">
        <v>2562</v>
      </c>
      <c r="AF115" t="s">
        <v>2563</v>
      </c>
      <c r="AG115" t="s">
        <v>2564</v>
      </c>
      <c r="AH115" t="s">
        <v>2565</v>
      </c>
      <c r="AI115" t="s">
        <v>2566</v>
      </c>
      <c r="AL115" t="s">
        <v>2567</v>
      </c>
      <c r="AM115" t="s">
        <v>97</v>
      </c>
      <c r="AN115" t="s">
        <v>98</v>
      </c>
      <c r="AO115" t="s">
        <v>2567</v>
      </c>
      <c r="AP115" t="s">
        <v>98</v>
      </c>
      <c r="AQ115" t="s">
        <v>2550</v>
      </c>
      <c r="AR115" t="s">
        <v>2568</v>
      </c>
      <c r="AS115" t="s">
        <v>2569</v>
      </c>
      <c r="AT115" t="s">
        <v>2570</v>
      </c>
      <c r="AU115" t="s">
        <v>2571</v>
      </c>
      <c r="AW115" t="s">
        <v>290</v>
      </c>
      <c r="AX115" t="s">
        <v>2572</v>
      </c>
      <c r="BB115" t="s">
        <v>107</v>
      </c>
      <c r="BC115" t="s">
        <v>106</v>
      </c>
      <c r="BD115" t="s">
        <v>107</v>
      </c>
      <c r="BE115" t="s">
        <v>107</v>
      </c>
      <c r="BF115" t="s">
        <v>107</v>
      </c>
      <c r="BG115" t="s">
        <v>107</v>
      </c>
      <c r="BH115" t="s">
        <v>107</v>
      </c>
      <c r="BI115" t="s">
        <v>107</v>
      </c>
      <c r="BJ115" t="s">
        <v>107</v>
      </c>
      <c r="BK115" t="s">
        <v>107</v>
      </c>
      <c r="BL115" t="s">
        <v>107</v>
      </c>
      <c r="BM115" t="s">
        <v>107</v>
      </c>
      <c r="BN115" t="s">
        <v>107</v>
      </c>
      <c r="BO115" t="s">
        <v>107</v>
      </c>
      <c r="BP115" t="s">
        <v>107</v>
      </c>
      <c r="BQ115" t="s">
        <v>107</v>
      </c>
      <c r="BR115" t="s">
        <v>107</v>
      </c>
      <c r="BS115" t="s">
        <v>107</v>
      </c>
      <c r="BT115" t="s">
        <v>107</v>
      </c>
      <c r="BU115" t="s">
        <v>107</v>
      </c>
    </row>
    <row r="116" spans="1:73" x14ac:dyDescent="0.2">
      <c r="A116" t="s">
        <v>2573</v>
      </c>
      <c r="B116" t="s">
        <v>2574</v>
      </c>
      <c r="C116" t="s">
        <v>187</v>
      </c>
      <c r="D116" t="s">
        <v>111</v>
      </c>
      <c r="K116" t="s">
        <v>2575</v>
      </c>
      <c r="L116" t="s">
        <v>2576</v>
      </c>
      <c r="M116" t="s">
        <v>2577</v>
      </c>
      <c r="N116" t="s">
        <v>2578</v>
      </c>
      <c r="O116" t="s">
        <v>171</v>
      </c>
      <c r="P116" t="s">
        <v>349</v>
      </c>
      <c r="Q116" t="s">
        <v>1463</v>
      </c>
      <c r="R116" t="s">
        <v>2072</v>
      </c>
      <c r="S116" t="s">
        <v>2579</v>
      </c>
      <c r="T116" t="s">
        <v>2580</v>
      </c>
      <c r="U116" t="s">
        <v>2581</v>
      </c>
      <c r="V116" t="s">
        <v>1407</v>
      </c>
      <c r="W116" t="s">
        <v>94</v>
      </c>
      <c r="X116" t="s">
        <v>177</v>
      </c>
      <c r="AA116" t="s">
        <v>2582</v>
      </c>
      <c r="AB116" t="s">
        <v>2583</v>
      </c>
      <c r="AC116" t="s">
        <v>2584</v>
      </c>
      <c r="AD116" t="s">
        <v>2585</v>
      </c>
      <c r="AE116" t="s">
        <v>2586</v>
      </c>
      <c r="AF116" t="s">
        <v>2587</v>
      </c>
      <c r="AG116" t="s">
        <v>2588</v>
      </c>
      <c r="AH116" t="s">
        <v>2589</v>
      </c>
      <c r="AI116" t="s">
        <v>2590</v>
      </c>
      <c r="AL116" t="s">
        <v>2591</v>
      </c>
      <c r="AM116" t="s">
        <v>97</v>
      </c>
      <c r="AN116" t="s">
        <v>98</v>
      </c>
      <c r="AO116" t="s">
        <v>2591</v>
      </c>
      <c r="AP116" t="s">
        <v>98</v>
      </c>
      <c r="AQ116" t="s">
        <v>2574</v>
      </c>
      <c r="AR116" t="s">
        <v>2592</v>
      </c>
      <c r="AS116" t="s">
        <v>2593</v>
      </c>
      <c r="AT116" t="s">
        <v>2594</v>
      </c>
      <c r="AU116" t="s">
        <v>2595</v>
      </c>
      <c r="AW116" t="s">
        <v>290</v>
      </c>
      <c r="AX116" t="s">
        <v>2596</v>
      </c>
      <c r="BB116" t="s">
        <v>107</v>
      </c>
      <c r="BC116" t="s">
        <v>107</v>
      </c>
      <c r="BD116" t="s">
        <v>107</v>
      </c>
      <c r="BE116" t="s">
        <v>107</v>
      </c>
      <c r="BF116" t="s">
        <v>107</v>
      </c>
      <c r="BG116" t="s">
        <v>106</v>
      </c>
      <c r="BH116" t="s">
        <v>107</v>
      </c>
      <c r="BI116" t="s">
        <v>107</v>
      </c>
      <c r="BJ116" t="s">
        <v>107</v>
      </c>
      <c r="BK116" t="s">
        <v>107</v>
      </c>
      <c r="BL116" t="s">
        <v>107</v>
      </c>
      <c r="BM116" t="s">
        <v>107</v>
      </c>
      <c r="BN116" t="s">
        <v>107</v>
      </c>
      <c r="BO116" t="s">
        <v>107</v>
      </c>
      <c r="BP116" t="s">
        <v>106</v>
      </c>
      <c r="BQ116" t="s">
        <v>107</v>
      </c>
      <c r="BR116" t="s">
        <v>107</v>
      </c>
      <c r="BS116" t="s">
        <v>107</v>
      </c>
      <c r="BT116" t="s">
        <v>107</v>
      </c>
      <c r="BU116" t="s">
        <v>107</v>
      </c>
    </row>
    <row r="117" spans="1:73" x14ac:dyDescent="0.2">
      <c r="A117" t="s">
        <v>2597</v>
      </c>
      <c r="B117" t="s">
        <v>2598</v>
      </c>
      <c r="C117" t="s">
        <v>187</v>
      </c>
      <c r="D117" t="s">
        <v>76</v>
      </c>
      <c r="K117" t="s">
        <v>2599</v>
      </c>
      <c r="L117" t="s">
        <v>2600</v>
      </c>
      <c r="M117" t="s">
        <v>2601</v>
      </c>
      <c r="N117" t="s">
        <v>2602</v>
      </c>
      <c r="O117" t="s">
        <v>349</v>
      </c>
      <c r="P117" t="s">
        <v>1554</v>
      </c>
      <c r="Q117" t="s">
        <v>2603</v>
      </c>
      <c r="R117" t="s">
        <v>1897</v>
      </c>
      <c r="S117" t="s">
        <v>2604</v>
      </c>
      <c r="T117" t="s">
        <v>2605</v>
      </c>
      <c r="U117" t="s">
        <v>2606</v>
      </c>
      <c r="V117" t="s">
        <v>1407</v>
      </c>
      <c r="W117" t="s">
        <v>94</v>
      </c>
      <c r="X117" t="s">
        <v>177</v>
      </c>
      <c r="AA117" t="s">
        <v>2607</v>
      </c>
      <c r="AB117" t="s">
        <v>2608</v>
      </c>
      <c r="AC117" t="s">
        <v>2609</v>
      </c>
      <c r="AD117" t="s">
        <v>2610</v>
      </c>
      <c r="AE117" t="s">
        <v>2611</v>
      </c>
      <c r="AF117" t="s">
        <v>2612</v>
      </c>
      <c r="AG117" t="s">
        <v>2613</v>
      </c>
      <c r="AH117" t="s">
        <v>2614</v>
      </c>
      <c r="AI117" t="s">
        <v>2615</v>
      </c>
      <c r="AL117" t="s">
        <v>2616</v>
      </c>
      <c r="AM117" t="s">
        <v>97</v>
      </c>
      <c r="AN117" t="s">
        <v>98</v>
      </c>
      <c r="AO117" t="s">
        <v>2616</v>
      </c>
      <c r="AP117" t="s">
        <v>98</v>
      </c>
      <c r="AQ117" t="s">
        <v>2598</v>
      </c>
      <c r="AR117" t="s">
        <v>2617</v>
      </c>
      <c r="AS117" t="s">
        <v>2618</v>
      </c>
      <c r="AT117" t="s">
        <v>2619</v>
      </c>
      <c r="AU117" t="s">
        <v>2620</v>
      </c>
      <c r="AW117" t="s">
        <v>490</v>
      </c>
      <c r="AX117" t="s">
        <v>2621</v>
      </c>
      <c r="BA117" t="s">
        <v>1220</v>
      </c>
      <c r="BB117" t="s">
        <v>107</v>
      </c>
      <c r="BC117" t="s">
        <v>106</v>
      </c>
      <c r="BD117" t="s">
        <v>107</v>
      </c>
      <c r="BE117" t="s">
        <v>107</v>
      </c>
      <c r="BF117" t="s">
        <v>107</v>
      </c>
      <c r="BG117" t="s">
        <v>106</v>
      </c>
      <c r="BH117" t="s">
        <v>107</v>
      </c>
      <c r="BI117" t="s">
        <v>106</v>
      </c>
      <c r="BJ117" t="s">
        <v>107</v>
      </c>
      <c r="BK117" t="s">
        <v>107</v>
      </c>
      <c r="BL117" t="s">
        <v>107</v>
      </c>
      <c r="BM117" t="s">
        <v>107</v>
      </c>
      <c r="BN117" t="s">
        <v>107</v>
      </c>
      <c r="BO117" t="s">
        <v>107</v>
      </c>
      <c r="BP117" t="s">
        <v>107</v>
      </c>
      <c r="BQ117" t="s">
        <v>107</v>
      </c>
      <c r="BR117" t="s">
        <v>107</v>
      </c>
      <c r="BS117" t="s">
        <v>106</v>
      </c>
      <c r="BT117" t="s">
        <v>107</v>
      </c>
      <c r="BU117" t="s">
        <v>107</v>
      </c>
    </row>
    <row r="118" spans="1:73" x14ac:dyDescent="0.2">
      <c r="A118" t="s">
        <v>2597</v>
      </c>
      <c r="B118" t="s">
        <v>2598</v>
      </c>
      <c r="C118" t="s">
        <v>187</v>
      </c>
      <c r="D118" t="s">
        <v>76</v>
      </c>
      <c r="K118" t="s">
        <v>2622</v>
      </c>
      <c r="L118" t="s">
        <v>2623</v>
      </c>
      <c r="M118" t="s">
        <v>2624</v>
      </c>
      <c r="N118" t="s">
        <v>2625</v>
      </c>
      <c r="O118" t="s">
        <v>2626</v>
      </c>
      <c r="P118" t="s">
        <v>2318</v>
      </c>
      <c r="Q118" t="s">
        <v>2627</v>
      </c>
      <c r="R118" t="s">
        <v>2628</v>
      </c>
      <c r="S118" t="s">
        <v>2629</v>
      </c>
      <c r="T118" t="s">
        <v>2630</v>
      </c>
      <c r="U118" t="s">
        <v>2581</v>
      </c>
      <c r="V118" t="s">
        <v>1407</v>
      </c>
      <c r="W118" t="s">
        <v>94</v>
      </c>
      <c r="X118" t="s">
        <v>95</v>
      </c>
      <c r="AA118" t="s">
        <v>2631</v>
      </c>
      <c r="AB118" t="s">
        <v>2632</v>
      </c>
      <c r="AC118" t="s">
        <v>2633</v>
      </c>
      <c r="AD118" t="s">
        <v>2634</v>
      </c>
      <c r="AE118" t="s">
        <v>2635</v>
      </c>
      <c r="AF118" t="s">
        <v>2636</v>
      </c>
      <c r="AG118" t="s">
        <v>2637</v>
      </c>
      <c r="AH118" t="s">
        <v>2638</v>
      </c>
      <c r="AI118" t="s">
        <v>2639</v>
      </c>
      <c r="AL118" t="s">
        <v>2616</v>
      </c>
      <c r="AM118" t="s">
        <v>97</v>
      </c>
      <c r="AN118" t="s">
        <v>98</v>
      </c>
      <c r="AO118" t="s">
        <v>2616</v>
      </c>
      <c r="AP118" t="s">
        <v>98</v>
      </c>
      <c r="AQ118" t="s">
        <v>2598</v>
      </c>
      <c r="AR118" t="s">
        <v>2617</v>
      </c>
      <c r="AS118" t="s">
        <v>2618</v>
      </c>
      <c r="AT118" t="s">
        <v>2619</v>
      </c>
      <c r="AU118" t="s">
        <v>2620</v>
      </c>
      <c r="AW118" t="s">
        <v>490</v>
      </c>
      <c r="AX118" t="s">
        <v>2621</v>
      </c>
      <c r="BA118" t="s">
        <v>1220</v>
      </c>
      <c r="BB118" t="s">
        <v>107</v>
      </c>
      <c r="BC118" t="s">
        <v>106</v>
      </c>
      <c r="BD118" t="s">
        <v>107</v>
      </c>
      <c r="BE118" t="s">
        <v>107</v>
      </c>
      <c r="BF118" t="s">
        <v>107</v>
      </c>
      <c r="BG118" t="s">
        <v>106</v>
      </c>
      <c r="BH118" t="s">
        <v>107</v>
      </c>
      <c r="BI118" t="s">
        <v>106</v>
      </c>
      <c r="BJ118" t="s">
        <v>107</v>
      </c>
      <c r="BK118" t="s">
        <v>107</v>
      </c>
      <c r="BL118" t="s">
        <v>107</v>
      </c>
      <c r="BM118" t="s">
        <v>107</v>
      </c>
      <c r="BN118" t="s">
        <v>107</v>
      </c>
      <c r="BO118" t="s">
        <v>107</v>
      </c>
      <c r="BP118" t="s">
        <v>107</v>
      </c>
      <c r="BQ118" t="s">
        <v>107</v>
      </c>
      <c r="BR118" t="s">
        <v>107</v>
      </c>
      <c r="BS118" t="s">
        <v>106</v>
      </c>
      <c r="BT118" t="s">
        <v>107</v>
      </c>
      <c r="BU118" t="s">
        <v>107</v>
      </c>
    </row>
    <row r="119" spans="1:73" x14ac:dyDescent="0.2">
      <c r="A119" t="s">
        <v>2640</v>
      </c>
      <c r="B119" t="s">
        <v>2641</v>
      </c>
      <c r="C119" t="s">
        <v>187</v>
      </c>
      <c r="D119" t="s">
        <v>111</v>
      </c>
      <c r="K119" t="s">
        <v>2642</v>
      </c>
      <c r="L119" t="s">
        <v>2643</v>
      </c>
      <c r="M119" t="s">
        <v>2644</v>
      </c>
      <c r="N119" t="s">
        <v>2645</v>
      </c>
      <c r="O119" t="s">
        <v>2646</v>
      </c>
      <c r="P119" t="s">
        <v>2647</v>
      </c>
      <c r="Q119" t="s">
        <v>281</v>
      </c>
      <c r="R119" t="s">
        <v>2648</v>
      </c>
      <c r="S119" t="s">
        <v>2649</v>
      </c>
      <c r="T119" t="s">
        <v>2650</v>
      </c>
      <c r="U119" t="s">
        <v>2285</v>
      </c>
      <c r="V119" t="s">
        <v>1407</v>
      </c>
      <c r="W119" t="s">
        <v>94</v>
      </c>
      <c r="X119" t="s">
        <v>95</v>
      </c>
      <c r="AA119" t="s">
        <v>2651</v>
      </c>
      <c r="AB119" t="s">
        <v>2652</v>
      </c>
      <c r="AC119" t="s">
        <v>2653</v>
      </c>
      <c r="AD119" t="s">
        <v>2654</v>
      </c>
      <c r="AE119" t="s">
        <v>2655</v>
      </c>
      <c r="AF119" t="s">
        <v>2656</v>
      </c>
      <c r="AG119" t="s">
        <v>2657</v>
      </c>
      <c r="AH119" t="s">
        <v>2658</v>
      </c>
      <c r="AI119" t="s">
        <v>2659</v>
      </c>
      <c r="AL119" t="s">
        <v>2660</v>
      </c>
      <c r="AM119" t="s">
        <v>97</v>
      </c>
      <c r="AN119" t="s">
        <v>98</v>
      </c>
      <c r="AO119" t="s">
        <v>2660</v>
      </c>
      <c r="AP119" t="s">
        <v>98</v>
      </c>
      <c r="AQ119" t="s">
        <v>2641</v>
      </c>
      <c r="AR119" t="s">
        <v>2661</v>
      </c>
      <c r="AS119" t="s">
        <v>2662</v>
      </c>
      <c r="AT119" t="s">
        <v>2663</v>
      </c>
      <c r="AU119" t="s">
        <v>2664</v>
      </c>
      <c r="AW119" t="s">
        <v>1218</v>
      </c>
      <c r="AX119" t="s">
        <v>625</v>
      </c>
      <c r="BB119" t="s">
        <v>107</v>
      </c>
      <c r="BC119" t="s">
        <v>107</v>
      </c>
      <c r="BD119" t="s">
        <v>106</v>
      </c>
      <c r="BE119" t="s">
        <v>107</v>
      </c>
      <c r="BF119" t="s">
        <v>107</v>
      </c>
      <c r="BG119" t="s">
        <v>106</v>
      </c>
      <c r="BH119" t="s">
        <v>106</v>
      </c>
      <c r="BI119" t="s">
        <v>107</v>
      </c>
      <c r="BJ119" t="s">
        <v>107</v>
      </c>
      <c r="BK119" t="s">
        <v>107</v>
      </c>
      <c r="BL119" t="s">
        <v>107</v>
      </c>
      <c r="BM119" t="s">
        <v>107</v>
      </c>
      <c r="BN119" t="s">
        <v>107</v>
      </c>
      <c r="BO119" t="s">
        <v>107</v>
      </c>
      <c r="BP119" t="s">
        <v>106</v>
      </c>
      <c r="BQ119" t="s">
        <v>107</v>
      </c>
      <c r="BR119" t="s">
        <v>107</v>
      </c>
      <c r="BS119" t="s">
        <v>107</v>
      </c>
      <c r="BT119" t="s">
        <v>107</v>
      </c>
      <c r="BU119" t="s">
        <v>107</v>
      </c>
    </row>
    <row r="120" spans="1:73" x14ac:dyDescent="0.2">
      <c r="A120" t="s">
        <v>2665</v>
      </c>
      <c r="B120" t="s">
        <v>2666</v>
      </c>
      <c r="C120" t="s">
        <v>449</v>
      </c>
      <c r="D120" t="s">
        <v>76</v>
      </c>
      <c r="K120" t="s">
        <v>2667</v>
      </c>
      <c r="L120" t="s">
        <v>2668</v>
      </c>
      <c r="M120" t="s">
        <v>2669</v>
      </c>
      <c r="N120" t="s">
        <v>2670</v>
      </c>
      <c r="O120" t="s">
        <v>349</v>
      </c>
      <c r="P120" t="s">
        <v>349</v>
      </c>
      <c r="Q120" t="s">
        <v>2671</v>
      </c>
      <c r="R120" t="s">
        <v>1792</v>
      </c>
      <c r="S120" t="s">
        <v>2672</v>
      </c>
      <c r="T120" t="s">
        <v>2673</v>
      </c>
      <c r="U120" t="s">
        <v>1876</v>
      </c>
      <c r="V120" t="s">
        <v>1407</v>
      </c>
      <c r="W120" t="s">
        <v>94</v>
      </c>
      <c r="X120" t="s">
        <v>177</v>
      </c>
      <c r="AA120" t="s">
        <v>2674</v>
      </c>
      <c r="AB120" t="s">
        <v>2675</v>
      </c>
      <c r="AC120" t="s">
        <v>2676</v>
      </c>
      <c r="AD120" t="s">
        <v>2677</v>
      </c>
      <c r="AE120" t="s">
        <v>2678</v>
      </c>
      <c r="AF120" t="s">
        <v>2679</v>
      </c>
      <c r="AG120" t="s">
        <v>2680</v>
      </c>
      <c r="AH120" t="s">
        <v>2681</v>
      </c>
      <c r="AI120" t="s">
        <v>2682</v>
      </c>
      <c r="AL120" t="s">
        <v>2683</v>
      </c>
      <c r="AM120" t="s">
        <v>97</v>
      </c>
      <c r="AN120" t="s">
        <v>98</v>
      </c>
      <c r="AO120" t="s">
        <v>2683</v>
      </c>
      <c r="AP120" t="s">
        <v>98</v>
      </c>
      <c r="AQ120" t="s">
        <v>2666</v>
      </c>
      <c r="AR120" t="s">
        <v>2684</v>
      </c>
      <c r="AS120" t="s">
        <v>2685</v>
      </c>
      <c r="AT120" t="s">
        <v>2686</v>
      </c>
      <c r="AU120" t="s">
        <v>2687</v>
      </c>
      <c r="AV120" t="s">
        <v>894</v>
      </c>
      <c r="AW120" t="s">
        <v>2688</v>
      </c>
      <c r="AX120" t="s">
        <v>2689</v>
      </c>
      <c r="AZ120" t="s">
        <v>2690</v>
      </c>
      <c r="BA120" t="s">
        <v>2691</v>
      </c>
      <c r="BB120" t="s">
        <v>107</v>
      </c>
      <c r="BC120" t="s">
        <v>106</v>
      </c>
      <c r="BD120" t="s">
        <v>106</v>
      </c>
      <c r="BE120" t="s">
        <v>107</v>
      </c>
      <c r="BF120" t="s">
        <v>107</v>
      </c>
      <c r="BG120" t="s">
        <v>107</v>
      </c>
      <c r="BH120" t="s">
        <v>106</v>
      </c>
      <c r="BI120" t="s">
        <v>107</v>
      </c>
      <c r="BJ120" t="s">
        <v>106</v>
      </c>
      <c r="BK120" t="s">
        <v>107</v>
      </c>
      <c r="BL120" t="s">
        <v>107</v>
      </c>
      <c r="BM120" t="s">
        <v>106</v>
      </c>
      <c r="BN120" t="s">
        <v>106</v>
      </c>
      <c r="BO120" t="s">
        <v>107</v>
      </c>
      <c r="BP120" t="s">
        <v>107</v>
      </c>
      <c r="BQ120" t="s">
        <v>107</v>
      </c>
      <c r="BR120" t="s">
        <v>107</v>
      </c>
      <c r="BS120" t="s">
        <v>107</v>
      </c>
      <c r="BT120" t="s">
        <v>106</v>
      </c>
      <c r="BU120" t="s">
        <v>106</v>
      </c>
    </row>
    <row r="121" spans="1:73" x14ac:dyDescent="0.2">
      <c r="A121" t="s">
        <v>2665</v>
      </c>
      <c r="B121" t="s">
        <v>2666</v>
      </c>
      <c r="C121" t="s">
        <v>449</v>
      </c>
      <c r="D121" t="s">
        <v>76</v>
      </c>
      <c r="K121" t="s">
        <v>2692</v>
      </c>
      <c r="L121" t="s">
        <v>2693</v>
      </c>
      <c r="M121" t="s">
        <v>2694</v>
      </c>
      <c r="N121" t="s">
        <v>2695</v>
      </c>
      <c r="O121" t="s">
        <v>349</v>
      </c>
      <c r="P121" t="s">
        <v>349</v>
      </c>
      <c r="Q121" t="s">
        <v>662</v>
      </c>
      <c r="R121" t="s">
        <v>2696</v>
      </c>
      <c r="S121" t="s">
        <v>2697</v>
      </c>
      <c r="T121" t="s">
        <v>2698</v>
      </c>
      <c r="U121" t="s">
        <v>1392</v>
      </c>
      <c r="V121" t="s">
        <v>1407</v>
      </c>
      <c r="W121" t="s">
        <v>94</v>
      </c>
      <c r="X121" t="s">
        <v>177</v>
      </c>
      <c r="AA121" t="s">
        <v>2678</v>
      </c>
      <c r="AB121" t="s">
        <v>2679</v>
      </c>
      <c r="AC121" t="s">
        <v>2699</v>
      </c>
      <c r="AD121" t="s">
        <v>2700</v>
      </c>
      <c r="AE121" t="s">
        <v>2680</v>
      </c>
      <c r="AF121" t="s">
        <v>2681</v>
      </c>
      <c r="AG121" t="s">
        <v>2676</v>
      </c>
      <c r="AH121" t="s">
        <v>2677</v>
      </c>
      <c r="AI121" t="s">
        <v>2701</v>
      </c>
      <c r="AL121" t="s">
        <v>2683</v>
      </c>
      <c r="AM121" t="s">
        <v>97</v>
      </c>
      <c r="AN121" t="s">
        <v>98</v>
      </c>
      <c r="AO121" t="s">
        <v>2683</v>
      </c>
      <c r="AP121" t="s">
        <v>98</v>
      </c>
      <c r="AQ121" t="s">
        <v>2666</v>
      </c>
      <c r="AR121" t="s">
        <v>2684</v>
      </c>
      <c r="AS121" t="s">
        <v>2685</v>
      </c>
      <c r="AT121" t="s">
        <v>2686</v>
      </c>
      <c r="AU121" t="s">
        <v>2687</v>
      </c>
      <c r="AV121" t="s">
        <v>894</v>
      </c>
      <c r="AW121" t="s">
        <v>2688</v>
      </c>
      <c r="AX121" t="s">
        <v>2689</v>
      </c>
      <c r="AZ121" t="s">
        <v>2690</v>
      </c>
      <c r="BA121" t="s">
        <v>2691</v>
      </c>
      <c r="BB121" t="s">
        <v>107</v>
      </c>
      <c r="BC121" t="s">
        <v>106</v>
      </c>
      <c r="BD121" t="s">
        <v>106</v>
      </c>
      <c r="BE121" t="s">
        <v>107</v>
      </c>
      <c r="BF121" t="s">
        <v>107</v>
      </c>
      <c r="BG121" t="s">
        <v>107</v>
      </c>
      <c r="BH121" t="s">
        <v>106</v>
      </c>
      <c r="BI121" t="s">
        <v>107</v>
      </c>
      <c r="BJ121" t="s">
        <v>106</v>
      </c>
      <c r="BK121" t="s">
        <v>107</v>
      </c>
      <c r="BL121" t="s">
        <v>107</v>
      </c>
      <c r="BM121" t="s">
        <v>106</v>
      </c>
      <c r="BN121" t="s">
        <v>106</v>
      </c>
      <c r="BO121" t="s">
        <v>107</v>
      </c>
      <c r="BP121" t="s">
        <v>107</v>
      </c>
      <c r="BQ121" t="s">
        <v>107</v>
      </c>
      <c r="BR121" t="s">
        <v>107</v>
      </c>
      <c r="BS121" t="s">
        <v>107</v>
      </c>
      <c r="BT121" t="s">
        <v>106</v>
      </c>
      <c r="BU121" t="s">
        <v>106</v>
      </c>
    </row>
    <row r="122" spans="1:73" x14ac:dyDescent="0.2">
      <c r="A122" t="s">
        <v>2702</v>
      </c>
      <c r="B122" t="s">
        <v>2703</v>
      </c>
      <c r="C122" t="s">
        <v>449</v>
      </c>
      <c r="D122" t="s">
        <v>76</v>
      </c>
      <c r="K122" t="s">
        <v>2704</v>
      </c>
      <c r="L122" t="s">
        <v>2705</v>
      </c>
      <c r="M122" t="s">
        <v>2706</v>
      </c>
      <c r="N122" t="s">
        <v>2707</v>
      </c>
      <c r="O122" t="s">
        <v>349</v>
      </c>
      <c r="P122" t="s">
        <v>954</v>
      </c>
      <c r="Q122" t="s">
        <v>413</v>
      </c>
      <c r="R122" t="s">
        <v>1833</v>
      </c>
      <c r="S122" t="s">
        <v>2708</v>
      </c>
      <c r="T122" t="s">
        <v>2709</v>
      </c>
      <c r="U122" t="s">
        <v>1190</v>
      </c>
      <c r="V122" t="s">
        <v>1407</v>
      </c>
      <c r="W122" t="s">
        <v>94</v>
      </c>
      <c r="X122" t="s">
        <v>177</v>
      </c>
      <c r="AA122" t="s">
        <v>2710</v>
      </c>
      <c r="AB122" t="s">
        <v>2711</v>
      </c>
      <c r="AC122" t="s">
        <v>2712</v>
      </c>
      <c r="AD122" t="s">
        <v>2713</v>
      </c>
      <c r="AE122" t="s">
        <v>2714</v>
      </c>
      <c r="AF122" t="s">
        <v>2715</v>
      </c>
      <c r="AG122" t="s">
        <v>2716</v>
      </c>
      <c r="AH122" t="s">
        <v>2717</v>
      </c>
      <c r="AI122" t="s">
        <v>2718</v>
      </c>
      <c r="AL122" t="s">
        <v>2719</v>
      </c>
      <c r="AM122" t="s">
        <v>97</v>
      </c>
      <c r="AN122" t="s">
        <v>98</v>
      </c>
      <c r="AO122" t="s">
        <v>2719</v>
      </c>
      <c r="AP122" t="s">
        <v>98</v>
      </c>
      <c r="AQ122" t="s">
        <v>2703</v>
      </c>
      <c r="AR122" t="s">
        <v>2720</v>
      </c>
      <c r="AS122" t="s">
        <v>2721</v>
      </c>
      <c r="AT122" t="s">
        <v>2722</v>
      </c>
      <c r="AU122" t="s">
        <v>2723</v>
      </c>
      <c r="AW122" t="s">
        <v>1520</v>
      </c>
      <c r="AX122" t="s">
        <v>2724</v>
      </c>
      <c r="AY122" t="s">
        <v>2725</v>
      </c>
      <c r="BB122" t="s">
        <v>107</v>
      </c>
      <c r="BC122" t="s">
        <v>107</v>
      </c>
      <c r="BD122" t="s">
        <v>107</v>
      </c>
      <c r="BE122" t="s">
        <v>107</v>
      </c>
      <c r="BF122" t="s">
        <v>107</v>
      </c>
      <c r="BG122" t="s">
        <v>107</v>
      </c>
      <c r="BH122" t="s">
        <v>107</v>
      </c>
      <c r="BI122" t="s">
        <v>107</v>
      </c>
      <c r="BJ122" t="s">
        <v>107</v>
      </c>
      <c r="BK122" t="s">
        <v>107</v>
      </c>
      <c r="BL122" t="s">
        <v>107</v>
      </c>
      <c r="BM122" t="s">
        <v>107</v>
      </c>
      <c r="BN122" t="s">
        <v>107</v>
      </c>
      <c r="BO122" t="s">
        <v>107</v>
      </c>
      <c r="BP122" t="s">
        <v>107</v>
      </c>
      <c r="BQ122" t="s">
        <v>107</v>
      </c>
      <c r="BR122" t="s">
        <v>107</v>
      </c>
      <c r="BS122" t="s">
        <v>107</v>
      </c>
      <c r="BT122" t="s">
        <v>106</v>
      </c>
      <c r="BU122" t="s">
        <v>107</v>
      </c>
    </row>
    <row r="123" spans="1:73" x14ac:dyDescent="0.2">
      <c r="A123" t="s">
        <v>2702</v>
      </c>
      <c r="B123" t="s">
        <v>2703</v>
      </c>
      <c r="C123" t="s">
        <v>449</v>
      </c>
      <c r="D123" t="s">
        <v>76</v>
      </c>
      <c r="K123" t="s">
        <v>2726</v>
      </c>
      <c r="L123" t="s">
        <v>2727</v>
      </c>
      <c r="M123" t="s">
        <v>2728</v>
      </c>
      <c r="N123" t="s">
        <v>2729</v>
      </c>
      <c r="O123" t="s">
        <v>2730</v>
      </c>
      <c r="P123" t="s">
        <v>2731</v>
      </c>
      <c r="Q123" t="s">
        <v>2732</v>
      </c>
      <c r="R123" t="s">
        <v>2733</v>
      </c>
      <c r="S123" t="s">
        <v>2734</v>
      </c>
      <c r="T123" t="s">
        <v>2735</v>
      </c>
      <c r="U123" t="s">
        <v>2736</v>
      </c>
      <c r="V123" t="s">
        <v>1407</v>
      </c>
      <c r="W123" t="s">
        <v>94</v>
      </c>
      <c r="X123" t="s">
        <v>95</v>
      </c>
      <c r="AA123" t="s">
        <v>2710</v>
      </c>
      <c r="AB123" t="s">
        <v>2711</v>
      </c>
      <c r="AC123" t="s">
        <v>2712</v>
      </c>
      <c r="AD123" t="s">
        <v>2713</v>
      </c>
      <c r="AE123" t="s">
        <v>2714</v>
      </c>
      <c r="AF123" t="s">
        <v>2737</v>
      </c>
      <c r="AG123" t="s">
        <v>2716</v>
      </c>
      <c r="AH123" t="s">
        <v>2717</v>
      </c>
      <c r="AI123" t="s">
        <v>2738</v>
      </c>
      <c r="AL123" t="s">
        <v>2719</v>
      </c>
      <c r="AM123" t="s">
        <v>97</v>
      </c>
      <c r="AN123" t="s">
        <v>98</v>
      </c>
      <c r="AO123" t="s">
        <v>2719</v>
      </c>
      <c r="AP123" t="s">
        <v>98</v>
      </c>
      <c r="AQ123" t="s">
        <v>2703</v>
      </c>
      <c r="AR123" t="s">
        <v>2720</v>
      </c>
      <c r="AS123" t="s">
        <v>2721</v>
      </c>
      <c r="AT123" t="s">
        <v>2722</v>
      </c>
      <c r="AU123" t="s">
        <v>2723</v>
      </c>
      <c r="AW123" t="s">
        <v>1520</v>
      </c>
      <c r="AX123" t="s">
        <v>2724</v>
      </c>
      <c r="AY123" t="s">
        <v>2725</v>
      </c>
      <c r="BB123" t="s">
        <v>107</v>
      </c>
      <c r="BC123" t="s">
        <v>107</v>
      </c>
      <c r="BD123" t="s">
        <v>107</v>
      </c>
      <c r="BE123" t="s">
        <v>107</v>
      </c>
      <c r="BF123" t="s">
        <v>107</v>
      </c>
      <c r="BG123" t="s">
        <v>107</v>
      </c>
      <c r="BH123" t="s">
        <v>107</v>
      </c>
      <c r="BI123" t="s">
        <v>107</v>
      </c>
      <c r="BJ123" t="s">
        <v>107</v>
      </c>
      <c r="BK123" t="s">
        <v>107</v>
      </c>
      <c r="BL123" t="s">
        <v>107</v>
      </c>
      <c r="BM123" t="s">
        <v>107</v>
      </c>
      <c r="BN123" t="s">
        <v>107</v>
      </c>
      <c r="BO123" t="s">
        <v>107</v>
      </c>
      <c r="BP123" t="s">
        <v>107</v>
      </c>
      <c r="BQ123" t="s">
        <v>107</v>
      </c>
      <c r="BR123" t="s">
        <v>107</v>
      </c>
      <c r="BS123" t="s">
        <v>107</v>
      </c>
      <c r="BT123" t="s">
        <v>106</v>
      </c>
      <c r="BU123" t="s">
        <v>107</v>
      </c>
    </row>
    <row r="124" spans="1:73" x14ac:dyDescent="0.2">
      <c r="A124" t="s">
        <v>2739</v>
      </c>
      <c r="B124" t="s">
        <v>2740</v>
      </c>
      <c r="C124" t="s">
        <v>449</v>
      </c>
      <c r="D124" t="s">
        <v>111</v>
      </c>
      <c r="K124" t="s">
        <v>2741</v>
      </c>
      <c r="L124" t="s">
        <v>2742</v>
      </c>
      <c r="M124" t="s">
        <v>2743</v>
      </c>
      <c r="N124" t="s">
        <v>2744</v>
      </c>
      <c r="O124" t="s">
        <v>954</v>
      </c>
      <c r="P124" t="s">
        <v>249</v>
      </c>
      <c r="Q124" t="s">
        <v>2221</v>
      </c>
      <c r="R124" t="s">
        <v>2282</v>
      </c>
      <c r="S124" t="s">
        <v>2745</v>
      </c>
      <c r="T124" t="s">
        <v>2746</v>
      </c>
      <c r="U124" t="s">
        <v>2747</v>
      </c>
      <c r="V124" t="s">
        <v>1407</v>
      </c>
      <c r="W124" t="s">
        <v>94</v>
      </c>
      <c r="X124" t="s">
        <v>177</v>
      </c>
      <c r="AA124" t="s">
        <v>2748</v>
      </c>
      <c r="AB124" t="s">
        <v>2749</v>
      </c>
      <c r="AC124" t="s">
        <v>2750</v>
      </c>
      <c r="AD124" t="s">
        <v>2751</v>
      </c>
      <c r="AE124" t="s">
        <v>2752</v>
      </c>
      <c r="AF124" t="s">
        <v>2753</v>
      </c>
      <c r="AG124" t="s">
        <v>2754</v>
      </c>
      <c r="AH124" t="s">
        <v>2755</v>
      </c>
      <c r="AI124" t="s">
        <v>2756</v>
      </c>
      <c r="AL124" t="s">
        <v>2757</v>
      </c>
      <c r="AM124" t="s">
        <v>97</v>
      </c>
      <c r="AN124" t="s">
        <v>98</v>
      </c>
      <c r="AO124" t="s">
        <v>2757</v>
      </c>
      <c r="AP124" t="s">
        <v>98</v>
      </c>
      <c r="AQ124" t="s">
        <v>2740</v>
      </c>
      <c r="AR124" t="s">
        <v>2758</v>
      </c>
      <c r="AS124" t="s">
        <v>2759</v>
      </c>
      <c r="AT124" t="s">
        <v>2760</v>
      </c>
      <c r="AU124" t="s">
        <v>2761</v>
      </c>
      <c r="AW124" t="s">
        <v>2762</v>
      </c>
      <c r="AX124" t="s">
        <v>2763</v>
      </c>
      <c r="BB124" t="s">
        <v>107</v>
      </c>
      <c r="BC124" t="s">
        <v>107</v>
      </c>
      <c r="BD124" t="s">
        <v>107</v>
      </c>
      <c r="BE124" t="s">
        <v>107</v>
      </c>
      <c r="BF124" t="s">
        <v>107</v>
      </c>
      <c r="BG124" t="s">
        <v>107</v>
      </c>
      <c r="BH124" t="s">
        <v>107</v>
      </c>
      <c r="BI124" t="s">
        <v>107</v>
      </c>
      <c r="BJ124" t="s">
        <v>107</v>
      </c>
      <c r="BK124" t="s">
        <v>107</v>
      </c>
      <c r="BL124" t="s">
        <v>107</v>
      </c>
      <c r="BM124" t="s">
        <v>107</v>
      </c>
      <c r="BN124" t="s">
        <v>107</v>
      </c>
      <c r="BO124" t="s">
        <v>107</v>
      </c>
      <c r="BP124" t="s">
        <v>107</v>
      </c>
      <c r="BQ124" t="s">
        <v>106</v>
      </c>
      <c r="BR124" t="s">
        <v>107</v>
      </c>
      <c r="BS124" t="s">
        <v>107</v>
      </c>
      <c r="BT124" t="s">
        <v>107</v>
      </c>
      <c r="BU124" t="s">
        <v>107</v>
      </c>
    </row>
    <row r="125" spans="1:73" x14ac:dyDescent="0.2">
      <c r="A125" t="s">
        <v>2764</v>
      </c>
      <c r="B125" t="s">
        <v>2765</v>
      </c>
      <c r="C125" t="s">
        <v>110</v>
      </c>
      <c r="D125" t="s">
        <v>76</v>
      </c>
      <c r="K125" t="s">
        <v>2766</v>
      </c>
      <c r="L125" t="s">
        <v>2767</v>
      </c>
      <c r="M125" t="s">
        <v>2768</v>
      </c>
      <c r="N125" t="s">
        <v>2769</v>
      </c>
      <c r="O125" t="s">
        <v>2010</v>
      </c>
      <c r="P125" t="s">
        <v>303</v>
      </c>
      <c r="Q125" t="s">
        <v>2770</v>
      </c>
      <c r="R125" t="s">
        <v>2406</v>
      </c>
      <c r="S125" t="s">
        <v>2771</v>
      </c>
      <c r="T125" t="s">
        <v>2772</v>
      </c>
      <c r="U125" t="s">
        <v>1081</v>
      </c>
      <c r="V125" t="s">
        <v>1407</v>
      </c>
      <c r="W125" t="s">
        <v>94</v>
      </c>
      <c r="X125" t="s">
        <v>95</v>
      </c>
      <c r="AA125" t="s">
        <v>2773</v>
      </c>
      <c r="AB125" t="s">
        <v>2774</v>
      </c>
      <c r="AC125" t="s">
        <v>2775</v>
      </c>
      <c r="AD125" t="s">
        <v>2776</v>
      </c>
      <c r="AE125" t="s">
        <v>2777</v>
      </c>
      <c r="AF125" t="s">
        <v>2778</v>
      </c>
      <c r="AG125" t="s">
        <v>2779</v>
      </c>
      <c r="AH125" t="s">
        <v>2780</v>
      </c>
      <c r="AI125" t="s">
        <v>2781</v>
      </c>
      <c r="AL125" t="s">
        <v>2782</v>
      </c>
      <c r="AM125" t="s">
        <v>97</v>
      </c>
      <c r="AN125" t="s">
        <v>98</v>
      </c>
      <c r="AO125" t="s">
        <v>2782</v>
      </c>
      <c r="AP125" t="s">
        <v>98</v>
      </c>
      <c r="AQ125" t="s">
        <v>2765</v>
      </c>
      <c r="AR125" t="s">
        <v>2783</v>
      </c>
      <c r="AS125" t="s">
        <v>2784</v>
      </c>
      <c r="AT125" t="s">
        <v>2785</v>
      </c>
      <c r="AU125" t="s">
        <v>2786</v>
      </c>
      <c r="AW125" t="s">
        <v>2787</v>
      </c>
      <c r="AX125" t="s">
        <v>2788</v>
      </c>
      <c r="BA125" t="s">
        <v>2789</v>
      </c>
      <c r="BB125" t="s">
        <v>106</v>
      </c>
      <c r="BC125" t="s">
        <v>106</v>
      </c>
      <c r="BD125" t="s">
        <v>107</v>
      </c>
      <c r="BE125" t="s">
        <v>107</v>
      </c>
      <c r="BF125" t="s">
        <v>107</v>
      </c>
      <c r="BG125" t="s">
        <v>107</v>
      </c>
      <c r="BH125" t="s">
        <v>106</v>
      </c>
      <c r="BI125" t="s">
        <v>107</v>
      </c>
      <c r="BJ125" t="s">
        <v>107</v>
      </c>
      <c r="BK125" t="s">
        <v>106</v>
      </c>
      <c r="BL125" t="s">
        <v>107</v>
      </c>
      <c r="BM125" t="s">
        <v>107</v>
      </c>
      <c r="BN125" t="s">
        <v>107</v>
      </c>
      <c r="BO125" t="s">
        <v>107</v>
      </c>
      <c r="BP125" t="s">
        <v>107</v>
      </c>
      <c r="BQ125" t="s">
        <v>107</v>
      </c>
      <c r="BR125" t="s">
        <v>107</v>
      </c>
      <c r="BS125" t="s">
        <v>107</v>
      </c>
      <c r="BT125" t="s">
        <v>107</v>
      </c>
      <c r="BU125" t="s">
        <v>107</v>
      </c>
    </row>
    <row r="126" spans="1:73" x14ac:dyDescent="0.2">
      <c r="A126" t="s">
        <v>2764</v>
      </c>
      <c r="B126" t="s">
        <v>2765</v>
      </c>
      <c r="C126" t="s">
        <v>110</v>
      </c>
      <c r="D126" t="s">
        <v>76</v>
      </c>
      <c r="K126" t="s">
        <v>2790</v>
      </c>
      <c r="L126" t="s">
        <v>2791</v>
      </c>
      <c r="M126" t="s">
        <v>2792</v>
      </c>
      <c r="N126" t="s">
        <v>2793</v>
      </c>
      <c r="O126" t="s">
        <v>2010</v>
      </c>
      <c r="P126" t="s">
        <v>303</v>
      </c>
      <c r="Q126" t="s">
        <v>2099</v>
      </c>
      <c r="R126" t="s">
        <v>2100</v>
      </c>
      <c r="S126" t="s">
        <v>2794</v>
      </c>
      <c r="T126" t="s">
        <v>2795</v>
      </c>
      <c r="U126" t="s">
        <v>2648</v>
      </c>
      <c r="V126" t="s">
        <v>1407</v>
      </c>
      <c r="W126" t="s">
        <v>94</v>
      </c>
      <c r="X126" t="s">
        <v>95</v>
      </c>
      <c r="AA126" t="s">
        <v>2773</v>
      </c>
      <c r="AB126" t="s">
        <v>2774</v>
      </c>
      <c r="AC126" t="s">
        <v>2796</v>
      </c>
      <c r="AD126" t="s">
        <v>2797</v>
      </c>
      <c r="AE126" t="s">
        <v>2777</v>
      </c>
      <c r="AF126" t="s">
        <v>2778</v>
      </c>
      <c r="AG126" t="s">
        <v>2779</v>
      </c>
      <c r="AH126" t="s">
        <v>2780</v>
      </c>
      <c r="AI126" t="s">
        <v>2798</v>
      </c>
      <c r="AL126" t="s">
        <v>2782</v>
      </c>
      <c r="AM126" t="s">
        <v>97</v>
      </c>
      <c r="AN126" t="s">
        <v>98</v>
      </c>
      <c r="AO126" t="s">
        <v>2782</v>
      </c>
      <c r="AP126" t="s">
        <v>98</v>
      </c>
      <c r="AQ126" t="s">
        <v>2765</v>
      </c>
      <c r="AR126" t="s">
        <v>2783</v>
      </c>
      <c r="AS126" t="s">
        <v>2784</v>
      </c>
      <c r="AT126" t="s">
        <v>2785</v>
      </c>
      <c r="AU126" t="s">
        <v>2786</v>
      </c>
      <c r="AW126" t="s">
        <v>2787</v>
      </c>
      <c r="AX126" t="s">
        <v>2788</v>
      </c>
      <c r="BA126" t="s">
        <v>2789</v>
      </c>
      <c r="BB126" t="s">
        <v>106</v>
      </c>
      <c r="BC126" t="s">
        <v>106</v>
      </c>
      <c r="BD126" t="s">
        <v>107</v>
      </c>
      <c r="BE126" t="s">
        <v>107</v>
      </c>
      <c r="BF126" t="s">
        <v>107</v>
      </c>
      <c r="BG126" t="s">
        <v>107</v>
      </c>
      <c r="BH126" t="s">
        <v>106</v>
      </c>
      <c r="BI126" t="s">
        <v>107</v>
      </c>
      <c r="BJ126" t="s">
        <v>107</v>
      </c>
      <c r="BK126" t="s">
        <v>106</v>
      </c>
      <c r="BL126" t="s">
        <v>107</v>
      </c>
      <c r="BM126" t="s">
        <v>107</v>
      </c>
      <c r="BN126" t="s">
        <v>107</v>
      </c>
      <c r="BO126" t="s">
        <v>107</v>
      </c>
      <c r="BP126" t="s">
        <v>107</v>
      </c>
      <c r="BQ126" t="s">
        <v>107</v>
      </c>
      <c r="BR126" t="s">
        <v>107</v>
      </c>
      <c r="BS126" t="s">
        <v>107</v>
      </c>
      <c r="BT126" t="s">
        <v>107</v>
      </c>
      <c r="BU126" t="s">
        <v>107</v>
      </c>
    </row>
    <row r="127" spans="1:73" x14ac:dyDescent="0.2">
      <c r="A127" t="s">
        <v>2764</v>
      </c>
      <c r="B127" t="s">
        <v>2765</v>
      </c>
      <c r="C127" t="s">
        <v>110</v>
      </c>
      <c r="D127" t="s">
        <v>76</v>
      </c>
      <c r="K127" t="s">
        <v>2799</v>
      </c>
      <c r="L127" t="s">
        <v>2800</v>
      </c>
      <c r="M127" t="s">
        <v>2801</v>
      </c>
      <c r="N127" t="s">
        <v>2802</v>
      </c>
      <c r="O127" t="s">
        <v>2803</v>
      </c>
      <c r="P127" t="s">
        <v>2010</v>
      </c>
      <c r="Q127" t="s">
        <v>2804</v>
      </c>
      <c r="R127" t="s">
        <v>2804</v>
      </c>
      <c r="S127" t="s">
        <v>2805</v>
      </c>
      <c r="T127" t="s">
        <v>2806</v>
      </c>
      <c r="U127" t="s">
        <v>1392</v>
      </c>
      <c r="V127" t="s">
        <v>1407</v>
      </c>
      <c r="W127" t="s">
        <v>94</v>
      </c>
      <c r="X127" t="s">
        <v>95</v>
      </c>
      <c r="AA127" t="s">
        <v>2777</v>
      </c>
      <c r="AB127" t="s">
        <v>2778</v>
      </c>
      <c r="AC127" t="s">
        <v>2796</v>
      </c>
      <c r="AD127" t="s">
        <v>2797</v>
      </c>
      <c r="AE127" t="s">
        <v>2779</v>
      </c>
      <c r="AF127" t="s">
        <v>2780</v>
      </c>
      <c r="AG127" t="s">
        <v>2775</v>
      </c>
      <c r="AH127" t="s">
        <v>2776</v>
      </c>
      <c r="AI127" t="s">
        <v>2807</v>
      </c>
      <c r="AL127" t="s">
        <v>2782</v>
      </c>
      <c r="AM127" t="s">
        <v>97</v>
      </c>
      <c r="AN127" t="s">
        <v>98</v>
      </c>
      <c r="AO127" t="s">
        <v>2782</v>
      </c>
      <c r="AP127" t="s">
        <v>98</v>
      </c>
      <c r="AQ127" t="s">
        <v>2765</v>
      </c>
      <c r="AR127" t="s">
        <v>2783</v>
      </c>
      <c r="AS127" t="s">
        <v>2784</v>
      </c>
      <c r="AT127" t="s">
        <v>2785</v>
      </c>
      <c r="AU127" t="s">
        <v>2786</v>
      </c>
      <c r="AW127" t="s">
        <v>2787</v>
      </c>
      <c r="AX127" t="s">
        <v>2788</v>
      </c>
      <c r="BA127" t="s">
        <v>2789</v>
      </c>
      <c r="BB127" t="s">
        <v>106</v>
      </c>
      <c r="BC127" t="s">
        <v>106</v>
      </c>
      <c r="BD127" t="s">
        <v>107</v>
      </c>
      <c r="BE127" t="s">
        <v>107</v>
      </c>
      <c r="BF127" t="s">
        <v>107</v>
      </c>
      <c r="BG127" t="s">
        <v>107</v>
      </c>
      <c r="BH127" t="s">
        <v>106</v>
      </c>
      <c r="BI127" t="s">
        <v>107</v>
      </c>
      <c r="BJ127" t="s">
        <v>107</v>
      </c>
      <c r="BK127" t="s">
        <v>106</v>
      </c>
      <c r="BL127" t="s">
        <v>107</v>
      </c>
      <c r="BM127" t="s">
        <v>107</v>
      </c>
      <c r="BN127" t="s">
        <v>107</v>
      </c>
      <c r="BO127" t="s">
        <v>107</v>
      </c>
      <c r="BP127" t="s">
        <v>107</v>
      </c>
      <c r="BQ127" t="s">
        <v>107</v>
      </c>
      <c r="BR127" t="s">
        <v>107</v>
      </c>
      <c r="BS127" t="s">
        <v>107</v>
      </c>
      <c r="BT127" t="s">
        <v>107</v>
      </c>
      <c r="BU127" t="s">
        <v>107</v>
      </c>
    </row>
    <row r="128" spans="1:73" x14ac:dyDescent="0.2">
      <c r="A128" t="s">
        <v>2808</v>
      </c>
      <c r="B128" t="s">
        <v>2809</v>
      </c>
      <c r="C128" t="s">
        <v>606</v>
      </c>
      <c r="D128" t="s">
        <v>76</v>
      </c>
      <c r="K128" t="s">
        <v>2810</v>
      </c>
      <c r="L128" t="s">
        <v>2811</v>
      </c>
      <c r="M128" t="s">
        <v>2812</v>
      </c>
      <c r="N128" t="s">
        <v>2813</v>
      </c>
      <c r="O128" t="s">
        <v>2814</v>
      </c>
      <c r="P128" t="s">
        <v>2815</v>
      </c>
      <c r="Q128" t="s">
        <v>1298</v>
      </c>
      <c r="R128" t="s">
        <v>1120</v>
      </c>
      <c r="S128" t="s">
        <v>2816</v>
      </c>
      <c r="T128" t="s">
        <v>2817</v>
      </c>
      <c r="U128" t="s">
        <v>1081</v>
      </c>
      <c r="V128" t="s">
        <v>1407</v>
      </c>
      <c r="W128" t="s">
        <v>94</v>
      </c>
      <c r="X128" t="s">
        <v>95</v>
      </c>
      <c r="AA128" t="s">
        <v>2818</v>
      </c>
      <c r="AB128" t="s">
        <v>2819</v>
      </c>
      <c r="AC128" t="s">
        <v>2820</v>
      </c>
      <c r="AD128" t="s">
        <v>2821</v>
      </c>
      <c r="AE128" t="s">
        <v>2822</v>
      </c>
      <c r="AF128" t="s">
        <v>2823</v>
      </c>
      <c r="AG128" t="s">
        <v>2824</v>
      </c>
      <c r="AH128" t="s">
        <v>2825</v>
      </c>
      <c r="AI128" t="s">
        <v>2826</v>
      </c>
      <c r="AL128" t="s">
        <v>2827</v>
      </c>
      <c r="AM128" t="s">
        <v>97</v>
      </c>
      <c r="AN128" t="s">
        <v>98</v>
      </c>
      <c r="AO128" t="s">
        <v>2827</v>
      </c>
      <c r="AP128" t="s">
        <v>98</v>
      </c>
      <c r="AQ128" t="s">
        <v>2809</v>
      </c>
      <c r="AR128" t="s">
        <v>2828</v>
      </c>
      <c r="AS128" t="s">
        <v>2829</v>
      </c>
      <c r="AT128" t="s">
        <v>2830</v>
      </c>
      <c r="AU128" t="s">
        <v>2831</v>
      </c>
      <c r="AW128" t="s">
        <v>2832</v>
      </c>
      <c r="AX128" t="s">
        <v>2833</v>
      </c>
      <c r="BB128" t="s">
        <v>107</v>
      </c>
      <c r="BC128" t="s">
        <v>107</v>
      </c>
      <c r="BD128" t="s">
        <v>107</v>
      </c>
      <c r="BE128" t="s">
        <v>107</v>
      </c>
      <c r="BF128" t="s">
        <v>107</v>
      </c>
      <c r="BG128" t="s">
        <v>107</v>
      </c>
      <c r="BH128" t="s">
        <v>106</v>
      </c>
      <c r="BI128" t="s">
        <v>107</v>
      </c>
      <c r="BJ128" t="s">
        <v>107</v>
      </c>
      <c r="BK128" t="s">
        <v>107</v>
      </c>
      <c r="BL128" t="s">
        <v>107</v>
      </c>
      <c r="BM128" t="s">
        <v>107</v>
      </c>
      <c r="BN128" t="s">
        <v>107</v>
      </c>
      <c r="BO128" t="s">
        <v>107</v>
      </c>
      <c r="BP128" t="s">
        <v>107</v>
      </c>
      <c r="BQ128" t="s">
        <v>107</v>
      </c>
      <c r="BR128" t="s">
        <v>107</v>
      </c>
      <c r="BS128" t="s">
        <v>107</v>
      </c>
      <c r="BT128" t="s">
        <v>107</v>
      </c>
      <c r="BU128" t="s">
        <v>107</v>
      </c>
    </row>
    <row r="129" spans="1:73" x14ac:dyDescent="0.2">
      <c r="A129" t="s">
        <v>2834</v>
      </c>
      <c r="B129" t="s">
        <v>2835</v>
      </c>
      <c r="C129" t="s">
        <v>136</v>
      </c>
      <c r="D129" t="s">
        <v>111</v>
      </c>
      <c r="K129" t="s">
        <v>2836</v>
      </c>
      <c r="L129" t="s">
        <v>2837</v>
      </c>
      <c r="M129" t="s">
        <v>277</v>
      </c>
      <c r="N129" t="s">
        <v>2838</v>
      </c>
      <c r="O129" t="s">
        <v>349</v>
      </c>
      <c r="P129" t="s">
        <v>349</v>
      </c>
      <c r="Q129" t="s">
        <v>2839</v>
      </c>
      <c r="R129" t="s">
        <v>2840</v>
      </c>
      <c r="S129" t="s">
        <v>2841</v>
      </c>
      <c r="T129" t="s">
        <v>283</v>
      </c>
      <c r="U129" t="s">
        <v>369</v>
      </c>
      <c r="V129" t="s">
        <v>1407</v>
      </c>
      <c r="W129" t="s">
        <v>94</v>
      </c>
      <c r="X129" t="s">
        <v>177</v>
      </c>
      <c r="AA129" t="s">
        <v>2842</v>
      </c>
      <c r="AB129" t="s">
        <v>2843</v>
      </c>
      <c r="AC129" t="s">
        <v>2844</v>
      </c>
      <c r="AD129" t="s">
        <v>2845</v>
      </c>
      <c r="AE129" t="s">
        <v>2846</v>
      </c>
      <c r="AF129" t="s">
        <v>2847</v>
      </c>
      <c r="AG129" t="s">
        <v>2848</v>
      </c>
      <c r="AH129" t="s">
        <v>2849</v>
      </c>
      <c r="AI129" t="s">
        <v>2850</v>
      </c>
      <c r="AL129" t="s">
        <v>2851</v>
      </c>
      <c r="AM129" t="s">
        <v>97</v>
      </c>
      <c r="AN129" t="s">
        <v>98</v>
      </c>
      <c r="AO129" t="s">
        <v>2851</v>
      </c>
      <c r="AP129" t="s">
        <v>98</v>
      </c>
      <c r="AQ129" t="s">
        <v>2835</v>
      </c>
      <c r="AR129" t="s">
        <v>2852</v>
      </c>
      <c r="AS129" t="s">
        <v>2853</v>
      </c>
      <c r="AT129" t="s">
        <v>2854</v>
      </c>
      <c r="AU129" t="s">
        <v>2855</v>
      </c>
      <c r="AW129" t="s">
        <v>290</v>
      </c>
      <c r="AX129" t="s">
        <v>848</v>
      </c>
      <c r="BA129" t="s">
        <v>648</v>
      </c>
      <c r="BB129" t="s">
        <v>107</v>
      </c>
      <c r="BC129" t="s">
        <v>107</v>
      </c>
      <c r="BD129" t="s">
        <v>107</v>
      </c>
      <c r="BE129" t="s">
        <v>107</v>
      </c>
      <c r="BF129" t="s">
        <v>107</v>
      </c>
      <c r="BG129" t="s">
        <v>107</v>
      </c>
      <c r="BH129" t="s">
        <v>107</v>
      </c>
      <c r="BI129" t="s">
        <v>107</v>
      </c>
      <c r="BJ129" t="s">
        <v>107</v>
      </c>
      <c r="BK129" t="s">
        <v>107</v>
      </c>
      <c r="BL129" t="s">
        <v>107</v>
      </c>
      <c r="BM129" t="s">
        <v>107</v>
      </c>
      <c r="BN129" t="s">
        <v>107</v>
      </c>
      <c r="BO129" t="s">
        <v>107</v>
      </c>
      <c r="BP129" t="s">
        <v>107</v>
      </c>
      <c r="BQ129" t="s">
        <v>107</v>
      </c>
      <c r="BR129" t="s">
        <v>107</v>
      </c>
      <c r="BS129" t="s">
        <v>107</v>
      </c>
      <c r="BT129" t="s">
        <v>107</v>
      </c>
      <c r="BU129" t="s">
        <v>107</v>
      </c>
    </row>
    <row r="130" spans="1:73" x14ac:dyDescent="0.2">
      <c r="A130" t="s">
        <v>2834</v>
      </c>
      <c r="B130" t="s">
        <v>2835</v>
      </c>
      <c r="C130" t="s">
        <v>136</v>
      </c>
      <c r="D130" t="s">
        <v>111</v>
      </c>
      <c r="K130" t="s">
        <v>2856</v>
      </c>
      <c r="L130" t="s">
        <v>2857</v>
      </c>
      <c r="M130" t="s">
        <v>2858</v>
      </c>
      <c r="N130" t="s">
        <v>2859</v>
      </c>
      <c r="O130" t="s">
        <v>349</v>
      </c>
      <c r="P130" t="s">
        <v>349</v>
      </c>
      <c r="Q130" t="s">
        <v>774</v>
      </c>
      <c r="R130" t="s">
        <v>1081</v>
      </c>
      <c r="S130" t="s">
        <v>2860</v>
      </c>
      <c r="T130" t="s">
        <v>2861</v>
      </c>
      <c r="U130" t="s">
        <v>1081</v>
      </c>
      <c r="V130" t="s">
        <v>1407</v>
      </c>
      <c r="W130" t="s">
        <v>94</v>
      </c>
      <c r="X130" t="s">
        <v>177</v>
      </c>
      <c r="AA130" t="s">
        <v>2862</v>
      </c>
      <c r="AB130" t="s">
        <v>2847</v>
      </c>
      <c r="AC130" t="s">
        <v>2863</v>
      </c>
      <c r="AD130" t="s">
        <v>2864</v>
      </c>
      <c r="AE130" t="s">
        <v>2848</v>
      </c>
      <c r="AF130" t="s">
        <v>2849</v>
      </c>
      <c r="AG130" t="s">
        <v>2865</v>
      </c>
      <c r="AH130" t="s">
        <v>2866</v>
      </c>
      <c r="AI130" t="s">
        <v>2867</v>
      </c>
      <c r="AL130" t="s">
        <v>2851</v>
      </c>
      <c r="AM130" t="s">
        <v>97</v>
      </c>
      <c r="AN130" t="s">
        <v>98</v>
      </c>
      <c r="AO130" t="s">
        <v>2851</v>
      </c>
      <c r="AP130" t="s">
        <v>98</v>
      </c>
      <c r="AQ130" t="s">
        <v>2835</v>
      </c>
      <c r="AR130" t="s">
        <v>2852</v>
      </c>
      <c r="AS130" t="s">
        <v>2853</v>
      </c>
      <c r="AT130" t="s">
        <v>2854</v>
      </c>
      <c r="AU130" t="s">
        <v>2855</v>
      </c>
      <c r="AW130" t="s">
        <v>290</v>
      </c>
      <c r="AX130" t="s">
        <v>848</v>
      </c>
      <c r="BA130" t="s">
        <v>648</v>
      </c>
      <c r="BB130" t="s">
        <v>107</v>
      </c>
      <c r="BC130" t="s">
        <v>107</v>
      </c>
      <c r="BD130" t="s">
        <v>107</v>
      </c>
      <c r="BE130" t="s">
        <v>107</v>
      </c>
      <c r="BF130" t="s">
        <v>107</v>
      </c>
      <c r="BG130" t="s">
        <v>107</v>
      </c>
      <c r="BH130" t="s">
        <v>107</v>
      </c>
      <c r="BI130" t="s">
        <v>107</v>
      </c>
      <c r="BJ130" t="s">
        <v>107</v>
      </c>
      <c r="BK130" t="s">
        <v>107</v>
      </c>
      <c r="BL130" t="s">
        <v>107</v>
      </c>
      <c r="BM130" t="s">
        <v>107</v>
      </c>
      <c r="BN130" t="s">
        <v>107</v>
      </c>
      <c r="BO130" t="s">
        <v>107</v>
      </c>
      <c r="BP130" t="s">
        <v>107</v>
      </c>
      <c r="BQ130" t="s">
        <v>107</v>
      </c>
      <c r="BR130" t="s">
        <v>107</v>
      </c>
      <c r="BS130" t="s">
        <v>107</v>
      </c>
      <c r="BT130" t="s">
        <v>107</v>
      </c>
      <c r="BU130" t="s">
        <v>107</v>
      </c>
    </row>
    <row r="131" spans="1:73" x14ac:dyDescent="0.2">
      <c r="A131" t="s">
        <v>2868</v>
      </c>
      <c r="B131" t="s">
        <v>2869</v>
      </c>
      <c r="C131" t="s">
        <v>1241</v>
      </c>
      <c r="D131" t="s">
        <v>76</v>
      </c>
      <c r="K131" t="s">
        <v>2870</v>
      </c>
      <c r="L131" t="s">
        <v>2871</v>
      </c>
      <c r="M131" t="s">
        <v>2872</v>
      </c>
      <c r="N131" t="s">
        <v>2873</v>
      </c>
      <c r="O131" t="s">
        <v>2874</v>
      </c>
      <c r="P131" t="s">
        <v>2875</v>
      </c>
      <c r="Q131" t="s">
        <v>2876</v>
      </c>
      <c r="R131" t="s">
        <v>595</v>
      </c>
      <c r="S131" t="s">
        <v>2877</v>
      </c>
      <c r="T131" t="s">
        <v>2878</v>
      </c>
      <c r="U131" t="s">
        <v>2285</v>
      </c>
      <c r="V131" t="s">
        <v>1407</v>
      </c>
      <c r="W131" t="s">
        <v>94</v>
      </c>
      <c r="X131" t="s">
        <v>95</v>
      </c>
      <c r="AA131" t="s">
        <v>2879</v>
      </c>
      <c r="AB131" t="s">
        <v>2880</v>
      </c>
      <c r="AC131" t="s">
        <v>2881</v>
      </c>
      <c r="AD131" t="s">
        <v>2882</v>
      </c>
      <c r="AE131" t="s">
        <v>2883</v>
      </c>
      <c r="AF131" t="s">
        <v>2884</v>
      </c>
      <c r="AG131" t="s">
        <v>2885</v>
      </c>
      <c r="AH131" t="s">
        <v>2886</v>
      </c>
      <c r="AI131" t="s">
        <v>2887</v>
      </c>
      <c r="AL131" t="s">
        <v>2888</v>
      </c>
      <c r="AM131" t="s">
        <v>97</v>
      </c>
      <c r="AN131" t="s">
        <v>98</v>
      </c>
      <c r="AO131" t="s">
        <v>2888</v>
      </c>
      <c r="AP131" t="s">
        <v>98</v>
      </c>
      <c r="AQ131" t="s">
        <v>2869</v>
      </c>
      <c r="AR131" t="s">
        <v>2889</v>
      </c>
      <c r="AS131" t="s">
        <v>2890</v>
      </c>
      <c r="AT131" t="s">
        <v>2891</v>
      </c>
      <c r="AU131" t="s">
        <v>2892</v>
      </c>
      <c r="AW131" t="s">
        <v>235</v>
      </c>
      <c r="AX131" t="s">
        <v>2893</v>
      </c>
      <c r="BB131" t="s">
        <v>107</v>
      </c>
      <c r="BC131" t="s">
        <v>107</v>
      </c>
      <c r="BD131" t="s">
        <v>106</v>
      </c>
      <c r="BE131" t="s">
        <v>106</v>
      </c>
      <c r="BF131" t="s">
        <v>107</v>
      </c>
      <c r="BG131" t="s">
        <v>107</v>
      </c>
      <c r="BH131" t="s">
        <v>107</v>
      </c>
      <c r="BI131" t="s">
        <v>107</v>
      </c>
      <c r="BJ131" t="s">
        <v>107</v>
      </c>
      <c r="BK131" t="s">
        <v>107</v>
      </c>
      <c r="BL131" t="s">
        <v>107</v>
      </c>
      <c r="BM131" t="s">
        <v>107</v>
      </c>
      <c r="BN131" t="s">
        <v>107</v>
      </c>
      <c r="BO131" t="s">
        <v>107</v>
      </c>
      <c r="BP131" t="s">
        <v>107</v>
      </c>
      <c r="BQ131" t="s">
        <v>107</v>
      </c>
      <c r="BR131" t="s">
        <v>107</v>
      </c>
      <c r="BS131" t="s">
        <v>107</v>
      </c>
      <c r="BT131" t="s">
        <v>107</v>
      </c>
      <c r="BU131" t="s">
        <v>107</v>
      </c>
    </row>
    <row r="132" spans="1:73" x14ac:dyDescent="0.2">
      <c r="A132" t="s">
        <v>2894</v>
      </c>
      <c r="B132" t="s">
        <v>2895</v>
      </c>
      <c r="C132" t="s">
        <v>449</v>
      </c>
      <c r="D132" t="s">
        <v>111</v>
      </c>
      <c r="K132" t="s">
        <v>2896</v>
      </c>
      <c r="L132" t="s">
        <v>2897</v>
      </c>
      <c r="M132" t="s">
        <v>2898</v>
      </c>
      <c r="N132" t="s">
        <v>2899</v>
      </c>
      <c r="O132" t="s">
        <v>349</v>
      </c>
      <c r="P132" t="s">
        <v>2900</v>
      </c>
      <c r="Q132" t="s">
        <v>1463</v>
      </c>
      <c r="R132" t="s">
        <v>2901</v>
      </c>
      <c r="S132" t="s">
        <v>2902</v>
      </c>
      <c r="T132" t="s">
        <v>2903</v>
      </c>
      <c r="U132" t="s">
        <v>1706</v>
      </c>
      <c r="V132" t="s">
        <v>1407</v>
      </c>
      <c r="W132" t="s">
        <v>94</v>
      </c>
      <c r="X132" t="s">
        <v>177</v>
      </c>
      <c r="AA132" t="s">
        <v>2904</v>
      </c>
      <c r="AB132" t="s">
        <v>2905</v>
      </c>
      <c r="AC132" t="s">
        <v>2906</v>
      </c>
      <c r="AD132" t="s">
        <v>2907</v>
      </c>
      <c r="AE132" t="s">
        <v>2908</v>
      </c>
      <c r="AF132" t="s">
        <v>2909</v>
      </c>
      <c r="AG132" t="s">
        <v>2910</v>
      </c>
      <c r="AH132" t="s">
        <v>2911</v>
      </c>
      <c r="AI132" t="s">
        <v>2912</v>
      </c>
      <c r="AL132" t="s">
        <v>2913</v>
      </c>
      <c r="AM132" t="s">
        <v>97</v>
      </c>
      <c r="AN132" t="s">
        <v>98</v>
      </c>
      <c r="AO132" t="s">
        <v>2913</v>
      </c>
      <c r="AP132" t="s">
        <v>98</v>
      </c>
      <c r="AQ132" t="s">
        <v>2895</v>
      </c>
      <c r="AR132" t="s">
        <v>2914</v>
      </c>
      <c r="AS132" t="s">
        <v>2915</v>
      </c>
      <c r="AT132" t="s">
        <v>2916</v>
      </c>
      <c r="AU132" t="s">
        <v>2917</v>
      </c>
      <c r="AW132" t="s">
        <v>290</v>
      </c>
      <c r="AX132" t="s">
        <v>104</v>
      </c>
      <c r="BB132" t="s">
        <v>106</v>
      </c>
      <c r="BC132" t="s">
        <v>107</v>
      </c>
      <c r="BD132" t="s">
        <v>107</v>
      </c>
      <c r="BE132" t="s">
        <v>107</v>
      </c>
      <c r="BF132" t="s">
        <v>107</v>
      </c>
      <c r="BG132" t="s">
        <v>107</v>
      </c>
      <c r="BH132" t="s">
        <v>107</v>
      </c>
      <c r="BI132" t="s">
        <v>107</v>
      </c>
      <c r="BJ132" t="s">
        <v>107</v>
      </c>
      <c r="BK132" t="s">
        <v>107</v>
      </c>
      <c r="BL132" t="s">
        <v>107</v>
      </c>
      <c r="BM132" t="s">
        <v>107</v>
      </c>
      <c r="BN132" t="s">
        <v>107</v>
      </c>
      <c r="BO132" t="s">
        <v>107</v>
      </c>
      <c r="BP132" t="s">
        <v>107</v>
      </c>
      <c r="BQ132" t="s">
        <v>107</v>
      </c>
      <c r="BR132" t="s">
        <v>107</v>
      </c>
      <c r="BS132" t="s">
        <v>107</v>
      </c>
      <c r="BT132" t="s">
        <v>107</v>
      </c>
      <c r="BU132" t="s">
        <v>107</v>
      </c>
    </row>
    <row r="133" spans="1:73" x14ac:dyDescent="0.2">
      <c r="A133" t="s">
        <v>2918</v>
      </c>
      <c r="B133" t="s">
        <v>2919</v>
      </c>
      <c r="C133" t="s">
        <v>923</v>
      </c>
      <c r="D133" t="s">
        <v>111</v>
      </c>
      <c r="K133" t="s">
        <v>2920</v>
      </c>
      <c r="L133" t="s">
        <v>2921</v>
      </c>
      <c r="M133" t="s">
        <v>2922</v>
      </c>
      <c r="N133" t="s">
        <v>2923</v>
      </c>
      <c r="O133" t="s">
        <v>349</v>
      </c>
      <c r="P133" t="s">
        <v>349</v>
      </c>
      <c r="Q133" t="s">
        <v>2924</v>
      </c>
      <c r="R133" t="s">
        <v>1084</v>
      </c>
      <c r="S133" t="s">
        <v>2925</v>
      </c>
      <c r="T133" t="s">
        <v>2926</v>
      </c>
      <c r="U133" t="s">
        <v>254</v>
      </c>
      <c r="V133" t="s">
        <v>1407</v>
      </c>
      <c r="W133" t="s">
        <v>94</v>
      </c>
      <c r="X133" t="s">
        <v>177</v>
      </c>
      <c r="AA133" t="s">
        <v>2927</v>
      </c>
      <c r="AB133" t="s">
        <v>2928</v>
      </c>
      <c r="AC133" t="s">
        <v>2929</v>
      </c>
      <c r="AD133" t="s">
        <v>2930</v>
      </c>
      <c r="AE133" t="s">
        <v>2931</v>
      </c>
      <c r="AF133" t="s">
        <v>2932</v>
      </c>
      <c r="AG133" t="s">
        <v>2933</v>
      </c>
      <c r="AH133" t="s">
        <v>2934</v>
      </c>
      <c r="AI133" t="s">
        <v>2935</v>
      </c>
      <c r="AL133" t="s">
        <v>2936</v>
      </c>
      <c r="AM133" t="s">
        <v>97</v>
      </c>
      <c r="AN133" t="s">
        <v>98</v>
      </c>
      <c r="AO133" t="s">
        <v>2936</v>
      </c>
      <c r="AP133" t="s">
        <v>98</v>
      </c>
      <c r="AQ133" t="s">
        <v>2919</v>
      </c>
      <c r="AR133" t="s">
        <v>2937</v>
      </c>
      <c r="AS133" t="s">
        <v>2938</v>
      </c>
      <c r="AT133" t="s">
        <v>2939</v>
      </c>
      <c r="AU133" t="s">
        <v>2940</v>
      </c>
      <c r="AW133" t="s">
        <v>1520</v>
      </c>
      <c r="AX133" t="s">
        <v>104</v>
      </c>
      <c r="AY133" t="s">
        <v>2941</v>
      </c>
      <c r="BB133" t="s">
        <v>107</v>
      </c>
      <c r="BC133" t="s">
        <v>107</v>
      </c>
      <c r="BD133" t="s">
        <v>107</v>
      </c>
      <c r="BE133" t="s">
        <v>107</v>
      </c>
      <c r="BF133" t="s">
        <v>106</v>
      </c>
      <c r="BG133" t="s">
        <v>107</v>
      </c>
      <c r="BH133" t="s">
        <v>107</v>
      </c>
      <c r="BI133" t="s">
        <v>107</v>
      </c>
      <c r="BJ133" t="s">
        <v>107</v>
      </c>
      <c r="BK133" t="s">
        <v>107</v>
      </c>
      <c r="BL133" t="s">
        <v>107</v>
      </c>
      <c r="BM133" t="s">
        <v>107</v>
      </c>
      <c r="BN133" t="s">
        <v>107</v>
      </c>
      <c r="BO133" t="s">
        <v>107</v>
      </c>
      <c r="BP133" t="s">
        <v>107</v>
      </c>
      <c r="BQ133" t="s">
        <v>107</v>
      </c>
      <c r="BR133" t="s">
        <v>107</v>
      </c>
      <c r="BS133" t="s">
        <v>107</v>
      </c>
      <c r="BT133" t="s">
        <v>107</v>
      </c>
      <c r="BU133" t="s">
        <v>107</v>
      </c>
    </row>
    <row r="134" spans="1:73" x14ac:dyDescent="0.2">
      <c r="A134" t="s">
        <v>2942</v>
      </c>
      <c r="B134" t="s">
        <v>2943</v>
      </c>
      <c r="C134" t="s">
        <v>535</v>
      </c>
      <c r="D134" t="s">
        <v>111</v>
      </c>
      <c r="K134" t="s">
        <v>2944</v>
      </c>
      <c r="L134" t="s">
        <v>2945</v>
      </c>
      <c r="M134" t="s">
        <v>2946</v>
      </c>
      <c r="N134" t="s">
        <v>2947</v>
      </c>
      <c r="O134" t="s">
        <v>349</v>
      </c>
      <c r="P134" t="s">
        <v>2010</v>
      </c>
      <c r="Q134" t="s">
        <v>2948</v>
      </c>
      <c r="R134" t="s">
        <v>2949</v>
      </c>
      <c r="S134" t="s">
        <v>2950</v>
      </c>
      <c r="T134" t="s">
        <v>2951</v>
      </c>
      <c r="U134" t="s">
        <v>2901</v>
      </c>
      <c r="V134" t="s">
        <v>1407</v>
      </c>
      <c r="W134" t="s">
        <v>94</v>
      </c>
      <c r="X134" t="s">
        <v>177</v>
      </c>
      <c r="AA134" t="s">
        <v>2952</v>
      </c>
      <c r="AB134" t="s">
        <v>2953</v>
      </c>
      <c r="AC134" t="s">
        <v>2954</v>
      </c>
      <c r="AD134" t="s">
        <v>2955</v>
      </c>
      <c r="AE134" t="s">
        <v>2956</v>
      </c>
      <c r="AF134" t="s">
        <v>2957</v>
      </c>
      <c r="AG134" t="s">
        <v>2958</v>
      </c>
      <c r="AH134" t="s">
        <v>2959</v>
      </c>
      <c r="AI134" t="s">
        <v>2960</v>
      </c>
      <c r="AL134" t="s">
        <v>2961</v>
      </c>
      <c r="AM134" t="s">
        <v>97</v>
      </c>
      <c r="AN134" t="s">
        <v>98</v>
      </c>
      <c r="AO134" t="s">
        <v>2961</v>
      </c>
      <c r="AP134" t="s">
        <v>98</v>
      </c>
      <c r="AQ134" t="s">
        <v>2943</v>
      </c>
      <c r="AR134" t="s">
        <v>2962</v>
      </c>
      <c r="AS134" t="s">
        <v>2963</v>
      </c>
      <c r="AT134" t="s">
        <v>2964</v>
      </c>
      <c r="AU134" t="s">
        <v>2965</v>
      </c>
      <c r="AW134" t="s">
        <v>1520</v>
      </c>
      <c r="AX134" t="s">
        <v>2966</v>
      </c>
      <c r="BB134" t="s">
        <v>107</v>
      </c>
      <c r="BC134" t="s">
        <v>107</v>
      </c>
      <c r="BD134" t="s">
        <v>107</v>
      </c>
      <c r="BE134" t="s">
        <v>107</v>
      </c>
      <c r="BF134" t="s">
        <v>107</v>
      </c>
      <c r="BG134" t="s">
        <v>107</v>
      </c>
      <c r="BH134" t="s">
        <v>107</v>
      </c>
      <c r="BI134" t="s">
        <v>107</v>
      </c>
      <c r="BJ134" t="s">
        <v>107</v>
      </c>
      <c r="BK134" t="s">
        <v>107</v>
      </c>
      <c r="BL134" t="s">
        <v>107</v>
      </c>
      <c r="BM134" t="s">
        <v>107</v>
      </c>
      <c r="BN134" t="s">
        <v>107</v>
      </c>
      <c r="BO134" t="s">
        <v>107</v>
      </c>
      <c r="BP134" t="s">
        <v>107</v>
      </c>
      <c r="BQ134" t="s">
        <v>107</v>
      </c>
      <c r="BR134" t="s">
        <v>107</v>
      </c>
      <c r="BS134" t="s">
        <v>107</v>
      </c>
      <c r="BT134" t="s">
        <v>106</v>
      </c>
      <c r="BU134" t="s">
        <v>107</v>
      </c>
    </row>
    <row r="135" spans="1:73" x14ac:dyDescent="0.2">
      <c r="A135" t="s">
        <v>2967</v>
      </c>
      <c r="B135" t="s">
        <v>2968</v>
      </c>
      <c r="C135" t="s">
        <v>449</v>
      </c>
      <c r="D135" t="s">
        <v>111</v>
      </c>
      <c r="K135" t="s">
        <v>2969</v>
      </c>
      <c r="L135" t="s">
        <v>2970</v>
      </c>
      <c r="M135" t="s">
        <v>2971</v>
      </c>
      <c r="N135" t="s">
        <v>2972</v>
      </c>
      <c r="O135" t="s">
        <v>2973</v>
      </c>
      <c r="P135" t="s">
        <v>2647</v>
      </c>
      <c r="Q135" t="s">
        <v>413</v>
      </c>
      <c r="R135" t="s">
        <v>353</v>
      </c>
      <c r="S135" t="s">
        <v>2974</v>
      </c>
      <c r="T135" t="s">
        <v>2975</v>
      </c>
      <c r="U135" t="s">
        <v>2976</v>
      </c>
      <c r="V135" t="s">
        <v>1407</v>
      </c>
      <c r="W135" t="s">
        <v>94</v>
      </c>
      <c r="X135" t="s">
        <v>95</v>
      </c>
      <c r="AA135" t="s">
        <v>2977</v>
      </c>
      <c r="AB135" t="s">
        <v>2978</v>
      </c>
      <c r="AC135" t="s">
        <v>2979</v>
      </c>
      <c r="AD135" t="s">
        <v>2980</v>
      </c>
      <c r="AE135" t="s">
        <v>2981</v>
      </c>
      <c r="AF135" t="s">
        <v>2982</v>
      </c>
      <c r="AG135" t="s">
        <v>2983</v>
      </c>
      <c r="AH135" t="s">
        <v>2984</v>
      </c>
      <c r="AI135" t="s">
        <v>2985</v>
      </c>
      <c r="AL135" t="s">
        <v>2986</v>
      </c>
      <c r="AM135" t="s">
        <v>97</v>
      </c>
      <c r="AN135" t="s">
        <v>98</v>
      </c>
      <c r="AO135" t="s">
        <v>2986</v>
      </c>
      <c r="AP135" t="s">
        <v>98</v>
      </c>
      <c r="AQ135" t="s">
        <v>2968</v>
      </c>
      <c r="AR135" t="s">
        <v>2987</v>
      </c>
      <c r="AS135" t="s">
        <v>2988</v>
      </c>
      <c r="AT135" t="s">
        <v>2989</v>
      </c>
      <c r="AW135" t="s">
        <v>290</v>
      </c>
      <c r="AX135" t="s">
        <v>803</v>
      </c>
      <c r="BB135" t="s">
        <v>107</v>
      </c>
      <c r="BC135" t="s">
        <v>107</v>
      </c>
      <c r="BD135" t="s">
        <v>107</v>
      </c>
      <c r="BE135" t="s">
        <v>107</v>
      </c>
      <c r="BF135" t="s">
        <v>107</v>
      </c>
      <c r="BG135" t="s">
        <v>107</v>
      </c>
      <c r="BH135" t="s">
        <v>107</v>
      </c>
      <c r="BI135" t="s">
        <v>107</v>
      </c>
      <c r="BJ135" t="s">
        <v>107</v>
      </c>
      <c r="BK135" t="s">
        <v>107</v>
      </c>
      <c r="BL135" t="s">
        <v>107</v>
      </c>
      <c r="BM135" t="s">
        <v>107</v>
      </c>
      <c r="BN135" t="s">
        <v>107</v>
      </c>
      <c r="BO135" t="s">
        <v>107</v>
      </c>
      <c r="BP135" t="s">
        <v>107</v>
      </c>
      <c r="BQ135" t="s">
        <v>107</v>
      </c>
      <c r="BR135" t="s">
        <v>107</v>
      </c>
      <c r="BS135" t="s">
        <v>107</v>
      </c>
      <c r="BT135" t="s">
        <v>107</v>
      </c>
      <c r="BU135" t="s">
        <v>107</v>
      </c>
    </row>
    <row r="136" spans="1:73" x14ac:dyDescent="0.2">
      <c r="A136" t="s">
        <v>2990</v>
      </c>
      <c r="B136" t="s">
        <v>2991</v>
      </c>
      <c r="C136" t="s">
        <v>356</v>
      </c>
      <c r="D136" t="s">
        <v>76</v>
      </c>
      <c r="K136" t="s">
        <v>2992</v>
      </c>
      <c r="L136" t="s">
        <v>2993</v>
      </c>
      <c r="M136" t="s">
        <v>2994</v>
      </c>
      <c r="N136" t="s">
        <v>2995</v>
      </c>
      <c r="O136" t="s">
        <v>1186</v>
      </c>
      <c r="P136" t="s">
        <v>349</v>
      </c>
      <c r="Q136" t="s">
        <v>2996</v>
      </c>
      <c r="R136" t="s">
        <v>2997</v>
      </c>
      <c r="S136" t="s">
        <v>2998</v>
      </c>
      <c r="T136" t="s">
        <v>2999</v>
      </c>
      <c r="U136" t="s">
        <v>1406</v>
      </c>
      <c r="V136" t="s">
        <v>1407</v>
      </c>
      <c r="W136" t="s">
        <v>94</v>
      </c>
      <c r="X136" t="s">
        <v>177</v>
      </c>
      <c r="AA136" t="s">
        <v>3000</v>
      </c>
      <c r="AB136" t="s">
        <v>3001</v>
      </c>
      <c r="AC136" t="s">
        <v>3002</v>
      </c>
      <c r="AD136" t="s">
        <v>3003</v>
      </c>
      <c r="AE136" t="s">
        <v>3004</v>
      </c>
      <c r="AF136" t="s">
        <v>3005</v>
      </c>
      <c r="AG136" t="s">
        <v>3006</v>
      </c>
      <c r="AH136" t="s">
        <v>3007</v>
      </c>
      <c r="AI136" t="s">
        <v>3008</v>
      </c>
      <c r="AL136" t="s">
        <v>3009</v>
      </c>
      <c r="AM136" t="s">
        <v>97</v>
      </c>
      <c r="AN136" t="s">
        <v>98</v>
      </c>
      <c r="AO136" t="s">
        <v>3009</v>
      </c>
      <c r="AP136" t="s">
        <v>98</v>
      </c>
      <c r="AQ136" t="s">
        <v>2991</v>
      </c>
      <c r="AR136" t="s">
        <v>3010</v>
      </c>
      <c r="AS136" t="s">
        <v>3011</v>
      </c>
      <c r="AT136" t="s">
        <v>3012</v>
      </c>
      <c r="AU136" t="s">
        <v>3013</v>
      </c>
      <c r="AV136" t="s">
        <v>894</v>
      </c>
      <c r="AW136" t="s">
        <v>3014</v>
      </c>
      <c r="AX136" t="s">
        <v>1307</v>
      </c>
      <c r="AY136" t="s">
        <v>896</v>
      </c>
      <c r="AZ136" t="s">
        <v>3015</v>
      </c>
      <c r="BA136" t="s">
        <v>2090</v>
      </c>
      <c r="BB136" t="s">
        <v>106</v>
      </c>
      <c r="BC136" t="s">
        <v>107</v>
      </c>
      <c r="BD136" t="s">
        <v>107</v>
      </c>
      <c r="BE136" t="s">
        <v>107</v>
      </c>
      <c r="BF136" t="s">
        <v>107</v>
      </c>
      <c r="BG136" t="s">
        <v>107</v>
      </c>
      <c r="BH136" t="s">
        <v>107</v>
      </c>
      <c r="BI136" t="s">
        <v>107</v>
      </c>
      <c r="BJ136" t="s">
        <v>106</v>
      </c>
      <c r="BK136" t="s">
        <v>106</v>
      </c>
      <c r="BL136" t="s">
        <v>106</v>
      </c>
      <c r="BM136" t="s">
        <v>107</v>
      </c>
      <c r="BN136" t="s">
        <v>107</v>
      </c>
      <c r="BO136" t="s">
        <v>107</v>
      </c>
      <c r="BP136" t="s">
        <v>107</v>
      </c>
      <c r="BQ136" t="s">
        <v>107</v>
      </c>
      <c r="BR136" t="s">
        <v>107</v>
      </c>
      <c r="BS136" t="s">
        <v>106</v>
      </c>
      <c r="BT136" t="s">
        <v>107</v>
      </c>
      <c r="BU136" t="s">
        <v>107</v>
      </c>
    </row>
    <row r="137" spans="1:73" x14ac:dyDescent="0.2">
      <c r="A137" t="s">
        <v>3016</v>
      </c>
      <c r="B137" t="s">
        <v>3017</v>
      </c>
      <c r="C137" t="s">
        <v>187</v>
      </c>
      <c r="D137" t="s">
        <v>111</v>
      </c>
      <c r="K137" t="s">
        <v>3018</v>
      </c>
      <c r="L137" t="s">
        <v>3019</v>
      </c>
      <c r="M137" t="s">
        <v>3020</v>
      </c>
      <c r="N137" t="s">
        <v>3021</v>
      </c>
      <c r="O137" t="s">
        <v>3022</v>
      </c>
      <c r="P137" t="s">
        <v>2245</v>
      </c>
      <c r="Q137" t="s">
        <v>2132</v>
      </c>
      <c r="R137" t="s">
        <v>3023</v>
      </c>
      <c r="S137" t="s">
        <v>3024</v>
      </c>
      <c r="T137" t="s">
        <v>3025</v>
      </c>
      <c r="U137" t="s">
        <v>2736</v>
      </c>
      <c r="V137" t="s">
        <v>1407</v>
      </c>
      <c r="W137" t="s">
        <v>94</v>
      </c>
      <c r="X137" t="s">
        <v>95</v>
      </c>
      <c r="AA137" t="s">
        <v>3026</v>
      </c>
      <c r="AB137" t="s">
        <v>3027</v>
      </c>
      <c r="AC137" t="s">
        <v>3028</v>
      </c>
      <c r="AD137" t="s">
        <v>3029</v>
      </c>
      <c r="AE137" t="s">
        <v>3030</v>
      </c>
      <c r="AF137" t="s">
        <v>3031</v>
      </c>
      <c r="AG137" t="s">
        <v>3032</v>
      </c>
      <c r="AH137" t="s">
        <v>3033</v>
      </c>
      <c r="AI137" t="s">
        <v>3034</v>
      </c>
      <c r="AL137" t="s">
        <v>3035</v>
      </c>
      <c r="AM137" t="s">
        <v>97</v>
      </c>
      <c r="AN137" t="s">
        <v>98</v>
      </c>
      <c r="AO137" t="s">
        <v>3035</v>
      </c>
      <c r="AP137" t="s">
        <v>98</v>
      </c>
      <c r="AQ137" t="s">
        <v>3017</v>
      </c>
      <c r="AR137" t="s">
        <v>3036</v>
      </c>
      <c r="AS137" t="s">
        <v>3037</v>
      </c>
      <c r="AT137" t="s">
        <v>3038</v>
      </c>
      <c r="AU137" t="s">
        <v>3039</v>
      </c>
      <c r="AW137" t="s">
        <v>3040</v>
      </c>
      <c r="AX137" t="s">
        <v>3041</v>
      </c>
      <c r="BA137" t="s">
        <v>3042</v>
      </c>
      <c r="BB137" t="s">
        <v>107</v>
      </c>
      <c r="BC137" t="s">
        <v>107</v>
      </c>
      <c r="BD137" t="s">
        <v>107</v>
      </c>
      <c r="BE137" t="s">
        <v>106</v>
      </c>
      <c r="BF137" t="s">
        <v>107</v>
      </c>
      <c r="BG137" t="s">
        <v>107</v>
      </c>
      <c r="BH137" t="s">
        <v>107</v>
      </c>
      <c r="BI137" t="s">
        <v>107</v>
      </c>
      <c r="BJ137" t="s">
        <v>107</v>
      </c>
      <c r="BK137" t="s">
        <v>107</v>
      </c>
      <c r="BL137" t="s">
        <v>107</v>
      </c>
      <c r="BM137" t="s">
        <v>107</v>
      </c>
      <c r="BN137" t="s">
        <v>107</v>
      </c>
      <c r="BO137" t="s">
        <v>107</v>
      </c>
      <c r="BP137" t="s">
        <v>107</v>
      </c>
      <c r="BQ137" t="s">
        <v>107</v>
      </c>
      <c r="BR137" t="s">
        <v>107</v>
      </c>
      <c r="BS137" t="s">
        <v>107</v>
      </c>
      <c r="BT137" t="s">
        <v>107</v>
      </c>
      <c r="BU137" t="s">
        <v>107</v>
      </c>
    </row>
    <row r="138" spans="1:73" x14ac:dyDescent="0.2">
      <c r="A138" t="s">
        <v>3043</v>
      </c>
      <c r="B138" t="s">
        <v>3044</v>
      </c>
      <c r="C138" t="s">
        <v>136</v>
      </c>
      <c r="D138" t="s">
        <v>111</v>
      </c>
      <c r="K138" t="s">
        <v>3045</v>
      </c>
      <c r="L138" t="s">
        <v>3046</v>
      </c>
      <c r="M138" t="s">
        <v>3047</v>
      </c>
      <c r="N138" t="s">
        <v>3048</v>
      </c>
      <c r="O138" t="s">
        <v>349</v>
      </c>
      <c r="P138" t="s">
        <v>1702</v>
      </c>
      <c r="Q138" t="s">
        <v>932</v>
      </c>
      <c r="R138" t="s">
        <v>2358</v>
      </c>
      <c r="S138" t="s">
        <v>3049</v>
      </c>
      <c r="T138" t="s">
        <v>3050</v>
      </c>
      <c r="U138" t="s">
        <v>3051</v>
      </c>
      <c r="V138" t="s">
        <v>1407</v>
      </c>
      <c r="W138" t="s">
        <v>94</v>
      </c>
      <c r="X138" t="s">
        <v>177</v>
      </c>
      <c r="AA138" t="s">
        <v>3052</v>
      </c>
      <c r="AB138" t="s">
        <v>3053</v>
      </c>
      <c r="AC138" t="s">
        <v>3054</v>
      </c>
      <c r="AD138" t="s">
        <v>3055</v>
      </c>
      <c r="AE138" t="s">
        <v>3056</v>
      </c>
      <c r="AF138" t="s">
        <v>3057</v>
      </c>
      <c r="AG138" t="s">
        <v>3058</v>
      </c>
      <c r="AH138" t="s">
        <v>3059</v>
      </c>
      <c r="AI138" t="s">
        <v>3060</v>
      </c>
      <c r="AL138" t="s">
        <v>3061</v>
      </c>
      <c r="AM138" t="s">
        <v>97</v>
      </c>
      <c r="AN138" t="s">
        <v>98</v>
      </c>
      <c r="AO138" t="s">
        <v>3061</v>
      </c>
      <c r="AP138" t="s">
        <v>98</v>
      </c>
      <c r="AQ138" t="s">
        <v>3044</v>
      </c>
      <c r="AR138" t="s">
        <v>3062</v>
      </c>
      <c r="AS138" t="s">
        <v>3063</v>
      </c>
      <c r="AT138" t="s">
        <v>3064</v>
      </c>
      <c r="AU138" t="s">
        <v>3065</v>
      </c>
      <c r="AW138" t="s">
        <v>847</v>
      </c>
      <c r="AX138" t="s">
        <v>3066</v>
      </c>
      <c r="BA138" t="s">
        <v>339</v>
      </c>
      <c r="BB138" t="s">
        <v>107</v>
      </c>
      <c r="BC138" t="s">
        <v>107</v>
      </c>
      <c r="BD138" t="s">
        <v>107</v>
      </c>
      <c r="BE138" t="s">
        <v>107</v>
      </c>
      <c r="BF138" t="s">
        <v>107</v>
      </c>
      <c r="BG138" t="s">
        <v>107</v>
      </c>
      <c r="BH138" t="s">
        <v>107</v>
      </c>
      <c r="BI138" t="s">
        <v>107</v>
      </c>
      <c r="BJ138" t="s">
        <v>107</v>
      </c>
      <c r="BK138" t="s">
        <v>107</v>
      </c>
      <c r="BL138" t="s">
        <v>107</v>
      </c>
      <c r="BM138" t="s">
        <v>107</v>
      </c>
      <c r="BN138" t="s">
        <v>106</v>
      </c>
      <c r="BO138" t="s">
        <v>107</v>
      </c>
      <c r="BP138" t="s">
        <v>107</v>
      </c>
      <c r="BQ138" t="s">
        <v>106</v>
      </c>
      <c r="BR138" t="s">
        <v>107</v>
      </c>
      <c r="BS138" t="s">
        <v>107</v>
      </c>
      <c r="BT138" t="s">
        <v>107</v>
      </c>
      <c r="BU138" t="s">
        <v>107</v>
      </c>
    </row>
    <row r="139" spans="1:73" x14ac:dyDescent="0.2">
      <c r="A139" t="s">
        <v>3067</v>
      </c>
      <c r="B139" t="s">
        <v>3068</v>
      </c>
      <c r="C139" t="s">
        <v>75</v>
      </c>
      <c r="D139" t="s">
        <v>76</v>
      </c>
      <c r="K139" t="s">
        <v>3069</v>
      </c>
      <c r="L139" t="s">
        <v>3070</v>
      </c>
      <c r="M139" t="s">
        <v>3071</v>
      </c>
      <c r="N139" t="s">
        <v>3072</v>
      </c>
      <c r="O139" t="s">
        <v>3073</v>
      </c>
      <c r="P139" t="s">
        <v>1702</v>
      </c>
      <c r="Q139" t="s">
        <v>3074</v>
      </c>
      <c r="R139" t="s">
        <v>2509</v>
      </c>
      <c r="S139" t="s">
        <v>3075</v>
      </c>
      <c r="T139" t="s">
        <v>3076</v>
      </c>
      <c r="U139" t="s">
        <v>308</v>
      </c>
      <c r="V139" t="s">
        <v>1407</v>
      </c>
      <c r="W139" t="s">
        <v>94</v>
      </c>
      <c r="X139" t="s">
        <v>177</v>
      </c>
      <c r="AA139" t="s">
        <v>3077</v>
      </c>
      <c r="AB139" t="s">
        <v>3078</v>
      </c>
      <c r="AC139" t="s">
        <v>3079</v>
      </c>
      <c r="AD139" t="s">
        <v>3080</v>
      </c>
      <c r="AE139" t="s">
        <v>3081</v>
      </c>
      <c r="AF139" t="s">
        <v>3082</v>
      </c>
      <c r="AG139" t="s">
        <v>3083</v>
      </c>
      <c r="AH139" t="s">
        <v>3084</v>
      </c>
      <c r="AI139" t="s">
        <v>1231</v>
      </c>
      <c r="AL139" t="s">
        <v>3085</v>
      </c>
      <c r="AM139" t="s">
        <v>97</v>
      </c>
      <c r="AN139" t="s">
        <v>98</v>
      </c>
      <c r="AO139" t="s">
        <v>3085</v>
      </c>
      <c r="AP139" t="s">
        <v>98</v>
      </c>
      <c r="AQ139" t="s">
        <v>3068</v>
      </c>
      <c r="AR139" t="s">
        <v>3086</v>
      </c>
      <c r="AS139" t="s">
        <v>3087</v>
      </c>
      <c r="AT139" t="s">
        <v>3088</v>
      </c>
      <c r="AU139" t="s">
        <v>3089</v>
      </c>
      <c r="AW139" t="s">
        <v>3090</v>
      </c>
      <c r="AX139" t="s">
        <v>625</v>
      </c>
      <c r="AY139" t="s">
        <v>3091</v>
      </c>
      <c r="AZ139" t="s">
        <v>3092</v>
      </c>
      <c r="BB139" t="s">
        <v>107</v>
      </c>
      <c r="BC139" t="s">
        <v>106</v>
      </c>
      <c r="BD139" t="s">
        <v>107</v>
      </c>
      <c r="BE139" t="s">
        <v>107</v>
      </c>
      <c r="BF139" t="s">
        <v>107</v>
      </c>
      <c r="BG139" t="s">
        <v>106</v>
      </c>
      <c r="BH139" t="s">
        <v>106</v>
      </c>
      <c r="BI139" t="s">
        <v>107</v>
      </c>
      <c r="BJ139" t="s">
        <v>107</v>
      </c>
      <c r="BK139" t="s">
        <v>107</v>
      </c>
      <c r="BL139" t="s">
        <v>106</v>
      </c>
      <c r="BM139" t="s">
        <v>107</v>
      </c>
      <c r="BN139" t="s">
        <v>107</v>
      </c>
      <c r="BO139" t="s">
        <v>107</v>
      </c>
      <c r="BP139" t="s">
        <v>106</v>
      </c>
      <c r="BQ139" t="s">
        <v>107</v>
      </c>
      <c r="BR139" t="s">
        <v>107</v>
      </c>
      <c r="BS139" t="s">
        <v>107</v>
      </c>
      <c r="BT139" t="s">
        <v>107</v>
      </c>
      <c r="BU139" t="s">
        <v>107</v>
      </c>
    </row>
    <row r="140" spans="1:73" x14ac:dyDescent="0.2">
      <c r="A140" t="s">
        <v>3093</v>
      </c>
      <c r="B140" t="s">
        <v>3094</v>
      </c>
      <c r="C140" t="s">
        <v>215</v>
      </c>
      <c r="D140" t="s">
        <v>111</v>
      </c>
      <c r="K140" t="s">
        <v>3095</v>
      </c>
      <c r="L140" t="s">
        <v>3096</v>
      </c>
      <c r="M140" t="s">
        <v>3097</v>
      </c>
      <c r="N140" t="s">
        <v>3098</v>
      </c>
      <c r="O140" t="s">
        <v>3099</v>
      </c>
      <c r="P140" t="s">
        <v>3100</v>
      </c>
      <c r="Q140" t="s">
        <v>683</v>
      </c>
      <c r="R140" t="s">
        <v>1488</v>
      </c>
      <c r="S140" t="s">
        <v>3101</v>
      </c>
      <c r="T140" t="s">
        <v>3102</v>
      </c>
      <c r="U140" t="s">
        <v>982</v>
      </c>
      <c r="V140" t="s">
        <v>1407</v>
      </c>
      <c r="W140" t="s">
        <v>94</v>
      </c>
      <c r="X140" t="s">
        <v>95</v>
      </c>
      <c r="AA140" t="s">
        <v>3103</v>
      </c>
      <c r="AB140" t="s">
        <v>3104</v>
      </c>
      <c r="AC140" t="s">
        <v>3105</v>
      </c>
      <c r="AD140" t="s">
        <v>3106</v>
      </c>
      <c r="AE140" t="s">
        <v>3107</v>
      </c>
      <c r="AF140" t="s">
        <v>3108</v>
      </c>
      <c r="AG140" t="s">
        <v>3109</v>
      </c>
      <c r="AH140" t="s">
        <v>3110</v>
      </c>
      <c r="AI140" t="s">
        <v>3111</v>
      </c>
      <c r="AL140" t="s">
        <v>3112</v>
      </c>
      <c r="AM140" t="s">
        <v>97</v>
      </c>
      <c r="AN140" t="s">
        <v>98</v>
      </c>
      <c r="AO140" t="s">
        <v>3112</v>
      </c>
      <c r="AP140" t="s">
        <v>98</v>
      </c>
      <c r="AQ140" t="s">
        <v>3094</v>
      </c>
      <c r="AR140" t="s">
        <v>3113</v>
      </c>
      <c r="AS140" t="s">
        <v>3114</v>
      </c>
      <c r="AT140" t="s">
        <v>3115</v>
      </c>
      <c r="AU140" t="s">
        <v>3116</v>
      </c>
      <c r="AW140" t="s">
        <v>3117</v>
      </c>
      <c r="AX140" t="s">
        <v>3118</v>
      </c>
      <c r="AY140" t="s">
        <v>3119</v>
      </c>
      <c r="AZ140" t="s">
        <v>3120</v>
      </c>
      <c r="BB140" t="s">
        <v>107</v>
      </c>
      <c r="BC140" t="s">
        <v>107</v>
      </c>
      <c r="BD140" t="s">
        <v>107</v>
      </c>
      <c r="BE140" t="s">
        <v>107</v>
      </c>
      <c r="BF140" t="s">
        <v>107</v>
      </c>
      <c r="BG140" t="s">
        <v>107</v>
      </c>
      <c r="BH140" t="s">
        <v>107</v>
      </c>
      <c r="BI140" t="s">
        <v>107</v>
      </c>
      <c r="BJ140" t="s">
        <v>107</v>
      </c>
      <c r="BK140" t="s">
        <v>107</v>
      </c>
      <c r="BL140" t="s">
        <v>107</v>
      </c>
      <c r="BM140" t="s">
        <v>107</v>
      </c>
      <c r="BN140" t="s">
        <v>107</v>
      </c>
      <c r="BO140" t="s">
        <v>107</v>
      </c>
      <c r="BP140" t="s">
        <v>107</v>
      </c>
      <c r="BQ140" t="s">
        <v>107</v>
      </c>
      <c r="BR140" t="s">
        <v>107</v>
      </c>
      <c r="BS140" t="s">
        <v>107</v>
      </c>
      <c r="BT140" t="s">
        <v>107</v>
      </c>
      <c r="BU140" t="s">
        <v>107</v>
      </c>
    </row>
    <row r="141" spans="1:73" x14ac:dyDescent="0.2">
      <c r="A141" t="s">
        <v>3121</v>
      </c>
      <c r="B141" t="s">
        <v>3122</v>
      </c>
      <c r="C141" t="s">
        <v>651</v>
      </c>
      <c r="D141" t="s">
        <v>76</v>
      </c>
      <c r="K141" t="s">
        <v>3123</v>
      </c>
      <c r="L141" t="s">
        <v>3124</v>
      </c>
      <c r="M141" t="s">
        <v>3125</v>
      </c>
      <c r="N141" t="s">
        <v>3126</v>
      </c>
      <c r="O141" t="s">
        <v>349</v>
      </c>
      <c r="P141" t="s">
        <v>349</v>
      </c>
      <c r="Q141" t="s">
        <v>412</v>
      </c>
      <c r="R141" t="s">
        <v>1041</v>
      </c>
      <c r="S141" t="s">
        <v>3127</v>
      </c>
      <c r="T141" t="s">
        <v>3128</v>
      </c>
      <c r="U141" t="s">
        <v>1084</v>
      </c>
      <c r="V141" t="s">
        <v>1407</v>
      </c>
      <c r="W141" t="s">
        <v>94</v>
      </c>
      <c r="X141" t="s">
        <v>177</v>
      </c>
      <c r="AA141" t="s">
        <v>3129</v>
      </c>
      <c r="AB141" t="s">
        <v>3130</v>
      </c>
      <c r="AC141" t="s">
        <v>3131</v>
      </c>
      <c r="AD141" t="s">
        <v>3132</v>
      </c>
      <c r="AE141" t="s">
        <v>3133</v>
      </c>
      <c r="AF141" t="s">
        <v>3134</v>
      </c>
      <c r="AG141" t="s">
        <v>3135</v>
      </c>
      <c r="AH141" t="s">
        <v>3136</v>
      </c>
      <c r="AI141" t="s">
        <v>3137</v>
      </c>
      <c r="AL141" t="s">
        <v>3138</v>
      </c>
      <c r="AM141" t="s">
        <v>97</v>
      </c>
      <c r="AN141" t="s">
        <v>98</v>
      </c>
      <c r="AO141" t="s">
        <v>3138</v>
      </c>
      <c r="AP141" t="s">
        <v>98</v>
      </c>
      <c r="AQ141" t="s">
        <v>3122</v>
      </c>
      <c r="AR141" t="s">
        <v>3139</v>
      </c>
      <c r="AS141" t="s">
        <v>3140</v>
      </c>
      <c r="AT141" t="s">
        <v>3141</v>
      </c>
      <c r="AU141" t="s">
        <v>3142</v>
      </c>
      <c r="AW141" t="s">
        <v>290</v>
      </c>
      <c r="BB141" t="s">
        <v>107</v>
      </c>
      <c r="BC141" t="s">
        <v>107</v>
      </c>
      <c r="BD141" t="s">
        <v>107</v>
      </c>
      <c r="BE141" t="s">
        <v>107</v>
      </c>
      <c r="BF141" t="s">
        <v>107</v>
      </c>
      <c r="BG141" t="s">
        <v>107</v>
      </c>
      <c r="BH141" t="s">
        <v>107</v>
      </c>
      <c r="BI141" t="s">
        <v>107</v>
      </c>
      <c r="BJ141" t="s">
        <v>107</v>
      </c>
      <c r="BK141" t="s">
        <v>107</v>
      </c>
      <c r="BL141" t="s">
        <v>107</v>
      </c>
      <c r="BM141" t="s">
        <v>107</v>
      </c>
      <c r="BN141" t="s">
        <v>107</v>
      </c>
      <c r="BO141" t="s">
        <v>107</v>
      </c>
      <c r="BP141" t="s">
        <v>107</v>
      </c>
      <c r="BQ141" t="s">
        <v>107</v>
      </c>
      <c r="BR141" t="s">
        <v>107</v>
      </c>
      <c r="BS141" t="s">
        <v>107</v>
      </c>
      <c r="BT141" t="s">
        <v>107</v>
      </c>
      <c r="BU141" t="s">
        <v>107</v>
      </c>
    </row>
    <row r="142" spans="1:73" x14ac:dyDescent="0.2">
      <c r="A142" t="s">
        <v>3143</v>
      </c>
      <c r="B142" t="s">
        <v>3144</v>
      </c>
      <c r="C142" t="s">
        <v>187</v>
      </c>
      <c r="D142" t="s">
        <v>76</v>
      </c>
      <c r="K142" t="s">
        <v>3145</v>
      </c>
      <c r="L142" t="s">
        <v>194</v>
      </c>
      <c r="M142" t="s">
        <v>3146</v>
      </c>
      <c r="N142" t="s">
        <v>3147</v>
      </c>
      <c r="O142" t="s">
        <v>3148</v>
      </c>
      <c r="P142" t="s">
        <v>954</v>
      </c>
      <c r="Q142" t="s">
        <v>3149</v>
      </c>
      <c r="R142" t="s">
        <v>1843</v>
      </c>
      <c r="S142" t="s">
        <v>3150</v>
      </c>
      <c r="T142" t="s">
        <v>3151</v>
      </c>
      <c r="U142" t="s">
        <v>308</v>
      </c>
      <c r="V142" t="s">
        <v>1407</v>
      </c>
      <c r="W142" t="s">
        <v>94</v>
      </c>
      <c r="X142" t="s">
        <v>95</v>
      </c>
      <c r="AA142" t="s">
        <v>3152</v>
      </c>
      <c r="AB142" t="s">
        <v>3153</v>
      </c>
      <c r="AC142" t="s">
        <v>3154</v>
      </c>
      <c r="AD142" t="s">
        <v>3155</v>
      </c>
      <c r="AE142" t="s">
        <v>3156</v>
      </c>
      <c r="AF142" t="s">
        <v>3157</v>
      </c>
      <c r="AG142" t="s">
        <v>3158</v>
      </c>
      <c r="AH142" t="s">
        <v>3159</v>
      </c>
      <c r="AI142" t="s">
        <v>3160</v>
      </c>
      <c r="AL142" t="s">
        <v>3161</v>
      </c>
      <c r="AM142" t="s">
        <v>97</v>
      </c>
      <c r="AN142" t="s">
        <v>98</v>
      </c>
      <c r="AO142" t="s">
        <v>3161</v>
      </c>
      <c r="AP142" t="s">
        <v>98</v>
      </c>
      <c r="AQ142" t="s">
        <v>3144</v>
      </c>
      <c r="AR142" t="s">
        <v>3162</v>
      </c>
      <c r="AS142" t="s">
        <v>3163</v>
      </c>
      <c r="AT142" t="s">
        <v>3164</v>
      </c>
      <c r="AU142" t="s">
        <v>3165</v>
      </c>
      <c r="AW142" t="s">
        <v>3166</v>
      </c>
      <c r="AX142" t="s">
        <v>1307</v>
      </c>
      <c r="AZ142" t="s">
        <v>3167</v>
      </c>
      <c r="BB142" t="s">
        <v>107</v>
      </c>
      <c r="BC142" t="s">
        <v>107</v>
      </c>
      <c r="BD142" t="s">
        <v>107</v>
      </c>
      <c r="BE142" t="s">
        <v>107</v>
      </c>
      <c r="BF142" t="s">
        <v>107</v>
      </c>
      <c r="BG142" t="s">
        <v>107</v>
      </c>
      <c r="BH142" t="s">
        <v>107</v>
      </c>
      <c r="BI142" t="s">
        <v>107</v>
      </c>
      <c r="BJ142" t="s">
        <v>107</v>
      </c>
      <c r="BK142" t="s">
        <v>107</v>
      </c>
      <c r="BL142" t="s">
        <v>107</v>
      </c>
      <c r="BM142" t="s">
        <v>107</v>
      </c>
      <c r="BN142" t="s">
        <v>107</v>
      </c>
      <c r="BO142" t="s">
        <v>107</v>
      </c>
      <c r="BP142" t="s">
        <v>106</v>
      </c>
      <c r="BQ142" t="s">
        <v>107</v>
      </c>
      <c r="BR142" t="s">
        <v>107</v>
      </c>
      <c r="BS142" t="s">
        <v>106</v>
      </c>
      <c r="BT142" t="s">
        <v>107</v>
      </c>
      <c r="BU142" t="s">
        <v>107</v>
      </c>
    </row>
    <row r="143" spans="1:73" x14ac:dyDescent="0.2">
      <c r="A143" t="s">
        <v>3168</v>
      </c>
      <c r="B143" t="s">
        <v>3169</v>
      </c>
      <c r="C143" t="s">
        <v>187</v>
      </c>
      <c r="D143" t="s">
        <v>76</v>
      </c>
      <c r="K143" t="s">
        <v>3170</v>
      </c>
      <c r="L143" t="s">
        <v>3171</v>
      </c>
      <c r="M143" t="s">
        <v>3172</v>
      </c>
      <c r="N143" t="s">
        <v>3173</v>
      </c>
      <c r="O143" t="s">
        <v>1660</v>
      </c>
      <c r="P143" t="s">
        <v>3174</v>
      </c>
      <c r="Q143" t="s">
        <v>3175</v>
      </c>
      <c r="R143" t="s">
        <v>3176</v>
      </c>
      <c r="S143" t="s">
        <v>3177</v>
      </c>
      <c r="T143" t="s">
        <v>3178</v>
      </c>
      <c r="U143" t="s">
        <v>353</v>
      </c>
      <c r="V143" t="s">
        <v>1407</v>
      </c>
      <c r="W143" t="s">
        <v>94</v>
      </c>
      <c r="X143" t="s">
        <v>95</v>
      </c>
      <c r="AA143" t="s">
        <v>3179</v>
      </c>
      <c r="AB143" t="s">
        <v>3180</v>
      </c>
      <c r="AC143" t="s">
        <v>3181</v>
      </c>
      <c r="AD143" t="s">
        <v>3182</v>
      </c>
      <c r="AE143" t="s">
        <v>3183</v>
      </c>
      <c r="AF143" t="s">
        <v>3184</v>
      </c>
      <c r="AG143" t="s">
        <v>3185</v>
      </c>
      <c r="AH143" t="s">
        <v>3186</v>
      </c>
      <c r="AI143" t="s">
        <v>3187</v>
      </c>
      <c r="AL143" t="s">
        <v>3188</v>
      </c>
      <c r="AM143" t="s">
        <v>97</v>
      </c>
      <c r="AN143" t="s">
        <v>98</v>
      </c>
      <c r="AO143" t="s">
        <v>3188</v>
      </c>
      <c r="AP143" t="s">
        <v>98</v>
      </c>
      <c r="AQ143" t="s">
        <v>3189</v>
      </c>
      <c r="AR143" t="s">
        <v>3190</v>
      </c>
      <c r="AS143" t="s">
        <v>3191</v>
      </c>
      <c r="AT143" t="s">
        <v>3192</v>
      </c>
      <c r="AU143" t="s">
        <v>3193</v>
      </c>
      <c r="AW143" t="s">
        <v>290</v>
      </c>
      <c r="AX143" t="s">
        <v>3194</v>
      </c>
      <c r="BB143" t="s">
        <v>107</v>
      </c>
      <c r="BC143" t="s">
        <v>106</v>
      </c>
      <c r="BD143" t="s">
        <v>107</v>
      </c>
      <c r="BE143" t="s">
        <v>107</v>
      </c>
      <c r="BF143" t="s">
        <v>107</v>
      </c>
      <c r="BG143" t="s">
        <v>107</v>
      </c>
      <c r="BH143" t="s">
        <v>107</v>
      </c>
      <c r="BI143" t="s">
        <v>107</v>
      </c>
      <c r="BJ143" t="s">
        <v>107</v>
      </c>
      <c r="BK143" t="s">
        <v>107</v>
      </c>
      <c r="BL143" t="s">
        <v>107</v>
      </c>
      <c r="BM143" t="s">
        <v>107</v>
      </c>
      <c r="BN143" t="s">
        <v>107</v>
      </c>
      <c r="BO143" t="s">
        <v>107</v>
      </c>
      <c r="BP143" t="s">
        <v>107</v>
      </c>
      <c r="BQ143" t="s">
        <v>107</v>
      </c>
      <c r="BR143" t="s">
        <v>107</v>
      </c>
      <c r="BS143" t="s">
        <v>107</v>
      </c>
      <c r="BT143" t="s">
        <v>107</v>
      </c>
      <c r="BU143" t="s">
        <v>107</v>
      </c>
    </row>
    <row r="144" spans="1:73" x14ac:dyDescent="0.2">
      <c r="A144" t="s">
        <v>3195</v>
      </c>
      <c r="B144" t="s">
        <v>3196</v>
      </c>
      <c r="C144" t="s">
        <v>449</v>
      </c>
      <c r="D144" t="s">
        <v>111</v>
      </c>
      <c r="K144" t="s">
        <v>3197</v>
      </c>
      <c r="L144" t="s">
        <v>3198</v>
      </c>
      <c r="M144" t="s">
        <v>3199</v>
      </c>
      <c r="N144" t="s">
        <v>3200</v>
      </c>
      <c r="O144" t="s">
        <v>1702</v>
      </c>
      <c r="P144" t="s">
        <v>3201</v>
      </c>
      <c r="Q144" t="s">
        <v>595</v>
      </c>
      <c r="R144" t="s">
        <v>1487</v>
      </c>
      <c r="S144" t="s">
        <v>3202</v>
      </c>
      <c r="T144" t="s">
        <v>3203</v>
      </c>
      <c r="U144" t="s">
        <v>202</v>
      </c>
      <c r="V144" t="s">
        <v>1407</v>
      </c>
      <c r="W144" t="s">
        <v>94</v>
      </c>
      <c r="X144" t="s">
        <v>95</v>
      </c>
      <c r="AA144" t="s">
        <v>3204</v>
      </c>
      <c r="AB144" t="s">
        <v>3205</v>
      </c>
      <c r="AC144" t="s">
        <v>3206</v>
      </c>
      <c r="AD144" t="s">
        <v>3207</v>
      </c>
      <c r="AE144" t="s">
        <v>3208</v>
      </c>
      <c r="AF144" t="s">
        <v>3209</v>
      </c>
      <c r="AG144" t="s">
        <v>3210</v>
      </c>
      <c r="AH144" t="s">
        <v>3211</v>
      </c>
      <c r="AI144" t="s">
        <v>3212</v>
      </c>
      <c r="AL144" t="s">
        <v>3213</v>
      </c>
      <c r="AM144" t="s">
        <v>97</v>
      </c>
      <c r="AN144" t="s">
        <v>98</v>
      </c>
      <c r="AO144" t="s">
        <v>3213</v>
      </c>
      <c r="AP144" t="s">
        <v>98</v>
      </c>
      <c r="AQ144" t="s">
        <v>3196</v>
      </c>
      <c r="AR144" t="s">
        <v>3214</v>
      </c>
      <c r="AS144" t="s">
        <v>3215</v>
      </c>
      <c r="AT144" t="s">
        <v>3216</v>
      </c>
      <c r="AU144" t="s">
        <v>3217</v>
      </c>
      <c r="AW144" t="s">
        <v>2832</v>
      </c>
      <c r="AX144" t="s">
        <v>3218</v>
      </c>
      <c r="AZ144" t="s">
        <v>3219</v>
      </c>
      <c r="BA144" t="s">
        <v>3220</v>
      </c>
      <c r="BB144" t="s">
        <v>107</v>
      </c>
      <c r="BC144" t="s">
        <v>107</v>
      </c>
      <c r="BD144" t="s">
        <v>107</v>
      </c>
      <c r="BE144" t="s">
        <v>107</v>
      </c>
      <c r="BF144" t="s">
        <v>107</v>
      </c>
      <c r="BG144" t="s">
        <v>107</v>
      </c>
      <c r="BH144" t="s">
        <v>107</v>
      </c>
      <c r="BI144" t="s">
        <v>107</v>
      </c>
      <c r="BJ144" t="s">
        <v>107</v>
      </c>
      <c r="BK144" t="s">
        <v>107</v>
      </c>
      <c r="BL144" t="s">
        <v>107</v>
      </c>
      <c r="BM144" t="s">
        <v>107</v>
      </c>
      <c r="BN144" t="s">
        <v>107</v>
      </c>
      <c r="BO144" t="s">
        <v>107</v>
      </c>
      <c r="BP144" t="s">
        <v>107</v>
      </c>
      <c r="BQ144" t="s">
        <v>107</v>
      </c>
      <c r="BR144" t="s">
        <v>107</v>
      </c>
      <c r="BS144" t="s">
        <v>107</v>
      </c>
      <c r="BT144" t="s">
        <v>107</v>
      </c>
      <c r="BU144" t="s">
        <v>107</v>
      </c>
    </row>
    <row r="145" spans="1:73" x14ac:dyDescent="0.2">
      <c r="A145" t="s">
        <v>3221</v>
      </c>
      <c r="B145" t="s">
        <v>3222</v>
      </c>
      <c r="C145" t="s">
        <v>806</v>
      </c>
      <c r="D145" t="s">
        <v>111</v>
      </c>
      <c r="K145" t="s">
        <v>3223</v>
      </c>
      <c r="L145" t="s">
        <v>3224</v>
      </c>
      <c r="M145" t="s">
        <v>3225</v>
      </c>
      <c r="N145" t="s">
        <v>3226</v>
      </c>
      <c r="O145" t="s">
        <v>2057</v>
      </c>
      <c r="P145" t="s">
        <v>2507</v>
      </c>
      <c r="Q145" t="s">
        <v>198</v>
      </c>
      <c r="R145" t="s">
        <v>1757</v>
      </c>
      <c r="S145" t="s">
        <v>3227</v>
      </c>
      <c r="T145" t="s">
        <v>3228</v>
      </c>
      <c r="U145" t="s">
        <v>308</v>
      </c>
      <c r="V145" t="s">
        <v>1407</v>
      </c>
      <c r="W145" t="s">
        <v>94</v>
      </c>
      <c r="X145" t="s">
        <v>95</v>
      </c>
      <c r="AA145" t="s">
        <v>3229</v>
      </c>
      <c r="AB145" t="s">
        <v>3230</v>
      </c>
      <c r="AC145" t="s">
        <v>3231</v>
      </c>
      <c r="AD145" t="s">
        <v>3232</v>
      </c>
      <c r="AE145" t="s">
        <v>3233</v>
      </c>
      <c r="AF145" t="s">
        <v>3234</v>
      </c>
      <c r="AG145" t="s">
        <v>3235</v>
      </c>
      <c r="AH145" t="s">
        <v>3236</v>
      </c>
      <c r="AI145" t="s">
        <v>3237</v>
      </c>
      <c r="AL145" t="s">
        <v>3238</v>
      </c>
      <c r="AM145" t="s">
        <v>97</v>
      </c>
      <c r="AN145" t="s">
        <v>98</v>
      </c>
      <c r="AO145" t="s">
        <v>3238</v>
      </c>
      <c r="AP145" t="s">
        <v>98</v>
      </c>
      <c r="AQ145" t="s">
        <v>3222</v>
      </c>
      <c r="AR145" t="s">
        <v>3239</v>
      </c>
      <c r="AS145" t="s">
        <v>3240</v>
      </c>
      <c r="AT145" t="s">
        <v>3241</v>
      </c>
      <c r="AU145" t="s">
        <v>3242</v>
      </c>
      <c r="AW145" t="s">
        <v>103</v>
      </c>
      <c r="BB145" t="s">
        <v>107</v>
      </c>
      <c r="BC145" t="s">
        <v>106</v>
      </c>
      <c r="BD145" t="s">
        <v>107</v>
      </c>
      <c r="BE145" t="s">
        <v>107</v>
      </c>
      <c r="BF145" t="s">
        <v>107</v>
      </c>
      <c r="BG145" t="s">
        <v>106</v>
      </c>
      <c r="BH145" t="s">
        <v>107</v>
      </c>
      <c r="BI145" t="s">
        <v>107</v>
      </c>
      <c r="BJ145" t="s">
        <v>106</v>
      </c>
      <c r="BK145" t="s">
        <v>107</v>
      </c>
      <c r="BL145" t="s">
        <v>107</v>
      </c>
      <c r="BM145" t="s">
        <v>107</v>
      </c>
      <c r="BN145" t="s">
        <v>106</v>
      </c>
      <c r="BO145" t="s">
        <v>106</v>
      </c>
      <c r="BP145" t="s">
        <v>107</v>
      </c>
      <c r="BQ145" t="s">
        <v>107</v>
      </c>
      <c r="BR145" t="s">
        <v>107</v>
      </c>
      <c r="BS145" t="s">
        <v>106</v>
      </c>
      <c r="BT145" t="s">
        <v>107</v>
      </c>
      <c r="BU145" t="s">
        <v>107</v>
      </c>
    </row>
    <row r="146" spans="1:73" x14ac:dyDescent="0.2">
      <c r="A146" t="s">
        <v>3243</v>
      </c>
      <c r="B146" t="s">
        <v>3244</v>
      </c>
      <c r="C146" t="s">
        <v>239</v>
      </c>
      <c r="D146" t="s">
        <v>111</v>
      </c>
      <c r="K146" t="s">
        <v>3245</v>
      </c>
      <c r="L146" t="s">
        <v>3246</v>
      </c>
      <c r="M146" t="s">
        <v>3247</v>
      </c>
      <c r="N146" t="s">
        <v>3248</v>
      </c>
      <c r="O146" t="s">
        <v>349</v>
      </c>
      <c r="P146" t="s">
        <v>349</v>
      </c>
      <c r="Q146" t="s">
        <v>3249</v>
      </c>
      <c r="R146" t="s">
        <v>3250</v>
      </c>
      <c r="S146" t="s">
        <v>3251</v>
      </c>
      <c r="T146" t="s">
        <v>3252</v>
      </c>
      <c r="U146" t="s">
        <v>550</v>
      </c>
      <c r="V146" t="s">
        <v>1407</v>
      </c>
      <c r="W146" t="s">
        <v>94</v>
      </c>
      <c r="X146" t="s">
        <v>177</v>
      </c>
      <c r="AA146" t="s">
        <v>3253</v>
      </c>
      <c r="AB146" t="s">
        <v>3254</v>
      </c>
      <c r="AC146" t="s">
        <v>3255</v>
      </c>
      <c r="AD146" t="s">
        <v>3256</v>
      </c>
      <c r="AE146" t="s">
        <v>3257</v>
      </c>
      <c r="AF146" t="s">
        <v>3258</v>
      </c>
      <c r="AG146" t="s">
        <v>3259</v>
      </c>
      <c r="AH146" t="s">
        <v>3260</v>
      </c>
      <c r="AI146" t="s">
        <v>3261</v>
      </c>
      <c r="AL146" t="s">
        <v>3262</v>
      </c>
      <c r="AM146" t="s">
        <v>97</v>
      </c>
      <c r="AN146" t="s">
        <v>98</v>
      </c>
      <c r="AO146" t="s">
        <v>3262</v>
      </c>
      <c r="AP146" t="s">
        <v>98</v>
      </c>
      <c r="AQ146" t="s">
        <v>3244</v>
      </c>
      <c r="AR146" t="s">
        <v>3263</v>
      </c>
      <c r="AS146" t="s">
        <v>3264</v>
      </c>
      <c r="AT146" t="s">
        <v>3265</v>
      </c>
      <c r="AU146" t="s">
        <v>3266</v>
      </c>
      <c r="AW146" t="s">
        <v>3267</v>
      </c>
      <c r="AX146" t="s">
        <v>3268</v>
      </c>
      <c r="BB146" t="s">
        <v>107</v>
      </c>
      <c r="BC146" t="s">
        <v>107</v>
      </c>
      <c r="BD146" t="s">
        <v>107</v>
      </c>
      <c r="BE146" t="s">
        <v>107</v>
      </c>
      <c r="BF146" t="s">
        <v>107</v>
      </c>
      <c r="BG146" t="s">
        <v>106</v>
      </c>
      <c r="BH146" t="s">
        <v>107</v>
      </c>
      <c r="BI146" t="s">
        <v>107</v>
      </c>
      <c r="BJ146" t="s">
        <v>107</v>
      </c>
      <c r="BK146" t="s">
        <v>107</v>
      </c>
      <c r="BL146" t="s">
        <v>107</v>
      </c>
      <c r="BM146" t="s">
        <v>107</v>
      </c>
      <c r="BN146" t="s">
        <v>107</v>
      </c>
      <c r="BO146" t="s">
        <v>107</v>
      </c>
      <c r="BP146" t="s">
        <v>107</v>
      </c>
      <c r="BQ146" t="s">
        <v>107</v>
      </c>
      <c r="BR146" t="s">
        <v>107</v>
      </c>
      <c r="BS146" t="s">
        <v>107</v>
      </c>
      <c r="BT146" t="s">
        <v>107</v>
      </c>
      <c r="BU146" t="s">
        <v>107</v>
      </c>
    </row>
    <row r="147" spans="1:73" x14ac:dyDescent="0.2">
      <c r="A147" t="s">
        <v>3243</v>
      </c>
      <c r="B147" t="s">
        <v>3244</v>
      </c>
      <c r="C147" t="s">
        <v>239</v>
      </c>
      <c r="D147" t="s">
        <v>111</v>
      </c>
      <c r="K147" t="s">
        <v>3269</v>
      </c>
      <c r="L147" t="s">
        <v>3270</v>
      </c>
      <c r="M147" t="s">
        <v>3271</v>
      </c>
      <c r="N147" t="s">
        <v>977</v>
      </c>
      <c r="O147" t="s">
        <v>861</v>
      </c>
      <c r="P147" t="s">
        <v>349</v>
      </c>
      <c r="Q147" t="s">
        <v>3272</v>
      </c>
      <c r="R147" t="s">
        <v>3273</v>
      </c>
      <c r="S147" t="s">
        <v>3274</v>
      </c>
      <c r="T147" t="s">
        <v>981</v>
      </c>
      <c r="U147" t="s">
        <v>3275</v>
      </c>
      <c r="V147" t="s">
        <v>1407</v>
      </c>
      <c r="W147" t="s">
        <v>94</v>
      </c>
      <c r="X147" t="s">
        <v>177</v>
      </c>
      <c r="AA147" t="s">
        <v>3276</v>
      </c>
      <c r="AB147" t="s">
        <v>3277</v>
      </c>
      <c r="AC147" t="s">
        <v>3278</v>
      </c>
      <c r="AD147" t="s">
        <v>3279</v>
      </c>
      <c r="AE147" t="s">
        <v>3280</v>
      </c>
      <c r="AF147" t="s">
        <v>3281</v>
      </c>
      <c r="AG147" t="s">
        <v>3282</v>
      </c>
      <c r="AH147" t="s">
        <v>3283</v>
      </c>
      <c r="AI147" t="s">
        <v>3284</v>
      </c>
      <c r="AL147" t="s">
        <v>3262</v>
      </c>
      <c r="AM147" t="s">
        <v>97</v>
      </c>
      <c r="AN147" t="s">
        <v>98</v>
      </c>
      <c r="AO147" t="s">
        <v>3262</v>
      </c>
      <c r="AP147" t="s">
        <v>98</v>
      </c>
      <c r="AQ147" t="s">
        <v>3244</v>
      </c>
      <c r="AR147" t="s">
        <v>3263</v>
      </c>
      <c r="AS147" t="s">
        <v>3264</v>
      </c>
      <c r="AT147" t="s">
        <v>3265</v>
      </c>
      <c r="AU147" t="s">
        <v>3266</v>
      </c>
      <c r="AW147" t="s">
        <v>3267</v>
      </c>
      <c r="AX147" t="s">
        <v>3268</v>
      </c>
      <c r="BB147" t="s">
        <v>107</v>
      </c>
      <c r="BC147" t="s">
        <v>107</v>
      </c>
      <c r="BD147" t="s">
        <v>107</v>
      </c>
      <c r="BE147" t="s">
        <v>107</v>
      </c>
      <c r="BF147" t="s">
        <v>107</v>
      </c>
      <c r="BG147" t="s">
        <v>106</v>
      </c>
      <c r="BH147" t="s">
        <v>107</v>
      </c>
      <c r="BI147" t="s">
        <v>107</v>
      </c>
      <c r="BJ147" t="s">
        <v>107</v>
      </c>
      <c r="BK147" t="s">
        <v>107</v>
      </c>
      <c r="BL147" t="s">
        <v>107</v>
      </c>
      <c r="BM147" t="s">
        <v>107</v>
      </c>
      <c r="BN147" t="s">
        <v>107</v>
      </c>
      <c r="BO147" t="s">
        <v>107</v>
      </c>
      <c r="BP147" t="s">
        <v>107</v>
      </c>
      <c r="BQ147" t="s">
        <v>107</v>
      </c>
      <c r="BR147" t="s">
        <v>107</v>
      </c>
      <c r="BS147" t="s">
        <v>107</v>
      </c>
      <c r="BT147" t="s">
        <v>107</v>
      </c>
      <c r="BU147" t="s">
        <v>107</v>
      </c>
    </row>
    <row r="148" spans="1:73" x14ac:dyDescent="0.2">
      <c r="A148" t="s">
        <v>3285</v>
      </c>
      <c r="B148" t="s">
        <v>3286</v>
      </c>
      <c r="C148" t="s">
        <v>695</v>
      </c>
      <c r="D148" t="s">
        <v>111</v>
      </c>
      <c r="K148" t="s">
        <v>3287</v>
      </c>
      <c r="L148" t="s">
        <v>3288</v>
      </c>
      <c r="M148" t="s">
        <v>3289</v>
      </c>
      <c r="N148" t="s">
        <v>3290</v>
      </c>
      <c r="O148" t="s">
        <v>349</v>
      </c>
      <c r="P148" t="s">
        <v>349</v>
      </c>
      <c r="Q148" t="s">
        <v>885</v>
      </c>
      <c r="R148" t="s">
        <v>3176</v>
      </c>
      <c r="S148" t="s">
        <v>3291</v>
      </c>
      <c r="T148" t="s">
        <v>3292</v>
      </c>
      <c r="U148" t="s">
        <v>3293</v>
      </c>
      <c r="V148" t="s">
        <v>1407</v>
      </c>
      <c r="W148" t="s">
        <v>94</v>
      </c>
      <c r="X148" t="s">
        <v>177</v>
      </c>
      <c r="AA148" t="s">
        <v>3294</v>
      </c>
      <c r="AB148" t="s">
        <v>3295</v>
      </c>
      <c r="AC148" t="s">
        <v>3296</v>
      </c>
      <c r="AD148" t="s">
        <v>3297</v>
      </c>
      <c r="AE148" t="s">
        <v>3298</v>
      </c>
      <c r="AF148" t="s">
        <v>3299</v>
      </c>
      <c r="AG148" t="s">
        <v>3300</v>
      </c>
      <c r="AH148" t="s">
        <v>3301</v>
      </c>
      <c r="AI148" t="s">
        <v>3302</v>
      </c>
      <c r="AL148" t="s">
        <v>3303</v>
      </c>
      <c r="AM148" t="s">
        <v>97</v>
      </c>
      <c r="AN148" t="s">
        <v>98</v>
      </c>
      <c r="AO148" t="s">
        <v>3303</v>
      </c>
      <c r="AP148" t="s">
        <v>98</v>
      </c>
      <c r="AQ148" t="s">
        <v>3286</v>
      </c>
      <c r="AR148" t="s">
        <v>3304</v>
      </c>
      <c r="AS148" t="s">
        <v>3305</v>
      </c>
      <c r="AT148" t="s">
        <v>3306</v>
      </c>
      <c r="AU148" t="s">
        <v>3307</v>
      </c>
      <c r="AW148" t="s">
        <v>290</v>
      </c>
      <c r="AX148" t="s">
        <v>3308</v>
      </c>
      <c r="BB148" t="s">
        <v>107</v>
      </c>
      <c r="BC148" t="s">
        <v>107</v>
      </c>
      <c r="BD148" t="s">
        <v>107</v>
      </c>
      <c r="BE148" t="s">
        <v>107</v>
      </c>
      <c r="BF148" t="s">
        <v>107</v>
      </c>
      <c r="BG148" t="s">
        <v>107</v>
      </c>
      <c r="BH148" t="s">
        <v>107</v>
      </c>
      <c r="BI148" t="s">
        <v>107</v>
      </c>
      <c r="BJ148" t="s">
        <v>107</v>
      </c>
      <c r="BK148" t="s">
        <v>106</v>
      </c>
      <c r="BL148" t="s">
        <v>107</v>
      </c>
      <c r="BM148" t="s">
        <v>107</v>
      </c>
      <c r="BN148" t="s">
        <v>107</v>
      </c>
      <c r="BO148" t="s">
        <v>107</v>
      </c>
      <c r="BP148" t="s">
        <v>107</v>
      </c>
      <c r="BQ148" t="s">
        <v>107</v>
      </c>
      <c r="BR148" t="s">
        <v>107</v>
      </c>
      <c r="BS148" t="s">
        <v>107</v>
      </c>
      <c r="BT148" t="s">
        <v>107</v>
      </c>
      <c r="BU148" t="s">
        <v>107</v>
      </c>
    </row>
    <row r="149" spans="1:73" x14ac:dyDescent="0.2">
      <c r="A149" t="s">
        <v>3285</v>
      </c>
      <c r="B149" t="s">
        <v>3286</v>
      </c>
      <c r="C149" t="s">
        <v>695</v>
      </c>
      <c r="D149" t="s">
        <v>111</v>
      </c>
      <c r="K149" t="s">
        <v>3309</v>
      </c>
      <c r="L149" t="s">
        <v>3310</v>
      </c>
      <c r="M149" t="s">
        <v>3311</v>
      </c>
      <c r="N149" t="s">
        <v>3312</v>
      </c>
      <c r="O149" t="s">
        <v>349</v>
      </c>
      <c r="P149" t="s">
        <v>349</v>
      </c>
      <c r="Q149" t="s">
        <v>281</v>
      </c>
      <c r="R149" t="s">
        <v>2270</v>
      </c>
      <c r="S149" t="s">
        <v>3313</v>
      </c>
      <c r="T149" t="s">
        <v>3314</v>
      </c>
      <c r="U149" t="s">
        <v>1168</v>
      </c>
      <c r="V149" t="s">
        <v>1407</v>
      </c>
      <c r="W149" t="s">
        <v>94</v>
      </c>
      <c r="X149" t="s">
        <v>177</v>
      </c>
      <c r="AA149" t="s">
        <v>3294</v>
      </c>
      <c r="AB149" t="s">
        <v>3295</v>
      </c>
      <c r="AC149" t="s">
        <v>3315</v>
      </c>
      <c r="AD149" t="s">
        <v>3316</v>
      </c>
      <c r="AE149" t="s">
        <v>3298</v>
      </c>
      <c r="AF149" t="s">
        <v>3299</v>
      </c>
      <c r="AG149" t="s">
        <v>3296</v>
      </c>
      <c r="AH149" t="s">
        <v>3297</v>
      </c>
      <c r="AI149" t="s">
        <v>3317</v>
      </c>
      <c r="AL149" t="s">
        <v>3303</v>
      </c>
      <c r="AM149" t="s">
        <v>97</v>
      </c>
      <c r="AN149" t="s">
        <v>98</v>
      </c>
      <c r="AO149" t="s">
        <v>3303</v>
      </c>
      <c r="AP149" t="s">
        <v>98</v>
      </c>
      <c r="AQ149" t="s">
        <v>3286</v>
      </c>
      <c r="AR149" t="s">
        <v>3304</v>
      </c>
      <c r="AS149" t="s">
        <v>3305</v>
      </c>
      <c r="AT149" t="s">
        <v>3306</v>
      </c>
      <c r="AU149" t="s">
        <v>3307</v>
      </c>
      <c r="AW149" t="s">
        <v>290</v>
      </c>
      <c r="AX149" t="s">
        <v>3308</v>
      </c>
      <c r="BB149" t="s">
        <v>107</v>
      </c>
      <c r="BC149" t="s">
        <v>107</v>
      </c>
      <c r="BD149" t="s">
        <v>107</v>
      </c>
      <c r="BE149" t="s">
        <v>107</v>
      </c>
      <c r="BF149" t="s">
        <v>107</v>
      </c>
      <c r="BG149" t="s">
        <v>107</v>
      </c>
      <c r="BH149" t="s">
        <v>107</v>
      </c>
      <c r="BI149" t="s">
        <v>107</v>
      </c>
      <c r="BJ149" t="s">
        <v>107</v>
      </c>
      <c r="BK149" t="s">
        <v>106</v>
      </c>
      <c r="BL149" t="s">
        <v>107</v>
      </c>
      <c r="BM149" t="s">
        <v>107</v>
      </c>
      <c r="BN149" t="s">
        <v>107</v>
      </c>
      <c r="BO149" t="s">
        <v>107</v>
      </c>
      <c r="BP149" t="s">
        <v>107</v>
      </c>
      <c r="BQ149" t="s">
        <v>107</v>
      </c>
      <c r="BR149" t="s">
        <v>107</v>
      </c>
      <c r="BS149" t="s">
        <v>107</v>
      </c>
      <c r="BT149" t="s">
        <v>107</v>
      </c>
      <c r="BU149" t="s">
        <v>107</v>
      </c>
    </row>
    <row r="150" spans="1:73" x14ac:dyDescent="0.2">
      <c r="A150" t="s">
        <v>3318</v>
      </c>
      <c r="B150" t="s">
        <v>3319</v>
      </c>
      <c r="C150" t="s">
        <v>606</v>
      </c>
      <c r="D150" t="s">
        <v>111</v>
      </c>
      <c r="K150" t="s">
        <v>3320</v>
      </c>
      <c r="L150" t="s">
        <v>3321</v>
      </c>
      <c r="M150" t="s">
        <v>3322</v>
      </c>
      <c r="N150" t="s">
        <v>3323</v>
      </c>
      <c r="O150" t="s">
        <v>349</v>
      </c>
      <c r="P150" t="s">
        <v>349</v>
      </c>
      <c r="Q150" t="s">
        <v>3324</v>
      </c>
      <c r="R150" t="s">
        <v>3325</v>
      </c>
      <c r="S150" t="s">
        <v>3326</v>
      </c>
      <c r="T150" t="s">
        <v>3327</v>
      </c>
      <c r="U150" t="s">
        <v>2901</v>
      </c>
      <c r="V150" t="s">
        <v>1407</v>
      </c>
      <c r="W150" t="s">
        <v>94</v>
      </c>
      <c r="X150" t="s">
        <v>177</v>
      </c>
      <c r="AA150" t="s">
        <v>3328</v>
      </c>
      <c r="AB150" t="s">
        <v>3329</v>
      </c>
      <c r="AC150" t="s">
        <v>3330</v>
      </c>
      <c r="AD150" t="s">
        <v>3331</v>
      </c>
      <c r="AE150" t="s">
        <v>3332</v>
      </c>
      <c r="AF150" t="s">
        <v>3333</v>
      </c>
      <c r="AG150" t="s">
        <v>3334</v>
      </c>
      <c r="AH150" t="s">
        <v>3335</v>
      </c>
      <c r="AI150" t="s">
        <v>3336</v>
      </c>
      <c r="AL150" t="s">
        <v>3337</v>
      </c>
      <c r="AM150" t="s">
        <v>97</v>
      </c>
      <c r="AN150" t="s">
        <v>98</v>
      </c>
      <c r="AO150" t="s">
        <v>3337</v>
      </c>
      <c r="AP150" t="s">
        <v>98</v>
      </c>
      <c r="AQ150" t="s">
        <v>3319</v>
      </c>
      <c r="AR150" t="s">
        <v>3338</v>
      </c>
      <c r="AS150" t="s">
        <v>3339</v>
      </c>
      <c r="AT150" t="s">
        <v>3340</v>
      </c>
      <c r="AU150" t="s">
        <v>3341</v>
      </c>
      <c r="AW150" t="s">
        <v>3342</v>
      </c>
      <c r="AX150" t="s">
        <v>3343</v>
      </c>
      <c r="AZ150" t="s">
        <v>3344</v>
      </c>
      <c r="BA150" t="s">
        <v>3345</v>
      </c>
      <c r="BB150" t="s">
        <v>107</v>
      </c>
      <c r="BC150" t="s">
        <v>107</v>
      </c>
      <c r="BD150" t="s">
        <v>107</v>
      </c>
      <c r="BE150" t="s">
        <v>107</v>
      </c>
      <c r="BF150" t="s">
        <v>106</v>
      </c>
      <c r="BG150" t="s">
        <v>107</v>
      </c>
      <c r="BH150" t="s">
        <v>106</v>
      </c>
      <c r="BI150" t="s">
        <v>107</v>
      </c>
      <c r="BJ150" t="s">
        <v>107</v>
      </c>
      <c r="BK150" t="s">
        <v>107</v>
      </c>
      <c r="BL150" t="s">
        <v>107</v>
      </c>
      <c r="BM150" t="s">
        <v>107</v>
      </c>
      <c r="BN150" t="s">
        <v>107</v>
      </c>
      <c r="BO150" t="s">
        <v>107</v>
      </c>
      <c r="BP150" t="s">
        <v>107</v>
      </c>
      <c r="BQ150" t="s">
        <v>107</v>
      </c>
      <c r="BR150" t="s">
        <v>107</v>
      </c>
      <c r="BS150" t="s">
        <v>107</v>
      </c>
      <c r="BT150" t="s">
        <v>107</v>
      </c>
      <c r="BU150" t="s">
        <v>107</v>
      </c>
    </row>
    <row r="151" spans="1:73" x14ac:dyDescent="0.2">
      <c r="A151" t="s">
        <v>3346</v>
      </c>
      <c r="B151" t="s">
        <v>3347</v>
      </c>
      <c r="C151" t="s">
        <v>535</v>
      </c>
      <c r="D151" t="s">
        <v>76</v>
      </c>
      <c r="K151" t="s">
        <v>3348</v>
      </c>
      <c r="L151" t="s">
        <v>3349</v>
      </c>
      <c r="M151" t="s">
        <v>3350</v>
      </c>
      <c r="N151" t="s">
        <v>3351</v>
      </c>
      <c r="O151" t="s">
        <v>3201</v>
      </c>
      <c r="P151" t="s">
        <v>2458</v>
      </c>
      <c r="Q151" t="s">
        <v>3352</v>
      </c>
      <c r="R151" t="s">
        <v>3353</v>
      </c>
      <c r="S151" t="s">
        <v>3354</v>
      </c>
      <c r="T151" t="s">
        <v>3355</v>
      </c>
      <c r="U151" t="s">
        <v>1679</v>
      </c>
      <c r="V151" t="s">
        <v>1407</v>
      </c>
      <c r="W151" t="s">
        <v>94</v>
      </c>
      <c r="X151" t="s">
        <v>95</v>
      </c>
      <c r="AA151" t="s">
        <v>3356</v>
      </c>
      <c r="AB151" t="s">
        <v>3357</v>
      </c>
      <c r="AC151" t="s">
        <v>3358</v>
      </c>
      <c r="AD151" t="s">
        <v>3359</v>
      </c>
      <c r="AE151" t="s">
        <v>3360</v>
      </c>
      <c r="AF151" t="s">
        <v>3361</v>
      </c>
      <c r="AG151" t="s">
        <v>3362</v>
      </c>
      <c r="AH151" t="s">
        <v>3363</v>
      </c>
      <c r="AI151" t="s">
        <v>3364</v>
      </c>
      <c r="AL151" t="s">
        <v>3365</v>
      </c>
      <c r="AM151" t="s">
        <v>97</v>
      </c>
      <c r="AN151" t="s">
        <v>98</v>
      </c>
      <c r="AO151" t="s">
        <v>3365</v>
      </c>
      <c r="AP151" t="s">
        <v>98</v>
      </c>
      <c r="AQ151" t="s">
        <v>3347</v>
      </c>
      <c r="AR151" t="s">
        <v>3366</v>
      </c>
      <c r="AS151" t="s">
        <v>3367</v>
      </c>
      <c r="AT151" t="s">
        <v>3368</v>
      </c>
      <c r="AU151" t="s">
        <v>3369</v>
      </c>
      <c r="AW151" t="s">
        <v>290</v>
      </c>
      <c r="AX151" t="s">
        <v>3370</v>
      </c>
      <c r="BB151" t="s">
        <v>107</v>
      </c>
      <c r="BC151" t="s">
        <v>106</v>
      </c>
      <c r="BD151" t="s">
        <v>106</v>
      </c>
      <c r="BE151" t="s">
        <v>107</v>
      </c>
      <c r="BF151" t="s">
        <v>107</v>
      </c>
      <c r="BG151" t="s">
        <v>107</v>
      </c>
      <c r="BH151" t="s">
        <v>106</v>
      </c>
      <c r="BI151" t="s">
        <v>107</v>
      </c>
      <c r="BJ151" t="s">
        <v>107</v>
      </c>
      <c r="BK151" t="s">
        <v>107</v>
      </c>
      <c r="BL151" t="s">
        <v>107</v>
      </c>
      <c r="BM151" t="s">
        <v>107</v>
      </c>
      <c r="BN151" t="s">
        <v>107</v>
      </c>
      <c r="BO151" t="s">
        <v>107</v>
      </c>
      <c r="BP151" t="s">
        <v>107</v>
      </c>
      <c r="BQ151" t="s">
        <v>107</v>
      </c>
      <c r="BR151" t="s">
        <v>106</v>
      </c>
      <c r="BS151" t="s">
        <v>106</v>
      </c>
      <c r="BT151" t="s">
        <v>107</v>
      </c>
      <c r="BU151" t="s">
        <v>107</v>
      </c>
    </row>
    <row r="152" spans="1:73" x14ac:dyDescent="0.2">
      <c r="A152" t="s">
        <v>3346</v>
      </c>
      <c r="B152" t="s">
        <v>3347</v>
      </c>
      <c r="C152" t="s">
        <v>535</v>
      </c>
      <c r="D152" t="s">
        <v>76</v>
      </c>
      <c r="K152" t="s">
        <v>3371</v>
      </c>
      <c r="L152" t="s">
        <v>3372</v>
      </c>
      <c r="M152" t="s">
        <v>3373</v>
      </c>
      <c r="N152" t="s">
        <v>3374</v>
      </c>
      <c r="O152" t="s">
        <v>171</v>
      </c>
      <c r="P152" t="s">
        <v>349</v>
      </c>
      <c r="Q152" t="s">
        <v>173</v>
      </c>
      <c r="R152" t="s">
        <v>199</v>
      </c>
      <c r="S152" t="s">
        <v>3375</v>
      </c>
      <c r="T152" t="s">
        <v>3376</v>
      </c>
      <c r="U152" t="s">
        <v>3377</v>
      </c>
      <c r="V152" t="s">
        <v>1407</v>
      </c>
      <c r="W152" t="s">
        <v>94</v>
      </c>
      <c r="X152" t="s">
        <v>177</v>
      </c>
      <c r="AA152" t="s">
        <v>3360</v>
      </c>
      <c r="AB152" t="s">
        <v>3361</v>
      </c>
      <c r="AC152" t="s">
        <v>3378</v>
      </c>
      <c r="AD152" t="s">
        <v>3379</v>
      </c>
      <c r="AE152" t="s">
        <v>3362</v>
      </c>
      <c r="AF152" t="s">
        <v>3363</v>
      </c>
      <c r="AG152" t="s">
        <v>3358</v>
      </c>
      <c r="AH152" t="s">
        <v>3359</v>
      </c>
      <c r="AI152" t="s">
        <v>3380</v>
      </c>
      <c r="AL152" t="s">
        <v>3365</v>
      </c>
      <c r="AM152" t="s">
        <v>97</v>
      </c>
      <c r="AN152" t="s">
        <v>98</v>
      </c>
      <c r="AO152" t="s">
        <v>3365</v>
      </c>
      <c r="AP152" t="s">
        <v>98</v>
      </c>
      <c r="AQ152" t="s">
        <v>3347</v>
      </c>
      <c r="AR152" t="s">
        <v>3366</v>
      </c>
      <c r="AS152" t="s">
        <v>3367</v>
      </c>
      <c r="AT152" t="s">
        <v>3368</v>
      </c>
      <c r="AU152" t="s">
        <v>3369</v>
      </c>
      <c r="AW152" t="s">
        <v>290</v>
      </c>
      <c r="AX152" t="s">
        <v>3370</v>
      </c>
      <c r="BB152" t="s">
        <v>107</v>
      </c>
      <c r="BC152" t="s">
        <v>106</v>
      </c>
      <c r="BD152" t="s">
        <v>106</v>
      </c>
      <c r="BE152" t="s">
        <v>107</v>
      </c>
      <c r="BF152" t="s">
        <v>107</v>
      </c>
      <c r="BG152" t="s">
        <v>107</v>
      </c>
      <c r="BH152" t="s">
        <v>106</v>
      </c>
      <c r="BI152" t="s">
        <v>107</v>
      </c>
      <c r="BJ152" t="s">
        <v>107</v>
      </c>
      <c r="BK152" t="s">
        <v>107</v>
      </c>
      <c r="BL152" t="s">
        <v>107</v>
      </c>
      <c r="BM152" t="s">
        <v>107</v>
      </c>
      <c r="BN152" t="s">
        <v>107</v>
      </c>
      <c r="BO152" t="s">
        <v>107</v>
      </c>
      <c r="BP152" t="s">
        <v>107</v>
      </c>
      <c r="BQ152" t="s">
        <v>107</v>
      </c>
      <c r="BR152" t="s">
        <v>106</v>
      </c>
      <c r="BS152" t="s">
        <v>106</v>
      </c>
      <c r="BT152" t="s">
        <v>107</v>
      </c>
      <c r="BU152" t="s">
        <v>107</v>
      </c>
    </row>
    <row r="153" spans="1:73" x14ac:dyDescent="0.2">
      <c r="A153" t="s">
        <v>3381</v>
      </c>
      <c r="B153" t="s">
        <v>3382</v>
      </c>
      <c r="C153" t="s">
        <v>187</v>
      </c>
      <c r="D153" t="s">
        <v>76</v>
      </c>
      <c r="K153" t="s">
        <v>3383</v>
      </c>
      <c r="L153" t="s">
        <v>3384</v>
      </c>
      <c r="M153" t="s">
        <v>3385</v>
      </c>
      <c r="N153" t="s">
        <v>277</v>
      </c>
      <c r="O153" t="s">
        <v>1702</v>
      </c>
      <c r="P153" t="s">
        <v>1250</v>
      </c>
      <c r="Q153" t="s">
        <v>281</v>
      </c>
      <c r="R153" t="s">
        <v>1795</v>
      </c>
      <c r="S153" t="s">
        <v>3386</v>
      </c>
      <c r="T153" t="s">
        <v>685</v>
      </c>
      <c r="U153" t="s">
        <v>1212</v>
      </c>
      <c r="V153" t="s">
        <v>1407</v>
      </c>
      <c r="W153" t="s">
        <v>94</v>
      </c>
      <c r="X153" t="s">
        <v>177</v>
      </c>
      <c r="AA153" t="s">
        <v>3387</v>
      </c>
      <c r="AB153" t="s">
        <v>3388</v>
      </c>
      <c r="AC153" t="s">
        <v>3389</v>
      </c>
      <c r="AD153" t="s">
        <v>3390</v>
      </c>
      <c r="AE153" t="s">
        <v>3391</v>
      </c>
      <c r="AF153" t="s">
        <v>3392</v>
      </c>
      <c r="AG153" t="s">
        <v>3393</v>
      </c>
      <c r="AH153" t="s">
        <v>3394</v>
      </c>
      <c r="AI153" t="s">
        <v>3395</v>
      </c>
      <c r="AL153" t="s">
        <v>3396</v>
      </c>
      <c r="AM153" t="s">
        <v>97</v>
      </c>
      <c r="AN153" t="s">
        <v>98</v>
      </c>
      <c r="AO153" t="s">
        <v>3396</v>
      </c>
      <c r="AP153" t="s">
        <v>98</v>
      </c>
      <c r="AQ153" t="s">
        <v>3382</v>
      </c>
      <c r="AR153" t="s">
        <v>3397</v>
      </c>
      <c r="AS153" t="s">
        <v>3398</v>
      </c>
      <c r="AT153" t="s">
        <v>3399</v>
      </c>
      <c r="AU153" t="s">
        <v>3400</v>
      </c>
      <c r="AW153" t="s">
        <v>290</v>
      </c>
      <c r="AX153" t="s">
        <v>3401</v>
      </c>
      <c r="BA153" t="s">
        <v>3402</v>
      </c>
      <c r="BB153" t="s">
        <v>107</v>
      </c>
      <c r="BC153" t="s">
        <v>107</v>
      </c>
      <c r="BD153" t="s">
        <v>107</v>
      </c>
      <c r="BE153" t="s">
        <v>107</v>
      </c>
      <c r="BF153" t="s">
        <v>107</v>
      </c>
      <c r="BG153" t="s">
        <v>107</v>
      </c>
      <c r="BH153" t="s">
        <v>107</v>
      </c>
      <c r="BI153" t="s">
        <v>107</v>
      </c>
      <c r="BJ153" t="s">
        <v>107</v>
      </c>
      <c r="BK153" t="s">
        <v>107</v>
      </c>
      <c r="BL153" t="s">
        <v>107</v>
      </c>
      <c r="BM153" t="s">
        <v>107</v>
      </c>
      <c r="BN153" t="s">
        <v>107</v>
      </c>
      <c r="BO153" t="s">
        <v>107</v>
      </c>
      <c r="BP153" t="s">
        <v>107</v>
      </c>
      <c r="BQ153" t="s">
        <v>107</v>
      </c>
      <c r="BR153" t="s">
        <v>107</v>
      </c>
      <c r="BS153" t="s">
        <v>107</v>
      </c>
      <c r="BT153" t="s">
        <v>107</v>
      </c>
      <c r="BU153" t="s">
        <v>107</v>
      </c>
    </row>
    <row r="154" spans="1:73" x14ac:dyDescent="0.2">
      <c r="A154" t="s">
        <v>3403</v>
      </c>
      <c r="B154" t="s">
        <v>3404</v>
      </c>
      <c r="C154" t="s">
        <v>187</v>
      </c>
      <c r="D154" t="s">
        <v>111</v>
      </c>
      <c r="K154" t="s">
        <v>3405</v>
      </c>
      <c r="L154" t="s">
        <v>3406</v>
      </c>
      <c r="M154" t="s">
        <v>3407</v>
      </c>
      <c r="N154" t="s">
        <v>3408</v>
      </c>
      <c r="O154" t="s">
        <v>3174</v>
      </c>
      <c r="P154" t="s">
        <v>3409</v>
      </c>
      <c r="Q154" t="s">
        <v>2770</v>
      </c>
      <c r="R154" t="s">
        <v>2406</v>
      </c>
      <c r="S154" t="s">
        <v>3410</v>
      </c>
      <c r="T154" t="s">
        <v>3411</v>
      </c>
      <c r="U154" t="s">
        <v>1679</v>
      </c>
      <c r="V154" t="s">
        <v>1407</v>
      </c>
      <c r="W154" t="s">
        <v>94</v>
      </c>
      <c r="X154" t="s">
        <v>95</v>
      </c>
      <c r="AA154" t="s">
        <v>3412</v>
      </c>
      <c r="AB154" t="s">
        <v>3413</v>
      </c>
      <c r="AC154" t="s">
        <v>3414</v>
      </c>
      <c r="AD154" t="s">
        <v>3415</v>
      </c>
      <c r="AE154" t="s">
        <v>3416</v>
      </c>
      <c r="AF154" t="s">
        <v>3417</v>
      </c>
      <c r="AG154" t="s">
        <v>3418</v>
      </c>
      <c r="AH154" t="s">
        <v>3419</v>
      </c>
      <c r="AI154" t="s">
        <v>3420</v>
      </c>
      <c r="AL154" t="s">
        <v>3421</v>
      </c>
      <c r="AM154" t="s">
        <v>97</v>
      </c>
      <c r="AN154" t="s">
        <v>98</v>
      </c>
      <c r="AO154" t="s">
        <v>3421</v>
      </c>
      <c r="AP154" t="s">
        <v>98</v>
      </c>
      <c r="AQ154" t="s">
        <v>3404</v>
      </c>
      <c r="AR154" t="s">
        <v>3422</v>
      </c>
      <c r="AS154" t="s">
        <v>3423</v>
      </c>
      <c r="AT154" t="s">
        <v>3424</v>
      </c>
      <c r="AU154" t="s">
        <v>3425</v>
      </c>
      <c r="AW154" t="s">
        <v>290</v>
      </c>
      <c r="AX154" t="s">
        <v>1307</v>
      </c>
      <c r="BB154" t="s">
        <v>107</v>
      </c>
      <c r="BC154" t="s">
        <v>107</v>
      </c>
      <c r="BD154" t="s">
        <v>107</v>
      </c>
      <c r="BE154" t="s">
        <v>107</v>
      </c>
      <c r="BF154" t="s">
        <v>107</v>
      </c>
      <c r="BG154" t="s">
        <v>106</v>
      </c>
      <c r="BH154" t="s">
        <v>107</v>
      </c>
      <c r="BI154" t="s">
        <v>107</v>
      </c>
      <c r="BJ154" t="s">
        <v>107</v>
      </c>
      <c r="BK154" t="s">
        <v>107</v>
      </c>
      <c r="BL154" t="s">
        <v>107</v>
      </c>
      <c r="BM154" t="s">
        <v>107</v>
      </c>
      <c r="BN154" t="s">
        <v>107</v>
      </c>
      <c r="BO154" t="s">
        <v>107</v>
      </c>
      <c r="BP154" t="s">
        <v>107</v>
      </c>
      <c r="BQ154" t="s">
        <v>107</v>
      </c>
      <c r="BR154" t="s">
        <v>107</v>
      </c>
      <c r="BS154" t="s">
        <v>107</v>
      </c>
      <c r="BT154" t="s">
        <v>107</v>
      </c>
      <c r="BU154" t="s">
        <v>107</v>
      </c>
    </row>
    <row r="155" spans="1:73" x14ac:dyDescent="0.2">
      <c r="A155" t="s">
        <v>3426</v>
      </c>
      <c r="B155" t="s">
        <v>3427</v>
      </c>
      <c r="C155" t="s">
        <v>187</v>
      </c>
      <c r="D155" t="s">
        <v>111</v>
      </c>
      <c r="K155" t="s">
        <v>3428</v>
      </c>
      <c r="L155" t="s">
        <v>3429</v>
      </c>
      <c r="M155" t="s">
        <v>3430</v>
      </c>
      <c r="N155" t="s">
        <v>3431</v>
      </c>
      <c r="O155" t="s">
        <v>2034</v>
      </c>
      <c r="P155" t="s">
        <v>1401</v>
      </c>
      <c r="Q155" t="s">
        <v>264</v>
      </c>
      <c r="R155" t="s">
        <v>1769</v>
      </c>
      <c r="S155" t="s">
        <v>3432</v>
      </c>
      <c r="T155" t="s">
        <v>3433</v>
      </c>
      <c r="U155" t="s">
        <v>3434</v>
      </c>
      <c r="V155" t="s">
        <v>1407</v>
      </c>
      <c r="W155" t="s">
        <v>94</v>
      </c>
      <c r="X155" t="s">
        <v>95</v>
      </c>
      <c r="AA155" t="s">
        <v>3435</v>
      </c>
      <c r="AB155" t="s">
        <v>3436</v>
      </c>
      <c r="AC155" t="s">
        <v>3437</v>
      </c>
      <c r="AD155" t="s">
        <v>3438</v>
      </c>
      <c r="AE155" t="s">
        <v>3439</v>
      </c>
      <c r="AF155" t="s">
        <v>3440</v>
      </c>
      <c r="AG155" t="s">
        <v>3441</v>
      </c>
      <c r="AH155" t="s">
        <v>3442</v>
      </c>
      <c r="AI155" t="s">
        <v>3443</v>
      </c>
      <c r="AL155" t="s">
        <v>3444</v>
      </c>
      <c r="AM155" t="s">
        <v>97</v>
      </c>
      <c r="AN155" t="s">
        <v>98</v>
      </c>
      <c r="AO155" t="s">
        <v>3444</v>
      </c>
      <c r="AP155" t="s">
        <v>98</v>
      </c>
      <c r="AQ155" t="s">
        <v>3427</v>
      </c>
      <c r="AR155" t="s">
        <v>3445</v>
      </c>
      <c r="AS155" t="s">
        <v>3446</v>
      </c>
      <c r="AT155" t="s">
        <v>3447</v>
      </c>
      <c r="AU155" t="s">
        <v>3448</v>
      </c>
      <c r="AW155" t="s">
        <v>290</v>
      </c>
      <c r="AX155" t="s">
        <v>3449</v>
      </c>
      <c r="AZ155" t="s">
        <v>3450</v>
      </c>
      <c r="BB155" t="s">
        <v>107</v>
      </c>
      <c r="BC155" t="s">
        <v>107</v>
      </c>
      <c r="BD155" t="s">
        <v>107</v>
      </c>
      <c r="BE155" t="s">
        <v>107</v>
      </c>
      <c r="BF155" t="s">
        <v>107</v>
      </c>
      <c r="BG155" t="s">
        <v>106</v>
      </c>
      <c r="BH155" t="s">
        <v>107</v>
      </c>
      <c r="BI155" t="s">
        <v>107</v>
      </c>
      <c r="BJ155" t="s">
        <v>106</v>
      </c>
      <c r="BK155" t="s">
        <v>107</v>
      </c>
      <c r="BL155" t="s">
        <v>107</v>
      </c>
      <c r="BM155" t="s">
        <v>107</v>
      </c>
      <c r="BN155" t="s">
        <v>106</v>
      </c>
      <c r="BO155" t="s">
        <v>106</v>
      </c>
      <c r="BP155" t="s">
        <v>106</v>
      </c>
      <c r="BQ155" t="s">
        <v>107</v>
      </c>
      <c r="BR155" t="s">
        <v>107</v>
      </c>
      <c r="BS155" t="s">
        <v>106</v>
      </c>
      <c r="BT155" t="s">
        <v>106</v>
      </c>
      <c r="BU155" t="s">
        <v>107</v>
      </c>
    </row>
    <row r="156" spans="1:73" x14ac:dyDescent="0.2">
      <c r="A156" t="s">
        <v>3451</v>
      </c>
      <c r="B156" t="s">
        <v>3452</v>
      </c>
      <c r="C156" t="s">
        <v>719</v>
      </c>
      <c r="D156" t="s">
        <v>111</v>
      </c>
      <c r="K156" t="s">
        <v>3453</v>
      </c>
      <c r="L156" t="s">
        <v>3454</v>
      </c>
      <c r="M156" t="s">
        <v>3455</v>
      </c>
      <c r="N156" t="s">
        <v>3456</v>
      </c>
      <c r="O156" t="s">
        <v>349</v>
      </c>
      <c r="P156" t="s">
        <v>2626</v>
      </c>
      <c r="Q156" t="s">
        <v>280</v>
      </c>
      <c r="R156" t="s">
        <v>2358</v>
      </c>
      <c r="S156" t="s">
        <v>3457</v>
      </c>
      <c r="T156" t="s">
        <v>3458</v>
      </c>
      <c r="U156" t="s">
        <v>416</v>
      </c>
      <c r="V156" t="s">
        <v>1407</v>
      </c>
      <c r="W156" t="s">
        <v>94</v>
      </c>
      <c r="X156" t="s">
        <v>177</v>
      </c>
      <c r="AA156" t="s">
        <v>3459</v>
      </c>
      <c r="AB156" t="s">
        <v>3460</v>
      </c>
      <c r="AC156" t="s">
        <v>3461</v>
      </c>
      <c r="AD156" t="s">
        <v>3462</v>
      </c>
      <c r="AE156" t="s">
        <v>3463</v>
      </c>
      <c r="AF156" t="s">
        <v>3464</v>
      </c>
      <c r="AG156" t="s">
        <v>3465</v>
      </c>
      <c r="AH156" t="s">
        <v>3466</v>
      </c>
      <c r="AI156" t="s">
        <v>3467</v>
      </c>
      <c r="AL156" t="s">
        <v>3468</v>
      </c>
      <c r="AM156" t="s">
        <v>97</v>
      </c>
      <c r="AN156" t="s">
        <v>98</v>
      </c>
      <c r="AO156" t="s">
        <v>3468</v>
      </c>
      <c r="AP156" t="s">
        <v>98</v>
      </c>
      <c r="AQ156" t="s">
        <v>3452</v>
      </c>
      <c r="AR156" t="s">
        <v>3469</v>
      </c>
      <c r="AS156" t="s">
        <v>3470</v>
      </c>
      <c r="AT156" t="s">
        <v>3471</v>
      </c>
      <c r="AU156" t="s">
        <v>3472</v>
      </c>
      <c r="AW156" t="s">
        <v>3473</v>
      </c>
      <c r="AX156" t="s">
        <v>3474</v>
      </c>
      <c r="BB156" t="s">
        <v>107</v>
      </c>
      <c r="BC156" t="s">
        <v>107</v>
      </c>
      <c r="BD156" t="s">
        <v>107</v>
      </c>
      <c r="BE156" t="s">
        <v>107</v>
      </c>
      <c r="BF156" t="s">
        <v>106</v>
      </c>
      <c r="BG156" t="s">
        <v>107</v>
      </c>
      <c r="BH156" t="s">
        <v>107</v>
      </c>
      <c r="BI156" t="s">
        <v>107</v>
      </c>
      <c r="BJ156" t="s">
        <v>107</v>
      </c>
      <c r="BK156" t="s">
        <v>107</v>
      </c>
      <c r="BL156" t="s">
        <v>107</v>
      </c>
      <c r="BM156" t="s">
        <v>107</v>
      </c>
      <c r="BN156" t="s">
        <v>107</v>
      </c>
      <c r="BO156" t="s">
        <v>107</v>
      </c>
      <c r="BP156" t="s">
        <v>107</v>
      </c>
      <c r="BQ156" t="s">
        <v>107</v>
      </c>
      <c r="BR156" t="s">
        <v>107</v>
      </c>
      <c r="BS156" t="s">
        <v>107</v>
      </c>
      <c r="BT156" t="s">
        <v>107</v>
      </c>
      <c r="BU156" t="s">
        <v>107</v>
      </c>
    </row>
    <row r="157" spans="1:73" x14ac:dyDescent="0.2">
      <c r="A157" t="s">
        <v>3451</v>
      </c>
      <c r="B157" t="s">
        <v>3452</v>
      </c>
      <c r="C157" t="s">
        <v>719</v>
      </c>
      <c r="D157" t="s">
        <v>111</v>
      </c>
      <c r="K157" t="s">
        <v>3475</v>
      </c>
      <c r="L157" t="s">
        <v>3476</v>
      </c>
      <c r="M157" t="s">
        <v>3477</v>
      </c>
      <c r="N157" t="s">
        <v>3478</v>
      </c>
      <c r="O157" t="s">
        <v>3479</v>
      </c>
      <c r="P157" t="s">
        <v>1606</v>
      </c>
      <c r="Q157" t="s">
        <v>122</v>
      </c>
      <c r="R157" t="s">
        <v>2221</v>
      </c>
      <c r="S157" t="s">
        <v>3480</v>
      </c>
      <c r="T157" t="s">
        <v>3481</v>
      </c>
      <c r="U157" t="s">
        <v>1847</v>
      </c>
      <c r="V157" t="s">
        <v>1407</v>
      </c>
      <c r="W157" t="s">
        <v>94</v>
      </c>
      <c r="X157" t="s">
        <v>95</v>
      </c>
      <c r="AA157" t="s">
        <v>3461</v>
      </c>
      <c r="AB157" t="s">
        <v>3462</v>
      </c>
      <c r="AC157" t="s">
        <v>3482</v>
      </c>
      <c r="AD157" t="s">
        <v>3483</v>
      </c>
      <c r="AE157" t="s">
        <v>3484</v>
      </c>
      <c r="AF157" t="s">
        <v>3485</v>
      </c>
      <c r="AG157" t="s">
        <v>3486</v>
      </c>
      <c r="AH157" t="s">
        <v>3487</v>
      </c>
      <c r="AI157" t="s">
        <v>3488</v>
      </c>
      <c r="AL157" t="s">
        <v>3468</v>
      </c>
      <c r="AM157" t="s">
        <v>97</v>
      </c>
      <c r="AN157" t="s">
        <v>98</v>
      </c>
      <c r="AO157" t="s">
        <v>3468</v>
      </c>
      <c r="AP157" t="s">
        <v>98</v>
      </c>
      <c r="AQ157" t="s">
        <v>3452</v>
      </c>
      <c r="AR157" t="s">
        <v>3469</v>
      </c>
      <c r="AS157" t="s">
        <v>3470</v>
      </c>
      <c r="AT157" t="s">
        <v>3471</v>
      </c>
      <c r="AU157" t="s">
        <v>3472</v>
      </c>
      <c r="AW157" t="s">
        <v>3473</v>
      </c>
      <c r="AX157" t="s">
        <v>3474</v>
      </c>
      <c r="BB157" t="s">
        <v>107</v>
      </c>
      <c r="BC157" t="s">
        <v>107</v>
      </c>
      <c r="BD157" t="s">
        <v>107</v>
      </c>
      <c r="BE157" t="s">
        <v>107</v>
      </c>
      <c r="BF157" t="s">
        <v>106</v>
      </c>
      <c r="BG157" t="s">
        <v>107</v>
      </c>
      <c r="BH157" t="s">
        <v>107</v>
      </c>
      <c r="BI157" t="s">
        <v>107</v>
      </c>
      <c r="BJ157" t="s">
        <v>107</v>
      </c>
      <c r="BK157" t="s">
        <v>107</v>
      </c>
      <c r="BL157" t="s">
        <v>107</v>
      </c>
      <c r="BM157" t="s">
        <v>107</v>
      </c>
      <c r="BN157" t="s">
        <v>107</v>
      </c>
      <c r="BO157" t="s">
        <v>107</v>
      </c>
      <c r="BP157" t="s">
        <v>107</v>
      </c>
      <c r="BQ157" t="s">
        <v>107</v>
      </c>
      <c r="BR157" t="s">
        <v>107</v>
      </c>
      <c r="BS157" t="s">
        <v>107</v>
      </c>
      <c r="BT157" t="s">
        <v>107</v>
      </c>
      <c r="BU157" t="s">
        <v>107</v>
      </c>
    </row>
    <row r="158" spans="1:73" x14ac:dyDescent="0.2">
      <c r="A158" t="s">
        <v>3489</v>
      </c>
      <c r="B158" t="s">
        <v>3490</v>
      </c>
      <c r="C158" t="s">
        <v>535</v>
      </c>
      <c r="D158" t="s">
        <v>76</v>
      </c>
      <c r="K158" t="s">
        <v>3491</v>
      </c>
      <c r="L158" t="s">
        <v>3492</v>
      </c>
      <c r="M158" t="s">
        <v>3493</v>
      </c>
      <c r="N158" t="s">
        <v>3494</v>
      </c>
      <c r="O158" t="s">
        <v>1553</v>
      </c>
      <c r="P158" t="s">
        <v>861</v>
      </c>
      <c r="Q158" t="s">
        <v>481</v>
      </c>
      <c r="R158" t="s">
        <v>2168</v>
      </c>
      <c r="S158" t="s">
        <v>3495</v>
      </c>
      <c r="T158" t="s">
        <v>3496</v>
      </c>
      <c r="U158" t="s">
        <v>1044</v>
      </c>
      <c r="V158" t="s">
        <v>1407</v>
      </c>
      <c r="W158" t="s">
        <v>94</v>
      </c>
      <c r="X158" t="s">
        <v>177</v>
      </c>
      <c r="AA158" t="s">
        <v>3497</v>
      </c>
      <c r="AB158" t="s">
        <v>3498</v>
      </c>
      <c r="AC158" t="s">
        <v>3499</v>
      </c>
      <c r="AD158" t="s">
        <v>3500</v>
      </c>
      <c r="AE158" t="s">
        <v>3501</v>
      </c>
      <c r="AF158" t="s">
        <v>3502</v>
      </c>
      <c r="AG158" t="s">
        <v>3503</v>
      </c>
      <c r="AH158" t="s">
        <v>3504</v>
      </c>
      <c r="AI158" t="s">
        <v>3505</v>
      </c>
      <c r="AL158" t="s">
        <v>3506</v>
      </c>
      <c r="AM158" t="s">
        <v>97</v>
      </c>
      <c r="AN158" t="s">
        <v>98</v>
      </c>
      <c r="AO158" t="s">
        <v>3506</v>
      </c>
      <c r="AP158" t="s">
        <v>98</v>
      </c>
      <c r="AQ158" t="s">
        <v>3490</v>
      </c>
      <c r="AR158" t="s">
        <v>3507</v>
      </c>
      <c r="AS158" t="s">
        <v>3508</v>
      </c>
      <c r="AT158" t="s">
        <v>3509</v>
      </c>
      <c r="AU158" t="s">
        <v>3510</v>
      </c>
      <c r="AW158" t="s">
        <v>3511</v>
      </c>
      <c r="AX158" t="s">
        <v>3512</v>
      </c>
      <c r="AY158" t="s">
        <v>3513</v>
      </c>
      <c r="BB158" t="s">
        <v>107</v>
      </c>
      <c r="BC158" t="s">
        <v>107</v>
      </c>
      <c r="BD158" t="s">
        <v>107</v>
      </c>
      <c r="BE158" t="s">
        <v>107</v>
      </c>
      <c r="BF158" t="s">
        <v>107</v>
      </c>
      <c r="BG158" t="s">
        <v>107</v>
      </c>
      <c r="BH158" t="s">
        <v>107</v>
      </c>
      <c r="BI158" t="s">
        <v>107</v>
      </c>
      <c r="BJ158" t="s">
        <v>107</v>
      </c>
      <c r="BK158" t="s">
        <v>107</v>
      </c>
      <c r="BL158" t="s">
        <v>107</v>
      </c>
      <c r="BM158" t="s">
        <v>107</v>
      </c>
      <c r="BN158" t="s">
        <v>107</v>
      </c>
      <c r="BO158" t="s">
        <v>107</v>
      </c>
      <c r="BP158" t="s">
        <v>107</v>
      </c>
      <c r="BQ158" t="s">
        <v>107</v>
      </c>
      <c r="BR158" t="s">
        <v>107</v>
      </c>
      <c r="BS158" t="s">
        <v>107</v>
      </c>
      <c r="BT158" t="s">
        <v>107</v>
      </c>
      <c r="BU158" t="s">
        <v>107</v>
      </c>
    </row>
    <row r="159" spans="1:73" x14ac:dyDescent="0.2">
      <c r="A159" t="s">
        <v>3514</v>
      </c>
      <c r="B159" t="s">
        <v>3515</v>
      </c>
      <c r="C159" t="s">
        <v>75</v>
      </c>
      <c r="D159" t="s">
        <v>76</v>
      </c>
      <c r="K159" t="s">
        <v>3516</v>
      </c>
      <c r="L159" t="s">
        <v>3517</v>
      </c>
      <c r="M159" t="s">
        <v>3518</v>
      </c>
      <c r="N159" t="s">
        <v>3519</v>
      </c>
      <c r="O159" t="s">
        <v>349</v>
      </c>
      <c r="P159" t="s">
        <v>349</v>
      </c>
      <c r="Q159" t="s">
        <v>1463</v>
      </c>
      <c r="R159" t="s">
        <v>1464</v>
      </c>
      <c r="S159" t="s">
        <v>3520</v>
      </c>
      <c r="T159" t="s">
        <v>3521</v>
      </c>
      <c r="U159" t="s">
        <v>3522</v>
      </c>
      <c r="V159" t="s">
        <v>1407</v>
      </c>
      <c r="W159" t="s">
        <v>94</v>
      </c>
      <c r="X159" t="s">
        <v>177</v>
      </c>
      <c r="AA159" t="s">
        <v>3523</v>
      </c>
      <c r="AB159" t="s">
        <v>3524</v>
      </c>
      <c r="AC159" t="s">
        <v>3525</v>
      </c>
      <c r="AD159" t="s">
        <v>3526</v>
      </c>
      <c r="AE159" t="s">
        <v>3527</v>
      </c>
      <c r="AF159" t="s">
        <v>3528</v>
      </c>
      <c r="AG159" t="s">
        <v>3529</v>
      </c>
      <c r="AH159" t="s">
        <v>3530</v>
      </c>
      <c r="AI159" t="s">
        <v>3531</v>
      </c>
      <c r="AL159" t="s">
        <v>3532</v>
      </c>
      <c r="AM159" t="s">
        <v>97</v>
      </c>
      <c r="AN159" t="s">
        <v>98</v>
      </c>
      <c r="AO159" t="s">
        <v>3532</v>
      </c>
      <c r="AP159" t="s">
        <v>98</v>
      </c>
      <c r="AQ159" t="s">
        <v>3515</v>
      </c>
      <c r="AR159" t="s">
        <v>3533</v>
      </c>
      <c r="AS159" t="s">
        <v>3534</v>
      </c>
      <c r="AT159" t="s">
        <v>3535</v>
      </c>
      <c r="AU159" t="s">
        <v>3536</v>
      </c>
      <c r="AV159" t="s">
        <v>894</v>
      </c>
      <c r="AW159" t="s">
        <v>3537</v>
      </c>
      <c r="AX159" t="s">
        <v>3538</v>
      </c>
      <c r="AZ159" t="s">
        <v>3539</v>
      </c>
      <c r="BA159" t="s">
        <v>1220</v>
      </c>
      <c r="BB159" t="s">
        <v>107</v>
      </c>
      <c r="BC159" t="s">
        <v>106</v>
      </c>
      <c r="BD159" t="s">
        <v>106</v>
      </c>
      <c r="BE159" t="s">
        <v>106</v>
      </c>
      <c r="BF159" t="s">
        <v>107</v>
      </c>
      <c r="BG159" t="s">
        <v>106</v>
      </c>
      <c r="BH159" t="s">
        <v>107</v>
      </c>
      <c r="BI159" t="s">
        <v>107</v>
      </c>
      <c r="BJ159" t="s">
        <v>107</v>
      </c>
      <c r="BK159" t="s">
        <v>107</v>
      </c>
      <c r="BL159" t="s">
        <v>107</v>
      </c>
      <c r="BM159" t="s">
        <v>107</v>
      </c>
      <c r="BN159" t="s">
        <v>107</v>
      </c>
      <c r="BO159" t="s">
        <v>107</v>
      </c>
      <c r="BP159" t="s">
        <v>107</v>
      </c>
      <c r="BQ159" t="s">
        <v>107</v>
      </c>
      <c r="BR159" t="s">
        <v>107</v>
      </c>
      <c r="BS159" t="s">
        <v>107</v>
      </c>
      <c r="BT159" t="s">
        <v>106</v>
      </c>
      <c r="BU159" t="s">
        <v>107</v>
      </c>
    </row>
    <row r="160" spans="1:73" x14ac:dyDescent="0.2">
      <c r="A160" t="s">
        <v>3540</v>
      </c>
      <c r="B160" t="s">
        <v>3541</v>
      </c>
      <c r="C160" t="s">
        <v>75</v>
      </c>
      <c r="D160" t="s">
        <v>111</v>
      </c>
      <c r="K160" t="s">
        <v>3542</v>
      </c>
      <c r="L160" t="s">
        <v>3543</v>
      </c>
      <c r="M160" t="s">
        <v>3544</v>
      </c>
      <c r="N160" t="s">
        <v>3545</v>
      </c>
      <c r="O160" t="s">
        <v>349</v>
      </c>
      <c r="P160" t="s">
        <v>349</v>
      </c>
      <c r="Q160" t="s">
        <v>3546</v>
      </c>
      <c r="R160" t="s">
        <v>3547</v>
      </c>
      <c r="S160" t="s">
        <v>3548</v>
      </c>
      <c r="T160" t="s">
        <v>3549</v>
      </c>
      <c r="U160" t="s">
        <v>1190</v>
      </c>
      <c r="V160" t="s">
        <v>1407</v>
      </c>
      <c r="W160" t="s">
        <v>94</v>
      </c>
      <c r="X160" t="s">
        <v>177</v>
      </c>
      <c r="AA160" t="s">
        <v>3550</v>
      </c>
      <c r="AB160" t="s">
        <v>3551</v>
      </c>
      <c r="AC160" t="s">
        <v>3552</v>
      </c>
      <c r="AD160" t="s">
        <v>3553</v>
      </c>
      <c r="AE160" t="s">
        <v>3554</v>
      </c>
      <c r="AF160" t="s">
        <v>3555</v>
      </c>
      <c r="AG160" t="s">
        <v>3556</v>
      </c>
      <c r="AH160" t="s">
        <v>3557</v>
      </c>
      <c r="AI160" t="s">
        <v>3558</v>
      </c>
      <c r="AL160" t="s">
        <v>3559</v>
      </c>
      <c r="AM160" t="s">
        <v>97</v>
      </c>
      <c r="AN160" t="s">
        <v>98</v>
      </c>
      <c r="AO160" t="s">
        <v>3559</v>
      </c>
      <c r="AP160" t="s">
        <v>98</v>
      </c>
      <c r="AQ160" t="s">
        <v>3541</v>
      </c>
      <c r="AR160" t="s">
        <v>3560</v>
      </c>
      <c r="AS160" t="s">
        <v>3561</v>
      </c>
      <c r="AT160" t="s">
        <v>3562</v>
      </c>
      <c r="AU160" t="s">
        <v>3563</v>
      </c>
      <c r="AW160" t="s">
        <v>2762</v>
      </c>
      <c r="AX160" t="s">
        <v>3564</v>
      </c>
      <c r="BB160" t="s">
        <v>107</v>
      </c>
      <c r="BC160" t="s">
        <v>107</v>
      </c>
      <c r="BD160" t="s">
        <v>107</v>
      </c>
      <c r="BE160" t="s">
        <v>107</v>
      </c>
      <c r="BF160" t="s">
        <v>107</v>
      </c>
      <c r="BG160" t="s">
        <v>107</v>
      </c>
      <c r="BH160" t="s">
        <v>107</v>
      </c>
      <c r="BI160" t="s">
        <v>107</v>
      </c>
      <c r="BJ160" t="s">
        <v>107</v>
      </c>
      <c r="BK160" t="s">
        <v>107</v>
      </c>
      <c r="BL160" t="s">
        <v>107</v>
      </c>
      <c r="BM160" t="s">
        <v>107</v>
      </c>
      <c r="BN160" t="s">
        <v>107</v>
      </c>
      <c r="BO160" t="s">
        <v>107</v>
      </c>
      <c r="BP160" t="s">
        <v>107</v>
      </c>
      <c r="BQ160" t="s">
        <v>107</v>
      </c>
      <c r="BR160" t="s">
        <v>107</v>
      </c>
      <c r="BS160" t="s">
        <v>107</v>
      </c>
      <c r="BT160" t="s">
        <v>107</v>
      </c>
      <c r="BU160" t="s">
        <v>107</v>
      </c>
    </row>
    <row r="161" spans="1:73" x14ac:dyDescent="0.2">
      <c r="A161" t="s">
        <v>3565</v>
      </c>
      <c r="B161" t="s">
        <v>3566</v>
      </c>
      <c r="C161" t="s">
        <v>827</v>
      </c>
      <c r="D161" t="s">
        <v>111</v>
      </c>
      <c r="K161" t="s">
        <v>3567</v>
      </c>
      <c r="L161" t="s">
        <v>3568</v>
      </c>
      <c r="M161" t="s">
        <v>3569</v>
      </c>
      <c r="N161" t="s">
        <v>3570</v>
      </c>
      <c r="O161" t="s">
        <v>349</v>
      </c>
      <c r="P161" t="s">
        <v>2875</v>
      </c>
      <c r="Q161" t="s">
        <v>2460</v>
      </c>
      <c r="R161" t="s">
        <v>3176</v>
      </c>
      <c r="S161" t="s">
        <v>3571</v>
      </c>
      <c r="T161" t="s">
        <v>3572</v>
      </c>
      <c r="U161" t="s">
        <v>3573</v>
      </c>
      <c r="V161" t="s">
        <v>1407</v>
      </c>
      <c r="W161" t="s">
        <v>94</v>
      </c>
      <c r="X161" t="s">
        <v>177</v>
      </c>
      <c r="AA161" t="s">
        <v>3574</v>
      </c>
      <c r="AB161" t="s">
        <v>3575</v>
      </c>
      <c r="AC161" t="s">
        <v>3576</v>
      </c>
      <c r="AD161" t="s">
        <v>3577</v>
      </c>
      <c r="AE161" t="s">
        <v>3578</v>
      </c>
      <c r="AF161" t="s">
        <v>3579</v>
      </c>
      <c r="AG161" t="s">
        <v>3580</v>
      </c>
      <c r="AH161" t="s">
        <v>3581</v>
      </c>
      <c r="AI161" t="s">
        <v>1119</v>
      </c>
      <c r="AL161" t="s">
        <v>3582</v>
      </c>
      <c r="AM161" t="s">
        <v>97</v>
      </c>
      <c r="AN161" t="s">
        <v>98</v>
      </c>
      <c r="AO161" t="s">
        <v>3582</v>
      </c>
      <c r="AP161" t="s">
        <v>98</v>
      </c>
      <c r="AQ161" t="s">
        <v>3566</v>
      </c>
      <c r="AR161" t="s">
        <v>3583</v>
      </c>
      <c r="AS161" t="s">
        <v>3584</v>
      </c>
      <c r="AT161" t="s">
        <v>3585</v>
      </c>
      <c r="AU161" t="s">
        <v>3586</v>
      </c>
      <c r="AW161" t="s">
        <v>290</v>
      </c>
      <c r="AX161" t="s">
        <v>3587</v>
      </c>
      <c r="BB161" t="s">
        <v>107</v>
      </c>
      <c r="BC161" t="s">
        <v>107</v>
      </c>
      <c r="BD161" t="s">
        <v>107</v>
      </c>
      <c r="BE161" t="s">
        <v>107</v>
      </c>
      <c r="BF161" t="s">
        <v>107</v>
      </c>
      <c r="BG161" t="s">
        <v>107</v>
      </c>
      <c r="BH161" t="s">
        <v>106</v>
      </c>
      <c r="BI161" t="s">
        <v>107</v>
      </c>
      <c r="BJ161" t="s">
        <v>107</v>
      </c>
      <c r="BK161" t="s">
        <v>107</v>
      </c>
      <c r="BL161" t="s">
        <v>107</v>
      </c>
      <c r="BM161" t="s">
        <v>107</v>
      </c>
      <c r="BN161" t="s">
        <v>107</v>
      </c>
      <c r="BO161" t="s">
        <v>107</v>
      </c>
      <c r="BP161" t="s">
        <v>107</v>
      </c>
      <c r="BQ161" t="s">
        <v>107</v>
      </c>
      <c r="BR161" t="s">
        <v>107</v>
      </c>
      <c r="BS161" t="s">
        <v>107</v>
      </c>
      <c r="BT161" t="s">
        <v>106</v>
      </c>
      <c r="BU161" t="s">
        <v>107</v>
      </c>
    </row>
    <row r="162" spans="1:73" x14ac:dyDescent="0.2">
      <c r="A162" t="s">
        <v>3588</v>
      </c>
      <c r="B162" t="s">
        <v>3589</v>
      </c>
      <c r="C162" t="s">
        <v>449</v>
      </c>
      <c r="D162" t="s">
        <v>76</v>
      </c>
      <c r="K162" t="s">
        <v>3590</v>
      </c>
      <c r="L162" t="s">
        <v>3591</v>
      </c>
      <c r="M162" t="s">
        <v>3592</v>
      </c>
      <c r="N162" t="s">
        <v>3593</v>
      </c>
      <c r="O162" t="s">
        <v>2356</v>
      </c>
      <c r="P162" t="s">
        <v>249</v>
      </c>
      <c r="Q162" t="s">
        <v>594</v>
      </c>
      <c r="R162" t="s">
        <v>3594</v>
      </c>
      <c r="S162" t="s">
        <v>3595</v>
      </c>
      <c r="T162" t="s">
        <v>3596</v>
      </c>
      <c r="U162" t="s">
        <v>254</v>
      </c>
      <c r="V162" t="s">
        <v>1407</v>
      </c>
      <c r="W162" t="s">
        <v>94</v>
      </c>
      <c r="X162" t="s">
        <v>95</v>
      </c>
      <c r="AA162" t="s">
        <v>3597</v>
      </c>
      <c r="AB162" t="s">
        <v>3598</v>
      </c>
      <c r="AC162" t="s">
        <v>3599</v>
      </c>
      <c r="AD162" t="s">
        <v>3600</v>
      </c>
      <c r="AE162" t="s">
        <v>3601</v>
      </c>
      <c r="AF162" t="s">
        <v>3602</v>
      </c>
      <c r="AG162" t="s">
        <v>3603</v>
      </c>
      <c r="AH162" t="s">
        <v>3604</v>
      </c>
      <c r="AI162" t="s">
        <v>3605</v>
      </c>
      <c r="AL162" t="s">
        <v>3606</v>
      </c>
      <c r="AM162" t="s">
        <v>97</v>
      </c>
      <c r="AN162" t="s">
        <v>98</v>
      </c>
      <c r="AO162" t="s">
        <v>3606</v>
      </c>
      <c r="AP162" t="s">
        <v>98</v>
      </c>
      <c r="AQ162" t="s">
        <v>3589</v>
      </c>
      <c r="AR162" t="s">
        <v>3607</v>
      </c>
      <c r="AS162" t="s">
        <v>3608</v>
      </c>
      <c r="AT162" t="s">
        <v>3609</v>
      </c>
      <c r="AU162" t="s">
        <v>3610</v>
      </c>
      <c r="AW162" t="s">
        <v>1520</v>
      </c>
      <c r="AZ162" t="s">
        <v>3611</v>
      </c>
      <c r="BB162" t="s">
        <v>107</v>
      </c>
      <c r="BC162" t="s">
        <v>106</v>
      </c>
      <c r="BD162" t="s">
        <v>107</v>
      </c>
      <c r="BE162" t="s">
        <v>107</v>
      </c>
      <c r="BF162" t="s">
        <v>107</v>
      </c>
      <c r="BG162" t="s">
        <v>107</v>
      </c>
      <c r="BH162" t="s">
        <v>106</v>
      </c>
      <c r="BI162" t="s">
        <v>107</v>
      </c>
      <c r="BJ162" t="s">
        <v>107</v>
      </c>
      <c r="BK162" t="s">
        <v>107</v>
      </c>
      <c r="BL162" t="s">
        <v>107</v>
      </c>
      <c r="BM162" t="s">
        <v>107</v>
      </c>
      <c r="BN162" t="s">
        <v>107</v>
      </c>
      <c r="BO162" t="s">
        <v>107</v>
      </c>
      <c r="BP162" t="s">
        <v>107</v>
      </c>
      <c r="BQ162" t="s">
        <v>107</v>
      </c>
      <c r="BR162" t="s">
        <v>107</v>
      </c>
      <c r="BS162" t="s">
        <v>107</v>
      </c>
      <c r="BT162" t="s">
        <v>107</v>
      </c>
      <c r="BU162" t="s">
        <v>107</v>
      </c>
    </row>
    <row r="163" spans="1:73" x14ac:dyDescent="0.2">
      <c r="A163" t="s">
        <v>3588</v>
      </c>
      <c r="B163" t="s">
        <v>3589</v>
      </c>
      <c r="C163" t="s">
        <v>449</v>
      </c>
      <c r="D163" t="s">
        <v>76</v>
      </c>
      <c r="K163" t="s">
        <v>3612</v>
      </c>
      <c r="L163" t="s">
        <v>3613</v>
      </c>
      <c r="M163" t="s">
        <v>3614</v>
      </c>
      <c r="N163" t="s">
        <v>3615</v>
      </c>
      <c r="O163" t="s">
        <v>2356</v>
      </c>
      <c r="P163" t="s">
        <v>249</v>
      </c>
      <c r="Q163" t="s">
        <v>661</v>
      </c>
      <c r="R163" t="s">
        <v>1274</v>
      </c>
      <c r="S163" t="s">
        <v>3616</v>
      </c>
      <c r="T163" t="s">
        <v>3617</v>
      </c>
      <c r="U163" t="s">
        <v>3618</v>
      </c>
      <c r="V163" t="s">
        <v>1407</v>
      </c>
      <c r="W163" t="s">
        <v>94</v>
      </c>
      <c r="X163" t="s">
        <v>95</v>
      </c>
      <c r="AA163" t="s">
        <v>3597</v>
      </c>
      <c r="AB163" t="s">
        <v>3598</v>
      </c>
      <c r="AC163" t="s">
        <v>3619</v>
      </c>
      <c r="AD163" t="s">
        <v>3620</v>
      </c>
      <c r="AE163" t="s">
        <v>3601</v>
      </c>
      <c r="AF163" t="s">
        <v>3602</v>
      </c>
      <c r="AG163" t="s">
        <v>3603</v>
      </c>
      <c r="AH163" t="s">
        <v>3604</v>
      </c>
      <c r="AI163" t="s">
        <v>3621</v>
      </c>
      <c r="AL163" t="s">
        <v>3606</v>
      </c>
      <c r="AM163" t="s">
        <v>97</v>
      </c>
      <c r="AN163" t="s">
        <v>98</v>
      </c>
      <c r="AO163" t="s">
        <v>3606</v>
      </c>
      <c r="AP163" t="s">
        <v>98</v>
      </c>
      <c r="AQ163" t="s">
        <v>3589</v>
      </c>
      <c r="AR163" t="s">
        <v>3607</v>
      </c>
      <c r="AS163" t="s">
        <v>3608</v>
      </c>
      <c r="AT163" t="s">
        <v>3609</v>
      </c>
      <c r="AU163" t="s">
        <v>3610</v>
      </c>
      <c r="AW163" t="s">
        <v>1520</v>
      </c>
      <c r="AZ163" t="s">
        <v>3611</v>
      </c>
      <c r="BB163" t="s">
        <v>107</v>
      </c>
      <c r="BC163" t="s">
        <v>106</v>
      </c>
      <c r="BD163" t="s">
        <v>107</v>
      </c>
      <c r="BE163" t="s">
        <v>107</v>
      </c>
      <c r="BF163" t="s">
        <v>107</v>
      </c>
      <c r="BG163" t="s">
        <v>107</v>
      </c>
      <c r="BH163" t="s">
        <v>106</v>
      </c>
      <c r="BI163" t="s">
        <v>107</v>
      </c>
      <c r="BJ163" t="s">
        <v>107</v>
      </c>
      <c r="BK163" t="s">
        <v>107</v>
      </c>
      <c r="BL163" t="s">
        <v>107</v>
      </c>
      <c r="BM163" t="s">
        <v>107</v>
      </c>
      <c r="BN163" t="s">
        <v>107</v>
      </c>
      <c r="BO163" t="s">
        <v>107</v>
      </c>
      <c r="BP163" t="s">
        <v>107</v>
      </c>
      <c r="BQ163" t="s">
        <v>107</v>
      </c>
      <c r="BR163" t="s">
        <v>107</v>
      </c>
      <c r="BS163" t="s">
        <v>107</v>
      </c>
      <c r="BT163" t="s">
        <v>107</v>
      </c>
      <c r="BU163" t="s">
        <v>107</v>
      </c>
    </row>
    <row r="164" spans="1:73" x14ac:dyDescent="0.2">
      <c r="A164" t="s">
        <v>3588</v>
      </c>
      <c r="B164" t="s">
        <v>3589</v>
      </c>
      <c r="C164" t="s">
        <v>449</v>
      </c>
      <c r="D164" t="s">
        <v>76</v>
      </c>
      <c r="K164" t="s">
        <v>3622</v>
      </c>
      <c r="L164" t="s">
        <v>3623</v>
      </c>
      <c r="M164" t="s">
        <v>3624</v>
      </c>
      <c r="N164" t="s">
        <v>3625</v>
      </c>
      <c r="O164" t="s">
        <v>2356</v>
      </c>
      <c r="P164" t="s">
        <v>303</v>
      </c>
      <c r="Q164" t="s">
        <v>1662</v>
      </c>
      <c r="R164" t="s">
        <v>176</v>
      </c>
      <c r="S164" t="s">
        <v>3626</v>
      </c>
      <c r="T164" t="s">
        <v>3627</v>
      </c>
      <c r="U164" t="s">
        <v>308</v>
      </c>
      <c r="V164" t="s">
        <v>1407</v>
      </c>
      <c r="W164" t="s">
        <v>94</v>
      </c>
      <c r="X164" t="s">
        <v>95</v>
      </c>
      <c r="AA164" t="s">
        <v>3601</v>
      </c>
      <c r="AB164" t="s">
        <v>3602</v>
      </c>
      <c r="AC164" t="s">
        <v>3599</v>
      </c>
      <c r="AD164" t="s">
        <v>3600</v>
      </c>
      <c r="AE164" t="s">
        <v>3628</v>
      </c>
      <c r="AF164" t="s">
        <v>3629</v>
      </c>
      <c r="AG164" t="s">
        <v>3603</v>
      </c>
      <c r="AH164" t="s">
        <v>3604</v>
      </c>
      <c r="AI164" t="s">
        <v>3630</v>
      </c>
      <c r="AL164" t="s">
        <v>3606</v>
      </c>
      <c r="AM164" t="s">
        <v>97</v>
      </c>
      <c r="AN164" t="s">
        <v>98</v>
      </c>
      <c r="AO164" t="s">
        <v>3606</v>
      </c>
      <c r="AP164" t="s">
        <v>98</v>
      </c>
      <c r="AQ164" t="s">
        <v>3589</v>
      </c>
      <c r="AR164" t="s">
        <v>3607</v>
      </c>
      <c r="AS164" t="s">
        <v>3608</v>
      </c>
      <c r="AT164" t="s">
        <v>3609</v>
      </c>
      <c r="AU164" t="s">
        <v>3610</v>
      </c>
      <c r="AW164" t="s">
        <v>1520</v>
      </c>
      <c r="AZ164" t="s">
        <v>3611</v>
      </c>
      <c r="BB164" t="s">
        <v>107</v>
      </c>
      <c r="BC164" t="s">
        <v>106</v>
      </c>
      <c r="BD164" t="s">
        <v>107</v>
      </c>
      <c r="BE164" t="s">
        <v>107</v>
      </c>
      <c r="BF164" t="s">
        <v>107</v>
      </c>
      <c r="BG164" t="s">
        <v>107</v>
      </c>
      <c r="BH164" t="s">
        <v>106</v>
      </c>
      <c r="BI164" t="s">
        <v>107</v>
      </c>
      <c r="BJ164" t="s">
        <v>107</v>
      </c>
      <c r="BK164" t="s">
        <v>107</v>
      </c>
      <c r="BL164" t="s">
        <v>107</v>
      </c>
      <c r="BM164" t="s">
        <v>107</v>
      </c>
      <c r="BN164" t="s">
        <v>107</v>
      </c>
      <c r="BO164" t="s">
        <v>107</v>
      </c>
      <c r="BP164" t="s">
        <v>107</v>
      </c>
      <c r="BQ164" t="s">
        <v>107</v>
      </c>
      <c r="BR164" t="s">
        <v>107</v>
      </c>
      <c r="BS164" t="s">
        <v>107</v>
      </c>
      <c r="BT164" t="s">
        <v>107</v>
      </c>
      <c r="BU164" t="s">
        <v>107</v>
      </c>
    </row>
    <row r="165" spans="1:73" x14ac:dyDescent="0.2">
      <c r="A165" t="s">
        <v>3588</v>
      </c>
      <c r="B165" t="s">
        <v>3589</v>
      </c>
      <c r="C165" t="s">
        <v>449</v>
      </c>
      <c r="D165" t="s">
        <v>76</v>
      </c>
      <c r="K165" t="s">
        <v>3631</v>
      </c>
      <c r="L165" t="s">
        <v>3632</v>
      </c>
      <c r="M165" t="s">
        <v>3633</v>
      </c>
      <c r="N165" t="s">
        <v>3634</v>
      </c>
      <c r="O165" t="s">
        <v>2356</v>
      </c>
      <c r="P165" t="s">
        <v>523</v>
      </c>
      <c r="Q165" t="s">
        <v>1402</v>
      </c>
      <c r="R165" t="s">
        <v>1403</v>
      </c>
      <c r="S165" t="s">
        <v>3635</v>
      </c>
      <c r="T165" t="s">
        <v>3636</v>
      </c>
      <c r="U165" t="s">
        <v>2976</v>
      </c>
      <c r="V165" t="s">
        <v>1407</v>
      </c>
      <c r="W165" t="s">
        <v>94</v>
      </c>
      <c r="X165" t="s">
        <v>177</v>
      </c>
      <c r="AA165" t="s">
        <v>3628</v>
      </c>
      <c r="AB165" t="s">
        <v>3629</v>
      </c>
      <c r="AC165" t="s">
        <v>3637</v>
      </c>
      <c r="AD165" t="s">
        <v>3638</v>
      </c>
      <c r="AE165" t="s">
        <v>3639</v>
      </c>
      <c r="AF165" t="s">
        <v>3640</v>
      </c>
      <c r="AG165" t="s">
        <v>3603</v>
      </c>
      <c r="AH165" t="s">
        <v>3604</v>
      </c>
      <c r="AI165" t="s">
        <v>3641</v>
      </c>
      <c r="AL165" t="s">
        <v>3606</v>
      </c>
      <c r="AM165" t="s">
        <v>97</v>
      </c>
      <c r="AN165" t="s">
        <v>98</v>
      </c>
      <c r="AO165" t="s">
        <v>3606</v>
      </c>
      <c r="AP165" t="s">
        <v>98</v>
      </c>
      <c r="AQ165" t="s">
        <v>3589</v>
      </c>
      <c r="AR165" t="s">
        <v>3607</v>
      </c>
      <c r="AS165" t="s">
        <v>3608</v>
      </c>
      <c r="AT165" t="s">
        <v>3609</v>
      </c>
      <c r="AU165" t="s">
        <v>3610</v>
      </c>
      <c r="AW165" t="s">
        <v>1520</v>
      </c>
      <c r="AZ165" t="s">
        <v>3611</v>
      </c>
      <c r="BB165" t="s">
        <v>107</v>
      </c>
      <c r="BC165" t="s">
        <v>106</v>
      </c>
      <c r="BD165" t="s">
        <v>107</v>
      </c>
      <c r="BE165" t="s">
        <v>107</v>
      </c>
      <c r="BF165" t="s">
        <v>107</v>
      </c>
      <c r="BG165" t="s">
        <v>107</v>
      </c>
      <c r="BH165" t="s">
        <v>106</v>
      </c>
      <c r="BI165" t="s">
        <v>107</v>
      </c>
      <c r="BJ165" t="s">
        <v>107</v>
      </c>
      <c r="BK165" t="s">
        <v>107</v>
      </c>
      <c r="BL165" t="s">
        <v>107</v>
      </c>
      <c r="BM165" t="s">
        <v>107</v>
      </c>
      <c r="BN165" t="s">
        <v>107</v>
      </c>
      <c r="BO165" t="s">
        <v>107</v>
      </c>
      <c r="BP165" t="s">
        <v>107</v>
      </c>
      <c r="BQ165" t="s">
        <v>107</v>
      </c>
      <c r="BR165" t="s">
        <v>107</v>
      </c>
      <c r="BS165" t="s">
        <v>107</v>
      </c>
      <c r="BT165" t="s">
        <v>107</v>
      </c>
      <c r="BU165" t="s">
        <v>107</v>
      </c>
    </row>
    <row r="166" spans="1:73" x14ac:dyDescent="0.2">
      <c r="A166" t="s">
        <v>3588</v>
      </c>
      <c r="B166" t="s">
        <v>3589</v>
      </c>
      <c r="C166" t="s">
        <v>449</v>
      </c>
      <c r="D166" t="s">
        <v>76</v>
      </c>
      <c r="K166" t="s">
        <v>3642</v>
      </c>
      <c r="L166" t="s">
        <v>3612</v>
      </c>
      <c r="M166" t="s">
        <v>3643</v>
      </c>
      <c r="N166" t="s">
        <v>3614</v>
      </c>
      <c r="O166" t="s">
        <v>303</v>
      </c>
      <c r="P166" t="s">
        <v>2356</v>
      </c>
      <c r="Q166" t="s">
        <v>3644</v>
      </c>
      <c r="R166" t="s">
        <v>3645</v>
      </c>
      <c r="S166" t="s">
        <v>3646</v>
      </c>
      <c r="T166" t="s">
        <v>3647</v>
      </c>
      <c r="U166" t="s">
        <v>2976</v>
      </c>
      <c r="V166" t="s">
        <v>1407</v>
      </c>
      <c r="W166" t="s">
        <v>94</v>
      </c>
      <c r="X166" t="s">
        <v>95</v>
      </c>
      <c r="AA166" t="s">
        <v>3597</v>
      </c>
      <c r="AB166" t="s">
        <v>3598</v>
      </c>
      <c r="AC166" t="s">
        <v>3619</v>
      </c>
      <c r="AD166" t="s">
        <v>3620</v>
      </c>
      <c r="AE166" t="s">
        <v>3603</v>
      </c>
      <c r="AF166" t="s">
        <v>3604</v>
      </c>
      <c r="AG166" t="s">
        <v>3648</v>
      </c>
      <c r="AH166" t="s">
        <v>3649</v>
      </c>
      <c r="AI166" t="s">
        <v>3650</v>
      </c>
      <c r="AL166" t="s">
        <v>3606</v>
      </c>
      <c r="AM166" t="s">
        <v>97</v>
      </c>
      <c r="AN166" t="s">
        <v>98</v>
      </c>
      <c r="AO166" t="s">
        <v>3606</v>
      </c>
      <c r="AP166" t="s">
        <v>98</v>
      </c>
      <c r="AQ166" t="s">
        <v>3589</v>
      </c>
      <c r="AR166" t="s">
        <v>3607</v>
      </c>
      <c r="AS166" t="s">
        <v>3608</v>
      </c>
      <c r="AT166" t="s">
        <v>3609</v>
      </c>
      <c r="AU166" t="s">
        <v>3610</v>
      </c>
      <c r="AW166" t="s">
        <v>1520</v>
      </c>
      <c r="AZ166" t="s">
        <v>3611</v>
      </c>
      <c r="BB166" t="s">
        <v>107</v>
      </c>
      <c r="BC166" t="s">
        <v>106</v>
      </c>
      <c r="BD166" t="s">
        <v>107</v>
      </c>
      <c r="BE166" t="s">
        <v>107</v>
      </c>
      <c r="BF166" t="s">
        <v>107</v>
      </c>
      <c r="BG166" t="s">
        <v>107</v>
      </c>
      <c r="BH166" t="s">
        <v>106</v>
      </c>
      <c r="BI166" t="s">
        <v>107</v>
      </c>
      <c r="BJ166" t="s">
        <v>107</v>
      </c>
      <c r="BK166" t="s">
        <v>107</v>
      </c>
      <c r="BL166" t="s">
        <v>107</v>
      </c>
      <c r="BM166" t="s">
        <v>107</v>
      </c>
      <c r="BN166" t="s">
        <v>107</v>
      </c>
      <c r="BO166" t="s">
        <v>107</v>
      </c>
      <c r="BP166" t="s">
        <v>107</v>
      </c>
      <c r="BQ166" t="s">
        <v>107</v>
      </c>
      <c r="BR166" t="s">
        <v>107</v>
      </c>
      <c r="BS166" t="s">
        <v>107</v>
      </c>
      <c r="BT166" t="s">
        <v>107</v>
      </c>
      <c r="BU166" t="s">
        <v>107</v>
      </c>
    </row>
    <row r="167" spans="1:73" x14ac:dyDescent="0.2">
      <c r="A167" t="s">
        <v>3588</v>
      </c>
      <c r="B167" t="s">
        <v>3589</v>
      </c>
      <c r="C167" t="s">
        <v>449</v>
      </c>
      <c r="D167" t="s">
        <v>76</v>
      </c>
      <c r="K167" t="s">
        <v>3651</v>
      </c>
      <c r="L167" t="s">
        <v>3652</v>
      </c>
      <c r="M167" t="s">
        <v>3653</v>
      </c>
      <c r="N167" t="s">
        <v>3654</v>
      </c>
      <c r="O167" t="s">
        <v>349</v>
      </c>
      <c r="P167" t="s">
        <v>2356</v>
      </c>
      <c r="Q167" t="s">
        <v>1502</v>
      </c>
      <c r="R167" t="s">
        <v>413</v>
      </c>
      <c r="S167" t="s">
        <v>3655</v>
      </c>
      <c r="T167" t="s">
        <v>3656</v>
      </c>
      <c r="U167" t="s">
        <v>550</v>
      </c>
      <c r="V167" t="s">
        <v>1407</v>
      </c>
      <c r="W167" t="s">
        <v>94</v>
      </c>
      <c r="X167" t="s">
        <v>177</v>
      </c>
      <c r="AA167" t="s">
        <v>3639</v>
      </c>
      <c r="AB167" t="s">
        <v>3640</v>
      </c>
      <c r="AC167" t="s">
        <v>3648</v>
      </c>
      <c r="AD167" t="s">
        <v>3649</v>
      </c>
      <c r="AE167" t="s">
        <v>3603</v>
      </c>
      <c r="AF167" t="s">
        <v>3604</v>
      </c>
      <c r="AG167" t="s">
        <v>3599</v>
      </c>
      <c r="AH167" t="s">
        <v>3600</v>
      </c>
      <c r="AI167" t="s">
        <v>3657</v>
      </c>
      <c r="AL167" t="s">
        <v>3606</v>
      </c>
      <c r="AM167" t="s">
        <v>97</v>
      </c>
      <c r="AN167" t="s">
        <v>98</v>
      </c>
      <c r="AO167" t="s">
        <v>3606</v>
      </c>
      <c r="AP167" t="s">
        <v>98</v>
      </c>
      <c r="AQ167" t="s">
        <v>3589</v>
      </c>
      <c r="AR167" t="s">
        <v>3607</v>
      </c>
      <c r="AS167" t="s">
        <v>3608</v>
      </c>
      <c r="AT167" t="s">
        <v>3609</v>
      </c>
      <c r="AU167" t="s">
        <v>3610</v>
      </c>
      <c r="AW167" t="s">
        <v>1520</v>
      </c>
      <c r="AZ167" t="s">
        <v>3611</v>
      </c>
      <c r="BB167" t="s">
        <v>107</v>
      </c>
      <c r="BC167" t="s">
        <v>106</v>
      </c>
      <c r="BD167" t="s">
        <v>107</v>
      </c>
      <c r="BE167" t="s">
        <v>107</v>
      </c>
      <c r="BF167" t="s">
        <v>107</v>
      </c>
      <c r="BG167" t="s">
        <v>107</v>
      </c>
      <c r="BH167" t="s">
        <v>106</v>
      </c>
      <c r="BI167" t="s">
        <v>107</v>
      </c>
      <c r="BJ167" t="s">
        <v>107</v>
      </c>
      <c r="BK167" t="s">
        <v>107</v>
      </c>
      <c r="BL167" t="s">
        <v>107</v>
      </c>
      <c r="BM167" t="s">
        <v>107</v>
      </c>
      <c r="BN167" t="s">
        <v>107</v>
      </c>
      <c r="BO167" t="s">
        <v>107</v>
      </c>
      <c r="BP167" t="s">
        <v>107</v>
      </c>
      <c r="BQ167" t="s">
        <v>107</v>
      </c>
      <c r="BR167" t="s">
        <v>107</v>
      </c>
      <c r="BS167" t="s">
        <v>107</v>
      </c>
      <c r="BT167" t="s">
        <v>107</v>
      </c>
      <c r="BU167" t="s">
        <v>107</v>
      </c>
    </row>
    <row r="168" spans="1:73" x14ac:dyDescent="0.2">
      <c r="A168" t="s">
        <v>3658</v>
      </c>
      <c r="B168" t="s">
        <v>3659</v>
      </c>
      <c r="C168" t="s">
        <v>449</v>
      </c>
      <c r="D168" t="s">
        <v>76</v>
      </c>
      <c r="K168" t="s">
        <v>3660</v>
      </c>
      <c r="L168" t="s">
        <v>3661</v>
      </c>
      <c r="M168" t="s">
        <v>3662</v>
      </c>
      <c r="N168" t="s">
        <v>3663</v>
      </c>
      <c r="O168" t="s">
        <v>3664</v>
      </c>
      <c r="P168" t="s">
        <v>1660</v>
      </c>
      <c r="Q168" t="s">
        <v>3665</v>
      </c>
      <c r="R168" t="s">
        <v>1187</v>
      </c>
      <c r="S168" t="s">
        <v>3666</v>
      </c>
      <c r="T168" t="s">
        <v>3667</v>
      </c>
      <c r="U168" t="s">
        <v>308</v>
      </c>
      <c r="V168" t="s">
        <v>1407</v>
      </c>
      <c r="W168" t="s">
        <v>94</v>
      </c>
      <c r="X168" t="s">
        <v>95</v>
      </c>
      <c r="AA168" t="s">
        <v>3668</v>
      </c>
      <c r="AB168" t="s">
        <v>3669</v>
      </c>
      <c r="AC168" t="s">
        <v>3670</v>
      </c>
      <c r="AD168" t="s">
        <v>3671</v>
      </c>
      <c r="AE168" t="s">
        <v>3672</v>
      </c>
      <c r="AF168" t="s">
        <v>3673</v>
      </c>
      <c r="AG168" t="s">
        <v>3674</v>
      </c>
      <c r="AH168" t="s">
        <v>3675</v>
      </c>
      <c r="AI168" t="s">
        <v>3676</v>
      </c>
      <c r="AL168" t="s">
        <v>3677</v>
      </c>
      <c r="AM168" t="s">
        <v>97</v>
      </c>
      <c r="AN168" t="s">
        <v>98</v>
      </c>
      <c r="AO168" t="s">
        <v>3677</v>
      </c>
      <c r="AP168" t="s">
        <v>98</v>
      </c>
      <c r="AQ168" t="s">
        <v>3659</v>
      </c>
      <c r="AR168" t="s">
        <v>3678</v>
      </c>
      <c r="AS168" t="s">
        <v>3679</v>
      </c>
      <c r="AT168" t="s">
        <v>3680</v>
      </c>
      <c r="AU168" t="s">
        <v>3681</v>
      </c>
      <c r="AW168" t="s">
        <v>290</v>
      </c>
      <c r="AX168" t="s">
        <v>3682</v>
      </c>
      <c r="BA168" t="s">
        <v>3683</v>
      </c>
      <c r="BB168" t="s">
        <v>107</v>
      </c>
      <c r="BC168" t="s">
        <v>107</v>
      </c>
      <c r="BD168" t="s">
        <v>107</v>
      </c>
      <c r="BE168" t="s">
        <v>107</v>
      </c>
      <c r="BF168" t="s">
        <v>107</v>
      </c>
      <c r="BG168" t="s">
        <v>107</v>
      </c>
      <c r="BH168" t="s">
        <v>107</v>
      </c>
      <c r="BI168" t="s">
        <v>107</v>
      </c>
      <c r="BJ168" t="s">
        <v>107</v>
      </c>
      <c r="BK168" t="s">
        <v>107</v>
      </c>
      <c r="BL168" t="s">
        <v>107</v>
      </c>
      <c r="BM168" t="s">
        <v>107</v>
      </c>
      <c r="BN168" t="s">
        <v>107</v>
      </c>
      <c r="BO168" t="s">
        <v>107</v>
      </c>
      <c r="BP168" t="s">
        <v>107</v>
      </c>
      <c r="BQ168" t="s">
        <v>107</v>
      </c>
      <c r="BR168" t="s">
        <v>107</v>
      </c>
      <c r="BS168" t="s">
        <v>107</v>
      </c>
      <c r="BT168" t="s">
        <v>107</v>
      </c>
      <c r="BU168" t="s">
        <v>107</v>
      </c>
    </row>
    <row r="169" spans="1:73" x14ac:dyDescent="0.2">
      <c r="A169" t="s">
        <v>3684</v>
      </c>
      <c r="B169" t="s">
        <v>3685</v>
      </c>
      <c r="C169" t="s">
        <v>449</v>
      </c>
      <c r="D169" t="s">
        <v>111</v>
      </c>
      <c r="K169" t="s">
        <v>3686</v>
      </c>
      <c r="L169" t="s">
        <v>3687</v>
      </c>
      <c r="M169" t="s">
        <v>3688</v>
      </c>
      <c r="N169" t="s">
        <v>3689</v>
      </c>
      <c r="O169" t="s">
        <v>3690</v>
      </c>
      <c r="P169" t="s">
        <v>2731</v>
      </c>
      <c r="Q169" t="s">
        <v>2603</v>
      </c>
      <c r="R169" t="s">
        <v>1463</v>
      </c>
      <c r="S169" t="s">
        <v>3691</v>
      </c>
      <c r="T169" t="s">
        <v>3692</v>
      </c>
      <c r="U169" t="s">
        <v>1491</v>
      </c>
      <c r="V169" t="s">
        <v>1407</v>
      </c>
      <c r="W169" t="s">
        <v>94</v>
      </c>
      <c r="X169" t="s">
        <v>95</v>
      </c>
      <c r="AA169" t="s">
        <v>3693</v>
      </c>
      <c r="AB169" t="s">
        <v>3694</v>
      </c>
      <c r="AC169" t="s">
        <v>3695</v>
      </c>
      <c r="AD169" t="s">
        <v>3696</v>
      </c>
      <c r="AE169" t="s">
        <v>3697</v>
      </c>
      <c r="AF169" t="s">
        <v>3698</v>
      </c>
      <c r="AG169" t="s">
        <v>3699</v>
      </c>
      <c r="AH169" t="s">
        <v>3700</v>
      </c>
      <c r="AI169" t="s">
        <v>3701</v>
      </c>
      <c r="AL169" t="s">
        <v>3702</v>
      </c>
      <c r="AM169" t="s">
        <v>97</v>
      </c>
      <c r="AN169" t="s">
        <v>98</v>
      </c>
      <c r="AO169" t="s">
        <v>3702</v>
      </c>
      <c r="AP169" t="s">
        <v>98</v>
      </c>
      <c r="AQ169" t="s">
        <v>3685</v>
      </c>
      <c r="AR169" t="s">
        <v>3703</v>
      </c>
      <c r="AS169" t="s">
        <v>3704</v>
      </c>
      <c r="AT169" t="s">
        <v>3705</v>
      </c>
      <c r="AW169" t="s">
        <v>490</v>
      </c>
      <c r="AX169" t="s">
        <v>3706</v>
      </c>
      <c r="BB169" t="s">
        <v>107</v>
      </c>
      <c r="BC169" t="s">
        <v>107</v>
      </c>
      <c r="BD169" t="s">
        <v>107</v>
      </c>
      <c r="BE169" t="s">
        <v>107</v>
      </c>
      <c r="BF169" t="s">
        <v>107</v>
      </c>
      <c r="BG169" t="s">
        <v>107</v>
      </c>
      <c r="BH169" t="s">
        <v>107</v>
      </c>
      <c r="BI169" t="s">
        <v>107</v>
      </c>
      <c r="BJ169" t="s">
        <v>107</v>
      </c>
      <c r="BK169" t="s">
        <v>107</v>
      </c>
      <c r="BL169" t="s">
        <v>107</v>
      </c>
      <c r="BM169" t="s">
        <v>107</v>
      </c>
      <c r="BN169" t="s">
        <v>107</v>
      </c>
      <c r="BO169" t="s">
        <v>107</v>
      </c>
      <c r="BP169" t="s">
        <v>107</v>
      </c>
      <c r="BQ169" t="s">
        <v>107</v>
      </c>
      <c r="BR169" t="s">
        <v>107</v>
      </c>
      <c r="BS169" t="s">
        <v>107</v>
      </c>
      <c r="BT169" t="s">
        <v>107</v>
      </c>
      <c r="BU169" t="s">
        <v>107</v>
      </c>
    </row>
    <row r="170" spans="1:73" x14ac:dyDescent="0.2">
      <c r="A170" t="s">
        <v>3707</v>
      </c>
      <c r="B170" t="s">
        <v>3708</v>
      </c>
      <c r="C170" t="s">
        <v>449</v>
      </c>
      <c r="D170" t="s">
        <v>111</v>
      </c>
      <c r="K170" t="s">
        <v>3709</v>
      </c>
      <c r="L170" t="s">
        <v>3710</v>
      </c>
      <c r="M170" t="s">
        <v>3711</v>
      </c>
      <c r="N170" t="s">
        <v>3712</v>
      </c>
      <c r="O170" t="s">
        <v>616</v>
      </c>
      <c r="P170" t="s">
        <v>436</v>
      </c>
      <c r="Q170" t="s">
        <v>3713</v>
      </c>
      <c r="R170" t="s">
        <v>2167</v>
      </c>
      <c r="S170" t="s">
        <v>3714</v>
      </c>
      <c r="T170" t="s">
        <v>3715</v>
      </c>
      <c r="U170" t="s">
        <v>3716</v>
      </c>
      <c r="V170" t="s">
        <v>1407</v>
      </c>
      <c r="W170" t="s">
        <v>94</v>
      </c>
      <c r="X170" t="s">
        <v>95</v>
      </c>
      <c r="AA170" t="s">
        <v>3717</v>
      </c>
      <c r="AB170" t="s">
        <v>3718</v>
      </c>
      <c r="AC170" t="s">
        <v>3719</v>
      </c>
      <c r="AD170" t="s">
        <v>3720</v>
      </c>
      <c r="AE170" t="s">
        <v>3721</v>
      </c>
      <c r="AF170" t="s">
        <v>3722</v>
      </c>
      <c r="AG170" t="s">
        <v>3723</v>
      </c>
      <c r="AH170" t="s">
        <v>3724</v>
      </c>
      <c r="AI170" t="s">
        <v>3725</v>
      </c>
      <c r="AL170" t="s">
        <v>3726</v>
      </c>
      <c r="AM170" t="s">
        <v>97</v>
      </c>
      <c r="AN170" t="s">
        <v>98</v>
      </c>
      <c r="AO170" t="s">
        <v>3726</v>
      </c>
      <c r="AP170" t="s">
        <v>98</v>
      </c>
      <c r="AQ170" t="s">
        <v>3708</v>
      </c>
      <c r="AR170" t="s">
        <v>3727</v>
      </c>
      <c r="AS170" t="s">
        <v>3728</v>
      </c>
      <c r="AT170" t="s">
        <v>3729</v>
      </c>
      <c r="AU170" t="s">
        <v>3730</v>
      </c>
      <c r="AW170" t="s">
        <v>3731</v>
      </c>
      <c r="BB170" t="s">
        <v>107</v>
      </c>
      <c r="BC170" t="s">
        <v>107</v>
      </c>
      <c r="BD170" t="s">
        <v>106</v>
      </c>
      <c r="BE170" t="s">
        <v>107</v>
      </c>
      <c r="BF170" t="s">
        <v>107</v>
      </c>
      <c r="BG170" t="s">
        <v>107</v>
      </c>
      <c r="BH170" t="s">
        <v>107</v>
      </c>
      <c r="BI170" t="s">
        <v>107</v>
      </c>
      <c r="BJ170" t="s">
        <v>107</v>
      </c>
      <c r="BK170" t="s">
        <v>107</v>
      </c>
      <c r="BL170" t="s">
        <v>107</v>
      </c>
      <c r="BM170" t="s">
        <v>107</v>
      </c>
      <c r="BN170" t="s">
        <v>107</v>
      </c>
      <c r="BO170" t="s">
        <v>107</v>
      </c>
      <c r="BP170" t="s">
        <v>107</v>
      </c>
      <c r="BQ170" t="s">
        <v>107</v>
      </c>
      <c r="BR170" t="s">
        <v>107</v>
      </c>
      <c r="BS170" t="s">
        <v>107</v>
      </c>
      <c r="BT170" t="s">
        <v>107</v>
      </c>
      <c r="BU170" t="s">
        <v>107</v>
      </c>
    </row>
    <row r="171" spans="1:73" x14ac:dyDescent="0.2">
      <c r="A171" t="s">
        <v>3732</v>
      </c>
      <c r="B171" t="s">
        <v>3733</v>
      </c>
      <c r="C171" t="s">
        <v>187</v>
      </c>
      <c r="D171" t="s">
        <v>76</v>
      </c>
      <c r="K171" t="s">
        <v>3734</v>
      </c>
      <c r="L171" t="s">
        <v>3735</v>
      </c>
      <c r="M171" t="s">
        <v>3736</v>
      </c>
      <c r="N171" t="s">
        <v>3737</v>
      </c>
      <c r="O171" t="s">
        <v>349</v>
      </c>
      <c r="P171" t="s">
        <v>349</v>
      </c>
      <c r="Q171" t="s">
        <v>1662</v>
      </c>
      <c r="R171" t="s">
        <v>176</v>
      </c>
      <c r="S171" t="s">
        <v>3738</v>
      </c>
      <c r="T171" t="s">
        <v>3739</v>
      </c>
      <c r="U171" t="s">
        <v>550</v>
      </c>
      <c r="V171" t="s">
        <v>1407</v>
      </c>
      <c r="W171" t="s">
        <v>94</v>
      </c>
      <c r="X171" t="s">
        <v>177</v>
      </c>
      <c r="AA171" t="s">
        <v>3740</v>
      </c>
      <c r="AB171" t="s">
        <v>3741</v>
      </c>
      <c r="AC171" t="s">
        <v>3742</v>
      </c>
      <c r="AD171" t="s">
        <v>3743</v>
      </c>
      <c r="AE171" t="s">
        <v>3744</v>
      </c>
      <c r="AF171" t="s">
        <v>3745</v>
      </c>
      <c r="AG171" t="s">
        <v>3746</v>
      </c>
      <c r="AH171" t="s">
        <v>3747</v>
      </c>
      <c r="AI171" t="s">
        <v>3748</v>
      </c>
      <c r="AL171" t="s">
        <v>3749</v>
      </c>
      <c r="AM171" t="s">
        <v>97</v>
      </c>
      <c r="AN171" t="s">
        <v>98</v>
      </c>
      <c r="AO171" t="s">
        <v>3749</v>
      </c>
      <c r="AP171" t="s">
        <v>98</v>
      </c>
      <c r="AQ171" t="s">
        <v>3733</v>
      </c>
      <c r="AR171" t="s">
        <v>3750</v>
      </c>
      <c r="AS171" t="s">
        <v>3751</v>
      </c>
      <c r="AT171" t="s">
        <v>3752</v>
      </c>
      <c r="AW171" t="s">
        <v>290</v>
      </c>
      <c r="AX171" t="s">
        <v>1307</v>
      </c>
      <c r="BB171" t="s">
        <v>107</v>
      </c>
      <c r="BC171" t="s">
        <v>107</v>
      </c>
      <c r="BD171" t="s">
        <v>107</v>
      </c>
      <c r="BE171" t="s">
        <v>107</v>
      </c>
      <c r="BF171" t="s">
        <v>107</v>
      </c>
      <c r="BG171" t="s">
        <v>107</v>
      </c>
      <c r="BH171" t="s">
        <v>107</v>
      </c>
      <c r="BI171" t="s">
        <v>107</v>
      </c>
      <c r="BJ171" t="s">
        <v>107</v>
      </c>
      <c r="BK171" t="s">
        <v>107</v>
      </c>
      <c r="BL171" t="s">
        <v>107</v>
      </c>
      <c r="BM171" t="s">
        <v>107</v>
      </c>
      <c r="BN171" t="s">
        <v>107</v>
      </c>
      <c r="BO171" t="s">
        <v>107</v>
      </c>
      <c r="BP171" t="s">
        <v>107</v>
      </c>
      <c r="BQ171" t="s">
        <v>107</v>
      </c>
      <c r="BR171" t="s">
        <v>107</v>
      </c>
      <c r="BS171" t="s">
        <v>107</v>
      </c>
      <c r="BT171" t="s">
        <v>107</v>
      </c>
      <c r="BU171" t="s">
        <v>107</v>
      </c>
    </row>
    <row r="172" spans="1:73" x14ac:dyDescent="0.2">
      <c r="A172" t="s">
        <v>3753</v>
      </c>
      <c r="B172" t="s">
        <v>3754</v>
      </c>
      <c r="C172" t="s">
        <v>923</v>
      </c>
      <c r="D172" t="s">
        <v>111</v>
      </c>
      <c r="K172" t="s">
        <v>3755</v>
      </c>
      <c r="L172" t="s">
        <v>3756</v>
      </c>
      <c r="M172" t="s">
        <v>3757</v>
      </c>
      <c r="N172" t="s">
        <v>3758</v>
      </c>
      <c r="O172" t="s">
        <v>349</v>
      </c>
      <c r="P172" t="s">
        <v>349</v>
      </c>
      <c r="Q172" t="s">
        <v>1120</v>
      </c>
      <c r="R172" t="s">
        <v>1662</v>
      </c>
      <c r="S172" t="s">
        <v>3759</v>
      </c>
      <c r="T172" t="s">
        <v>3760</v>
      </c>
      <c r="U172" t="s">
        <v>3761</v>
      </c>
      <c r="V172" t="s">
        <v>1407</v>
      </c>
      <c r="W172" t="s">
        <v>94</v>
      </c>
      <c r="X172" t="s">
        <v>177</v>
      </c>
      <c r="AA172" t="s">
        <v>3762</v>
      </c>
      <c r="AB172" t="s">
        <v>3763</v>
      </c>
      <c r="AC172" t="s">
        <v>3764</v>
      </c>
      <c r="AD172" t="s">
        <v>3765</v>
      </c>
      <c r="AE172" t="s">
        <v>3766</v>
      </c>
      <c r="AF172" t="s">
        <v>3767</v>
      </c>
      <c r="AG172" t="s">
        <v>3768</v>
      </c>
      <c r="AH172" t="s">
        <v>3769</v>
      </c>
      <c r="AI172" t="s">
        <v>3770</v>
      </c>
      <c r="AL172" t="s">
        <v>3771</v>
      </c>
      <c r="AM172" t="s">
        <v>97</v>
      </c>
      <c r="AN172" t="s">
        <v>98</v>
      </c>
      <c r="AO172" t="s">
        <v>3771</v>
      </c>
      <c r="AP172" t="s">
        <v>98</v>
      </c>
      <c r="AQ172" t="s">
        <v>3754</v>
      </c>
      <c r="AR172" t="s">
        <v>3772</v>
      </c>
      <c r="AS172" t="s">
        <v>3773</v>
      </c>
      <c r="AT172" t="s">
        <v>3774</v>
      </c>
      <c r="AU172" t="s">
        <v>3775</v>
      </c>
      <c r="AW172" t="s">
        <v>3090</v>
      </c>
      <c r="AX172" t="s">
        <v>3776</v>
      </c>
      <c r="AZ172" t="s">
        <v>3777</v>
      </c>
      <c r="BA172" t="s">
        <v>3778</v>
      </c>
      <c r="BB172" t="s">
        <v>106</v>
      </c>
      <c r="BC172" t="s">
        <v>106</v>
      </c>
      <c r="BD172" t="s">
        <v>107</v>
      </c>
      <c r="BE172" t="s">
        <v>107</v>
      </c>
      <c r="BF172" t="s">
        <v>106</v>
      </c>
      <c r="BG172" t="s">
        <v>107</v>
      </c>
      <c r="BH172" t="s">
        <v>106</v>
      </c>
      <c r="BI172" t="s">
        <v>107</v>
      </c>
      <c r="BJ172" t="s">
        <v>107</v>
      </c>
      <c r="BK172" t="s">
        <v>107</v>
      </c>
      <c r="BL172" t="s">
        <v>107</v>
      </c>
      <c r="BM172" t="s">
        <v>106</v>
      </c>
      <c r="BN172" t="s">
        <v>107</v>
      </c>
      <c r="BO172" t="s">
        <v>107</v>
      </c>
      <c r="BP172" t="s">
        <v>107</v>
      </c>
      <c r="BQ172" t="s">
        <v>107</v>
      </c>
      <c r="BR172" t="s">
        <v>107</v>
      </c>
      <c r="BS172" t="s">
        <v>107</v>
      </c>
      <c r="BT172" t="s">
        <v>107</v>
      </c>
      <c r="BU172" t="s">
        <v>107</v>
      </c>
    </row>
    <row r="173" spans="1:73" x14ac:dyDescent="0.2">
      <c r="A173" t="s">
        <v>3779</v>
      </c>
      <c r="B173" t="s">
        <v>3780</v>
      </c>
      <c r="C173" t="s">
        <v>923</v>
      </c>
      <c r="D173" t="s">
        <v>111</v>
      </c>
      <c r="K173" t="s">
        <v>3781</v>
      </c>
      <c r="L173" t="s">
        <v>3782</v>
      </c>
      <c r="M173" t="s">
        <v>3783</v>
      </c>
      <c r="N173" t="s">
        <v>3784</v>
      </c>
      <c r="O173" t="s">
        <v>2874</v>
      </c>
      <c r="P173" t="s">
        <v>3785</v>
      </c>
      <c r="Q173" t="s">
        <v>706</v>
      </c>
      <c r="R173" t="s">
        <v>1084</v>
      </c>
      <c r="S173" t="s">
        <v>3786</v>
      </c>
      <c r="T173" t="s">
        <v>3787</v>
      </c>
      <c r="U173" t="s">
        <v>176</v>
      </c>
      <c r="V173" t="s">
        <v>1407</v>
      </c>
      <c r="W173" t="s">
        <v>94</v>
      </c>
      <c r="X173" t="s">
        <v>95</v>
      </c>
      <c r="AA173" t="s">
        <v>3788</v>
      </c>
      <c r="AB173" t="s">
        <v>3789</v>
      </c>
      <c r="AC173" t="s">
        <v>3790</v>
      </c>
      <c r="AD173" t="s">
        <v>3791</v>
      </c>
      <c r="AE173" t="s">
        <v>3792</v>
      </c>
      <c r="AF173" t="s">
        <v>3793</v>
      </c>
      <c r="AG173" t="s">
        <v>3794</v>
      </c>
      <c r="AH173" t="s">
        <v>3795</v>
      </c>
      <c r="AI173" t="s">
        <v>3796</v>
      </c>
      <c r="AL173" t="s">
        <v>3797</v>
      </c>
      <c r="AM173" t="s">
        <v>97</v>
      </c>
      <c r="AN173" t="s">
        <v>98</v>
      </c>
      <c r="AO173" t="s">
        <v>3797</v>
      </c>
      <c r="AP173" t="s">
        <v>98</v>
      </c>
      <c r="AQ173" t="s">
        <v>3780</v>
      </c>
      <c r="AR173" t="s">
        <v>3798</v>
      </c>
      <c r="AS173" t="s">
        <v>3799</v>
      </c>
      <c r="AT173" t="s">
        <v>3800</v>
      </c>
      <c r="AU173" t="s">
        <v>3801</v>
      </c>
      <c r="AV173" t="s">
        <v>894</v>
      </c>
      <c r="AW173" t="s">
        <v>3802</v>
      </c>
      <c r="AX173" t="s">
        <v>3512</v>
      </c>
      <c r="BB173" t="s">
        <v>107</v>
      </c>
      <c r="BC173" t="s">
        <v>107</v>
      </c>
      <c r="BD173" t="s">
        <v>107</v>
      </c>
      <c r="BE173" t="s">
        <v>107</v>
      </c>
      <c r="BF173" t="s">
        <v>107</v>
      </c>
      <c r="BG173" t="s">
        <v>107</v>
      </c>
      <c r="BH173" t="s">
        <v>107</v>
      </c>
      <c r="BI173" t="s">
        <v>107</v>
      </c>
      <c r="BJ173" t="s">
        <v>107</v>
      </c>
      <c r="BK173" t="s">
        <v>107</v>
      </c>
      <c r="BL173" t="s">
        <v>107</v>
      </c>
      <c r="BM173" t="s">
        <v>107</v>
      </c>
      <c r="BN173" t="s">
        <v>107</v>
      </c>
      <c r="BO173" t="s">
        <v>107</v>
      </c>
      <c r="BP173" t="s">
        <v>107</v>
      </c>
      <c r="BQ173" t="s">
        <v>107</v>
      </c>
      <c r="BR173" t="s">
        <v>107</v>
      </c>
      <c r="BS173" t="s">
        <v>107</v>
      </c>
      <c r="BT173" t="s">
        <v>107</v>
      </c>
      <c r="BU173" t="s">
        <v>107</v>
      </c>
    </row>
    <row r="174" spans="1:73" x14ac:dyDescent="0.2">
      <c r="A174" t="s">
        <v>3803</v>
      </c>
      <c r="B174" t="s">
        <v>3804</v>
      </c>
      <c r="C174" t="s">
        <v>559</v>
      </c>
      <c r="D174" t="s">
        <v>76</v>
      </c>
      <c r="K174" t="s">
        <v>3805</v>
      </c>
      <c r="L174" t="s">
        <v>3806</v>
      </c>
      <c r="M174" t="s">
        <v>3807</v>
      </c>
      <c r="N174" t="s">
        <v>3808</v>
      </c>
      <c r="O174" t="s">
        <v>3809</v>
      </c>
      <c r="P174" t="s">
        <v>3810</v>
      </c>
      <c r="Q174" t="s">
        <v>2533</v>
      </c>
      <c r="R174" t="s">
        <v>1020</v>
      </c>
      <c r="S174" t="s">
        <v>3811</v>
      </c>
      <c r="T174" t="s">
        <v>3812</v>
      </c>
      <c r="U174" t="s">
        <v>1938</v>
      </c>
      <c r="V174" t="s">
        <v>1407</v>
      </c>
      <c r="W174" t="s">
        <v>94</v>
      </c>
      <c r="X174" t="s">
        <v>95</v>
      </c>
      <c r="AA174" t="s">
        <v>3813</v>
      </c>
      <c r="AB174" t="s">
        <v>3814</v>
      </c>
      <c r="AC174" t="s">
        <v>3815</v>
      </c>
      <c r="AD174" t="s">
        <v>3816</v>
      </c>
      <c r="AE174" t="s">
        <v>3817</v>
      </c>
      <c r="AF174" t="s">
        <v>3818</v>
      </c>
      <c r="AG174" t="s">
        <v>3819</v>
      </c>
      <c r="AH174" t="s">
        <v>3820</v>
      </c>
      <c r="AI174" t="s">
        <v>3821</v>
      </c>
      <c r="AL174" t="s">
        <v>3822</v>
      </c>
      <c r="AM174" t="s">
        <v>97</v>
      </c>
      <c r="AN174" t="s">
        <v>98</v>
      </c>
      <c r="AO174" t="s">
        <v>3822</v>
      </c>
      <c r="AP174" t="s">
        <v>98</v>
      </c>
      <c r="AQ174" t="s">
        <v>3804</v>
      </c>
      <c r="AR174" t="s">
        <v>3823</v>
      </c>
      <c r="AS174" t="s">
        <v>3824</v>
      </c>
      <c r="AT174" t="s">
        <v>3825</v>
      </c>
      <c r="AU174" t="s">
        <v>3826</v>
      </c>
      <c r="AW174" t="s">
        <v>235</v>
      </c>
      <c r="AX174" t="s">
        <v>3827</v>
      </c>
      <c r="AZ174" t="s">
        <v>3828</v>
      </c>
      <c r="BB174" t="s">
        <v>107</v>
      </c>
      <c r="BC174" t="s">
        <v>106</v>
      </c>
      <c r="BD174" t="s">
        <v>106</v>
      </c>
      <c r="BE174" t="s">
        <v>107</v>
      </c>
      <c r="BF174" t="s">
        <v>107</v>
      </c>
      <c r="BG174" t="s">
        <v>107</v>
      </c>
      <c r="BH174" t="s">
        <v>107</v>
      </c>
      <c r="BI174" t="s">
        <v>107</v>
      </c>
      <c r="BJ174" t="s">
        <v>106</v>
      </c>
      <c r="BK174" t="s">
        <v>106</v>
      </c>
      <c r="BL174" t="s">
        <v>107</v>
      </c>
      <c r="BM174" t="s">
        <v>107</v>
      </c>
      <c r="BN174" t="s">
        <v>107</v>
      </c>
      <c r="BO174" t="s">
        <v>106</v>
      </c>
      <c r="BP174" t="s">
        <v>106</v>
      </c>
      <c r="BQ174" t="s">
        <v>107</v>
      </c>
      <c r="BR174" t="s">
        <v>106</v>
      </c>
      <c r="BS174" t="s">
        <v>107</v>
      </c>
      <c r="BT174" t="s">
        <v>107</v>
      </c>
      <c r="BU174" t="s">
        <v>107</v>
      </c>
    </row>
    <row r="175" spans="1:73" x14ac:dyDescent="0.2">
      <c r="A175" t="s">
        <v>557</v>
      </c>
      <c r="B175" t="s">
        <v>558</v>
      </c>
      <c r="C175" t="s">
        <v>559</v>
      </c>
      <c r="D175" t="s">
        <v>111</v>
      </c>
      <c r="K175" t="s">
        <v>3829</v>
      </c>
      <c r="L175" t="s">
        <v>3830</v>
      </c>
      <c r="M175" t="s">
        <v>277</v>
      </c>
      <c r="N175" t="s">
        <v>3831</v>
      </c>
      <c r="O175" t="s">
        <v>3785</v>
      </c>
      <c r="P175" t="s">
        <v>349</v>
      </c>
      <c r="Q175" t="s">
        <v>3832</v>
      </c>
      <c r="R175" t="s">
        <v>3833</v>
      </c>
      <c r="S175" t="s">
        <v>3834</v>
      </c>
      <c r="T175" t="s">
        <v>283</v>
      </c>
      <c r="U175" t="s">
        <v>3835</v>
      </c>
      <c r="V175" t="s">
        <v>1407</v>
      </c>
      <c r="W175" t="s">
        <v>94</v>
      </c>
      <c r="X175" t="s">
        <v>177</v>
      </c>
      <c r="AA175" t="s">
        <v>563</v>
      </c>
      <c r="AB175" t="s">
        <v>564</v>
      </c>
      <c r="AC175" t="s">
        <v>3836</v>
      </c>
      <c r="AD175" t="s">
        <v>3837</v>
      </c>
      <c r="AE175" t="s">
        <v>560</v>
      </c>
      <c r="AF175" t="s">
        <v>561</v>
      </c>
      <c r="AG175" t="s">
        <v>3838</v>
      </c>
      <c r="AH175" t="s">
        <v>3839</v>
      </c>
      <c r="AI175" t="s">
        <v>3840</v>
      </c>
      <c r="AL175" t="s">
        <v>574</v>
      </c>
      <c r="AM175" t="s">
        <v>97</v>
      </c>
      <c r="AN175" t="s">
        <v>98</v>
      </c>
      <c r="AO175" t="s">
        <v>574</v>
      </c>
      <c r="AP175" t="s">
        <v>98</v>
      </c>
      <c r="AQ175" t="s">
        <v>558</v>
      </c>
      <c r="AR175" t="s">
        <v>575</v>
      </c>
      <c r="AS175" t="s">
        <v>576</v>
      </c>
      <c r="AT175" t="s">
        <v>577</v>
      </c>
      <c r="AU175" t="s">
        <v>578</v>
      </c>
      <c r="AW175" t="s">
        <v>579</v>
      </c>
      <c r="AX175" t="s">
        <v>580</v>
      </c>
      <c r="AZ175" t="s">
        <v>581</v>
      </c>
      <c r="BA175" t="s">
        <v>582</v>
      </c>
      <c r="BB175" t="s">
        <v>107</v>
      </c>
      <c r="BC175" t="s">
        <v>107</v>
      </c>
      <c r="BD175" t="s">
        <v>107</v>
      </c>
      <c r="BE175" t="s">
        <v>107</v>
      </c>
      <c r="BF175" t="s">
        <v>107</v>
      </c>
      <c r="BG175" t="s">
        <v>107</v>
      </c>
      <c r="BH175" t="s">
        <v>107</v>
      </c>
      <c r="BI175" t="s">
        <v>107</v>
      </c>
      <c r="BJ175" t="s">
        <v>106</v>
      </c>
      <c r="BK175" t="s">
        <v>107</v>
      </c>
      <c r="BL175" t="s">
        <v>107</v>
      </c>
      <c r="BM175" t="s">
        <v>107</v>
      </c>
      <c r="BN175" t="s">
        <v>107</v>
      </c>
      <c r="BO175" t="s">
        <v>107</v>
      </c>
      <c r="BP175" t="s">
        <v>107</v>
      </c>
      <c r="BQ175" t="s">
        <v>106</v>
      </c>
      <c r="BR175" t="s">
        <v>107</v>
      </c>
      <c r="BS175" t="s">
        <v>107</v>
      </c>
      <c r="BT175" t="s">
        <v>107</v>
      </c>
      <c r="BU175" t="s">
        <v>107</v>
      </c>
    </row>
    <row r="176" spans="1:73" x14ac:dyDescent="0.2">
      <c r="A176" t="s">
        <v>3841</v>
      </c>
      <c r="B176" t="s">
        <v>3842</v>
      </c>
      <c r="C176" t="s">
        <v>559</v>
      </c>
      <c r="D176" t="s">
        <v>76</v>
      </c>
      <c r="K176" t="s">
        <v>3843</v>
      </c>
      <c r="L176" t="s">
        <v>3844</v>
      </c>
      <c r="M176" t="s">
        <v>3845</v>
      </c>
      <c r="N176" t="s">
        <v>3846</v>
      </c>
      <c r="O176" t="s">
        <v>2814</v>
      </c>
      <c r="P176" t="s">
        <v>1702</v>
      </c>
      <c r="Q176" t="s">
        <v>2132</v>
      </c>
      <c r="R176" t="s">
        <v>1081</v>
      </c>
      <c r="S176" t="s">
        <v>3847</v>
      </c>
      <c r="T176" t="s">
        <v>3848</v>
      </c>
      <c r="U176" t="s">
        <v>3522</v>
      </c>
      <c r="V176" t="s">
        <v>1407</v>
      </c>
      <c r="W176" t="s">
        <v>94</v>
      </c>
      <c r="X176" t="s">
        <v>95</v>
      </c>
      <c r="AA176" t="s">
        <v>3849</v>
      </c>
      <c r="AB176" t="s">
        <v>3850</v>
      </c>
      <c r="AC176" t="s">
        <v>3851</v>
      </c>
      <c r="AD176" t="s">
        <v>3852</v>
      </c>
      <c r="AE176" t="s">
        <v>3853</v>
      </c>
      <c r="AF176" t="s">
        <v>3854</v>
      </c>
      <c r="AG176" t="s">
        <v>3855</v>
      </c>
      <c r="AH176" t="s">
        <v>3856</v>
      </c>
      <c r="AI176" t="s">
        <v>3857</v>
      </c>
      <c r="AL176" t="s">
        <v>3858</v>
      </c>
      <c r="AM176" t="s">
        <v>97</v>
      </c>
      <c r="AN176" t="s">
        <v>98</v>
      </c>
      <c r="AO176" t="s">
        <v>3858</v>
      </c>
      <c r="AP176" t="s">
        <v>98</v>
      </c>
      <c r="AQ176" t="s">
        <v>3842</v>
      </c>
      <c r="AR176" t="s">
        <v>3859</v>
      </c>
      <c r="AS176" t="s">
        <v>3860</v>
      </c>
      <c r="AT176" t="s">
        <v>3861</v>
      </c>
      <c r="AU176" t="s">
        <v>3862</v>
      </c>
      <c r="AW176" t="s">
        <v>3863</v>
      </c>
      <c r="AX176" t="s">
        <v>3864</v>
      </c>
      <c r="AY176" t="s">
        <v>3865</v>
      </c>
      <c r="AZ176" t="s">
        <v>3866</v>
      </c>
      <c r="BA176" t="s">
        <v>3867</v>
      </c>
      <c r="BB176" t="s">
        <v>106</v>
      </c>
      <c r="BC176" t="s">
        <v>106</v>
      </c>
      <c r="BD176" t="s">
        <v>106</v>
      </c>
      <c r="BE176" t="s">
        <v>106</v>
      </c>
      <c r="BF176" t="s">
        <v>107</v>
      </c>
      <c r="BG176" t="s">
        <v>106</v>
      </c>
      <c r="BH176" t="s">
        <v>106</v>
      </c>
      <c r="BI176" t="s">
        <v>106</v>
      </c>
      <c r="BJ176" t="s">
        <v>106</v>
      </c>
      <c r="BK176" t="s">
        <v>107</v>
      </c>
      <c r="BL176" t="s">
        <v>107</v>
      </c>
      <c r="BM176" t="s">
        <v>107</v>
      </c>
      <c r="BN176" t="s">
        <v>107</v>
      </c>
      <c r="BO176" t="s">
        <v>107</v>
      </c>
      <c r="BP176" t="s">
        <v>106</v>
      </c>
      <c r="BQ176" t="s">
        <v>107</v>
      </c>
      <c r="BR176" t="s">
        <v>107</v>
      </c>
      <c r="BS176" t="s">
        <v>106</v>
      </c>
      <c r="BT176" t="s">
        <v>107</v>
      </c>
      <c r="BU176" t="s">
        <v>106</v>
      </c>
    </row>
    <row r="177" spans="1:73" x14ac:dyDescent="0.2">
      <c r="A177" t="s">
        <v>3868</v>
      </c>
      <c r="B177" t="s">
        <v>3869</v>
      </c>
      <c r="C177" t="s">
        <v>806</v>
      </c>
      <c r="D177" t="s">
        <v>111</v>
      </c>
      <c r="K177" t="s">
        <v>3870</v>
      </c>
      <c r="L177" t="s">
        <v>3871</v>
      </c>
      <c r="M177" t="s">
        <v>3872</v>
      </c>
      <c r="N177" t="s">
        <v>3873</v>
      </c>
      <c r="O177" t="s">
        <v>3874</v>
      </c>
      <c r="P177" t="s">
        <v>1553</v>
      </c>
      <c r="Q177" t="s">
        <v>1209</v>
      </c>
      <c r="R177" t="s">
        <v>438</v>
      </c>
      <c r="S177" t="s">
        <v>3875</v>
      </c>
      <c r="T177" t="s">
        <v>3876</v>
      </c>
      <c r="U177" t="s">
        <v>754</v>
      </c>
      <c r="V177" t="s">
        <v>1407</v>
      </c>
      <c r="W177" t="s">
        <v>94</v>
      </c>
      <c r="X177" t="s">
        <v>95</v>
      </c>
      <c r="AA177" t="s">
        <v>3877</v>
      </c>
      <c r="AB177" t="s">
        <v>3878</v>
      </c>
      <c r="AC177" t="s">
        <v>3879</v>
      </c>
      <c r="AD177" t="s">
        <v>3880</v>
      </c>
      <c r="AE177" t="s">
        <v>3881</v>
      </c>
      <c r="AF177" t="s">
        <v>3882</v>
      </c>
      <c r="AG177" t="s">
        <v>3883</v>
      </c>
      <c r="AH177" t="s">
        <v>3884</v>
      </c>
      <c r="AI177" t="s">
        <v>3885</v>
      </c>
      <c r="AL177" t="s">
        <v>3886</v>
      </c>
      <c r="AM177" t="s">
        <v>97</v>
      </c>
      <c r="AN177" t="s">
        <v>98</v>
      </c>
      <c r="AO177" t="s">
        <v>3886</v>
      </c>
      <c r="AP177" t="s">
        <v>98</v>
      </c>
      <c r="AQ177" t="s">
        <v>3869</v>
      </c>
      <c r="AR177" t="s">
        <v>3887</v>
      </c>
      <c r="AS177" t="s">
        <v>3888</v>
      </c>
      <c r="AT177" t="s">
        <v>3889</v>
      </c>
      <c r="AU177" t="s">
        <v>3890</v>
      </c>
      <c r="AW177" t="s">
        <v>1694</v>
      </c>
      <c r="AX177" t="s">
        <v>1307</v>
      </c>
      <c r="BB177" t="s">
        <v>107</v>
      </c>
      <c r="BC177" t="s">
        <v>107</v>
      </c>
      <c r="BD177" t="s">
        <v>107</v>
      </c>
      <c r="BE177" t="s">
        <v>107</v>
      </c>
      <c r="BF177" t="s">
        <v>107</v>
      </c>
      <c r="BG177" t="s">
        <v>107</v>
      </c>
      <c r="BH177" t="s">
        <v>107</v>
      </c>
      <c r="BI177" t="s">
        <v>107</v>
      </c>
      <c r="BJ177" t="s">
        <v>107</v>
      </c>
      <c r="BK177" t="s">
        <v>107</v>
      </c>
      <c r="BL177" t="s">
        <v>107</v>
      </c>
      <c r="BM177" t="s">
        <v>107</v>
      </c>
      <c r="BN177" t="s">
        <v>107</v>
      </c>
      <c r="BO177" t="s">
        <v>107</v>
      </c>
      <c r="BP177" t="s">
        <v>107</v>
      </c>
      <c r="BQ177" t="s">
        <v>107</v>
      </c>
      <c r="BR177" t="s">
        <v>107</v>
      </c>
      <c r="BS177" t="s">
        <v>107</v>
      </c>
      <c r="BT177" t="s">
        <v>107</v>
      </c>
      <c r="BU177" t="s">
        <v>107</v>
      </c>
    </row>
    <row r="178" spans="1:73" x14ac:dyDescent="0.2">
      <c r="A178" t="s">
        <v>3868</v>
      </c>
      <c r="B178" t="s">
        <v>3869</v>
      </c>
      <c r="C178" t="s">
        <v>806</v>
      </c>
      <c r="D178" t="s">
        <v>111</v>
      </c>
      <c r="K178" t="s">
        <v>3891</v>
      </c>
      <c r="L178" t="s">
        <v>3892</v>
      </c>
      <c r="M178" t="s">
        <v>3893</v>
      </c>
      <c r="N178" t="s">
        <v>3894</v>
      </c>
      <c r="O178" t="s">
        <v>3874</v>
      </c>
      <c r="P178" t="s">
        <v>3664</v>
      </c>
      <c r="Q178" t="s">
        <v>2035</v>
      </c>
      <c r="R178" t="s">
        <v>2036</v>
      </c>
      <c r="S178" t="s">
        <v>3895</v>
      </c>
      <c r="T178" t="s">
        <v>3896</v>
      </c>
      <c r="U178" t="s">
        <v>3897</v>
      </c>
      <c r="V178" t="s">
        <v>1407</v>
      </c>
      <c r="W178" t="s">
        <v>94</v>
      </c>
      <c r="X178" t="s">
        <v>95</v>
      </c>
      <c r="AA178" t="s">
        <v>3877</v>
      </c>
      <c r="AB178" t="s">
        <v>3878</v>
      </c>
      <c r="AC178" t="s">
        <v>3898</v>
      </c>
      <c r="AD178" t="s">
        <v>3899</v>
      </c>
      <c r="AE178" t="s">
        <v>3881</v>
      </c>
      <c r="AF178" t="s">
        <v>3882</v>
      </c>
      <c r="AG178" t="s">
        <v>3879</v>
      </c>
      <c r="AH178" t="s">
        <v>3880</v>
      </c>
      <c r="AI178" t="s">
        <v>3900</v>
      </c>
      <c r="AL178" t="s">
        <v>3886</v>
      </c>
      <c r="AM178" t="s">
        <v>97</v>
      </c>
      <c r="AN178" t="s">
        <v>98</v>
      </c>
      <c r="AO178" t="s">
        <v>3886</v>
      </c>
      <c r="AP178" t="s">
        <v>98</v>
      </c>
      <c r="AQ178" t="s">
        <v>3869</v>
      </c>
      <c r="AR178" t="s">
        <v>3887</v>
      </c>
      <c r="AS178" t="s">
        <v>3888</v>
      </c>
      <c r="AT178" t="s">
        <v>3889</v>
      </c>
      <c r="AU178" t="s">
        <v>3890</v>
      </c>
      <c r="AW178" t="s">
        <v>1694</v>
      </c>
      <c r="AX178" t="s">
        <v>1307</v>
      </c>
      <c r="BB178" t="s">
        <v>107</v>
      </c>
      <c r="BC178" t="s">
        <v>107</v>
      </c>
      <c r="BD178" t="s">
        <v>107</v>
      </c>
      <c r="BE178" t="s">
        <v>107</v>
      </c>
      <c r="BF178" t="s">
        <v>107</v>
      </c>
      <c r="BG178" t="s">
        <v>107</v>
      </c>
      <c r="BH178" t="s">
        <v>107</v>
      </c>
      <c r="BI178" t="s">
        <v>107</v>
      </c>
      <c r="BJ178" t="s">
        <v>107</v>
      </c>
      <c r="BK178" t="s">
        <v>107</v>
      </c>
      <c r="BL178" t="s">
        <v>107</v>
      </c>
      <c r="BM178" t="s">
        <v>107</v>
      </c>
      <c r="BN178" t="s">
        <v>107</v>
      </c>
      <c r="BO178" t="s">
        <v>107</v>
      </c>
      <c r="BP178" t="s">
        <v>107</v>
      </c>
      <c r="BQ178" t="s">
        <v>107</v>
      </c>
      <c r="BR178" t="s">
        <v>107</v>
      </c>
      <c r="BS178" t="s">
        <v>107</v>
      </c>
      <c r="BT178" t="s">
        <v>107</v>
      </c>
      <c r="BU178" t="s">
        <v>107</v>
      </c>
    </row>
    <row r="179" spans="1:73" x14ac:dyDescent="0.2">
      <c r="A179" t="s">
        <v>3901</v>
      </c>
      <c r="B179" t="s">
        <v>3902</v>
      </c>
      <c r="C179" t="s">
        <v>628</v>
      </c>
      <c r="D179" t="s">
        <v>111</v>
      </c>
      <c r="K179" t="s">
        <v>3903</v>
      </c>
      <c r="L179" t="s">
        <v>3904</v>
      </c>
      <c r="M179" t="s">
        <v>3905</v>
      </c>
      <c r="N179" t="s">
        <v>3906</v>
      </c>
      <c r="O179" t="s">
        <v>1729</v>
      </c>
      <c r="P179" t="s">
        <v>349</v>
      </c>
      <c r="Q179" t="s">
        <v>1062</v>
      </c>
      <c r="R179" t="s">
        <v>254</v>
      </c>
      <c r="S179" t="s">
        <v>3907</v>
      </c>
      <c r="T179" t="s">
        <v>3908</v>
      </c>
      <c r="U179" t="s">
        <v>2581</v>
      </c>
      <c r="V179" t="s">
        <v>1407</v>
      </c>
      <c r="W179" t="s">
        <v>94</v>
      </c>
      <c r="X179" t="s">
        <v>177</v>
      </c>
      <c r="AA179" t="s">
        <v>3909</v>
      </c>
      <c r="AB179" t="s">
        <v>3910</v>
      </c>
      <c r="AC179" t="s">
        <v>3911</v>
      </c>
      <c r="AD179" t="s">
        <v>3912</v>
      </c>
      <c r="AE179" t="s">
        <v>3913</v>
      </c>
      <c r="AF179" t="s">
        <v>3914</v>
      </c>
      <c r="AG179" t="s">
        <v>3915</v>
      </c>
      <c r="AH179" t="s">
        <v>3916</v>
      </c>
      <c r="AI179" t="s">
        <v>3917</v>
      </c>
      <c r="AL179" t="s">
        <v>3918</v>
      </c>
      <c r="AM179" t="s">
        <v>97</v>
      </c>
      <c r="AN179" t="s">
        <v>98</v>
      </c>
      <c r="AO179" t="s">
        <v>3918</v>
      </c>
      <c r="AP179" t="s">
        <v>98</v>
      </c>
      <c r="AQ179" t="s">
        <v>3902</v>
      </c>
      <c r="AR179" t="s">
        <v>3919</v>
      </c>
      <c r="AS179" t="s">
        <v>3920</v>
      </c>
      <c r="AT179" t="s">
        <v>3921</v>
      </c>
      <c r="AU179" t="s">
        <v>3922</v>
      </c>
      <c r="AW179" t="s">
        <v>3923</v>
      </c>
      <c r="BB179" t="s">
        <v>107</v>
      </c>
      <c r="BC179" t="s">
        <v>107</v>
      </c>
      <c r="BD179" t="s">
        <v>107</v>
      </c>
      <c r="BE179" t="s">
        <v>107</v>
      </c>
      <c r="BF179" t="s">
        <v>107</v>
      </c>
      <c r="BG179" t="s">
        <v>107</v>
      </c>
      <c r="BH179" t="s">
        <v>107</v>
      </c>
      <c r="BI179" t="s">
        <v>107</v>
      </c>
      <c r="BJ179" t="s">
        <v>107</v>
      </c>
      <c r="BK179" t="s">
        <v>107</v>
      </c>
      <c r="BL179" t="s">
        <v>107</v>
      </c>
      <c r="BM179" t="s">
        <v>107</v>
      </c>
      <c r="BN179" t="s">
        <v>107</v>
      </c>
      <c r="BO179" t="s">
        <v>106</v>
      </c>
      <c r="BP179" t="s">
        <v>107</v>
      </c>
      <c r="BQ179" t="s">
        <v>107</v>
      </c>
      <c r="BR179" t="s">
        <v>107</v>
      </c>
      <c r="BS179" t="s">
        <v>107</v>
      </c>
      <c r="BT179" t="s">
        <v>107</v>
      </c>
      <c r="BU179" t="s">
        <v>107</v>
      </c>
    </row>
    <row r="180" spans="1:73" x14ac:dyDescent="0.2">
      <c r="A180" t="s">
        <v>3924</v>
      </c>
      <c r="B180" t="s">
        <v>3925</v>
      </c>
      <c r="C180" t="s">
        <v>187</v>
      </c>
      <c r="D180" t="s">
        <v>111</v>
      </c>
      <c r="K180" t="s">
        <v>3926</v>
      </c>
      <c r="L180" t="s">
        <v>3927</v>
      </c>
      <c r="M180" t="s">
        <v>3928</v>
      </c>
      <c r="N180" t="s">
        <v>3929</v>
      </c>
      <c r="O180" t="s">
        <v>3930</v>
      </c>
      <c r="P180" t="s">
        <v>3931</v>
      </c>
      <c r="Q180" t="s">
        <v>3932</v>
      </c>
      <c r="R180" t="s">
        <v>3933</v>
      </c>
      <c r="S180" t="s">
        <v>3934</v>
      </c>
      <c r="T180" t="s">
        <v>3935</v>
      </c>
      <c r="U180" t="s">
        <v>3936</v>
      </c>
      <c r="V180" t="s">
        <v>1407</v>
      </c>
      <c r="W180" t="s">
        <v>94</v>
      </c>
      <c r="X180" t="s">
        <v>95</v>
      </c>
      <c r="AA180" t="s">
        <v>3937</v>
      </c>
      <c r="AB180" t="s">
        <v>3938</v>
      </c>
      <c r="AC180" t="s">
        <v>3939</v>
      </c>
      <c r="AD180" t="s">
        <v>3940</v>
      </c>
      <c r="AE180" t="s">
        <v>3941</v>
      </c>
      <c r="AF180" t="s">
        <v>3942</v>
      </c>
      <c r="AG180" t="s">
        <v>3943</v>
      </c>
      <c r="AH180" t="s">
        <v>3944</v>
      </c>
      <c r="AI180" t="s">
        <v>3945</v>
      </c>
      <c r="AL180" t="s">
        <v>3946</v>
      </c>
      <c r="AM180" t="s">
        <v>97</v>
      </c>
      <c r="AN180" t="s">
        <v>98</v>
      </c>
      <c r="AO180" t="s">
        <v>3946</v>
      </c>
      <c r="AP180" t="s">
        <v>98</v>
      </c>
      <c r="AQ180" t="s">
        <v>3925</v>
      </c>
      <c r="AR180" t="s">
        <v>3947</v>
      </c>
      <c r="AS180" t="s">
        <v>3948</v>
      </c>
      <c r="AT180" t="s">
        <v>3949</v>
      </c>
      <c r="AU180" t="s">
        <v>3950</v>
      </c>
      <c r="AW180" t="s">
        <v>965</v>
      </c>
      <c r="AZ180" t="s">
        <v>3951</v>
      </c>
      <c r="BB180" t="s">
        <v>107</v>
      </c>
      <c r="BC180" t="s">
        <v>107</v>
      </c>
      <c r="BD180" t="s">
        <v>107</v>
      </c>
      <c r="BE180" t="s">
        <v>107</v>
      </c>
      <c r="BF180" t="s">
        <v>107</v>
      </c>
      <c r="BG180" t="s">
        <v>107</v>
      </c>
      <c r="BH180" t="s">
        <v>107</v>
      </c>
      <c r="BI180" t="s">
        <v>107</v>
      </c>
      <c r="BJ180" t="s">
        <v>107</v>
      </c>
      <c r="BK180" t="s">
        <v>107</v>
      </c>
      <c r="BL180" t="s">
        <v>107</v>
      </c>
      <c r="BM180" t="s">
        <v>107</v>
      </c>
      <c r="BN180" t="s">
        <v>107</v>
      </c>
      <c r="BO180" t="s">
        <v>107</v>
      </c>
      <c r="BP180" t="s">
        <v>107</v>
      </c>
      <c r="BQ180" t="s">
        <v>107</v>
      </c>
      <c r="BR180" t="s">
        <v>107</v>
      </c>
      <c r="BS180" t="s">
        <v>107</v>
      </c>
      <c r="BT180" t="s">
        <v>107</v>
      </c>
      <c r="BU180" t="s">
        <v>107</v>
      </c>
    </row>
    <row r="181" spans="1:73" x14ac:dyDescent="0.2">
      <c r="A181" t="s">
        <v>3952</v>
      </c>
      <c r="B181" t="s">
        <v>3953</v>
      </c>
      <c r="C181" t="s">
        <v>923</v>
      </c>
      <c r="D181" t="s">
        <v>111</v>
      </c>
      <c r="K181" t="s">
        <v>3954</v>
      </c>
      <c r="L181" t="s">
        <v>3955</v>
      </c>
      <c r="M181" t="s">
        <v>3956</v>
      </c>
      <c r="N181" t="s">
        <v>3957</v>
      </c>
      <c r="O181" t="s">
        <v>3958</v>
      </c>
      <c r="P181" t="s">
        <v>3959</v>
      </c>
      <c r="Q181" t="s">
        <v>3960</v>
      </c>
      <c r="R181" t="s">
        <v>3961</v>
      </c>
      <c r="S181" t="s">
        <v>3962</v>
      </c>
      <c r="T181" t="s">
        <v>3963</v>
      </c>
      <c r="U181" t="s">
        <v>3964</v>
      </c>
      <c r="V181" t="s">
        <v>1407</v>
      </c>
      <c r="W181" t="s">
        <v>94</v>
      </c>
      <c r="X181" t="s">
        <v>95</v>
      </c>
      <c r="AA181" t="s">
        <v>3965</v>
      </c>
      <c r="AB181" t="s">
        <v>3966</v>
      </c>
      <c r="AC181" t="s">
        <v>3967</v>
      </c>
      <c r="AD181" t="s">
        <v>3968</v>
      </c>
      <c r="AE181" t="s">
        <v>3969</v>
      </c>
      <c r="AF181" t="s">
        <v>3970</v>
      </c>
      <c r="AG181" t="s">
        <v>3971</v>
      </c>
      <c r="AH181" t="s">
        <v>3972</v>
      </c>
      <c r="AI181" t="s">
        <v>3973</v>
      </c>
      <c r="AL181" t="s">
        <v>3974</v>
      </c>
      <c r="AM181" t="s">
        <v>97</v>
      </c>
      <c r="AN181" t="s">
        <v>98</v>
      </c>
      <c r="AO181" t="s">
        <v>3974</v>
      </c>
      <c r="AP181" t="s">
        <v>98</v>
      </c>
      <c r="AQ181" t="s">
        <v>3953</v>
      </c>
      <c r="AR181" t="s">
        <v>3975</v>
      </c>
      <c r="AS181" t="s">
        <v>3976</v>
      </c>
      <c r="AT181" t="s">
        <v>3977</v>
      </c>
      <c r="AU181" t="s">
        <v>3978</v>
      </c>
      <c r="AV181" t="s">
        <v>894</v>
      </c>
      <c r="AW181" t="s">
        <v>3979</v>
      </c>
      <c r="AX181" t="s">
        <v>1330</v>
      </c>
      <c r="AY181" t="s">
        <v>896</v>
      </c>
      <c r="AZ181" t="s">
        <v>3980</v>
      </c>
      <c r="BB181" t="s">
        <v>107</v>
      </c>
      <c r="BC181" t="s">
        <v>106</v>
      </c>
      <c r="BD181" t="s">
        <v>107</v>
      </c>
      <c r="BE181" t="s">
        <v>107</v>
      </c>
      <c r="BF181" t="s">
        <v>107</v>
      </c>
      <c r="BG181" t="s">
        <v>106</v>
      </c>
      <c r="BH181" t="s">
        <v>107</v>
      </c>
      <c r="BI181" t="s">
        <v>106</v>
      </c>
      <c r="BJ181" t="s">
        <v>106</v>
      </c>
      <c r="BK181" t="s">
        <v>107</v>
      </c>
      <c r="BL181" t="s">
        <v>107</v>
      </c>
      <c r="BM181" t="s">
        <v>107</v>
      </c>
      <c r="BN181" t="s">
        <v>106</v>
      </c>
      <c r="BO181" t="s">
        <v>106</v>
      </c>
      <c r="BP181" t="s">
        <v>107</v>
      </c>
      <c r="BQ181" t="s">
        <v>107</v>
      </c>
      <c r="BR181" t="s">
        <v>107</v>
      </c>
      <c r="BS181" t="s">
        <v>107</v>
      </c>
      <c r="BT181" t="s">
        <v>106</v>
      </c>
      <c r="BU181" t="s">
        <v>106</v>
      </c>
    </row>
    <row r="182" spans="1:73" x14ac:dyDescent="0.2">
      <c r="A182" t="s">
        <v>3981</v>
      </c>
      <c r="B182" t="s">
        <v>3982</v>
      </c>
      <c r="C182" t="s">
        <v>187</v>
      </c>
      <c r="D182" t="s">
        <v>111</v>
      </c>
      <c r="K182" t="s">
        <v>3983</v>
      </c>
      <c r="L182" t="s">
        <v>3984</v>
      </c>
      <c r="M182" t="s">
        <v>3985</v>
      </c>
      <c r="N182" t="s">
        <v>3986</v>
      </c>
      <c r="O182" t="s">
        <v>3987</v>
      </c>
      <c r="P182" t="s">
        <v>3958</v>
      </c>
      <c r="Q182" t="s">
        <v>1298</v>
      </c>
      <c r="R182" t="s">
        <v>1661</v>
      </c>
      <c r="S182" t="s">
        <v>3988</v>
      </c>
      <c r="T182" t="s">
        <v>3989</v>
      </c>
      <c r="U182" t="s">
        <v>550</v>
      </c>
      <c r="V182" t="s">
        <v>1407</v>
      </c>
      <c r="W182" t="s">
        <v>94</v>
      </c>
      <c r="X182" t="s">
        <v>95</v>
      </c>
      <c r="AA182" t="s">
        <v>3990</v>
      </c>
      <c r="AB182" t="s">
        <v>3991</v>
      </c>
      <c r="AC182" t="s">
        <v>3992</v>
      </c>
      <c r="AD182" t="s">
        <v>3993</v>
      </c>
      <c r="AE182" t="s">
        <v>3994</v>
      </c>
      <c r="AF182" t="s">
        <v>3995</v>
      </c>
      <c r="AG182" t="s">
        <v>3996</v>
      </c>
      <c r="AH182" t="s">
        <v>3997</v>
      </c>
      <c r="AI182" t="s">
        <v>3998</v>
      </c>
      <c r="AL182" t="s">
        <v>3999</v>
      </c>
      <c r="AM182" t="s">
        <v>97</v>
      </c>
      <c r="AN182" t="s">
        <v>98</v>
      </c>
      <c r="AO182" t="s">
        <v>3999</v>
      </c>
      <c r="AP182" t="s">
        <v>98</v>
      </c>
      <c r="AQ182" t="s">
        <v>3982</v>
      </c>
      <c r="AR182" t="s">
        <v>4000</v>
      </c>
      <c r="AS182" t="s">
        <v>4001</v>
      </c>
      <c r="AT182" t="s">
        <v>4002</v>
      </c>
      <c r="AU182" t="s">
        <v>4003</v>
      </c>
      <c r="AW182" t="s">
        <v>1520</v>
      </c>
      <c r="AX182" t="s">
        <v>3706</v>
      </c>
      <c r="BB182" t="s">
        <v>107</v>
      </c>
      <c r="BC182" t="s">
        <v>107</v>
      </c>
      <c r="BD182" t="s">
        <v>107</v>
      </c>
      <c r="BE182" t="s">
        <v>107</v>
      </c>
      <c r="BF182" t="s">
        <v>107</v>
      </c>
      <c r="BG182" t="s">
        <v>107</v>
      </c>
      <c r="BH182" t="s">
        <v>106</v>
      </c>
      <c r="BI182" t="s">
        <v>107</v>
      </c>
      <c r="BJ182" t="s">
        <v>107</v>
      </c>
      <c r="BK182" t="s">
        <v>107</v>
      </c>
      <c r="BL182" t="s">
        <v>107</v>
      </c>
      <c r="BM182" t="s">
        <v>107</v>
      </c>
      <c r="BN182" t="s">
        <v>107</v>
      </c>
      <c r="BO182" t="s">
        <v>107</v>
      </c>
      <c r="BP182" t="s">
        <v>107</v>
      </c>
      <c r="BQ182" t="s">
        <v>107</v>
      </c>
      <c r="BR182" t="s">
        <v>107</v>
      </c>
      <c r="BS182" t="s">
        <v>107</v>
      </c>
      <c r="BT182" t="s">
        <v>107</v>
      </c>
      <c r="BU182" t="s">
        <v>107</v>
      </c>
    </row>
    <row r="183" spans="1:73" x14ac:dyDescent="0.2">
      <c r="A183" t="s">
        <v>4004</v>
      </c>
      <c r="B183" t="s">
        <v>4005</v>
      </c>
      <c r="C183" t="s">
        <v>187</v>
      </c>
      <c r="D183" t="s">
        <v>111</v>
      </c>
      <c r="K183" t="s">
        <v>4006</v>
      </c>
      <c r="L183" t="s">
        <v>4007</v>
      </c>
      <c r="M183" t="s">
        <v>4008</v>
      </c>
      <c r="N183" t="s">
        <v>4009</v>
      </c>
      <c r="O183" t="s">
        <v>4010</v>
      </c>
      <c r="P183" t="s">
        <v>3664</v>
      </c>
      <c r="Q183" t="s">
        <v>1463</v>
      </c>
      <c r="R183" t="s">
        <v>202</v>
      </c>
      <c r="S183" t="s">
        <v>4011</v>
      </c>
      <c r="T183" t="s">
        <v>4012</v>
      </c>
      <c r="U183" t="s">
        <v>1345</v>
      </c>
      <c r="V183" t="s">
        <v>1407</v>
      </c>
      <c r="W183" t="s">
        <v>94</v>
      </c>
      <c r="X183" t="s">
        <v>95</v>
      </c>
      <c r="AA183" t="s">
        <v>4013</v>
      </c>
      <c r="AB183" t="s">
        <v>4014</v>
      </c>
      <c r="AC183" t="s">
        <v>4015</v>
      </c>
      <c r="AD183" t="s">
        <v>4016</v>
      </c>
      <c r="AE183" t="s">
        <v>4017</v>
      </c>
      <c r="AF183" t="s">
        <v>4018</v>
      </c>
      <c r="AG183" t="s">
        <v>4019</v>
      </c>
      <c r="AH183" t="s">
        <v>4020</v>
      </c>
      <c r="AI183" t="s">
        <v>4021</v>
      </c>
      <c r="AL183" t="s">
        <v>4022</v>
      </c>
      <c r="AM183" t="s">
        <v>97</v>
      </c>
      <c r="AN183" t="s">
        <v>98</v>
      </c>
      <c r="AO183" t="s">
        <v>4022</v>
      </c>
      <c r="AP183" t="s">
        <v>98</v>
      </c>
      <c r="AQ183" t="s">
        <v>4005</v>
      </c>
      <c r="AR183" t="s">
        <v>4023</v>
      </c>
      <c r="AS183" t="s">
        <v>4024</v>
      </c>
      <c r="AT183" t="s">
        <v>4025</v>
      </c>
      <c r="AU183" t="s">
        <v>4026</v>
      </c>
      <c r="AW183" t="s">
        <v>4027</v>
      </c>
      <c r="BB183" t="s">
        <v>107</v>
      </c>
      <c r="BC183" t="s">
        <v>107</v>
      </c>
      <c r="BD183" t="s">
        <v>106</v>
      </c>
      <c r="BE183" t="s">
        <v>107</v>
      </c>
      <c r="BF183" t="s">
        <v>107</v>
      </c>
      <c r="BG183" t="s">
        <v>107</v>
      </c>
      <c r="BH183" t="s">
        <v>107</v>
      </c>
      <c r="BI183" t="s">
        <v>107</v>
      </c>
      <c r="BJ183" t="s">
        <v>107</v>
      </c>
      <c r="BK183" t="s">
        <v>107</v>
      </c>
      <c r="BL183" t="s">
        <v>107</v>
      </c>
      <c r="BM183" t="s">
        <v>107</v>
      </c>
      <c r="BN183" t="s">
        <v>107</v>
      </c>
      <c r="BO183" t="s">
        <v>107</v>
      </c>
      <c r="BP183" t="s">
        <v>107</v>
      </c>
      <c r="BQ183" t="s">
        <v>107</v>
      </c>
      <c r="BR183" t="s">
        <v>107</v>
      </c>
      <c r="BS183" t="s">
        <v>107</v>
      </c>
      <c r="BT183" t="s">
        <v>107</v>
      </c>
      <c r="BU183" t="s">
        <v>107</v>
      </c>
    </row>
    <row r="184" spans="1:73" x14ac:dyDescent="0.2">
      <c r="A184" t="s">
        <v>4028</v>
      </c>
      <c r="B184" t="s">
        <v>4029</v>
      </c>
      <c r="C184" t="s">
        <v>923</v>
      </c>
      <c r="D184" t="s">
        <v>111</v>
      </c>
      <c r="K184" t="s">
        <v>4030</v>
      </c>
      <c r="L184" t="s">
        <v>4031</v>
      </c>
      <c r="M184" t="s">
        <v>4032</v>
      </c>
      <c r="N184" t="s">
        <v>4033</v>
      </c>
      <c r="O184" t="s">
        <v>349</v>
      </c>
      <c r="P184" t="s">
        <v>349</v>
      </c>
      <c r="Q184" t="s">
        <v>863</v>
      </c>
      <c r="R184" t="s">
        <v>4034</v>
      </c>
      <c r="S184" t="s">
        <v>4035</v>
      </c>
      <c r="T184" t="s">
        <v>4036</v>
      </c>
      <c r="U184" t="s">
        <v>1168</v>
      </c>
      <c r="V184" t="s">
        <v>1407</v>
      </c>
      <c r="W184" t="s">
        <v>94</v>
      </c>
      <c r="X184" t="s">
        <v>177</v>
      </c>
      <c r="AA184" t="s">
        <v>4037</v>
      </c>
      <c r="AB184" t="s">
        <v>4038</v>
      </c>
      <c r="AC184" t="s">
        <v>4039</v>
      </c>
      <c r="AD184" t="s">
        <v>4040</v>
      </c>
      <c r="AE184" t="s">
        <v>4041</v>
      </c>
      <c r="AF184" t="s">
        <v>4042</v>
      </c>
      <c r="AG184" t="s">
        <v>4043</v>
      </c>
      <c r="AH184" t="s">
        <v>4044</v>
      </c>
      <c r="AI184" t="s">
        <v>4045</v>
      </c>
      <c r="AL184" t="s">
        <v>4046</v>
      </c>
      <c r="AM184" t="s">
        <v>97</v>
      </c>
      <c r="AN184" t="s">
        <v>98</v>
      </c>
      <c r="AO184" t="s">
        <v>4046</v>
      </c>
      <c r="AP184" t="s">
        <v>98</v>
      </c>
      <c r="AQ184" t="s">
        <v>4029</v>
      </c>
      <c r="AR184" t="s">
        <v>4047</v>
      </c>
      <c r="AS184" t="s">
        <v>4048</v>
      </c>
      <c r="AT184" t="s">
        <v>4049</v>
      </c>
      <c r="AU184" t="s">
        <v>4050</v>
      </c>
      <c r="AW184" t="s">
        <v>290</v>
      </c>
      <c r="AX184" t="s">
        <v>625</v>
      </c>
      <c r="AZ184" t="s">
        <v>4051</v>
      </c>
      <c r="BA184" t="s">
        <v>4052</v>
      </c>
      <c r="BB184" t="s">
        <v>106</v>
      </c>
      <c r="BC184" t="s">
        <v>106</v>
      </c>
      <c r="BD184" t="s">
        <v>107</v>
      </c>
      <c r="BE184" t="s">
        <v>107</v>
      </c>
      <c r="BF184" t="s">
        <v>106</v>
      </c>
      <c r="BG184" t="s">
        <v>107</v>
      </c>
      <c r="BH184" t="s">
        <v>106</v>
      </c>
      <c r="BI184" t="s">
        <v>107</v>
      </c>
      <c r="BJ184" t="s">
        <v>107</v>
      </c>
      <c r="BK184" t="s">
        <v>107</v>
      </c>
      <c r="BL184" t="s">
        <v>106</v>
      </c>
      <c r="BM184" t="s">
        <v>106</v>
      </c>
      <c r="BN184" t="s">
        <v>107</v>
      </c>
      <c r="BO184" t="s">
        <v>107</v>
      </c>
      <c r="BP184" t="s">
        <v>107</v>
      </c>
      <c r="BQ184" t="s">
        <v>107</v>
      </c>
      <c r="BR184" t="s">
        <v>107</v>
      </c>
      <c r="BS184" t="s">
        <v>107</v>
      </c>
      <c r="BT184" t="s">
        <v>107</v>
      </c>
      <c r="BU184" t="s">
        <v>107</v>
      </c>
    </row>
    <row r="185" spans="1:73" x14ac:dyDescent="0.2">
      <c r="A185" t="s">
        <v>4053</v>
      </c>
      <c r="B185" t="s">
        <v>4054</v>
      </c>
      <c r="C185" t="s">
        <v>1378</v>
      </c>
      <c r="D185" t="s">
        <v>76</v>
      </c>
      <c r="K185" t="s">
        <v>4055</v>
      </c>
      <c r="L185" t="s">
        <v>4056</v>
      </c>
      <c r="M185" t="s">
        <v>4057</v>
      </c>
      <c r="N185" t="s">
        <v>4058</v>
      </c>
      <c r="O185" t="s">
        <v>2900</v>
      </c>
      <c r="P185" t="s">
        <v>3930</v>
      </c>
      <c r="Q185" t="s">
        <v>683</v>
      </c>
      <c r="R185" t="s">
        <v>1488</v>
      </c>
      <c r="S185" t="s">
        <v>4059</v>
      </c>
      <c r="T185" t="s">
        <v>4060</v>
      </c>
      <c r="U185" t="s">
        <v>4061</v>
      </c>
      <c r="V185" t="s">
        <v>1407</v>
      </c>
      <c r="W185" t="s">
        <v>94</v>
      </c>
      <c r="X185" t="s">
        <v>95</v>
      </c>
      <c r="AA185" t="s">
        <v>4062</v>
      </c>
      <c r="AB185" t="s">
        <v>4063</v>
      </c>
      <c r="AC185" t="s">
        <v>4064</v>
      </c>
      <c r="AD185" t="s">
        <v>4065</v>
      </c>
      <c r="AE185" t="s">
        <v>4066</v>
      </c>
      <c r="AF185" t="s">
        <v>4067</v>
      </c>
      <c r="AG185" t="s">
        <v>4068</v>
      </c>
      <c r="AH185" t="s">
        <v>4069</v>
      </c>
      <c r="AI185" t="s">
        <v>4070</v>
      </c>
      <c r="AL185" t="s">
        <v>4071</v>
      </c>
      <c r="AM185" t="s">
        <v>97</v>
      </c>
      <c r="AN185" t="s">
        <v>98</v>
      </c>
      <c r="AO185" t="s">
        <v>4071</v>
      </c>
      <c r="AP185" t="s">
        <v>98</v>
      </c>
      <c r="AQ185" t="s">
        <v>4054</v>
      </c>
      <c r="AR185" t="s">
        <v>4072</v>
      </c>
      <c r="AS185" t="s">
        <v>4073</v>
      </c>
      <c r="AT185" t="s">
        <v>4074</v>
      </c>
      <c r="AU185" t="s">
        <v>4075</v>
      </c>
      <c r="AW185" t="s">
        <v>290</v>
      </c>
      <c r="AX185" t="s">
        <v>4076</v>
      </c>
      <c r="BB185" t="s">
        <v>107</v>
      </c>
      <c r="BC185" t="s">
        <v>107</v>
      </c>
      <c r="BD185" t="s">
        <v>106</v>
      </c>
      <c r="BE185" t="s">
        <v>107</v>
      </c>
      <c r="BF185" t="s">
        <v>107</v>
      </c>
      <c r="BG185" t="s">
        <v>107</v>
      </c>
      <c r="BH185" t="s">
        <v>107</v>
      </c>
      <c r="BI185" t="s">
        <v>107</v>
      </c>
      <c r="BJ185" t="s">
        <v>107</v>
      </c>
      <c r="BK185" t="s">
        <v>107</v>
      </c>
      <c r="BL185" t="s">
        <v>107</v>
      </c>
      <c r="BM185" t="s">
        <v>107</v>
      </c>
      <c r="BN185" t="s">
        <v>107</v>
      </c>
      <c r="BO185" t="s">
        <v>107</v>
      </c>
      <c r="BP185" t="s">
        <v>107</v>
      </c>
      <c r="BQ185" t="s">
        <v>107</v>
      </c>
      <c r="BR185" t="s">
        <v>107</v>
      </c>
      <c r="BS185" t="s">
        <v>107</v>
      </c>
      <c r="BT185" t="s">
        <v>107</v>
      </c>
      <c r="BU185" t="s">
        <v>107</v>
      </c>
    </row>
    <row r="186" spans="1:73" x14ac:dyDescent="0.2">
      <c r="A186" t="s">
        <v>4053</v>
      </c>
      <c r="B186" t="s">
        <v>4054</v>
      </c>
      <c r="C186" t="s">
        <v>1378</v>
      </c>
      <c r="D186" t="s">
        <v>76</v>
      </c>
      <c r="K186" t="s">
        <v>4077</v>
      </c>
      <c r="L186" t="s">
        <v>4078</v>
      </c>
      <c r="M186" t="s">
        <v>4079</v>
      </c>
      <c r="N186" t="s">
        <v>4080</v>
      </c>
      <c r="O186" t="s">
        <v>349</v>
      </c>
      <c r="P186" t="s">
        <v>349</v>
      </c>
      <c r="Q186" t="s">
        <v>413</v>
      </c>
      <c r="R186" t="s">
        <v>353</v>
      </c>
      <c r="S186" t="s">
        <v>4081</v>
      </c>
      <c r="T186" t="s">
        <v>4082</v>
      </c>
      <c r="U186" t="s">
        <v>4083</v>
      </c>
      <c r="V186" t="s">
        <v>1407</v>
      </c>
      <c r="W186" t="s">
        <v>94</v>
      </c>
      <c r="X186" t="s">
        <v>177</v>
      </c>
      <c r="AA186" t="s">
        <v>4084</v>
      </c>
      <c r="AB186" t="s">
        <v>4085</v>
      </c>
      <c r="AC186" t="s">
        <v>4086</v>
      </c>
      <c r="AD186" t="s">
        <v>4087</v>
      </c>
      <c r="AE186" t="s">
        <v>4088</v>
      </c>
      <c r="AF186" t="s">
        <v>4089</v>
      </c>
      <c r="AG186" t="s">
        <v>4090</v>
      </c>
      <c r="AH186" t="s">
        <v>4091</v>
      </c>
      <c r="AI186" t="s">
        <v>4092</v>
      </c>
      <c r="AL186" t="s">
        <v>4071</v>
      </c>
      <c r="AM186" t="s">
        <v>97</v>
      </c>
      <c r="AN186" t="s">
        <v>98</v>
      </c>
      <c r="AO186" t="s">
        <v>4071</v>
      </c>
      <c r="AP186" t="s">
        <v>98</v>
      </c>
      <c r="AQ186" t="s">
        <v>4054</v>
      </c>
      <c r="AR186" t="s">
        <v>4072</v>
      </c>
      <c r="AS186" t="s">
        <v>4073</v>
      </c>
      <c r="AT186" t="s">
        <v>4074</v>
      </c>
      <c r="AU186" t="s">
        <v>4075</v>
      </c>
      <c r="AW186" t="s">
        <v>290</v>
      </c>
      <c r="AX186" t="s">
        <v>4076</v>
      </c>
      <c r="BB186" t="s">
        <v>107</v>
      </c>
      <c r="BC186" t="s">
        <v>107</v>
      </c>
      <c r="BD186" t="s">
        <v>106</v>
      </c>
      <c r="BE186" t="s">
        <v>107</v>
      </c>
      <c r="BF186" t="s">
        <v>107</v>
      </c>
      <c r="BG186" t="s">
        <v>107</v>
      </c>
      <c r="BH186" t="s">
        <v>107</v>
      </c>
      <c r="BI186" t="s">
        <v>107</v>
      </c>
      <c r="BJ186" t="s">
        <v>107</v>
      </c>
      <c r="BK186" t="s">
        <v>107</v>
      </c>
      <c r="BL186" t="s">
        <v>107</v>
      </c>
      <c r="BM186" t="s">
        <v>107</v>
      </c>
      <c r="BN186" t="s">
        <v>107</v>
      </c>
      <c r="BO186" t="s">
        <v>107</v>
      </c>
      <c r="BP186" t="s">
        <v>107</v>
      </c>
      <c r="BQ186" t="s">
        <v>107</v>
      </c>
      <c r="BR186" t="s">
        <v>107</v>
      </c>
      <c r="BS186" t="s">
        <v>107</v>
      </c>
      <c r="BT186" t="s">
        <v>107</v>
      </c>
      <c r="BU186" t="s">
        <v>107</v>
      </c>
    </row>
    <row r="187" spans="1:73" x14ac:dyDescent="0.2">
      <c r="A187" t="s">
        <v>583</v>
      </c>
      <c r="B187" t="s">
        <v>584</v>
      </c>
      <c r="C187" t="s">
        <v>187</v>
      </c>
      <c r="D187" t="s">
        <v>76</v>
      </c>
      <c r="K187" t="s">
        <v>4093</v>
      </c>
      <c r="L187" t="s">
        <v>4094</v>
      </c>
      <c r="M187" t="s">
        <v>4095</v>
      </c>
      <c r="N187" t="s">
        <v>4096</v>
      </c>
      <c r="O187" t="s">
        <v>349</v>
      </c>
      <c r="P187" t="s">
        <v>349</v>
      </c>
      <c r="Q187" t="s">
        <v>4097</v>
      </c>
      <c r="R187" t="s">
        <v>4098</v>
      </c>
      <c r="S187" t="s">
        <v>4099</v>
      </c>
      <c r="T187" t="s">
        <v>4100</v>
      </c>
      <c r="U187" t="s">
        <v>2270</v>
      </c>
      <c r="V187" t="s">
        <v>1407</v>
      </c>
      <c r="W187" t="s">
        <v>94</v>
      </c>
      <c r="X187" t="s">
        <v>177</v>
      </c>
      <c r="AA187" t="s">
        <v>4101</v>
      </c>
      <c r="AB187" t="s">
        <v>4102</v>
      </c>
      <c r="AC187" t="s">
        <v>4103</v>
      </c>
      <c r="AD187" t="s">
        <v>4104</v>
      </c>
      <c r="AE187" t="s">
        <v>4105</v>
      </c>
      <c r="AF187" t="s">
        <v>4106</v>
      </c>
      <c r="AG187" t="s">
        <v>4107</v>
      </c>
      <c r="AH187" t="s">
        <v>4108</v>
      </c>
      <c r="AI187" t="s">
        <v>4109</v>
      </c>
      <c r="AL187" t="s">
        <v>598</v>
      </c>
      <c r="AM187" t="s">
        <v>97</v>
      </c>
      <c r="AN187" t="s">
        <v>98</v>
      </c>
      <c r="AO187" t="s">
        <v>598</v>
      </c>
      <c r="AP187" t="s">
        <v>98</v>
      </c>
      <c r="AQ187" t="s">
        <v>584</v>
      </c>
      <c r="AR187" t="s">
        <v>599</v>
      </c>
      <c r="AS187" t="s">
        <v>600</v>
      </c>
      <c r="AT187" t="s">
        <v>601</v>
      </c>
      <c r="AU187" t="s">
        <v>602</v>
      </c>
      <c r="AW187" t="s">
        <v>603</v>
      </c>
      <c r="AX187" t="s">
        <v>236</v>
      </c>
      <c r="BB187" t="s">
        <v>107</v>
      </c>
      <c r="BC187" t="s">
        <v>107</v>
      </c>
      <c r="BD187" t="s">
        <v>107</v>
      </c>
      <c r="BE187" t="s">
        <v>107</v>
      </c>
      <c r="BF187" t="s">
        <v>106</v>
      </c>
      <c r="BG187" t="s">
        <v>107</v>
      </c>
      <c r="BH187" t="s">
        <v>106</v>
      </c>
      <c r="BI187" t="s">
        <v>107</v>
      </c>
      <c r="BJ187" t="s">
        <v>107</v>
      </c>
      <c r="BK187" t="s">
        <v>107</v>
      </c>
      <c r="BL187" t="s">
        <v>107</v>
      </c>
      <c r="BM187" t="s">
        <v>107</v>
      </c>
      <c r="BN187" t="s">
        <v>107</v>
      </c>
      <c r="BO187" t="s">
        <v>107</v>
      </c>
      <c r="BP187" t="s">
        <v>107</v>
      </c>
      <c r="BQ187" t="s">
        <v>107</v>
      </c>
      <c r="BR187" t="s">
        <v>107</v>
      </c>
      <c r="BS187" t="s">
        <v>107</v>
      </c>
      <c r="BT187" t="s">
        <v>107</v>
      </c>
      <c r="BU187" t="s">
        <v>107</v>
      </c>
    </row>
    <row r="188" spans="1:73" x14ac:dyDescent="0.2">
      <c r="A188" t="s">
        <v>4110</v>
      </c>
      <c r="B188" t="s">
        <v>4111</v>
      </c>
      <c r="C188" t="s">
        <v>1199</v>
      </c>
      <c r="D188" t="s">
        <v>111</v>
      </c>
      <c r="K188" t="s">
        <v>4112</v>
      </c>
      <c r="L188" t="s">
        <v>4113</v>
      </c>
      <c r="M188" t="s">
        <v>4114</v>
      </c>
      <c r="N188" t="s">
        <v>4115</v>
      </c>
      <c r="O188" t="s">
        <v>303</v>
      </c>
      <c r="P188" t="s">
        <v>3073</v>
      </c>
      <c r="Q188" t="s">
        <v>173</v>
      </c>
      <c r="R188" t="s">
        <v>1277</v>
      </c>
      <c r="S188" t="s">
        <v>4116</v>
      </c>
      <c r="T188" t="s">
        <v>4117</v>
      </c>
      <c r="U188" t="s">
        <v>229</v>
      </c>
      <c r="V188" t="s">
        <v>1407</v>
      </c>
      <c r="W188" t="s">
        <v>94</v>
      </c>
      <c r="X188" t="s">
        <v>95</v>
      </c>
      <c r="AA188" t="s">
        <v>4118</v>
      </c>
      <c r="AB188" t="s">
        <v>4119</v>
      </c>
      <c r="AC188" t="s">
        <v>4120</v>
      </c>
      <c r="AD188" t="s">
        <v>4121</v>
      </c>
      <c r="AE188" t="s">
        <v>4122</v>
      </c>
      <c r="AF188" t="s">
        <v>4123</v>
      </c>
      <c r="AG188" t="s">
        <v>4124</v>
      </c>
      <c r="AH188" t="s">
        <v>4125</v>
      </c>
      <c r="AI188" t="s">
        <v>4126</v>
      </c>
      <c r="AL188" t="s">
        <v>4127</v>
      </c>
      <c r="AM188" t="s">
        <v>97</v>
      </c>
      <c r="AN188" t="s">
        <v>98</v>
      </c>
      <c r="AO188" t="s">
        <v>4127</v>
      </c>
      <c r="AP188" t="s">
        <v>98</v>
      </c>
      <c r="AQ188" t="s">
        <v>4111</v>
      </c>
      <c r="AR188" t="s">
        <v>4128</v>
      </c>
      <c r="AS188" t="s">
        <v>4129</v>
      </c>
      <c r="AT188" t="s">
        <v>4130</v>
      </c>
      <c r="AU188" t="s">
        <v>4131</v>
      </c>
      <c r="AW188" t="s">
        <v>3473</v>
      </c>
      <c r="AX188" t="s">
        <v>1330</v>
      </c>
      <c r="BB188" t="s">
        <v>107</v>
      </c>
      <c r="BC188" t="s">
        <v>107</v>
      </c>
      <c r="BD188" t="s">
        <v>107</v>
      </c>
      <c r="BE188" t="s">
        <v>107</v>
      </c>
      <c r="BF188" t="s">
        <v>107</v>
      </c>
      <c r="BG188" t="s">
        <v>107</v>
      </c>
      <c r="BH188" t="s">
        <v>106</v>
      </c>
      <c r="BI188" t="s">
        <v>107</v>
      </c>
      <c r="BJ188" t="s">
        <v>107</v>
      </c>
      <c r="BK188" t="s">
        <v>107</v>
      </c>
      <c r="BL188" t="s">
        <v>107</v>
      </c>
      <c r="BM188" t="s">
        <v>106</v>
      </c>
      <c r="BN188" t="s">
        <v>107</v>
      </c>
      <c r="BO188" t="s">
        <v>107</v>
      </c>
      <c r="BP188" t="s">
        <v>107</v>
      </c>
      <c r="BQ188" t="s">
        <v>107</v>
      </c>
      <c r="BR188" t="s">
        <v>107</v>
      </c>
      <c r="BS188" t="s">
        <v>107</v>
      </c>
      <c r="BT188" t="s">
        <v>107</v>
      </c>
      <c r="BU188" t="s">
        <v>107</v>
      </c>
    </row>
    <row r="189" spans="1:73" x14ac:dyDescent="0.2">
      <c r="A189" t="s">
        <v>4110</v>
      </c>
      <c r="B189" t="s">
        <v>4111</v>
      </c>
      <c r="C189" t="s">
        <v>1199</v>
      </c>
      <c r="D189" t="s">
        <v>111</v>
      </c>
      <c r="K189" t="s">
        <v>4132</v>
      </c>
      <c r="L189" t="s">
        <v>4133</v>
      </c>
      <c r="M189" t="s">
        <v>277</v>
      </c>
      <c r="N189" t="s">
        <v>4134</v>
      </c>
      <c r="O189" t="s">
        <v>1606</v>
      </c>
      <c r="P189" t="s">
        <v>2814</v>
      </c>
      <c r="Q189" t="s">
        <v>2295</v>
      </c>
      <c r="R189" t="s">
        <v>4135</v>
      </c>
      <c r="S189" t="s">
        <v>4136</v>
      </c>
      <c r="T189" t="s">
        <v>283</v>
      </c>
      <c r="U189" t="s">
        <v>1081</v>
      </c>
      <c r="V189" t="s">
        <v>1407</v>
      </c>
      <c r="W189" t="s">
        <v>94</v>
      </c>
      <c r="X189" t="s">
        <v>95</v>
      </c>
      <c r="AA189" t="s">
        <v>4137</v>
      </c>
      <c r="AB189" t="s">
        <v>4138</v>
      </c>
      <c r="AC189" t="s">
        <v>4139</v>
      </c>
      <c r="AD189" t="s">
        <v>4140</v>
      </c>
      <c r="AE189" t="s">
        <v>4141</v>
      </c>
      <c r="AF189" t="s">
        <v>4142</v>
      </c>
      <c r="AG189" t="s">
        <v>4143</v>
      </c>
      <c r="AH189" t="s">
        <v>4144</v>
      </c>
      <c r="AI189" t="s">
        <v>4145</v>
      </c>
      <c r="AL189" t="s">
        <v>4127</v>
      </c>
      <c r="AM189" t="s">
        <v>97</v>
      </c>
      <c r="AN189" t="s">
        <v>98</v>
      </c>
      <c r="AO189" t="s">
        <v>4127</v>
      </c>
      <c r="AP189" t="s">
        <v>98</v>
      </c>
      <c r="AQ189" t="s">
        <v>4111</v>
      </c>
      <c r="AR189" t="s">
        <v>4128</v>
      </c>
      <c r="AS189" t="s">
        <v>4129</v>
      </c>
      <c r="AT189" t="s">
        <v>4130</v>
      </c>
      <c r="AU189" t="s">
        <v>4131</v>
      </c>
      <c r="AW189" t="s">
        <v>3473</v>
      </c>
      <c r="AX189" t="s">
        <v>1330</v>
      </c>
      <c r="BB189" t="s">
        <v>107</v>
      </c>
      <c r="BC189" t="s">
        <v>107</v>
      </c>
      <c r="BD189" t="s">
        <v>107</v>
      </c>
      <c r="BE189" t="s">
        <v>107</v>
      </c>
      <c r="BF189" t="s">
        <v>107</v>
      </c>
      <c r="BG189" t="s">
        <v>107</v>
      </c>
      <c r="BH189" t="s">
        <v>106</v>
      </c>
      <c r="BI189" t="s">
        <v>107</v>
      </c>
      <c r="BJ189" t="s">
        <v>107</v>
      </c>
      <c r="BK189" t="s">
        <v>107</v>
      </c>
      <c r="BL189" t="s">
        <v>107</v>
      </c>
      <c r="BM189" t="s">
        <v>106</v>
      </c>
      <c r="BN189" t="s">
        <v>107</v>
      </c>
      <c r="BO189" t="s">
        <v>107</v>
      </c>
      <c r="BP189" t="s">
        <v>107</v>
      </c>
      <c r="BQ189" t="s">
        <v>107</v>
      </c>
      <c r="BR189" t="s">
        <v>107</v>
      </c>
      <c r="BS189" t="s">
        <v>107</v>
      </c>
      <c r="BT189" t="s">
        <v>107</v>
      </c>
      <c r="BU189" t="s">
        <v>107</v>
      </c>
    </row>
    <row r="190" spans="1:73" x14ac:dyDescent="0.2">
      <c r="A190" t="s">
        <v>4146</v>
      </c>
      <c r="B190" t="s">
        <v>4147</v>
      </c>
      <c r="C190" t="s">
        <v>923</v>
      </c>
      <c r="D190" t="s">
        <v>111</v>
      </c>
      <c r="K190" t="s">
        <v>4148</v>
      </c>
      <c r="L190" t="s">
        <v>4149</v>
      </c>
      <c r="M190" t="s">
        <v>4150</v>
      </c>
      <c r="N190" t="s">
        <v>4151</v>
      </c>
      <c r="O190" t="s">
        <v>4152</v>
      </c>
      <c r="P190" t="s">
        <v>3099</v>
      </c>
      <c r="Q190" t="s">
        <v>1020</v>
      </c>
      <c r="R190" t="s">
        <v>176</v>
      </c>
      <c r="S190" t="s">
        <v>4153</v>
      </c>
      <c r="T190" t="s">
        <v>4154</v>
      </c>
      <c r="U190" t="s">
        <v>3618</v>
      </c>
      <c r="V190" t="s">
        <v>1407</v>
      </c>
      <c r="W190" t="s">
        <v>94</v>
      </c>
      <c r="X190" t="s">
        <v>95</v>
      </c>
      <c r="AA190" t="s">
        <v>4155</v>
      </c>
      <c r="AB190" t="s">
        <v>4156</v>
      </c>
      <c r="AC190" t="s">
        <v>4157</v>
      </c>
      <c r="AD190" t="s">
        <v>4158</v>
      </c>
      <c r="AE190" t="s">
        <v>4159</v>
      </c>
      <c r="AF190" t="s">
        <v>4160</v>
      </c>
      <c r="AG190" t="s">
        <v>4161</v>
      </c>
      <c r="AH190" t="s">
        <v>4162</v>
      </c>
      <c r="AI190" t="s">
        <v>4163</v>
      </c>
      <c r="AL190" t="s">
        <v>4164</v>
      </c>
      <c r="AM190" t="s">
        <v>97</v>
      </c>
      <c r="AN190" t="s">
        <v>98</v>
      </c>
      <c r="AO190" t="s">
        <v>4164</v>
      </c>
      <c r="AP190" t="s">
        <v>98</v>
      </c>
      <c r="AQ190" t="s">
        <v>4147</v>
      </c>
      <c r="AR190" t="s">
        <v>4165</v>
      </c>
      <c r="AS190" t="s">
        <v>4166</v>
      </c>
      <c r="AT190" t="s">
        <v>4167</v>
      </c>
      <c r="AU190" t="s">
        <v>4168</v>
      </c>
      <c r="AW190" t="s">
        <v>4169</v>
      </c>
      <c r="BB190" t="s">
        <v>107</v>
      </c>
      <c r="BC190" t="s">
        <v>107</v>
      </c>
      <c r="BD190" t="s">
        <v>107</v>
      </c>
      <c r="BE190" t="s">
        <v>107</v>
      </c>
      <c r="BF190" t="s">
        <v>107</v>
      </c>
      <c r="BG190" t="s">
        <v>107</v>
      </c>
      <c r="BH190" t="s">
        <v>107</v>
      </c>
      <c r="BI190" t="s">
        <v>107</v>
      </c>
      <c r="BJ190" t="s">
        <v>107</v>
      </c>
      <c r="BK190" t="s">
        <v>107</v>
      </c>
      <c r="BL190" t="s">
        <v>107</v>
      </c>
      <c r="BM190" t="s">
        <v>107</v>
      </c>
      <c r="BN190" t="s">
        <v>107</v>
      </c>
      <c r="BO190" t="s">
        <v>107</v>
      </c>
      <c r="BP190" t="s">
        <v>107</v>
      </c>
      <c r="BQ190" t="s">
        <v>107</v>
      </c>
      <c r="BR190" t="s">
        <v>107</v>
      </c>
      <c r="BS190" t="s">
        <v>107</v>
      </c>
      <c r="BT190" t="s">
        <v>107</v>
      </c>
      <c r="BU190" t="s">
        <v>107</v>
      </c>
    </row>
    <row r="191" spans="1:73" x14ac:dyDescent="0.2">
      <c r="A191" t="s">
        <v>1175</v>
      </c>
      <c r="B191" t="s">
        <v>1176</v>
      </c>
      <c r="C191" t="s">
        <v>110</v>
      </c>
      <c r="D191" t="s">
        <v>111</v>
      </c>
      <c r="K191" t="s">
        <v>4170</v>
      </c>
      <c r="L191" t="s">
        <v>4171</v>
      </c>
      <c r="M191" t="s">
        <v>4172</v>
      </c>
      <c r="N191" t="s">
        <v>4173</v>
      </c>
      <c r="O191" t="s">
        <v>349</v>
      </c>
      <c r="P191" t="s">
        <v>349</v>
      </c>
      <c r="Q191" t="s">
        <v>3074</v>
      </c>
      <c r="R191" t="s">
        <v>2509</v>
      </c>
      <c r="S191" t="s">
        <v>4174</v>
      </c>
      <c r="T191" t="s">
        <v>4175</v>
      </c>
      <c r="U191" t="s">
        <v>4176</v>
      </c>
      <c r="V191" t="s">
        <v>1407</v>
      </c>
      <c r="W191" t="s">
        <v>94</v>
      </c>
      <c r="X191" t="s">
        <v>177</v>
      </c>
      <c r="AA191" t="s">
        <v>4177</v>
      </c>
      <c r="AB191" t="s">
        <v>4178</v>
      </c>
      <c r="AC191" t="s">
        <v>4179</v>
      </c>
      <c r="AD191" t="s">
        <v>4180</v>
      </c>
      <c r="AE191" t="s">
        <v>1177</v>
      </c>
      <c r="AF191" t="s">
        <v>1178</v>
      </c>
      <c r="AG191" t="s">
        <v>1180</v>
      </c>
      <c r="AH191" t="s">
        <v>1181</v>
      </c>
      <c r="AI191" t="s">
        <v>4181</v>
      </c>
      <c r="AL191" t="s">
        <v>1191</v>
      </c>
      <c r="AM191" t="s">
        <v>97</v>
      </c>
      <c r="AN191" t="s">
        <v>98</v>
      </c>
      <c r="AO191" t="s">
        <v>1191</v>
      </c>
      <c r="AP191" t="s">
        <v>98</v>
      </c>
      <c r="AQ191" t="s">
        <v>1176</v>
      </c>
      <c r="AR191" t="s">
        <v>1192</v>
      </c>
      <c r="AS191" t="s">
        <v>1193</v>
      </c>
      <c r="AT191" t="s">
        <v>1194</v>
      </c>
      <c r="AU191" t="s">
        <v>1195</v>
      </c>
      <c r="AW191" t="s">
        <v>290</v>
      </c>
      <c r="AX191" t="s">
        <v>1196</v>
      </c>
      <c r="BB191" t="s">
        <v>107</v>
      </c>
      <c r="BC191" t="s">
        <v>107</v>
      </c>
      <c r="BD191" t="s">
        <v>107</v>
      </c>
      <c r="BE191" t="s">
        <v>107</v>
      </c>
      <c r="BF191" t="s">
        <v>106</v>
      </c>
      <c r="BG191" t="s">
        <v>107</v>
      </c>
      <c r="BH191" t="s">
        <v>106</v>
      </c>
      <c r="BI191" t="s">
        <v>107</v>
      </c>
      <c r="BJ191" t="s">
        <v>107</v>
      </c>
      <c r="BK191" t="s">
        <v>107</v>
      </c>
      <c r="BL191" t="s">
        <v>107</v>
      </c>
      <c r="BM191" t="s">
        <v>107</v>
      </c>
      <c r="BN191" t="s">
        <v>107</v>
      </c>
      <c r="BO191" t="s">
        <v>107</v>
      </c>
      <c r="BP191" t="s">
        <v>107</v>
      </c>
      <c r="BQ191" t="s">
        <v>107</v>
      </c>
      <c r="BR191" t="s">
        <v>107</v>
      </c>
      <c r="BS191" t="s">
        <v>107</v>
      </c>
      <c r="BT191" t="s">
        <v>107</v>
      </c>
      <c r="BU191" t="s">
        <v>107</v>
      </c>
    </row>
    <row r="192" spans="1:73" x14ac:dyDescent="0.2">
      <c r="A192" t="s">
        <v>4182</v>
      </c>
      <c r="B192" t="s">
        <v>4183</v>
      </c>
      <c r="C192" t="s">
        <v>449</v>
      </c>
      <c r="D192" t="s">
        <v>111</v>
      </c>
      <c r="K192" t="s">
        <v>4184</v>
      </c>
      <c r="L192" t="s">
        <v>4185</v>
      </c>
      <c r="M192" t="s">
        <v>4186</v>
      </c>
      <c r="N192" t="s">
        <v>4187</v>
      </c>
      <c r="O192" t="s">
        <v>4188</v>
      </c>
      <c r="P192" t="s">
        <v>2646</v>
      </c>
      <c r="Q192" t="s">
        <v>1040</v>
      </c>
      <c r="R192" t="s">
        <v>2924</v>
      </c>
      <c r="S192" t="s">
        <v>4189</v>
      </c>
      <c r="T192" t="s">
        <v>4190</v>
      </c>
      <c r="U192" t="s">
        <v>2171</v>
      </c>
      <c r="V192" t="s">
        <v>1407</v>
      </c>
      <c r="W192" t="s">
        <v>94</v>
      </c>
      <c r="X192" t="s">
        <v>95</v>
      </c>
      <c r="AA192" t="s">
        <v>4191</v>
      </c>
      <c r="AB192" t="s">
        <v>4192</v>
      </c>
      <c r="AC192" t="s">
        <v>4193</v>
      </c>
      <c r="AD192" t="s">
        <v>4194</v>
      </c>
      <c r="AE192" t="s">
        <v>4195</v>
      </c>
      <c r="AF192" t="s">
        <v>4196</v>
      </c>
      <c r="AG192" t="s">
        <v>4197</v>
      </c>
      <c r="AH192" t="s">
        <v>4198</v>
      </c>
      <c r="AI192" t="s">
        <v>4199</v>
      </c>
      <c r="AL192" t="s">
        <v>4200</v>
      </c>
      <c r="AM192" t="s">
        <v>97</v>
      </c>
      <c r="AN192" t="s">
        <v>98</v>
      </c>
      <c r="AO192" t="s">
        <v>4200</v>
      </c>
      <c r="AP192" t="s">
        <v>98</v>
      </c>
      <c r="AQ192" t="s">
        <v>4183</v>
      </c>
      <c r="AR192" t="s">
        <v>4201</v>
      </c>
      <c r="AS192" t="s">
        <v>4202</v>
      </c>
      <c r="AT192" t="s">
        <v>4203</v>
      </c>
      <c r="AU192" t="s">
        <v>4204</v>
      </c>
      <c r="AW192" t="s">
        <v>4205</v>
      </c>
      <c r="AX192" t="s">
        <v>4206</v>
      </c>
      <c r="AZ192" t="s">
        <v>4207</v>
      </c>
      <c r="BA192" t="s">
        <v>4208</v>
      </c>
      <c r="BB192" t="s">
        <v>107</v>
      </c>
      <c r="BC192" t="s">
        <v>107</v>
      </c>
      <c r="BD192" t="s">
        <v>107</v>
      </c>
      <c r="BE192" t="s">
        <v>107</v>
      </c>
      <c r="BF192" t="s">
        <v>107</v>
      </c>
      <c r="BG192" t="s">
        <v>106</v>
      </c>
      <c r="BH192" t="s">
        <v>107</v>
      </c>
      <c r="BI192" t="s">
        <v>107</v>
      </c>
      <c r="BJ192" t="s">
        <v>107</v>
      </c>
      <c r="BK192" t="s">
        <v>106</v>
      </c>
      <c r="BL192" t="s">
        <v>107</v>
      </c>
      <c r="BM192" t="s">
        <v>107</v>
      </c>
      <c r="BN192" t="s">
        <v>107</v>
      </c>
      <c r="BO192" t="s">
        <v>107</v>
      </c>
      <c r="BP192" t="s">
        <v>107</v>
      </c>
      <c r="BQ192" t="s">
        <v>107</v>
      </c>
      <c r="BR192" t="s">
        <v>107</v>
      </c>
      <c r="BS192" t="s">
        <v>107</v>
      </c>
      <c r="BT192" t="s">
        <v>107</v>
      </c>
      <c r="BU192" t="s">
        <v>107</v>
      </c>
    </row>
    <row r="193" spans="1:73" x14ac:dyDescent="0.2">
      <c r="A193" t="s">
        <v>4182</v>
      </c>
      <c r="B193" t="s">
        <v>4183</v>
      </c>
      <c r="C193" t="s">
        <v>449</v>
      </c>
      <c r="D193" t="s">
        <v>111</v>
      </c>
      <c r="K193" t="s">
        <v>4209</v>
      </c>
      <c r="L193" t="s">
        <v>4210</v>
      </c>
      <c r="M193" t="s">
        <v>4211</v>
      </c>
      <c r="N193" t="s">
        <v>4212</v>
      </c>
      <c r="O193" t="s">
        <v>2646</v>
      </c>
      <c r="P193" t="s">
        <v>4213</v>
      </c>
      <c r="Q193" t="s">
        <v>933</v>
      </c>
      <c r="R193" t="s">
        <v>1557</v>
      </c>
      <c r="S193" t="s">
        <v>4214</v>
      </c>
      <c r="T193" t="s">
        <v>4215</v>
      </c>
      <c r="U193" t="s">
        <v>353</v>
      </c>
      <c r="V193" t="s">
        <v>1407</v>
      </c>
      <c r="W193" t="s">
        <v>94</v>
      </c>
      <c r="X193" t="s">
        <v>95</v>
      </c>
      <c r="AA193" t="s">
        <v>4195</v>
      </c>
      <c r="AB193" t="s">
        <v>4196</v>
      </c>
      <c r="AC193" t="s">
        <v>4216</v>
      </c>
      <c r="AD193" t="s">
        <v>4217</v>
      </c>
      <c r="AE193" t="s">
        <v>4197</v>
      </c>
      <c r="AF193" t="s">
        <v>4198</v>
      </c>
      <c r="AG193" t="s">
        <v>4193</v>
      </c>
      <c r="AH193" t="s">
        <v>4194</v>
      </c>
      <c r="AI193" t="s">
        <v>4218</v>
      </c>
      <c r="AL193" t="s">
        <v>4200</v>
      </c>
      <c r="AM193" t="s">
        <v>97</v>
      </c>
      <c r="AN193" t="s">
        <v>98</v>
      </c>
      <c r="AO193" t="s">
        <v>4200</v>
      </c>
      <c r="AP193" t="s">
        <v>98</v>
      </c>
      <c r="AQ193" t="s">
        <v>4183</v>
      </c>
      <c r="AR193" t="s">
        <v>4201</v>
      </c>
      <c r="AS193" t="s">
        <v>4202</v>
      </c>
      <c r="AT193" t="s">
        <v>4203</v>
      </c>
      <c r="AU193" t="s">
        <v>4204</v>
      </c>
      <c r="AW193" t="s">
        <v>4205</v>
      </c>
      <c r="AX193" t="s">
        <v>4206</v>
      </c>
      <c r="AZ193" t="s">
        <v>4207</v>
      </c>
      <c r="BA193" t="s">
        <v>4208</v>
      </c>
      <c r="BB193" t="s">
        <v>107</v>
      </c>
      <c r="BC193" t="s">
        <v>107</v>
      </c>
      <c r="BD193" t="s">
        <v>107</v>
      </c>
      <c r="BE193" t="s">
        <v>107</v>
      </c>
      <c r="BF193" t="s">
        <v>107</v>
      </c>
      <c r="BG193" t="s">
        <v>106</v>
      </c>
      <c r="BH193" t="s">
        <v>107</v>
      </c>
      <c r="BI193" t="s">
        <v>107</v>
      </c>
      <c r="BJ193" t="s">
        <v>107</v>
      </c>
      <c r="BK193" t="s">
        <v>106</v>
      </c>
      <c r="BL193" t="s">
        <v>107</v>
      </c>
      <c r="BM193" t="s">
        <v>107</v>
      </c>
      <c r="BN193" t="s">
        <v>107</v>
      </c>
      <c r="BO193" t="s">
        <v>107</v>
      </c>
      <c r="BP193" t="s">
        <v>107</v>
      </c>
      <c r="BQ193" t="s">
        <v>107</v>
      </c>
      <c r="BR193" t="s">
        <v>107</v>
      </c>
      <c r="BS193" t="s">
        <v>107</v>
      </c>
      <c r="BT193" t="s">
        <v>107</v>
      </c>
      <c r="BU193" t="s">
        <v>107</v>
      </c>
    </row>
    <row r="194" spans="1:73" x14ac:dyDescent="0.2">
      <c r="A194" t="s">
        <v>4219</v>
      </c>
      <c r="B194" t="s">
        <v>4220</v>
      </c>
      <c r="C194" t="s">
        <v>535</v>
      </c>
      <c r="D194" t="s">
        <v>111</v>
      </c>
      <c r="K194" t="s">
        <v>4221</v>
      </c>
      <c r="L194" t="s">
        <v>4222</v>
      </c>
      <c r="M194" t="s">
        <v>4223</v>
      </c>
      <c r="N194" t="s">
        <v>4224</v>
      </c>
      <c r="O194" t="s">
        <v>2131</v>
      </c>
      <c r="P194" t="s">
        <v>4225</v>
      </c>
      <c r="Q194" t="s">
        <v>4226</v>
      </c>
      <c r="R194" t="s">
        <v>4227</v>
      </c>
      <c r="S194" t="s">
        <v>4228</v>
      </c>
      <c r="T194" t="s">
        <v>4229</v>
      </c>
      <c r="U194" t="s">
        <v>959</v>
      </c>
      <c r="V194" t="s">
        <v>1407</v>
      </c>
      <c r="W194" t="s">
        <v>94</v>
      </c>
      <c r="X194" t="s">
        <v>95</v>
      </c>
      <c r="AA194" t="s">
        <v>4230</v>
      </c>
      <c r="AB194" t="s">
        <v>4231</v>
      </c>
      <c r="AC194" t="s">
        <v>4232</v>
      </c>
      <c r="AD194" t="s">
        <v>4233</v>
      </c>
      <c r="AE194" t="s">
        <v>4234</v>
      </c>
      <c r="AF194" t="s">
        <v>4235</v>
      </c>
      <c r="AG194" t="s">
        <v>4236</v>
      </c>
      <c r="AH194" t="s">
        <v>4237</v>
      </c>
      <c r="AI194" t="s">
        <v>4238</v>
      </c>
      <c r="AL194" t="s">
        <v>4239</v>
      </c>
      <c r="AM194" t="s">
        <v>97</v>
      </c>
      <c r="AN194" t="s">
        <v>98</v>
      </c>
      <c r="AO194" t="s">
        <v>4239</v>
      </c>
      <c r="AP194" t="s">
        <v>98</v>
      </c>
      <c r="AQ194" t="s">
        <v>4220</v>
      </c>
      <c r="AR194" t="s">
        <v>4240</v>
      </c>
      <c r="AS194" t="s">
        <v>4241</v>
      </c>
      <c r="AT194" t="s">
        <v>4242</v>
      </c>
      <c r="AU194" t="s">
        <v>871</v>
      </c>
      <c r="AW194" t="s">
        <v>847</v>
      </c>
      <c r="AX194" t="s">
        <v>4243</v>
      </c>
      <c r="BB194" t="s">
        <v>107</v>
      </c>
      <c r="BC194" t="s">
        <v>107</v>
      </c>
      <c r="BD194" t="s">
        <v>107</v>
      </c>
      <c r="BE194" t="s">
        <v>107</v>
      </c>
      <c r="BF194" t="s">
        <v>107</v>
      </c>
      <c r="BG194" t="s">
        <v>107</v>
      </c>
      <c r="BH194" t="s">
        <v>107</v>
      </c>
      <c r="BI194" t="s">
        <v>107</v>
      </c>
      <c r="BJ194" t="s">
        <v>107</v>
      </c>
      <c r="BK194" t="s">
        <v>107</v>
      </c>
      <c r="BL194" t="s">
        <v>107</v>
      </c>
      <c r="BM194" t="s">
        <v>107</v>
      </c>
      <c r="BN194" t="s">
        <v>107</v>
      </c>
      <c r="BO194" t="s">
        <v>107</v>
      </c>
      <c r="BP194" t="s">
        <v>107</v>
      </c>
      <c r="BQ194" t="s">
        <v>107</v>
      </c>
      <c r="BR194" t="s">
        <v>107</v>
      </c>
      <c r="BS194" t="s">
        <v>107</v>
      </c>
      <c r="BT194" t="s">
        <v>107</v>
      </c>
      <c r="BU194" t="s">
        <v>107</v>
      </c>
    </row>
    <row r="195" spans="1:73" x14ac:dyDescent="0.2">
      <c r="A195" t="s">
        <v>1221</v>
      </c>
      <c r="B195" t="s">
        <v>1222</v>
      </c>
      <c r="C195" t="s">
        <v>628</v>
      </c>
      <c r="D195" t="s">
        <v>111</v>
      </c>
      <c r="K195" t="s">
        <v>4244</v>
      </c>
      <c r="L195" t="s">
        <v>4245</v>
      </c>
      <c r="M195" t="s">
        <v>4246</v>
      </c>
      <c r="N195" t="s">
        <v>4247</v>
      </c>
      <c r="O195" t="s">
        <v>4248</v>
      </c>
      <c r="P195" t="s">
        <v>1934</v>
      </c>
      <c r="Q195" t="s">
        <v>1897</v>
      </c>
      <c r="R195" t="s">
        <v>1833</v>
      </c>
      <c r="S195" t="s">
        <v>4249</v>
      </c>
      <c r="T195" t="s">
        <v>4250</v>
      </c>
      <c r="U195" t="s">
        <v>2976</v>
      </c>
      <c r="V195" t="s">
        <v>1407</v>
      </c>
      <c r="W195" t="s">
        <v>94</v>
      </c>
      <c r="X195" t="s">
        <v>95</v>
      </c>
      <c r="AA195" t="s">
        <v>4251</v>
      </c>
      <c r="AB195" t="s">
        <v>4252</v>
      </c>
      <c r="AC195" t="s">
        <v>4253</v>
      </c>
      <c r="AD195" t="s">
        <v>4254</v>
      </c>
      <c r="AE195" t="s">
        <v>4255</v>
      </c>
      <c r="AF195" t="s">
        <v>4256</v>
      </c>
      <c r="AG195" t="s">
        <v>4257</v>
      </c>
      <c r="AH195" t="s">
        <v>4258</v>
      </c>
      <c r="AI195" t="s">
        <v>4259</v>
      </c>
      <c r="AL195" t="s">
        <v>1234</v>
      </c>
      <c r="AM195" t="s">
        <v>97</v>
      </c>
      <c r="AN195" t="s">
        <v>98</v>
      </c>
      <c r="AO195" t="s">
        <v>1234</v>
      </c>
      <c r="AP195" t="s">
        <v>98</v>
      </c>
      <c r="AQ195" t="s">
        <v>1222</v>
      </c>
      <c r="AR195" t="s">
        <v>1235</v>
      </c>
      <c r="AS195" t="s">
        <v>1236</v>
      </c>
      <c r="AT195" t="s">
        <v>1237</v>
      </c>
      <c r="AW195" t="s">
        <v>290</v>
      </c>
      <c r="AX195" t="s">
        <v>1238</v>
      </c>
      <c r="BB195" t="s">
        <v>107</v>
      </c>
      <c r="BC195" t="s">
        <v>107</v>
      </c>
      <c r="BD195" t="s">
        <v>107</v>
      </c>
      <c r="BE195" t="s">
        <v>107</v>
      </c>
      <c r="BF195" t="s">
        <v>107</v>
      </c>
      <c r="BG195" t="s">
        <v>107</v>
      </c>
      <c r="BH195" t="s">
        <v>107</v>
      </c>
      <c r="BI195" t="s">
        <v>107</v>
      </c>
      <c r="BJ195" t="s">
        <v>107</v>
      </c>
      <c r="BK195" t="s">
        <v>107</v>
      </c>
      <c r="BL195" t="s">
        <v>107</v>
      </c>
      <c r="BM195" t="s">
        <v>107</v>
      </c>
      <c r="BN195" t="s">
        <v>107</v>
      </c>
      <c r="BO195" t="s">
        <v>107</v>
      </c>
      <c r="BP195" t="s">
        <v>107</v>
      </c>
      <c r="BQ195" t="s">
        <v>107</v>
      </c>
      <c r="BR195" t="s">
        <v>107</v>
      </c>
      <c r="BS195" t="s">
        <v>107</v>
      </c>
      <c r="BT195" t="s">
        <v>107</v>
      </c>
      <c r="BU195" t="s">
        <v>107</v>
      </c>
    </row>
    <row r="196" spans="1:73" x14ac:dyDescent="0.2">
      <c r="A196" t="s">
        <v>4260</v>
      </c>
      <c r="B196" t="s">
        <v>4261</v>
      </c>
      <c r="C196" t="s">
        <v>628</v>
      </c>
      <c r="D196" t="s">
        <v>76</v>
      </c>
      <c r="K196" t="s">
        <v>4262</v>
      </c>
      <c r="L196" t="s">
        <v>4263</v>
      </c>
      <c r="M196" t="s">
        <v>4264</v>
      </c>
      <c r="N196" t="s">
        <v>4265</v>
      </c>
      <c r="O196" t="s">
        <v>1186</v>
      </c>
      <c r="P196" t="s">
        <v>349</v>
      </c>
      <c r="Q196" t="s">
        <v>4266</v>
      </c>
      <c r="R196" t="s">
        <v>1403</v>
      </c>
      <c r="S196" t="s">
        <v>4267</v>
      </c>
      <c r="T196" t="s">
        <v>4268</v>
      </c>
      <c r="U196" t="s">
        <v>1081</v>
      </c>
      <c r="V196" t="s">
        <v>1407</v>
      </c>
      <c r="W196" t="s">
        <v>94</v>
      </c>
      <c r="X196" t="s">
        <v>177</v>
      </c>
      <c r="AA196" t="s">
        <v>4269</v>
      </c>
      <c r="AB196" t="s">
        <v>4270</v>
      </c>
      <c r="AC196" t="s">
        <v>4271</v>
      </c>
      <c r="AD196" t="s">
        <v>4272</v>
      </c>
      <c r="AE196" t="s">
        <v>4273</v>
      </c>
      <c r="AF196" t="s">
        <v>4274</v>
      </c>
      <c r="AG196" t="s">
        <v>4275</v>
      </c>
      <c r="AH196" t="s">
        <v>4276</v>
      </c>
      <c r="AI196" t="s">
        <v>4277</v>
      </c>
      <c r="AL196" t="s">
        <v>4278</v>
      </c>
      <c r="AM196" t="s">
        <v>97</v>
      </c>
      <c r="AN196" t="s">
        <v>98</v>
      </c>
      <c r="AO196" t="s">
        <v>4278</v>
      </c>
      <c r="AP196" t="s">
        <v>98</v>
      </c>
      <c r="AQ196" t="s">
        <v>4261</v>
      </c>
      <c r="AR196" t="s">
        <v>4279</v>
      </c>
      <c r="AS196" t="s">
        <v>4280</v>
      </c>
      <c r="AT196" t="s">
        <v>4281</v>
      </c>
      <c r="AU196" t="s">
        <v>4282</v>
      </c>
      <c r="AW196" t="s">
        <v>4283</v>
      </c>
      <c r="AX196" t="s">
        <v>4284</v>
      </c>
      <c r="BB196" t="s">
        <v>107</v>
      </c>
      <c r="BC196" t="s">
        <v>107</v>
      </c>
      <c r="BD196" t="s">
        <v>107</v>
      </c>
      <c r="BE196" t="s">
        <v>107</v>
      </c>
      <c r="BF196" t="s">
        <v>107</v>
      </c>
      <c r="BG196" t="s">
        <v>107</v>
      </c>
      <c r="BH196" t="s">
        <v>107</v>
      </c>
      <c r="BI196" t="s">
        <v>107</v>
      </c>
      <c r="BJ196" t="s">
        <v>107</v>
      </c>
      <c r="BK196" t="s">
        <v>107</v>
      </c>
      <c r="BL196" t="s">
        <v>107</v>
      </c>
      <c r="BM196" t="s">
        <v>107</v>
      </c>
      <c r="BN196" t="s">
        <v>107</v>
      </c>
      <c r="BO196" t="s">
        <v>107</v>
      </c>
      <c r="BP196" t="s">
        <v>107</v>
      </c>
      <c r="BQ196" t="s">
        <v>107</v>
      </c>
      <c r="BR196" t="s">
        <v>107</v>
      </c>
      <c r="BS196" t="s">
        <v>107</v>
      </c>
      <c r="BT196" t="s">
        <v>107</v>
      </c>
      <c r="BU196" t="s">
        <v>107</v>
      </c>
    </row>
    <row r="197" spans="1:73" x14ac:dyDescent="0.2">
      <c r="A197" t="s">
        <v>4260</v>
      </c>
      <c r="B197" t="s">
        <v>4261</v>
      </c>
      <c r="C197" t="s">
        <v>628</v>
      </c>
      <c r="D197" t="s">
        <v>76</v>
      </c>
      <c r="K197" t="s">
        <v>4285</v>
      </c>
      <c r="L197" t="s">
        <v>4286</v>
      </c>
      <c r="M197" t="s">
        <v>4287</v>
      </c>
      <c r="N197" t="s">
        <v>4288</v>
      </c>
      <c r="O197" t="s">
        <v>1186</v>
      </c>
      <c r="P197" t="s">
        <v>349</v>
      </c>
      <c r="Q197" t="s">
        <v>794</v>
      </c>
      <c r="R197" t="s">
        <v>280</v>
      </c>
      <c r="S197" t="s">
        <v>4289</v>
      </c>
      <c r="T197" t="s">
        <v>4290</v>
      </c>
      <c r="U197" t="s">
        <v>353</v>
      </c>
      <c r="V197" t="s">
        <v>1407</v>
      </c>
      <c r="W197" t="s">
        <v>94</v>
      </c>
      <c r="X197" t="s">
        <v>95</v>
      </c>
      <c r="AA197" t="s">
        <v>4273</v>
      </c>
      <c r="AB197" t="s">
        <v>4274</v>
      </c>
      <c r="AC197" t="s">
        <v>4271</v>
      </c>
      <c r="AD197" t="s">
        <v>4272</v>
      </c>
      <c r="AE197" t="s">
        <v>4291</v>
      </c>
      <c r="AF197" t="s">
        <v>4292</v>
      </c>
      <c r="AG197" t="s">
        <v>4275</v>
      </c>
      <c r="AH197" t="s">
        <v>4276</v>
      </c>
      <c r="AI197" t="s">
        <v>4293</v>
      </c>
      <c r="AL197" t="s">
        <v>4278</v>
      </c>
      <c r="AM197" t="s">
        <v>97</v>
      </c>
      <c r="AN197" t="s">
        <v>98</v>
      </c>
      <c r="AO197" t="s">
        <v>4278</v>
      </c>
      <c r="AP197" t="s">
        <v>98</v>
      </c>
      <c r="AQ197" t="s">
        <v>4261</v>
      </c>
      <c r="AR197" t="s">
        <v>4279</v>
      </c>
      <c r="AS197" t="s">
        <v>4280</v>
      </c>
      <c r="AT197" t="s">
        <v>4281</v>
      </c>
      <c r="AU197" t="s">
        <v>4282</v>
      </c>
      <c r="AW197" t="s">
        <v>4283</v>
      </c>
      <c r="AX197" t="s">
        <v>4284</v>
      </c>
      <c r="BB197" t="s">
        <v>107</v>
      </c>
      <c r="BC197" t="s">
        <v>107</v>
      </c>
      <c r="BD197" t="s">
        <v>107</v>
      </c>
      <c r="BE197" t="s">
        <v>107</v>
      </c>
      <c r="BF197" t="s">
        <v>107</v>
      </c>
      <c r="BG197" t="s">
        <v>107</v>
      </c>
      <c r="BH197" t="s">
        <v>107</v>
      </c>
      <c r="BI197" t="s">
        <v>107</v>
      </c>
      <c r="BJ197" t="s">
        <v>107</v>
      </c>
      <c r="BK197" t="s">
        <v>107</v>
      </c>
      <c r="BL197" t="s">
        <v>107</v>
      </c>
      <c r="BM197" t="s">
        <v>107</v>
      </c>
      <c r="BN197" t="s">
        <v>107</v>
      </c>
      <c r="BO197" t="s">
        <v>107</v>
      </c>
      <c r="BP197" t="s">
        <v>107</v>
      </c>
      <c r="BQ197" t="s">
        <v>107</v>
      </c>
      <c r="BR197" t="s">
        <v>107</v>
      </c>
      <c r="BS197" t="s">
        <v>107</v>
      </c>
      <c r="BT197" t="s">
        <v>107</v>
      </c>
      <c r="BU197" t="s">
        <v>107</v>
      </c>
    </row>
    <row r="198" spans="1:73" x14ac:dyDescent="0.2">
      <c r="A198" t="s">
        <v>4294</v>
      </c>
      <c r="B198" t="s">
        <v>4295</v>
      </c>
      <c r="C198" t="s">
        <v>628</v>
      </c>
      <c r="D198" t="s">
        <v>111</v>
      </c>
      <c r="K198" t="s">
        <v>4296</v>
      </c>
      <c r="L198" t="s">
        <v>4297</v>
      </c>
      <c r="M198" t="s">
        <v>4298</v>
      </c>
      <c r="N198" t="s">
        <v>4299</v>
      </c>
      <c r="O198" t="s">
        <v>2874</v>
      </c>
      <c r="P198" t="s">
        <v>4300</v>
      </c>
      <c r="Q198" t="s">
        <v>4301</v>
      </c>
      <c r="R198" t="s">
        <v>280</v>
      </c>
      <c r="S198" t="s">
        <v>4302</v>
      </c>
      <c r="T198" t="s">
        <v>4303</v>
      </c>
      <c r="U198" t="s">
        <v>353</v>
      </c>
      <c r="V198" t="s">
        <v>1407</v>
      </c>
      <c r="W198" t="s">
        <v>94</v>
      </c>
      <c r="X198" t="s">
        <v>95</v>
      </c>
      <c r="AA198" t="s">
        <v>4304</v>
      </c>
      <c r="AB198" t="s">
        <v>4305</v>
      </c>
      <c r="AC198" t="s">
        <v>4306</v>
      </c>
      <c r="AD198" t="s">
        <v>4307</v>
      </c>
      <c r="AE198" t="s">
        <v>4308</v>
      </c>
      <c r="AF198" t="s">
        <v>4309</v>
      </c>
      <c r="AG198" t="s">
        <v>4310</v>
      </c>
      <c r="AH198" t="s">
        <v>4311</v>
      </c>
      <c r="AI198" t="s">
        <v>4312</v>
      </c>
      <c r="AL198" t="s">
        <v>4313</v>
      </c>
      <c r="AM198" t="s">
        <v>97</v>
      </c>
      <c r="AN198" t="s">
        <v>98</v>
      </c>
      <c r="AO198" t="s">
        <v>4313</v>
      </c>
      <c r="AP198" t="s">
        <v>98</v>
      </c>
      <c r="AQ198" t="s">
        <v>4295</v>
      </c>
      <c r="AR198" t="s">
        <v>4314</v>
      </c>
      <c r="AS198" t="s">
        <v>4315</v>
      </c>
      <c r="AT198" t="s">
        <v>4316</v>
      </c>
      <c r="AU198" t="s">
        <v>4317</v>
      </c>
      <c r="AW198" t="s">
        <v>4318</v>
      </c>
      <c r="AX198" t="s">
        <v>4319</v>
      </c>
      <c r="AZ198" t="s">
        <v>4320</v>
      </c>
      <c r="BB198" t="s">
        <v>107</v>
      </c>
      <c r="BC198" t="s">
        <v>107</v>
      </c>
      <c r="BD198" t="s">
        <v>107</v>
      </c>
      <c r="BE198" t="s">
        <v>107</v>
      </c>
      <c r="BF198" t="s">
        <v>107</v>
      </c>
      <c r="BG198" t="s">
        <v>107</v>
      </c>
      <c r="BH198" t="s">
        <v>107</v>
      </c>
      <c r="BI198" t="s">
        <v>107</v>
      </c>
      <c r="BJ198" t="s">
        <v>107</v>
      </c>
      <c r="BK198" t="s">
        <v>107</v>
      </c>
      <c r="BL198" t="s">
        <v>107</v>
      </c>
      <c r="BM198" t="s">
        <v>107</v>
      </c>
      <c r="BN198" t="s">
        <v>107</v>
      </c>
      <c r="BO198" t="s">
        <v>107</v>
      </c>
      <c r="BP198" t="s">
        <v>107</v>
      </c>
      <c r="BQ198" t="s">
        <v>107</v>
      </c>
      <c r="BR198" t="s">
        <v>107</v>
      </c>
      <c r="BS198" t="s">
        <v>106</v>
      </c>
      <c r="BT198" t="s">
        <v>107</v>
      </c>
      <c r="BU198" t="s">
        <v>106</v>
      </c>
    </row>
    <row r="199" spans="1:73" x14ac:dyDescent="0.2">
      <c r="A199" t="s">
        <v>626</v>
      </c>
      <c r="B199" t="s">
        <v>627</v>
      </c>
      <c r="C199" t="s">
        <v>628</v>
      </c>
      <c r="D199" t="s">
        <v>76</v>
      </c>
      <c r="K199" t="s">
        <v>4321</v>
      </c>
      <c r="L199" t="s">
        <v>4322</v>
      </c>
      <c r="M199" t="s">
        <v>4323</v>
      </c>
      <c r="N199" t="s">
        <v>4324</v>
      </c>
      <c r="O199" t="s">
        <v>349</v>
      </c>
      <c r="P199" t="s">
        <v>349</v>
      </c>
      <c r="Q199" t="s">
        <v>4325</v>
      </c>
      <c r="R199" t="s">
        <v>884</v>
      </c>
      <c r="S199" t="s">
        <v>4326</v>
      </c>
      <c r="T199" t="s">
        <v>4327</v>
      </c>
      <c r="U199" t="s">
        <v>1084</v>
      </c>
      <c r="V199" t="s">
        <v>1407</v>
      </c>
      <c r="W199" t="s">
        <v>94</v>
      </c>
      <c r="X199" t="s">
        <v>177</v>
      </c>
      <c r="AA199" t="s">
        <v>4328</v>
      </c>
      <c r="AB199" t="s">
        <v>4329</v>
      </c>
      <c r="AC199" t="s">
        <v>4330</v>
      </c>
      <c r="AD199" t="s">
        <v>4331</v>
      </c>
      <c r="AE199" t="s">
        <v>4332</v>
      </c>
      <c r="AF199" t="s">
        <v>4333</v>
      </c>
      <c r="AG199" t="s">
        <v>4334</v>
      </c>
      <c r="AH199" t="s">
        <v>4335</v>
      </c>
      <c r="AI199" t="s">
        <v>4336</v>
      </c>
      <c r="AL199" t="s">
        <v>642</v>
      </c>
      <c r="AM199" t="s">
        <v>97</v>
      </c>
      <c r="AN199" t="s">
        <v>98</v>
      </c>
      <c r="AO199" t="s">
        <v>642</v>
      </c>
      <c r="AP199" t="s">
        <v>98</v>
      </c>
      <c r="AQ199" t="s">
        <v>627</v>
      </c>
      <c r="AR199" t="s">
        <v>643</v>
      </c>
      <c r="AS199" t="s">
        <v>644</v>
      </c>
      <c r="AT199" t="s">
        <v>645</v>
      </c>
      <c r="AU199" t="s">
        <v>646</v>
      </c>
      <c r="AW199" t="s">
        <v>290</v>
      </c>
      <c r="AX199" t="s">
        <v>647</v>
      </c>
      <c r="BA199" t="s">
        <v>648</v>
      </c>
      <c r="BB199" t="s">
        <v>107</v>
      </c>
      <c r="BC199" t="s">
        <v>107</v>
      </c>
      <c r="BD199" t="s">
        <v>107</v>
      </c>
      <c r="BE199" t="s">
        <v>107</v>
      </c>
      <c r="BF199" t="s">
        <v>107</v>
      </c>
      <c r="BG199" t="s">
        <v>107</v>
      </c>
      <c r="BH199" t="s">
        <v>107</v>
      </c>
      <c r="BI199" t="s">
        <v>107</v>
      </c>
      <c r="BJ199" t="s">
        <v>107</v>
      </c>
      <c r="BK199" t="s">
        <v>107</v>
      </c>
      <c r="BL199" t="s">
        <v>106</v>
      </c>
      <c r="BM199" t="s">
        <v>107</v>
      </c>
      <c r="BN199" t="s">
        <v>107</v>
      </c>
      <c r="BO199" t="s">
        <v>106</v>
      </c>
      <c r="BP199" t="s">
        <v>106</v>
      </c>
      <c r="BQ199" t="s">
        <v>107</v>
      </c>
      <c r="BR199" t="s">
        <v>107</v>
      </c>
      <c r="BS199" t="s">
        <v>107</v>
      </c>
      <c r="BT199" t="s">
        <v>107</v>
      </c>
      <c r="BU199" t="s">
        <v>107</v>
      </c>
    </row>
    <row r="200" spans="1:73" x14ac:dyDescent="0.2">
      <c r="A200" t="s">
        <v>4337</v>
      </c>
      <c r="B200" t="s">
        <v>4338</v>
      </c>
      <c r="C200" t="s">
        <v>110</v>
      </c>
      <c r="D200" t="s">
        <v>111</v>
      </c>
      <c r="K200" t="s">
        <v>4339</v>
      </c>
      <c r="L200" t="s">
        <v>4340</v>
      </c>
      <c r="M200" t="s">
        <v>4341</v>
      </c>
      <c r="N200" t="s">
        <v>4342</v>
      </c>
      <c r="O200" t="s">
        <v>2508</v>
      </c>
      <c r="P200" t="s">
        <v>4343</v>
      </c>
      <c r="Q200" t="s">
        <v>2247</v>
      </c>
      <c r="R200" t="s">
        <v>2248</v>
      </c>
      <c r="S200" t="s">
        <v>4344</v>
      </c>
      <c r="T200" t="s">
        <v>4345</v>
      </c>
      <c r="U200" t="s">
        <v>1898</v>
      </c>
      <c r="V200" t="s">
        <v>1407</v>
      </c>
      <c r="W200" t="s">
        <v>94</v>
      </c>
      <c r="X200" t="s">
        <v>177</v>
      </c>
      <c r="AA200" t="s">
        <v>4346</v>
      </c>
      <c r="AB200" t="s">
        <v>4347</v>
      </c>
      <c r="AC200" t="s">
        <v>4348</v>
      </c>
      <c r="AD200" t="s">
        <v>4349</v>
      </c>
      <c r="AE200" t="s">
        <v>4350</v>
      </c>
      <c r="AF200" t="s">
        <v>4351</v>
      </c>
      <c r="AG200" t="s">
        <v>4352</v>
      </c>
      <c r="AH200" t="s">
        <v>4353</v>
      </c>
      <c r="AI200" t="s">
        <v>4354</v>
      </c>
      <c r="AL200" t="s">
        <v>4355</v>
      </c>
      <c r="AM200" t="s">
        <v>97</v>
      </c>
      <c r="AN200" t="s">
        <v>98</v>
      </c>
      <c r="AO200" t="s">
        <v>4355</v>
      </c>
      <c r="AP200" t="s">
        <v>98</v>
      </c>
      <c r="AQ200" t="s">
        <v>4338</v>
      </c>
      <c r="AR200" t="s">
        <v>4356</v>
      </c>
      <c r="AS200" t="s">
        <v>4357</v>
      </c>
      <c r="AT200" t="s">
        <v>4358</v>
      </c>
      <c r="AU200" t="s">
        <v>4359</v>
      </c>
      <c r="AW200" t="s">
        <v>4360</v>
      </c>
      <c r="AX200" t="s">
        <v>4361</v>
      </c>
      <c r="BB200" t="s">
        <v>107</v>
      </c>
      <c r="BC200" t="s">
        <v>106</v>
      </c>
      <c r="BD200" t="s">
        <v>107</v>
      </c>
      <c r="BE200" t="s">
        <v>107</v>
      </c>
      <c r="BF200" t="s">
        <v>107</v>
      </c>
      <c r="BG200" t="s">
        <v>107</v>
      </c>
      <c r="BH200" t="s">
        <v>107</v>
      </c>
      <c r="BI200" t="s">
        <v>107</v>
      </c>
      <c r="BJ200" t="s">
        <v>107</v>
      </c>
      <c r="BK200" t="s">
        <v>107</v>
      </c>
      <c r="BL200" t="s">
        <v>107</v>
      </c>
      <c r="BM200" t="s">
        <v>107</v>
      </c>
      <c r="BN200" t="s">
        <v>107</v>
      </c>
      <c r="BO200" t="s">
        <v>107</v>
      </c>
      <c r="BP200" t="s">
        <v>107</v>
      </c>
      <c r="BQ200" t="s">
        <v>107</v>
      </c>
      <c r="BR200" t="s">
        <v>107</v>
      </c>
      <c r="BS200" t="s">
        <v>107</v>
      </c>
      <c r="BT200" t="s">
        <v>107</v>
      </c>
      <c r="BU200" t="s">
        <v>107</v>
      </c>
    </row>
    <row r="201" spans="1:73" x14ac:dyDescent="0.2">
      <c r="A201" t="s">
        <v>4362</v>
      </c>
      <c r="B201" t="s">
        <v>4363</v>
      </c>
      <c r="C201" t="s">
        <v>923</v>
      </c>
      <c r="D201" t="s">
        <v>76</v>
      </c>
      <c r="K201" t="s">
        <v>4364</v>
      </c>
      <c r="L201" t="s">
        <v>4365</v>
      </c>
      <c r="M201" t="s">
        <v>4366</v>
      </c>
      <c r="N201" t="s">
        <v>4367</v>
      </c>
      <c r="O201" t="s">
        <v>4248</v>
      </c>
      <c r="P201" t="s">
        <v>4248</v>
      </c>
      <c r="Q201" t="s">
        <v>4368</v>
      </c>
      <c r="R201" t="s">
        <v>1002</v>
      </c>
      <c r="S201" t="s">
        <v>4369</v>
      </c>
      <c r="T201" t="s">
        <v>4370</v>
      </c>
      <c r="U201" t="s">
        <v>4371</v>
      </c>
      <c r="V201" t="s">
        <v>1407</v>
      </c>
      <c r="W201" t="s">
        <v>94</v>
      </c>
      <c r="X201" t="s">
        <v>177</v>
      </c>
      <c r="AA201" t="s">
        <v>4372</v>
      </c>
      <c r="AB201" t="s">
        <v>4373</v>
      </c>
      <c r="AC201" t="s">
        <v>4374</v>
      </c>
      <c r="AD201" t="s">
        <v>4375</v>
      </c>
      <c r="AE201" t="s">
        <v>4376</v>
      </c>
      <c r="AF201" t="s">
        <v>4377</v>
      </c>
      <c r="AG201" t="s">
        <v>4378</v>
      </c>
      <c r="AH201" t="s">
        <v>4379</v>
      </c>
      <c r="AI201" t="s">
        <v>4380</v>
      </c>
      <c r="AL201" t="s">
        <v>4381</v>
      </c>
      <c r="AM201" t="s">
        <v>97</v>
      </c>
      <c r="AN201" t="s">
        <v>98</v>
      </c>
      <c r="AO201" t="s">
        <v>4381</v>
      </c>
      <c r="AP201" t="s">
        <v>98</v>
      </c>
      <c r="AQ201" t="s">
        <v>4363</v>
      </c>
      <c r="AR201" t="s">
        <v>4382</v>
      </c>
      <c r="AS201" t="s">
        <v>4383</v>
      </c>
      <c r="AT201" t="s">
        <v>4384</v>
      </c>
      <c r="AU201" t="s">
        <v>4385</v>
      </c>
      <c r="AW201" t="s">
        <v>1748</v>
      </c>
      <c r="AX201" t="s">
        <v>647</v>
      </c>
      <c r="AZ201" t="s">
        <v>4386</v>
      </c>
      <c r="BA201" t="s">
        <v>1220</v>
      </c>
      <c r="BB201" t="s">
        <v>107</v>
      </c>
      <c r="BC201" t="s">
        <v>107</v>
      </c>
      <c r="BD201" t="s">
        <v>107</v>
      </c>
      <c r="BE201" t="s">
        <v>107</v>
      </c>
      <c r="BF201" t="s">
        <v>107</v>
      </c>
      <c r="BG201" t="s">
        <v>106</v>
      </c>
      <c r="BH201" t="s">
        <v>106</v>
      </c>
      <c r="BI201" t="s">
        <v>107</v>
      </c>
      <c r="BJ201" t="s">
        <v>106</v>
      </c>
      <c r="BK201" t="s">
        <v>107</v>
      </c>
      <c r="BL201" t="s">
        <v>107</v>
      </c>
      <c r="BM201" t="s">
        <v>107</v>
      </c>
      <c r="BN201" t="s">
        <v>107</v>
      </c>
      <c r="BO201" t="s">
        <v>107</v>
      </c>
      <c r="BP201" t="s">
        <v>107</v>
      </c>
      <c r="BQ201" t="s">
        <v>107</v>
      </c>
      <c r="BR201" t="s">
        <v>107</v>
      </c>
      <c r="BS201" t="s">
        <v>107</v>
      </c>
      <c r="BT201" t="s">
        <v>107</v>
      </c>
      <c r="BU201" t="s">
        <v>107</v>
      </c>
    </row>
    <row r="202" spans="1:73" x14ac:dyDescent="0.2">
      <c r="A202" t="s">
        <v>4362</v>
      </c>
      <c r="B202" t="s">
        <v>4363</v>
      </c>
      <c r="C202" t="s">
        <v>923</v>
      </c>
      <c r="D202" t="s">
        <v>76</v>
      </c>
      <c r="K202" t="s">
        <v>4387</v>
      </c>
      <c r="L202" t="s">
        <v>4388</v>
      </c>
      <c r="M202" t="s">
        <v>4389</v>
      </c>
      <c r="N202" t="s">
        <v>4390</v>
      </c>
      <c r="O202" t="s">
        <v>4391</v>
      </c>
      <c r="P202" t="s">
        <v>4248</v>
      </c>
      <c r="Q202" t="s">
        <v>1041</v>
      </c>
      <c r="R202" t="s">
        <v>308</v>
      </c>
      <c r="S202" t="s">
        <v>4392</v>
      </c>
      <c r="T202" t="s">
        <v>4393</v>
      </c>
      <c r="U202" t="s">
        <v>1084</v>
      </c>
      <c r="V202" t="s">
        <v>1407</v>
      </c>
      <c r="W202" t="s">
        <v>94</v>
      </c>
      <c r="X202" t="s">
        <v>95</v>
      </c>
      <c r="AA202" t="s">
        <v>4376</v>
      </c>
      <c r="AB202" t="s">
        <v>4377</v>
      </c>
      <c r="AC202" t="s">
        <v>4394</v>
      </c>
      <c r="AD202" t="s">
        <v>4395</v>
      </c>
      <c r="AE202" t="s">
        <v>4378</v>
      </c>
      <c r="AF202" t="s">
        <v>4379</v>
      </c>
      <c r="AG202" t="s">
        <v>4374</v>
      </c>
      <c r="AH202" t="s">
        <v>4375</v>
      </c>
      <c r="AI202" t="s">
        <v>1000</v>
      </c>
      <c r="AL202" t="s">
        <v>4381</v>
      </c>
      <c r="AM202" t="s">
        <v>97</v>
      </c>
      <c r="AN202" t="s">
        <v>98</v>
      </c>
      <c r="AO202" t="s">
        <v>4381</v>
      </c>
      <c r="AP202" t="s">
        <v>98</v>
      </c>
      <c r="AQ202" t="s">
        <v>4363</v>
      </c>
      <c r="AR202" t="s">
        <v>4382</v>
      </c>
      <c r="AS202" t="s">
        <v>4383</v>
      </c>
      <c r="AT202" t="s">
        <v>4384</v>
      </c>
      <c r="AU202" t="s">
        <v>4385</v>
      </c>
      <c r="AW202" t="s">
        <v>1748</v>
      </c>
      <c r="AX202" t="s">
        <v>647</v>
      </c>
      <c r="AZ202" t="s">
        <v>4386</v>
      </c>
      <c r="BA202" t="s">
        <v>1220</v>
      </c>
      <c r="BB202" t="s">
        <v>107</v>
      </c>
      <c r="BC202" t="s">
        <v>107</v>
      </c>
      <c r="BD202" t="s">
        <v>107</v>
      </c>
      <c r="BE202" t="s">
        <v>107</v>
      </c>
      <c r="BF202" t="s">
        <v>107</v>
      </c>
      <c r="BG202" t="s">
        <v>106</v>
      </c>
      <c r="BH202" t="s">
        <v>106</v>
      </c>
      <c r="BI202" t="s">
        <v>107</v>
      </c>
      <c r="BJ202" t="s">
        <v>106</v>
      </c>
      <c r="BK202" t="s">
        <v>107</v>
      </c>
      <c r="BL202" t="s">
        <v>107</v>
      </c>
      <c r="BM202" t="s">
        <v>107</v>
      </c>
      <c r="BN202" t="s">
        <v>107</v>
      </c>
      <c r="BO202" t="s">
        <v>107</v>
      </c>
      <c r="BP202" t="s">
        <v>107</v>
      </c>
      <c r="BQ202" t="s">
        <v>107</v>
      </c>
      <c r="BR202" t="s">
        <v>107</v>
      </c>
      <c r="BS202" t="s">
        <v>107</v>
      </c>
      <c r="BT202" t="s">
        <v>107</v>
      </c>
      <c r="BU202" t="s">
        <v>107</v>
      </c>
    </row>
    <row r="203" spans="1:73" x14ac:dyDescent="0.2">
      <c r="A203" t="s">
        <v>4362</v>
      </c>
      <c r="B203" t="s">
        <v>4363</v>
      </c>
      <c r="C203" t="s">
        <v>923</v>
      </c>
      <c r="D203" t="s">
        <v>76</v>
      </c>
      <c r="K203" t="s">
        <v>4396</v>
      </c>
      <c r="L203" t="s">
        <v>4397</v>
      </c>
      <c r="M203" t="s">
        <v>277</v>
      </c>
      <c r="N203" t="s">
        <v>4398</v>
      </c>
      <c r="O203" t="s">
        <v>616</v>
      </c>
      <c r="P203" t="s">
        <v>4399</v>
      </c>
      <c r="Q203" t="s">
        <v>4400</v>
      </c>
      <c r="R203" t="s">
        <v>794</v>
      </c>
      <c r="S203" t="s">
        <v>4401</v>
      </c>
      <c r="T203" t="s">
        <v>283</v>
      </c>
      <c r="U203" t="s">
        <v>935</v>
      </c>
      <c r="V203" t="s">
        <v>1407</v>
      </c>
      <c r="W203" t="s">
        <v>94</v>
      </c>
      <c r="X203" t="s">
        <v>177</v>
      </c>
      <c r="AA203" t="s">
        <v>4402</v>
      </c>
      <c r="AB203" t="s">
        <v>4403</v>
      </c>
      <c r="AC203" t="s">
        <v>4404</v>
      </c>
      <c r="AD203" t="s">
        <v>4405</v>
      </c>
      <c r="AE203" t="s">
        <v>4406</v>
      </c>
      <c r="AF203" t="s">
        <v>4407</v>
      </c>
      <c r="AG203" t="s">
        <v>4408</v>
      </c>
      <c r="AH203" t="s">
        <v>4409</v>
      </c>
      <c r="AI203" t="s">
        <v>4410</v>
      </c>
      <c r="AL203" t="s">
        <v>4381</v>
      </c>
      <c r="AM203" t="s">
        <v>97</v>
      </c>
      <c r="AN203" t="s">
        <v>98</v>
      </c>
      <c r="AO203" t="s">
        <v>4381</v>
      </c>
      <c r="AP203" t="s">
        <v>98</v>
      </c>
      <c r="AQ203" t="s">
        <v>4363</v>
      </c>
      <c r="AR203" t="s">
        <v>4382</v>
      </c>
      <c r="AS203" t="s">
        <v>4383</v>
      </c>
      <c r="AT203" t="s">
        <v>4384</v>
      </c>
      <c r="AU203" t="s">
        <v>4385</v>
      </c>
      <c r="AW203" t="s">
        <v>1748</v>
      </c>
      <c r="AX203" t="s">
        <v>647</v>
      </c>
      <c r="AZ203" t="s">
        <v>4386</v>
      </c>
      <c r="BA203" t="s">
        <v>1220</v>
      </c>
      <c r="BB203" t="s">
        <v>107</v>
      </c>
      <c r="BC203" t="s">
        <v>107</v>
      </c>
      <c r="BD203" t="s">
        <v>107</v>
      </c>
      <c r="BE203" t="s">
        <v>107</v>
      </c>
      <c r="BF203" t="s">
        <v>107</v>
      </c>
      <c r="BG203" t="s">
        <v>106</v>
      </c>
      <c r="BH203" t="s">
        <v>106</v>
      </c>
      <c r="BI203" t="s">
        <v>107</v>
      </c>
      <c r="BJ203" t="s">
        <v>106</v>
      </c>
      <c r="BK203" t="s">
        <v>107</v>
      </c>
      <c r="BL203" t="s">
        <v>107</v>
      </c>
      <c r="BM203" t="s">
        <v>107</v>
      </c>
      <c r="BN203" t="s">
        <v>107</v>
      </c>
      <c r="BO203" t="s">
        <v>107</v>
      </c>
      <c r="BP203" t="s">
        <v>107</v>
      </c>
      <c r="BQ203" t="s">
        <v>107</v>
      </c>
      <c r="BR203" t="s">
        <v>107</v>
      </c>
      <c r="BS203" t="s">
        <v>107</v>
      </c>
      <c r="BT203" t="s">
        <v>107</v>
      </c>
      <c r="BU203" t="s">
        <v>107</v>
      </c>
    </row>
    <row r="204" spans="1:73" x14ac:dyDescent="0.2">
      <c r="A204" t="s">
        <v>4411</v>
      </c>
      <c r="B204" t="s">
        <v>4412</v>
      </c>
      <c r="C204" t="s">
        <v>1241</v>
      </c>
      <c r="D204" t="s">
        <v>111</v>
      </c>
      <c r="K204" t="s">
        <v>4413</v>
      </c>
      <c r="L204" t="s">
        <v>4414</v>
      </c>
      <c r="M204" t="s">
        <v>4415</v>
      </c>
      <c r="N204" t="s">
        <v>4416</v>
      </c>
      <c r="O204" t="s">
        <v>4417</v>
      </c>
      <c r="P204" t="s">
        <v>2803</v>
      </c>
      <c r="Q204" t="s">
        <v>412</v>
      </c>
      <c r="R204" t="s">
        <v>438</v>
      </c>
      <c r="S204" t="s">
        <v>4418</v>
      </c>
      <c r="T204" t="s">
        <v>4419</v>
      </c>
      <c r="U204" t="s">
        <v>3835</v>
      </c>
      <c r="V204" t="s">
        <v>1407</v>
      </c>
      <c r="W204" t="s">
        <v>94</v>
      </c>
      <c r="X204" t="s">
        <v>95</v>
      </c>
      <c r="AA204" t="s">
        <v>4420</v>
      </c>
      <c r="AB204" t="s">
        <v>4421</v>
      </c>
      <c r="AC204" t="s">
        <v>4422</v>
      </c>
      <c r="AD204" t="s">
        <v>4423</v>
      </c>
      <c r="AE204" t="s">
        <v>4424</v>
      </c>
      <c r="AF204" t="s">
        <v>4425</v>
      </c>
      <c r="AG204" t="s">
        <v>4426</v>
      </c>
      <c r="AH204" t="s">
        <v>4427</v>
      </c>
      <c r="AI204" t="s">
        <v>4428</v>
      </c>
      <c r="AL204" t="s">
        <v>4429</v>
      </c>
      <c r="AM204" t="s">
        <v>97</v>
      </c>
      <c r="AN204" t="s">
        <v>98</v>
      </c>
      <c r="AO204" t="s">
        <v>4429</v>
      </c>
      <c r="AP204" t="s">
        <v>98</v>
      </c>
      <c r="AQ204" t="s">
        <v>4412</v>
      </c>
      <c r="AR204" t="s">
        <v>4430</v>
      </c>
      <c r="AS204" t="s">
        <v>4431</v>
      </c>
      <c r="AT204" t="s">
        <v>4432</v>
      </c>
      <c r="AU204" t="s">
        <v>4433</v>
      </c>
      <c r="AW204" t="s">
        <v>4434</v>
      </c>
      <c r="AX204" t="s">
        <v>4435</v>
      </c>
      <c r="BB204" t="s">
        <v>107</v>
      </c>
      <c r="BC204" t="s">
        <v>107</v>
      </c>
      <c r="BD204" t="s">
        <v>106</v>
      </c>
      <c r="BE204" t="s">
        <v>107</v>
      </c>
      <c r="BF204" t="s">
        <v>107</v>
      </c>
      <c r="BG204" t="s">
        <v>107</v>
      </c>
      <c r="BH204" t="s">
        <v>106</v>
      </c>
      <c r="BI204" t="s">
        <v>107</v>
      </c>
      <c r="BJ204" t="s">
        <v>107</v>
      </c>
      <c r="BK204" t="s">
        <v>107</v>
      </c>
      <c r="BL204" t="s">
        <v>107</v>
      </c>
      <c r="BM204" t="s">
        <v>107</v>
      </c>
      <c r="BN204" t="s">
        <v>107</v>
      </c>
      <c r="BO204" t="s">
        <v>107</v>
      </c>
      <c r="BP204" t="s">
        <v>107</v>
      </c>
      <c r="BQ204" t="s">
        <v>107</v>
      </c>
      <c r="BR204" t="s">
        <v>107</v>
      </c>
      <c r="BS204" t="s">
        <v>107</v>
      </c>
      <c r="BT204" t="s">
        <v>107</v>
      </c>
      <c r="BU204" t="s">
        <v>107</v>
      </c>
    </row>
    <row r="205" spans="1:73" x14ac:dyDescent="0.2">
      <c r="A205" t="s">
        <v>4411</v>
      </c>
      <c r="B205" t="s">
        <v>4412</v>
      </c>
      <c r="C205" t="s">
        <v>1241</v>
      </c>
      <c r="D205" t="s">
        <v>111</v>
      </c>
      <c r="K205" t="s">
        <v>4436</v>
      </c>
      <c r="L205" t="s">
        <v>4437</v>
      </c>
      <c r="M205" t="s">
        <v>4438</v>
      </c>
      <c r="N205" t="s">
        <v>4439</v>
      </c>
      <c r="O205" t="s">
        <v>349</v>
      </c>
      <c r="P205" t="s">
        <v>349</v>
      </c>
      <c r="Q205" t="s">
        <v>4440</v>
      </c>
      <c r="R205" t="s">
        <v>1463</v>
      </c>
      <c r="S205" t="s">
        <v>4441</v>
      </c>
      <c r="T205" t="s">
        <v>4442</v>
      </c>
      <c r="U205" t="s">
        <v>353</v>
      </c>
      <c r="V205" t="s">
        <v>1407</v>
      </c>
      <c r="W205" t="s">
        <v>94</v>
      </c>
      <c r="X205" t="s">
        <v>177</v>
      </c>
      <c r="AA205" t="s">
        <v>4424</v>
      </c>
      <c r="AB205" t="s">
        <v>4425</v>
      </c>
      <c r="AC205" t="s">
        <v>4443</v>
      </c>
      <c r="AD205" t="s">
        <v>4444</v>
      </c>
      <c r="AE205" t="s">
        <v>4426</v>
      </c>
      <c r="AF205" t="s">
        <v>4427</v>
      </c>
      <c r="AG205" t="s">
        <v>4422</v>
      </c>
      <c r="AH205" t="s">
        <v>4423</v>
      </c>
      <c r="AI205" t="s">
        <v>4445</v>
      </c>
      <c r="AL205" t="s">
        <v>4429</v>
      </c>
      <c r="AM205" t="s">
        <v>97</v>
      </c>
      <c r="AN205" t="s">
        <v>98</v>
      </c>
      <c r="AO205" t="s">
        <v>4429</v>
      </c>
      <c r="AP205" t="s">
        <v>98</v>
      </c>
      <c r="AQ205" t="s">
        <v>4412</v>
      </c>
      <c r="AR205" t="s">
        <v>4430</v>
      </c>
      <c r="AS205" t="s">
        <v>4431</v>
      </c>
      <c r="AT205" t="s">
        <v>4432</v>
      </c>
      <c r="AU205" t="s">
        <v>4433</v>
      </c>
      <c r="AW205" t="s">
        <v>4434</v>
      </c>
      <c r="AX205" t="s">
        <v>4435</v>
      </c>
      <c r="BB205" t="s">
        <v>107</v>
      </c>
      <c r="BC205" t="s">
        <v>107</v>
      </c>
      <c r="BD205" t="s">
        <v>106</v>
      </c>
      <c r="BE205" t="s">
        <v>107</v>
      </c>
      <c r="BF205" t="s">
        <v>107</v>
      </c>
      <c r="BG205" t="s">
        <v>107</v>
      </c>
      <c r="BH205" t="s">
        <v>106</v>
      </c>
      <c r="BI205" t="s">
        <v>107</v>
      </c>
      <c r="BJ205" t="s">
        <v>107</v>
      </c>
      <c r="BK205" t="s">
        <v>107</v>
      </c>
      <c r="BL205" t="s">
        <v>107</v>
      </c>
      <c r="BM205" t="s">
        <v>107</v>
      </c>
      <c r="BN205" t="s">
        <v>107</v>
      </c>
      <c r="BO205" t="s">
        <v>107</v>
      </c>
      <c r="BP205" t="s">
        <v>107</v>
      </c>
      <c r="BQ205" t="s">
        <v>107</v>
      </c>
      <c r="BR205" t="s">
        <v>107</v>
      </c>
      <c r="BS205" t="s">
        <v>107</v>
      </c>
      <c r="BT205" t="s">
        <v>107</v>
      </c>
      <c r="BU205" t="s">
        <v>107</v>
      </c>
    </row>
    <row r="206" spans="1:73" x14ac:dyDescent="0.2">
      <c r="A206" t="s">
        <v>4446</v>
      </c>
      <c r="B206" t="s">
        <v>4447</v>
      </c>
      <c r="C206" t="s">
        <v>1241</v>
      </c>
      <c r="D206" t="s">
        <v>111</v>
      </c>
      <c r="K206" t="s">
        <v>4448</v>
      </c>
      <c r="L206" t="s">
        <v>4449</v>
      </c>
      <c r="M206" t="s">
        <v>4450</v>
      </c>
      <c r="N206" t="s">
        <v>4451</v>
      </c>
      <c r="O206" t="s">
        <v>2814</v>
      </c>
      <c r="P206" t="s">
        <v>349</v>
      </c>
      <c r="Q206" t="s">
        <v>263</v>
      </c>
      <c r="R206" t="s">
        <v>4452</v>
      </c>
      <c r="S206" t="s">
        <v>4453</v>
      </c>
      <c r="T206" t="s">
        <v>4454</v>
      </c>
      <c r="U206" t="s">
        <v>254</v>
      </c>
      <c r="V206" t="s">
        <v>1407</v>
      </c>
      <c r="W206" t="s">
        <v>94</v>
      </c>
      <c r="X206" t="s">
        <v>177</v>
      </c>
      <c r="AA206" t="s">
        <v>4455</v>
      </c>
      <c r="AB206" t="s">
        <v>4456</v>
      </c>
      <c r="AC206" t="s">
        <v>4457</v>
      </c>
      <c r="AD206" t="s">
        <v>4458</v>
      </c>
      <c r="AE206" t="s">
        <v>4459</v>
      </c>
      <c r="AF206" t="s">
        <v>4460</v>
      </c>
      <c r="AG206" t="s">
        <v>4461</v>
      </c>
      <c r="AH206" t="s">
        <v>4462</v>
      </c>
      <c r="AI206" t="s">
        <v>4463</v>
      </c>
      <c r="AL206" t="s">
        <v>4464</v>
      </c>
      <c r="AM206" t="s">
        <v>97</v>
      </c>
      <c r="AN206" t="s">
        <v>98</v>
      </c>
      <c r="AO206" t="s">
        <v>4464</v>
      </c>
      <c r="AP206" t="s">
        <v>98</v>
      </c>
      <c r="AQ206" t="s">
        <v>4447</v>
      </c>
      <c r="AR206" t="s">
        <v>4465</v>
      </c>
      <c r="AS206" t="s">
        <v>4466</v>
      </c>
      <c r="AT206" t="s">
        <v>4467</v>
      </c>
      <c r="AU206" t="s">
        <v>4468</v>
      </c>
      <c r="AV206" t="s">
        <v>894</v>
      </c>
      <c r="AW206" t="s">
        <v>1927</v>
      </c>
      <c r="AY206" t="s">
        <v>896</v>
      </c>
      <c r="BA206" t="s">
        <v>2090</v>
      </c>
      <c r="BB206" t="s">
        <v>106</v>
      </c>
      <c r="BC206" t="s">
        <v>107</v>
      </c>
      <c r="BD206" t="s">
        <v>107</v>
      </c>
      <c r="BE206" t="s">
        <v>107</v>
      </c>
      <c r="BF206" t="s">
        <v>107</v>
      </c>
      <c r="BG206" t="s">
        <v>107</v>
      </c>
      <c r="BH206" t="s">
        <v>107</v>
      </c>
      <c r="BI206" t="s">
        <v>107</v>
      </c>
      <c r="BJ206" t="s">
        <v>107</v>
      </c>
      <c r="BK206" t="s">
        <v>107</v>
      </c>
      <c r="BL206" t="s">
        <v>107</v>
      </c>
      <c r="BM206" t="s">
        <v>107</v>
      </c>
      <c r="BN206" t="s">
        <v>107</v>
      </c>
      <c r="BO206" t="s">
        <v>107</v>
      </c>
      <c r="BP206" t="s">
        <v>107</v>
      </c>
      <c r="BQ206" t="s">
        <v>107</v>
      </c>
      <c r="BR206" t="s">
        <v>107</v>
      </c>
      <c r="BS206" t="s">
        <v>107</v>
      </c>
      <c r="BT206" t="s">
        <v>106</v>
      </c>
      <c r="BU206" t="s">
        <v>107</v>
      </c>
    </row>
    <row r="207" spans="1:73" x14ac:dyDescent="0.2">
      <c r="A207" t="s">
        <v>4446</v>
      </c>
      <c r="B207" t="s">
        <v>4447</v>
      </c>
      <c r="C207" t="s">
        <v>1241</v>
      </c>
      <c r="D207" t="s">
        <v>111</v>
      </c>
      <c r="K207" t="s">
        <v>4469</v>
      </c>
      <c r="L207" t="s">
        <v>4470</v>
      </c>
      <c r="M207" t="s">
        <v>4471</v>
      </c>
      <c r="N207" t="s">
        <v>4472</v>
      </c>
      <c r="O207" t="s">
        <v>2458</v>
      </c>
      <c r="P207" t="s">
        <v>2459</v>
      </c>
      <c r="Q207" t="s">
        <v>4473</v>
      </c>
      <c r="R207" t="s">
        <v>638</v>
      </c>
      <c r="S207" t="s">
        <v>4474</v>
      </c>
      <c r="T207" t="s">
        <v>4475</v>
      </c>
      <c r="U207" t="s">
        <v>4476</v>
      </c>
      <c r="V207" t="s">
        <v>1407</v>
      </c>
      <c r="W207" t="s">
        <v>94</v>
      </c>
      <c r="X207" t="s">
        <v>95</v>
      </c>
      <c r="AA207" t="s">
        <v>4477</v>
      </c>
      <c r="AB207" t="s">
        <v>4478</v>
      </c>
      <c r="AC207" t="s">
        <v>4479</v>
      </c>
      <c r="AD207" t="s">
        <v>4480</v>
      </c>
      <c r="AE207" t="s">
        <v>4461</v>
      </c>
      <c r="AF207" t="s">
        <v>4462</v>
      </c>
      <c r="AG207" t="s">
        <v>4457</v>
      </c>
      <c r="AH207" t="s">
        <v>4458</v>
      </c>
      <c r="AI207" t="s">
        <v>4481</v>
      </c>
      <c r="AL207" t="s">
        <v>4464</v>
      </c>
      <c r="AM207" t="s">
        <v>97</v>
      </c>
      <c r="AN207" t="s">
        <v>98</v>
      </c>
      <c r="AO207" t="s">
        <v>4464</v>
      </c>
      <c r="AP207" t="s">
        <v>98</v>
      </c>
      <c r="AQ207" t="s">
        <v>4447</v>
      </c>
      <c r="AR207" t="s">
        <v>4465</v>
      </c>
      <c r="AS207" t="s">
        <v>4466</v>
      </c>
      <c r="AT207" t="s">
        <v>4467</v>
      </c>
      <c r="AU207" t="s">
        <v>4468</v>
      </c>
      <c r="AV207" t="s">
        <v>894</v>
      </c>
      <c r="AW207" t="s">
        <v>1927</v>
      </c>
      <c r="AY207" t="s">
        <v>896</v>
      </c>
      <c r="BA207" t="s">
        <v>2090</v>
      </c>
      <c r="BB207" t="s">
        <v>106</v>
      </c>
      <c r="BC207" t="s">
        <v>107</v>
      </c>
      <c r="BD207" t="s">
        <v>107</v>
      </c>
      <c r="BE207" t="s">
        <v>107</v>
      </c>
      <c r="BF207" t="s">
        <v>107</v>
      </c>
      <c r="BG207" t="s">
        <v>107</v>
      </c>
      <c r="BH207" t="s">
        <v>107</v>
      </c>
      <c r="BI207" t="s">
        <v>107</v>
      </c>
      <c r="BJ207" t="s">
        <v>107</v>
      </c>
      <c r="BK207" t="s">
        <v>107</v>
      </c>
      <c r="BL207" t="s">
        <v>107</v>
      </c>
      <c r="BM207" t="s">
        <v>107</v>
      </c>
      <c r="BN207" t="s">
        <v>107</v>
      </c>
      <c r="BO207" t="s">
        <v>107</v>
      </c>
      <c r="BP207" t="s">
        <v>107</v>
      </c>
      <c r="BQ207" t="s">
        <v>107</v>
      </c>
      <c r="BR207" t="s">
        <v>107</v>
      </c>
      <c r="BS207" t="s">
        <v>107</v>
      </c>
      <c r="BT207" t="s">
        <v>106</v>
      </c>
      <c r="BU207" t="s">
        <v>107</v>
      </c>
    </row>
    <row r="208" spans="1:73" x14ac:dyDescent="0.2">
      <c r="A208" t="s">
        <v>4446</v>
      </c>
      <c r="B208" t="s">
        <v>4447</v>
      </c>
      <c r="C208" t="s">
        <v>1241</v>
      </c>
      <c r="D208" t="s">
        <v>111</v>
      </c>
      <c r="K208" t="s">
        <v>4482</v>
      </c>
      <c r="L208" t="s">
        <v>4483</v>
      </c>
      <c r="M208" t="s">
        <v>4484</v>
      </c>
      <c r="N208" t="s">
        <v>4485</v>
      </c>
      <c r="O208" t="s">
        <v>2459</v>
      </c>
      <c r="P208" t="s">
        <v>2356</v>
      </c>
      <c r="Q208" t="s">
        <v>932</v>
      </c>
      <c r="R208" t="s">
        <v>1463</v>
      </c>
      <c r="S208" t="s">
        <v>4486</v>
      </c>
      <c r="T208" t="s">
        <v>4487</v>
      </c>
      <c r="U208" t="s">
        <v>1403</v>
      </c>
      <c r="V208" t="s">
        <v>1407</v>
      </c>
      <c r="W208" t="s">
        <v>94</v>
      </c>
      <c r="X208" t="s">
        <v>95</v>
      </c>
      <c r="AA208" t="s">
        <v>4459</v>
      </c>
      <c r="AB208" t="s">
        <v>4460</v>
      </c>
      <c r="AC208" t="s">
        <v>4488</v>
      </c>
      <c r="AD208" t="s">
        <v>4489</v>
      </c>
      <c r="AE208" t="s">
        <v>4457</v>
      </c>
      <c r="AF208" t="s">
        <v>4458</v>
      </c>
      <c r="AG208" t="s">
        <v>4479</v>
      </c>
      <c r="AH208" t="s">
        <v>4480</v>
      </c>
      <c r="AI208" t="s">
        <v>1006</v>
      </c>
      <c r="AL208" t="s">
        <v>4464</v>
      </c>
      <c r="AM208" t="s">
        <v>97</v>
      </c>
      <c r="AN208" t="s">
        <v>98</v>
      </c>
      <c r="AO208" t="s">
        <v>4464</v>
      </c>
      <c r="AP208" t="s">
        <v>98</v>
      </c>
      <c r="AQ208" t="s">
        <v>4447</v>
      </c>
      <c r="AR208" t="s">
        <v>4465</v>
      </c>
      <c r="AS208" t="s">
        <v>4466</v>
      </c>
      <c r="AT208" t="s">
        <v>4467</v>
      </c>
      <c r="AU208" t="s">
        <v>4468</v>
      </c>
      <c r="AV208" t="s">
        <v>894</v>
      </c>
      <c r="AW208" t="s">
        <v>1927</v>
      </c>
      <c r="AY208" t="s">
        <v>896</v>
      </c>
      <c r="BA208" t="s">
        <v>2090</v>
      </c>
      <c r="BB208" t="s">
        <v>106</v>
      </c>
      <c r="BC208" t="s">
        <v>107</v>
      </c>
      <c r="BD208" t="s">
        <v>107</v>
      </c>
      <c r="BE208" t="s">
        <v>107</v>
      </c>
      <c r="BF208" t="s">
        <v>107</v>
      </c>
      <c r="BG208" t="s">
        <v>107</v>
      </c>
      <c r="BH208" t="s">
        <v>107</v>
      </c>
      <c r="BI208" t="s">
        <v>107</v>
      </c>
      <c r="BJ208" t="s">
        <v>107</v>
      </c>
      <c r="BK208" t="s">
        <v>107</v>
      </c>
      <c r="BL208" t="s">
        <v>107</v>
      </c>
      <c r="BM208" t="s">
        <v>107</v>
      </c>
      <c r="BN208" t="s">
        <v>107</v>
      </c>
      <c r="BO208" t="s">
        <v>107</v>
      </c>
      <c r="BP208" t="s">
        <v>107</v>
      </c>
      <c r="BQ208" t="s">
        <v>107</v>
      </c>
      <c r="BR208" t="s">
        <v>107</v>
      </c>
      <c r="BS208" t="s">
        <v>107</v>
      </c>
      <c r="BT208" t="s">
        <v>106</v>
      </c>
      <c r="BU208" t="s">
        <v>107</v>
      </c>
    </row>
    <row r="209" spans="1:73" x14ac:dyDescent="0.2">
      <c r="A209" t="s">
        <v>4490</v>
      </c>
      <c r="B209" t="s">
        <v>4491</v>
      </c>
      <c r="C209" t="s">
        <v>4492</v>
      </c>
      <c r="D209" t="s">
        <v>76</v>
      </c>
      <c r="K209" t="s">
        <v>4493</v>
      </c>
      <c r="L209" t="s">
        <v>4494</v>
      </c>
      <c r="M209" t="s">
        <v>4495</v>
      </c>
      <c r="N209" t="s">
        <v>4496</v>
      </c>
      <c r="O209" t="s">
        <v>4497</v>
      </c>
      <c r="P209" t="s">
        <v>2198</v>
      </c>
      <c r="Q209" t="s">
        <v>1769</v>
      </c>
      <c r="R209" t="s">
        <v>4498</v>
      </c>
      <c r="S209" t="s">
        <v>4499</v>
      </c>
      <c r="T209" t="s">
        <v>4500</v>
      </c>
      <c r="U209" t="s">
        <v>229</v>
      </c>
      <c r="V209" t="s">
        <v>1407</v>
      </c>
      <c r="W209" t="s">
        <v>94</v>
      </c>
      <c r="X209" t="s">
        <v>95</v>
      </c>
      <c r="AA209" t="s">
        <v>4501</v>
      </c>
      <c r="AB209" t="s">
        <v>4502</v>
      </c>
      <c r="AC209" t="s">
        <v>4503</v>
      </c>
      <c r="AD209" t="s">
        <v>4504</v>
      </c>
      <c r="AE209" t="s">
        <v>4505</v>
      </c>
      <c r="AF209" t="s">
        <v>4506</v>
      </c>
      <c r="AG209" t="s">
        <v>4507</v>
      </c>
      <c r="AH209" t="s">
        <v>4508</v>
      </c>
      <c r="AI209" t="s">
        <v>4509</v>
      </c>
      <c r="AL209" t="s">
        <v>4510</v>
      </c>
      <c r="AM209" t="s">
        <v>97</v>
      </c>
      <c r="AN209" t="s">
        <v>98</v>
      </c>
      <c r="AO209" t="s">
        <v>4510</v>
      </c>
      <c r="AP209" t="s">
        <v>98</v>
      </c>
      <c r="AQ209" t="s">
        <v>4491</v>
      </c>
      <c r="AR209" t="s">
        <v>4511</v>
      </c>
      <c r="AS209" t="s">
        <v>4512</v>
      </c>
      <c r="AT209" t="s">
        <v>4513</v>
      </c>
      <c r="AU209" t="s">
        <v>4514</v>
      </c>
      <c r="AW209" t="s">
        <v>290</v>
      </c>
      <c r="AX209" t="s">
        <v>4515</v>
      </c>
      <c r="AY209" t="s">
        <v>4516</v>
      </c>
      <c r="BB209" t="s">
        <v>107</v>
      </c>
      <c r="BC209" t="s">
        <v>107</v>
      </c>
      <c r="BD209" t="s">
        <v>107</v>
      </c>
      <c r="BE209" t="s">
        <v>107</v>
      </c>
      <c r="BF209" t="s">
        <v>107</v>
      </c>
      <c r="BG209" t="s">
        <v>107</v>
      </c>
      <c r="BH209" t="s">
        <v>107</v>
      </c>
      <c r="BI209" t="s">
        <v>107</v>
      </c>
      <c r="BJ209" t="s">
        <v>107</v>
      </c>
      <c r="BK209" t="s">
        <v>107</v>
      </c>
      <c r="BL209" t="s">
        <v>107</v>
      </c>
      <c r="BM209" t="s">
        <v>107</v>
      </c>
      <c r="BN209" t="s">
        <v>107</v>
      </c>
      <c r="BO209" t="s">
        <v>107</v>
      </c>
      <c r="BP209" t="s">
        <v>107</v>
      </c>
      <c r="BQ209" t="s">
        <v>107</v>
      </c>
      <c r="BR209" t="s">
        <v>107</v>
      </c>
      <c r="BS209" t="s">
        <v>107</v>
      </c>
      <c r="BT209" t="s">
        <v>107</v>
      </c>
      <c r="BU209" t="s">
        <v>107</v>
      </c>
    </row>
    <row r="210" spans="1:73" x14ac:dyDescent="0.2">
      <c r="A210" t="s">
        <v>4517</v>
      </c>
      <c r="B210" t="s">
        <v>4518</v>
      </c>
      <c r="C210" t="s">
        <v>559</v>
      </c>
      <c r="D210" t="s">
        <v>111</v>
      </c>
      <c r="K210" t="s">
        <v>4519</v>
      </c>
      <c r="L210" t="s">
        <v>4520</v>
      </c>
      <c r="M210" t="s">
        <v>4521</v>
      </c>
      <c r="N210" t="s">
        <v>4522</v>
      </c>
      <c r="O210" t="s">
        <v>349</v>
      </c>
      <c r="P210" t="s">
        <v>349</v>
      </c>
      <c r="Q210" t="s">
        <v>4523</v>
      </c>
      <c r="R210" t="s">
        <v>4524</v>
      </c>
      <c r="S210" t="s">
        <v>4525</v>
      </c>
      <c r="T210" t="s">
        <v>4526</v>
      </c>
      <c r="U210" t="s">
        <v>308</v>
      </c>
      <c r="V210" t="s">
        <v>1407</v>
      </c>
      <c r="W210" t="s">
        <v>94</v>
      </c>
      <c r="X210" t="s">
        <v>177</v>
      </c>
      <c r="AA210" t="s">
        <v>4527</v>
      </c>
      <c r="AB210" t="s">
        <v>4528</v>
      </c>
      <c r="AC210" t="s">
        <v>4529</v>
      </c>
      <c r="AD210" t="s">
        <v>4530</v>
      </c>
      <c r="AE210" t="s">
        <v>4531</v>
      </c>
      <c r="AF210" t="s">
        <v>4532</v>
      </c>
      <c r="AG210" t="s">
        <v>4533</v>
      </c>
      <c r="AH210" t="s">
        <v>4534</v>
      </c>
      <c r="AI210" t="s">
        <v>4535</v>
      </c>
      <c r="AL210" t="s">
        <v>4536</v>
      </c>
      <c r="AM210" t="s">
        <v>97</v>
      </c>
      <c r="AN210" t="s">
        <v>98</v>
      </c>
      <c r="AO210" t="s">
        <v>4536</v>
      </c>
      <c r="AP210" t="s">
        <v>98</v>
      </c>
      <c r="AQ210" t="s">
        <v>4518</v>
      </c>
      <c r="AR210" t="s">
        <v>4537</v>
      </c>
      <c r="AS210" t="s">
        <v>4538</v>
      </c>
      <c r="AT210" t="s">
        <v>4539</v>
      </c>
      <c r="AU210" t="s">
        <v>4540</v>
      </c>
      <c r="AW210" t="s">
        <v>4169</v>
      </c>
      <c r="AX210" t="s">
        <v>4541</v>
      </c>
      <c r="BA210" t="s">
        <v>4542</v>
      </c>
      <c r="BB210" t="s">
        <v>107</v>
      </c>
      <c r="BC210" t="s">
        <v>107</v>
      </c>
      <c r="BD210" t="s">
        <v>107</v>
      </c>
      <c r="BE210" t="s">
        <v>107</v>
      </c>
      <c r="BF210" t="s">
        <v>107</v>
      </c>
      <c r="BG210" t="s">
        <v>107</v>
      </c>
      <c r="BH210" t="s">
        <v>107</v>
      </c>
      <c r="BI210" t="s">
        <v>107</v>
      </c>
      <c r="BJ210" t="s">
        <v>107</v>
      </c>
      <c r="BK210" t="s">
        <v>107</v>
      </c>
      <c r="BL210" t="s">
        <v>107</v>
      </c>
      <c r="BM210" t="s">
        <v>107</v>
      </c>
      <c r="BN210" t="s">
        <v>107</v>
      </c>
      <c r="BO210" t="s">
        <v>107</v>
      </c>
      <c r="BP210" t="s">
        <v>107</v>
      </c>
      <c r="BQ210" t="s">
        <v>107</v>
      </c>
      <c r="BR210" t="s">
        <v>107</v>
      </c>
      <c r="BS210" t="s">
        <v>107</v>
      </c>
      <c r="BT210" t="s">
        <v>107</v>
      </c>
      <c r="BU210" t="s">
        <v>107</v>
      </c>
    </row>
    <row r="211" spans="1:73" x14ac:dyDescent="0.2">
      <c r="A211" t="s">
        <v>4517</v>
      </c>
      <c r="B211" t="s">
        <v>4518</v>
      </c>
      <c r="C211" t="s">
        <v>559</v>
      </c>
      <c r="D211" t="s">
        <v>111</v>
      </c>
      <c r="K211" t="s">
        <v>4543</v>
      </c>
      <c r="L211" t="s">
        <v>4544</v>
      </c>
      <c r="M211" t="s">
        <v>4545</v>
      </c>
      <c r="N211" t="s">
        <v>4546</v>
      </c>
      <c r="O211" t="s">
        <v>349</v>
      </c>
      <c r="P211" t="s">
        <v>349</v>
      </c>
      <c r="Q211" t="s">
        <v>4547</v>
      </c>
      <c r="R211" t="s">
        <v>4548</v>
      </c>
      <c r="S211" t="s">
        <v>4549</v>
      </c>
      <c r="T211" t="s">
        <v>4550</v>
      </c>
      <c r="U211" t="s">
        <v>1345</v>
      </c>
      <c r="V211" t="s">
        <v>1407</v>
      </c>
      <c r="W211" t="s">
        <v>94</v>
      </c>
      <c r="X211" t="s">
        <v>177</v>
      </c>
      <c r="AA211" t="s">
        <v>4531</v>
      </c>
      <c r="AB211" t="s">
        <v>4532</v>
      </c>
      <c r="AC211" t="s">
        <v>4551</v>
      </c>
      <c r="AD211" t="s">
        <v>4552</v>
      </c>
      <c r="AE211" t="s">
        <v>4533</v>
      </c>
      <c r="AF211" t="s">
        <v>4534</v>
      </c>
      <c r="AG211" t="s">
        <v>4529</v>
      </c>
      <c r="AH211" t="s">
        <v>4530</v>
      </c>
      <c r="AI211" t="s">
        <v>4553</v>
      </c>
      <c r="AL211" t="s">
        <v>4536</v>
      </c>
      <c r="AM211" t="s">
        <v>97</v>
      </c>
      <c r="AN211" t="s">
        <v>98</v>
      </c>
      <c r="AO211" t="s">
        <v>4536</v>
      </c>
      <c r="AP211" t="s">
        <v>98</v>
      </c>
      <c r="AQ211" t="s">
        <v>4518</v>
      </c>
      <c r="AR211" t="s">
        <v>4537</v>
      </c>
      <c r="AS211" t="s">
        <v>4538</v>
      </c>
      <c r="AT211" t="s">
        <v>4539</v>
      </c>
      <c r="AU211" t="s">
        <v>4540</v>
      </c>
      <c r="AW211" t="s">
        <v>4169</v>
      </c>
      <c r="AX211" t="s">
        <v>4541</v>
      </c>
      <c r="BA211" t="s">
        <v>4542</v>
      </c>
      <c r="BB211" t="s">
        <v>107</v>
      </c>
      <c r="BC211" t="s">
        <v>107</v>
      </c>
      <c r="BD211" t="s">
        <v>107</v>
      </c>
      <c r="BE211" t="s">
        <v>107</v>
      </c>
      <c r="BF211" t="s">
        <v>107</v>
      </c>
      <c r="BG211" t="s">
        <v>107</v>
      </c>
      <c r="BH211" t="s">
        <v>107</v>
      </c>
      <c r="BI211" t="s">
        <v>107</v>
      </c>
      <c r="BJ211" t="s">
        <v>107</v>
      </c>
      <c r="BK211" t="s">
        <v>107</v>
      </c>
      <c r="BL211" t="s">
        <v>107</v>
      </c>
      <c r="BM211" t="s">
        <v>107</v>
      </c>
      <c r="BN211" t="s">
        <v>107</v>
      </c>
      <c r="BO211" t="s">
        <v>107</v>
      </c>
      <c r="BP211" t="s">
        <v>107</v>
      </c>
      <c r="BQ211" t="s">
        <v>107</v>
      </c>
      <c r="BR211" t="s">
        <v>107</v>
      </c>
      <c r="BS211" t="s">
        <v>107</v>
      </c>
      <c r="BT211" t="s">
        <v>107</v>
      </c>
      <c r="BU211" t="s">
        <v>107</v>
      </c>
    </row>
    <row r="212" spans="1:73" x14ac:dyDescent="0.2">
      <c r="A212" t="s">
        <v>4554</v>
      </c>
      <c r="B212" t="s">
        <v>4555</v>
      </c>
      <c r="C212" t="s">
        <v>606</v>
      </c>
      <c r="D212" t="s">
        <v>76</v>
      </c>
      <c r="K212" t="s">
        <v>4556</v>
      </c>
      <c r="L212" t="s">
        <v>4557</v>
      </c>
      <c r="M212" t="s">
        <v>4558</v>
      </c>
      <c r="N212" t="s">
        <v>4559</v>
      </c>
      <c r="O212" t="s">
        <v>2098</v>
      </c>
      <c r="P212" t="s">
        <v>349</v>
      </c>
      <c r="Q212" t="s">
        <v>4560</v>
      </c>
      <c r="R212" t="s">
        <v>4561</v>
      </c>
      <c r="S212" t="s">
        <v>4562</v>
      </c>
      <c r="T212" t="s">
        <v>4563</v>
      </c>
      <c r="U212" t="s">
        <v>4564</v>
      </c>
      <c r="V212" t="s">
        <v>1407</v>
      </c>
      <c r="W212" t="s">
        <v>94</v>
      </c>
      <c r="X212" t="s">
        <v>177</v>
      </c>
      <c r="AA212" t="s">
        <v>4565</v>
      </c>
      <c r="AB212" t="s">
        <v>4566</v>
      </c>
      <c r="AC212" t="s">
        <v>4567</v>
      </c>
      <c r="AD212" t="s">
        <v>4568</v>
      </c>
      <c r="AE212" t="s">
        <v>4569</v>
      </c>
      <c r="AF212" t="s">
        <v>4570</v>
      </c>
      <c r="AG212" t="s">
        <v>4571</v>
      </c>
      <c r="AH212" t="s">
        <v>4572</v>
      </c>
      <c r="AI212" t="s">
        <v>4573</v>
      </c>
      <c r="AL212" t="s">
        <v>4574</v>
      </c>
      <c r="AM212" t="s">
        <v>97</v>
      </c>
      <c r="AN212" t="s">
        <v>98</v>
      </c>
      <c r="AO212" t="s">
        <v>4574</v>
      </c>
      <c r="AP212" t="s">
        <v>98</v>
      </c>
      <c r="AQ212" t="s">
        <v>4555</v>
      </c>
      <c r="AR212" t="s">
        <v>4575</v>
      </c>
      <c r="AS212" t="s">
        <v>4576</v>
      </c>
      <c r="AT212" t="s">
        <v>4577</v>
      </c>
      <c r="AU212" t="s">
        <v>4578</v>
      </c>
      <c r="AW212" t="s">
        <v>290</v>
      </c>
      <c r="AX212" t="s">
        <v>4579</v>
      </c>
      <c r="BB212" t="s">
        <v>107</v>
      </c>
      <c r="BC212" t="s">
        <v>107</v>
      </c>
      <c r="BD212" t="s">
        <v>107</v>
      </c>
      <c r="BE212" t="s">
        <v>107</v>
      </c>
      <c r="BF212" t="s">
        <v>107</v>
      </c>
      <c r="BG212" t="s">
        <v>107</v>
      </c>
      <c r="BH212" t="s">
        <v>107</v>
      </c>
      <c r="BI212" t="s">
        <v>107</v>
      </c>
      <c r="BJ212" t="s">
        <v>107</v>
      </c>
      <c r="BK212" t="s">
        <v>107</v>
      </c>
      <c r="BL212" t="s">
        <v>107</v>
      </c>
      <c r="BM212" t="s">
        <v>107</v>
      </c>
      <c r="BN212" t="s">
        <v>107</v>
      </c>
      <c r="BO212" t="s">
        <v>107</v>
      </c>
      <c r="BP212" t="s">
        <v>107</v>
      </c>
      <c r="BQ212" t="s">
        <v>107</v>
      </c>
      <c r="BR212" t="s">
        <v>107</v>
      </c>
      <c r="BS212" t="s">
        <v>107</v>
      </c>
      <c r="BT212" t="s">
        <v>107</v>
      </c>
      <c r="BU212" t="s">
        <v>107</v>
      </c>
    </row>
    <row r="213" spans="1:73" x14ac:dyDescent="0.2">
      <c r="A213" t="s">
        <v>4580</v>
      </c>
      <c r="B213" t="s">
        <v>4581</v>
      </c>
      <c r="C213" t="s">
        <v>535</v>
      </c>
      <c r="D213" t="s">
        <v>76</v>
      </c>
      <c r="K213" t="s">
        <v>4582</v>
      </c>
      <c r="L213" t="s">
        <v>4583</v>
      </c>
      <c r="M213" t="s">
        <v>4584</v>
      </c>
      <c r="N213" t="s">
        <v>4585</v>
      </c>
      <c r="O213" t="s">
        <v>349</v>
      </c>
      <c r="P213" t="s">
        <v>349</v>
      </c>
      <c r="Q213" t="s">
        <v>863</v>
      </c>
      <c r="R213" t="s">
        <v>4034</v>
      </c>
      <c r="S213" t="s">
        <v>4586</v>
      </c>
      <c r="T213" t="s">
        <v>4587</v>
      </c>
      <c r="U213" t="s">
        <v>4588</v>
      </c>
      <c r="V213" t="s">
        <v>1407</v>
      </c>
      <c r="W213" t="s">
        <v>94</v>
      </c>
      <c r="X213" t="s">
        <v>177</v>
      </c>
      <c r="AA213" t="s">
        <v>4589</v>
      </c>
      <c r="AB213" t="s">
        <v>4590</v>
      </c>
      <c r="AC213" t="s">
        <v>4591</v>
      </c>
      <c r="AD213" t="s">
        <v>4592</v>
      </c>
      <c r="AE213" t="s">
        <v>4593</v>
      </c>
      <c r="AF213" t="s">
        <v>4594</v>
      </c>
      <c r="AG213" t="s">
        <v>4595</v>
      </c>
      <c r="AH213" t="s">
        <v>4596</v>
      </c>
      <c r="AI213" t="s">
        <v>4597</v>
      </c>
      <c r="AL213" t="s">
        <v>4598</v>
      </c>
      <c r="AM213" t="s">
        <v>97</v>
      </c>
      <c r="AN213" t="s">
        <v>98</v>
      </c>
      <c r="AO213" t="s">
        <v>4598</v>
      </c>
      <c r="AP213" t="s">
        <v>98</v>
      </c>
      <c r="AQ213" t="s">
        <v>4581</v>
      </c>
      <c r="AR213" t="s">
        <v>4599</v>
      </c>
      <c r="AS213" t="s">
        <v>4600</v>
      </c>
      <c r="AT213" t="s">
        <v>4601</v>
      </c>
      <c r="AU213" t="s">
        <v>4602</v>
      </c>
      <c r="AW213" t="s">
        <v>290</v>
      </c>
      <c r="AX213" t="s">
        <v>4603</v>
      </c>
      <c r="BB213" t="s">
        <v>107</v>
      </c>
      <c r="BC213" t="s">
        <v>107</v>
      </c>
      <c r="BD213" t="s">
        <v>107</v>
      </c>
      <c r="BE213" t="s">
        <v>107</v>
      </c>
      <c r="BF213" t="s">
        <v>106</v>
      </c>
      <c r="BG213" t="s">
        <v>107</v>
      </c>
      <c r="BH213" t="s">
        <v>107</v>
      </c>
      <c r="BI213" t="s">
        <v>107</v>
      </c>
      <c r="BJ213" t="s">
        <v>107</v>
      </c>
      <c r="BK213" t="s">
        <v>106</v>
      </c>
      <c r="BL213" t="s">
        <v>107</v>
      </c>
      <c r="BM213" t="s">
        <v>107</v>
      </c>
      <c r="BN213" t="s">
        <v>107</v>
      </c>
      <c r="BO213" t="s">
        <v>107</v>
      </c>
      <c r="BP213" t="s">
        <v>107</v>
      </c>
      <c r="BQ213" t="s">
        <v>107</v>
      </c>
      <c r="BR213" t="s">
        <v>107</v>
      </c>
      <c r="BS213" t="s">
        <v>107</v>
      </c>
      <c r="BT213" t="s">
        <v>107</v>
      </c>
      <c r="BU213" t="s">
        <v>107</v>
      </c>
    </row>
    <row r="214" spans="1:73" x14ac:dyDescent="0.2">
      <c r="A214" t="s">
        <v>4604</v>
      </c>
      <c r="B214" t="s">
        <v>4605</v>
      </c>
      <c r="C214" t="s">
        <v>719</v>
      </c>
      <c r="D214" t="s">
        <v>76</v>
      </c>
      <c r="K214" t="s">
        <v>4606</v>
      </c>
      <c r="L214" t="s">
        <v>4607</v>
      </c>
      <c r="M214" t="s">
        <v>4608</v>
      </c>
      <c r="N214" t="s">
        <v>4609</v>
      </c>
      <c r="O214" t="s">
        <v>4610</v>
      </c>
      <c r="P214" t="s">
        <v>349</v>
      </c>
      <c r="Q214" t="s">
        <v>4611</v>
      </c>
      <c r="R214" t="s">
        <v>350</v>
      </c>
      <c r="S214" t="s">
        <v>4612</v>
      </c>
      <c r="T214" t="s">
        <v>4613</v>
      </c>
      <c r="U214" t="s">
        <v>1403</v>
      </c>
      <c r="V214" t="s">
        <v>1407</v>
      </c>
      <c r="W214" t="s">
        <v>94</v>
      </c>
      <c r="X214" t="s">
        <v>177</v>
      </c>
      <c r="AA214" t="s">
        <v>4614</v>
      </c>
      <c r="AB214" t="s">
        <v>4615</v>
      </c>
      <c r="AC214" t="s">
        <v>4616</v>
      </c>
      <c r="AD214" t="s">
        <v>4617</v>
      </c>
      <c r="AE214" t="s">
        <v>4618</v>
      </c>
      <c r="AF214" t="s">
        <v>4619</v>
      </c>
      <c r="AG214" t="s">
        <v>4620</v>
      </c>
      <c r="AH214" t="s">
        <v>4621</v>
      </c>
      <c r="AI214" t="s">
        <v>4622</v>
      </c>
      <c r="AL214" t="s">
        <v>4623</v>
      </c>
      <c r="AM214" t="s">
        <v>97</v>
      </c>
      <c r="AN214" t="s">
        <v>98</v>
      </c>
      <c r="AO214" t="s">
        <v>4623</v>
      </c>
      <c r="AP214" t="s">
        <v>98</v>
      </c>
      <c r="AQ214" t="s">
        <v>4605</v>
      </c>
      <c r="AR214" t="s">
        <v>4624</v>
      </c>
      <c r="AS214" t="s">
        <v>4625</v>
      </c>
      <c r="AT214" t="s">
        <v>4626</v>
      </c>
      <c r="AW214" t="s">
        <v>290</v>
      </c>
      <c r="AX214" t="s">
        <v>4627</v>
      </c>
      <c r="BA214" t="s">
        <v>849</v>
      </c>
      <c r="BB214" t="s">
        <v>107</v>
      </c>
      <c r="BC214" t="s">
        <v>107</v>
      </c>
      <c r="BD214" t="s">
        <v>107</v>
      </c>
      <c r="BE214" t="s">
        <v>107</v>
      </c>
      <c r="BF214" t="s">
        <v>107</v>
      </c>
      <c r="BG214" t="s">
        <v>107</v>
      </c>
      <c r="BH214" t="s">
        <v>107</v>
      </c>
      <c r="BI214" t="s">
        <v>107</v>
      </c>
      <c r="BJ214" t="s">
        <v>107</v>
      </c>
      <c r="BK214" t="s">
        <v>107</v>
      </c>
      <c r="BL214" t="s">
        <v>107</v>
      </c>
      <c r="BM214" t="s">
        <v>107</v>
      </c>
      <c r="BN214" t="s">
        <v>107</v>
      </c>
      <c r="BO214" t="s">
        <v>107</v>
      </c>
      <c r="BP214" t="s">
        <v>107</v>
      </c>
      <c r="BQ214" t="s">
        <v>107</v>
      </c>
      <c r="BR214" t="s">
        <v>107</v>
      </c>
      <c r="BS214" t="s">
        <v>107</v>
      </c>
      <c r="BT214" t="s">
        <v>107</v>
      </c>
      <c r="BU214" t="s">
        <v>107</v>
      </c>
    </row>
    <row r="215" spans="1:73" x14ac:dyDescent="0.2">
      <c r="A215" t="s">
        <v>4628</v>
      </c>
      <c r="B215" t="s">
        <v>4629</v>
      </c>
      <c r="C215" t="s">
        <v>695</v>
      </c>
      <c r="D215" t="s">
        <v>76</v>
      </c>
      <c r="K215" t="s">
        <v>4630</v>
      </c>
      <c r="L215" t="s">
        <v>4631</v>
      </c>
      <c r="M215" t="s">
        <v>4632</v>
      </c>
      <c r="N215" t="s">
        <v>4633</v>
      </c>
      <c r="O215" t="s">
        <v>1768</v>
      </c>
      <c r="P215" t="s">
        <v>4634</v>
      </c>
      <c r="Q215" t="s">
        <v>1897</v>
      </c>
      <c r="R215" t="s">
        <v>4635</v>
      </c>
      <c r="S215" t="s">
        <v>4636</v>
      </c>
      <c r="T215" t="s">
        <v>4637</v>
      </c>
      <c r="U215" t="s">
        <v>3618</v>
      </c>
      <c r="V215" t="s">
        <v>1407</v>
      </c>
      <c r="W215" t="s">
        <v>94</v>
      </c>
      <c r="X215" t="s">
        <v>177</v>
      </c>
      <c r="AA215" t="s">
        <v>4638</v>
      </c>
      <c r="AB215" t="s">
        <v>4639</v>
      </c>
      <c r="AC215" t="s">
        <v>4640</v>
      </c>
      <c r="AD215" t="s">
        <v>4641</v>
      </c>
      <c r="AE215" t="s">
        <v>4642</v>
      </c>
      <c r="AF215" t="s">
        <v>4643</v>
      </c>
      <c r="AG215" t="s">
        <v>4644</v>
      </c>
      <c r="AH215" t="s">
        <v>4645</v>
      </c>
      <c r="AI215" t="s">
        <v>4646</v>
      </c>
      <c r="AL215" t="s">
        <v>4647</v>
      </c>
      <c r="AM215" t="s">
        <v>97</v>
      </c>
      <c r="AN215" t="s">
        <v>98</v>
      </c>
      <c r="AO215" t="s">
        <v>4647</v>
      </c>
      <c r="AP215" t="s">
        <v>98</v>
      </c>
      <c r="AQ215" t="s">
        <v>4629</v>
      </c>
      <c r="AR215" t="s">
        <v>4648</v>
      </c>
      <c r="AS215" t="s">
        <v>4649</v>
      </c>
      <c r="AT215" t="s">
        <v>4650</v>
      </c>
      <c r="AU215" t="s">
        <v>4651</v>
      </c>
      <c r="AV215" t="s">
        <v>894</v>
      </c>
      <c r="AW215" t="s">
        <v>4652</v>
      </c>
      <c r="AX215" t="s">
        <v>4653</v>
      </c>
      <c r="AY215" t="s">
        <v>4654</v>
      </c>
      <c r="AZ215" t="s">
        <v>4655</v>
      </c>
      <c r="BA215" t="s">
        <v>4656</v>
      </c>
      <c r="BB215" t="s">
        <v>107</v>
      </c>
      <c r="BC215" t="s">
        <v>107</v>
      </c>
      <c r="BD215" t="s">
        <v>107</v>
      </c>
      <c r="BE215" t="s">
        <v>106</v>
      </c>
      <c r="BF215" t="s">
        <v>107</v>
      </c>
      <c r="BG215" t="s">
        <v>107</v>
      </c>
      <c r="BH215" t="s">
        <v>107</v>
      </c>
      <c r="BI215" t="s">
        <v>106</v>
      </c>
      <c r="BJ215" t="s">
        <v>106</v>
      </c>
      <c r="BK215" t="s">
        <v>107</v>
      </c>
      <c r="BL215" t="s">
        <v>107</v>
      </c>
      <c r="BM215" t="s">
        <v>107</v>
      </c>
      <c r="BN215" t="s">
        <v>106</v>
      </c>
      <c r="BO215" t="s">
        <v>107</v>
      </c>
      <c r="BP215" t="s">
        <v>106</v>
      </c>
      <c r="BQ215" t="s">
        <v>107</v>
      </c>
      <c r="BR215" t="s">
        <v>107</v>
      </c>
      <c r="BS215" t="s">
        <v>106</v>
      </c>
      <c r="BT215" t="s">
        <v>106</v>
      </c>
      <c r="BU215" t="s">
        <v>106</v>
      </c>
    </row>
    <row r="216" spans="1:73" x14ac:dyDescent="0.2">
      <c r="A216" t="s">
        <v>4657</v>
      </c>
      <c r="B216" t="s">
        <v>4658</v>
      </c>
      <c r="C216" t="s">
        <v>187</v>
      </c>
      <c r="D216" t="s">
        <v>111</v>
      </c>
      <c r="K216" t="s">
        <v>4659</v>
      </c>
      <c r="L216" t="s">
        <v>4660</v>
      </c>
      <c r="M216" t="s">
        <v>4661</v>
      </c>
      <c r="N216" t="s">
        <v>4662</v>
      </c>
      <c r="O216" t="s">
        <v>349</v>
      </c>
      <c r="P216" t="s">
        <v>349</v>
      </c>
      <c r="Q216" t="s">
        <v>4663</v>
      </c>
      <c r="R216" t="s">
        <v>4664</v>
      </c>
      <c r="S216" t="s">
        <v>4665</v>
      </c>
      <c r="T216" t="s">
        <v>4666</v>
      </c>
      <c r="U216" t="s">
        <v>2976</v>
      </c>
      <c r="V216" t="s">
        <v>1407</v>
      </c>
      <c r="W216" t="s">
        <v>94</v>
      </c>
      <c r="X216" t="s">
        <v>177</v>
      </c>
      <c r="AA216" t="s">
        <v>4667</v>
      </c>
      <c r="AB216" t="s">
        <v>4668</v>
      </c>
      <c r="AC216" t="s">
        <v>4669</v>
      </c>
      <c r="AD216" t="s">
        <v>4670</v>
      </c>
      <c r="AE216" t="s">
        <v>4671</v>
      </c>
      <c r="AF216" t="s">
        <v>4672</v>
      </c>
      <c r="AG216" t="s">
        <v>4673</v>
      </c>
      <c r="AH216" t="s">
        <v>4674</v>
      </c>
      <c r="AI216" t="s">
        <v>4675</v>
      </c>
      <c r="AL216" t="s">
        <v>4676</v>
      </c>
      <c r="AM216" t="s">
        <v>97</v>
      </c>
      <c r="AN216" t="s">
        <v>98</v>
      </c>
      <c r="AO216" t="s">
        <v>4676</v>
      </c>
      <c r="AP216" t="s">
        <v>98</v>
      </c>
      <c r="AQ216" t="s">
        <v>4658</v>
      </c>
      <c r="AR216" t="s">
        <v>4677</v>
      </c>
      <c r="AS216" t="s">
        <v>4678</v>
      </c>
      <c r="AT216" t="s">
        <v>4679</v>
      </c>
      <c r="AU216" t="s">
        <v>4680</v>
      </c>
      <c r="AW216" t="s">
        <v>4681</v>
      </c>
      <c r="AX216" t="s">
        <v>4682</v>
      </c>
      <c r="BA216" t="s">
        <v>4683</v>
      </c>
      <c r="BB216" t="s">
        <v>107</v>
      </c>
      <c r="BC216" t="s">
        <v>107</v>
      </c>
      <c r="BD216" t="s">
        <v>107</v>
      </c>
      <c r="BE216" t="s">
        <v>107</v>
      </c>
      <c r="BF216" t="s">
        <v>107</v>
      </c>
      <c r="BG216" t="s">
        <v>107</v>
      </c>
      <c r="BH216" t="s">
        <v>107</v>
      </c>
      <c r="BI216" t="s">
        <v>107</v>
      </c>
      <c r="BJ216" t="s">
        <v>107</v>
      </c>
      <c r="BK216" t="s">
        <v>107</v>
      </c>
      <c r="BL216" t="s">
        <v>107</v>
      </c>
      <c r="BM216" t="s">
        <v>107</v>
      </c>
      <c r="BN216" t="s">
        <v>107</v>
      </c>
      <c r="BO216" t="s">
        <v>107</v>
      </c>
      <c r="BP216" t="s">
        <v>107</v>
      </c>
      <c r="BQ216" t="s">
        <v>107</v>
      </c>
      <c r="BR216" t="s">
        <v>107</v>
      </c>
      <c r="BS216" t="s">
        <v>107</v>
      </c>
      <c r="BT216" t="s">
        <v>107</v>
      </c>
      <c r="BU216" t="s">
        <v>107</v>
      </c>
    </row>
    <row r="217" spans="1:73" x14ac:dyDescent="0.2">
      <c r="A217" t="s">
        <v>4684</v>
      </c>
      <c r="B217" t="s">
        <v>4685</v>
      </c>
      <c r="C217" t="s">
        <v>628</v>
      </c>
      <c r="D217" t="s">
        <v>111</v>
      </c>
      <c r="K217" t="s">
        <v>4686</v>
      </c>
      <c r="L217" t="s">
        <v>4687</v>
      </c>
      <c r="M217" t="s">
        <v>4688</v>
      </c>
      <c r="N217" t="s">
        <v>4689</v>
      </c>
      <c r="O217" t="s">
        <v>349</v>
      </c>
      <c r="P217" t="s">
        <v>349</v>
      </c>
      <c r="Q217" t="s">
        <v>1501</v>
      </c>
      <c r="R217" t="s">
        <v>1502</v>
      </c>
      <c r="S217" t="s">
        <v>4690</v>
      </c>
      <c r="T217" t="s">
        <v>4691</v>
      </c>
      <c r="U217" t="s">
        <v>2581</v>
      </c>
      <c r="V217" t="s">
        <v>1407</v>
      </c>
      <c r="W217" t="s">
        <v>94</v>
      </c>
      <c r="X217" t="s">
        <v>177</v>
      </c>
      <c r="AA217" t="s">
        <v>4692</v>
      </c>
      <c r="AB217" t="s">
        <v>4693</v>
      </c>
      <c r="AC217" t="s">
        <v>4694</v>
      </c>
      <c r="AD217" t="s">
        <v>4695</v>
      </c>
      <c r="AE217" t="s">
        <v>4696</v>
      </c>
      <c r="AF217" t="s">
        <v>4697</v>
      </c>
      <c r="AG217" t="s">
        <v>4698</v>
      </c>
      <c r="AH217" t="s">
        <v>4699</v>
      </c>
      <c r="AI217" t="s">
        <v>4700</v>
      </c>
      <c r="AL217" t="s">
        <v>4701</v>
      </c>
      <c r="AM217" t="s">
        <v>97</v>
      </c>
      <c r="AN217" t="s">
        <v>98</v>
      </c>
      <c r="AO217" t="s">
        <v>4701</v>
      </c>
      <c r="AP217" t="s">
        <v>98</v>
      </c>
      <c r="AQ217" t="s">
        <v>4685</v>
      </c>
      <c r="AR217" t="s">
        <v>4685</v>
      </c>
      <c r="AS217" t="s">
        <v>4702</v>
      </c>
      <c r="AT217" t="s">
        <v>4703</v>
      </c>
      <c r="AW217" t="s">
        <v>290</v>
      </c>
      <c r="AX217" t="s">
        <v>1307</v>
      </c>
      <c r="BB217" t="s">
        <v>107</v>
      </c>
      <c r="BC217" t="s">
        <v>107</v>
      </c>
      <c r="BD217" t="s">
        <v>107</v>
      </c>
      <c r="BE217" t="s">
        <v>107</v>
      </c>
      <c r="BF217" t="s">
        <v>107</v>
      </c>
      <c r="BG217" t="s">
        <v>107</v>
      </c>
      <c r="BH217" t="s">
        <v>107</v>
      </c>
      <c r="BI217" t="s">
        <v>107</v>
      </c>
      <c r="BJ217" t="s">
        <v>107</v>
      </c>
      <c r="BK217" t="s">
        <v>107</v>
      </c>
      <c r="BL217" t="s">
        <v>107</v>
      </c>
      <c r="BM217" t="s">
        <v>107</v>
      </c>
      <c r="BN217" t="s">
        <v>107</v>
      </c>
      <c r="BO217" t="s">
        <v>107</v>
      </c>
      <c r="BP217" t="s">
        <v>107</v>
      </c>
      <c r="BQ217" t="s">
        <v>107</v>
      </c>
      <c r="BR217" t="s">
        <v>107</v>
      </c>
      <c r="BS217" t="s">
        <v>107</v>
      </c>
      <c r="BT217" t="s">
        <v>107</v>
      </c>
      <c r="BU217" t="s">
        <v>107</v>
      </c>
    </row>
    <row r="218" spans="1:73" x14ac:dyDescent="0.2">
      <c r="A218" t="s">
        <v>4704</v>
      </c>
      <c r="B218" t="s">
        <v>4705</v>
      </c>
      <c r="C218" t="s">
        <v>161</v>
      </c>
      <c r="D218" t="s">
        <v>111</v>
      </c>
      <c r="K218" t="s">
        <v>4706</v>
      </c>
      <c r="L218" t="s">
        <v>4707</v>
      </c>
      <c r="M218" t="s">
        <v>4708</v>
      </c>
      <c r="N218" t="s">
        <v>4709</v>
      </c>
      <c r="O218" t="s">
        <v>249</v>
      </c>
      <c r="P218" t="s">
        <v>1554</v>
      </c>
      <c r="Q218" t="s">
        <v>4710</v>
      </c>
      <c r="R218" t="s">
        <v>1402</v>
      </c>
      <c r="S218" t="s">
        <v>4711</v>
      </c>
      <c r="T218" t="s">
        <v>4712</v>
      </c>
      <c r="U218" t="s">
        <v>254</v>
      </c>
      <c r="V218" t="s">
        <v>1407</v>
      </c>
      <c r="W218" t="s">
        <v>94</v>
      </c>
      <c r="X218" t="s">
        <v>95</v>
      </c>
      <c r="AA218" t="s">
        <v>4713</v>
      </c>
      <c r="AB218" t="s">
        <v>4714</v>
      </c>
      <c r="AC218" t="s">
        <v>4715</v>
      </c>
      <c r="AD218" t="s">
        <v>4716</v>
      </c>
      <c r="AE218" t="s">
        <v>4717</v>
      </c>
      <c r="AF218" t="s">
        <v>4718</v>
      </c>
      <c r="AG218" t="s">
        <v>4719</v>
      </c>
      <c r="AH218" t="s">
        <v>4720</v>
      </c>
      <c r="AI218" t="s">
        <v>4721</v>
      </c>
      <c r="AL218" t="s">
        <v>4722</v>
      </c>
      <c r="AM218" t="s">
        <v>97</v>
      </c>
      <c r="AN218" t="s">
        <v>98</v>
      </c>
      <c r="AO218" t="s">
        <v>4722</v>
      </c>
      <c r="AP218" t="s">
        <v>98</v>
      </c>
      <c r="AQ218" t="s">
        <v>4705</v>
      </c>
      <c r="AR218" t="s">
        <v>4723</v>
      </c>
      <c r="AS218" t="s">
        <v>4724</v>
      </c>
      <c r="AT218" t="s">
        <v>4725</v>
      </c>
      <c r="AU218" t="s">
        <v>4726</v>
      </c>
      <c r="AW218" t="s">
        <v>4727</v>
      </c>
      <c r="AX218" t="s">
        <v>4728</v>
      </c>
      <c r="AY218" t="s">
        <v>4729</v>
      </c>
      <c r="BA218" t="s">
        <v>339</v>
      </c>
      <c r="BB218" t="s">
        <v>107</v>
      </c>
      <c r="BC218" t="s">
        <v>107</v>
      </c>
      <c r="BD218" t="s">
        <v>107</v>
      </c>
      <c r="BE218" t="s">
        <v>107</v>
      </c>
      <c r="BF218" t="s">
        <v>107</v>
      </c>
      <c r="BG218" t="s">
        <v>107</v>
      </c>
      <c r="BH218" t="s">
        <v>107</v>
      </c>
      <c r="BI218" t="s">
        <v>107</v>
      </c>
      <c r="BJ218" t="s">
        <v>107</v>
      </c>
      <c r="BK218" t="s">
        <v>107</v>
      </c>
      <c r="BL218" t="s">
        <v>107</v>
      </c>
      <c r="BM218" t="s">
        <v>107</v>
      </c>
      <c r="BN218" t="s">
        <v>107</v>
      </c>
      <c r="BO218" t="s">
        <v>106</v>
      </c>
      <c r="BP218" t="s">
        <v>107</v>
      </c>
      <c r="BQ218" t="s">
        <v>107</v>
      </c>
      <c r="BR218" t="s">
        <v>107</v>
      </c>
      <c r="BS218" t="s">
        <v>107</v>
      </c>
      <c r="BT218" t="s">
        <v>107</v>
      </c>
      <c r="BU218" t="s">
        <v>107</v>
      </c>
    </row>
    <row r="219" spans="1:73" x14ac:dyDescent="0.2">
      <c r="A219" t="s">
        <v>4704</v>
      </c>
      <c r="B219" t="s">
        <v>4705</v>
      </c>
      <c r="C219" t="s">
        <v>161</v>
      </c>
      <c r="D219" t="s">
        <v>111</v>
      </c>
      <c r="K219" t="s">
        <v>4730</v>
      </c>
      <c r="L219" t="s">
        <v>4731</v>
      </c>
      <c r="M219" t="s">
        <v>4732</v>
      </c>
      <c r="N219" t="s">
        <v>4733</v>
      </c>
      <c r="O219" t="s">
        <v>1768</v>
      </c>
      <c r="P219" t="s">
        <v>3073</v>
      </c>
      <c r="Q219" t="s">
        <v>4611</v>
      </c>
      <c r="R219" t="s">
        <v>89</v>
      </c>
      <c r="S219" t="s">
        <v>4734</v>
      </c>
      <c r="T219" t="s">
        <v>4735</v>
      </c>
      <c r="U219" t="s">
        <v>229</v>
      </c>
      <c r="V219" t="s">
        <v>1407</v>
      </c>
      <c r="W219" t="s">
        <v>94</v>
      </c>
      <c r="X219" t="s">
        <v>95</v>
      </c>
      <c r="AA219" t="s">
        <v>4736</v>
      </c>
      <c r="AB219" t="s">
        <v>4737</v>
      </c>
      <c r="AC219" t="s">
        <v>4738</v>
      </c>
      <c r="AD219" t="s">
        <v>4739</v>
      </c>
      <c r="AE219" t="s">
        <v>4740</v>
      </c>
      <c r="AF219" t="s">
        <v>4741</v>
      </c>
      <c r="AG219" t="s">
        <v>4742</v>
      </c>
      <c r="AH219" t="s">
        <v>4743</v>
      </c>
      <c r="AI219" t="s">
        <v>4744</v>
      </c>
      <c r="AL219" t="s">
        <v>4722</v>
      </c>
      <c r="AM219" t="s">
        <v>97</v>
      </c>
      <c r="AN219" t="s">
        <v>98</v>
      </c>
      <c r="AO219" t="s">
        <v>4722</v>
      </c>
      <c r="AP219" t="s">
        <v>98</v>
      </c>
      <c r="AQ219" t="s">
        <v>4705</v>
      </c>
      <c r="AR219" t="s">
        <v>4723</v>
      </c>
      <c r="AS219" t="s">
        <v>4724</v>
      </c>
      <c r="AT219" t="s">
        <v>4725</v>
      </c>
      <c r="AU219" t="s">
        <v>4726</v>
      </c>
      <c r="AW219" t="s">
        <v>4727</v>
      </c>
      <c r="AX219" t="s">
        <v>4728</v>
      </c>
      <c r="AY219" t="s">
        <v>4729</v>
      </c>
      <c r="BA219" t="s">
        <v>339</v>
      </c>
      <c r="BB219" t="s">
        <v>107</v>
      </c>
      <c r="BC219" t="s">
        <v>107</v>
      </c>
      <c r="BD219" t="s">
        <v>107</v>
      </c>
      <c r="BE219" t="s">
        <v>107</v>
      </c>
      <c r="BF219" t="s">
        <v>107</v>
      </c>
      <c r="BG219" t="s">
        <v>107</v>
      </c>
      <c r="BH219" t="s">
        <v>107</v>
      </c>
      <c r="BI219" t="s">
        <v>107</v>
      </c>
      <c r="BJ219" t="s">
        <v>107</v>
      </c>
      <c r="BK219" t="s">
        <v>107</v>
      </c>
      <c r="BL219" t="s">
        <v>107</v>
      </c>
      <c r="BM219" t="s">
        <v>107</v>
      </c>
      <c r="BN219" t="s">
        <v>107</v>
      </c>
      <c r="BO219" t="s">
        <v>106</v>
      </c>
      <c r="BP219" t="s">
        <v>107</v>
      </c>
      <c r="BQ219" t="s">
        <v>107</v>
      </c>
      <c r="BR219" t="s">
        <v>107</v>
      </c>
      <c r="BS219" t="s">
        <v>107</v>
      </c>
      <c r="BT219" t="s">
        <v>107</v>
      </c>
      <c r="BU219" t="s">
        <v>107</v>
      </c>
    </row>
    <row r="220" spans="1:73" x14ac:dyDescent="0.2">
      <c r="A220" t="s">
        <v>4745</v>
      </c>
      <c r="B220" t="s">
        <v>4746</v>
      </c>
      <c r="C220" t="s">
        <v>535</v>
      </c>
      <c r="D220" t="s">
        <v>111</v>
      </c>
      <c r="K220" t="s">
        <v>4747</v>
      </c>
      <c r="L220" t="s">
        <v>4748</v>
      </c>
      <c r="M220" t="s">
        <v>4749</v>
      </c>
      <c r="N220" t="s">
        <v>4750</v>
      </c>
      <c r="O220" t="s">
        <v>3987</v>
      </c>
      <c r="P220" t="s">
        <v>2458</v>
      </c>
      <c r="Q220" t="s">
        <v>4751</v>
      </c>
      <c r="R220" t="s">
        <v>4752</v>
      </c>
      <c r="S220" t="s">
        <v>4753</v>
      </c>
      <c r="T220" t="s">
        <v>4754</v>
      </c>
      <c r="U220" t="s">
        <v>229</v>
      </c>
      <c r="V220" t="s">
        <v>1407</v>
      </c>
      <c r="W220" t="s">
        <v>94</v>
      </c>
      <c r="X220" t="s">
        <v>95</v>
      </c>
      <c r="AA220" t="s">
        <v>4755</v>
      </c>
      <c r="AB220" t="s">
        <v>4756</v>
      </c>
      <c r="AC220" t="s">
        <v>4757</v>
      </c>
      <c r="AD220" t="s">
        <v>4758</v>
      </c>
      <c r="AE220" t="s">
        <v>4759</v>
      </c>
      <c r="AF220" t="s">
        <v>4760</v>
      </c>
      <c r="AG220" t="s">
        <v>4761</v>
      </c>
      <c r="AH220" t="s">
        <v>4762</v>
      </c>
      <c r="AI220" t="s">
        <v>4763</v>
      </c>
      <c r="AL220" t="s">
        <v>4764</v>
      </c>
      <c r="AM220" t="s">
        <v>97</v>
      </c>
      <c r="AN220" t="s">
        <v>98</v>
      </c>
      <c r="AO220" t="s">
        <v>4764</v>
      </c>
      <c r="AP220" t="s">
        <v>98</v>
      </c>
      <c r="AQ220" t="s">
        <v>4746</v>
      </c>
      <c r="AR220" t="s">
        <v>4765</v>
      </c>
      <c r="AS220" t="s">
        <v>4766</v>
      </c>
      <c r="AT220" t="s">
        <v>4767</v>
      </c>
      <c r="AU220" t="s">
        <v>4768</v>
      </c>
      <c r="AW220" t="s">
        <v>290</v>
      </c>
      <c r="AX220" t="s">
        <v>4579</v>
      </c>
      <c r="BB220" t="s">
        <v>107</v>
      </c>
      <c r="BC220" t="s">
        <v>107</v>
      </c>
      <c r="BD220" t="s">
        <v>107</v>
      </c>
      <c r="BE220" t="s">
        <v>107</v>
      </c>
      <c r="BF220" t="s">
        <v>107</v>
      </c>
      <c r="BG220" t="s">
        <v>107</v>
      </c>
      <c r="BH220" t="s">
        <v>107</v>
      </c>
      <c r="BI220" t="s">
        <v>107</v>
      </c>
      <c r="BJ220" t="s">
        <v>107</v>
      </c>
      <c r="BK220" t="s">
        <v>107</v>
      </c>
      <c r="BL220" t="s">
        <v>107</v>
      </c>
      <c r="BM220" t="s">
        <v>107</v>
      </c>
      <c r="BN220" t="s">
        <v>107</v>
      </c>
      <c r="BO220" t="s">
        <v>107</v>
      </c>
      <c r="BP220" t="s">
        <v>107</v>
      </c>
      <c r="BQ220" t="s">
        <v>107</v>
      </c>
      <c r="BR220" t="s">
        <v>107</v>
      </c>
      <c r="BS220" t="s">
        <v>107</v>
      </c>
      <c r="BT220" t="s">
        <v>107</v>
      </c>
      <c r="BU220" t="s">
        <v>107</v>
      </c>
    </row>
    <row r="221" spans="1:73" x14ac:dyDescent="0.2">
      <c r="A221" t="s">
        <v>4769</v>
      </c>
      <c r="B221" t="s">
        <v>4770</v>
      </c>
      <c r="C221" t="s">
        <v>1241</v>
      </c>
      <c r="D221" t="s">
        <v>76</v>
      </c>
      <c r="K221" t="s">
        <v>4771</v>
      </c>
      <c r="L221" t="s">
        <v>4772</v>
      </c>
      <c r="M221" t="s">
        <v>4773</v>
      </c>
      <c r="N221" t="s">
        <v>4774</v>
      </c>
      <c r="O221" t="s">
        <v>4775</v>
      </c>
      <c r="P221" t="s">
        <v>4776</v>
      </c>
      <c r="Q221" t="s">
        <v>4777</v>
      </c>
      <c r="R221" t="s">
        <v>2628</v>
      </c>
      <c r="S221" t="s">
        <v>4778</v>
      </c>
      <c r="T221" t="s">
        <v>4779</v>
      </c>
      <c r="U221" t="s">
        <v>4780</v>
      </c>
      <c r="V221" t="s">
        <v>1407</v>
      </c>
      <c r="W221" t="s">
        <v>94</v>
      </c>
      <c r="X221" t="s">
        <v>177</v>
      </c>
      <c r="AA221" t="s">
        <v>4781</v>
      </c>
      <c r="AB221" t="s">
        <v>4782</v>
      </c>
      <c r="AC221" t="s">
        <v>4783</v>
      </c>
      <c r="AD221" t="s">
        <v>4784</v>
      </c>
      <c r="AE221" t="s">
        <v>4785</v>
      </c>
      <c r="AF221" t="s">
        <v>4786</v>
      </c>
      <c r="AG221" t="s">
        <v>4787</v>
      </c>
      <c r="AH221" t="s">
        <v>4788</v>
      </c>
      <c r="AI221" t="s">
        <v>4789</v>
      </c>
      <c r="AL221" t="s">
        <v>4790</v>
      </c>
      <c r="AM221" t="s">
        <v>97</v>
      </c>
      <c r="AN221" t="s">
        <v>98</v>
      </c>
      <c r="AO221" t="s">
        <v>4790</v>
      </c>
      <c r="AP221" t="s">
        <v>98</v>
      </c>
      <c r="AQ221" t="s">
        <v>4770</v>
      </c>
      <c r="AR221" t="s">
        <v>4791</v>
      </c>
      <c r="AS221" t="s">
        <v>4792</v>
      </c>
      <c r="AT221" t="s">
        <v>4793</v>
      </c>
      <c r="AU221" t="s">
        <v>4794</v>
      </c>
      <c r="AW221" t="s">
        <v>4795</v>
      </c>
      <c r="AX221" t="s">
        <v>4796</v>
      </c>
      <c r="BB221" t="s">
        <v>107</v>
      </c>
      <c r="BC221" t="s">
        <v>107</v>
      </c>
      <c r="BD221" t="s">
        <v>107</v>
      </c>
      <c r="BE221" t="s">
        <v>107</v>
      </c>
      <c r="BF221" t="s">
        <v>107</v>
      </c>
      <c r="BG221" t="s">
        <v>107</v>
      </c>
      <c r="BH221" t="s">
        <v>107</v>
      </c>
      <c r="BI221" t="s">
        <v>107</v>
      </c>
      <c r="BJ221" t="s">
        <v>107</v>
      </c>
      <c r="BK221" t="s">
        <v>107</v>
      </c>
      <c r="BL221" t="s">
        <v>107</v>
      </c>
      <c r="BM221" t="s">
        <v>107</v>
      </c>
      <c r="BN221" t="s">
        <v>107</v>
      </c>
      <c r="BO221" t="s">
        <v>107</v>
      </c>
      <c r="BP221" t="s">
        <v>107</v>
      </c>
      <c r="BQ221" t="s">
        <v>107</v>
      </c>
      <c r="BR221" t="s">
        <v>107</v>
      </c>
      <c r="BS221" t="s">
        <v>107</v>
      </c>
      <c r="BT221" t="s">
        <v>107</v>
      </c>
      <c r="BU221" t="s">
        <v>107</v>
      </c>
    </row>
    <row r="222" spans="1:73" x14ac:dyDescent="0.2">
      <c r="A222" t="s">
        <v>4797</v>
      </c>
      <c r="B222" t="s">
        <v>4798</v>
      </c>
      <c r="C222" t="s">
        <v>110</v>
      </c>
      <c r="D222" t="s">
        <v>76</v>
      </c>
      <c r="K222" t="s">
        <v>4799</v>
      </c>
      <c r="L222" t="s">
        <v>4800</v>
      </c>
      <c r="M222" t="s">
        <v>4801</v>
      </c>
      <c r="N222" t="s">
        <v>4802</v>
      </c>
      <c r="O222" t="s">
        <v>349</v>
      </c>
      <c r="P222" t="s">
        <v>728</v>
      </c>
      <c r="Q222" t="s">
        <v>2924</v>
      </c>
      <c r="R222" t="s">
        <v>1084</v>
      </c>
      <c r="S222" t="s">
        <v>4803</v>
      </c>
      <c r="T222" t="s">
        <v>4804</v>
      </c>
      <c r="U222" t="s">
        <v>3897</v>
      </c>
      <c r="V222" t="s">
        <v>1407</v>
      </c>
      <c r="W222" t="s">
        <v>94</v>
      </c>
      <c r="X222" t="s">
        <v>177</v>
      </c>
      <c r="AA222" t="s">
        <v>4805</v>
      </c>
      <c r="AB222" t="s">
        <v>4806</v>
      </c>
      <c r="AC222" t="s">
        <v>4807</v>
      </c>
      <c r="AD222" t="s">
        <v>4808</v>
      </c>
      <c r="AE222" t="s">
        <v>4809</v>
      </c>
      <c r="AF222" t="s">
        <v>4810</v>
      </c>
      <c r="AG222" t="s">
        <v>4811</v>
      </c>
      <c r="AH222" t="s">
        <v>4812</v>
      </c>
      <c r="AI222" t="s">
        <v>4813</v>
      </c>
      <c r="AL222" t="s">
        <v>4814</v>
      </c>
      <c r="AM222" t="s">
        <v>97</v>
      </c>
      <c r="AN222" t="s">
        <v>98</v>
      </c>
      <c r="AO222" t="s">
        <v>4814</v>
      </c>
      <c r="AP222" t="s">
        <v>98</v>
      </c>
      <c r="AQ222" t="s">
        <v>4798</v>
      </c>
      <c r="AR222" t="s">
        <v>4815</v>
      </c>
      <c r="AS222" t="s">
        <v>4816</v>
      </c>
      <c r="AT222" t="s">
        <v>4817</v>
      </c>
      <c r="AU222" t="s">
        <v>4818</v>
      </c>
      <c r="AW222" t="s">
        <v>2762</v>
      </c>
      <c r="AX222" t="s">
        <v>104</v>
      </c>
      <c r="AZ222" t="s">
        <v>4819</v>
      </c>
      <c r="BA222" t="s">
        <v>4820</v>
      </c>
      <c r="BB222" t="s">
        <v>107</v>
      </c>
      <c r="BC222" t="s">
        <v>107</v>
      </c>
      <c r="BD222" t="s">
        <v>107</v>
      </c>
      <c r="BE222" t="s">
        <v>107</v>
      </c>
      <c r="BF222" t="s">
        <v>107</v>
      </c>
      <c r="BG222" t="s">
        <v>107</v>
      </c>
      <c r="BH222" t="s">
        <v>106</v>
      </c>
      <c r="BI222" t="s">
        <v>107</v>
      </c>
      <c r="BJ222" t="s">
        <v>107</v>
      </c>
      <c r="BK222" t="s">
        <v>107</v>
      </c>
      <c r="BL222" t="s">
        <v>106</v>
      </c>
      <c r="BM222" t="s">
        <v>106</v>
      </c>
      <c r="BN222" t="s">
        <v>107</v>
      </c>
      <c r="BO222" t="s">
        <v>107</v>
      </c>
      <c r="BP222" t="s">
        <v>107</v>
      </c>
      <c r="BQ222" t="s">
        <v>107</v>
      </c>
      <c r="BR222" t="s">
        <v>107</v>
      </c>
      <c r="BS222" t="s">
        <v>107</v>
      </c>
      <c r="BT222" t="s">
        <v>107</v>
      </c>
      <c r="BU222" t="s">
        <v>107</v>
      </c>
    </row>
    <row r="223" spans="1:73" x14ac:dyDescent="0.2">
      <c r="A223" t="s">
        <v>4821</v>
      </c>
      <c r="B223" t="s">
        <v>4822</v>
      </c>
      <c r="C223" t="s">
        <v>1378</v>
      </c>
      <c r="D223" t="s">
        <v>111</v>
      </c>
      <c r="K223" t="s">
        <v>4823</v>
      </c>
      <c r="L223" t="s">
        <v>4824</v>
      </c>
      <c r="M223" t="s">
        <v>4825</v>
      </c>
      <c r="N223" t="s">
        <v>4826</v>
      </c>
      <c r="O223" t="s">
        <v>349</v>
      </c>
      <c r="P223" t="s">
        <v>349</v>
      </c>
      <c r="Q223" t="s">
        <v>2281</v>
      </c>
      <c r="R223" t="s">
        <v>2282</v>
      </c>
      <c r="S223" t="s">
        <v>4827</v>
      </c>
      <c r="T223" t="s">
        <v>4828</v>
      </c>
      <c r="U223" t="s">
        <v>1795</v>
      </c>
      <c r="V223" t="s">
        <v>1407</v>
      </c>
      <c r="W223" t="s">
        <v>94</v>
      </c>
      <c r="X223" t="s">
        <v>177</v>
      </c>
      <c r="AA223" t="s">
        <v>4829</v>
      </c>
      <c r="AB223" t="s">
        <v>4830</v>
      </c>
      <c r="AC223" t="s">
        <v>4831</v>
      </c>
      <c r="AD223" t="s">
        <v>4832</v>
      </c>
      <c r="AE223" t="s">
        <v>4833</v>
      </c>
      <c r="AF223" t="s">
        <v>4834</v>
      </c>
      <c r="AG223" t="s">
        <v>4835</v>
      </c>
      <c r="AH223" t="s">
        <v>4836</v>
      </c>
      <c r="AI223" t="s">
        <v>4837</v>
      </c>
      <c r="AL223" t="s">
        <v>4838</v>
      </c>
      <c r="AM223" t="s">
        <v>97</v>
      </c>
      <c r="AN223" t="s">
        <v>98</v>
      </c>
      <c r="AO223" t="s">
        <v>4838</v>
      </c>
      <c r="AP223" t="s">
        <v>98</v>
      </c>
      <c r="AQ223" t="s">
        <v>4822</v>
      </c>
      <c r="AR223" t="s">
        <v>4839</v>
      </c>
      <c r="AS223" t="s">
        <v>4840</v>
      </c>
      <c r="AT223" t="s">
        <v>4841</v>
      </c>
      <c r="AU223" t="s">
        <v>4842</v>
      </c>
      <c r="AW223" t="s">
        <v>4434</v>
      </c>
      <c r="AX223" t="s">
        <v>4843</v>
      </c>
      <c r="AY223" t="s">
        <v>4844</v>
      </c>
      <c r="BB223" t="s">
        <v>106</v>
      </c>
      <c r="BC223" t="s">
        <v>106</v>
      </c>
      <c r="BD223" t="s">
        <v>106</v>
      </c>
      <c r="BE223" t="s">
        <v>107</v>
      </c>
      <c r="BF223" t="s">
        <v>107</v>
      </c>
      <c r="BG223" t="s">
        <v>107</v>
      </c>
      <c r="BH223" t="s">
        <v>106</v>
      </c>
      <c r="BI223" t="s">
        <v>107</v>
      </c>
      <c r="BJ223" t="s">
        <v>107</v>
      </c>
      <c r="BK223" t="s">
        <v>107</v>
      </c>
      <c r="BL223" t="s">
        <v>107</v>
      </c>
      <c r="BM223" t="s">
        <v>107</v>
      </c>
      <c r="BN223" t="s">
        <v>107</v>
      </c>
      <c r="BO223" t="s">
        <v>107</v>
      </c>
      <c r="BP223" t="s">
        <v>107</v>
      </c>
      <c r="BQ223" t="s">
        <v>107</v>
      </c>
      <c r="BR223" t="s">
        <v>107</v>
      </c>
      <c r="BS223" t="s">
        <v>106</v>
      </c>
      <c r="BT223" t="s">
        <v>107</v>
      </c>
      <c r="BU223" t="s">
        <v>107</v>
      </c>
    </row>
    <row r="224" spans="1:73" x14ac:dyDescent="0.2">
      <c r="A224" t="s">
        <v>763</v>
      </c>
      <c r="B224" t="s">
        <v>764</v>
      </c>
      <c r="C224" t="s">
        <v>606</v>
      </c>
      <c r="D224" t="s">
        <v>111</v>
      </c>
      <c r="K224" t="s">
        <v>4845</v>
      </c>
      <c r="L224" t="s">
        <v>4846</v>
      </c>
      <c r="M224" t="s">
        <v>4847</v>
      </c>
      <c r="N224" t="s">
        <v>4848</v>
      </c>
      <c r="O224" t="s">
        <v>349</v>
      </c>
      <c r="P224" t="s">
        <v>349</v>
      </c>
      <c r="Q224" t="s">
        <v>2358</v>
      </c>
      <c r="R224" t="s">
        <v>1557</v>
      </c>
      <c r="S224" t="s">
        <v>4849</v>
      </c>
      <c r="T224" t="s">
        <v>4850</v>
      </c>
      <c r="U224" t="s">
        <v>1833</v>
      </c>
      <c r="V224" t="s">
        <v>1407</v>
      </c>
      <c r="W224" t="s">
        <v>94</v>
      </c>
      <c r="X224" t="s">
        <v>177</v>
      </c>
      <c r="AA224" t="s">
        <v>4851</v>
      </c>
      <c r="AB224" t="s">
        <v>4852</v>
      </c>
      <c r="AC224" t="s">
        <v>4853</v>
      </c>
      <c r="AD224" t="s">
        <v>4854</v>
      </c>
      <c r="AE224" t="s">
        <v>4855</v>
      </c>
      <c r="AF224" t="s">
        <v>4856</v>
      </c>
      <c r="AG224" t="s">
        <v>4857</v>
      </c>
      <c r="AH224" t="s">
        <v>4858</v>
      </c>
      <c r="AI224" t="s">
        <v>4859</v>
      </c>
      <c r="AL224" t="s">
        <v>777</v>
      </c>
      <c r="AM224" t="s">
        <v>97</v>
      </c>
      <c r="AN224" t="s">
        <v>98</v>
      </c>
      <c r="AO224" t="s">
        <v>777</v>
      </c>
      <c r="AP224" t="s">
        <v>98</v>
      </c>
      <c r="AQ224" t="s">
        <v>764</v>
      </c>
      <c r="AR224" t="s">
        <v>778</v>
      </c>
      <c r="AS224" t="s">
        <v>779</v>
      </c>
      <c r="AT224" t="s">
        <v>780</v>
      </c>
      <c r="AU224" t="s">
        <v>781</v>
      </c>
      <c r="AW224" t="s">
        <v>782</v>
      </c>
      <c r="AX224" t="s">
        <v>783</v>
      </c>
      <c r="BB224" t="s">
        <v>107</v>
      </c>
      <c r="BC224" t="s">
        <v>107</v>
      </c>
      <c r="BD224" t="s">
        <v>107</v>
      </c>
      <c r="BE224" t="s">
        <v>107</v>
      </c>
      <c r="BF224" t="s">
        <v>107</v>
      </c>
      <c r="BG224" t="s">
        <v>107</v>
      </c>
      <c r="BH224" t="s">
        <v>107</v>
      </c>
      <c r="BI224" t="s">
        <v>107</v>
      </c>
      <c r="BJ224" t="s">
        <v>107</v>
      </c>
      <c r="BK224" t="s">
        <v>107</v>
      </c>
      <c r="BL224" t="s">
        <v>107</v>
      </c>
      <c r="BM224" t="s">
        <v>107</v>
      </c>
      <c r="BN224" t="s">
        <v>107</v>
      </c>
      <c r="BO224" t="s">
        <v>107</v>
      </c>
      <c r="BP224" t="s">
        <v>107</v>
      </c>
      <c r="BQ224" t="s">
        <v>107</v>
      </c>
      <c r="BR224" t="s">
        <v>107</v>
      </c>
      <c r="BS224" t="s">
        <v>107</v>
      </c>
      <c r="BT224" t="s">
        <v>107</v>
      </c>
      <c r="BU224" t="s">
        <v>107</v>
      </c>
    </row>
    <row r="225" spans="1:73" x14ac:dyDescent="0.2">
      <c r="A225" t="s">
        <v>4860</v>
      </c>
      <c r="B225" t="s">
        <v>4861</v>
      </c>
      <c r="C225" t="s">
        <v>110</v>
      </c>
      <c r="D225" t="s">
        <v>111</v>
      </c>
      <c r="K225" t="s">
        <v>4862</v>
      </c>
      <c r="L225" t="s">
        <v>4863</v>
      </c>
      <c r="M225" t="s">
        <v>4864</v>
      </c>
      <c r="N225" t="s">
        <v>4865</v>
      </c>
      <c r="O225" t="s">
        <v>349</v>
      </c>
      <c r="P225" t="s">
        <v>861</v>
      </c>
      <c r="Q225" t="s">
        <v>662</v>
      </c>
      <c r="R225" t="s">
        <v>2696</v>
      </c>
      <c r="S225" t="s">
        <v>4866</v>
      </c>
      <c r="T225" t="s">
        <v>4867</v>
      </c>
      <c r="U225" t="s">
        <v>1084</v>
      </c>
      <c r="V225" t="s">
        <v>1407</v>
      </c>
      <c r="W225" t="s">
        <v>94</v>
      </c>
      <c r="X225" t="s">
        <v>177</v>
      </c>
      <c r="AA225" t="s">
        <v>4868</v>
      </c>
      <c r="AB225" t="s">
        <v>4869</v>
      </c>
      <c r="AC225" t="s">
        <v>4870</v>
      </c>
      <c r="AD225" t="s">
        <v>4871</v>
      </c>
      <c r="AE225" t="s">
        <v>4872</v>
      </c>
      <c r="AF225" t="s">
        <v>4873</v>
      </c>
      <c r="AG225" t="s">
        <v>4874</v>
      </c>
      <c r="AH225" t="s">
        <v>4875</v>
      </c>
      <c r="AI225" t="s">
        <v>4876</v>
      </c>
      <c r="AL225" t="s">
        <v>4877</v>
      </c>
      <c r="AM225" t="s">
        <v>97</v>
      </c>
      <c r="AN225" t="s">
        <v>98</v>
      </c>
      <c r="AO225" t="s">
        <v>4877</v>
      </c>
      <c r="AP225" t="s">
        <v>98</v>
      </c>
      <c r="AQ225" t="s">
        <v>4861</v>
      </c>
      <c r="AR225" t="s">
        <v>4878</v>
      </c>
      <c r="AS225" t="s">
        <v>4879</v>
      </c>
      <c r="AT225" t="s">
        <v>4880</v>
      </c>
      <c r="AU225" t="s">
        <v>4881</v>
      </c>
      <c r="AW225" t="s">
        <v>1520</v>
      </c>
      <c r="AX225" t="s">
        <v>104</v>
      </c>
      <c r="BB225" t="s">
        <v>107</v>
      </c>
      <c r="BC225" t="s">
        <v>107</v>
      </c>
      <c r="BD225" t="s">
        <v>107</v>
      </c>
      <c r="BE225" t="s">
        <v>107</v>
      </c>
      <c r="BF225" t="s">
        <v>107</v>
      </c>
      <c r="BG225" t="s">
        <v>107</v>
      </c>
      <c r="BH225" t="s">
        <v>106</v>
      </c>
      <c r="BI225" t="s">
        <v>107</v>
      </c>
      <c r="BJ225" t="s">
        <v>107</v>
      </c>
      <c r="BK225" t="s">
        <v>107</v>
      </c>
      <c r="BL225" t="s">
        <v>107</v>
      </c>
      <c r="BM225" t="s">
        <v>107</v>
      </c>
      <c r="BN225" t="s">
        <v>107</v>
      </c>
      <c r="BO225" t="s">
        <v>107</v>
      </c>
      <c r="BP225" t="s">
        <v>107</v>
      </c>
      <c r="BQ225" t="s">
        <v>107</v>
      </c>
      <c r="BR225" t="s">
        <v>107</v>
      </c>
      <c r="BS225" t="s">
        <v>107</v>
      </c>
      <c r="BT225" t="s">
        <v>107</v>
      </c>
      <c r="BU225" t="s">
        <v>107</v>
      </c>
    </row>
    <row r="226" spans="1:73" x14ac:dyDescent="0.2">
      <c r="A226" t="s">
        <v>4860</v>
      </c>
      <c r="B226" t="s">
        <v>4861</v>
      </c>
      <c r="C226" t="s">
        <v>110</v>
      </c>
      <c r="D226" t="s">
        <v>111</v>
      </c>
      <c r="K226" t="s">
        <v>4882</v>
      </c>
      <c r="L226" t="s">
        <v>4883</v>
      </c>
      <c r="M226" t="s">
        <v>4884</v>
      </c>
      <c r="N226" t="s">
        <v>4885</v>
      </c>
      <c r="O226" t="s">
        <v>4886</v>
      </c>
      <c r="P226" t="s">
        <v>4248</v>
      </c>
      <c r="Q226" t="s">
        <v>4887</v>
      </c>
      <c r="R226" t="s">
        <v>412</v>
      </c>
      <c r="S226" t="s">
        <v>4888</v>
      </c>
      <c r="T226" t="s">
        <v>4889</v>
      </c>
      <c r="U226" t="s">
        <v>1044</v>
      </c>
      <c r="V226" t="s">
        <v>1407</v>
      </c>
      <c r="W226" t="s">
        <v>94</v>
      </c>
      <c r="X226" t="s">
        <v>95</v>
      </c>
      <c r="AA226" t="s">
        <v>4890</v>
      </c>
      <c r="AB226" t="s">
        <v>4891</v>
      </c>
      <c r="AC226" t="s">
        <v>4874</v>
      </c>
      <c r="AD226" t="s">
        <v>4875</v>
      </c>
      <c r="AE226" t="s">
        <v>4872</v>
      </c>
      <c r="AF226" t="s">
        <v>4873</v>
      </c>
      <c r="AG226" t="s">
        <v>4892</v>
      </c>
      <c r="AH226" t="s">
        <v>4893</v>
      </c>
      <c r="AI226" t="s">
        <v>4894</v>
      </c>
      <c r="AL226" t="s">
        <v>4877</v>
      </c>
      <c r="AM226" t="s">
        <v>97</v>
      </c>
      <c r="AN226" t="s">
        <v>98</v>
      </c>
      <c r="AO226" t="s">
        <v>4877</v>
      </c>
      <c r="AP226" t="s">
        <v>98</v>
      </c>
      <c r="AQ226" t="s">
        <v>4861</v>
      </c>
      <c r="AR226" t="s">
        <v>4878</v>
      </c>
      <c r="AS226" t="s">
        <v>4879</v>
      </c>
      <c r="AT226" t="s">
        <v>4880</v>
      </c>
      <c r="AU226" t="s">
        <v>4881</v>
      </c>
      <c r="AW226" t="s">
        <v>1520</v>
      </c>
      <c r="AX226" t="s">
        <v>104</v>
      </c>
      <c r="BB226" t="s">
        <v>107</v>
      </c>
      <c r="BC226" t="s">
        <v>107</v>
      </c>
      <c r="BD226" t="s">
        <v>107</v>
      </c>
      <c r="BE226" t="s">
        <v>107</v>
      </c>
      <c r="BF226" t="s">
        <v>107</v>
      </c>
      <c r="BG226" t="s">
        <v>107</v>
      </c>
      <c r="BH226" t="s">
        <v>106</v>
      </c>
      <c r="BI226" t="s">
        <v>107</v>
      </c>
      <c r="BJ226" t="s">
        <v>107</v>
      </c>
      <c r="BK226" t="s">
        <v>107</v>
      </c>
      <c r="BL226" t="s">
        <v>107</v>
      </c>
      <c r="BM226" t="s">
        <v>107</v>
      </c>
      <c r="BN226" t="s">
        <v>107</v>
      </c>
      <c r="BO226" t="s">
        <v>107</v>
      </c>
      <c r="BP226" t="s">
        <v>107</v>
      </c>
      <c r="BQ226" t="s">
        <v>107</v>
      </c>
      <c r="BR226" t="s">
        <v>107</v>
      </c>
      <c r="BS226" t="s">
        <v>107</v>
      </c>
      <c r="BT226" t="s">
        <v>107</v>
      </c>
      <c r="BU226" t="s">
        <v>107</v>
      </c>
    </row>
    <row r="227" spans="1:73" x14ac:dyDescent="0.2">
      <c r="A227" t="s">
        <v>4895</v>
      </c>
      <c r="B227" t="s">
        <v>4896</v>
      </c>
      <c r="C227" t="s">
        <v>923</v>
      </c>
      <c r="D227" t="s">
        <v>111</v>
      </c>
      <c r="K227" t="s">
        <v>4897</v>
      </c>
      <c r="L227" t="s">
        <v>4898</v>
      </c>
      <c r="M227" t="s">
        <v>4899</v>
      </c>
      <c r="N227" t="s">
        <v>4900</v>
      </c>
      <c r="O227" t="s">
        <v>349</v>
      </c>
      <c r="P227" t="s">
        <v>4901</v>
      </c>
      <c r="Q227" t="s">
        <v>4902</v>
      </c>
      <c r="R227" t="s">
        <v>4903</v>
      </c>
      <c r="S227" t="s">
        <v>4904</v>
      </c>
      <c r="T227" t="s">
        <v>4905</v>
      </c>
      <c r="U227" t="s">
        <v>4906</v>
      </c>
      <c r="V227" t="s">
        <v>1407</v>
      </c>
      <c r="W227" t="s">
        <v>94</v>
      </c>
      <c r="X227" t="s">
        <v>177</v>
      </c>
      <c r="AA227" t="s">
        <v>4907</v>
      </c>
      <c r="AB227" t="s">
        <v>4908</v>
      </c>
      <c r="AC227" t="s">
        <v>4909</v>
      </c>
      <c r="AD227" t="s">
        <v>4910</v>
      </c>
      <c r="AE227" t="s">
        <v>4911</v>
      </c>
      <c r="AF227" t="s">
        <v>4912</v>
      </c>
      <c r="AG227" t="s">
        <v>4913</v>
      </c>
      <c r="AH227" t="s">
        <v>4914</v>
      </c>
      <c r="AI227" t="s">
        <v>4915</v>
      </c>
      <c r="AL227" t="s">
        <v>4916</v>
      </c>
      <c r="AM227" t="s">
        <v>97</v>
      </c>
      <c r="AN227" t="s">
        <v>98</v>
      </c>
      <c r="AO227" t="s">
        <v>4916</v>
      </c>
      <c r="AP227" t="s">
        <v>98</v>
      </c>
      <c r="AQ227" t="s">
        <v>4896</v>
      </c>
      <c r="AR227" t="s">
        <v>4917</v>
      </c>
      <c r="AS227" t="s">
        <v>4918</v>
      </c>
      <c r="AT227" t="s">
        <v>4919</v>
      </c>
      <c r="AU227" t="s">
        <v>4920</v>
      </c>
      <c r="AW227" t="s">
        <v>290</v>
      </c>
      <c r="AX227" t="s">
        <v>3512</v>
      </c>
      <c r="BA227" t="s">
        <v>4921</v>
      </c>
      <c r="BB227" t="s">
        <v>107</v>
      </c>
      <c r="BC227" t="s">
        <v>107</v>
      </c>
      <c r="BD227" t="s">
        <v>106</v>
      </c>
      <c r="BE227" t="s">
        <v>106</v>
      </c>
      <c r="BF227" t="s">
        <v>107</v>
      </c>
      <c r="BG227" t="s">
        <v>107</v>
      </c>
      <c r="BH227" t="s">
        <v>107</v>
      </c>
      <c r="BI227" t="s">
        <v>107</v>
      </c>
      <c r="BJ227" t="s">
        <v>107</v>
      </c>
      <c r="BK227" t="s">
        <v>107</v>
      </c>
      <c r="BL227" t="s">
        <v>107</v>
      </c>
      <c r="BM227" t="s">
        <v>107</v>
      </c>
      <c r="BN227" t="s">
        <v>107</v>
      </c>
      <c r="BO227" t="s">
        <v>107</v>
      </c>
      <c r="BP227" t="s">
        <v>107</v>
      </c>
      <c r="BQ227" t="s">
        <v>107</v>
      </c>
      <c r="BR227" t="s">
        <v>107</v>
      </c>
      <c r="BS227" t="s">
        <v>107</v>
      </c>
      <c r="BT227" t="s">
        <v>107</v>
      </c>
      <c r="BU227" t="s">
        <v>107</v>
      </c>
    </row>
    <row r="228" spans="1:73" x14ac:dyDescent="0.2">
      <c r="A228" t="s">
        <v>4895</v>
      </c>
      <c r="B228" t="s">
        <v>4896</v>
      </c>
      <c r="C228" t="s">
        <v>923</v>
      </c>
      <c r="D228" t="s">
        <v>111</v>
      </c>
      <c r="K228" t="s">
        <v>4922</v>
      </c>
      <c r="L228" t="s">
        <v>4923</v>
      </c>
      <c r="M228" t="s">
        <v>4924</v>
      </c>
      <c r="N228" t="s">
        <v>4925</v>
      </c>
      <c r="O228" t="s">
        <v>349</v>
      </c>
      <c r="P228" t="s">
        <v>349</v>
      </c>
      <c r="Q228" t="s">
        <v>4926</v>
      </c>
      <c r="R228" t="s">
        <v>2948</v>
      </c>
      <c r="S228" t="s">
        <v>4927</v>
      </c>
      <c r="T228" t="s">
        <v>4928</v>
      </c>
      <c r="U228" t="s">
        <v>4929</v>
      </c>
      <c r="V228" t="s">
        <v>1407</v>
      </c>
      <c r="W228" t="s">
        <v>94</v>
      </c>
      <c r="X228" t="s">
        <v>177</v>
      </c>
      <c r="AA228" t="s">
        <v>4907</v>
      </c>
      <c r="AB228" t="s">
        <v>4908</v>
      </c>
      <c r="AC228" t="s">
        <v>4930</v>
      </c>
      <c r="AD228" t="s">
        <v>4931</v>
      </c>
      <c r="AE228" t="s">
        <v>4911</v>
      </c>
      <c r="AF228" t="s">
        <v>4912</v>
      </c>
      <c r="AG228" t="s">
        <v>4909</v>
      </c>
      <c r="AH228" t="s">
        <v>4910</v>
      </c>
      <c r="AI228" t="s">
        <v>4932</v>
      </c>
      <c r="AL228" t="s">
        <v>4916</v>
      </c>
      <c r="AM228" t="s">
        <v>97</v>
      </c>
      <c r="AN228" t="s">
        <v>98</v>
      </c>
      <c r="AO228" t="s">
        <v>4916</v>
      </c>
      <c r="AP228" t="s">
        <v>98</v>
      </c>
      <c r="AQ228" t="s">
        <v>4896</v>
      </c>
      <c r="AR228" t="s">
        <v>4917</v>
      </c>
      <c r="AS228" t="s">
        <v>4918</v>
      </c>
      <c r="AT228" t="s">
        <v>4919</v>
      </c>
      <c r="AU228" t="s">
        <v>4920</v>
      </c>
      <c r="AW228" t="s">
        <v>290</v>
      </c>
      <c r="AX228" t="s">
        <v>3512</v>
      </c>
      <c r="BA228" t="s">
        <v>4921</v>
      </c>
      <c r="BB228" t="s">
        <v>107</v>
      </c>
      <c r="BC228" t="s">
        <v>107</v>
      </c>
      <c r="BD228" t="s">
        <v>106</v>
      </c>
      <c r="BE228" t="s">
        <v>106</v>
      </c>
      <c r="BF228" t="s">
        <v>107</v>
      </c>
      <c r="BG228" t="s">
        <v>107</v>
      </c>
      <c r="BH228" t="s">
        <v>107</v>
      </c>
      <c r="BI228" t="s">
        <v>107</v>
      </c>
      <c r="BJ228" t="s">
        <v>107</v>
      </c>
      <c r="BK228" t="s">
        <v>107</v>
      </c>
      <c r="BL228" t="s">
        <v>107</v>
      </c>
      <c r="BM228" t="s">
        <v>107</v>
      </c>
      <c r="BN228" t="s">
        <v>107</v>
      </c>
      <c r="BO228" t="s">
        <v>107</v>
      </c>
      <c r="BP228" t="s">
        <v>107</v>
      </c>
      <c r="BQ228" t="s">
        <v>107</v>
      </c>
      <c r="BR228" t="s">
        <v>107</v>
      </c>
      <c r="BS228" t="s">
        <v>107</v>
      </c>
      <c r="BT228" t="s">
        <v>107</v>
      </c>
      <c r="BU228" t="s">
        <v>107</v>
      </c>
    </row>
    <row r="229" spans="1:73" x14ac:dyDescent="0.2">
      <c r="A229" t="s">
        <v>4933</v>
      </c>
      <c r="B229" t="s">
        <v>4934</v>
      </c>
      <c r="C229" t="s">
        <v>449</v>
      </c>
      <c r="D229" t="s">
        <v>76</v>
      </c>
      <c r="K229" t="s">
        <v>4935</v>
      </c>
      <c r="L229" t="s">
        <v>4936</v>
      </c>
      <c r="M229" t="s">
        <v>4937</v>
      </c>
      <c r="N229" t="s">
        <v>4938</v>
      </c>
      <c r="O229" t="s">
        <v>349</v>
      </c>
      <c r="P229" t="s">
        <v>349</v>
      </c>
      <c r="Q229" t="s">
        <v>1187</v>
      </c>
      <c r="R229" t="s">
        <v>281</v>
      </c>
      <c r="S229" t="s">
        <v>4939</v>
      </c>
      <c r="T229" t="s">
        <v>4940</v>
      </c>
      <c r="U229" t="s">
        <v>4941</v>
      </c>
      <c r="V229" t="s">
        <v>1407</v>
      </c>
      <c r="W229" t="s">
        <v>94</v>
      </c>
      <c r="X229" t="s">
        <v>177</v>
      </c>
      <c r="AA229" t="s">
        <v>4942</v>
      </c>
      <c r="AB229" t="s">
        <v>4943</v>
      </c>
      <c r="AC229" t="s">
        <v>4944</v>
      </c>
      <c r="AD229" t="s">
        <v>4945</v>
      </c>
      <c r="AE229" t="s">
        <v>4946</v>
      </c>
      <c r="AF229" t="s">
        <v>4947</v>
      </c>
      <c r="AG229" t="s">
        <v>4948</v>
      </c>
      <c r="AH229" t="s">
        <v>4949</v>
      </c>
      <c r="AI229" t="s">
        <v>4950</v>
      </c>
      <c r="AL229" t="s">
        <v>4951</v>
      </c>
      <c r="AM229" t="s">
        <v>97</v>
      </c>
      <c r="AN229" t="s">
        <v>98</v>
      </c>
      <c r="AO229" t="s">
        <v>4951</v>
      </c>
      <c r="AP229" t="s">
        <v>98</v>
      </c>
      <c r="AQ229" t="s">
        <v>4934</v>
      </c>
      <c r="AR229" t="s">
        <v>4952</v>
      </c>
      <c r="AS229" t="s">
        <v>4953</v>
      </c>
      <c r="AT229" t="s">
        <v>4954</v>
      </c>
      <c r="AU229" t="s">
        <v>4955</v>
      </c>
      <c r="AW229" t="s">
        <v>290</v>
      </c>
      <c r="AX229" t="s">
        <v>4956</v>
      </c>
      <c r="AZ229" t="s">
        <v>4957</v>
      </c>
      <c r="BB229" t="s">
        <v>106</v>
      </c>
      <c r="BC229" t="s">
        <v>107</v>
      </c>
      <c r="BD229" t="s">
        <v>107</v>
      </c>
      <c r="BE229" t="s">
        <v>107</v>
      </c>
      <c r="BF229" t="s">
        <v>107</v>
      </c>
      <c r="BG229" t="s">
        <v>106</v>
      </c>
      <c r="BH229" t="s">
        <v>107</v>
      </c>
      <c r="BI229" t="s">
        <v>107</v>
      </c>
      <c r="BJ229" t="s">
        <v>106</v>
      </c>
      <c r="BK229" t="s">
        <v>106</v>
      </c>
      <c r="BL229" t="s">
        <v>107</v>
      </c>
      <c r="BM229" t="s">
        <v>107</v>
      </c>
      <c r="BN229" t="s">
        <v>107</v>
      </c>
      <c r="BO229" t="s">
        <v>107</v>
      </c>
      <c r="BP229" t="s">
        <v>107</v>
      </c>
      <c r="BQ229" t="s">
        <v>107</v>
      </c>
      <c r="BR229" t="s">
        <v>107</v>
      </c>
      <c r="BS229" t="s">
        <v>106</v>
      </c>
      <c r="BT229" t="s">
        <v>107</v>
      </c>
      <c r="BU229" t="s">
        <v>107</v>
      </c>
    </row>
    <row r="230" spans="1:73" x14ac:dyDescent="0.2">
      <c r="A230" t="s">
        <v>4958</v>
      </c>
      <c r="B230" t="s">
        <v>4959</v>
      </c>
      <c r="C230" t="s">
        <v>356</v>
      </c>
      <c r="D230" t="s">
        <v>111</v>
      </c>
      <c r="K230" t="s">
        <v>4960</v>
      </c>
      <c r="L230" t="s">
        <v>4961</v>
      </c>
      <c r="M230" t="s">
        <v>4962</v>
      </c>
      <c r="N230" t="s">
        <v>4963</v>
      </c>
      <c r="O230" t="s">
        <v>2097</v>
      </c>
      <c r="P230" t="s">
        <v>4964</v>
      </c>
      <c r="Q230" t="s">
        <v>2221</v>
      </c>
      <c r="R230" t="s">
        <v>4965</v>
      </c>
      <c r="S230" t="s">
        <v>4966</v>
      </c>
      <c r="T230" t="s">
        <v>4967</v>
      </c>
      <c r="U230" t="s">
        <v>1084</v>
      </c>
      <c r="V230" t="s">
        <v>1407</v>
      </c>
      <c r="W230" t="s">
        <v>94</v>
      </c>
      <c r="X230" t="s">
        <v>95</v>
      </c>
      <c r="AA230" t="s">
        <v>4968</v>
      </c>
      <c r="AB230" t="s">
        <v>4969</v>
      </c>
      <c r="AC230" t="s">
        <v>4970</v>
      </c>
      <c r="AD230" t="s">
        <v>4971</v>
      </c>
      <c r="AE230" t="s">
        <v>4972</v>
      </c>
      <c r="AF230" t="s">
        <v>4973</v>
      </c>
      <c r="AG230" t="s">
        <v>4974</v>
      </c>
      <c r="AH230" t="s">
        <v>4975</v>
      </c>
      <c r="AI230" t="s">
        <v>4976</v>
      </c>
      <c r="AL230" t="s">
        <v>4977</v>
      </c>
      <c r="AM230" t="s">
        <v>97</v>
      </c>
      <c r="AN230" t="s">
        <v>98</v>
      </c>
      <c r="AO230" t="s">
        <v>4977</v>
      </c>
      <c r="AP230" t="s">
        <v>98</v>
      </c>
      <c r="AQ230" t="s">
        <v>4959</v>
      </c>
      <c r="AR230" t="s">
        <v>4978</v>
      </c>
      <c r="AS230" t="s">
        <v>4979</v>
      </c>
      <c r="AT230" t="s">
        <v>4980</v>
      </c>
      <c r="AU230" t="s">
        <v>4981</v>
      </c>
      <c r="AW230" t="s">
        <v>290</v>
      </c>
      <c r="AX230" t="s">
        <v>625</v>
      </c>
      <c r="BB230" t="s">
        <v>107</v>
      </c>
      <c r="BC230" t="s">
        <v>107</v>
      </c>
      <c r="BD230" t="s">
        <v>107</v>
      </c>
      <c r="BE230" t="s">
        <v>107</v>
      </c>
      <c r="BF230" t="s">
        <v>106</v>
      </c>
      <c r="BG230" t="s">
        <v>107</v>
      </c>
      <c r="BH230" t="s">
        <v>107</v>
      </c>
      <c r="BI230" t="s">
        <v>107</v>
      </c>
      <c r="BJ230" t="s">
        <v>107</v>
      </c>
      <c r="BK230" t="s">
        <v>107</v>
      </c>
      <c r="BL230" t="s">
        <v>107</v>
      </c>
      <c r="BM230" t="s">
        <v>106</v>
      </c>
      <c r="BN230" t="s">
        <v>107</v>
      </c>
      <c r="BO230" t="s">
        <v>107</v>
      </c>
      <c r="BP230" t="s">
        <v>107</v>
      </c>
      <c r="BQ230" t="s">
        <v>107</v>
      </c>
      <c r="BR230" t="s">
        <v>107</v>
      </c>
      <c r="BS230" t="s">
        <v>107</v>
      </c>
      <c r="BT230" t="s">
        <v>107</v>
      </c>
      <c r="BU230" t="s">
        <v>107</v>
      </c>
    </row>
    <row r="231" spans="1:73" x14ac:dyDescent="0.2">
      <c r="A231" t="s">
        <v>4958</v>
      </c>
      <c r="B231" t="s">
        <v>4959</v>
      </c>
      <c r="C231" t="s">
        <v>356</v>
      </c>
      <c r="D231" t="s">
        <v>111</v>
      </c>
      <c r="K231" t="s">
        <v>4982</v>
      </c>
      <c r="L231" t="s">
        <v>4983</v>
      </c>
      <c r="M231" t="s">
        <v>4984</v>
      </c>
      <c r="N231" t="s">
        <v>4985</v>
      </c>
      <c r="O231" t="s">
        <v>2731</v>
      </c>
      <c r="P231" t="s">
        <v>4964</v>
      </c>
      <c r="Q231" t="s">
        <v>225</v>
      </c>
      <c r="R231" t="s">
        <v>1488</v>
      </c>
      <c r="S231" t="s">
        <v>4986</v>
      </c>
      <c r="T231" t="s">
        <v>4987</v>
      </c>
      <c r="U231" t="s">
        <v>353</v>
      </c>
      <c r="V231" t="s">
        <v>1407</v>
      </c>
      <c r="W231" t="s">
        <v>94</v>
      </c>
      <c r="X231" t="s">
        <v>95</v>
      </c>
      <c r="AA231" t="s">
        <v>4988</v>
      </c>
      <c r="AB231" t="s">
        <v>4989</v>
      </c>
      <c r="AC231" t="s">
        <v>4970</v>
      </c>
      <c r="AD231" t="s">
        <v>4971</v>
      </c>
      <c r="AE231" t="s">
        <v>4972</v>
      </c>
      <c r="AF231" t="s">
        <v>4990</v>
      </c>
      <c r="AG231" t="s">
        <v>4974</v>
      </c>
      <c r="AH231" t="s">
        <v>4975</v>
      </c>
      <c r="AI231" t="s">
        <v>4991</v>
      </c>
      <c r="AL231" t="s">
        <v>4977</v>
      </c>
      <c r="AM231" t="s">
        <v>97</v>
      </c>
      <c r="AN231" t="s">
        <v>98</v>
      </c>
      <c r="AO231" t="s">
        <v>4977</v>
      </c>
      <c r="AP231" t="s">
        <v>98</v>
      </c>
      <c r="AQ231" t="s">
        <v>4959</v>
      </c>
      <c r="AR231" t="s">
        <v>4978</v>
      </c>
      <c r="AS231" t="s">
        <v>4979</v>
      </c>
      <c r="AT231" t="s">
        <v>4980</v>
      </c>
      <c r="AU231" t="s">
        <v>4981</v>
      </c>
      <c r="AW231" t="s">
        <v>290</v>
      </c>
      <c r="AX231" t="s">
        <v>625</v>
      </c>
      <c r="BB231" t="s">
        <v>107</v>
      </c>
      <c r="BC231" t="s">
        <v>107</v>
      </c>
      <c r="BD231" t="s">
        <v>107</v>
      </c>
      <c r="BE231" t="s">
        <v>107</v>
      </c>
      <c r="BF231" t="s">
        <v>106</v>
      </c>
      <c r="BG231" t="s">
        <v>107</v>
      </c>
      <c r="BH231" t="s">
        <v>107</v>
      </c>
      <c r="BI231" t="s">
        <v>107</v>
      </c>
      <c r="BJ231" t="s">
        <v>107</v>
      </c>
      <c r="BK231" t="s">
        <v>107</v>
      </c>
      <c r="BL231" t="s">
        <v>107</v>
      </c>
      <c r="BM231" t="s">
        <v>106</v>
      </c>
      <c r="BN231" t="s">
        <v>107</v>
      </c>
      <c r="BO231" t="s">
        <v>107</v>
      </c>
      <c r="BP231" t="s">
        <v>107</v>
      </c>
      <c r="BQ231" t="s">
        <v>107</v>
      </c>
      <c r="BR231" t="s">
        <v>107</v>
      </c>
      <c r="BS231" t="s">
        <v>107</v>
      </c>
      <c r="BT231" t="s">
        <v>107</v>
      </c>
      <c r="BU231" t="s">
        <v>107</v>
      </c>
    </row>
    <row r="232" spans="1:73" x14ac:dyDescent="0.2">
      <c r="A232" t="s">
        <v>4958</v>
      </c>
      <c r="B232" t="s">
        <v>4959</v>
      </c>
      <c r="C232" t="s">
        <v>356</v>
      </c>
      <c r="D232" t="s">
        <v>111</v>
      </c>
      <c r="K232" t="s">
        <v>4992</v>
      </c>
      <c r="L232" t="s">
        <v>4993</v>
      </c>
      <c r="M232" t="s">
        <v>4994</v>
      </c>
      <c r="N232" t="s">
        <v>4995</v>
      </c>
      <c r="O232" t="s">
        <v>4996</v>
      </c>
      <c r="P232" t="s">
        <v>4343</v>
      </c>
      <c r="Q232" t="s">
        <v>932</v>
      </c>
      <c r="R232" t="s">
        <v>1463</v>
      </c>
      <c r="S232" t="s">
        <v>4997</v>
      </c>
      <c r="T232" t="s">
        <v>4998</v>
      </c>
      <c r="U232" t="s">
        <v>4999</v>
      </c>
      <c r="V232" t="s">
        <v>1407</v>
      </c>
      <c r="W232" t="s">
        <v>94</v>
      </c>
      <c r="X232" t="s">
        <v>95</v>
      </c>
      <c r="AA232" t="s">
        <v>4988</v>
      </c>
      <c r="AB232" t="s">
        <v>4989</v>
      </c>
      <c r="AC232" t="s">
        <v>5000</v>
      </c>
      <c r="AD232" t="s">
        <v>5001</v>
      </c>
      <c r="AE232" t="s">
        <v>4970</v>
      </c>
      <c r="AF232" t="s">
        <v>4971</v>
      </c>
      <c r="AG232" t="s">
        <v>5002</v>
      </c>
      <c r="AH232" t="s">
        <v>5003</v>
      </c>
      <c r="AI232" t="s">
        <v>5004</v>
      </c>
      <c r="AL232" t="s">
        <v>4977</v>
      </c>
      <c r="AM232" t="s">
        <v>97</v>
      </c>
      <c r="AN232" t="s">
        <v>98</v>
      </c>
      <c r="AO232" t="s">
        <v>4977</v>
      </c>
      <c r="AP232" t="s">
        <v>98</v>
      </c>
      <c r="AQ232" t="s">
        <v>4959</v>
      </c>
      <c r="AR232" t="s">
        <v>4978</v>
      </c>
      <c r="AS232" t="s">
        <v>4979</v>
      </c>
      <c r="AT232" t="s">
        <v>4980</v>
      </c>
      <c r="AU232" t="s">
        <v>4981</v>
      </c>
      <c r="AW232" t="s">
        <v>290</v>
      </c>
      <c r="AX232" t="s">
        <v>625</v>
      </c>
      <c r="BB232" t="s">
        <v>107</v>
      </c>
      <c r="BC232" t="s">
        <v>107</v>
      </c>
      <c r="BD232" t="s">
        <v>107</v>
      </c>
      <c r="BE232" t="s">
        <v>107</v>
      </c>
      <c r="BF232" t="s">
        <v>106</v>
      </c>
      <c r="BG232" t="s">
        <v>107</v>
      </c>
      <c r="BH232" t="s">
        <v>107</v>
      </c>
      <c r="BI232" t="s">
        <v>107</v>
      </c>
      <c r="BJ232" t="s">
        <v>107</v>
      </c>
      <c r="BK232" t="s">
        <v>107</v>
      </c>
      <c r="BL232" t="s">
        <v>107</v>
      </c>
      <c r="BM232" t="s">
        <v>106</v>
      </c>
      <c r="BN232" t="s">
        <v>107</v>
      </c>
      <c r="BO232" t="s">
        <v>107</v>
      </c>
      <c r="BP232" t="s">
        <v>107</v>
      </c>
      <c r="BQ232" t="s">
        <v>107</v>
      </c>
      <c r="BR232" t="s">
        <v>107</v>
      </c>
      <c r="BS232" t="s">
        <v>107</v>
      </c>
      <c r="BT232" t="s">
        <v>107</v>
      </c>
      <c r="BU232" t="s">
        <v>107</v>
      </c>
    </row>
    <row r="233" spans="1:73" x14ac:dyDescent="0.2">
      <c r="A233" t="s">
        <v>4958</v>
      </c>
      <c r="B233" t="s">
        <v>4959</v>
      </c>
      <c r="C233" t="s">
        <v>356</v>
      </c>
      <c r="D233" t="s">
        <v>111</v>
      </c>
      <c r="K233" t="s">
        <v>5005</v>
      </c>
      <c r="L233" t="s">
        <v>5006</v>
      </c>
      <c r="M233" t="s">
        <v>5007</v>
      </c>
      <c r="N233" t="s">
        <v>5008</v>
      </c>
      <c r="O233" t="s">
        <v>4343</v>
      </c>
      <c r="P233" t="s">
        <v>5009</v>
      </c>
      <c r="Q233" t="s">
        <v>198</v>
      </c>
      <c r="R233" t="s">
        <v>1757</v>
      </c>
      <c r="S233" t="s">
        <v>5010</v>
      </c>
      <c r="T233" t="s">
        <v>5011</v>
      </c>
      <c r="U233" t="s">
        <v>1406</v>
      </c>
      <c r="V233" t="s">
        <v>1407</v>
      </c>
      <c r="W233" t="s">
        <v>94</v>
      </c>
      <c r="X233" t="s">
        <v>95</v>
      </c>
      <c r="AA233" t="s">
        <v>4970</v>
      </c>
      <c r="AB233" t="s">
        <v>4971</v>
      </c>
      <c r="AC233" t="s">
        <v>5000</v>
      </c>
      <c r="AD233" t="s">
        <v>5001</v>
      </c>
      <c r="AE233" t="s">
        <v>5002</v>
      </c>
      <c r="AF233" t="s">
        <v>5003</v>
      </c>
      <c r="AG233" t="s">
        <v>5012</v>
      </c>
      <c r="AH233" t="s">
        <v>5013</v>
      </c>
      <c r="AI233" t="s">
        <v>5014</v>
      </c>
      <c r="AL233" t="s">
        <v>4977</v>
      </c>
      <c r="AM233" t="s">
        <v>97</v>
      </c>
      <c r="AN233" t="s">
        <v>98</v>
      </c>
      <c r="AO233" t="s">
        <v>4977</v>
      </c>
      <c r="AP233" t="s">
        <v>98</v>
      </c>
      <c r="AQ233" t="s">
        <v>4959</v>
      </c>
      <c r="AR233" t="s">
        <v>4978</v>
      </c>
      <c r="AS233" t="s">
        <v>4979</v>
      </c>
      <c r="AT233" t="s">
        <v>4980</v>
      </c>
      <c r="AU233" t="s">
        <v>4981</v>
      </c>
      <c r="AW233" t="s">
        <v>290</v>
      </c>
      <c r="AX233" t="s">
        <v>625</v>
      </c>
      <c r="BB233" t="s">
        <v>107</v>
      </c>
      <c r="BC233" t="s">
        <v>107</v>
      </c>
      <c r="BD233" t="s">
        <v>107</v>
      </c>
      <c r="BE233" t="s">
        <v>107</v>
      </c>
      <c r="BF233" t="s">
        <v>106</v>
      </c>
      <c r="BG233" t="s">
        <v>107</v>
      </c>
      <c r="BH233" t="s">
        <v>107</v>
      </c>
      <c r="BI233" t="s">
        <v>107</v>
      </c>
      <c r="BJ233" t="s">
        <v>107</v>
      </c>
      <c r="BK233" t="s">
        <v>107</v>
      </c>
      <c r="BL233" t="s">
        <v>107</v>
      </c>
      <c r="BM233" t="s">
        <v>106</v>
      </c>
      <c r="BN233" t="s">
        <v>107</v>
      </c>
      <c r="BO233" t="s">
        <v>107</v>
      </c>
      <c r="BP233" t="s">
        <v>107</v>
      </c>
      <c r="BQ233" t="s">
        <v>107</v>
      </c>
      <c r="BR233" t="s">
        <v>107</v>
      </c>
      <c r="BS233" t="s">
        <v>107</v>
      </c>
      <c r="BT233" t="s">
        <v>107</v>
      </c>
      <c r="BU233" t="s">
        <v>107</v>
      </c>
    </row>
    <row r="234" spans="1:73" x14ac:dyDescent="0.2">
      <c r="A234" t="s">
        <v>5015</v>
      </c>
      <c r="B234" t="s">
        <v>5016</v>
      </c>
      <c r="C234" t="s">
        <v>4492</v>
      </c>
      <c r="D234" t="s">
        <v>76</v>
      </c>
      <c r="K234" t="s">
        <v>5017</v>
      </c>
      <c r="L234" t="s">
        <v>5018</v>
      </c>
      <c r="M234" t="s">
        <v>5019</v>
      </c>
      <c r="N234" t="s">
        <v>5020</v>
      </c>
      <c r="O234" t="s">
        <v>349</v>
      </c>
      <c r="P234" t="s">
        <v>349</v>
      </c>
      <c r="Q234" t="s">
        <v>3933</v>
      </c>
      <c r="R234" t="s">
        <v>88</v>
      </c>
      <c r="S234" t="s">
        <v>5021</v>
      </c>
      <c r="T234" t="s">
        <v>5022</v>
      </c>
      <c r="U234" t="s">
        <v>709</v>
      </c>
      <c r="V234" t="s">
        <v>1407</v>
      </c>
      <c r="W234" t="s">
        <v>94</v>
      </c>
      <c r="X234" t="s">
        <v>177</v>
      </c>
      <c r="AA234" t="s">
        <v>5023</v>
      </c>
      <c r="AB234" t="s">
        <v>5024</v>
      </c>
      <c r="AC234" t="s">
        <v>5025</v>
      </c>
      <c r="AD234" t="s">
        <v>5026</v>
      </c>
      <c r="AE234" t="s">
        <v>5027</v>
      </c>
      <c r="AF234" t="s">
        <v>5028</v>
      </c>
      <c r="AG234" t="s">
        <v>5029</v>
      </c>
      <c r="AH234" t="s">
        <v>5030</v>
      </c>
      <c r="AI234" t="s">
        <v>5031</v>
      </c>
      <c r="AL234" t="s">
        <v>5032</v>
      </c>
      <c r="AM234" t="s">
        <v>97</v>
      </c>
      <c r="AN234" t="s">
        <v>98</v>
      </c>
      <c r="AO234" t="s">
        <v>5032</v>
      </c>
      <c r="AP234" t="s">
        <v>98</v>
      </c>
      <c r="AQ234" t="s">
        <v>5016</v>
      </c>
      <c r="AR234" t="s">
        <v>5033</v>
      </c>
      <c r="AS234" t="s">
        <v>5034</v>
      </c>
      <c r="AT234" t="s">
        <v>5035</v>
      </c>
      <c r="AU234" t="s">
        <v>5036</v>
      </c>
      <c r="AW234" t="s">
        <v>5037</v>
      </c>
      <c r="AX234" t="s">
        <v>1196</v>
      </c>
      <c r="AY234" t="s">
        <v>5038</v>
      </c>
      <c r="BB234" t="s">
        <v>107</v>
      </c>
      <c r="BC234" t="s">
        <v>107</v>
      </c>
      <c r="BD234" t="s">
        <v>107</v>
      </c>
      <c r="BE234" t="s">
        <v>107</v>
      </c>
      <c r="BF234" t="s">
        <v>107</v>
      </c>
      <c r="BG234" t="s">
        <v>107</v>
      </c>
      <c r="BH234" t="s">
        <v>107</v>
      </c>
      <c r="BI234" t="s">
        <v>107</v>
      </c>
      <c r="BJ234" t="s">
        <v>107</v>
      </c>
      <c r="BK234" t="s">
        <v>107</v>
      </c>
      <c r="BL234" t="s">
        <v>107</v>
      </c>
      <c r="BM234" t="s">
        <v>107</v>
      </c>
      <c r="BN234" t="s">
        <v>107</v>
      </c>
      <c r="BO234" t="s">
        <v>107</v>
      </c>
      <c r="BP234" t="s">
        <v>107</v>
      </c>
      <c r="BQ234" t="s">
        <v>107</v>
      </c>
      <c r="BR234" t="s">
        <v>107</v>
      </c>
      <c r="BS234" t="s">
        <v>107</v>
      </c>
      <c r="BT234" t="s">
        <v>107</v>
      </c>
      <c r="BU234" t="s">
        <v>107</v>
      </c>
    </row>
    <row r="235" spans="1:73" x14ac:dyDescent="0.2">
      <c r="A235" t="s">
        <v>5015</v>
      </c>
      <c r="B235" t="s">
        <v>5016</v>
      </c>
      <c r="C235" t="s">
        <v>4492</v>
      </c>
      <c r="D235" t="s">
        <v>76</v>
      </c>
      <c r="K235" t="s">
        <v>5039</v>
      </c>
      <c r="L235" t="s">
        <v>5040</v>
      </c>
      <c r="M235" t="s">
        <v>5041</v>
      </c>
      <c r="N235" t="s">
        <v>5042</v>
      </c>
      <c r="O235" t="s">
        <v>1871</v>
      </c>
      <c r="P235" t="s">
        <v>1896</v>
      </c>
      <c r="Q235" t="s">
        <v>5043</v>
      </c>
      <c r="R235" t="s">
        <v>2407</v>
      </c>
      <c r="S235" t="s">
        <v>5044</v>
      </c>
      <c r="T235" t="s">
        <v>5045</v>
      </c>
      <c r="U235" t="s">
        <v>709</v>
      </c>
      <c r="V235" t="s">
        <v>1407</v>
      </c>
      <c r="W235" t="s">
        <v>94</v>
      </c>
      <c r="X235" t="s">
        <v>95</v>
      </c>
      <c r="AA235" t="s">
        <v>5046</v>
      </c>
      <c r="AB235" t="s">
        <v>5047</v>
      </c>
      <c r="AC235" t="s">
        <v>5048</v>
      </c>
      <c r="AD235" t="s">
        <v>5049</v>
      </c>
      <c r="AE235" t="s">
        <v>5050</v>
      </c>
      <c r="AF235" t="s">
        <v>5051</v>
      </c>
      <c r="AG235" t="s">
        <v>5052</v>
      </c>
      <c r="AH235" t="s">
        <v>5053</v>
      </c>
      <c r="AI235" t="s">
        <v>5054</v>
      </c>
      <c r="AL235" t="s">
        <v>5032</v>
      </c>
      <c r="AM235" t="s">
        <v>97</v>
      </c>
      <c r="AN235" t="s">
        <v>98</v>
      </c>
      <c r="AO235" t="s">
        <v>5032</v>
      </c>
      <c r="AP235" t="s">
        <v>98</v>
      </c>
      <c r="AQ235" t="s">
        <v>5016</v>
      </c>
      <c r="AR235" t="s">
        <v>5033</v>
      </c>
      <c r="AS235" t="s">
        <v>5034</v>
      </c>
      <c r="AT235" t="s">
        <v>5035</v>
      </c>
      <c r="AU235" t="s">
        <v>5036</v>
      </c>
      <c r="AW235" t="s">
        <v>5037</v>
      </c>
      <c r="AX235" t="s">
        <v>1196</v>
      </c>
      <c r="AY235" t="s">
        <v>5038</v>
      </c>
      <c r="BB235" t="s">
        <v>107</v>
      </c>
      <c r="BC235" t="s">
        <v>107</v>
      </c>
      <c r="BD235" t="s">
        <v>107</v>
      </c>
      <c r="BE235" t="s">
        <v>107</v>
      </c>
      <c r="BF235" t="s">
        <v>107</v>
      </c>
      <c r="BG235" t="s">
        <v>107</v>
      </c>
      <c r="BH235" t="s">
        <v>107</v>
      </c>
      <c r="BI235" t="s">
        <v>107</v>
      </c>
      <c r="BJ235" t="s">
        <v>107</v>
      </c>
      <c r="BK235" t="s">
        <v>107</v>
      </c>
      <c r="BL235" t="s">
        <v>107</v>
      </c>
      <c r="BM235" t="s">
        <v>107</v>
      </c>
      <c r="BN235" t="s">
        <v>107</v>
      </c>
      <c r="BO235" t="s">
        <v>107</v>
      </c>
      <c r="BP235" t="s">
        <v>107</v>
      </c>
      <c r="BQ235" t="s">
        <v>107</v>
      </c>
      <c r="BR235" t="s">
        <v>107</v>
      </c>
      <c r="BS235" t="s">
        <v>107</v>
      </c>
      <c r="BT235" t="s">
        <v>107</v>
      </c>
      <c r="BU235" t="s">
        <v>107</v>
      </c>
    </row>
    <row r="236" spans="1:73" x14ac:dyDescent="0.2">
      <c r="A236" t="s">
        <v>5055</v>
      </c>
      <c r="B236" t="s">
        <v>5056</v>
      </c>
      <c r="C236" t="s">
        <v>628</v>
      </c>
      <c r="D236" t="s">
        <v>76</v>
      </c>
      <c r="K236" t="s">
        <v>5057</v>
      </c>
      <c r="L236" t="s">
        <v>5058</v>
      </c>
      <c r="M236" t="s">
        <v>5059</v>
      </c>
      <c r="N236" t="s">
        <v>5060</v>
      </c>
      <c r="O236" t="s">
        <v>349</v>
      </c>
      <c r="P236" t="s">
        <v>349</v>
      </c>
      <c r="Q236" t="s">
        <v>1791</v>
      </c>
      <c r="R236" t="s">
        <v>1792</v>
      </c>
      <c r="S236" t="s">
        <v>5061</v>
      </c>
      <c r="T236" t="s">
        <v>5062</v>
      </c>
      <c r="U236" t="s">
        <v>308</v>
      </c>
      <c r="V236" t="s">
        <v>1407</v>
      </c>
      <c r="W236" t="s">
        <v>94</v>
      </c>
      <c r="X236" t="s">
        <v>177</v>
      </c>
      <c r="AA236" t="s">
        <v>5063</v>
      </c>
      <c r="AB236" t="s">
        <v>5064</v>
      </c>
      <c r="AC236" t="s">
        <v>5065</v>
      </c>
      <c r="AD236" t="s">
        <v>5066</v>
      </c>
      <c r="AE236" t="s">
        <v>5067</v>
      </c>
      <c r="AF236" t="s">
        <v>5068</v>
      </c>
      <c r="AG236" t="s">
        <v>5069</v>
      </c>
      <c r="AH236" t="s">
        <v>5070</v>
      </c>
      <c r="AI236" t="s">
        <v>5071</v>
      </c>
      <c r="AL236" t="s">
        <v>5072</v>
      </c>
      <c r="AM236" t="s">
        <v>97</v>
      </c>
      <c r="AN236" t="s">
        <v>98</v>
      </c>
      <c r="AO236" t="s">
        <v>5072</v>
      </c>
      <c r="AP236" t="s">
        <v>98</v>
      </c>
      <c r="AQ236" t="s">
        <v>5056</v>
      </c>
      <c r="AR236" t="s">
        <v>5073</v>
      </c>
      <c r="AS236" t="s">
        <v>5074</v>
      </c>
      <c r="AT236" t="s">
        <v>5075</v>
      </c>
      <c r="AU236" t="s">
        <v>5076</v>
      </c>
      <c r="AW236" t="s">
        <v>290</v>
      </c>
      <c r="BB236" t="s">
        <v>107</v>
      </c>
      <c r="BC236" t="s">
        <v>106</v>
      </c>
      <c r="BD236" t="s">
        <v>107</v>
      </c>
      <c r="BE236" t="s">
        <v>107</v>
      </c>
      <c r="BF236" t="s">
        <v>107</v>
      </c>
      <c r="BG236" t="s">
        <v>107</v>
      </c>
      <c r="BH236" t="s">
        <v>106</v>
      </c>
      <c r="BI236" t="s">
        <v>107</v>
      </c>
      <c r="BJ236" t="s">
        <v>107</v>
      </c>
      <c r="BK236" t="s">
        <v>107</v>
      </c>
      <c r="BL236" t="s">
        <v>107</v>
      </c>
      <c r="BM236" t="s">
        <v>107</v>
      </c>
      <c r="BN236" t="s">
        <v>107</v>
      </c>
      <c r="BO236" t="s">
        <v>107</v>
      </c>
      <c r="BP236" t="s">
        <v>107</v>
      </c>
      <c r="BQ236" t="s">
        <v>107</v>
      </c>
      <c r="BR236" t="s">
        <v>107</v>
      </c>
      <c r="BS236" t="s">
        <v>107</v>
      </c>
      <c r="BT236" t="s">
        <v>107</v>
      </c>
      <c r="BU236" t="s">
        <v>107</v>
      </c>
    </row>
    <row r="237" spans="1:73" x14ac:dyDescent="0.2">
      <c r="A237" t="s">
        <v>5055</v>
      </c>
      <c r="B237" t="s">
        <v>5056</v>
      </c>
      <c r="C237" t="s">
        <v>628</v>
      </c>
      <c r="D237" t="s">
        <v>76</v>
      </c>
      <c r="K237" t="s">
        <v>5077</v>
      </c>
      <c r="L237" t="s">
        <v>5078</v>
      </c>
      <c r="M237" t="s">
        <v>5079</v>
      </c>
      <c r="N237" t="s">
        <v>5080</v>
      </c>
      <c r="O237" t="s">
        <v>349</v>
      </c>
      <c r="P237" t="s">
        <v>349</v>
      </c>
      <c r="Q237" t="s">
        <v>1897</v>
      </c>
      <c r="R237" t="s">
        <v>1898</v>
      </c>
      <c r="S237" t="s">
        <v>5081</v>
      </c>
      <c r="T237" t="s">
        <v>5082</v>
      </c>
      <c r="U237" t="s">
        <v>353</v>
      </c>
      <c r="V237" t="s">
        <v>1407</v>
      </c>
      <c r="W237" t="s">
        <v>94</v>
      </c>
      <c r="X237" t="s">
        <v>177</v>
      </c>
      <c r="AA237" t="s">
        <v>5063</v>
      </c>
      <c r="AB237" t="s">
        <v>5064</v>
      </c>
      <c r="AC237" t="s">
        <v>5083</v>
      </c>
      <c r="AD237" t="s">
        <v>5066</v>
      </c>
      <c r="AE237" t="s">
        <v>5067</v>
      </c>
      <c r="AF237" t="s">
        <v>5068</v>
      </c>
      <c r="AG237" t="s">
        <v>5069</v>
      </c>
      <c r="AH237" t="s">
        <v>5070</v>
      </c>
      <c r="AI237" t="s">
        <v>5084</v>
      </c>
      <c r="AL237" t="s">
        <v>5072</v>
      </c>
      <c r="AM237" t="s">
        <v>97</v>
      </c>
      <c r="AN237" t="s">
        <v>98</v>
      </c>
      <c r="AO237" t="s">
        <v>5072</v>
      </c>
      <c r="AP237" t="s">
        <v>98</v>
      </c>
      <c r="AQ237" t="s">
        <v>5056</v>
      </c>
      <c r="AR237" t="s">
        <v>5073</v>
      </c>
      <c r="AS237" t="s">
        <v>5074</v>
      </c>
      <c r="AT237" t="s">
        <v>5075</v>
      </c>
      <c r="AU237" t="s">
        <v>5076</v>
      </c>
      <c r="AW237" t="s">
        <v>290</v>
      </c>
      <c r="BB237" t="s">
        <v>107</v>
      </c>
      <c r="BC237" t="s">
        <v>106</v>
      </c>
      <c r="BD237" t="s">
        <v>107</v>
      </c>
      <c r="BE237" t="s">
        <v>107</v>
      </c>
      <c r="BF237" t="s">
        <v>107</v>
      </c>
      <c r="BG237" t="s">
        <v>107</v>
      </c>
      <c r="BH237" t="s">
        <v>106</v>
      </c>
      <c r="BI237" t="s">
        <v>107</v>
      </c>
      <c r="BJ237" t="s">
        <v>107</v>
      </c>
      <c r="BK237" t="s">
        <v>107</v>
      </c>
      <c r="BL237" t="s">
        <v>107</v>
      </c>
      <c r="BM237" t="s">
        <v>107</v>
      </c>
      <c r="BN237" t="s">
        <v>107</v>
      </c>
      <c r="BO237" t="s">
        <v>107</v>
      </c>
      <c r="BP237" t="s">
        <v>107</v>
      </c>
      <c r="BQ237" t="s">
        <v>107</v>
      </c>
      <c r="BR237" t="s">
        <v>107</v>
      </c>
      <c r="BS237" t="s">
        <v>107</v>
      </c>
      <c r="BT237" t="s">
        <v>107</v>
      </c>
      <c r="BU237" t="s">
        <v>107</v>
      </c>
    </row>
    <row r="238" spans="1:73" x14ac:dyDescent="0.2">
      <c r="A238" t="s">
        <v>5085</v>
      </c>
      <c r="B238" t="s">
        <v>5086</v>
      </c>
      <c r="C238" t="s">
        <v>559</v>
      </c>
      <c r="D238" t="s">
        <v>111</v>
      </c>
      <c r="K238" t="s">
        <v>5087</v>
      </c>
      <c r="L238" t="s">
        <v>5088</v>
      </c>
      <c r="M238" t="s">
        <v>5089</v>
      </c>
      <c r="N238" t="s">
        <v>5090</v>
      </c>
      <c r="O238" t="s">
        <v>5091</v>
      </c>
      <c r="P238" t="s">
        <v>5092</v>
      </c>
      <c r="Q238" t="s">
        <v>3324</v>
      </c>
      <c r="R238" t="s">
        <v>1730</v>
      </c>
      <c r="S238" t="s">
        <v>5093</v>
      </c>
      <c r="T238" t="s">
        <v>5094</v>
      </c>
      <c r="U238" t="s">
        <v>935</v>
      </c>
      <c r="V238" t="s">
        <v>1407</v>
      </c>
      <c r="W238" t="s">
        <v>94</v>
      </c>
      <c r="X238" t="s">
        <v>95</v>
      </c>
      <c r="AA238" t="s">
        <v>5095</v>
      </c>
      <c r="AB238" t="s">
        <v>5096</v>
      </c>
      <c r="AC238" t="s">
        <v>5097</v>
      </c>
      <c r="AD238" t="s">
        <v>5098</v>
      </c>
      <c r="AE238" t="s">
        <v>5099</v>
      </c>
      <c r="AF238" t="s">
        <v>5100</v>
      </c>
      <c r="AG238" t="s">
        <v>5101</v>
      </c>
      <c r="AH238" t="s">
        <v>5102</v>
      </c>
      <c r="AI238" t="s">
        <v>5103</v>
      </c>
      <c r="AL238" t="s">
        <v>5104</v>
      </c>
      <c r="AM238" t="s">
        <v>97</v>
      </c>
      <c r="AN238" t="s">
        <v>98</v>
      </c>
      <c r="AO238" t="s">
        <v>5104</v>
      </c>
      <c r="AP238" t="s">
        <v>98</v>
      </c>
      <c r="AQ238" t="s">
        <v>5086</v>
      </c>
      <c r="AR238" t="s">
        <v>5105</v>
      </c>
      <c r="AS238" t="s">
        <v>5106</v>
      </c>
      <c r="AT238" t="s">
        <v>5107</v>
      </c>
      <c r="AU238" t="s">
        <v>5108</v>
      </c>
      <c r="AW238" t="s">
        <v>290</v>
      </c>
      <c r="AX238" t="s">
        <v>104</v>
      </c>
      <c r="AZ238" t="s">
        <v>5109</v>
      </c>
      <c r="BB238" t="s">
        <v>107</v>
      </c>
      <c r="BC238" t="s">
        <v>107</v>
      </c>
      <c r="BD238" t="s">
        <v>107</v>
      </c>
      <c r="BE238" t="s">
        <v>107</v>
      </c>
      <c r="BF238" t="s">
        <v>107</v>
      </c>
      <c r="BG238" t="s">
        <v>107</v>
      </c>
      <c r="BH238" t="s">
        <v>107</v>
      </c>
      <c r="BI238" t="s">
        <v>107</v>
      </c>
      <c r="BJ238" t="s">
        <v>107</v>
      </c>
      <c r="BK238" t="s">
        <v>107</v>
      </c>
      <c r="BL238" t="s">
        <v>107</v>
      </c>
      <c r="BM238" t="s">
        <v>107</v>
      </c>
      <c r="BN238" t="s">
        <v>107</v>
      </c>
      <c r="BO238" t="s">
        <v>107</v>
      </c>
      <c r="BP238" t="s">
        <v>107</v>
      </c>
      <c r="BQ238" t="s">
        <v>106</v>
      </c>
      <c r="BR238" t="s">
        <v>107</v>
      </c>
      <c r="BS238" t="s">
        <v>107</v>
      </c>
      <c r="BT238" t="s">
        <v>107</v>
      </c>
      <c r="BU238" t="s">
        <v>107</v>
      </c>
    </row>
    <row r="239" spans="1:73" x14ac:dyDescent="0.2">
      <c r="A239" t="s">
        <v>5110</v>
      </c>
      <c r="B239" t="s">
        <v>5111</v>
      </c>
      <c r="C239" t="s">
        <v>75</v>
      </c>
      <c r="D239" t="s">
        <v>76</v>
      </c>
      <c r="K239" t="s">
        <v>5112</v>
      </c>
      <c r="L239" t="s">
        <v>5113</v>
      </c>
      <c r="M239" t="s">
        <v>5114</v>
      </c>
      <c r="N239" t="s">
        <v>5115</v>
      </c>
      <c r="O239" t="s">
        <v>349</v>
      </c>
      <c r="P239" t="s">
        <v>1119</v>
      </c>
      <c r="Q239" t="s">
        <v>1062</v>
      </c>
      <c r="R239" t="s">
        <v>254</v>
      </c>
      <c r="S239" t="s">
        <v>5116</v>
      </c>
      <c r="T239" t="s">
        <v>5117</v>
      </c>
      <c r="U239" t="s">
        <v>2581</v>
      </c>
      <c r="V239" t="s">
        <v>1407</v>
      </c>
      <c r="W239" t="s">
        <v>94</v>
      </c>
      <c r="X239" t="s">
        <v>177</v>
      </c>
      <c r="AA239" t="s">
        <v>5118</v>
      </c>
      <c r="AB239" t="s">
        <v>5119</v>
      </c>
      <c r="AC239" t="s">
        <v>5120</v>
      </c>
      <c r="AD239" t="s">
        <v>5121</v>
      </c>
      <c r="AE239" t="s">
        <v>5122</v>
      </c>
      <c r="AF239" t="s">
        <v>5123</v>
      </c>
      <c r="AG239" t="s">
        <v>5124</v>
      </c>
      <c r="AH239" t="s">
        <v>5125</v>
      </c>
      <c r="AI239" t="s">
        <v>5126</v>
      </c>
      <c r="AL239" t="s">
        <v>5127</v>
      </c>
      <c r="AM239" t="s">
        <v>97</v>
      </c>
      <c r="AN239" t="s">
        <v>98</v>
      </c>
      <c r="AO239" t="s">
        <v>5127</v>
      </c>
      <c r="AP239" t="s">
        <v>98</v>
      </c>
      <c r="AQ239" t="s">
        <v>5111</v>
      </c>
      <c r="AR239" t="s">
        <v>5128</v>
      </c>
      <c r="AS239" t="s">
        <v>5129</v>
      </c>
      <c r="AT239" t="s">
        <v>5130</v>
      </c>
      <c r="AU239" t="s">
        <v>5131</v>
      </c>
      <c r="AW239" t="s">
        <v>290</v>
      </c>
      <c r="BB239" t="s">
        <v>107</v>
      </c>
      <c r="BC239" t="s">
        <v>107</v>
      </c>
      <c r="BD239" t="s">
        <v>106</v>
      </c>
      <c r="BE239" t="s">
        <v>107</v>
      </c>
      <c r="BF239" t="s">
        <v>106</v>
      </c>
      <c r="BG239" t="s">
        <v>106</v>
      </c>
      <c r="BH239" t="s">
        <v>107</v>
      </c>
      <c r="BI239" t="s">
        <v>107</v>
      </c>
      <c r="BJ239" t="s">
        <v>107</v>
      </c>
      <c r="BK239" t="s">
        <v>107</v>
      </c>
      <c r="BL239" t="s">
        <v>107</v>
      </c>
      <c r="BM239" t="s">
        <v>107</v>
      </c>
      <c r="BN239" t="s">
        <v>107</v>
      </c>
      <c r="BO239" t="s">
        <v>107</v>
      </c>
      <c r="BP239" t="s">
        <v>107</v>
      </c>
      <c r="BQ239" t="s">
        <v>107</v>
      </c>
      <c r="BR239" t="s">
        <v>107</v>
      </c>
      <c r="BS239" t="s">
        <v>107</v>
      </c>
      <c r="BT239" t="s">
        <v>107</v>
      </c>
      <c r="BU239" t="s">
        <v>107</v>
      </c>
    </row>
    <row r="240" spans="1:73" x14ac:dyDescent="0.2">
      <c r="A240" t="s">
        <v>5132</v>
      </c>
      <c r="B240" t="s">
        <v>5133</v>
      </c>
      <c r="C240" t="s">
        <v>559</v>
      </c>
      <c r="D240" t="s">
        <v>76</v>
      </c>
      <c r="K240" t="s">
        <v>5134</v>
      </c>
      <c r="L240" t="s">
        <v>5135</v>
      </c>
      <c r="M240" t="s">
        <v>5136</v>
      </c>
      <c r="N240" t="s">
        <v>5137</v>
      </c>
      <c r="O240" t="s">
        <v>1729</v>
      </c>
      <c r="P240" t="s">
        <v>349</v>
      </c>
      <c r="Q240" t="s">
        <v>5138</v>
      </c>
      <c r="R240" t="s">
        <v>198</v>
      </c>
      <c r="S240" t="s">
        <v>5139</v>
      </c>
      <c r="T240" t="s">
        <v>5140</v>
      </c>
      <c r="U240" t="s">
        <v>5141</v>
      </c>
      <c r="V240" t="s">
        <v>1407</v>
      </c>
      <c r="W240" t="s">
        <v>94</v>
      </c>
      <c r="X240" t="s">
        <v>177</v>
      </c>
      <c r="AA240" t="s">
        <v>5142</v>
      </c>
      <c r="AB240" t="s">
        <v>5143</v>
      </c>
      <c r="AC240" t="s">
        <v>5144</v>
      </c>
      <c r="AD240" t="s">
        <v>5145</v>
      </c>
      <c r="AE240" t="s">
        <v>5146</v>
      </c>
      <c r="AF240" t="s">
        <v>5147</v>
      </c>
      <c r="AG240" t="s">
        <v>5148</v>
      </c>
      <c r="AH240" t="s">
        <v>5149</v>
      </c>
      <c r="AI240" t="s">
        <v>5150</v>
      </c>
      <c r="AL240" t="s">
        <v>5151</v>
      </c>
      <c r="AM240" t="s">
        <v>97</v>
      </c>
      <c r="AN240" t="s">
        <v>98</v>
      </c>
      <c r="AO240" t="s">
        <v>5151</v>
      </c>
      <c r="AP240" t="s">
        <v>98</v>
      </c>
      <c r="AQ240" t="s">
        <v>5133</v>
      </c>
      <c r="AR240" t="s">
        <v>5152</v>
      </c>
      <c r="AS240" t="s">
        <v>5153</v>
      </c>
      <c r="AT240" t="s">
        <v>5154</v>
      </c>
      <c r="AU240" t="s">
        <v>5155</v>
      </c>
      <c r="AW240" t="s">
        <v>183</v>
      </c>
      <c r="AX240" t="s">
        <v>5156</v>
      </c>
      <c r="AZ240" t="s">
        <v>5157</v>
      </c>
      <c r="BA240" t="s">
        <v>5158</v>
      </c>
      <c r="BB240" t="s">
        <v>107</v>
      </c>
      <c r="BC240" t="s">
        <v>107</v>
      </c>
      <c r="BD240" t="s">
        <v>107</v>
      </c>
      <c r="BE240" t="s">
        <v>107</v>
      </c>
      <c r="BF240" t="s">
        <v>107</v>
      </c>
      <c r="BG240" t="s">
        <v>106</v>
      </c>
      <c r="BH240" t="s">
        <v>107</v>
      </c>
      <c r="BI240" t="s">
        <v>107</v>
      </c>
      <c r="BJ240" t="s">
        <v>107</v>
      </c>
      <c r="BK240" t="s">
        <v>107</v>
      </c>
      <c r="BL240" t="s">
        <v>106</v>
      </c>
      <c r="BM240" t="s">
        <v>107</v>
      </c>
      <c r="BN240" t="s">
        <v>107</v>
      </c>
      <c r="BO240" t="s">
        <v>107</v>
      </c>
      <c r="BP240" t="s">
        <v>107</v>
      </c>
      <c r="BQ240" t="s">
        <v>107</v>
      </c>
      <c r="BR240" t="s">
        <v>107</v>
      </c>
      <c r="BS240" t="s">
        <v>107</v>
      </c>
      <c r="BT240" t="s">
        <v>107</v>
      </c>
      <c r="BU240" t="s">
        <v>107</v>
      </c>
    </row>
    <row r="241" spans="1:73" x14ac:dyDescent="0.2">
      <c r="A241" t="s">
        <v>5159</v>
      </c>
      <c r="B241" t="s">
        <v>5160</v>
      </c>
      <c r="C241" t="s">
        <v>923</v>
      </c>
      <c r="D241" t="s">
        <v>76</v>
      </c>
      <c r="K241" t="s">
        <v>5161</v>
      </c>
      <c r="L241" t="s">
        <v>5162</v>
      </c>
      <c r="M241" t="s">
        <v>5163</v>
      </c>
      <c r="N241" t="s">
        <v>5164</v>
      </c>
      <c r="O241" t="s">
        <v>349</v>
      </c>
      <c r="P241" t="s">
        <v>349</v>
      </c>
      <c r="Q241" t="s">
        <v>5165</v>
      </c>
      <c r="R241" t="s">
        <v>5166</v>
      </c>
      <c r="S241" t="s">
        <v>5167</v>
      </c>
      <c r="T241" t="s">
        <v>5168</v>
      </c>
      <c r="U241" t="s">
        <v>5169</v>
      </c>
      <c r="V241" t="s">
        <v>1407</v>
      </c>
      <c r="W241" t="s">
        <v>94</v>
      </c>
      <c r="X241" t="s">
        <v>177</v>
      </c>
      <c r="AA241" t="s">
        <v>5170</v>
      </c>
      <c r="AB241" t="s">
        <v>5171</v>
      </c>
      <c r="AC241" t="s">
        <v>5172</v>
      </c>
      <c r="AD241" t="s">
        <v>5173</v>
      </c>
      <c r="AE241" t="s">
        <v>5174</v>
      </c>
      <c r="AF241" t="s">
        <v>5175</v>
      </c>
      <c r="AG241" t="s">
        <v>5176</v>
      </c>
      <c r="AH241" t="s">
        <v>5177</v>
      </c>
      <c r="AI241" t="s">
        <v>5178</v>
      </c>
      <c r="AL241" t="s">
        <v>5179</v>
      </c>
      <c r="AM241" t="s">
        <v>97</v>
      </c>
      <c r="AN241" t="s">
        <v>98</v>
      </c>
      <c r="AO241" t="s">
        <v>5179</v>
      </c>
      <c r="AP241" t="s">
        <v>98</v>
      </c>
      <c r="AQ241" t="s">
        <v>5160</v>
      </c>
      <c r="AR241" t="s">
        <v>5180</v>
      </c>
      <c r="AS241" t="s">
        <v>5181</v>
      </c>
      <c r="AT241" t="s">
        <v>5182</v>
      </c>
      <c r="AW241" t="s">
        <v>290</v>
      </c>
      <c r="AX241" t="s">
        <v>5183</v>
      </c>
      <c r="BB241" t="s">
        <v>107</v>
      </c>
      <c r="BC241" t="s">
        <v>107</v>
      </c>
      <c r="BD241" t="s">
        <v>107</v>
      </c>
      <c r="BE241" t="s">
        <v>107</v>
      </c>
      <c r="BF241" t="s">
        <v>107</v>
      </c>
      <c r="BG241" t="s">
        <v>107</v>
      </c>
      <c r="BH241" t="s">
        <v>107</v>
      </c>
      <c r="BI241" t="s">
        <v>107</v>
      </c>
      <c r="BJ241" t="s">
        <v>107</v>
      </c>
      <c r="BK241" t="s">
        <v>107</v>
      </c>
      <c r="BL241" t="s">
        <v>107</v>
      </c>
      <c r="BM241" t="s">
        <v>107</v>
      </c>
      <c r="BN241" t="s">
        <v>107</v>
      </c>
      <c r="BO241" t="s">
        <v>107</v>
      </c>
      <c r="BP241" t="s">
        <v>107</v>
      </c>
      <c r="BQ241" t="s">
        <v>107</v>
      </c>
      <c r="BR241" t="s">
        <v>107</v>
      </c>
      <c r="BS241" t="s">
        <v>106</v>
      </c>
      <c r="BT241" t="s">
        <v>107</v>
      </c>
      <c r="BU241" t="s">
        <v>107</v>
      </c>
    </row>
    <row r="242" spans="1:73" x14ac:dyDescent="0.2">
      <c r="A242" t="s">
        <v>5159</v>
      </c>
      <c r="B242" t="s">
        <v>5160</v>
      </c>
      <c r="C242" t="s">
        <v>923</v>
      </c>
      <c r="D242" t="s">
        <v>76</v>
      </c>
      <c r="K242" t="s">
        <v>5184</v>
      </c>
      <c r="L242" t="s">
        <v>5185</v>
      </c>
      <c r="M242" t="s">
        <v>5186</v>
      </c>
      <c r="N242" t="s">
        <v>5187</v>
      </c>
      <c r="O242" t="s">
        <v>728</v>
      </c>
      <c r="P242" t="s">
        <v>5188</v>
      </c>
      <c r="Q242" t="s">
        <v>2358</v>
      </c>
      <c r="R242" t="s">
        <v>3835</v>
      </c>
      <c r="S242" t="s">
        <v>5189</v>
      </c>
      <c r="T242" t="s">
        <v>5190</v>
      </c>
      <c r="U242" t="s">
        <v>2901</v>
      </c>
      <c r="V242" t="s">
        <v>1407</v>
      </c>
      <c r="W242" t="s">
        <v>94</v>
      </c>
      <c r="X242" t="s">
        <v>95</v>
      </c>
      <c r="AA242" t="s">
        <v>5174</v>
      </c>
      <c r="AB242" t="s">
        <v>5175</v>
      </c>
      <c r="AC242" t="s">
        <v>5191</v>
      </c>
      <c r="AD242" t="s">
        <v>5192</v>
      </c>
      <c r="AE242" t="s">
        <v>5176</v>
      </c>
      <c r="AF242" t="s">
        <v>5177</v>
      </c>
      <c r="AG242" t="s">
        <v>5172</v>
      </c>
      <c r="AH242" t="s">
        <v>5173</v>
      </c>
      <c r="AI242" t="s">
        <v>5193</v>
      </c>
      <c r="AL242" t="s">
        <v>5179</v>
      </c>
      <c r="AM242" t="s">
        <v>97</v>
      </c>
      <c r="AN242" t="s">
        <v>98</v>
      </c>
      <c r="AO242" t="s">
        <v>5179</v>
      </c>
      <c r="AP242" t="s">
        <v>98</v>
      </c>
      <c r="AQ242" t="s">
        <v>5160</v>
      </c>
      <c r="AR242" t="s">
        <v>5180</v>
      </c>
      <c r="AS242" t="s">
        <v>5181</v>
      </c>
      <c r="AT242" t="s">
        <v>5182</v>
      </c>
      <c r="AW242" t="s">
        <v>290</v>
      </c>
      <c r="AX242" t="s">
        <v>5183</v>
      </c>
      <c r="BB242" t="s">
        <v>107</v>
      </c>
      <c r="BC242" t="s">
        <v>107</v>
      </c>
      <c r="BD242" t="s">
        <v>107</v>
      </c>
      <c r="BE242" t="s">
        <v>107</v>
      </c>
      <c r="BF242" t="s">
        <v>107</v>
      </c>
      <c r="BG242" t="s">
        <v>107</v>
      </c>
      <c r="BH242" t="s">
        <v>107</v>
      </c>
      <c r="BI242" t="s">
        <v>107</v>
      </c>
      <c r="BJ242" t="s">
        <v>107</v>
      </c>
      <c r="BK242" t="s">
        <v>107</v>
      </c>
      <c r="BL242" t="s">
        <v>107</v>
      </c>
      <c r="BM242" t="s">
        <v>107</v>
      </c>
      <c r="BN242" t="s">
        <v>107</v>
      </c>
      <c r="BO242" t="s">
        <v>107</v>
      </c>
      <c r="BP242" t="s">
        <v>107</v>
      </c>
      <c r="BQ242" t="s">
        <v>107</v>
      </c>
      <c r="BR242" t="s">
        <v>107</v>
      </c>
      <c r="BS242" t="s">
        <v>106</v>
      </c>
      <c r="BT242" t="s">
        <v>107</v>
      </c>
      <c r="BU242" t="s">
        <v>107</v>
      </c>
    </row>
    <row r="243" spans="1:73" x14ac:dyDescent="0.2">
      <c r="A243" t="s">
        <v>5159</v>
      </c>
      <c r="B243" t="s">
        <v>5160</v>
      </c>
      <c r="C243" t="s">
        <v>923</v>
      </c>
      <c r="D243" t="s">
        <v>76</v>
      </c>
      <c r="K243" t="s">
        <v>5194</v>
      </c>
      <c r="L243" t="s">
        <v>5195</v>
      </c>
      <c r="M243" t="s">
        <v>5196</v>
      </c>
      <c r="N243" t="s">
        <v>277</v>
      </c>
      <c r="O243" t="s">
        <v>349</v>
      </c>
      <c r="P243" t="s">
        <v>728</v>
      </c>
      <c r="Q243" t="s">
        <v>5197</v>
      </c>
      <c r="R243" t="s">
        <v>4903</v>
      </c>
      <c r="S243" t="s">
        <v>5198</v>
      </c>
      <c r="T243" t="s">
        <v>685</v>
      </c>
      <c r="U243" t="s">
        <v>709</v>
      </c>
      <c r="V243" t="s">
        <v>1407</v>
      </c>
      <c r="W243" t="s">
        <v>94</v>
      </c>
      <c r="X243" t="s">
        <v>95</v>
      </c>
      <c r="AA243" t="s">
        <v>5174</v>
      </c>
      <c r="AB243" t="s">
        <v>5175</v>
      </c>
      <c r="AC243" t="s">
        <v>5199</v>
      </c>
      <c r="AD243" t="s">
        <v>5200</v>
      </c>
      <c r="AE243" t="s">
        <v>5172</v>
      </c>
      <c r="AF243" t="s">
        <v>5173</v>
      </c>
      <c r="AG243" t="s">
        <v>5191</v>
      </c>
      <c r="AH243" t="s">
        <v>5192</v>
      </c>
      <c r="AI243" t="s">
        <v>5201</v>
      </c>
      <c r="AL243" t="s">
        <v>5179</v>
      </c>
      <c r="AM243" t="s">
        <v>97</v>
      </c>
      <c r="AN243" t="s">
        <v>98</v>
      </c>
      <c r="AO243" t="s">
        <v>5179</v>
      </c>
      <c r="AP243" t="s">
        <v>98</v>
      </c>
      <c r="AQ243" t="s">
        <v>5160</v>
      </c>
      <c r="AR243" t="s">
        <v>5180</v>
      </c>
      <c r="AS243" t="s">
        <v>5181</v>
      </c>
      <c r="AT243" t="s">
        <v>5182</v>
      </c>
      <c r="AW243" t="s">
        <v>290</v>
      </c>
      <c r="AX243" t="s">
        <v>5183</v>
      </c>
      <c r="BB243" t="s">
        <v>107</v>
      </c>
      <c r="BC243" t="s">
        <v>107</v>
      </c>
      <c r="BD243" t="s">
        <v>107</v>
      </c>
      <c r="BE243" t="s">
        <v>107</v>
      </c>
      <c r="BF243" t="s">
        <v>107</v>
      </c>
      <c r="BG243" t="s">
        <v>107</v>
      </c>
      <c r="BH243" t="s">
        <v>107</v>
      </c>
      <c r="BI243" t="s">
        <v>107</v>
      </c>
      <c r="BJ243" t="s">
        <v>107</v>
      </c>
      <c r="BK243" t="s">
        <v>107</v>
      </c>
      <c r="BL243" t="s">
        <v>107</v>
      </c>
      <c r="BM243" t="s">
        <v>107</v>
      </c>
      <c r="BN243" t="s">
        <v>107</v>
      </c>
      <c r="BO243" t="s">
        <v>107</v>
      </c>
      <c r="BP243" t="s">
        <v>107</v>
      </c>
      <c r="BQ243" t="s">
        <v>107</v>
      </c>
      <c r="BR243" t="s">
        <v>107</v>
      </c>
      <c r="BS243" t="s">
        <v>106</v>
      </c>
      <c r="BT243" t="s">
        <v>107</v>
      </c>
      <c r="BU243" t="s">
        <v>107</v>
      </c>
    </row>
    <row r="244" spans="1:73" x14ac:dyDescent="0.2">
      <c r="A244" t="s">
        <v>5159</v>
      </c>
      <c r="B244" t="s">
        <v>5160</v>
      </c>
      <c r="C244" t="s">
        <v>923</v>
      </c>
      <c r="D244" t="s">
        <v>76</v>
      </c>
      <c r="K244" t="s">
        <v>5202</v>
      </c>
      <c r="L244" t="s">
        <v>5203</v>
      </c>
      <c r="M244" t="s">
        <v>5204</v>
      </c>
      <c r="N244" t="s">
        <v>5205</v>
      </c>
      <c r="O244" t="s">
        <v>349</v>
      </c>
      <c r="P244" t="s">
        <v>728</v>
      </c>
      <c r="Q244" t="s">
        <v>5206</v>
      </c>
      <c r="R244" t="s">
        <v>5207</v>
      </c>
      <c r="S244" t="s">
        <v>5208</v>
      </c>
      <c r="T244" t="s">
        <v>5209</v>
      </c>
      <c r="U244" t="s">
        <v>5210</v>
      </c>
      <c r="V244" t="s">
        <v>1407</v>
      </c>
      <c r="W244" t="s">
        <v>94</v>
      </c>
      <c r="X244" t="s">
        <v>95</v>
      </c>
      <c r="AA244" t="s">
        <v>5176</v>
      </c>
      <c r="AB244" t="s">
        <v>5177</v>
      </c>
      <c r="AC244" t="s">
        <v>5199</v>
      </c>
      <c r="AD244" t="s">
        <v>5200</v>
      </c>
      <c r="AE244" t="s">
        <v>5172</v>
      </c>
      <c r="AF244" t="s">
        <v>5173</v>
      </c>
      <c r="AG244" t="s">
        <v>5191</v>
      </c>
      <c r="AH244" t="s">
        <v>5192</v>
      </c>
      <c r="AI244" t="s">
        <v>5211</v>
      </c>
      <c r="AL244" t="s">
        <v>5179</v>
      </c>
      <c r="AM244" t="s">
        <v>97</v>
      </c>
      <c r="AN244" t="s">
        <v>98</v>
      </c>
      <c r="AO244" t="s">
        <v>5179</v>
      </c>
      <c r="AP244" t="s">
        <v>98</v>
      </c>
      <c r="AQ244" t="s">
        <v>5160</v>
      </c>
      <c r="AR244" t="s">
        <v>5180</v>
      </c>
      <c r="AS244" t="s">
        <v>5181</v>
      </c>
      <c r="AT244" t="s">
        <v>5182</v>
      </c>
      <c r="AW244" t="s">
        <v>290</v>
      </c>
      <c r="AX244" t="s">
        <v>5183</v>
      </c>
      <c r="BB244" t="s">
        <v>107</v>
      </c>
      <c r="BC244" t="s">
        <v>107</v>
      </c>
      <c r="BD244" t="s">
        <v>107</v>
      </c>
      <c r="BE244" t="s">
        <v>107</v>
      </c>
      <c r="BF244" t="s">
        <v>107</v>
      </c>
      <c r="BG244" t="s">
        <v>107</v>
      </c>
      <c r="BH244" t="s">
        <v>107</v>
      </c>
      <c r="BI244" t="s">
        <v>107</v>
      </c>
      <c r="BJ244" t="s">
        <v>107</v>
      </c>
      <c r="BK244" t="s">
        <v>107</v>
      </c>
      <c r="BL244" t="s">
        <v>107</v>
      </c>
      <c r="BM244" t="s">
        <v>107</v>
      </c>
      <c r="BN244" t="s">
        <v>107</v>
      </c>
      <c r="BO244" t="s">
        <v>107</v>
      </c>
      <c r="BP244" t="s">
        <v>107</v>
      </c>
      <c r="BQ244" t="s">
        <v>107</v>
      </c>
      <c r="BR244" t="s">
        <v>107</v>
      </c>
      <c r="BS244" t="s">
        <v>106</v>
      </c>
      <c r="BT244" t="s">
        <v>107</v>
      </c>
      <c r="BU244" t="s">
        <v>107</v>
      </c>
    </row>
    <row r="245" spans="1:73" x14ac:dyDescent="0.2">
      <c r="A245" t="s">
        <v>5212</v>
      </c>
      <c r="B245" t="s">
        <v>5213</v>
      </c>
      <c r="C245" t="s">
        <v>559</v>
      </c>
      <c r="D245" t="s">
        <v>111</v>
      </c>
      <c r="K245" t="s">
        <v>5214</v>
      </c>
      <c r="L245" t="s">
        <v>5215</v>
      </c>
      <c r="M245" t="s">
        <v>5216</v>
      </c>
      <c r="N245" t="s">
        <v>5217</v>
      </c>
      <c r="O245" t="s">
        <v>2269</v>
      </c>
      <c r="P245" t="s">
        <v>5218</v>
      </c>
      <c r="Q245" t="s">
        <v>5219</v>
      </c>
      <c r="R245" t="s">
        <v>122</v>
      </c>
      <c r="S245" t="s">
        <v>5220</v>
      </c>
      <c r="T245" t="s">
        <v>5221</v>
      </c>
      <c r="U245" t="s">
        <v>353</v>
      </c>
      <c r="V245" t="s">
        <v>1407</v>
      </c>
      <c r="W245" t="s">
        <v>94</v>
      </c>
      <c r="X245" t="s">
        <v>95</v>
      </c>
      <c r="AA245" t="s">
        <v>5222</v>
      </c>
      <c r="AB245" t="s">
        <v>5223</v>
      </c>
      <c r="AC245" t="s">
        <v>5224</v>
      </c>
      <c r="AD245" t="s">
        <v>5225</v>
      </c>
      <c r="AE245" t="s">
        <v>5226</v>
      </c>
      <c r="AF245" t="s">
        <v>5227</v>
      </c>
      <c r="AG245" t="s">
        <v>5228</v>
      </c>
      <c r="AH245" t="s">
        <v>5229</v>
      </c>
      <c r="AI245" t="s">
        <v>5230</v>
      </c>
      <c r="AL245" t="s">
        <v>5231</v>
      </c>
      <c r="AM245" t="s">
        <v>97</v>
      </c>
      <c r="AN245" t="s">
        <v>98</v>
      </c>
      <c r="AO245" t="s">
        <v>5231</v>
      </c>
      <c r="AP245" t="s">
        <v>98</v>
      </c>
      <c r="AQ245" t="s">
        <v>5213</v>
      </c>
      <c r="AR245" t="s">
        <v>5232</v>
      </c>
      <c r="AS245" t="s">
        <v>5233</v>
      </c>
      <c r="AT245" t="s">
        <v>5234</v>
      </c>
      <c r="AW245" t="s">
        <v>290</v>
      </c>
      <c r="AX245" t="s">
        <v>5235</v>
      </c>
      <c r="BB245" t="s">
        <v>107</v>
      </c>
      <c r="BC245" t="s">
        <v>107</v>
      </c>
      <c r="BD245" t="s">
        <v>107</v>
      </c>
      <c r="BE245" t="s">
        <v>107</v>
      </c>
      <c r="BF245" t="s">
        <v>107</v>
      </c>
      <c r="BG245" t="s">
        <v>107</v>
      </c>
      <c r="BH245" t="s">
        <v>107</v>
      </c>
      <c r="BI245" t="s">
        <v>107</v>
      </c>
      <c r="BJ245" t="s">
        <v>107</v>
      </c>
      <c r="BK245" t="s">
        <v>107</v>
      </c>
      <c r="BL245" t="s">
        <v>107</v>
      </c>
      <c r="BM245" t="s">
        <v>107</v>
      </c>
      <c r="BN245" t="s">
        <v>107</v>
      </c>
      <c r="BO245" t="s">
        <v>107</v>
      </c>
      <c r="BP245" t="s">
        <v>107</v>
      </c>
      <c r="BQ245" t="s">
        <v>107</v>
      </c>
      <c r="BR245" t="s">
        <v>107</v>
      </c>
      <c r="BS245" t="s">
        <v>107</v>
      </c>
      <c r="BT245" t="s">
        <v>107</v>
      </c>
      <c r="BU245" t="s">
        <v>107</v>
      </c>
    </row>
    <row r="246" spans="1:73" x14ac:dyDescent="0.2">
      <c r="A246" t="s">
        <v>5236</v>
      </c>
      <c r="B246" t="s">
        <v>5237</v>
      </c>
      <c r="C246" t="s">
        <v>606</v>
      </c>
      <c r="D246" t="s">
        <v>76</v>
      </c>
      <c r="K246" t="s">
        <v>5238</v>
      </c>
      <c r="L246" t="s">
        <v>5239</v>
      </c>
      <c r="M246" t="s">
        <v>5240</v>
      </c>
      <c r="N246" t="s">
        <v>5241</v>
      </c>
      <c r="O246" t="s">
        <v>4610</v>
      </c>
      <c r="P246" t="s">
        <v>303</v>
      </c>
      <c r="Q246" t="s">
        <v>1187</v>
      </c>
      <c r="R246" t="s">
        <v>281</v>
      </c>
      <c r="S246" t="s">
        <v>5242</v>
      </c>
      <c r="T246" t="s">
        <v>5243</v>
      </c>
      <c r="U246" t="s">
        <v>1938</v>
      </c>
      <c r="V246" t="s">
        <v>1407</v>
      </c>
      <c r="W246" t="s">
        <v>94</v>
      </c>
      <c r="X246" t="s">
        <v>177</v>
      </c>
      <c r="AA246" t="s">
        <v>5244</v>
      </c>
      <c r="AB246" t="s">
        <v>5245</v>
      </c>
      <c r="AC246" t="s">
        <v>5246</v>
      </c>
      <c r="AD246" t="s">
        <v>5247</v>
      </c>
      <c r="AE246" t="s">
        <v>5248</v>
      </c>
      <c r="AF246" t="s">
        <v>5249</v>
      </c>
      <c r="AG246" t="s">
        <v>5250</v>
      </c>
      <c r="AH246" t="s">
        <v>5251</v>
      </c>
      <c r="AI246" t="s">
        <v>5252</v>
      </c>
      <c r="AL246" t="s">
        <v>5253</v>
      </c>
      <c r="AM246" t="s">
        <v>97</v>
      </c>
      <c r="AN246" t="s">
        <v>98</v>
      </c>
      <c r="AO246" t="s">
        <v>5253</v>
      </c>
      <c r="AP246" t="s">
        <v>98</v>
      </c>
      <c r="AQ246" t="s">
        <v>5237</v>
      </c>
      <c r="AR246" t="s">
        <v>5254</v>
      </c>
      <c r="AS246" t="s">
        <v>5255</v>
      </c>
      <c r="AT246" t="s">
        <v>5256</v>
      </c>
      <c r="AU246" t="s">
        <v>5257</v>
      </c>
      <c r="AW246" t="s">
        <v>290</v>
      </c>
      <c r="AX246" t="s">
        <v>5258</v>
      </c>
      <c r="BB246" t="s">
        <v>107</v>
      </c>
      <c r="BC246" t="s">
        <v>107</v>
      </c>
      <c r="BD246" t="s">
        <v>107</v>
      </c>
      <c r="BE246" t="s">
        <v>107</v>
      </c>
      <c r="BF246" t="s">
        <v>107</v>
      </c>
      <c r="BG246" t="s">
        <v>107</v>
      </c>
      <c r="BH246" t="s">
        <v>107</v>
      </c>
      <c r="BI246" t="s">
        <v>107</v>
      </c>
      <c r="BJ246" t="s">
        <v>107</v>
      </c>
      <c r="BK246" t="s">
        <v>107</v>
      </c>
      <c r="BL246" t="s">
        <v>107</v>
      </c>
      <c r="BM246" t="s">
        <v>107</v>
      </c>
      <c r="BN246" t="s">
        <v>107</v>
      </c>
      <c r="BO246" t="s">
        <v>107</v>
      </c>
      <c r="BP246" t="s">
        <v>107</v>
      </c>
      <c r="BQ246" t="s">
        <v>107</v>
      </c>
      <c r="BR246" t="s">
        <v>107</v>
      </c>
      <c r="BS246" t="s">
        <v>107</v>
      </c>
      <c r="BT246" t="s">
        <v>107</v>
      </c>
      <c r="BU246" t="s">
        <v>107</v>
      </c>
    </row>
    <row r="247" spans="1:73" x14ac:dyDescent="0.2">
      <c r="A247" t="s">
        <v>5259</v>
      </c>
      <c r="B247" t="s">
        <v>5260</v>
      </c>
      <c r="C247" t="s">
        <v>695</v>
      </c>
      <c r="D247" t="s">
        <v>76</v>
      </c>
      <c r="K247" t="s">
        <v>5261</v>
      </c>
      <c r="L247" t="s">
        <v>5262</v>
      </c>
      <c r="M247" t="s">
        <v>5263</v>
      </c>
      <c r="N247" t="s">
        <v>5264</v>
      </c>
      <c r="O247" t="s">
        <v>5265</v>
      </c>
      <c r="P247" t="s">
        <v>2356</v>
      </c>
      <c r="Q247" t="s">
        <v>5266</v>
      </c>
      <c r="R247" t="s">
        <v>5267</v>
      </c>
      <c r="S247" t="s">
        <v>5268</v>
      </c>
      <c r="T247" t="s">
        <v>5269</v>
      </c>
      <c r="U247" t="s">
        <v>1792</v>
      </c>
      <c r="V247" t="s">
        <v>1407</v>
      </c>
      <c r="W247" t="s">
        <v>94</v>
      </c>
      <c r="X247" t="s">
        <v>95</v>
      </c>
      <c r="AA247" t="s">
        <v>5270</v>
      </c>
      <c r="AB247" t="s">
        <v>5271</v>
      </c>
      <c r="AC247" t="s">
        <v>5272</v>
      </c>
      <c r="AD247" t="s">
        <v>5273</v>
      </c>
      <c r="AE247" t="s">
        <v>5274</v>
      </c>
      <c r="AF247" t="s">
        <v>5275</v>
      </c>
      <c r="AG247" t="s">
        <v>5276</v>
      </c>
      <c r="AH247" t="s">
        <v>5277</v>
      </c>
      <c r="AI247" t="s">
        <v>5278</v>
      </c>
      <c r="AQ247" t="s">
        <v>255</v>
      </c>
      <c r="AR247" t="s">
        <v>255</v>
      </c>
      <c r="AS247" t="s">
        <v>255</v>
      </c>
      <c r="AT247" t="s">
        <v>255</v>
      </c>
      <c r="AU247" t="s">
        <v>255</v>
      </c>
      <c r="AV247" t="s">
        <v>255</v>
      </c>
      <c r="AW247" t="s">
        <v>255</v>
      </c>
      <c r="AX247" t="s">
        <v>255</v>
      </c>
      <c r="AY247" t="s">
        <v>255</v>
      </c>
      <c r="AZ247" t="s">
        <v>255</v>
      </c>
      <c r="BA247" t="s">
        <v>255</v>
      </c>
      <c r="BB247" t="s">
        <v>256</v>
      </c>
      <c r="BC247" t="s">
        <v>256</v>
      </c>
      <c r="BD247" t="s">
        <v>256</v>
      </c>
      <c r="BE247" t="s">
        <v>256</v>
      </c>
      <c r="BF247" t="s">
        <v>256</v>
      </c>
      <c r="BG247" t="s">
        <v>256</v>
      </c>
      <c r="BH247" t="s">
        <v>256</v>
      </c>
      <c r="BI247" t="s">
        <v>256</v>
      </c>
      <c r="BJ247" t="s">
        <v>256</v>
      </c>
      <c r="BK247" t="s">
        <v>256</v>
      </c>
      <c r="BL247" t="s">
        <v>256</v>
      </c>
      <c r="BM247" t="s">
        <v>256</v>
      </c>
      <c r="BN247" t="s">
        <v>256</v>
      </c>
      <c r="BO247" t="s">
        <v>256</v>
      </c>
      <c r="BP247" t="s">
        <v>256</v>
      </c>
      <c r="BQ247" t="s">
        <v>256</v>
      </c>
      <c r="BR247" t="s">
        <v>256</v>
      </c>
      <c r="BS247" t="s">
        <v>256</v>
      </c>
      <c r="BT247" t="s">
        <v>256</v>
      </c>
      <c r="BU247" t="s">
        <v>256</v>
      </c>
    </row>
    <row r="248" spans="1:73" x14ac:dyDescent="0.2">
      <c r="A248" t="s">
        <v>5279</v>
      </c>
      <c r="B248" t="s">
        <v>5280</v>
      </c>
      <c r="C248" t="s">
        <v>628</v>
      </c>
      <c r="D248" t="s">
        <v>76</v>
      </c>
      <c r="K248" t="s">
        <v>5281</v>
      </c>
      <c r="L248" t="s">
        <v>5282</v>
      </c>
      <c r="M248" t="s">
        <v>5283</v>
      </c>
      <c r="N248" t="s">
        <v>5284</v>
      </c>
      <c r="O248" t="s">
        <v>3073</v>
      </c>
      <c r="P248" t="s">
        <v>3479</v>
      </c>
      <c r="Q248" t="s">
        <v>2282</v>
      </c>
      <c r="R248" t="s">
        <v>176</v>
      </c>
      <c r="S248" t="s">
        <v>5285</v>
      </c>
      <c r="T248" t="s">
        <v>5286</v>
      </c>
      <c r="U248" t="s">
        <v>550</v>
      </c>
      <c r="V248" t="s">
        <v>1407</v>
      </c>
      <c r="W248" t="s">
        <v>94</v>
      </c>
      <c r="X248" t="s">
        <v>95</v>
      </c>
      <c r="AA248" t="s">
        <v>5287</v>
      </c>
      <c r="AB248" t="s">
        <v>5288</v>
      </c>
      <c r="AC248" t="s">
        <v>5289</v>
      </c>
      <c r="AD248" t="s">
        <v>5290</v>
      </c>
      <c r="AE248" t="s">
        <v>5291</v>
      </c>
      <c r="AF248" t="s">
        <v>5292</v>
      </c>
      <c r="AG248" t="s">
        <v>5293</v>
      </c>
      <c r="AH248" t="s">
        <v>5294</v>
      </c>
      <c r="AI248" t="s">
        <v>5295</v>
      </c>
      <c r="AL248" t="s">
        <v>5296</v>
      </c>
      <c r="AM248" t="s">
        <v>97</v>
      </c>
      <c r="AN248" t="s">
        <v>98</v>
      </c>
      <c r="AO248" t="s">
        <v>5296</v>
      </c>
      <c r="AP248" t="s">
        <v>98</v>
      </c>
      <c r="AQ248" t="s">
        <v>5280</v>
      </c>
      <c r="AR248" t="s">
        <v>5297</v>
      </c>
      <c r="BB248" t="s">
        <v>107</v>
      </c>
      <c r="BC248" t="s">
        <v>107</v>
      </c>
      <c r="BD248" t="s">
        <v>107</v>
      </c>
      <c r="BE248" t="s">
        <v>107</v>
      </c>
      <c r="BF248" t="s">
        <v>107</v>
      </c>
      <c r="BG248" t="s">
        <v>107</v>
      </c>
      <c r="BH248" t="s">
        <v>107</v>
      </c>
      <c r="BI248" t="s">
        <v>107</v>
      </c>
      <c r="BJ248" t="s">
        <v>107</v>
      </c>
      <c r="BK248" t="s">
        <v>107</v>
      </c>
      <c r="BL248" t="s">
        <v>107</v>
      </c>
      <c r="BM248" t="s">
        <v>107</v>
      </c>
      <c r="BN248" t="s">
        <v>107</v>
      </c>
      <c r="BO248" t="s">
        <v>107</v>
      </c>
      <c r="BP248" t="s">
        <v>107</v>
      </c>
      <c r="BQ248" t="s">
        <v>107</v>
      </c>
      <c r="BR248" t="s">
        <v>107</v>
      </c>
      <c r="BS248" t="s">
        <v>107</v>
      </c>
      <c r="BT248" t="s">
        <v>107</v>
      </c>
      <c r="BU248" t="s">
        <v>107</v>
      </c>
    </row>
    <row r="249" spans="1:73" x14ac:dyDescent="0.2">
      <c r="A249" t="s">
        <v>5298</v>
      </c>
      <c r="B249" t="s">
        <v>5299</v>
      </c>
      <c r="C249" t="s">
        <v>559</v>
      </c>
      <c r="D249" t="s">
        <v>76</v>
      </c>
      <c r="K249" t="s">
        <v>5300</v>
      </c>
      <c r="L249" t="s">
        <v>5301</v>
      </c>
      <c r="M249" t="s">
        <v>5302</v>
      </c>
      <c r="N249" t="s">
        <v>5303</v>
      </c>
      <c r="O249" t="s">
        <v>5304</v>
      </c>
      <c r="P249" t="s">
        <v>2318</v>
      </c>
      <c r="Q249" t="s">
        <v>1843</v>
      </c>
      <c r="R249" t="s">
        <v>305</v>
      </c>
      <c r="S249" t="s">
        <v>5305</v>
      </c>
      <c r="T249" t="s">
        <v>5306</v>
      </c>
      <c r="U249" t="s">
        <v>3761</v>
      </c>
      <c r="V249" t="s">
        <v>1407</v>
      </c>
      <c r="W249" t="s">
        <v>94</v>
      </c>
      <c r="X249" t="s">
        <v>95</v>
      </c>
      <c r="AA249" t="s">
        <v>5307</v>
      </c>
      <c r="AB249" t="s">
        <v>5308</v>
      </c>
      <c r="AC249" t="s">
        <v>5309</v>
      </c>
      <c r="AD249" t="s">
        <v>5310</v>
      </c>
      <c r="AE249" t="s">
        <v>5311</v>
      </c>
      <c r="AF249" t="s">
        <v>5312</v>
      </c>
      <c r="AG249" t="s">
        <v>5313</v>
      </c>
      <c r="AH249" t="s">
        <v>5314</v>
      </c>
      <c r="AI249" t="s">
        <v>5315</v>
      </c>
      <c r="AL249" t="s">
        <v>5316</v>
      </c>
      <c r="AM249" t="s">
        <v>97</v>
      </c>
      <c r="AN249" t="s">
        <v>98</v>
      </c>
      <c r="AO249" t="s">
        <v>5316</v>
      </c>
      <c r="AP249" t="s">
        <v>98</v>
      </c>
      <c r="AQ249" t="s">
        <v>5299</v>
      </c>
      <c r="AR249" t="s">
        <v>5317</v>
      </c>
      <c r="AS249" t="s">
        <v>5318</v>
      </c>
      <c r="AT249" t="s">
        <v>5319</v>
      </c>
      <c r="AU249" t="s">
        <v>5320</v>
      </c>
      <c r="AW249" t="s">
        <v>5321</v>
      </c>
      <c r="AX249" t="s">
        <v>5322</v>
      </c>
      <c r="AZ249" t="s">
        <v>5157</v>
      </c>
      <c r="BA249" t="s">
        <v>5323</v>
      </c>
      <c r="BB249" t="s">
        <v>107</v>
      </c>
      <c r="BC249" t="s">
        <v>107</v>
      </c>
      <c r="BD249" t="s">
        <v>107</v>
      </c>
      <c r="BE249" t="s">
        <v>107</v>
      </c>
      <c r="BF249" t="s">
        <v>107</v>
      </c>
      <c r="BG249" t="s">
        <v>107</v>
      </c>
      <c r="BH249" t="s">
        <v>107</v>
      </c>
      <c r="BI249" t="s">
        <v>107</v>
      </c>
      <c r="BJ249" t="s">
        <v>107</v>
      </c>
      <c r="BK249" t="s">
        <v>107</v>
      </c>
      <c r="BL249" t="s">
        <v>107</v>
      </c>
      <c r="BM249" t="s">
        <v>107</v>
      </c>
      <c r="BN249" t="s">
        <v>107</v>
      </c>
      <c r="BO249" t="s">
        <v>107</v>
      </c>
      <c r="BP249" t="s">
        <v>107</v>
      </c>
      <c r="BQ249" t="s">
        <v>107</v>
      </c>
      <c r="BR249" t="s">
        <v>107</v>
      </c>
      <c r="BS249" t="s">
        <v>107</v>
      </c>
      <c r="BT249" t="s">
        <v>107</v>
      </c>
      <c r="BU249" t="s">
        <v>107</v>
      </c>
    </row>
    <row r="250" spans="1:73" x14ac:dyDescent="0.2">
      <c r="A250" t="s">
        <v>5324</v>
      </c>
      <c r="B250" t="s">
        <v>5325</v>
      </c>
      <c r="C250" t="s">
        <v>75</v>
      </c>
      <c r="D250" t="s">
        <v>111</v>
      </c>
      <c r="K250" t="s">
        <v>5326</v>
      </c>
      <c r="L250" t="s">
        <v>5327</v>
      </c>
      <c r="M250" t="s">
        <v>5328</v>
      </c>
      <c r="N250" t="s">
        <v>5329</v>
      </c>
      <c r="O250" t="s">
        <v>1554</v>
      </c>
      <c r="P250" t="s">
        <v>5330</v>
      </c>
      <c r="Q250" t="s">
        <v>1040</v>
      </c>
      <c r="R250" t="s">
        <v>706</v>
      </c>
      <c r="S250" t="s">
        <v>5331</v>
      </c>
      <c r="T250" t="s">
        <v>5332</v>
      </c>
      <c r="U250" t="s">
        <v>4588</v>
      </c>
      <c r="V250" t="s">
        <v>1407</v>
      </c>
      <c r="W250" t="s">
        <v>94</v>
      </c>
      <c r="X250" t="s">
        <v>177</v>
      </c>
      <c r="AA250" t="s">
        <v>5333</v>
      </c>
      <c r="AB250" t="s">
        <v>5334</v>
      </c>
      <c r="AC250" t="s">
        <v>5335</v>
      </c>
      <c r="AD250" t="s">
        <v>5336</v>
      </c>
      <c r="AE250" t="s">
        <v>5337</v>
      </c>
      <c r="AF250" t="s">
        <v>5338</v>
      </c>
      <c r="AG250" t="s">
        <v>5339</v>
      </c>
      <c r="AH250" t="s">
        <v>5340</v>
      </c>
      <c r="AI250" t="s">
        <v>5341</v>
      </c>
      <c r="AL250" t="s">
        <v>5342</v>
      </c>
      <c r="AM250" t="s">
        <v>97</v>
      </c>
      <c r="AN250" t="s">
        <v>98</v>
      </c>
      <c r="AO250" t="s">
        <v>5342</v>
      </c>
      <c r="AP250" t="s">
        <v>98</v>
      </c>
      <c r="AQ250" t="s">
        <v>5325</v>
      </c>
      <c r="AR250" t="s">
        <v>5343</v>
      </c>
      <c r="AS250" t="s">
        <v>5344</v>
      </c>
      <c r="AT250" t="s">
        <v>5345</v>
      </c>
      <c r="AU250" t="s">
        <v>5346</v>
      </c>
      <c r="AW250" t="s">
        <v>5347</v>
      </c>
      <c r="AX250" t="s">
        <v>5348</v>
      </c>
      <c r="AY250" t="s">
        <v>5349</v>
      </c>
      <c r="BB250" t="s">
        <v>107</v>
      </c>
      <c r="BC250" t="s">
        <v>107</v>
      </c>
      <c r="BD250" t="s">
        <v>107</v>
      </c>
      <c r="BE250" t="s">
        <v>107</v>
      </c>
      <c r="BF250" t="s">
        <v>107</v>
      </c>
      <c r="BG250" t="s">
        <v>107</v>
      </c>
      <c r="BH250" t="s">
        <v>107</v>
      </c>
      <c r="BI250" t="s">
        <v>107</v>
      </c>
      <c r="BJ250" t="s">
        <v>107</v>
      </c>
      <c r="BK250" t="s">
        <v>107</v>
      </c>
      <c r="BL250" t="s">
        <v>107</v>
      </c>
      <c r="BM250" t="s">
        <v>107</v>
      </c>
      <c r="BN250" t="s">
        <v>107</v>
      </c>
      <c r="BO250" t="s">
        <v>107</v>
      </c>
      <c r="BP250" t="s">
        <v>107</v>
      </c>
      <c r="BQ250" t="s">
        <v>107</v>
      </c>
      <c r="BR250" t="s">
        <v>107</v>
      </c>
      <c r="BS250" t="s">
        <v>107</v>
      </c>
      <c r="BT250" t="s">
        <v>107</v>
      </c>
      <c r="BU250" t="s">
        <v>107</v>
      </c>
    </row>
    <row r="251" spans="1:73" x14ac:dyDescent="0.2">
      <c r="A251" t="s">
        <v>5350</v>
      </c>
      <c r="B251" t="s">
        <v>5351</v>
      </c>
      <c r="C251" t="s">
        <v>827</v>
      </c>
      <c r="D251" t="s">
        <v>111</v>
      </c>
      <c r="K251" t="s">
        <v>5352</v>
      </c>
      <c r="L251" t="s">
        <v>5353</v>
      </c>
      <c r="M251" t="s">
        <v>5354</v>
      </c>
      <c r="N251" t="s">
        <v>5355</v>
      </c>
      <c r="O251" t="s">
        <v>2458</v>
      </c>
      <c r="P251" t="s">
        <v>87</v>
      </c>
      <c r="Q251" t="s">
        <v>1662</v>
      </c>
      <c r="R251" t="s">
        <v>308</v>
      </c>
      <c r="S251" t="s">
        <v>5356</v>
      </c>
      <c r="T251" t="s">
        <v>5357</v>
      </c>
      <c r="U251" t="s">
        <v>5358</v>
      </c>
      <c r="V251" t="s">
        <v>5359</v>
      </c>
      <c r="W251" t="s">
        <v>94</v>
      </c>
      <c r="X251" t="s">
        <v>95</v>
      </c>
      <c r="Y251" t="s">
        <v>5360</v>
      </c>
      <c r="Z251" t="s">
        <v>5361</v>
      </c>
      <c r="AA251" t="s">
        <v>5360</v>
      </c>
      <c r="AB251" t="s">
        <v>5362</v>
      </c>
      <c r="AC251" t="s">
        <v>5363</v>
      </c>
      <c r="AD251" t="s">
        <v>5361</v>
      </c>
      <c r="AL251" t="s">
        <v>5364</v>
      </c>
      <c r="AM251" t="s">
        <v>97</v>
      </c>
      <c r="AN251" t="s">
        <v>98</v>
      </c>
      <c r="AO251" t="s">
        <v>5364</v>
      </c>
      <c r="AP251" t="s">
        <v>98</v>
      </c>
      <c r="AQ251" t="s">
        <v>5351</v>
      </c>
      <c r="AR251" t="s">
        <v>5365</v>
      </c>
      <c r="AS251" t="s">
        <v>5366</v>
      </c>
      <c r="AT251" t="s">
        <v>5367</v>
      </c>
      <c r="AU251" t="s">
        <v>5368</v>
      </c>
      <c r="AW251" t="s">
        <v>290</v>
      </c>
      <c r="AX251" t="s">
        <v>104</v>
      </c>
      <c r="BB251" t="s">
        <v>107</v>
      </c>
      <c r="BC251" t="s">
        <v>107</v>
      </c>
      <c r="BD251" t="s">
        <v>107</v>
      </c>
      <c r="BE251" t="s">
        <v>107</v>
      </c>
      <c r="BF251" t="s">
        <v>107</v>
      </c>
      <c r="BG251" t="s">
        <v>107</v>
      </c>
      <c r="BH251" t="s">
        <v>107</v>
      </c>
      <c r="BI251" t="s">
        <v>107</v>
      </c>
      <c r="BJ251" t="s">
        <v>106</v>
      </c>
      <c r="BK251" t="s">
        <v>107</v>
      </c>
      <c r="BL251" t="s">
        <v>107</v>
      </c>
      <c r="BM251" t="s">
        <v>107</v>
      </c>
      <c r="BN251" t="s">
        <v>107</v>
      </c>
      <c r="BO251" t="s">
        <v>107</v>
      </c>
      <c r="BP251" t="s">
        <v>107</v>
      </c>
      <c r="BQ251" t="s">
        <v>107</v>
      </c>
      <c r="BR251" t="s">
        <v>107</v>
      </c>
      <c r="BS251" t="s">
        <v>107</v>
      </c>
      <c r="BT251" t="s">
        <v>107</v>
      </c>
      <c r="BU251" t="s">
        <v>107</v>
      </c>
    </row>
    <row r="252" spans="1:73" x14ac:dyDescent="0.2">
      <c r="A252" t="s">
        <v>5369</v>
      </c>
      <c r="B252" t="s">
        <v>5370</v>
      </c>
      <c r="C252" t="s">
        <v>161</v>
      </c>
      <c r="D252" t="s">
        <v>111</v>
      </c>
      <c r="K252" t="s">
        <v>5371</v>
      </c>
      <c r="L252" t="s">
        <v>5372</v>
      </c>
      <c r="M252" t="s">
        <v>5373</v>
      </c>
      <c r="N252" t="s">
        <v>5374</v>
      </c>
      <c r="O252" t="s">
        <v>5375</v>
      </c>
      <c r="P252" t="s">
        <v>87</v>
      </c>
      <c r="Q252" t="s">
        <v>1061</v>
      </c>
      <c r="R252" t="s">
        <v>1020</v>
      </c>
      <c r="S252" t="s">
        <v>5376</v>
      </c>
      <c r="T252" t="s">
        <v>5377</v>
      </c>
      <c r="U252" t="s">
        <v>5378</v>
      </c>
      <c r="V252" t="s">
        <v>5359</v>
      </c>
      <c r="W252" t="s">
        <v>94</v>
      </c>
      <c r="X252" t="s">
        <v>95</v>
      </c>
      <c r="Y252" t="s">
        <v>5379</v>
      </c>
      <c r="Z252" t="s">
        <v>5380</v>
      </c>
      <c r="AA252" t="s">
        <v>5379</v>
      </c>
      <c r="AB252" t="s">
        <v>5381</v>
      </c>
      <c r="AC252" t="s">
        <v>5382</v>
      </c>
      <c r="AD252" t="s">
        <v>5380</v>
      </c>
      <c r="AL252" t="s">
        <v>5383</v>
      </c>
      <c r="AM252" t="s">
        <v>97</v>
      </c>
      <c r="AN252" t="s">
        <v>98</v>
      </c>
      <c r="AO252" t="s">
        <v>5383</v>
      </c>
      <c r="AP252" t="s">
        <v>98</v>
      </c>
      <c r="AQ252" t="s">
        <v>5370</v>
      </c>
      <c r="AR252" t="s">
        <v>5384</v>
      </c>
      <c r="AS252" t="s">
        <v>5385</v>
      </c>
      <c r="AT252" t="s">
        <v>5386</v>
      </c>
      <c r="AU252" t="s">
        <v>5387</v>
      </c>
      <c r="AW252" t="s">
        <v>290</v>
      </c>
      <c r="AX252" t="s">
        <v>5388</v>
      </c>
      <c r="BB252" t="s">
        <v>107</v>
      </c>
      <c r="BC252" t="s">
        <v>107</v>
      </c>
      <c r="BD252" t="s">
        <v>107</v>
      </c>
      <c r="BE252" t="s">
        <v>107</v>
      </c>
      <c r="BF252" t="s">
        <v>107</v>
      </c>
      <c r="BG252" t="s">
        <v>107</v>
      </c>
      <c r="BH252" t="s">
        <v>107</v>
      </c>
      <c r="BI252" t="s">
        <v>107</v>
      </c>
      <c r="BJ252" t="s">
        <v>107</v>
      </c>
      <c r="BK252" t="s">
        <v>107</v>
      </c>
      <c r="BL252" t="s">
        <v>107</v>
      </c>
      <c r="BM252" t="s">
        <v>107</v>
      </c>
      <c r="BN252" t="s">
        <v>107</v>
      </c>
      <c r="BO252" t="s">
        <v>107</v>
      </c>
      <c r="BP252" t="s">
        <v>107</v>
      </c>
      <c r="BQ252" t="s">
        <v>107</v>
      </c>
      <c r="BR252" t="s">
        <v>107</v>
      </c>
      <c r="BS252" t="s">
        <v>107</v>
      </c>
      <c r="BT252" t="s">
        <v>107</v>
      </c>
      <c r="BU252" t="s">
        <v>107</v>
      </c>
    </row>
    <row r="253" spans="1:73" x14ac:dyDescent="0.2">
      <c r="A253" t="s">
        <v>2452</v>
      </c>
      <c r="B253" t="s">
        <v>2453</v>
      </c>
      <c r="C253" t="s">
        <v>136</v>
      </c>
      <c r="D253" t="s">
        <v>111</v>
      </c>
      <c r="K253" t="s">
        <v>5389</v>
      </c>
      <c r="L253" t="s">
        <v>5390</v>
      </c>
      <c r="M253" t="s">
        <v>5391</v>
      </c>
      <c r="N253" t="s">
        <v>5392</v>
      </c>
      <c r="O253" t="s">
        <v>349</v>
      </c>
      <c r="P253" t="s">
        <v>87</v>
      </c>
      <c r="Q253" t="s">
        <v>933</v>
      </c>
      <c r="R253" t="s">
        <v>935</v>
      </c>
      <c r="S253" t="s">
        <v>5393</v>
      </c>
      <c r="T253" t="s">
        <v>5394</v>
      </c>
      <c r="U253" t="s">
        <v>254</v>
      </c>
      <c r="V253" t="s">
        <v>5359</v>
      </c>
      <c r="W253" t="s">
        <v>94</v>
      </c>
      <c r="X253" t="s">
        <v>177</v>
      </c>
      <c r="Y253" t="s">
        <v>5395</v>
      </c>
      <c r="Z253" t="s">
        <v>5396</v>
      </c>
      <c r="AA253" t="s">
        <v>5395</v>
      </c>
      <c r="AB253" t="s">
        <v>5397</v>
      </c>
      <c r="AC253" t="s">
        <v>5398</v>
      </c>
      <c r="AD253" t="s">
        <v>5396</v>
      </c>
      <c r="AL253" t="s">
        <v>2473</v>
      </c>
      <c r="AM253" t="s">
        <v>97</v>
      </c>
      <c r="AN253" t="s">
        <v>98</v>
      </c>
      <c r="AO253" t="s">
        <v>2473</v>
      </c>
      <c r="AP253" t="s">
        <v>98</v>
      </c>
      <c r="AQ253" t="s">
        <v>2453</v>
      </c>
      <c r="AR253" t="s">
        <v>2474</v>
      </c>
      <c r="AS253" t="s">
        <v>2475</v>
      </c>
      <c r="AT253" t="s">
        <v>2476</v>
      </c>
      <c r="AU253" t="s">
        <v>2477</v>
      </c>
      <c r="AW253" t="s">
        <v>103</v>
      </c>
      <c r="AX253" t="s">
        <v>625</v>
      </c>
      <c r="BB253" t="s">
        <v>107</v>
      </c>
      <c r="BC253" t="s">
        <v>106</v>
      </c>
      <c r="BD253" t="s">
        <v>107</v>
      </c>
      <c r="BE253" t="s">
        <v>107</v>
      </c>
      <c r="BF253" t="s">
        <v>107</v>
      </c>
      <c r="BG253" t="s">
        <v>106</v>
      </c>
      <c r="BH253" t="s">
        <v>107</v>
      </c>
      <c r="BI253" t="s">
        <v>107</v>
      </c>
      <c r="BJ253" t="s">
        <v>107</v>
      </c>
      <c r="BK253" t="s">
        <v>107</v>
      </c>
      <c r="BL253" t="s">
        <v>107</v>
      </c>
      <c r="BM253" t="s">
        <v>107</v>
      </c>
      <c r="BN253" t="s">
        <v>107</v>
      </c>
      <c r="BO253" t="s">
        <v>107</v>
      </c>
      <c r="BP253" t="s">
        <v>107</v>
      </c>
      <c r="BQ253" t="s">
        <v>107</v>
      </c>
      <c r="BR253" t="s">
        <v>107</v>
      </c>
      <c r="BS253" t="s">
        <v>107</v>
      </c>
      <c r="BT253" t="s">
        <v>107</v>
      </c>
      <c r="BU253" t="s">
        <v>107</v>
      </c>
    </row>
    <row r="254" spans="1:73" x14ac:dyDescent="0.2">
      <c r="A254" t="s">
        <v>5399</v>
      </c>
      <c r="B254" t="s">
        <v>5400</v>
      </c>
      <c r="C254" t="s">
        <v>110</v>
      </c>
      <c r="D254" t="s">
        <v>111</v>
      </c>
      <c r="K254" t="s">
        <v>5401</v>
      </c>
      <c r="L254" t="s">
        <v>5402</v>
      </c>
      <c r="M254" t="s">
        <v>5403</v>
      </c>
      <c r="N254" t="s">
        <v>5404</v>
      </c>
      <c r="O254" t="s">
        <v>5405</v>
      </c>
      <c r="P254" t="s">
        <v>87</v>
      </c>
      <c r="Q254" t="s">
        <v>5406</v>
      </c>
      <c r="R254" t="s">
        <v>5407</v>
      </c>
      <c r="S254" t="s">
        <v>5408</v>
      </c>
      <c r="T254" t="s">
        <v>5409</v>
      </c>
      <c r="U254" t="s">
        <v>1938</v>
      </c>
      <c r="V254" t="s">
        <v>5359</v>
      </c>
      <c r="W254" t="s">
        <v>94</v>
      </c>
      <c r="X254" t="s">
        <v>95</v>
      </c>
      <c r="Y254" t="s">
        <v>5410</v>
      </c>
      <c r="Z254" t="s">
        <v>5411</v>
      </c>
      <c r="AA254" t="s">
        <v>5410</v>
      </c>
      <c r="AB254" t="s">
        <v>5412</v>
      </c>
      <c r="AC254" t="s">
        <v>5413</v>
      </c>
      <c r="AD254" t="s">
        <v>5411</v>
      </c>
      <c r="AL254" t="s">
        <v>5414</v>
      </c>
      <c r="AM254" t="s">
        <v>97</v>
      </c>
      <c r="AN254" t="s">
        <v>98</v>
      </c>
      <c r="AO254" t="s">
        <v>5414</v>
      </c>
      <c r="AP254" t="s">
        <v>98</v>
      </c>
      <c r="AQ254" t="s">
        <v>5400</v>
      </c>
      <c r="AR254" t="s">
        <v>5415</v>
      </c>
      <c r="AS254" t="s">
        <v>5416</v>
      </c>
      <c r="AT254" t="s">
        <v>5417</v>
      </c>
      <c r="AU254" t="s">
        <v>5418</v>
      </c>
      <c r="AW254" t="s">
        <v>4169</v>
      </c>
      <c r="AX254" t="s">
        <v>5419</v>
      </c>
      <c r="BB254" t="s">
        <v>107</v>
      </c>
      <c r="BC254" t="s">
        <v>107</v>
      </c>
      <c r="BD254" t="s">
        <v>107</v>
      </c>
      <c r="BE254" t="s">
        <v>107</v>
      </c>
      <c r="BF254" t="s">
        <v>107</v>
      </c>
      <c r="BG254" t="s">
        <v>107</v>
      </c>
      <c r="BH254" t="s">
        <v>107</v>
      </c>
      <c r="BI254" t="s">
        <v>107</v>
      </c>
      <c r="BJ254" t="s">
        <v>107</v>
      </c>
      <c r="BK254" t="s">
        <v>107</v>
      </c>
      <c r="BL254" t="s">
        <v>107</v>
      </c>
      <c r="BM254" t="s">
        <v>107</v>
      </c>
      <c r="BN254" t="s">
        <v>107</v>
      </c>
      <c r="BO254" t="s">
        <v>107</v>
      </c>
      <c r="BP254" t="s">
        <v>107</v>
      </c>
      <c r="BQ254" t="s">
        <v>107</v>
      </c>
      <c r="BR254" t="s">
        <v>107</v>
      </c>
      <c r="BS254" t="s">
        <v>107</v>
      </c>
      <c r="BT254" t="s">
        <v>107</v>
      </c>
      <c r="BU254" t="s">
        <v>107</v>
      </c>
    </row>
    <row r="255" spans="1:73" x14ac:dyDescent="0.2">
      <c r="A255" t="s">
        <v>425</v>
      </c>
      <c r="B255" t="s">
        <v>426</v>
      </c>
      <c r="C255" t="s">
        <v>187</v>
      </c>
      <c r="D255" t="s">
        <v>111</v>
      </c>
      <c r="K255" t="s">
        <v>5420</v>
      </c>
      <c r="L255" t="s">
        <v>5421</v>
      </c>
      <c r="M255" t="s">
        <v>5422</v>
      </c>
      <c r="N255" t="s">
        <v>977</v>
      </c>
      <c r="O255" t="s">
        <v>5423</v>
      </c>
      <c r="P255" t="s">
        <v>87</v>
      </c>
      <c r="Q255" t="s">
        <v>5424</v>
      </c>
      <c r="R255" t="s">
        <v>1187</v>
      </c>
      <c r="S255" t="s">
        <v>5425</v>
      </c>
      <c r="T255" t="s">
        <v>5426</v>
      </c>
      <c r="U255" t="s">
        <v>5427</v>
      </c>
      <c r="V255" t="s">
        <v>5359</v>
      </c>
      <c r="W255" t="s">
        <v>94</v>
      </c>
      <c r="X255" t="s">
        <v>95</v>
      </c>
      <c r="Y255" t="s">
        <v>430</v>
      </c>
      <c r="Z255" t="s">
        <v>428</v>
      </c>
      <c r="AA255" t="s">
        <v>430</v>
      </c>
      <c r="AB255" t="s">
        <v>431</v>
      </c>
      <c r="AC255" t="s">
        <v>427</v>
      </c>
      <c r="AD255" t="s">
        <v>428</v>
      </c>
      <c r="AL255" t="s">
        <v>442</v>
      </c>
      <c r="AM255" t="s">
        <v>97</v>
      </c>
      <c r="AN255" t="s">
        <v>98</v>
      </c>
      <c r="AO255" t="s">
        <v>442</v>
      </c>
      <c r="AP255" t="s">
        <v>98</v>
      </c>
      <c r="AQ255" t="s">
        <v>426</v>
      </c>
      <c r="AR255" t="s">
        <v>443</v>
      </c>
      <c r="AS255" t="s">
        <v>444</v>
      </c>
      <c r="AT255" t="s">
        <v>445</v>
      </c>
      <c r="AU255" t="s">
        <v>446</v>
      </c>
      <c r="BB255" t="s">
        <v>107</v>
      </c>
      <c r="BC255" t="s">
        <v>107</v>
      </c>
      <c r="BD255" t="s">
        <v>107</v>
      </c>
      <c r="BE255" t="s">
        <v>107</v>
      </c>
      <c r="BF255" t="s">
        <v>107</v>
      </c>
      <c r="BG255" t="s">
        <v>107</v>
      </c>
      <c r="BH255" t="s">
        <v>107</v>
      </c>
      <c r="BI255" t="s">
        <v>107</v>
      </c>
      <c r="BJ255" t="s">
        <v>107</v>
      </c>
      <c r="BK255" t="s">
        <v>107</v>
      </c>
      <c r="BL255" t="s">
        <v>107</v>
      </c>
      <c r="BM255" t="s">
        <v>107</v>
      </c>
      <c r="BN255" t="s">
        <v>107</v>
      </c>
      <c r="BO255" t="s">
        <v>107</v>
      </c>
      <c r="BP255" t="s">
        <v>107</v>
      </c>
      <c r="BQ255" t="s">
        <v>107</v>
      </c>
      <c r="BR255" t="s">
        <v>107</v>
      </c>
      <c r="BS255" t="s">
        <v>107</v>
      </c>
      <c r="BT255" t="s">
        <v>107</v>
      </c>
      <c r="BU255" t="s">
        <v>107</v>
      </c>
    </row>
    <row r="256" spans="1:73" x14ac:dyDescent="0.2">
      <c r="A256" t="s">
        <v>967</v>
      </c>
      <c r="B256" t="s">
        <v>968</v>
      </c>
      <c r="C256" t="s">
        <v>187</v>
      </c>
      <c r="D256" t="s">
        <v>111</v>
      </c>
      <c r="K256" t="s">
        <v>5428</v>
      </c>
      <c r="L256" t="s">
        <v>5429</v>
      </c>
      <c r="M256" t="s">
        <v>5430</v>
      </c>
      <c r="N256" t="s">
        <v>5431</v>
      </c>
      <c r="O256" t="s">
        <v>5432</v>
      </c>
      <c r="P256" t="s">
        <v>87</v>
      </c>
      <c r="Q256" t="s">
        <v>5433</v>
      </c>
      <c r="R256" t="s">
        <v>4135</v>
      </c>
      <c r="S256" t="s">
        <v>5434</v>
      </c>
      <c r="T256" t="s">
        <v>5435</v>
      </c>
      <c r="U256" t="s">
        <v>5436</v>
      </c>
      <c r="V256" t="s">
        <v>5359</v>
      </c>
      <c r="W256" t="s">
        <v>94</v>
      </c>
      <c r="X256" t="s">
        <v>95</v>
      </c>
      <c r="Y256" t="s">
        <v>5437</v>
      </c>
      <c r="Z256" t="s">
        <v>973</v>
      </c>
      <c r="AA256" t="s">
        <v>5437</v>
      </c>
      <c r="AB256" t="s">
        <v>5438</v>
      </c>
      <c r="AC256" t="s">
        <v>972</v>
      </c>
      <c r="AD256" t="s">
        <v>973</v>
      </c>
      <c r="AL256" t="s">
        <v>983</v>
      </c>
      <c r="AM256" t="s">
        <v>97</v>
      </c>
      <c r="AN256" t="s">
        <v>98</v>
      </c>
      <c r="AO256" t="s">
        <v>983</v>
      </c>
      <c r="AP256" t="s">
        <v>98</v>
      </c>
      <c r="AQ256" t="s">
        <v>968</v>
      </c>
      <c r="AR256" t="s">
        <v>984</v>
      </c>
      <c r="AS256" t="s">
        <v>985</v>
      </c>
      <c r="AT256" t="s">
        <v>986</v>
      </c>
      <c r="AU256" t="s">
        <v>987</v>
      </c>
      <c r="AW256" t="s">
        <v>988</v>
      </c>
      <c r="BA256" t="s">
        <v>339</v>
      </c>
      <c r="BB256" t="s">
        <v>107</v>
      </c>
      <c r="BC256" t="s">
        <v>107</v>
      </c>
      <c r="BD256" t="s">
        <v>107</v>
      </c>
      <c r="BE256" t="s">
        <v>107</v>
      </c>
      <c r="BF256" t="s">
        <v>107</v>
      </c>
      <c r="BG256" t="s">
        <v>107</v>
      </c>
      <c r="BH256" t="s">
        <v>107</v>
      </c>
      <c r="BI256" t="s">
        <v>107</v>
      </c>
      <c r="BJ256" t="s">
        <v>107</v>
      </c>
      <c r="BK256" t="s">
        <v>107</v>
      </c>
      <c r="BL256" t="s">
        <v>107</v>
      </c>
      <c r="BM256" t="s">
        <v>107</v>
      </c>
      <c r="BN256" t="s">
        <v>107</v>
      </c>
      <c r="BO256" t="s">
        <v>107</v>
      </c>
      <c r="BP256" t="s">
        <v>106</v>
      </c>
      <c r="BQ256" t="s">
        <v>107</v>
      </c>
      <c r="BR256" t="s">
        <v>107</v>
      </c>
      <c r="BS256" t="s">
        <v>107</v>
      </c>
      <c r="BT256" t="s">
        <v>107</v>
      </c>
      <c r="BU256" t="s">
        <v>107</v>
      </c>
    </row>
    <row r="257" spans="1:73" x14ac:dyDescent="0.2">
      <c r="A257" t="s">
        <v>1029</v>
      </c>
      <c r="B257" t="s">
        <v>1030</v>
      </c>
      <c r="C257" t="s">
        <v>187</v>
      </c>
      <c r="D257" t="s">
        <v>111</v>
      </c>
      <c r="K257" t="s">
        <v>5439</v>
      </c>
      <c r="L257" t="s">
        <v>5440</v>
      </c>
      <c r="M257" t="s">
        <v>5441</v>
      </c>
      <c r="N257" t="s">
        <v>5442</v>
      </c>
      <c r="O257" t="s">
        <v>5443</v>
      </c>
      <c r="P257" t="s">
        <v>87</v>
      </c>
      <c r="Q257" t="s">
        <v>1209</v>
      </c>
      <c r="R257" t="s">
        <v>2358</v>
      </c>
      <c r="S257" t="s">
        <v>5444</v>
      </c>
      <c r="T257" t="s">
        <v>5445</v>
      </c>
      <c r="U257" t="s">
        <v>176</v>
      </c>
      <c r="V257" t="s">
        <v>5359</v>
      </c>
      <c r="W257" t="s">
        <v>94</v>
      </c>
      <c r="X257" t="s">
        <v>95</v>
      </c>
      <c r="Y257" t="s">
        <v>1031</v>
      </c>
      <c r="Z257" t="s">
        <v>1032</v>
      </c>
      <c r="AA257" t="s">
        <v>1031</v>
      </c>
      <c r="AB257" t="s">
        <v>1033</v>
      </c>
      <c r="AC257" t="s">
        <v>5446</v>
      </c>
      <c r="AD257" t="s">
        <v>1032</v>
      </c>
      <c r="AL257" t="s">
        <v>1045</v>
      </c>
      <c r="AM257" t="s">
        <v>97</v>
      </c>
      <c r="AN257" t="s">
        <v>98</v>
      </c>
      <c r="AO257" t="s">
        <v>1045</v>
      </c>
      <c r="AP257" t="s">
        <v>98</v>
      </c>
      <c r="AQ257" t="s">
        <v>1030</v>
      </c>
      <c r="AR257" t="s">
        <v>1046</v>
      </c>
      <c r="AS257" t="s">
        <v>1047</v>
      </c>
      <c r="AT257" t="s">
        <v>1048</v>
      </c>
      <c r="AU257" t="s">
        <v>1049</v>
      </c>
      <c r="AW257" t="s">
        <v>290</v>
      </c>
      <c r="AX257" t="s">
        <v>1050</v>
      </c>
      <c r="BB257" t="s">
        <v>107</v>
      </c>
      <c r="BC257" t="s">
        <v>107</v>
      </c>
      <c r="BD257" t="s">
        <v>107</v>
      </c>
      <c r="BE257" t="s">
        <v>107</v>
      </c>
      <c r="BF257" t="s">
        <v>107</v>
      </c>
      <c r="BG257" t="s">
        <v>107</v>
      </c>
      <c r="BH257" t="s">
        <v>107</v>
      </c>
      <c r="BI257" t="s">
        <v>107</v>
      </c>
      <c r="BJ257" t="s">
        <v>107</v>
      </c>
      <c r="BK257" t="s">
        <v>107</v>
      </c>
      <c r="BL257" t="s">
        <v>107</v>
      </c>
      <c r="BM257" t="s">
        <v>107</v>
      </c>
      <c r="BN257" t="s">
        <v>107</v>
      </c>
      <c r="BO257" t="s">
        <v>107</v>
      </c>
      <c r="BP257" t="s">
        <v>107</v>
      </c>
      <c r="BQ257" t="s">
        <v>107</v>
      </c>
      <c r="BR257" t="s">
        <v>107</v>
      </c>
      <c r="BS257" t="s">
        <v>107</v>
      </c>
      <c r="BT257" t="s">
        <v>107</v>
      </c>
      <c r="BU257" t="s">
        <v>107</v>
      </c>
    </row>
    <row r="258" spans="1:73" x14ac:dyDescent="0.2">
      <c r="A258" t="s">
        <v>3043</v>
      </c>
      <c r="B258" t="s">
        <v>3044</v>
      </c>
      <c r="C258" t="s">
        <v>136</v>
      </c>
      <c r="D258" t="s">
        <v>111</v>
      </c>
      <c r="K258" t="s">
        <v>5447</v>
      </c>
      <c r="L258" t="s">
        <v>5448</v>
      </c>
      <c r="M258" t="s">
        <v>5449</v>
      </c>
      <c r="N258" t="s">
        <v>3047</v>
      </c>
      <c r="O258" t="s">
        <v>349</v>
      </c>
      <c r="P258" t="s">
        <v>87</v>
      </c>
      <c r="Q258" t="s">
        <v>5450</v>
      </c>
      <c r="R258" t="s">
        <v>1364</v>
      </c>
      <c r="S258" t="s">
        <v>5451</v>
      </c>
      <c r="T258" t="s">
        <v>5452</v>
      </c>
      <c r="U258" t="s">
        <v>92</v>
      </c>
      <c r="V258" t="s">
        <v>5359</v>
      </c>
      <c r="W258" t="s">
        <v>94</v>
      </c>
      <c r="X258" t="s">
        <v>177</v>
      </c>
      <c r="Y258" t="s">
        <v>3052</v>
      </c>
      <c r="Z258" t="s">
        <v>3057</v>
      </c>
      <c r="AA258" t="s">
        <v>3052</v>
      </c>
      <c r="AB258" t="s">
        <v>3053</v>
      </c>
      <c r="AC258" t="s">
        <v>3056</v>
      </c>
      <c r="AD258" t="s">
        <v>3057</v>
      </c>
      <c r="AL258" t="s">
        <v>3061</v>
      </c>
      <c r="AM258" t="s">
        <v>97</v>
      </c>
      <c r="AN258" t="s">
        <v>98</v>
      </c>
      <c r="AO258" t="s">
        <v>3061</v>
      </c>
      <c r="AP258" t="s">
        <v>98</v>
      </c>
      <c r="AQ258" t="s">
        <v>3044</v>
      </c>
      <c r="AR258" t="s">
        <v>3062</v>
      </c>
      <c r="AS258" t="s">
        <v>3063</v>
      </c>
      <c r="AT258" t="s">
        <v>3064</v>
      </c>
      <c r="AU258" t="s">
        <v>3065</v>
      </c>
      <c r="AW258" t="s">
        <v>847</v>
      </c>
      <c r="AX258" t="s">
        <v>3066</v>
      </c>
      <c r="BA258" t="s">
        <v>339</v>
      </c>
      <c r="BB258" t="s">
        <v>107</v>
      </c>
      <c r="BC258" t="s">
        <v>107</v>
      </c>
      <c r="BD258" t="s">
        <v>107</v>
      </c>
      <c r="BE258" t="s">
        <v>107</v>
      </c>
      <c r="BF258" t="s">
        <v>107</v>
      </c>
      <c r="BG258" t="s">
        <v>107</v>
      </c>
      <c r="BH258" t="s">
        <v>107</v>
      </c>
      <c r="BI258" t="s">
        <v>107</v>
      </c>
      <c r="BJ258" t="s">
        <v>107</v>
      </c>
      <c r="BK258" t="s">
        <v>107</v>
      </c>
      <c r="BL258" t="s">
        <v>107</v>
      </c>
      <c r="BM258" t="s">
        <v>107</v>
      </c>
      <c r="BN258" t="s">
        <v>106</v>
      </c>
      <c r="BO258" t="s">
        <v>107</v>
      </c>
      <c r="BP258" t="s">
        <v>107</v>
      </c>
      <c r="BQ258" t="s">
        <v>106</v>
      </c>
      <c r="BR258" t="s">
        <v>107</v>
      </c>
      <c r="BS258" t="s">
        <v>107</v>
      </c>
      <c r="BT258" t="s">
        <v>107</v>
      </c>
      <c r="BU258" t="s">
        <v>107</v>
      </c>
    </row>
    <row r="259" spans="1:73" x14ac:dyDescent="0.2">
      <c r="A259" t="s">
        <v>5453</v>
      </c>
      <c r="B259" t="s">
        <v>5454</v>
      </c>
      <c r="C259" t="s">
        <v>1241</v>
      </c>
      <c r="D259" t="s">
        <v>76</v>
      </c>
      <c r="K259" t="s">
        <v>5455</v>
      </c>
      <c r="L259" t="s">
        <v>5456</v>
      </c>
      <c r="M259" t="s">
        <v>5457</v>
      </c>
      <c r="N259" t="s">
        <v>5458</v>
      </c>
      <c r="O259" t="s">
        <v>349</v>
      </c>
      <c r="P259" t="s">
        <v>87</v>
      </c>
      <c r="Q259" t="s">
        <v>5459</v>
      </c>
      <c r="R259" t="s">
        <v>546</v>
      </c>
      <c r="S259" t="s">
        <v>5460</v>
      </c>
      <c r="T259" t="s">
        <v>5461</v>
      </c>
      <c r="U259" t="s">
        <v>284</v>
      </c>
      <c r="V259" t="s">
        <v>5359</v>
      </c>
      <c r="W259" t="s">
        <v>94</v>
      </c>
      <c r="X259" t="s">
        <v>177</v>
      </c>
      <c r="Y259" t="s">
        <v>5462</v>
      </c>
      <c r="Z259" t="s">
        <v>5463</v>
      </c>
      <c r="AA259" t="s">
        <v>5462</v>
      </c>
      <c r="AB259" t="s">
        <v>5464</v>
      </c>
      <c r="AC259" t="s">
        <v>5465</v>
      </c>
      <c r="AD259" t="s">
        <v>5463</v>
      </c>
      <c r="AL259" t="s">
        <v>5466</v>
      </c>
      <c r="AM259" t="s">
        <v>97</v>
      </c>
      <c r="AN259" t="s">
        <v>98</v>
      </c>
      <c r="AO259" t="s">
        <v>5466</v>
      </c>
      <c r="AP259" t="s">
        <v>98</v>
      </c>
      <c r="AQ259" t="s">
        <v>5454</v>
      </c>
      <c r="AR259" t="s">
        <v>5467</v>
      </c>
      <c r="AS259" t="s">
        <v>5468</v>
      </c>
      <c r="AT259" t="s">
        <v>5469</v>
      </c>
      <c r="AU259" t="s">
        <v>5470</v>
      </c>
      <c r="AW259" t="s">
        <v>5471</v>
      </c>
      <c r="BB259" t="s">
        <v>107</v>
      </c>
      <c r="BC259" t="s">
        <v>107</v>
      </c>
      <c r="BD259" t="s">
        <v>106</v>
      </c>
      <c r="BE259" t="s">
        <v>107</v>
      </c>
      <c r="BF259" t="s">
        <v>107</v>
      </c>
      <c r="BG259" t="s">
        <v>107</v>
      </c>
      <c r="BH259" t="s">
        <v>107</v>
      </c>
      <c r="BI259" t="s">
        <v>107</v>
      </c>
      <c r="BJ259" t="s">
        <v>107</v>
      </c>
      <c r="BK259" t="s">
        <v>107</v>
      </c>
      <c r="BL259" t="s">
        <v>107</v>
      </c>
      <c r="BM259" t="s">
        <v>107</v>
      </c>
      <c r="BN259" t="s">
        <v>107</v>
      </c>
      <c r="BO259" t="s">
        <v>107</v>
      </c>
      <c r="BP259" t="s">
        <v>107</v>
      </c>
      <c r="BQ259" t="s">
        <v>107</v>
      </c>
      <c r="BR259" t="s">
        <v>107</v>
      </c>
      <c r="BS259" t="s">
        <v>107</v>
      </c>
      <c r="BT259" t="s">
        <v>107</v>
      </c>
      <c r="BU259" t="s">
        <v>107</v>
      </c>
    </row>
    <row r="260" spans="1:73" x14ac:dyDescent="0.2">
      <c r="A260" t="s">
        <v>5472</v>
      </c>
      <c r="B260" t="s">
        <v>5473</v>
      </c>
      <c r="C260" t="s">
        <v>136</v>
      </c>
      <c r="D260" t="s">
        <v>111</v>
      </c>
      <c r="K260" t="s">
        <v>5474</v>
      </c>
      <c r="L260" t="s">
        <v>5475</v>
      </c>
      <c r="M260" t="s">
        <v>5476</v>
      </c>
      <c r="N260" t="s">
        <v>5477</v>
      </c>
      <c r="O260" t="s">
        <v>5478</v>
      </c>
      <c r="P260" t="s">
        <v>87</v>
      </c>
      <c r="Q260" t="s">
        <v>5479</v>
      </c>
      <c r="R260" t="s">
        <v>4965</v>
      </c>
      <c r="S260" t="s">
        <v>5480</v>
      </c>
      <c r="T260" t="s">
        <v>5481</v>
      </c>
      <c r="U260" t="s">
        <v>1679</v>
      </c>
      <c r="V260" t="s">
        <v>5359</v>
      </c>
      <c r="W260" t="s">
        <v>94</v>
      </c>
      <c r="X260" t="s">
        <v>95</v>
      </c>
      <c r="Y260" t="s">
        <v>5482</v>
      </c>
      <c r="Z260" t="s">
        <v>5483</v>
      </c>
      <c r="AA260" t="s">
        <v>5482</v>
      </c>
      <c r="AB260" t="s">
        <v>5484</v>
      </c>
      <c r="AC260" t="s">
        <v>5485</v>
      </c>
      <c r="AD260" t="s">
        <v>5483</v>
      </c>
      <c r="AL260" t="s">
        <v>5486</v>
      </c>
      <c r="AM260" t="s">
        <v>97</v>
      </c>
      <c r="AN260" t="s">
        <v>98</v>
      </c>
      <c r="AO260" t="s">
        <v>5486</v>
      </c>
      <c r="AP260" t="s">
        <v>98</v>
      </c>
      <c r="AQ260" t="s">
        <v>5473</v>
      </c>
      <c r="AR260" t="s">
        <v>5487</v>
      </c>
      <c r="AS260" t="s">
        <v>5488</v>
      </c>
      <c r="AT260" t="s">
        <v>5489</v>
      </c>
      <c r="AU260" t="s">
        <v>5490</v>
      </c>
      <c r="AW260" t="s">
        <v>1520</v>
      </c>
      <c r="AX260" t="s">
        <v>5491</v>
      </c>
      <c r="BB260" t="s">
        <v>107</v>
      </c>
      <c r="BC260" t="s">
        <v>106</v>
      </c>
      <c r="BD260" t="s">
        <v>107</v>
      </c>
      <c r="BE260" t="s">
        <v>107</v>
      </c>
      <c r="BF260" t="s">
        <v>107</v>
      </c>
      <c r="BG260" t="s">
        <v>107</v>
      </c>
      <c r="BH260" t="s">
        <v>107</v>
      </c>
      <c r="BI260" t="s">
        <v>107</v>
      </c>
      <c r="BJ260" t="s">
        <v>107</v>
      </c>
      <c r="BK260" t="s">
        <v>107</v>
      </c>
      <c r="BL260" t="s">
        <v>107</v>
      </c>
      <c r="BM260" t="s">
        <v>107</v>
      </c>
      <c r="BN260" t="s">
        <v>107</v>
      </c>
      <c r="BO260" t="s">
        <v>107</v>
      </c>
      <c r="BP260" t="s">
        <v>107</v>
      </c>
      <c r="BQ260" t="s">
        <v>107</v>
      </c>
      <c r="BR260" t="s">
        <v>107</v>
      </c>
      <c r="BS260" t="s">
        <v>107</v>
      </c>
      <c r="BT260" t="s">
        <v>106</v>
      </c>
      <c r="BU260" t="s">
        <v>107</v>
      </c>
    </row>
    <row r="261" spans="1:73" x14ac:dyDescent="0.2">
      <c r="A261" t="s">
        <v>5492</v>
      </c>
      <c r="B261" t="s">
        <v>5493</v>
      </c>
      <c r="C261" t="s">
        <v>923</v>
      </c>
      <c r="D261" t="s">
        <v>111</v>
      </c>
      <c r="K261" t="s">
        <v>5494</v>
      </c>
      <c r="L261" t="s">
        <v>5495</v>
      </c>
      <c r="M261" t="s">
        <v>277</v>
      </c>
      <c r="N261" t="s">
        <v>5496</v>
      </c>
      <c r="O261" t="s">
        <v>349</v>
      </c>
      <c r="P261" t="s">
        <v>87</v>
      </c>
      <c r="Q261" t="s">
        <v>5497</v>
      </c>
      <c r="R261" t="s">
        <v>4473</v>
      </c>
      <c r="S261" t="s">
        <v>5498</v>
      </c>
      <c r="T261" t="s">
        <v>283</v>
      </c>
      <c r="U261" t="s">
        <v>1005</v>
      </c>
      <c r="V261" t="s">
        <v>5359</v>
      </c>
      <c r="W261" t="s">
        <v>94</v>
      </c>
      <c r="X261" t="s">
        <v>177</v>
      </c>
      <c r="Y261" t="s">
        <v>5499</v>
      </c>
      <c r="Z261" t="s">
        <v>5500</v>
      </c>
      <c r="AA261" t="s">
        <v>5499</v>
      </c>
      <c r="AB261" t="s">
        <v>5501</v>
      </c>
      <c r="AC261" t="s">
        <v>5502</v>
      </c>
      <c r="AD261" t="s">
        <v>5500</v>
      </c>
      <c r="AL261" t="s">
        <v>5503</v>
      </c>
      <c r="AM261" t="s">
        <v>97</v>
      </c>
      <c r="AN261" t="s">
        <v>98</v>
      </c>
      <c r="AO261" t="s">
        <v>5503</v>
      </c>
      <c r="AP261" t="s">
        <v>98</v>
      </c>
      <c r="AQ261" t="s">
        <v>5493</v>
      </c>
      <c r="AR261" t="s">
        <v>5504</v>
      </c>
      <c r="AS261" t="s">
        <v>5505</v>
      </c>
      <c r="AT261" t="s">
        <v>5506</v>
      </c>
      <c r="AU261" t="s">
        <v>5507</v>
      </c>
      <c r="AW261" t="s">
        <v>1520</v>
      </c>
      <c r="AX261" t="s">
        <v>5508</v>
      </c>
      <c r="BB261" t="s">
        <v>107</v>
      </c>
      <c r="BC261" t="s">
        <v>107</v>
      </c>
      <c r="BD261" t="s">
        <v>107</v>
      </c>
      <c r="BE261" t="s">
        <v>107</v>
      </c>
      <c r="BF261" t="s">
        <v>107</v>
      </c>
      <c r="BG261" t="s">
        <v>107</v>
      </c>
      <c r="BH261" t="s">
        <v>106</v>
      </c>
      <c r="BI261" t="s">
        <v>107</v>
      </c>
      <c r="BJ261" t="s">
        <v>107</v>
      </c>
      <c r="BK261" t="s">
        <v>107</v>
      </c>
      <c r="BL261" t="s">
        <v>107</v>
      </c>
      <c r="BM261" t="s">
        <v>107</v>
      </c>
      <c r="BN261" t="s">
        <v>107</v>
      </c>
      <c r="BO261" t="s">
        <v>107</v>
      </c>
      <c r="BP261" t="s">
        <v>107</v>
      </c>
      <c r="BQ261" t="s">
        <v>107</v>
      </c>
      <c r="BR261" t="s">
        <v>107</v>
      </c>
      <c r="BS261" t="s">
        <v>107</v>
      </c>
      <c r="BT261" t="s">
        <v>107</v>
      </c>
      <c r="BU261" t="s">
        <v>107</v>
      </c>
    </row>
    <row r="262" spans="1:73" x14ac:dyDescent="0.2">
      <c r="A262" t="s">
        <v>5509</v>
      </c>
      <c r="B262" t="s">
        <v>5510</v>
      </c>
      <c r="C262" t="s">
        <v>110</v>
      </c>
      <c r="D262" t="s">
        <v>111</v>
      </c>
      <c r="K262" t="s">
        <v>5511</v>
      </c>
      <c r="L262" t="s">
        <v>5512</v>
      </c>
      <c r="M262" t="s">
        <v>5513</v>
      </c>
      <c r="N262" t="s">
        <v>5514</v>
      </c>
      <c r="O262" t="s">
        <v>349</v>
      </c>
      <c r="P262" t="s">
        <v>87</v>
      </c>
      <c r="Q262" t="s">
        <v>933</v>
      </c>
      <c r="R262" t="s">
        <v>935</v>
      </c>
      <c r="S262" t="s">
        <v>5515</v>
      </c>
      <c r="T262" t="s">
        <v>5516</v>
      </c>
      <c r="U262" t="s">
        <v>754</v>
      </c>
      <c r="V262" t="s">
        <v>5359</v>
      </c>
      <c r="W262" t="s">
        <v>94</v>
      </c>
      <c r="X262" t="s">
        <v>177</v>
      </c>
      <c r="Y262" t="s">
        <v>5517</v>
      </c>
      <c r="Z262" t="s">
        <v>5518</v>
      </c>
      <c r="AA262" t="s">
        <v>5517</v>
      </c>
      <c r="AB262" t="s">
        <v>5519</v>
      </c>
      <c r="AC262" t="s">
        <v>5520</v>
      </c>
      <c r="AD262" t="s">
        <v>5518</v>
      </c>
      <c r="AL262" t="s">
        <v>5521</v>
      </c>
      <c r="AM262" t="s">
        <v>97</v>
      </c>
      <c r="AN262" t="s">
        <v>98</v>
      </c>
      <c r="AO262" t="s">
        <v>5521</v>
      </c>
      <c r="AP262" t="s">
        <v>98</v>
      </c>
      <c r="AQ262" t="s">
        <v>5510</v>
      </c>
      <c r="AR262" t="s">
        <v>5522</v>
      </c>
      <c r="AS262" t="s">
        <v>5523</v>
      </c>
      <c r="AT262" t="s">
        <v>5524</v>
      </c>
      <c r="AW262" t="s">
        <v>290</v>
      </c>
      <c r="AX262" t="s">
        <v>848</v>
      </c>
      <c r="BB262" t="s">
        <v>107</v>
      </c>
      <c r="BC262" t="s">
        <v>107</v>
      </c>
      <c r="BD262" t="s">
        <v>107</v>
      </c>
      <c r="BE262" t="s">
        <v>107</v>
      </c>
      <c r="BF262" t="s">
        <v>107</v>
      </c>
      <c r="BG262" t="s">
        <v>107</v>
      </c>
      <c r="BH262" t="s">
        <v>107</v>
      </c>
      <c r="BI262" t="s">
        <v>107</v>
      </c>
      <c r="BJ262" t="s">
        <v>107</v>
      </c>
      <c r="BK262" t="s">
        <v>107</v>
      </c>
      <c r="BL262" t="s">
        <v>107</v>
      </c>
      <c r="BM262" t="s">
        <v>107</v>
      </c>
      <c r="BN262" t="s">
        <v>107</v>
      </c>
      <c r="BO262" t="s">
        <v>107</v>
      </c>
      <c r="BP262" t="s">
        <v>107</v>
      </c>
      <c r="BQ262" t="s">
        <v>107</v>
      </c>
      <c r="BR262" t="s">
        <v>107</v>
      </c>
      <c r="BS262" t="s">
        <v>107</v>
      </c>
      <c r="BT262" t="s">
        <v>107</v>
      </c>
      <c r="BU262" t="s">
        <v>107</v>
      </c>
    </row>
    <row r="263" spans="1:73" x14ac:dyDescent="0.2">
      <c r="A263" t="s">
        <v>5525</v>
      </c>
      <c r="B263" t="s">
        <v>5526</v>
      </c>
      <c r="C263" t="s">
        <v>110</v>
      </c>
      <c r="D263" t="s">
        <v>111</v>
      </c>
      <c r="K263" t="s">
        <v>5527</v>
      </c>
      <c r="L263" t="s">
        <v>5528</v>
      </c>
      <c r="M263" t="s">
        <v>5529</v>
      </c>
      <c r="N263" t="s">
        <v>5530</v>
      </c>
      <c r="O263" t="s">
        <v>5531</v>
      </c>
      <c r="P263" t="s">
        <v>87</v>
      </c>
      <c r="Q263" t="s">
        <v>5532</v>
      </c>
      <c r="R263" t="s">
        <v>5533</v>
      </c>
      <c r="S263" t="s">
        <v>5534</v>
      </c>
      <c r="T263" t="s">
        <v>5535</v>
      </c>
      <c r="U263" t="s">
        <v>709</v>
      </c>
      <c r="V263" t="s">
        <v>5359</v>
      </c>
      <c r="W263" t="s">
        <v>94</v>
      </c>
      <c r="X263" t="s">
        <v>95</v>
      </c>
      <c r="Y263" t="s">
        <v>5536</v>
      </c>
      <c r="Z263" t="s">
        <v>5537</v>
      </c>
      <c r="AA263" t="s">
        <v>5536</v>
      </c>
      <c r="AB263" t="s">
        <v>5538</v>
      </c>
      <c r="AC263" t="s">
        <v>5539</v>
      </c>
      <c r="AD263" t="s">
        <v>5537</v>
      </c>
      <c r="AL263" t="s">
        <v>5540</v>
      </c>
      <c r="AM263" t="s">
        <v>97</v>
      </c>
      <c r="AN263" t="s">
        <v>98</v>
      </c>
      <c r="AO263" t="s">
        <v>5540</v>
      </c>
      <c r="AP263" t="s">
        <v>98</v>
      </c>
      <c r="AQ263" t="s">
        <v>5526</v>
      </c>
      <c r="AR263" t="s">
        <v>5541</v>
      </c>
      <c r="AS263" t="s">
        <v>5542</v>
      </c>
      <c r="AT263" t="s">
        <v>5543</v>
      </c>
      <c r="AU263" t="s">
        <v>5544</v>
      </c>
      <c r="AW263" t="s">
        <v>5545</v>
      </c>
      <c r="AX263" t="s">
        <v>5546</v>
      </c>
      <c r="AY263" t="s">
        <v>5547</v>
      </c>
      <c r="AZ263" t="s">
        <v>5548</v>
      </c>
      <c r="BA263" t="s">
        <v>5549</v>
      </c>
      <c r="BB263" t="s">
        <v>107</v>
      </c>
      <c r="BC263" t="s">
        <v>106</v>
      </c>
      <c r="BD263" t="s">
        <v>106</v>
      </c>
      <c r="BE263" t="s">
        <v>107</v>
      </c>
      <c r="BF263" t="s">
        <v>107</v>
      </c>
      <c r="BG263" t="s">
        <v>106</v>
      </c>
      <c r="BH263" t="s">
        <v>106</v>
      </c>
      <c r="BI263" t="s">
        <v>107</v>
      </c>
      <c r="BJ263" t="s">
        <v>106</v>
      </c>
      <c r="BK263" t="s">
        <v>107</v>
      </c>
      <c r="BL263" t="s">
        <v>106</v>
      </c>
      <c r="BM263" t="s">
        <v>106</v>
      </c>
      <c r="BN263" t="s">
        <v>107</v>
      </c>
      <c r="BO263" t="s">
        <v>106</v>
      </c>
      <c r="BP263" t="s">
        <v>106</v>
      </c>
      <c r="BQ263" t="s">
        <v>107</v>
      </c>
      <c r="BR263" t="s">
        <v>107</v>
      </c>
      <c r="BS263" t="s">
        <v>106</v>
      </c>
      <c r="BT263" t="s">
        <v>107</v>
      </c>
      <c r="BU263" t="s">
        <v>107</v>
      </c>
    </row>
    <row r="264" spans="1:73" x14ac:dyDescent="0.2">
      <c r="A264" t="s">
        <v>5525</v>
      </c>
      <c r="B264" t="s">
        <v>5526</v>
      </c>
      <c r="C264" t="s">
        <v>110</v>
      </c>
      <c r="D264" t="s">
        <v>111</v>
      </c>
      <c r="K264" t="s">
        <v>5550</v>
      </c>
      <c r="L264" t="s">
        <v>5551</v>
      </c>
      <c r="M264" t="s">
        <v>5552</v>
      </c>
      <c r="N264" t="s">
        <v>5553</v>
      </c>
      <c r="O264" t="s">
        <v>5554</v>
      </c>
      <c r="P264" t="s">
        <v>87</v>
      </c>
      <c r="Q264" t="s">
        <v>5555</v>
      </c>
      <c r="R264" t="s">
        <v>5556</v>
      </c>
      <c r="S264" t="s">
        <v>5557</v>
      </c>
      <c r="T264" t="s">
        <v>5558</v>
      </c>
      <c r="U264" t="s">
        <v>2061</v>
      </c>
      <c r="V264" t="s">
        <v>5359</v>
      </c>
      <c r="W264" t="s">
        <v>94</v>
      </c>
      <c r="X264" t="s">
        <v>95</v>
      </c>
      <c r="Y264" t="s">
        <v>5536</v>
      </c>
      <c r="Z264" t="s">
        <v>5537</v>
      </c>
      <c r="AA264" t="s">
        <v>5536</v>
      </c>
      <c r="AB264" t="s">
        <v>5538</v>
      </c>
      <c r="AC264" t="s">
        <v>5559</v>
      </c>
      <c r="AD264" t="s">
        <v>5537</v>
      </c>
      <c r="AL264" t="s">
        <v>5540</v>
      </c>
      <c r="AM264" t="s">
        <v>97</v>
      </c>
      <c r="AN264" t="s">
        <v>98</v>
      </c>
      <c r="AO264" t="s">
        <v>5540</v>
      </c>
      <c r="AP264" t="s">
        <v>98</v>
      </c>
      <c r="AQ264" t="s">
        <v>5526</v>
      </c>
      <c r="AR264" t="s">
        <v>5541</v>
      </c>
      <c r="AS264" t="s">
        <v>5542</v>
      </c>
      <c r="AT264" t="s">
        <v>5543</v>
      </c>
      <c r="AU264" t="s">
        <v>5544</v>
      </c>
      <c r="AW264" t="s">
        <v>5545</v>
      </c>
      <c r="AX264" t="s">
        <v>5546</v>
      </c>
      <c r="AY264" t="s">
        <v>5547</v>
      </c>
      <c r="AZ264" t="s">
        <v>5548</v>
      </c>
      <c r="BA264" t="s">
        <v>5549</v>
      </c>
      <c r="BB264" t="s">
        <v>107</v>
      </c>
      <c r="BC264" t="s">
        <v>106</v>
      </c>
      <c r="BD264" t="s">
        <v>106</v>
      </c>
      <c r="BE264" t="s">
        <v>107</v>
      </c>
      <c r="BF264" t="s">
        <v>107</v>
      </c>
      <c r="BG264" t="s">
        <v>106</v>
      </c>
      <c r="BH264" t="s">
        <v>106</v>
      </c>
      <c r="BI264" t="s">
        <v>107</v>
      </c>
      <c r="BJ264" t="s">
        <v>106</v>
      </c>
      <c r="BK264" t="s">
        <v>107</v>
      </c>
      <c r="BL264" t="s">
        <v>106</v>
      </c>
      <c r="BM264" t="s">
        <v>106</v>
      </c>
      <c r="BN264" t="s">
        <v>107</v>
      </c>
      <c r="BO264" t="s">
        <v>106</v>
      </c>
      <c r="BP264" t="s">
        <v>106</v>
      </c>
      <c r="BQ264" t="s">
        <v>107</v>
      </c>
      <c r="BR264" t="s">
        <v>107</v>
      </c>
      <c r="BS264" t="s">
        <v>106</v>
      </c>
      <c r="BT264" t="s">
        <v>107</v>
      </c>
      <c r="BU264" t="s">
        <v>107</v>
      </c>
    </row>
    <row r="265" spans="1:73" x14ac:dyDescent="0.2">
      <c r="A265" t="s">
        <v>672</v>
      </c>
      <c r="B265" t="s">
        <v>673</v>
      </c>
      <c r="C265" t="s">
        <v>535</v>
      </c>
      <c r="D265" t="s">
        <v>111</v>
      </c>
      <c r="K265" t="s">
        <v>5560</v>
      </c>
      <c r="L265" t="s">
        <v>5561</v>
      </c>
      <c r="M265" t="s">
        <v>5562</v>
      </c>
      <c r="N265" t="s">
        <v>5563</v>
      </c>
      <c r="O265" t="s">
        <v>5564</v>
      </c>
      <c r="P265" t="s">
        <v>87</v>
      </c>
      <c r="Q265" t="s">
        <v>438</v>
      </c>
      <c r="R265" t="s">
        <v>1464</v>
      </c>
      <c r="S265" t="s">
        <v>5565</v>
      </c>
      <c r="T265" t="s">
        <v>5566</v>
      </c>
      <c r="U265" t="s">
        <v>2976</v>
      </c>
      <c r="V265" t="s">
        <v>5359</v>
      </c>
      <c r="W265" t="s">
        <v>94</v>
      </c>
      <c r="X265" t="s">
        <v>95</v>
      </c>
      <c r="Y265" t="s">
        <v>677</v>
      </c>
      <c r="Z265" t="s">
        <v>675</v>
      </c>
      <c r="AA265" t="s">
        <v>677</v>
      </c>
      <c r="AB265" t="s">
        <v>5567</v>
      </c>
      <c r="AC265" t="s">
        <v>674</v>
      </c>
      <c r="AD265" t="s">
        <v>675</v>
      </c>
      <c r="AL265" t="s">
        <v>687</v>
      </c>
      <c r="AM265" t="s">
        <v>97</v>
      </c>
      <c r="AN265" t="s">
        <v>98</v>
      </c>
      <c r="AO265" t="s">
        <v>687</v>
      </c>
      <c r="AP265" t="s">
        <v>98</v>
      </c>
      <c r="AQ265" t="s">
        <v>673</v>
      </c>
      <c r="AR265" t="s">
        <v>688</v>
      </c>
      <c r="AS265" t="s">
        <v>689</v>
      </c>
      <c r="AT265" t="s">
        <v>690</v>
      </c>
      <c r="AU265" t="s">
        <v>691</v>
      </c>
      <c r="AW265" t="s">
        <v>290</v>
      </c>
      <c r="AX265" t="s">
        <v>692</v>
      </c>
      <c r="BB265" t="s">
        <v>107</v>
      </c>
      <c r="BC265" t="s">
        <v>106</v>
      </c>
      <c r="BD265" t="s">
        <v>107</v>
      </c>
      <c r="BE265" t="s">
        <v>107</v>
      </c>
      <c r="BF265" t="s">
        <v>107</v>
      </c>
      <c r="BG265" t="s">
        <v>107</v>
      </c>
      <c r="BH265" t="s">
        <v>107</v>
      </c>
      <c r="BI265" t="s">
        <v>107</v>
      </c>
      <c r="BJ265" t="s">
        <v>107</v>
      </c>
      <c r="BK265" t="s">
        <v>107</v>
      </c>
      <c r="BL265" t="s">
        <v>107</v>
      </c>
      <c r="BM265" t="s">
        <v>107</v>
      </c>
      <c r="BN265" t="s">
        <v>107</v>
      </c>
      <c r="BO265" t="s">
        <v>107</v>
      </c>
      <c r="BP265" t="s">
        <v>107</v>
      </c>
      <c r="BQ265" t="s">
        <v>107</v>
      </c>
      <c r="BR265" t="s">
        <v>107</v>
      </c>
      <c r="BS265" t="s">
        <v>107</v>
      </c>
      <c r="BT265" t="s">
        <v>107</v>
      </c>
      <c r="BU265" t="s">
        <v>106</v>
      </c>
    </row>
    <row r="266" spans="1:73" x14ac:dyDescent="0.2">
      <c r="A266" t="s">
        <v>672</v>
      </c>
      <c r="B266" t="s">
        <v>673</v>
      </c>
      <c r="C266" t="s">
        <v>535</v>
      </c>
      <c r="D266" t="s">
        <v>111</v>
      </c>
      <c r="K266" t="s">
        <v>5568</v>
      </c>
      <c r="L266" t="s">
        <v>5569</v>
      </c>
      <c r="M266" t="s">
        <v>5570</v>
      </c>
      <c r="N266" t="s">
        <v>5571</v>
      </c>
      <c r="O266" t="s">
        <v>5572</v>
      </c>
      <c r="P266" t="s">
        <v>87</v>
      </c>
      <c r="Q266" t="s">
        <v>5573</v>
      </c>
      <c r="R266" t="s">
        <v>1635</v>
      </c>
      <c r="S266" t="s">
        <v>5574</v>
      </c>
      <c r="T266" t="s">
        <v>5575</v>
      </c>
      <c r="U266" t="s">
        <v>229</v>
      </c>
      <c r="V266" t="s">
        <v>5359</v>
      </c>
      <c r="W266" t="s">
        <v>94</v>
      </c>
      <c r="X266" t="s">
        <v>95</v>
      </c>
      <c r="Y266" t="s">
        <v>677</v>
      </c>
      <c r="Z266" t="s">
        <v>675</v>
      </c>
      <c r="AA266" t="s">
        <v>677</v>
      </c>
      <c r="AB266" t="s">
        <v>678</v>
      </c>
      <c r="AC266" t="s">
        <v>674</v>
      </c>
      <c r="AD266" t="s">
        <v>675</v>
      </c>
      <c r="AL266" t="s">
        <v>687</v>
      </c>
      <c r="AM266" t="s">
        <v>97</v>
      </c>
      <c r="AN266" t="s">
        <v>98</v>
      </c>
      <c r="AO266" t="s">
        <v>687</v>
      </c>
      <c r="AP266" t="s">
        <v>98</v>
      </c>
      <c r="AQ266" t="s">
        <v>673</v>
      </c>
      <c r="AR266" t="s">
        <v>688</v>
      </c>
      <c r="AS266" t="s">
        <v>689</v>
      </c>
      <c r="AT266" t="s">
        <v>690</v>
      </c>
      <c r="AU266" t="s">
        <v>691</v>
      </c>
      <c r="AW266" t="s">
        <v>290</v>
      </c>
      <c r="AX266" t="s">
        <v>692</v>
      </c>
      <c r="BB266" t="s">
        <v>107</v>
      </c>
      <c r="BC266" t="s">
        <v>106</v>
      </c>
      <c r="BD266" t="s">
        <v>107</v>
      </c>
      <c r="BE266" t="s">
        <v>107</v>
      </c>
      <c r="BF266" t="s">
        <v>107</v>
      </c>
      <c r="BG266" t="s">
        <v>107</v>
      </c>
      <c r="BH266" t="s">
        <v>107</v>
      </c>
      <c r="BI266" t="s">
        <v>107</v>
      </c>
      <c r="BJ266" t="s">
        <v>107</v>
      </c>
      <c r="BK266" t="s">
        <v>107</v>
      </c>
      <c r="BL266" t="s">
        <v>107</v>
      </c>
      <c r="BM266" t="s">
        <v>107</v>
      </c>
      <c r="BN266" t="s">
        <v>107</v>
      </c>
      <c r="BO266" t="s">
        <v>107</v>
      </c>
      <c r="BP266" t="s">
        <v>107</v>
      </c>
      <c r="BQ266" t="s">
        <v>107</v>
      </c>
      <c r="BR266" t="s">
        <v>107</v>
      </c>
      <c r="BS266" t="s">
        <v>107</v>
      </c>
      <c r="BT266" t="s">
        <v>107</v>
      </c>
      <c r="BU266" t="s">
        <v>106</v>
      </c>
    </row>
    <row r="267" spans="1:73" x14ac:dyDescent="0.2">
      <c r="A267" t="s">
        <v>672</v>
      </c>
      <c r="B267" t="s">
        <v>673</v>
      </c>
      <c r="C267" t="s">
        <v>535</v>
      </c>
      <c r="D267" t="s">
        <v>111</v>
      </c>
      <c r="K267" t="s">
        <v>5576</v>
      </c>
      <c r="L267" t="s">
        <v>680</v>
      </c>
      <c r="M267" t="s">
        <v>5577</v>
      </c>
      <c r="N267" t="s">
        <v>277</v>
      </c>
      <c r="O267" t="s">
        <v>349</v>
      </c>
      <c r="P267" t="s">
        <v>87</v>
      </c>
      <c r="Q267" t="s">
        <v>1754</v>
      </c>
      <c r="R267" t="s">
        <v>1662</v>
      </c>
      <c r="S267" t="s">
        <v>5578</v>
      </c>
      <c r="T267" t="s">
        <v>685</v>
      </c>
      <c r="U267" t="s">
        <v>5579</v>
      </c>
      <c r="V267" t="s">
        <v>5359</v>
      </c>
      <c r="W267" t="s">
        <v>94</v>
      </c>
      <c r="X267" t="s">
        <v>177</v>
      </c>
      <c r="Y267" t="s">
        <v>677</v>
      </c>
      <c r="Z267" t="s">
        <v>675</v>
      </c>
      <c r="AA267" t="s">
        <v>677</v>
      </c>
      <c r="AB267" t="s">
        <v>678</v>
      </c>
      <c r="AC267" t="s">
        <v>676</v>
      </c>
      <c r="AD267" t="s">
        <v>675</v>
      </c>
      <c r="AL267" t="s">
        <v>687</v>
      </c>
      <c r="AM267" t="s">
        <v>97</v>
      </c>
      <c r="AN267" t="s">
        <v>98</v>
      </c>
      <c r="AO267" t="s">
        <v>687</v>
      </c>
      <c r="AP267" t="s">
        <v>98</v>
      </c>
      <c r="AQ267" t="s">
        <v>673</v>
      </c>
      <c r="AR267" t="s">
        <v>688</v>
      </c>
      <c r="AS267" t="s">
        <v>689</v>
      </c>
      <c r="AT267" t="s">
        <v>690</v>
      </c>
      <c r="AU267" t="s">
        <v>691</v>
      </c>
      <c r="AW267" t="s">
        <v>290</v>
      </c>
      <c r="AX267" t="s">
        <v>692</v>
      </c>
      <c r="BB267" t="s">
        <v>107</v>
      </c>
      <c r="BC267" t="s">
        <v>106</v>
      </c>
      <c r="BD267" t="s">
        <v>107</v>
      </c>
      <c r="BE267" t="s">
        <v>107</v>
      </c>
      <c r="BF267" t="s">
        <v>107</v>
      </c>
      <c r="BG267" t="s">
        <v>107</v>
      </c>
      <c r="BH267" t="s">
        <v>107</v>
      </c>
      <c r="BI267" t="s">
        <v>107</v>
      </c>
      <c r="BJ267" t="s">
        <v>107</v>
      </c>
      <c r="BK267" t="s">
        <v>107</v>
      </c>
      <c r="BL267" t="s">
        <v>107</v>
      </c>
      <c r="BM267" t="s">
        <v>107</v>
      </c>
      <c r="BN267" t="s">
        <v>107</v>
      </c>
      <c r="BO267" t="s">
        <v>107</v>
      </c>
      <c r="BP267" t="s">
        <v>107</v>
      </c>
      <c r="BQ267" t="s">
        <v>107</v>
      </c>
      <c r="BR267" t="s">
        <v>107</v>
      </c>
      <c r="BS267" t="s">
        <v>107</v>
      </c>
      <c r="BT267" t="s">
        <v>107</v>
      </c>
      <c r="BU267" t="s">
        <v>106</v>
      </c>
    </row>
    <row r="268" spans="1:73" x14ac:dyDescent="0.2">
      <c r="A268" t="s">
        <v>5580</v>
      </c>
      <c r="B268" t="s">
        <v>5581</v>
      </c>
      <c r="C268" t="s">
        <v>719</v>
      </c>
      <c r="D268" t="s">
        <v>76</v>
      </c>
      <c r="K268" t="s">
        <v>5582</v>
      </c>
      <c r="L268" t="s">
        <v>5583</v>
      </c>
      <c r="M268" t="s">
        <v>5584</v>
      </c>
      <c r="N268" t="s">
        <v>277</v>
      </c>
      <c r="O268" t="s">
        <v>5585</v>
      </c>
      <c r="P268" t="s">
        <v>87</v>
      </c>
      <c r="Q268" t="s">
        <v>5586</v>
      </c>
      <c r="R268" t="s">
        <v>5587</v>
      </c>
      <c r="S268" t="s">
        <v>5588</v>
      </c>
      <c r="T268" t="s">
        <v>685</v>
      </c>
      <c r="U268" t="s">
        <v>1168</v>
      </c>
      <c r="V268" t="s">
        <v>5359</v>
      </c>
      <c r="W268" t="s">
        <v>94</v>
      </c>
      <c r="X268" t="s">
        <v>95</v>
      </c>
      <c r="Y268" t="s">
        <v>5589</v>
      </c>
      <c r="Z268" t="s">
        <v>5590</v>
      </c>
      <c r="AA268" t="s">
        <v>5589</v>
      </c>
      <c r="AB268" t="s">
        <v>5591</v>
      </c>
      <c r="AC268" t="s">
        <v>5592</v>
      </c>
      <c r="AD268" t="s">
        <v>5590</v>
      </c>
      <c r="AL268" t="s">
        <v>5593</v>
      </c>
      <c r="AM268" t="s">
        <v>97</v>
      </c>
      <c r="AN268" t="s">
        <v>98</v>
      </c>
      <c r="AO268" t="s">
        <v>5593</v>
      </c>
      <c r="AP268" t="s">
        <v>98</v>
      </c>
      <c r="AQ268" t="s">
        <v>5581</v>
      </c>
      <c r="AR268" t="s">
        <v>5594</v>
      </c>
      <c r="AS268" t="s">
        <v>5595</v>
      </c>
      <c r="AT268" t="s">
        <v>5596</v>
      </c>
      <c r="AW268" t="s">
        <v>290</v>
      </c>
      <c r="AX268" t="s">
        <v>1891</v>
      </c>
      <c r="BB268" t="s">
        <v>107</v>
      </c>
      <c r="BC268" t="s">
        <v>107</v>
      </c>
      <c r="BD268" t="s">
        <v>107</v>
      </c>
      <c r="BE268" t="s">
        <v>107</v>
      </c>
      <c r="BF268" t="s">
        <v>107</v>
      </c>
      <c r="BG268" t="s">
        <v>107</v>
      </c>
      <c r="BH268" t="s">
        <v>107</v>
      </c>
      <c r="BI268" t="s">
        <v>107</v>
      </c>
      <c r="BJ268" t="s">
        <v>107</v>
      </c>
      <c r="BK268" t="s">
        <v>107</v>
      </c>
      <c r="BL268" t="s">
        <v>107</v>
      </c>
      <c r="BM268" t="s">
        <v>107</v>
      </c>
      <c r="BN268" t="s">
        <v>107</v>
      </c>
      <c r="BO268" t="s">
        <v>107</v>
      </c>
      <c r="BP268" t="s">
        <v>107</v>
      </c>
      <c r="BQ268" t="s">
        <v>107</v>
      </c>
      <c r="BR268" t="s">
        <v>107</v>
      </c>
      <c r="BS268" t="s">
        <v>107</v>
      </c>
      <c r="BT268" t="s">
        <v>107</v>
      </c>
      <c r="BU268" t="s">
        <v>107</v>
      </c>
    </row>
    <row r="269" spans="1:73" x14ac:dyDescent="0.2">
      <c r="A269" t="s">
        <v>5597</v>
      </c>
      <c r="B269" t="s">
        <v>5598</v>
      </c>
      <c r="C269" t="s">
        <v>695</v>
      </c>
      <c r="D269" t="s">
        <v>76</v>
      </c>
      <c r="K269" t="s">
        <v>5599</v>
      </c>
      <c r="L269" t="s">
        <v>5600</v>
      </c>
      <c r="M269" t="s">
        <v>5601</v>
      </c>
      <c r="N269" t="s">
        <v>5602</v>
      </c>
      <c r="O269" t="s">
        <v>1934</v>
      </c>
      <c r="P269" t="s">
        <v>87</v>
      </c>
      <c r="Q269" t="s">
        <v>5603</v>
      </c>
      <c r="R269" t="s">
        <v>5604</v>
      </c>
      <c r="S269" t="s">
        <v>5605</v>
      </c>
      <c r="T269" t="s">
        <v>5606</v>
      </c>
      <c r="U269" t="s">
        <v>5169</v>
      </c>
      <c r="V269" t="s">
        <v>5359</v>
      </c>
      <c r="W269" t="s">
        <v>94</v>
      </c>
      <c r="X269" t="s">
        <v>95</v>
      </c>
      <c r="Y269" t="s">
        <v>5607</v>
      </c>
      <c r="Z269" t="s">
        <v>5608</v>
      </c>
      <c r="AA269" t="s">
        <v>5607</v>
      </c>
      <c r="AB269" t="s">
        <v>5609</v>
      </c>
      <c r="AC269" t="s">
        <v>5610</v>
      </c>
      <c r="AD269" t="s">
        <v>5608</v>
      </c>
      <c r="AL269" t="s">
        <v>5611</v>
      </c>
      <c r="AM269" t="s">
        <v>97</v>
      </c>
      <c r="AN269" t="s">
        <v>98</v>
      </c>
      <c r="AO269" t="s">
        <v>5611</v>
      </c>
      <c r="AP269" t="s">
        <v>98</v>
      </c>
      <c r="AQ269" t="s">
        <v>5598</v>
      </c>
      <c r="AR269" t="s">
        <v>5612</v>
      </c>
      <c r="AS269" t="s">
        <v>5613</v>
      </c>
      <c r="AT269" t="s">
        <v>5614</v>
      </c>
      <c r="AU269" t="s">
        <v>5615</v>
      </c>
      <c r="AV269" t="s">
        <v>894</v>
      </c>
      <c r="AW269" t="s">
        <v>5616</v>
      </c>
      <c r="AX269" t="s">
        <v>1307</v>
      </c>
      <c r="BB269" t="s">
        <v>107</v>
      </c>
      <c r="BC269" t="s">
        <v>107</v>
      </c>
      <c r="BD269" t="s">
        <v>107</v>
      </c>
      <c r="BE269" t="s">
        <v>107</v>
      </c>
      <c r="BF269" t="s">
        <v>107</v>
      </c>
      <c r="BG269" t="s">
        <v>107</v>
      </c>
      <c r="BH269" t="s">
        <v>107</v>
      </c>
      <c r="BI269" t="s">
        <v>107</v>
      </c>
      <c r="BJ269" t="s">
        <v>107</v>
      </c>
      <c r="BK269" t="s">
        <v>107</v>
      </c>
      <c r="BL269" t="s">
        <v>107</v>
      </c>
      <c r="BM269" t="s">
        <v>107</v>
      </c>
      <c r="BN269" t="s">
        <v>107</v>
      </c>
      <c r="BO269" t="s">
        <v>107</v>
      </c>
      <c r="BP269" t="s">
        <v>107</v>
      </c>
      <c r="BQ269" t="s">
        <v>107</v>
      </c>
      <c r="BR269" t="s">
        <v>107</v>
      </c>
      <c r="BS269" t="s">
        <v>107</v>
      </c>
      <c r="BT269" t="s">
        <v>107</v>
      </c>
      <c r="BU269" t="s">
        <v>107</v>
      </c>
    </row>
    <row r="270" spans="1:73" x14ac:dyDescent="0.2">
      <c r="A270" t="s">
        <v>5617</v>
      </c>
      <c r="B270" t="s">
        <v>5618</v>
      </c>
      <c r="C270" t="s">
        <v>239</v>
      </c>
      <c r="D270" t="s">
        <v>111</v>
      </c>
      <c r="K270" t="s">
        <v>5619</v>
      </c>
      <c r="L270" t="s">
        <v>5620</v>
      </c>
      <c r="M270" t="s">
        <v>5621</v>
      </c>
      <c r="N270" t="s">
        <v>977</v>
      </c>
      <c r="O270" t="s">
        <v>5622</v>
      </c>
      <c r="P270" t="s">
        <v>87</v>
      </c>
      <c r="Q270" t="s">
        <v>910</v>
      </c>
      <c r="R270" t="s">
        <v>5623</v>
      </c>
      <c r="S270" t="s">
        <v>5624</v>
      </c>
      <c r="T270" t="s">
        <v>5625</v>
      </c>
      <c r="U270" t="s">
        <v>229</v>
      </c>
      <c r="V270" t="s">
        <v>5359</v>
      </c>
      <c r="W270" t="s">
        <v>94</v>
      </c>
      <c r="X270" t="s">
        <v>95</v>
      </c>
      <c r="Y270" t="s">
        <v>5626</v>
      </c>
      <c r="Z270" t="s">
        <v>5627</v>
      </c>
      <c r="AA270" t="s">
        <v>5626</v>
      </c>
      <c r="AB270" t="s">
        <v>5628</v>
      </c>
      <c r="AC270" t="s">
        <v>5629</v>
      </c>
      <c r="AD270" t="s">
        <v>5627</v>
      </c>
      <c r="AL270" t="s">
        <v>5630</v>
      </c>
      <c r="AM270" t="s">
        <v>97</v>
      </c>
      <c r="AN270" t="s">
        <v>98</v>
      </c>
      <c r="AO270" t="s">
        <v>5630</v>
      </c>
      <c r="AP270" t="s">
        <v>98</v>
      </c>
      <c r="AQ270" t="s">
        <v>5618</v>
      </c>
      <c r="AR270" t="s">
        <v>5631</v>
      </c>
      <c r="AS270" t="s">
        <v>5632</v>
      </c>
      <c r="AT270" t="s">
        <v>5633</v>
      </c>
      <c r="AU270" t="s">
        <v>5634</v>
      </c>
      <c r="AW270" t="s">
        <v>5635</v>
      </c>
      <c r="AX270" t="s">
        <v>5636</v>
      </c>
      <c r="AZ270" t="s">
        <v>5637</v>
      </c>
      <c r="BA270" t="s">
        <v>5638</v>
      </c>
      <c r="BB270" t="s">
        <v>107</v>
      </c>
      <c r="BC270" t="s">
        <v>107</v>
      </c>
      <c r="BD270" t="s">
        <v>107</v>
      </c>
      <c r="BE270" t="s">
        <v>107</v>
      </c>
      <c r="BF270" t="s">
        <v>107</v>
      </c>
      <c r="BG270" t="s">
        <v>106</v>
      </c>
      <c r="BH270" t="s">
        <v>107</v>
      </c>
      <c r="BI270" t="s">
        <v>107</v>
      </c>
      <c r="BJ270" t="s">
        <v>106</v>
      </c>
      <c r="BK270" t="s">
        <v>107</v>
      </c>
      <c r="BL270" t="s">
        <v>107</v>
      </c>
      <c r="BM270" t="s">
        <v>107</v>
      </c>
      <c r="BN270" t="s">
        <v>106</v>
      </c>
      <c r="BO270" t="s">
        <v>106</v>
      </c>
      <c r="BP270" t="s">
        <v>107</v>
      </c>
      <c r="BQ270" t="s">
        <v>107</v>
      </c>
      <c r="BR270" t="s">
        <v>107</v>
      </c>
      <c r="BS270" t="s">
        <v>106</v>
      </c>
      <c r="BT270" t="s">
        <v>107</v>
      </c>
      <c r="BU270" t="s">
        <v>107</v>
      </c>
    </row>
    <row r="271" spans="1:73" x14ac:dyDescent="0.2">
      <c r="A271" t="s">
        <v>5639</v>
      </c>
      <c r="B271" t="s">
        <v>5640</v>
      </c>
      <c r="C271" t="s">
        <v>651</v>
      </c>
      <c r="D271" t="s">
        <v>76</v>
      </c>
      <c r="K271" t="s">
        <v>5641</v>
      </c>
      <c r="L271" t="s">
        <v>5642</v>
      </c>
      <c r="M271" t="s">
        <v>5643</v>
      </c>
      <c r="N271" t="s">
        <v>5644</v>
      </c>
      <c r="O271" t="s">
        <v>2317</v>
      </c>
      <c r="P271" t="s">
        <v>87</v>
      </c>
      <c r="Q271" t="s">
        <v>5645</v>
      </c>
      <c r="R271" t="s">
        <v>5604</v>
      </c>
      <c r="S271" t="s">
        <v>5646</v>
      </c>
      <c r="T271" t="s">
        <v>5647</v>
      </c>
      <c r="U271" t="s">
        <v>332</v>
      </c>
      <c r="V271" t="s">
        <v>5648</v>
      </c>
      <c r="W271" t="s">
        <v>94</v>
      </c>
      <c r="X271" t="s">
        <v>95</v>
      </c>
      <c r="AA271" t="s">
        <v>5649</v>
      </c>
      <c r="AB271" t="s">
        <v>5650</v>
      </c>
      <c r="AC271" t="s">
        <v>5651</v>
      </c>
      <c r="AD271" t="s">
        <v>5652</v>
      </c>
      <c r="AJ271" t="s">
        <v>5653</v>
      </c>
      <c r="AK271" t="s">
        <v>5654</v>
      </c>
      <c r="AL271" t="s">
        <v>5655</v>
      </c>
      <c r="AM271" t="s">
        <v>97</v>
      </c>
      <c r="AN271" t="s">
        <v>98</v>
      </c>
      <c r="AO271" t="s">
        <v>5655</v>
      </c>
      <c r="AP271" t="s">
        <v>98</v>
      </c>
      <c r="AQ271" t="s">
        <v>5640</v>
      </c>
      <c r="AR271" t="s">
        <v>5656</v>
      </c>
      <c r="AS271" t="s">
        <v>5657</v>
      </c>
      <c r="AT271" t="s">
        <v>5658</v>
      </c>
      <c r="AU271" t="s">
        <v>5659</v>
      </c>
      <c r="AW271" t="s">
        <v>4283</v>
      </c>
      <c r="AX271" t="s">
        <v>5660</v>
      </c>
      <c r="BB271" t="s">
        <v>107</v>
      </c>
      <c r="BC271" t="s">
        <v>107</v>
      </c>
      <c r="BD271" t="s">
        <v>107</v>
      </c>
      <c r="BE271" t="s">
        <v>107</v>
      </c>
      <c r="BF271" t="s">
        <v>107</v>
      </c>
      <c r="BG271" t="s">
        <v>107</v>
      </c>
      <c r="BH271" t="s">
        <v>107</v>
      </c>
      <c r="BI271" t="s">
        <v>107</v>
      </c>
      <c r="BJ271" t="s">
        <v>107</v>
      </c>
      <c r="BK271" t="s">
        <v>107</v>
      </c>
      <c r="BL271" t="s">
        <v>107</v>
      </c>
      <c r="BM271" t="s">
        <v>107</v>
      </c>
      <c r="BN271" t="s">
        <v>107</v>
      </c>
      <c r="BO271" t="s">
        <v>107</v>
      </c>
      <c r="BP271" t="s">
        <v>107</v>
      </c>
      <c r="BQ271" t="s">
        <v>107</v>
      </c>
      <c r="BR271" t="s">
        <v>107</v>
      </c>
      <c r="BS271" t="s">
        <v>107</v>
      </c>
      <c r="BT271" t="s">
        <v>107</v>
      </c>
      <c r="BU271" t="s">
        <v>107</v>
      </c>
    </row>
    <row r="272" spans="1:73" x14ac:dyDescent="0.2">
      <c r="A272" t="s">
        <v>5639</v>
      </c>
      <c r="B272" t="s">
        <v>5640</v>
      </c>
      <c r="C272" t="s">
        <v>651</v>
      </c>
      <c r="D272" t="s">
        <v>76</v>
      </c>
      <c r="K272" t="s">
        <v>5661</v>
      </c>
      <c r="L272" t="s">
        <v>5642</v>
      </c>
      <c r="M272" t="s">
        <v>5662</v>
      </c>
      <c r="N272" t="s">
        <v>5644</v>
      </c>
      <c r="O272" t="s">
        <v>5663</v>
      </c>
      <c r="P272" t="s">
        <v>87</v>
      </c>
      <c r="Q272" t="s">
        <v>5664</v>
      </c>
      <c r="R272" t="s">
        <v>5665</v>
      </c>
      <c r="S272" t="s">
        <v>5666</v>
      </c>
      <c r="T272" t="s">
        <v>5667</v>
      </c>
      <c r="U272" t="s">
        <v>353</v>
      </c>
      <c r="V272" t="s">
        <v>5648</v>
      </c>
      <c r="W272" t="s">
        <v>94</v>
      </c>
      <c r="X272" t="s">
        <v>95</v>
      </c>
      <c r="AA272" t="s">
        <v>5649</v>
      </c>
      <c r="AB272" t="s">
        <v>5650</v>
      </c>
      <c r="AC272" t="s">
        <v>5651</v>
      </c>
      <c r="AD272" t="s">
        <v>5652</v>
      </c>
      <c r="AJ272" t="s">
        <v>5668</v>
      </c>
      <c r="AK272" t="s">
        <v>5669</v>
      </c>
      <c r="AL272" t="s">
        <v>5655</v>
      </c>
      <c r="AM272" t="s">
        <v>97</v>
      </c>
      <c r="AN272" t="s">
        <v>98</v>
      </c>
      <c r="AO272" t="s">
        <v>5655</v>
      </c>
      <c r="AP272" t="s">
        <v>98</v>
      </c>
      <c r="AQ272" t="s">
        <v>5640</v>
      </c>
      <c r="AR272" t="s">
        <v>5656</v>
      </c>
      <c r="AS272" t="s">
        <v>5657</v>
      </c>
      <c r="AT272" t="s">
        <v>5658</v>
      </c>
      <c r="AU272" t="s">
        <v>5659</v>
      </c>
      <c r="AW272" t="s">
        <v>4283</v>
      </c>
      <c r="AX272" t="s">
        <v>5660</v>
      </c>
      <c r="BB272" t="s">
        <v>107</v>
      </c>
      <c r="BC272" t="s">
        <v>107</v>
      </c>
      <c r="BD272" t="s">
        <v>107</v>
      </c>
      <c r="BE272" t="s">
        <v>107</v>
      </c>
      <c r="BF272" t="s">
        <v>107</v>
      </c>
      <c r="BG272" t="s">
        <v>107</v>
      </c>
      <c r="BH272" t="s">
        <v>107</v>
      </c>
      <c r="BI272" t="s">
        <v>107</v>
      </c>
      <c r="BJ272" t="s">
        <v>107</v>
      </c>
      <c r="BK272" t="s">
        <v>107</v>
      </c>
      <c r="BL272" t="s">
        <v>107</v>
      </c>
      <c r="BM272" t="s">
        <v>107</v>
      </c>
      <c r="BN272" t="s">
        <v>107</v>
      </c>
      <c r="BO272" t="s">
        <v>107</v>
      </c>
      <c r="BP272" t="s">
        <v>107</v>
      </c>
      <c r="BQ272" t="s">
        <v>107</v>
      </c>
      <c r="BR272" t="s">
        <v>107</v>
      </c>
      <c r="BS272" t="s">
        <v>107</v>
      </c>
      <c r="BT272" t="s">
        <v>107</v>
      </c>
      <c r="BU272" t="s">
        <v>107</v>
      </c>
    </row>
    <row r="273" spans="1:73" x14ac:dyDescent="0.2">
      <c r="A273" t="s">
        <v>5639</v>
      </c>
      <c r="B273" t="s">
        <v>5640</v>
      </c>
      <c r="C273" t="s">
        <v>651</v>
      </c>
      <c r="D273" t="s">
        <v>76</v>
      </c>
      <c r="K273" t="s">
        <v>5670</v>
      </c>
      <c r="L273" t="s">
        <v>5642</v>
      </c>
      <c r="M273" t="s">
        <v>5671</v>
      </c>
      <c r="N273" t="s">
        <v>5644</v>
      </c>
      <c r="O273" t="s">
        <v>5672</v>
      </c>
      <c r="P273" t="s">
        <v>87</v>
      </c>
      <c r="Q273" t="s">
        <v>5673</v>
      </c>
      <c r="R273" t="s">
        <v>5665</v>
      </c>
      <c r="S273" t="s">
        <v>5674</v>
      </c>
      <c r="T273" t="s">
        <v>5675</v>
      </c>
      <c r="U273" t="s">
        <v>665</v>
      </c>
      <c r="V273" t="s">
        <v>5648</v>
      </c>
      <c r="W273" t="s">
        <v>94</v>
      </c>
      <c r="X273" t="s">
        <v>95</v>
      </c>
      <c r="AA273" t="s">
        <v>5649</v>
      </c>
      <c r="AB273" t="s">
        <v>5650</v>
      </c>
      <c r="AC273" t="s">
        <v>5651</v>
      </c>
      <c r="AD273" t="s">
        <v>5652</v>
      </c>
      <c r="AJ273" t="s">
        <v>5668</v>
      </c>
      <c r="AK273" t="s">
        <v>5676</v>
      </c>
      <c r="AL273" t="s">
        <v>5655</v>
      </c>
      <c r="AM273" t="s">
        <v>97</v>
      </c>
      <c r="AN273" t="s">
        <v>98</v>
      </c>
      <c r="AO273" t="s">
        <v>5655</v>
      </c>
      <c r="AP273" t="s">
        <v>98</v>
      </c>
      <c r="AQ273" t="s">
        <v>5640</v>
      </c>
      <c r="AR273" t="s">
        <v>5656</v>
      </c>
      <c r="AS273" t="s">
        <v>5657</v>
      </c>
      <c r="AT273" t="s">
        <v>5658</v>
      </c>
      <c r="AU273" t="s">
        <v>5659</v>
      </c>
      <c r="AW273" t="s">
        <v>4283</v>
      </c>
      <c r="AX273" t="s">
        <v>5660</v>
      </c>
      <c r="BB273" t="s">
        <v>107</v>
      </c>
      <c r="BC273" t="s">
        <v>107</v>
      </c>
      <c r="BD273" t="s">
        <v>107</v>
      </c>
      <c r="BE273" t="s">
        <v>107</v>
      </c>
      <c r="BF273" t="s">
        <v>107</v>
      </c>
      <c r="BG273" t="s">
        <v>107</v>
      </c>
      <c r="BH273" t="s">
        <v>107</v>
      </c>
      <c r="BI273" t="s">
        <v>107</v>
      </c>
      <c r="BJ273" t="s">
        <v>107</v>
      </c>
      <c r="BK273" t="s">
        <v>107</v>
      </c>
      <c r="BL273" t="s">
        <v>107</v>
      </c>
      <c r="BM273" t="s">
        <v>107</v>
      </c>
      <c r="BN273" t="s">
        <v>107</v>
      </c>
      <c r="BO273" t="s">
        <v>107</v>
      </c>
      <c r="BP273" t="s">
        <v>107</v>
      </c>
      <c r="BQ273" t="s">
        <v>107</v>
      </c>
      <c r="BR273" t="s">
        <v>107</v>
      </c>
      <c r="BS273" t="s">
        <v>107</v>
      </c>
      <c r="BT273" t="s">
        <v>107</v>
      </c>
      <c r="BU273" t="s">
        <v>107</v>
      </c>
    </row>
    <row r="274" spans="1:73" x14ac:dyDescent="0.2">
      <c r="A274" t="s">
        <v>5677</v>
      </c>
      <c r="B274" t="s">
        <v>5678</v>
      </c>
      <c r="C274" t="s">
        <v>651</v>
      </c>
      <c r="D274" t="s">
        <v>76</v>
      </c>
      <c r="K274" t="s">
        <v>5679</v>
      </c>
      <c r="L274" t="s">
        <v>5680</v>
      </c>
      <c r="M274" t="s">
        <v>5681</v>
      </c>
      <c r="N274" t="s">
        <v>5682</v>
      </c>
      <c r="O274" t="s">
        <v>5683</v>
      </c>
      <c r="P274" t="s">
        <v>87</v>
      </c>
      <c r="Q274" t="s">
        <v>88</v>
      </c>
      <c r="R274" t="s">
        <v>3325</v>
      </c>
      <c r="S274" t="s">
        <v>5684</v>
      </c>
      <c r="T274" t="s">
        <v>5685</v>
      </c>
      <c r="U274" t="s">
        <v>5686</v>
      </c>
      <c r="V274" t="s">
        <v>5648</v>
      </c>
      <c r="W274" t="s">
        <v>94</v>
      </c>
      <c r="X274" t="s">
        <v>95</v>
      </c>
      <c r="AA274" t="s">
        <v>5687</v>
      </c>
      <c r="AB274" t="s">
        <v>5688</v>
      </c>
      <c r="AC274" t="s">
        <v>5689</v>
      </c>
      <c r="AD274" t="s">
        <v>5690</v>
      </c>
      <c r="AJ274" t="s">
        <v>5691</v>
      </c>
      <c r="AK274" t="s">
        <v>5692</v>
      </c>
      <c r="AL274" t="s">
        <v>5693</v>
      </c>
      <c r="AM274" t="s">
        <v>97</v>
      </c>
      <c r="AN274" t="s">
        <v>98</v>
      </c>
      <c r="AO274" t="s">
        <v>5693</v>
      </c>
      <c r="AP274" t="s">
        <v>98</v>
      </c>
      <c r="AQ274" t="s">
        <v>5678</v>
      </c>
      <c r="AR274" t="s">
        <v>5694</v>
      </c>
      <c r="AS274" t="s">
        <v>5695</v>
      </c>
      <c r="AT274" t="s">
        <v>5696</v>
      </c>
      <c r="AU274" t="s">
        <v>5697</v>
      </c>
      <c r="AW274" t="s">
        <v>5698</v>
      </c>
      <c r="AX274" t="s">
        <v>5699</v>
      </c>
      <c r="AZ274" t="s">
        <v>5700</v>
      </c>
      <c r="BB274" t="s">
        <v>106</v>
      </c>
      <c r="BC274" t="s">
        <v>106</v>
      </c>
      <c r="BD274" t="s">
        <v>106</v>
      </c>
      <c r="BE274" t="s">
        <v>107</v>
      </c>
      <c r="BF274" t="s">
        <v>107</v>
      </c>
      <c r="BG274" t="s">
        <v>107</v>
      </c>
      <c r="BH274" t="s">
        <v>106</v>
      </c>
      <c r="BI274" t="s">
        <v>107</v>
      </c>
      <c r="BJ274" t="s">
        <v>106</v>
      </c>
      <c r="BK274" t="s">
        <v>106</v>
      </c>
      <c r="BL274" t="s">
        <v>106</v>
      </c>
      <c r="BM274" t="s">
        <v>107</v>
      </c>
      <c r="BN274" t="s">
        <v>107</v>
      </c>
      <c r="BO274" t="s">
        <v>107</v>
      </c>
      <c r="BP274" t="s">
        <v>107</v>
      </c>
      <c r="BQ274" t="s">
        <v>107</v>
      </c>
      <c r="BR274" t="s">
        <v>107</v>
      </c>
      <c r="BS274" t="s">
        <v>106</v>
      </c>
      <c r="BT274" t="s">
        <v>107</v>
      </c>
      <c r="BU274" t="s">
        <v>107</v>
      </c>
    </row>
    <row r="275" spans="1:73" x14ac:dyDescent="0.2">
      <c r="A275" t="s">
        <v>5701</v>
      </c>
      <c r="B275" t="s">
        <v>5702</v>
      </c>
      <c r="C275" t="s">
        <v>449</v>
      </c>
      <c r="D275" t="s">
        <v>76</v>
      </c>
      <c r="K275" t="s">
        <v>5703</v>
      </c>
      <c r="L275" t="s">
        <v>5704</v>
      </c>
      <c r="M275" t="s">
        <v>5705</v>
      </c>
      <c r="N275" t="s">
        <v>5706</v>
      </c>
      <c r="O275" t="s">
        <v>1186</v>
      </c>
      <c r="P275" t="s">
        <v>87</v>
      </c>
      <c r="Q275" t="s">
        <v>5707</v>
      </c>
      <c r="R275" t="s">
        <v>5708</v>
      </c>
      <c r="S275" t="s">
        <v>5709</v>
      </c>
      <c r="T275" t="s">
        <v>5710</v>
      </c>
      <c r="U275" t="s">
        <v>5711</v>
      </c>
      <c r="V275" t="s">
        <v>5648</v>
      </c>
      <c r="W275" t="s">
        <v>94</v>
      </c>
      <c r="X275" t="s">
        <v>177</v>
      </c>
      <c r="AA275" t="s">
        <v>5712</v>
      </c>
      <c r="AB275" t="s">
        <v>5713</v>
      </c>
      <c r="AC275" t="s">
        <v>5714</v>
      </c>
      <c r="AD275" t="s">
        <v>5715</v>
      </c>
      <c r="AJ275" t="s">
        <v>5716</v>
      </c>
      <c r="AK275" t="s">
        <v>5717</v>
      </c>
      <c r="AL275" t="s">
        <v>5718</v>
      </c>
      <c r="AM275" t="s">
        <v>97</v>
      </c>
      <c r="AN275" t="s">
        <v>98</v>
      </c>
      <c r="AO275" t="s">
        <v>5718</v>
      </c>
      <c r="AP275" t="s">
        <v>98</v>
      </c>
      <c r="AQ275" t="s">
        <v>5702</v>
      </c>
      <c r="AR275" t="s">
        <v>5719</v>
      </c>
      <c r="AS275" t="s">
        <v>5720</v>
      </c>
      <c r="AT275" t="s">
        <v>5721</v>
      </c>
      <c r="AU275" t="s">
        <v>5722</v>
      </c>
      <c r="AW275" t="s">
        <v>290</v>
      </c>
      <c r="AX275" t="s">
        <v>5723</v>
      </c>
      <c r="BB275" t="s">
        <v>107</v>
      </c>
      <c r="BC275" t="s">
        <v>107</v>
      </c>
      <c r="BD275" t="s">
        <v>107</v>
      </c>
      <c r="BE275" t="s">
        <v>107</v>
      </c>
      <c r="BF275" t="s">
        <v>107</v>
      </c>
      <c r="BG275" t="s">
        <v>107</v>
      </c>
      <c r="BH275" t="s">
        <v>107</v>
      </c>
      <c r="BI275" t="s">
        <v>107</v>
      </c>
      <c r="BJ275" t="s">
        <v>107</v>
      </c>
      <c r="BK275" t="s">
        <v>107</v>
      </c>
      <c r="BL275" t="s">
        <v>107</v>
      </c>
      <c r="BM275" t="s">
        <v>107</v>
      </c>
      <c r="BN275" t="s">
        <v>107</v>
      </c>
      <c r="BO275" t="s">
        <v>107</v>
      </c>
      <c r="BP275" t="s">
        <v>107</v>
      </c>
      <c r="BQ275" t="s">
        <v>107</v>
      </c>
      <c r="BR275" t="s">
        <v>107</v>
      </c>
      <c r="BS275" t="s">
        <v>107</v>
      </c>
      <c r="BT275" t="s">
        <v>107</v>
      </c>
      <c r="BU275" t="s">
        <v>107</v>
      </c>
    </row>
    <row r="276" spans="1:73" x14ac:dyDescent="0.2">
      <c r="A276" t="s">
        <v>5701</v>
      </c>
      <c r="B276" t="s">
        <v>5702</v>
      </c>
      <c r="C276" t="s">
        <v>449</v>
      </c>
      <c r="D276" t="s">
        <v>76</v>
      </c>
      <c r="K276" t="s">
        <v>5724</v>
      </c>
      <c r="L276" t="s">
        <v>5725</v>
      </c>
      <c r="M276" t="s">
        <v>5726</v>
      </c>
      <c r="N276" t="s">
        <v>277</v>
      </c>
      <c r="O276" t="s">
        <v>349</v>
      </c>
      <c r="P276" t="s">
        <v>87</v>
      </c>
      <c r="Q276" t="s">
        <v>547</v>
      </c>
      <c r="R276" t="s">
        <v>3352</v>
      </c>
      <c r="S276" t="s">
        <v>5727</v>
      </c>
      <c r="T276" t="s">
        <v>685</v>
      </c>
      <c r="U276" t="s">
        <v>1611</v>
      </c>
      <c r="V276" t="s">
        <v>5648</v>
      </c>
      <c r="W276" t="s">
        <v>94</v>
      </c>
      <c r="X276" t="s">
        <v>177</v>
      </c>
      <c r="AA276" t="s">
        <v>5728</v>
      </c>
      <c r="AB276" t="s">
        <v>5713</v>
      </c>
      <c r="AC276" t="s">
        <v>5729</v>
      </c>
      <c r="AD276" t="s">
        <v>5730</v>
      </c>
      <c r="AJ276" t="s">
        <v>5714</v>
      </c>
      <c r="AK276" t="s">
        <v>5715</v>
      </c>
      <c r="AL276" t="s">
        <v>5718</v>
      </c>
      <c r="AM276" t="s">
        <v>97</v>
      </c>
      <c r="AN276" t="s">
        <v>98</v>
      </c>
      <c r="AO276" t="s">
        <v>5718</v>
      </c>
      <c r="AP276" t="s">
        <v>98</v>
      </c>
      <c r="AQ276" t="s">
        <v>5702</v>
      </c>
      <c r="AR276" t="s">
        <v>5719</v>
      </c>
      <c r="AS276" t="s">
        <v>5720</v>
      </c>
      <c r="AT276" t="s">
        <v>5721</v>
      </c>
      <c r="AU276" t="s">
        <v>5722</v>
      </c>
      <c r="AW276" t="s">
        <v>290</v>
      </c>
      <c r="AX276" t="s">
        <v>5723</v>
      </c>
      <c r="BB276" t="s">
        <v>107</v>
      </c>
      <c r="BC276" t="s">
        <v>107</v>
      </c>
      <c r="BD276" t="s">
        <v>107</v>
      </c>
      <c r="BE276" t="s">
        <v>107</v>
      </c>
      <c r="BF276" t="s">
        <v>107</v>
      </c>
      <c r="BG276" t="s">
        <v>107</v>
      </c>
      <c r="BH276" t="s">
        <v>107</v>
      </c>
      <c r="BI276" t="s">
        <v>107</v>
      </c>
      <c r="BJ276" t="s">
        <v>107</v>
      </c>
      <c r="BK276" t="s">
        <v>107</v>
      </c>
      <c r="BL276" t="s">
        <v>107</v>
      </c>
      <c r="BM276" t="s">
        <v>107</v>
      </c>
      <c r="BN276" t="s">
        <v>107</v>
      </c>
      <c r="BO276" t="s">
        <v>107</v>
      </c>
      <c r="BP276" t="s">
        <v>107</v>
      </c>
      <c r="BQ276" t="s">
        <v>107</v>
      </c>
      <c r="BR276" t="s">
        <v>107</v>
      </c>
      <c r="BS276" t="s">
        <v>107</v>
      </c>
      <c r="BT276" t="s">
        <v>107</v>
      </c>
      <c r="BU276" t="s">
        <v>107</v>
      </c>
    </row>
    <row r="277" spans="1:73" x14ac:dyDescent="0.2">
      <c r="A277" t="s">
        <v>5701</v>
      </c>
      <c r="B277" t="s">
        <v>5702</v>
      </c>
      <c r="C277" t="s">
        <v>449</v>
      </c>
      <c r="D277" t="s">
        <v>76</v>
      </c>
      <c r="K277" t="s">
        <v>5731</v>
      </c>
      <c r="L277" t="s">
        <v>5732</v>
      </c>
      <c r="M277" t="s">
        <v>5733</v>
      </c>
      <c r="N277" t="s">
        <v>277</v>
      </c>
      <c r="O277" t="s">
        <v>5734</v>
      </c>
      <c r="P277" t="s">
        <v>87</v>
      </c>
      <c r="Q277" t="s">
        <v>5735</v>
      </c>
      <c r="R277" t="s">
        <v>5736</v>
      </c>
      <c r="S277" t="s">
        <v>5737</v>
      </c>
      <c r="T277" t="s">
        <v>685</v>
      </c>
      <c r="U277" t="s">
        <v>2285</v>
      </c>
      <c r="V277" t="s">
        <v>5648</v>
      </c>
      <c r="W277" t="s">
        <v>94</v>
      </c>
      <c r="X277" t="s">
        <v>95</v>
      </c>
      <c r="AA277" t="s">
        <v>5738</v>
      </c>
      <c r="AB277" t="s">
        <v>5739</v>
      </c>
      <c r="AC277" t="s">
        <v>5740</v>
      </c>
      <c r="AD277" t="s">
        <v>5741</v>
      </c>
      <c r="AJ277" t="s">
        <v>5742</v>
      </c>
      <c r="AK277" t="s">
        <v>5743</v>
      </c>
      <c r="AL277" t="s">
        <v>5718</v>
      </c>
      <c r="AM277" t="s">
        <v>97</v>
      </c>
      <c r="AN277" t="s">
        <v>98</v>
      </c>
      <c r="AO277" t="s">
        <v>5718</v>
      </c>
      <c r="AP277" t="s">
        <v>98</v>
      </c>
      <c r="AQ277" t="s">
        <v>5702</v>
      </c>
      <c r="AR277" t="s">
        <v>5719</v>
      </c>
      <c r="AS277" t="s">
        <v>5720</v>
      </c>
      <c r="AT277" t="s">
        <v>5721</v>
      </c>
      <c r="AU277" t="s">
        <v>5722</v>
      </c>
      <c r="AW277" t="s">
        <v>290</v>
      </c>
      <c r="AX277" t="s">
        <v>5723</v>
      </c>
      <c r="BB277" t="s">
        <v>107</v>
      </c>
      <c r="BC277" t="s">
        <v>107</v>
      </c>
      <c r="BD277" t="s">
        <v>107</v>
      </c>
      <c r="BE277" t="s">
        <v>107</v>
      </c>
      <c r="BF277" t="s">
        <v>107</v>
      </c>
      <c r="BG277" t="s">
        <v>107</v>
      </c>
      <c r="BH277" t="s">
        <v>107</v>
      </c>
      <c r="BI277" t="s">
        <v>107</v>
      </c>
      <c r="BJ277" t="s">
        <v>107</v>
      </c>
      <c r="BK277" t="s">
        <v>107</v>
      </c>
      <c r="BL277" t="s">
        <v>107</v>
      </c>
      <c r="BM277" t="s">
        <v>107</v>
      </c>
      <c r="BN277" t="s">
        <v>107</v>
      </c>
      <c r="BO277" t="s">
        <v>107</v>
      </c>
      <c r="BP277" t="s">
        <v>107</v>
      </c>
      <c r="BQ277" t="s">
        <v>107</v>
      </c>
      <c r="BR277" t="s">
        <v>107</v>
      </c>
      <c r="BS277" t="s">
        <v>107</v>
      </c>
      <c r="BT277" t="s">
        <v>107</v>
      </c>
      <c r="BU277" t="s">
        <v>107</v>
      </c>
    </row>
    <row r="278" spans="1:73" x14ac:dyDescent="0.2">
      <c r="A278" t="s">
        <v>1422</v>
      </c>
      <c r="B278" t="s">
        <v>1423</v>
      </c>
      <c r="C278" t="s">
        <v>356</v>
      </c>
      <c r="D278" t="s">
        <v>111</v>
      </c>
      <c r="K278" t="s">
        <v>5744</v>
      </c>
      <c r="L278" t="s">
        <v>5745</v>
      </c>
      <c r="M278" t="s">
        <v>5746</v>
      </c>
      <c r="N278" t="s">
        <v>5747</v>
      </c>
      <c r="O278" t="s">
        <v>5748</v>
      </c>
      <c r="P278" t="s">
        <v>87</v>
      </c>
      <c r="Q278" t="s">
        <v>5749</v>
      </c>
      <c r="R278" t="s">
        <v>5750</v>
      </c>
      <c r="S278" t="s">
        <v>5751</v>
      </c>
      <c r="T278" t="s">
        <v>5752</v>
      </c>
      <c r="U278" t="s">
        <v>797</v>
      </c>
      <c r="V278" t="s">
        <v>5648</v>
      </c>
      <c r="W278" t="s">
        <v>94</v>
      </c>
      <c r="X278" t="s">
        <v>95</v>
      </c>
      <c r="AA278" t="s">
        <v>5753</v>
      </c>
      <c r="AB278" t="s">
        <v>5754</v>
      </c>
      <c r="AC278" t="s">
        <v>1432</v>
      </c>
      <c r="AD278" t="s">
        <v>1433</v>
      </c>
      <c r="AJ278" t="s">
        <v>5755</v>
      </c>
      <c r="AK278" t="s">
        <v>5756</v>
      </c>
      <c r="AL278" t="s">
        <v>1441</v>
      </c>
      <c r="AM278" t="s">
        <v>97</v>
      </c>
      <c r="AN278" t="s">
        <v>98</v>
      </c>
      <c r="AO278" t="s">
        <v>1441</v>
      </c>
      <c r="AP278" t="s">
        <v>98</v>
      </c>
      <c r="AQ278" t="s">
        <v>1423</v>
      </c>
      <c r="AR278" t="s">
        <v>1442</v>
      </c>
      <c r="AS278" t="s">
        <v>1443</v>
      </c>
      <c r="AT278" t="s">
        <v>1444</v>
      </c>
      <c r="AU278" t="s">
        <v>1445</v>
      </c>
      <c r="AW278" t="s">
        <v>290</v>
      </c>
      <c r="AX278" t="s">
        <v>1446</v>
      </c>
      <c r="BB278" t="s">
        <v>107</v>
      </c>
      <c r="BC278" t="s">
        <v>106</v>
      </c>
      <c r="BD278" t="s">
        <v>107</v>
      </c>
      <c r="BE278" t="s">
        <v>107</v>
      </c>
      <c r="BF278" t="s">
        <v>107</v>
      </c>
      <c r="BG278" t="s">
        <v>107</v>
      </c>
      <c r="BH278" t="s">
        <v>107</v>
      </c>
      <c r="BI278" t="s">
        <v>107</v>
      </c>
      <c r="BJ278" t="s">
        <v>107</v>
      </c>
      <c r="BK278" t="s">
        <v>107</v>
      </c>
      <c r="BL278" t="s">
        <v>107</v>
      </c>
      <c r="BM278" t="s">
        <v>107</v>
      </c>
      <c r="BN278" t="s">
        <v>107</v>
      </c>
      <c r="BO278" t="s">
        <v>107</v>
      </c>
      <c r="BP278" t="s">
        <v>107</v>
      </c>
      <c r="BQ278" t="s">
        <v>107</v>
      </c>
      <c r="BR278" t="s">
        <v>107</v>
      </c>
      <c r="BS278" t="s">
        <v>107</v>
      </c>
      <c r="BT278" t="s">
        <v>107</v>
      </c>
      <c r="BU278" t="s">
        <v>107</v>
      </c>
    </row>
    <row r="279" spans="1:73" x14ac:dyDescent="0.2">
      <c r="A279" t="s">
        <v>1422</v>
      </c>
      <c r="B279" t="s">
        <v>1423</v>
      </c>
      <c r="C279" t="s">
        <v>356</v>
      </c>
      <c r="D279" t="s">
        <v>111</v>
      </c>
      <c r="K279" t="s">
        <v>1447</v>
      </c>
      <c r="L279" t="s">
        <v>5757</v>
      </c>
      <c r="M279" t="s">
        <v>1449</v>
      </c>
      <c r="N279" t="s">
        <v>277</v>
      </c>
      <c r="O279" t="s">
        <v>1428</v>
      </c>
      <c r="P279" t="s">
        <v>87</v>
      </c>
      <c r="Q279" t="s">
        <v>5758</v>
      </c>
      <c r="R279" t="s">
        <v>3933</v>
      </c>
      <c r="S279" t="s">
        <v>5759</v>
      </c>
      <c r="T279" t="s">
        <v>685</v>
      </c>
      <c r="U279" t="s">
        <v>391</v>
      </c>
      <c r="V279" t="s">
        <v>5648</v>
      </c>
      <c r="W279" t="s">
        <v>94</v>
      </c>
      <c r="X279" t="s">
        <v>95</v>
      </c>
      <c r="AA279" t="s">
        <v>1432</v>
      </c>
      <c r="AB279" t="s">
        <v>1433</v>
      </c>
      <c r="AC279" t="s">
        <v>1453</v>
      </c>
      <c r="AD279" t="s">
        <v>1454</v>
      </c>
      <c r="AJ279" t="s">
        <v>1436</v>
      </c>
      <c r="AK279" t="s">
        <v>1437</v>
      </c>
      <c r="AL279" t="s">
        <v>1441</v>
      </c>
      <c r="AM279" t="s">
        <v>97</v>
      </c>
      <c r="AN279" t="s">
        <v>98</v>
      </c>
      <c r="AO279" t="s">
        <v>1441</v>
      </c>
      <c r="AP279" t="s">
        <v>98</v>
      </c>
      <c r="AQ279" t="s">
        <v>1423</v>
      </c>
      <c r="AR279" t="s">
        <v>1442</v>
      </c>
      <c r="AS279" t="s">
        <v>1443</v>
      </c>
      <c r="AT279" t="s">
        <v>1444</v>
      </c>
      <c r="AU279" t="s">
        <v>1445</v>
      </c>
      <c r="AW279" t="s">
        <v>290</v>
      </c>
      <c r="AX279" t="s">
        <v>1446</v>
      </c>
      <c r="BB279" t="s">
        <v>107</v>
      </c>
      <c r="BC279" t="s">
        <v>106</v>
      </c>
      <c r="BD279" t="s">
        <v>107</v>
      </c>
      <c r="BE279" t="s">
        <v>107</v>
      </c>
      <c r="BF279" t="s">
        <v>107</v>
      </c>
      <c r="BG279" t="s">
        <v>107</v>
      </c>
      <c r="BH279" t="s">
        <v>107</v>
      </c>
      <c r="BI279" t="s">
        <v>107</v>
      </c>
      <c r="BJ279" t="s">
        <v>107</v>
      </c>
      <c r="BK279" t="s">
        <v>107</v>
      </c>
      <c r="BL279" t="s">
        <v>107</v>
      </c>
      <c r="BM279" t="s">
        <v>107</v>
      </c>
      <c r="BN279" t="s">
        <v>107</v>
      </c>
      <c r="BO279" t="s">
        <v>107</v>
      </c>
      <c r="BP279" t="s">
        <v>107</v>
      </c>
      <c r="BQ279" t="s">
        <v>107</v>
      </c>
      <c r="BR279" t="s">
        <v>107</v>
      </c>
      <c r="BS279" t="s">
        <v>107</v>
      </c>
      <c r="BT279" t="s">
        <v>107</v>
      </c>
      <c r="BU279" t="s">
        <v>107</v>
      </c>
    </row>
    <row r="280" spans="1:73" x14ac:dyDescent="0.2">
      <c r="A280" t="s">
        <v>1422</v>
      </c>
      <c r="B280" t="s">
        <v>1423</v>
      </c>
      <c r="C280" t="s">
        <v>356</v>
      </c>
      <c r="D280" t="s">
        <v>111</v>
      </c>
      <c r="K280" t="s">
        <v>5760</v>
      </c>
      <c r="L280" t="s">
        <v>5761</v>
      </c>
      <c r="M280" t="s">
        <v>5762</v>
      </c>
      <c r="N280" t="s">
        <v>1185</v>
      </c>
      <c r="O280" t="s">
        <v>349</v>
      </c>
      <c r="P280" t="s">
        <v>87</v>
      </c>
      <c r="Q280" t="s">
        <v>5763</v>
      </c>
      <c r="R280" t="s">
        <v>89</v>
      </c>
      <c r="S280" t="s">
        <v>5764</v>
      </c>
      <c r="T280" t="s">
        <v>5765</v>
      </c>
      <c r="U280" t="s">
        <v>2171</v>
      </c>
      <c r="V280" t="s">
        <v>5648</v>
      </c>
      <c r="W280" t="s">
        <v>94</v>
      </c>
      <c r="X280" t="s">
        <v>177</v>
      </c>
      <c r="AA280" t="s">
        <v>1436</v>
      </c>
      <c r="AB280" t="s">
        <v>1437</v>
      </c>
      <c r="AC280" t="s">
        <v>1453</v>
      </c>
      <c r="AD280" t="s">
        <v>1454</v>
      </c>
      <c r="AJ280" t="s">
        <v>1438</v>
      </c>
      <c r="AK280" t="s">
        <v>1439</v>
      </c>
      <c r="AL280" t="s">
        <v>1441</v>
      </c>
      <c r="AM280" t="s">
        <v>97</v>
      </c>
      <c r="AN280" t="s">
        <v>98</v>
      </c>
      <c r="AO280" t="s">
        <v>1441</v>
      </c>
      <c r="AP280" t="s">
        <v>98</v>
      </c>
      <c r="AQ280" t="s">
        <v>1423</v>
      </c>
      <c r="AR280" t="s">
        <v>1442</v>
      </c>
      <c r="AS280" t="s">
        <v>1443</v>
      </c>
      <c r="AT280" t="s">
        <v>1444</v>
      </c>
      <c r="AU280" t="s">
        <v>1445</v>
      </c>
      <c r="AW280" t="s">
        <v>290</v>
      </c>
      <c r="AX280" t="s">
        <v>1446</v>
      </c>
      <c r="BB280" t="s">
        <v>107</v>
      </c>
      <c r="BC280" t="s">
        <v>106</v>
      </c>
      <c r="BD280" t="s">
        <v>107</v>
      </c>
      <c r="BE280" t="s">
        <v>107</v>
      </c>
      <c r="BF280" t="s">
        <v>107</v>
      </c>
      <c r="BG280" t="s">
        <v>107</v>
      </c>
      <c r="BH280" t="s">
        <v>107</v>
      </c>
      <c r="BI280" t="s">
        <v>107</v>
      </c>
      <c r="BJ280" t="s">
        <v>107</v>
      </c>
      <c r="BK280" t="s">
        <v>107</v>
      </c>
      <c r="BL280" t="s">
        <v>107</v>
      </c>
      <c r="BM280" t="s">
        <v>107</v>
      </c>
      <c r="BN280" t="s">
        <v>107</v>
      </c>
      <c r="BO280" t="s">
        <v>107</v>
      </c>
      <c r="BP280" t="s">
        <v>107</v>
      </c>
      <c r="BQ280" t="s">
        <v>107</v>
      </c>
      <c r="BR280" t="s">
        <v>107</v>
      </c>
      <c r="BS280" t="s">
        <v>107</v>
      </c>
      <c r="BT280" t="s">
        <v>107</v>
      </c>
      <c r="BU280" t="s">
        <v>107</v>
      </c>
    </row>
    <row r="281" spans="1:73" x14ac:dyDescent="0.2">
      <c r="A281" t="s">
        <v>1422</v>
      </c>
      <c r="B281" t="s">
        <v>1423</v>
      </c>
      <c r="C281" t="s">
        <v>356</v>
      </c>
      <c r="D281" t="s">
        <v>111</v>
      </c>
      <c r="K281" t="s">
        <v>5766</v>
      </c>
      <c r="L281" t="s">
        <v>5761</v>
      </c>
      <c r="M281" t="s">
        <v>5767</v>
      </c>
      <c r="N281" t="s">
        <v>1185</v>
      </c>
      <c r="O281" t="s">
        <v>349</v>
      </c>
      <c r="P281" t="s">
        <v>87</v>
      </c>
      <c r="Q281" t="s">
        <v>5768</v>
      </c>
      <c r="R281" t="s">
        <v>4929</v>
      </c>
      <c r="S281" t="s">
        <v>5769</v>
      </c>
      <c r="T281" t="s">
        <v>5770</v>
      </c>
      <c r="U281" t="s">
        <v>1638</v>
      </c>
      <c r="V281" t="s">
        <v>5648</v>
      </c>
      <c r="W281" t="s">
        <v>94</v>
      </c>
      <c r="X281" t="s">
        <v>177</v>
      </c>
      <c r="AA281" t="s">
        <v>1436</v>
      </c>
      <c r="AB281" t="s">
        <v>1437</v>
      </c>
      <c r="AC281" t="s">
        <v>1453</v>
      </c>
      <c r="AD281" t="s">
        <v>5771</v>
      </c>
      <c r="AJ281" t="s">
        <v>1434</v>
      </c>
      <c r="AK281" t="s">
        <v>1435</v>
      </c>
      <c r="AL281" t="s">
        <v>1441</v>
      </c>
      <c r="AM281" t="s">
        <v>97</v>
      </c>
      <c r="AN281" t="s">
        <v>98</v>
      </c>
      <c r="AO281" t="s">
        <v>1441</v>
      </c>
      <c r="AP281" t="s">
        <v>98</v>
      </c>
      <c r="AQ281" t="s">
        <v>1423</v>
      </c>
      <c r="AR281" t="s">
        <v>1442</v>
      </c>
      <c r="AS281" t="s">
        <v>1443</v>
      </c>
      <c r="AT281" t="s">
        <v>1444</v>
      </c>
      <c r="AU281" t="s">
        <v>1445</v>
      </c>
      <c r="AW281" t="s">
        <v>290</v>
      </c>
      <c r="AX281" t="s">
        <v>1446</v>
      </c>
      <c r="BB281" t="s">
        <v>107</v>
      </c>
      <c r="BC281" t="s">
        <v>106</v>
      </c>
      <c r="BD281" t="s">
        <v>107</v>
      </c>
      <c r="BE281" t="s">
        <v>107</v>
      </c>
      <c r="BF281" t="s">
        <v>107</v>
      </c>
      <c r="BG281" t="s">
        <v>107</v>
      </c>
      <c r="BH281" t="s">
        <v>107</v>
      </c>
      <c r="BI281" t="s">
        <v>107</v>
      </c>
      <c r="BJ281" t="s">
        <v>107</v>
      </c>
      <c r="BK281" t="s">
        <v>107</v>
      </c>
      <c r="BL281" t="s">
        <v>107</v>
      </c>
      <c r="BM281" t="s">
        <v>107</v>
      </c>
      <c r="BN281" t="s">
        <v>107</v>
      </c>
      <c r="BO281" t="s">
        <v>107</v>
      </c>
      <c r="BP281" t="s">
        <v>107</v>
      </c>
      <c r="BQ281" t="s">
        <v>107</v>
      </c>
      <c r="BR281" t="s">
        <v>107</v>
      </c>
      <c r="BS281" t="s">
        <v>107</v>
      </c>
      <c r="BT281" t="s">
        <v>107</v>
      </c>
      <c r="BU281" t="s">
        <v>107</v>
      </c>
    </row>
    <row r="282" spans="1:73" x14ac:dyDescent="0.2">
      <c r="A282" t="s">
        <v>1456</v>
      </c>
      <c r="B282" t="s">
        <v>1457</v>
      </c>
      <c r="C282" t="s">
        <v>449</v>
      </c>
      <c r="D282" t="s">
        <v>76</v>
      </c>
      <c r="K282" t="s">
        <v>5772</v>
      </c>
      <c r="L282" t="s">
        <v>5773</v>
      </c>
      <c r="M282" t="s">
        <v>5774</v>
      </c>
      <c r="N282" t="s">
        <v>5775</v>
      </c>
      <c r="O282" t="s">
        <v>349</v>
      </c>
      <c r="P282" t="s">
        <v>87</v>
      </c>
      <c r="Q282" t="s">
        <v>4752</v>
      </c>
      <c r="R282" t="s">
        <v>1252</v>
      </c>
      <c r="S282" t="s">
        <v>5776</v>
      </c>
      <c r="T282" t="s">
        <v>5777</v>
      </c>
      <c r="U282" t="s">
        <v>332</v>
      </c>
      <c r="V282" t="s">
        <v>5648</v>
      </c>
      <c r="W282" t="s">
        <v>94</v>
      </c>
      <c r="X282" t="s">
        <v>177</v>
      </c>
      <c r="AA282" t="s">
        <v>1471</v>
      </c>
      <c r="AB282" t="s">
        <v>1472</v>
      </c>
      <c r="AC282" t="s">
        <v>1473</v>
      </c>
      <c r="AD282" t="s">
        <v>1474</v>
      </c>
      <c r="AJ282" t="s">
        <v>1492</v>
      </c>
      <c r="AK282" t="s">
        <v>1493</v>
      </c>
      <c r="AL282" t="s">
        <v>1476</v>
      </c>
      <c r="AM282" t="s">
        <v>97</v>
      </c>
      <c r="AN282" t="s">
        <v>98</v>
      </c>
      <c r="AO282" t="s">
        <v>1476</v>
      </c>
      <c r="AP282" t="s">
        <v>98</v>
      </c>
      <c r="AQ282" t="s">
        <v>1457</v>
      </c>
      <c r="AR282" t="s">
        <v>1477</v>
      </c>
      <c r="AS282" t="s">
        <v>1478</v>
      </c>
      <c r="AT282" t="s">
        <v>1479</v>
      </c>
      <c r="AU282" t="s">
        <v>1480</v>
      </c>
      <c r="AW282" t="s">
        <v>290</v>
      </c>
      <c r="AX282" t="s">
        <v>1481</v>
      </c>
      <c r="AY282" t="s">
        <v>1482</v>
      </c>
      <c r="BB282" t="s">
        <v>107</v>
      </c>
      <c r="BC282" t="s">
        <v>107</v>
      </c>
      <c r="BD282" t="s">
        <v>107</v>
      </c>
      <c r="BE282" t="s">
        <v>107</v>
      </c>
      <c r="BF282" t="s">
        <v>107</v>
      </c>
      <c r="BG282" t="s">
        <v>107</v>
      </c>
      <c r="BH282" t="s">
        <v>106</v>
      </c>
      <c r="BI282" t="s">
        <v>107</v>
      </c>
      <c r="BJ282" t="s">
        <v>107</v>
      </c>
      <c r="BK282" t="s">
        <v>107</v>
      </c>
      <c r="BL282" t="s">
        <v>107</v>
      </c>
      <c r="BM282" t="s">
        <v>107</v>
      </c>
      <c r="BN282" t="s">
        <v>107</v>
      </c>
      <c r="BO282" t="s">
        <v>107</v>
      </c>
      <c r="BP282" t="s">
        <v>107</v>
      </c>
      <c r="BQ282" t="s">
        <v>107</v>
      </c>
      <c r="BR282" t="s">
        <v>107</v>
      </c>
      <c r="BS282" t="s">
        <v>107</v>
      </c>
      <c r="BT282" t="s">
        <v>107</v>
      </c>
      <c r="BU282" t="s">
        <v>107</v>
      </c>
    </row>
    <row r="283" spans="1:73" x14ac:dyDescent="0.2">
      <c r="A283" t="s">
        <v>1456</v>
      </c>
      <c r="B283" t="s">
        <v>1457</v>
      </c>
      <c r="C283" t="s">
        <v>449</v>
      </c>
      <c r="D283" t="s">
        <v>76</v>
      </c>
      <c r="K283" t="s">
        <v>1483</v>
      </c>
      <c r="L283" t="s">
        <v>5778</v>
      </c>
      <c r="M283" t="s">
        <v>1485</v>
      </c>
      <c r="N283" t="s">
        <v>5779</v>
      </c>
      <c r="O283" t="s">
        <v>349</v>
      </c>
      <c r="P283" t="s">
        <v>87</v>
      </c>
      <c r="Q283" t="s">
        <v>546</v>
      </c>
      <c r="R283" t="s">
        <v>5780</v>
      </c>
      <c r="S283" t="s">
        <v>5781</v>
      </c>
      <c r="T283" t="s">
        <v>5782</v>
      </c>
      <c r="U283" t="s">
        <v>550</v>
      </c>
      <c r="V283" t="s">
        <v>5648</v>
      </c>
      <c r="W283" t="s">
        <v>94</v>
      </c>
      <c r="X283" t="s">
        <v>177</v>
      </c>
      <c r="AA283" t="s">
        <v>1471</v>
      </c>
      <c r="AB283" t="s">
        <v>1472</v>
      </c>
      <c r="AC283" t="s">
        <v>1469</v>
      </c>
      <c r="AD283" t="s">
        <v>1470</v>
      </c>
      <c r="AJ283" t="s">
        <v>1473</v>
      </c>
      <c r="AK283" t="s">
        <v>1474</v>
      </c>
      <c r="AL283" t="s">
        <v>1476</v>
      </c>
      <c r="AM283" t="s">
        <v>97</v>
      </c>
      <c r="AN283" t="s">
        <v>98</v>
      </c>
      <c r="AO283" t="s">
        <v>1476</v>
      </c>
      <c r="AP283" t="s">
        <v>98</v>
      </c>
      <c r="AQ283" t="s">
        <v>1457</v>
      </c>
      <c r="AR283" t="s">
        <v>1477</v>
      </c>
      <c r="AS283" t="s">
        <v>1478</v>
      </c>
      <c r="AT283" t="s">
        <v>1479</v>
      </c>
      <c r="AU283" t="s">
        <v>1480</v>
      </c>
      <c r="AW283" t="s">
        <v>290</v>
      </c>
      <c r="AX283" t="s">
        <v>1481</v>
      </c>
      <c r="AY283" t="s">
        <v>1482</v>
      </c>
      <c r="BB283" t="s">
        <v>107</v>
      </c>
      <c r="BC283" t="s">
        <v>107</v>
      </c>
      <c r="BD283" t="s">
        <v>107</v>
      </c>
      <c r="BE283" t="s">
        <v>107</v>
      </c>
      <c r="BF283" t="s">
        <v>107</v>
      </c>
      <c r="BG283" t="s">
        <v>107</v>
      </c>
      <c r="BH283" t="s">
        <v>106</v>
      </c>
      <c r="BI283" t="s">
        <v>107</v>
      </c>
      <c r="BJ283" t="s">
        <v>107</v>
      </c>
      <c r="BK283" t="s">
        <v>107</v>
      </c>
      <c r="BL283" t="s">
        <v>107</v>
      </c>
      <c r="BM283" t="s">
        <v>107</v>
      </c>
      <c r="BN283" t="s">
        <v>107</v>
      </c>
      <c r="BO283" t="s">
        <v>107</v>
      </c>
      <c r="BP283" t="s">
        <v>107</v>
      </c>
      <c r="BQ283" t="s">
        <v>107</v>
      </c>
      <c r="BR283" t="s">
        <v>107</v>
      </c>
      <c r="BS283" t="s">
        <v>107</v>
      </c>
      <c r="BT283" t="s">
        <v>107</v>
      </c>
      <c r="BU283" t="s">
        <v>107</v>
      </c>
    </row>
    <row r="284" spans="1:73" x14ac:dyDescent="0.2">
      <c r="A284" t="s">
        <v>1456</v>
      </c>
      <c r="B284" t="s">
        <v>1457</v>
      </c>
      <c r="C284" t="s">
        <v>449</v>
      </c>
      <c r="D284" t="s">
        <v>76</v>
      </c>
      <c r="K284" t="s">
        <v>5783</v>
      </c>
      <c r="L284" t="s">
        <v>5784</v>
      </c>
      <c r="M284" t="s">
        <v>5785</v>
      </c>
      <c r="N284" t="s">
        <v>5786</v>
      </c>
      <c r="O284" t="s">
        <v>1231</v>
      </c>
      <c r="P284" t="s">
        <v>87</v>
      </c>
      <c r="Q284" t="s">
        <v>5787</v>
      </c>
      <c r="R284" t="s">
        <v>837</v>
      </c>
      <c r="S284" t="s">
        <v>5788</v>
      </c>
      <c r="T284" t="s">
        <v>5789</v>
      </c>
      <c r="U284" t="s">
        <v>4929</v>
      </c>
      <c r="V284" t="s">
        <v>5648</v>
      </c>
      <c r="W284" t="s">
        <v>94</v>
      </c>
      <c r="X284" t="s">
        <v>95</v>
      </c>
      <c r="AA284" t="s">
        <v>1492</v>
      </c>
      <c r="AB284" t="s">
        <v>1493</v>
      </c>
      <c r="AC284" t="s">
        <v>1469</v>
      </c>
      <c r="AD284" t="s">
        <v>1470</v>
      </c>
      <c r="AJ284" t="s">
        <v>1473</v>
      </c>
      <c r="AK284" t="s">
        <v>1474</v>
      </c>
      <c r="AL284" t="s">
        <v>1476</v>
      </c>
      <c r="AM284" t="s">
        <v>97</v>
      </c>
      <c r="AN284" t="s">
        <v>98</v>
      </c>
      <c r="AO284" t="s">
        <v>1476</v>
      </c>
      <c r="AP284" t="s">
        <v>98</v>
      </c>
      <c r="AQ284" t="s">
        <v>1457</v>
      </c>
      <c r="AR284" t="s">
        <v>1477</v>
      </c>
      <c r="AS284" t="s">
        <v>1478</v>
      </c>
      <c r="AT284" t="s">
        <v>1479</v>
      </c>
      <c r="AU284" t="s">
        <v>1480</v>
      </c>
      <c r="AW284" t="s">
        <v>290</v>
      </c>
      <c r="AX284" t="s">
        <v>1481</v>
      </c>
      <c r="AY284" t="s">
        <v>1482</v>
      </c>
      <c r="BB284" t="s">
        <v>107</v>
      </c>
      <c r="BC284" t="s">
        <v>107</v>
      </c>
      <c r="BD284" t="s">
        <v>107</v>
      </c>
      <c r="BE284" t="s">
        <v>107</v>
      </c>
      <c r="BF284" t="s">
        <v>107</v>
      </c>
      <c r="BG284" t="s">
        <v>107</v>
      </c>
      <c r="BH284" t="s">
        <v>106</v>
      </c>
      <c r="BI284" t="s">
        <v>107</v>
      </c>
      <c r="BJ284" t="s">
        <v>107</v>
      </c>
      <c r="BK284" t="s">
        <v>107</v>
      </c>
      <c r="BL284" t="s">
        <v>107</v>
      </c>
      <c r="BM284" t="s">
        <v>107</v>
      </c>
      <c r="BN284" t="s">
        <v>107</v>
      </c>
      <c r="BO284" t="s">
        <v>107</v>
      </c>
      <c r="BP284" t="s">
        <v>107</v>
      </c>
      <c r="BQ284" t="s">
        <v>107</v>
      </c>
      <c r="BR284" t="s">
        <v>107</v>
      </c>
      <c r="BS284" t="s">
        <v>107</v>
      </c>
      <c r="BT284" t="s">
        <v>107</v>
      </c>
      <c r="BU284" t="s">
        <v>107</v>
      </c>
    </row>
    <row r="285" spans="1:73" x14ac:dyDescent="0.2">
      <c r="A285" t="s">
        <v>5790</v>
      </c>
      <c r="B285" t="s">
        <v>5791</v>
      </c>
      <c r="C285" t="s">
        <v>75</v>
      </c>
      <c r="D285" t="s">
        <v>76</v>
      </c>
      <c r="K285" t="s">
        <v>5792</v>
      </c>
      <c r="L285" t="s">
        <v>5793</v>
      </c>
      <c r="M285" t="s">
        <v>5794</v>
      </c>
      <c r="N285" t="s">
        <v>5795</v>
      </c>
      <c r="O285" t="s">
        <v>1119</v>
      </c>
      <c r="P285" t="s">
        <v>87</v>
      </c>
      <c r="Q285" t="s">
        <v>932</v>
      </c>
      <c r="R285" t="s">
        <v>1897</v>
      </c>
      <c r="S285" t="s">
        <v>5796</v>
      </c>
      <c r="T285" t="s">
        <v>5797</v>
      </c>
      <c r="U285" t="s">
        <v>3761</v>
      </c>
      <c r="V285" t="s">
        <v>5648</v>
      </c>
      <c r="W285" t="s">
        <v>94</v>
      </c>
      <c r="X285" t="s">
        <v>95</v>
      </c>
      <c r="AA285" t="s">
        <v>5798</v>
      </c>
      <c r="AB285" t="s">
        <v>5799</v>
      </c>
      <c r="AC285" t="s">
        <v>5800</v>
      </c>
      <c r="AD285" t="s">
        <v>5801</v>
      </c>
      <c r="AJ285" t="s">
        <v>5802</v>
      </c>
      <c r="AK285" t="s">
        <v>5803</v>
      </c>
      <c r="AL285" t="s">
        <v>5804</v>
      </c>
      <c r="AM285" t="s">
        <v>97</v>
      </c>
      <c r="AN285" t="s">
        <v>98</v>
      </c>
      <c r="AO285" t="s">
        <v>5804</v>
      </c>
      <c r="AP285" t="s">
        <v>98</v>
      </c>
      <c r="AQ285" t="s">
        <v>5791</v>
      </c>
      <c r="AR285" t="s">
        <v>5805</v>
      </c>
      <c r="AS285" t="s">
        <v>5806</v>
      </c>
      <c r="AT285" t="s">
        <v>5807</v>
      </c>
      <c r="AU285" t="s">
        <v>5808</v>
      </c>
      <c r="AW285" t="s">
        <v>1694</v>
      </c>
      <c r="BB285" t="s">
        <v>107</v>
      </c>
      <c r="BC285" t="s">
        <v>107</v>
      </c>
      <c r="BD285" t="s">
        <v>107</v>
      </c>
      <c r="BE285" t="s">
        <v>107</v>
      </c>
      <c r="BF285" t="s">
        <v>107</v>
      </c>
      <c r="BG285" t="s">
        <v>107</v>
      </c>
      <c r="BH285" t="s">
        <v>107</v>
      </c>
      <c r="BI285" t="s">
        <v>107</v>
      </c>
      <c r="BJ285" t="s">
        <v>107</v>
      </c>
      <c r="BK285" t="s">
        <v>107</v>
      </c>
      <c r="BL285" t="s">
        <v>107</v>
      </c>
      <c r="BM285" t="s">
        <v>107</v>
      </c>
      <c r="BN285" t="s">
        <v>107</v>
      </c>
      <c r="BO285" t="s">
        <v>107</v>
      </c>
      <c r="BP285" t="s">
        <v>107</v>
      </c>
      <c r="BQ285" t="s">
        <v>107</v>
      </c>
      <c r="BR285" t="s">
        <v>107</v>
      </c>
      <c r="BS285" t="s">
        <v>107</v>
      </c>
      <c r="BT285" t="s">
        <v>107</v>
      </c>
      <c r="BU285" t="s">
        <v>107</v>
      </c>
    </row>
    <row r="286" spans="1:73" x14ac:dyDescent="0.2">
      <c r="A286" t="s">
        <v>1495</v>
      </c>
      <c r="B286" t="s">
        <v>1496</v>
      </c>
      <c r="C286" t="s">
        <v>923</v>
      </c>
      <c r="D286" t="s">
        <v>111</v>
      </c>
      <c r="K286" t="s">
        <v>5809</v>
      </c>
      <c r="L286" t="s">
        <v>300</v>
      </c>
      <c r="M286" t="s">
        <v>5810</v>
      </c>
      <c r="N286" t="s">
        <v>5811</v>
      </c>
      <c r="O286" t="s">
        <v>5812</v>
      </c>
      <c r="P286" t="s">
        <v>87</v>
      </c>
      <c r="Q286" t="s">
        <v>1252</v>
      </c>
      <c r="R286" t="s">
        <v>1402</v>
      </c>
      <c r="S286" t="s">
        <v>306</v>
      </c>
      <c r="T286" t="s">
        <v>5813</v>
      </c>
      <c r="U286" t="s">
        <v>5814</v>
      </c>
      <c r="V286" t="s">
        <v>5648</v>
      </c>
      <c r="W286" t="s">
        <v>94</v>
      </c>
      <c r="X286" t="s">
        <v>95</v>
      </c>
      <c r="AA286" t="s">
        <v>1510</v>
      </c>
      <c r="AB286" t="s">
        <v>1511</v>
      </c>
      <c r="AC286" t="s">
        <v>1508</v>
      </c>
      <c r="AD286" t="s">
        <v>1509</v>
      </c>
      <c r="AJ286" t="s">
        <v>1512</v>
      </c>
      <c r="AK286" t="s">
        <v>1513</v>
      </c>
      <c r="AL286" t="s">
        <v>1515</v>
      </c>
      <c r="AM286" t="s">
        <v>97</v>
      </c>
      <c r="AN286" t="s">
        <v>98</v>
      </c>
      <c r="AO286" t="s">
        <v>1515</v>
      </c>
      <c r="AP286" t="s">
        <v>98</v>
      </c>
      <c r="AQ286" t="s">
        <v>1496</v>
      </c>
      <c r="AR286" t="s">
        <v>1516</v>
      </c>
      <c r="AS286" t="s">
        <v>1517</v>
      </c>
      <c r="AT286" t="s">
        <v>1518</v>
      </c>
      <c r="AU286" t="s">
        <v>1519</v>
      </c>
      <c r="AW286" t="s">
        <v>1520</v>
      </c>
      <c r="AX286" t="s">
        <v>556</v>
      </c>
      <c r="BB286" t="s">
        <v>107</v>
      </c>
      <c r="BC286" t="s">
        <v>107</v>
      </c>
      <c r="BD286" t="s">
        <v>107</v>
      </c>
      <c r="BE286" t="s">
        <v>107</v>
      </c>
      <c r="BF286" t="s">
        <v>107</v>
      </c>
      <c r="BG286" t="s">
        <v>107</v>
      </c>
      <c r="BH286" t="s">
        <v>106</v>
      </c>
      <c r="BI286" t="s">
        <v>107</v>
      </c>
      <c r="BJ286" t="s">
        <v>107</v>
      </c>
      <c r="BK286" t="s">
        <v>107</v>
      </c>
      <c r="BL286" t="s">
        <v>107</v>
      </c>
      <c r="BM286" t="s">
        <v>107</v>
      </c>
      <c r="BN286" t="s">
        <v>107</v>
      </c>
      <c r="BO286" t="s">
        <v>107</v>
      </c>
      <c r="BP286" t="s">
        <v>107</v>
      </c>
      <c r="BQ286" t="s">
        <v>107</v>
      </c>
      <c r="BR286" t="s">
        <v>107</v>
      </c>
      <c r="BS286" t="s">
        <v>107</v>
      </c>
      <c r="BT286" t="s">
        <v>107</v>
      </c>
      <c r="BU286" t="s">
        <v>107</v>
      </c>
    </row>
    <row r="287" spans="1:73" x14ac:dyDescent="0.2">
      <c r="A287" t="s">
        <v>5815</v>
      </c>
      <c r="B287" t="s">
        <v>5816</v>
      </c>
      <c r="C287" t="s">
        <v>356</v>
      </c>
      <c r="D287" t="s">
        <v>111</v>
      </c>
      <c r="K287" t="s">
        <v>5817</v>
      </c>
      <c r="L287" t="s">
        <v>300</v>
      </c>
      <c r="M287" t="s">
        <v>5818</v>
      </c>
      <c r="N287" t="s">
        <v>5819</v>
      </c>
      <c r="O287" t="s">
        <v>1401</v>
      </c>
      <c r="P287" t="s">
        <v>87</v>
      </c>
      <c r="Q287" t="s">
        <v>5820</v>
      </c>
      <c r="R287" t="s">
        <v>933</v>
      </c>
      <c r="S287" t="s">
        <v>306</v>
      </c>
      <c r="T287" t="s">
        <v>5821</v>
      </c>
      <c r="U287" t="s">
        <v>5750</v>
      </c>
      <c r="V287" t="s">
        <v>5648</v>
      </c>
      <c r="W287" t="s">
        <v>94</v>
      </c>
      <c r="X287" t="s">
        <v>95</v>
      </c>
      <c r="AA287" t="s">
        <v>5822</v>
      </c>
      <c r="AB287" t="s">
        <v>5823</v>
      </c>
      <c r="AC287" t="s">
        <v>5824</v>
      </c>
      <c r="AD287" t="s">
        <v>5825</v>
      </c>
      <c r="AJ287" t="s">
        <v>5826</v>
      </c>
      <c r="AK287" t="s">
        <v>5827</v>
      </c>
      <c r="AL287" t="s">
        <v>5828</v>
      </c>
      <c r="AM287" t="s">
        <v>97</v>
      </c>
      <c r="AN287" t="s">
        <v>98</v>
      </c>
      <c r="AO287" t="s">
        <v>5828</v>
      </c>
      <c r="AP287" t="s">
        <v>98</v>
      </c>
      <c r="AQ287" t="s">
        <v>5816</v>
      </c>
      <c r="AR287" t="s">
        <v>5829</v>
      </c>
      <c r="AS287" t="s">
        <v>5830</v>
      </c>
      <c r="AT287" t="s">
        <v>5831</v>
      </c>
      <c r="AU287" t="s">
        <v>5832</v>
      </c>
      <c r="AW287" t="s">
        <v>5833</v>
      </c>
      <c r="AX287" t="s">
        <v>5834</v>
      </c>
      <c r="BB287" t="s">
        <v>107</v>
      </c>
      <c r="BC287" t="s">
        <v>107</v>
      </c>
      <c r="BD287" t="s">
        <v>107</v>
      </c>
      <c r="BE287" t="s">
        <v>107</v>
      </c>
      <c r="BF287" t="s">
        <v>106</v>
      </c>
      <c r="BG287" t="s">
        <v>107</v>
      </c>
      <c r="BH287" t="s">
        <v>106</v>
      </c>
      <c r="BI287" t="s">
        <v>106</v>
      </c>
      <c r="BJ287" t="s">
        <v>107</v>
      </c>
      <c r="BK287" t="s">
        <v>107</v>
      </c>
      <c r="BL287" t="s">
        <v>106</v>
      </c>
      <c r="BM287" t="s">
        <v>106</v>
      </c>
      <c r="BN287" t="s">
        <v>107</v>
      </c>
      <c r="BO287" t="s">
        <v>107</v>
      </c>
      <c r="BP287" t="s">
        <v>107</v>
      </c>
      <c r="BQ287" t="s">
        <v>107</v>
      </c>
      <c r="BR287" t="s">
        <v>107</v>
      </c>
      <c r="BS287" t="s">
        <v>107</v>
      </c>
      <c r="BT287" t="s">
        <v>107</v>
      </c>
      <c r="BU287" t="s">
        <v>107</v>
      </c>
    </row>
    <row r="288" spans="1:73" x14ac:dyDescent="0.2">
      <c r="A288" t="s">
        <v>5815</v>
      </c>
      <c r="B288" t="s">
        <v>5816</v>
      </c>
      <c r="C288" t="s">
        <v>356</v>
      </c>
      <c r="D288" t="s">
        <v>111</v>
      </c>
      <c r="K288" t="s">
        <v>5835</v>
      </c>
      <c r="L288" t="s">
        <v>300</v>
      </c>
      <c r="M288" t="s">
        <v>5836</v>
      </c>
      <c r="N288" t="s">
        <v>5837</v>
      </c>
      <c r="O288" t="s">
        <v>5838</v>
      </c>
      <c r="P288" t="s">
        <v>87</v>
      </c>
      <c r="Q288" t="s">
        <v>5450</v>
      </c>
      <c r="R288" t="s">
        <v>1757</v>
      </c>
      <c r="S288" t="s">
        <v>306</v>
      </c>
      <c r="T288" t="s">
        <v>5839</v>
      </c>
      <c r="U288" t="s">
        <v>4564</v>
      </c>
      <c r="V288" t="s">
        <v>5648</v>
      </c>
      <c r="W288" t="s">
        <v>94</v>
      </c>
      <c r="X288" t="s">
        <v>95</v>
      </c>
      <c r="AA288" t="s">
        <v>5822</v>
      </c>
      <c r="AB288" t="s">
        <v>5823</v>
      </c>
      <c r="AC288" t="s">
        <v>5840</v>
      </c>
      <c r="AD288" t="s">
        <v>5841</v>
      </c>
      <c r="AJ288" t="s">
        <v>5824</v>
      </c>
      <c r="AK288" t="s">
        <v>5825</v>
      </c>
      <c r="AL288" t="s">
        <v>5828</v>
      </c>
      <c r="AM288" t="s">
        <v>97</v>
      </c>
      <c r="AN288" t="s">
        <v>98</v>
      </c>
      <c r="AO288" t="s">
        <v>5828</v>
      </c>
      <c r="AP288" t="s">
        <v>98</v>
      </c>
      <c r="AQ288" t="s">
        <v>5816</v>
      </c>
      <c r="AR288" t="s">
        <v>5829</v>
      </c>
      <c r="AS288" t="s">
        <v>5830</v>
      </c>
      <c r="AT288" t="s">
        <v>5831</v>
      </c>
      <c r="AU288" t="s">
        <v>5832</v>
      </c>
      <c r="AW288" t="s">
        <v>5833</v>
      </c>
      <c r="AX288" t="s">
        <v>5834</v>
      </c>
      <c r="BB288" t="s">
        <v>107</v>
      </c>
      <c r="BC288" t="s">
        <v>107</v>
      </c>
      <c r="BD288" t="s">
        <v>107</v>
      </c>
      <c r="BE288" t="s">
        <v>107</v>
      </c>
      <c r="BF288" t="s">
        <v>106</v>
      </c>
      <c r="BG288" t="s">
        <v>107</v>
      </c>
      <c r="BH288" t="s">
        <v>106</v>
      </c>
      <c r="BI288" t="s">
        <v>106</v>
      </c>
      <c r="BJ288" t="s">
        <v>107</v>
      </c>
      <c r="BK288" t="s">
        <v>107</v>
      </c>
      <c r="BL288" t="s">
        <v>106</v>
      </c>
      <c r="BM288" t="s">
        <v>106</v>
      </c>
      <c r="BN288" t="s">
        <v>107</v>
      </c>
      <c r="BO288" t="s">
        <v>107</v>
      </c>
      <c r="BP288" t="s">
        <v>107</v>
      </c>
      <c r="BQ288" t="s">
        <v>107</v>
      </c>
      <c r="BR288" t="s">
        <v>107</v>
      </c>
      <c r="BS288" t="s">
        <v>107</v>
      </c>
      <c r="BT288" t="s">
        <v>107</v>
      </c>
      <c r="BU288" t="s">
        <v>107</v>
      </c>
    </row>
    <row r="289" spans="1:73" x14ac:dyDescent="0.2">
      <c r="A289" t="s">
        <v>5842</v>
      </c>
      <c r="B289" t="s">
        <v>5843</v>
      </c>
      <c r="C289" t="s">
        <v>628</v>
      </c>
      <c r="D289" t="s">
        <v>111</v>
      </c>
      <c r="K289" t="s">
        <v>5844</v>
      </c>
      <c r="L289" t="s">
        <v>5845</v>
      </c>
      <c r="M289" t="s">
        <v>5846</v>
      </c>
      <c r="N289" t="s">
        <v>5847</v>
      </c>
      <c r="O289" t="s">
        <v>1554</v>
      </c>
      <c r="P289" t="s">
        <v>87</v>
      </c>
      <c r="Q289" t="s">
        <v>5267</v>
      </c>
      <c r="R289" t="s">
        <v>173</v>
      </c>
      <c r="S289" t="s">
        <v>5848</v>
      </c>
      <c r="T289" t="s">
        <v>5849</v>
      </c>
      <c r="U289" t="s">
        <v>353</v>
      </c>
      <c r="V289" t="s">
        <v>5648</v>
      </c>
      <c r="W289" t="s">
        <v>94</v>
      </c>
      <c r="X289" t="s">
        <v>95</v>
      </c>
      <c r="AA289" t="s">
        <v>5850</v>
      </c>
      <c r="AB289" t="s">
        <v>5851</v>
      </c>
      <c r="AC289" t="s">
        <v>5852</v>
      </c>
      <c r="AD289" t="s">
        <v>5853</v>
      </c>
      <c r="AJ289" t="s">
        <v>5854</v>
      </c>
      <c r="AK289" t="s">
        <v>5855</v>
      </c>
      <c r="AL289" t="s">
        <v>5856</v>
      </c>
      <c r="AM289" t="s">
        <v>97</v>
      </c>
      <c r="AN289" t="s">
        <v>98</v>
      </c>
      <c r="AO289" t="s">
        <v>5856</v>
      </c>
      <c r="AP289" t="s">
        <v>98</v>
      </c>
      <c r="AQ289" t="s">
        <v>5843</v>
      </c>
      <c r="AR289" t="s">
        <v>5857</v>
      </c>
      <c r="AS289" t="s">
        <v>5858</v>
      </c>
      <c r="AT289" t="s">
        <v>5859</v>
      </c>
      <c r="AU289" t="s">
        <v>5860</v>
      </c>
      <c r="AW289" t="s">
        <v>290</v>
      </c>
      <c r="AX289" t="s">
        <v>1330</v>
      </c>
      <c r="BB289" t="s">
        <v>107</v>
      </c>
      <c r="BC289" t="s">
        <v>107</v>
      </c>
      <c r="BD289" t="s">
        <v>107</v>
      </c>
      <c r="BE289" t="s">
        <v>107</v>
      </c>
      <c r="BF289" t="s">
        <v>107</v>
      </c>
      <c r="BG289" t="s">
        <v>106</v>
      </c>
      <c r="BH289" t="s">
        <v>107</v>
      </c>
      <c r="BI289" t="s">
        <v>107</v>
      </c>
      <c r="BJ289" t="s">
        <v>107</v>
      </c>
      <c r="BK289" t="s">
        <v>107</v>
      </c>
      <c r="BL289" t="s">
        <v>107</v>
      </c>
      <c r="BM289" t="s">
        <v>107</v>
      </c>
      <c r="BN289" t="s">
        <v>107</v>
      </c>
      <c r="BO289" t="s">
        <v>107</v>
      </c>
      <c r="BP289" t="s">
        <v>107</v>
      </c>
      <c r="BQ289" t="s">
        <v>107</v>
      </c>
      <c r="BR289" t="s">
        <v>107</v>
      </c>
      <c r="BS289" t="s">
        <v>107</v>
      </c>
      <c r="BT289" t="s">
        <v>107</v>
      </c>
      <c r="BU289" t="s">
        <v>107</v>
      </c>
    </row>
    <row r="290" spans="1:73" x14ac:dyDescent="0.2">
      <c r="A290" t="s">
        <v>5861</v>
      </c>
      <c r="B290" t="s">
        <v>5862</v>
      </c>
      <c r="C290" t="s">
        <v>187</v>
      </c>
      <c r="D290" t="s">
        <v>111</v>
      </c>
      <c r="K290" t="s">
        <v>5863</v>
      </c>
      <c r="L290" t="s">
        <v>5864</v>
      </c>
      <c r="M290" t="s">
        <v>5865</v>
      </c>
      <c r="N290" t="s">
        <v>999</v>
      </c>
      <c r="O290" t="s">
        <v>1660</v>
      </c>
      <c r="P290" t="s">
        <v>87</v>
      </c>
      <c r="Q290" t="s">
        <v>751</v>
      </c>
      <c r="R290" t="s">
        <v>1084</v>
      </c>
      <c r="S290" t="s">
        <v>5866</v>
      </c>
      <c r="T290" t="s">
        <v>5867</v>
      </c>
      <c r="U290" t="s">
        <v>2072</v>
      </c>
      <c r="V290" t="s">
        <v>5648</v>
      </c>
      <c r="W290" t="s">
        <v>94</v>
      </c>
      <c r="X290" t="s">
        <v>95</v>
      </c>
      <c r="AA290" t="s">
        <v>5868</v>
      </c>
      <c r="AB290" t="s">
        <v>5869</v>
      </c>
      <c r="AC290" t="s">
        <v>5870</v>
      </c>
      <c r="AD290" t="s">
        <v>5871</v>
      </c>
      <c r="AJ290" t="s">
        <v>5872</v>
      </c>
      <c r="AK290" t="s">
        <v>5873</v>
      </c>
      <c r="AL290" t="s">
        <v>5874</v>
      </c>
      <c r="AM290" t="s">
        <v>97</v>
      </c>
      <c r="AN290" t="s">
        <v>98</v>
      </c>
      <c r="AO290" t="s">
        <v>5874</v>
      </c>
      <c r="AP290" t="s">
        <v>98</v>
      </c>
      <c r="AQ290" t="s">
        <v>5862</v>
      </c>
      <c r="AR290" t="s">
        <v>5875</v>
      </c>
      <c r="AS290" t="s">
        <v>5876</v>
      </c>
      <c r="AT290" t="s">
        <v>5877</v>
      </c>
      <c r="AW290" t="s">
        <v>290</v>
      </c>
      <c r="AX290" t="s">
        <v>5878</v>
      </c>
      <c r="BB290" t="s">
        <v>107</v>
      </c>
      <c r="BC290" t="s">
        <v>107</v>
      </c>
      <c r="BD290" t="s">
        <v>107</v>
      </c>
      <c r="BE290" t="s">
        <v>107</v>
      </c>
      <c r="BF290" t="s">
        <v>107</v>
      </c>
      <c r="BG290" t="s">
        <v>107</v>
      </c>
      <c r="BH290" t="s">
        <v>107</v>
      </c>
      <c r="BI290" t="s">
        <v>107</v>
      </c>
      <c r="BJ290" t="s">
        <v>107</v>
      </c>
      <c r="BK290" t="s">
        <v>107</v>
      </c>
      <c r="BL290" t="s">
        <v>107</v>
      </c>
      <c r="BM290" t="s">
        <v>107</v>
      </c>
      <c r="BN290" t="s">
        <v>107</v>
      </c>
      <c r="BO290" t="s">
        <v>107</v>
      </c>
      <c r="BP290" t="s">
        <v>107</v>
      </c>
      <c r="BQ290" t="s">
        <v>107</v>
      </c>
      <c r="BR290" t="s">
        <v>107</v>
      </c>
      <c r="BS290" t="s">
        <v>107</v>
      </c>
      <c r="BT290" t="s">
        <v>107</v>
      </c>
      <c r="BU290" t="s">
        <v>107</v>
      </c>
    </row>
    <row r="291" spans="1:73" x14ac:dyDescent="0.2">
      <c r="A291" t="s">
        <v>5879</v>
      </c>
      <c r="B291" t="s">
        <v>5880</v>
      </c>
      <c r="C291" t="s">
        <v>449</v>
      </c>
      <c r="D291" t="s">
        <v>76</v>
      </c>
      <c r="K291" t="s">
        <v>5881</v>
      </c>
      <c r="L291" t="s">
        <v>5882</v>
      </c>
      <c r="M291" t="s">
        <v>5883</v>
      </c>
      <c r="N291" t="s">
        <v>5884</v>
      </c>
      <c r="O291" t="s">
        <v>5885</v>
      </c>
      <c r="P291" t="s">
        <v>87</v>
      </c>
      <c r="Q291" t="s">
        <v>5886</v>
      </c>
      <c r="R291" t="s">
        <v>1873</v>
      </c>
      <c r="S291" t="s">
        <v>5887</v>
      </c>
      <c r="T291" t="s">
        <v>5888</v>
      </c>
      <c r="U291" t="s">
        <v>3618</v>
      </c>
      <c r="V291" t="s">
        <v>5648</v>
      </c>
      <c r="W291" t="s">
        <v>94</v>
      </c>
      <c r="X291" t="s">
        <v>95</v>
      </c>
      <c r="AA291" t="s">
        <v>5889</v>
      </c>
      <c r="AB291" t="s">
        <v>5890</v>
      </c>
      <c r="AC291" t="s">
        <v>5891</v>
      </c>
      <c r="AD291" t="s">
        <v>5892</v>
      </c>
      <c r="AJ291" t="s">
        <v>5893</v>
      </c>
      <c r="AK291" t="s">
        <v>5894</v>
      </c>
      <c r="AL291" t="s">
        <v>5895</v>
      </c>
      <c r="AM291" t="s">
        <v>97</v>
      </c>
      <c r="AN291" t="s">
        <v>98</v>
      </c>
      <c r="AO291" t="s">
        <v>5895</v>
      </c>
      <c r="AP291" t="s">
        <v>98</v>
      </c>
      <c r="AQ291" t="s">
        <v>5880</v>
      </c>
      <c r="AR291" t="s">
        <v>5896</v>
      </c>
      <c r="AS291" t="s">
        <v>5897</v>
      </c>
      <c r="AT291" t="s">
        <v>5898</v>
      </c>
      <c r="AU291" t="s">
        <v>2761</v>
      </c>
      <c r="AW291" t="s">
        <v>290</v>
      </c>
      <c r="AX291" t="s">
        <v>5899</v>
      </c>
      <c r="BA291" t="s">
        <v>5900</v>
      </c>
      <c r="BB291" t="s">
        <v>107</v>
      </c>
      <c r="BC291" t="s">
        <v>107</v>
      </c>
      <c r="BD291" t="s">
        <v>107</v>
      </c>
      <c r="BE291" t="s">
        <v>107</v>
      </c>
      <c r="BF291" t="s">
        <v>107</v>
      </c>
      <c r="BG291" t="s">
        <v>107</v>
      </c>
      <c r="BH291" t="s">
        <v>107</v>
      </c>
      <c r="BI291" t="s">
        <v>107</v>
      </c>
      <c r="BJ291" t="s">
        <v>107</v>
      </c>
      <c r="BK291" t="s">
        <v>107</v>
      </c>
      <c r="BL291" t="s">
        <v>107</v>
      </c>
      <c r="BM291" t="s">
        <v>107</v>
      </c>
      <c r="BN291" t="s">
        <v>107</v>
      </c>
      <c r="BO291" t="s">
        <v>107</v>
      </c>
      <c r="BP291" t="s">
        <v>107</v>
      </c>
      <c r="BQ291" t="s">
        <v>107</v>
      </c>
      <c r="BR291" t="s">
        <v>107</v>
      </c>
      <c r="BS291" t="s">
        <v>107</v>
      </c>
      <c r="BT291" t="s">
        <v>107</v>
      </c>
      <c r="BU291" t="s">
        <v>107</v>
      </c>
    </row>
    <row r="292" spans="1:73" x14ac:dyDescent="0.2">
      <c r="A292" t="s">
        <v>5901</v>
      </c>
      <c r="B292" t="s">
        <v>5902</v>
      </c>
      <c r="C292" t="s">
        <v>606</v>
      </c>
      <c r="D292" t="s">
        <v>111</v>
      </c>
      <c r="K292" t="s">
        <v>5903</v>
      </c>
      <c r="L292" t="s">
        <v>5904</v>
      </c>
      <c r="M292" t="s">
        <v>5905</v>
      </c>
      <c r="N292" t="s">
        <v>5205</v>
      </c>
      <c r="O292" t="s">
        <v>5906</v>
      </c>
      <c r="P292" t="s">
        <v>87</v>
      </c>
      <c r="Q292" t="s">
        <v>173</v>
      </c>
      <c r="R292" t="s">
        <v>2606</v>
      </c>
      <c r="S292" t="s">
        <v>5907</v>
      </c>
      <c r="T292" t="s">
        <v>5908</v>
      </c>
      <c r="U292" t="s">
        <v>959</v>
      </c>
      <c r="V292" t="s">
        <v>5648</v>
      </c>
      <c r="W292" t="s">
        <v>94</v>
      </c>
      <c r="X292" t="s">
        <v>95</v>
      </c>
      <c r="AA292" t="s">
        <v>5909</v>
      </c>
      <c r="AB292" t="s">
        <v>5910</v>
      </c>
      <c r="AC292" t="s">
        <v>5911</v>
      </c>
      <c r="AD292" t="s">
        <v>5912</v>
      </c>
      <c r="AJ292" t="s">
        <v>5913</v>
      </c>
      <c r="AK292" t="s">
        <v>5914</v>
      </c>
      <c r="AL292" t="s">
        <v>5915</v>
      </c>
      <c r="AM292" t="s">
        <v>97</v>
      </c>
      <c r="AN292" t="s">
        <v>98</v>
      </c>
      <c r="AO292" t="s">
        <v>5915</v>
      </c>
      <c r="AP292" t="s">
        <v>98</v>
      </c>
      <c r="AQ292" t="s">
        <v>5902</v>
      </c>
      <c r="AR292" t="s">
        <v>5916</v>
      </c>
      <c r="AS292" t="s">
        <v>5917</v>
      </c>
      <c r="AT292" t="s">
        <v>5918</v>
      </c>
      <c r="AU292" t="s">
        <v>5919</v>
      </c>
      <c r="AW292" t="s">
        <v>5920</v>
      </c>
      <c r="AX292" t="s">
        <v>5921</v>
      </c>
      <c r="AY292" t="s">
        <v>5922</v>
      </c>
      <c r="AZ292" t="s">
        <v>5923</v>
      </c>
      <c r="BA292" t="s">
        <v>5924</v>
      </c>
      <c r="BB292" t="s">
        <v>107</v>
      </c>
      <c r="BC292" t="s">
        <v>107</v>
      </c>
      <c r="BD292" t="s">
        <v>107</v>
      </c>
      <c r="BE292" t="s">
        <v>107</v>
      </c>
      <c r="BF292" t="s">
        <v>107</v>
      </c>
      <c r="BG292" t="s">
        <v>107</v>
      </c>
      <c r="BH292" t="s">
        <v>107</v>
      </c>
      <c r="BI292" t="s">
        <v>107</v>
      </c>
      <c r="BJ292" t="s">
        <v>106</v>
      </c>
      <c r="BK292" t="s">
        <v>107</v>
      </c>
      <c r="BL292" t="s">
        <v>107</v>
      </c>
      <c r="BM292" t="s">
        <v>106</v>
      </c>
      <c r="BN292" t="s">
        <v>106</v>
      </c>
      <c r="BO292" t="s">
        <v>107</v>
      </c>
      <c r="BP292" t="s">
        <v>107</v>
      </c>
      <c r="BQ292" t="s">
        <v>107</v>
      </c>
      <c r="BR292" t="s">
        <v>107</v>
      </c>
      <c r="BS292" t="s">
        <v>107</v>
      </c>
      <c r="BT292" t="s">
        <v>107</v>
      </c>
      <c r="BU292" t="s">
        <v>107</v>
      </c>
    </row>
    <row r="293" spans="1:73" x14ac:dyDescent="0.2">
      <c r="A293" t="s">
        <v>134</v>
      </c>
      <c r="B293" t="s">
        <v>135</v>
      </c>
      <c r="C293" t="s">
        <v>136</v>
      </c>
      <c r="D293" t="s">
        <v>76</v>
      </c>
      <c r="K293" t="s">
        <v>5925</v>
      </c>
      <c r="L293" t="s">
        <v>5926</v>
      </c>
      <c r="M293" t="s">
        <v>5927</v>
      </c>
      <c r="N293" t="s">
        <v>5928</v>
      </c>
      <c r="O293" t="s">
        <v>349</v>
      </c>
      <c r="P293" t="s">
        <v>87</v>
      </c>
      <c r="Q293" t="s">
        <v>438</v>
      </c>
      <c r="R293" t="s">
        <v>254</v>
      </c>
      <c r="S293" t="s">
        <v>5929</v>
      </c>
      <c r="T293" t="s">
        <v>5930</v>
      </c>
      <c r="U293" t="s">
        <v>4999</v>
      </c>
      <c r="V293" t="s">
        <v>5648</v>
      </c>
      <c r="W293" t="s">
        <v>94</v>
      </c>
      <c r="X293" t="s">
        <v>177</v>
      </c>
      <c r="AA293" t="s">
        <v>5931</v>
      </c>
      <c r="AB293" t="s">
        <v>5932</v>
      </c>
      <c r="AC293" t="s">
        <v>5933</v>
      </c>
      <c r="AD293" t="s">
        <v>5934</v>
      </c>
      <c r="AJ293" t="s">
        <v>5935</v>
      </c>
      <c r="AK293" t="s">
        <v>5936</v>
      </c>
      <c r="AL293" t="s">
        <v>152</v>
      </c>
      <c r="AM293" t="s">
        <v>97</v>
      </c>
      <c r="AN293" t="s">
        <v>98</v>
      </c>
      <c r="AO293" t="s">
        <v>152</v>
      </c>
      <c r="AP293" t="s">
        <v>98</v>
      </c>
      <c r="AQ293" t="s">
        <v>135</v>
      </c>
      <c r="AR293" t="s">
        <v>153</v>
      </c>
      <c r="AS293" t="s">
        <v>154</v>
      </c>
      <c r="AT293" t="s">
        <v>155</v>
      </c>
      <c r="AU293" t="s">
        <v>156</v>
      </c>
      <c r="AW293" t="s">
        <v>157</v>
      </c>
      <c r="AX293" t="s">
        <v>158</v>
      </c>
      <c r="BB293" t="s">
        <v>107</v>
      </c>
      <c r="BC293" t="s">
        <v>107</v>
      </c>
      <c r="BD293" t="s">
        <v>107</v>
      </c>
      <c r="BE293" t="s">
        <v>107</v>
      </c>
      <c r="BF293" t="s">
        <v>107</v>
      </c>
      <c r="BG293" t="s">
        <v>107</v>
      </c>
      <c r="BH293" t="s">
        <v>107</v>
      </c>
      <c r="BI293" t="s">
        <v>107</v>
      </c>
      <c r="BJ293" t="s">
        <v>107</v>
      </c>
      <c r="BK293" t="s">
        <v>107</v>
      </c>
      <c r="BL293" t="s">
        <v>107</v>
      </c>
      <c r="BM293" t="s">
        <v>107</v>
      </c>
      <c r="BN293" t="s">
        <v>107</v>
      </c>
      <c r="BO293" t="s">
        <v>107</v>
      </c>
      <c r="BP293" t="s">
        <v>107</v>
      </c>
      <c r="BQ293" t="s">
        <v>107</v>
      </c>
      <c r="BR293" t="s">
        <v>107</v>
      </c>
      <c r="BS293" t="s">
        <v>107</v>
      </c>
      <c r="BT293" t="s">
        <v>107</v>
      </c>
      <c r="BU293" t="s">
        <v>107</v>
      </c>
    </row>
    <row r="294" spans="1:73" x14ac:dyDescent="0.2">
      <c r="A294" t="s">
        <v>1575</v>
      </c>
      <c r="B294" t="s">
        <v>1576</v>
      </c>
      <c r="C294" t="s">
        <v>1241</v>
      </c>
      <c r="D294" t="s">
        <v>76</v>
      </c>
      <c r="K294" t="s">
        <v>5937</v>
      </c>
      <c r="L294" t="s">
        <v>5938</v>
      </c>
      <c r="M294" t="s">
        <v>5939</v>
      </c>
      <c r="N294" t="s">
        <v>5940</v>
      </c>
      <c r="O294" t="s">
        <v>349</v>
      </c>
      <c r="P294" t="s">
        <v>87</v>
      </c>
      <c r="Q294" t="s">
        <v>281</v>
      </c>
      <c r="R294" t="s">
        <v>1833</v>
      </c>
      <c r="S294" t="s">
        <v>5941</v>
      </c>
      <c r="T294" t="s">
        <v>5942</v>
      </c>
      <c r="U294" t="s">
        <v>92</v>
      </c>
      <c r="V294" t="s">
        <v>5648</v>
      </c>
      <c r="W294" t="s">
        <v>94</v>
      </c>
      <c r="X294" t="s">
        <v>177</v>
      </c>
      <c r="AA294" t="s">
        <v>1583</v>
      </c>
      <c r="AB294" t="s">
        <v>1584</v>
      </c>
      <c r="AC294" t="s">
        <v>5943</v>
      </c>
      <c r="AD294" t="s">
        <v>5944</v>
      </c>
      <c r="AJ294" t="s">
        <v>5945</v>
      </c>
      <c r="AK294" t="s">
        <v>5946</v>
      </c>
      <c r="AL294" t="s">
        <v>1592</v>
      </c>
      <c r="AM294" t="s">
        <v>97</v>
      </c>
      <c r="AN294" t="s">
        <v>98</v>
      </c>
      <c r="AO294" t="s">
        <v>1592</v>
      </c>
      <c r="AP294" t="s">
        <v>98</v>
      </c>
      <c r="AQ294" t="s">
        <v>1576</v>
      </c>
      <c r="AR294" t="s">
        <v>1593</v>
      </c>
      <c r="AS294" t="s">
        <v>1594</v>
      </c>
      <c r="AT294" t="s">
        <v>1595</v>
      </c>
      <c r="AU294" t="s">
        <v>1596</v>
      </c>
      <c r="AW294" t="s">
        <v>1597</v>
      </c>
      <c r="AZ294" t="s">
        <v>1598</v>
      </c>
      <c r="BA294" t="s">
        <v>1599</v>
      </c>
      <c r="BB294" t="s">
        <v>107</v>
      </c>
      <c r="BC294" t="s">
        <v>107</v>
      </c>
      <c r="BD294" t="s">
        <v>107</v>
      </c>
      <c r="BE294" t="s">
        <v>107</v>
      </c>
      <c r="BF294" t="s">
        <v>107</v>
      </c>
      <c r="BG294" t="s">
        <v>107</v>
      </c>
      <c r="BH294" t="s">
        <v>107</v>
      </c>
      <c r="BI294" t="s">
        <v>107</v>
      </c>
      <c r="BJ294" t="s">
        <v>106</v>
      </c>
      <c r="BK294" t="s">
        <v>107</v>
      </c>
      <c r="BL294" t="s">
        <v>107</v>
      </c>
      <c r="BM294" t="s">
        <v>107</v>
      </c>
      <c r="BN294" t="s">
        <v>107</v>
      </c>
      <c r="BO294" t="s">
        <v>106</v>
      </c>
      <c r="BP294" t="s">
        <v>106</v>
      </c>
      <c r="BQ294" t="s">
        <v>107</v>
      </c>
      <c r="BR294" t="s">
        <v>107</v>
      </c>
      <c r="BS294" t="s">
        <v>107</v>
      </c>
      <c r="BT294" t="s">
        <v>107</v>
      </c>
      <c r="BU294" t="s">
        <v>107</v>
      </c>
    </row>
    <row r="295" spans="1:73" x14ac:dyDescent="0.2">
      <c r="A295" t="s">
        <v>1575</v>
      </c>
      <c r="B295" t="s">
        <v>1576</v>
      </c>
      <c r="C295" t="s">
        <v>1241</v>
      </c>
      <c r="D295" t="s">
        <v>76</v>
      </c>
      <c r="K295" t="s">
        <v>5947</v>
      </c>
      <c r="L295" t="s">
        <v>1578</v>
      </c>
      <c r="M295" t="s">
        <v>5948</v>
      </c>
      <c r="N295" t="s">
        <v>277</v>
      </c>
      <c r="O295" t="s">
        <v>349</v>
      </c>
      <c r="P295" t="s">
        <v>87</v>
      </c>
      <c r="Q295" t="s">
        <v>5949</v>
      </c>
      <c r="R295" t="s">
        <v>1960</v>
      </c>
      <c r="S295" t="s">
        <v>5950</v>
      </c>
      <c r="T295" t="s">
        <v>685</v>
      </c>
      <c r="U295" t="s">
        <v>5951</v>
      </c>
      <c r="V295" t="s">
        <v>5648</v>
      </c>
      <c r="W295" t="s">
        <v>94</v>
      </c>
      <c r="X295" t="s">
        <v>177</v>
      </c>
      <c r="AA295" t="s">
        <v>1587</v>
      </c>
      <c r="AB295" t="s">
        <v>1588</v>
      </c>
      <c r="AC295" t="s">
        <v>1585</v>
      </c>
      <c r="AD295" t="s">
        <v>1586</v>
      </c>
      <c r="AJ295" t="s">
        <v>1589</v>
      </c>
      <c r="AK295" t="s">
        <v>1590</v>
      </c>
      <c r="AL295" t="s">
        <v>1592</v>
      </c>
      <c r="AM295" t="s">
        <v>97</v>
      </c>
      <c r="AN295" t="s">
        <v>98</v>
      </c>
      <c r="AO295" t="s">
        <v>1592</v>
      </c>
      <c r="AP295" t="s">
        <v>98</v>
      </c>
      <c r="AQ295" t="s">
        <v>1576</v>
      </c>
      <c r="AR295" t="s">
        <v>1593</v>
      </c>
      <c r="AS295" t="s">
        <v>1594</v>
      </c>
      <c r="AT295" t="s">
        <v>1595</v>
      </c>
      <c r="AU295" t="s">
        <v>1596</v>
      </c>
      <c r="AW295" t="s">
        <v>1597</v>
      </c>
      <c r="AZ295" t="s">
        <v>1598</v>
      </c>
      <c r="BA295" t="s">
        <v>1599</v>
      </c>
      <c r="BB295" t="s">
        <v>107</v>
      </c>
      <c r="BC295" t="s">
        <v>107</v>
      </c>
      <c r="BD295" t="s">
        <v>107</v>
      </c>
      <c r="BE295" t="s">
        <v>107</v>
      </c>
      <c r="BF295" t="s">
        <v>107</v>
      </c>
      <c r="BG295" t="s">
        <v>107</v>
      </c>
      <c r="BH295" t="s">
        <v>107</v>
      </c>
      <c r="BI295" t="s">
        <v>107</v>
      </c>
      <c r="BJ295" t="s">
        <v>106</v>
      </c>
      <c r="BK295" t="s">
        <v>107</v>
      </c>
      <c r="BL295" t="s">
        <v>107</v>
      </c>
      <c r="BM295" t="s">
        <v>107</v>
      </c>
      <c r="BN295" t="s">
        <v>107</v>
      </c>
      <c r="BO295" t="s">
        <v>106</v>
      </c>
      <c r="BP295" t="s">
        <v>106</v>
      </c>
      <c r="BQ295" t="s">
        <v>107</v>
      </c>
      <c r="BR295" t="s">
        <v>107</v>
      </c>
      <c r="BS295" t="s">
        <v>107</v>
      </c>
      <c r="BT295" t="s">
        <v>107</v>
      </c>
      <c r="BU295" t="s">
        <v>107</v>
      </c>
    </row>
    <row r="296" spans="1:73" x14ac:dyDescent="0.2">
      <c r="A296" t="s">
        <v>1600</v>
      </c>
      <c r="B296" t="s">
        <v>1601</v>
      </c>
      <c r="C296" t="s">
        <v>695</v>
      </c>
      <c r="D296" t="s">
        <v>76</v>
      </c>
      <c r="K296" t="s">
        <v>5952</v>
      </c>
      <c r="L296" t="s">
        <v>5953</v>
      </c>
      <c r="M296" t="s">
        <v>5954</v>
      </c>
      <c r="N296" t="s">
        <v>277</v>
      </c>
      <c r="O296" t="s">
        <v>5906</v>
      </c>
      <c r="P296" t="s">
        <v>87</v>
      </c>
      <c r="Q296" t="s">
        <v>2733</v>
      </c>
      <c r="R296" t="s">
        <v>1792</v>
      </c>
      <c r="S296" t="s">
        <v>5955</v>
      </c>
      <c r="T296" t="s">
        <v>685</v>
      </c>
      <c r="U296" t="s">
        <v>2736</v>
      </c>
      <c r="V296" t="s">
        <v>5648</v>
      </c>
      <c r="W296" t="s">
        <v>94</v>
      </c>
      <c r="X296" t="s">
        <v>95</v>
      </c>
      <c r="AA296" t="s">
        <v>1612</v>
      </c>
      <c r="AB296" t="s">
        <v>1613</v>
      </c>
      <c r="AC296" t="s">
        <v>5956</v>
      </c>
      <c r="AD296" t="s">
        <v>5957</v>
      </c>
      <c r="AJ296" t="s">
        <v>1614</v>
      </c>
      <c r="AK296" t="s">
        <v>1615</v>
      </c>
      <c r="AL296" t="s">
        <v>1621</v>
      </c>
      <c r="AM296" t="s">
        <v>97</v>
      </c>
      <c r="AN296" t="s">
        <v>98</v>
      </c>
      <c r="AO296" t="s">
        <v>1621</v>
      </c>
      <c r="AP296" t="s">
        <v>98</v>
      </c>
      <c r="AQ296" t="s">
        <v>1601</v>
      </c>
      <c r="AR296" t="s">
        <v>1622</v>
      </c>
      <c r="AS296" t="s">
        <v>1623</v>
      </c>
      <c r="AT296" t="s">
        <v>1624</v>
      </c>
      <c r="AU296" t="s">
        <v>1625</v>
      </c>
      <c r="AW296" t="s">
        <v>1626</v>
      </c>
      <c r="AX296" t="s">
        <v>1627</v>
      </c>
      <c r="BA296" t="s">
        <v>1628</v>
      </c>
      <c r="BB296" t="s">
        <v>107</v>
      </c>
      <c r="BC296" t="s">
        <v>107</v>
      </c>
      <c r="BD296" t="s">
        <v>106</v>
      </c>
      <c r="BE296" t="s">
        <v>106</v>
      </c>
      <c r="BF296" t="s">
        <v>107</v>
      </c>
      <c r="BG296" t="s">
        <v>107</v>
      </c>
      <c r="BH296" t="s">
        <v>106</v>
      </c>
      <c r="BI296" t="s">
        <v>107</v>
      </c>
      <c r="BJ296" t="s">
        <v>106</v>
      </c>
      <c r="BK296" t="s">
        <v>107</v>
      </c>
      <c r="BL296" t="s">
        <v>107</v>
      </c>
      <c r="BM296" t="s">
        <v>107</v>
      </c>
      <c r="BN296" t="s">
        <v>107</v>
      </c>
      <c r="BO296" t="s">
        <v>107</v>
      </c>
      <c r="BP296" t="s">
        <v>107</v>
      </c>
      <c r="BQ296" t="s">
        <v>107</v>
      </c>
      <c r="BR296" t="s">
        <v>107</v>
      </c>
      <c r="BS296" t="s">
        <v>107</v>
      </c>
      <c r="BT296" t="s">
        <v>107</v>
      </c>
      <c r="BU296" t="s">
        <v>107</v>
      </c>
    </row>
    <row r="297" spans="1:73" x14ac:dyDescent="0.2">
      <c r="A297" t="s">
        <v>1600</v>
      </c>
      <c r="B297" t="s">
        <v>1601</v>
      </c>
      <c r="C297" t="s">
        <v>695</v>
      </c>
      <c r="D297" t="s">
        <v>76</v>
      </c>
      <c r="K297" t="s">
        <v>5958</v>
      </c>
      <c r="L297" t="s">
        <v>300</v>
      </c>
      <c r="M297" t="s">
        <v>5959</v>
      </c>
      <c r="N297" t="s">
        <v>5477</v>
      </c>
      <c r="O297" t="s">
        <v>1702</v>
      </c>
      <c r="P297" t="s">
        <v>87</v>
      </c>
      <c r="Q297" t="s">
        <v>1041</v>
      </c>
      <c r="R297" t="s">
        <v>176</v>
      </c>
      <c r="S297" t="s">
        <v>306</v>
      </c>
      <c r="T297" t="s">
        <v>5960</v>
      </c>
      <c r="U297" t="s">
        <v>332</v>
      </c>
      <c r="V297" t="s">
        <v>5648</v>
      </c>
      <c r="W297" t="s">
        <v>94</v>
      </c>
      <c r="X297" t="s">
        <v>95</v>
      </c>
      <c r="AA297" t="s">
        <v>5961</v>
      </c>
      <c r="AB297" t="s">
        <v>5962</v>
      </c>
      <c r="AC297" t="s">
        <v>5963</v>
      </c>
      <c r="AD297" t="s">
        <v>5964</v>
      </c>
      <c r="AJ297" t="s">
        <v>5965</v>
      </c>
      <c r="AK297" t="s">
        <v>5966</v>
      </c>
      <c r="AL297" t="s">
        <v>1621</v>
      </c>
      <c r="AM297" t="s">
        <v>97</v>
      </c>
      <c r="AN297" t="s">
        <v>98</v>
      </c>
      <c r="AO297" t="s">
        <v>1621</v>
      </c>
      <c r="AP297" t="s">
        <v>98</v>
      </c>
      <c r="AQ297" t="s">
        <v>1601</v>
      </c>
      <c r="AR297" t="s">
        <v>1622</v>
      </c>
      <c r="AS297" t="s">
        <v>1623</v>
      </c>
      <c r="AT297" t="s">
        <v>1624</v>
      </c>
      <c r="AU297" t="s">
        <v>1625</v>
      </c>
      <c r="AW297" t="s">
        <v>1626</v>
      </c>
      <c r="AX297" t="s">
        <v>1627</v>
      </c>
      <c r="BA297" t="s">
        <v>1628</v>
      </c>
      <c r="BB297" t="s">
        <v>107</v>
      </c>
      <c r="BC297" t="s">
        <v>107</v>
      </c>
      <c r="BD297" t="s">
        <v>106</v>
      </c>
      <c r="BE297" t="s">
        <v>106</v>
      </c>
      <c r="BF297" t="s">
        <v>107</v>
      </c>
      <c r="BG297" t="s">
        <v>107</v>
      </c>
      <c r="BH297" t="s">
        <v>106</v>
      </c>
      <c r="BI297" t="s">
        <v>107</v>
      </c>
      <c r="BJ297" t="s">
        <v>106</v>
      </c>
      <c r="BK297" t="s">
        <v>107</v>
      </c>
      <c r="BL297" t="s">
        <v>107</v>
      </c>
      <c r="BM297" t="s">
        <v>107</v>
      </c>
      <c r="BN297" t="s">
        <v>107</v>
      </c>
      <c r="BO297" t="s">
        <v>107</v>
      </c>
      <c r="BP297" t="s">
        <v>107</v>
      </c>
      <c r="BQ297" t="s">
        <v>107</v>
      </c>
      <c r="BR297" t="s">
        <v>107</v>
      </c>
      <c r="BS297" t="s">
        <v>107</v>
      </c>
      <c r="BT297" t="s">
        <v>107</v>
      </c>
      <c r="BU297" t="s">
        <v>107</v>
      </c>
    </row>
    <row r="298" spans="1:73" x14ac:dyDescent="0.2">
      <c r="A298" t="s">
        <v>1629</v>
      </c>
      <c r="B298" t="s">
        <v>1630</v>
      </c>
      <c r="C298" t="s">
        <v>110</v>
      </c>
      <c r="D298" t="s">
        <v>76</v>
      </c>
      <c r="K298" t="s">
        <v>5967</v>
      </c>
      <c r="L298" t="s">
        <v>5953</v>
      </c>
      <c r="M298" t="s">
        <v>5968</v>
      </c>
      <c r="N298" t="s">
        <v>5969</v>
      </c>
      <c r="O298" t="s">
        <v>349</v>
      </c>
      <c r="P298" t="s">
        <v>87</v>
      </c>
      <c r="Q298" t="s">
        <v>5970</v>
      </c>
      <c r="R298" t="s">
        <v>5971</v>
      </c>
      <c r="S298" t="s">
        <v>5972</v>
      </c>
      <c r="T298" t="s">
        <v>5973</v>
      </c>
      <c r="U298" t="s">
        <v>199</v>
      </c>
      <c r="V298" t="s">
        <v>5648</v>
      </c>
      <c r="W298" t="s">
        <v>94</v>
      </c>
      <c r="X298" t="s">
        <v>177</v>
      </c>
      <c r="AA298" t="s">
        <v>5974</v>
      </c>
      <c r="AB298" t="s">
        <v>5975</v>
      </c>
      <c r="AC298" t="s">
        <v>1641</v>
      </c>
      <c r="AD298" t="s">
        <v>1642</v>
      </c>
      <c r="AJ298" t="s">
        <v>1643</v>
      </c>
      <c r="AK298" t="s">
        <v>1644</v>
      </c>
      <c r="AL298" t="s">
        <v>1648</v>
      </c>
      <c r="AM298" t="s">
        <v>97</v>
      </c>
      <c r="AN298" t="s">
        <v>98</v>
      </c>
      <c r="AO298" t="s">
        <v>1648</v>
      </c>
      <c r="AP298" t="s">
        <v>98</v>
      </c>
      <c r="AQ298" t="s">
        <v>1630</v>
      </c>
      <c r="AR298" t="s">
        <v>1649</v>
      </c>
      <c r="AS298" t="s">
        <v>1650</v>
      </c>
      <c r="AT298" t="s">
        <v>1651</v>
      </c>
      <c r="AU298" t="s">
        <v>1652</v>
      </c>
      <c r="AW298" t="s">
        <v>1653</v>
      </c>
      <c r="AX298" t="s">
        <v>1654</v>
      </c>
      <c r="AY298" t="s">
        <v>1655</v>
      </c>
      <c r="BB298" t="s">
        <v>106</v>
      </c>
      <c r="BC298" t="s">
        <v>106</v>
      </c>
      <c r="BD298" t="s">
        <v>106</v>
      </c>
      <c r="BE298" t="s">
        <v>107</v>
      </c>
      <c r="BF298" t="s">
        <v>107</v>
      </c>
      <c r="BG298" t="s">
        <v>106</v>
      </c>
      <c r="BH298" t="s">
        <v>107</v>
      </c>
      <c r="BI298" t="s">
        <v>107</v>
      </c>
      <c r="BJ298" t="s">
        <v>107</v>
      </c>
      <c r="BK298" t="s">
        <v>106</v>
      </c>
      <c r="BL298" t="s">
        <v>107</v>
      </c>
      <c r="BM298" t="s">
        <v>107</v>
      </c>
      <c r="BN298" t="s">
        <v>107</v>
      </c>
      <c r="BO298" t="s">
        <v>107</v>
      </c>
      <c r="BP298" t="s">
        <v>106</v>
      </c>
      <c r="BQ298" t="s">
        <v>107</v>
      </c>
      <c r="BR298" t="s">
        <v>107</v>
      </c>
      <c r="BS298" t="s">
        <v>107</v>
      </c>
      <c r="BT298" t="s">
        <v>107</v>
      </c>
      <c r="BU298" t="s">
        <v>107</v>
      </c>
    </row>
    <row r="299" spans="1:73" x14ac:dyDescent="0.2">
      <c r="A299" t="s">
        <v>1670</v>
      </c>
      <c r="B299" t="s">
        <v>1671</v>
      </c>
      <c r="C299" t="s">
        <v>356</v>
      </c>
      <c r="D299" t="s">
        <v>111</v>
      </c>
      <c r="K299" t="s">
        <v>5976</v>
      </c>
      <c r="L299" t="s">
        <v>5977</v>
      </c>
      <c r="M299" t="s">
        <v>5978</v>
      </c>
      <c r="N299" t="s">
        <v>5979</v>
      </c>
      <c r="O299" t="s">
        <v>3479</v>
      </c>
      <c r="P299" t="s">
        <v>87</v>
      </c>
      <c r="Q299" t="s">
        <v>570</v>
      </c>
      <c r="R299" t="s">
        <v>1843</v>
      </c>
      <c r="S299" t="s">
        <v>5980</v>
      </c>
      <c r="T299" t="s">
        <v>5981</v>
      </c>
      <c r="U299" t="s">
        <v>3835</v>
      </c>
      <c r="V299" t="s">
        <v>5648</v>
      </c>
      <c r="W299" t="s">
        <v>94</v>
      </c>
      <c r="X299" t="s">
        <v>95</v>
      </c>
      <c r="AA299" t="s">
        <v>5982</v>
      </c>
      <c r="AB299" t="s">
        <v>5983</v>
      </c>
      <c r="AC299" t="s">
        <v>1682</v>
      </c>
      <c r="AD299" t="s">
        <v>1683</v>
      </c>
      <c r="AJ299" t="s">
        <v>1680</v>
      </c>
      <c r="AK299" t="s">
        <v>1681</v>
      </c>
      <c r="AL299" t="s">
        <v>1689</v>
      </c>
      <c r="AM299" t="s">
        <v>97</v>
      </c>
      <c r="AN299" t="s">
        <v>98</v>
      </c>
      <c r="AO299" t="s">
        <v>1689</v>
      </c>
      <c r="AP299" t="s">
        <v>98</v>
      </c>
      <c r="AQ299" t="s">
        <v>1671</v>
      </c>
      <c r="AR299" t="s">
        <v>1690</v>
      </c>
      <c r="AS299" t="s">
        <v>1691</v>
      </c>
      <c r="AT299" t="s">
        <v>1692</v>
      </c>
      <c r="AU299" t="s">
        <v>1693</v>
      </c>
      <c r="AW299" t="s">
        <v>1694</v>
      </c>
      <c r="AX299" t="s">
        <v>1695</v>
      </c>
      <c r="BB299" t="s">
        <v>107</v>
      </c>
      <c r="BC299" t="s">
        <v>107</v>
      </c>
      <c r="BD299" t="s">
        <v>107</v>
      </c>
      <c r="BE299" t="s">
        <v>106</v>
      </c>
      <c r="BF299" t="s">
        <v>107</v>
      </c>
      <c r="BG299" t="s">
        <v>107</v>
      </c>
      <c r="BH299" t="s">
        <v>107</v>
      </c>
      <c r="BI299" t="s">
        <v>107</v>
      </c>
      <c r="BJ299" t="s">
        <v>107</v>
      </c>
      <c r="BK299" t="s">
        <v>107</v>
      </c>
      <c r="BL299" t="s">
        <v>107</v>
      </c>
      <c r="BM299" t="s">
        <v>107</v>
      </c>
      <c r="BN299" t="s">
        <v>107</v>
      </c>
      <c r="BO299" t="s">
        <v>107</v>
      </c>
      <c r="BP299" t="s">
        <v>107</v>
      </c>
      <c r="BQ299" t="s">
        <v>107</v>
      </c>
      <c r="BR299" t="s">
        <v>107</v>
      </c>
      <c r="BS299" t="s">
        <v>107</v>
      </c>
      <c r="BT299" t="s">
        <v>107</v>
      </c>
      <c r="BU299" t="s">
        <v>107</v>
      </c>
    </row>
    <row r="300" spans="1:73" x14ac:dyDescent="0.2">
      <c r="A300" t="s">
        <v>1670</v>
      </c>
      <c r="B300" t="s">
        <v>1671</v>
      </c>
      <c r="C300" t="s">
        <v>356</v>
      </c>
      <c r="D300" t="s">
        <v>111</v>
      </c>
      <c r="K300" t="s">
        <v>5984</v>
      </c>
      <c r="L300" t="s">
        <v>5977</v>
      </c>
      <c r="M300" t="s">
        <v>5985</v>
      </c>
      <c r="N300" t="s">
        <v>5979</v>
      </c>
      <c r="O300" t="s">
        <v>1676</v>
      </c>
      <c r="P300" t="s">
        <v>87</v>
      </c>
      <c r="Q300" t="s">
        <v>3933</v>
      </c>
      <c r="R300" t="s">
        <v>5986</v>
      </c>
      <c r="S300" t="s">
        <v>5987</v>
      </c>
      <c r="T300" t="s">
        <v>5988</v>
      </c>
      <c r="U300" t="s">
        <v>441</v>
      </c>
      <c r="V300" t="s">
        <v>5648</v>
      </c>
      <c r="W300" t="s">
        <v>94</v>
      </c>
      <c r="X300" t="s">
        <v>95</v>
      </c>
      <c r="AA300" t="s">
        <v>5982</v>
      </c>
      <c r="AB300" t="s">
        <v>5983</v>
      </c>
      <c r="AC300" t="s">
        <v>1682</v>
      </c>
      <c r="AD300" t="s">
        <v>1683</v>
      </c>
      <c r="AJ300" t="s">
        <v>1684</v>
      </c>
      <c r="AK300" t="s">
        <v>1685</v>
      </c>
      <c r="AL300" t="s">
        <v>1689</v>
      </c>
      <c r="AM300" t="s">
        <v>97</v>
      </c>
      <c r="AN300" t="s">
        <v>98</v>
      </c>
      <c r="AO300" t="s">
        <v>1689</v>
      </c>
      <c r="AP300" t="s">
        <v>98</v>
      </c>
      <c r="AQ300" t="s">
        <v>1671</v>
      </c>
      <c r="AR300" t="s">
        <v>1690</v>
      </c>
      <c r="AS300" t="s">
        <v>1691</v>
      </c>
      <c r="AT300" t="s">
        <v>1692</v>
      </c>
      <c r="AU300" t="s">
        <v>1693</v>
      </c>
      <c r="AW300" t="s">
        <v>1694</v>
      </c>
      <c r="AX300" t="s">
        <v>1695</v>
      </c>
      <c r="BB300" t="s">
        <v>107</v>
      </c>
      <c r="BC300" t="s">
        <v>107</v>
      </c>
      <c r="BD300" t="s">
        <v>107</v>
      </c>
      <c r="BE300" t="s">
        <v>106</v>
      </c>
      <c r="BF300" t="s">
        <v>107</v>
      </c>
      <c r="BG300" t="s">
        <v>107</v>
      </c>
      <c r="BH300" t="s">
        <v>107</v>
      </c>
      <c r="BI300" t="s">
        <v>107</v>
      </c>
      <c r="BJ300" t="s">
        <v>107</v>
      </c>
      <c r="BK300" t="s">
        <v>107</v>
      </c>
      <c r="BL300" t="s">
        <v>107</v>
      </c>
      <c r="BM300" t="s">
        <v>107</v>
      </c>
      <c r="BN300" t="s">
        <v>107</v>
      </c>
      <c r="BO300" t="s">
        <v>107</v>
      </c>
      <c r="BP300" t="s">
        <v>107</v>
      </c>
      <c r="BQ300" t="s">
        <v>107</v>
      </c>
      <c r="BR300" t="s">
        <v>107</v>
      </c>
      <c r="BS300" t="s">
        <v>107</v>
      </c>
      <c r="BT300" t="s">
        <v>107</v>
      </c>
      <c r="BU300" t="s">
        <v>107</v>
      </c>
    </row>
    <row r="301" spans="1:73" x14ac:dyDescent="0.2">
      <c r="A301" t="s">
        <v>1670</v>
      </c>
      <c r="B301" t="s">
        <v>1671</v>
      </c>
      <c r="C301" t="s">
        <v>356</v>
      </c>
      <c r="D301" t="s">
        <v>111</v>
      </c>
      <c r="K301" t="s">
        <v>5989</v>
      </c>
      <c r="L301" t="s">
        <v>5990</v>
      </c>
      <c r="M301" t="s">
        <v>5991</v>
      </c>
      <c r="N301" t="s">
        <v>5819</v>
      </c>
      <c r="O301" t="s">
        <v>349</v>
      </c>
      <c r="P301" t="s">
        <v>87</v>
      </c>
      <c r="Q301" t="s">
        <v>2407</v>
      </c>
      <c r="R301" t="s">
        <v>1062</v>
      </c>
      <c r="S301" t="s">
        <v>5992</v>
      </c>
      <c r="T301" t="s">
        <v>5993</v>
      </c>
      <c r="U301" t="s">
        <v>686</v>
      </c>
      <c r="V301" t="s">
        <v>5648</v>
      </c>
      <c r="W301" t="s">
        <v>94</v>
      </c>
      <c r="X301" t="s">
        <v>177</v>
      </c>
      <c r="AA301" t="s">
        <v>1680</v>
      </c>
      <c r="AB301" t="s">
        <v>1681</v>
      </c>
      <c r="AC301" t="s">
        <v>1682</v>
      </c>
      <c r="AD301" t="s">
        <v>1683</v>
      </c>
      <c r="AJ301" t="s">
        <v>1684</v>
      </c>
      <c r="AK301" t="s">
        <v>1685</v>
      </c>
      <c r="AL301" t="s">
        <v>1689</v>
      </c>
      <c r="AM301" t="s">
        <v>97</v>
      </c>
      <c r="AN301" t="s">
        <v>98</v>
      </c>
      <c r="AO301" t="s">
        <v>1689</v>
      </c>
      <c r="AP301" t="s">
        <v>98</v>
      </c>
      <c r="AQ301" t="s">
        <v>1671</v>
      </c>
      <c r="AR301" t="s">
        <v>1690</v>
      </c>
      <c r="AS301" t="s">
        <v>1691</v>
      </c>
      <c r="AT301" t="s">
        <v>1692</v>
      </c>
      <c r="AU301" t="s">
        <v>1693</v>
      </c>
      <c r="AW301" t="s">
        <v>1694</v>
      </c>
      <c r="AX301" t="s">
        <v>1695</v>
      </c>
      <c r="BB301" t="s">
        <v>107</v>
      </c>
      <c r="BC301" t="s">
        <v>107</v>
      </c>
      <c r="BD301" t="s">
        <v>107</v>
      </c>
      <c r="BE301" t="s">
        <v>106</v>
      </c>
      <c r="BF301" t="s">
        <v>107</v>
      </c>
      <c r="BG301" t="s">
        <v>107</v>
      </c>
      <c r="BH301" t="s">
        <v>107</v>
      </c>
      <c r="BI301" t="s">
        <v>107</v>
      </c>
      <c r="BJ301" t="s">
        <v>107</v>
      </c>
      <c r="BK301" t="s">
        <v>107</v>
      </c>
      <c r="BL301" t="s">
        <v>107</v>
      </c>
      <c r="BM301" t="s">
        <v>107</v>
      </c>
      <c r="BN301" t="s">
        <v>107</v>
      </c>
      <c r="BO301" t="s">
        <v>107</v>
      </c>
      <c r="BP301" t="s">
        <v>107</v>
      </c>
      <c r="BQ301" t="s">
        <v>107</v>
      </c>
      <c r="BR301" t="s">
        <v>107</v>
      </c>
      <c r="BS301" t="s">
        <v>107</v>
      </c>
      <c r="BT301" t="s">
        <v>107</v>
      </c>
      <c r="BU301" t="s">
        <v>107</v>
      </c>
    </row>
    <row r="302" spans="1:73" x14ac:dyDescent="0.2">
      <c r="A302" t="s">
        <v>1670</v>
      </c>
      <c r="B302" t="s">
        <v>1671</v>
      </c>
      <c r="C302" t="s">
        <v>356</v>
      </c>
      <c r="D302" t="s">
        <v>111</v>
      </c>
      <c r="K302" t="s">
        <v>1673</v>
      </c>
      <c r="L302" t="s">
        <v>5990</v>
      </c>
      <c r="M302" t="s">
        <v>1675</v>
      </c>
      <c r="N302" t="s">
        <v>5819</v>
      </c>
      <c r="O302" t="s">
        <v>1527</v>
      </c>
      <c r="P302" t="s">
        <v>87</v>
      </c>
      <c r="Q302" t="s">
        <v>1502</v>
      </c>
      <c r="R302" t="s">
        <v>751</v>
      </c>
      <c r="S302" t="s">
        <v>5994</v>
      </c>
      <c r="T302" t="s">
        <v>5995</v>
      </c>
      <c r="U302" t="s">
        <v>4476</v>
      </c>
      <c r="V302" t="s">
        <v>5648</v>
      </c>
      <c r="W302" t="s">
        <v>94</v>
      </c>
      <c r="X302" t="s">
        <v>95</v>
      </c>
      <c r="AA302" t="s">
        <v>1680</v>
      </c>
      <c r="AB302" t="s">
        <v>1681</v>
      </c>
      <c r="AC302" t="s">
        <v>1682</v>
      </c>
      <c r="AD302" t="s">
        <v>1683</v>
      </c>
      <c r="AJ302" t="s">
        <v>1686</v>
      </c>
      <c r="AK302" t="s">
        <v>1687</v>
      </c>
      <c r="AL302" t="s">
        <v>1689</v>
      </c>
      <c r="AM302" t="s">
        <v>97</v>
      </c>
      <c r="AN302" t="s">
        <v>98</v>
      </c>
      <c r="AO302" t="s">
        <v>1689</v>
      </c>
      <c r="AP302" t="s">
        <v>98</v>
      </c>
      <c r="AQ302" t="s">
        <v>1671</v>
      </c>
      <c r="AR302" t="s">
        <v>1690</v>
      </c>
      <c r="AS302" t="s">
        <v>1691</v>
      </c>
      <c r="AT302" t="s">
        <v>1692</v>
      </c>
      <c r="AU302" t="s">
        <v>1693</v>
      </c>
      <c r="AW302" t="s">
        <v>1694</v>
      </c>
      <c r="AX302" t="s">
        <v>1695</v>
      </c>
      <c r="BB302" t="s">
        <v>107</v>
      </c>
      <c r="BC302" t="s">
        <v>107</v>
      </c>
      <c r="BD302" t="s">
        <v>107</v>
      </c>
      <c r="BE302" t="s">
        <v>106</v>
      </c>
      <c r="BF302" t="s">
        <v>107</v>
      </c>
      <c r="BG302" t="s">
        <v>107</v>
      </c>
      <c r="BH302" t="s">
        <v>107</v>
      </c>
      <c r="BI302" t="s">
        <v>107</v>
      </c>
      <c r="BJ302" t="s">
        <v>107</v>
      </c>
      <c r="BK302" t="s">
        <v>107</v>
      </c>
      <c r="BL302" t="s">
        <v>107</v>
      </c>
      <c r="BM302" t="s">
        <v>107</v>
      </c>
      <c r="BN302" t="s">
        <v>107</v>
      </c>
      <c r="BO302" t="s">
        <v>107</v>
      </c>
      <c r="BP302" t="s">
        <v>107</v>
      </c>
      <c r="BQ302" t="s">
        <v>107</v>
      </c>
      <c r="BR302" t="s">
        <v>107</v>
      </c>
      <c r="BS302" t="s">
        <v>107</v>
      </c>
      <c r="BT302" t="s">
        <v>107</v>
      </c>
      <c r="BU302" t="s">
        <v>107</v>
      </c>
    </row>
    <row r="303" spans="1:73" x14ac:dyDescent="0.2">
      <c r="A303" t="s">
        <v>5996</v>
      </c>
      <c r="B303" t="s">
        <v>5997</v>
      </c>
      <c r="C303" t="s">
        <v>719</v>
      </c>
      <c r="D303" t="s">
        <v>111</v>
      </c>
      <c r="K303" t="s">
        <v>5998</v>
      </c>
      <c r="L303" t="s">
        <v>5999</v>
      </c>
      <c r="M303" t="s">
        <v>6000</v>
      </c>
      <c r="N303" t="s">
        <v>6001</v>
      </c>
      <c r="O303" t="s">
        <v>6002</v>
      </c>
      <c r="P303" t="s">
        <v>87</v>
      </c>
      <c r="Q303" t="s">
        <v>3594</v>
      </c>
      <c r="R303" t="s">
        <v>4368</v>
      </c>
      <c r="S303" t="s">
        <v>6003</v>
      </c>
      <c r="T303" t="s">
        <v>6004</v>
      </c>
      <c r="U303" t="s">
        <v>353</v>
      </c>
      <c r="V303" t="s">
        <v>5648</v>
      </c>
      <c r="W303" t="s">
        <v>94</v>
      </c>
      <c r="X303" t="s">
        <v>95</v>
      </c>
      <c r="AA303" t="s">
        <v>6005</v>
      </c>
      <c r="AB303" t="s">
        <v>6006</v>
      </c>
      <c r="AC303" t="s">
        <v>6007</v>
      </c>
      <c r="AD303" t="s">
        <v>6008</v>
      </c>
      <c r="AJ303" t="s">
        <v>6009</v>
      </c>
      <c r="AK303" t="s">
        <v>6010</v>
      </c>
      <c r="AL303" t="s">
        <v>6011</v>
      </c>
      <c r="AM303" t="s">
        <v>97</v>
      </c>
      <c r="AN303" t="s">
        <v>98</v>
      </c>
      <c r="AO303" t="s">
        <v>6011</v>
      </c>
      <c r="AP303" t="s">
        <v>98</v>
      </c>
      <c r="AQ303" t="s">
        <v>5997</v>
      </c>
      <c r="AR303" t="s">
        <v>6012</v>
      </c>
      <c r="AS303" t="s">
        <v>6013</v>
      </c>
      <c r="AT303" t="s">
        <v>6014</v>
      </c>
      <c r="AU303" t="s">
        <v>6015</v>
      </c>
      <c r="AW303" t="s">
        <v>6016</v>
      </c>
      <c r="AX303" t="s">
        <v>6017</v>
      </c>
      <c r="AY303" t="s">
        <v>6018</v>
      </c>
      <c r="AZ303" t="s">
        <v>6019</v>
      </c>
      <c r="BA303" t="s">
        <v>6020</v>
      </c>
      <c r="BB303" t="s">
        <v>106</v>
      </c>
      <c r="BC303" t="s">
        <v>106</v>
      </c>
      <c r="BD303" t="s">
        <v>107</v>
      </c>
      <c r="BE303" t="s">
        <v>107</v>
      </c>
      <c r="BF303" t="s">
        <v>106</v>
      </c>
      <c r="BG303" t="s">
        <v>107</v>
      </c>
      <c r="BH303" t="s">
        <v>107</v>
      </c>
      <c r="BI303" t="s">
        <v>107</v>
      </c>
      <c r="BJ303" t="s">
        <v>106</v>
      </c>
      <c r="BK303" t="s">
        <v>106</v>
      </c>
      <c r="BL303" t="s">
        <v>106</v>
      </c>
      <c r="BM303" t="s">
        <v>106</v>
      </c>
      <c r="BN303" t="s">
        <v>107</v>
      </c>
      <c r="BO303" t="s">
        <v>107</v>
      </c>
      <c r="BP303" t="s">
        <v>107</v>
      </c>
      <c r="BQ303" t="s">
        <v>107</v>
      </c>
      <c r="BR303" t="s">
        <v>107</v>
      </c>
      <c r="BS303" t="s">
        <v>107</v>
      </c>
      <c r="BT303" t="s">
        <v>107</v>
      </c>
      <c r="BU303" t="s">
        <v>107</v>
      </c>
    </row>
    <row r="304" spans="1:73" x14ac:dyDescent="0.2">
      <c r="A304" t="s">
        <v>5996</v>
      </c>
      <c r="B304" t="s">
        <v>5997</v>
      </c>
      <c r="C304" t="s">
        <v>719</v>
      </c>
      <c r="D304" t="s">
        <v>111</v>
      </c>
      <c r="K304" t="s">
        <v>6021</v>
      </c>
      <c r="L304" t="s">
        <v>300</v>
      </c>
      <c r="M304" t="s">
        <v>6022</v>
      </c>
      <c r="N304" t="s">
        <v>6023</v>
      </c>
      <c r="O304" t="s">
        <v>6024</v>
      </c>
      <c r="P304" t="s">
        <v>87</v>
      </c>
      <c r="Q304" t="s">
        <v>5533</v>
      </c>
      <c r="R304" t="s">
        <v>263</v>
      </c>
      <c r="S304" t="s">
        <v>306</v>
      </c>
      <c r="T304" t="s">
        <v>6025</v>
      </c>
      <c r="U304" t="s">
        <v>1898</v>
      </c>
      <c r="V304" t="s">
        <v>5648</v>
      </c>
      <c r="W304" t="s">
        <v>94</v>
      </c>
      <c r="X304" t="s">
        <v>95</v>
      </c>
      <c r="AA304" t="s">
        <v>6026</v>
      </c>
      <c r="AB304" t="s">
        <v>6027</v>
      </c>
      <c r="AC304" t="s">
        <v>6028</v>
      </c>
      <c r="AD304" t="s">
        <v>6029</v>
      </c>
      <c r="AJ304" t="s">
        <v>6030</v>
      </c>
      <c r="AK304" t="s">
        <v>6031</v>
      </c>
      <c r="AL304" t="s">
        <v>6011</v>
      </c>
      <c r="AM304" t="s">
        <v>97</v>
      </c>
      <c r="AN304" t="s">
        <v>98</v>
      </c>
      <c r="AO304" t="s">
        <v>6011</v>
      </c>
      <c r="AP304" t="s">
        <v>98</v>
      </c>
      <c r="AQ304" t="s">
        <v>5997</v>
      </c>
      <c r="AR304" t="s">
        <v>6012</v>
      </c>
      <c r="AS304" t="s">
        <v>6013</v>
      </c>
      <c r="AT304" t="s">
        <v>6014</v>
      </c>
      <c r="AU304" t="s">
        <v>6015</v>
      </c>
      <c r="AW304" t="s">
        <v>6016</v>
      </c>
      <c r="AX304" t="s">
        <v>6017</v>
      </c>
      <c r="AY304" t="s">
        <v>6018</v>
      </c>
      <c r="AZ304" t="s">
        <v>6019</v>
      </c>
      <c r="BA304" t="s">
        <v>6020</v>
      </c>
      <c r="BB304" t="s">
        <v>106</v>
      </c>
      <c r="BC304" t="s">
        <v>106</v>
      </c>
      <c r="BD304" t="s">
        <v>107</v>
      </c>
      <c r="BE304" t="s">
        <v>107</v>
      </c>
      <c r="BF304" t="s">
        <v>106</v>
      </c>
      <c r="BG304" t="s">
        <v>107</v>
      </c>
      <c r="BH304" t="s">
        <v>107</v>
      </c>
      <c r="BI304" t="s">
        <v>107</v>
      </c>
      <c r="BJ304" t="s">
        <v>106</v>
      </c>
      <c r="BK304" t="s">
        <v>106</v>
      </c>
      <c r="BL304" t="s">
        <v>106</v>
      </c>
      <c r="BM304" t="s">
        <v>106</v>
      </c>
      <c r="BN304" t="s">
        <v>107</v>
      </c>
      <c r="BO304" t="s">
        <v>107</v>
      </c>
      <c r="BP304" t="s">
        <v>107</v>
      </c>
      <c r="BQ304" t="s">
        <v>107</v>
      </c>
      <c r="BR304" t="s">
        <v>107</v>
      </c>
      <c r="BS304" t="s">
        <v>107</v>
      </c>
      <c r="BT304" t="s">
        <v>107</v>
      </c>
      <c r="BU304" t="s">
        <v>107</v>
      </c>
    </row>
    <row r="305" spans="1:73" x14ac:dyDescent="0.2">
      <c r="A305" t="s">
        <v>159</v>
      </c>
      <c r="B305" t="s">
        <v>160</v>
      </c>
      <c r="C305" t="s">
        <v>161</v>
      </c>
      <c r="D305" t="s">
        <v>111</v>
      </c>
      <c r="K305" t="s">
        <v>6032</v>
      </c>
      <c r="L305" t="s">
        <v>6033</v>
      </c>
      <c r="M305" t="s">
        <v>6034</v>
      </c>
      <c r="N305" t="s">
        <v>277</v>
      </c>
      <c r="O305" t="s">
        <v>349</v>
      </c>
      <c r="P305" t="s">
        <v>87</v>
      </c>
      <c r="Q305" t="s">
        <v>5645</v>
      </c>
      <c r="R305" t="s">
        <v>5604</v>
      </c>
      <c r="S305" t="s">
        <v>6035</v>
      </c>
      <c r="T305" t="s">
        <v>685</v>
      </c>
      <c r="U305" t="s">
        <v>6036</v>
      </c>
      <c r="V305" t="s">
        <v>5648</v>
      </c>
      <c r="W305" t="s">
        <v>94</v>
      </c>
      <c r="X305" t="s">
        <v>177</v>
      </c>
      <c r="AA305" t="s">
        <v>6037</v>
      </c>
      <c r="AB305" t="s">
        <v>6038</v>
      </c>
      <c r="AC305" t="s">
        <v>6039</v>
      </c>
      <c r="AD305" t="s">
        <v>6040</v>
      </c>
      <c r="AJ305" t="s">
        <v>6041</v>
      </c>
      <c r="AK305" t="s">
        <v>6042</v>
      </c>
      <c r="AL305" t="s">
        <v>178</v>
      </c>
      <c r="AM305" t="s">
        <v>97</v>
      </c>
      <c r="AN305" t="s">
        <v>98</v>
      </c>
      <c r="AO305" t="s">
        <v>178</v>
      </c>
      <c r="AP305" t="s">
        <v>98</v>
      </c>
      <c r="AQ305" t="s">
        <v>160</v>
      </c>
      <c r="AR305" t="s">
        <v>179</v>
      </c>
      <c r="AS305" t="s">
        <v>180</v>
      </c>
      <c r="AT305" t="s">
        <v>181</v>
      </c>
      <c r="AU305" t="s">
        <v>182</v>
      </c>
      <c r="AW305" t="s">
        <v>183</v>
      </c>
      <c r="AX305" t="s">
        <v>184</v>
      </c>
      <c r="BB305" t="s">
        <v>107</v>
      </c>
      <c r="BC305" t="s">
        <v>106</v>
      </c>
      <c r="BD305" t="s">
        <v>106</v>
      </c>
      <c r="BE305" t="s">
        <v>107</v>
      </c>
      <c r="BF305" t="s">
        <v>107</v>
      </c>
      <c r="BG305" t="s">
        <v>106</v>
      </c>
      <c r="BH305" t="s">
        <v>107</v>
      </c>
      <c r="BI305" t="s">
        <v>107</v>
      </c>
      <c r="BJ305" t="s">
        <v>107</v>
      </c>
      <c r="BK305" t="s">
        <v>107</v>
      </c>
      <c r="BL305" t="s">
        <v>107</v>
      </c>
      <c r="BM305" t="s">
        <v>107</v>
      </c>
      <c r="BN305" t="s">
        <v>107</v>
      </c>
      <c r="BO305" t="s">
        <v>107</v>
      </c>
      <c r="BP305" t="s">
        <v>107</v>
      </c>
      <c r="BQ305" t="s">
        <v>107</v>
      </c>
      <c r="BR305" t="s">
        <v>106</v>
      </c>
      <c r="BS305" t="s">
        <v>107</v>
      </c>
      <c r="BT305" t="s">
        <v>107</v>
      </c>
      <c r="BU305" t="s">
        <v>107</v>
      </c>
    </row>
    <row r="306" spans="1:73" x14ac:dyDescent="0.2">
      <c r="A306" t="s">
        <v>159</v>
      </c>
      <c r="B306" t="s">
        <v>160</v>
      </c>
      <c r="C306" t="s">
        <v>161</v>
      </c>
      <c r="D306" t="s">
        <v>111</v>
      </c>
      <c r="K306" t="s">
        <v>6043</v>
      </c>
      <c r="L306" t="s">
        <v>6044</v>
      </c>
      <c r="M306" t="s">
        <v>277</v>
      </c>
      <c r="N306" t="s">
        <v>6045</v>
      </c>
      <c r="O306" t="s">
        <v>6046</v>
      </c>
      <c r="P306" t="s">
        <v>87</v>
      </c>
      <c r="Q306" t="s">
        <v>2382</v>
      </c>
      <c r="R306" t="s">
        <v>6047</v>
      </c>
      <c r="S306" t="s">
        <v>6048</v>
      </c>
      <c r="T306" t="s">
        <v>283</v>
      </c>
      <c r="U306" t="s">
        <v>6049</v>
      </c>
      <c r="V306" t="s">
        <v>5648</v>
      </c>
      <c r="W306" t="s">
        <v>94</v>
      </c>
      <c r="X306" t="s">
        <v>95</v>
      </c>
      <c r="AA306" t="s">
        <v>6050</v>
      </c>
      <c r="AB306" t="s">
        <v>6051</v>
      </c>
      <c r="AC306" t="s">
        <v>6052</v>
      </c>
      <c r="AD306" t="s">
        <v>6053</v>
      </c>
      <c r="AJ306" t="s">
        <v>6054</v>
      </c>
      <c r="AK306" t="s">
        <v>6055</v>
      </c>
      <c r="AL306" t="s">
        <v>178</v>
      </c>
      <c r="AM306" t="s">
        <v>97</v>
      </c>
      <c r="AN306" t="s">
        <v>98</v>
      </c>
      <c r="AO306" t="s">
        <v>178</v>
      </c>
      <c r="AP306" t="s">
        <v>98</v>
      </c>
      <c r="AQ306" t="s">
        <v>160</v>
      </c>
      <c r="AR306" t="s">
        <v>179</v>
      </c>
      <c r="AS306" t="s">
        <v>180</v>
      </c>
      <c r="AT306" t="s">
        <v>181</v>
      </c>
      <c r="AU306" t="s">
        <v>182</v>
      </c>
      <c r="AW306" t="s">
        <v>183</v>
      </c>
      <c r="AX306" t="s">
        <v>184</v>
      </c>
      <c r="BB306" t="s">
        <v>107</v>
      </c>
      <c r="BC306" t="s">
        <v>106</v>
      </c>
      <c r="BD306" t="s">
        <v>106</v>
      </c>
      <c r="BE306" t="s">
        <v>107</v>
      </c>
      <c r="BF306" t="s">
        <v>107</v>
      </c>
      <c r="BG306" t="s">
        <v>106</v>
      </c>
      <c r="BH306" t="s">
        <v>107</v>
      </c>
      <c r="BI306" t="s">
        <v>107</v>
      </c>
      <c r="BJ306" t="s">
        <v>107</v>
      </c>
      <c r="BK306" t="s">
        <v>107</v>
      </c>
      <c r="BL306" t="s">
        <v>107</v>
      </c>
      <c r="BM306" t="s">
        <v>107</v>
      </c>
      <c r="BN306" t="s">
        <v>107</v>
      </c>
      <c r="BO306" t="s">
        <v>107</v>
      </c>
      <c r="BP306" t="s">
        <v>107</v>
      </c>
      <c r="BQ306" t="s">
        <v>107</v>
      </c>
      <c r="BR306" t="s">
        <v>106</v>
      </c>
      <c r="BS306" t="s">
        <v>107</v>
      </c>
      <c r="BT306" t="s">
        <v>107</v>
      </c>
      <c r="BU306" t="s">
        <v>107</v>
      </c>
    </row>
    <row r="307" spans="1:73" x14ac:dyDescent="0.2">
      <c r="A307" t="s">
        <v>6056</v>
      </c>
      <c r="B307" t="s">
        <v>6057</v>
      </c>
      <c r="C307" t="s">
        <v>449</v>
      </c>
      <c r="D307" t="s">
        <v>111</v>
      </c>
      <c r="K307" t="s">
        <v>6058</v>
      </c>
      <c r="L307" t="s">
        <v>6059</v>
      </c>
      <c r="M307" t="s">
        <v>6060</v>
      </c>
      <c r="N307" t="s">
        <v>6061</v>
      </c>
      <c r="O307" t="s">
        <v>349</v>
      </c>
      <c r="P307" t="s">
        <v>87</v>
      </c>
      <c r="Q307" t="s">
        <v>885</v>
      </c>
      <c r="R307" t="s">
        <v>1364</v>
      </c>
      <c r="S307" t="s">
        <v>6062</v>
      </c>
      <c r="T307" t="s">
        <v>6063</v>
      </c>
      <c r="U307" t="s">
        <v>308</v>
      </c>
      <c r="V307" t="s">
        <v>5648</v>
      </c>
      <c r="W307" t="s">
        <v>94</v>
      </c>
      <c r="X307" t="s">
        <v>177</v>
      </c>
      <c r="AA307" t="s">
        <v>6064</v>
      </c>
      <c r="AB307" t="s">
        <v>6065</v>
      </c>
      <c r="AC307" t="s">
        <v>6066</v>
      </c>
      <c r="AD307" t="s">
        <v>6067</v>
      </c>
      <c r="AJ307" t="s">
        <v>6068</v>
      </c>
      <c r="AK307" t="s">
        <v>6069</v>
      </c>
      <c r="AL307" t="s">
        <v>6070</v>
      </c>
      <c r="AM307" t="s">
        <v>97</v>
      </c>
      <c r="AN307" t="s">
        <v>98</v>
      </c>
      <c r="AO307" t="s">
        <v>6070</v>
      </c>
      <c r="AP307" t="s">
        <v>98</v>
      </c>
      <c r="AQ307" t="s">
        <v>6057</v>
      </c>
      <c r="AR307" t="s">
        <v>6071</v>
      </c>
      <c r="AS307" t="s">
        <v>6072</v>
      </c>
      <c r="AT307" t="s">
        <v>6073</v>
      </c>
      <c r="AU307" t="s">
        <v>6074</v>
      </c>
      <c r="AW307" t="s">
        <v>290</v>
      </c>
      <c r="AX307" t="s">
        <v>236</v>
      </c>
      <c r="BB307" t="s">
        <v>107</v>
      </c>
      <c r="BC307" t="s">
        <v>107</v>
      </c>
      <c r="BD307" t="s">
        <v>107</v>
      </c>
      <c r="BE307" t="s">
        <v>107</v>
      </c>
      <c r="BF307" t="s">
        <v>107</v>
      </c>
      <c r="BG307" t="s">
        <v>107</v>
      </c>
      <c r="BH307" t="s">
        <v>107</v>
      </c>
      <c r="BI307" t="s">
        <v>107</v>
      </c>
      <c r="BJ307" t="s">
        <v>107</v>
      </c>
      <c r="BK307" t="s">
        <v>107</v>
      </c>
      <c r="BL307" t="s">
        <v>107</v>
      </c>
      <c r="BM307" t="s">
        <v>107</v>
      </c>
      <c r="BN307" t="s">
        <v>107</v>
      </c>
      <c r="BO307" t="s">
        <v>107</v>
      </c>
      <c r="BP307" t="s">
        <v>107</v>
      </c>
      <c r="BQ307" t="s">
        <v>107</v>
      </c>
      <c r="BR307" t="s">
        <v>107</v>
      </c>
      <c r="BS307" t="s">
        <v>107</v>
      </c>
      <c r="BT307" t="s">
        <v>107</v>
      </c>
      <c r="BU307" t="s">
        <v>107</v>
      </c>
    </row>
    <row r="308" spans="1:73" x14ac:dyDescent="0.2">
      <c r="A308" t="s">
        <v>185</v>
      </c>
      <c r="B308" t="s">
        <v>186</v>
      </c>
      <c r="C308" t="s">
        <v>187</v>
      </c>
      <c r="D308" t="s">
        <v>111</v>
      </c>
      <c r="K308" t="s">
        <v>6075</v>
      </c>
      <c r="L308" t="s">
        <v>300</v>
      </c>
      <c r="M308" t="s">
        <v>6076</v>
      </c>
      <c r="N308" t="s">
        <v>6077</v>
      </c>
      <c r="O308" t="s">
        <v>349</v>
      </c>
      <c r="P308" t="s">
        <v>87</v>
      </c>
      <c r="Q308" t="s">
        <v>6078</v>
      </c>
      <c r="R308" t="s">
        <v>2295</v>
      </c>
      <c r="S308" t="s">
        <v>306</v>
      </c>
      <c r="T308" t="s">
        <v>6079</v>
      </c>
      <c r="U308" t="s">
        <v>308</v>
      </c>
      <c r="V308" t="s">
        <v>5648</v>
      </c>
      <c r="W308" t="s">
        <v>94</v>
      </c>
      <c r="X308" t="s">
        <v>177</v>
      </c>
      <c r="AA308" t="s">
        <v>6080</v>
      </c>
      <c r="AB308" t="s">
        <v>6081</v>
      </c>
      <c r="AC308" t="s">
        <v>6082</v>
      </c>
      <c r="AD308" t="s">
        <v>6083</v>
      </c>
      <c r="AJ308" t="s">
        <v>6084</v>
      </c>
      <c r="AK308" t="s">
        <v>6085</v>
      </c>
      <c r="AL308" t="s">
        <v>203</v>
      </c>
      <c r="AM308" t="s">
        <v>97</v>
      </c>
      <c r="AN308" t="s">
        <v>98</v>
      </c>
      <c r="AO308" t="s">
        <v>203</v>
      </c>
      <c r="AP308" t="s">
        <v>98</v>
      </c>
      <c r="AQ308" t="s">
        <v>186</v>
      </c>
      <c r="AR308" t="s">
        <v>204</v>
      </c>
      <c r="AS308" t="s">
        <v>205</v>
      </c>
      <c r="AT308" t="s">
        <v>206</v>
      </c>
      <c r="AU308" t="s">
        <v>207</v>
      </c>
      <c r="AW308" t="s">
        <v>208</v>
      </c>
      <c r="AX308" t="s">
        <v>209</v>
      </c>
      <c r="AY308" t="s">
        <v>210</v>
      </c>
      <c r="AZ308" t="s">
        <v>211</v>
      </c>
      <c r="BA308" t="s">
        <v>212</v>
      </c>
      <c r="BB308" t="s">
        <v>107</v>
      </c>
      <c r="BC308" t="s">
        <v>107</v>
      </c>
      <c r="BD308" t="s">
        <v>107</v>
      </c>
      <c r="BE308" t="s">
        <v>107</v>
      </c>
      <c r="BF308" t="s">
        <v>107</v>
      </c>
      <c r="BG308" t="s">
        <v>107</v>
      </c>
      <c r="BH308" t="s">
        <v>106</v>
      </c>
      <c r="BI308" t="s">
        <v>107</v>
      </c>
      <c r="BJ308" t="s">
        <v>106</v>
      </c>
      <c r="BK308" t="s">
        <v>107</v>
      </c>
      <c r="BL308" t="s">
        <v>107</v>
      </c>
      <c r="BM308" t="s">
        <v>107</v>
      </c>
      <c r="BN308" t="s">
        <v>107</v>
      </c>
      <c r="BO308" t="s">
        <v>107</v>
      </c>
      <c r="BP308" t="s">
        <v>107</v>
      </c>
      <c r="BQ308" t="s">
        <v>107</v>
      </c>
      <c r="BR308" t="s">
        <v>107</v>
      </c>
      <c r="BS308" t="s">
        <v>107</v>
      </c>
      <c r="BT308" t="s">
        <v>107</v>
      </c>
      <c r="BU308" t="s">
        <v>107</v>
      </c>
    </row>
    <row r="309" spans="1:73" x14ac:dyDescent="0.2">
      <c r="A309" t="s">
        <v>6086</v>
      </c>
      <c r="B309" t="s">
        <v>6087</v>
      </c>
      <c r="C309" t="s">
        <v>75</v>
      </c>
      <c r="D309" t="s">
        <v>111</v>
      </c>
      <c r="K309" t="s">
        <v>6088</v>
      </c>
      <c r="L309" t="s">
        <v>6089</v>
      </c>
      <c r="M309" t="s">
        <v>6090</v>
      </c>
      <c r="N309" t="s">
        <v>6091</v>
      </c>
      <c r="O309" t="s">
        <v>6024</v>
      </c>
      <c r="P309" t="s">
        <v>87</v>
      </c>
      <c r="Q309" t="s">
        <v>6092</v>
      </c>
      <c r="R309" t="s">
        <v>199</v>
      </c>
      <c r="S309" t="s">
        <v>6093</v>
      </c>
      <c r="T309" t="s">
        <v>6094</v>
      </c>
      <c r="U309" t="s">
        <v>4083</v>
      </c>
      <c r="V309" t="s">
        <v>5648</v>
      </c>
      <c r="W309" t="s">
        <v>94</v>
      </c>
      <c r="X309" t="s">
        <v>95</v>
      </c>
      <c r="AA309" t="s">
        <v>6095</v>
      </c>
      <c r="AB309" t="s">
        <v>6096</v>
      </c>
      <c r="AC309" t="s">
        <v>6097</v>
      </c>
      <c r="AD309" t="s">
        <v>6098</v>
      </c>
      <c r="AJ309" t="s">
        <v>6099</v>
      </c>
      <c r="AK309" t="s">
        <v>6100</v>
      </c>
      <c r="AL309" t="s">
        <v>6101</v>
      </c>
      <c r="AM309" t="s">
        <v>97</v>
      </c>
      <c r="AN309" t="s">
        <v>98</v>
      </c>
      <c r="AO309" t="s">
        <v>6101</v>
      </c>
      <c r="AP309" t="s">
        <v>98</v>
      </c>
      <c r="AQ309" t="s">
        <v>6087</v>
      </c>
      <c r="AR309" t="s">
        <v>6102</v>
      </c>
      <c r="AS309" t="s">
        <v>6103</v>
      </c>
      <c r="AT309" t="s">
        <v>6104</v>
      </c>
      <c r="AU309" t="s">
        <v>6105</v>
      </c>
      <c r="AW309" t="s">
        <v>6106</v>
      </c>
      <c r="AX309" t="s">
        <v>6107</v>
      </c>
      <c r="AY309" t="s">
        <v>6108</v>
      </c>
      <c r="BB309" t="s">
        <v>107</v>
      </c>
      <c r="BC309" t="s">
        <v>107</v>
      </c>
      <c r="BD309" t="s">
        <v>107</v>
      </c>
      <c r="BE309" t="s">
        <v>107</v>
      </c>
      <c r="BF309" t="s">
        <v>107</v>
      </c>
      <c r="BG309" t="s">
        <v>107</v>
      </c>
      <c r="BH309" t="s">
        <v>107</v>
      </c>
      <c r="BI309" t="s">
        <v>107</v>
      </c>
      <c r="BJ309" t="s">
        <v>107</v>
      </c>
      <c r="BK309" t="s">
        <v>107</v>
      </c>
      <c r="BL309" t="s">
        <v>107</v>
      </c>
      <c r="BM309" t="s">
        <v>107</v>
      </c>
      <c r="BN309" t="s">
        <v>107</v>
      </c>
      <c r="BO309" t="s">
        <v>107</v>
      </c>
      <c r="BP309" t="s">
        <v>107</v>
      </c>
      <c r="BQ309" t="s">
        <v>107</v>
      </c>
      <c r="BR309" t="s">
        <v>107</v>
      </c>
      <c r="BS309" t="s">
        <v>107</v>
      </c>
      <c r="BT309" t="s">
        <v>107</v>
      </c>
      <c r="BU309" t="s">
        <v>107</v>
      </c>
    </row>
    <row r="310" spans="1:73" x14ac:dyDescent="0.2">
      <c r="A310" t="s">
        <v>6109</v>
      </c>
      <c r="B310" t="s">
        <v>6110</v>
      </c>
      <c r="C310" t="s">
        <v>75</v>
      </c>
      <c r="D310" t="s">
        <v>111</v>
      </c>
      <c r="K310" t="s">
        <v>6111</v>
      </c>
      <c r="L310" t="s">
        <v>6112</v>
      </c>
      <c r="M310" t="s">
        <v>6113</v>
      </c>
      <c r="N310" t="s">
        <v>6114</v>
      </c>
      <c r="O310" t="s">
        <v>6115</v>
      </c>
      <c r="P310" t="s">
        <v>87</v>
      </c>
      <c r="Q310" t="s">
        <v>6116</v>
      </c>
      <c r="R310" t="s">
        <v>4440</v>
      </c>
      <c r="S310" t="s">
        <v>6117</v>
      </c>
      <c r="T310" t="s">
        <v>6118</v>
      </c>
      <c r="U310" t="s">
        <v>1364</v>
      </c>
      <c r="V310" t="s">
        <v>5648</v>
      </c>
      <c r="W310" t="s">
        <v>94</v>
      </c>
      <c r="X310" t="s">
        <v>95</v>
      </c>
      <c r="AA310" t="s">
        <v>6119</v>
      </c>
      <c r="AB310" t="s">
        <v>6120</v>
      </c>
      <c r="AC310" t="s">
        <v>6121</v>
      </c>
      <c r="AD310" t="s">
        <v>6122</v>
      </c>
      <c r="AJ310" t="s">
        <v>6123</v>
      </c>
      <c r="AK310" t="s">
        <v>6124</v>
      </c>
      <c r="AL310" t="s">
        <v>6125</v>
      </c>
      <c r="AM310" t="s">
        <v>97</v>
      </c>
      <c r="AN310" t="s">
        <v>98</v>
      </c>
      <c r="AO310" t="s">
        <v>6125</v>
      </c>
      <c r="AP310" t="s">
        <v>98</v>
      </c>
      <c r="AQ310" t="s">
        <v>6110</v>
      </c>
      <c r="AR310" t="s">
        <v>6126</v>
      </c>
      <c r="AS310" t="s">
        <v>6127</v>
      </c>
      <c r="AT310" t="s">
        <v>6128</v>
      </c>
      <c r="AU310" t="s">
        <v>6129</v>
      </c>
      <c r="AV310" t="s">
        <v>894</v>
      </c>
      <c r="AW310" t="s">
        <v>6130</v>
      </c>
      <c r="AX310" t="s">
        <v>6131</v>
      </c>
      <c r="AZ310" t="s">
        <v>6132</v>
      </c>
      <c r="BB310" t="s">
        <v>107</v>
      </c>
      <c r="BC310" t="s">
        <v>107</v>
      </c>
      <c r="BD310" t="s">
        <v>107</v>
      </c>
      <c r="BE310" t="s">
        <v>107</v>
      </c>
      <c r="BF310" t="s">
        <v>107</v>
      </c>
      <c r="BG310" t="s">
        <v>107</v>
      </c>
      <c r="BH310" t="s">
        <v>106</v>
      </c>
      <c r="BI310" t="s">
        <v>107</v>
      </c>
      <c r="BJ310" t="s">
        <v>106</v>
      </c>
      <c r="BK310" t="s">
        <v>107</v>
      </c>
      <c r="BL310" t="s">
        <v>107</v>
      </c>
      <c r="BM310" t="s">
        <v>107</v>
      </c>
      <c r="BN310" t="s">
        <v>107</v>
      </c>
      <c r="BO310" t="s">
        <v>107</v>
      </c>
      <c r="BP310" t="s">
        <v>107</v>
      </c>
      <c r="BQ310" t="s">
        <v>107</v>
      </c>
      <c r="BR310" t="s">
        <v>107</v>
      </c>
      <c r="BS310" t="s">
        <v>107</v>
      </c>
      <c r="BT310" t="s">
        <v>107</v>
      </c>
      <c r="BU310" t="s">
        <v>106</v>
      </c>
    </row>
    <row r="311" spans="1:73" x14ac:dyDescent="0.2">
      <c r="A311" t="s">
        <v>1761</v>
      </c>
      <c r="B311" t="s">
        <v>1762</v>
      </c>
      <c r="C311" t="s">
        <v>161</v>
      </c>
      <c r="D311" t="s">
        <v>76</v>
      </c>
      <c r="K311" t="s">
        <v>6133</v>
      </c>
      <c r="L311" t="s">
        <v>5937</v>
      </c>
      <c r="M311" t="s">
        <v>6134</v>
      </c>
      <c r="N311" t="s">
        <v>6135</v>
      </c>
      <c r="O311" t="s">
        <v>2507</v>
      </c>
      <c r="P311" t="s">
        <v>87</v>
      </c>
      <c r="Q311" t="s">
        <v>1635</v>
      </c>
      <c r="R311" t="s">
        <v>5750</v>
      </c>
      <c r="S311" t="s">
        <v>6136</v>
      </c>
      <c r="T311" t="s">
        <v>6137</v>
      </c>
      <c r="U311" t="s">
        <v>3761</v>
      </c>
      <c r="V311" t="s">
        <v>5648</v>
      </c>
      <c r="W311" t="s">
        <v>94</v>
      </c>
      <c r="X311" t="s">
        <v>95</v>
      </c>
      <c r="AA311" t="s">
        <v>6138</v>
      </c>
      <c r="AB311" t="s">
        <v>6139</v>
      </c>
      <c r="AC311" t="s">
        <v>1772</v>
      </c>
      <c r="AD311" t="s">
        <v>6140</v>
      </c>
      <c r="AJ311" t="s">
        <v>6141</v>
      </c>
      <c r="AK311" t="s">
        <v>6142</v>
      </c>
      <c r="AL311" t="s">
        <v>1781</v>
      </c>
      <c r="AM311" t="s">
        <v>97</v>
      </c>
      <c r="AN311" t="s">
        <v>98</v>
      </c>
      <c r="AO311" t="s">
        <v>1781</v>
      </c>
      <c r="AP311" t="s">
        <v>98</v>
      </c>
      <c r="AQ311" t="s">
        <v>1762</v>
      </c>
      <c r="AR311" t="s">
        <v>1782</v>
      </c>
      <c r="AS311" t="s">
        <v>1783</v>
      </c>
      <c r="AT311" t="s">
        <v>1784</v>
      </c>
      <c r="AU311" t="s">
        <v>1785</v>
      </c>
      <c r="AW311" t="s">
        <v>1786</v>
      </c>
      <c r="AX311" t="s">
        <v>1787</v>
      </c>
      <c r="BB311" t="s">
        <v>107</v>
      </c>
      <c r="BC311" t="s">
        <v>106</v>
      </c>
      <c r="BD311" t="s">
        <v>107</v>
      </c>
      <c r="BE311" t="s">
        <v>107</v>
      </c>
      <c r="BF311" t="s">
        <v>106</v>
      </c>
      <c r="BG311" t="s">
        <v>106</v>
      </c>
      <c r="BH311" t="s">
        <v>106</v>
      </c>
      <c r="BI311" t="s">
        <v>107</v>
      </c>
      <c r="BJ311" t="s">
        <v>107</v>
      </c>
      <c r="BK311" t="s">
        <v>107</v>
      </c>
      <c r="BL311" t="s">
        <v>107</v>
      </c>
      <c r="BM311" t="s">
        <v>106</v>
      </c>
      <c r="BN311" t="s">
        <v>107</v>
      </c>
      <c r="BO311" t="s">
        <v>107</v>
      </c>
      <c r="BP311" t="s">
        <v>107</v>
      </c>
      <c r="BQ311" t="s">
        <v>107</v>
      </c>
      <c r="BR311" t="s">
        <v>107</v>
      </c>
      <c r="BS311" t="s">
        <v>107</v>
      </c>
      <c r="BT311" t="s">
        <v>107</v>
      </c>
      <c r="BU311" t="s">
        <v>107</v>
      </c>
    </row>
    <row r="312" spans="1:73" x14ac:dyDescent="0.2">
      <c r="A312" t="s">
        <v>1761</v>
      </c>
      <c r="B312" t="s">
        <v>1762</v>
      </c>
      <c r="C312" t="s">
        <v>161</v>
      </c>
      <c r="D312" t="s">
        <v>76</v>
      </c>
      <c r="K312" t="s">
        <v>6143</v>
      </c>
      <c r="L312" t="s">
        <v>6144</v>
      </c>
      <c r="M312" t="s">
        <v>6145</v>
      </c>
      <c r="N312" t="s">
        <v>277</v>
      </c>
      <c r="O312" t="s">
        <v>1119</v>
      </c>
      <c r="P312" t="s">
        <v>87</v>
      </c>
      <c r="Q312" t="s">
        <v>570</v>
      </c>
      <c r="R312" t="s">
        <v>1985</v>
      </c>
      <c r="S312" t="s">
        <v>6146</v>
      </c>
      <c r="T312" t="s">
        <v>685</v>
      </c>
      <c r="U312" t="s">
        <v>6147</v>
      </c>
      <c r="V312" t="s">
        <v>5648</v>
      </c>
      <c r="W312" t="s">
        <v>94</v>
      </c>
      <c r="X312" t="s">
        <v>95</v>
      </c>
      <c r="AA312" t="s">
        <v>1776</v>
      </c>
      <c r="AB312" t="s">
        <v>1777</v>
      </c>
      <c r="AC312" t="s">
        <v>1796</v>
      </c>
      <c r="AD312" t="s">
        <v>1797</v>
      </c>
      <c r="AJ312" t="s">
        <v>1798</v>
      </c>
      <c r="AK312" t="s">
        <v>1799</v>
      </c>
      <c r="AL312" t="s">
        <v>1781</v>
      </c>
      <c r="AM312" t="s">
        <v>97</v>
      </c>
      <c r="AN312" t="s">
        <v>98</v>
      </c>
      <c r="AO312" t="s">
        <v>1781</v>
      </c>
      <c r="AP312" t="s">
        <v>98</v>
      </c>
      <c r="AQ312" t="s">
        <v>1762</v>
      </c>
      <c r="AR312" t="s">
        <v>1782</v>
      </c>
      <c r="AS312" t="s">
        <v>1783</v>
      </c>
      <c r="AT312" t="s">
        <v>1784</v>
      </c>
      <c r="AU312" t="s">
        <v>1785</v>
      </c>
      <c r="AW312" t="s">
        <v>1786</v>
      </c>
      <c r="AX312" t="s">
        <v>1787</v>
      </c>
      <c r="BB312" t="s">
        <v>107</v>
      </c>
      <c r="BC312" t="s">
        <v>106</v>
      </c>
      <c r="BD312" t="s">
        <v>107</v>
      </c>
      <c r="BE312" t="s">
        <v>107</v>
      </c>
      <c r="BF312" t="s">
        <v>106</v>
      </c>
      <c r="BG312" t="s">
        <v>106</v>
      </c>
      <c r="BH312" t="s">
        <v>106</v>
      </c>
      <c r="BI312" t="s">
        <v>107</v>
      </c>
      <c r="BJ312" t="s">
        <v>107</v>
      </c>
      <c r="BK312" t="s">
        <v>107</v>
      </c>
      <c r="BL312" t="s">
        <v>107</v>
      </c>
      <c r="BM312" t="s">
        <v>106</v>
      </c>
      <c r="BN312" t="s">
        <v>107</v>
      </c>
      <c r="BO312" t="s">
        <v>107</v>
      </c>
      <c r="BP312" t="s">
        <v>107</v>
      </c>
      <c r="BQ312" t="s">
        <v>107</v>
      </c>
      <c r="BR312" t="s">
        <v>107</v>
      </c>
      <c r="BS312" t="s">
        <v>107</v>
      </c>
      <c r="BT312" t="s">
        <v>107</v>
      </c>
      <c r="BU312" t="s">
        <v>107</v>
      </c>
    </row>
    <row r="313" spans="1:73" x14ac:dyDescent="0.2">
      <c r="A313" t="s">
        <v>6148</v>
      </c>
      <c r="B313" t="s">
        <v>6149</v>
      </c>
      <c r="C313" t="s">
        <v>356</v>
      </c>
      <c r="D313" t="s">
        <v>111</v>
      </c>
      <c r="K313" t="s">
        <v>6150</v>
      </c>
      <c r="L313" t="s">
        <v>300</v>
      </c>
      <c r="M313" t="s">
        <v>6151</v>
      </c>
      <c r="N313" t="s">
        <v>5477</v>
      </c>
      <c r="O313" t="s">
        <v>6152</v>
      </c>
      <c r="P313" t="s">
        <v>87</v>
      </c>
      <c r="Q313" t="s">
        <v>1041</v>
      </c>
      <c r="R313" t="s">
        <v>176</v>
      </c>
      <c r="S313" t="s">
        <v>306</v>
      </c>
      <c r="T313" t="s">
        <v>6153</v>
      </c>
      <c r="U313" t="s">
        <v>1097</v>
      </c>
      <c r="V313" t="s">
        <v>5648</v>
      </c>
      <c r="W313" t="s">
        <v>94</v>
      </c>
      <c r="X313" t="s">
        <v>95</v>
      </c>
      <c r="AA313" t="s">
        <v>6154</v>
      </c>
      <c r="AB313" t="s">
        <v>6155</v>
      </c>
      <c r="AC313" t="s">
        <v>6156</v>
      </c>
      <c r="AD313" t="s">
        <v>6157</v>
      </c>
      <c r="AJ313" t="s">
        <v>6158</v>
      </c>
      <c r="AK313" t="s">
        <v>6159</v>
      </c>
      <c r="AL313" t="s">
        <v>6160</v>
      </c>
      <c r="AM313" t="s">
        <v>97</v>
      </c>
      <c r="AN313" t="s">
        <v>98</v>
      </c>
      <c r="AO313" t="s">
        <v>6160</v>
      </c>
      <c r="AP313" t="s">
        <v>98</v>
      </c>
      <c r="AQ313" t="s">
        <v>6149</v>
      </c>
      <c r="AR313" t="s">
        <v>6161</v>
      </c>
      <c r="AS313" t="s">
        <v>6162</v>
      </c>
      <c r="AT313" t="s">
        <v>6163</v>
      </c>
      <c r="AU313" t="s">
        <v>6164</v>
      </c>
      <c r="AW313" t="s">
        <v>6165</v>
      </c>
      <c r="AX313" t="s">
        <v>6166</v>
      </c>
      <c r="BB313" t="s">
        <v>107</v>
      </c>
      <c r="BC313" t="s">
        <v>107</v>
      </c>
      <c r="BD313" t="s">
        <v>107</v>
      </c>
      <c r="BE313" t="s">
        <v>107</v>
      </c>
      <c r="BF313" t="s">
        <v>107</v>
      </c>
      <c r="BG313" t="s">
        <v>107</v>
      </c>
      <c r="BH313" t="s">
        <v>107</v>
      </c>
      <c r="BI313" t="s">
        <v>107</v>
      </c>
      <c r="BJ313" t="s">
        <v>107</v>
      </c>
      <c r="BK313" t="s">
        <v>107</v>
      </c>
      <c r="BL313" t="s">
        <v>107</v>
      </c>
      <c r="BM313" t="s">
        <v>107</v>
      </c>
      <c r="BN313" t="s">
        <v>107</v>
      </c>
      <c r="BO313" t="s">
        <v>107</v>
      </c>
      <c r="BP313" t="s">
        <v>107</v>
      </c>
      <c r="BQ313" t="s">
        <v>107</v>
      </c>
      <c r="BR313" t="s">
        <v>107</v>
      </c>
      <c r="BS313" t="s">
        <v>107</v>
      </c>
      <c r="BT313" t="s">
        <v>107</v>
      </c>
      <c r="BU313" t="s">
        <v>107</v>
      </c>
    </row>
    <row r="314" spans="1:73" x14ac:dyDescent="0.2">
      <c r="A314" t="s">
        <v>6148</v>
      </c>
      <c r="B314" t="s">
        <v>6149</v>
      </c>
      <c r="C314" t="s">
        <v>356</v>
      </c>
      <c r="D314" t="s">
        <v>111</v>
      </c>
      <c r="K314" t="s">
        <v>5937</v>
      </c>
      <c r="L314" t="s">
        <v>6167</v>
      </c>
      <c r="M314" t="s">
        <v>6168</v>
      </c>
      <c r="N314" t="s">
        <v>6169</v>
      </c>
      <c r="O314" t="s">
        <v>279</v>
      </c>
      <c r="P314" t="s">
        <v>87</v>
      </c>
      <c r="Q314" t="s">
        <v>2627</v>
      </c>
      <c r="R314" t="s">
        <v>1487</v>
      </c>
      <c r="S314" t="s">
        <v>6170</v>
      </c>
      <c r="T314" t="s">
        <v>6171</v>
      </c>
      <c r="U314" t="s">
        <v>982</v>
      </c>
      <c r="V314" t="s">
        <v>5648</v>
      </c>
      <c r="W314" t="s">
        <v>94</v>
      </c>
      <c r="X314" t="s">
        <v>95</v>
      </c>
      <c r="AA314" t="s">
        <v>6172</v>
      </c>
      <c r="AB314" t="s">
        <v>6173</v>
      </c>
      <c r="AC314" t="s">
        <v>6174</v>
      </c>
      <c r="AD314" t="s">
        <v>6175</v>
      </c>
      <c r="AJ314" t="s">
        <v>6176</v>
      </c>
      <c r="AK314" t="s">
        <v>6177</v>
      </c>
      <c r="AL314" t="s">
        <v>6160</v>
      </c>
      <c r="AM314" t="s">
        <v>97</v>
      </c>
      <c r="AN314" t="s">
        <v>98</v>
      </c>
      <c r="AO314" t="s">
        <v>6160</v>
      </c>
      <c r="AP314" t="s">
        <v>98</v>
      </c>
      <c r="AQ314" t="s">
        <v>6149</v>
      </c>
      <c r="AR314" t="s">
        <v>6161</v>
      </c>
      <c r="AS314" t="s">
        <v>6162</v>
      </c>
      <c r="AT314" t="s">
        <v>6163</v>
      </c>
      <c r="AU314" t="s">
        <v>6164</v>
      </c>
      <c r="AW314" t="s">
        <v>6165</v>
      </c>
      <c r="AX314" t="s">
        <v>6166</v>
      </c>
      <c r="BB314" t="s">
        <v>107</v>
      </c>
      <c r="BC314" t="s">
        <v>107</v>
      </c>
      <c r="BD314" t="s">
        <v>107</v>
      </c>
      <c r="BE314" t="s">
        <v>107</v>
      </c>
      <c r="BF314" t="s">
        <v>107</v>
      </c>
      <c r="BG314" t="s">
        <v>107</v>
      </c>
      <c r="BH314" t="s">
        <v>107</v>
      </c>
      <c r="BI314" t="s">
        <v>107</v>
      </c>
      <c r="BJ314" t="s">
        <v>107</v>
      </c>
      <c r="BK314" t="s">
        <v>107</v>
      </c>
      <c r="BL314" t="s">
        <v>107</v>
      </c>
      <c r="BM314" t="s">
        <v>107</v>
      </c>
      <c r="BN314" t="s">
        <v>107</v>
      </c>
      <c r="BO314" t="s">
        <v>107</v>
      </c>
      <c r="BP314" t="s">
        <v>107</v>
      </c>
      <c r="BQ314" t="s">
        <v>107</v>
      </c>
      <c r="BR314" t="s">
        <v>107</v>
      </c>
      <c r="BS314" t="s">
        <v>107</v>
      </c>
      <c r="BT314" t="s">
        <v>107</v>
      </c>
      <c r="BU314" t="s">
        <v>107</v>
      </c>
    </row>
    <row r="315" spans="1:73" x14ac:dyDescent="0.2">
      <c r="A315" t="s">
        <v>6178</v>
      </c>
      <c r="B315" t="s">
        <v>6179</v>
      </c>
      <c r="C315" t="s">
        <v>239</v>
      </c>
      <c r="D315" t="s">
        <v>76</v>
      </c>
      <c r="K315" t="s">
        <v>6180</v>
      </c>
      <c r="L315" t="s">
        <v>300</v>
      </c>
      <c r="M315" t="s">
        <v>6181</v>
      </c>
      <c r="N315" t="s">
        <v>6182</v>
      </c>
      <c r="O315" t="s">
        <v>6183</v>
      </c>
      <c r="P315" t="s">
        <v>87</v>
      </c>
      <c r="Q315" t="s">
        <v>6184</v>
      </c>
      <c r="R315" t="s">
        <v>280</v>
      </c>
      <c r="S315" t="s">
        <v>306</v>
      </c>
      <c r="T315" t="s">
        <v>6185</v>
      </c>
      <c r="U315" t="s">
        <v>353</v>
      </c>
      <c r="V315" t="s">
        <v>5648</v>
      </c>
      <c r="W315" t="s">
        <v>94</v>
      </c>
      <c r="X315" t="s">
        <v>95</v>
      </c>
      <c r="AA315" t="s">
        <v>6186</v>
      </c>
      <c r="AB315" t="s">
        <v>6187</v>
      </c>
      <c r="AC315" t="s">
        <v>6188</v>
      </c>
      <c r="AD315" t="s">
        <v>6189</v>
      </c>
      <c r="AJ315" t="s">
        <v>6190</v>
      </c>
      <c r="AK315" t="s">
        <v>6191</v>
      </c>
      <c r="AL315" t="s">
        <v>6192</v>
      </c>
      <c r="AM315" t="s">
        <v>97</v>
      </c>
      <c r="AN315" t="s">
        <v>98</v>
      </c>
      <c r="AO315" t="s">
        <v>6192</v>
      </c>
      <c r="AP315" t="s">
        <v>98</v>
      </c>
      <c r="AQ315" t="s">
        <v>6179</v>
      </c>
      <c r="AR315" t="s">
        <v>6193</v>
      </c>
      <c r="AS315" t="s">
        <v>6194</v>
      </c>
      <c r="AT315" t="s">
        <v>6195</v>
      </c>
      <c r="AU315" t="s">
        <v>6196</v>
      </c>
      <c r="AW315" t="s">
        <v>6197</v>
      </c>
      <c r="AX315" t="s">
        <v>3512</v>
      </c>
      <c r="BB315" t="s">
        <v>106</v>
      </c>
      <c r="BC315" t="s">
        <v>107</v>
      </c>
      <c r="BD315" t="s">
        <v>106</v>
      </c>
      <c r="BE315" t="s">
        <v>106</v>
      </c>
      <c r="BF315" t="s">
        <v>107</v>
      </c>
      <c r="BG315" t="s">
        <v>107</v>
      </c>
      <c r="BH315" t="s">
        <v>107</v>
      </c>
      <c r="BI315" t="s">
        <v>107</v>
      </c>
      <c r="BJ315" t="s">
        <v>106</v>
      </c>
      <c r="BK315" t="s">
        <v>107</v>
      </c>
      <c r="BL315" t="s">
        <v>107</v>
      </c>
      <c r="BM315" t="s">
        <v>107</v>
      </c>
      <c r="BN315" t="s">
        <v>107</v>
      </c>
      <c r="BO315" t="s">
        <v>107</v>
      </c>
      <c r="BP315" t="s">
        <v>107</v>
      </c>
      <c r="BQ315" t="s">
        <v>107</v>
      </c>
      <c r="BR315" t="s">
        <v>107</v>
      </c>
      <c r="BS315" t="s">
        <v>107</v>
      </c>
      <c r="BT315" t="s">
        <v>107</v>
      </c>
      <c r="BU315" t="s">
        <v>107</v>
      </c>
    </row>
    <row r="316" spans="1:73" x14ac:dyDescent="0.2">
      <c r="A316" t="s">
        <v>872</v>
      </c>
      <c r="B316" t="s">
        <v>873</v>
      </c>
      <c r="C316" t="s">
        <v>187</v>
      </c>
      <c r="D316" t="s">
        <v>111</v>
      </c>
      <c r="K316" t="s">
        <v>6198</v>
      </c>
      <c r="L316" t="s">
        <v>6199</v>
      </c>
      <c r="M316" t="s">
        <v>6200</v>
      </c>
      <c r="N316" t="s">
        <v>277</v>
      </c>
      <c r="O316" t="s">
        <v>3099</v>
      </c>
      <c r="P316" t="s">
        <v>87</v>
      </c>
      <c r="Q316" t="s">
        <v>2876</v>
      </c>
      <c r="R316" t="s">
        <v>6201</v>
      </c>
      <c r="S316" t="s">
        <v>6202</v>
      </c>
      <c r="T316" t="s">
        <v>685</v>
      </c>
      <c r="U316" t="s">
        <v>4476</v>
      </c>
      <c r="V316" t="s">
        <v>5648</v>
      </c>
      <c r="W316" t="s">
        <v>94</v>
      </c>
      <c r="X316" t="s">
        <v>95</v>
      </c>
      <c r="AA316" t="s">
        <v>6203</v>
      </c>
      <c r="AB316" t="s">
        <v>6204</v>
      </c>
      <c r="AC316" t="s">
        <v>6205</v>
      </c>
      <c r="AD316" t="s">
        <v>6206</v>
      </c>
      <c r="AJ316" t="s">
        <v>6207</v>
      </c>
      <c r="AK316" t="s">
        <v>6208</v>
      </c>
      <c r="AL316" t="s">
        <v>889</v>
      </c>
      <c r="AM316" t="s">
        <v>97</v>
      </c>
      <c r="AN316" t="s">
        <v>98</v>
      </c>
      <c r="AO316" t="s">
        <v>889</v>
      </c>
      <c r="AP316" t="s">
        <v>98</v>
      </c>
      <c r="AQ316" t="s">
        <v>873</v>
      </c>
      <c r="AR316" t="s">
        <v>890</v>
      </c>
      <c r="AS316" t="s">
        <v>891</v>
      </c>
      <c r="AT316" t="s">
        <v>892</v>
      </c>
      <c r="AU316" t="s">
        <v>893</v>
      </c>
      <c r="AV316" t="s">
        <v>894</v>
      </c>
      <c r="AW316" t="s">
        <v>895</v>
      </c>
      <c r="AY316" t="s">
        <v>896</v>
      </c>
      <c r="AZ316" t="s">
        <v>897</v>
      </c>
      <c r="BB316" t="s">
        <v>107</v>
      </c>
      <c r="BC316" t="s">
        <v>107</v>
      </c>
      <c r="BD316" t="s">
        <v>107</v>
      </c>
      <c r="BE316" t="s">
        <v>107</v>
      </c>
      <c r="BF316" t="s">
        <v>107</v>
      </c>
      <c r="BG316" t="s">
        <v>107</v>
      </c>
      <c r="BH316" t="s">
        <v>106</v>
      </c>
      <c r="BI316" t="s">
        <v>107</v>
      </c>
      <c r="BJ316" t="s">
        <v>106</v>
      </c>
      <c r="BK316" t="s">
        <v>107</v>
      </c>
      <c r="BL316" t="s">
        <v>107</v>
      </c>
      <c r="BM316" t="s">
        <v>107</v>
      </c>
      <c r="BN316" t="s">
        <v>107</v>
      </c>
      <c r="BO316" t="s">
        <v>107</v>
      </c>
      <c r="BP316" t="s">
        <v>106</v>
      </c>
      <c r="BQ316" t="s">
        <v>107</v>
      </c>
      <c r="BR316" t="s">
        <v>107</v>
      </c>
      <c r="BS316" t="s">
        <v>107</v>
      </c>
      <c r="BT316" t="s">
        <v>106</v>
      </c>
      <c r="BU316" t="s">
        <v>107</v>
      </c>
    </row>
    <row r="317" spans="1:73" x14ac:dyDescent="0.2">
      <c r="A317" t="s">
        <v>872</v>
      </c>
      <c r="B317" t="s">
        <v>873</v>
      </c>
      <c r="C317" t="s">
        <v>187</v>
      </c>
      <c r="D317" t="s">
        <v>111</v>
      </c>
      <c r="K317" t="s">
        <v>6209</v>
      </c>
      <c r="L317" t="s">
        <v>6210</v>
      </c>
      <c r="M317" t="s">
        <v>6211</v>
      </c>
      <c r="N317" t="s">
        <v>6212</v>
      </c>
      <c r="O317" t="s">
        <v>3099</v>
      </c>
      <c r="P317" t="s">
        <v>87</v>
      </c>
      <c r="Q317" t="s">
        <v>281</v>
      </c>
      <c r="R317" t="s">
        <v>2072</v>
      </c>
      <c r="S317" t="s">
        <v>6213</v>
      </c>
      <c r="T317" t="s">
        <v>6214</v>
      </c>
      <c r="U317" t="s">
        <v>1084</v>
      </c>
      <c r="V317" t="s">
        <v>5648</v>
      </c>
      <c r="W317" t="s">
        <v>94</v>
      </c>
      <c r="X317" t="s">
        <v>95</v>
      </c>
      <c r="AA317" t="s">
        <v>6215</v>
      </c>
      <c r="AB317" t="s">
        <v>6216</v>
      </c>
      <c r="AC317" t="s">
        <v>6217</v>
      </c>
      <c r="AD317" t="s">
        <v>6218</v>
      </c>
      <c r="AJ317" t="s">
        <v>6219</v>
      </c>
      <c r="AK317" t="s">
        <v>6220</v>
      </c>
      <c r="AL317" t="s">
        <v>889</v>
      </c>
      <c r="AM317" t="s">
        <v>97</v>
      </c>
      <c r="AN317" t="s">
        <v>98</v>
      </c>
      <c r="AO317" t="s">
        <v>889</v>
      </c>
      <c r="AP317" t="s">
        <v>98</v>
      </c>
      <c r="AQ317" t="s">
        <v>873</v>
      </c>
      <c r="AR317" t="s">
        <v>890</v>
      </c>
      <c r="AS317" t="s">
        <v>891</v>
      </c>
      <c r="AT317" t="s">
        <v>892</v>
      </c>
      <c r="AU317" t="s">
        <v>893</v>
      </c>
      <c r="AV317" t="s">
        <v>894</v>
      </c>
      <c r="AW317" t="s">
        <v>895</v>
      </c>
      <c r="AY317" t="s">
        <v>896</v>
      </c>
      <c r="AZ317" t="s">
        <v>897</v>
      </c>
      <c r="BB317" t="s">
        <v>107</v>
      </c>
      <c r="BC317" t="s">
        <v>107</v>
      </c>
      <c r="BD317" t="s">
        <v>107</v>
      </c>
      <c r="BE317" t="s">
        <v>107</v>
      </c>
      <c r="BF317" t="s">
        <v>107</v>
      </c>
      <c r="BG317" t="s">
        <v>107</v>
      </c>
      <c r="BH317" t="s">
        <v>106</v>
      </c>
      <c r="BI317" t="s">
        <v>107</v>
      </c>
      <c r="BJ317" t="s">
        <v>106</v>
      </c>
      <c r="BK317" t="s">
        <v>107</v>
      </c>
      <c r="BL317" t="s">
        <v>107</v>
      </c>
      <c r="BM317" t="s">
        <v>107</v>
      </c>
      <c r="BN317" t="s">
        <v>107</v>
      </c>
      <c r="BO317" t="s">
        <v>107</v>
      </c>
      <c r="BP317" t="s">
        <v>106</v>
      </c>
      <c r="BQ317" t="s">
        <v>107</v>
      </c>
      <c r="BR317" t="s">
        <v>107</v>
      </c>
      <c r="BS317" t="s">
        <v>107</v>
      </c>
      <c r="BT317" t="s">
        <v>106</v>
      </c>
      <c r="BU317" t="s">
        <v>107</v>
      </c>
    </row>
    <row r="318" spans="1:73" x14ac:dyDescent="0.2">
      <c r="A318" t="s">
        <v>872</v>
      </c>
      <c r="B318" t="s">
        <v>873</v>
      </c>
      <c r="C318" t="s">
        <v>187</v>
      </c>
      <c r="D318" t="s">
        <v>111</v>
      </c>
      <c r="K318" t="s">
        <v>6221</v>
      </c>
      <c r="L318" t="s">
        <v>6222</v>
      </c>
      <c r="M318" t="s">
        <v>6223</v>
      </c>
      <c r="N318" t="s">
        <v>6224</v>
      </c>
      <c r="O318" t="s">
        <v>349</v>
      </c>
      <c r="P318" t="s">
        <v>87</v>
      </c>
      <c r="Q318" t="s">
        <v>6225</v>
      </c>
      <c r="R318" t="s">
        <v>6226</v>
      </c>
      <c r="S318" t="s">
        <v>6227</v>
      </c>
      <c r="T318" t="s">
        <v>6228</v>
      </c>
      <c r="U318" t="s">
        <v>2285</v>
      </c>
      <c r="V318" t="s">
        <v>5648</v>
      </c>
      <c r="W318" t="s">
        <v>94</v>
      </c>
      <c r="X318" t="s">
        <v>177</v>
      </c>
      <c r="AA318" t="s">
        <v>6229</v>
      </c>
      <c r="AB318" t="s">
        <v>6230</v>
      </c>
      <c r="AC318" t="s">
        <v>6231</v>
      </c>
      <c r="AD318" t="s">
        <v>6232</v>
      </c>
      <c r="AJ318" t="s">
        <v>6233</v>
      </c>
      <c r="AK318" t="s">
        <v>6234</v>
      </c>
      <c r="AL318" t="s">
        <v>889</v>
      </c>
      <c r="AM318" t="s">
        <v>97</v>
      </c>
      <c r="AN318" t="s">
        <v>98</v>
      </c>
      <c r="AO318" t="s">
        <v>889</v>
      </c>
      <c r="AP318" t="s">
        <v>98</v>
      </c>
      <c r="AQ318" t="s">
        <v>873</v>
      </c>
      <c r="AR318" t="s">
        <v>890</v>
      </c>
      <c r="AS318" t="s">
        <v>891</v>
      </c>
      <c r="AT318" t="s">
        <v>892</v>
      </c>
      <c r="AU318" t="s">
        <v>893</v>
      </c>
      <c r="AV318" t="s">
        <v>894</v>
      </c>
      <c r="AW318" t="s">
        <v>895</v>
      </c>
      <c r="AY318" t="s">
        <v>896</v>
      </c>
      <c r="AZ318" t="s">
        <v>897</v>
      </c>
      <c r="BB318" t="s">
        <v>107</v>
      </c>
      <c r="BC318" t="s">
        <v>107</v>
      </c>
      <c r="BD318" t="s">
        <v>107</v>
      </c>
      <c r="BE318" t="s">
        <v>107</v>
      </c>
      <c r="BF318" t="s">
        <v>107</v>
      </c>
      <c r="BG318" t="s">
        <v>107</v>
      </c>
      <c r="BH318" t="s">
        <v>106</v>
      </c>
      <c r="BI318" t="s">
        <v>107</v>
      </c>
      <c r="BJ318" t="s">
        <v>106</v>
      </c>
      <c r="BK318" t="s">
        <v>107</v>
      </c>
      <c r="BL318" t="s">
        <v>107</v>
      </c>
      <c r="BM318" t="s">
        <v>107</v>
      </c>
      <c r="BN318" t="s">
        <v>107</v>
      </c>
      <c r="BO318" t="s">
        <v>107</v>
      </c>
      <c r="BP318" t="s">
        <v>106</v>
      </c>
      <c r="BQ318" t="s">
        <v>107</v>
      </c>
      <c r="BR318" t="s">
        <v>107</v>
      </c>
      <c r="BS318" t="s">
        <v>107</v>
      </c>
      <c r="BT318" t="s">
        <v>106</v>
      </c>
      <c r="BU318" t="s">
        <v>107</v>
      </c>
    </row>
    <row r="319" spans="1:73" x14ac:dyDescent="0.2">
      <c r="A319" t="s">
        <v>1801</v>
      </c>
      <c r="B319" t="s">
        <v>1802</v>
      </c>
      <c r="C319" t="s">
        <v>606</v>
      </c>
      <c r="D319" t="s">
        <v>76</v>
      </c>
      <c r="K319" t="s">
        <v>6235</v>
      </c>
      <c r="L319" t="s">
        <v>6236</v>
      </c>
      <c r="M319" t="s">
        <v>6237</v>
      </c>
      <c r="N319" t="s">
        <v>6238</v>
      </c>
      <c r="O319" t="s">
        <v>523</v>
      </c>
      <c r="P319" t="s">
        <v>87</v>
      </c>
      <c r="Q319" t="s">
        <v>6239</v>
      </c>
      <c r="R319" t="s">
        <v>6240</v>
      </c>
      <c r="S319" t="s">
        <v>6241</v>
      </c>
      <c r="T319" t="s">
        <v>6242</v>
      </c>
      <c r="U319" t="s">
        <v>6147</v>
      </c>
      <c r="V319" t="s">
        <v>5648</v>
      </c>
      <c r="W319" t="s">
        <v>94</v>
      </c>
      <c r="X319" t="s">
        <v>95</v>
      </c>
      <c r="AA319" t="s">
        <v>6243</v>
      </c>
      <c r="AB319" t="s">
        <v>6244</v>
      </c>
      <c r="AC319" t="s">
        <v>6245</v>
      </c>
      <c r="AD319" t="s">
        <v>6246</v>
      </c>
      <c r="AJ319" t="s">
        <v>6247</v>
      </c>
      <c r="AK319" t="s">
        <v>6248</v>
      </c>
      <c r="AL319" t="s">
        <v>1820</v>
      </c>
      <c r="AM319" t="s">
        <v>97</v>
      </c>
      <c r="AN319" t="s">
        <v>98</v>
      </c>
      <c r="AO319" t="s">
        <v>1820</v>
      </c>
      <c r="AP319" t="s">
        <v>98</v>
      </c>
      <c r="AQ319" t="s">
        <v>1802</v>
      </c>
      <c r="AR319" t="s">
        <v>1821</v>
      </c>
      <c r="AS319" t="s">
        <v>1822</v>
      </c>
      <c r="AT319" t="s">
        <v>1823</v>
      </c>
      <c r="AU319" t="s">
        <v>1824</v>
      </c>
      <c r="AW319" t="s">
        <v>1825</v>
      </c>
      <c r="AX319" t="s">
        <v>1826</v>
      </c>
      <c r="BA319" t="s">
        <v>1262</v>
      </c>
      <c r="BB319" t="s">
        <v>107</v>
      </c>
      <c r="BC319" t="s">
        <v>107</v>
      </c>
      <c r="BD319" t="s">
        <v>106</v>
      </c>
      <c r="BE319" t="s">
        <v>106</v>
      </c>
      <c r="BF319" t="s">
        <v>107</v>
      </c>
      <c r="BG319" t="s">
        <v>107</v>
      </c>
      <c r="BH319" t="s">
        <v>107</v>
      </c>
      <c r="BI319" t="s">
        <v>107</v>
      </c>
      <c r="BJ319" t="s">
        <v>107</v>
      </c>
      <c r="BK319" t="s">
        <v>107</v>
      </c>
      <c r="BL319" t="s">
        <v>107</v>
      </c>
      <c r="BM319" t="s">
        <v>107</v>
      </c>
      <c r="BN319" t="s">
        <v>107</v>
      </c>
      <c r="BO319" t="s">
        <v>107</v>
      </c>
      <c r="BP319" t="s">
        <v>106</v>
      </c>
      <c r="BQ319" t="s">
        <v>107</v>
      </c>
      <c r="BR319" t="s">
        <v>107</v>
      </c>
      <c r="BS319" t="s">
        <v>106</v>
      </c>
      <c r="BT319" t="s">
        <v>107</v>
      </c>
      <c r="BU319" t="s">
        <v>107</v>
      </c>
    </row>
    <row r="320" spans="1:73" x14ac:dyDescent="0.2">
      <c r="A320" t="s">
        <v>1801</v>
      </c>
      <c r="B320" t="s">
        <v>1802</v>
      </c>
      <c r="C320" t="s">
        <v>606</v>
      </c>
      <c r="D320" t="s">
        <v>76</v>
      </c>
      <c r="K320" t="s">
        <v>6249</v>
      </c>
      <c r="L320" t="s">
        <v>6250</v>
      </c>
      <c r="M320" t="s">
        <v>6251</v>
      </c>
      <c r="N320" t="s">
        <v>1805</v>
      </c>
      <c r="O320" t="s">
        <v>349</v>
      </c>
      <c r="P320" t="s">
        <v>87</v>
      </c>
      <c r="Q320" t="s">
        <v>6252</v>
      </c>
      <c r="R320" t="s">
        <v>6253</v>
      </c>
      <c r="S320" t="s">
        <v>6254</v>
      </c>
      <c r="T320" t="s">
        <v>6255</v>
      </c>
      <c r="U320" t="s">
        <v>176</v>
      </c>
      <c r="V320" t="s">
        <v>5648</v>
      </c>
      <c r="W320" t="s">
        <v>94</v>
      </c>
      <c r="X320" t="s">
        <v>177</v>
      </c>
      <c r="AA320" t="s">
        <v>1817</v>
      </c>
      <c r="AB320" t="s">
        <v>1818</v>
      </c>
      <c r="AC320" t="s">
        <v>1813</v>
      </c>
      <c r="AD320" t="s">
        <v>1814</v>
      </c>
      <c r="AJ320" t="s">
        <v>1834</v>
      </c>
      <c r="AK320" t="s">
        <v>6256</v>
      </c>
      <c r="AL320" t="s">
        <v>1820</v>
      </c>
      <c r="AM320" t="s">
        <v>97</v>
      </c>
      <c r="AN320" t="s">
        <v>98</v>
      </c>
      <c r="AO320" t="s">
        <v>1820</v>
      </c>
      <c r="AP320" t="s">
        <v>98</v>
      </c>
      <c r="AQ320" t="s">
        <v>1802</v>
      </c>
      <c r="AR320" t="s">
        <v>1821</v>
      </c>
      <c r="AS320" t="s">
        <v>1822</v>
      </c>
      <c r="AT320" t="s">
        <v>1823</v>
      </c>
      <c r="AU320" t="s">
        <v>1824</v>
      </c>
      <c r="AW320" t="s">
        <v>1825</v>
      </c>
      <c r="AX320" t="s">
        <v>1826</v>
      </c>
      <c r="BA320" t="s">
        <v>1262</v>
      </c>
      <c r="BB320" t="s">
        <v>107</v>
      </c>
      <c r="BC320" t="s">
        <v>107</v>
      </c>
      <c r="BD320" t="s">
        <v>106</v>
      </c>
      <c r="BE320" t="s">
        <v>106</v>
      </c>
      <c r="BF320" t="s">
        <v>107</v>
      </c>
      <c r="BG320" t="s">
        <v>107</v>
      </c>
      <c r="BH320" t="s">
        <v>107</v>
      </c>
      <c r="BI320" t="s">
        <v>107</v>
      </c>
      <c r="BJ320" t="s">
        <v>107</v>
      </c>
      <c r="BK320" t="s">
        <v>107</v>
      </c>
      <c r="BL320" t="s">
        <v>107</v>
      </c>
      <c r="BM320" t="s">
        <v>107</v>
      </c>
      <c r="BN320" t="s">
        <v>107</v>
      </c>
      <c r="BO320" t="s">
        <v>107</v>
      </c>
      <c r="BP320" t="s">
        <v>106</v>
      </c>
      <c r="BQ320" t="s">
        <v>107</v>
      </c>
      <c r="BR320" t="s">
        <v>107</v>
      </c>
      <c r="BS320" t="s">
        <v>106</v>
      </c>
      <c r="BT320" t="s">
        <v>107</v>
      </c>
      <c r="BU320" t="s">
        <v>107</v>
      </c>
    </row>
    <row r="321" spans="1:73" x14ac:dyDescent="0.2">
      <c r="A321" t="s">
        <v>1801</v>
      </c>
      <c r="B321" t="s">
        <v>1802</v>
      </c>
      <c r="C321" t="s">
        <v>606</v>
      </c>
      <c r="D321" t="s">
        <v>76</v>
      </c>
      <c r="K321" t="s">
        <v>6257</v>
      </c>
      <c r="L321" t="s">
        <v>6250</v>
      </c>
      <c r="M321" t="s">
        <v>6258</v>
      </c>
      <c r="N321" t="s">
        <v>1805</v>
      </c>
      <c r="O321" t="s">
        <v>3664</v>
      </c>
      <c r="P321" t="s">
        <v>87</v>
      </c>
      <c r="Q321" t="s">
        <v>4547</v>
      </c>
      <c r="R321" t="s">
        <v>6259</v>
      </c>
      <c r="S321" t="s">
        <v>6260</v>
      </c>
      <c r="T321" t="s">
        <v>6261</v>
      </c>
      <c r="U321" t="s">
        <v>308</v>
      </c>
      <c r="V321" t="s">
        <v>5648</v>
      </c>
      <c r="W321" t="s">
        <v>94</v>
      </c>
      <c r="X321" t="s">
        <v>95</v>
      </c>
      <c r="AA321" t="s">
        <v>1817</v>
      </c>
      <c r="AB321" t="s">
        <v>1818</v>
      </c>
      <c r="AC321" t="s">
        <v>1813</v>
      </c>
      <c r="AD321" t="s">
        <v>1814</v>
      </c>
      <c r="AJ321" t="s">
        <v>1834</v>
      </c>
      <c r="AK321" t="s">
        <v>1835</v>
      </c>
      <c r="AL321" t="s">
        <v>1820</v>
      </c>
      <c r="AM321" t="s">
        <v>97</v>
      </c>
      <c r="AN321" t="s">
        <v>98</v>
      </c>
      <c r="AO321" t="s">
        <v>1820</v>
      </c>
      <c r="AP321" t="s">
        <v>98</v>
      </c>
      <c r="AQ321" t="s">
        <v>1802</v>
      </c>
      <c r="AR321" t="s">
        <v>1821</v>
      </c>
      <c r="AS321" t="s">
        <v>1822</v>
      </c>
      <c r="AT321" t="s">
        <v>1823</v>
      </c>
      <c r="AU321" t="s">
        <v>1824</v>
      </c>
      <c r="AW321" t="s">
        <v>1825</v>
      </c>
      <c r="AX321" t="s">
        <v>1826</v>
      </c>
      <c r="BA321" t="s">
        <v>1262</v>
      </c>
      <c r="BB321" t="s">
        <v>107</v>
      </c>
      <c r="BC321" t="s">
        <v>107</v>
      </c>
      <c r="BD321" t="s">
        <v>106</v>
      </c>
      <c r="BE321" t="s">
        <v>106</v>
      </c>
      <c r="BF321" t="s">
        <v>107</v>
      </c>
      <c r="BG321" t="s">
        <v>107</v>
      </c>
      <c r="BH321" t="s">
        <v>107</v>
      </c>
      <c r="BI321" t="s">
        <v>107</v>
      </c>
      <c r="BJ321" t="s">
        <v>107</v>
      </c>
      <c r="BK321" t="s">
        <v>107</v>
      </c>
      <c r="BL321" t="s">
        <v>107</v>
      </c>
      <c r="BM321" t="s">
        <v>107</v>
      </c>
      <c r="BN321" t="s">
        <v>107</v>
      </c>
      <c r="BO321" t="s">
        <v>107</v>
      </c>
      <c r="BP321" t="s">
        <v>106</v>
      </c>
      <c r="BQ321" t="s">
        <v>107</v>
      </c>
      <c r="BR321" t="s">
        <v>107</v>
      </c>
      <c r="BS321" t="s">
        <v>106</v>
      </c>
      <c r="BT321" t="s">
        <v>107</v>
      </c>
      <c r="BU321" t="s">
        <v>107</v>
      </c>
    </row>
    <row r="322" spans="1:73" x14ac:dyDescent="0.2">
      <c r="A322" t="s">
        <v>1801</v>
      </c>
      <c r="B322" t="s">
        <v>1802</v>
      </c>
      <c r="C322" t="s">
        <v>606</v>
      </c>
      <c r="D322" t="s">
        <v>76</v>
      </c>
      <c r="K322" t="s">
        <v>6262</v>
      </c>
      <c r="L322" t="s">
        <v>6263</v>
      </c>
      <c r="M322" t="s">
        <v>6264</v>
      </c>
      <c r="N322" t="s">
        <v>6265</v>
      </c>
      <c r="O322" t="s">
        <v>3174</v>
      </c>
      <c r="P322" t="s">
        <v>87</v>
      </c>
      <c r="Q322" t="s">
        <v>6266</v>
      </c>
      <c r="R322" t="s">
        <v>6267</v>
      </c>
      <c r="S322" t="s">
        <v>6268</v>
      </c>
      <c r="T322" t="s">
        <v>6269</v>
      </c>
      <c r="U322" t="s">
        <v>982</v>
      </c>
      <c r="V322" t="s">
        <v>5648</v>
      </c>
      <c r="W322" t="s">
        <v>94</v>
      </c>
      <c r="X322" t="s">
        <v>95</v>
      </c>
      <c r="AA322" t="s">
        <v>6270</v>
      </c>
      <c r="AB322" t="s">
        <v>6271</v>
      </c>
      <c r="AC322" t="s">
        <v>6272</v>
      </c>
      <c r="AD322" t="s">
        <v>6273</v>
      </c>
      <c r="AJ322" t="s">
        <v>6274</v>
      </c>
      <c r="AK322" t="s">
        <v>6275</v>
      </c>
      <c r="AL322" t="s">
        <v>1820</v>
      </c>
      <c r="AM322" t="s">
        <v>97</v>
      </c>
      <c r="AN322" t="s">
        <v>98</v>
      </c>
      <c r="AO322" t="s">
        <v>1820</v>
      </c>
      <c r="AP322" t="s">
        <v>98</v>
      </c>
      <c r="AQ322" t="s">
        <v>1802</v>
      </c>
      <c r="AR322" t="s">
        <v>1821</v>
      </c>
      <c r="AS322" t="s">
        <v>1822</v>
      </c>
      <c r="AT322" t="s">
        <v>1823</v>
      </c>
      <c r="AU322" t="s">
        <v>1824</v>
      </c>
      <c r="AW322" t="s">
        <v>1825</v>
      </c>
      <c r="AX322" t="s">
        <v>1826</v>
      </c>
      <c r="BA322" t="s">
        <v>1262</v>
      </c>
      <c r="BB322" t="s">
        <v>107</v>
      </c>
      <c r="BC322" t="s">
        <v>107</v>
      </c>
      <c r="BD322" t="s">
        <v>106</v>
      </c>
      <c r="BE322" t="s">
        <v>106</v>
      </c>
      <c r="BF322" t="s">
        <v>107</v>
      </c>
      <c r="BG322" t="s">
        <v>107</v>
      </c>
      <c r="BH322" t="s">
        <v>107</v>
      </c>
      <c r="BI322" t="s">
        <v>107</v>
      </c>
      <c r="BJ322" t="s">
        <v>107</v>
      </c>
      <c r="BK322" t="s">
        <v>107</v>
      </c>
      <c r="BL322" t="s">
        <v>107</v>
      </c>
      <c r="BM322" t="s">
        <v>107</v>
      </c>
      <c r="BN322" t="s">
        <v>107</v>
      </c>
      <c r="BO322" t="s">
        <v>107</v>
      </c>
      <c r="BP322" t="s">
        <v>106</v>
      </c>
      <c r="BQ322" t="s">
        <v>107</v>
      </c>
      <c r="BR322" t="s">
        <v>107</v>
      </c>
      <c r="BS322" t="s">
        <v>106</v>
      </c>
      <c r="BT322" t="s">
        <v>107</v>
      </c>
      <c r="BU322" t="s">
        <v>107</v>
      </c>
    </row>
    <row r="323" spans="1:73" x14ac:dyDescent="0.2">
      <c r="A323" t="s">
        <v>1865</v>
      </c>
      <c r="B323" t="s">
        <v>1866</v>
      </c>
      <c r="C323" t="s">
        <v>1378</v>
      </c>
      <c r="D323" t="s">
        <v>111</v>
      </c>
      <c r="K323" t="s">
        <v>6276</v>
      </c>
      <c r="L323" t="s">
        <v>6277</v>
      </c>
      <c r="M323" t="s">
        <v>6278</v>
      </c>
      <c r="N323" t="s">
        <v>6279</v>
      </c>
      <c r="O323" t="s">
        <v>6280</v>
      </c>
      <c r="P323" t="s">
        <v>87</v>
      </c>
      <c r="Q323" t="s">
        <v>6281</v>
      </c>
      <c r="R323" t="s">
        <v>5820</v>
      </c>
      <c r="S323" t="s">
        <v>6282</v>
      </c>
      <c r="T323" t="s">
        <v>6283</v>
      </c>
      <c r="U323" t="s">
        <v>3618</v>
      </c>
      <c r="V323" t="s">
        <v>5648</v>
      </c>
      <c r="W323" t="s">
        <v>94</v>
      </c>
      <c r="X323" t="s">
        <v>95</v>
      </c>
      <c r="AA323" t="s">
        <v>1877</v>
      </c>
      <c r="AB323" t="s">
        <v>1878</v>
      </c>
      <c r="AC323" t="s">
        <v>6284</v>
      </c>
      <c r="AD323" t="s">
        <v>6285</v>
      </c>
      <c r="AJ323" t="s">
        <v>1879</v>
      </c>
      <c r="AK323" t="s">
        <v>1880</v>
      </c>
      <c r="AL323" t="s">
        <v>1886</v>
      </c>
      <c r="AM323" t="s">
        <v>97</v>
      </c>
      <c r="AN323" t="s">
        <v>98</v>
      </c>
      <c r="AO323" t="s">
        <v>1886</v>
      </c>
      <c r="AP323" t="s">
        <v>98</v>
      </c>
      <c r="AQ323" t="s">
        <v>1866</v>
      </c>
      <c r="AR323" t="s">
        <v>1887</v>
      </c>
      <c r="AS323" t="s">
        <v>1888</v>
      </c>
      <c r="AT323" t="s">
        <v>1889</v>
      </c>
      <c r="AU323" t="s">
        <v>1890</v>
      </c>
      <c r="AW323" t="s">
        <v>847</v>
      </c>
      <c r="AX323" t="s">
        <v>1891</v>
      </c>
      <c r="BB323" t="s">
        <v>107</v>
      </c>
      <c r="BC323" t="s">
        <v>107</v>
      </c>
      <c r="BD323" t="s">
        <v>107</v>
      </c>
      <c r="BE323" t="s">
        <v>107</v>
      </c>
      <c r="BF323" t="s">
        <v>107</v>
      </c>
      <c r="BG323" t="s">
        <v>107</v>
      </c>
      <c r="BH323" t="s">
        <v>107</v>
      </c>
      <c r="BI323" t="s">
        <v>107</v>
      </c>
      <c r="BJ323" t="s">
        <v>107</v>
      </c>
      <c r="BK323" t="s">
        <v>107</v>
      </c>
      <c r="BL323" t="s">
        <v>107</v>
      </c>
      <c r="BM323" t="s">
        <v>107</v>
      </c>
      <c r="BN323" t="s">
        <v>107</v>
      </c>
      <c r="BO323" t="s">
        <v>107</v>
      </c>
      <c r="BP323" t="s">
        <v>107</v>
      </c>
      <c r="BQ323" t="s">
        <v>107</v>
      </c>
      <c r="BR323" t="s">
        <v>107</v>
      </c>
      <c r="BS323" t="s">
        <v>107</v>
      </c>
      <c r="BT323" t="s">
        <v>107</v>
      </c>
      <c r="BU323" t="s">
        <v>107</v>
      </c>
    </row>
    <row r="324" spans="1:73" x14ac:dyDescent="0.2">
      <c r="A324" t="s">
        <v>6286</v>
      </c>
      <c r="B324" t="s">
        <v>6287</v>
      </c>
      <c r="C324" t="s">
        <v>449</v>
      </c>
      <c r="D324" t="s">
        <v>76</v>
      </c>
      <c r="K324" t="s">
        <v>6288</v>
      </c>
      <c r="L324" t="s">
        <v>6289</v>
      </c>
      <c r="M324" t="s">
        <v>6290</v>
      </c>
      <c r="N324" t="s">
        <v>5477</v>
      </c>
      <c r="O324" t="s">
        <v>349</v>
      </c>
      <c r="P324" t="s">
        <v>87</v>
      </c>
      <c r="Q324" t="s">
        <v>6291</v>
      </c>
      <c r="R324" t="s">
        <v>6292</v>
      </c>
      <c r="S324" t="s">
        <v>6293</v>
      </c>
      <c r="T324" t="s">
        <v>6294</v>
      </c>
      <c r="U324" t="s">
        <v>229</v>
      </c>
      <c r="V324" t="s">
        <v>5648</v>
      </c>
      <c r="W324" t="s">
        <v>94</v>
      </c>
      <c r="X324" t="s">
        <v>177</v>
      </c>
      <c r="AA324" t="s">
        <v>6295</v>
      </c>
      <c r="AB324" t="s">
        <v>6296</v>
      </c>
      <c r="AC324" t="s">
        <v>6297</v>
      </c>
      <c r="AD324" t="s">
        <v>6298</v>
      </c>
      <c r="AJ324" t="s">
        <v>6299</v>
      </c>
      <c r="AK324" t="s">
        <v>6300</v>
      </c>
      <c r="AL324" t="s">
        <v>6301</v>
      </c>
      <c r="AM324" t="s">
        <v>97</v>
      </c>
      <c r="AN324" t="s">
        <v>98</v>
      </c>
      <c r="AO324" t="s">
        <v>6301</v>
      </c>
      <c r="AP324" t="s">
        <v>98</v>
      </c>
      <c r="AQ324" t="s">
        <v>6287</v>
      </c>
      <c r="AR324" t="s">
        <v>6302</v>
      </c>
      <c r="AS324" t="s">
        <v>6303</v>
      </c>
      <c r="AT324" t="s">
        <v>6304</v>
      </c>
      <c r="AU324" t="s">
        <v>6305</v>
      </c>
      <c r="AW324" t="s">
        <v>290</v>
      </c>
      <c r="AX324" t="s">
        <v>1307</v>
      </c>
      <c r="BA324" t="s">
        <v>6306</v>
      </c>
      <c r="BB324" t="s">
        <v>107</v>
      </c>
      <c r="BC324" t="s">
        <v>107</v>
      </c>
      <c r="BD324" t="s">
        <v>107</v>
      </c>
      <c r="BE324" t="s">
        <v>107</v>
      </c>
      <c r="BF324" t="s">
        <v>107</v>
      </c>
      <c r="BG324" t="s">
        <v>107</v>
      </c>
      <c r="BH324" t="s">
        <v>107</v>
      </c>
      <c r="BI324" t="s">
        <v>107</v>
      </c>
      <c r="BJ324" t="s">
        <v>107</v>
      </c>
      <c r="BK324" t="s">
        <v>107</v>
      </c>
      <c r="BL324" t="s">
        <v>107</v>
      </c>
      <c r="BM324" t="s">
        <v>107</v>
      </c>
      <c r="BN324" t="s">
        <v>107</v>
      </c>
      <c r="BO324" t="s">
        <v>107</v>
      </c>
      <c r="BP324" t="s">
        <v>107</v>
      </c>
      <c r="BQ324" t="s">
        <v>107</v>
      </c>
      <c r="BR324" t="s">
        <v>107</v>
      </c>
      <c r="BS324" t="s">
        <v>107</v>
      </c>
      <c r="BT324" t="s">
        <v>107</v>
      </c>
      <c r="BU324" t="s">
        <v>107</v>
      </c>
    </row>
    <row r="325" spans="1:73" x14ac:dyDescent="0.2">
      <c r="A325" t="s">
        <v>6286</v>
      </c>
      <c r="B325" t="s">
        <v>6287</v>
      </c>
      <c r="C325" t="s">
        <v>449</v>
      </c>
      <c r="D325" t="s">
        <v>76</v>
      </c>
      <c r="K325" t="s">
        <v>6307</v>
      </c>
      <c r="L325" t="s">
        <v>6308</v>
      </c>
      <c r="M325" t="s">
        <v>6309</v>
      </c>
      <c r="N325" t="s">
        <v>277</v>
      </c>
      <c r="O325" t="s">
        <v>2555</v>
      </c>
      <c r="P325" t="s">
        <v>87</v>
      </c>
      <c r="Q325" t="s">
        <v>6310</v>
      </c>
      <c r="R325" t="s">
        <v>6311</v>
      </c>
      <c r="S325" t="s">
        <v>6312</v>
      </c>
      <c r="T325" t="s">
        <v>685</v>
      </c>
      <c r="U325" t="s">
        <v>3936</v>
      </c>
      <c r="V325" t="s">
        <v>5648</v>
      </c>
      <c r="W325" t="s">
        <v>94</v>
      </c>
      <c r="X325" t="s">
        <v>95</v>
      </c>
      <c r="AA325" t="s">
        <v>6313</v>
      </c>
      <c r="AB325" t="s">
        <v>6314</v>
      </c>
      <c r="AC325" t="s">
        <v>6315</v>
      </c>
      <c r="AD325" t="s">
        <v>6316</v>
      </c>
      <c r="AJ325" t="s">
        <v>6317</v>
      </c>
      <c r="AK325" t="s">
        <v>6318</v>
      </c>
      <c r="AL325" t="s">
        <v>6301</v>
      </c>
      <c r="AM325" t="s">
        <v>97</v>
      </c>
      <c r="AN325" t="s">
        <v>98</v>
      </c>
      <c r="AO325" t="s">
        <v>6301</v>
      </c>
      <c r="AP325" t="s">
        <v>98</v>
      </c>
      <c r="AQ325" t="s">
        <v>6287</v>
      </c>
      <c r="AR325" t="s">
        <v>6302</v>
      </c>
      <c r="AS325" t="s">
        <v>6303</v>
      </c>
      <c r="AT325" t="s">
        <v>6304</v>
      </c>
      <c r="AU325" t="s">
        <v>6305</v>
      </c>
      <c r="AW325" t="s">
        <v>290</v>
      </c>
      <c r="AX325" t="s">
        <v>1307</v>
      </c>
      <c r="BA325" t="s">
        <v>6306</v>
      </c>
      <c r="BB325" t="s">
        <v>107</v>
      </c>
      <c r="BC325" t="s">
        <v>107</v>
      </c>
      <c r="BD325" t="s">
        <v>107</v>
      </c>
      <c r="BE325" t="s">
        <v>107</v>
      </c>
      <c r="BF325" t="s">
        <v>107</v>
      </c>
      <c r="BG325" t="s">
        <v>107</v>
      </c>
      <c r="BH325" t="s">
        <v>107</v>
      </c>
      <c r="BI325" t="s">
        <v>107</v>
      </c>
      <c r="BJ325" t="s">
        <v>107</v>
      </c>
      <c r="BK325" t="s">
        <v>107</v>
      </c>
      <c r="BL325" t="s">
        <v>107</v>
      </c>
      <c r="BM325" t="s">
        <v>107</v>
      </c>
      <c r="BN325" t="s">
        <v>107</v>
      </c>
      <c r="BO325" t="s">
        <v>107</v>
      </c>
      <c r="BP325" t="s">
        <v>107</v>
      </c>
      <c r="BQ325" t="s">
        <v>107</v>
      </c>
      <c r="BR325" t="s">
        <v>107</v>
      </c>
      <c r="BS325" t="s">
        <v>107</v>
      </c>
      <c r="BT325" t="s">
        <v>107</v>
      </c>
      <c r="BU325" t="s">
        <v>107</v>
      </c>
    </row>
    <row r="326" spans="1:73" x14ac:dyDescent="0.2">
      <c r="A326" t="s">
        <v>6286</v>
      </c>
      <c r="B326" t="s">
        <v>6287</v>
      </c>
      <c r="C326" t="s">
        <v>449</v>
      </c>
      <c r="D326" t="s">
        <v>76</v>
      </c>
      <c r="K326" t="s">
        <v>6319</v>
      </c>
      <c r="L326" t="s">
        <v>6308</v>
      </c>
      <c r="M326" t="s">
        <v>6320</v>
      </c>
      <c r="N326" t="s">
        <v>277</v>
      </c>
      <c r="O326" t="s">
        <v>2730</v>
      </c>
      <c r="P326" t="s">
        <v>87</v>
      </c>
      <c r="Q326" t="s">
        <v>525</v>
      </c>
      <c r="R326" t="s">
        <v>4903</v>
      </c>
      <c r="S326" t="s">
        <v>6321</v>
      </c>
      <c r="T326" t="s">
        <v>685</v>
      </c>
      <c r="U326" t="s">
        <v>754</v>
      </c>
      <c r="V326" t="s">
        <v>5648</v>
      </c>
      <c r="W326" t="s">
        <v>94</v>
      </c>
      <c r="X326" t="s">
        <v>95</v>
      </c>
      <c r="AA326" t="s">
        <v>6313</v>
      </c>
      <c r="AB326" t="s">
        <v>6314</v>
      </c>
      <c r="AC326" t="s">
        <v>6315</v>
      </c>
      <c r="AD326" t="s">
        <v>6316</v>
      </c>
      <c r="AJ326" t="s">
        <v>6317</v>
      </c>
      <c r="AK326" t="s">
        <v>6322</v>
      </c>
      <c r="AL326" t="s">
        <v>6301</v>
      </c>
      <c r="AM326" t="s">
        <v>97</v>
      </c>
      <c r="AN326" t="s">
        <v>98</v>
      </c>
      <c r="AO326" t="s">
        <v>6301</v>
      </c>
      <c r="AP326" t="s">
        <v>98</v>
      </c>
      <c r="AQ326" t="s">
        <v>6287</v>
      </c>
      <c r="AR326" t="s">
        <v>6302</v>
      </c>
      <c r="AS326" t="s">
        <v>6303</v>
      </c>
      <c r="AT326" t="s">
        <v>6304</v>
      </c>
      <c r="AU326" t="s">
        <v>6305</v>
      </c>
      <c r="AW326" t="s">
        <v>290</v>
      </c>
      <c r="AX326" t="s">
        <v>1307</v>
      </c>
      <c r="BA326" t="s">
        <v>6306</v>
      </c>
      <c r="BB326" t="s">
        <v>107</v>
      </c>
      <c r="BC326" t="s">
        <v>107</v>
      </c>
      <c r="BD326" t="s">
        <v>107</v>
      </c>
      <c r="BE326" t="s">
        <v>107</v>
      </c>
      <c r="BF326" t="s">
        <v>107</v>
      </c>
      <c r="BG326" t="s">
        <v>107</v>
      </c>
      <c r="BH326" t="s">
        <v>107</v>
      </c>
      <c r="BI326" t="s">
        <v>107</v>
      </c>
      <c r="BJ326" t="s">
        <v>107</v>
      </c>
      <c r="BK326" t="s">
        <v>107</v>
      </c>
      <c r="BL326" t="s">
        <v>107</v>
      </c>
      <c r="BM326" t="s">
        <v>107</v>
      </c>
      <c r="BN326" t="s">
        <v>107</v>
      </c>
      <c r="BO326" t="s">
        <v>107</v>
      </c>
      <c r="BP326" t="s">
        <v>107</v>
      </c>
      <c r="BQ326" t="s">
        <v>107</v>
      </c>
      <c r="BR326" t="s">
        <v>107</v>
      </c>
      <c r="BS326" t="s">
        <v>107</v>
      </c>
      <c r="BT326" t="s">
        <v>107</v>
      </c>
      <c r="BU326" t="s">
        <v>107</v>
      </c>
    </row>
    <row r="327" spans="1:73" x14ac:dyDescent="0.2">
      <c r="A327" t="s">
        <v>1904</v>
      </c>
      <c r="B327" t="s">
        <v>1905</v>
      </c>
      <c r="C327" t="s">
        <v>161</v>
      </c>
      <c r="D327" t="s">
        <v>111</v>
      </c>
      <c r="K327" t="s">
        <v>6323</v>
      </c>
      <c r="L327" t="s">
        <v>6324</v>
      </c>
      <c r="M327" t="s">
        <v>6325</v>
      </c>
      <c r="N327" t="s">
        <v>277</v>
      </c>
      <c r="O327" t="s">
        <v>6326</v>
      </c>
      <c r="P327" t="s">
        <v>87</v>
      </c>
      <c r="Q327" t="s">
        <v>546</v>
      </c>
      <c r="R327" t="s">
        <v>6327</v>
      </c>
      <c r="S327" t="s">
        <v>6328</v>
      </c>
      <c r="T327" t="s">
        <v>685</v>
      </c>
      <c r="U327" t="s">
        <v>550</v>
      </c>
      <c r="V327" t="s">
        <v>5648</v>
      </c>
      <c r="W327" t="s">
        <v>94</v>
      </c>
      <c r="X327" t="s">
        <v>95</v>
      </c>
      <c r="AA327" t="s">
        <v>6329</v>
      </c>
      <c r="AB327" t="s">
        <v>6330</v>
      </c>
      <c r="AC327" t="s">
        <v>6331</v>
      </c>
      <c r="AD327" t="s">
        <v>6332</v>
      </c>
      <c r="AJ327" t="s">
        <v>6333</v>
      </c>
      <c r="AK327" t="s">
        <v>6334</v>
      </c>
      <c r="AL327" t="s">
        <v>1922</v>
      </c>
      <c r="AM327" t="s">
        <v>97</v>
      </c>
      <c r="AN327" t="s">
        <v>98</v>
      </c>
      <c r="AO327" t="s">
        <v>1922</v>
      </c>
      <c r="AP327" t="s">
        <v>98</v>
      </c>
      <c r="AQ327" t="s">
        <v>1905</v>
      </c>
      <c r="AR327" t="s">
        <v>1923</v>
      </c>
      <c r="AS327" t="s">
        <v>1924</v>
      </c>
      <c r="AT327" t="s">
        <v>1925</v>
      </c>
      <c r="AU327" t="s">
        <v>1926</v>
      </c>
      <c r="AV327" t="s">
        <v>894</v>
      </c>
      <c r="AW327" t="s">
        <v>1927</v>
      </c>
      <c r="AY327" t="s">
        <v>896</v>
      </c>
      <c r="BA327" t="s">
        <v>1262</v>
      </c>
      <c r="BB327" t="s">
        <v>107</v>
      </c>
      <c r="BC327" t="s">
        <v>106</v>
      </c>
      <c r="BD327" t="s">
        <v>107</v>
      </c>
      <c r="BE327" t="s">
        <v>107</v>
      </c>
      <c r="BF327" t="s">
        <v>107</v>
      </c>
      <c r="BG327" t="s">
        <v>107</v>
      </c>
      <c r="BH327" t="s">
        <v>107</v>
      </c>
      <c r="BI327" t="s">
        <v>107</v>
      </c>
      <c r="BJ327" t="s">
        <v>107</v>
      </c>
      <c r="BK327" t="s">
        <v>107</v>
      </c>
      <c r="BL327" t="s">
        <v>106</v>
      </c>
      <c r="BM327" t="s">
        <v>107</v>
      </c>
      <c r="BN327" t="s">
        <v>107</v>
      </c>
      <c r="BO327" t="s">
        <v>107</v>
      </c>
      <c r="BP327" t="s">
        <v>107</v>
      </c>
      <c r="BQ327" t="s">
        <v>107</v>
      </c>
      <c r="BR327" t="s">
        <v>107</v>
      </c>
      <c r="BS327" t="s">
        <v>107</v>
      </c>
      <c r="BT327" t="s">
        <v>106</v>
      </c>
      <c r="BU327" t="s">
        <v>107</v>
      </c>
    </row>
    <row r="328" spans="1:73" x14ac:dyDescent="0.2">
      <c r="A328" t="s">
        <v>6335</v>
      </c>
      <c r="B328" t="s">
        <v>6336</v>
      </c>
      <c r="C328" t="s">
        <v>827</v>
      </c>
      <c r="D328" t="s">
        <v>111</v>
      </c>
      <c r="K328" t="s">
        <v>6337</v>
      </c>
      <c r="L328" t="s">
        <v>6338</v>
      </c>
      <c r="M328" t="s">
        <v>6339</v>
      </c>
      <c r="N328" t="s">
        <v>277</v>
      </c>
      <c r="O328" t="s">
        <v>349</v>
      </c>
      <c r="P328" t="s">
        <v>87</v>
      </c>
      <c r="Q328" t="s">
        <v>6340</v>
      </c>
      <c r="R328" t="s">
        <v>2603</v>
      </c>
      <c r="S328" t="s">
        <v>6341</v>
      </c>
      <c r="T328" t="s">
        <v>685</v>
      </c>
      <c r="U328" t="s">
        <v>709</v>
      </c>
      <c r="V328" t="s">
        <v>5648</v>
      </c>
      <c r="W328" t="s">
        <v>94</v>
      </c>
      <c r="X328" t="s">
        <v>177</v>
      </c>
      <c r="AA328" t="s">
        <v>6342</v>
      </c>
      <c r="AB328" t="s">
        <v>6343</v>
      </c>
      <c r="AC328" t="s">
        <v>6344</v>
      </c>
      <c r="AD328" t="s">
        <v>6345</v>
      </c>
      <c r="AJ328" t="s">
        <v>6346</v>
      </c>
      <c r="AK328" t="s">
        <v>6347</v>
      </c>
      <c r="AL328" t="s">
        <v>6348</v>
      </c>
      <c r="AM328" t="s">
        <v>97</v>
      </c>
      <c r="AN328" t="s">
        <v>98</v>
      </c>
      <c r="AO328" t="s">
        <v>6348</v>
      </c>
      <c r="AP328" t="s">
        <v>98</v>
      </c>
      <c r="AQ328" t="s">
        <v>6336</v>
      </c>
      <c r="AR328" t="s">
        <v>6349</v>
      </c>
      <c r="AS328" t="s">
        <v>6350</v>
      </c>
      <c r="AT328" t="s">
        <v>6351</v>
      </c>
      <c r="AU328" t="s">
        <v>6352</v>
      </c>
      <c r="AW328" t="s">
        <v>4283</v>
      </c>
      <c r="AX328" t="s">
        <v>6353</v>
      </c>
      <c r="BB328" t="s">
        <v>106</v>
      </c>
      <c r="BC328" t="s">
        <v>106</v>
      </c>
      <c r="BD328" t="s">
        <v>107</v>
      </c>
      <c r="BE328" t="s">
        <v>107</v>
      </c>
      <c r="BF328" t="s">
        <v>107</v>
      </c>
      <c r="BG328" t="s">
        <v>107</v>
      </c>
      <c r="BH328" t="s">
        <v>107</v>
      </c>
      <c r="BI328" t="s">
        <v>107</v>
      </c>
      <c r="BJ328" t="s">
        <v>107</v>
      </c>
      <c r="BK328" t="s">
        <v>107</v>
      </c>
      <c r="BL328" t="s">
        <v>106</v>
      </c>
      <c r="BM328" t="s">
        <v>107</v>
      </c>
      <c r="BN328" t="s">
        <v>107</v>
      </c>
      <c r="BO328" t="s">
        <v>107</v>
      </c>
      <c r="BP328" t="s">
        <v>107</v>
      </c>
      <c r="BQ328" t="s">
        <v>107</v>
      </c>
      <c r="BR328" t="s">
        <v>107</v>
      </c>
      <c r="BS328" t="s">
        <v>107</v>
      </c>
      <c r="BT328" t="s">
        <v>107</v>
      </c>
      <c r="BU328" t="s">
        <v>107</v>
      </c>
    </row>
    <row r="329" spans="1:73" x14ac:dyDescent="0.2">
      <c r="A329" t="s">
        <v>6354</v>
      </c>
      <c r="B329" t="s">
        <v>6355</v>
      </c>
      <c r="C329" t="s">
        <v>559</v>
      </c>
      <c r="D329" t="s">
        <v>76</v>
      </c>
      <c r="K329" t="s">
        <v>6356</v>
      </c>
      <c r="L329" t="s">
        <v>6357</v>
      </c>
      <c r="M329" t="s">
        <v>6358</v>
      </c>
      <c r="N329" t="s">
        <v>277</v>
      </c>
      <c r="O329" t="s">
        <v>3810</v>
      </c>
      <c r="P329" t="s">
        <v>87</v>
      </c>
      <c r="Q329" t="s">
        <v>6359</v>
      </c>
      <c r="R329" t="s">
        <v>2382</v>
      </c>
      <c r="S329" t="s">
        <v>6360</v>
      </c>
      <c r="T329" t="s">
        <v>685</v>
      </c>
      <c r="U329" t="s">
        <v>6361</v>
      </c>
      <c r="V329" t="s">
        <v>5648</v>
      </c>
      <c r="W329" t="s">
        <v>94</v>
      </c>
      <c r="X329" t="s">
        <v>95</v>
      </c>
      <c r="AA329" t="s">
        <v>6362</v>
      </c>
      <c r="AB329" t="s">
        <v>6363</v>
      </c>
      <c r="AC329" t="s">
        <v>6364</v>
      </c>
      <c r="AD329" t="s">
        <v>6365</v>
      </c>
      <c r="AJ329" t="s">
        <v>6366</v>
      </c>
      <c r="AK329" t="s">
        <v>6367</v>
      </c>
      <c r="AL329" t="s">
        <v>6368</v>
      </c>
      <c r="AM329" t="s">
        <v>97</v>
      </c>
      <c r="AN329" t="s">
        <v>98</v>
      </c>
      <c r="AO329" t="s">
        <v>6368</v>
      </c>
      <c r="AP329" t="s">
        <v>98</v>
      </c>
      <c r="AQ329" t="s">
        <v>6355</v>
      </c>
      <c r="AR329" t="s">
        <v>6369</v>
      </c>
      <c r="AS329" t="s">
        <v>6370</v>
      </c>
      <c r="AT329" t="s">
        <v>6371</v>
      </c>
      <c r="AU329" t="s">
        <v>6372</v>
      </c>
      <c r="AW329" t="s">
        <v>6373</v>
      </c>
      <c r="AY329" t="s">
        <v>6374</v>
      </c>
      <c r="BB329" t="s">
        <v>107</v>
      </c>
      <c r="BC329" t="s">
        <v>107</v>
      </c>
      <c r="BD329" t="s">
        <v>107</v>
      </c>
      <c r="BE329" t="s">
        <v>107</v>
      </c>
      <c r="BF329" t="s">
        <v>107</v>
      </c>
      <c r="BG329" t="s">
        <v>107</v>
      </c>
      <c r="BH329" t="s">
        <v>106</v>
      </c>
      <c r="BI329" t="s">
        <v>107</v>
      </c>
      <c r="BJ329" t="s">
        <v>107</v>
      </c>
      <c r="BK329" t="s">
        <v>107</v>
      </c>
      <c r="BL329" t="s">
        <v>107</v>
      </c>
      <c r="BM329" t="s">
        <v>107</v>
      </c>
      <c r="BN329" t="s">
        <v>107</v>
      </c>
      <c r="BO329" t="s">
        <v>107</v>
      </c>
      <c r="BP329" t="s">
        <v>107</v>
      </c>
      <c r="BQ329" t="s">
        <v>107</v>
      </c>
      <c r="BR329" t="s">
        <v>107</v>
      </c>
      <c r="BS329" t="s">
        <v>107</v>
      </c>
      <c r="BT329" t="s">
        <v>107</v>
      </c>
      <c r="BU329" t="s">
        <v>107</v>
      </c>
    </row>
    <row r="330" spans="1:73" x14ac:dyDescent="0.2">
      <c r="A330" t="s">
        <v>6375</v>
      </c>
      <c r="B330" t="s">
        <v>6376</v>
      </c>
      <c r="C330" t="s">
        <v>187</v>
      </c>
      <c r="D330" t="s">
        <v>111</v>
      </c>
      <c r="K330" t="s">
        <v>6377</v>
      </c>
      <c r="L330" t="s">
        <v>6378</v>
      </c>
      <c r="M330" t="s">
        <v>6379</v>
      </c>
      <c r="N330" t="s">
        <v>6380</v>
      </c>
      <c r="O330" t="s">
        <v>1554</v>
      </c>
      <c r="P330" t="s">
        <v>87</v>
      </c>
      <c r="Q330" t="s">
        <v>4266</v>
      </c>
      <c r="R330" t="s">
        <v>6381</v>
      </c>
      <c r="S330" t="s">
        <v>6382</v>
      </c>
      <c r="T330" t="s">
        <v>6383</v>
      </c>
      <c r="U330" t="s">
        <v>1212</v>
      </c>
      <c r="V330" t="s">
        <v>5648</v>
      </c>
      <c r="W330" t="s">
        <v>94</v>
      </c>
      <c r="X330" t="s">
        <v>95</v>
      </c>
      <c r="AA330" t="s">
        <v>6384</v>
      </c>
      <c r="AB330" t="s">
        <v>6385</v>
      </c>
      <c r="AC330" t="s">
        <v>6386</v>
      </c>
      <c r="AD330" t="s">
        <v>6387</v>
      </c>
      <c r="AJ330" t="s">
        <v>6388</v>
      </c>
      <c r="AK330" t="s">
        <v>6389</v>
      </c>
      <c r="AL330" t="s">
        <v>6390</v>
      </c>
      <c r="AM330" t="s">
        <v>97</v>
      </c>
      <c r="AN330" t="s">
        <v>98</v>
      </c>
      <c r="AO330" t="s">
        <v>6390</v>
      </c>
      <c r="AP330" t="s">
        <v>98</v>
      </c>
      <c r="AQ330" t="s">
        <v>6376</v>
      </c>
      <c r="AR330" t="s">
        <v>6391</v>
      </c>
      <c r="AS330" t="s">
        <v>6392</v>
      </c>
      <c r="AT330" t="s">
        <v>6393</v>
      </c>
      <c r="AU330" t="s">
        <v>6394</v>
      </c>
      <c r="AW330" t="s">
        <v>290</v>
      </c>
      <c r="AX330" t="s">
        <v>6107</v>
      </c>
      <c r="BB330" t="s">
        <v>107</v>
      </c>
      <c r="BC330" t="s">
        <v>107</v>
      </c>
      <c r="BD330" t="s">
        <v>107</v>
      </c>
      <c r="BE330" t="s">
        <v>107</v>
      </c>
      <c r="BF330" t="s">
        <v>107</v>
      </c>
      <c r="BG330" t="s">
        <v>107</v>
      </c>
      <c r="BH330" t="s">
        <v>107</v>
      </c>
      <c r="BI330" t="s">
        <v>107</v>
      </c>
      <c r="BJ330" t="s">
        <v>107</v>
      </c>
      <c r="BK330" t="s">
        <v>107</v>
      </c>
      <c r="BL330" t="s">
        <v>107</v>
      </c>
      <c r="BM330" t="s">
        <v>107</v>
      </c>
      <c r="BN330" t="s">
        <v>107</v>
      </c>
      <c r="BO330" t="s">
        <v>107</v>
      </c>
      <c r="BP330" t="s">
        <v>107</v>
      </c>
      <c r="BQ330" t="s">
        <v>107</v>
      </c>
      <c r="BR330" t="s">
        <v>107</v>
      </c>
      <c r="BS330" t="s">
        <v>107</v>
      </c>
      <c r="BT330" t="s">
        <v>107</v>
      </c>
      <c r="BU330" t="s">
        <v>107</v>
      </c>
    </row>
    <row r="331" spans="1:73" x14ac:dyDescent="0.2">
      <c r="A331" t="s">
        <v>6395</v>
      </c>
      <c r="B331" t="s">
        <v>6396</v>
      </c>
      <c r="C331" t="s">
        <v>161</v>
      </c>
      <c r="D331" t="s">
        <v>111</v>
      </c>
      <c r="K331" t="s">
        <v>6397</v>
      </c>
      <c r="L331" t="s">
        <v>6398</v>
      </c>
      <c r="M331" t="s">
        <v>6399</v>
      </c>
      <c r="N331" t="s">
        <v>277</v>
      </c>
      <c r="O331" t="s">
        <v>349</v>
      </c>
      <c r="P331" t="s">
        <v>87</v>
      </c>
      <c r="Q331" t="s">
        <v>932</v>
      </c>
      <c r="R331" t="s">
        <v>1897</v>
      </c>
      <c r="S331" t="s">
        <v>6400</v>
      </c>
      <c r="T331" t="s">
        <v>685</v>
      </c>
      <c r="U331" t="s">
        <v>6401</v>
      </c>
      <c r="V331" t="s">
        <v>5648</v>
      </c>
      <c r="W331" t="s">
        <v>94</v>
      </c>
      <c r="X331" t="s">
        <v>177</v>
      </c>
      <c r="AA331" t="s">
        <v>6402</v>
      </c>
      <c r="AB331" t="s">
        <v>6403</v>
      </c>
      <c r="AC331" t="s">
        <v>6404</v>
      </c>
      <c r="AD331" t="s">
        <v>6405</v>
      </c>
      <c r="AJ331" t="s">
        <v>6406</v>
      </c>
      <c r="AK331" t="s">
        <v>6407</v>
      </c>
      <c r="AL331" t="s">
        <v>6408</v>
      </c>
      <c r="AM331" t="s">
        <v>97</v>
      </c>
      <c r="AN331" t="s">
        <v>98</v>
      </c>
      <c r="AO331" t="s">
        <v>6408</v>
      </c>
      <c r="AP331" t="s">
        <v>98</v>
      </c>
      <c r="AQ331" t="s">
        <v>6396</v>
      </c>
      <c r="AR331" t="s">
        <v>6409</v>
      </c>
      <c r="AS331" t="s">
        <v>6410</v>
      </c>
      <c r="AT331" t="s">
        <v>6411</v>
      </c>
      <c r="AU331" t="s">
        <v>6412</v>
      </c>
      <c r="AW331" t="s">
        <v>4169</v>
      </c>
      <c r="AX331" t="s">
        <v>6413</v>
      </c>
      <c r="BB331" t="s">
        <v>107</v>
      </c>
      <c r="BC331" t="s">
        <v>107</v>
      </c>
      <c r="BD331" t="s">
        <v>107</v>
      </c>
      <c r="BE331" t="s">
        <v>107</v>
      </c>
      <c r="BF331" t="s">
        <v>106</v>
      </c>
      <c r="BG331" t="s">
        <v>107</v>
      </c>
      <c r="BH331" t="s">
        <v>107</v>
      </c>
      <c r="BI331" t="s">
        <v>107</v>
      </c>
      <c r="BJ331" t="s">
        <v>107</v>
      </c>
      <c r="BK331" t="s">
        <v>107</v>
      </c>
      <c r="BL331" t="s">
        <v>107</v>
      </c>
      <c r="BM331" t="s">
        <v>107</v>
      </c>
      <c r="BN331" t="s">
        <v>107</v>
      </c>
      <c r="BO331" t="s">
        <v>107</v>
      </c>
      <c r="BP331" t="s">
        <v>107</v>
      </c>
      <c r="BQ331" t="s">
        <v>107</v>
      </c>
      <c r="BR331" t="s">
        <v>107</v>
      </c>
      <c r="BS331" t="s">
        <v>107</v>
      </c>
      <c r="BT331" t="s">
        <v>107</v>
      </c>
      <c r="BU331" t="s">
        <v>107</v>
      </c>
    </row>
    <row r="332" spans="1:73" x14ac:dyDescent="0.2">
      <c r="A332" t="s">
        <v>6395</v>
      </c>
      <c r="B332" t="s">
        <v>6396</v>
      </c>
      <c r="C332" t="s">
        <v>161</v>
      </c>
      <c r="D332" t="s">
        <v>111</v>
      </c>
      <c r="K332" t="s">
        <v>6414</v>
      </c>
      <c r="L332" t="s">
        <v>300</v>
      </c>
      <c r="M332" t="s">
        <v>6415</v>
      </c>
      <c r="N332" t="s">
        <v>6416</v>
      </c>
      <c r="O332" t="s">
        <v>349</v>
      </c>
      <c r="P332" t="s">
        <v>87</v>
      </c>
      <c r="Q332" t="s">
        <v>122</v>
      </c>
      <c r="R332" t="s">
        <v>1661</v>
      </c>
      <c r="S332" t="s">
        <v>306</v>
      </c>
      <c r="T332" t="s">
        <v>6417</v>
      </c>
      <c r="U332" t="s">
        <v>1084</v>
      </c>
      <c r="V332" t="s">
        <v>5648</v>
      </c>
      <c r="W332" t="s">
        <v>94</v>
      </c>
      <c r="X332" t="s">
        <v>177</v>
      </c>
      <c r="AA332" t="s">
        <v>6418</v>
      </c>
      <c r="AB332" t="s">
        <v>6419</v>
      </c>
      <c r="AC332" t="s">
        <v>6420</v>
      </c>
      <c r="AD332" t="s">
        <v>6421</v>
      </c>
      <c r="AJ332" t="s">
        <v>6422</v>
      </c>
      <c r="AK332" t="s">
        <v>6423</v>
      </c>
      <c r="AL332" t="s">
        <v>6408</v>
      </c>
      <c r="AM332" t="s">
        <v>97</v>
      </c>
      <c r="AN332" t="s">
        <v>98</v>
      </c>
      <c r="AO332" t="s">
        <v>6408</v>
      </c>
      <c r="AP332" t="s">
        <v>98</v>
      </c>
      <c r="AQ332" t="s">
        <v>6396</v>
      </c>
      <c r="AR332" t="s">
        <v>6409</v>
      </c>
      <c r="AS332" t="s">
        <v>6410</v>
      </c>
      <c r="AT332" t="s">
        <v>6411</v>
      </c>
      <c r="AU332" t="s">
        <v>6412</v>
      </c>
      <c r="AW332" t="s">
        <v>4169</v>
      </c>
      <c r="AX332" t="s">
        <v>6413</v>
      </c>
      <c r="BB332" t="s">
        <v>107</v>
      </c>
      <c r="BC332" t="s">
        <v>107</v>
      </c>
      <c r="BD332" t="s">
        <v>107</v>
      </c>
      <c r="BE332" t="s">
        <v>107</v>
      </c>
      <c r="BF332" t="s">
        <v>106</v>
      </c>
      <c r="BG332" t="s">
        <v>107</v>
      </c>
      <c r="BH332" t="s">
        <v>107</v>
      </c>
      <c r="BI332" t="s">
        <v>107</v>
      </c>
      <c r="BJ332" t="s">
        <v>107</v>
      </c>
      <c r="BK332" t="s">
        <v>107</v>
      </c>
      <c r="BL332" t="s">
        <v>107</v>
      </c>
      <c r="BM332" t="s">
        <v>107</v>
      </c>
      <c r="BN332" t="s">
        <v>107</v>
      </c>
      <c r="BO332" t="s">
        <v>107</v>
      </c>
      <c r="BP332" t="s">
        <v>107</v>
      </c>
      <c r="BQ332" t="s">
        <v>107</v>
      </c>
      <c r="BR332" t="s">
        <v>107</v>
      </c>
      <c r="BS332" t="s">
        <v>107</v>
      </c>
      <c r="BT332" t="s">
        <v>107</v>
      </c>
      <c r="BU332" t="s">
        <v>107</v>
      </c>
    </row>
    <row r="333" spans="1:73" x14ac:dyDescent="0.2">
      <c r="A333" t="s">
        <v>6424</v>
      </c>
      <c r="B333" t="s">
        <v>6425</v>
      </c>
      <c r="C333" t="s">
        <v>651</v>
      </c>
      <c r="D333" t="s">
        <v>76</v>
      </c>
      <c r="K333" t="s">
        <v>6426</v>
      </c>
      <c r="L333" t="s">
        <v>300</v>
      </c>
      <c r="M333" t="s">
        <v>6427</v>
      </c>
      <c r="N333" t="s">
        <v>6428</v>
      </c>
      <c r="O333" t="s">
        <v>2097</v>
      </c>
      <c r="P333" t="s">
        <v>87</v>
      </c>
      <c r="Q333" t="s">
        <v>6429</v>
      </c>
      <c r="R333" t="s">
        <v>1322</v>
      </c>
      <c r="S333" t="s">
        <v>306</v>
      </c>
      <c r="T333" t="s">
        <v>6430</v>
      </c>
      <c r="U333" t="s">
        <v>4929</v>
      </c>
      <c r="V333" t="s">
        <v>5648</v>
      </c>
      <c r="W333" t="s">
        <v>94</v>
      </c>
      <c r="X333" t="s">
        <v>95</v>
      </c>
      <c r="AA333" t="s">
        <v>6431</v>
      </c>
      <c r="AB333" t="s">
        <v>6432</v>
      </c>
      <c r="AC333" t="s">
        <v>6433</v>
      </c>
      <c r="AD333" t="s">
        <v>6434</v>
      </c>
      <c r="AJ333" t="s">
        <v>6435</v>
      </c>
      <c r="AK333" t="s">
        <v>6436</v>
      </c>
      <c r="AL333" t="s">
        <v>6437</v>
      </c>
      <c r="AM333" t="s">
        <v>97</v>
      </c>
      <c r="AN333" t="s">
        <v>98</v>
      </c>
      <c r="AO333" t="s">
        <v>6437</v>
      </c>
      <c r="AP333" t="s">
        <v>98</v>
      </c>
      <c r="AQ333" t="s">
        <v>6425</v>
      </c>
      <c r="AR333" t="s">
        <v>6438</v>
      </c>
      <c r="AS333" t="s">
        <v>6439</v>
      </c>
      <c r="AT333" t="s">
        <v>6440</v>
      </c>
      <c r="AU333" t="s">
        <v>6441</v>
      </c>
      <c r="AW333" t="s">
        <v>290</v>
      </c>
      <c r="AX333" t="s">
        <v>1238</v>
      </c>
      <c r="AY333" t="s">
        <v>6442</v>
      </c>
      <c r="BB333" t="s">
        <v>107</v>
      </c>
      <c r="BC333" t="s">
        <v>107</v>
      </c>
      <c r="BD333" t="s">
        <v>106</v>
      </c>
      <c r="BE333" t="s">
        <v>107</v>
      </c>
      <c r="BF333" t="s">
        <v>107</v>
      </c>
      <c r="BG333" t="s">
        <v>107</v>
      </c>
      <c r="BH333" t="s">
        <v>107</v>
      </c>
      <c r="BI333" t="s">
        <v>107</v>
      </c>
      <c r="BJ333" t="s">
        <v>107</v>
      </c>
      <c r="BK333" t="s">
        <v>107</v>
      </c>
      <c r="BL333" t="s">
        <v>107</v>
      </c>
      <c r="BM333" t="s">
        <v>107</v>
      </c>
      <c r="BN333" t="s">
        <v>107</v>
      </c>
      <c r="BO333" t="s">
        <v>107</v>
      </c>
      <c r="BP333" t="s">
        <v>107</v>
      </c>
      <c r="BQ333" t="s">
        <v>107</v>
      </c>
      <c r="BR333" t="s">
        <v>107</v>
      </c>
      <c r="BS333" t="s">
        <v>107</v>
      </c>
      <c r="BT333" t="s">
        <v>107</v>
      </c>
      <c r="BU333" t="s">
        <v>107</v>
      </c>
    </row>
    <row r="334" spans="1:73" x14ac:dyDescent="0.2">
      <c r="A334" t="s">
        <v>6424</v>
      </c>
      <c r="B334" t="s">
        <v>6425</v>
      </c>
      <c r="C334" t="s">
        <v>651</v>
      </c>
      <c r="D334" t="s">
        <v>76</v>
      </c>
      <c r="K334" t="s">
        <v>6443</v>
      </c>
      <c r="L334" t="s">
        <v>6444</v>
      </c>
      <c r="M334" t="s">
        <v>6445</v>
      </c>
      <c r="N334" t="s">
        <v>277</v>
      </c>
      <c r="O334" t="s">
        <v>1096</v>
      </c>
      <c r="P334" t="s">
        <v>87</v>
      </c>
      <c r="Q334" t="s">
        <v>1402</v>
      </c>
      <c r="R334" t="s">
        <v>6381</v>
      </c>
      <c r="S334" t="s">
        <v>6446</v>
      </c>
      <c r="T334" t="s">
        <v>685</v>
      </c>
      <c r="U334" t="s">
        <v>754</v>
      </c>
      <c r="V334" t="s">
        <v>5648</v>
      </c>
      <c r="W334" t="s">
        <v>94</v>
      </c>
      <c r="X334" t="s">
        <v>95</v>
      </c>
      <c r="AA334" t="s">
        <v>6435</v>
      </c>
      <c r="AB334" t="s">
        <v>6436</v>
      </c>
      <c r="AC334" t="s">
        <v>6447</v>
      </c>
      <c r="AD334" t="s">
        <v>6448</v>
      </c>
      <c r="AJ334" t="s">
        <v>6433</v>
      </c>
      <c r="AK334" t="s">
        <v>6434</v>
      </c>
      <c r="AL334" t="s">
        <v>6437</v>
      </c>
      <c r="AM334" t="s">
        <v>97</v>
      </c>
      <c r="AN334" t="s">
        <v>98</v>
      </c>
      <c r="AO334" t="s">
        <v>6437</v>
      </c>
      <c r="AP334" t="s">
        <v>98</v>
      </c>
      <c r="AQ334" t="s">
        <v>6425</v>
      </c>
      <c r="AR334" t="s">
        <v>6438</v>
      </c>
      <c r="AS334" t="s">
        <v>6439</v>
      </c>
      <c r="AT334" t="s">
        <v>6440</v>
      </c>
      <c r="AU334" t="s">
        <v>6441</v>
      </c>
      <c r="AW334" t="s">
        <v>290</v>
      </c>
      <c r="AX334" t="s">
        <v>1238</v>
      </c>
      <c r="AY334" t="s">
        <v>6442</v>
      </c>
      <c r="BB334" t="s">
        <v>107</v>
      </c>
      <c r="BC334" t="s">
        <v>107</v>
      </c>
      <c r="BD334" t="s">
        <v>106</v>
      </c>
      <c r="BE334" t="s">
        <v>107</v>
      </c>
      <c r="BF334" t="s">
        <v>107</v>
      </c>
      <c r="BG334" t="s">
        <v>107</v>
      </c>
      <c r="BH334" t="s">
        <v>107</v>
      </c>
      <c r="BI334" t="s">
        <v>107</v>
      </c>
      <c r="BJ334" t="s">
        <v>107</v>
      </c>
      <c r="BK334" t="s">
        <v>107</v>
      </c>
      <c r="BL334" t="s">
        <v>107</v>
      </c>
      <c r="BM334" t="s">
        <v>107</v>
      </c>
      <c r="BN334" t="s">
        <v>107</v>
      </c>
      <c r="BO334" t="s">
        <v>107</v>
      </c>
      <c r="BP334" t="s">
        <v>107</v>
      </c>
      <c r="BQ334" t="s">
        <v>107</v>
      </c>
      <c r="BR334" t="s">
        <v>107</v>
      </c>
      <c r="BS334" t="s">
        <v>107</v>
      </c>
      <c r="BT334" t="s">
        <v>107</v>
      </c>
      <c r="BU334" t="s">
        <v>107</v>
      </c>
    </row>
    <row r="335" spans="1:73" x14ac:dyDescent="0.2">
      <c r="A335" t="s">
        <v>6424</v>
      </c>
      <c r="B335" t="s">
        <v>6425</v>
      </c>
      <c r="C335" t="s">
        <v>651</v>
      </c>
      <c r="D335" t="s">
        <v>76</v>
      </c>
      <c r="K335" t="s">
        <v>6449</v>
      </c>
      <c r="L335" t="s">
        <v>6450</v>
      </c>
      <c r="M335" t="s">
        <v>6451</v>
      </c>
      <c r="N335" t="s">
        <v>277</v>
      </c>
      <c r="O335" t="s">
        <v>3531</v>
      </c>
      <c r="P335" t="s">
        <v>87</v>
      </c>
      <c r="Q335" t="s">
        <v>4135</v>
      </c>
      <c r="R335" t="s">
        <v>1730</v>
      </c>
      <c r="S335" t="s">
        <v>6452</v>
      </c>
      <c r="T335" t="s">
        <v>685</v>
      </c>
      <c r="U335" t="s">
        <v>754</v>
      </c>
      <c r="V335" t="s">
        <v>5648</v>
      </c>
      <c r="W335" t="s">
        <v>94</v>
      </c>
      <c r="X335" t="s">
        <v>95</v>
      </c>
      <c r="AA335" t="s">
        <v>6453</v>
      </c>
      <c r="AB335" t="s">
        <v>6454</v>
      </c>
      <c r="AC335" t="s">
        <v>6455</v>
      </c>
      <c r="AD335" t="s">
        <v>6456</v>
      </c>
      <c r="AJ335" t="s">
        <v>6457</v>
      </c>
      <c r="AK335" t="s">
        <v>6458</v>
      </c>
      <c r="AL335" t="s">
        <v>6437</v>
      </c>
      <c r="AM335" t="s">
        <v>97</v>
      </c>
      <c r="AN335" t="s">
        <v>98</v>
      </c>
      <c r="AO335" t="s">
        <v>6437</v>
      </c>
      <c r="AP335" t="s">
        <v>98</v>
      </c>
      <c r="AQ335" t="s">
        <v>6425</v>
      </c>
      <c r="AR335" t="s">
        <v>6438</v>
      </c>
      <c r="AS335" t="s">
        <v>6439</v>
      </c>
      <c r="AT335" t="s">
        <v>6440</v>
      </c>
      <c r="AU335" t="s">
        <v>6441</v>
      </c>
      <c r="AW335" t="s">
        <v>290</v>
      </c>
      <c r="AX335" t="s">
        <v>1238</v>
      </c>
      <c r="AY335" t="s">
        <v>6442</v>
      </c>
      <c r="BB335" t="s">
        <v>107</v>
      </c>
      <c r="BC335" t="s">
        <v>107</v>
      </c>
      <c r="BD335" t="s">
        <v>106</v>
      </c>
      <c r="BE335" t="s">
        <v>107</v>
      </c>
      <c r="BF335" t="s">
        <v>107</v>
      </c>
      <c r="BG335" t="s">
        <v>107</v>
      </c>
      <c r="BH335" t="s">
        <v>107</v>
      </c>
      <c r="BI335" t="s">
        <v>107</v>
      </c>
      <c r="BJ335" t="s">
        <v>107</v>
      </c>
      <c r="BK335" t="s">
        <v>107</v>
      </c>
      <c r="BL335" t="s">
        <v>107</v>
      </c>
      <c r="BM335" t="s">
        <v>107</v>
      </c>
      <c r="BN335" t="s">
        <v>107</v>
      </c>
      <c r="BO335" t="s">
        <v>107</v>
      </c>
      <c r="BP335" t="s">
        <v>107</v>
      </c>
      <c r="BQ335" t="s">
        <v>107</v>
      </c>
      <c r="BR335" t="s">
        <v>107</v>
      </c>
      <c r="BS335" t="s">
        <v>107</v>
      </c>
      <c r="BT335" t="s">
        <v>107</v>
      </c>
      <c r="BU335" t="s">
        <v>107</v>
      </c>
    </row>
    <row r="336" spans="1:73" x14ac:dyDescent="0.2">
      <c r="A336" t="s">
        <v>1928</v>
      </c>
      <c r="B336" t="s">
        <v>1929</v>
      </c>
      <c r="C336" t="s">
        <v>136</v>
      </c>
      <c r="D336" t="s">
        <v>111</v>
      </c>
      <c r="K336" t="s">
        <v>6459</v>
      </c>
      <c r="L336" t="s">
        <v>300</v>
      </c>
      <c r="M336" t="s">
        <v>6460</v>
      </c>
      <c r="N336" t="s">
        <v>6461</v>
      </c>
      <c r="O336" t="s">
        <v>1186</v>
      </c>
      <c r="P336" t="s">
        <v>87</v>
      </c>
      <c r="Q336" t="s">
        <v>6462</v>
      </c>
      <c r="R336" t="s">
        <v>6463</v>
      </c>
      <c r="S336" t="s">
        <v>306</v>
      </c>
      <c r="T336" t="s">
        <v>6464</v>
      </c>
      <c r="U336" t="s">
        <v>6465</v>
      </c>
      <c r="V336" t="s">
        <v>5648</v>
      </c>
      <c r="W336" t="s">
        <v>94</v>
      </c>
      <c r="X336" t="s">
        <v>177</v>
      </c>
      <c r="AA336" t="s">
        <v>6466</v>
      </c>
      <c r="AB336" t="s">
        <v>6467</v>
      </c>
      <c r="AC336" t="s">
        <v>1939</v>
      </c>
      <c r="AD336" t="s">
        <v>1940</v>
      </c>
      <c r="AJ336" t="s">
        <v>6468</v>
      </c>
      <c r="AK336" t="s">
        <v>6469</v>
      </c>
      <c r="AL336" t="s">
        <v>1948</v>
      </c>
      <c r="AM336" t="s">
        <v>97</v>
      </c>
      <c r="AN336" t="s">
        <v>98</v>
      </c>
      <c r="AO336" t="s">
        <v>1948</v>
      </c>
      <c r="AP336" t="s">
        <v>98</v>
      </c>
      <c r="AQ336" t="s">
        <v>1929</v>
      </c>
      <c r="AR336" t="s">
        <v>1949</v>
      </c>
      <c r="AS336" t="s">
        <v>1950</v>
      </c>
      <c r="AT336" t="s">
        <v>1951</v>
      </c>
      <c r="AU336" t="s">
        <v>1952</v>
      </c>
      <c r="AW336" t="s">
        <v>290</v>
      </c>
      <c r="AX336" t="s">
        <v>803</v>
      </c>
      <c r="BB336" t="s">
        <v>107</v>
      </c>
      <c r="BC336" t="s">
        <v>107</v>
      </c>
      <c r="BD336" t="s">
        <v>107</v>
      </c>
      <c r="BE336" t="s">
        <v>107</v>
      </c>
      <c r="BF336" t="s">
        <v>107</v>
      </c>
      <c r="BG336" t="s">
        <v>107</v>
      </c>
      <c r="BH336" t="s">
        <v>107</v>
      </c>
      <c r="BI336" t="s">
        <v>107</v>
      </c>
      <c r="BJ336" t="s">
        <v>107</v>
      </c>
      <c r="BK336" t="s">
        <v>107</v>
      </c>
      <c r="BL336" t="s">
        <v>107</v>
      </c>
      <c r="BM336" t="s">
        <v>107</v>
      </c>
      <c r="BN336" t="s">
        <v>107</v>
      </c>
      <c r="BO336" t="s">
        <v>107</v>
      </c>
      <c r="BP336" t="s">
        <v>107</v>
      </c>
      <c r="BQ336" t="s">
        <v>107</v>
      </c>
      <c r="BR336" t="s">
        <v>107</v>
      </c>
      <c r="BS336" t="s">
        <v>106</v>
      </c>
      <c r="BT336" t="s">
        <v>107</v>
      </c>
      <c r="BU336" t="s">
        <v>107</v>
      </c>
    </row>
    <row r="337" spans="1:73" x14ac:dyDescent="0.2">
      <c r="A337" t="s">
        <v>1953</v>
      </c>
      <c r="B337" t="s">
        <v>1954</v>
      </c>
      <c r="C337" t="s">
        <v>923</v>
      </c>
      <c r="D337" t="s">
        <v>111</v>
      </c>
      <c r="K337" t="s">
        <v>6470</v>
      </c>
      <c r="L337" t="s">
        <v>6471</v>
      </c>
      <c r="M337" t="s">
        <v>6472</v>
      </c>
      <c r="N337" t="s">
        <v>6473</v>
      </c>
      <c r="O337" t="s">
        <v>1527</v>
      </c>
      <c r="P337" t="s">
        <v>87</v>
      </c>
      <c r="Q337" t="s">
        <v>6474</v>
      </c>
      <c r="R337" t="s">
        <v>6475</v>
      </c>
      <c r="S337" t="s">
        <v>6476</v>
      </c>
      <c r="T337" t="s">
        <v>6477</v>
      </c>
      <c r="U337" t="s">
        <v>308</v>
      </c>
      <c r="V337" t="s">
        <v>5648</v>
      </c>
      <c r="W337" t="s">
        <v>94</v>
      </c>
      <c r="X337" t="s">
        <v>95</v>
      </c>
      <c r="AA337" t="s">
        <v>1967</v>
      </c>
      <c r="AB337" t="s">
        <v>1968</v>
      </c>
      <c r="AC337" t="s">
        <v>1965</v>
      </c>
      <c r="AD337" t="s">
        <v>1966</v>
      </c>
      <c r="AJ337" t="s">
        <v>1969</v>
      </c>
      <c r="AK337" t="s">
        <v>1970</v>
      </c>
      <c r="AL337" t="s">
        <v>1972</v>
      </c>
      <c r="AM337" t="s">
        <v>97</v>
      </c>
      <c r="AN337" t="s">
        <v>98</v>
      </c>
      <c r="AO337" t="s">
        <v>1972</v>
      </c>
      <c r="AP337" t="s">
        <v>98</v>
      </c>
      <c r="AQ337" t="s">
        <v>1954</v>
      </c>
      <c r="AR337" t="s">
        <v>1973</v>
      </c>
      <c r="AS337" t="s">
        <v>1974</v>
      </c>
      <c r="AT337" t="s">
        <v>1975</v>
      </c>
      <c r="AU337" t="s">
        <v>1976</v>
      </c>
      <c r="AW337" t="s">
        <v>1748</v>
      </c>
      <c r="AX337" t="s">
        <v>1977</v>
      </c>
      <c r="BA337" t="s">
        <v>1978</v>
      </c>
      <c r="BB337" t="s">
        <v>107</v>
      </c>
      <c r="BC337" t="s">
        <v>107</v>
      </c>
      <c r="BD337" t="s">
        <v>106</v>
      </c>
      <c r="BE337" t="s">
        <v>106</v>
      </c>
      <c r="BF337" t="s">
        <v>107</v>
      </c>
      <c r="BG337" t="s">
        <v>107</v>
      </c>
      <c r="BH337" t="s">
        <v>107</v>
      </c>
      <c r="BI337" t="s">
        <v>107</v>
      </c>
      <c r="BJ337" t="s">
        <v>107</v>
      </c>
      <c r="BK337" t="s">
        <v>107</v>
      </c>
      <c r="BL337" t="s">
        <v>107</v>
      </c>
      <c r="BM337" t="s">
        <v>107</v>
      </c>
      <c r="BN337" t="s">
        <v>107</v>
      </c>
      <c r="BO337" t="s">
        <v>107</v>
      </c>
      <c r="BP337" t="s">
        <v>107</v>
      </c>
      <c r="BQ337" t="s">
        <v>107</v>
      </c>
      <c r="BR337" t="s">
        <v>107</v>
      </c>
      <c r="BS337" t="s">
        <v>107</v>
      </c>
      <c r="BT337" t="s">
        <v>107</v>
      </c>
      <c r="BU337" t="s">
        <v>107</v>
      </c>
    </row>
    <row r="338" spans="1:73" x14ac:dyDescent="0.2">
      <c r="A338" t="s">
        <v>6478</v>
      </c>
      <c r="B338" t="s">
        <v>6479</v>
      </c>
      <c r="C338" t="s">
        <v>75</v>
      </c>
      <c r="D338" t="s">
        <v>111</v>
      </c>
      <c r="K338" t="s">
        <v>6480</v>
      </c>
      <c r="L338" t="s">
        <v>6481</v>
      </c>
      <c r="M338" t="s">
        <v>6482</v>
      </c>
      <c r="N338" t="s">
        <v>277</v>
      </c>
      <c r="O338" t="s">
        <v>349</v>
      </c>
      <c r="P338" t="s">
        <v>87</v>
      </c>
      <c r="Q338" t="s">
        <v>1321</v>
      </c>
      <c r="R338" t="s">
        <v>173</v>
      </c>
      <c r="S338" t="s">
        <v>6483</v>
      </c>
      <c r="T338" t="s">
        <v>685</v>
      </c>
      <c r="U338" t="s">
        <v>2157</v>
      </c>
      <c r="V338" t="s">
        <v>5648</v>
      </c>
      <c r="W338" t="s">
        <v>94</v>
      </c>
      <c r="X338" t="s">
        <v>177</v>
      </c>
      <c r="AA338" t="s">
        <v>6484</v>
      </c>
      <c r="AB338" t="s">
        <v>6485</v>
      </c>
      <c r="AC338" t="s">
        <v>6486</v>
      </c>
      <c r="AD338" t="s">
        <v>6487</v>
      </c>
      <c r="AJ338" t="s">
        <v>6488</v>
      </c>
      <c r="AK338" t="s">
        <v>6489</v>
      </c>
      <c r="AL338" t="s">
        <v>6490</v>
      </c>
      <c r="AM338" t="s">
        <v>97</v>
      </c>
      <c r="AN338" t="s">
        <v>98</v>
      </c>
      <c r="AO338" t="s">
        <v>6490</v>
      </c>
      <c r="AP338" t="s">
        <v>98</v>
      </c>
      <c r="AQ338" t="s">
        <v>6479</v>
      </c>
      <c r="AR338" t="s">
        <v>6491</v>
      </c>
      <c r="AS338" t="s">
        <v>6492</v>
      </c>
      <c r="AT338" t="s">
        <v>6493</v>
      </c>
      <c r="AU338" t="s">
        <v>6494</v>
      </c>
      <c r="AW338" t="s">
        <v>1520</v>
      </c>
      <c r="AX338" t="s">
        <v>6495</v>
      </c>
      <c r="BA338" t="s">
        <v>4052</v>
      </c>
      <c r="BB338" t="s">
        <v>107</v>
      </c>
      <c r="BC338" t="s">
        <v>107</v>
      </c>
      <c r="BD338" t="s">
        <v>107</v>
      </c>
      <c r="BE338" t="s">
        <v>107</v>
      </c>
      <c r="BF338" t="s">
        <v>107</v>
      </c>
      <c r="BG338" t="s">
        <v>107</v>
      </c>
      <c r="BH338" t="s">
        <v>107</v>
      </c>
      <c r="BI338" t="s">
        <v>107</v>
      </c>
      <c r="BJ338" t="s">
        <v>107</v>
      </c>
      <c r="BK338" t="s">
        <v>107</v>
      </c>
      <c r="BL338" t="s">
        <v>107</v>
      </c>
      <c r="BM338" t="s">
        <v>107</v>
      </c>
      <c r="BN338" t="s">
        <v>107</v>
      </c>
      <c r="BO338" t="s">
        <v>107</v>
      </c>
      <c r="BP338" t="s">
        <v>107</v>
      </c>
      <c r="BQ338" t="s">
        <v>107</v>
      </c>
      <c r="BR338" t="s">
        <v>107</v>
      </c>
      <c r="BS338" t="s">
        <v>107</v>
      </c>
      <c r="BT338" t="s">
        <v>107</v>
      </c>
      <c r="BU338" t="s">
        <v>107</v>
      </c>
    </row>
    <row r="339" spans="1:73" x14ac:dyDescent="0.2">
      <c r="A339" t="s">
        <v>921</v>
      </c>
      <c r="B339" t="s">
        <v>922</v>
      </c>
      <c r="C339" t="s">
        <v>923</v>
      </c>
      <c r="D339" t="s">
        <v>76</v>
      </c>
      <c r="K339" t="s">
        <v>6496</v>
      </c>
      <c r="L339" t="s">
        <v>5475</v>
      </c>
      <c r="M339" t="s">
        <v>6497</v>
      </c>
      <c r="N339" t="s">
        <v>6498</v>
      </c>
      <c r="O339" t="s">
        <v>6499</v>
      </c>
      <c r="P339" t="s">
        <v>87</v>
      </c>
      <c r="Q339" t="s">
        <v>5555</v>
      </c>
      <c r="R339" t="s">
        <v>173</v>
      </c>
      <c r="S339" t="s">
        <v>6500</v>
      </c>
      <c r="T339" t="s">
        <v>6501</v>
      </c>
      <c r="U339" t="s">
        <v>1345</v>
      </c>
      <c r="V339" t="s">
        <v>5648</v>
      </c>
      <c r="W339" t="s">
        <v>94</v>
      </c>
      <c r="X339" t="s">
        <v>95</v>
      </c>
      <c r="AA339" t="s">
        <v>927</v>
      </c>
      <c r="AB339" t="s">
        <v>928</v>
      </c>
      <c r="AC339" t="s">
        <v>6502</v>
      </c>
      <c r="AD339" t="s">
        <v>6503</v>
      </c>
      <c r="AJ339" t="s">
        <v>924</v>
      </c>
      <c r="AK339" t="s">
        <v>925</v>
      </c>
      <c r="AL339" t="s">
        <v>936</v>
      </c>
      <c r="AM339" t="s">
        <v>97</v>
      </c>
      <c r="AN339" t="s">
        <v>98</v>
      </c>
      <c r="AO339" t="s">
        <v>936</v>
      </c>
      <c r="AP339" t="s">
        <v>98</v>
      </c>
      <c r="AQ339" t="s">
        <v>922</v>
      </c>
      <c r="AR339" t="s">
        <v>937</v>
      </c>
      <c r="AS339" t="s">
        <v>938</v>
      </c>
      <c r="AT339" t="s">
        <v>939</v>
      </c>
      <c r="AU339" t="s">
        <v>940</v>
      </c>
      <c r="AW339" t="s">
        <v>290</v>
      </c>
      <c r="AX339" t="s">
        <v>941</v>
      </c>
      <c r="AZ339" t="s">
        <v>942</v>
      </c>
      <c r="BB339" t="s">
        <v>106</v>
      </c>
      <c r="BC339" t="s">
        <v>106</v>
      </c>
      <c r="BD339" t="s">
        <v>107</v>
      </c>
      <c r="BE339" t="s">
        <v>107</v>
      </c>
      <c r="BF339" t="s">
        <v>106</v>
      </c>
      <c r="BG339" t="s">
        <v>107</v>
      </c>
      <c r="BH339" t="s">
        <v>106</v>
      </c>
      <c r="BI339" t="s">
        <v>107</v>
      </c>
      <c r="BJ339" t="s">
        <v>107</v>
      </c>
      <c r="BK339" t="s">
        <v>107</v>
      </c>
      <c r="BL339" t="s">
        <v>106</v>
      </c>
      <c r="BM339" t="s">
        <v>106</v>
      </c>
      <c r="BN339" t="s">
        <v>107</v>
      </c>
      <c r="BO339" t="s">
        <v>107</v>
      </c>
      <c r="BP339" t="s">
        <v>107</v>
      </c>
      <c r="BQ339" t="s">
        <v>107</v>
      </c>
      <c r="BR339" t="s">
        <v>107</v>
      </c>
      <c r="BS339" t="s">
        <v>107</v>
      </c>
      <c r="BT339" t="s">
        <v>107</v>
      </c>
      <c r="BU339" t="s">
        <v>107</v>
      </c>
    </row>
    <row r="340" spans="1:73" x14ac:dyDescent="0.2">
      <c r="A340" t="s">
        <v>921</v>
      </c>
      <c r="B340" t="s">
        <v>922</v>
      </c>
      <c r="C340" t="s">
        <v>923</v>
      </c>
      <c r="D340" t="s">
        <v>76</v>
      </c>
      <c r="K340" t="s">
        <v>6504</v>
      </c>
      <c r="L340" t="s">
        <v>5475</v>
      </c>
      <c r="M340" t="s">
        <v>6505</v>
      </c>
      <c r="N340" t="s">
        <v>6498</v>
      </c>
      <c r="O340" t="s">
        <v>6506</v>
      </c>
      <c r="P340" t="s">
        <v>87</v>
      </c>
      <c r="Q340" t="s">
        <v>6184</v>
      </c>
      <c r="R340" t="s">
        <v>280</v>
      </c>
      <c r="S340" t="s">
        <v>6507</v>
      </c>
      <c r="T340" t="s">
        <v>6508</v>
      </c>
      <c r="U340" t="s">
        <v>1084</v>
      </c>
      <c r="V340" t="s">
        <v>5648</v>
      </c>
      <c r="W340" t="s">
        <v>94</v>
      </c>
      <c r="X340" t="s">
        <v>95</v>
      </c>
      <c r="AA340" t="s">
        <v>927</v>
      </c>
      <c r="AB340" t="s">
        <v>928</v>
      </c>
      <c r="AC340" t="s">
        <v>6502</v>
      </c>
      <c r="AD340" t="s">
        <v>6503</v>
      </c>
      <c r="AJ340" t="s">
        <v>926</v>
      </c>
      <c r="AK340" t="s">
        <v>925</v>
      </c>
      <c r="AL340" t="s">
        <v>936</v>
      </c>
      <c r="AM340" t="s">
        <v>97</v>
      </c>
      <c r="AN340" t="s">
        <v>98</v>
      </c>
      <c r="AO340" t="s">
        <v>936</v>
      </c>
      <c r="AP340" t="s">
        <v>98</v>
      </c>
      <c r="AQ340" t="s">
        <v>922</v>
      </c>
      <c r="AR340" t="s">
        <v>937</v>
      </c>
      <c r="AS340" t="s">
        <v>938</v>
      </c>
      <c r="AT340" t="s">
        <v>939</v>
      </c>
      <c r="AU340" t="s">
        <v>940</v>
      </c>
      <c r="AW340" t="s">
        <v>290</v>
      </c>
      <c r="AX340" t="s">
        <v>941</v>
      </c>
      <c r="AZ340" t="s">
        <v>942</v>
      </c>
      <c r="BB340" t="s">
        <v>106</v>
      </c>
      <c r="BC340" t="s">
        <v>106</v>
      </c>
      <c r="BD340" t="s">
        <v>107</v>
      </c>
      <c r="BE340" t="s">
        <v>107</v>
      </c>
      <c r="BF340" t="s">
        <v>106</v>
      </c>
      <c r="BG340" t="s">
        <v>107</v>
      </c>
      <c r="BH340" t="s">
        <v>106</v>
      </c>
      <c r="BI340" t="s">
        <v>107</v>
      </c>
      <c r="BJ340" t="s">
        <v>107</v>
      </c>
      <c r="BK340" t="s">
        <v>107</v>
      </c>
      <c r="BL340" t="s">
        <v>106</v>
      </c>
      <c r="BM340" t="s">
        <v>106</v>
      </c>
      <c r="BN340" t="s">
        <v>107</v>
      </c>
      <c r="BO340" t="s">
        <v>107</v>
      </c>
      <c r="BP340" t="s">
        <v>107</v>
      </c>
      <c r="BQ340" t="s">
        <v>107</v>
      </c>
      <c r="BR340" t="s">
        <v>107</v>
      </c>
      <c r="BS340" t="s">
        <v>107</v>
      </c>
      <c r="BT340" t="s">
        <v>107</v>
      </c>
      <c r="BU340" t="s">
        <v>107</v>
      </c>
    </row>
    <row r="341" spans="1:73" x14ac:dyDescent="0.2">
      <c r="A341" t="s">
        <v>921</v>
      </c>
      <c r="B341" t="s">
        <v>922</v>
      </c>
      <c r="C341" t="s">
        <v>923</v>
      </c>
      <c r="D341" t="s">
        <v>76</v>
      </c>
      <c r="K341" t="s">
        <v>6509</v>
      </c>
      <c r="L341" t="s">
        <v>6510</v>
      </c>
      <c r="M341" t="s">
        <v>6511</v>
      </c>
      <c r="N341" t="s">
        <v>277</v>
      </c>
      <c r="O341" t="s">
        <v>2555</v>
      </c>
      <c r="P341" t="s">
        <v>87</v>
      </c>
      <c r="Q341" t="s">
        <v>6512</v>
      </c>
      <c r="R341" t="s">
        <v>2733</v>
      </c>
      <c r="S341" t="s">
        <v>6513</v>
      </c>
      <c r="T341" t="s">
        <v>685</v>
      </c>
      <c r="U341" t="s">
        <v>2157</v>
      </c>
      <c r="V341" t="s">
        <v>5648</v>
      </c>
      <c r="W341" t="s">
        <v>94</v>
      </c>
      <c r="X341" t="s">
        <v>95</v>
      </c>
      <c r="AA341" t="s">
        <v>927</v>
      </c>
      <c r="AB341" t="s">
        <v>928</v>
      </c>
      <c r="AC341" t="s">
        <v>6514</v>
      </c>
      <c r="AD341" t="s">
        <v>6515</v>
      </c>
      <c r="AJ341" t="s">
        <v>6502</v>
      </c>
      <c r="AK341" t="s">
        <v>6503</v>
      </c>
      <c r="AL341" t="s">
        <v>936</v>
      </c>
      <c r="AM341" t="s">
        <v>97</v>
      </c>
      <c r="AN341" t="s">
        <v>98</v>
      </c>
      <c r="AO341" t="s">
        <v>936</v>
      </c>
      <c r="AP341" t="s">
        <v>98</v>
      </c>
      <c r="AQ341" t="s">
        <v>922</v>
      </c>
      <c r="AR341" t="s">
        <v>937</v>
      </c>
      <c r="AS341" t="s">
        <v>938</v>
      </c>
      <c r="AT341" t="s">
        <v>939</v>
      </c>
      <c r="AU341" t="s">
        <v>940</v>
      </c>
      <c r="AW341" t="s">
        <v>290</v>
      </c>
      <c r="AX341" t="s">
        <v>941</v>
      </c>
      <c r="AZ341" t="s">
        <v>942</v>
      </c>
      <c r="BB341" t="s">
        <v>106</v>
      </c>
      <c r="BC341" t="s">
        <v>106</v>
      </c>
      <c r="BD341" t="s">
        <v>107</v>
      </c>
      <c r="BE341" t="s">
        <v>107</v>
      </c>
      <c r="BF341" t="s">
        <v>106</v>
      </c>
      <c r="BG341" t="s">
        <v>107</v>
      </c>
      <c r="BH341" t="s">
        <v>106</v>
      </c>
      <c r="BI341" t="s">
        <v>107</v>
      </c>
      <c r="BJ341" t="s">
        <v>107</v>
      </c>
      <c r="BK341" t="s">
        <v>107</v>
      </c>
      <c r="BL341" t="s">
        <v>106</v>
      </c>
      <c r="BM341" t="s">
        <v>106</v>
      </c>
      <c r="BN341" t="s">
        <v>107</v>
      </c>
      <c r="BO341" t="s">
        <v>107</v>
      </c>
      <c r="BP341" t="s">
        <v>107</v>
      </c>
      <c r="BQ341" t="s">
        <v>107</v>
      </c>
      <c r="BR341" t="s">
        <v>107</v>
      </c>
      <c r="BS341" t="s">
        <v>107</v>
      </c>
      <c r="BT341" t="s">
        <v>107</v>
      </c>
      <c r="BU341" t="s">
        <v>107</v>
      </c>
    </row>
    <row r="342" spans="1:73" x14ac:dyDescent="0.2">
      <c r="A342" t="s">
        <v>6516</v>
      </c>
      <c r="B342" t="s">
        <v>6517</v>
      </c>
      <c r="C342" t="s">
        <v>535</v>
      </c>
      <c r="D342" t="s">
        <v>111</v>
      </c>
      <c r="K342" t="s">
        <v>6518</v>
      </c>
      <c r="L342" t="s">
        <v>5680</v>
      </c>
      <c r="M342" t="s">
        <v>6519</v>
      </c>
      <c r="N342" t="s">
        <v>6520</v>
      </c>
      <c r="O342" t="s">
        <v>6521</v>
      </c>
      <c r="P342" t="s">
        <v>87</v>
      </c>
      <c r="Q342" t="s">
        <v>6522</v>
      </c>
      <c r="R342" t="s">
        <v>199</v>
      </c>
      <c r="S342" t="s">
        <v>6523</v>
      </c>
      <c r="T342" t="s">
        <v>6524</v>
      </c>
      <c r="U342" t="s">
        <v>1364</v>
      </c>
      <c r="V342" t="s">
        <v>5648</v>
      </c>
      <c r="W342" t="s">
        <v>94</v>
      </c>
      <c r="X342" t="s">
        <v>95</v>
      </c>
      <c r="AA342" t="s">
        <v>6525</v>
      </c>
      <c r="AB342" t="s">
        <v>6526</v>
      </c>
      <c r="AC342" t="s">
        <v>6527</v>
      </c>
      <c r="AD342" t="s">
        <v>6528</v>
      </c>
      <c r="AJ342" t="s">
        <v>6529</v>
      </c>
      <c r="AK342" t="s">
        <v>6530</v>
      </c>
      <c r="AL342" t="s">
        <v>6531</v>
      </c>
      <c r="AM342" t="s">
        <v>97</v>
      </c>
      <c r="AN342" t="s">
        <v>98</v>
      </c>
      <c r="AO342" t="s">
        <v>6531</v>
      </c>
      <c r="AP342" t="s">
        <v>98</v>
      </c>
      <c r="AQ342" t="s">
        <v>6517</v>
      </c>
      <c r="AR342" t="s">
        <v>6532</v>
      </c>
      <c r="AS342" t="s">
        <v>6533</v>
      </c>
      <c r="AT342" t="s">
        <v>6534</v>
      </c>
      <c r="AU342" t="s">
        <v>6535</v>
      </c>
      <c r="AW342" t="s">
        <v>6536</v>
      </c>
      <c r="AZ342" t="s">
        <v>6537</v>
      </c>
      <c r="BA342" t="s">
        <v>6538</v>
      </c>
      <c r="BB342" t="s">
        <v>107</v>
      </c>
      <c r="BC342" t="s">
        <v>107</v>
      </c>
      <c r="BD342" t="s">
        <v>106</v>
      </c>
      <c r="BE342" t="s">
        <v>107</v>
      </c>
      <c r="BF342" t="s">
        <v>107</v>
      </c>
      <c r="BG342" t="s">
        <v>107</v>
      </c>
      <c r="BH342" t="s">
        <v>107</v>
      </c>
      <c r="BI342" t="s">
        <v>107</v>
      </c>
      <c r="BJ342" t="s">
        <v>107</v>
      </c>
      <c r="BK342" t="s">
        <v>107</v>
      </c>
      <c r="BL342" t="s">
        <v>107</v>
      </c>
      <c r="BM342" t="s">
        <v>107</v>
      </c>
      <c r="BN342" t="s">
        <v>107</v>
      </c>
      <c r="BO342" t="s">
        <v>107</v>
      </c>
      <c r="BP342" t="s">
        <v>107</v>
      </c>
      <c r="BQ342" t="s">
        <v>107</v>
      </c>
      <c r="BR342" t="s">
        <v>107</v>
      </c>
      <c r="BS342" t="s">
        <v>107</v>
      </c>
      <c r="BT342" t="s">
        <v>107</v>
      </c>
      <c r="BU342" t="s">
        <v>107</v>
      </c>
    </row>
    <row r="343" spans="1:73" x14ac:dyDescent="0.2">
      <c r="A343" t="s">
        <v>6539</v>
      </c>
      <c r="B343" t="s">
        <v>6540</v>
      </c>
      <c r="C343" t="s">
        <v>215</v>
      </c>
      <c r="D343" t="s">
        <v>76</v>
      </c>
      <c r="K343" t="s">
        <v>6541</v>
      </c>
      <c r="L343" t="s">
        <v>6542</v>
      </c>
      <c r="M343" t="s">
        <v>6543</v>
      </c>
      <c r="N343" t="s">
        <v>6544</v>
      </c>
      <c r="O343" t="s">
        <v>5748</v>
      </c>
      <c r="P343" t="s">
        <v>87</v>
      </c>
      <c r="Q343" t="s">
        <v>6545</v>
      </c>
      <c r="R343" t="s">
        <v>1844</v>
      </c>
      <c r="S343" t="s">
        <v>6546</v>
      </c>
      <c r="T343" t="s">
        <v>6547</v>
      </c>
      <c r="U343" t="s">
        <v>6548</v>
      </c>
      <c r="V343" t="s">
        <v>5648</v>
      </c>
      <c r="W343" t="s">
        <v>94</v>
      </c>
      <c r="X343" t="s">
        <v>95</v>
      </c>
      <c r="AA343" t="s">
        <v>6549</v>
      </c>
      <c r="AB343" t="s">
        <v>6550</v>
      </c>
      <c r="AC343" t="s">
        <v>6551</v>
      </c>
      <c r="AD343" t="s">
        <v>6552</v>
      </c>
      <c r="AJ343" t="s">
        <v>6553</v>
      </c>
      <c r="AK343" t="s">
        <v>6554</v>
      </c>
      <c r="AL343" t="s">
        <v>6555</v>
      </c>
      <c r="AM343" t="s">
        <v>97</v>
      </c>
      <c r="AN343" t="s">
        <v>98</v>
      </c>
      <c r="AO343" t="s">
        <v>6555</v>
      </c>
      <c r="AP343" t="s">
        <v>98</v>
      </c>
      <c r="AQ343" t="s">
        <v>6540</v>
      </c>
      <c r="AR343" t="s">
        <v>6556</v>
      </c>
      <c r="AS343" t="s">
        <v>6557</v>
      </c>
      <c r="AT343" t="s">
        <v>6558</v>
      </c>
      <c r="AU343" t="s">
        <v>6559</v>
      </c>
      <c r="AV343" t="s">
        <v>894</v>
      </c>
      <c r="AW343" t="s">
        <v>6560</v>
      </c>
      <c r="AX343" t="s">
        <v>6561</v>
      </c>
      <c r="AY343" t="s">
        <v>6562</v>
      </c>
      <c r="AZ343" t="s">
        <v>6563</v>
      </c>
      <c r="BA343" t="s">
        <v>6564</v>
      </c>
      <c r="BB343" t="s">
        <v>106</v>
      </c>
      <c r="BC343" t="s">
        <v>106</v>
      </c>
      <c r="BD343" t="s">
        <v>107</v>
      </c>
      <c r="BE343" t="s">
        <v>107</v>
      </c>
      <c r="BF343" t="s">
        <v>107</v>
      </c>
      <c r="BG343" t="s">
        <v>107</v>
      </c>
      <c r="BH343" t="s">
        <v>106</v>
      </c>
      <c r="BI343" t="s">
        <v>107</v>
      </c>
      <c r="BJ343" t="s">
        <v>107</v>
      </c>
      <c r="BK343" t="s">
        <v>106</v>
      </c>
      <c r="BL343" t="s">
        <v>106</v>
      </c>
      <c r="BM343" t="s">
        <v>107</v>
      </c>
      <c r="BN343" t="s">
        <v>107</v>
      </c>
      <c r="BO343" t="s">
        <v>107</v>
      </c>
      <c r="BP343" t="s">
        <v>106</v>
      </c>
      <c r="BQ343" t="s">
        <v>107</v>
      </c>
      <c r="BR343" t="s">
        <v>106</v>
      </c>
      <c r="BS343" t="s">
        <v>107</v>
      </c>
      <c r="BT343" t="s">
        <v>106</v>
      </c>
      <c r="BU343" t="s">
        <v>107</v>
      </c>
    </row>
    <row r="344" spans="1:73" x14ac:dyDescent="0.2">
      <c r="A344" t="s">
        <v>6565</v>
      </c>
      <c r="B344" t="s">
        <v>6566</v>
      </c>
      <c r="C344" t="s">
        <v>215</v>
      </c>
      <c r="D344" t="s">
        <v>111</v>
      </c>
      <c r="K344" t="s">
        <v>6567</v>
      </c>
      <c r="L344" t="s">
        <v>300</v>
      </c>
      <c r="M344" t="s">
        <v>6568</v>
      </c>
      <c r="N344" t="s">
        <v>4773</v>
      </c>
      <c r="O344" t="s">
        <v>6569</v>
      </c>
      <c r="P344" t="s">
        <v>87</v>
      </c>
      <c r="Q344" t="s">
        <v>979</v>
      </c>
      <c r="R344" t="s">
        <v>1403</v>
      </c>
      <c r="S344" t="s">
        <v>306</v>
      </c>
      <c r="T344" t="s">
        <v>6570</v>
      </c>
      <c r="U344" t="s">
        <v>2248</v>
      </c>
      <c r="V344" t="s">
        <v>5648</v>
      </c>
      <c r="W344" t="s">
        <v>94</v>
      </c>
      <c r="X344" t="s">
        <v>95</v>
      </c>
      <c r="AA344" t="s">
        <v>6571</v>
      </c>
      <c r="AB344" t="s">
        <v>6572</v>
      </c>
      <c r="AC344" t="s">
        <v>6573</v>
      </c>
      <c r="AD344" t="s">
        <v>6574</v>
      </c>
      <c r="AJ344" t="s">
        <v>6575</v>
      </c>
      <c r="AK344" t="s">
        <v>6576</v>
      </c>
      <c r="AL344" t="s">
        <v>6577</v>
      </c>
      <c r="AM344" t="s">
        <v>97</v>
      </c>
      <c r="AN344" t="s">
        <v>98</v>
      </c>
      <c r="AO344" t="s">
        <v>6577</v>
      </c>
      <c r="AP344" t="s">
        <v>98</v>
      </c>
      <c r="AQ344" t="s">
        <v>6566</v>
      </c>
      <c r="AR344" t="s">
        <v>6578</v>
      </c>
      <c r="AS344" t="s">
        <v>6579</v>
      </c>
      <c r="AT344" t="s">
        <v>6580</v>
      </c>
      <c r="AU344" t="s">
        <v>6581</v>
      </c>
      <c r="AW344" t="s">
        <v>6582</v>
      </c>
      <c r="AX344" t="s">
        <v>625</v>
      </c>
      <c r="BB344" t="s">
        <v>107</v>
      </c>
      <c r="BC344" t="s">
        <v>107</v>
      </c>
      <c r="BD344" t="s">
        <v>107</v>
      </c>
      <c r="BE344" t="s">
        <v>107</v>
      </c>
      <c r="BF344" t="s">
        <v>107</v>
      </c>
      <c r="BG344" t="s">
        <v>107</v>
      </c>
      <c r="BH344" t="s">
        <v>107</v>
      </c>
      <c r="BI344" t="s">
        <v>107</v>
      </c>
      <c r="BJ344" t="s">
        <v>107</v>
      </c>
      <c r="BK344" t="s">
        <v>107</v>
      </c>
      <c r="BL344" t="s">
        <v>107</v>
      </c>
      <c r="BM344" t="s">
        <v>107</v>
      </c>
      <c r="BN344" t="s">
        <v>107</v>
      </c>
      <c r="BO344" t="s">
        <v>107</v>
      </c>
      <c r="BP344" t="s">
        <v>107</v>
      </c>
      <c r="BQ344" t="s">
        <v>107</v>
      </c>
      <c r="BR344" t="s">
        <v>107</v>
      </c>
      <c r="BS344" t="s">
        <v>107</v>
      </c>
      <c r="BT344" t="s">
        <v>107</v>
      </c>
      <c r="BU344" t="s">
        <v>107</v>
      </c>
    </row>
    <row r="345" spans="1:73" x14ac:dyDescent="0.2">
      <c r="A345" t="s">
        <v>6565</v>
      </c>
      <c r="B345" t="s">
        <v>6566</v>
      </c>
      <c r="C345" t="s">
        <v>215</v>
      </c>
      <c r="D345" t="s">
        <v>111</v>
      </c>
      <c r="K345" t="s">
        <v>6583</v>
      </c>
      <c r="L345" t="s">
        <v>6584</v>
      </c>
      <c r="M345" t="s">
        <v>6585</v>
      </c>
      <c r="N345" t="s">
        <v>6586</v>
      </c>
      <c r="O345" t="s">
        <v>2875</v>
      </c>
      <c r="P345" t="s">
        <v>87</v>
      </c>
      <c r="Q345" t="s">
        <v>1463</v>
      </c>
      <c r="R345" t="s">
        <v>308</v>
      </c>
      <c r="S345" t="s">
        <v>6587</v>
      </c>
      <c r="T345" t="s">
        <v>6588</v>
      </c>
      <c r="U345" t="s">
        <v>2135</v>
      </c>
      <c r="V345" t="s">
        <v>5648</v>
      </c>
      <c r="W345" t="s">
        <v>94</v>
      </c>
      <c r="X345" t="s">
        <v>95</v>
      </c>
      <c r="AA345" t="s">
        <v>6589</v>
      </c>
      <c r="AB345" t="s">
        <v>6590</v>
      </c>
      <c r="AC345" t="s">
        <v>6591</v>
      </c>
      <c r="AD345" t="s">
        <v>6592</v>
      </c>
      <c r="AJ345" t="s">
        <v>6593</v>
      </c>
      <c r="AK345" t="s">
        <v>6594</v>
      </c>
      <c r="AL345" t="s">
        <v>6577</v>
      </c>
      <c r="AM345" t="s">
        <v>97</v>
      </c>
      <c r="AN345" t="s">
        <v>98</v>
      </c>
      <c r="AO345" t="s">
        <v>6577</v>
      </c>
      <c r="AP345" t="s">
        <v>98</v>
      </c>
      <c r="AQ345" t="s">
        <v>6566</v>
      </c>
      <c r="AR345" t="s">
        <v>6578</v>
      </c>
      <c r="AS345" t="s">
        <v>6579</v>
      </c>
      <c r="AT345" t="s">
        <v>6580</v>
      </c>
      <c r="AU345" t="s">
        <v>6581</v>
      </c>
      <c r="AW345" t="s">
        <v>6582</v>
      </c>
      <c r="AX345" t="s">
        <v>625</v>
      </c>
      <c r="BB345" t="s">
        <v>107</v>
      </c>
      <c r="BC345" t="s">
        <v>107</v>
      </c>
      <c r="BD345" t="s">
        <v>107</v>
      </c>
      <c r="BE345" t="s">
        <v>107</v>
      </c>
      <c r="BF345" t="s">
        <v>107</v>
      </c>
      <c r="BG345" t="s">
        <v>107</v>
      </c>
      <c r="BH345" t="s">
        <v>107</v>
      </c>
      <c r="BI345" t="s">
        <v>107</v>
      </c>
      <c r="BJ345" t="s">
        <v>107</v>
      </c>
      <c r="BK345" t="s">
        <v>107</v>
      </c>
      <c r="BL345" t="s">
        <v>107</v>
      </c>
      <c r="BM345" t="s">
        <v>107</v>
      </c>
      <c r="BN345" t="s">
        <v>107</v>
      </c>
      <c r="BO345" t="s">
        <v>107</v>
      </c>
      <c r="BP345" t="s">
        <v>107</v>
      </c>
      <c r="BQ345" t="s">
        <v>107</v>
      </c>
      <c r="BR345" t="s">
        <v>107</v>
      </c>
      <c r="BS345" t="s">
        <v>107</v>
      </c>
      <c r="BT345" t="s">
        <v>107</v>
      </c>
      <c r="BU345" t="s">
        <v>107</v>
      </c>
    </row>
    <row r="346" spans="1:73" x14ac:dyDescent="0.2">
      <c r="A346" t="s">
        <v>6565</v>
      </c>
      <c r="B346" t="s">
        <v>6566</v>
      </c>
      <c r="C346" t="s">
        <v>215</v>
      </c>
      <c r="D346" t="s">
        <v>111</v>
      </c>
      <c r="K346" t="s">
        <v>6595</v>
      </c>
      <c r="L346" t="s">
        <v>6584</v>
      </c>
      <c r="M346" t="s">
        <v>6596</v>
      </c>
      <c r="N346" t="s">
        <v>6586</v>
      </c>
      <c r="O346" t="s">
        <v>349</v>
      </c>
      <c r="P346" t="s">
        <v>87</v>
      </c>
      <c r="Q346" t="s">
        <v>3324</v>
      </c>
      <c r="R346" t="s">
        <v>1389</v>
      </c>
      <c r="S346" t="s">
        <v>6597</v>
      </c>
      <c r="T346" t="s">
        <v>6598</v>
      </c>
      <c r="U346" t="s">
        <v>391</v>
      </c>
      <c r="V346" t="s">
        <v>5648</v>
      </c>
      <c r="W346" t="s">
        <v>94</v>
      </c>
      <c r="X346" t="s">
        <v>177</v>
      </c>
      <c r="AA346" t="s">
        <v>6589</v>
      </c>
      <c r="AB346" t="s">
        <v>6590</v>
      </c>
      <c r="AC346" t="s">
        <v>6591</v>
      </c>
      <c r="AD346" t="s">
        <v>6592</v>
      </c>
      <c r="AJ346" t="s">
        <v>6599</v>
      </c>
      <c r="AK346" t="s">
        <v>6600</v>
      </c>
      <c r="AL346" t="s">
        <v>6577</v>
      </c>
      <c r="AM346" t="s">
        <v>97</v>
      </c>
      <c r="AN346" t="s">
        <v>98</v>
      </c>
      <c r="AO346" t="s">
        <v>6577</v>
      </c>
      <c r="AP346" t="s">
        <v>98</v>
      </c>
      <c r="AQ346" t="s">
        <v>6566</v>
      </c>
      <c r="AR346" t="s">
        <v>6578</v>
      </c>
      <c r="AS346" t="s">
        <v>6579</v>
      </c>
      <c r="AT346" t="s">
        <v>6580</v>
      </c>
      <c r="AU346" t="s">
        <v>6581</v>
      </c>
      <c r="AW346" t="s">
        <v>6582</v>
      </c>
      <c r="AX346" t="s">
        <v>625</v>
      </c>
      <c r="BB346" t="s">
        <v>107</v>
      </c>
      <c r="BC346" t="s">
        <v>107</v>
      </c>
      <c r="BD346" t="s">
        <v>107</v>
      </c>
      <c r="BE346" t="s">
        <v>107</v>
      </c>
      <c r="BF346" t="s">
        <v>107</v>
      </c>
      <c r="BG346" t="s">
        <v>107</v>
      </c>
      <c r="BH346" t="s">
        <v>107</v>
      </c>
      <c r="BI346" t="s">
        <v>107</v>
      </c>
      <c r="BJ346" t="s">
        <v>107</v>
      </c>
      <c r="BK346" t="s">
        <v>107</v>
      </c>
      <c r="BL346" t="s">
        <v>107</v>
      </c>
      <c r="BM346" t="s">
        <v>107</v>
      </c>
      <c r="BN346" t="s">
        <v>107</v>
      </c>
      <c r="BO346" t="s">
        <v>107</v>
      </c>
      <c r="BP346" t="s">
        <v>107</v>
      </c>
      <c r="BQ346" t="s">
        <v>107</v>
      </c>
      <c r="BR346" t="s">
        <v>107</v>
      </c>
      <c r="BS346" t="s">
        <v>107</v>
      </c>
      <c r="BT346" t="s">
        <v>107</v>
      </c>
      <c r="BU346" t="s">
        <v>107</v>
      </c>
    </row>
    <row r="347" spans="1:73" x14ac:dyDescent="0.2">
      <c r="A347" t="s">
        <v>6601</v>
      </c>
      <c r="B347" t="s">
        <v>6602</v>
      </c>
      <c r="C347" t="s">
        <v>449</v>
      </c>
      <c r="D347" t="s">
        <v>76</v>
      </c>
      <c r="K347" t="s">
        <v>6603</v>
      </c>
      <c r="L347" t="s">
        <v>6604</v>
      </c>
      <c r="M347" t="s">
        <v>6605</v>
      </c>
      <c r="N347" t="s">
        <v>6606</v>
      </c>
      <c r="O347" t="s">
        <v>1401</v>
      </c>
      <c r="P347" t="s">
        <v>87</v>
      </c>
      <c r="Q347" t="s">
        <v>1843</v>
      </c>
      <c r="R347" t="s">
        <v>226</v>
      </c>
      <c r="S347" t="s">
        <v>6607</v>
      </c>
      <c r="T347" t="s">
        <v>6608</v>
      </c>
      <c r="U347" t="s">
        <v>6609</v>
      </c>
      <c r="V347" t="s">
        <v>5648</v>
      </c>
      <c r="W347" t="s">
        <v>94</v>
      </c>
      <c r="X347" t="s">
        <v>177</v>
      </c>
      <c r="AA347" t="s">
        <v>6610</v>
      </c>
      <c r="AB347" t="s">
        <v>6611</v>
      </c>
      <c r="AC347" t="s">
        <v>6612</v>
      </c>
      <c r="AD347" t="s">
        <v>6613</v>
      </c>
      <c r="AJ347" t="s">
        <v>6614</v>
      </c>
      <c r="AK347" t="s">
        <v>6615</v>
      </c>
      <c r="AL347" t="s">
        <v>6616</v>
      </c>
      <c r="AM347" t="s">
        <v>97</v>
      </c>
      <c r="AN347" t="s">
        <v>98</v>
      </c>
      <c r="AO347" t="s">
        <v>6616</v>
      </c>
      <c r="AP347" t="s">
        <v>98</v>
      </c>
      <c r="AQ347" t="s">
        <v>6602</v>
      </c>
      <c r="AR347" t="s">
        <v>6617</v>
      </c>
      <c r="AS347" t="s">
        <v>6618</v>
      </c>
      <c r="AT347" t="s">
        <v>6619</v>
      </c>
      <c r="AU347" t="s">
        <v>6620</v>
      </c>
      <c r="AW347" t="s">
        <v>290</v>
      </c>
      <c r="AX347" t="s">
        <v>692</v>
      </c>
      <c r="BA347" t="s">
        <v>1864</v>
      </c>
      <c r="BB347" t="s">
        <v>107</v>
      </c>
      <c r="BC347" t="s">
        <v>107</v>
      </c>
      <c r="BD347" t="s">
        <v>107</v>
      </c>
      <c r="BE347" t="s">
        <v>107</v>
      </c>
      <c r="BF347" t="s">
        <v>107</v>
      </c>
      <c r="BG347" t="s">
        <v>107</v>
      </c>
      <c r="BH347" t="s">
        <v>107</v>
      </c>
      <c r="BI347" t="s">
        <v>107</v>
      </c>
      <c r="BJ347" t="s">
        <v>107</v>
      </c>
      <c r="BK347" t="s">
        <v>107</v>
      </c>
      <c r="BL347" t="s">
        <v>107</v>
      </c>
      <c r="BM347" t="s">
        <v>107</v>
      </c>
      <c r="BN347" t="s">
        <v>107</v>
      </c>
      <c r="BO347" t="s">
        <v>107</v>
      </c>
      <c r="BP347" t="s">
        <v>107</v>
      </c>
      <c r="BQ347" t="s">
        <v>107</v>
      </c>
      <c r="BR347" t="s">
        <v>107</v>
      </c>
      <c r="BS347" t="s">
        <v>107</v>
      </c>
      <c r="BT347" t="s">
        <v>107</v>
      </c>
      <c r="BU347" t="s">
        <v>107</v>
      </c>
    </row>
    <row r="348" spans="1:73" x14ac:dyDescent="0.2">
      <c r="A348" t="s">
        <v>6621</v>
      </c>
      <c r="B348" t="s">
        <v>6622</v>
      </c>
      <c r="C348" t="s">
        <v>923</v>
      </c>
      <c r="D348" t="s">
        <v>111</v>
      </c>
      <c r="K348" t="s">
        <v>6623</v>
      </c>
      <c r="L348" t="s">
        <v>6624</v>
      </c>
      <c r="M348" t="s">
        <v>6625</v>
      </c>
      <c r="N348" t="s">
        <v>6626</v>
      </c>
      <c r="O348" t="s">
        <v>6627</v>
      </c>
      <c r="P348" t="s">
        <v>87</v>
      </c>
      <c r="Q348" t="s">
        <v>4524</v>
      </c>
      <c r="R348" t="s">
        <v>413</v>
      </c>
      <c r="S348" t="s">
        <v>6628</v>
      </c>
      <c r="T348" t="s">
        <v>6629</v>
      </c>
      <c r="U348" t="s">
        <v>1084</v>
      </c>
      <c r="V348" t="s">
        <v>5648</v>
      </c>
      <c r="W348" t="s">
        <v>94</v>
      </c>
      <c r="X348" t="s">
        <v>95</v>
      </c>
      <c r="AA348" t="s">
        <v>6630</v>
      </c>
      <c r="AB348" t="s">
        <v>6631</v>
      </c>
      <c r="AC348" t="s">
        <v>6632</v>
      </c>
      <c r="AD348" t="s">
        <v>6633</v>
      </c>
      <c r="AJ348" t="s">
        <v>6634</v>
      </c>
      <c r="AK348" t="s">
        <v>6635</v>
      </c>
      <c r="AL348" t="s">
        <v>6636</v>
      </c>
      <c r="AM348" t="s">
        <v>97</v>
      </c>
      <c r="AN348" t="s">
        <v>98</v>
      </c>
      <c r="AO348" t="s">
        <v>6636</v>
      </c>
      <c r="AP348" t="s">
        <v>98</v>
      </c>
      <c r="AQ348" t="s">
        <v>6622</v>
      </c>
      <c r="AR348" t="s">
        <v>6637</v>
      </c>
      <c r="AS348" t="s">
        <v>6638</v>
      </c>
      <c r="AT348" t="s">
        <v>6639</v>
      </c>
      <c r="AW348" t="s">
        <v>290</v>
      </c>
      <c r="AX348" t="s">
        <v>236</v>
      </c>
      <c r="BB348" t="s">
        <v>107</v>
      </c>
      <c r="BC348" t="s">
        <v>107</v>
      </c>
      <c r="BD348" t="s">
        <v>107</v>
      </c>
      <c r="BE348" t="s">
        <v>107</v>
      </c>
      <c r="BF348" t="s">
        <v>107</v>
      </c>
      <c r="BG348" t="s">
        <v>107</v>
      </c>
      <c r="BH348" t="s">
        <v>107</v>
      </c>
      <c r="BI348" t="s">
        <v>107</v>
      </c>
      <c r="BJ348" t="s">
        <v>107</v>
      </c>
      <c r="BK348" t="s">
        <v>107</v>
      </c>
      <c r="BL348" t="s">
        <v>107</v>
      </c>
      <c r="BM348" t="s">
        <v>107</v>
      </c>
      <c r="BN348" t="s">
        <v>107</v>
      </c>
      <c r="BO348" t="s">
        <v>107</v>
      </c>
      <c r="BP348" t="s">
        <v>107</v>
      </c>
      <c r="BQ348" t="s">
        <v>107</v>
      </c>
      <c r="BR348" t="s">
        <v>107</v>
      </c>
      <c r="BS348" t="s">
        <v>107</v>
      </c>
      <c r="BT348" t="s">
        <v>107</v>
      </c>
      <c r="BU348" t="s">
        <v>107</v>
      </c>
    </row>
    <row r="349" spans="1:73" x14ac:dyDescent="0.2">
      <c r="A349" t="s">
        <v>6640</v>
      </c>
      <c r="B349" t="s">
        <v>6641</v>
      </c>
      <c r="C349" t="s">
        <v>239</v>
      </c>
      <c r="D349" t="s">
        <v>111</v>
      </c>
      <c r="K349" t="s">
        <v>6642</v>
      </c>
      <c r="L349" t="s">
        <v>6643</v>
      </c>
      <c r="M349" t="s">
        <v>6644</v>
      </c>
      <c r="N349" t="s">
        <v>6645</v>
      </c>
      <c r="O349" t="s">
        <v>349</v>
      </c>
      <c r="P349" t="s">
        <v>87</v>
      </c>
      <c r="Q349" t="s">
        <v>1298</v>
      </c>
      <c r="R349" t="s">
        <v>2533</v>
      </c>
      <c r="S349" t="s">
        <v>6646</v>
      </c>
      <c r="T349" t="s">
        <v>6647</v>
      </c>
      <c r="U349" t="s">
        <v>2248</v>
      </c>
      <c r="V349" t="s">
        <v>5648</v>
      </c>
      <c r="W349" t="s">
        <v>94</v>
      </c>
      <c r="X349" t="s">
        <v>177</v>
      </c>
      <c r="AA349" t="s">
        <v>6648</v>
      </c>
      <c r="AB349" t="s">
        <v>6649</v>
      </c>
      <c r="AC349" t="s">
        <v>6650</v>
      </c>
      <c r="AD349" t="s">
        <v>6651</v>
      </c>
      <c r="AJ349" t="s">
        <v>6652</v>
      </c>
      <c r="AK349" t="s">
        <v>6653</v>
      </c>
      <c r="AL349" t="s">
        <v>6654</v>
      </c>
      <c r="AM349" t="s">
        <v>97</v>
      </c>
      <c r="AN349" t="s">
        <v>98</v>
      </c>
      <c r="AO349" t="s">
        <v>6654</v>
      </c>
      <c r="AP349" t="s">
        <v>98</v>
      </c>
      <c r="AQ349" t="s">
        <v>6641</v>
      </c>
      <c r="AR349" t="s">
        <v>6655</v>
      </c>
      <c r="AS349" t="s">
        <v>6656</v>
      </c>
      <c r="AT349" t="s">
        <v>6657</v>
      </c>
      <c r="AU349" t="s">
        <v>6658</v>
      </c>
      <c r="AW349" t="s">
        <v>1862</v>
      </c>
      <c r="AX349" t="s">
        <v>6659</v>
      </c>
      <c r="BA349" t="s">
        <v>6660</v>
      </c>
      <c r="BB349" t="s">
        <v>107</v>
      </c>
      <c r="BC349" t="s">
        <v>106</v>
      </c>
      <c r="BD349" t="s">
        <v>107</v>
      </c>
      <c r="BE349" t="s">
        <v>107</v>
      </c>
      <c r="BF349" t="s">
        <v>107</v>
      </c>
      <c r="BG349" t="s">
        <v>107</v>
      </c>
      <c r="BH349" t="s">
        <v>106</v>
      </c>
      <c r="BI349" t="s">
        <v>107</v>
      </c>
      <c r="BJ349" t="s">
        <v>107</v>
      </c>
      <c r="BK349" t="s">
        <v>107</v>
      </c>
      <c r="BL349" t="s">
        <v>107</v>
      </c>
      <c r="BM349" t="s">
        <v>107</v>
      </c>
      <c r="BN349" t="s">
        <v>107</v>
      </c>
      <c r="BO349" t="s">
        <v>107</v>
      </c>
      <c r="BP349" t="s">
        <v>107</v>
      </c>
      <c r="BQ349" t="s">
        <v>107</v>
      </c>
      <c r="BR349" t="s">
        <v>107</v>
      </c>
      <c r="BS349" t="s">
        <v>107</v>
      </c>
      <c r="BT349" t="s">
        <v>107</v>
      </c>
      <c r="BU349" t="s">
        <v>107</v>
      </c>
    </row>
    <row r="350" spans="1:73" x14ac:dyDescent="0.2">
      <c r="A350" t="s">
        <v>6640</v>
      </c>
      <c r="B350" t="s">
        <v>6641</v>
      </c>
      <c r="C350" t="s">
        <v>239</v>
      </c>
      <c r="D350" t="s">
        <v>111</v>
      </c>
      <c r="K350" t="s">
        <v>6661</v>
      </c>
      <c r="L350" t="s">
        <v>6643</v>
      </c>
      <c r="M350" t="s">
        <v>6662</v>
      </c>
      <c r="N350" t="s">
        <v>6645</v>
      </c>
      <c r="O350" t="s">
        <v>349</v>
      </c>
      <c r="P350" t="s">
        <v>87</v>
      </c>
      <c r="Q350" t="s">
        <v>2382</v>
      </c>
      <c r="R350" t="s">
        <v>5166</v>
      </c>
      <c r="S350" t="s">
        <v>6663</v>
      </c>
      <c r="T350" t="s">
        <v>6664</v>
      </c>
      <c r="U350" t="s">
        <v>1005</v>
      </c>
      <c r="V350" t="s">
        <v>5648</v>
      </c>
      <c r="W350" t="s">
        <v>94</v>
      </c>
      <c r="X350" t="s">
        <v>177</v>
      </c>
      <c r="AA350" t="s">
        <v>6648</v>
      </c>
      <c r="AB350" t="s">
        <v>6649</v>
      </c>
      <c r="AC350" t="s">
        <v>6650</v>
      </c>
      <c r="AD350" t="s">
        <v>6651</v>
      </c>
      <c r="AJ350" t="s">
        <v>6652</v>
      </c>
      <c r="AK350" t="s">
        <v>6665</v>
      </c>
      <c r="AL350" t="s">
        <v>6654</v>
      </c>
      <c r="AM350" t="s">
        <v>97</v>
      </c>
      <c r="AN350" t="s">
        <v>98</v>
      </c>
      <c r="AO350" t="s">
        <v>6654</v>
      </c>
      <c r="AP350" t="s">
        <v>98</v>
      </c>
      <c r="AQ350" t="s">
        <v>6641</v>
      </c>
      <c r="AR350" t="s">
        <v>6655</v>
      </c>
      <c r="AS350" t="s">
        <v>6656</v>
      </c>
      <c r="AT350" t="s">
        <v>6657</v>
      </c>
      <c r="AU350" t="s">
        <v>6658</v>
      </c>
      <c r="AW350" t="s">
        <v>1862</v>
      </c>
      <c r="AX350" t="s">
        <v>6659</v>
      </c>
      <c r="BA350" t="s">
        <v>6660</v>
      </c>
      <c r="BB350" t="s">
        <v>107</v>
      </c>
      <c r="BC350" t="s">
        <v>106</v>
      </c>
      <c r="BD350" t="s">
        <v>107</v>
      </c>
      <c r="BE350" t="s">
        <v>107</v>
      </c>
      <c r="BF350" t="s">
        <v>107</v>
      </c>
      <c r="BG350" t="s">
        <v>107</v>
      </c>
      <c r="BH350" t="s">
        <v>106</v>
      </c>
      <c r="BI350" t="s">
        <v>107</v>
      </c>
      <c r="BJ350" t="s">
        <v>107</v>
      </c>
      <c r="BK350" t="s">
        <v>107</v>
      </c>
      <c r="BL350" t="s">
        <v>107</v>
      </c>
      <c r="BM350" t="s">
        <v>107</v>
      </c>
      <c r="BN350" t="s">
        <v>107</v>
      </c>
      <c r="BO350" t="s">
        <v>107</v>
      </c>
      <c r="BP350" t="s">
        <v>107</v>
      </c>
      <c r="BQ350" t="s">
        <v>107</v>
      </c>
      <c r="BR350" t="s">
        <v>107</v>
      </c>
      <c r="BS350" t="s">
        <v>107</v>
      </c>
      <c r="BT350" t="s">
        <v>107</v>
      </c>
      <c r="BU350" t="s">
        <v>107</v>
      </c>
    </row>
    <row r="351" spans="1:73" x14ac:dyDescent="0.2">
      <c r="A351" t="s">
        <v>6640</v>
      </c>
      <c r="B351" t="s">
        <v>6641</v>
      </c>
      <c r="C351" t="s">
        <v>239</v>
      </c>
      <c r="D351" t="s">
        <v>111</v>
      </c>
      <c r="K351" t="s">
        <v>6666</v>
      </c>
      <c r="L351" t="s">
        <v>300</v>
      </c>
      <c r="M351" t="s">
        <v>6667</v>
      </c>
      <c r="N351" t="s">
        <v>6668</v>
      </c>
      <c r="O351" t="s">
        <v>1676</v>
      </c>
      <c r="P351" t="s">
        <v>87</v>
      </c>
      <c r="Q351" t="s">
        <v>122</v>
      </c>
      <c r="R351" t="s">
        <v>1120</v>
      </c>
      <c r="S351" t="s">
        <v>306</v>
      </c>
      <c r="T351" t="s">
        <v>6669</v>
      </c>
      <c r="U351" t="s">
        <v>6049</v>
      </c>
      <c r="V351" t="s">
        <v>5648</v>
      </c>
      <c r="W351" t="s">
        <v>94</v>
      </c>
      <c r="X351" t="s">
        <v>95</v>
      </c>
      <c r="AA351" t="s">
        <v>6650</v>
      </c>
      <c r="AB351" t="s">
        <v>6651</v>
      </c>
      <c r="AC351" t="s">
        <v>6670</v>
      </c>
      <c r="AD351" t="s">
        <v>6671</v>
      </c>
      <c r="AJ351" t="s">
        <v>6672</v>
      </c>
      <c r="AK351" t="s">
        <v>6673</v>
      </c>
      <c r="AL351" t="s">
        <v>6654</v>
      </c>
      <c r="AM351" t="s">
        <v>97</v>
      </c>
      <c r="AN351" t="s">
        <v>98</v>
      </c>
      <c r="AO351" t="s">
        <v>6654</v>
      </c>
      <c r="AP351" t="s">
        <v>98</v>
      </c>
      <c r="AQ351" t="s">
        <v>6641</v>
      </c>
      <c r="AR351" t="s">
        <v>6655</v>
      </c>
      <c r="AS351" t="s">
        <v>6656</v>
      </c>
      <c r="AT351" t="s">
        <v>6657</v>
      </c>
      <c r="AU351" t="s">
        <v>6658</v>
      </c>
      <c r="AW351" t="s">
        <v>1862</v>
      </c>
      <c r="AX351" t="s">
        <v>6659</v>
      </c>
      <c r="BA351" t="s">
        <v>6660</v>
      </c>
      <c r="BB351" t="s">
        <v>107</v>
      </c>
      <c r="BC351" t="s">
        <v>106</v>
      </c>
      <c r="BD351" t="s">
        <v>107</v>
      </c>
      <c r="BE351" t="s">
        <v>107</v>
      </c>
      <c r="BF351" t="s">
        <v>107</v>
      </c>
      <c r="BG351" t="s">
        <v>107</v>
      </c>
      <c r="BH351" t="s">
        <v>106</v>
      </c>
      <c r="BI351" t="s">
        <v>107</v>
      </c>
      <c r="BJ351" t="s">
        <v>107</v>
      </c>
      <c r="BK351" t="s">
        <v>107</v>
      </c>
      <c r="BL351" t="s">
        <v>107</v>
      </c>
      <c r="BM351" t="s">
        <v>107</v>
      </c>
      <c r="BN351" t="s">
        <v>107</v>
      </c>
      <c r="BO351" t="s">
        <v>107</v>
      </c>
      <c r="BP351" t="s">
        <v>107</v>
      </c>
      <c r="BQ351" t="s">
        <v>107</v>
      </c>
      <c r="BR351" t="s">
        <v>107</v>
      </c>
      <c r="BS351" t="s">
        <v>107</v>
      </c>
      <c r="BT351" t="s">
        <v>107</v>
      </c>
      <c r="BU351" t="s">
        <v>107</v>
      </c>
    </row>
    <row r="352" spans="1:73" x14ac:dyDescent="0.2">
      <c r="A352" t="s">
        <v>6640</v>
      </c>
      <c r="B352" t="s">
        <v>6641</v>
      </c>
      <c r="C352" t="s">
        <v>239</v>
      </c>
      <c r="D352" t="s">
        <v>111</v>
      </c>
      <c r="K352" t="s">
        <v>6674</v>
      </c>
      <c r="L352" t="s">
        <v>300</v>
      </c>
      <c r="M352" t="s">
        <v>6675</v>
      </c>
      <c r="N352" t="s">
        <v>999</v>
      </c>
      <c r="O352" t="s">
        <v>1676</v>
      </c>
      <c r="P352" t="s">
        <v>87</v>
      </c>
      <c r="Q352" t="s">
        <v>6676</v>
      </c>
      <c r="R352" t="s">
        <v>5450</v>
      </c>
      <c r="S352" t="s">
        <v>306</v>
      </c>
      <c r="T352" t="s">
        <v>6677</v>
      </c>
      <c r="U352" t="s">
        <v>353</v>
      </c>
      <c r="V352" t="s">
        <v>5648</v>
      </c>
      <c r="W352" t="s">
        <v>94</v>
      </c>
      <c r="X352" t="s">
        <v>95</v>
      </c>
      <c r="AA352" t="s">
        <v>6650</v>
      </c>
      <c r="AB352" t="s">
        <v>6651</v>
      </c>
      <c r="AC352" t="s">
        <v>6678</v>
      </c>
      <c r="AD352" t="s">
        <v>6679</v>
      </c>
      <c r="AJ352" t="s">
        <v>6672</v>
      </c>
      <c r="AK352" t="s">
        <v>6673</v>
      </c>
      <c r="AL352" t="s">
        <v>6654</v>
      </c>
      <c r="AM352" t="s">
        <v>97</v>
      </c>
      <c r="AN352" t="s">
        <v>98</v>
      </c>
      <c r="AO352" t="s">
        <v>6654</v>
      </c>
      <c r="AP352" t="s">
        <v>98</v>
      </c>
      <c r="AQ352" t="s">
        <v>6641</v>
      </c>
      <c r="AR352" t="s">
        <v>6655</v>
      </c>
      <c r="AS352" t="s">
        <v>6656</v>
      </c>
      <c r="AT352" t="s">
        <v>6657</v>
      </c>
      <c r="AU352" t="s">
        <v>6658</v>
      </c>
      <c r="AW352" t="s">
        <v>1862</v>
      </c>
      <c r="AX352" t="s">
        <v>6659</v>
      </c>
      <c r="BA352" t="s">
        <v>6660</v>
      </c>
      <c r="BB352" t="s">
        <v>107</v>
      </c>
      <c r="BC352" t="s">
        <v>106</v>
      </c>
      <c r="BD352" t="s">
        <v>107</v>
      </c>
      <c r="BE352" t="s">
        <v>107</v>
      </c>
      <c r="BF352" t="s">
        <v>107</v>
      </c>
      <c r="BG352" t="s">
        <v>107</v>
      </c>
      <c r="BH352" t="s">
        <v>106</v>
      </c>
      <c r="BI352" t="s">
        <v>107</v>
      </c>
      <c r="BJ352" t="s">
        <v>107</v>
      </c>
      <c r="BK352" t="s">
        <v>107</v>
      </c>
      <c r="BL352" t="s">
        <v>107</v>
      </c>
      <c r="BM352" t="s">
        <v>107</v>
      </c>
      <c r="BN352" t="s">
        <v>107</v>
      </c>
      <c r="BO352" t="s">
        <v>107</v>
      </c>
      <c r="BP352" t="s">
        <v>107</v>
      </c>
      <c r="BQ352" t="s">
        <v>107</v>
      </c>
      <c r="BR352" t="s">
        <v>107</v>
      </c>
      <c r="BS352" t="s">
        <v>107</v>
      </c>
      <c r="BT352" t="s">
        <v>107</v>
      </c>
      <c r="BU352" t="s">
        <v>107</v>
      </c>
    </row>
    <row r="353" spans="1:73" x14ac:dyDescent="0.2">
      <c r="A353" t="s">
        <v>6680</v>
      </c>
      <c r="B353" t="s">
        <v>6681</v>
      </c>
      <c r="C353" t="s">
        <v>559</v>
      </c>
      <c r="D353" t="s">
        <v>111</v>
      </c>
      <c r="K353" t="s">
        <v>6682</v>
      </c>
      <c r="L353" t="s">
        <v>6683</v>
      </c>
      <c r="M353" t="s">
        <v>6684</v>
      </c>
      <c r="N353" t="s">
        <v>6685</v>
      </c>
      <c r="O353" t="s">
        <v>1401</v>
      </c>
      <c r="P353" t="s">
        <v>87</v>
      </c>
      <c r="Q353" t="s">
        <v>281</v>
      </c>
      <c r="R353" t="s">
        <v>2901</v>
      </c>
      <c r="S353" t="s">
        <v>6686</v>
      </c>
      <c r="T353" t="s">
        <v>6687</v>
      </c>
      <c r="U353" t="s">
        <v>6688</v>
      </c>
      <c r="V353" t="s">
        <v>5648</v>
      </c>
      <c r="W353" t="s">
        <v>94</v>
      </c>
      <c r="X353" t="s">
        <v>95</v>
      </c>
      <c r="AA353" t="s">
        <v>6689</v>
      </c>
      <c r="AB353" t="s">
        <v>6690</v>
      </c>
      <c r="AC353" t="s">
        <v>6691</v>
      </c>
      <c r="AD353" t="s">
        <v>6692</v>
      </c>
      <c r="AJ353" t="s">
        <v>6693</v>
      </c>
      <c r="AK353" t="s">
        <v>6694</v>
      </c>
      <c r="AL353" t="s">
        <v>6695</v>
      </c>
      <c r="AM353" t="s">
        <v>97</v>
      </c>
      <c r="AN353" t="s">
        <v>98</v>
      </c>
      <c r="AO353" t="s">
        <v>6695</v>
      </c>
      <c r="AP353" t="s">
        <v>98</v>
      </c>
      <c r="AQ353" t="s">
        <v>6681</v>
      </c>
      <c r="AR353" t="s">
        <v>6696</v>
      </c>
      <c r="AS353" t="s">
        <v>6697</v>
      </c>
      <c r="AT353" t="s">
        <v>6698</v>
      </c>
      <c r="AU353" t="s">
        <v>6699</v>
      </c>
      <c r="AW353" t="s">
        <v>965</v>
      </c>
      <c r="AX353" t="s">
        <v>6700</v>
      </c>
      <c r="BB353" t="s">
        <v>107</v>
      </c>
      <c r="BC353" t="s">
        <v>107</v>
      </c>
      <c r="BD353" t="s">
        <v>107</v>
      </c>
      <c r="BE353" t="s">
        <v>107</v>
      </c>
      <c r="BF353" t="s">
        <v>107</v>
      </c>
      <c r="BG353" t="s">
        <v>107</v>
      </c>
      <c r="BH353" t="s">
        <v>107</v>
      </c>
      <c r="BI353" t="s">
        <v>107</v>
      </c>
      <c r="BJ353" t="s">
        <v>107</v>
      </c>
      <c r="BK353" t="s">
        <v>107</v>
      </c>
      <c r="BL353" t="s">
        <v>107</v>
      </c>
      <c r="BM353" t="s">
        <v>107</v>
      </c>
      <c r="BN353" t="s">
        <v>106</v>
      </c>
      <c r="BO353" t="s">
        <v>107</v>
      </c>
      <c r="BP353" t="s">
        <v>107</v>
      </c>
      <c r="BQ353" t="s">
        <v>107</v>
      </c>
      <c r="BR353" t="s">
        <v>107</v>
      </c>
      <c r="BS353" t="s">
        <v>107</v>
      </c>
      <c r="BT353" t="s">
        <v>107</v>
      </c>
      <c r="BU353" t="s">
        <v>107</v>
      </c>
    </row>
    <row r="354" spans="1:73" x14ac:dyDescent="0.2">
      <c r="A354" t="s">
        <v>6680</v>
      </c>
      <c r="B354" t="s">
        <v>6681</v>
      </c>
      <c r="C354" t="s">
        <v>559</v>
      </c>
      <c r="D354" t="s">
        <v>111</v>
      </c>
      <c r="K354" t="s">
        <v>6701</v>
      </c>
      <c r="L354" t="s">
        <v>6702</v>
      </c>
      <c r="M354" t="s">
        <v>6703</v>
      </c>
      <c r="N354" t="s">
        <v>6704</v>
      </c>
      <c r="O354" t="s">
        <v>3785</v>
      </c>
      <c r="P354" t="s">
        <v>87</v>
      </c>
      <c r="Q354" t="s">
        <v>6705</v>
      </c>
      <c r="R354" t="s">
        <v>2406</v>
      </c>
      <c r="S354" t="s">
        <v>6706</v>
      </c>
      <c r="T354" t="s">
        <v>6707</v>
      </c>
      <c r="U354" t="s">
        <v>332</v>
      </c>
      <c r="V354" t="s">
        <v>5648</v>
      </c>
      <c r="W354" t="s">
        <v>94</v>
      </c>
      <c r="X354" t="s">
        <v>95</v>
      </c>
      <c r="AA354" t="s">
        <v>6708</v>
      </c>
      <c r="AB354" t="s">
        <v>6709</v>
      </c>
      <c r="AC354" t="s">
        <v>6710</v>
      </c>
      <c r="AD354" t="s">
        <v>6711</v>
      </c>
      <c r="AJ354" t="s">
        <v>6712</v>
      </c>
      <c r="AK354" t="s">
        <v>6713</v>
      </c>
      <c r="AL354" t="s">
        <v>6695</v>
      </c>
      <c r="AM354" t="s">
        <v>97</v>
      </c>
      <c r="AN354" t="s">
        <v>98</v>
      </c>
      <c r="AO354" t="s">
        <v>6695</v>
      </c>
      <c r="AP354" t="s">
        <v>98</v>
      </c>
      <c r="AQ354" t="s">
        <v>6681</v>
      </c>
      <c r="AR354" t="s">
        <v>6696</v>
      </c>
      <c r="AS354" t="s">
        <v>6697</v>
      </c>
      <c r="AT354" t="s">
        <v>6698</v>
      </c>
      <c r="AU354" t="s">
        <v>6699</v>
      </c>
      <c r="AW354" t="s">
        <v>965</v>
      </c>
      <c r="AX354" t="s">
        <v>6700</v>
      </c>
      <c r="BB354" t="s">
        <v>107</v>
      </c>
      <c r="BC354" t="s">
        <v>107</v>
      </c>
      <c r="BD354" t="s">
        <v>107</v>
      </c>
      <c r="BE354" t="s">
        <v>107</v>
      </c>
      <c r="BF354" t="s">
        <v>107</v>
      </c>
      <c r="BG354" t="s">
        <v>107</v>
      </c>
      <c r="BH354" t="s">
        <v>107</v>
      </c>
      <c r="BI354" t="s">
        <v>107</v>
      </c>
      <c r="BJ354" t="s">
        <v>107</v>
      </c>
      <c r="BK354" t="s">
        <v>107</v>
      </c>
      <c r="BL354" t="s">
        <v>107</v>
      </c>
      <c r="BM354" t="s">
        <v>107</v>
      </c>
      <c r="BN354" t="s">
        <v>106</v>
      </c>
      <c r="BO354" t="s">
        <v>107</v>
      </c>
      <c r="BP354" t="s">
        <v>107</v>
      </c>
      <c r="BQ354" t="s">
        <v>107</v>
      </c>
      <c r="BR354" t="s">
        <v>107</v>
      </c>
      <c r="BS354" t="s">
        <v>107</v>
      </c>
      <c r="BT354" t="s">
        <v>107</v>
      </c>
      <c r="BU354" t="s">
        <v>107</v>
      </c>
    </row>
    <row r="355" spans="1:73" x14ac:dyDescent="0.2">
      <c r="A355" t="s">
        <v>6714</v>
      </c>
      <c r="B355" t="s">
        <v>6715</v>
      </c>
      <c r="C355" t="s">
        <v>239</v>
      </c>
      <c r="D355" t="s">
        <v>111</v>
      </c>
      <c r="K355" t="s">
        <v>6716</v>
      </c>
      <c r="L355" t="s">
        <v>6717</v>
      </c>
      <c r="M355" t="s">
        <v>6718</v>
      </c>
      <c r="N355" t="s">
        <v>6719</v>
      </c>
      <c r="O355" t="s">
        <v>6720</v>
      </c>
      <c r="P355" t="s">
        <v>87</v>
      </c>
      <c r="Q355" t="s">
        <v>6721</v>
      </c>
      <c r="R355" t="s">
        <v>1143</v>
      </c>
      <c r="S355" t="s">
        <v>6722</v>
      </c>
      <c r="T355" t="s">
        <v>6723</v>
      </c>
      <c r="U355" t="s">
        <v>308</v>
      </c>
      <c r="V355" t="s">
        <v>5648</v>
      </c>
      <c r="W355" t="s">
        <v>94</v>
      </c>
      <c r="X355" t="s">
        <v>95</v>
      </c>
      <c r="AA355" t="s">
        <v>6724</v>
      </c>
      <c r="AB355" t="s">
        <v>6725</v>
      </c>
      <c r="AC355" t="s">
        <v>6726</v>
      </c>
      <c r="AD355" t="s">
        <v>6727</v>
      </c>
      <c r="AJ355" t="s">
        <v>6728</v>
      </c>
      <c r="AK355" t="s">
        <v>6729</v>
      </c>
      <c r="AL355" t="s">
        <v>6730</v>
      </c>
      <c r="AM355" t="s">
        <v>97</v>
      </c>
      <c r="AN355" t="s">
        <v>98</v>
      </c>
      <c r="AO355" t="s">
        <v>6730</v>
      </c>
      <c r="AP355" t="s">
        <v>98</v>
      </c>
      <c r="AQ355" t="s">
        <v>6715</v>
      </c>
      <c r="AR355" t="s">
        <v>6731</v>
      </c>
      <c r="AS355" t="s">
        <v>6732</v>
      </c>
      <c r="AT355" t="s">
        <v>6733</v>
      </c>
      <c r="AU355" t="s">
        <v>3563</v>
      </c>
      <c r="AW355" t="s">
        <v>290</v>
      </c>
      <c r="AX355" t="s">
        <v>6734</v>
      </c>
      <c r="BA355" t="s">
        <v>339</v>
      </c>
      <c r="BB355" t="s">
        <v>107</v>
      </c>
      <c r="BC355" t="s">
        <v>107</v>
      </c>
      <c r="BD355" t="s">
        <v>107</v>
      </c>
      <c r="BE355" t="s">
        <v>107</v>
      </c>
      <c r="BF355" t="s">
        <v>107</v>
      </c>
      <c r="BG355" t="s">
        <v>107</v>
      </c>
      <c r="BH355" t="s">
        <v>107</v>
      </c>
      <c r="BI355" t="s">
        <v>107</v>
      </c>
      <c r="BJ355" t="s">
        <v>107</v>
      </c>
      <c r="BK355" t="s">
        <v>107</v>
      </c>
      <c r="BL355" t="s">
        <v>107</v>
      </c>
      <c r="BM355" t="s">
        <v>107</v>
      </c>
      <c r="BN355" t="s">
        <v>107</v>
      </c>
      <c r="BO355" t="s">
        <v>107</v>
      </c>
      <c r="BP355" t="s">
        <v>107</v>
      </c>
      <c r="BQ355" t="s">
        <v>107</v>
      </c>
      <c r="BR355" t="s">
        <v>107</v>
      </c>
      <c r="BS355" t="s">
        <v>107</v>
      </c>
      <c r="BT355" t="s">
        <v>107</v>
      </c>
      <c r="BU355" t="s">
        <v>107</v>
      </c>
    </row>
    <row r="356" spans="1:73" x14ac:dyDescent="0.2">
      <c r="A356" t="s">
        <v>6714</v>
      </c>
      <c r="B356" t="s">
        <v>6715</v>
      </c>
      <c r="C356" t="s">
        <v>239</v>
      </c>
      <c r="D356" t="s">
        <v>111</v>
      </c>
      <c r="K356" t="s">
        <v>6735</v>
      </c>
      <c r="L356" t="s">
        <v>6736</v>
      </c>
      <c r="M356" t="s">
        <v>6737</v>
      </c>
      <c r="N356" t="s">
        <v>6738</v>
      </c>
      <c r="O356" t="s">
        <v>2875</v>
      </c>
      <c r="P356" t="s">
        <v>87</v>
      </c>
      <c r="Q356" t="s">
        <v>706</v>
      </c>
      <c r="R356" t="s">
        <v>254</v>
      </c>
      <c r="S356" t="s">
        <v>6739</v>
      </c>
      <c r="T356" t="s">
        <v>6740</v>
      </c>
      <c r="U356" t="s">
        <v>308</v>
      </c>
      <c r="V356" t="s">
        <v>5648</v>
      </c>
      <c r="W356" t="s">
        <v>94</v>
      </c>
      <c r="X356" t="s">
        <v>95</v>
      </c>
      <c r="AA356" t="s">
        <v>6728</v>
      </c>
      <c r="AB356" t="s">
        <v>6729</v>
      </c>
      <c r="AC356" t="s">
        <v>6741</v>
      </c>
      <c r="AD356" t="s">
        <v>6742</v>
      </c>
      <c r="AJ356" t="s">
        <v>6726</v>
      </c>
      <c r="AK356" t="s">
        <v>6727</v>
      </c>
      <c r="AL356" t="s">
        <v>6730</v>
      </c>
      <c r="AM356" t="s">
        <v>97</v>
      </c>
      <c r="AN356" t="s">
        <v>98</v>
      </c>
      <c r="AO356" t="s">
        <v>6730</v>
      </c>
      <c r="AP356" t="s">
        <v>98</v>
      </c>
      <c r="AQ356" t="s">
        <v>6715</v>
      </c>
      <c r="AR356" t="s">
        <v>6731</v>
      </c>
      <c r="AS356" t="s">
        <v>6732</v>
      </c>
      <c r="AT356" t="s">
        <v>6733</v>
      </c>
      <c r="AU356" t="s">
        <v>3563</v>
      </c>
      <c r="AW356" t="s">
        <v>290</v>
      </c>
      <c r="AX356" t="s">
        <v>6734</v>
      </c>
      <c r="BA356" t="s">
        <v>339</v>
      </c>
      <c r="BB356" t="s">
        <v>107</v>
      </c>
      <c r="BC356" t="s">
        <v>107</v>
      </c>
      <c r="BD356" t="s">
        <v>107</v>
      </c>
      <c r="BE356" t="s">
        <v>107</v>
      </c>
      <c r="BF356" t="s">
        <v>107</v>
      </c>
      <c r="BG356" t="s">
        <v>107</v>
      </c>
      <c r="BH356" t="s">
        <v>107</v>
      </c>
      <c r="BI356" t="s">
        <v>107</v>
      </c>
      <c r="BJ356" t="s">
        <v>107</v>
      </c>
      <c r="BK356" t="s">
        <v>107</v>
      </c>
      <c r="BL356" t="s">
        <v>107</v>
      </c>
      <c r="BM356" t="s">
        <v>107</v>
      </c>
      <c r="BN356" t="s">
        <v>107</v>
      </c>
      <c r="BO356" t="s">
        <v>107</v>
      </c>
      <c r="BP356" t="s">
        <v>107</v>
      </c>
      <c r="BQ356" t="s">
        <v>107</v>
      </c>
      <c r="BR356" t="s">
        <v>107</v>
      </c>
      <c r="BS356" t="s">
        <v>107</v>
      </c>
      <c r="BT356" t="s">
        <v>107</v>
      </c>
      <c r="BU356" t="s">
        <v>107</v>
      </c>
    </row>
    <row r="357" spans="1:73" x14ac:dyDescent="0.2">
      <c r="A357" t="s">
        <v>6714</v>
      </c>
      <c r="B357" t="s">
        <v>6715</v>
      </c>
      <c r="C357" t="s">
        <v>239</v>
      </c>
      <c r="D357" t="s">
        <v>111</v>
      </c>
      <c r="K357" t="s">
        <v>6743</v>
      </c>
      <c r="L357" t="s">
        <v>6736</v>
      </c>
      <c r="M357" t="s">
        <v>6744</v>
      </c>
      <c r="N357" t="s">
        <v>6738</v>
      </c>
      <c r="O357" t="s">
        <v>349</v>
      </c>
      <c r="P357" t="s">
        <v>87</v>
      </c>
      <c r="Q357" t="s">
        <v>1363</v>
      </c>
      <c r="R357" t="s">
        <v>199</v>
      </c>
      <c r="S357" t="s">
        <v>6745</v>
      </c>
      <c r="T357" t="s">
        <v>6746</v>
      </c>
      <c r="U357" t="s">
        <v>5141</v>
      </c>
      <c r="V357" t="s">
        <v>5648</v>
      </c>
      <c r="W357" t="s">
        <v>94</v>
      </c>
      <c r="X357" t="s">
        <v>177</v>
      </c>
      <c r="AA357" t="s">
        <v>6747</v>
      </c>
      <c r="AB357" t="s">
        <v>6729</v>
      </c>
      <c r="AC357" t="s">
        <v>6741</v>
      </c>
      <c r="AD357" t="s">
        <v>6748</v>
      </c>
      <c r="AJ357" t="s">
        <v>6749</v>
      </c>
      <c r="AK357" t="s">
        <v>6750</v>
      </c>
      <c r="AL357" t="s">
        <v>6730</v>
      </c>
      <c r="AM357" t="s">
        <v>97</v>
      </c>
      <c r="AN357" t="s">
        <v>98</v>
      </c>
      <c r="AO357" t="s">
        <v>6730</v>
      </c>
      <c r="AP357" t="s">
        <v>98</v>
      </c>
      <c r="AQ357" t="s">
        <v>6715</v>
      </c>
      <c r="AR357" t="s">
        <v>6731</v>
      </c>
      <c r="AS357" t="s">
        <v>6732</v>
      </c>
      <c r="AT357" t="s">
        <v>6733</v>
      </c>
      <c r="AU357" t="s">
        <v>3563</v>
      </c>
      <c r="AW357" t="s">
        <v>290</v>
      </c>
      <c r="AX357" t="s">
        <v>6734</v>
      </c>
      <c r="BA357" t="s">
        <v>339</v>
      </c>
      <c r="BB357" t="s">
        <v>107</v>
      </c>
      <c r="BC357" t="s">
        <v>107</v>
      </c>
      <c r="BD357" t="s">
        <v>107</v>
      </c>
      <c r="BE357" t="s">
        <v>107</v>
      </c>
      <c r="BF357" t="s">
        <v>107</v>
      </c>
      <c r="BG357" t="s">
        <v>107</v>
      </c>
      <c r="BH357" t="s">
        <v>107</v>
      </c>
      <c r="BI357" t="s">
        <v>107</v>
      </c>
      <c r="BJ357" t="s">
        <v>107</v>
      </c>
      <c r="BK357" t="s">
        <v>107</v>
      </c>
      <c r="BL357" t="s">
        <v>107</v>
      </c>
      <c r="BM357" t="s">
        <v>107</v>
      </c>
      <c r="BN357" t="s">
        <v>107</v>
      </c>
      <c r="BO357" t="s">
        <v>107</v>
      </c>
      <c r="BP357" t="s">
        <v>107</v>
      </c>
      <c r="BQ357" t="s">
        <v>107</v>
      </c>
      <c r="BR357" t="s">
        <v>107</v>
      </c>
      <c r="BS357" t="s">
        <v>107</v>
      </c>
      <c r="BT357" t="s">
        <v>107</v>
      </c>
      <c r="BU357" t="s">
        <v>107</v>
      </c>
    </row>
    <row r="358" spans="1:73" x14ac:dyDescent="0.2">
      <c r="A358" t="s">
        <v>237</v>
      </c>
      <c r="B358" t="s">
        <v>238</v>
      </c>
      <c r="C358" t="s">
        <v>239</v>
      </c>
      <c r="D358" t="s">
        <v>111</v>
      </c>
      <c r="K358" t="s">
        <v>6751</v>
      </c>
      <c r="L358" t="s">
        <v>6752</v>
      </c>
      <c r="M358" t="s">
        <v>6753</v>
      </c>
      <c r="N358" t="s">
        <v>6754</v>
      </c>
      <c r="O358" t="s">
        <v>6755</v>
      </c>
      <c r="P358" t="s">
        <v>87</v>
      </c>
      <c r="Q358" t="s">
        <v>1041</v>
      </c>
      <c r="R358" t="s">
        <v>176</v>
      </c>
      <c r="S358" t="s">
        <v>6756</v>
      </c>
      <c r="T358" t="s">
        <v>6757</v>
      </c>
      <c r="U358" t="s">
        <v>5750</v>
      </c>
      <c r="V358" t="s">
        <v>5648</v>
      </c>
      <c r="W358" t="s">
        <v>94</v>
      </c>
      <c r="X358" t="s">
        <v>95</v>
      </c>
      <c r="AA358" t="s">
        <v>6758</v>
      </c>
      <c r="AB358" t="s">
        <v>6759</v>
      </c>
      <c r="AC358" t="s">
        <v>6760</v>
      </c>
      <c r="AD358" t="s">
        <v>6761</v>
      </c>
      <c r="AJ358" t="s">
        <v>6762</v>
      </c>
      <c r="AK358" t="s">
        <v>6763</v>
      </c>
      <c r="AQ358" t="s">
        <v>255</v>
      </c>
      <c r="AR358" t="s">
        <v>255</v>
      </c>
      <c r="AS358" t="s">
        <v>255</v>
      </c>
      <c r="AT358" t="s">
        <v>255</v>
      </c>
      <c r="AU358" t="s">
        <v>255</v>
      </c>
      <c r="AV358" t="s">
        <v>255</v>
      </c>
      <c r="AW358" t="s">
        <v>255</v>
      </c>
      <c r="AX358" t="s">
        <v>255</v>
      </c>
      <c r="AY358" t="s">
        <v>255</v>
      </c>
      <c r="AZ358" t="s">
        <v>255</v>
      </c>
      <c r="BA358" t="s">
        <v>255</v>
      </c>
      <c r="BB358" t="s">
        <v>256</v>
      </c>
      <c r="BC358" t="s">
        <v>256</v>
      </c>
      <c r="BD358" t="s">
        <v>256</v>
      </c>
      <c r="BE358" t="s">
        <v>256</v>
      </c>
      <c r="BF358" t="s">
        <v>256</v>
      </c>
      <c r="BG358" t="s">
        <v>256</v>
      </c>
      <c r="BH358" t="s">
        <v>256</v>
      </c>
      <c r="BI358" t="s">
        <v>256</v>
      </c>
      <c r="BJ358" t="s">
        <v>256</v>
      </c>
      <c r="BK358" t="s">
        <v>256</v>
      </c>
      <c r="BL358" t="s">
        <v>256</v>
      </c>
      <c r="BM358" t="s">
        <v>256</v>
      </c>
      <c r="BN358" t="s">
        <v>256</v>
      </c>
      <c r="BO358" t="s">
        <v>256</v>
      </c>
      <c r="BP358" t="s">
        <v>256</v>
      </c>
      <c r="BQ358" t="s">
        <v>256</v>
      </c>
      <c r="BR358" t="s">
        <v>256</v>
      </c>
      <c r="BS358" t="s">
        <v>256</v>
      </c>
      <c r="BT358" t="s">
        <v>256</v>
      </c>
      <c r="BU358" t="s">
        <v>256</v>
      </c>
    </row>
    <row r="359" spans="1:73" x14ac:dyDescent="0.2">
      <c r="A359" t="s">
        <v>237</v>
      </c>
      <c r="B359" t="s">
        <v>238</v>
      </c>
      <c r="C359" t="s">
        <v>239</v>
      </c>
      <c r="D359" t="s">
        <v>111</v>
      </c>
      <c r="K359" t="s">
        <v>6764</v>
      </c>
      <c r="L359" t="s">
        <v>246</v>
      </c>
      <c r="M359" t="s">
        <v>6765</v>
      </c>
      <c r="N359" t="s">
        <v>248</v>
      </c>
      <c r="O359" t="s">
        <v>1702</v>
      </c>
      <c r="P359" t="s">
        <v>87</v>
      </c>
      <c r="Q359" t="s">
        <v>6766</v>
      </c>
      <c r="R359" t="s">
        <v>6767</v>
      </c>
      <c r="S359" t="s">
        <v>6768</v>
      </c>
      <c r="T359" t="s">
        <v>6769</v>
      </c>
      <c r="U359" t="s">
        <v>3897</v>
      </c>
      <c r="V359" t="s">
        <v>5648</v>
      </c>
      <c r="W359" t="s">
        <v>94</v>
      </c>
      <c r="X359" t="s">
        <v>95</v>
      </c>
      <c r="AA359" t="s">
        <v>243</v>
      </c>
      <c r="AB359" t="s">
        <v>244</v>
      </c>
      <c r="AC359" t="s">
        <v>242</v>
      </c>
      <c r="AD359" t="s">
        <v>241</v>
      </c>
      <c r="AJ359" t="s">
        <v>257</v>
      </c>
      <c r="AK359" t="s">
        <v>258</v>
      </c>
      <c r="AQ359" t="s">
        <v>255</v>
      </c>
      <c r="AR359" t="s">
        <v>255</v>
      </c>
      <c r="AS359" t="s">
        <v>255</v>
      </c>
      <c r="AT359" t="s">
        <v>255</v>
      </c>
      <c r="AU359" t="s">
        <v>255</v>
      </c>
      <c r="AV359" t="s">
        <v>255</v>
      </c>
      <c r="AW359" t="s">
        <v>255</v>
      </c>
      <c r="AX359" t="s">
        <v>255</v>
      </c>
      <c r="AY359" t="s">
        <v>255</v>
      </c>
      <c r="AZ359" t="s">
        <v>255</v>
      </c>
      <c r="BA359" t="s">
        <v>255</v>
      </c>
      <c r="BB359" t="s">
        <v>256</v>
      </c>
      <c r="BC359" t="s">
        <v>256</v>
      </c>
      <c r="BD359" t="s">
        <v>256</v>
      </c>
      <c r="BE359" t="s">
        <v>256</v>
      </c>
      <c r="BF359" t="s">
        <v>256</v>
      </c>
      <c r="BG359" t="s">
        <v>256</v>
      </c>
      <c r="BH359" t="s">
        <v>256</v>
      </c>
      <c r="BI359" t="s">
        <v>256</v>
      </c>
      <c r="BJ359" t="s">
        <v>256</v>
      </c>
      <c r="BK359" t="s">
        <v>256</v>
      </c>
      <c r="BL359" t="s">
        <v>256</v>
      </c>
      <c r="BM359" t="s">
        <v>256</v>
      </c>
      <c r="BN359" t="s">
        <v>256</v>
      </c>
      <c r="BO359" t="s">
        <v>256</v>
      </c>
      <c r="BP359" t="s">
        <v>256</v>
      </c>
      <c r="BQ359" t="s">
        <v>256</v>
      </c>
      <c r="BR359" t="s">
        <v>256</v>
      </c>
      <c r="BS359" t="s">
        <v>256</v>
      </c>
      <c r="BT359" t="s">
        <v>256</v>
      </c>
      <c r="BU359" t="s">
        <v>256</v>
      </c>
    </row>
    <row r="360" spans="1:73" x14ac:dyDescent="0.2">
      <c r="A360" t="s">
        <v>2027</v>
      </c>
      <c r="B360" t="s">
        <v>2028</v>
      </c>
      <c r="C360" t="s">
        <v>239</v>
      </c>
      <c r="D360" t="s">
        <v>111</v>
      </c>
      <c r="K360" t="s">
        <v>6770</v>
      </c>
      <c r="L360" t="s">
        <v>300</v>
      </c>
      <c r="M360" t="s">
        <v>6771</v>
      </c>
      <c r="N360" t="s">
        <v>4773</v>
      </c>
      <c r="O360" t="s">
        <v>1934</v>
      </c>
      <c r="P360" t="s">
        <v>87</v>
      </c>
      <c r="Q360" t="s">
        <v>2132</v>
      </c>
      <c r="R360" t="s">
        <v>5814</v>
      </c>
      <c r="S360" t="s">
        <v>306</v>
      </c>
      <c r="T360" t="s">
        <v>6772</v>
      </c>
      <c r="U360" t="s">
        <v>866</v>
      </c>
      <c r="V360" t="s">
        <v>5648</v>
      </c>
      <c r="W360" t="s">
        <v>94</v>
      </c>
      <c r="X360" t="s">
        <v>177</v>
      </c>
      <c r="AA360" t="s">
        <v>6773</v>
      </c>
      <c r="AB360" t="s">
        <v>6774</v>
      </c>
      <c r="AC360" t="s">
        <v>6775</v>
      </c>
      <c r="AD360" t="s">
        <v>6776</v>
      </c>
      <c r="AJ360" t="s">
        <v>6777</v>
      </c>
      <c r="AK360" t="s">
        <v>6778</v>
      </c>
      <c r="AL360" t="s">
        <v>2048</v>
      </c>
      <c r="AM360" t="s">
        <v>97</v>
      </c>
      <c r="AN360" t="s">
        <v>98</v>
      </c>
      <c r="AO360" t="s">
        <v>2048</v>
      </c>
      <c r="AP360" t="s">
        <v>98</v>
      </c>
      <c r="AQ360" t="s">
        <v>2028</v>
      </c>
      <c r="AR360" t="s">
        <v>2049</v>
      </c>
      <c r="AS360" t="s">
        <v>2050</v>
      </c>
      <c r="AT360" t="s">
        <v>2051</v>
      </c>
      <c r="AU360" t="s">
        <v>2052</v>
      </c>
      <c r="AW360" t="s">
        <v>235</v>
      </c>
      <c r="BA360" t="s">
        <v>1262</v>
      </c>
      <c r="BB360" t="s">
        <v>107</v>
      </c>
      <c r="BC360" t="s">
        <v>107</v>
      </c>
      <c r="BD360" t="s">
        <v>107</v>
      </c>
      <c r="BE360" t="s">
        <v>107</v>
      </c>
      <c r="BF360" t="s">
        <v>107</v>
      </c>
      <c r="BG360" t="s">
        <v>107</v>
      </c>
      <c r="BH360" t="s">
        <v>106</v>
      </c>
      <c r="BI360" t="s">
        <v>107</v>
      </c>
      <c r="BJ360" t="s">
        <v>107</v>
      </c>
      <c r="BK360" t="s">
        <v>107</v>
      </c>
      <c r="BL360" t="s">
        <v>107</v>
      </c>
      <c r="BM360" t="s">
        <v>107</v>
      </c>
      <c r="BN360" t="s">
        <v>107</v>
      </c>
      <c r="BO360" t="s">
        <v>107</v>
      </c>
      <c r="BP360" t="s">
        <v>107</v>
      </c>
      <c r="BQ360" t="s">
        <v>107</v>
      </c>
      <c r="BR360" t="s">
        <v>107</v>
      </c>
      <c r="BS360" t="s">
        <v>107</v>
      </c>
      <c r="BT360" t="s">
        <v>107</v>
      </c>
      <c r="BU360" t="s">
        <v>107</v>
      </c>
    </row>
    <row r="361" spans="1:73" x14ac:dyDescent="0.2">
      <c r="A361" t="s">
        <v>2027</v>
      </c>
      <c r="B361" t="s">
        <v>2028</v>
      </c>
      <c r="C361" t="s">
        <v>239</v>
      </c>
      <c r="D361" t="s">
        <v>111</v>
      </c>
      <c r="K361" t="s">
        <v>2030</v>
      </c>
      <c r="L361" t="s">
        <v>300</v>
      </c>
      <c r="M361" t="s">
        <v>2032</v>
      </c>
      <c r="N361" t="s">
        <v>4773</v>
      </c>
      <c r="O361" t="s">
        <v>2034</v>
      </c>
      <c r="P361" t="s">
        <v>87</v>
      </c>
      <c r="Q361" t="s">
        <v>5450</v>
      </c>
      <c r="R361" t="s">
        <v>1795</v>
      </c>
      <c r="S361" t="s">
        <v>306</v>
      </c>
      <c r="T361" t="s">
        <v>6779</v>
      </c>
      <c r="U361" t="s">
        <v>1406</v>
      </c>
      <c r="V361" t="s">
        <v>5648</v>
      </c>
      <c r="W361" t="s">
        <v>94</v>
      </c>
      <c r="X361" t="s">
        <v>95</v>
      </c>
      <c r="AA361" t="s">
        <v>2039</v>
      </c>
      <c r="AB361" t="s">
        <v>2040</v>
      </c>
      <c r="AC361" t="s">
        <v>2041</v>
      </c>
      <c r="AD361" t="s">
        <v>2042</v>
      </c>
      <c r="AJ361" t="s">
        <v>2045</v>
      </c>
      <c r="AK361" t="s">
        <v>2046</v>
      </c>
      <c r="AL361" t="s">
        <v>2048</v>
      </c>
      <c r="AM361" t="s">
        <v>97</v>
      </c>
      <c r="AN361" t="s">
        <v>98</v>
      </c>
      <c r="AO361" t="s">
        <v>2048</v>
      </c>
      <c r="AP361" t="s">
        <v>98</v>
      </c>
      <c r="AQ361" t="s">
        <v>2028</v>
      </c>
      <c r="AR361" t="s">
        <v>2049</v>
      </c>
      <c r="AS361" t="s">
        <v>2050</v>
      </c>
      <c r="AT361" t="s">
        <v>2051</v>
      </c>
      <c r="AU361" t="s">
        <v>2052</v>
      </c>
      <c r="AW361" t="s">
        <v>235</v>
      </c>
      <c r="BA361" t="s">
        <v>1262</v>
      </c>
      <c r="BB361" t="s">
        <v>107</v>
      </c>
      <c r="BC361" t="s">
        <v>107</v>
      </c>
      <c r="BD361" t="s">
        <v>107</v>
      </c>
      <c r="BE361" t="s">
        <v>107</v>
      </c>
      <c r="BF361" t="s">
        <v>107</v>
      </c>
      <c r="BG361" t="s">
        <v>107</v>
      </c>
      <c r="BH361" t="s">
        <v>106</v>
      </c>
      <c r="BI361" t="s">
        <v>107</v>
      </c>
      <c r="BJ361" t="s">
        <v>107</v>
      </c>
      <c r="BK361" t="s">
        <v>107</v>
      </c>
      <c r="BL361" t="s">
        <v>107</v>
      </c>
      <c r="BM361" t="s">
        <v>107</v>
      </c>
      <c r="BN361" t="s">
        <v>107</v>
      </c>
      <c r="BO361" t="s">
        <v>107</v>
      </c>
      <c r="BP361" t="s">
        <v>107</v>
      </c>
      <c r="BQ361" t="s">
        <v>107</v>
      </c>
      <c r="BR361" t="s">
        <v>107</v>
      </c>
      <c r="BS361" t="s">
        <v>107</v>
      </c>
      <c r="BT361" t="s">
        <v>107</v>
      </c>
      <c r="BU361" t="s">
        <v>107</v>
      </c>
    </row>
    <row r="362" spans="1:73" x14ac:dyDescent="0.2">
      <c r="A362" t="s">
        <v>2027</v>
      </c>
      <c r="B362" t="s">
        <v>2028</v>
      </c>
      <c r="C362" t="s">
        <v>239</v>
      </c>
      <c r="D362" t="s">
        <v>111</v>
      </c>
      <c r="K362" t="s">
        <v>6780</v>
      </c>
      <c r="L362" t="s">
        <v>6781</v>
      </c>
      <c r="M362" t="s">
        <v>6782</v>
      </c>
      <c r="N362" t="s">
        <v>6783</v>
      </c>
      <c r="O362" t="s">
        <v>349</v>
      </c>
      <c r="P362" t="s">
        <v>87</v>
      </c>
      <c r="Q362" t="s">
        <v>264</v>
      </c>
      <c r="R362" t="s">
        <v>225</v>
      </c>
      <c r="S362" t="s">
        <v>6784</v>
      </c>
      <c r="T362" t="s">
        <v>6785</v>
      </c>
      <c r="U362" t="s">
        <v>2224</v>
      </c>
      <c r="V362" t="s">
        <v>5648</v>
      </c>
      <c r="W362" t="s">
        <v>94</v>
      </c>
      <c r="X362" t="s">
        <v>177</v>
      </c>
      <c r="AA362" t="s">
        <v>6786</v>
      </c>
      <c r="AB362" t="s">
        <v>2044</v>
      </c>
      <c r="AC362" t="s">
        <v>2041</v>
      </c>
      <c r="AD362" t="s">
        <v>2042</v>
      </c>
      <c r="AJ362" t="s">
        <v>2045</v>
      </c>
      <c r="AK362" t="s">
        <v>2046</v>
      </c>
      <c r="AL362" t="s">
        <v>2048</v>
      </c>
      <c r="AM362" t="s">
        <v>97</v>
      </c>
      <c r="AN362" t="s">
        <v>98</v>
      </c>
      <c r="AO362" t="s">
        <v>2048</v>
      </c>
      <c r="AP362" t="s">
        <v>98</v>
      </c>
      <c r="AQ362" t="s">
        <v>2028</v>
      </c>
      <c r="AR362" t="s">
        <v>2049</v>
      </c>
      <c r="AS362" t="s">
        <v>2050</v>
      </c>
      <c r="AT362" t="s">
        <v>2051</v>
      </c>
      <c r="AU362" t="s">
        <v>2052</v>
      </c>
      <c r="AW362" t="s">
        <v>235</v>
      </c>
      <c r="BA362" t="s">
        <v>1262</v>
      </c>
      <c r="BB362" t="s">
        <v>107</v>
      </c>
      <c r="BC362" t="s">
        <v>107</v>
      </c>
      <c r="BD362" t="s">
        <v>107</v>
      </c>
      <c r="BE362" t="s">
        <v>107</v>
      </c>
      <c r="BF362" t="s">
        <v>107</v>
      </c>
      <c r="BG362" t="s">
        <v>107</v>
      </c>
      <c r="BH362" t="s">
        <v>106</v>
      </c>
      <c r="BI362" t="s">
        <v>107</v>
      </c>
      <c r="BJ362" t="s">
        <v>107</v>
      </c>
      <c r="BK362" t="s">
        <v>107</v>
      </c>
      <c r="BL362" t="s">
        <v>107</v>
      </c>
      <c r="BM362" t="s">
        <v>107</v>
      </c>
      <c r="BN362" t="s">
        <v>107</v>
      </c>
      <c r="BO362" t="s">
        <v>107</v>
      </c>
      <c r="BP362" t="s">
        <v>107</v>
      </c>
      <c r="BQ362" t="s">
        <v>107</v>
      </c>
      <c r="BR362" t="s">
        <v>107</v>
      </c>
      <c r="BS362" t="s">
        <v>107</v>
      </c>
      <c r="BT362" t="s">
        <v>107</v>
      </c>
      <c r="BU362" t="s">
        <v>107</v>
      </c>
    </row>
    <row r="363" spans="1:73" x14ac:dyDescent="0.2">
      <c r="A363" t="s">
        <v>292</v>
      </c>
      <c r="B363" t="s">
        <v>293</v>
      </c>
      <c r="C363" t="s">
        <v>161</v>
      </c>
      <c r="D363" t="s">
        <v>76</v>
      </c>
      <c r="K363" t="s">
        <v>6787</v>
      </c>
      <c r="L363" t="s">
        <v>6788</v>
      </c>
      <c r="M363" t="s">
        <v>6789</v>
      </c>
      <c r="N363" t="s">
        <v>6790</v>
      </c>
      <c r="O363" t="s">
        <v>1606</v>
      </c>
      <c r="P363" t="s">
        <v>87</v>
      </c>
      <c r="Q363" t="s">
        <v>172</v>
      </c>
      <c r="R363" t="s">
        <v>198</v>
      </c>
      <c r="S363" t="s">
        <v>6791</v>
      </c>
      <c r="T363" t="s">
        <v>6792</v>
      </c>
      <c r="U363" t="s">
        <v>5814</v>
      </c>
      <c r="V363" t="s">
        <v>5648</v>
      </c>
      <c r="W363" t="s">
        <v>94</v>
      </c>
      <c r="X363" t="s">
        <v>95</v>
      </c>
      <c r="AA363" t="s">
        <v>6793</v>
      </c>
      <c r="AB363" t="s">
        <v>6794</v>
      </c>
      <c r="AC363" t="s">
        <v>6795</v>
      </c>
      <c r="AD363" t="s">
        <v>6796</v>
      </c>
      <c r="AJ363" t="s">
        <v>6797</v>
      </c>
      <c r="AK363" t="s">
        <v>6798</v>
      </c>
      <c r="AL363" t="s">
        <v>309</v>
      </c>
      <c r="AM363" t="s">
        <v>97</v>
      </c>
      <c r="AN363" t="s">
        <v>98</v>
      </c>
      <c r="AO363" t="s">
        <v>309</v>
      </c>
      <c r="AP363" t="s">
        <v>98</v>
      </c>
      <c r="AQ363" t="s">
        <v>293</v>
      </c>
      <c r="AR363" t="s">
        <v>310</v>
      </c>
      <c r="AS363" t="s">
        <v>311</v>
      </c>
      <c r="AT363" t="s">
        <v>312</v>
      </c>
      <c r="AU363" t="s">
        <v>313</v>
      </c>
      <c r="AW363" t="s">
        <v>314</v>
      </c>
      <c r="AX363" t="s">
        <v>315</v>
      </c>
      <c r="BA363" t="s">
        <v>316</v>
      </c>
      <c r="BB363" t="s">
        <v>107</v>
      </c>
      <c r="BC363" t="s">
        <v>106</v>
      </c>
      <c r="BD363" t="s">
        <v>107</v>
      </c>
      <c r="BE363" t="s">
        <v>107</v>
      </c>
      <c r="BF363" t="s">
        <v>107</v>
      </c>
      <c r="BG363" t="s">
        <v>106</v>
      </c>
      <c r="BH363" t="s">
        <v>107</v>
      </c>
      <c r="BI363" t="s">
        <v>107</v>
      </c>
      <c r="BJ363" t="s">
        <v>107</v>
      </c>
      <c r="BK363" t="s">
        <v>107</v>
      </c>
      <c r="BL363" t="s">
        <v>107</v>
      </c>
      <c r="BM363" t="s">
        <v>107</v>
      </c>
      <c r="BN363" t="s">
        <v>107</v>
      </c>
      <c r="BO363" t="s">
        <v>107</v>
      </c>
      <c r="BP363" t="s">
        <v>106</v>
      </c>
      <c r="BQ363" t="s">
        <v>107</v>
      </c>
      <c r="BR363" t="s">
        <v>106</v>
      </c>
      <c r="BS363" t="s">
        <v>107</v>
      </c>
      <c r="BT363" t="s">
        <v>107</v>
      </c>
      <c r="BU363" t="s">
        <v>107</v>
      </c>
    </row>
    <row r="364" spans="1:73" x14ac:dyDescent="0.2">
      <c r="A364" t="s">
        <v>6799</v>
      </c>
      <c r="B364" t="s">
        <v>6800</v>
      </c>
      <c r="C364" t="s">
        <v>215</v>
      </c>
      <c r="D364" t="s">
        <v>111</v>
      </c>
      <c r="K364" t="s">
        <v>6801</v>
      </c>
      <c r="L364" t="s">
        <v>6802</v>
      </c>
      <c r="M364" t="s">
        <v>6803</v>
      </c>
      <c r="N364" t="s">
        <v>6804</v>
      </c>
      <c r="O364" t="s">
        <v>1186</v>
      </c>
      <c r="P364" t="s">
        <v>87</v>
      </c>
      <c r="Q364" t="s">
        <v>3074</v>
      </c>
      <c r="R364" t="s">
        <v>2509</v>
      </c>
      <c r="S364" t="s">
        <v>6805</v>
      </c>
      <c r="T364" t="s">
        <v>6806</v>
      </c>
      <c r="U364" t="s">
        <v>2248</v>
      </c>
      <c r="V364" t="s">
        <v>5648</v>
      </c>
      <c r="W364" t="s">
        <v>94</v>
      </c>
      <c r="X364" t="s">
        <v>95</v>
      </c>
      <c r="AA364" t="s">
        <v>6807</v>
      </c>
      <c r="AB364" t="s">
        <v>6808</v>
      </c>
      <c r="AC364" t="s">
        <v>6809</v>
      </c>
      <c r="AD364" t="s">
        <v>6810</v>
      </c>
      <c r="AJ364" t="s">
        <v>6811</v>
      </c>
      <c r="AK364" t="s">
        <v>6812</v>
      </c>
      <c r="AL364" t="s">
        <v>6813</v>
      </c>
      <c r="AM364" t="s">
        <v>97</v>
      </c>
      <c r="AN364" t="s">
        <v>98</v>
      </c>
      <c r="AO364" t="s">
        <v>6813</v>
      </c>
      <c r="AP364" t="s">
        <v>98</v>
      </c>
      <c r="AQ364" t="s">
        <v>6800</v>
      </c>
      <c r="AR364" t="s">
        <v>6814</v>
      </c>
      <c r="AS364" t="s">
        <v>6815</v>
      </c>
      <c r="AT364" t="s">
        <v>6816</v>
      </c>
      <c r="AU364" t="s">
        <v>6817</v>
      </c>
      <c r="AW364" t="s">
        <v>6818</v>
      </c>
      <c r="AX364" t="s">
        <v>6819</v>
      </c>
      <c r="AY364" t="s">
        <v>6820</v>
      </c>
      <c r="AZ364" t="s">
        <v>6821</v>
      </c>
      <c r="BA364" t="s">
        <v>6822</v>
      </c>
      <c r="BB364" t="s">
        <v>107</v>
      </c>
      <c r="BC364" t="s">
        <v>107</v>
      </c>
      <c r="BD364" t="s">
        <v>107</v>
      </c>
      <c r="BE364" t="s">
        <v>107</v>
      </c>
      <c r="BF364" t="s">
        <v>107</v>
      </c>
      <c r="BG364" t="s">
        <v>107</v>
      </c>
      <c r="BH364" t="s">
        <v>106</v>
      </c>
      <c r="BI364" t="s">
        <v>107</v>
      </c>
      <c r="BJ364" t="s">
        <v>107</v>
      </c>
      <c r="BK364" t="s">
        <v>107</v>
      </c>
      <c r="BL364" t="s">
        <v>107</v>
      </c>
      <c r="BM364" t="s">
        <v>106</v>
      </c>
      <c r="BN364" t="s">
        <v>107</v>
      </c>
      <c r="BO364" t="s">
        <v>107</v>
      </c>
      <c r="BP364" t="s">
        <v>107</v>
      </c>
      <c r="BQ364" t="s">
        <v>107</v>
      </c>
      <c r="BR364" t="s">
        <v>107</v>
      </c>
      <c r="BS364" t="s">
        <v>107</v>
      </c>
      <c r="BT364" t="s">
        <v>107</v>
      </c>
      <c r="BU364" t="s">
        <v>107</v>
      </c>
    </row>
    <row r="365" spans="1:73" x14ac:dyDescent="0.2">
      <c r="A365" t="s">
        <v>6799</v>
      </c>
      <c r="B365" t="s">
        <v>6800</v>
      </c>
      <c r="C365" t="s">
        <v>215</v>
      </c>
      <c r="D365" t="s">
        <v>111</v>
      </c>
      <c r="K365" t="s">
        <v>6823</v>
      </c>
      <c r="L365" t="s">
        <v>6824</v>
      </c>
      <c r="M365" t="s">
        <v>6825</v>
      </c>
      <c r="N365" t="s">
        <v>277</v>
      </c>
      <c r="O365" t="s">
        <v>4775</v>
      </c>
      <c r="P365" t="s">
        <v>87</v>
      </c>
      <c r="Q365" t="s">
        <v>6826</v>
      </c>
      <c r="R365" t="s">
        <v>1187</v>
      </c>
      <c r="S365" t="s">
        <v>6827</v>
      </c>
      <c r="T365" t="s">
        <v>685</v>
      </c>
      <c r="U365" t="s">
        <v>6361</v>
      </c>
      <c r="V365" t="s">
        <v>5648</v>
      </c>
      <c r="W365" t="s">
        <v>94</v>
      </c>
      <c r="X365" t="s">
        <v>177</v>
      </c>
      <c r="AA365" t="s">
        <v>6811</v>
      </c>
      <c r="AB365" t="s">
        <v>6812</v>
      </c>
      <c r="AC365" t="s">
        <v>6828</v>
      </c>
      <c r="AD365" t="s">
        <v>6829</v>
      </c>
      <c r="AJ365" t="s">
        <v>6809</v>
      </c>
      <c r="AK365" t="s">
        <v>6810</v>
      </c>
      <c r="AL365" t="s">
        <v>6813</v>
      </c>
      <c r="AM365" t="s">
        <v>97</v>
      </c>
      <c r="AN365" t="s">
        <v>98</v>
      </c>
      <c r="AO365" t="s">
        <v>6813</v>
      </c>
      <c r="AP365" t="s">
        <v>98</v>
      </c>
      <c r="AQ365" t="s">
        <v>6800</v>
      </c>
      <c r="AR365" t="s">
        <v>6814</v>
      </c>
      <c r="AS365" t="s">
        <v>6815</v>
      </c>
      <c r="AT365" t="s">
        <v>6816</v>
      </c>
      <c r="AU365" t="s">
        <v>6817</v>
      </c>
      <c r="AW365" t="s">
        <v>6818</v>
      </c>
      <c r="AX365" t="s">
        <v>6819</v>
      </c>
      <c r="AY365" t="s">
        <v>6820</v>
      </c>
      <c r="AZ365" t="s">
        <v>6821</v>
      </c>
      <c r="BA365" t="s">
        <v>6822</v>
      </c>
      <c r="BB365" t="s">
        <v>107</v>
      </c>
      <c r="BC365" t="s">
        <v>107</v>
      </c>
      <c r="BD365" t="s">
        <v>107</v>
      </c>
      <c r="BE365" t="s">
        <v>107</v>
      </c>
      <c r="BF365" t="s">
        <v>107</v>
      </c>
      <c r="BG365" t="s">
        <v>107</v>
      </c>
      <c r="BH365" t="s">
        <v>106</v>
      </c>
      <c r="BI365" t="s">
        <v>107</v>
      </c>
      <c r="BJ365" t="s">
        <v>107</v>
      </c>
      <c r="BK365" t="s">
        <v>107</v>
      </c>
      <c r="BL365" t="s">
        <v>107</v>
      </c>
      <c r="BM365" t="s">
        <v>106</v>
      </c>
      <c r="BN365" t="s">
        <v>107</v>
      </c>
      <c r="BO365" t="s">
        <v>107</v>
      </c>
      <c r="BP365" t="s">
        <v>107</v>
      </c>
      <c r="BQ365" t="s">
        <v>107</v>
      </c>
      <c r="BR365" t="s">
        <v>107</v>
      </c>
      <c r="BS365" t="s">
        <v>107</v>
      </c>
      <c r="BT365" t="s">
        <v>107</v>
      </c>
      <c r="BU365" t="s">
        <v>107</v>
      </c>
    </row>
    <row r="366" spans="1:73" x14ac:dyDescent="0.2">
      <c r="A366" t="s">
        <v>2091</v>
      </c>
      <c r="B366" t="s">
        <v>2092</v>
      </c>
      <c r="C366" t="s">
        <v>215</v>
      </c>
      <c r="D366" t="s">
        <v>76</v>
      </c>
      <c r="K366" t="s">
        <v>6830</v>
      </c>
      <c r="L366" t="s">
        <v>300</v>
      </c>
      <c r="M366" t="s">
        <v>6831</v>
      </c>
      <c r="N366" t="s">
        <v>6832</v>
      </c>
      <c r="O366" t="s">
        <v>2098</v>
      </c>
      <c r="P366" t="s">
        <v>87</v>
      </c>
      <c r="Q366" t="s">
        <v>280</v>
      </c>
      <c r="R366" t="s">
        <v>2358</v>
      </c>
      <c r="S366" t="s">
        <v>306</v>
      </c>
      <c r="T366" t="s">
        <v>6833</v>
      </c>
      <c r="U366" t="s">
        <v>2581</v>
      </c>
      <c r="V366" t="s">
        <v>5648</v>
      </c>
      <c r="W366" t="s">
        <v>94</v>
      </c>
      <c r="X366" t="s">
        <v>95</v>
      </c>
      <c r="AA366" t="s">
        <v>2103</v>
      </c>
      <c r="AB366" t="s">
        <v>2104</v>
      </c>
      <c r="AC366" t="s">
        <v>6834</v>
      </c>
      <c r="AD366" t="s">
        <v>6835</v>
      </c>
      <c r="AJ366" t="s">
        <v>2107</v>
      </c>
      <c r="AK366" t="s">
        <v>2108</v>
      </c>
      <c r="AL366" t="s">
        <v>2112</v>
      </c>
      <c r="AM366" t="s">
        <v>97</v>
      </c>
      <c r="AN366" t="s">
        <v>98</v>
      </c>
      <c r="AO366" t="s">
        <v>2112</v>
      </c>
      <c r="AP366" t="s">
        <v>98</v>
      </c>
      <c r="AQ366" t="s">
        <v>2092</v>
      </c>
      <c r="AR366" t="s">
        <v>2113</v>
      </c>
      <c r="AS366" t="s">
        <v>2114</v>
      </c>
      <c r="AT366" t="s">
        <v>2115</v>
      </c>
      <c r="AU366" t="s">
        <v>2116</v>
      </c>
      <c r="AW366" t="s">
        <v>290</v>
      </c>
      <c r="AX366" t="s">
        <v>2117</v>
      </c>
      <c r="BB366" t="s">
        <v>107</v>
      </c>
      <c r="BC366" t="s">
        <v>107</v>
      </c>
      <c r="BD366" t="s">
        <v>107</v>
      </c>
      <c r="BE366" t="s">
        <v>107</v>
      </c>
      <c r="BF366" t="s">
        <v>107</v>
      </c>
      <c r="BG366" t="s">
        <v>107</v>
      </c>
      <c r="BH366" t="s">
        <v>107</v>
      </c>
      <c r="BI366" t="s">
        <v>107</v>
      </c>
      <c r="BJ366" t="s">
        <v>107</v>
      </c>
      <c r="BK366" t="s">
        <v>107</v>
      </c>
      <c r="BL366" t="s">
        <v>107</v>
      </c>
      <c r="BM366" t="s">
        <v>107</v>
      </c>
      <c r="BN366" t="s">
        <v>107</v>
      </c>
      <c r="BO366" t="s">
        <v>107</v>
      </c>
      <c r="BP366" t="s">
        <v>107</v>
      </c>
      <c r="BQ366" t="s">
        <v>107</v>
      </c>
      <c r="BR366" t="s">
        <v>107</v>
      </c>
      <c r="BS366" t="s">
        <v>107</v>
      </c>
      <c r="BT366" t="s">
        <v>107</v>
      </c>
      <c r="BU366" t="s">
        <v>107</v>
      </c>
    </row>
    <row r="367" spans="1:73" x14ac:dyDescent="0.2">
      <c r="A367" t="s">
        <v>2091</v>
      </c>
      <c r="B367" t="s">
        <v>2092</v>
      </c>
      <c r="C367" t="s">
        <v>215</v>
      </c>
      <c r="D367" t="s">
        <v>76</v>
      </c>
      <c r="K367" t="s">
        <v>6836</v>
      </c>
      <c r="L367" t="s">
        <v>300</v>
      </c>
      <c r="M367" t="s">
        <v>6837</v>
      </c>
      <c r="N367" t="s">
        <v>6832</v>
      </c>
      <c r="O367" t="s">
        <v>2097</v>
      </c>
      <c r="P367" t="s">
        <v>87</v>
      </c>
      <c r="Q367" t="s">
        <v>6766</v>
      </c>
      <c r="R367" t="s">
        <v>1322</v>
      </c>
      <c r="S367" t="s">
        <v>306</v>
      </c>
      <c r="T367" t="s">
        <v>6838</v>
      </c>
      <c r="U367" t="s">
        <v>2581</v>
      </c>
      <c r="V367" t="s">
        <v>5648</v>
      </c>
      <c r="W367" t="s">
        <v>94</v>
      </c>
      <c r="X367" t="s">
        <v>95</v>
      </c>
      <c r="AA367" t="s">
        <v>2103</v>
      </c>
      <c r="AB367" t="s">
        <v>2104</v>
      </c>
      <c r="AC367" t="s">
        <v>6834</v>
      </c>
      <c r="AD367" t="s">
        <v>6835</v>
      </c>
      <c r="AJ367" t="s">
        <v>2109</v>
      </c>
      <c r="AK367" t="s">
        <v>2110</v>
      </c>
      <c r="AL367" t="s">
        <v>2112</v>
      </c>
      <c r="AM367" t="s">
        <v>97</v>
      </c>
      <c r="AN367" t="s">
        <v>98</v>
      </c>
      <c r="AO367" t="s">
        <v>2112</v>
      </c>
      <c r="AP367" t="s">
        <v>98</v>
      </c>
      <c r="AQ367" t="s">
        <v>2092</v>
      </c>
      <c r="AR367" t="s">
        <v>2113</v>
      </c>
      <c r="AS367" t="s">
        <v>2114</v>
      </c>
      <c r="AT367" t="s">
        <v>2115</v>
      </c>
      <c r="AU367" t="s">
        <v>2116</v>
      </c>
      <c r="AW367" t="s">
        <v>290</v>
      </c>
      <c r="AX367" t="s">
        <v>2117</v>
      </c>
      <c r="BB367" t="s">
        <v>107</v>
      </c>
      <c r="BC367" t="s">
        <v>107</v>
      </c>
      <c r="BD367" t="s">
        <v>107</v>
      </c>
      <c r="BE367" t="s">
        <v>107</v>
      </c>
      <c r="BF367" t="s">
        <v>107</v>
      </c>
      <c r="BG367" t="s">
        <v>107</v>
      </c>
      <c r="BH367" t="s">
        <v>107</v>
      </c>
      <c r="BI367" t="s">
        <v>107</v>
      </c>
      <c r="BJ367" t="s">
        <v>107</v>
      </c>
      <c r="BK367" t="s">
        <v>107</v>
      </c>
      <c r="BL367" t="s">
        <v>107</v>
      </c>
      <c r="BM367" t="s">
        <v>107</v>
      </c>
      <c r="BN367" t="s">
        <v>107</v>
      </c>
      <c r="BO367" t="s">
        <v>107</v>
      </c>
      <c r="BP367" t="s">
        <v>107</v>
      </c>
      <c r="BQ367" t="s">
        <v>107</v>
      </c>
      <c r="BR367" t="s">
        <v>107</v>
      </c>
      <c r="BS367" t="s">
        <v>107</v>
      </c>
      <c r="BT367" t="s">
        <v>107</v>
      </c>
      <c r="BU367" t="s">
        <v>107</v>
      </c>
    </row>
    <row r="368" spans="1:73" x14ac:dyDescent="0.2">
      <c r="A368" t="s">
        <v>2091</v>
      </c>
      <c r="B368" t="s">
        <v>2092</v>
      </c>
      <c r="C368" t="s">
        <v>215</v>
      </c>
      <c r="D368" t="s">
        <v>76</v>
      </c>
      <c r="K368" t="s">
        <v>6839</v>
      </c>
      <c r="L368" t="s">
        <v>300</v>
      </c>
      <c r="M368" t="s">
        <v>6840</v>
      </c>
      <c r="N368" t="s">
        <v>6832</v>
      </c>
      <c r="O368" t="s">
        <v>349</v>
      </c>
      <c r="P368" t="s">
        <v>87</v>
      </c>
      <c r="Q368" t="s">
        <v>4440</v>
      </c>
      <c r="R368" t="s">
        <v>1463</v>
      </c>
      <c r="S368" t="s">
        <v>306</v>
      </c>
      <c r="T368" t="s">
        <v>6841</v>
      </c>
      <c r="U368" t="s">
        <v>1406</v>
      </c>
      <c r="V368" t="s">
        <v>5648</v>
      </c>
      <c r="W368" t="s">
        <v>94</v>
      </c>
      <c r="X368" t="s">
        <v>95</v>
      </c>
      <c r="AA368" t="s">
        <v>2103</v>
      </c>
      <c r="AB368" t="s">
        <v>2104</v>
      </c>
      <c r="AC368" t="s">
        <v>6834</v>
      </c>
      <c r="AD368" t="s">
        <v>6842</v>
      </c>
      <c r="AJ368" t="s">
        <v>2123</v>
      </c>
      <c r="AK368" t="s">
        <v>2110</v>
      </c>
      <c r="AL368" t="s">
        <v>2112</v>
      </c>
      <c r="AM368" t="s">
        <v>97</v>
      </c>
      <c r="AN368" t="s">
        <v>98</v>
      </c>
      <c r="AO368" t="s">
        <v>2112</v>
      </c>
      <c r="AP368" t="s">
        <v>98</v>
      </c>
      <c r="AQ368" t="s">
        <v>2092</v>
      </c>
      <c r="AR368" t="s">
        <v>2113</v>
      </c>
      <c r="AS368" t="s">
        <v>2114</v>
      </c>
      <c r="AT368" t="s">
        <v>2115</v>
      </c>
      <c r="AU368" t="s">
        <v>2116</v>
      </c>
      <c r="AW368" t="s">
        <v>290</v>
      </c>
      <c r="AX368" t="s">
        <v>2117</v>
      </c>
      <c r="BB368" t="s">
        <v>107</v>
      </c>
      <c r="BC368" t="s">
        <v>107</v>
      </c>
      <c r="BD368" t="s">
        <v>107</v>
      </c>
      <c r="BE368" t="s">
        <v>107</v>
      </c>
      <c r="BF368" t="s">
        <v>107</v>
      </c>
      <c r="BG368" t="s">
        <v>107</v>
      </c>
      <c r="BH368" t="s">
        <v>107</v>
      </c>
      <c r="BI368" t="s">
        <v>107</v>
      </c>
      <c r="BJ368" t="s">
        <v>107</v>
      </c>
      <c r="BK368" t="s">
        <v>107</v>
      </c>
      <c r="BL368" t="s">
        <v>107</v>
      </c>
      <c r="BM368" t="s">
        <v>107</v>
      </c>
      <c r="BN368" t="s">
        <v>107</v>
      </c>
      <c r="BO368" t="s">
        <v>107</v>
      </c>
      <c r="BP368" t="s">
        <v>107</v>
      </c>
      <c r="BQ368" t="s">
        <v>107</v>
      </c>
      <c r="BR368" t="s">
        <v>107</v>
      </c>
      <c r="BS368" t="s">
        <v>107</v>
      </c>
      <c r="BT368" t="s">
        <v>107</v>
      </c>
      <c r="BU368" t="s">
        <v>107</v>
      </c>
    </row>
    <row r="369" spans="1:73" x14ac:dyDescent="0.2">
      <c r="A369" t="s">
        <v>6843</v>
      </c>
      <c r="B369" t="s">
        <v>6844</v>
      </c>
      <c r="C369" t="s">
        <v>215</v>
      </c>
      <c r="D369" t="s">
        <v>76</v>
      </c>
      <c r="K369" t="s">
        <v>6845</v>
      </c>
      <c r="L369" t="s">
        <v>6481</v>
      </c>
      <c r="M369" t="s">
        <v>6846</v>
      </c>
      <c r="N369" t="s">
        <v>277</v>
      </c>
      <c r="O369" t="s">
        <v>6847</v>
      </c>
      <c r="P369" t="s">
        <v>87</v>
      </c>
      <c r="Q369" t="s">
        <v>706</v>
      </c>
      <c r="R369" t="s">
        <v>254</v>
      </c>
      <c r="S369" t="s">
        <v>6848</v>
      </c>
      <c r="T369" t="s">
        <v>685</v>
      </c>
      <c r="U369" t="s">
        <v>709</v>
      </c>
      <c r="V369" t="s">
        <v>5648</v>
      </c>
      <c r="W369" t="s">
        <v>94</v>
      </c>
      <c r="X369" t="s">
        <v>95</v>
      </c>
      <c r="AA369" t="s">
        <v>6849</v>
      </c>
      <c r="AB369" t="s">
        <v>6850</v>
      </c>
      <c r="AC369" t="s">
        <v>6851</v>
      </c>
      <c r="AD369" t="s">
        <v>6852</v>
      </c>
      <c r="AJ369" t="s">
        <v>6853</v>
      </c>
      <c r="AK369" t="s">
        <v>6854</v>
      </c>
      <c r="AL369" t="s">
        <v>6855</v>
      </c>
      <c r="AM369" t="s">
        <v>97</v>
      </c>
      <c r="AN369" t="s">
        <v>98</v>
      </c>
      <c r="AO369" t="s">
        <v>6855</v>
      </c>
      <c r="AP369" t="s">
        <v>98</v>
      </c>
      <c r="AQ369" t="s">
        <v>6844</v>
      </c>
      <c r="AR369" t="s">
        <v>6856</v>
      </c>
      <c r="AS369" t="s">
        <v>6857</v>
      </c>
      <c r="AT369" t="s">
        <v>6858</v>
      </c>
      <c r="AU369" t="s">
        <v>6859</v>
      </c>
      <c r="AW369" t="s">
        <v>6860</v>
      </c>
      <c r="AX369" t="s">
        <v>2002</v>
      </c>
      <c r="AZ369" t="s">
        <v>6861</v>
      </c>
      <c r="BB369" t="s">
        <v>107</v>
      </c>
      <c r="BC369" t="s">
        <v>107</v>
      </c>
      <c r="BD369" t="s">
        <v>107</v>
      </c>
      <c r="BE369" t="s">
        <v>107</v>
      </c>
      <c r="BF369" t="s">
        <v>107</v>
      </c>
      <c r="BG369" t="s">
        <v>106</v>
      </c>
      <c r="BH369" t="s">
        <v>106</v>
      </c>
      <c r="BI369" t="s">
        <v>107</v>
      </c>
      <c r="BJ369" t="s">
        <v>107</v>
      </c>
      <c r="BK369" t="s">
        <v>107</v>
      </c>
      <c r="BL369" t="s">
        <v>107</v>
      </c>
      <c r="BM369" t="s">
        <v>107</v>
      </c>
      <c r="BN369" t="s">
        <v>107</v>
      </c>
      <c r="BO369" t="s">
        <v>107</v>
      </c>
      <c r="BP369" t="s">
        <v>107</v>
      </c>
      <c r="BQ369" t="s">
        <v>107</v>
      </c>
      <c r="BR369" t="s">
        <v>107</v>
      </c>
      <c r="BS369" t="s">
        <v>107</v>
      </c>
      <c r="BT369" t="s">
        <v>107</v>
      </c>
      <c r="BU369" t="s">
        <v>106</v>
      </c>
    </row>
    <row r="370" spans="1:73" x14ac:dyDescent="0.2">
      <c r="A370" t="s">
        <v>6862</v>
      </c>
      <c r="B370" t="s">
        <v>6863</v>
      </c>
      <c r="C370" t="s">
        <v>215</v>
      </c>
      <c r="D370" t="s">
        <v>111</v>
      </c>
      <c r="K370" t="s">
        <v>6864</v>
      </c>
      <c r="L370" t="s">
        <v>6865</v>
      </c>
      <c r="M370" t="s">
        <v>6866</v>
      </c>
      <c r="N370" t="s">
        <v>6867</v>
      </c>
      <c r="O370" t="s">
        <v>6868</v>
      </c>
      <c r="P370" t="s">
        <v>87</v>
      </c>
      <c r="Q370" t="s">
        <v>6869</v>
      </c>
      <c r="R370" t="s">
        <v>6870</v>
      </c>
      <c r="S370" t="s">
        <v>6871</v>
      </c>
      <c r="T370" t="s">
        <v>6872</v>
      </c>
      <c r="U370" t="s">
        <v>709</v>
      </c>
      <c r="V370" t="s">
        <v>5648</v>
      </c>
      <c r="W370" t="s">
        <v>94</v>
      </c>
      <c r="X370" t="s">
        <v>95</v>
      </c>
      <c r="AA370" t="s">
        <v>6873</v>
      </c>
      <c r="AB370" t="s">
        <v>6874</v>
      </c>
      <c r="AC370" t="s">
        <v>6875</v>
      </c>
      <c r="AD370" t="s">
        <v>6876</v>
      </c>
      <c r="AJ370" t="s">
        <v>6877</v>
      </c>
      <c r="AK370" t="s">
        <v>6878</v>
      </c>
      <c r="AL370" t="s">
        <v>6879</v>
      </c>
      <c r="AM370" t="s">
        <v>97</v>
      </c>
      <c r="AN370" t="s">
        <v>98</v>
      </c>
      <c r="AO370" t="s">
        <v>6879</v>
      </c>
      <c r="AP370" t="s">
        <v>98</v>
      </c>
      <c r="AQ370" t="s">
        <v>6863</v>
      </c>
      <c r="AR370" t="s">
        <v>6880</v>
      </c>
      <c r="AS370" t="s">
        <v>6881</v>
      </c>
      <c r="AT370" t="s">
        <v>6882</v>
      </c>
      <c r="AU370" t="s">
        <v>6883</v>
      </c>
      <c r="AW370" t="s">
        <v>6884</v>
      </c>
      <c r="BB370" t="s">
        <v>107</v>
      </c>
      <c r="BC370" t="s">
        <v>107</v>
      </c>
      <c r="BD370" t="s">
        <v>107</v>
      </c>
      <c r="BE370" t="s">
        <v>107</v>
      </c>
      <c r="BF370" t="s">
        <v>107</v>
      </c>
      <c r="BG370" t="s">
        <v>107</v>
      </c>
      <c r="BH370" t="s">
        <v>107</v>
      </c>
      <c r="BI370" t="s">
        <v>107</v>
      </c>
      <c r="BJ370" t="s">
        <v>107</v>
      </c>
      <c r="BK370" t="s">
        <v>107</v>
      </c>
      <c r="BL370" t="s">
        <v>107</v>
      </c>
      <c r="BM370" t="s">
        <v>107</v>
      </c>
      <c r="BN370" t="s">
        <v>107</v>
      </c>
      <c r="BO370" t="s">
        <v>107</v>
      </c>
      <c r="BP370" t="s">
        <v>107</v>
      </c>
      <c r="BQ370" t="s">
        <v>107</v>
      </c>
      <c r="BR370" t="s">
        <v>107</v>
      </c>
      <c r="BS370" t="s">
        <v>107</v>
      </c>
      <c r="BT370" t="s">
        <v>107</v>
      </c>
      <c r="BU370" t="s">
        <v>107</v>
      </c>
    </row>
    <row r="371" spans="1:73" x14ac:dyDescent="0.2">
      <c r="A371" t="s">
        <v>6885</v>
      </c>
      <c r="B371" t="s">
        <v>6886</v>
      </c>
      <c r="C371" t="s">
        <v>215</v>
      </c>
      <c r="D371" t="s">
        <v>76</v>
      </c>
      <c r="K371" t="s">
        <v>6887</v>
      </c>
      <c r="L371" t="s">
        <v>6888</v>
      </c>
      <c r="M371" t="s">
        <v>6889</v>
      </c>
      <c r="N371" t="s">
        <v>277</v>
      </c>
      <c r="O371" t="s">
        <v>1660</v>
      </c>
      <c r="P371" t="s">
        <v>87</v>
      </c>
      <c r="Q371" t="s">
        <v>6890</v>
      </c>
      <c r="R371" t="s">
        <v>3961</v>
      </c>
      <c r="S371" t="s">
        <v>6891</v>
      </c>
      <c r="T371" t="s">
        <v>685</v>
      </c>
      <c r="U371" t="s">
        <v>754</v>
      </c>
      <c r="V371" t="s">
        <v>5648</v>
      </c>
      <c r="W371" t="s">
        <v>94</v>
      </c>
      <c r="X371" t="s">
        <v>95</v>
      </c>
      <c r="AA371" t="s">
        <v>6892</v>
      </c>
      <c r="AB371" t="s">
        <v>6893</v>
      </c>
      <c r="AC371" t="s">
        <v>6894</v>
      </c>
      <c r="AD371" t="s">
        <v>6895</v>
      </c>
      <c r="AJ371" t="s">
        <v>6896</v>
      </c>
      <c r="AK371" t="s">
        <v>6897</v>
      </c>
      <c r="AL371" t="s">
        <v>6898</v>
      </c>
      <c r="AM371" t="s">
        <v>97</v>
      </c>
      <c r="AN371" t="s">
        <v>98</v>
      </c>
      <c r="AO371" t="s">
        <v>6898</v>
      </c>
      <c r="AP371" t="s">
        <v>98</v>
      </c>
      <c r="AQ371" t="s">
        <v>6886</v>
      </c>
      <c r="AR371" t="s">
        <v>6899</v>
      </c>
      <c r="AS371" t="s">
        <v>6900</v>
      </c>
      <c r="AT371" t="s">
        <v>6901</v>
      </c>
      <c r="AW371" t="s">
        <v>290</v>
      </c>
      <c r="AX371" t="s">
        <v>6902</v>
      </c>
      <c r="BB371" t="s">
        <v>107</v>
      </c>
      <c r="BC371" t="s">
        <v>107</v>
      </c>
      <c r="BD371" t="s">
        <v>107</v>
      </c>
      <c r="BE371" t="s">
        <v>107</v>
      </c>
      <c r="BF371" t="s">
        <v>107</v>
      </c>
      <c r="BG371" t="s">
        <v>107</v>
      </c>
      <c r="BH371" t="s">
        <v>107</v>
      </c>
      <c r="BI371" t="s">
        <v>107</v>
      </c>
      <c r="BJ371" t="s">
        <v>107</v>
      </c>
      <c r="BK371" t="s">
        <v>107</v>
      </c>
      <c r="BL371" t="s">
        <v>107</v>
      </c>
      <c r="BM371" t="s">
        <v>107</v>
      </c>
      <c r="BN371" t="s">
        <v>107</v>
      </c>
      <c r="BO371" t="s">
        <v>107</v>
      </c>
      <c r="BP371" t="s">
        <v>107</v>
      </c>
      <c r="BQ371" t="s">
        <v>107</v>
      </c>
      <c r="BR371" t="s">
        <v>107</v>
      </c>
      <c r="BS371" t="s">
        <v>107</v>
      </c>
      <c r="BT371" t="s">
        <v>107</v>
      </c>
      <c r="BU371" t="s">
        <v>107</v>
      </c>
    </row>
    <row r="372" spans="1:73" x14ac:dyDescent="0.2">
      <c r="A372" t="s">
        <v>2125</v>
      </c>
      <c r="B372" t="s">
        <v>2126</v>
      </c>
      <c r="C372" t="s">
        <v>1378</v>
      </c>
      <c r="D372" t="s">
        <v>111</v>
      </c>
      <c r="K372" t="s">
        <v>6903</v>
      </c>
      <c r="L372" t="s">
        <v>6904</v>
      </c>
      <c r="M372" t="s">
        <v>6905</v>
      </c>
      <c r="N372" t="s">
        <v>6906</v>
      </c>
      <c r="O372" t="s">
        <v>6907</v>
      </c>
      <c r="P372" t="s">
        <v>87</v>
      </c>
      <c r="Q372" t="s">
        <v>1020</v>
      </c>
      <c r="R372" t="s">
        <v>2248</v>
      </c>
      <c r="S372" t="s">
        <v>6908</v>
      </c>
      <c r="T372" t="s">
        <v>6909</v>
      </c>
      <c r="U372" t="s">
        <v>1364</v>
      </c>
      <c r="V372" t="s">
        <v>5648</v>
      </c>
      <c r="W372" t="s">
        <v>94</v>
      </c>
      <c r="X372" t="s">
        <v>95</v>
      </c>
      <c r="AA372" t="s">
        <v>2136</v>
      </c>
      <c r="AB372" t="s">
        <v>2137</v>
      </c>
      <c r="AC372" t="s">
        <v>2140</v>
      </c>
      <c r="AD372" t="s">
        <v>2141</v>
      </c>
      <c r="AJ372" t="s">
        <v>2158</v>
      </c>
      <c r="AK372" t="s">
        <v>2159</v>
      </c>
      <c r="AL372" t="s">
        <v>2145</v>
      </c>
      <c r="AM372" t="s">
        <v>97</v>
      </c>
      <c r="AN372" t="s">
        <v>98</v>
      </c>
      <c r="AO372" t="s">
        <v>2145</v>
      </c>
      <c r="AP372" t="s">
        <v>98</v>
      </c>
      <c r="AQ372" t="s">
        <v>2126</v>
      </c>
      <c r="AR372" t="s">
        <v>2146</v>
      </c>
      <c r="AS372" t="s">
        <v>2147</v>
      </c>
      <c r="AT372" t="s">
        <v>2148</v>
      </c>
      <c r="AU372" t="s">
        <v>2149</v>
      </c>
      <c r="AW372" t="s">
        <v>290</v>
      </c>
      <c r="AX372" t="s">
        <v>2150</v>
      </c>
      <c r="BA372" t="s">
        <v>1220</v>
      </c>
      <c r="BB372" t="s">
        <v>106</v>
      </c>
      <c r="BC372" t="s">
        <v>106</v>
      </c>
      <c r="BD372" t="s">
        <v>107</v>
      </c>
      <c r="BE372" t="s">
        <v>107</v>
      </c>
      <c r="BF372" t="s">
        <v>107</v>
      </c>
      <c r="BG372" t="s">
        <v>106</v>
      </c>
      <c r="BH372" t="s">
        <v>107</v>
      </c>
      <c r="BI372" t="s">
        <v>107</v>
      </c>
      <c r="BJ372" t="s">
        <v>107</v>
      </c>
      <c r="BK372" t="s">
        <v>106</v>
      </c>
      <c r="BL372" t="s">
        <v>107</v>
      </c>
      <c r="BM372" t="s">
        <v>107</v>
      </c>
      <c r="BN372" t="s">
        <v>107</v>
      </c>
      <c r="BO372" t="s">
        <v>107</v>
      </c>
      <c r="BP372" t="s">
        <v>107</v>
      </c>
      <c r="BQ372" t="s">
        <v>107</v>
      </c>
      <c r="BR372" t="s">
        <v>107</v>
      </c>
      <c r="BS372" t="s">
        <v>107</v>
      </c>
      <c r="BT372" t="s">
        <v>107</v>
      </c>
      <c r="BU372" t="s">
        <v>107</v>
      </c>
    </row>
    <row r="373" spans="1:73" x14ac:dyDescent="0.2">
      <c r="A373" t="s">
        <v>2125</v>
      </c>
      <c r="B373" t="s">
        <v>2126</v>
      </c>
      <c r="C373" t="s">
        <v>1378</v>
      </c>
      <c r="D373" t="s">
        <v>111</v>
      </c>
      <c r="K373" t="s">
        <v>6910</v>
      </c>
      <c r="L373" t="s">
        <v>6904</v>
      </c>
      <c r="M373" t="s">
        <v>6911</v>
      </c>
      <c r="N373" t="s">
        <v>6906</v>
      </c>
      <c r="O373" t="s">
        <v>6912</v>
      </c>
      <c r="P373" t="s">
        <v>87</v>
      </c>
      <c r="Q373" t="s">
        <v>774</v>
      </c>
      <c r="R373" t="s">
        <v>5814</v>
      </c>
      <c r="S373" t="s">
        <v>6913</v>
      </c>
      <c r="T373" t="s">
        <v>6914</v>
      </c>
      <c r="U373" t="s">
        <v>176</v>
      </c>
      <c r="V373" t="s">
        <v>5648</v>
      </c>
      <c r="W373" t="s">
        <v>94</v>
      </c>
      <c r="X373" t="s">
        <v>95</v>
      </c>
      <c r="AA373" t="s">
        <v>2136</v>
      </c>
      <c r="AB373" t="s">
        <v>2137</v>
      </c>
      <c r="AC373" t="s">
        <v>2140</v>
      </c>
      <c r="AD373" t="s">
        <v>2141</v>
      </c>
      <c r="AJ373" t="s">
        <v>6915</v>
      </c>
      <c r="AK373" t="s">
        <v>6916</v>
      </c>
      <c r="AL373" t="s">
        <v>2145</v>
      </c>
      <c r="AM373" t="s">
        <v>97</v>
      </c>
      <c r="AN373" t="s">
        <v>98</v>
      </c>
      <c r="AO373" t="s">
        <v>2145</v>
      </c>
      <c r="AP373" t="s">
        <v>98</v>
      </c>
      <c r="AQ373" t="s">
        <v>2126</v>
      </c>
      <c r="AR373" t="s">
        <v>2146</v>
      </c>
      <c r="AS373" t="s">
        <v>2147</v>
      </c>
      <c r="AT373" t="s">
        <v>2148</v>
      </c>
      <c r="AU373" t="s">
        <v>2149</v>
      </c>
      <c r="AW373" t="s">
        <v>290</v>
      </c>
      <c r="AX373" t="s">
        <v>2150</v>
      </c>
      <c r="BA373" t="s">
        <v>1220</v>
      </c>
      <c r="BB373" t="s">
        <v>106</v>
      </c>
      <c r="BC373" t="s">
        <v>106</v>
      </c>
      <c r="BD373" t="s">
        <v>107</v>
      </c>
      <c r="BE373" t="s">
        <v>107</v>
      </c>
      <c r="BF373" t="s">
        <v>107</v>
      </c>
      <c r="BG373" t="s">
        <v>106</v>
      </c>
      <c r="BH373" t="s">
        <v>107</v>
      </c>
      <c r="BI373" t="s">
        <v>107</v>
      </c>
      <c r="BJ373" t="s">
        <v>107</v>
      </c>
      <c r="BK373" t="s">
        <v>106</v>
      </c>
      <c r="BL373" t="s">
        <v>107</v>
      </c>
      <c r="BM373" t="s">
        <v>107</v>
      </c>
      <c r="BN373" t="s">
        <v>107</v>
      </c>
      <c r="BO373" t="s">
        <v>107</v>
      </c>
      <c r="BP373" t="s">
        <v>107</v>
      </c>
      <c r="BQ373" t="s">
        <v>107</v>
      </c>
      <c r="BR373" t="s">
        <v>107</v>
      </c>
      <c r="BS373" t="s">
        <v>107</v>
      </c>
      <c r="BT373" t="s">
        <v>107</v>
      </c>
      <c r="BU373" t="s">
        <v>107</v>
      </c>
    </row>
    <row r="374" spans="1:73" x14ac:dyDescent="0.2">
      <c r="A374" t="s">
        <v>2125</v>
      </c>
      <c r="B374" t="s">
        <v>2126</v>
      </c>
      <c r="C374" t="s">
        <v>1378</v>
      </c>
      <c r="D374" t="s">
        <v>111</v>
      </c>
      <c r="K374" t="s">
        <v>6917</v>
      </c>
      <c r="L374" t="s">
        <v>6918</v>
      </c>
      <c r="M374" t="s">
        <v>6919</v>
      </c>
      <c r="N374" t="s">
        <v>6920</v>
      </c>
      <c r="O374" t="s">
        <v>6912</v>
      </c>
      <c r="P374" t="s">
        <v>87</v>
      </c>
      <c r="Q374" t="s">
        <v>6201</v>
      </c>
      <c r="R374" t="s">
        <v>88</v>
      </c>
      <c r="S374" t="s">
        <v>6921</v>
      </c>
      <c r="T374" t="s">
        <v>6922</v>
      </c>
      <c r="U374" t="s">
        <v>308</v>
      </c>
      <c r="V374" t="s">
        <v>5648</v>
      </c>
      <c r="W374" t="s">
        <v>94</v>
      </c>
      <c r="X374" t="s">
        <v>95</v>
      </c>
      <c r="AA374" t="s">
        <v>2158</v>
      </c>
      <c r="AB374" t="s">
        <v>2159</v>
      </c>
      <c r="AC374" t="s">
        <v>2140</v>
      </c>
      <c r="AD374" t="s">
        <v>2141</v>
      </c>
      <c r="AJ374" t="s">
        <v>6915</v>
      </c>
      <c r="AK374" t="s">
        <v>6916</v>
      </c>
      <c r="AL374" t="s">
        <v>2145</v>
      </c>
      <c r="AM374" t="s">
        <v>97</v>
      </c>
      <c r="AN374" t="s">
        <v>98</v>
      </c>
      <c r="AO374" t="s">
        <v>2145</v>
      </c>
      <c r="AP374" t="s">
        <v>98</v>
      </c>
      <c r="AQ374" t="s">
        <v>2126</v>
      </c>
      <c r="AR374" t="s">
        <v>2146</v>
      </c>
      <c r="AS374" t="s">
        <v>2147</v>
      </c>
      <c r="AT374" t="s">
        <v>2148</v>
      </c>
      <c r="AU374" t="s">
        <v>2149</v>
      </c>
      <c r="AW374" t="s">
        <v>290</v>
      </c>
      <c r="AX374" t="s">
        <v>2150</v>
      </c>
      <c r="BA374" t="s">
        <v>1220</v>
      </c>
      <c r="BB374" t="s">
        <v>106</v>
      </c>
      <c r="BC374" t="s">
        <v>106</v>
      </c>
      <c r="BD374" t="s">
        <v>107</v>
      </c>
      <c r="BE374" t="s">
        <v>107</v>
      </c>
      <c r="BF374" t="s">
        <v>107</v>
      </c>
      <c r="BG374" t="s">
        <v>106</v>
      </c>
      <c r="BH374" t="s">
        <v>107</v>
      </c>
      <c r="BI374" t="s">
        <v>107</v>
      </c>
      <c r="BJ374" t="s">
        <v>107</v>
      </c>
      <c r="BK374" t="s">
        <v>106</v>
      </c>
      <c r="BL374" t="s">
        <v>107</v>
      </c>
      <c r="BM374" t="s">
        <v>107</v>
      </c>
      <c r="BN374" t="s">
        <v>107</v>
      </c>
      <c r="BO374" t="s">
        <v>107</v>
      </c>
      <c r="BP374" t="s">
        <v>107</v>
      </c>
      <c r="BQ374" t="s">
        <v>107</v>
      </c>
      <c r="BR374" t="s">
        <v>107</v>
      </c>
      <c r="BS374" t="s">
        <v>107</v>
      </c>
      <c r="BT374" t="s">
        <v>107</v>
      </c>
      <c r="BU374" t="s">
        <v>107</v>
      </c>
    </row>
    <row r="375" spans="1:73" x14ac:dyDescent="0.2">
      <c r="A375" t="s">
        <v>2125</v>
      </c>
      <c r="B375" t="s">
        <v>2126</v>
      </c>
      <c r="C375" t="s">
        <v>1378</v>
      </c>
      <c r="D375" t="s">
        <v>111</v>
      </c>
      <c r="K375" t="s">
        <v>6923</v>
      </c>
      <c r="L375" t="s">
        <v>6924</v>
      </c>
      <c r="M375" t="s">
        <v>6906</v>
      </c>
      <c r="N375" t="s">
        <v>6925</v>
      </c>
      <c r="O375" t="s">
        <v>349</v>
      </c>
      <c r="P375" t="s">
        <v>87</v>
      </c>
      <c r="Q375" t="s">
        <v>1502</v>
      </c>
      <c r="R375" t="s">
        <v>1041</v>
      </c>
      <c r="S375" t="s">
        <v>6926</v>
      </c>
      <c r="T375" t="s">
        <v>6927</v>
      </c>
      <c r="U375" t="s">
        <v>2736</v>
      </c>
      <c r="V375" t="s">
        <v>5648</v>
      </c>
      <c r="W375" t="s">
        <v>94</v>
      </c>
      <c r="X375" t="s">
        <v>177</v>
      </c>
      <c r="AA375" t="s">
        <v>2136</v>
      </c>
      <c r="AB375" t="s">
        <v>2137</v>
      </c>
      <c r="AC375" t="s">
        <v>2138</v>
      </c>
      <c r="AD375" t="s">
        <v>2139</v>
      </c>
      <c r="AJ375" t="s">
        <v>2140</v>
      </c>
      <c r="AK375" t="s">
        <v>2141</v>
      </c>
      <c r="AL375" t="s">
        <v>2145</v>
      </c>
      <c r="AM375" t="s">
        <v>97</v>
      </c>
      <c r="AN375" t="s">
        <v>98</v>
      </c>
      <c r="AO375" t="s">
        <v>2145</v>
      </c>
      <c r="AP375" t="s">
        <v>98</v>
      </c>
      <c r="AQ375" t="s">
        <v>2126</v>
      </c>
      <c r="AR375" t="s">
        <v>2146</v>
      </c>
      <c r="AS375" t="s">
        <v>2147</v>
      </c>
      <c r="AT375" t="s">
        <v>2148</v>
      </c>
      <c r="AU375" t="s">
        <v>2149</v>
      </c>
      <c r="AW375" t="s">
        <v>290</v>
      </c>
      <c r="AX375" t="s">
        <v>2150</v>
      </c>
      <c r="BA375" t="s">
        <v>1220</v>
      </c>
      <c r="BB375" t="s">
        <v>106</v>
      </c>
      <c r="BC375" t="s">
        <v>106</v>
      </c>
      <c r="BD375" t="s">
        <v>107</v>
      </c>
      <c r="BE375" t="s">
        <v>107</v>
      </c>
      <c r="BF375" t="s">
        <v>107</v>
      </c>
      <c r="BG375" t="s">
        <v>106</v>
      </c>
      <c r="BH375" t="s">
        <v>107</v>
      </c>
      <c r="BI375" t="s">
        <v>107</v>
      </c>
      <c r="BJ375" t="s">
        <v>107</v>
      </c>
      <c r="BK375" t="s">
        <v>106</v>
      </c>
      <c r="BL375" t="s">
        <v>107</v>
      </c>
      <c r="BM375" t="s">
        <v>107</v>
      </c>
      <c r="BN375" t="s">
        <v>107</v>
      </c>
      <c r="BO375" t="s">
        <v>107</v>
      </c>
      <c r="BP375" t="s">
        <v>107</v>
      </c>
      <c r="BQ375" t="s">
        <v>107</v>
      </c>
      <c r="BR375" t="s">
        <v>107</v>
      </c>
      <c r="BS375" t="s">
        <v>107</v>
      </c>
      <c r="BT375" t="s">
        <v>107</v>
      </c>
      <c r="BU375" t="s">
        <v>107</v>
      </c>
    </row>
    <row r="376" spans="1:73" x14ac:dyDescent="0.2">
      <c r="A376" t="s">
        <v>6928</v>
      </c>
      <c r="B376" t="s">
        <v>6929</v>
      </c>
      <c r="C376" t="s">
        <v>4492</v>
      </c>
      <c r="D376" t="s">
        <v>111</v>
      </c>
      <c r="K376" t="s">
        <v>6930</v>
      </c>
      <c r="L376" t="s">
        <v>6931</v>
      </c>
      <c r="M376" t="s">
        <v>6932</v>
      </c>
      <c r="N376" t="s">
        <v>6933</v>
      </c>
      <c r="O376" t="s">
        <v>4225</v>
      </c>
      <c r="P376" t="s">
        <v>87</v>
      </c>
      <c r="Q376" t="s">
        <v>838</v>
      </c>
      <c r="R376" t="s">
        <v>6934</v>
      </c>
      <c r="S376" t="s">
        <v>6935</v>
      </c>
      <c r="T376" t="s">
        <v>6936</v>
      </c>
      <c r="U376" t="s">
        <v>2285</v>
      </c>
      <c r="V376" t="s">
        <v>5648</v>
      </c>
      <c r="W376" t="s">
        <v>94</v>
      </c>
      <c r="X376" t="s">
        <v>95</v>
      </c>
      <c r="AA376" t="s">
        <v>6937</v>
      </c>
      <c r="AB376" t="s">
        <v>6938</v>
      </c>
      <c r="AC376" t="s">
        <v>6939</v>
      </c>
      <c r="AD376" t="s">
        <v>6940</v>
      </c>
      <c r="AJ376" t="s">
        <v>6941</v>
      </c>
      <c r="AK376" t="s">
        <v>6942</v>
      </c>
      <c r="AL376" t="s">
        <v>6943</v>
      </c>
      <c r="AM376" t="s">
        <v>97</v>
      </c>
      <c r="AN376" t="s">
        <v>98</v>
      </c>
      <c r="AO376" t="s">
        <v>6943</v>
      </c>
      <c r="AP376" t="s">
        <v>98</v>
      </c>
      <c r="AQ376" t="s">
        <v>6929</v>
      </c>
      <c r="AR376" t="s">
        <v>6944</v>
      </c>
      <c r="AS376" t="s">
        <v>6945</v>
      </c>
      <c r="AT376" t="s">
        <v>6946</v>
      </c>
      <c r="AU376" t="s">
        <v>2786</v>
      </c>
      <c r="AW376" t="s">
        <v>6947</v>
      </c>
      <c r="AX376" t="s">
        <v>6948</v>
      </c>
      <c r="AZ376" t="s">
        <v>6949</v>
      </c>
      <c r="BB376" t="s">
        <v>106</v>
      </c>
      <c r="BC376" t="s">
        <v>106</v>
      </c>
      <c r="BD376" t="s">
        <v>107</v>
      </c>
      <c r="BE376" t="s">
        <v>107</v>
      </c>
      <c r="BF376" t="s">
        <v>107</v>
      </c>
      <c r="BG376" t="s">
        <v>107</v>
      </c>
      <c r="BH376" t="s">
        <v>106</v>
      </c>
      <c r="BI376" t="s">
        <v>107</v>
      </c>
      <c r="BJ376" t="s">
        <v>107</v>
      </c>
      <c r="BK376" t="s">
        <v>106</v>
      </c>
      <c r="BL376" t="s">
        <v>107</v>
      </c>
      <c r="BM376" t="s">
        <v>107</v>
      </c>
      <c r="BN376" t="s">
        <v>107</v>
      </c>
      <c r="BO376" t="s">
        <v>107</v>
      </c>
      <c r="BP376" t="s">
        <v>107</v>
      </c>
      <c r="BQ376" t="s">
        <v>107</v>
      </c>
      <c r="BR376" t="s">
        <v>107</v>
      </c>
      <c r="BS376" t="s">
        <v>107</v>
      </c>
      <c r="BT376" t="s">
        <v>107</v>
      </c>
      <c r="BU376" t="s">
        <v>107</v>
      </c>
    </row>
    <row r="377" spans="1:73" x14ac:dyDescent="0.2">
      <c r="A377" t="s">
        <v>6950</v>
      </c>
      <c r="B377" t="s">
        <v>6951</v>
      </c>
      <c r="C377" t="s">
        <v>535</v>
      </c>
      <c r="D377" t="s">
        <v>111</v>
      </c>
      <c r="K377" t="s">
        <v>6952</v>
      </c>
      <c r="L377" t="s">
        <v>6953</v>
      </c>
      <c r="M377" t="s">
        <v>6954</v>
      </c>
      <c r="N377" t="s">
        <v>6955</v>
      </c>
      <c r="O377" t="s">
        <v>349</v>
      </c>
      <c r="P377" t="s">
        <v>87</v>
      </c>
      <c r="Q377" t="s">
        <v>366</v>
      </c>
      <c r="R377" t="s">
        <v>1730</v>
      </c>
      <c r="S377" t="s">
        <v>6956</v>
      </c>
      <c r="T377" t="s">
        <v>6957</v>
      </c>
      <c r="U377" t="s">
        <v>2736</v>
      </c>
      <c r="V377" t="s">
        <v>5648</v>
      </c>
      <c r="W377" t="s">
        <v>94</v>
      </c>
      <c r="X377" t="s">
        <v>177</v>
      </c>
      <c r="AA377" t="s">
        <v>6958</v>
      </c>
      <c r="AB377" t="s">
        <v>6959</v>
      </c>
      <c r="AC377" t="s">
        <v>6960</v>
      </c>
      <c r="AD377" t="s">
        <v>6961</v>
      </c>
      <c r="AJ377" t="s">
        <v>6962</v>
      </c>
      <c r="AK377" t="s">
        <v>6963</v>
      </c>
      <c r="AL377" t="s">
        <v>6964</v>
      </c>
      <c r="AM377" t="s">
        <v>97</v>
      </c>
      <c r="AN377" t="s">
        <v>98</v>
      </c>
      <c r="AO377" t="s">
        <v>6964</v>
      </c>
      <c r="AP377" t="s">
        <v>98</v>
      </c>
      <c r="AQ377" t="s">
        <v>6951</v>
      </c>
      <c r="AR377" t="s">
        <v>6965</v>
      </c>
      <c r="AS377" t="s">
        <v>6966</v>
      </c>
      <c r="AT377" t="s">
        <v>6967</v>
      </c>
      <c r="AW377" t="s">
        <v>235</v>
      </c>
      <c r="AX377" t="s">
        <v>6968</v>
      </c>
      <c r="BB377" t="s">
        <v>107</v>
      </c>
      <c r="BC377" t="s">
        <v>107</v>
      </c>
      <c r="BD377" t="s">
        <v>107</v>
      </c>
      <c r="BE377" t="s">
        <v>107</v>
      </c>
      <c r="BF377" t="s">
        <v>107</v>
      </c>
      <c r="BG377" t="s">
        <v>107</v>
      </c>
      <c r="BH377" t="s">
        <v>107</v>
      </c>
      <c r="BI377" t="s">
        <v>107</v>
      </c>
      <c r="BJ377" t="s">
        <v>107</v>
      </c>
      <c r="BK377" t="s">
        <v>107</v>
      </c>
      <c r="BL377" t="s">
        <v>107</v>
      </c>
      <c r="BM377" t="s">
        <v>107</v>
      </c>
      <c r="BN377" t="s">
        <v>107</v>
      </c>
      <c r="BO377" t="s">
        <v>107</v>
      </c>
      <c r="BP377" t="s">
        <v>107</v>
      </c>
      <c r="BQ377" t="s">
        <v>107</v>
      </c>
      <c r="BR377" t="s">
        <v>107</v>
      </c>
      <c r="BS377" t="s">
        <v>107</v>
      </c>
      <c r="BT377" t="s">
        <v>107</v>
      </c>
      <c r="BU377" t="s">
        <v>107</v>
      </c>
    </row>
    <row r="378" spans="1:73" x14ac:dyDescent="0.2">
      <c r="A378" t="s">
        <v>6950</v>
      </c>
      <c r="B378" t="s">
        <v>6951</v>
      </c>
      <c r="C378" t="s">
        <v>535</v>
      </c>
      <c r="D378" t="s">
        <v>111</v>
      </c>
      <c r="K378" t="s">
        <v>6969</v>
      </c>
      <c r="L378" t="s">
        <v>6970</v>
      </c>
      <c r="M378" t="s">
        <v>6971</v>
      </c>
      <c r="N378" t="s">
        <v>6972</v>
      </c>
      <c r="O378" t="s">
        <v>2333</v>
      </c>
      <c r="P378" t="s">
        <v>87</v>
      </c>
      <c r="Q378" t="s">
        <v>932</v>
      </c>
      <c r="R378" t="s">
        <v>1897</v>
      </c>
      <c r="S378" t="s">
        <v>6973</v>
      </c>
      <c r="T378" t="s">
        <v>6974</v>
      </c>
      <c r="U378" t="s">
        <v>6548</v>
      </c>
      <c r="V378" t="s">
        <v>5648</v>
      </c>
      <c r="W378" t="s">
        <v>94</v>
      </c>
      <c r="X378" t="s">
        <v>95</v>
      </c>
      <c r="AA378" t="s">
        <v>6975</v>
      </c>
      <c r="AB378" t="s">
        <v>6976</v>
      </c>
      <c r="AC378" t="s">
        <v>6960</v>
      </c>
      <c r="AD378" t="s">
        <v>6961</v>
      </c>
      <c r="AJ378" t="s">
        <v>6962</v>
      </c>
      <c r="AK378" t="s">
        <v>6963</v>
      </c>
      <c r="AL378" t="s">
        <v>6964</v>
      </c>
      <c r="AM378" t="s">
        <v>97</v>
      </c>
      <c r="AN378" t="s">
        <v>98</v>
      </c>
      <c r="AO378" t="s">
        <v>6964</v>
      </c>
      <c r="AP378" t="s">
        <v>98</v>
      </c>
      <c r="AQ378" t="s">
        <v>6951</v>
      </c>
      <c r="AR378" t="s">
        <v>6965</v>
      </c>
      <c r="AS378" t="s">
        <v>6966</v>
      </c>
      <c r="AT378" t="s">
        <v>6967</v>
      </c>
      <c r="AW378" t="s">
        <v>235</v>
      </c>
      <c r="AX378" t="s">
        <v>6968</v>
      </c>
      <c r="BB378" t="s">
        <v>107</v>
      </c>
      <c r="BC378" t="s">
        <v>107</v>
      </c>
      <c r="BD378" t="s">
        <v>107</v>
      </c>
      <c r="BE378" t="s">
        <v>107</v>
      </c>
      <c r="BF378" t="s">
        <v>107</v>
      </c>
      <c r="BG378" t="s">
        <v>107</v>
      </c>
      <c r="BH378" t="s">
        <v>107</v>
      </c>
      <c r="BI378" t="s">
        <v>107</v>
      </c>
      <c r="BJ378" t="s">
        <v>107</v>
      </c>
      <c r="BK378" t="s">
        <v>107</v>
      </c>
      <c r="BL378" t="s">
        <v>107</v>
      </c>
      <c r="BM378" t="s">
        <v>107</v>
      </c>
      <c r="BN378" t="s">
        <v>107</v>
      </c>
      <c r="BO378" t="s">
        <v>107</v>
      </c>
      <c r="BP378" t="s">
        <v>107</v>
      </c>
      <c r="BQ378" t="s">
        <v>107</v>
      </c>
      <c r="BR378" t="s">
        <v>107</v>
      </c>
      <c r="BS378" t="s">
        <v>107</v>
      </c>
      <c r="BT378" t="s">
        <v>107</v>
      </c>
      <c r="BU378" t="s">
        <v>107</v>
      </c>
    </row>
    <row r="379" spans="1:73" x14ac:dyDescent="0.2">
      <c r="A379" t="s">
        <v>6950</v>
      </c>
      <c r="B379" t="s">
        <v>6951</v>
      </c>
      <c r="C379" t="s">
        <v>535</v>
      </c>
      <c r="D379" t="s">
        <v>111</v>
      </c>
      <c r="K379" t="s">
        <v>6977</v>
      </c>
      <c r="L379" t="s">
        <v>6970</v>
      </c>
      <c r="M379" t="s">
        <v>6978</v>
      </c>
      <c r="N379" t="s">
        <v>6972</v>
      </c>
      <c r="O379" t="s">
        <v>6979</v>
      </c>
      <c r="P379" t="s">
        <v>87</v>
      </c>
      <c r="Q379" t="s">
        <v>3960</v>
      </c>
      <c r="R379" t="s">
        <v>4098</v>
      </c>
      <c r="S379" t="s">
        <v>6980</v>
      </c>
      <c r="T379" t="s">
        <v>6981</v>
      </c>
      <c r="U379" t="s">
        <v>1005</v>
      </c>
      <c r="V379" t="s">
        <v>5648</v>
      </c>
      <c r="W379" t="s">
        <v>94</v>
      </c>
      <c r="X379" t="s">
        <v>95</v>
      </c>
      <c r="AA379" t="s">
        <v>6982</v>
      </c>
      <c r="AB379" t="s">
        <v>6976</v>
      </c>
      <c r="AC379" t="s">
        <v>6960</v>
      </c>
      <c r="AD379" t="s">
        <v>6961</v>
      </c>
      <c r="AJ379" t="s">
        <v>6983</v>
      </c>
      <c r="AK379" t="s">
        <v>6984</v>
      </c>
      <c r="AL379" t="s">
        <v>6964</v>
      </c>
      <c r="AM379" t="s">
        <v>97</v>
      </c>
      <c r="AN379" t="s">
        <v>98</v>
      </c>
      <c r="AO379" t="s">
        <v>6964</v>
      </c>
      <c r="AP379" t="s">
        <v>98</v>
      </c>
      <c r="AQ379" t="s">
        <v>6951</v>
      </c>
      <c r="AR379" t="s">
        <v>6965</v>
      </c>
      <c r="AS379" t="s">
        <v>6966</v>
      </c>
      <c r="AT379" t="s">
        <v>6967</v>
      </c>
      <c r="AW379" t="s">
        <v>235</v>
      </c>
      <c r="AX379" t="s">
        <v>6968</v>
      </c>
      <c r="BB379" t="s">
        <v>107</v>
      </c>
      <c r="BC379" t="s">
        <v>107</v>
      </c>
      <c r="BD379" t="s">
        <v>107</v>
      </c>
      <c r="BE379" t="s">
        <v>107</v>
      </c>
      <c r="BF379" t="s">
        <v>107</v>
      </c>
      <c r="BG379" t="s">
        <v>107</v>
      </c>
      <c r="BH379" t="s">
        <v>107</v>
      </c>
      <c r="BI379" t="s">
        <v>107</v>
      </c>
      <c r="BJ379" t="s">
        <v>107</v>
      </c>
      <c r="BK379" t="s">
        <v>107</v>
      </c>
      <c r="BL379" t="s">
        <v>107</v>
      </c>
      <c r="BM379" t="s">
        <v>107</v>
      </c>
      <c r="BN379" t="s">
        <v>107</v>
      </c>
      <c r="BO379" t="s">
        <v>107</v>
      </c>
      <c r="BP379" t="s">
        <v>107</v>
      </c>
      <c r="BQ379" t="s">
        <v>107</v>
      </c>
      <c r="BR379" t="s">
        <v>107</v>
      </c>
      <c r="BS379" t="s">
        <v>107</v>
      </c>
      <c r="BT379" t="s">
        <v>107</v>
      </c>
      <c r="BU379" t="s">
        <v>107</v>
      </c>
    </row>
    <row r="380" spans="1:73" x14ac:dyDescent="0.2">
      <c r="A380" t="s">
        <v>6985</v>
      </c>
      <c r="B380" t="s">
        <v>6986</v>
      </c>
      <c r="C380" t="s">
        <v>535</v>
      </c>
      <c r="D380" t="s">
        <v>111</v>
      </c>
      <c r="K380" t="s">
        <v>6987</v>
      </c>
      <c r="L380" t="s">
        <v>300</v>
      </c>
      <c r="M380" t="s">
        <v>6988</v>
      </c>
      <c r="N380" t="s">
        <v>6416</v>
      </c>
      <c r="O380" t="s">
        <v>5906</v>
      </c>
      <c r="P380" t="s">
        <v>87</v>
      </c>
      <c r="Q380" t="s">
        <v>6989</v>
      </c>
      <c r="R380" t="s">
        <v>173</v>
      </c>
      <c r="S380" t="s">
        <v>306</v>
      </c>
      <c r="T380" t="s">
        <v>6990</v>
      </c>
      <c r="U380" t="s">
        <v>1084</v>
      </c>
      <c r="V380" t="s">
        <v>5648</v>
      </c>
      <c r="W380" t="s">
        <v>94</v>
      </c>
      <c r="X380" t="s">
        <v>95</v>
      </c>
      <c r="AA380" t="s">
        <v>6991</v>
      </c>
      <c r="AB380" t="s">
        <v>6992</v>
      </c>
      <c r="AC380" t="s">
        <v>6993</v>
      </c>
      <c r="AD380" t="s">
        <v>6994</v>
      </c>
      <c r="AJ380" t="s">
        <v>6995</v>
      </c>
      <c r="AK380" t="s">
        <v>6996</v>
      </c>
      <c r="AL380" t="s">
        <v>6997</v>
      </c>
      <c r="AM380" t="s">
        <v>97</v>
      </c>
      <c r="AN380" t="s">
        <v>98</v>
      </c>
      <c r="AO380" t="s">
        <v>6997</v>
      </c>
      <c r="AP380" t="s">
        <v>98</v>
      </c>
      <c r="AQ380" t="s">
        <v>6986</v>
      </c>
      <c r="AR380" t="s">
        <v>6998</v>
      </c>
      <c r="AS380" t="s">
        <v>6999</v>
      </c>
      <c r="AT380" t="s">
        <v>7000</v>
      </c>
      <c r="AU380" t="s">
        <v>7001</v>
      </c>
      <c r="AW380" t="s">
        <v>1694</v>
      </c>
      <c r="AX380" t="s">
        <v>7002</v>
      </c>
      <c r="BB380" t="s">
        <v>107</v>
      </c>
      <c r="BC380" t="s">
        <v>107</v>
      </c>
      <c r="BD380" t="s">
        <v>107</v>
      </c>
      <c r="BE380" t="s">
        <v>107</v>
      </c>
      <c r="BF380" t="s">
        <v>107</v>
      </c>
      <c r="BG380" t="s">
        <v>107</v>
      </c>
      <c r="BH380" t="s">
        <v>107</v>
      </c>
      <c r="BI380" t="s">
        <v>107</v>
      </c>
      <c r="BJ380" t="s">
        <v>107</v>
      </c>
      <c r="BK380" t="s">
        <v>107</v>
      </c>
      <c r="BL380" t="s">
        <v>107</v>
      </c>
      <c r="BM380" t="s">
        <v>107</v>
      </c>
      <c r="BN380" t="s">
        <v>107</v>
      </c>
      <c r="BO380" t="s">
        <v>107</v>
      </c>
      <c r="BP380" t="s">
        <v>107</v>
      </c>
      <c r="BQ380" t="s">
        <v>107</v>
      </c>
      <c r="BR380" t="s">
        <v>107</v>
      </c>
      <c r="BS380" t="s">
        <v>107</v>
      </c>
      <c r="BT380" t="s">
        <v>107</v>
      </c>
      <c r="BU380" t="s">
        <v>107</v>
      </c>
    </row>
    <row r="381" spans="1:73" x14ac:dyDescent="0.2">
      <c r="A381" t="s">
        <v>7003</v>
      </c>
      <c r="B381" t="s">
        <v>7004</v>
      </c>
      <c r="C381" t="s">
        <v>827</v>
      </c>
      <c r="D381" t="s">
        <v>76</v>
      </c>
      <c r="K381" t="s">
        <v>7005</v>
      </c>
      <c r="L381" t="s">
        <v>7006</v>
      </c>
      <c r="M381" t="s">
        <v>7007</v>
      </c>
      <c r="N381" t="s">
        <v>7008</v>
      </c>
      <c r="O381" t="s">
        <v>1096</v>
      </c>
      <c r="P381" t="s">
        <v>87</v>
      </c>
      <c r="Q381" t="s">
        <v>2924</v>
      </c>
      <c r="R381" t="s">
        <v>254</v>
      </c>
      <c r="S381" t="s">
        <v>7009</v>
      </c>
      <c r="T381" t="s">
        <v>7010</v>
      </c>
      <c r="U381" t="s">
        <v>254</v>
      </c>
      <c r="V381" t="s">
        <v>5648</v>
      </c>
      <c r="W381" t="s">
        <v>94</v>
      </c>
      <c r="X381" t="s">
        <v>95</v>
      </c>
      <c r="AA381" t="s">
        <v>7011</v>
      </c>
      <c r="AB381" t="s">
        <v>7012</v>
      </c>
      <c r="AC381" t="s">
        <v>7013</v>
      </c>
      <c r="AD381" t="s">
        <v>7014</v>
      </c>
      <c r="AJ381" t="s">
        <v>7015</v>
      </c>
      <c r="AK381" t="s">
        <v>7016</v>
      </c>
      <c r="AL381" t="s">
        <v>7017</v>
      </c>
      <c r="AM381" t="s">
        <v>97</v>
      </c>
      <c r="AN381" t="s">
        <v>98</v>
      </c>
      <c r="AO381" t="s">
        <v>7017</v>
      </c>
      <c r="AP381" t="s">
        <v>98</v>
      </c>
      <c r="AQ381" t="s">
        <v>7004</v>
      </c>
      <c r="AR381" t="s">
        <v>7018</v>
      </c>
      <c r="AS381" t="s">
        <v>7019</v>
      </c>
      <c r="AT381" t="s">
        <v>7020</v>
      </c>
      <c r="AU381" t="s">
        <v>7021</v>
      </c>
      <c r="AW381" t="s">
        <v>183</v>
      </c>
      <c r="AX381" t="s">
        <v>7022</v>
      </c>
      <c r="BA381" t="s">
        <v>6538</v>
      </c>
      <c r="BB381" t="s">
        <v>107</v>
      </c>
      <c r="BC381" t="s">
        <v>106</v>
      </c>
      <c r="BD381" t="s">
        <v>107</v>
      </c>
      <c r="BE381" t="s">
        <v>107</v>
      </c>
      <c r="BF381" t="s">
        <v>107</v>
      </c>
      <c r="BG381" t="s">
        <v>106</v>
      </c>
      <c r="BH381" t="s">
        <v>107</v>
      </c>
      <c r="BI381" t="s">
        <v>107</v>
      </c>
      <c r="BJ381" t="s">
        <v>106</v>
      </c>
      <c r="BK381" t="s">
        <v>107</v>
      </c>
      <c r="BL381" t="s">
        <v>107</v>
      </c>
      <c r="BM381" t="s">
        <v>107</v>
      </c>
      <c r="BN381" t="s">
        <v>107</v>
      </c>
      <c r="BO381" t="s">
        <v>107</v>
      </c>
      <c r="BP381" t="s">
        <v>107</v>
      </c>
      <c r="BQ381" t="s">
        <v>107</v>
      </c>
      <c r="BR381" t="s">
        <v>107</v>
      </c>
      <c r="BS381" t="s">
        <v>107</v>
      </c>
      <c r="BT381" t="s">
        <v>107</v>
      </c>
      <c r="BU381" t="s">
        <v>107</v>
      </c>
    </row>
    <row r="382" spans="1:73" x14ac:dyDescent="0.2">
      <c r="A382" t="s">
        <v>2191</v>
      </c>
      <c r="B382" t="s">
        <v>2192</v>
      </c>
      <c r="C382" t="s">
        <v>1241</v>
      </c>
      <c r="D382" t="s">
        <v>111</v>
      </c>
      <c r="K382" t="s">
        <v>7023</v>
      </c>
      <c r="L382" t="s">
        <v>7024</v>
      </c>
      <c r="M382" t="s">
        <v>7025</v>
      </c>
      <c r="N382" t="s">
        <v>7026</v>
      </c>
      <c r="O382" t="s">
        <v>2197</v>
      </c>
      <c r="P382" t="s">
        <v>87</v>
      </c>
      <c r="Q382" t="s">
        <v>281</v>
      </c>
      <c r="R382" t="s">
        <v>1464</v>
      </c>
      <c r="S382" t="s">
        <v>7027</v>
      </c>
      <c r="T382" t="s">
        <v>7028</v>
      </c>
      <c r="U382" t="s">
        <v>3573</v>
      </c>
      <c r="V382" t="s">
        <v>5648</v>
      </c>
      <c r="W382" t="s">
        <v>94</v>
      </c>
      <c r="X382" t="s">
        <v>95</v>
      </c>
      <c r="AA382" t="s">
        <v>2201</v>
      </c>
      <c r="AB382" t="s">
        <v>2202</v>
      </c>
      <c r="AC382" t="s">
        <v>2207</v>
      </c>
      <c r="AD382" t="s">
        <v>2208</v>
      </c>
      <c r="AJ382" t="s">
        <v>2205</v>
      </c>
      <c r="AK382" t="s">
        <v>2206</v>
      </c>
      <c r="AL382" t="s">
        <v>2210</v>
      </c>
      <c r="AM382" t="s">
        <v>97</v>
      </c>
      <c r="AN382" t="s">
        <v>98</v>
      </c>
      <c r="AO382" t="s">
        <v>2210</v>
      </c>
      <c r="AP382" t="s">
        <v>98</v>
      </c>
      <c r="AQ382" t="s">
        <v>2192</v>
      </c>
      <c r="AR382" t="s">
        <v>2211</v>
      </c>
      <c r="AS382" t="s">
        <v>2212</v>
      </c>
      <c r="AT382" t="s">
        <v>2213</v>
      </c>
      <c r="AU382" t="s">
        <v>2214</v>
      </c>
      <c r="AW382" t="s">
        <v>290</v>
      </c>
      <c r="AX382" t="s">
        <v>625</v>
      </c>
      <c r="BB382" t="s">
        <v>107</v>
      </c>
      <c r="BC382" t="s">
        <v>107</v>
      </c>
      <c r="BD382" t="s">
        <v>107</v>
      </c>
      <c r="BE382" t="s">
        <v>107</v>
      </c>
      <c r="BF382" t="s">
        <v>107</v>
      </c>
      <c r="BG382" t="s">
        <v>107</v>
      </c>
      <c r="BH382" t="s">
        <v>107</v>
      </c>
      <c r="BI382" t="s">
        <v>107</v>
      </c>
      <c r="BJ382" t="s">
        <v>107</v>
      </c>
      <c r="BK382" t="s">
        <v>107</v>
      </c>
      <c r="BL382" t="s">
        <v>107</v>
      </c>
      <c r="BM382" t="s">
        <v>107</v>
      </c>
      <c r="BN382" t="s">
        <v>107</v>
      </c>
      <c r="BO382" t="s">
        <v>107</v>
      </c>
      <c r="BP382" t="s">
        <v>107</v>
      </c>
      <c r="BQ382" t="s">
        <v>107</v>
      </c>
      <c r="BR382" t="s">
        <v>107</v>
      </c>
      <c r="BS382" t="s">
        <v>107</v>
      </c>
      <c r="BT382" t="s">
        <v>107</v>
      </c>
      <c r="BU382" t="s">
        <v>107</v>
      </c>
    </row>
    <row r="383" spans="1:73" x14ac:dyDescent="0.2">
      <c r="A383" t="s">
        <v>2215</v>
      </c>
      <c r="B383" t="s">
        <v>2216</v>
      </c>
      <c r="C383" t="s">
        <v>1241</v>
      </c>
      <c r="D383" t="s">
        <v>111</v>
      </c>
      <c r="K383" t="s">
        <v>7029</v>
      </c>
      <c r="L383" t="s">
        <v>7030</v>
      </c>
      <c r="M383" t="s">
        <v>7031</v>
      </c>
      <c r="N383" t="s">
        <v>169</v>
      </c>
      <c r="O383" t="s">
        <v>7032</v>
      </c>
      <c r="P383" t="s">
        <v>87</v>
      </c>
      <c r="Q383" t="s">
        <v>6522</v>
      </c>
      <c r="R383" t="s">
        <v>199</v>
      </c>
      <c r="S383" t="s">
        <v>7033</v>
      </c>
      <c r="T383" t="s">
        <v>7034</v>
      </c>
      <c r="U383" t="s">
        <v>1168</v>
      </c>
      <c r="V383" t="s">
        <v>5648</v>
      </c>
      <c r="W383" t="s">
        <v>94</v>
      </c>
      <c r="X383" t="s">
        <v>95</v>
      </c>
      <c r="AA383" t="s">
        <v>7035</v>
      </c>
      <c r="AB383" t="s">
        <v>7036</v>
      </c>
      <c r="AC383" t="s">
        <v>7037</v>
      </c>
      <c r="AD383" t="s">
        <v>7038</v>
      </c>
      <c r="AJ383" t="s">
        <v>7039</v>
      </c>
      <c r="AK383" t="s">
        <v>7040</v>
      </c>
      <c r="AL383" t="s">
        <v>2234</v>
      </c>
      <c r="AM383" t="s">
        <v>97</v>
      </c>
      <c r="AN383" t="s">
        <v>98</v>
      </c>
      <c r="AO383" t="s">
        <v>2234</v>
      </c>
      <c r="AP383" t="s">
        <v>98</v>
      </c>
      <c r="AQ383" t="s">
        <v>2216</v>
      </c>
      <c r="AR383" t="s">
        <v>2235</v>
      </c>
      <c r="AS383" t="s">
        <v>2236</v>
      </c>
      <c r="AT383" t="s">
        <v>2237</v>
      </c>
      <c r="AU383" t="s">
        <v>2238</v>
      </c>
      <c r="AW383" t="s">
        <v>1218</v>
      </c>
      <c r="BB383" t="s">
        <v>107</v>
      </c>
      <c r="BC383" t="s">
        <v>107</v>
      </c>
      <c r="BD383" t="s">
        <v>106</v>
      </c>
      <c r="BE383" t="s">
        <v>107</v>
      </c>
      <c r="BF383" t="s">
        <v>107</v>
      </c>
      <c r="BG383" t="s">
        <v>107</v>
      </c>
      <c r="BH383" t="s">
        <v>107</v>
      </c>
      <c r="BI383" t="s">
        <v>106</v>
      </c>
      <c r="BJ383" t="s">
        <v>107</v>
      </c>
      <c r="BK383" t="s">
        <v>107</v>
      </c>
      <c r="BL383" t="s">
        <v>107</v>
      </c>
      <c r="BM383" t="s">
        <v>107</v>
      </c>
      <c r="BN383" t="s">
        <v>107</v>
      </c>
      <c r="BO383" t="s">
        <v>107</v>
      </c>
      <c r="BP383" t="s">
        <v>107</v>
      </c>
      <c r="BQ383" t="s">
        <v>107</v>
      </c>
      <c r="BR383" t="s">
        <v>107</v>
      </c>
      <c r="BS383" t="s">
        <v>107</v>
      </c>
      <c r="BT383" t="s">
        <v>107</v>
      </c>
      <c r="BU383" t="s">
        <v>107</v>
      </c>
    </row>
    <row r="384" spans="1:73" x14ac:dyDescent="0.2">
      <c r="A384" t="s">
        <v>7041</v>
      </c>
      <c r="B384" t="s">
        <v>7042</v>
      </c>
      <c r="C384" t="s">
        <v>1241</v>
      </c>
      <c r="D384" t="s">
        <v>111</v>
      </c>
      <c r="K384" t="s">
        <v>7043</v>
      </c>
      <c r="L384" t="s">
        <v>300</v>
      </c>
      <c r="M384" t="s">
        <v>7044</v>
      </c>
      <c r="N384" t="s">
        <v>7045</v>
      </c>
      <c r="O384" t="s">
        <v>349</v>
      </c>
      <c r="P384" t="s">
        <v>87</v>
      </c>
      <c r="Q384" t="s">
        <v>4034</v>
      </c>
      <c r="R384" t="s">
        <v>4368</v>
      </c>
      <c r="S384" t="s">
        <v>306</v>
      </c>
      <c r="T384" t="s">
        <v>7046</v>
      </c>
      <c r="U384" t="s">
        <v>3964</v>
      </c>
      <c r="V384" t="s">
        <v>5648</v>
      </c>
      <c r="W384" t="s">
        <v>94</v>
      </c>
      <c r="X384" t="s">
        <v>177</v>
      </c>
      <c r="AA384" t="s">
        <v>7047</v>
      </c>
      <c r="AB384" t="s">
        <v>7048</v>
      </c>
      <c r="AC384" t="s">
        <v>7049</v>
      </c>
      <c r="AD384" t="s">
        <v>7050</v>
      </c>
      <c r="AJ384" t="s">
        <v>7051</v>
      </c>
      <c r="AK384" t="s">
        <v>7052</v>
      </c>
      <c r="AL384" t="s">
        <v>7053</v>
      </c>
      <c r="AM384" t="s">
        <v>97</v>
      </c>
      <c r="AN384" t="s">
        <v>98</v>
      </c>
      <c r="AO384" t="s">
        <v>7053</v>
      </c>
      <c r="AP384" t="s">
        <v>98</v>
      </c>
      <c r="AQ384" t="s">
        <v>7042</v>
      </c>
      <c r="AR384" t="s">
        <v>7054</v>
      </c>
      <c r="AS384" t="s">
        <v>7055</v>
      </c>
      <c r="AT384" t="s">
        <v>7056</v>
      </c>
      <c r="AU384" t="s">
        <v>7057</v>
      </c>
      <c r="AW384" t="s">
        <v>290</v>
      </c>
      <c r="AX384" t="s">
        <v>7058</v>
      </c>
      <c r="BB384" t="s">
        <v>107</v>
      </c>
      <c r="BC384" t="s">
        <v>107</v>
      </c>
      <c r="BD384" t="s">
        <v>106</v>
      </c>
      <c r="BE384" t="s">
        <v>107</v>
      </c>
      <c r="BF384" t="s">
        <v>107</v>
      </c>
      <c r="BG384" t="s">
        <v>107</v>
      </c>
      <c r="BH384" t="s">
        <v>107</v>
      </c>
      <c r="BI384" t="s">
        <v>106</v>
      </c>
      <c r="BJ384" t="s">
        <v>107</v>
      </c>
      <c r="BK384" t="s">
        <v>107</v>
      </c>
      <c r="BL384" t="s">
        <v>107</v>
      </c>
      <c r="BM384" t="s">
        <v>107</v>
      </c>
      <c r="BN384" t="s">
        <v>107</v>
      </c>
      <c r="BO384" t="s">
        <v>107</v>
      </c>
      <c r="BP384" t="s">
        <v>107</v>
      </c>
      <c r="BQ384" t="s">
        <v>107</v>
      </c>
      <c r="BR384" t="s">
        <v>107</v>
      </c>
      <c r="BS384" t="s">
        <v>107</v>
      </c>
      <c r="BT384" t="s">
        <v>107</v>
      </c>
      <c r="BU384" t="s">
        <v>107</v>
      </c>
    </row>
    <row r="385" spans="1:73" x14ac:dyDescent="0.2">
      <c r="A385" t="s">
        <v>2239</v>
      </c>
      <c r="B385" t="s">
        <v>2240</v>
      </c>
      <c r="C385" t="s">
        <v>559</v>
      </c>
      <c r="D385" t="s">
        <v>111</v>
      </c>
      <c r="K385" t="s">
        <v>7059</v>
      </c>
      <c r="L385" t="s">
        <v>7060</v>
      </c>
      <c r="M385" t="s">
        <v>7061</v>
      </c>
      <c r="N385" t="s">
        <v>7062</v>
      </c>
      <c r="O385" t="s">
        <v>2246</v>
      </c>
      <c r="P385" t="s">
        <v>87</v>
      </c>
      <c r="Q385" t="s">
        <v>4034</v>
      </c>
      <c r="R385" t="s">
        <v>4368</v>
      </c>
      <c r="S385" t="s">
        <v>7063</v>
      </c>
      <c r="T385" t="s">
        <v>7064</v>
      </c>
      <c r="U385" t="s">
        <v>1084</v>
      </c>
      <c r="V385" t="s">
        <v>5648</v>
      </c>
      <c r="W385" t="s">
        <v>94</v>
      </c>
      <c r="X385" t="s">
        <v>95</v>
      </c>
      <c r="AA385" t="s">
        <v>2251</v>
      </c>
      <c r="AB385" t="s">
        <v>2252</v>
      </c>
      <c r="AC385" t="s">
        <v>7065</v>
      </c>
      <c r="AD385" t="s">
        <v>7066</v>
      </c>
      <c r="AJ385" t="s">
        <v>2257</v>
      </c>
      <c r="AK385" t="s">
        <v>2258</v>
      </c>
      <c r="AL385" t="s">
        <v>2260</v>
      </c>
      <c r="AM385" t="s">
        <v>97</v>
      </c>
      <c r="AN385" t="s">
        <v>98</v>
      </c>
      <c r="AO385" t="s">
        <v>2260</v>
      </c>
      <c r="AP385" t="s">
        <v>98</v>
      </c>
      <c r="AQ385" t="s">
        <v>2240</v>
      </c>
      <c r="AR385" t="s">
        <v>2261</v>
      </c>
      <c r="AS385" t="s">
        <v>2262</v>
      </c>
      <c r="AT385" t="s">
        <v>2263</v>
      </c>
      <c r="AU385" t="s">
        <v>2264</v>
      </c>
      <c r="AW385" t="s">
        <v>290</v>
      </c>
      <c r="AX385" t="s">
        <v>580</v>
      </c>
      <c r="BB385" t="s">
        <v>106</v>
      </c>
      <c r="BC385" t="s">
        <v>107</v>
      </c>
      <c r="BD385" t="s">
        <v>107</v>
      </c>
      <c r="BE385" t="s">
        <v>107</v>
      </c>
      <c r="BF385" t="s">
        <v>107</v>
      </c>
      <c r="BG385" t="s">
        <v>107</v>
      </c>
      <c r="BH385" t="s">
        <v>107</v>
      </c>
      <c r="BI385" t="s">
        <v>106</v>
      </c>
      <c r="BJ385" t="s">
        <v>107</v>
      </c>
      <c r="BK385" t="s">
        <v>106</v>
      </c>
      <c r="BL385" t="s">
        <v>107</v>
      </c>
      <c r="BM385" t="s">
        <v>107</v>
      </c>
      <c r="BN385" t="s">
        <v>107</v>
      </c>
      <c r="BO385" t="s">
        <v>107</v>
      </c>
      <c r="BP385" t="s">
        <v>107</v>
      </c>
      <c r="BQ385" t="s">
        <v>107</v>
      </c>
      <c r="BR385" t="s">
        <v>107</v>
      </c>
      <c r="BS385" t="s">
        <v>107</v>
      </c>
      <c r="BT385" t="s">
        <v>107</v>
      </c>
      <c r="BU385" t="s">
        <v>107</v>
      </c>
    </row>
    <row r="386" spans="1:73" x14ac:dyDescent="0.2">
      <c r="A386" t="s">
        <v>2239</v>
      </c>
      <c r="B386" t="s">
        <v>2240</v>
      </c>
      <c r="C386" t="s">
        <v>559</v>
      </c>
      <c r="D386" t="s">
        <v>111</v>
      </c>
      <c r="K386" t="s">
        <v>7067</v>
      </c>
      <c r="L386" t="s">
        <v>7068</v>
      </c>
      <c r="M386" t="s">
        <v>7069</v>
      </c>
      <c r="N386" t="s">
        <v>277</v>
      </c>
      <c r="O386" t="s">
        <v>2246</v>
      </c>
      <c r="P386" t="s">
        <v>87</v>
      </c>
      <c r="Q386" t="s">
        <v>594</v>
      </c>
      <c r="R386" t="s">
        <v>3645</v>
      </c>
      <c r="S386" t="s">
        <v>7070</v>
      </c>
      <c r="T386" t="s">
        <v>685</v>
      </c>
      <c r="U386" t="s">
        <v>1168</v>
      </c>
      <c r="V386" t="s">
        <v>5648</v>
      </c>
      <c r="W386" t="s">
        <v>94</v>
      </c>
      <c r="X386" t="s">
        <v>95</v>
      </c>
      <c r="AA386" t="s">
        <v>2255</v>
      </c>
      <c r="AB386" t="s">
        <v>2256</v>
      </c>
      <c r="AC386" t="s">
        <v>7065</v>
      </c>
      <c r="AD386" t="s">
        <v>7066</v>
      </c>
      <c r="AJ386" t="s">
        <v>2257</v>
      </c>
      <c r="AK386" t="s">
        <v>2258</v>
      </c>
      <c r="AL386" t="s">
        <v>2260</v>
      </c>
      <c r="AM386" t="s">
        <v>97</v>
      </c>
      <c r="AN386" t="s">
        <v>98</v>
      </c>
      <c r="AO386" t="s">
        <v>2260</v>
      </c>
      <c r="AP386" t="s">
        <v>98</v>
      </c>
      <c r="AQ386" t="s">
        <v>2240</v>
      </c>
      <c r="AR386" t="s">
        <v>2261</v>
      </c>
      <c r="AS386" t="s">
        <v>2262</v>
      </c>
      <c r="AT386" t="s">
        <v>2263</v>
      </c>
      <c r="AU386" t="s">
        <v>2264</v>
      </c>
      <c r="AW386" t="s">
        <v>290</v>
      </c>
      <c r="AX386" t="s">
        <v>580</v>
      </c>
      <c r="BB386" t="s">
        <v>106</v>
      </c>
      <c r="BC386" t="s">
        <v>107</v>
      </c>
      <c r="BD386" t="s">
        <v>107</v>
      </c>
      <c r="BE386" t="s">
        <v>107</v>
      </c>
      <c r="BF386" t="s">
        <v>107</v>
      </c>
      <c r="BG386" t="s">
        <v>107</v>
      </c>
      <c r="BH386" t="s">
        <v>107</v>
      </c>
      <c r="BI386" t="s">
        <v>106</v>
      </c>
      <c r="BJ386" t="s">
        <v>107</v>
      </c>
      <c r="BK386" t="s">
        <v>106</v>
      </c>
      <c r="BL386" t="s">
        <v>107</v>
      </c>
      <c r="BM386" t="s">
        <v>107</v>
      </c>
      <c r="BN386" t="s">
        <v>107</v>
      </c>
      <c r="BO386" t="s">
        <v>107</v>
      </c>
      <c r="BP386" t="s">
        <v>107</v>
      </c>
      <c r="BQ386" t="s">
        <v>107</v>
      </c>
      <c r="BR386" t="s">
        <v>107</v>
      </c>
      <c r="BS386" t="s">
        <v>107</v>
      </c>
      <c r="BT386" t="s">
        <v>107</v>
      </c>
      <c r="BU386" t="s">
        <v>107</v>
      </c>
    </row>
    <row r="387" spans="1:73" x14ac:dyDescent="0.2">
      <c r="A387" t="s">
        <v>2239</v>
      </c>
      <c r="B387" t="s">
        <v>2240</v>
      </c>
      <c r="C387" t="s">
        <v>559</v>
      </c>
      <c r="D387" t="s">
        <v>111</v>
      </c>
      <c r="K387" t="s">
        <v>7071</v>
      </c>
      <c r="L387" t="s">
        <v>7072</v>
      </c>
      <c r="M387" t="s">
        <v>7073</v>
      </c>
      <c r="N387" t="s">
        <v>7074</v>
      </c>
      <c r="O387" t="s">
        <v>349</v>
      </c>
      <c r="P387" t="s">
        <v>87</v>
      </c>
      <c r="Q387" t="s">
        <v>3546</v>
      </c>
      <c r="R387" t="s">
        <v>7075</v>
      </c>
      <c r="S387" t="s">
        <v>7076</v>
      </c>
      <c r="T387" t="s">
        <v>7077</v>
      </c>
      <c r="U387" t="s">
        <v>4083</v>
      </c>
      <c r="V387" t="s">
        <v>5648</v>
      </c>
      <c r="W387" t="s">
        <v>94</v>
      </c>
      <c r="X387" t="s">
        <v>177</v>
      </c>
      <c r="AA387" t="s">
        <v>2273</v>
      </c>
      <c r="AB387" t="s">
        <v>2274</v>
      </c>
      <c r="AC387" t="s">
        <v>7078</v>
      </c>
      <c r="AD387" t="s">
        <v>7079</v>
      </c>
      <c r="AJ387" t="s">
        <v>7065</v>
      </c>
      <c r="AK387" t="s">
        <v>7066</v>
      </c>
      <c r="AL387" t="s">
        <v>2260</v>
      </c>
      <c r="AM387" t="s">
        <v>97</v>
      </c>
      <c r="AN387" t="s">
        <v>98</v>
      </c>
      <c r="AO387" t="s">
        <v>2260</v>
      </c>
      <c r="AP387" t="s">
        <v>98</v>
      </c>
      <c r="AQ387" t="s">
        <v>2240</v>
      </c>
      <c r="AR387" t="s">
        <v>2261</v>
      </c>
      <c r="AS387" t="s">
        <v>2262</v>
      </c>
      <c r="AT387" t="s">
        <v>2263</v>
      </c>
      <c r="AU387" t="s">
        <v>2264</v>
      </c>
      <c r="AW387" t="s">
        <v>290</v>
      </c>
      <c r="AX387" t="s">
        <v>580</v>
      </c>
      <c r="BB387" t="s">
        <v>106</v>
      </c>
      <c r="BC387" t="s">
        <v>107</v>
      </c>
      <c r="BD387" t="s">
        <v>107</v>
      </c>
      <c r="BE387" t="s">
        <v>107</v>
      </c>
      <c r="BF387" t="s">
        <v>107</v>
      </c>
      <c r="BG387" t="s">
        <v>107</v>
      </c>
      <c r="BH387" t="s">
        <v>107</v>
      </c>
      <c r="BI387" t="s">
        <v>106</v>
      </c>
      <c r="BJ387" t="s">
        <v>107</v>
      </c>
      <c r="BK387" t="s">
        <v>106</v>
      </c>
      <c r="BL387" t="s">
        <v>107</v>
      </c>
      <c r="BM387" t="s">
        <v>107</v>
      </c>
      <c r="BN387" t="s">
        <v>107</v>
      </c>
      <c r="BO387" t="s">
        <v>107</v>
      </c>
      <c r="BP387" t="s">
        <v>107</v>
      </c>
      <c r="BQ387" t="s">
        <v>107</v>
      </c>
      <c r="BR387" t="s">
        <v>107</v>
      </c>
      <c r="BS387" t="s">
        <v>107</v>
      </c>
      <c r="BT387" t="s">
        <v>107</v>
      </c>
      <c r="BU387" t="s">
        <v>107</v>
      </c>
    </row>
    <row r="388" spans="1:73" x14ac:dyDescent="0.2">
      <c r="A388" t="s">
        <v>2289</v>
      </c>
      <c r="B388" t="s">
        <v>2290</v>
      </c>
      <c r="C388" t="s">
        <v>75</v>
      </c>
      <c r="D388" t="s">
        <v>76</v>
      </c>
      <c r="K388" t="s">
        <v>7080</v>
      </c>
      <c r="L388" t="s">
        <v>7081</v>
      </c>
      <c r="M388" t="s">
        <v>7082</v>
      </c>
      <c r="N388" t="s">
        <v>7083</v>
      </c>
      <c r="O388" t="s">
        <v>2318</v>
      </c>
      <c r="P388" t="s">
        <v>87</v>
      </c>
      <c r="Q388" t="s">
        <v>7084</v>
      </c>
      <c r="R388" t="s">
        <v>4266</v>
      </c>
      <c r="S388" t="s">
        <v>7085</v>
      </c>
      <c r="T388" t="s">
        <v>7086</v>
      </c>
      <c r="U388" t="s">
        <v>506</v>
      </c>
      <c r="V388" t="s">
        <v>5648</v>
      </c>
      <c r="W388" t="s">
        <v>94</v>
      </c>
      <c r="X388" t="s">
        <v>95</v>
      </c>
      <c r="AA388" t="s">
        <v>7087</v>
      </c>
      <c r="AB388" t="s">
        <v>2299</v>
      </c>
      <c r="AC388" t="s">
        <v>2304</v>
      </c>
      <c r="AD388" t="s">
        <v>2305</v>
      </c>
      <c r="AJ388" t="s">
        <v>2323</v>
      </c>
      <c r="AK388" t="s">
        <v>2324</v>
      </c>
      <c r="AL388" t="s">
        <v>2307</v>
      </c>
      <c r="AM388" t="s">
        <v>97</v>
      </c>
      <c r="AN388" t="s">
        <v>98</v>
      </c>
      <c r="AO388" t="s">
        <v>2307</v>
      </c>
      <c r="AP388" t="s">
        <v>98</v>
      </c>
      <c r="AQ388" t="s">
        <v>2290</v>
      </c>
      <c r="AR388" t="s">
        <v>2308</v>
      </c>
      <c r="AS388" t="s">
        <v>2309</v>
      </c>
      <c r="AT388" t="s">
        <v>2310</v>
      </c>
      <c r="AU388" t="s">
        <v>2311</v>
      </c>
      <c r="AW388" t="s">
        <v>1653</v>
      </c>
      <c r="AX388" t="s">
        <v>1421</v>
      </c>
      <c r="AY388" t="s">
        <v>2312</v>
      </c>
      <c r="BA388" t="s">
        <v>1220</v>
      </c>
      <c r="BB388" t="s">
        <v>106</v>
      </c>
      <c r="BC388" t="s">
        <v>106</v>
      </c>
      <c r="BD388" t="s">
        <v>107</v>
      </c>
      <c r="BE388" t="s">
        <v>107</v>
      </c>
      <c r="BF388" t="s">
        <v>107</v>
      </c>
      <c r="BG388" t="s">
        <v>107</v>
      </c>
      <c r="BH388" t="s">
        <v>107</v>
      </c>
      <c r="BI388" t="s">
        <v>107</v>
      </c>
      <c r="BJ388" t="s">
        <v>107</v>
      </c>
      <c r="BK388" t="s">
        <v>107</v>
      </c>
      <c r="BL388" t="s">
        <v>107</v>
      </c>
      <c r="BM388" t="s">
        <v>107</v>
      </c>
      <c r="BN388" t="s">
        <v>107</v>
      </c>
      <c r="BO388" t="s">
        <v>107</v>
      </c>
      <c r="BP388" t="s">
        <v>107</v>
      </c>
      <c r="BQ388" t="s">
        <v>107</v>
      </c>
      <c r="BR388" t="s">
        <v>107</v>
      </c>
      <c r="BS388" t="s">
        <v>107</v>
      </c>
      <c r="BT388" t="s">
        <v>107</v>
      </c>
      <c r="BU388" t="s">
        <v>107</v>
      </c>
    </row>
    <row r="389" spans="1:73" x14ac:dyDescent="0.2">
      <c r="A389" t="s">
        <v>2289</v>
      </c>
      <c r="B389" t="s">
        <v>2290</v>
      </c>
      <c r="C389" t="s">
        <v>75</v>
      </c>
      <c r="D389" t="s">
        <v>76</v>
      </c>
      <c r="K389" t="s">
        <v>7088</v>
      </c>
      <c r="L389" t="s">
        <v>7089</v>
      </c>
      <c r="M389" t="s">
        <v>7090</v>
      </c>
      <c r="N389" t="s">
        <v>7091</v>
      </c>
      <c r="O389" t="s">
        <v>6627</v>
      </c>
      <c r="P389" t="s">
        <v>87</v>
      </c>
      <c r="Q389" t="s">
        <v>6545</v>
      </c>
      <c r="R389" t="s">
        <v>1844</v>
      </c>
      <c r="S389" t="s">
        <v>7092</v>
      </c>
      <c r="T389" t="s">
        <v>7093</v>
      </c>
      <c r="U389" t="s">
        <v>308</v>
      </c>
      <c r="V389" t="s">
        <v>5648</v>
      </c>
      <c r="W389" t="s">
        <v>94</v>
      </c>
      <c r="X389" t="s">
        <v>95</v>
      </c>
      <c r="AA389" t="s">
        <v>2323</v>
      </c>
      <c r="AB389" t="s">
        <v>2324</v>
      </c>
      <c r="AC389" t="s">
        <v>2300</v>
      </c>
      <c r="AD389" t="s">
        <v>2301</v>
      </c>
      <c r="AJ389" t="s">
        <v>2304</v>
      </c>
      <c r="AK389" t="s">
        <v>2305</v>
      </c>
      <c r="AL389" t="s">
        <v>2307</v>
      </c>
      <c r="AM389" t="s">
        <v>97</v>
      </c>
      <c r="AN389" t="s">
        <v>98</v>
      </c>
      <c r="AO389" t="s">
        <v>2307</v>
      </c>
      <c r="AP389" t="s">
        <v>98</v>
      </c>
      <c r="AQ389" t="s">
        <v>2290</v>
      </c>
      <c r="AR389" t="s">
        <v>2308</v>
      </c>
      <c r="AS389" t="s">
        <v>2309</v>
      </c>
      <c r="AT389" t="s">
        <v>2310</v>
      </c>
      <c r="AU389" t="s">
        <v>2311</v>
      </c>
      <c r="AW389" t="s">
        <v>1653</v>
      </c>
      <c r="AX389" t="s">
        <v>1421</v>
      </c>
      <c r="AY389" t="s">
        <v>2312</v>
      </c>
      <c r="BA389" t="s">
        <v>1220</v>
      </c>
      <c r="BB389" t="s">
        <v>106</v>
      </c>
      <c r="BC389" t="s">
        <v>106</v>
      </c>
      <c r="BD389" t="s">
        <v>107</v>
      </c>
      <c r="BE389" t="s">
        <v>107</v>
      </c>
      <c r="BF389" t="s">
        <v>107</v>
      </c>
      <c r="BG389" t="s">
        <v>107</v>
      </c>
      <c r="BH389" t="s">
        <v>107</v>
      </c>
      <c r="BI389" t="s">
        <v>107</v>
      </c>
      <c r="BJ389" t="s">
        <v>107</v>
      </c>
      <c r="BK389" t="s">
        <v>107</v>
      </c>
      <c r="BL389" t="s">
        <v>107</v>
      </c>
      <c r="BM389" t="s">
        <v>107</v>
      </c>
      <c r="BN389" t="s">
        <v>107</v>
      </c>
      <c r="BO389" t="s">
        <v>107</v>
      </c>
      <c r="BP389" t="s">
        <v>107</v>
      </c>
      <c r="BQ389" t="s">
        <v>107</v>
      </c>
      <c r="BR389" t="s">
        <v>107</v>
      </c>
      <c r="BS389" t="s">
        <v>107</v>
      </c>
      <c r="BT389" t="s">
        <v>107</v>
      </c>
      <c r="BU389" t="s">
        <v>107</v>
      </c>
    </row>
    <row r="390" spans="1:73" x14ac:dyDescent="0.2">
      <c r="A390" t="s">
        <v>2289</v>
      </c>
      <c r="B390" t="s">
        <v>2290</v>
      </c>
      <c r="C390" t="s">
        <v>75</v>
      </c>
      <c r="D390" t="s">
        <v>76</v>
      </c>
      <c r="K390" t="s">
        <v>7094</v>
      </c>
      <c r="L390" t="s">
        <v>7095</v>
      </c>
      <c r="M390" t="s">
        <v>7096</v>
      </c>
      <c r="N390" t="s">
        <v>277</v>
      </c>
      <c r="O390" t="s">
        <v>349</v>
      </c>
      <c r="P390" t="s">
        <v>87</v>
      </c>
      <c r="Q390" t="s">
        <v>88</v>
      </c>
      <c r="R390" t="s">
        <v>2168</v>
      </c>
      <c r="S390" t="s">
        <v>7097</v>
      </c>
      <c r="T390" t="s">
        <v>685</v>
      </c>
      <c r="U390" t="s">
        <v>7098</v>
      </c>
      <c r="V390" t="s">
        <v>5648</v>
      </c>
      <c r="W390" t="s">
        <v>94</v>
      </c>
      <c r="X390" t="s">
        <v>177</v>
      </c>
      <c r="AA390" t="s">
        <v>2304</v>
      </c>
      <c r="AB390" t="s">
        <v>2305</v>
      </c>
      <c r="AC390" t="s">
        <v>2325</v>
      </c>
      <c r="AD390" t="s">
        <v>2326</v>
      </c>
      <c r="AJ390" t="s">
        <v>2300</v>
      </c>
      <c r="AK390" t="s">
        <v>2301</v>
      </c>
      <c r="AL390" t="s">
        <v>2307</v>
      </c>
      <c r="AM390" t="s">
        <v>97</v>
      </c>
      <c r="AN390" t="s">
        <v>98</v>
      </c>
      <c r="AO390" t="s">
        <v>2307</v>
      </c>
      <c r="AP390" t="s">
        <v>98</v>
      </c>
      <c r="AQ390" t="s">
        <v>2290</v>
      </c>
      <c r="AR390" t="s">
        <v>2308</v>
      </c>
      <c r="AS390" t="s">
        <v>2309</v>
      </c>
      <c r="AT390" t="s">
        <v>2310</v>
      </c>
      <c r="AU390" t="s">
        <v>2311</v>
      </c>
      <c r="AW390" t="s">
        <v>1653</v>
      </c>
      <c r="AX390" t="s">
        <v>1421</v>
      </c>
      <c r="AY390" t="s">
        <v>2312</v>
      </c>
      <c r="BA390" t="s">
        <v>1220</v>
      </c>
      <c r="BB390" t="s">
        <v>106</v>
      </c>
      <c r="BC390" t="s">
        <v>106</v>
      </c>
      <c r="BD390" t="s">
        <v>107</v>
      </c>
      <c r="BE390" t="s">
        <v>107</v>
      </c>
      <c r="BF390" t="s">
        <v>107</v>
      </c>
      <c r="BG390" t="s">
        <v>107</v>
      </c>
      <c r="BH390" t="s">
        <v>107</v>
      </c>
      <c r="BI390" t="s">
        <v>107</v>
      </c>
      <c r="BJ390" t="s">
        <v>107</v>
      </c>
      <c r="BK390" t="s">
        <v>107</v>
      </c>
      <c r="BL390" t="s">
        <v>107</v>
      </c>
      <c r="BM390" t="s">
        <v>107</v>
      </c>
      <c r="BN390" t="s">
        <v>107</v>
      </c>
      <c r="BO390" t="s">
        <v>107</v>
      </c>
      <c r="BP390" t="s">
        <v>107</v>
      </c>
      <c r="BQ390" t="s">
        <v>107</v>
      </c>
      <c r="BR390" t="s">
        <v>107</v>
      </c>
      <c r="BS390" t="s">
        <v>107</v>
      </c>
      <c r="BT390" t="s">
        <v>107</v>
      </c>
      <c r="BU390" t="s">
        <v>107</v>
      </c>
    </row>
    <row r="391" spans="1:73" x14ac:dyDescent="0.2">
      <c r="A391" t="s">
        <v>2289</v>
      </c>
      <c r="B391" t="s">
        <v>2290</v>
      </c>
      <c r="C391" t="s">
        <v>75</v>
      </c>
      <c r="D391" t="s">
        <v>76</v>
      </c>
      <c r="K391" t="s">
        <v>7099</v>
      </c>
      <c r="L391" t="s">
        <v>6481</v>
      </c>
      <c r="M391" t="s">
        <v>7100</v>
      </c>
      <c r="N391" t="s">
        <v>277</v>
      </c>
      <c r="O391" t="s">
        <v>2344</v>
      </c>
      <c r="P391" t="s">
        <v>87</v>
      </c>
      <c r="Q391" t="s">
        <v>413</v>
      </c>
      <c r="R391" t="s">
        <v>1084</v>
      </c>
      <c r="S391" t="s">
        <v>7101</v>
      </c>
      <c r="T391" t="s">
        <v>685</v>
      </c>
      <c r="U391" t="s">
        <v>151</v>
      </c>
      <c r="V391" t="s">
        <v>5648</v>
      </c>
      <c r="W391" t="s">
        <v>94</v>
      </c>
      <c r="X391" t="s">
        <v>95</v>
      </c>
      <c r="AA391" t="s">
        <v>2323</v>
      </c>
      <c r="AB391" t="s">
        <v>2324</v>
      </c>
      <c r="AC391" t="s">
        <v>2325</v>
      </c>
      <c r="AD391" t="s">
        <v>2326</v>
      </c>
      <c r="AJ391" t="s">
        <v>2347</v>
      </c>
      <c r="AK391" t="s">
        <v>2348</v>
      </c>
      <c r="AL391" t="s">
        <v>2307</v>
      </c>
      <c r="AM391" t="s">
        <v>97</v>
      </c>
      <c r="AN391" t="s">
        <v>98</v>
      </c>
      <c r="AO391" t="s">
        <v>2307</v>
      </c>
      <c r="AP391" t="s">
        <v>98</v>
      </c>
      <c r="AQ391" t="s">
        <v>2290</v>
      </c>
      <c r="AR391" t="s">
        <v>2308</v>
      </c>
      <c r="AS391" t="s">
        <v>2309</v>
      </c>
      <c r="AT391" t="s">
        <v>2310</v>
      </c>
      <c r="AU391" t="s">
        <v>2311</v>
      </c>
      <c r="AW391" t="s">
        <v>1653</v>
      </c>
      <c r="AX391" t="s">
        <v>1421</v>
      </c>
      <c r="AY391" t="s">
        <v>2312</v>
      </c>
      <c r="BA391" t="s">
        <v>1220</v>
      </c>
      <c r="BB391" t="s">
        <v>106</v>
      </c>
      <c r="BC391" t="s">
        <v>106</v>
      </c>
      <c r="BD391" t="s">
        <v>107</v>
      </c>
      <c r="BE391" t="s">
        <v>107</v>
      </c>
      <c r="BF391" t="s">
        <v>107</v>
      </c>
      <c r="BG391" t="s">
        <v>107</v>
      </c>
      <c r="BH391" t="s">
        <v>107</v>
      </c>
      <c r="BI391" t="s">
        <v>107</v>
      </c>
      <c r="BJ391" t="s">
        <v>107</v>
      </c>
      <c r="BK391" t="s">
        <v>107</v>
      </c>
      <c r="BL391" t="s">
        <v>107</v>
      </c>
      <c r="BM391" t="s">
        <v>107</v>
      </c>
      <c r="BN391" t="s">
        <v>107</v>
      </c>
      <c r="BO391" t="s">
        <v>107</v>
      </c>
      <c r="BP391" t="s">
        <v>107</v>
      </c>
      <c r="BQ391" t="s">
        <v>107</v>
      </c>
      <c r="BR391" t="s">
        <v>107</v>
      </c>
      <c r="BS391" t="s">
        <v>107</v>
      </c>
      <c r="BT391" t="s">
        <v>107</v>
      </c>
      <c r="BU391" t="s">
        <v>107</v>
      </c>
    </row>
    <row r="392" spans="1:73" x14ac:dyDescent="0.2">
      <c r="A392" t="s">
        <v>2289</v>
      </c>
      <c r="B392" t="s">
        <v>2290</v>
      </c>
      <c r="C392" t="s">
        <v>75</v>
      </c>
      <c r="D392" t="s">
        <v>76</v>
      </c>
      <c r="K392" t="s">
        <v>7102</v>
      </c>
      <c r="L392" t="s">
        <v>7103</v>
      </c>
      <c r="M392" t="s">
        <v>7104</v>
      </c>
      <c r="N392" t="s">
        <v>302</v>
      </c>
      <c r="O392" t="s">
        <v>349</v>
      </c>
      <c r="P392" t="s">
        <v>87</v>
      </c>
      <c r="Q392" t="s">
        <v>7105</v>
      </c>
      <c r="R392" t="s">
        <v>7106</v>
      </c>
      <c r="S392" t="s">
        <v>7107</v>
      </c>
      <c r="T392" t="s">
        <v>7108</v>
      </c>
      <c r="U392" t="s">
        <v>1392</v>
      </c>
      <c r="V392" t="s">
        <v>5648</v>
      </c>
      <c r="W392" t="s">
        <v>94</v>
      </c>
      <c r="X392" t="s">
        <v>177</v>
      </c>
      <c r="AA392" t="s">
        <v>2300</v>
      </c>
      <c r="AB392" t="s">
        <v>2301</v>
      </c>
      <c r="AC392" t="s">
        <v>2336</v>
      </c>
      <c r="AD392" t="s">
        <v>2337</v>
      </c>
      <c r="AJ392" t="s">
        <v>2347</v>
      </c>
      <c r="AK392" t="s">
        <v>2348</v>
      </c>
      <c r="AL392" t="s">
        <v>2307</v>
      </c>
      <c r="AM392" t="s">
        <v>97</v>
      </c>
      <c r="AN392" t="s">
        <v>98</v>
      </c>
      <c r="AO392" t="s">
        <v>2307</v>
      </c>
      <c r="AP392" t="s">
        <v>98</v>
      </c>
      <c r="AQ392" t="s">
        <v>2290</v>
      </c>
      <c r="AR392" t="s">
        <v>2308</v>
      </c>
      <c r="AS392" t="s">
        <v>2309</v>
      </c>
      <c r="AT392" t="s">
        <v>2310</v>
      </c>
      <c r="AU392" t="s">
        <v>2311</v>
      </c>
      <c r="AW392" t="s">
        <v>1653</v>
      </c>
      <c r="AX392" t="s">
        <v>1421</v>
      </c>
      <c r="AY392" t="s">
        <v>2312</v>
      </c>
      <c r="BA392" t="s">
        <v>1220</v>
      </c>
      <c r="BB392" t="s">
        <v>106</v>
      </c>
      <c r="BC392" t="s">
        <v>106</v>
      </c>
      <c r="BD392" t="s">
        <v>107</v>
      </c>
      <c r="BE392" t="s">
        <v>107</v>
      </c>
      <c r="BF392" t="s">
        <v>107</v>
      </c>
      <c r="BG392" t="s">
        <v>107</v>
      </c>
      <c r="BH392" t="s">
        <v>107</v>
      </c>
      <c r="BI392" t="s">
        <v>107</v>
      </c>
      <c r="BJ392" t="s">
        <v>107</v>
      </c>
      <c r="BK392" t="s">
        <v>107</v>
      </c>
      <c r="BL392" t="s">
        <v>107</v>
      </c>
      <c r="BM392" t="s">
        <v>107</v>
      </c>
      <c r="BN392" t="s">
        <v>107</v>
      </c>
      <c r="BO392" t="s">
        <v>107</v>
      </c>
      <c r="BP392" t="s">
        <v>107</v>
      </c>
      <c r="BQ392" t="s">
        <v>107</v>
      </c>
      <c r="BR392" t="s">
        <v>107</v>
      </c>
      <c r="BS392" t="s">
        <v>107</v>
      </c>
      <c r="BT392" t="s">
        <v>107</v>
      </c>
      <c r="BU392" t="s">
        <v>107</v>
      </c>
    </row>
    <row r="393" spans="1:73" x14ac:dyDescent="0.2">
      <c r="A393" t="s">
        <v>2375</v>
      </c>
      <c r="B393" t="s">
        <v>2376</v>
      </c>
      <c r="C393" t="s">
        <v>75</v>
      </c>
      <c r="D393" t="s">
        <v>76</v>
      </c>
      <c r="K393" t="s">
        <v>7109</v>
      </c>
      <c r="L393" t="s">
        <v>7110</v>
      </c>
      <c r="M393" t="s">
        <v>7111</v>
      </c>
      <c r="N393" t="s">
        <v>7112</v>
      </c>
      <c r="O393" t="s">
        <v>3930</v>
      </c>
      <c r="P393" t="s">
        <v>87</v>
      </c>
      <c r="Q393" t="s">
        <v>7113</v>
      </c>
      <c r="R393" t="s">
        <v>1297</v>
      </c>
      <c r="S393" t="s">
        <v>7114</v>
      </c>
      <c r="T393" t="s">
        <v>7115</v>
      </c>
      <c r="U393" t="s">
        <v>1168</v>
      </c>
      <c r="V393" t="s">
        <v>5648</v>
      </c>
      <c r="W393" t="s">
        <v>94</v>
      </c>
      <c r="X393" t="s">
        <v>95</v>
      </c>
      <c r="AA393" t="s">
        <v>2389</v>
      </c>
      <c r="AB393" t="s">
        <v>2390</v>
      </c>
      <c r="AC393" t="s">
        <v>2387</v>
      </c>
      <c r="AD393" t="s">
        <v>2388</v>
      </c>
      <c r="AJ393" t="s">
        <v>2391</v>
      </c>
      <c r="AK393" t="s">
        <v>2392</v>
      </c>
      <c r="AL393" t="s">
        <v>2394</v>
      </c>
      <c r="AM393" t="s">
        <v>97</v>
      </c>
      <c r="AN393" t="s">
        <v>98</v>
      </c>
      <c r="AO393" t="s">
        <v>2394</v>
      </c>
      <c r="AP393" t="s">
        <v>98</v>
      </c>
      <c r="AQ393" t="s">
        <v>2376</v>
      </c>
      <c r="AR393" t="s">
        <v>2395</v>
      </c>
      <c r="AS393" t="s">
        <v>2396</v>
      </c>
      <c r="AT393" t="s">
        <v>2397</v>
      </c>
      <c r="AU393" t="s">
        <v>2398</v>
      </c>
      <c r="AW393" t="s">
        <v>290</v>
      </c>
      <c r="AX393" t="s">
        <v>2399</v>
      </c>
      <c r="BA393" t="s">
        <v>582</v>
      </c>
      <c r="BB393" t="s">
        <v>107</v>
      </c>
      <c r="BC393" t="s">
        <v>107</v>
      </c>
      <c r="BD393" t="s">
        <v>107</v>
      </c>
      <c r="BE393" t="s">
        <v>107</v>
      </c>
      <c r="BF393" t="s">
        <v>107</v>
      </c>
      <c r="BG393" t="s">
        <v>107</v>
      </c>
      <c r="BH393" t="s">
        <v>107</v>
      </c>
      <c r="BI393" t="s">
        <v>107</v>
      </c>
      <c r="BJ393" t="s">
        <v>107</v>
      </c>
      <c r="BK393" t="s">
        <v>107</v>
      </c>
      <c r="BL393" t="s">
        <v>107</v>
      </c>
      <c r="BM393" t="s">
        <v>107</v>
      </c>
      <c r="BN393" t="s">
        <v>107</v>
      </c>
      <c r="BO393" t="s">
        <v>107</v>
      </c>
      <c r="BP393" t="s">
        <v>107</v>
      </c>
      <c r="BQ393" t="s">
        <v>107</v>
      </c>
      <c r="BR393" t="s">
        <v>107</v>
      </c>
      <c r="BS393" t="s">
        <v>107</v>
      </c>
      <c r="BT393" t="s">
        <v>107</v>
      </c>
      <c r="BU393" t="s">
        <v>107</v>
      </c>
    </row>
    <row r="394" spans="1:73" x14ac:dyDescent="0.2">
      <c r="A394" t="s">
        <v>317</v>
      </c>
      <c r="B394" t="s">
        <v>318</v>
      </c>
      <c r="C394" t="s">
        <v>75</v>
      </c>
      <c r="D394" t="s">
        <v>76</v>
      </c>
      <c r="K394" t="s">
        <v>7116</v>
      </c>
      <c r="L394" t="s">
        <v>7117</v>
      </c>
      <c r="M394" t="s">
        <v>7118</v>
      </c>
      <c r="N394" t="s">
        <v>7119</v>
      </c>
      <c r="O394" t="s">
        <v>5330</v>
      </c>
      <c r="P394" t="s">
        <v>87</v>
      </c>
      <c r="Q394" t="s">
        <v>6512</v>
      </c>
      <c r="R394" t="s">
        <v>2733</v>
      </c>
      <c r="S394" t="s">
        <v>7120</v>
      </c>
      <c r="T394" t="s">
        <v>7121</v>
      </c>
      <c r="U394" t="s">
        <v>935</v>
      </c>
      <c r="V394" t="s">
        <v>5648</v>
      </c>
      <c r="W394" t="s">
        <v>94</v>
      </c>
      <c r="X394" t="s">
        <v>95</v>
      </c>
      <c r="AA394" t="s">
        <v>7122</v>
      </c>
      <c r="AB394" t="s">
        <v>7123</v>
      </c>
      <c r="AC394" t="s">
        <v>322</v>
      </c>
      <c r="AD394" t="s">
        <v>323</v>
      </c>
      <c r="AJ394" t="s">
        <v>319</v>
      </c>
      <c r="AK394" t="s">
        <v>321</v>
      </c>
      <c r="AL394" t="s">
        <v>333</v>
      </c>
      <c r="AM394" t="s">
        <v>97</v>
      </c>
      <c r="AN394" t="s">
        <v>98</v>
      </c>
      <c r="AO394" t="s">
        <v>333</v>
      </c>
      <c r="AP394" t="s">
        <v>98</v>
      </c>
      <c r="AQ394" t="s">
        <v>318</v>
      </c>
      <c r="AR394" t="s">
        <v>334</v>
      </c>
      <c r="AS394" t="s">
        <v>335</v>
      </c>
      <c r="AT394" t="s">
        <v>336</v>
      </c>
      <c r="AU394" t="s">
        <v>337</v>
      </c>
      <c r="AW394" t="s">
        <v>290</v>
      </c>
      <c r="AX394" t="s">
        <v>338</v>
      </c>
      <c r="BA394" t="s">
        <v>339</v>
      </c>
      <c r="BB394" t="s">
        <v>107</v>
      </c>
      <c r="BC394" t="s">
        <v>107</v>
      </c>
      <c r="BD394" t="s">
        <v>106</v>
      </c>
      <c r="BE394" t="s">
        <v>106</v>
      </c>
      <c r="BF394" t="s">
        <v>107</v>
      </c>
      <c r="BG394" t="s">
        <v>107</v>
      </c>
      <c r="BH394" t="s">
        <v>107</v>
      </c>
      <c r="BI394" t="s">
        <v>107</v>
      </c>
      <c r="BJ394" t="s">
        <v>107</v>
      </c>
      <c r="BK394" t="s">
        <v>107</v>
      </c>
      <c r="BL394" t="s">
        <v>107</v>
      </c>
      <c r="BM394" t="s">
        <v>107</v>
      </c>
      <c r="BN394" t="s">
        <v>107</v>
      </c>
      <c r="BO394" t="s">
        <v>107</v>
      </c>
      <c r="BP394" t="s">
        <v>107</v>
      </c>
      <c r="BQ394" t="s">
        <v>107</v>
      </c>
      <c r="BR394" t="s">
        <v>107</v>
      </c>
      <c r="BS394" t="s">
        <v>107</v>
      </c>
      <c r="BT394" t="s">
        <v>107</v>
      </c>
      <c r="BU394" t="s">
        <v>107</v>
      </c>
    </row>
    <row r="395" spans="1:73" x14ac:dyDescent="0.2">
      <c r="A395" t="s">
        <v>317</v>
      </c>
      <c r="B395" t="s">
        <v>318</v>
      </c>
      <c r="C395" t="s">
        <v>75</v>
      </c>
      <c r="D395" t="s">
        <v>76</v>
      </c>
      <c r="K395" t="s">
        <v>7124</v>
      </c>
      <c r="L395" t="s">
        <v>7117</v>
      </c>
      <c r="M395" t="s">
        <v>7125</v>
      </c>
      <c r="N395" t="s">
        <v>7119</v>
      </c>
      <c r="O395" t="s">
        <v>2356</v>
      </c>
      <c r="P395" t="s">
        <v>87</v>
      </c>
      <c r="Q395" t="s">
        <v>7126</v>
      </c>
      <c r="R395" t="s">
        <v>2671</v>
      </c>
      <c r="S395" t="s">
        <v>7127</v>
      </c>
      <c r="T395" t="s">
        <v>7128</v>
      </c>
      <c r="U395" t="s">
        <v>1557</v>
      </c>
      <c r="V395" t="s">
        <v>5648</v>
      </c>
      <c r="W395" t="s">
        <v>94</v>
      </c>
      <c r="X395" t="s">
        <v>95</v>
      </c>
      <c r="AA395" t="s">
        <v>7122</v>
      </c>
      <c r="AB395" t="s">
        <v>7123</v>
      </c>
      <c r="AC395" t="s">
        <v>322</v>
      </c>
      <c r="AD395" t="s">
        <v>323</v>
      </c>
      <c r="AJ395" t="s">
        <v>319</v>
      </c>
      <c r="AK395" t="s">
        <v>320</v>
      </c>
      <c r="AL395" t="s">
        <v>333</v>
      </c>
      <c r="AM395" t="s">
        <v>97</v>
      </c>
      <c r="AN395" t="s">
        <v>98</v>
      </c>
      <c r="AO395" t="s">
        <v>333</v>
      </c>
      <c r="AP395" t="s">
        <v>98</v>
      </c>
      <c r="AQ395" t="s">
        <v>318</v>
      </c>
      <c r="AR395" t="s">
        <v>334</v>
      </c>
      <c r="AS395" t="s">
        <v>335</v>
      </c>
      <c r="AT395" t="s">
        <v>336</v>
      </c>
      <c r="AU395" t="s">
        <v>337</v>
      </c>
      <c r="AW395" t="s">
        <v>290</v>
      </c>
      <c r="AX395" t="s">
        <v>338</v>
      </c>
      <c r="BA395" t="s">
        <v>339</v>
      </c>
      <c r="BB395" t="s">
        <v>107</v>
      </c>
      <c r="BC395" t="s">
        <v>107</v>
      </c>
      <c r="BD395" t="s">
        <v>106</v>
      </c>
      <c r="BE395" t="s">
        <v>106</v>
      </c>
      <c r="BF395" t="s">
        <v>107</v>
      </c>
      <c r="BG395" t="s">
        <v>107</v>
      </c>
      <c r="BH395" t="s">
        <v>107</v>
      </c>
      <c r="BI395" t="s">
        <v>107</v>
      </c>
      <c r="BJ395" t="s">
        <v>107</v>
      </c>
      <c r="BK395" t="s">
        <v>107</v>
      </c>
      <c r="BL395" t="s">
        <v>107</v>
      </c>
      <c r="BM395" t="s">
        <v>107</v>
      </c>
      <c r="BN395" t="s">
        <v>107</v>
      </c>
      <c r="BO395" t="s">
        <v>107</v>
      </c>
      <c r="BP395" t="s">
        <v>107</v>
      </c>
      <c r="BQ395" t="s">
        <v>107</v>
      </c>
      <c r="BR395" t="s">
        <v>107</v>
      </c>
      <c r="BS395" t="s">
        <v>107</v>
      </c>
      <c r="BT395" t="s">
        <v>107</v>
      </c>
      <c r="BU395" t="s">
        <v>107</v>
      </c>
    </row>
    <row r="396" spans="1:73" x14ac:dyDescent="0.2">
      <c r="A396" t="s">
        <v>317</v>
      </c>
      <c r="B396" t="s">
        <v>318</v>
      </c>
      <c r="C396" t="s">
        <v>75</v>
      </c>
      <c r="D396" t="s">
        <v>76</v>
      </c>
      <c r="K396" t="s">
        <v>7129</v>
      </c>
      <c r="L396" t="s">
        <v>7130</v>
      </c>
      <c r="M396" t="s">
        <v>7131</v>
      </c>
      <c r="N396" t="s">
        <v>277</v>
      </c>
      <c r="O396" t="s">
        <v>3810</v>
      </c>
      <c r="P396" t="s">
        <v>87</v>
      </c>
      <c r="Q396" t="s">
        <v>837</v>
      </c>
      <c r="R396" t="s">
        <v>4710</v>
      </c>
      <c r="S396" t="s">
        <v>7132</v>
      </c>
      <c r="T396" t="s">
        <v>685</v>
      </c>
      <c r="U396" t="s">
        <v>7133</v>
      </c>
      <c r="V396" t="s">
        <v>5648</v>
      </c>
      <c r="W396" t="s">
        <v>94</v>
      </c>
      <c r="X396" t="s">
        <v>177</v>
      </c>
      <c r="AA396" t="s">
        <v>7122</v>
      </c>
      <c r="AB396" t="s">
        <v>7123</v>
      </c>
      <c r="AC396" t="s">
        <v>340</v>
      </c>
      <c r="AD396" t="s">
        <v>342</v>
      </c>
      <c r="AJ396" t="s">
        <v>322</v>
      </c>
      <c r="AK396" t="s">
        <v>323</v>
      </c>
      <c r="AL396" t="s">
        <v>333</v>
      </c>
      <c r="AM396" t="s">
        <v>97</v>
      </c>
      <c r="AN396" t="s">
        <v>98</v>
      </c>
      <c r="AO396" t="s">
        <v>333</v>
      </c>
      <c r="AP396" t="s">
        <v>98</v>
      </c>
      <c r="AQ396" t="s">
        <v>318</v>
      </c>
      <c r="AR396" t="s">
        <v>334</v>
      </c>
      <c r="AS396" t="s">
        <v>335</v>
      </c>
      <c r="AT396" t="s">
        <v>336</v>
      </c>
      <c r="AU396" t="s">
        <v>337</v>
      </c>
      <c r="AW396" t="s">
        <v>290</v>
      </c>
      <c r="AX396" t="s">
        <v>338</v>
      </c>
      <c r="BA396" t="s">
        <v>339</v>
      </c>
      <c r="BB396" t="s">
        <v>107</v>
      </c>
      <c r="BC396" t="s">
        <v>107</v>
      </c>
      <c r="BD396" t="s">
        <v>106</v>
      </c>
      <c r="BE396" t="s">
        <v>106</v>
      </c>
      <c r="BF396" t="s">
        <v>107</v>
      </c>
      <c r="BG396" t="s">
        <v>107</v>
      </c>
      <c r="BH396" t="s">
        <v>107</v>
      </c>
      <c r="BI396" t="s">
        <v>107</v>
      </c>
      <c r="BJ396" t="s">
        <v>107</v>
      </c>
      <c r="BK396" t="s">
        <v>107</v>
      </c>
      <c r="BL396" t="s">
        <v>107</v>
      </c>
      <c r="BM396" t="s">
        <v>107</v>
      </c>
      <c r="BN396" t="s">
        <v>107</v>
      </c>
      <c r="BO396" t="s">
        <v>107</v>
      </c>
      <c r="BP396" t="s">
        <v>107</v>
      </c>
      <c r="BQ396" t="s">
        <v>107</v>
      </c>
      <c r="BR396" t="s">
        <v>107</v>
      </c>
      <c r="BS396" t="s">
        <v>107</v>
      </c>
      <c r="BT396" t="s">
        <v>107</v>
      </c>
      <c r="BU396" t="s">
        <v>107</v>
      </c>
    </row>
    <row r="397" spans="1:73" x14ac:dyDescent="0.2">
      <c r="A397" t="s">
        <v>2400</v>
      </c>
      <c r="B397" t="s">
        <v>2401</v>
      </c>
      <c r="C397" t="s">
        <v>606</v>
      </c>
      <c r="D397" t="s">
        <v>111</v>
      </c>
      <c r="K397" t="s">
        <v>7134</v>
      </c>
      <c r="L397" t="s">
        <v>7135</v>
      </c>
      <c r="M397" t="s">
        <v>7136</v>
      </c>
      <c r="N397" t="s">
        <v>277</v>
      </c>
      <c r="O397" t="s">
        <v>1606</v>
      </c>
      <c r="P397" t="s">
        <v>87</v>
      </c>
      <c r="Q397" t="s">
        <v>7137</v>
      </c>
      <c r="R397" t="s">
        <v>173</v>
      </c>
      <c r="S397" t="s">
        <v>7138</v>
      </c>
      <c r="T397" t="s">
        <v>685</v>
      </c>
      <c r="U397" t="s">
        <v>2285</v>
      </c>
      <c r="V397" t="s">
        <v>5648</v>
      </c>
      <c r="W397" t="s">
        <v>94</v>
      </c>
      <c r="X397" t="s">
        <v>95</v>
      </c>
      <c r="AA397" t="s">
        <v>7139</v>
      </c>
      <c r="AB397" t="s">
        <v>7140</v>
      </c>
      <c r="AC397" t="s">
        <v>7141</v>
      </c>
      <c r="AD397" t="s">
        <v>7142</v>
      </c>
      <c r="AJ397" t="s">
        <v>2416</v>
      </c>
      <c r="AK397" t="s">
        <v>2417</v>
      </c>
      <c r="AL397" t="s">
        <v>2419</v>
      </c>
      <c r="AM397" t="s">
        <v>97</v>
      </c>
      <c r="AN397" t="s">
        <v>98</v>
      </c>
      <c r="AO397" t="s">
        <v>2419</v>
      </c>
      <c r="AP397" t="s">
        <v>98</v>
      </c>
      <c r="AQ397" t="s">
        <v>2401</v>
      </c>
      <c r="AR397" t="s">
        <v>2420</v>
      </c>
      <c r="AS397" t="s">
        <v>2421</v>
      </c>
      <c r="AT397" t="s">
        <v>2422</v>
      </c>
      <c r="AU397" t="s">
        <v>289</v>
      </c>
      <c r="AW397" t="s">
        <v>290</v>
      </c>
      <c r="AX397" t="s">
        <v>2423</v>
      </c>
      <c r="BB397" t="s">
        <v>107</v>
      </c>
      <c r="BC397" t="s">
        <v>106</v>
      </c>
      <c r="BD397" t="s">
        <v>106</v>
      </c>
      <c r="BE397" t="s">
        <v>107</v>
      </c>
      <c r="BF397" t="s">
        <v>107</v>
      </c>
      <c r="BG397" t="s">
        <v>107</v>
      </c>
      <c r="BH397" t="s">
        <v>107</v>
      </c>
      <c r="BI397" t="s">
        <v>107</v>
      </c>
      <c r="BJ397" t="s">
        <v>107</v>
      </c>
      <c r="BK397" t="s">
        <v>107</v>
      </c>
      <c r="BL397" t="s">
        <v>107</v>
      </c>
      <c r="BM397" t="s">
        <v>107</v>
      </c>
      <c r="BN397" t="s">
        <v>107</v>
      </c>
      <c r="BO397" t="s">
        <v>107</v>
      </c>
      <c r="BP397" t="s">
        <v>107</v>
      </c>
      <c r="BQ397" t="s">
        <v>107</v>
      </c>
      <c r="BR397" t="s">
        <v>107</v>
      </c>
      <c r="BS397" t="s">
        <v>107</v>
      </c>
      <c r="BT397" t="s">
        <v>107</v>
      </c>
      <c r="BU397" t="s">
        <v>107</v>
      </c>
    </row>
    <row r="398" spans="1:73" x14ac:dyDescent="0.2">
      <c r="A398" t="s">
        <v>354</v>
      </c>
      <c r="B398" t="s">
        <v>355</v>
      </c>
      <c r="C398" t="s">
        <v>356</v>
      </c>
      <c r="D398" t="s">
        <v>76</v>
      </c>
      <c r="K398" t="s">
        <v>7143</v>
      </c>
      <c r="L398" t="s">
        <v>7144</v>
      </c>
      <c r="M398" t="s">
        <v>7145</v>
      </c>
      <c r="N398" t="s">
        <v>277</v>
      </c>
      <c r="O398" t="s">
        <v>1760</v>
      </c>
      <c r="P398" t="s">
        <v>87</v>
      </c>
      <c r="Q398" t="s">
        <v>2281</v>
      </c>
      <c r="R398" t="s">
        <v>4965</v>
      </c>
      <c r="S398" t="s">
        <v>7146</v>
      </c>
      <c r="T398" t="s">
        <v>685</v>
      </c>
      <c r="U398" t="s">
        <v>1392</v>
      </c>
      <c r="V398" t="s">
        <v>5648</v>
      </c>
      <c r="W398" t="s">
        <v>94</v>
      </c>
      <c r="X398" t="s">
        <v>95</v>
      </c>
      <c r="AA398" t="s">
        <v>7147</v>
      </c>
      <c r="AB398" t="s">
        <v>7148</v>
      </c>
      <c r="AC398" t="s">
        <v>360</v>
      </c>
      <c r="AD398" t="s">
        <v>361</v>
      </c>
      <c r="AJ398" t="s">
        <v>357</v>
      </c>
      <c r="AK398" t="s">
        <v>358</v>
      </c>
      <c r="AL398" t="s">
        <v>370</v>
      </c>
      <c r="AM398" t="s">
        <v>97</v>
      </c>
      <c r="AN398" t="s">
        <v>98</v>
      </c>
      <c r="AO398" t="s">
        <v>370</v>
      </c>
      <c r="AP398" t="s">
        <v>98</v>
      </c>
      <c r="AQ398" t="s">
        <v>355</v>
      </c>
      <c r="AR398" t="s">
        <v>371</v>
      </c>
      <c r="AS398" t="s">
        <v>372</v>
      </c>
      <c r="AT398" t="s">
        <v>373</v>
      </c>
      <c r="AU398" t="s">
        <v>374</v>
      </c>
      <c r="AW398" t="s">
        <v>290</v>
      </c>
      <c r="AX398" t="s">
        <v>375</v>
      </c>
      <c r="BB398" t="s">
        <v>107</v>
      </c>
      <c r="BC398" t="s">
        <v>107</v>
      </c>
      <c r="BD398" t="s">
        <v>107</v>
      </c>
      <c r="BE398" t="s">
        <v>107</v>
      </c>
      <c r="BF398" t="s">
        <v>107</v>
      </c>
      <c r="BG398" t="s">
        <v>107</v>
      </c>
      <c r="BH398" t="s">
        <v>107</v>
      </c>
      <c r="BI398" t="s">
        <v>107</v>
      </c>
      <c r="BJ398" t="s">
        <v>107</v>
      </c>
      <c r="BK398" t="s">
        <v>107</v>
      </c>
      <c r="BL398" t="s">
        <v>107</v>
      </c>
      <c r="BM398" t="s">
        <v>107</v>
      </c>
      <c r="BN398" t="s">
        <v>107</v>
      </c>
      <c r="BO398" t="s">
        <v>107</v>
      </c>
      <c r="BP398" t="s">
        <v>107</v>
      </c>
      <c r="BQ398" t="s">
        <v>107</v>
      </c>
      <c r="BR398" t="s">
        <v>107</v>
      </c>
      <c r="BS398" t="s">
        <v>107</v>
      </c>
      <c r="BT398" t="s">
        <v>107</v>
      </c>
      <c r="BU398" t="s">
        <v>107</v>
      </c>
    </row>
    <row r="399" spans="1:73" x14ac:dyDescent="0.2">
      <c r="A399" t="s">
        <v>354</v>
      </c>
      <c r="B399" t="s">
        <v>355</v>
      </c>
      <c r="C399" t="s">
        <v>356</v>
      </c>
      <c r="D399" t="s">
        <v>76</v>
      </c>
      <c r="K399" t="s">
        <v>7149</v>
      </c>
      <c r="L399" t="s">
        <v>7095</v>
      </c>
      <c r="M399" t="s">
        <v>7150</v>
      </c>
      <c r="N399" t="s">
        <v>277</v>
      </c>
      <c r="O399" t="s">
        <v>7151</v>
      </c>
      <c r="P399" t="s">
        <v>87</v>
      </c>
      <c r="Q399" t="s">
        <v>7152</v>
      </c>
      <c r="R399" t="s">
        <v>198</v>
      </c>
      <c r="S399" t="s">
        <v>7153</v>
      </c>
      <c r="T399" t="s">
        <v>685</v>
      </c>
      <c r="U399" t="s">
        <v>1638</v>
      </c>
      <c r="V399" t="s">
        <v>5648</v>
      </c>
      <c r="W399" t="s">
        <v>94</v>
      </c>
      <c r="X399" t="s">
        <v>95</v>
      </c>
      <c r="AA399" t="s">
        <v>7147</v>
      </c>
      <c r="AB399" t="s">
        <v>7148</v>
      </c>
      <c r="AC399" t="s">
        <v>7154</v>
      </c>
      <c r="AD399" t="s">
        <v>7155</v>
      </c>
      <c r="AJ399" t="s">
        <v>360</v>
      </c>
      <c r="AK399" t="s">
        <v>361</v>
      </c>
      <c r="AL399" t="s">
        <v>370</v>
      </c>
      <c r="AM399" t="s">
        <v>97</v>
      </c>
      <c r="AN399" t="s">
        <v>98</v>
      </c>
      <c r="AO399" t="s">
        <v>370</v>
      </c>
      <c r="AP399" t="s">
        <v>98</v>
      </c>
      <c r="AQ399" t="s">
        <v>355</v>
      </c>
      <c r="AR399" t="s">
        <v>371</v>
      </c>
      <c r="AS399" t="s">
        <v>372</v>
      </c>
      <c r="AT399" t="s">
        <v>373</v>
      </c>
      <c r="AU399" t="s">
        <v>374</v>
      </c>
      <c r="AW399" t="s">
        <v>290</v>
      </c>
      <c r="AX399" t="s">
        <v>375</v>
      </c>
      <c r="BB399" t="s">
        <v>107</v>
      </c>
      <c r="BC399" t="s">
        <v>107</v>
      </c>
      <c r="BD399" t="s">
        <v>107</v>
      </c>
      <c r="BE399" t="s">
        <v>107</v>
      </c>
      <c r="BF399" t="s">
        <v>107</v>
      </c>
      <c r="BG399" t="s">
        <v>107</v>
      </c>
      <c r="BH399" t="s">
        <v>107</v>
      </c>
      <c r="BI399" t="s">
        <v>107</v>
      </c>
      <c r="BJ399" t="s">
        <v>107</v>
      </c>
      <c r="BK399" t="s">
        <v>107</v>
      </c>
      <c r="BL399" t="s">
        <v>107</v>
      </c>
      <c r="BM399" t="s">
        <v>107</v>
      </c>
      <c r="BN399" t="s">
        <v>107</v>
      </c>
      <c r="BO399" t="s">
        <v>107</v>
      </c>
      <c r="BP399" t="s">
        <v>107</v>
      </c>
      <c r="BQ399" t="s">
        <v>107</v>
      </c>
      <c r="BR399" t="s">
        <v>107</v>
      </c>
      <c r="BS399" t="s">
        <v>107</v>
      </c>
      <c r="BT399" t="s">
        <v>107</v>
      </c>
      <c r="BU399" t="s">
        <v>107</v>
      </c>
    </row>
    <row r="400" spans="1:73" x14ac:dyDescent="0.2">
      <c r="A400" t="s">
        <v>354</v>
      </c>
      <c r="B400" t="s">
        <v>355</v>
      </c>
      <c r="C400" t="s">
        <v>356</v>
      </c>
      <c r="D400" t="s">
        <v>76</v>
      </c>
      <c r="K400" t="s">
        <v>7156</v>
      </c>
      <c r="L400" t="s">
        <v>7157</v>
      </c>
      <c r="M400" t="s">
        <v>7158</v>
      </c>
      <c r="N400" t="s">
        <v>7159</v>
      </c>
      <c r="O400" t="s">
        <v>7160</v>
      </c>
      <c r="P400" t="s">
        <v>87</v>
      </c>
      <c r="Q400" t="s">
        <v>281</v>
      </c>
      <c r="R400" t="s">
        <v>1833</v>
      </c>
      <c r="S400" t="s">
        <v>7161</v>
      </c>
      <c r="T400" t="s">
        <v>7162</v>
      </c>
      <c r="U400" t="s">
        <v>2285</v>
      </c>
      <c r="V400" t="s">
        <v>5648</v>
      </c>
      <c r="W400" t="s">
        <v>94</v>
      </c>
      <c r="X400" t="s">
        <v>95</v>
      </c>
      <c r="AA400" t="s">
        <v>360</v>
      </c>
      <c r="AB400" t="s">
        <v>361</v>
      </c>
      <c r="AC400" t="s">
        <v>7163</v>
      </c>
      <c r="AD400" t="s">
        <v>7164</v>
      </c>
      <c r="AJ400" t="s">
        <v>7165</v>
      </c>
      <c r="AK400" t="s">
        <v>7166</v>
      </c>
      <c r="AL400" t="s">
        <v>370</v>
      </c>
      <c r="AM400" t="s">
        <v>97</v>
      </c>
      <c r="AN400" t="s">
        <v>98</v>
      </c>
      <c r="AO400" t="s">
        <v>370</v>
      </c>
      <c r="AP400" t="s">
        <v>98</v>
      </c>
      <c r="AQ400" t="s">
        <v>355</v>
      </c>
      <c r="AR400" t="s">
        <v>371</v>
      </c>
      <c r="AS400" t="s">
        <v>372</v>
      </c>
      <c r="AT400" t="s">
        <v>373</v>
      </c>
      <c r="AU400" t="s">
        <v>374</v>
      </c>
      <c r="AW400" t="s">
        <v>290</v>
      </c>
      <c r="AX400" t="s">
        <v>375</v>
      </c>
      <c r="BB400" t="s">
        <v>107</v>
      </c>
      <c r="BC400" t="s">
        <v>107</v>
      </c>
      <c r="BD400" t="s">
        <v>107</v>
      </c>
      <c r="BE400" t="s">
        <v>107</v>
      </c>
      <c r="BF400" t="s">
        <v>107</v>
      </c>
      <c r="BG400" t="s">
        <v>107</v>
      </c>
      <c r="BH400" t="s">
        <v>107</v>
      </c>
      <c r="BI400" t="s">
        <v>107</v>
      </c>
      <c r="BJ400" t="s">
        <v>107</v>
      </c>
      <c r="BK400" t="s">
        <v>107</v>
      </c>
      <c r="BL400" t="s">
        <v>107</v>
      </c>
      <c r="BM400" t="s">
        <v>107</v>
      </c>
      <c r="BN400" t="s">
        <v>107</v>
      </c>
      <c r="BO400" t="s">
        <v>107</v>
      </c>
      <c r="BP400" t="s">
        <v>107</v>
      </c>
      <c r="BQ400" t="s">
        <v>107</v>
      </c>
      <c r="BR400" t="s">
        <v>107</v>
      </c>
      <c r="BS400" t="s">
        <v>107</v>
      </c>
      <c r="BT400" t="s">
        <v>107</v>
      </c>
      <c r="BU400" t="s">
        <v>107</v>
      </c>
    </row>
    <row r="401" spans="1:73" x14ac:dyDescent="0.2">
      <c r="A401" t="s">
        <v>354</v>
      </c>
      <c r="B401" t="s">
        <v>355</v>
      </c>
      <c r="C401" t="s">
        <v>356</v>
      </c>
      <c r="D401" t="s">
        <v>76</v>
      </c>
      <c r="K401" t="s">
        <v>7167</v>
      </c>
      <c r="L401" t="s">
        <v>7168</v>
      </c>
      <c r="M401" t="s">
        <v>7169</v>
      </c>
      <c r="N401" t="s">
        <v>7170</v>
      </c>
      <c r="O401" t="s">
        <v>3479</v>
      </c>
      <c r="P401" t="s">
        <v>87</v>
      </c>
      <c r="Q401" t="s">
        <v>6989</v>
      </c>
      <c r="R401" t="s">
        <v>173</v>
      </c>
      <c r="S401" t="s">
        <v>7171</v>
      </c>
      <c r="T401" t="s">
        <v>7172</v>
      </c>
      <c r="U401" t="s">
        <v>4176</v>
      </c>
      <c r="V401" t="s">
        <v>5648</v>
      </c>
      <c r="W401" t="s">
        <v>94</v>
      </c>
      <c r="X401" t="s">
        <v>95</v>
      </c>
      <c r="AA401" t="s">
        <v>7173</v>
      </c>
      <c r="AB401" t="s">
        <v>7174</v>
      </c>
      <c r="AC401" t="s">
        <v>7175</v>
      </c>
      <c r="AD401" t="s">
        <v>7176</v>
      </c>
      <c r="AJ401" t="s">
        <v>7177</v>
      </c>
      <c r="AK401" t="s">
        <v>7178</v>
      </c>
      <c r="AL401" t="s">
        <v>370</v>
      </c>
      <c r="AM401" t="s">
        <v>97</v>
      </c>
      <c r="AN401" t="s">
        <v>98</v>
      </c>
      <c r="AO401" t="s">
        <v>370</v>
      </c>
      <c r="AP401" t="s">
        <v>98</v>
      </c>
      <c r="AQ401" t="s">
        <v>355</v>
      </c>
      <c r="AR401" t="s">
        <v>371</v>
      </c>
      <c r="AS401" t="s">
        <v>372</v>
      </c>
      <c r="AT401" t="s">
        <v>373</v>
      </c>
      <c r="AU401" t="s">
        <v>374</v>
      </c>
      <c r="AW401" t="s">
        <v>290</v>
      </c>
      <c r="AX401" t="s">
        <v>375</v>
      </c>
      <c r="BB401" t="s">
        <v>107</v>
      </c>
      <c r="BC401" t="s">
        <v>107</v>
      </c>
      <c r="BD401" t="s">
        <v>107</v>
      </c>
      <c r="BE401" t="s">
        <v>107</v>
      </c>
      <c r="BF401" t="s">
        <v>107</v>
      </c>
      <c r="BG401" t="s">
        <v>107</v>
      </c>
      <c r="BH401" t="s">
        <v>107</v>
      </c>
      <c r="BI401" t="s">
        <v>107</v>
      </c>
      <c r="BJ401" t="s">
        <v>107</v>
      </c>
      <c r="BK401" t="s">
        <v>107</v>
      </c>
      <c r="BL401" t="s">
        <v>107</v>
      </c>
      <c r="BM401" t="s">
        <v>107</v>
      </c>
      <c r="BN401" t="s">
        <v>107</v>
      </c>
      <c r="BO401" t="s">
        <v>107</v>
      </c>
      <c r="BP401" t="s">
        <v>107</v>
      </c>
      <c r="BQ401" t="s">
        <v>107</v>
      </c>
      <c r="BR401" t="s">
        <v>107</v>
      </c>
      <c r="BS401" t="s">
        <v>107</v>
      </c>
      <c r="BT401" t="s">
        <v>107</v>
      </c>
      <c r="BU401" t="s">
        <v>107</v>
      </c>
    </row>
    <row r="402" spans="1:73" x14ac:dyDescent="0.2">
      <c r="A402" t="s">
        <v>943</v>
      </c>
      <c r="B402" t="s">
        <v>944</v>
      </c>
      <c r="C402" t="s">
        <v>356</v>
      </c>
      <c r="D402" t="s">
        <v>76</v>
      </c>
      <c r="K402" t="s">
        <v>7179</v>
      </c>
      <c r="L402" t="s">
        <v>7180</v>
      </c>
      <c r="M402" t="s">
        <v>277</v>
      </c>
      <c r="N402" t="s">
        <v>7181</v>
      </c>
      <c r="O402" t="s">
        <v>750</v>
      </c>
      <c r="P402" t="s">
        <v>87</v>
      </c>
      <c r="Q402" t="s">
        <v>2036</v>
      </c>
      <c r="R402" t="s">
        <v>6522</v>
      </c>
      <c r="S402" t="s">
        <v>7182</v>
      </c>
      <c r="T402" t="s">
        <v>283</v>
      </c>
      <c r="U402" t="s">
        <v>284</v>
      </c>
      <c r="V402" t="s">
        <v>5648</v>
      </c>
      <c r="W402" t="s">
        <v>94</v>
      </c>
      <c r="X402" t="s">
        <v>95</v>
      </c>
      <c r="AA402" t="s">
        <v>948</v>
      </c>
      <c r="AB402" t="s">
        <v>949</v>
      </c>
      <c r="AC402" t="s">
        <v>7183</v>
      </c>
      <c r="AD402" t="s">
        <v>7184</v>
      </c>
      <c r="AJ402" t="s">
        <v>7185</v>
      </c>
      <c r="AK402" t="s">
        <v>7186</v>
      </c>
      <c r="AL402" t="s">
        <v>960</v>
      </c>
      <c r="AM402" t="s">
        <v>97</v>
      </c>
      <c r="AN402" t="s">
        <v>98</v>
      </c>
      <c r="AO402" t="s">
        <v>960</v>
      </c>
      <c r="AP402" t="s">
        <v>98</v>
      </c>
      <c r="AQ402" t="s">
        <v>944</v>
      </c>
      <c r="AR402" t="s">
        <v>961</v>
      </c>
      <c r="AS402" t="s">
        <v>962</v>
      </c>
      <c r="AT402" t="s">
        <v>963</v>
      </c>
      <c r="AU402" t="s">
        <v>964</v>
      </c>
      <c r="AW402" t="s">
        <v>965</v>
      </c>
      <c r="AX402" t="s">
        <v>966</v>
      </c>
      <c r="BB402" t="s">
        <v>107</v>
      </c>
      <c r="BC402" t="s">
        <v>107</v>
      </c>
      <c r="BD402" t="s">
        <v>107</v>
      </c>
      <c r="BE402" t="s">
        <v>107</v>
      </c>
      <c r="BF402" t="s">
        <v>107</v>
      </c>
      <c r="BG402" t="s">
        <v>107</v>
      </c>
      <c r="BH402" t="s">
        <v>107</v>
      </c>
      <c r="BI402" t="s">
        <v>107</v>
      </c>
      <c r="BJ402" t="s">
        <v>107</v>
      </c>
      <c r="BK402" t="s">
        <v>107</v>
      </c>
      <c r="BL402" t="s">
        <v>107</v>
      </c>
      <c r="BM402" t="s">
        <v>107</v>
      </c>
      <c r="BN402" t="s">
        <v>107</v>
      </c>
      <c r="BO402" t="s">
        <v>107</v>
      </c>
      <c r="BP402" t="s">
        <v>107</v>
      </c>
      <c r="BQ402" t="s">
        <v>107</v>
      </c>
      <c r="BR402" t="s">
        <v>107</v>
      </c>
      <c r="BS402" t="s">
        <v>107</v>
      </c>
      <c r="BT402" t="s">
        <v>107</v>
      </c>
      <c r="BU402" t="s">
        <v>107</v>
      </c>
    </row>
    <row r="403" spans="1:73" x14ac:dyDescent="0.2">
      <c r="A403" t="s">
        <v>7187</v>
      </c>
      <c r="B403" t="s">
        <v>7188</v>
      </c>
      <c r="C403" t="s">
        <v>356</v>
      </c>
      <c r="D403" t="s">
        <v>111</v>
      </c>
      <c r="K403" t="s">
        <v>7189</v>
      </c>
      <c r="L403" t="s">
        <v>300</v>
      </c>
      <c r="M403" t="s">
        <v>7190</v>
      </c>
      <c r="N403" t="s">
        <v>7191</v>
      </c>
      <c r="O403" t="s">
        <v>3874</v>
      </c>
      <c r="P403" t="s">
        <v>87</v>
      </c>
      <c r="Q403" t="s">
        <v>2100</v>
      </c>
      <c r="R403" t="s">
        <v>2407</v>
      </c>
      <c r="S403" t="s">
        <v>306</v>
      </c>
      <c r="T403" t="s">
        <v>7192</v>
      </c>
      <c r="U403" t="s">
        <v>2581</v>
      </c>
      <c r="V403" t="s">
        <v>5648</v>
      </c>
      <c r="W403" t="s">
        <v>94</v>
      </c>
      <c r="X403" t="s">
        <v>95</v>
      </c>
      <c r="AA403" t="s">
        <v>7193</v>
      </c>
      <c r="AB403" t="s">
        <v>7194</v>
      </c>
      <c r="AC403" t="s">
        <v>7195</v>
      </c>
      <c r="AD403" t="s">
        <v>7196</v>
      </c>
      <c r="AJ403" t="s">
        <v>7197</v>
      </c>
      <c r="AK403" t="s">
        <v>7198</v>
      </c>
      <c r="AL403" t="s">
        <v>7199</v>
      </c>
      <c r="AM403" t="s">
        <v>97</v>
      </c>
      <c r="AN403" t="s">
        <v>98</v>
      </c>
      <c r="AO403" t="s">
        <v>7199</v>
      </c>
      <c r="AP403" t="s">
        <v>98</v>
      </c>
      <c r="AQ403" t="s">
        <v>7188</v>
      </c>
      <c r="AR403" t="s">
        <v>7200</v>
      </c>
      <c r="AS403" t="s">
        <v>7201</v>
      </c>
      <c r="AT403" t="s">
        <v>7202</v>
      </c>
      <c r="AU403" t="s">
        <v>7203</v>
      </c>
      <c r="AW403" t="s">
        <v>290</v>
      </c>
      <c r="BB403" t="s">
        <v>107</v>
      </c>
      <c r="BC403" t="s">
        <v>107</v>
      </c>
      <c r="BD403" t="s">
        <v>107</v>
      </c>
      <c r="BE403" t="s">
        <v>107</v>
      </c>
      <c r="BF403" t="s">
        <v>107</v>
      </c>
      <c r="BG403" t="s">
        <v>107</v>
      </c>
      <c r="BH403" t="s">
        <v>107</v>
      </c>
      <c r="BI403" t="s">
        <v>107</v>
      </c>
      <c r="BJ403" t="s">
        <v>107</v>
      </c>
      <c r="BK403" t="s">
        <v>107</v>
      </c>
      <c r="BL403" t="s">
        <v>107</v>
      </c>
      <c r="BM403" t="s">
        <v>107</v>
      </c>
      <c r="BN403" t="s">
        <v>107</v>
      </c>
      <c r="BO403" t="s">
        <v>107</v>
      </c>
      <c r="BP403" t="s">
        <v>107</v>
      </c>
      <c r="BQ403" t="s">
        <v>107</v>
      </c>
      <c r="BR403" t="s">
        <v>107</v>
      </c>
      <c r="BS403" t="s">
        <v>107</v>
      </c>
      <c r="BT403" t="s">
        <v>107</v>
      </c>
      <c r="BU403" t="s">
        <v>107</v>
      </c>
    </row>
    <row r="404" spans="1:73" x14ac:dyDescent="0.2">
      <c r="A404" t="s">
        <v>7204</v>
      </c>
      <c r="B404" t="s">
        <v>7205</v>
      </c>
      <c r="C404" t="s">
        <v>136</v>
      </c>
      <c r="D404" t="s">
        <v>111</v>
      </c>
      <c r="K404" t="s">
        <v>7206</v>
      </c>
      <c r="L404" t="s">
        <v>7207</v>
      </c>
      <c r="M404" t="s">
        <v>5205</v>
      </c>
      <c r="N404" t="s">
        <v>7208</v>
      </c>
      <c r="O404" t="s">
        <v>7032</v>
      </c>
      <c r="P404" t="s">
        <v>87</v>
      </c>
      <c r="Q404" t="s">
        <v>6721</v>
      </c>
      <c r="R404" t="s">
        <v>1143</v>
      </c>
      <c r="S404" t="s">
        <v>7209</v>
      </c>
      <c r="T404" t="s">
        <v>7210</v>
      </c>
      <c r="U404" t="s">
        <v>7211</v>
      </c>
      <c r="V404" t="s">
        <v>5648</v>
      </c>
      <c r="W404" t="s">
        <v>94</v>
      </c>
      <c r="X404" t="s">
        <v>95</v>
      </c>
      <c r="AA404" t="s">
        <v>7212</v>
      </c>
      <c r="AB404" t="s">
        <v>7213</v>
      </c>
      <c r="AC404" t="s">
        <v>7214</v>
      </c>
      <c r="AD404" t="s">
        <v>7215</v>
      </c>
      <c r="AJ404" t="s">
        <v>7216</v>
      </c>
      <c r="AK404" t="s">
        <v>7217</v>
      </c>
      <c r="AL404" t="s">
        <v>7218</v>
      </c>
      <c r="AM404" t="s">
        <v>97</v>
      </c>
      <c r="AN404" t="s">
        <v>98</v>
      </c>
      <c r="AO404" t="s">
        <v>7218</v>
      </c>
      <c r="AP404" t="s">
        <v>98</v>
      </c>
      <c r="AQ404" t="s">
        <v>7205</v>
      </c>
      <c r="AR404" t="s">
        <v>7219</v>
      </c>
      <c r="AS404" t="s">
        <v>7220</v>
      </c>
      <c r="AT404" t="s">
        <v>7221</v>
      </c>
      <c r="AU404" t="s">
        <v>7222</v>
      </c>
      <c r="AW404" t="s">
        <v>290</v>
      </c>
      <c r="AX404" t="s">
        <v>7223</v>
      </c>
      <c r="BA404" t="s">
        <v>7224</v>
      </c>
      <c r="BB404" t="s">
        <v>106</v>
      </c>
      <c r="BC404" t="s">
        <v>107</v>
      </c>
      <c r="BD404" t="s">
        <v>106</v>
      </c>
      <c r="BE404" t="s">
        <v>107</v>
      </c>
      <c r="BF404" t="s">
        <v>107</v>
      </c>
      <c r="BG404" t="s">
        <v>107</v>
      </c>
      <c r="BH404" t="s">
        <v>107</v>
      </c>
      <c r="BI404" t="s">
        <v>106</v>
      </c>
      <c r="BJ404" t="s">
        <v>107</v>
      </c>
      <c r="BK404" t="s">
        <v>107</v>
      </c>
      <c r="BL404" t="s">
        <v>107</v>
      </c>
      <c r="BM404" t="s">
        <v>107</v>
      </c>
      <c r="BN404" t="s">
        <v>107</v>
      </c>
      <c r="BO404" t="s">
        <v>107</v>
      </c>
      <c r="BP404" t="s">
        <v>107</v>
      </c>
      <c r="BQ404" t="s">
        <v>107</v>
      </c>
      <c r="BR404" t="s">
        <v>107</v>
      </c>
      <c r="BS404" t="s">
        <v>107</v>
      </c>
      <c r="BT404" t="s">
        <v>107</v>
      </c>
      <c r="BU404" t="s">
        <v>107</v>
      </c>
    </row>
    <row r="405" spans="1:73" x14ac:dyDescent="0.2">
      <c r="A405" t="s">
        <v>2452</v>
      </c>
      <c r="B405" t="s">
        <v>2453</v>
      </c>
      <c r="C405" t="s">
        <v>136</v>
      </c>
      <c r="D405" t="s">
        <v>111</v>
      </c>
      <c r="K405" t="s">
        <v>7225</v>
      </c>
      <c r="L405" t="s">
        <v>7226</v>
      </c>
      <c r="M405" t="s">
        <v>7227</v>
      </c>
      <c r="N405" t="s">
        <v>7228</v>
      </c>
      <c r="O405" t="s">
        <v>2458</v>
      </c>
      <c r="P405" t="s">
        <v>87</v>
      </c>
      <c r="Q405" t="s">
        <v>5266</v>
      </c>
      <c r="R405" t="s">
        <v>7084</v>
      </c>
      <c r="S405" t="s">
        <v>7229</v>
      </c>
      <c r="T405" t="s">
        <v>7230</v>
      </c>
      <c r="U405" t="s">
        <v>7231</v>
      </c>
      <c r="V405" t="s">
        <v>5648</v>
      </c>
      <c r="W405" t="s">
        <v>94</v>
      </c>
      <c r="X405" t="s">
        <v>95</v>
      </c>
      <c r="AA405" t="s">
        <v>7232</v>
      </c>
      <c r="AB405" t="s">
        <v>7233</v>
      </c>
      <c r="AC405" t="s">
        <v>2466</v>
      </c>
      <c r="AD405" t="s">
        <v>2467</v>
      </c>
      <c r="AJ405" t="s">
        <v>2468</v>
      </c>
      <c r="AK405" t="s">
        <v>2469</v>
      </c>
      <c r="AL405" t="s">
        <v>2473</v>
      </c>
      <c r="AM405" t="s">
        <v>97</v>
      </c>
      <c r="AN405" t="s">
        <v>98</v>
      </c>
      <c r="AO405" t="s">
        <v>2473</v>
      </c>
      <c r="AP405" t="s">
        <v>98</v>
      </c>
      <c r="AQ405" t="s">
        <v>2453</v>
      </c>
      <c r="AR405" t="s">
        <v>2474</v>
      </c>
      <c r="AS405" t="s">
        <v>2475</v>
      </c>
      <c r="AT405" t="s">
        <v>2476</v>
      </c>
      <c r="AU405" t="s">
        <v>2477</v>
      </c>
      <c r="AW405" t="s">
        <v>103</v>
      </c>
      <c r="AX405" t="s">
        <v>625</v>
      </c>
      <c r="BB405" t="s">
        <v>107</v>
      </c>
      <c r="BC405" t="s">
        <v>106</v>
      </c>
      <c r="BD405" t="s">
        <v>107</v>
      </c>
      <c r="BE405" t="s">
        <v>107</v>
      </c>
      <c r="BF405" t="s">
        <v>107</v>
      </c>
      <c r="BG405" t="s">
        <v>106</v>
      </c>
      <c r="BH405" t="s">
        <v>107</v>
      </c>
      <c r="BI405" t="s">
        <v>107</v>
      </c>
      <c r="BJ405" t="s">
        <v>107</v>
      </c>
      <c r="BK405" t="s">
        <v>107</v>
      </c>
      <c r="BL405" t="s">
        <v>107</v>
      </c>
      <c r="BM405" t="s">
        <v>107</v>
      </c>
      <c r="BN405" t="s">
        <v>107</v>
      </c>
      <c r="BO405" t="s">
        <v>107</v>
      </c>
      <c r="BP405" t="s">
        <v>107</v>
      </c>
      <c r="BQ405" t="s">
        <v>107</v>
      </c>
      <c r="BR405" t="s">
        <v>107</v>
      </c>
      <c r="BS405" t="s">
        <v>107</v>
      </c>
      <c r="BT405" t="s">
        <v>107</v>
      </c>
      <c r="BU405" t="s">
        <v>107</v>
      </c>
    </row>
    <row r="406" spans="1:73" x14ac:dyDescent="0.2">
      <c r="A406" t="s">
        <v>2478</v>
      </c>
      <c r="B406" t="s">
        <v>2479</v>
      </c>
      <c r="C406" t="s">
        <v>136</v>
      </c>
      <c r="D406" t="s">
        <v>111</v>
      </c>
      <c r="K406" t="s">
        <v>7234</v>
      </c>
      <c r="L406" t="s">
        <v>7235</v>
      </c>
      <c r="M406" t="s">
        <v>7236</v>
      </c>
      <c r="N406" t="s">
        <v>277</v>
      </c>
      <c r="O406" t="s">
        <v>349</v>
      </c>
      <c r="P406" t="s">
        <v>87</v>
      </c>
      <c r="Q406" t="s">
        <v>7237</v>
      </c>
      <c r="R406" t="s">
        <v>6092</v>
      </c>
      <c r="S406" t="s">
        <v>7238</v>
      </c>
      <c r="T406" t="s">
        <v>685</v>
      </c>
      <c r="U406" t="s">
        <v>7098</v>
      </c>
      <c r="V406" t="s">
        <v>5648</v>
      </c>
      <c r="W406" t="s">
        <v>94</v>
      </c>
      <c r="X406" t="s">
        <v>177</v>
      </c>
      <c r="AA406" t="s">
        <v>2490</v>
      </c>
      <c r="AB406" t="s">
        <v>2491</v>
      </c>
      <c r="AC406" t="s">
        <v>7239</v>
      </c>
      <c r="AD406" t="s">
        <v>7240</v>
      </c>
      <c r="AJ406" t="s">
        <v>2492</v>
      </c>
      <c r="AK406" t="s">
        <v>2493</v>
      </c>
      <c r="AL406" t="s">
        <v>2495</v>
      </c>
      <c r="AM406" t="s">
        <v>97</v>
      </c>
      <c r="AN406" t="s">
        <v>98</v>
      </c>
      <c r="AO406" t="s">
        <v>2495</v>
      </c>
      <c r="AP406" t="s">
        <v>98</v>
      </c>
      <c r="AQ406" t="s">
        <v>2479</v>
      </c>
      <c r="AR406" t="s">
        <v>2496</v>
      </c>
      <c r="AS406" t="s">
        <v>2497</v>
      </c>
      <c r="AT406" t="s">
        <v>2498</v>
      </c>
      <c r="AU406" t="s">
        <v>2499</v>
      </c>
      <c r="AW406" t="s">
        <v>290</v>
      </c>
      <c r="AX406" t="s">
        <v>803</v>
      </c>
      <c r="AZ406" t="s">
        <v>2500</v>
      </c>
      <c r="BB406" t="s">
        <v>107</v>
      </c>
      <c r="BC406" t="s">
        <v>107</v>
      </c>
      <c r="BD406" t="s">
        <v>107</v>
      </c>
      <c r="BE406" t="s">
        <v>107</v>
      </c>
      <c r="BF406" t="s">
        <v>107</v>
      </c>
      <c r="BG406" t="s">
        <v>107</v>
      </c>
      <c r="BH406" t="s">
        <v>107</v>
      </c>
      <c r="BI406" t="s">
        <v>107</v>
      </c>
      <c r="BJ406" t="s">
        <v>107</v>
      </c>
      <c r="BK406" t="s">
        <v>107</v>
      </c>
      <c r="BL406" t="s">
        <v>107</v>
      </c>
      <c r="BM406" t="s">
        <v>107</v>
      </c>
      <c r="BN406" t="s">
        <v>107</v>
      </c>
      <c r="BO406" t="s">
        <v>107</v>
      </c>
      <c r="BP406" t="s">
        <v>107</v>
      </c>
      <c r="BQ406" t="s">
        <v>107</v>
      </c>
      <c r="BR406" t="s">
        <v>107</v>
      </c>
      <c r="BS406" t="s">
        <v>107</v>
      </c>
      <c r="BT406" t="s">
        <v>107</v>
      </c>
      <c r="BU406" t="s">
        <v>107</v>
      </c>
    </row>
    <row r="407" spans="1:73" x14ac:dyDescent="0.2">
      <c r="A407" t="s">
        <v>7241</v>
      </c>
      <c r="B407" t="s">
        <v>7242</v>
      </c>
      <c r="C407" t="s">
        <v>136</v>
      </c>
      <c r="D407" t="s">
        <v>111</v>
      </c>
      <c r="K407" t="s">
        <v>7243</v>
      </c>
      <c r="L407" t="s">
        <v>7244</v>
      </c>
      <c r="M407" t="s">
        <v>7245</v>
      </c>
      <c r="N407" t="s">
        <v>277</v>
      </c>
      <c r="O407" t="s">
        <v>4775</v>
      </c>
      <c r="P407" t="s">
        <v>87</v>
      </c>
      <c r="Q407" t="s">
        <v>4034</v>
      </c>
      <c r="R407" t="s">
        <v>4368</v>
      </c>
      <c r="S407" t="s">
        <v>7246</v>
      </c>
      <c r="T407" t="s">
        <v>685</v>
      </c>
      <c r="U407" t="s">
        <v>1876</v>
      </c>
      <c r="V407" t="s">
        <v>5648</v>
      </c>
      <c r="W407" t="s">
        <v>94</v>
      </c>
      <c r="X407" t="s">
        <v>95</v>
      </c>
      <c r="AA407" t="s">
        <v>7247</v>
      </c>
      <c r="AB407" t="s">
        <v>7248</v>
      </c>
      <c r="AC407" t="s">
        <v>7249</v>
      </c>
      <c r="AD407" t="s">
        <v>7250</v>
      </c>
      <c r="AJ407" t="s">
        <v>7251</v>
      </c>
      <c r="AK407" t="s">
        <v>7252</v>
      </c>
      <c r="AL407" t="s">
        <v>7253</v>
      </c>
      <c r="AM407" t="s">
        <v>97</v>
      </c>
      <c r="AN407" t="s">
        <v>98</v>
      </c>
      <c r="AO407" t="s">
        <v>7253</v>
      </c>
      <c r="AP407" t="s">
        <v>98</v>
      </c>
      <c r="AQ407" t="s">
        <v>7242</v>
      </c>
      <c r="AR407" t="s">
        <v>7254</v>
      </c>
      <c r="AS407" t="s">
        <v>7255</v>
      </c>
      <c r="AT407" t="s">
        <v>7256</v>
      </c>
      <c r="AU407" t="s">
        <v>7257</v>
      </c>
      <c r="AW407" t="s">
        <v>290</v>
      </c>
      <c r="AX407" t="s">
        <v>803</v>
      </c>
      <c r="BB407" t="s">
        <v>107</v>
      </c>
      <c r="BC407" t="s">
        <v>107</v>
      </c>
      <c r="BD407" t="s">
        <v>107</v>
      </c>
      <c r="BE407" t="s">
        <v>107</v>
      </c>
      <c r="BF407" t="s">
        <v>107</v>
      </c>
      <c r="BG407" t="s">
        <v>107</v>
      </c>
      <c r="BH407" t="s">
        <v>107</v>
      </c>
      <c r="BI407" t="s">
        <v>107</v>
      </c>
      <c r="BJ407" t="s">
        <v>107</v>
      </c>
      <c r="BK407" t="s">
        <v>107</v>
      </c>
      <c r="BL407" t="s">
        <v>107</v>
      </c>
      <c r="BM407" t="s">
        <v>107</v>
      </c>
      <c r="BN407" t="s">
        <v>107</v>
      </c>
      <c r="BO407" t="s">
        <v>107</v>
      </c>
      <c r="BP407" t="s">
        <v>107</v>
      </c>
      <c r="BQ407" t="s">
        <v>107</v>
      </c>
      <c r="BR407" t="s">
        <v>107</v>
      </c>
      <c r="BS407" t="s">
        <v>107</v>
      </c>
      <c r="BT407" t="s">
        <v>107</v>
      </c>
      <c r="BU407" t="s">
        <v>107</v>
      </c>
    </row>
    <row r="408" spans="1:73" x14ac:dyDescent="0.2">
      <c r="A408" t="s">
        <v>7258</v>
      </c>
      <c r="B408" t="s">
        <v>7259</v>
      </c>
      <c r="C408" t="s">
        <v>136</v>
      </c>
      <c r="D408" t="s">
        <v>111</v>
      </c>
      <c r="K408" t="s">
        <v>7260</v>
      </c>
      <c r="L408" t="s">
        <v>7261</v>
      </c>
      <c r="M408" t="s">
        <v>7262</v>
      </c>
      <c r="N408" t="s">
        <v>7263</v>
      </c>
      <c r="O408" t="s">
        <v>7264</v>
      </c>
      <c r="P408" t="s">
        <v>87</v>
      </c>
      <c r="Q408" t="s">
        <v>7265</v>
      </c>
      <c r="R408" t="s">
        <v>1044</v>
      </c>
      <c r="S408" t="s">
        <v>7266</v>
      </c>
      <c r="T408" t="s">
        <v>7267</v>
      </c>
      <c r="U408" t="s">
        <v>5436</v>
      </c>
      <c r="V408" t="s">
        <v>5648</v>
      </c>
      <c r="W408" t="s">
        <v>94</v>
      </c>
      <c r="X408" t="s">
        <v>95</v>
      </c>
      <c r="AA408" t="s">
        <v>7268</v>
      </c>
      <c r="AB408" t="s">
        <v>7269</v>
      </c>
      <c r="AC408" t="s">
        <v>7270</v>
      </c>
      <c r="AD408" t="s">
        <v>7271</v>
      </c>
      <c r="AJ408" t="s">
        <v>7272</v>
      </c>
      <c r="AK408" t="s">
        <v>7273</v>
      </c>
      <c r="AL408" t="s">
        <v>7274</v>
      </c>
      <c r="AM408" t="s">
        <v>97</v>
      </c>
      <c r="AN408" t="s">
        <v>98</v>
      </c>
      <c r="AO408" t="s">
        <v>7274</v>
      </c>
      <c r="AP408" t="s">
        <v>98</v>
      </c>
      <c r="AQ408" t="s">
        <v>7259</v>
      </c>
      <c r="AR408" t="s">
        <v>7275</v>
      </c>
      <c r="AS408" t="s">
        <v>7276</v>
      </c>
      <c r="AT408" t="s">
        <v>7277</v>
      </c>
      <c r="AU408" t="s">
        <v>759</v>
      </c>
      <c r="AW408" t="s">
        <v>1694</v>
      </c>
      <c r="AY408" t="s">
        <v>7278</v>
      </c>
      <c r="BA408" t="s">
        <v>7279</v>
      </c>
      <c r="BB408" t="s">
        <v>107</v>
      </c>
      <c r="BC408" t="s">
        <v>107</v>
      </c>
      <c r="BD408" t="s">
        <v>107</v>
      </c>
      <c r="BE408" t="s">
        <v>106</v>
      </c>
      <c r="BF408" t="s">
        <v>107</v>
      </c>
      <c r="BG408" t="s">
        <v>107</v>
      </c>
      <c r="BH408" t="s">
        <v>107</v>
      </c>
      <c r="BI408" t="s">
        <v>107</v>
      </c>
      <c r="BJ408" t="s">
        <v>107</v>
      </c>
      <c r="BK408" t="s">
        <v>107</v>
      </c>
      <c r="BL408" t="s">
        <v>107</v>
      </c>
      <c r="BM408" t="s">
        <v>107</v>
      </c>
      <c r="BN408" t="s">
        <v>107</v>
      </c>
      <c r="BO408" t="s">
        <v>107</v>
      </c>
      <c r="BP408" t="s">
        <v>107</v>
      </c>
      <c r="BQ408" t="s">
        <v>107</v>
      </c>
      <c r="BR408" t="s">
        <v>107</v>
      </c>
      <c r="BS408" t="s">
        <v>107</v>
      </c>
      <c r="BT408" t="s">
        <v>107</v>
      </c>
      <c r="BU408" t="s">
        <v>107</v>
      </c>
    </row>
    <row r="409" spans="1:73" x14ac:dyDescent="0.2">
      <c r="A409" t="s">
        <v>7280</v>
      </c>
      <c r="B409" t="s">
        <v>7281</v>
      </c>
      <c r="C409" t="s">
        <v>923</v>
      </c>
      <c r="D409" t="s">
        <v>76</v>
      </c>
      <c r="K409" t="s">
        <v>7282</v>
      </c>
      <c r="L409" t="s">
        <v>7283</v>
      </c>
      <c r="M409" t="s">
        <v>7284</v>
      </c>
      <c r="N409" t="s">
        <v>7285</v>
      </c>
      <c r="O409" t="s">
        <v>1119</v>
      </c>
      <c r="P409" t="s">
        <v>87</v>
      </c>
      <c r="Q409" t="s">
        <v>438</v>
      </c>
      <c r="R409" t="s">
        <v>254</v>
      </c>
      <c r="S409" t="s">
        <v>7286</v>
      </c>
      <c r="T409" t="s">
        <v>7287</v>
      </c>
      <c r="U409" t="s">
        <v>6401</v>
      </c>
      <c r="V409" t="s">
        <v>5648</v>
      </c>
      <c r="W409" t="s">
        <v>94</v>
      </c>
      <c r="X409" t="s">
        <v>95</v>
      </c>
      <c r="AA409" t="s">
        <v>7288</v>
      </c>
      <c r="AB409" t="s">
        <v>7289</v>
      </c>
      <c r="AC409" t="s">
        <v>7290</v>
      </c>
      <c r="AD409" t="s">
        <v>7291</v>
      </c>
      <c r="AJ409" t="s">
        <v>7292</v>
      </c>
      <c r="AK409" t="s">
        <v>7293</v>
      </c>
      <c r="AL409" t="s">
        <v>7294</v>
      </c>
      <c r="AM409" t="s">
        <v>97</v>
      </c>
      <c r="AN409" t="s">
        <v>98</v>
      </c>
      <c r="AO409" t="s">
        <v>7294</v>
      </c>
      <c r="AP409" t="s">
        <v>98</v>
      </c>
      <c r="AQ409" t="s">
        <v>7281</v>
      </c>
      <c r="AR409" t="s">
        <v>7295</v>
      </c>
      <c r="AS409" t="s">
        <v>7296</v>
      </c>
      <c r="AT409" t="s">
        <v>7297</v>
      </c>
      <c r="AU409" t="s">
        <v>7298</v>
      </c>
      <c r="AW409" t="s">
        <v>290</v>
      </c>
      <c r="AX409" t="s">
        <v>7299</v>
      </c>
      <c r="BB409" t="s">
        <v>107</v>
      </c>
      <c r="BC409" t="s">
        <v>107</v>
      </c>
      <c r="BD409" t="s">
        <v>107</v>
      </c>
      <c r="BE409" t="s">
        <v>107</v>
      </c>
      <c r="BF409" t="s">
        <v>107</v>
      </c>
      <c r="BG409" t="s">
        <v>107</v>
      </c>
      <c r="BH409" t="s">
        <v>107</v>
      </c>
      <c r="BI409" t="s">
        <v>107</v>
      </c>
      <c r="BJ409" t="s">
        <v>107</v>
      </c>
      <c r="BK409" t="s">
        <v>107</v>
      </c>
      <c r="BL409" t="s">
        <v>107</v>
      </c>
      <c r="BM409" t="s">
        <v>106</v>
      </c>
      <c r="BN409" t="s">
        <v>107</v>
      </c>
      <c r="BO409" t="s">
        <v>107</v>
      </c>
      <c r="BP409" t="s">
        <v>107</v>
      </c>
      <c r="BQ409" t="s">
        <v>107</v>
      </c>
      <c r="BR409" t="s">
        <v>107</v>
      </c>
      <c r="BS409" t="s">
        <v>107</v>
      </c>
      <c r="BT409" t="s">
        <v>107</v>
      </c>
      <c r="BU409" t="s">
        <v>107</v>
      </c>
    </row>
    <row r="410" spans="1:73" x14ac:dyDescent="0.2">
      <c r="A410" t="s">
        <v>2501</v>
      </c>
      <c r="B410" t="s">
        <v>2502</v>
      </c>
      <c r="C410" t="s">
        <v>923</v>
      </c>
      <c r="D410" t="s">
        <v>76</v>
      </c>
      <c r="K410" t="s">
        <v>7300</v>
      </c>
      <c r="L410" t="s">
        <v>7301</v>
      </c>
      <c r="M410" t="s">
        <v>7302</v>
      </c>
      <c r="N410" t="s">
        <v>6135</v>
      </c>
      <c r="O410" t="s">
        <v>349</v>
      </c>
      <c r="P410" t="s">
        <v>87</v>
      </c>
      <c r="Q410" t="s">
        <v>251</v>
      </c>
      <c r="R410" t="s">
        <v>1502</v>
      </c>
      <c r="S410" t="s">
        <v>7303</v>
      </c>
      <c r="T410" t="s">
        <v>7304</v>
      </c>
      <c r="U410" t="s">
        <v>3293</v>
      </c>
      <c r="V410" t="s">
        <v>5648</v>
      </c>
      <c r="W410" t="s">
        <v>94</v>
      </c>
      <c r="X410" t="s">
        <v>177</v>
      </c>
      <c r="AA410" t="s">
        <v>2516</v>
      </c>
      <c r="AB410" t="s">
        <v>2517</v>
      </c>
      <c r="AC410" t="s">
        <v>2514</v>
      </c>
      <c r="AD410" t="s">
        <v>2515</v>
      </c>
      <c r="AJ410" t="s">
        <v>2518</v>
      </c>
      <c r="AK410" t="s">
        <v>2519</v>
      </c>
      <c r="AL410" t="s">
        <v>2521</v>
      </c>
      <c r="AM410" t="s">
        <v>97</v>
      </c>
      <c r="AN410" t="s">
        <v>98</v>
      </c>
      <c r="AO410" t="s">
        <v>2521</v>
      </c>
      <c r="AP410" t="s">
        <v>98</v>
      </c>
      <c r="AQ410" t="s">
        <v>2502</v>
      </c>
      <c r="AR410" t="s">
        <v>2522</v>
      </c>
      <c r="AS410" t="s">
        <v>2523</v>
      </c>
      <c r="AT410" t="s">
        <v>2524</v>
      </c>
      <c r="AU410" t="s">
        <v>2525</v>
      </c>
      <c r="AW410" t="s">
        <v>290</v>
      </c>
      <c r="AX410" t="s">
        <v>2526</v>
      </c>
      <c r="BB410" t="s">
        <v>107</v>
      </c>
      <c r="BC410" t="s">
        <v>107</v>
      </c>
      <c r="BD410" t="s">
        <v>107</v>
      </c>
      <c r="BE410" t="s">
        <v>107</v>
      </c>
      <c r="BF410" t="s">
        <v>107</v>
      </c>
      <c r="BG410" t="s">
        <v>107</v>
      </c>
      <c r="BH410" t="s">
        <v>107</v>
      </c>
      <c r="BI410" t="s">
        <v>107</v>
      </c>
      <c r="BJ410" t="s">
        <v>107</v>
      </c>
      <c r="BK410" t="s">
        <v>107</v>
      </c>
      <c r="BL410" t="s">
        <v>107</v>
      </c>
      <c r="BM410" t="s">
        <v>107</v>
      </c>
      <c r="BN410" t="s">
        <v>107</v>
      </c>
      <c r="BO410" t="s">
        <v>107</v>
      </c>
      <c r="BP410" t="s">
        <v>107</v>
      </c>
      <c r="BQ410" t="s">
        <v>107</v>
      </c>
      <c r="BR410" t="s">
        <v>107</v>
      </c>
      <c r="BS410" t="s">
        <v>107</v>
      </c>
      <c r="BT410" t="s">
        <v>107</v>
      </c>
      <c r="BU410" t="s">
        <v>107</v>
      </c>
    </row>
    <row r="411" spans="1:73" x14ac:dyDescent="0.2">
      <c r="A411" t="s">
        <v>7305</v>
      </c>
      <c r="B411" t="s">
        <v>7306</v>
      </c>
      <c r="C411" t="s">
        <v>923</v>
      </c>
      <c r="D411" t="s">
        <v>76</v>
      </c>
      <c r="K411" t="s">
        <v>7307</v>
      </c>
      <c r="L411" t="s">
        <v>7308</v>
      </c>
      <c r="M411" t="s">
        <v>7309</v>
      </c>
      <c r="N411" t="s">
        <v>7310</v>
      </c>
      <c r="O411" t="s">
        <v>4225</v>
      </c>
      <c r="P411" t="s">
        <v>87</v>
      </c>
      <c r="Q411" t="s">
        <v>438</v>
      </c>
      <c r="R411" t="s">
        <v>176</v>
      </c>
      <c r="S411" t="s">
        <v>7311</v>
      </c>
      <c r="T411" t="s">
        <v>7312</v>
      </c>
      <c r="U411" t="s">
        <v>665</v>
      </c>
      <c r="V411" t="s">
        <v>5648</v>
      </c>
      <c r="W411" t="s">
        <v>94</v>
      </c>
      <c r="X411" t="s">
        <v>95</v>
      </c>
      <c r="AA411" t="s">
        <v>7313</v>
      </c>
      <c r="AB411" t="s">
        <v>7314</v>
      </c>
      <c r="AC411" t="s">
        <v>7315</v>
      </c>
      <c r="AD411" t="s">
        <v>7316</v>
      </c>
      <c r="AJ411" t="s">
        <v>7317</v>
      </c>
      <c r="AK411" t="s">
        <v>7318</v>
      </c>
      <c r="AL411" t="s">
        <v>7319</v>
      </c>
      <c r="AM411" t="s">
        <v>97</v>
      </c>
      <c r="AN411" t="s">
        <v>98</v>
      </c>
      <c r="AO411" t="s">
        <v>7319</v>
      </c>
      <c r="AP411" t="s">
        <v>98</v>
      </c>
      <c r="AQ411" t="s">
        <v>7306</v>
      </c>
      <c r="AR411" t="s">
        <v>7320</v>
      </c>
      <c r="AS411" t="s">
        <v>7321</v>
      </c>
      <c r="AT411" t="s">
        <v>7322</v>
      </c>
      <c r="AU411" t="s">
        <v>7323</v>
      </c>
      <c r="AW411" t="s">
        <v>4318</v>
      </c>
      <c r="AX411" t="s">
        <v>556</v>
      </c>
      <c r="AZ411" t="s">
        <v>3344</v>
      </c>
      <c r="BB411" t="s">
        <v>107</v>
      </c>
      <c r="BC411" t="s">
        <v>107</v>
      </c>
      <c r="BD411" t="s">
        <v>107</v>
      </c>
      <c r="BE411" t="s">
        <v>107</v>
      </c>
      <c r="BF411" t="s">
        <v>107</v>
      </c>
      <c r="BG411" t="s">
        <v>107</v>
      </c>
      <c r="BH411" t="s">
        <v>107</v>
      </c>
      <c r="BI411" t="s">
        <v>107</v>
      </c>
      <c r="BJ411" t="s">
        <v>106</v>
      </c>
      <c r="BK411" t="s">
        <v>107</v>
      </c>
      <c r="BL411" t="s">
        <v>107</v>
      </c>
      <c r="BM411" t="s">
        <v>107</v>
      </c>
      <c r="BN411" t="s">
        <v>107</v>
      </c>
      <c r="BO411" t="s">
        <v>107</v>
      </c>
      <c r="BP411" t="s">
        <v>107</v>
      </c>
      <c r="BQ411" t="s">
        <v>107</v>
      </c>
      <c r="BR411" t="s">
        <v>107</v>
      </c>
      <c r="BS411" t="s">
        <v>107</v>
      </c>
      <c r="BT411" t="s">
        <v>107</v>
      </c>
      <c r="BU411" t="s">
        <v>107</v>
      </c>
    </row>
    <row r="412" spans="1:73" x14ac:dyDescent="0.2">
      <c r="A412" t="s">
        <v>7305</v>
      </c>
      <c r="B412" t="s">
        <v>7306</v>
      </c>
      <c r="C412" t="s">
        <v>923</v>
      </c>
      <c r="D412" t="s">
        <v>76</v>
      </c>
      <c r="K412" t="s">
        <v>7324</v>
      </c>
      <c r="L412" t="s">
        <v>7325</v>
      </c>
      <c r="M412" t="s">
        <v>7326</v>
      </c>
      <c r="N412" t="s">
        <v>7327</v>
      </c>
      <c r="O412" t="s">
        <v>3174</v>
      </c>
      <c r="P412" t="s">
        <v>87</v>
      </c>
      <c r="Q412" t="s">
        <v>6259</v>
      </c>
      <c r="R412" t="s">
        <v>2603</v>
      </c>
      <c r="S412" t="s">
        <v>7328</v>
      </c>
      <c r="T412" t="s">
        <v>7329</v>
      </c>
      <c r="U412" t="s">
        <v>1833</v>
      </c>
      <c r="V412" t="s">
        <v>5648</v>
      </c>
      <c r="W412" t="s">
        <v>94</v>
      </c>
      <c r="X412" t="s">
        <v>95</v>
      </c>
      <c r="AA412" t="s">
        <v>7330</v>
      </c>
      <c r="AB412" t="s">
        <v>7331</v>
      </c>
      <c r="AC412" t="s">
        <v>7332</v>
      </c>
      <c r="AD412" t="s">
        <v>7333</v>
      </c>
      <c r="AJ412" t="s">
        <v>7334</v>
      </c>
      <c r="AK412" t="s">
        <v>7335</v>
      </c>
      <c r="AL412" t="s">
        <v>7319</v>
      </c>
      <c r="AM412" t="s">
        <v>97</v>
      </c>
      <c r="AN412" t="s">
        <v>98</v>
      </c>
      <c r="AO412" t="s">
        <v>7319</v>
      </c>
      <c r="AP412" t="s">
        <v>98</v>
      </c>
      <c r="AQ412" t="s">
        <v>7306</v>
      </c>
      <c r="AR412" t="s">
        <v>7320</v>
      </c>
      <c r="AS412" t="s">
        <v>7321</v>
      </c>
      <c r="AT412" t="s">
        <v>7322</v>
      </c>
      <c r="AU412" t="s">
        <v>7323</v>
      </c>
      <c r="AW412" t="s">
        <v>4318</v>
      </c>
      <c r="AX412" t="s">
        <v>556</v>
      </c>
      <c r="AZ412" t="s">
        <v>3344</v>
      </c>
      <c r="BB412" t="s">
        <v>107</v>
      </c>
      <c r="BC412" t="s">
        <v>107</v>
      </c>
      <c r="BD412" t="s">
        <v>107</v>
      </c>
      <c r="BE412" t="s">
        <v>107</v>
      </c>
      <c r="BF412" t="s">
        <v>107</v>
      </c>
      <c r="BG412" t="s">
        <v>107</v>
      </c>
      <c r="BH412" t="s">
        <v>107</v>
      </c>
      <c r="BI412" t="s">
        <v>107</v>
      </c>
      <c r="BJ412" t="s">
        <v>106</v>
      </c>
      <c r="BK412" t="s">
        <v>107</v>
      </c>
      <c r="BL412" t="s">
        <v>107</v>
      </c>
      <c r="BM412" t="s">
        <v>107</v>
      </c>
      <c r="BN412" t="s">
        <v>107</v>
      </c>
      <c r="BO412" t="s">
        <v>107</v>
      </c>
      <c r="BP412" t="s">
        <v>107</v>
      </c>
      <c r="BQ412" t="s">
        <v>107</v>
      </c>
      <c r="BR412" t="s">
        <v>107</v>
      </c>
      <c r="BS412" t="s">
        <v>107</v>
      </c>
      <c r="BT412" t="s">
        <v>107</v>
      </c>
      <c r="BU412" t="s">
        <v>107</v>
      </c>
    </row>
    <row r="413" spans="1:73" x14ac:dyDescent="0.2">
      <c r="A413" t="s">
        <v>7336</v>
      </c>
      <c r="B413" t="s">
        <v>7337</v>
      </c>
      <c r="C413" t="s">
        <v>923</v>
      </c>
      <c r="D413" t="s">
        <v>111</v>
      </c>
      <c r="K413" t="s">
        <v>7338</v>
      </c>
      <c r="L413" t="s">
        <v>7339</v>
      </c>
      <c r="M413" t="s">
        <v>7340</v>
      </c>
      <c r="N413" t="s">
        <v>7341</v>
      </c>
      <c r="O413" t="s">
        <v>349</v>
      </c>
      <c r="P413" t="s">
        <v>87</v>
      </c>
      <c r="Q413" t="s">
        <v>7342</v>
      </c>
      <c r="R413" t="s">
        <v>1209</v>
      </c>
      <c r="S413" t="s">
        <v>7343</v>
      </c>
      <c r="T413" t="s">
        <v>7344</v>
      </c>
      <c r="U413" t="s">
        <v>1706</v>
      </c>
      <c r="V413" t="s">
        <v>5648</v>
      </c>
      <c r="W413" t="s">
        <v>94</v>
      </c>
      <c r="X413" t="s">
        <v>177</v>
      </c>
      <c r="AA413" t="s">
        <v>7345</v>
      </c>
      <c r="AB413" t="s">
        <v>7346</v>
      </c>
      <c r="AC413" t="s">
        <v>7347</v>
      </c>
      <c r="AD413" t="s">
        <v>7348</v>
      </c>
      <c r="AJ413" t="s">
        <v>7349</v>
      </c>
      <c r="AK413" t="s">
        <v>7350</v>
      </c>
      <c r="AL413" t="s">
        <v>7351</v>
      </c>
      <c r="AM413" t="s">
        <v>97</v>
      </c>
      <c r="AN413" t="s">
        <v>98</v>
      </c>
      <c r="AO413" t="s">
        <v>7351</v>
      </c>
      <c r="AP413" t="s">
        <v>98</v>
      </c>
      <c r="AQ413" t="s">
        <v>7337</v>
      </c>
      <c r="AR413" t="s">
        <v>7352</v>
      </c>
      <c r="AS413" t="s">
        <v>7353</v>
      </c>
      <c r="AT413" t="s">
        <v>7354</v>
      </c>
      <c r="AU413" t="s">
        <v>7355</v>
      </c>
      <c r="AW413" t="s">
        <v>7356</v>
      </c>
      <c r="AX413" t="s">
        <v>556</v>
      </c>
      <c r="AZ413" t="s">
        <v>7357</v>
      </c>
      <c r="BA413" t="s">
        <v>6020</v>
      </c>
      <c r="BB413" t="s">
        <v>107</v>
      </c>
      <c r="BC413" t="s">
        <v>107</v>
      </c>
      <c r="BD413" t="s">
        <v>107</v>
      </c>
      <c r="BE413" t="s">
        <v>107</v>
      </c>
      <c r="BF413" t="s">
        <v>107</v>
      </c>
      <c r="BG413" t="s">
        <v>106</v>
      </c>
      <c r="BH413" t="s">
        <v>107</v>
      </c>
      <c r="BI413" t="s">
        <v>107</v>
      </c>
      <c r="BJ413" t="s">
        <v>106</v>
      </c>
      <c r="BK413" t="s">
        <v>107</v>
      </c>
      <c r="BL413" t="s">
        <v>107</v>
      </c>
      <c r="BM413" t="s">
        <v>107</v>
      </c>
      <c r="BN413" t="s">
        <v>107</v>
      </c>
      <c r="BO413" t="s">
        <v>107</v>
      </c>
      <c r="BP413" t="s">
        <v>107</v>
      </c>
      <c r="BQ413" t="s">
        <v>107</v>
      </c>
      <c r="BR413" t="s">
        <v>107</v>
      </c>
      <c r="BS413" t="s">
        <v>107</v>
      </c>
      <c r="BT413" t="s">
        <v>107</v>
      </c>
      <c r="BU413" t="s">
        <v>107</v>
      </c>
    </row>
    <row r="414" spans="1:73" x14ac:dyDescent="0.2">
      <c r="A414" t="s">
        <v>2549</v>
      </c>
      <c r="B414" t="s">
        <v>2550</v>
      </c>
      <c r="C414" t="s">
        <v>110</v>
      </c>
      <c r="D414" t="s">
        <v>76</v>
      </c>
      <c r="K414" t="s">
        <v>7358</v>
      </c>
      <c r="L414" t="s">
        <v>7359</v>
      </c>
      <c r="M414" t="s">
        <v>7360</v>
      </c>
      <c r="N414" t="s">
        <v>1185</v>
      </c>
      <c r="O414" t="s">
        <v>3073</v>
      </c>
      <c r="P414" t="s">
        <v>87</v>
      </c>
      <c r="Q414" t="s">
        <v>683</v>
      </c>
      <c r="R414" t="s">
        <v>3353</v>
      </c>
      <c r="S414" t="s">
        <v>7361</v>
      </c>
      <c r="T414" t="s">
        <v>7362</v>
      </c>
      <c r="U414" t="s">
        <v>754</v>
      </c>
      <c r="V414" t="s">
        <v>5648</v>
      </c>
      <c r="W414" t="s">
        <v>94</v>
      </c>
      <c r="X414" t="s">
        <v>95</v>
      </c>
      <c r="AA414" t="s">
        <v>7363</v>
      </c>
      <c r="AB414" t="s">
        <v>7364</v>
      </c>
      <c r="AC414" t="s">
        <v>7365</v>
      </c>
      <c r="AD414" t="s">
        <v>7366</v>
      </c>
      <c r="AJ414" t="s">
        <v>7367</v>
      </c>
      <c r="AK414" t="s">
        <v>7368</v>
      </c>
      <c r="AL414" t="s">
        <v>2567</v>
      </c>
      <c r="AM414" t="s">
        <v>97</v>
      </c>
      <c r="AN414" t="s">
        <v>98</v>
      </c>
      <c r="AO414" t="s">
        <v>2567</v>
      </c>
      <c r="AP414" t="s">
        <v>98</v>
      </c>
      <c r="AQ414" t="s">
        <v>2550</v>
      </c>
      <c r="AR414" t="s">
        <v>2568</v>
      </c>
      <c r="AS414" t="s">
        <v>2569</v>
      </c>
      <c r="AT414" t="s">
        <v>2570</v>
      </c>
      <c r="AU414" t="s">
        <v>2571</v>
      </c>
      <c r="AW414" t="s">
        <v>290</v>
      </c>
      <c r="AX414" t="s">
        <v>2572</v>
      </c>
      <c r="BB414" t="s">
        <v>107</v>
      </c>
      <c r="BC414" t="s">
        <v>106</v>
      </c>
      <c r="BD414" t="s">
        <v>107</v>
      </c>
      <c r="BE414" t="s">
        <v>107</v>
      </c>
      <c r="BF414" t="s">
        <v>107</v>
      </c>
      <c r="BG414" t="s">
        <v>107</v>
      </c>
      <c r="BH414" t="s">
        <v>107</v>
      </c>
      <c r="BI414" t="s">
        <v>107</v>
      </c>
      <c r="BJ414" t="s">
        <v>107</v>
      </c>
      <c r="BK414" t="s">
        <v>107</v>
      </c>
      <c r="BL414" t="s">
        <v>107</v>
      </c>
      <c r="BM414" t="s">
        <v>107</v>
      </c>
      <c r="BN414" t="s">
        <v>107</v>
      </c>
      <c r="BO414" t="s">
        <v>107</v>
      </c>
      <c r="BP414" t="s">
        <v>107</v>
      </c>
      <c r="BQ414" t="s">
        <v>107</v>
      </c>
      <c r="BR414" t="s">
        <v>107</v>
      </c>
      <c r="BS414" t="s">
        <v>107</v>
      </c>
      <c r="BT414" t="s">
        <v>107</v>
      </c>
      <c r="BU414" t="s">
        <v>107</v>
      </c>
    </row>
    <row r="415" spans="1:73" x14ac:dyDescent="0.2">
      <c r="A415" t="s">
        <v>2549</v>
      </c>
      <c r="B415" t="s">
        <v>2550</v>
      </c>
      <c r="C415" t="s">
        <v>110</v>
      </c>
      <c r="D415" t="s">
        <v>76</v>
      </c>
      <c r="K415" t="s">
        <v>7369</v>
      </c>
      <c r="L415" t="s">
        <v>7359</v>
      </c>
      <c r="M415" t="s">
        <v>7370</v>
      </c>
      <c r="N415" t="s">
        <v>1185</v>
      </c>
      <c r="O415" t="s">
        <v>5906</v>
      </c>
      <c r="P415" t="s">
        <v>87</v>
      </c>
      <c r="Q415" t="s">
        <v>683</v>
      </c>
      <c r="R415" t="s">
        <v>3353</v>
      </c>
      <c r="S415" t="s">
        <v>7371</v>
      </c>
      <c r="T415" t="s">
        <v>7372</v>
      </c>
      <c r="U415" t="s">
        <v>6361</v>
      </c>
      <c r="V415" t="s">
        <v>5648</v>
      </c>
      <c r="W415" t="s">
        <v>94</v>
      </c>
      <c r="X415" t="s">
        <v>95</v>
      </c>
      <c r="AA415" t="s">
        <v>7363</v>
      </c>
      <c r="AB415" t="s">
        <v>7364</v>
      </c>
      <c r="AC415" t="s">
        <v>7365</v>
      </c>
      <c r="AD415" t="s">
        <v>7366</v>
      </c>
      <c r="AJ415" t="s">
        <v>7367</v>
      </c>
      <c r="AK415" t="s">
        <v>7373</v>
      </c>
      <c r="AL415" t="s">
        <v>2567</v>
      </c>
      <c r="AM415" t="s">
        <v>97</v>
      </c>
      <c r="AN415" t="s">
        <v>98</v>
      </c>
      <c r="AO415" t="s">
        <v>2567</v>
      </c>
      <c r="AP415" t="s">
        <v>98</v>
      </c>
      <c r="AQ415" t="s">
        <v>2550</v>
      </c>
      <c r="AR415" t="s">
        <v>2568</v>
      </c>
      <c r="AS415" t="s">
        <v>2569</v>
      </c>
      <c r="AT415" t="s">
        <v>2570</v>
      </c>
      <c r="AU415" t="s">
        <v>2571</v>
      </c>
      <c r="AW415" t="s">
        <v>290</v>
      </c>
      <c r="AX415" t="s">
        <v>2572</v>
      </c>
      <c r="BB415" t="s">
        <v>107</v>
      </c>
      <c r="BC415" t="s">
        <v>106</v>
      </c>
      <c r="BD415" t="s">
        <v>107</v>
      </c>
      <c r="BE415" t="s">
        <v>107</v>
      </c>
      <c r="BF415" t="s">
        <v>107</v>
      </c>
      <c r="BG415" t="s">
        <v>107</v>
      </c>
      <c r="BH415" t="s">
        <v>107</v>
      </c>
      <c r="BI415" t="s">
        <v>107</v>
      </c>
      <c r="BJ415" t="s">
        <v>107</v>
      </c>
      <c r="BK415" t="s">
        <v>107</v>
      </c>
      <c r="BL415" t="s">
        <v>107</v>
      </c>
      <c r="BM415" t="s">
        <v>107</v>
      </c>
      <c r="BN415" t="s">
        <v>107</v>
      </c>
      <c r="BO415" t="s">
        <v>107</v>
      </c>
      <c r="BP415" t="s">
        <v>107</v>
      </c>
      <c r="BQ415" t="s">
        <v>107</v>
      </c>
      <c r="BR415" t="s">
        <v>107</v>
      </c>
      <c r="BS415" t="s">
        <v>107</v>
      </c>
      <c r="BT415" t="s">
        <v>107</v>
      </c>
      <c r="BU415" t="s">
        <v>107</v>
      </c>
    </row>
    <row r="416" spans="1:73" x14ac:dyDescent="0.2">
      <c r="A416" t="s">
        <v>7374</v>
      </c>
      <c r="B416" t="s">
        <v>7375</v>
      </c>
      <c r="C416" t="s">
        <v>110</v>
      </c>
      <c r="D416" t="s">
        <v>111</v>
      </c>
      <c r="K416" t="s">
        <v>7376</v>
      </c>
      <c r="L416" t="s">
        <v>7377</v>
      </c>
      <c r="M416" t="s">
        <v>7378</v>
      </c>
      <c r="N416" t="s">
        <v>1185</v>
      </c>
      <c r="O416" t="s">
        <v>2010</v>
      </c>
      <c r="P416" t="s">
        <v>87</v>
      </c>
      <c r="Q416" t="s">
        <v>6989</v>
      </c>
      <c r="R416" t="s">
        <v>173</v>
      </c>
      <c r="S416" t="s">
        <v>7379</v>
      </c>
      <c r="T416" t="s">
        <v>7380</v>
      </c>
      <c r="U416" t="s">
        <v>2976</v>
      </c>
      <c r="V416" t="s">
        <v>5648</v>
      </c>
      <c r="W416" t="s">
        <v>94</v>
      </c>
      <c r="X416" t="s">
        <v>95</v>
      </c>
      <c r="AA416" t="s">
        <v>7381</v>
      </c>
      <c r="AB416" t="s">
        <v>7382</v>
      </c>
      <c r="AC416" t="s">
        <v>7383</v>
      </c>
      <c r="AD416" t="s">
        <v>7384</v>
      </c>
      <c r="AJ416" t="s">
        <v>7385</v>
      </c>
      <c r="AK416" t="s">
        <v>7386</v>
      </c>
      <c r="AL416" t="s">
        <v>7387</v>
      </c>
      <c r="AM416" t="s">
        <v>97</v>
      </c>
      <c r="AN416" t="s">
        <v>98</v>
      </c>
      <c r="AO416" t="s">
        <v>7387</v>
      </c>
      <c r="AP416" t="s">
        <v>98</v>
      </c>
      <c r="AQ416" t="s">
        <v>7375</v>
      </c>
      <c r="AR416" t="s">
        <v>7388</v>
      </c>
      <c r="AS416" t="s">
        <v>7389</v>
      </c>
      <c r="AT416" t="s">
        <v>7390</v>
      </c>
      <c r="AU416" t="s">
        <v>7391</v>
      </c>
      <c r="AV416" t="s">
        <v>894</v>
      </c>
      <c r="AW416" t="s">
        <v>7392</v>
      </c>
      <c r="AX416" t="s">
        <v>625</v>
      </c>
      <c r="AY416" t="s">
        <v>7393</v>
      </c>
      <c r="BB416" t="s">
        <v>106</v>
      </c>
      <c r="BC416" t="s">
        <v>107</v>
      </c>
      <c r="BD416" t="s">
        <v>107</v>
      </c>
      <c r="BE416" t="s">
        <v>107</v>
      </c>
      <c r="BF416" t="s">
        <v>107</v>
      </c>
      <c r="BG416" t="s">
        <v>107</v>
      </c>
      <c r="BH416" t="s">
        <v>107</v>
      </c>
      <c r="BI416" t="s">
        <v>107</v>
      </c>
      <c r="BJ416" t="s">
        <v>107</v>
      </c>
      <c r="BK416" t="s">
        <v>107</v>
      </c>
      <c r="BL416" t="s">
        <v>106</v>
      </c>
      <c r="BM416" t="s">
        <v>107</v>
      </c>
      <c r="BN416" t="s">
        <v>107</v>
      </c>
      <c r="BO416" t="s">
        <v>107</v>
      </c>
      <c r="BP416" t="s">
        <v>107</v>
      </c>
      <c r="BQ416" t="s">
        <v>107</v>
      </c>
      <c r="BR416" t="s">
        <v>107</v>
      </c>
      <c r="BS416" t="s">
        <v>107</v>
      </c>
      <c r="BT416" t="s">
        <v>106</v>
      </c>
      <c r="BU416" t="s">
        <v>107</v>
      </c>
    </row>
    <row r="417" spans="1:73" x14ac:dyDescent="0.2">
      <c r="A417" t="s">
        <v>7394</v>
      </c>
      <c r="B417" t="s">
        <v>7395</v>
      </c>
      <c r="C417" t="s">
        <v>110</v>
      </c>
      <c r="D417" t="s">
        <v>111</v>
      </c>
      <c r="K417" t="s">
        <v>7396</v>
      </c>
      <c r="L417" t="s">
        <v>7397</v>
      </c>
      <c r="M417" t="s">
        <v>7398</v>
      </c>
      <c r="N417" t="s">
        <v>7399</v>
      </c>
      <c r="O417" t="s">
        <v>349</v>
      </c>
      <c r="P417" t="s">
        <v>87</v>
      </c>
      <c r="Q417" t="s">
        <v>7400</v>
      </c>
      <c r="R417" t="s">
        <v>7401</v>
      </c>
      <c r="S417" t="s">
        <v>7402</v>
      </c>
      <c r="T417" t="s">
        <v>7403</v>
      </c>
      <c r="U417" t="s">
        <v>254</v>
      </c>
      <c r="V417" t="s">
        <v>5648</v>
      </c>
      <c r="W417" t="s">
        <v>94</v>
      </c>
      <c r="X417" t="s">
        <v>177</v>
      </c>
      <c r="AA417" t="s">
        <v>7404</v>
      </c>
      <c r="AB417" t="s">
        <v>7405</v>
      </c>
      <c r="AC417" t="s">
        <v>7406</v>
      </c>
      <c r="AD417" t="s">
        <v>7407</v>
      </c>
      <c r="AJ417" t="s">
        <v>7408</v>
      </c>
      <c r="AK417" t="s">
        <v>7409</v>
      </c>
      <c r="AL417" t="s">
        <v>7410</v>
      </c>
      <c r="AM417" t="s">
        <v>97</v>
      </c>
      <c r="AN417" t="s">
        <v>98</v>
      </c>
      <c r="AO417" t="s">
        <v>7410</v>
      </c>
      <c r="AP417" t="s">
        <v>98</v>
      </c>
      <c r="AQ417" t="s">
        <v>7395</v>
      </c>
      <c r="AR417" t="s">
        <v>7411</v>
      </c>
      <c r="AS417" t="s">
        <v>7412</v>
      </c>
      <c r="AT417" t="s">
        <v>7413</v>
      </c>
      <c r="AU417" t="s">
        <v>7414</v>
      </c>
      <c r="AW417" t="s">
        <v>7415</v>
      </c>
      <c r="AX417" t="s">
        <v>692</v>
      </c>
      <c r="AZ417" t="s">
        <v>7416</v>
      </c>
      <c r="BA417" t="s">
        <v>7417</v>
      </c>
      <c r="BB417" t="s">
        <v>107</v>
      </c>
      <c r="BC417" t="s">
        <v>107</v>
      </c>
      <c r="BD417" t="s">
        <v>107</v>
      </c>
      <c r="BE417" t="s">
        <v>107</v>
      </c>
      <c r="BF417" t="s">
        <v>107</v>
      </c>
      <c r="BG417" t="s">
        <v>107</v>
      </c>
      <c r="BH417" t="s">
        <v>107</v>
      </c>
      <c r="BI417" t="s">
        <v>107</v>
      </c>
      <c r="BJ417" t="s">
        <v>106</v>
      </c>
      <c r="BK417" t="s">
        <v>107</v>
      </c>
      <c r="BL417" t="s">
        <v>106</v>
      </c>
      <c r="BM417" t="s">
        <v>106</v>
      </c>
      <c r="BN417" t="s">
        <v>107</v>
      </c>
      <c r="BO417" t="s">
        <v>107</v>
      </c>
      <c r="BP417" t="s">
        <v>107</v>
      </c>
      <c r="BQ417" t="s">
        <v>107</v>
      </c>
      <c r="BR417" t="s">
        <v>107</v>
      </c>
      <c r="BS417" t="s">
        <v>107</v>
      </c>
      <c r="BT417" t="s">
        <v>107</v>
      </c>
      <c r="BU417" t="s">
        <v>107</v>
      </c>
    </row>
    <row r="418" spans="1:73" x14ac:dyDescent="0.2">
      <c r="A418" t="s">
        <v>7394</v>
      </c>
      <c r="B418" t="s">
        <v>7395</v>
      </c>
      <c r="C418" t="s">
        <v>110</v>
      </c>
      <c r="D418" t="s">
        <v>111</v>
      </c>
      <c r="K418" t="s">
        <v>7418</v>
      </c>
      <c r="L418" t="s">
        <v>7397</v>
      </c>
      <c r="M418" t="s">
        <v>7419</v>
      </c>
      <c r="N418" t="s">
        <v>7399</v>
      </c>
      <c r="O418" t="s">
        <v>1401</v>
      </c>
      <c r="P418" t="s">
        <v>87</v>
      </c>
      <c r="Q418" t="s">
        <v>459</v>
      </c>
      <c r="R418" t="s">
        <v>3175</v>
      </c>
      <c r="S418" t="s">
        <v>7420</v>
      </c>
      <c r="T418" t="s">
        <v>7421</v>
      </c>
      <c r="U418" t="s">
        <v>1081</v>
      </c>
      <c r="V418" t="s">
        <v>5648</v>
      </c>
      <c r="W418" t="s">
        <v>94</v>
      </c>
      <c r="X418" t="s">
        <v>177</v>
      </c>
      <c r="AA418" t="s">
        <v>7404</v>
      </c>
      <c r="AB418" t="s">
        <v>7405</v>
      </c>
      <c r="AC418" t="s">
        <v>7406</v>
      </c>
      <c r="AD418" t="s">
        <v>7407</v>
      </c>
      <c r="AJ418" t="s">
        <v>7422</v>
      </c>
      <c r="AK418" t="s">
        <v>7409</v>
      </c>
      <c r="AL418" t="s">
        <v>7410</v>
      </c>
      <c r="AM418" t="s">
        <v>97</v>
      </c>
      <c r="AN418" t="s">
        <v>98</v>
      </c>
      <c r="AO418" t="s">
        <v>7410</v>
      </c>
      <c r="AP418" t="s">
        <v>98</v>
      </c>
      <c r="AQ418" t="s">
        <v>7395</v>
      </c>
      <c r="AR418" t="s">
        <v>7411</v>
      </c>
      <c r="AS418" t="s">
        <v>7412</v>
      </c>
      <c r="AT418" t="s">
        <v>7413</v>
      </c>
      <c r="AU418" t="s">
        <v>7414</v>
      </c>
      <c r="AW418" t="s">
        <v>7415</v>
      </c>
      <c r="AX418" t="s">
        <v>692</v>
      </c>
      <c r="AZ418" t="s">
        <v>7416</v>
      </c>
      <c r="BA418" t="s">
        <v>7417</v>
      </c>
      <c r="BB418" t="s">
        <v>107</v>
      </c>
      <c r="BC418" t="s">
        <v>107</v>
      </c>
      <c r="BD418" t="s">
        <v>107</v>
      </c>
      <c r="BE418" t="s">
        <v>107</v>
      </c>
      <c r="BF418" t="s">
        <v>107</v>
      </c>
      <c r="BG418" t="s">
        <v>107</v>
      </c>
      <c r="BH418" t="s">
        <v>107</v>
      </c>
      <c r="BI418" t="s">
        <v>107</v>
      </c>
      <c r="BJ418" t="s">
        <v>106</v>
      </c>
      <c r="BK418" t="s">
        <v>107</v>
      </c>
      <c r="BL418" t="s">
        <v>106</v>
      </c>
      <c r="BM418" t="s">
        <v>106</v>
      </c>
      <c r="BN418" t="s">
        <v>107</v>
      </c>
      <c r="BO418" t="s">
        <v>107</v>
      </c>
      <c r="BP418" t="s">
        <v>107</v>
      </c>
      <c r="BQ418" t="s">
        <v>107</v>
      </c>
      <c r="BR418" t="s">
        <v>107</v>
      </c>
      <c r="BS418" t="s">
        <v>107</v>
      </c>
      <c r="BT418" t="s">
        <v>107</v>
      </c>
      <c r="BU418" t="s">
        <v>107</v>
      </c>
    </row>
    <row r="419" spans="1:73" x14ac:dyDescent="0.2">
      <c r="A419" t="s">
        <v>7423</v>
      </c>
      <c r="B419" t="s">
        <v>7424</v>
      </c>
      <c r="C419" t="s">
        <v>187</v>
      </c>
      <c r="D419" t="s">
        <v>111</v>
      </c>
      <c r="K419" t="s">
        <v>7425</v>
      </c>
      <c r="L419" t="s">
        <v>7426</v>
      </c>
      <c r="M419" t="s">
        <v>7427</v>
      </c>
      <c r="N419" t="s">
        <v>277</v>
      </c>
      <c r="O419" t="s">
        <v>3664</v>
      </c>
      <c r="P419" t="s">
        <v>87</v>
      </c>
      <c r="Q419" t="s">
        <v>2924</v>
      </c>
      <c r="R419" t="s">
        <v>254</v>
      </c>
      <c r="S419" t="s">
        <v>7428</v>
      </c>
      <c r="T419" t="s">
        <v>685</v>
      </c>
      <c r="U419" t="s">
        <v>1505</v>
      </c>
      <c r="V419" t="s">
        <v>5648</v>
      </c>
      <c r="W419" t="s">
        <v>94</v>
      </c>
      <c r="X419" t="s">
        <v>95</v>
      </c>
      <c r="AA419" t="s">
        <v>7429</v>
      </c>
      <c r="AB419" t="s">
        <v>7430</v>
      </c>
      <c r="AC419" t="s">
        <v>7431</v>
      </c>
      <c r="AD419" t="s">
        <v>7432</v>
      </c>
      <c r="AJ419" t="s">
        <v>7433</v>
      </c>
      <c r="AK419" t="s">
        <v>7434</v>
      </c>
      <c r="AL419" t="s">
        <v>7435</v>
      </c>
      <c r="AM419" t="s">
        <v>97</v>
      </c>
      <c r="AN419" t="s">
        <v>98</v>
      </c>
      <c r="AO419" t="s">
        <v>7435</v>
      </c>
      <c r="AP419" t="s">
        <v>98</v>
      </c>
      <c r="AQ419" t="s">
        <v>7424</v>
      </c>
      <c r="AR419" t="s">
        <v>7436</v>
      </c>
      <c r="AS419" t="s">
        <v>7437</v>
      </c>
      <c r="AT419" t="s">
        <v>7438</v>
      </c>
      <c r="AU419" t="s">
        <v>7439</v>
      </c>
      <c r="AV419" t="s">
        <v>894</v>
      </c>
      <c r="AW419" t="s">
        <v>7440</v>
      </c>
      <c r="BA419" t="s">
        <v>7441</v>
      </c>
      <c r="BB419" t="s">
        <v>107</v>
      </c>
      <c r="BC419" t="s">
        <v>107</v>
      </c>
      <c r="BD419" t="s">
        <v>106</v>
      </c>
      <c r="BE419" t="s">
        <v>106</v>
      </c>
      <c r="BF419" t="s">
        <v>107</v>
      </c>
      <c r="BG419" t="s">
        <v>107</v>
      </c>
      <c r="BH419" t="s">
        <v>107</v>
      </c>
      <c r="BI419" t="s">
        <v>107</v>
      </c>
      <c r="BJ419" t="s">
        <v>106</v>
      </c>
      <c r="BK419" t="s">
        <v>107</v>
      </c>
      <c r="BL419" t="s">
        <v>107</v>
      </c>
      <c r="BM419" t="s">
        <v>107</v>
      </c>
      <c r="BN419" t="s">
        <v>107</v>
      </c>
      <c r="BO419" t="s">
        <v>107</v>
      </c>
      <c r="BP419" t="s">
        <v>107</v>
      </c>
      <c r="BQ419" t="s">
        <v>107</v>
      </c>
      <c r="BR419" t="s">
        <v>107</v>
      </c>
      <c r="BS419" t="s">
        <v>107</v>
      </c>
      <c r="BT419" t="s">
        <v>106</v>
      </c>
      <c r="BU419" t="s">
        <v>107</v>
      </c>
    </row>
    <row r="420" spans="1:73" x14ac:dyDescent="0.2">
      <c r="A420" t="s">
        <v>7423</v>
      </c>
      <c r="B420" t="s">
        <v>7424</v>
      </c>
      <c r="C420" t="s">
        <v>187</v>
      </c>
      <c r="D420" t="s">
        <v>111</v>
      </c>
      <c r="K420" t="s">
        <v>7442</v>
      </c>
      <c r="L420" t="s">
        <v>300</v>
      </c>
      <c r="M420" t="s">
        <v>7443</v>
      </c>
      <c r="N420" t="s">
        <v>6428</v>
      </c>
      <c r="O420" t="s">
        <v>349</v>
      </c>
      <c r="P420" t="s">
        <v>87</v>
      </c>
      <c r="Q420" t="s">
        <v>2627</v>
      </c>
      <c r="R420" t="s">
        <v>1487</v>
      </c>
      <c r="S420" t="s">
        <v>306</v>
      </c>
      <c r="T420" t="s">
        <v>7444</v>
      </c>
      <c r="U420" t="s">
        <v>6049</v>
      </c>
      <c r="V420" t="s">
        <v>5648</v>
      </c>
      <c r="W420" t="s">
        <v>94</v>
      </c>
      <c r="X420" t="s">
        <v>177</v>
      </c>
      <c r="AA420" t="s">
        <v>7433</v>
      </c>
      <c r="AB420" t="s">
        <v>7434</v>
      </c>
      <c r="AC420" t="s">
        <v>7445</v>
      </c>
      <c r="AD420" t="s">
        <v>7446</v>
      </c>
      <c r="AJ420" t="s">
        <v>7447</v>
      </c>
      <c r="AK420" t="s">
        <v>7448</v>
      </c>
      <c r="AL420" t="s">
        <v>7435</v>
      </c>
      <c r="AM420" t="s">
        <v>97</v>
      </c>
      <c r="AN420" t="s">
        <v>98</v>
      </c>
      <c r="AO420" t="s">
        <v>7435</v>
      </c>
      <c r="AP420" t="s">
        <v>98</v>
      </c>
      <c r="AQ420" t="s">
        <v>7424</v>
      </c>
      <c r="AR420" t="s">
        <v>7436</v>
      </c>
      <c r="AS420" t="s">
        <v>7437</v>
      </c>
      <c r="AT420" t="s">
        <v>7438</v>
      </c>
      <c r="AU420" t="s">
        <v>7439</v>
      </c>
      <c r="AV420" t="s">
        <v>894</v>
      </c>
      <c r="AW420" t="s">
        <v>7440</v>
      </c>
      <c r="BA420" t="s">
        <v>7441</v>
      </c>
      <c r="BB420" t="s">
        <v>107</v>
      </c>
      <c r="BC420" t="s">
        <v>107</v>
      </c>
      <c r="BD420" t="s">
        <v>106</v>
      </c>
      <c r="BE420" t="s">
        <v>106</v>
      </c>
      <c r="BF420" t="s">
        <v>107</v>
      </c>
      <c r="BG420" t="s">
        <v>107</v>
      </c>
      <c r="BH420" t="s">
        <v>107</v>
      </c>
      <c r="BI420" t="s">
        <v>107</v>
      </c>
      <c r="BJ420" t="s">
        <v>106</v>
      </c>
      <c r="BK420" t="s">
        <v>107</v>
      </c>
      <c r="BL420" t="s">
        <v>107</v>
      </c>
      <c r="BM420" t="s">
        <v>107</v>
      </c>
      <c r="BN420" t="s">
        <v>107</v>
      </c>
      <c r="BO420" t="s">
        <v>107</v>
      </c>
      <c r="BP420" t="s">
        <v>107</v>
      </c>
      <c r="BQ420" t="s">
        <v>107</v>
      </c>
      <c r="BR420" t="s">
        <v>107</v>
      </c>
      <c r="BS420" t="s">
        <v>107</v>
      </c>
      <c r="BT420" t="s">
        <v>106</v>
      </c>
      <c r="BU420" t="s">
        <v>107</v>
      </c>
    </row>
    <row r="421" spans="1:73" x14ac:dyDescent="0.2">
      <c r="A421" t="s">
        <v>7449</v>
      </c>
      <c r="B421" t="s">
        <v>7450</v>
      </c>
      <c r="C421" t="s">
        <v>187</v>
      </c>
      <c r="D421" t="s">
        <v>111</v>
      </c>
      <c r="K421" t="s">
        <v>7451</v>
      </c>
      <c r="L421" t="s">
        <v>7452</v>
      </c>
      <c r="M421" t="s">
        <v>7453</v>
      </c>
      <c r="N421" t="s">
        <v>544</v>
      </c>
      <c r="O421" t="s">
        <v>7454</v>
      </c>
      <c r="P421" t="s">
        <v>87</v>
      </c>
      <c r="Q421" t="s">
        <v>5820</v>
      </c>
      <c r="R421" t="s">
        <v>933</v>
      </c>
      <c r="S421" t="s">
        <v>7455</v>
      </c>
      <c r="T421" t="s">
        <v>7456</v>
      </c>
      <c r="U421" t="s">
        <v>1847</v>
      </c>
      <c r="V421" t="s">
        <v>5648</v>
      </c>
      <c r="W421" t="s">
        <v>94</v>
      </c>
      <c r="X421" t="s">
        <v>95</v>
      </c>
      <c r="AA421" t="s">
        <v>7457</v>
      </c>
      <c r="AB421" t="s">
        <v>7458</v>
      </c>
      <c r="AC421" t="s">
        <v>7459</v>
      </c>
      <c r="AD421" t="s">
        <v>7460</v>
      </c>
      <c r="AJ421" t="s">
        <v>7461</v>
      </c>
      <c r="AK421" t="s">
        <v>7462</v>
      </c>
      <c r="AL421" t="s">
        <v>7463</v>
      </c>
      <c r="AM421" t="s">
        <v>97</v>
      </c>
      <c r="AN421" t="s">
        <v>98</v>
      </c>
      <c r="AO421" t="s">
        <v>7463</v>
      </c>
      <c r="AP421" t="s">
        <v>98</v>
      </c>
      <c r="AQ421" t="s">
        <v>7450</v>
      </c>
      <c r="AR421" t="s">
        <v>7464</v>
      </c>
      <c r="AS421" t="s">
        <v>7465</v>
      </c>
      <c r="AT421" t="s">
        <v>7466</v>
      </c>
      <c r="AU421" t="s">
        <v>7467</v>
      </c>
      <c r="AW421" t="s">
        <v>290</v>
      </c>
      <c r="AY421" t="s">
        <v>7468</v>
      </c>
      <c r="AZ421" t="s">
        <v>7469</v>
      </c>
      <c r="BA421" t="s">
        <v>7470</v>
      </c>
      <c r="BB421" t="s">
        <v>107</v>
      </c>
      <c r="BC421" t="s">
        <v>107</v>
      </c>
      <c r="BD421" t="s">
        <v>106</v>
      </c>
      <c r="BE421" t="s">
        <v>106</v>
      </c>
      <c r="BF421" t="s">
        <v>107</v>
      </c>
      <c r="BG421" t="s">
        <v>106</v>
      </c>
      <c r="BH421" t="s">
        <v>107</v>
      </c>
      <c r="BI421" t="s">
        <v>107</v>
      </c>
      <c r="BJ421" t="s">
        <v>106</v>
      </c>
      <c r="BK421" t="s">
        <v>106</v>
      </c>
      <c r="BL421" t="s">
        <v>107</v>
      </c>
      <c r="BM421" t="s">
        <v>107</v>
      </c>
      <c r="BN421" t="s">
        <v>106</v>
      </c>
      <c r="BO421" t="s">
        <v>107</v>
      </c>
      <c r="BP421" t="s">
        <v>107</v>
      </c>
      <c r="BQ421" t="s">
        <v>107</v>
      </c>
      <c r="BR421" t="s">
        <v>107</v>
      </c>
      <c r="BS421" t="s">
        <v>106</v>
      </c>
      <c r="BT421" t="s">
        <v>107</v>
      </c>
      <c r="BU421" t="s">
        <v>106</v>
      </c>
    </row>
    <row r="422" spans="1:73" x14ac:dyDescent="0.2">
      <c r="A422" t="s">
        <v>2573</v>
      </c>
      <c r="B422" t="s">
        <v>2574</v>
      </c>
      <c r="C422" t="s">
        <v>187</v>
      </c>
      <c r="D422" t="s">
        <v>111</v>
      </c>
      <c r="K422" t="s">
        <v>7471</v>
      </c>
      <c r="L422" t="s">
        <v>7472</v>
      </c>
      <c r="M422" t="s">
        <v>7473</v>
      </c>
      <c r="N422" t="s">
        <v>7474</v>
      </c>
      <c r="O422" t="s">
        <v>4399</v>
      </c>
      <c r="P422" t="s">
        <v>87</v>
      </c>
      <c r="Q422" t="s">
        <v>7475</v>
      </c>
      <c r="R422" t="s">
        <v>7476</v>
      </c>
      <c r="S422" t="s">
        <v>7477</v>
      </c>
      <c r="T422" t="s">
        <v>7478</v>
      </c>
      <c r="U422" t="s">
        <v>332</v>
      </c>
      <c r="V422" t="s">
        <v>5648</v>
      </c>
      <c r="W422" t="s">
        <v>94</v>
      </c>
      <c r="X422" t="s">
        <v>95</v>
      </c>
      <c r="AA422" t="s">
        <v>7479</v>
      </c>
      <c r="AB422" t="s">
        <v>7480</v>
      </c>
      <c r="AC422" t="s">
        <v>7481</v>
      </c>
      <c r="AD422" t="s">
        <v>7482</v>
      </c>
      <c r="AJ422" t="s">
        <v>7483</v>
      </c>
      <c r="AK422" t="s">
        <v>7484</v>
      </c>
      <c r="AL422" t="s">
        <v>2591</v>
      </c>
      <c r="AM422" t="s">
        <v>97</v>
      </c>
      <c r="AN422" t="s">
        <v>98</v>
      </c>
      <c r="AO422" t="s">
        <v>2591</v>
      </c>
      <c r="AP422" t="s">
        <v>98</v>
      </c>
      <c r="AQ422" t="s">
        <v>2574</v>
      </c>
      <c r="AR422" t="s">
        <v>2592</v>
      </c>
      <c r="AS422" t="s">
        <v>2593</v>
      </c>
      <c r="AT422" t="s">
        <v>2594</v>
      </c>
      <c r="AU422" t="s">
        <v>2595</v>
      </c>
      <c r="AW422" t="s">
        <v>290</v>
      </c>
      <c r="AX422" t="s">
        <v>2596</v>
      </c>
      <c r="BB422" t="s">
        <v>107</v>
      </c>
      <c r="BC422" t="s">
        <v>107</v>
      </c>
      <c r="BD422" t="s">
        <v>107</v>
      </c>
      <c r="BE422" t="s">
        <v>107</v>
      </c>
      <c r="BF422" t="s">
        <v>107</v>
      </c>
      <c r="BG422" t="s">
        <v>106</v>
      </c>
      <c r="BH422" t="s">
        <v>107</v>
      </c>
      <c r="BI422" t="s">
        <v>107</v>
      </c>
      <c r="BJ422" t="s">
        <v>107</v>
      </c>
      <c r="BK422" t="s">
        <v>107</v>
      </c>
      <c r="BL422" t="s">
        <v>107</v>
      </c>
      <c r="BM422" t="s">
        <v>107</v>
      </c>
      <c r="BN422" t="s">
        <v>107</v>
      </c>
      <c r="BO422" t="s">
        <v>107</v>
      </c>
      <c r="BP422" t="s">
        <v>106</v>
      </c>
      <c r="BQ422" t="s">
        <v>107</v>
      </c>
      <c r="BR422" t="s">
        <v>107</v>
      </c>
      <c r="BS422" t="s">
        <v>107</v>
      </c>
      <c r="BT422" t="s">
        <v>107</v>
      </c>
      <c r="BU422" t="s">
        <v>107</v>
      </c>
    </row>
    <row r="423" spans="1:73" x14ac:dyDescent="0.2">
      <c r="A423" t="s">
        <v>2597</v>
      </c>
      <c r="B423" t="s">
        <v>2598</v>
      </c>
      <c r="C423" t="s">
        <v>187</v>
      </c>
      <c r="D423" t="s">
        <v>76</v>
      </c>
      <c r="K423" t="s">
        <v>7485</v>
      </c>
      <c r="L423" t="s">
        <v>300</v>
      </c>
      <c r="M423" t="s">
        <v>7486</v>
      </c>
      <c r="N423" t="s">
        <v>5837</v>
      </c>
      <c r="O423" t="s">
        <v>1729</v>
      </c>
      <c r="P423" t="s">
        <v>87</v>
      </c>
      <c r="Q423" t="s">
        <v>2100</v>
      </c>
      <c r="R423" t="s">
        <v>2221</v>
      </c>
      <c r="S423" t="s">
        <v>306</v>
      </c>
      <c r="T423" t="s">
        <v>7487</v>
      </c>
      <c r="U423" t="s">
        <v>1898</v>
      </c>
      <c r="V423" t="s">
        <v>5648</v>
      </c>
      <c r="W423" t="s">
        <v>94</v>
      </c>
      <c r="X423" t="s">
        <v>95</v>
      </c>
      <c r="AA423" t="s">
        <v>7488</v>
      </c>
      <c r="AB423" t="s">
        <v>7489</v>
      </c>
      <c r="AC423" t="s">
        <v>7490</v>
      </c>
      <c r="AD423" t="s">
        <v>7491</v>
      </c>
      <c r="AJ423" t="s">
        <v>7492</v>
      </c>
      <c r="AK423" t="s">
        <v>7493</v>
      </c>
      <c r="AL423" t="s">
        <v>2616</v>
      </c>
      <c r="AM423" t="s">
        <v>97</v>
      </c>
      <c r="AN423" t="s">
        <v>98</v>
      </c>
      <c r="AO423" t="s">
        <v>2616</v>
      </c>
      <c r="AP423" t="s">
        <v>98</v>
      </c>
      <c r="AQ423" t="s">
        <v>2598</v>
      </c>
      <c r="AR423" t="s">
        <v>2617</v>
      </c>
      <c r="AS423" t="s">
        <v>2618</v>
      </c>
      <c r="AT423" t="s">
        <v>2619</v>
      </c>
      <c r="AU423" t="s">
        <v>2620</v>
      </c>
      <c r="AW423" t="s">
        <v>490</v>
      </c>
      <c r="AX423" t="s">
        <v>2621</v>
      </c>
      <c r="BA423" t="s">
        <v>1220</v>
      </c>
      <c r="BB423" t="s">
        <v>107</v>
      </c>
      <c r="BC423" t="s">
        <v>106</v>
      </c>
      <c r="BD423" t="s">
        <v>107</v>
      </c>
      <c r="BE423" t="s">
        <v>107</v>
      </c>
      <c r="BF423" t="s">
        <v>107</v>
      </c>
      <c r="BG423" t="s">
        <v>106</v>
      </c>
      <c r="BH423" t="s">
        <v>107</v>
      </c>
      <c r="BI423" t="s">
        <v>106</v>
      </c>
      <c r="BJ423" t="s">
        <v>107</v>
      </c>
      <c r="BK423" t="s">
        <v>107</v>
      </c>
      <c r="BL423" t="s">
        <v>107</v>
      </c>
      <c r="BM423" t="s">
        <v>107</v>
      </c>
      <c r="BN423" t="s">
        <v>107</v>
      </c>
      <c r="BO423" t="s">
        <v>107</v>
      </c>
      <c r="BP423" t="s">
        <v>107</v>
      </c>
      <c r="BQ423" t="s">
        <v>107</v>
      </c>
      <c r="BR423" t="s">
        <v>107</v>
      </c>
      <c r="BS423" t="s">
        <v>106</v>
      </c>
      <c r="BT423" t="s">
        <v>107</v>
      </c>
      <c r="BU423" t="s">
        <v>107</v>
      </c>
    </row>
    <row r="424" spans="1:73" x14ac:dyDescent="0.2">
      <c r="A424" t="s">
        <v>2640</v>
      </c>
      <c r="B424" t="s">
        <v>2641</v>
      </c>
      <c r="C424" t="s">
        <v>187</v>
      </c>
      <c r="D424" t="s">
        <v>111</v>
      </c>
      <c r="K424" t="s">
        <v>7494</v>
      </c>
      <c r="L424" t="s">
        <v>300</v>
      </c>
      <c r="M424" t="s">
        <v>7495</v>
      </c>
      <c r="N424" t="s">
        <v>6182</v>
      </c>
      <c r="O424" t="s">
        <v>349</v>
      </c>
      <c r="P424" t="s">
        <v>87</v>
      </c>
      <c r="Q424" t="s">
        <v>4440</v>
      </c>
      <c r="R424" t="s">
        <v>413</v>
      </c>
      <c r="S424" t="s">
        <v>306</v>
      </c>
      <c r="T424" t="s">
        <v>7496</v>
      </c>
      <c r="U424" t="s">
        <v>1795</v>
      </c>
      <c r="V424" t="s">
        <v>5648</v>
      </c>
      <c r="W424" t="s">
        <v>94</v>
      </c>
      <c r="X424" t="s">
        <v>177</v>
      </c>
      <c r="AA424" t="s">
        <v>2655</v>
      </c>
      <c r="AB424" t="s">
        <v>2656</v>
      </c>
      <c r="AC424" t="s">
        <v>2653</v>
      </c>
      <c r="AD424" t="s">
        <v>2654</v>
      </c>
      <c r="AJ424" t="s">
        <v>2657</v>
      </c>
      <c r="AK424" t="s">
        <v>2658</v>
      </c>
      <c r="AL424" t="s">
        <v>2660</v>
      </c>
      <c r="AM424" t="s">
        <v>97</v>
      </c>
      <c r="AN424" t="s">
        <v>98</v>
      </c>
      <c r="AO424" t="s">
        <v>2660</v>
      </c>
      <c r="AP424" t="s">
        <v>98</v>
      </c>
      <c r="AQ424" t="s">
        <v>2641</v>
      </c>
      <c r="AR424" t="s">
        <v>2661</v>
      </c>
      <c r="AS424" t="s">
        <v>2662</v>
      </c>
      <c r="AT424" t="s">
        <v>2663</v>
      </c>
      <c r="AU424" t="s">
        <v>2664</v>
      </c>
      <c r="AW424" t="s">
        <v>1218</v>
      </c>
      <c r="AX424" t="s">
        <v>625</v>
      </c>
      <c r="BB424" t="s">
        <v>107</v>
      </c>
      <c r="BC424" t="s">
        <v>107</v>
      </c>
      <c r="BD424" t="s">
        <v>106</v>
      </c>
      <c r="BE424" t="s">
        <v>107</v>
      </c>
      <c r="BF424" t="s">
        <v>107</v>
      </c>
      <c r="BG424" t="s">
        <v>106</v>
      </c>
      <c r="BH424" t="s">
        <v>106</v>
      </c>
      <c r="BI424" t="s">
        <v>107</v>
      </c>
      <c r="BJ424" t="s">
        <v>107</v>
      </c>
      <c r="BK424" t="s">
        <v>107</v>
      </c>
      <c r="BL424" t="s">
        <v>107</v>
      </c>
      <c r="BM424" t="s">
        <v>107</v>
      </c>
      <c r="BN424" t="s">
        <v>107</v>
      </c>
      <c r="BO424" t="s">
        <v>107</v>
      </c>
      <c r="BP424" t="s">
        <v>106</v>
      </c>
      <c r="BQ424" t="s">
        <v>107</v>
      </c>
      <c r="BR424" t="s">
        <v>107</v>
      </c>
      <c r="BS424" t="s">
        <v>107</v>
      </c>
      <c r="BT424" t="s">
        <v>107</v>
      </c>
      <c r="BU424" t="s">
        <v>107</v>
      </c>
    </row>
    <row r="425" spans="1:73" x14ac:dyDescent="0.2">
      <c r="A425" t="s">
        <v>2640</v>
      </c>
      <c r="B425" t="s">
        <v>2641</v>
      </c>
      <c r="C425" t="s">
        <v>187</v>
      </c>
      <c r="D425" t="s">
        <v>111</v>
      </c>
      <c r="K425" t="s">
        <v>7497</v>
      </c>
      <c r="L425" t="s">
        <v>7498</v>
      </c>
      <c r="M425" t="s">
        <v>7499</v>
      </c>
      <c r="N425" t="s">
        <v>277</v>
      </c>
      <c r="O425" t="s">
        <v>1934</v>
      </c>
      <c r="P425" t="s">
        <v>87</v>
      </c>
      <c r="Q425" t="s">
        <v>2221</v>
      </c>
      <c r="R425" t="s">
        <v>350</v>
      </c>
      <c r="S425" t="s">
        <v>7500</v>
      </c>
      <c r="T425" t="s">
        <v>685</v>
      </c>
      <c r="U425" t="s">
        <v>754</v>
      </c>
      <c r="V425" t="s">
        <v>5648</v>
      </c>
      <c r="W425" t="s">
        <v>94</v>
      </c>
      <c r="X425" t="s">
        <v>177</v>
      </c>
      <c r="AA425" t="s">
        <v>2657</v>
      </c>
      <c r="AB425" t="s">
        <v>2658</v>
      </c>
      <c r="AC425" t="s">
        <v>7501</v>
      </c>
      <c r="AD425" t="s">
        <v>7502</v>
      </c>
      <c r="AJ425" t="s">
        <v>7503</v>
      </c>
      <c r="AK425" t="s">
        <v>7504</v>
      </c>
      <c r="AL425" t="s">
        <v>2660</v>
      </c>
      <c r="AM425" t="s">
        <v>97</v>
      </c>
      <c r="AN425" t="s">
        <v>98</v>
      </c>
      <c r="AO425" t="s">
        <v>2660</v>
      </c>
      <c r="AP425" t="s">
        <v>98</v>
      </c>
      <c r="AQ425" t="s">
        <v>2641</v>
      </c>
      <c r="AR425" t="s">
        <v>2661</v>
      </c>
      <c r="AS425" t="s">
        <v>2662</v>
      </c>
      <c r="AT425" t="s">
        <v>2663</v>
      </c>
      <c r="AU425" t="s">
        <v>2664</v>
      </c>
      <c r="AW425" t="s">
        <v>1218</v>
      </c>
      <c r="AX425" t="s">
        <v>625</v>
      </c>
      <c r="BB425" t="s">
        <v>107</v>
      </c>
      <c r="BC425" t="s">
        <v>107</v>
      </c>
      <c r="BD425" t="s">
        <v>106</v>
      </c>
      <c r="BE425" t="s">
        <v>107</v>
      </c>
      <c r="BF425" t="s">
        <v>107</v>
      </c>
      <c r="BG425" t="s">
        <v>106</v>
      </c>
      <c r="BH425" t="s">
        <v>106</v>
      </c>
      <c r="BI425" t="s">
        <v>107</v>
      </c>
      <c r="BJ425" t="s">
        <v>107</v>
      </c>
      <c r="BK425" t="s">
        <v>107</v>
      </c>
      <c r="BL425" t="s">
        <v>107</v>
      </c>
      <c r="BM425" t="s">
        <v>107</v>
      </c>
      <c r="BN425" t="s">
        <v>107</v>
      </c>
      <c r="BO425" t="s">
        <v>107</v>
      </c>
      <c r="BP425" t="s">
        <v>106</v>
      </c>
      <c r="BQ425" t="s">
        <v>107</v>
      </c>
      <c r="BR425" t="s">
        <v>107</v>
      </c>
      <c r="BS425" t="s">
        <v>107</v>
      </c>
      <c r="BT425" t="s">
        <v>107</v>
      </c>
      <c r="BU425" t="s">
        <v>107</v>
      </c>
    </row>
    <row r="426" spans="1:73" x14ac:dyDescent="0.2">
      <c r="A426" t="s">
        <v>7505</v>
      </c>
      <c r="B426" t="s">
        <v>7506</v>
      </c>
      <c r="C426" t="s">
        <v>449</v>
      </c>
      <c r="D426" t="s">
        <v>111</v>
      </c>
      <c r="K426" t="s">
        <v>7507</v>
      </c>
      <c r="L426" t="s">
        <v>7508</v>
      </c>
      <c r="M426" t="s">
        <v>7509</v>
      </c>
      <c r="N426" t="s">
        <v>277</v>
      </c>
      <c r="O426" t="s">
        <v>2131</v>
      </c>
      <c r="P426" t="s">
        <v>87</v>
      </c>
      <c r="Q426" t="s">
        <v>7510</v>
      </c>
      <c r="R426" t="s">
        <v>1960</v>
      </c>
      <c r="S426" t="s">
        <v>7511</v>
      </c>
      <c r="T426" t="s">
        <v>685</v>
      </c>
      <c r="U426" t="s">
        <v>2976</v>
      </c>
      <c r="V426" t="s">
        <v>5648</v>
      </c>
      <c r="W426" t="s">
        <v>94</v>
      </c>
      <c r="X426" t="s">
        <v>95</v>
      </c>
      <c r="AA426" t="s">
        <v>7512</v>
      </c>
      <c r="AB426" t="s">
        <v>7513</v>
      </c>
      <c r="AC426" t="s">
        <v>7514</v>
      </c>
      <c r="AD426" t="s">
        <v>7515</v>
      </c>
      <c r="AJ426" t="s">
        <v>7516</v>
      </c>
      <c r="AK426" t="s">
        <v>7517</v>
      </c>
      <c r="AL426" t="s">
        <v>7518</v>
      </c>
      <c r="AM426" t="s">
        <v>97</v>
      </c>
      <c r="AN426" t="s">
        <v>98</v>
      </c>
      <c r="AO426" t="s">
        <v>7518</v>
      </c>
      <c r="AP426" t="s">
        <v>98</v>
      </c>
      <c r="AQ426" t="s">
        <v>7506</v>
      </c>
      <c r="AR426" t="s">
        <v>7519</v>
      </c>
      <c r="AS426" t="s">
        <v>7520</v>
      </c>
      <c r="AT426" t="s">
        <v>7521</v>
      </c>
      <c r="AU426" t="s">
        <v>7522</v>
      </c>
      <c r="AW426" t="s">
        <v>7523</v>
      </c>
      <c r="AX426" t="s">
        <v>7524</v>
      </c>
      <c r="BA426" t="s">
        <v>648</v>
      </c>
      <c r="BB426" t="s">
        <v>107</v>
      </c>
      <c r="BC426" t="s">
        <v>107</v>
      </c>
      <c r="BD426" t="s">
        <v>107</v>
      </c>
      <c r="BE426" t="s">
        <v>107</v>
      </c>
      <c r="BF426" t="s">
        <v>107</v>
      </c>
      <c r="BG426" t="s">
        <v>107</v>
      </c>
      <c r="BH426" t="s">
        <v>107</v>
      </c>
      <c r="BI426" t="s">
        <v>107</v>
      </c>
      <c r="BJ426" t="s">
        <v>107</v>
      </c>
      <c r="BK426" t="s">
        <v>107</v>
      </c>
      <c r="BL426" t="s">
        <v>107</v>
      </c>
      <c r="BM426" t="s">
        <v>107</v>
      </c>
      <c r="BN426" t="s">
        <v>107</v>
      </c>
      <c r="BO426" t="s">
        <v>107</v>
      </c>
      <c r="BP426" t="s">
        <v>107</v>
      </c>
      <c r="BQ426" t="s">
        <v>107</v>
      </c>
      <c r="BR426" t="s">
        <v>107</v>
      </c>
      <c r="BS426" t="s">
        <v>107</v>
      </c>
      <c r="BT426" t="s">
        <v>107</v>
      </c>
      <c r="BU426" t="s">
        <v>107</v>
      </c>
    </row>
    <row r="427" spans="1:73" x14ac:dyDescent="0.2">
      <c r="A427" t="s">
        <v>7505</v>
      </c>
      <c r="B427" t="s">
        <v>7506</v>
      </c>
      <c r="C427" t="s">
        <v>449</v>
      </c>
      <c r="D427" t="s">
        <v>111</v>
      </c>
      <c r="K427" t="s">
        <v>7525</v>
      </c>
      <c r="L427" t="s">
        <v>7526</v>
      </c>
      <c r="M427" t="s">
        <v>7527</v>
      </c>
      <c r="N427" t="s">
        <v>277</v>
      </c>
      <c r="O427" t="s">
        <v>349</v>
      </c>
      <c r="P427" t="s">
        <v>87</v>
      </c>
      <c r="Q427" t="s">
        <v>263</v>
      </c>
      <c r="R427" t="s">
        <v>4452</v>
      </c>
      <c r="S427" t="s">
        <v>7528</v>
      </c>
      <c r="T427" t="s">
        <v>685</v>
      </c>
      <c r="U427" t="s">
        <v>506</v>
      </c>
      <c r="V427" t="s">
        <v>5648</v>
      </c>
      <c r="W427" t="s">
        <v>94</v>
      </c>
      <c r="X427" t="s">
        <v>177</v>
      </c>
      <c r="AA427" t="s">
        <v>7514</v>
      </c>
      <c r="AB427" t="s">
        <v>7515</v>
      </c>
      <c r="AC427" t="s">
        <v>7529</v>
      </c>
      <c r="AD427" t="s">
        <v>7530</v>
      </c>
      <c r="AJ427" t="s">
        <v>7531</v>
      </c>
      <c r="AK427" t="s">
        <v>7532</v>
      </c>
      <c r="AL427" t="s">
        <v>7518</v>
      </c>
      <c r="AM427" t="s">
        <v>97</v>
      </c>
      <c r="AN427" t="s">
        <v>98</v>
      </c>
      <c r="AO427" t="s">
        <v>7518</v>
      </c>
      <c r="AP427" t="s">
        <v>98</v>
      </c>
      <c r="AQ427" t="s">
        <v>7506</v>
      </c>
      <c r="AR427" t="s">
        <v>7519</v>
      </c>
      <c r="AS427" t="s">
        <v>7520</v>
      </c>
      <c r="AT427" t="s">
        <v>7521</v>
      </c>
      <c r="AU427" t="s">
        <v>7522</v>
      </c>
      <c r="AW427" t="s">
        <v>7523</v>
      </c>
      <c r="AX427" t="s">
        <v>7524</v>
      </c>
      <c r="BA427" t="s">
        <v>648</v>
      </c>
      <c r="BB427" t="s">
        <v>107</v>
      </c>
      <c r="BC427" t="s">
        <v>107</v>
      </c>
      <c r="BD427" t="s">
        <v>107</v>
      </c>
      <c r="BE427" t="s">
        <v>107</v>
      </c>
      <c r="BF427" t="s">
        <v>107</v>
      </c>
      <c r="BG427" t="s">
        <v>107</v>
      </c>
      <c r="BH427" t="s">
        <v>107</v>
      </c>
      <c r="BI427" t="s">
        <v>107</v>
      </c>
      <c r="BJ427" t="s">
        <v>107</v>
      </c>
      <c r="BK427" t="s">
        <v>107</v>
      </c>
      <c r="BL427" t="s">
        <v>107</v>
      </c>
      <c r="BM427" t="s">
        <v>107</v>
      </c>
      <c r="BN427" t="s">
        <v>107</v>
      </c>
      <c r="BO427" t="s">
        <v>107</v>
      </c>
      <c r="BP427" t="s">
        <v>107</v>
      </c>
      <c r="BQ427" t="s">
        <v>107</v>
      </c>
      <c r="BR427" t="s">
        <v>107</v>
      </c>
      <c r="BS427" t="s">
        <v>107</v>
      </c>
      <c r="BT427" t="s">
        <v>107</v>
      </c>
      <c r="BU427" t="s">
        <v>107</v>
      </c>
    </row>
    <row r="428" spans="1:73" x14ac:dyDescent="0.2">
      <c r="A428" t="s">
        <v>7533</v>
      </c>
      <c r="B428" t="s">
        <v>7534</v>
      </c>
      <c r="C428" t="s">
        <v>449</v>
      </c>
      <c r="D428" t="s">
        <v>111</v>
      </c>
      <c r="K428" t="s">
        <v>7535</v>
      </c>
      <c r="L428" t="s">
        <v>7536</v>
      </c>
      <c r="M428" t="s">
        <v>7537</v>
      </c>
      <c r="N428" t="s">
        <v>501</v>
      </c>
      <c r="O428" t="s">
        <v>349</v>
      </c>
      <c r="P428" t="s">
        <v>87</v>
      </c>
      <c r="Q428" t="s">
        <v>7105</v>
      </c>
      <c r="R428" t="s">
        <v>7106</v>
      </c>
      <c r="S428" t="s">
        <v>7538</v>
      </c>
      <c r="T428" t="s">
        <v>7539</v>
      </c>
      <c r="U428" t="s">
        <v>709</v>
      </c>
      <c r="V428" t="s">
        <v>5648</v>
      </c>
      <c r="W428" t="s">
        <v>94</v>
      </c>
      <c r="X428" t="s">
        <v>177</v>
      </c>
      <c r="AA428" t="s">
        <v>7540</v>
      </c>
      <c r="AB428" t="s">
        <v>7541</v>
      </c>
      <c r="AC428" t="s">
        <v>7542</v>
      </c>
      <c r="AD428" t="s">
        <v>7543</v>
      </c>
      <c r="AJ428" t="s">
        <v>7544</v>
      </c>
      <c r="AK428" t="s">
        <v>7545</v>
      </c>
      <c r="AL428" t="s">
        <v>7546</v>
      </c>
      <c r="AM428" t="s">
        <v>97</v>
      </c>
      <c r="AN428" t="s">
        <v>98</v>
      </c>
      <c r="AO428" t="s">
        <v>7546</v>
      </c>
      <c r="AP428" t="s">
        <v>98</v>
      </c>
      <c r="AQ428" t="s">
        <v>7534</v>
      </c>
      <c r="AR428" t="s">
        <v>7547</v>
      </c>
      <c r="AS428" t="s">
        <v>7548</v>
      </c>
      <c r="AT428" t="s">
        <v>7549</v>
      </c>
      <c r="AU428" t="s">
        <v>7550</v>
      </c>
      <c r="AW428" t="s">
        <v>7551</v>
      </c>
      <c r="AX428" t="s">
        <v>7552</v>
      </c>
      <c r="AY428" t="s">
        <v>7553</v>
      </c>
      <c r="BA428" t="s">
        <v>7554</v>
      </c>
      <c r="BB428" t="s">
        <v>107</v>
      </c>
      <c r="BC428" t="s">
        <v>107</v>
      </c>
      <c r="BD428" t="s">
        <v>107</v>
      </c>
      <c r="BE428" t="s">
        <v>107</v>
      </c>
      <c r="BF428" t="s">
        <v>107</v>
      </c>
      <c r="BG428" t="s">
        <v>107</v>
      </c>
      <c r="BH428" t="s">
        <v>107</v>
      </c>
      <c r="BI428" t="s">
        <v>107</v>
      </c>
      <c r="BJ428" t="s">
        <v>107</v>
      </c>
      <c r="BK428" t="s">
        <v>107</v>
      </c>
      <c r="BL428" t="s">
        <v>107</v>
      </c>
      <c r="BM428" t="s">
        <v>107</v>
      </c>
      <c r="BN428" t="s">
        <v>107</v>
      </c>
      <c r="BO428" t="s">
        <v>107</v>
      </c>
      <c r="BP428" t="s">
        <v>107</v>
      </c>
      <c r="BQ428" t="s">
        <v>107</v>
      </c>
      <c r="BR428" t="s">
        <v>107</v>
      </c>
      <c r="BS428" t="s">
        <v>107</v>
      </c>
      <c r="BT428" t="s">
        <v>107</v>
      </c>
      <c r="BU428" t="s">
        <v>107</v>
      </c>
    </row>
    <row r="429" spans="1:73" x14ac:dyDescent="0.2">
      <c r="A429" t="s">
        <v>2702</v>
      </c>
      <c r="B429" t="s">
        <v>2703</v>
      </c>
      <c r="C429" t="s">
        <v>449</v>
      </c>
      <c r="D429" t="s">
        <v>76</v>
      </c>
      <c r="K429" t="s">
        <v>7555</v>
      </c>
      <c r="L429" t="s">
        <v>7556</v>
      </c>
      <c r="M429" t="s">
        <v>7557</v>
      </c>
      <c r="N429" t="s">
        <v>277</v>
      </c>
      <c r="O429" t="s">
        <v>6868</v>
      </c>
      <c r="P429" t="s">
        <v>87</v>
      </c>
      <c r="Q429" t="s">
        <v>7558</v>
      </c>
      <c r="R429" t="s">
        <v>794</v>
      </c>
      <c r="S429" t="s">
        <v>7559</v>
      </c>
      <c r="T429" t="s">
        <v>685</v>
      </c>
      <c r="U429" t="s">
        <v>7560</v>
      </c>
      <c r="V429" t="s">
        <v>5648</v>
      </c>
      <c r="W429" t="s">
        <v>94</v>
      </c>
      <c r="X429" t="s">
        <v>95</v>
      </c>
      <c r="AA429" t="s">
        <v>7561</v>
      </c>
      <c r="AB429" t="s">
        <v>7562</v>
      </c>
      <c r="AC429" t="s">
        <v>2710</v>
      </c>
      <c r="AD429" t="s">
        <v>2711</v>
      </c>
      <c r="AJ429" t="s">
        <v>7563</v>
      </c>
      <c r="AK429" t="s">
        <v>7564</v>
      </c>
      <c r="AL429" t="s">
        <v>2719</v>
      </c>
      <c r="AM429" t="s">
        <v>97</v>
      </c>
      <c r="AN429" t="s">
        <v>98</v>
      </c>
      <c r="AO429" t="s">
        <v>2719</v>
      </c>
      <c r="AP429" t="s">
        <v>98</v>
      </c>
      <c r="AQ429" t="s">
        <v>2703</v>
      </c>
      <c r="AR429" t="s">
        <v>2720</v>
      </c>
      <c r="AS429" t="s">
        <v>2721</v>
      </c>
      <c r="AT429" t="s">
        <v>2722</v>
      </c>
      <c r="AU429" t="s">
        <v>2723</v>
      </c>
      <c r="AW429" t="s">
        <v>1520</v>
      </c>
      <c r="AX429" t="s">
        <v>2724</v>
      </c>
      <c r="AY429" t="s">
        <v>2725</v>
      </c>
      <c r="BB429" t="s">
        <v>107</v>
      </c>
      <c r="BC429" t="s">
        <v>107</v>
      </c>
      <c r="BD429" t="s">
        <v>107</v>
      </c>
      <c r="BE429" t="s">
        <v>107</v>
      </c>
      <c r="BF429" t="s">
        <v>107</v>
      </c>
      <c r="BG429" t="s">
        <v>107</v>
      </c>
      <c r="BH429" t="s">
        <v>107</v>
      </c>
      <c r="BI429" t="s">
        <v>107</v>
      </c>
      <c r="BJ429" t="s">
        <v>107</v>
      </c>
      <c r="BK429" t="s">
        <v>107</v>
      </c>
      <c r="BL429" t="s">
        <v>107</v>
      </c>
      <c r="BM429" t="s">
        <v>107</v>
      </c>
      <c r="BN429" t="s">
        <v>107</v>
      </c>
      <c r="BO429" t="s">
        <v>107</v>
      </c>
      <c r="BP429" t="s">
        <v>107</v>
      </c>
      <c r="BQ429" t="s">
        <v>107</v>
      </c>
      <c r="BR429" t="s">
        <v>107</v>
      </c>
      <c r="BS429" t="s">
        <v>107</v>
      </c>
      <c r="BT429" t="s">
        <v>106</v>
      </c>
      <c r="BU429" t="s">
        <v>107</v>
      </c>
    </row>
    <row r="430" spans="1:73" x14ac:dyDescent="0.2">
      <c r="A430" t="s">
        <v>2702</v>
      </c>
      <c r="B430" t="s">
        <v>2703</v>
      </c>
      <c r="C430" t="s">
        <v>449</v>
      </c>
      <c r="D430" t="s">
        <v>76</v>
      </c>
      <c r="K430" t="s">
        <v>7565</v>
      </c>
      <c r="L430" t="s">
        <v>7566</v>
      </c>
      <c r="M430" t="s">
        <v>7567</v>
      </c>
      <c r="N430" t="s">
        <v>277</v>
      </c>
      <c r="O430" t="s">
        <v>954</v>
      </c>
      <c r="P430" t="s">
        <v>87</v>
      </c>
      <c r="Q430" t="s">
        <v>4473</v>
      </c>
      <c r="R430" t="s">
        <v>366</v>
      </c>
      <c r="S430" t="s">
        <v>7568</v>
      </c>
      <c r="T430" t="s">
        <v>685</v>
      </c>
      <c r="U430" t="s">
        <v>2061</v>
      </c>
      <c r="V430" t="s">
        <v>5648</v>
      </c>
      <c r="W430" t="s">
        <v>94</v>
      </c>
      <c r="X430" t="s">
        <v>95</v>
      </c>
      <c r="AA430" t="s">
        <v>7569</v>
      </c>
      <c r="AB430" t="s">
        <v>7570</v>
      </c>
      <c r="AC430" t="s">
        <v>2712</v>
      </c>
      <c r="AD430" t="s">
        <v>2713</v>
      </c>
      <c r="AJ430" t="s">
        <v>2714</v>
      </c>
      <c r="AK430" t="s">
        <v>2715</v>
      </c>
      <c r="AL430" t="s">
        <v>2719</v>
      </c>
      <c r="AM430" t="s">
        <v>97</v>
      </c>
      <c r="AN430" t="s">
        <v>98</v>
      </c>
      <c r="AO430" t="s">
        <v>2719</v>
      </c>
      <c r="AP430" t="s">
        <v>98</v>
      </c>
      <c r="AQ430" t="s">
        <v>2703</v>
      </c>
      <c r="AR430" t="s">
        <v>2720</v>
      </c>
      <c r="AS430" t="s">
        <v>2721</v>
      </c>
      <c r="AT430" t="s">
        <v>2722</v>
      </c>
      <c r="AU430" t="s">
        <v>2723</v>
      </c>
      <c r="AW430" t="s">
        <v>1520</v>
      </c>
      <c r="AX430" t="s">
        <v>2724</v>
      </c>
      <c r="AY430" t="s">
        <v>2725</v>
      </c>
      <c r="BB430" t="s">
        <v>107</v>
      </c>
      <c r="BC430" t="s">
        <v>107</v>
      </c>
      <c r="BD430" t="s">
        <v>107</v>
      </c>
      <c r="BE430" t="s">
        <v>107</v>
      </c>
      <c r="BF430" t="s">
        <v>107</v>
      </c>
      <c r="BG430" t="s">
        <v>107</v>
      </c>
      <c r="BH430" t="s">
        <v>107</v>
      </c>
      <c r="BI430" t="s">
        <v>107</v>
      </c>
      <c r="BJ430" t="s">
        <v>107</v>
      </c>
      <c r="BK430" t="s">
        <v>107</v>
      </c>
      <c r="BL430" t="s">
        <v>107</v>
      </c>
      <c r="BM430" t="s">
        <v>107</v>
      </c>
      <c r="BN430" t="s">
        <v>107</v>
      </c>
      <c r="BO430" t="s">
        <v>107</v>
      </c>
      <c r="BP430" t="s">
        <v>107</v>
      </c>
      <c r="BQ430" t="s">
        <v>107</v>
      </c>
      <c r="BR430" t="s">
        <v>107</v>
      </c>
      <c r="BS430" t="s">
        <v>107</v>
      </c>
      <c r="BT430" t="s">
        <v>106</v>
      </c>
      <c r="BU430" t="s">
        <v>107</v>
      </c>
    </row>
    <row r="431" spans="1:73" x14ac:dyDescent="0.2">
      <c r="A431" t="s">
        <v>2702</v>
      </c>
      <c r="B431" t="s">
        <v>2703</v>
      </c>
      <c r="C431" t="s">
        <v>449</v>
      </c>
      <c r="D431" t="s">
        <v>76</v>
      </c>
      <c r="K431" t="s">
        <v>7571</v>
      </c>
      <c r="L431" t="s">
        <v>7566</v>
      </c>
      <c r="M431" t="s">
        <v>7572</v>
      </c>
      <c r="N431" t="s">
        <v>277</v>
      </c>
      <c r="O431" t="s">
        <v>2731</v>
      </c>
      <c r="P431" t="s">
        <v>87</v>
      </c>
      <c r="Q431" t="s">
        <v>2407</v>
      </c>
      <c r="R431" t="s">
        <v>350</v>
      </c>
      <c r="S431" t="s">
        <v>7573</v>
      </c>
      <c r="T431" t="s">
        <v>685</v>
      </c>
      <c r="U431" t="s">
        <v>914</v>
      </c>
      <c r="V431" t="s">
        <v>5648</v>
      </c>
      <c r="W431" t="s">
        <v>94</v>
      </c>
      <c r="X431" t="s">
        <v>95</v>
      </c>
      <c r="AA431" t="s">
        <v>7574</v>
      </c>
      <c r="AB431" t="s">
        <v>7570</v>
      </c>
      <c r="AC431" t="s">
        <v>2712</v>
      </c>
      <c r="AD431" t="s">
        <v>2713</v>
      </c>
      <c r="AJ431" t="s">
        <v>2714</v>
      </c>
      <c r="AK431" t="s">
        <v>2737</v>
      </c>
      <c r="AL431" t="s">
        <v>2719</v>
      </c>
      <c r="AM431" t="s">
        <v>97</v>
      </c>
      <c r="AN431" t="s">
        <v>98</v>
      </c>
      <c r="AO431" t="s">
        <v>2719</v>
      </c>
      <c r="AP431" t="s">
        <v>98</v>
      </c>
      <c r="AQ431" t="s">
        <v>2703</v>
      </c>
      <c r="AR431" t="s">
        <v>2720</v>
      </c>
      <c r="AS431" t="s">
        <v>2721</v>
      </c>
      <c r="AT431" t="s">
        <v>2722</v>
      </c>
      <c r="AU431" t="s">
        <v>2723</v>
      </c>
      <c r="AW431" t="s">
        <v>1520</v>
      </c>
      <c r="AX431" t="s">
        <v>2724</v>
      </c>
      <c r="AY431" t="s">
        <v>2725</v>
      </c>
      <c r="BB431" t="s">
        <v>107</v>
      </c>
      <c r="BC431" t="s">
        <v>107</v>
      </c>
      <c r="BD431" t="s">
        <v>107</v>
      </c>
      <c r="BE431" t="s">
        <v>107</v>
      </c>
      <c r="BF431" t="s">
        <v>107</v>
      </c>
      <c r="BG431" t="s">
        <v>107</v>
      </c>
      <c r="BH431" t="s">
        <v>107</v>
      </c>
      <c r="BI431" t="s">
        <v>107</v>
      </c>
      <c r="BJ431" t="s">
        <v>107</v>
      </c>
      <c r="BK431" t="s">
        <v>107</v>
      </c>
      <c r="BL431" t="s">
        <v>107</v>
      </c>
      <c r="BM431" t="s">
        <v>107</v>
      </c>
      <c r="BN431" t="s">
        <v>107</v>
      </c>
      <c r="BO431" t="s">
        <v>107</v>
      </c>
      <c r="BP431" t="s">
        <v>107</v>
      </c>
      <c r="BQ431" t="s">
        <v>107</v>
      </c>
      <c r="BR431" t="s">
        <v>107</v>
      </c>
      <c r="BS431" t="s">
        <v>107</v>
      </c>
      <c r="BT431" t="s">
        <v>106</v>
      </c>
      <c r="BU431" t="s">
        <v>107</v>
      </c>
    </row>
    <row r="432" spans="1:73" x14ac:dyDescent="0.2">
      <c r="A432" t="s">
        <v>2764</v>
      </c>
      <c r="B432" t="s">
        <v>2765</v>
      </c>
      <c r="C432" t="s">
        <v>110</v>
      </c>
      <c r="D432" t="s">
        <v>76</v>
      </c>
      <c r="K432" t="s">
        <v>7575</v>
      </c>
      <c r="L432" t="s">
        <v>7576</v>
      </c>
      <c r="M432" t="s">
        <v>7577</v>
      </c>
      <c r="N432" t="s">
        <v>2792</v>
      </c>
      <c r="O432" t="s">
        <v>2803</v>
      </c>
      <c r="P432" t="s">
        <v>87</v>
      </c>
      <c r="Q432" t="s">
        <v>570</v>
      </c>
      <c r="R432" t="s">
        <v>1843</v>
      </c>
      <c r="S432" t="s">
        <v>7578</v>
      </c>
      <c r="T432" t="s">
        <v>7579</v>
      </c>
      <c r="U432" t="s">
        <v>959</v>
      </c>
      <c r="V432" t="s">
        <v>5648</v>
      </c>
      <c r="W432" t="s">
        <v>94</v>
      </c>
      <c r="X432" t="s">
        <v>95</v>
      </c>
      <c r="AA432" t="s">
        <v>2779</v>
      </c>
      <c r="AB432" t="s">
        <v>2780</v>
      </c>
      <c r="AC432" t="s">
        <v>2796</v>
      </c>
      <c r="AD432" t="s">
        <v>2797</v>
      </c>
      <c r="AJ432" t="s">
        <v>2775</v>
      </c>
      <c r="AK432" t="s">
        <v>2776</v>
      </c>
      <c r="AL432" t="s">
        <v>2782</v>
      </c>
      <c r="AM432" t="s">
        <v>97</v>
      </c>
      <c r="AN432" t="s">
        <v>98</v>
      </c>
      <c r="AO432" t="s">
        <v>2782</v>
      </c>
      <c r="AP432" t="s">
        <v>98</v>
      </c>
      <c r="AQ432" t="s">
        <v>2765</v>
      </c>
      <c r="AR432" t="s">
        <v>2783</v>
      </c>
      <c r="AS432" t="s">
        <v>2784</v>
      </c>
      <c r="AT432" t="s">
        <v>2785</v>
      </c>
      <c r="AU432" t="s">
        <v>2786</v>
      </c>
      <c r="AW432" t="s">
        <v>2787</v>
      </c>
      <c r="AX432" t="s">
        <v>2788</v>
      </c>
      <c r="BA432" t="s">
        <v>2789</v>
      </c>
      <c r="BB432" t="s">
        <v>106</v>
      </c>
      <c r="BC432" t="s">
        <v>106</v>
      </c>
      <c r="BD432" t="s">
        <v>107</v>
      </c>
      <c r="BE432" t="s">
        <v>107</v>
      </c>
      <c r="BF432" t="s">
        <v>107</v>
      </c>
      <c r="BG432" t="s">
        <v>107</v>
      </c>
      <c r="BH432" t="s">
        <v>106</v>
      </c>
      <c r="BI432" t="s">
        <v>107</v>
      </c>
      <c r="BJ432" t="s">
        <v>107</v>
      </c>
      <c r="BK432" t="s">
        <v>106</v>
      </c>
      <c r="BL432" t="s">
        <v>107</v>
      </c>
      <c r="BM432" t="s">
        <v>107</v>
      </c>
      <c r="BN432" t="s">
        <v>107</v>
      </c>
      <c r="BO432" t="s">
        <v>107</v>
      </c>
      <c r="BP432" t="s">
        <v>107</v>
      </c>
      <c r="BQ432" t="s">
        <v>107</v>
      </c>
      <c r="BR432" t="s">
        <v>107</v>
      </c>
      <c r="BS432" t="s">
        <v>107</v>
      </c>
      <c r="BT432" t="s">
        <v>107</v>
      </c>
      <c r="BU432" t="s">
        <v>107</v>
      </c>
    </row>
    <row r="433" spans="1:73" x14ac:dyDescent="0.2">
      <c r="A433" t="s">
        <v>2834</v>
      </c>
      <c r="B433" t="s">
        <v>2835</v>
      </c>
      <c r="C433" t="s">
        <v>136</v>
      </c>
      <c r="D433" t="s">
        <v>111</v>
      </c>
      <c r="K433" t="s">
        <v>7580</v>
      </c>
      <c r="L433" t="s">
        <v>7581</v>
      </c>
      <c r="M433" t="s">
        <v>7582</v>
      </c>
      <c r="N433" t="s">
        <v>277</v>
      </c>
      <c r="O433" t="s">
        <v>3099</v>
      </c>
      <c r="P433" t="s">
        <v>87</v>
      </c>
      <c r="Q433" t="s">
        <v>7583</v>
      </c>
      <c r="R433" t="s">
        <v>4473</v>
      </c>
      <c r="S433" t="s">
        <v>7584</v>
      </c>
      <c r="T433" t="s">
        <v>685</v>
      </c>
      <c r="U433" t="s">
        <v>686</v>
      </c>
      <c r="V433" t="s">
        <v>5648</v>
      </c>
      <c r="W433" t="s">
        <v>94</v>
      </c>
      <c r="X433" t="s">
        <v>95</v>
      </c>
      <c r="AA433" t="s">
        <v>2862</v>
      </c>
      <c r="AB433" t="s">
        <v>2847</v>
      </c>
      <c r="AC433" t="s">
        <v>2844</v>
      </c>
      <c r="AD433" t="s">
        <v>2845</v>
      </c>
      <c r="AJ433" t="s">
        <v>2848</v>
      </c>
      <c r="AK433" t="s">
        <v>2849</v>
      </c>
      <c r="AL433" t="s">
        <v>2851</v>
      </c>
      <c r="AM433" t="s">
        <v>97</v>
      </c>
      <c r="AN433" t="s">
        <v>98</v>
      </c>
      <c r="AO433" t="s">
        <v>2851</v>
      </c>
      <c r="AP433" t="s">
        <v>98</v>
      </c>
      <c r="AQ433" t="s">
        <v>2835</v>
      </c>
      <c r="AR433" t="s">
        <v>2852</v>
      </c>
      <c r="AS433" t="s">
        <v>2853</v>
      </c>
      <c r="AT433" t="s">
        <v>2854</v>
      </c>
      <c r="AU433" t="s">
        <v>2855</v>
      </c>
      <c r="AW433" t="s">
        <v>290</v>
      </c>
      <c r="AX433" t="s">
        <v>848</v>
      </c>
      <c r="BA433" t="s">
        <v>648</v>
      </c>
      <c r="BB433" t="s">
        <v>107</v>
      </c>
      <c r="BC433" t="s">
        <v>107</v>
      </c>
      <c r="BD433" t="s">
        <v>107</v>
      </c>
      <c r="BE433" t="s">
        <v>107</v>
      </c>
      <c r="BF433" t="s">
        <v>107</v>
      </c>
      <c r="BG433" t="s">
        <v>107</v>
      </c>
      <c r="BH433" t="s">
        <v>107</v>
      </c>
      <c r="BI433" t="s">
        <v>107</v>
      </c>
      <c r="BJ433" t="s">
        <v>107</v>
      </c>
      <c r="BK433" t="s">
        <v>107</v>
      </c>
      <c r="BL433" t="s">
        <v>107</v>
      </c>
      <c r="BM433" t="s">
        <v>107</v>
      </c>
      <c r="BN433" t="s">
        <v>107</v>
      </c>
      <c r="BO433" t="s">
        <v>107</v>
      </c>
      <c r="BP433" t="s">
        <v>107</v>
      </c>
      <c r="BQ433" t="s">
        <v>107</v>
      </c>
      <c r="BR433" t="s">
        <v>107</v>
      </c>
      <c r="BS433" t="s">
        <v>107</v>
      </c>
      <c r="BT433" t="s">
        <v>107</v>
      </c>
      <c r="BU433" t="s">
        <v>107</v>
      </c>
    </row>
    <row r="434" spans="1:73" x14ac:dyDescent="0.2">
      <c r="A434" t="s">
        <v>2834</v>
      </c>
      <c r="B434" t="s">
        <v>2835</v>
      </c>
      <c r="C434" t="s">
        <v>136</v>
      </c>
      <c r="D434" t="s">
        <v>111</v>
      </c>
      <c r="K434" t="s">
        <v>2856</v>
      </c>
      <c r="L434" t="s">
        <v>7585</v>
      </c>
      <c r="M434" t="s">
        <v>2858</v>
      </c>
      <c r="N434" t="s">
        <v>277</v>
      </c>
      <c r="O434" t="s">
        <v>349</v>
      </c>
      <c r="P434" t="s">
        <v>87</v>
      </c>
      <c r="Q434" t="s">
        <v>388</v>
      </c>
      <c r="R434" t="s">
        <v>225</v>
      </c>
      <c r="S434" t="s">
        <v>7586</v>
      </c>
      <c r="T434" t="s">
        <v>685</v>
      </c>
      <c r="U434" t="s">
        <v>7587</v>
      </c>
      <c r="V434" t="s">
        <v>5648</v>
      </c>
      <c r="W434" t="s">
        <v>94</v>
      </c>
      <c r="X434" t="s">
        <v>177</v>
      </c>
      <c r="AA434" t="s">
        <v>2862</v>
      </c>
      <c r="AB434" t="s">
        <v>2847</v>
      </c>
      <c r="AC434" t="s">
        <v>2863</v>
      </c>
      <c r="AD434" t="s">
        <v>2864</v>
      </c>
      <c r="AJ434" t="s">
        <v>2848</v>
      </c>
      <c r="AK434" t="s">
        <v>2849</v>
      </c>
      <c r="AL434" t="s">
        <v>2851</v>
      </c>
      <c r="AM434" t="s">
        <v>97</v>
      </c>
      <c r="AN434" t="s">
        <v>98</v>
      </c>
      <c r="AO434" t="s">
        <v>2851</v>
      </c>
      <c r="AP434" t="s">
        <v>98</v>
      </c>
      <c r="AQ434" t="s">
        <v>2835</v>
      </c>
      <c r="AR434" t="s">
        <v>2852</v>
      </c>
      <c r="AS434" t="s">
        <v>2853</v>
      </c>
      <c r="AT434" t="s">
        <v>2854</v>
      </c>
      <c r="AU434" t="s">
        <v>2855</v>
      </c>
      <c r="AW434" t="s">
        <v>290</v>
      </c>
      <c r="AX434" t="s">
        <v>848</v>
      </c>
      <c r="BA434" t="s">
        <v>648</v>
      </c>
      <c r="BB434" t="s">
        <v>107</v>
      </c>
      <c r="BC434" t="s">
        <v>107</v>
      </c>
      <c r="BD434" t="s">
        <v>107</v>
      </c>
      <c r="BE434" t="s">
        <v>107</v>
      </c>
      <c r="BF434" t="s">
        <v>107</v>
      </c>
      <c r="BG434" t="s">
        <v>107</v>
      </c>
      <c r="BH434" t="s">
        <v>107</v>
      </c>
      <c r="BI434" t="s">
        <v>107</v>
      </c>
      <c r="BJ434" t="s">
        <v>107</v>
      </c>
      <c r="BK434" t="s">
        <v>107</v>
      </c>
      <c r="BL434" t="s">
        <v>107</v>
      </c>
      <c r="BM434" t="s">
        <v>107</v>
      </c>
      <c r="BN434" t="s">
        <v>107</v>
      </c>
      <c r="BO434" t="s">
        <v>107</v>
      </c>
      <c r="BP434" t="s">
        <v>107</v>
      </c>
      <c r="BQ434" t="s">
        <v>107</v>
      </c>
      <c r="BR434" t="s">
        <v>107</v>
      </c>
      <c r="BS434" t="s">
        <v>107</v>
      </c>
      <c r="BT434" t="s">
        <v>107</v>
      </c>
      <c r="BU434" t="s">
        <v>107</v>
      </c>
    </row>
    <row r="435" spans="1:73" x14ac:dyDescent="0.2">
      <c r="A435" t="s">
        <v>7588</v>
      </c>
      <c r="B435" t="s">
        <v>7589</v>
      </c>
      <c r="C435" t="s">
        <v>136</v>
      </c>
      <c r="D435" t="s">
        <v>76</v>
      </c>
      <c r="K435" t="s">
        <v>7590</v>
      </c>
      <c r="L435" t="s">
        <v>300</v>
      </c>
      <c r="M435" t="s">
        <v>7591</v>
      </c>
      <c r="N435" t="s">
        <v>7592</v>
      </c>
      <c r="O435" t="s">
        <v>5734</v>
      </c>
      <c r="P435" t="s">
        <v>87</v>
      </c>
      <c r="Q435" t="s">
        <v>7593</v>
      </c>
      <c r="R435" t="s">
        <v>5266</v>
      </c>
      <c r="S435" t="s">
        <v>306</v>
      </c>
      <c r="T435" t="s">
        <v>7594</v>
      </c>
      <c r="U435" t="s">
        <v>3023</v>
      </c>
      <c r="V435" t="s">
        <v>5648</v>
      </c>
      <c r="W435" t="s">
        <v>94</v>
      </c>
      <c r="X435" t="s">
        <v>95</v>
      </c>
      <c r="AA435" t="s">
        <v>7595</v>
      </c>
      <c r="AB435" t="s">
        <v>7596</v>
      </c>
      <c r="AC435" t="s">
        <v>7597</v>
      </c>
      <c r="AD435" t="s">
        <v>7598</v>
      </c>
      <c r="AJ435" t="s">
        <v>7599</v>
      </c>
      <c r="AK435" t="s">
        <v>7600</v>
      </c>
      <c r="AL435" t="s">
        <v>7601</v>
      </c>
      <c r="AM435" t="s">
        <v>97</v>
      </c>
      <c r="AN435" t="s">
        <v>98</v>
      </c>
      <c r="AO435" t="s">
        <v>7601</v>
      </c>
      <c r="AP435" t="s">
        <v>98</v>
      </c>
      <c r="AQ435" t="s">
        <v>7589</v>
      </c>
      <c r="AR435" t="s">
        <v>7602</v>
      </c>
      <c r="AS435" t="s">
        <v>7603</v>
      </c>
      <c r="AT435" t="s">
        <v>7604</v>
      </c>
      <c r="AU435" t="s">
        <v>7605</v>
      </c>
      <c r="AW435" t="s">
        <v>7606</v>
      </c>
      <c r="AX435" t="s">
        <v>7607</v>
      </c>
      <c r="BA435" t="s">
        <v>7608</v>
      </c>
      <c r="BB435" t="s">
        <v>107</v>
      </c>
      <c r="BC435" t="s">
        <v>107</v>
      </c>
      <c r="BD435" t="s">
        <v>107</v>
      </c>
      <c r="BE435" t="s">
        <v>107</v>
      </c>
      <c r="BF435" t="s">
        <v>107</v>
      </c>
      <c r="BG435" t="s">
        <v>107</v>
      </c>
      <c r="BH435" t="s">
        <v>107</v>
      </c>
      <c r="BI435" t="s">
        <v>107</v>
      </c>
      <c r="BJ435" t="s">
        <v>107</v>
      </c>
      <c r="BK435" t="s">
        <v>107</v>
      </c>
      <c r="BL435" t="s">
        <v>107</v>
      </c>
      <c r="BM435" t="s">
        <v>107</v>
      </c>
      <c r="BN435" t="s">
        <v>107</v>
      </c>
      <c r="BO435" t="s">
        <v>107</v>
      </c>
      <c r="BP435" t="s">
        <v>107</v>
      </c>
      <c r="BQ435" t="s">
        <v>107</v>
      </c>
      <c r="BR435" t="s">
        <v>107</v>
      </c>
      <c r="BS435" t="s">
        <v>107</v>
      </c>
      <c r="BT435" t="s">
        <v>107</v>
      </c>
      <c r="BU435" t="s">
        <v>107</v>
      </c>
    </row>
    <row r="436" spans="1:73" x14ac:dyDescent="0.2">
      <c r="A436" t="s">
        <v>7588</v>
      </c>
      <c r="B436" t="s">
        <v>7589</v>
      </c>
      <c r="C436" t="s">
        <v>136</v>
      </c>
      <c r="D436" t="s">
        <v>76</v>
      </c>
      <c r="K436" t="s">
        <v>7609</v>
      </c>
      <c r="L436" t="s">
        <v>7610</v>
      </c>
      <c r="M436" t="s">
        <v>7611</v>
      </c>
      <c r="N436" t="s">
        <v>7612</v>
      </c>
      <c r="O436" t="s">
        <v>4634</v>
      </c>
      <c r="P436" t="s">
        <v>87</v>
      </c>
      <c r="Q436" t="s">
        <v>1208</v>
      </c>
      <c r="R436" t="s">
        <v>2509</v>
      </c>
      <c r="S436" t="s">
        <v>7613</v>
      </c>
      <c r="T436" t="s">
        <v>7614</v>
      </c>
      <c r="U436" t="s">
        <v>2248</v>
      </c>
      <c r="V436" t="s">
        <v>5648</v>
      </c>
      <c r="W436" t="s">
        <v>94</v>
      </c>
      <c r="X436" t="s">
        <v>95</v>
      </c>
      <c r="AA436" t="s">
        <v>7599</v>
      </c>
      <c r="AB436" t="s">
        <v>7600</v>
      </c>
      <c r="AC436" t="s">
        <v>7615</v>
      </c>
      <c r="AD436" t="s">
        <v>7616</v>
      </c>
      <c r="AJ436" t="s">
        <v>7597</v>
      </c>
      <c r="AK436" t="s">
        <v>7598</v>
      </c>
      <c r="AL436" t="s">
        <v>7601</v>
      </c>
      <c r="AM436" t="s">
        <v>97</v>
      </c>
      <c r="AN436" t="s">
        <v>98</v>
      </c>
      <c r="AO436" t="s">
        <v>7601</v>
      </c>
      <c r="AP436" t="s">
        <v>98</v>
      </c>
      <c r="AQ436" t="s">
        <v>7589</v>
      </c>
      <c r="AR436" t="s">
        <v>7602</v>
      </c>
      <c r="AS436" t="s">
        <v>7603</v>
      </c>
      <c r="AT436" t="s">
        <v>7604</v>
      </c>
      <c r="AU436" t="s">
        <v>7605</v>
      </c>
      <c r="AW436" t="s">
        <v>7606</v>
      </c>
      <c r="AX436" t="s">
        <v>7607</v>
      </c>
      <c r="BA436" t="s">
        <v>7608</v>
      </c>
      <c r="BB436" t="s">
        <v>107</v>
      </c>
      <c r="BC436" t="s">
        <v>107</v>
      </c>
      <c r="BD436" t="s">
        <v>107</v>
      </c>
      <c r="BE436" t="s">
        <v>107</v>
      </c>
      <c r="BF436" t="s">
        <v>107</v>
      </c>
      <c r="BG436" t="s">
        <v>107</v>
      </c>
      <c r="BH436" t="s">
        <v>107</v>
      </c>
      <c r="BI436" t="s">
        <v>107</v>
      </c>
      <c r="BJ436" t="s">
        <v>107</v>
      </c>
      <c r="BK436" t="s">
        <v>107</v>
      </c>
      <c r="BL436" t="s">
        <v>107</v>
      </c>
      <c r="BM436" t="s">
        <v>107</v>
      </c>
      <c r="BN436" t="s">
        <v>107</v>
      </c>
      <c r="BO436" t="s">
        <v>107</v>
      </c>
      <c r="BP436" t="s">
        <v>107</v>
      </c>
      <c r="BQ436" t="s">
        <v>107</v>
      </c>
      <c r="BR436" t="s">
        <v>107</v>
      </c>
      <c r="BS436" t="s">
        <v>107</v>
      </c>
      <c r="BT436" t="s">
        <v>107</v>
      </c>
      <c r="BU436" t="s">
        <v>107</v>
      </c>
    </row>
    <row r="437" spans="1:73" x14ac:dyDescent="0.2">
      <c r="A437" t="s">
        <v>7588</v>
      </c>
      <c r="B437" t="s">
        <v>7589</v>
      </c>
      <c r="C437" t="s">
        <v>136</v>
      </c>
      <c r="D437" t="s">
        <v>76</v>
      </c>
      <c r="K437" t="s">
        <v>7617</v>
      </c>
      <c r="L437" t="s">
        <v>7610</v>
      </c>
      <c r="M437" t="s">
        <v>7618</v>
      </c>
      <c r="N437" t="s">
        <v>7612</v>
      </c>
      <c r="O437" t="s">
        <v>349</v>
      </c>
      <c r="P437" t="s">
        <v>87</v>
      </c>
      <c r="Q437" t="s">
        <v>2035</v>
      </c>
      <c r="R437" t="s">
        <v>7619</v>
      </c>
      <c r="S437" t="s">
        <v>7620</v>
      </c>
      <c r="T437" t="s">
        <v>7621</v>
      </c>
      <c r="U437" t="s">
        <v>176</v>
      </c>
      <c r="V437" t="s">
        <v>5648</v>
      </c>
      <c r="W437" t="s">
        <v>94</v>
      </c>
      <c r="X437" t="s">
        <v>177</v>
      </c>
      <c r="AA437" t="s">
        <v>7599</v>
      </c>
      <c r="AB437" t="s">
        <v>7600</v>
      </c>
      <c r="AC437" t="s">
        <v>7615</v>
      </c>
      <c r="AD437" t="s">
        <v>7616</v>
      </c>
      <c r="AJ437" t="s">
        <v>7597</v>
      </c>
      <c r="AK437" t="s">
        <v>7622</v>
      </c>
      <c r="AL437" t="s">
        <v>7601</v>
      </c>
      <c r="AM437" t="s">
        <v>97</v>
      </c>
      <c r="AN437" t="s">
        <v>98</v>
      </c>
      <c r="AO437" t="s">
        <v>7601</v>
      </c>
      <c r="AP437" t="s">
        <v>98</v>
      </c>
      <c r="AQ437" t="s">
        <v>7589</v>
      </c>
      <c r="AR437" t="s">
        <v>7602</v>
      </c>
      <c r="AS437" t="s">
        <v>7603</v>
      </c>
      <c r="AT437" t="s">
        <v>7604</v>
      </c>
      <c r="AU437" t="s">
        <v>7605</v>
      </c>
      <c r="AW437" t="s">
        <v>7606</v>
      </c>
      <c r="AX437" t="s">
        <v>7607</v>
      </c>
      <c r="BA437" t="s">
        <v>7608</v>
      </c>
      <c r="BB437" t="s">
        <v>107</v>
      </c>
      <c r="BC437" t="s">
        <v>107</v>
      </c>
      <c r="BD437" t="s">
        <v>107</v>
      </c>
      <c r="BE437" t="s">
        <v>107</v>
      </c>
      <c r="BF437" t="s">
        <v>107</v>
      </c>
      <c r="BG437" t="s">
        <v>107</v>
      </c>
      <c r="BH437" t="s">
        <v>107</v>
      </c>
      <c r="BI437" t="s">
        <v>107</v>
      </c>
      <c r="BJ437" t="s">
        <v>107</v>
      </c>
      <c r="BK437" t="s">
        <v>107</v>
      </c>
      <c r="BL437" t="s">
        <v>107</v>
      </c>
      <c r="BM437" t="s">
        <v>107</v>
      </c>
      <c r="BN437" t="s">
        <v>107</v>
      </c>
      <c r="BO437" t="s">
        <v>107</v>
      </c>
      <c r="BP437" t="s">
        <v>107</v>
      </c>
      <c r="BQ437" t="s">
        <v>107</v>
      </c>
      <c r="BR437" t="s">
        <v>107</v>
      </c>
      <c r="BS437" t="s">
        <v>107</v>
      </c>
      <c r="BT437" t="s">
        <v>107</v>
      </c>
      <c r="BU437" t="s">
        <v>107</v>
      </c>
    </row>
    <row r="438" spans="1:73" x14ac:dyDescent="0.2">
      <c r="A438" t="s">
        <v>7623</v>
      </c>
      <c r="B438" t="s">
        <v>7624</v>
      </c>
      <c r="C438" t="s">
        <v>1241</v>
      </c>
      <c r="D438" t="s">
        <v>76</v>
      </c>
      <c r="K438" t="s">
        <v>7625</v>
      </c>
      <c r="L438" t="s">
        <v>7626</v>
      </c>
      <c r="M438" t="s">
        <v>7627</v>
      </c>
      <c r="N438" t="s">
        <v>277</v>
      </c>
      <c r="O438" t="s">
        <v>7628</v>
      </c>
      <c r="P438" t="s">
        <v>87</v>
      </c>
      <c r="Q438" t="s">
        <v>955</v>
      </c>
      <c r="R438" t="s">
        <v>956</v>
      </c>
      <c r="S438" t="s">
        <v>7629</v>
      </c>
      <c r="T438" t="s">
        <v>685</v>
      </c>
      <c r="U438" t="s">
        <v>641</v>
      </c>
      <c r="V438" t="s">
        <v>5648</v>
      </c>
      <c r="W438" t="s">
        <v>94</v>
      </c>
      <c r="X438" t="s">
        <v>95</v>
      </c>
      <c r="AA438" t="s">
        <v>7630</v>
      </c>
      <c r="AB438" t="s">
        <v>7631</v>
      </c>
      <c r="AC438" t="s">
        <v>7632</v>
      </c>
      <c r="AD438" t="s">
        <v>7633</v>
      </c>
      <c r="AJ438" t="s">
        <v>7634</v>
      </c>
      <c r="AK438" t="s">
        <v>7635</v>
      </c>
      <c r="AL438" t="s">
        <v>7636</v>
      </c>
      <c r="AM438" t="s">
        <v>97</v>
      </c>
      <c r="AN438" t="s">
        <v>98</v>
      </c>
      <c r="AO438" t="s">
        <v>7636</v>
      </c>
      <c r="AP438" t="s">
        <v>98</v>
      </c>
      <c r="AQ438" t="s">
        <v>7624</v>
      </c>
      <c r="AR438" t="s">
        <v>7637</v>
      </c>
      <c r="AS438" t="s">
        <v>7638</v>
      </c>
      <c r="AT438" t="s">
        <v>7639</v>
      </c>
      <c r="AU438" t="s">
        <v>7640</v>
      </c>
      <c r="AW438" t="s">
        <v>290</v>
      </c>
      <c r="AX438" t="s">
        <v>7641</v>
      </c>
      <c r="BB438" t="s">
        <v>107</v>
      </c>
      <c r="BC438" t="s">
        <v>107</v>
      </c>
      <c r="BD438" t="s">
        <v>107</v>
      </c>
      <c r="BE438" t="s">
        <v>106</v>
      </c>
      <c r="BF438" t="s">
        <v>107</v>
      </c>
      <c r="BG438" t="s">
        <v>107</v>
      </c>
      <c r="BH438" t="s">
        <v>107</v>
      </c>
      <c r="BI438" t="s">
        <v>107</v>
      </c>
      <c r="BJ438" t="s">
        <v>107</v>
      </c>
      <c r="BK438" t="s">
        <v>107</v>
      </c>
      <c r="BL438" t="s">
        <v>107</v>
      </c>
      <c r="BM438" t="s">
        <v>107</v>
      </c>
      <c r="BN438" t="s">
        <v>107</v>
      </c>
      <c r="BO438" t="s">
        <v>107</v>
      </c>
      <c r="BP438" t="s">
        <v>107</v>
      </c>
      <c r="BQ438" t="s">
        <v>107</v>
      </c>
      <c r="BR438" t="s">
        <v>107</v>
      </c>
      <c r="BS438" t="s">
        <v>107</v>
      </c>
      <c r="BT438" t="s">
        <v>107</v>
      </c>
      <c r="BU438" t="s">
        <v>107</v>
      </c>
    </row>
    <row r="439" spans="1:73" x14ac:dyDescent="0.2">
      <c r="A439" t="s">
        <v>2868</v>
      </c>
      <c r="B439" t="s">
        <v>2869</v>
      </c>
      <c r="C439" t="s">
        <v>1241</v>
      </c>
      <c r="D439" t="s">
        <v>76</v>
      </c>
      <c r="K439" t="s">
        <v>7642</v>
      </c>
      <c r="L439" t="s">
        <v>7643</v>
      </c>
      <c r="M439" t="s">
        <v>7644</v>
      </c>
      <c r="N439" t="s">
        <v>277</v>
      </c>
      <c r="O439" t="s">
        <v>7645</v>
      </c>
      <c r="P439" t="s">
        <v>87</v>
      </c>
      <c r="Q439" t="s">
        <v>979</v>
      </c>
      <c r="R439" t="s">
        <v>1403</v>
      </c>
      <c r="S439" t="s">
        <v>7646</v>
      </c>
      <c r="T439" t="s">
        <v>685</v>
      </c>
      <c r="U439" t="s">
        <v>3573</v>
      </c>
      <c r="V439" t="s">
        <v>5648</v>
      </c>
      <c r="W439" t="s">
        <v>94</v>
      </c>
      <c r="X439" t="s">
        <v>95</v>
      </c>
      <c r="AA439" t="s">
        <v>7647</v>
      </c>
      <c r="AB439" t="s">
        <v>7648</v>
      </c>
      <c r="AC439" t="s">
        <v>7649</v>
      </c>
      <c r="AD439" t="s">
        <v>7650</v>
      </c>
      <c r="AJ439" t="s">
        <v>7651</v>
      </c>
      <c r="AK439" t="s">
        <v>7652</v>
      </c>
      <c r="AL439" t="s">
        <v>2888</v>
      </c>
      <c r="AM439" t="s">
        <v>97</v>
      </c>
      <c r="AN439" t="s">
        <v>98</v>
      </c>
      <c r="AO439" t="s">
        <v>2888</v>
      </c>
      <c r="AP439" t="s">
        <v>98</v>
      </c>
      <c r="AQ439" t="s">
        <v>2869</v>
      </c>
      <c r="AR439" t="s">
        <v>2889</v>
      </c>
      <c r="AS439" t="s">
        <v>2890</v>
      </c>
      <c r="AT439" t="s">
        <v>2891</v>
      </c>
      <c r="AU439" t="s">
        <v>2892</v>
      </c>
      <c r="AW439" t="s">
        <v>235</v>
      </c>
      <c r="AX439" t="s">
        <v>2893</v>
      </c>
      <c r="BB439" t="s">
        <v>107</v>
      </c>
      <c r="BC439" t="s">
        <v>107</v>
      </c>
      <c r="BD439" t="s">
        <v>106</v>
      </c>
      <c r="BE439" t="s">
        <v>106</v>
      </c>
      <c r="BF439" t="s">
        <v>107</v>
      </c>
      <c r="BG439" t="s">
        <v>107</v>
      </c>
      <c r="BH439" t="s">
        <v>107</v>
      </c>
      <c r="BI439" t="s">
        <v>107</v>
      </c>
      <c r="BJ439" t="s">
        <v>107</v>
      </c>
      <c r="BK439" t="s">
        <v>107</v>
      </c>
      <c r="BL439" t="s">
        <v>107</v>
      </c>
      <c r="BM439" t="s">
        <v>107</v>
      </c>
      <c r="BN439" t="s">
        <v>107</v>
      </c>
      <c r="BO439" t="s">
        <v>107</v>
      </c>
      <c r="BP439" t="s">
        <v>107</v>
      </c>
      <c r="BQ439" t="s">
        <v>107</v>
      </c>
      <c r="BR439" t="s">
        <v>107</v>
      </c>
      <c r="BS439" t="s">
        <v>107</v>
      </c>
      <c r="BT439" t="s">
        <v>107</v>
      </c>
      <c r="BU439" t="s">
        <v>107</v>
      </c>
    </row>
    <row r="440" spans="1:73" x14ac:dyDescent="0.2">
      <c r="A440" t="s">
        <v>2868</v>
      </c>
      <c r="B440" t="s">
        <v>2869</v>
      </c>
      <c r="C440" t="s">
        <v>1241</v>
      </c>
      <c r="D440" t="s">
        <v>76</v>
      </c>
      <c r="K440" t="s">
        <v>7653</v>
      </c>
      <c r="L440" t="s">
        <v>7654</v>
      </c>
      <c r="M440" t="s">
        <v>7655</v>
      </c>
      <c r="N440" t="s">
        <v>7656</v>
      </c>
      <c r="O440" t="s">
        <v>1729</v>
      </c>
      <c r="P440" t="s">
        <v>87</v>
      </c>
      <c r="Q440" t="s">
        <v>7657</v>
      </c>
      <c r="R440" t="s">
        <v>7658</v>
      </c>
      <c r="S440" t="s">
        <v>6507</v>
      </c>
      <c r="T440" t="s">
        <v>7659</v>
      </c>
      <c r="U440" t="s">
        <v>3761</v>
      </c>
      <c r="V440" t="s">
        <v>5648</v>
      </c>
      <c r="W440" t="s">
        <v>94</v>
      </c>
      <c r="X440" t="s">
        <v>177</v>
      </c>
      <c r="AA440" t="s">
        <v>7660</v>
      </c>
      <c r="AB440" t="s">
        <v>7661</v>
      </c>
      <c r="AC440" t="s">
        <v>2883</v>
      </c>
      <c r="AD440" t="s">
        <v>2884</v>
      </c>
      <c r="AJ440" t="s">
        <v>2879</v>
      </c>
      <c r="AK440" t="s">
        <v>2880</v>
      </c>
      <c r="AL440" t="s">
        <v>2888</v>
      </c>
      <c r="AM440" t="s">
        <v>97</v>
      </c>
      <c r="AN440" t="s">
        <v>98</v>
      </c>
      <c r="AO440" t="s">
        <v>2888</v>
      </c>
      <c r="AP440" t="s">
        <v>98</v>
      </c>
      <c r="AQ440" t="s">
        <v>2869</v>
      </c>
      <c r="AR440" t="s">
        <v>2889</v>
      </c>
      <c r="AS440" t="s">
        <v>2890</v>
      </c>
      <c r="AT440" t="s">
        <v>2891</v>
      </c>
      <c r="AU440" t="s">
        <v>2892</v>
      </c>
      <c r="AW440" t="s">
        <v>235</v>
      </c>
      <c r="AX440" t="s">
        <v>2893</v>
      </c>
      <c r="BB440" t="s">
        <v>107</v>
      </c>
      <c r="BC440" t="s">
        <v>107</v>
      </c>
      <c r="BD440" t="s">
        <v>106</v>
      </c>
      <c r="BE440" t="s">
        <v>106</v>
      </c>
      <c r="BF440" t="s">
        <v>107</v>
      </c>
      <c r="BG440" t="s">
        <v>107</v>
      </c>
      <c r="BH440" t="s">
        <v>107</v>
      </c>
      <c r="BI440" t="s">
        <v>107</v>
      </c>
      <c r="BJ440" t="s">
        <v>107</v>
      </c>
      <c r="BK440" t="s">
        <v>107</v>
      </c>
      <c r="BL440" t="s">
        <v>107</v>
      </c>
      <c r="BM440" t="s">
        <v>107</v>
      </c>
      <c r="BN440" t="s">
        <v>107</v>
      </c>
      <c r="BO440" t="s">
        <v>107</v>
      </c>
      <c r="BP440" t="s">
        <v>107</v>
      </c>
      <c r="BQ440" t="s">
        <v>107</v>
      </c>
      <c r="BR440" t="s">
        <v>107</v>
      </c>
      <c r="BS440" t="s">
        <v>107</v>
      </c>
      <c r="BT440" t="s">
        <v>107</v>
      </c>
      <c r="BU440" t="s">
        <v>107</v>
      </c>
    </row>
    <row r="441" spans="1:73" x14ac:dyDescent="0.2">
      <c r="A441" t="s">
        <v>2868</v>
      </c>
      <c r="B441" t="s">
        <v>2869</v>
      </c>
      <c r="C441" t="s">
        <v>1241</v>
      </c>
      <c r="D441" t="s">
        <v>76</v>
      </c>
      <c r="K441" t="s">
        <v>7662</v>
      </c>
      <c r="L441" t="s">
        <v>7663</v>
      </c>
      <c r="M441" t="s">
        <v>7664</v>
      </c>
      <c r="N441" t="s">
        <v>277</v>
      </c>
      <c r="O441" t="s">
        <v>2874</v>
      </c>
      <c r="P441" t="s">
        <v>87</v>
      </c>
      <c r="Q441" t="s">
        <v>121</v>
      </c>
      <c r="R441" t="s">
        <v>2100</v>
      </c>
      <c r="S441" t="s">
        <v>7665</v>
      </c>
      <c r="T441" t="s">
        <v>685</v>
      </c>
      <c r="U441" t="s">
        <v>914</v>
      </c>
      <c r="V441" t="s">
        <v>5648</v>
      </c>
      <c r="W441" t="s">
        <v>94</v>
      </c>
      <c r="X441" t="s">
        <v>95</v>
      </c>
      <c r="AA441" t="s">
        <v>2883</v>
      </c>
      <c r="AB441" t="s">
        <v>2884</v>
      </c>
      <c r="AC441" t="s">
        <v>2881</v>
      </c>
      <c r="AD441" t="s">
        <v>2882</v>
      </c>
      <c r="AJ441" t="s">
        <v>2885</v>
      </c>
      <c r="AK441" t="s">
        <v>2886</v>
      </c>
      <c r="AL441" t="s">
        <v>2888</v>
      </c>
      <c r="AM441" t="s">
        <v>97</v>
      </c>
      <c r="AN441" t="s">
        <v>98</v>
      </c>
      <c r="AO441" t="s">
        <v>2888</v>
      </c>
      <c r="AP441" t="s">
        <v>98</v>
      </c>
      <c r="AQ441" t="s">
        <v>2869</v>
      </c>
      <c r="AR441" t="s">
        <v>2889</v>
      </c>
      <c r="AS441" t="s">
        <v>2890</v>
      </c>
      <c r="AT441" t="s">
        <v>2891</v>
      </c>
      <c r="AU441" t="s">
        <v>2892</v>
      </c>
      <c r="AW441" t="s">
        <v>235</v>
      </c>
      <c r="AX441" t="s">
        <v>2893</v>
      </c>
      <c r="BB441" t="s">
        <v>107</v>
      </c>
      <c r="BC441" t="s">
        <v>107</v>
      </c>
      <c r="BD441" t="s">
        <v>106</v>
      </c>
      <c r="BE441" t="s">
        <v>106</v>
      </c>
      <c r="BF441" t="s">
        <v>107</v>
      </c>
      <c r="BG441" t="s">
        <v>107</v>
      </c>
      <c r="BH441" t="s">
        <v>107</v>
      </c>
      <c r="BI441" t="s">
        <v>107</v>
      </c>
      <c r="BJ441" t="s">
        <v>107</v>
      </c>
      <c r="BK441" t="s">
        <v>107</v>
      </c>
      <c r="BL441" t="s">
        <v>107</v>
      </c>
      <c r="BM441" t="s">
        <v>107</v>
      </c>
      <c r="BN441" t="s">
        <v>107</v>
      </c>
      <c r="BO441" t="s">
        <v>107</v>
      </c>
      <c r="BP441" t="s">
        <v>107</v>
      </c>
      <c r="BQ441" t="s">
        <v>107</v>
      </c>
      <c r="BR441" t="s">
        <v>107</v>
      </c>
      <c r="BS441" t="s">
        <v>107</v>
      </c>
      <c r="BT441" t="s">
        <v>107</v>
      </c>
      <c r="BU441" t="s">
        <v>107</v>
      </c>
    </row>
    <row r="442" spans="1:73" x14ac:dyDescent="0.2">
      <c r="A442" t="s">
        <v>7666</v>
      </c>
      <c r="B442" t="s">
        <v>7667</v>
      </c>
      <c r="C442" t="s">
        <v>559</v>
      </c>
      <c r="D442" t="s">
        <v>76</v>
      </c>
      <c r="K442" t="s">
        <v>7668</v>
      </c>
      <c r="L442" t="s">
        <v>7669</v>
      </c>
      <c r="M442" t="s">
        <v>7670</v>
      </c>
      <c r="N442" t="s">
        <v>7671</v>
      </c>
      <c r="O442" t="s">
        <v>1871</v>
      </c>
      <c r="P442" t="s">
        <v>87</v>
      </c>
      <c r="Q442" t="s">
        <v>7672</v>
      </c>
      <c r="R442" t="s">
        <v>7673</v>
      </c>
      <c r="S442" t="s">
        <v>7674</v>
      </c>
      <c r="T442" t="s">
        <v>7675</v>
      </c>
      <c r="U442" t="s">
        <v>92</v>
      </c>
      <c r="V442" t="s">
        <v>5648</v>
      </c>
      <c r="W442" t="s">
        <v>94</v>
      </c>
      <c r="X442" t="s">
        <v>95</v>
      </c>
      <c r="AA442" t="s">
        <v>7676</v>
      </c>
      <c r="AB442" t="s">
        <v>7677</v>
      </c>
      <c r="AC442" t="s">
        <v>7678</v>
      </c>
      <c r="AD442" t="s">
        <v>7679</v>
      </c>
      <c r="AJ442" t="s">
        <v>7680</v>
      </c>
      <c r="AK442" t="s">
        <v>7681</v>
      </c>
      <c r="AL442" t="s">
        <v>7682</v>
      </c>
      <c r="AM442" t="s">
        <v>97</v>
      </c>
      <c r="AN442" t="s">
        <v>98</v>
      </c>
      <c r="AO442" t="s">
        <v>7682</v>
      </c>
      <c r="AP442" t="s">
        <v>98</v>
      </c>
      <c r="AQ442" t="s">
        <v>7667</v>
      </c>
      <c r="AR442" t="s">
        <v>7683</v>
      </c>
      <c r="AS442" t="s">
        <v>7684</v>
      </c>
      <c r="AT442" t="s">
        <v>7685</v>
      </c>
      <c r="AU442" t="s">
        <v>7686</v>
      </c>
      <c r="AW442" t="s">
        <v>7687</v>
      </c>
      <c r="AY442" t="s">
        <v>7688</v>
      </c>
      <c r="BA442" t="s">
        <v>7689</v>
      </c>
      <c r="BB442" t="s">
        <v>107</v>
      </c>
      <c r="BC442" t="s">
        <v>107</v>
      </c>
      <c r="BD442" t="s">
        <v>107</v>
      </c>
      <c r="BE442" t="s">
        <v>107</v>
      </c>
      <c r="BF442" t="s">
        <v>107</v>
      </c>
      <c r="BG442" t="s">
        <v>107</v>
      </c>
      <c r="BH442" t="s">
        <v>106</v>
      </c>
      <c r="BI442" t="s">
        <v>106</v>
      </c>
      <c r="BJ442" t="s">
        <v>106</v>
      </c>
      <c r="BK442" t="s">
        <v>107</v>
      </c>
      <c r="BL442" t="s">
        <v>107</v>
      </c>
      <c r="BM442" t="s">
        <v>107</v>
      </c>
      <c r="BN442" t="s">
        <v>107</v>
      </c>
      <c r="BO442" t="s">
        <v>107</v>
      </c>
      <c r="BP442" t="s">
        <v>107</v>
      </c>
      <c r="BQ442" t="s">
        <v>107</v>
      </c>
      <c r="BR442" t="s">
        <v>107</v>
      </c>
      <c r="BS442" t="s">
        <v>107</v>
      </c>
      <c r="BT442" t="s">
        <v>107</v>
      </c>
      <c r="BU442" t="s">
        <v>107</v>
      </c>
    </row>
    <row r="443" spans="1:73" x14ac:dyDescent="0.2">
      <c r="A443" t="s">
        <v>7690</v>
      </c>
      <c r="B443" t="s">
        <v>7691</v>
      </c>
      <c r="C443" t="s">
        <v>628</v>
      </c>
      <c r="D443" t="s">
        <v>76</v>
      </c>
      <c r="K443" t="s">
        <v>7692</v>
      </c>
      <c r="L443" t="s">
        <v>7693</v>
      </c>
      <c r="M443" t="s">
        <v>7694</v>
      </c>
      <c r="N443" t="s">
        <v>277</v>
      </c>
      <c r="O443" t="s">
        <v>2626</v>
      </c>
      <c r="P443" t="s">
        <v>87</v>
      </c>
      <c r="Q443" t="s">
        <v>7695</v>
      </c>
      <c r="R443" t="s">
        <v>416</v>
      </c>
      <c r="S443" t="s">
        <v>7696</v>
      </c>
      <c r="T443" t="s">
        <v>685</v>
      </c>
      <c r="U443" t="s">
        <v>754</v>
      </c>
      <c r="V443" t="s">
        <v>5648</v>
      </c>
      <c r="W443" t="s">
        <v>94</v>
      </c>
      <c r="X443" t="s">
        <v>95</v>
      </c>
      <c r="AA443" t="s">
        <v>7697</v>
      </c>
      <c r="AB443" t="s">
        <v>7698</v>
      </c>
      <c r="AC443" t="s">
        <v>7699</v>
      </c>
      <c r="AD443" t="s">
        <v>7700</v>
      </c>
      <c r="AJ443" t="s">
        <v>7701</v>
      </c>
      <c r="AK443" t="s">
        <v>7702</v>
      </c>
      <c r="AL443" t="s">
        <v>7703</v>
      </c>
      <c r="AM443" t="s">
        <v>97</v>
      </c>
      <c r="AN443" t="s">
        <v>98</v>
      </c>
      <c r="AO443" t="s">
        <v>7703</v>
      </c>
      <c r="AP443" t="s">
        <v>98</v>
      </c>
      <c r="AQ443" t="s">
        <v>7691</v>
      </c>
      <c r="AR443" t="s">
        <v>7704</v>
      </c>
      <c r="AS443" t="s">
        <v>7705</v>
      </c>
      <c r="AT443" t="s">
        <v>7706</v>
      </c>
      <c r="AU443" t="s">
        <v>7707</v>
      </c>
      <c r="AW443" t="s">
        <v>7708</v>
      </c>
      <c r="BB443" t="s">
        <v>107</v>
      </c>
      <c r="BC443" t="s">
        <v>107</v>
      </c>
      <c r="BD443" t="s">
        <v>107</v>
      </c>
      <c r="BE443" t="s">
        <v>107</v>
      </c>
      <c r="BF443" t="s">
        <v>107</v>
      </c>
      <c r="BG443" t="s">
        <v>107</v>
      </c>
      <c r="BH443" t="s">
        <v>107</v>
      </c>
      <c r="BI443" t="s">
        <v>107</v>
      </c>
      <c r="BJ443" t="s">
        <v>107</v>
      </c>
      <c r="BK443" t="s">
        <v>107</v>
      </c>
      <c r="BL443" t="s">
        <v>107</v>
      </c>
      <c r="BM443" t="s">
        <v>107</v>
      </c>
      <c r="BN443" t="s">
        <v>107</v>
      </c>
      <c r="BO443" t="s">
        <v>107</v>
      </c>
      <c r="BP443" t="s">
        <v>107</v>
      </c>
      <c r="BQ443" t="s">
        <v>107</v>
      </c>
      <c r="BR443" t="s">
        <v>107</v>
      </c>
      <c r="BS443" t="s">
        <v>107</v>
      </c>
      <c r="BT443" t="s">
        <v>107</v>
      </c>
      <c r="BU443" t="s">
        <v>107</v>
      </c>
    </row>
    <row r="444" spans="1:73" x14ac:dyDescent="0.2">
      <c r="A444" t="s">
        <v>2918</v>
      </c>
      <c r="B444" t="s">
        <v>2919</v>
      </c>
      <c r="C444" t="s">
        <v>923</v>
      </c>
      <c r="D444" t="s">
        <v>111</v>
      </c>
      <c r="K444" t="s">
        <v>7709</v>
      </c>
      <c r="L444" t="s">
        <v>7710</v>
      </c>
      <c r="M444" t="s">
        <v>7711</v>
      </c>
      <c r="N444" t="s">
        <v>277</v>
      </c>
      <c r="O444" t="s">
        <v>349</v>
      </c>
      <c r="P444" t="s">
        <v>87</v>
      </c>
      <c r="Q444" t="s">
        <v>4473</v>
      </c>
      <c r="R444" t="s">
        <v>4135</v>
      </c>
      <c r="S444" t="s">
        <v>7712</v>
      </c>
      <c r="T444" t="s">
        <v>685</v>
      </c>
      <c r="U444" t="s">
        <v>1392</v>
      </c>
      <c r="V444" t="s">
        <v>5648</v>
      </c>
      <c r="W444" t="s">
        <v>94</v>
      </c>
      <c r="X444" t="s">
        <v>177</v>
      </c>
      <c r="AA444" t="s">
        <v>7713</v>
      </c>
      <c r="AB444" t="s">
        <v>7714</v>
      </c>
      <c r="AC444" t="s">
        <v>7715</v>
      </c>
      <c r="AD444" t="s">
        <v>7716</v>
      </c>
      <c r="AJ444" t="s">
        <v>7717</v>
      </c>
      <c r="AK444" t="s">
        <v>7718</v>
      </c>
      <c r="AL444" t="s">
        <v>2936</v>
      </c>
      <c r="AM444" t="s">
        <v>97</v>
      </c>
      <c r="AN444" t="s">
        <v>98</v>
      </c>
      <c r="AO444" t="s">
        <v>2936</v>
      </c>
      <c r="AP444" t="s">
        <v>98</v>
      </c>
      <c r="AQ444" t="s">
        <v>2919</v>
      </c>
      <c r="AR444" t="s">
        <v>2937</v>
      </c>
      <c r="AS444" t="s">
        <v>2938</v>
      </c>
      <c r="AT444" t="s">
        <v>2939</v>
      </c>
      <c r="AU444" t="s">
        <v>2940</v>
      </c>
      <c r="AW444" t="s">
        <v>1520</v>
      </c>
      <c r="AX444" t="s">
        <v>104</v>
      </c>
      <c r="AY444" t="s">
        <v>2941</v>
      </c>
      <c r="BB444" t="s">
        <v>107</v>
      </c>
      <c r="BC444" t="s">
        <v>107</v>
      </c>
      <c r="BD444" t="s">
        <v>107</v>
      </c>
      <c r="BE444" t="s">
        <v>107</v>
      </c>
      <c r="BF444" t="s">
        <v>106</v>
      </c>
      <c r="BG444" t="s">
        <v>107</v>
      </c>
      <c r="BH444" t="s">
        <v>107</v>
      </c>
      <c r="BI444" t="s">
        <v>107</v>
      </c>
      <c r="BJ444" t="s">
        <v>107</v>
      </c>
      <c r="BK444" t="s">
        <v>107</v>
      </c>
      <c r="BL444" t="s">
        <v>107</v>
      </c>
      <c r="BM444" t="s">
        <v>107</v>
      </c>
      <c r="BN444" t="s">
        <v>107</v>
      </c>
      <c r="BO444" t="s">
        <v>107</v>
      </c>
      <c r="BP444" t="s">
        <v>107</v>
      </c>
      <c r="BQ444" t="s">
        <v>107</v>
      </c>
      <c r="BR444" t="s">
        <v>107</v>
      </c>
      <c r="BS444" t="s">
        <v>107</v>
      </c>
      <c r="BT444" t="s">
        <v>107</v>
      </c>
      <c r="BU444" t="s">
        <v>107</v>
      </c>
    </row>
    <row r="445" spans="1:73" x14ac:dyDescent="0.2">
      <c r="A445" t="s">
        <v>2942</v>
      </c>
      <c r="B445" t="s">
        <v>2943</v>
      </c>
      <c r="C445" t="s">
        <v>535</v>
      </c>
      <c r="D445" t="s">
        <v>111</v>
      </c>
      <c r="K445" t="s">
        <v>7719</v>
      </c>
      <c r="L445" t="s">
        <v>7720</v>
      </c>
      <c r="M445" t="s">
        <v>7721</v>
      </c>
      <c r="N445" t="s">
        <v>3248</v>
      </c>
      <c r="O445" t="s">
        <v>7628</v>
      </c>
      <c r="P445" t="s">
        <v>87</v>
      </c>
      <c r="Q445" t="s">
        <v>4752</v>
      </c>
      <c r="R445" t="s">
        <v>7084</v>
      </c>
      <c r="S445" t="s">
        <v>7722</v>
      </c>
      <c r="T445" t="s">
        <v>7723</v>
      </c>
      <c r="U445" t="s">
        <v>3293</v>
      </c>
      <c r="V445" t="s">
        <v>5648</v>
      </c>
      <c r="W445" t="s">
        <v>94</v>
      </c>
      <c r="X445" t="s">
        <v>95</v>
      </c>
      <c r="AA445" t="s">
        <v>7724</v>
      </c>
      <c r="AB445" t="s">
        <v>7725</v>
      </c>
      <c r="AC445" t="s">
        <v>2956</v>
      </c>
      <c r="AD445" t="s">
        <v>2957</v>
      </c>
      <c r="AJ445" t="s">
        <v>2952</v>
      </c>
      <c r="AK445" t="s">
        <v>2953</v>
      </c>
      <c r="AL445" t="s">
        <v>2961</v>
      </c>
      <c r="AM445" t="s">
        <v>97</v>
      </c>
      <c r="AN445" t="s">
        <v>98</v>
      </c>
      <c r="AO445" t="s">
        <v>2961</v>
      </c>
      <c r="AP445" t="s">
        <v>98</v>
      </c>
      <c r="AQ445" t="s">
        <v>2943</v>
      </c>
      <c r="AR445" t="s">
        <v>2962</v>
      </c>
      <c r="AS445" t="s">
        <v>2963</v>
      </c>
      <c r="AT445" t="s">
        <v>2964</v>
      </c>
      <c r="AU445" t="s">
        <v>2965</v>
      </c>
      <c r="AW445" t="s">
        <v>1520</v>
      </c>
      <c r="AX445" t="s">
        <v>2966</v>
      </c>
      <c r="BB445" t="s">
        <v>107</v>
      </c>
      <c r="BC445" t="s">
        <v>107</v>
      </c>
      <c r="BD445" t="s">
        <v>107</v>
      </c>
      <c r="BE445" t="s">
        <v>107</v>
      </c>
      <c r="BF445" t="s">
        <v>107</v>
      </c>
      <c r="BG445" t="s">
        <v>107</v>
      </c>
      <c r="BH445" t="s">
        <v>107</v>
      </c>
      <c r="BI445" t="s">
        <v>107</v>
      </c>
      <c r="BJ445" t="s">
        <v>107</v>
      </c>
      <c r="BK445" t="s">
        <v>107</v>
      </c>
      <c r="BL445" t="s">
        <v>107</v>
      </c>
      <c r="BM445" t="s">
        <v>107</v>
      </c>
      <c r="BN445" t="s">
        <v>107</v>
      </c>
      <c r="BO445" t="s">
        <v>107</v>
      </c>
      <c r="BP445" t="s">
        <v>107</v>
      </c>
      <c r="BQ445" t="s">
        <v>107</v>
      </c>
      <c r="BR445" t="s">
        <v>107</v>
      </c>
      <c r="BS445" t="s">
        <v>107</v>
      </c>
      <c r="BT445" t="s">
        <v>106</v>
      </c>
      <c r="BU445" t="s">
        <v>107</v>
      </c>
    </row>
    <row r="446" spans="1:73" x14ac:dyDescent="0.2">
      <c r="A446" t="s">
        <v>2967</v>
      </c>
      <c r="B446" t="s">
        <v>2968</v>
      </c>
      <c r="C446" t="s">
        <v>449</v>
      </c>
      <c r="D446" t="s">
        <v>111</v>
      </c>
      <c r="K446" t="s">
        <v>7726</v>
      </c>
      <c r="L446" t="s">
        <v>7727</v>
      </c>
      <c r="M446" t="s">
        <v>7728</v>
      </c>
      <c r="N446" t="s">
        <v>7729</v>
      </c>
      <c r="O446" t="s">
        <v>349</v>
      </c>
      <c r="P446" t="s">
        <v>87</v>
      </c>
      <c r="Q446" t="s">
        <v>7730</v>
      </c>
      <c r="R446" t="s">
        <v>4266</v>
      </c>
      <c r="S446" t="s">
        <v>7731</v>
      </c>
      <c r="T446" t="s">
        <v>7732</v>
      </c>
      <c r="U446" t="s">
        <v>1168</v>
      </c>
      <c r="V446" t="s">
        <v>5648</v>
      </c>
      <c r="W446" t="s">
        <v>94</v>
      </c>
      <c r="X446" t="s">
        <v>177</v>
      </c>
      <c r="AA446" t="s">
        <v>7733</v>
      </c>
      <c r="AB446" t="s">
        <v>7734</v>
      </c>
      <c r="AC446" t="s">
        <v>7735</v>
      </c>
      <c r="AD446" t="s">
        <v>7736</v>
      </c>
      <c r="AJ446" t="s">
        <v>7737</v>
      </c>
      <c r="AK446" t="s">
        <v>7738</v>
      </c>
      <c r="AL446" t="s">
        <v>2986</v>
      </c>
      <c r="AM446" t="s">
        <v>97</v>
      </c>
      <c r="AN446" t="s">
        <v>98</v>
      </c>
      <c r="AO446" t="s">
        <v>2986</v>
      </c>
      <c r="AP446" t="s">
        <v>98</v>
      </c>
      <c r="AQ446" t="s">
        <v>2968</v>
      </c>
      <c r="AR446" t="s">
        <v>2987</v>
      </c>
      <c r="AS446" t="s">
        <v>2988</v>
      </c>
      <c r="AT446" t="s">
        <v>2989</v>
      </c>
      <c r="AW446" t="s">
        <v>290</v>
      </c>
      <c r="AX446" t="s">
        <v>803</v>
      </c>
      <c r="BB446" t="s">
        <v>107</v>
      </c>
      <c r="BC446" t="s">
        <v>107</v>
      </c>
      <c r="BD446" t="s">
        <v>107</v>
      </c>
      <c r="BE446" t="s">
        <v>107</v>
      </c>
      <c r="BF446" t="s">
        <v>107</v>
      </c>
      <c r="BG446" t="s">
        <v>107</v>
      </c>
      <c r="BH446" t="s">
        <v>107</v>
      </c>
      <c r="BI446" t="s">
        <v>107</v>
      </c>
      <c r="BJ446" t="s">
        <v>107</v>
      </c>
      <c r="BK446" t="s">
        <v>107</v>
      </c>
      <c r="BL446" t="s">
        <v>107</v>
      </c>
      <c r="BM446" t="s">
        <v>107</v>
      </c>
      <c r="BN446" t="s">
        <v>107</v>
      </c>
      <c r="BO446" t="s">
        <v>107</v>
      </c>
      <c r="BP446" t="s">
        <v>107</v>
      </c>
      <c r="BQ446" t="s">
        <v>107</v>
      </c>
      <c r="BR446" t="s">
        <v>107</v>
      </c>
      <c r="BS446" t="s">
        <v>107</v>
      </c>
      <c r="BT446" t="s">
        <v>107</v>
      </c>
      <c r="BU446" t="s">
        <v>107</v>
      </c>
    </row>
    <row r="447" spans="1:73" x14ac:dyDescent="0.2">
      <c r="A447" t="s">
        <v>2967</v>
      </c>
      <c r="B447" t="s">
        <v>2968</v>
      </c>
      <c r="C447" t="s">
        <v>449</v>
      </c>
      <c r="D447" t="s">
        <v>111</v>
      </c>
      <c r="K447" t="s">
        <v>7739</v>
      </c>
      <c r="L447" t="s">
        <v>5680</v>
      </c>
      <c r="M447" t="s">
        <v>7740</v>
      </c>
      <c r="N447" t="s">
        <v>7741</v>
      </c>
      <c r="O447" t="s">
        <v>7264</v>
      </c>
      <c r="P447" t="s">
        <v>87</v>
      </c>
      <c r="Q447" t="s">
        <v>1274</v>
      </c>
      <c r="R447" t="s">
        <v>3324</v>
      </c>
      <c r="S447" t="s">
        <v>7742</v>
      </c>
      <c r="T447" t="s">
        <v>7743</v>
      </c>
      <c r="U447" t="s">
        <v>1044</v>
      </c>
      <c r="V447" t="s">
        <v>5648</v>
      </c>
      <c r="W447" t="s">
        <v>94</v>
      </c>
      <c r="X447" t="s">
        <v>95</v>
      </c>
      <c r="AA447" t="s">
        <v>7735</v>
      </c>
      <c r="AB447" t="s">
        <v>7736</v>
      </c>
      <c r="AC447" t="s">
        <v>7744</v>
      </c>
      <c r="AD447" t="s">
        <v>7745</v>
      </c>
      <c r="AJ447" t="s">
        <v>7746</v>
      </c>
      <c r="AK447" t="s">
        <v>7747</v>
      </c>
      <c r="AL447" t="s">
        <v>2986</v>
      </c>
      <c r="AM447" t="s">
        <v>97</v>
      </c>
      <c r="AN447" t="s">
        <v>98</v>
      </c>
      <c r="AO447" t="s">
        <v>2986</v>
      </c>
      <c r="AP447" t="s">
        <v>98</v>
      </c>
      <c r="AQ447" t="s">
        <v>2968</v>
      </c>
      <c r="AR447" t="s">
        <v>2987</v>
      </c>
      <c r="AS447" t="s">
        <v>2988</v>
      </c>
      <c r="AT447" t="s">
        <v>2989</v>
      </c>
      <c r="AW447" t="s">
        <v>290</v>
      </c>
      <c r="AX447" t="s">
        <v>803</v>
      </c>
      <c r="BB447" t="s">
        <v>107</v>
      </c>
      <c r="BC447" t="s">
        <v>107</v>
      </c>
      <c r="BD447" t="s">
        <v>107</v>
      </c>
      <c r="BE447" t="s">
        <v>107</v>
      </c>
      <c r="BF447" t="s">
        <v>107</v>
      </c>
      <c r="BG447" t="s">
        <v>107</v>
      </c>
      <c r="BH447" t="s">
        <v>107</v>
      </c>
      <c r="BI447" t="s">
        <v>107</v>
      </c>
      <c r="BJ447" t="s">
        <v>107</v>
      </c>
      <c r="BK447" t="s">
        <v>107</v>
      </c>
      <c r="BL447" t="s">
        <v>107</v>
      </c>
      <c r="BM447" t="s">
        <v>107</v>
      </c>
      <c r="BN447" t="s">
        <v>107</v>
      </c>
      <c r="BO447" t="s">
        <v>107</v>
      </c>
      <c r="BP447" t="s">
        <v>107</v>
      </c>
      <c r="BQ447" t="s">
        <v>107</v>
      </c>
      <c r="BR447" t="s">
        <v>107</v>
      </c>
      <c r="BS447" t="s">
        <v>107</v>
      </c>
      <c r="BT447" t="s">
        <v>107</v>
      </c>
      <c r="BU447" t="s">
        <v>107</v>
      </c>
    </row>
    <row r="448" spans="1:73" x14ac:dyDescent="0.2">
      <c r="A448" t="s">
        <v>2967</v>
      </c>
      <c r="B448" t="s">
        <v>2968</v>
      </c>
      <c r="C448" t="s">
        <v>449</v>
      </c>
      <c r="D448" t="s">
        <v>111</v>
      </c>
      <c r="K448" t="s">
        <v>7748</v>
      </c>
      <c r="L448" t="s">
        <v>7749</v>
      </c>
      <c r="M448" t="s">
        <v>7750</v>
      </c>
      <c r="N448" t="s">
        <v>277</v>
      </c>
      <c r="O448" t="s">
        <v>3809</v>
      </c>
      <c r="P448" t="s">
        <v>87</v>
      </c>
      <c r="Q448" t="s">
        <v>281</v>
      </c>
      <c r="R448" t="s">
        <v>1300</v>
      </c>
      <c r="S448" t="s">
        <v>7751</v>
      </c>
      <c r="T448" t="s">
        <v>685</v>
      </c>
      <c r="U448" t="s">
        <v>2285</v>
      </c>
      <c r="V448" t="s">
        <v>5648</v>
      </c>
      <c r="W448" t="s">
        <v>94</v>
      </c>
      <c r="X448" t="s">
        <v>95</v>
      </c>
      <c r="AA448" t="s">
        <v>7752</v>
      </c>
      <c r="AB448" t="s">
        <v>7753</v>
      </c>
      <c r="AC448" t="s">
        <v>7754</v>
      </c>
      <c r="AD448" t="s">
        <v>7755</v>
      </c>
      <c r="AJ448" t="s">
        <v>7756</v>
      </c>
      <c r="AK448" t="s">
        <v>7757</v>
      </c>
      <c r="AL448" t="s">
        <v>2986</v>
      </c>
      <c r="AM448" t="s">
        <v>97</v>
      </c>
      <c r="AN448" t="s">
        <v>98</v>
      </c>
      <c r="AO448" t="s">
        <v>2986</v>
      </c>
      <c r="AP448" t="s">
        <v>98</v>
      </c>
      <c r="AQ448" t="s">
        <v>2968</v>
      </c>
      <c r="AR448" t="s">
        <v>2987</v>
      </c>
      <c r="AS448" t="s">
        <v>2988</v>
      </c>
      <c r="AT448" t="s">
        <v>2989</v>
      </c>
      <c r="AW448" t="s">
        <v>290</v>
      </c>
      <c r="AX448" t="s">
        <v>803</v>
      </c>
      <c r="BB448" t="s">
        <v>107</v>
      </c>
      <c r="BC448" t="s">
        <v>107</v>
      </c>
      <c r="BD448" t="s">
        <v>107</v>
      </c>
      <c r="BE448" t="s">
        <v>107</v>
      </c>
      <c r="BF448" t="s">
        <v>107</v>
      </c>
      <c r="BG448" t="s">
        <v>107</v>
      </c>
      <c r="BH448" t="s">
        <v>107</v>
      </c>
      <c r="BI448" t="s">
        <v>107</v>
      </c>
      <c r="BJ448" t="s">
        <v>107</v>
      </c>
      <c r="BK448" t="s">
        <v>107</v>
      </c>
      <c r="BL448" t="s">
        <v>107</v>
      </c>
      <c r="BM448" t="s">
        <v>107</v>
      </c>
      <c r="BN448" t="s">
        <v>107</v>
      </c>
      <c r="BO448" t="s">
        <v>107</v>
      </c>
      <c r="BP448" t="s">
        <v>107</v>
      </c>
      <c r="BQ448" t="s">
        <v>107</v>
      </c>
      <c r="BR448" t="s">
        <v>107</v>
      </c>
      <c r="BS448" t="s">
        <v>107</v>
      </c>
      <c r="BT448" t="s">
        <v>107</v>
      </c>
      <c r="BU448" t="s">
        <v>107</v>
      </c>
    </row>
    <row r="449" spans="1:73" x14ac:dyDescent="0.2">
      <c r="A449" t="s">
        <v>2967</v>
      </c>
      <c r="B449" t="s">
        <v>2968</v>
      </c>
      <c r="C449" t="s">
        <v>449</v>
      </c>
      <c r="D449" t="s">
        <v>111</v>
      </c>
      <c r="K449" t="s">
        <v>7758</v>
      </c>
      <c r="L449" t="s">
        <v>7759</v>
      </c>
      <c r="M449" t="s">
        <v>7760</v>
      </c>
      <c r="N449" t="s">
        <v>7112</v>
      </c>
      <c r="O449" t="s">
        <v>349</v>
      </c>
      <c r="P449" t="s">
        <v>87</v>
      </c>
      <c r="Q449" t="s">
        <v>1897</v>
      </c>
      <c r="R449" t="s">
        <v>308</v>
      </c>
      <c r="S449" t="s">
        <v>7761</v>
      </c>
      <c r="T449" t="s">
        <v>7762</v>
      </c>
      <c r="U449" t="s">
        <v>506</v>
      </c>
      <c r="V449" t="s">
        <v>5648</v>
      </c>
      <c r="W449" t="s">
        <v>94</v>
      </c>
      <c r="X449" t="s">
        <v>177</v>
      </c>
      <c r="AA449" t="s">
        <v>7763</v>
      </c>
      <c r="AB449" t="s">
        <v>7764</v>
      </c>
      <c r="AC449" t="s">
        <v>7765</v>
      </c>
      <c r="AD449" t="s">
        <v>7766</v>
      </c>
      <c r="AJ449" t="s">
        <v>7767</v>
      </c>
      <c r="AK449" t="s">
        <v>7768</v>
      </c>
      <c r="AL449" t="s">
        <v>2986</v>
      </c>
      <c r="AM449" t="s">
        <v>97</v>
      </c>
      <c r="AN449" t="s">
        <v>98</v>
      </c>
      <c r="AO449" t="s">
        <v>2986</v>
      </c>
      <c r="AP449" t="s">
        <v>98</v>
      </c>
      <c r="AQ449" t="s">
        <v>2968</v>
      </c>
      <c r="AR449" t="s">
        <v>2987</v>
      </c>
      <c r="AS449" t="s">
        <v>2988</v>
      </c>
      <c r="AT449" t="s">
        <v>2989</v>
      </c>
      <c r="AW449" t="s">
        <v>290</v>
      </c>
      <c r="AX449" t="s">
        <v>803</v>
      </c>
      <c r="BB449" t="s">
        <v>107</v>
      </c>
      <c r="BC449" t="s">
        <v>107</v>
      </c>
      <c r="BD449" t="s">
        <v>107</v>
      </c>
      <c r="BE449" t="s">
        <v>107</v>
      </c>
      <c r="BF449" t="s">
        <v>107</v>
      </c>
      <c r="BG449" t="s">
        <v>107</v>
      </c>
      <c r="BH449" t="s">
        <v>107</v>
      </c>
      <c r="BI449" t="s">
        <v>107</v>
      </c>
      <c r="BJ449" t="s">
        <v>107</v>
      </c>
      <c r="BK449" t="s">
        <v>107</v>
      </c>
      <c r="BL449" t="s">
        <v>107</v>
      </c>
      <c r="BM449" t="s">
        <v>107</v>
      </c>
      <c r="BN449" t="s">
        <v>107</v>
      </c>
      <c r="BO449" t="s">
        <v>107</v>
      </c>
      <c r="BP449" t="s">
        <v>107</v>
      </c>
      <c r="BQ449" t="s">
        <v>107</v>
      </c>
      <c r="BR449" t="s">
        <v>107</v>
      </c>
      <c r="BS449" t="s">
        <v>107</v>
      </c>
      <c r="BT449" t="s">
        <v>107</v>
      </c>
      <c r="BU449" t="s">
        <v>107</v>
      </c>
    </row>
    <row r="450" spans="1:73" x14ac:dyDescent="0.2">
      <c r="A450" t="s">
        <v>2967</v>
      </c>
      <c r="B450" t="s">
        <v>2968</v>
      </c>
      <c r="C450" t="s">
        <v>449</v>
      </c>
      <c r="D450" t="s">
        <v>111</v>
      </c>
      <c r="K450" t="s">
        <v>7769</v>
      </c>
      <c r="L450" t="s">
        <v>6888</v>
      </c>
      <c r="M450" t="s">
        <v>7770</v>
      </c>
      <c r="N450" t="s">
        <v>277</v>
      </c>
      <c r="O450" t="s">
        <v>2458</v>
      </c>
      <c r="P450" t="s">
        <v>87</v>
      </c>
      <c r="Q450" t="s">
        <v>3933</v>
      </c>
      <c r="R450" t="s">
        <v>1061</v>
      </c>
      <c r="S450" t="s">
        <v>7573</v>
      </c>
      <c r="T450" t="s">
        <v>685</v>
      </c>
      <c r="U450" t="s">
        <v>914</v>
      </c>
      <c r="V450" t="s">
        <v>5648</v>
      </c>
      <c r="W450" t="s">
        <v>94</v>
      </c>
      <c r="X450" t="s">
        <v>95</v>
      </c>
      <c r="AA450" t="s">
        <v>7763</v>
      </c>
      <c r="AB450" t="s">
        <v>7764</v>
      </c>
      <c r="AC450" t="s">
        <v>7771</v>
      </c>
      <c r="AD450" t="s">
        <v>7772</v>
      </c>
      <c r="AJ450" t="s">
        <v>7765</v>
      </c>
      <c r="AK450" t="s">
        <v>7766</v>
      </c>
      <c r="AL450" t="s">
        <v>2986</v>
      </c>
      <c r="AM450" t="s">
        <v>97</v>
      </c>
      <c r="AN450" t="s">
        <v>98</v>
      </c>
      <c r="AO450" t="s">
        <v>2986</v>
      </c>
      <c r="AP450" t="s">
        <v>98</v>
      </c>
      <c r="AQ450" t="s">
        <v>2968</v>
      </c>
      <c r="AR450" t="s">
        <v>2987</v>
      </c>
      <c r="AS450" t="s">
        <v>2988</v>
      </c>
      <c r="AT450" t="s">
        <v>2989</v>
      </c>
      <c r="AW450" t="s">
        <v>290</v>
      </c>
      <c r="AX450" t="s">
        <v>803</v>
      </c>
      <c r="BB450" t="s">
        <v>107</v>
      </c>
      <c r="BC450" t="s">
        <v>107</v>
      </c>
      <c r="BD450" t="s">
        <v>107</v>
      </c>
      <c r="BE450" t="s">
        <v>107</v>
      </c>
      <c r="BF450" t="s">
        <v>107</v>
      </c>
      <c r="BG450" t="s">
        <v>107</v>
      </c>
      <c r="BH450" t="s">
        <v>107</v>
      </c>
      <c r="BI450" t="s">
        <v>107</v>
      </c>
      <c r="BJ450" t="s">
        <v>107</v>
      </c>
      <c r="BK450" t="s">
        <v>107</v>
      </c>
      <c r="BL450" t="s">
        <v>107</v>
      </c>
      <c r="BM450" t="s">
        <v>107</v>
      </c>
      <c r="BN450" t="s">
        <v>107</v>
      </c>
      <c r="BO450" t="s">
        <v>107</v>
      </c>
      <c r="BP450" t="s">
        <v>107</v>
      </c>
      <c r="BQ450" t="s">
        <v>107</v>
      </c>
      <c r="BR450" t="s">
        <v>107</v>
      </c>
      <c r="BS450" t="s">
        <v>107</v>
      </c>
      <c r="BT450" t="s">
        <v>107</v>
      </c>
      <c r="BU450" t="s">
        <v>107</v>
      </c>
    </row>
    <row r="451" spans="1:73" x14ac:dyDescent="0.2">
      <c r="A451" t="s">
        <v>2990</v>
      </c>
      <c r="B451" t="s">
        <v>2991</v>
      </c>
      <c r="C451" t="s">
        <v>356</v>
      </c>
      <c r="D451" t="s">
        <v>76</v>
      </c>
      <c r="K451" t="s">
        <v>7773</v>
      </c>
      <c r="L451" t="s">
        <v>7774</v>
      </c>
      <c r="M451" t="s">
        <v>7775</v>
      </c>
      <c r="N451" t="s">
        <v>169</v>
      </c>
      <c r="O451" t="s">
        <v>2815</v>
      </c>
      <c r="P451" t="s">
        <v>87</v>
      </c>
      <c r="Q451" t="s">
        <v>2804</v>
      </c>
      <c r="R451" t="s">
        <v>2804</v>
      </c>
      <c r="S451" t="s">
        <v>7776</v>
      </c>
      <c r="T451" t="s">
        <v>7777</v>
      </c>
      <c r="U451" t="s">
        <v>754</v>
      </c>
      <c r="V451" t="s">
        <v>5648</v>
      </c>
      <c r="W451" t="s">
        <v>94</v>
      </c>
      <c r="X451" t="s">
        <v>95</v>
      </c>
      <c r="AA451" t="s">
        <v>7778</v>
      </c>
      <c r="AB451" t="s">
        <v>7779</v>
      </c>
      <c r="AC451" t="s">
        <v>3000</v>
      </c>
      <c r="AD451" t="s">
        <v>3001</v>
      </c>
      <c r="AJ451" t="s">
        <v>7780</v>
      </c>
      <c r="AK451" t="s">
        <v>7781</v>
      </c>
      <c r="AL451" t="s">
        <v>3009</v>
      </c>
      <c r="AM451" t="s">
        <v>97</v>
      </c>
      <c r="AN451" t="s">
        <v>98</v>
      </c>
      <c r="AO451" t="s">
        <v>3009</v>
      </c>
      <c r="AP451" t="s">
        <v>98</v>
      </c>
      <c r="AQ451" t="s">
        <v>2991</v>
      </c>
      <c r="AR451" t="s">
        <v>3010</v>
      </c>
      <c r="AS451" t="s">
        <v>3011</v>
      </c>
      <c r="AT451" t="s">
        <v>3012</v>
      </c>
      <c r="AU451" t="s">
        <v>3013</v>
      </c>
      <c r="AV451" t="s">
        <v>894</v>
      </c>
      <c r="AW451" t="s">
        <v>3014</v>
      </c>
      <c r="AX451" t="s">
        <v>1307</v>
      </c>
      <c r="AY451" t="s">
        <v>896</v>
      </c>
      <c r="AZ451" t="s">
        <v>3015</v>
      </c>
      <c r="BA451" t="s">
        <v>2090</v>
      </c>
      <c r="BB451" t="s">
        <v>106</v>
      </c>
      <c r="BC451" t="s">
        <v>107</v>
      </c>
      <c r="BD451" t="s">
        <v>107</v>
      </c>
      <c r="BE451" t="s">
        <v>107</v>
      </c>
      <c r="BF451" t="s">
        <v>107</v>
      </c>
      <c r="BG451" t="s">
        <v>107</v>
      </c>
      <c r="BH451" t="s">
        <v>107</v>
      </c>
      <c r="BI451" t="s">
        <v>107</v>
      </c>
      <c r="BJ451" t="s">
        <v>106</v>
      </c>
      <c r="BK451" t="s">
        <v>106</v>
      </c>
      <c r="BL451" t="s">
        <v>106</v>
      </c>
      <c r="BM451" t="s">
        <v>107</v>
      </c>
      <c r="BN451" t="s">
        <v>107</v>
      </c>
      <c r="BO451" t="s">
        <v>107</v>
      </c>
      <c r="BP451" t="s">
        <v>107</v>
      </c>
      <c r="BQ451" t="s">
        <v>107</v>
      </c>
      <c r="BR451" t="s">
        <v>107</v>
      </c>
      <c r="BS451" t="s">
        <v>106</v>
      </c>
      <c r="BT451" t="s">
        <v>107</v>
      </c>
      <c r="BU451" t="s">
        <v>107</v>
      </c>
    </row>
    <row r="452" spans="1:73" x14ac:dyDescent="0.2">
      <c r="A452" t="s">
        <v>7782</v>
      </c>
      <c r="B452" t="s">
        <v>7783</v>
      </c>
      <c r="C452" t="s">
        <v>215</v>
      </c>
      <c r="D452" t="s">
        <v>76</v>
      </c>
      <c r="K452" t="s">
        <v>7784</v>
      </c>
      <c r="L452" t="s">
        <v>7785</v>
      </c>
      <c r="M452" t="s">
        <v>7786</v>
      </c>
      <c r="N452" t="s">
        <v>7787</v>
      </c>
      <c r="O452" t="s">
        <v>3148</v>
      </c>
      <c r="P452" t="s">
        <v>87</v>
      </c>
      <c r="Q452" t="s">
        <v>412</v>
      </c>
      <c r="R452" t="s">
        <v>1041</v>
      </c>
      <c r="S452" t="s">
        <v>7788</v>
      </c>
      <c r="T452" t="s">
        <v>7789</v>
      </c>
      <c r="U452" t="s">
        <v>4476</v>
      </c>
      <c r="V452" t="s">
        <v>5648</v>
      </c>
      <c r="W452" t="s">
        <v>94</v>
      </c>
      <c r="X452" t="s">
        <v>95</v>
      </c>
      <c r="AA452" t="s">
        <v>7790</v>
      </c>
      <c r="AB452" t="s">
        <v>7791</v>
      </c>
      <c r="AC452" t="s">
        <v>7792</v>
      </c>
      <c r="AD452" t="s">
        <v>7793</v>
      </c>
      <c r="AJ452" t="s">
        <v>7794</v>
      </c>
      <c r="AK452" t="s">
        <v>7795</v>
      </c>
      <c r="AL452" t="s">
        <v>7796</v>
      </c>
      <c r="AM452" t="s">
        <v>97</v>
      </c>
      <c r="AN452" t="s">
        <v>98</v>
      </c>
      <c r="AO452" t="s">
        <v>7796</v>
      </c>
      <c r="AP452" t="s">
        <v>98</v>
      </c>
      <c r="AQ452" t="s">
        <v>7783</v>
      </c>
      <c r="AR452" t="s">
        <v>7797</v>
      </c>
      <c r="AS452" t="s">
        <v>7798</v>
      </c>
      <c r="AT452" t="s">
        <v>7799</v>
      </c>
      <c r="AU452" t="s">
        <v>7800</v>
      </c>
      <c r="AW452" t="s">
        <v>290</v>
      </c>
      <c r="AX452" t="s">
        <v>692</v>
      </c>
      <c r="BA452" t="s">
        <v>1220</v>
      </c>
      <c r="BB452" t="s">
        <v>107</v>
      </c>
      <c r="BC452" t="s">
        <v>107</v>
      </c>
      <c r="BD452" t="s">
        <v>107</v>
      </c>
      <c r="BE452" t="s">
        <v>107</v>
      </c>
      <c r="BF452" t="s">
        <v>107</v>
      </c>
      <c r="BG452" t="s">
        <v>107</v>
      </c>
      <c r="BH452" t="s">
        <v>107</v>
      </c>
      <c r="BI452" t="s">
        <v>107</v>
      </c>
      <c r="BJ452" t="s">
        <v>107</v>
      </c>
      <c r="BK452" t="s">
        <v>107</v>
      </c>
      <c r="BL452" t="s">
        <v>107</v>
      </c>
      <c r="BM452" t="s">
        <v>107</v>
      </c>
      <c r="BN452" t="s">
        <v>107</v>
      </c>
      <c r="BO452" t="s">
        <v>106</v>
      </c>
      <c r="BP452" t="s">
        <v>107</v>
      </c>
      <c r="BQ452" t="s">
        <v>107</v>
      </c>
      <c r="BR452" t="s">
        <v>107</v>
      </c>
      <c r="BS452" t="s">
        <v>107</v>
      </c>
      <c r="BT452" t="s">
        <v>107</v>
      </c>
      <c r="BU452" t="s">
        <v>107</v>
      </c>
    </row>
    <row r="453" spans="1:73" x14ac:dyDescent="0.2">
      <c r="A453" t="s">
        <v>3043</v>
      </c>
      <c r="B453" t="s">
        <v>3044</v>
      </c>
      <c r="C453" t="s">
        <v>136</v>
      </c>
      <c r="D453" t="s">
        <v>111</v>
      </c>
      <c r="K453" t="s">
        <v>7801</v>
      </c>
      <c r="L453" t="s">
        <v>7802</v>
      </c>
      <c r="M453" t="s">
        <v>7803</v>
      </c>
      <c r="N453" t="s">
        <v>277</v>
      </c>
      <c r="O453" t="s">
        <v>6627</v>
      </c>
      <c r="P453" t="s">
        <v>87</v>
      </c>
      <c r="Q453" t="s">
        <v>7804</v>
      </c>
      <c r="R453" t="s">
        <v>4400</v>
      </c>
      <c r="S453" t="s">
        <v>7805</v>
      </c>
      <c r="T453" t="s">
        <v>685</v>
      </c>
      <c r="U453" t="s">
        <v>754</v>
      </c>
      <c r="V453" t="s">
        <v>5648</v>
      </c>
      <c r="W453" t="s">
        <v>94</v>
      </c>
      <c r="X453" t="s">
        <v>95</v>
      </c>
      <c r="AA453" t="s">
        <v>7806</v>
      </c>
      <c r="AB453" t="s">
        <v>7807</v>
      </c>
      <c r="AC453" t="s">
        <v>7808</v>
      </c>
      <c r="AD453" t="s">
        <v>7809</v>
      </c>
      <c r="AJ453" t="s">
        <v>7810</v>
      </c>
      <c r="AK453" t="s">
        <v>7811</v>
      </c>
      <c r="AL453" t="s">
        <v>3061</v>
      </c>
      <c r="AM453" t="s">
        <v>97</v>
      </c>
      <c r="AN453" t="s">
        <v>98</v>
      </c>
      <c r="AO453" t="s">
        <v>3061</v>
      </c>
      <c r="AP453" t="s">
        <v>98</v>
      </c>
      <c r="AQ453" t="s">
        <v>3044</v>
      </c>
      <c r="AR453" t="s">
        <v>3062</v>
      </c>
      <c r="AS453" t="s">
        <v>3063</v>
      </c>
      <c r="AT453" t="s">
        <v>3064</v>
      </c>
      <c r="AU453" t="s">
        <v>3065</v>
      </c>
      <c r="AW453" t="s">
        <v>847</v>
      </c>
      <c r="AX453" t="s">
        <v>3066</v>
      </c>
      <c r="BA453" t="s">
        <v>339</v>
      </c>
      <c r="BB453" t="s">
        <v>107</v>
      </c>
      <c r="BC453" t="s">
        <v>107</v>
      </c>
      <c r="BD453" t="s">
        <v>107</v>
      </c>
      <c r="BE453" t="s">
        <v>107</v>
      </c>
      <c r="BF453" t="s">
        <v>107</v>
      </c>
      <c r="BG453" t="s">
        <v>107</v>
      </c>
      <c r="BH453" t="s">
        <v>107</v>
      </c>
      <c r="BI453" t="s">
        <v>107</v>
      </c>
      <c r="BJ453" t="s">
        <v>107</v>
      </c>
      <c r="BK453" t="s">
        <v>107</v>
      </c>
      <c r="BL453" t="s">
        <v>107</v>
      </c>
      <c r="BM453" t="s">
        <v>107</v>
      </c>
      <c r="BN453" t="s">
        <v>106</v>
      </c>
      <c r="BO453" t="s">
        <v>107</v>
      </c>
      <c r="BP453" t="s">
        <v>107</v>
      </c>
      <c r="BQ453" t="s">
        <v>106</v>
      </c>
      <c r="BR453" t="s">
        <v>107</v>
      </c>
      <c r="BS453" t="s">
        <v>107</v>
      </c>
      <c r="BT453" t="s">
        <v>107</v>
      </c>
      <c r="BU453" t="s">
        <v>107</v>
      </c>
    </row>
    <row r="454" spans="1:73" x14ac:dyDescent="0.2">
      <c r="A454" t="s">
        <v>7812</v>
      </c>
      <c r="B454" t="s">
        <v>7813</v>
      </c>
      <c r="C454" t="s">
        <v>1241</v>
      </c>
      <c r="D454" t="s">
        <v>76</v>
      </c>
      <c r="K454" t="s">
        <v>7814</v>
      </c>
      <c r="L454" t="s">
        <v>7815</v>
      </c>
      <c r="M454" t="s">
        <v>7816</v>
      </c>
      <c r="N454" t="s">
        <v>277</v>
      </c>
      <c r="O454" t="s">
        <v>6979</v>
      </c>
      <c r="P454" t="s">
        <v>87</v>
      </c>
      <c r="Q454" t="s">
        <v>546</v>
      </c>
      <c r="R454" t="s">
        <v>6327</v>
      </c>
      <c r="S454" t="s">
        <v>7817</v>
      </c>
      <c r="T454" t="s">
        <v>685</v>
      </c>
      <c r="U454" t="s">
        <v>2285</v>
      </c>
      <c r="V454" t="s">
        <v>5648</v>
      </c>
      <c r="W454" t="s">
        <v>94</v>
      </c>
      <c r="X454" t="s">
        <v>95</v>
      </c>
      <c r="AA454" t="s">
        <v>7818</v>
      </c>
      <c r="AB454" t="s">
        <v>7819</v>
      </c>
      <c r="AC454" t="s">
        <v>7820</v>
      </c>
      <c r="AD454" t="s">
        <v>7821</v>
      </c>
      <c r="AJ454" t="s">
        <v>7822</v>
      </c>
      <c r="AK454" t="s">
        <v>7823</v>
      </c>
      <c r="AL454" t="s">
        <v>7824</v>
      </c>
      <c r="AM454" t="s">
        <v>97</v>
      </c>
      <c r="AN454" t="s">
        <v>98</v>
      </c>
      <c r="AO454" t="s">
        <v>7824</v>
      </c>
      <c r="AP454" t="s">
        <v>98</v>
      </c>
      <c r="AQ454" t="s">
        <v>7813</v>
      </c>
      <c r="AR454" t="s">
        <v>7825</v>
      </c>
      <c r="AS454" t="s">
        <v>7826</v>
      </c>
      <c r="AT454" t="s">
        <v>7827</v>
      </c>
      <c r="AU454" t="s">
        <v>7828</v>
      </c>
      <c r="AW454" t="s">
        <v>4169</v>
      </c>
      <c r="AX454" t="s">
        <v>7829</v>
      </c>
      <c r="BB454" t="s">
        <v>107</v>
      </c>
      <c r="BC454" t="s">
        <v>107</v>
      </c>
      <c r="BD454" t="s">
        <v>107</v>
      </c>
      <c r="BE454" t="s">
        <v>107</v>
      </c>
      <c r="BF454" t="s">
        <v>107</v>
      </c>
      <c r="BG454" t="s">
        <v>107</v>
      </c>
      <c r="BH454" t="s">
        <v>107</v>
      </c>
      <c r="BI454" t="s">
        <v>107</v>
      </c>
      <c r="BJ454" t="s">
        <v>107</v>
      </c>
      <c r="BK454" t="s">
        <v>107</v>
      </c>
      <c r="BL454" t="s">
        <v>107</v>
      </c>
      <c r="BM454" t="s">
        <v>107</v>
      </c>
      <c r="BN454" t="s">
        <v>107</v>
      </c>
      <c r="BO454" t="s">
        <v>107</v>
      </c>
      <c r="BP454" t="s">
        <v>107</v>
      </c>
      <c r="BQ454" t="s">
        <v>107</v>
      </c>
      <c r="BR454" t="s">
        <v>107</v>
      </c>
      <c r="BS454" t="s">
        <v>107</v>
      </c>
      <c r="BT454" t="s">
        <v>107</v>
      </c>
      <c r="BU454" t="s">
        <v>107</v>
      </c>
    </row>
    <row r="455" spans="1:73" x14ac:dyDescent="0.2">
      <c r="A455" t="s">
        <v>7830</v>
      </c>
      <c r="B455" t="s">
        <v>7831</v>
      </c>
      <c r="C455" t="s">
        <v>827</v>
      </c>
      <c r="D455" t="s">
        <v>111</v>
      </c>
      <c r="K455" t="s">
        <v>7832</v>
      </c>
      <c r="L455" t="s">
        <v>7833</v>
      </c>
      <c r="M455" t="s">
        <v>7834</v>
      </c>
      <c r="N455" t="s">
        <v>7835</v>
      </c>
      <c r="O455" t="s">
        <v>2973</v>
      </c>
      <c r="P455" t="s">
        <v>87</v>
      </c>
      <c r="Q455" t="s">
        <v>4524</v>
      </c>
      <c r="R455" t="s">
        <v>413</v>
      </c>
      <c r="S455" t="s">
        <v>7836</v>
      </c>
      <c r="T455" t="s">
        <v>7837</v>
      </c>
      <c r="U455" t="s">
        <v>4635</v>
      </c>
      <c r="V455" t="s">
        <v>5648</v>
      </c>
      <c r="W455" t="s">
        <v>94</v>
      </c>
      <c r="X455" t="s">
        <v>95</v>
      </c>
      <c r="AA455" t="s">
        <v>7838</v>
      </c>
      <c r="AB455" t="s">
        <v>7839</v>
      </c>
      <c r="AC455" t="s">
        <v>7840</v>
      </c>
      <c r="AD455" t="s">
        <v>7841</v>
      </c>
      <c r="AJ455" t="s">
        <v>7842</v>
      </c>
      <c r="AK455" t="s">
        <v>7843</v>
      </c>
      <c r="AL455" t="s">
        <v>7844</v>
      </c>
      <c r="AM455" t="s">
        <v>97</v>
      </c>
      <c r="AN455" t="s">
        <v>98</v>
      </c>
      <c r="AO455" t="s">
        <v>7844</v>
      </c>
      <c r="AP455" t="s">
        <v>98</v>
      </c>
      <c r="AQ455" t="s">
        <v>7831</v>
      </c>
      <c r="AR455" t="s">
        <v>7845</v>
      </c>
      <c r="AS455" t="s">
        <v>7846</v>
      </c>
      <c r="AT455" t="s">
        <v>7847</v>
      </c>
      <c r="AU455" t="s">
        <v>7848</v>
      </c>
      <c r="AW455" t="s">
        <v>290</v>
      </c>
      <c r="AX455" t="s">
        <v>7849</v>
      </c>
      <c r="AZ455" t="s">
        <v>7850</v>
      </c>
      <c r="BA455" t="s">
        <v>7851</v>
      </c>
      <c r="BB455" t="s">
        <v>107</v>
      </c>
      <c r="BC455" t="s">
        <v>107</v>
      </c>
      <c r="BD455" t="s">
        <v>106</v>
      </c>
      <c r="BE455" t="s">
        <v>106</v>
      </c>
      <c r="BF455" t="s">
        <v>107</v>
      </c>
      <c r="BG455" t="s">
        <v>106</v>
      </c>
      <c r="BH455" t="s">
        <v>107</v>
      </c>
      <c r="BI455" t="s">
        <v>107</v>
      </c>
      <c r="BJ455" t="s">
        <v>107</v>
      </c>
      <c r="BK455" t="s">
        <v>107</v>
      </c>
      <c r="BL455" t="s">
        <v>107</v>
      </c>
      <c r="BM455" t="s">
        <v>107</v>
      </c>
      <c r="BN455" t="s">
        <v>107</v>
      </c>
      <c r="BO455" t="s">
        <v>107</v>
      </c>
      <c r="BP455" t="s">
        <v>107</v>
      </c>
      <c r="BQ455" t="s">
        <v>107</v>
      </c>
      <c r="BR455" t="s">
        <v>107</v>
      </c>
      <c r="BS455" t="s">
        <v>106</v>
      </c>
      <c r="BT455" t="s">
        <v>107</v>
      </c>
      <c r="BU455" t="s">
        <v>107</v>
      </c>
    </row>
    <row r="456" spans="1:73" x14ac:dyDescent="0.2">
      <c r="A456" t="s">
        <v>447</v>
      </c>
      <c r="B456" t="s">
        <v>448</v>
      </c>
      <c r="C456" t="s">
        <v>449</v>
      </c>
      <c r="D456" t="s">
        <v>76</v>
      </c>
      <c r="K456" t="s">
        <v>7852</v>
      </c>
      <c r="L456" t="s">
        <v>7853</v>
      </c>
      <c r="M456" t="s">
        <v>7854</v>
      </c>
      <c r="N456" t="s">
        <v>7191</v>
      </c>
      <c r="O456" t="s">
        <v>523</v>
      </c>
      <c r="P456" t="s">
        <v>87</v>
      </c>
      <c r="Q456" t="s">
        <v>2924</v>
      </c>
      <c r="R456" t="s">
        <v>254</v>
      </c>
      <c r="S456" t="s">
        <v>7855</v>
      </c>
      <c r="T456" t="s">
        <v>7856</v>
      </c>
      <c r="U456" t="s">
        <v>2901</v>
      </c>
      <c r="V456" t="s">
        <v>5648</v>
      </c>
      <c r="W456" t="s">
        <v>94</v>
      </c>
      <c r="X456" t="s">
        <v>95</v>
      </c>
      <c r="AA456" t="s">
        <v>7857</v>
      </c>
      <c r="AB456" t="s">
        <v>7858</v>
      </c>
      <c r="AC456" t="s">
        <v>453</v>
      </c>
      <c r="AD456" t="s">
        <v>454</v>
      </c>
      <c r="AJ456" t="s">
        <v>450</v>
      </c>
      <c r="AK456" t="s">
        <v>452</v>
      </c>
      <c r="AL456" t="s">
        <v>464</v>
      </c>
      <c r="AM456" t="s">
        <v>97</v>
      </c>
      <c r="AN456" t="s">
        <v>98</v>
      </c>
      <c r="AO456" t="s">
        <v>464</v>
      </c>
      <c r="AP456" t="s">
        <v>98</v>
      </c>
      <c r="AQ456" t="s">
        <v>448</v>
      </c>
      <c r="AR456" t="s">
        <v>465</v>
      </c>
      <c r="AS456" t="s">
        <v>466</v>
      </c>
      <c r="AT456" t="s">
        <v>467</v>
      </c>
      <c r="AU456" t="s">
        <v>468</v>
      </c>
      <c r="AW456" t="s">
        <v>469</v>
      </c>
      <c r="BB456" t="s">
        <v>107</v>
      </c>
      <c r="BC456" t="s">
        <v>107</v>
      </c>
      <c r="BD456" t="s">
        <v>107</v>
      </c>
      <c r="BE456" t="s">
        <v>107</v>
      </c>
      <c r="BF456" t="s">
        <v>107</v>
      </c>
      <c r="BG456" t="s">
        <v>107</v>
      </c>
      <c r="BH456" t="s">
        <v>107</v>
      </c>
      <c r="BI456" t="s">
        <v>107</v>
      </c>
      <c r="BJ456" t="s">
        <v>107</v>
      </c>
      <c r="BK456" t="s">
        <v>107</v>
      </c>
      <c r="BL456" t="s">
        <v>107</v>
      </c>
      <c r="BM456" t="s">
        <v>107</v>
      </c>
      <c r="BN456" t="s">
        <v>107</v>
      </c>
      <c r="BO456" t="s">
        <v>107</v>
      </c>
      <c r="BP456" t="s">
        <v>107</v>
      </c>
      <c r="BQ456" t="s">
        <v>107</v>
      </c>
      <c r="BR456" t="s">
        <v>107</v>
      </c>
      <c r="BS456" t="s">
        <v>107</v>
      </c>
      <c r="BT456" t="s">
        <v>107</v>
      </c>
      <c r="BU456" t="s">
        <v>107</v>
      </c>
    </row>
    <row r="457" spans="1:73" x14ac:dyDescent="0.2">
      <c r="A457" t="s">
        <v>7859</v>
      </c>
      <c r="B457" t="s">
        <v>7860</v>
      </c>
      <c r="C457" t="s">
        <v>827</v>
      </c>
      <c r="D457" t="s">
        <v>111</v>
      </c>
      <c r="K457" t="s">
        <v>7861</v>
      </c>
      <c r="L457" t="s">
        <v>7862</v>
      </c>
      <c r="M457" t="s">
        <v>277</v>
      </c>
      <c r="N457" t="s">
        <v>7863</v>
      </c>
      <c r="O457" t="s">
        <v>2814</v>
      </c>
      <c r="P457" t="s">
        <v>87</v>
      </c>
      <c r="Q457" t="s">
        <v>594</v>
      </c>
      <c r="R457" t="s">
        <v>7864</v>
      </c>
      <c r="S457" t="s">
        <v>7865</v>
      </c>
      <c r="T457" t="s">
        <v>283</v>
      </c>
      <c r="U457" t="s">
        <v>308</v>
      </c>
      <c r="V457" t="s">
        <v>5648</v>
      </c>
      <c r="W457" t="s">
        <v>94</v>
      </c>
      <c r="X457" t="s">
        <v>95</v>
      </c>
      <c r="AA457" t="s">
        <v>7866</v>
      </c>
      <c r="AB457" t="s">
        <v>7867</v>
      </c>
      <c r="AC457" t="s">
        <v>7868</v>
      </c>
      <c r="AD457" t="s">
        <v>7869</v>
      </c>
      <c r="AJ457" t="s">
        <v>7870</v>
      </c>
      <c r="AK457" t="s">
        <v>7871</v>
      </c>
      <c r="AL457" t="s">
        <v>7872</v>
      </c>
      <c r="AM457" t="s">
        <v>97</v>
      </c>
      <c r="AN457" t="s">
        <v>98</v>
      </c>
      <c r="AO457" t="s">
        <v>7872</v>
      </c>
      <c r="AP457" t="s">
        <v>98</v>
      </c>
      <c r="AQ457" t="s">
        <v>7860</v>
      </c>
      <c r="AR457" t="s">
        <v>7873</v>
      </c>
      <c r="AS457" t="s">
        <v>7874</v>
      </c>
      <c r="AT457" t="s">
        <v>7875</v>
      </c>
      <c r="AU457" t="s">
        <v>7876</v>
      </c>
      <c r="AW457" t="s">
        <v>290</v>
      </c>
      <c r="AX457" t="s">
        <v>7877</v>
      </c>
      <c r="AZ457" t="s">
        <v>7878</v>
      </c>
      <c r="BB457" t="s">
        <v>107</v>
      </c>
      <c r="BC457" t="s">
        <v>107</v>
      </c>
      <c r="BD457" t="s">
        <v>107</v>
      </c>
      <c r="BE457" t="s">
        <v>107</v>
      </c>
      <c r="BF457" t="s">
        <v>107</v>
      </c>
      <c r="BG457" t="s">
        <v>107</v>
      </c>
      <c r="BH457" t="s">
        <v>106</v>
      </c>
      <c r="BI457" t="s">
        <v>107</v>
      </c>
      <c r="BJ457" t="s">
        <v>107</v>
      </c>
      <c r="BK457" t="s">
        <v>107</v>
      </c>
      <c r="BL457" t="s">
        <v>107</v>
      </c>
      <c r="BM457" t="s">
        <v>107</v>
      </c>
      <c r="BN457" t="s">
        <v>107</v>
      </c>
      <c r="BO457" t="s">
        <v>107</v>
      </c>
      <c r="BP457" t="s">
        <v>107</v>
      </c>
      <c r="BQ457" t="s">
        <v>107</v>
      </c>
      <c r="BR457" t="s">
        <v>107</v>
      </c>
      <c r="BS457" t="s">
        <v>107</v>
      </c>
      <c r="BT457" t="s">
        <v>107</v>
      </c>
      <c r="BU457" t="s">
        <v>107</v>
      </c>
    </row>
    <row r="458" spans="1:73" x14ac:dyDescent="0.2">
      <c r="A458" t="s">
        <v>7879</v>
      </c>
      <c r="B458" t="s">
        <v>7880</v>
      </c>
      <c r="C458" t="s">
        <v>651</v>
      </c>
      <c r="D458" t="s">
        <v>111</v>
      </c>
      <c r="K458" t="s">
        <v>7881</v>
      </c>
      <c r="L458" t="s">
        <v>7882</v>
      </c>
      <c r="M458" t="s">
        <v>7883</v>
      </c>
      <c r="N458" t="s">
        <v>7884</v>
      </c>
      <c r="O458" t="s">
        <v>1119</v>
      </c>
      <c r="P458" t="s">
        <v>87</v>
      </c>
      <c r="Q458" t="s">
        <v>1607</v>
      </c>
      <c r="R458" t="s">
        <v>3352</v>
      </c>
      <c r="S458" t="s">
        <v>7885</v>
      </c>
      <c r="T458" t="s">
        <v>7886</v>
      </c>
      <c r="U458" t="s">
        <v>1392</v>
      </c>
      <c r="V458" t="s">
        <v>5648</v>
      </c>
      <c r="W458" t="s">
        <v>94</v>
      </c>
      <c r="X458" t="s">
        <v>95</v>
      </c>
      <c r="AA458" t="s">
        <v>7887</v>
      </c>
      <c r="AB458" t="s">
        <v>7888</v>
      </c>
      <c r="AC458" t="s">
        <v>7889</v>
      </c>
      <c r="AD458" t="s">
        <v>7890</v>
      </c>
      <c r="AJ458" t="s">
        <v>7891</v>
      </c>
      <c r="AK458" t="s">
        <v>7892</v>
      </c>
      <c r="AL458" t="s">
        <v>7893</v>
      </c>
      <c r="AM458" t="s">
        <v>97</v>
      </c>
      <c r="AN458" t="s">
        <v>98</v>
      </c>
      <c r="AO458" t="s">
        <v>7893</v>
      </c>
      <c r="AP458" t="s">
        <v>98</v>
      </c>
      <c r="AQ458" t="s">
        <v>7880</v>
      </c>
      <c r="AR458" t="s">
        <v>7894</v>
      </c>
      <c r="AS458" t="s">
        <v>7895</v>
      </c>
      <c r="AT458" t="s">
        <v>7896</v>
      </c>
      <c r="AW458" t="s">
        <v>290</v>
      </c>
      <c r="AX458" t="s">
        <v>7897</v>
      </c>
      <c r="BB458" t="s">
        <v>107</v>
      </c>
      <c r="BC458" t="s">
        <v>107</v>
      </c>
      <c r="BD458" t="s">
        <v>107</v>
      </c>
      <c r="BE458" t="s">
        <v>107</v>
      </c>
      <c r="BF458" t="s">
        <v>107</v>
      </c>
      <c r="BG458" t="s">
        <v>107</v>
      </c>
      <c r="BH458" t="s">
        <v>107</v>
      </c>
      <c r="BI458" t="s">
        <v>107</v>
      </c>
      <c r="BJ458" t="s">
        <v>107</v>
      </c>
      <c r="BK458" t="s">
        <v>107</v>
      </c>
      <c r="BL458" t="s">
        <v>107</v>
      </c>
      <c r="BM458" t="s">
        <v>107</v>
      </c>
      <c r="BN458" t="s">
        <v>107</v>
      </c>
      <c r="BO458" t="s">
        <v>107</v>
      </c>
      <c r="BP458" t="s">
        <v>107</v>
      </c>
      <c r="BQ458" t="s">
        <v>107</v>
      </c>
      <c r="BR458" t="s">
        <v>107</v>
      </c>
      <c r="BS458" t="s">
        <v>107</v>
      </c>
      <c r="BT458" t="s">
        <v>107</v>
      </c>
      <c r="BU458" t="s">
        <v>107</v>
      </c>
    </row>
    <row r="459" spans="1:73" x14ac:dyDescent="0.2">
      <c r="A459" t="s">
        <v>7898</v>
      </c>
      <c r="B459" t="s">
        <v>7899</v>
      </c>
      <c r="C459" t="s">
        <v>628</v>
      </c>
      <c r="D459" t="s">
        <v>111</v>
      </c>
      <c r="K459" t="s">
        <v>7900</v>
      </c>
      <c r="L459" t="s">
        <v>7901</v>
      </c>
      <c r="M459" t="s">
        <v>7902</v>
      </c>
      <c r="N459" t="s">
        <v>7903</v>
      </c>
      <c r="O459" t="s">
        <v>349</v>
      </c>
      <c r="P459" t="s">
        <v>87</v>
      </c>
      <c r="Q459" t="s">
        <v>304</v>
      </c>
      <c r="R459" t="s">
        <v>1488</v>
      </c>
      <c r="S459" t="s">
        <v>7904</v>
      </c>
      <c r="T459" t="s">
        <v>7905</v>
      </c>
      <c r="U459" t="s">
        <v>1679</v>
      </c>
      <c r="V459" t="s">
        <v>5648</v>
      </c>
      <c r="W459" t="s">
        <v>94</v>
      </c>
      <c r="X459" t="s">
        <v>177</v>
      </c>
      <c r="AA459" t="s">
        <v>7906</v>
      </c>
      <c r="AB459" t="s">
        <v>7907</v>
      </c>
      <c r="AC459" t="s">
        <v>7908</v>
      </c>
      <c r="AD459" t="s">
        <v>7909</v>
      </c>
      <c r="AJ459" t="s">
        <v>7910</v>
      </c>
      <c r="AK459" t="s">
        <v>7911</v>
      </c>
      <c r="AL459" t="s">
        <v>7912</v>
      </c>
      <c r="AM459" t="s">
        <v>97</v>
      </c>
      <c r="AN459" t="s">
        <v>98</v>
      </c>
      <c r="AO459" t="s">
        <v>7912</v>
      </c>
      <c r="AP459" t="s">
        <v>98</v>
      </c>
      <c r="AQ459" t="s">
        <v>7899</v>
      </c>
      <c r="AR459" t="s">
        <v>7913</v>
      </c>
      <c r="AS459" t="s">
        <v>7914</v>
      </c>
      <c r="AT459" t="s">
        <v>7915</v>
      </c>
      <c r="AU459" t="s">
        <v>7916</v>
      </c>
      <c r="AW459" t="s">
        <v>7917</v>
      </c>
      <c r="AX459" t="s">
        <v>7918</v>
      </c>
      <c r="BA459" t="s">
        <v>1220</v>
      </c>
      <c r="BB459" t="s">
        <v>107</v>
      </c>
      <c r="BC459" t="s">
        <v>107</v>
      </c>
      <c r="BD459" t="s">
        <v>107</v>
      </c>
      <c r="BE459" t="s">
        <v>107</v>
      </c>
      <c r="BF459" t="s">
        <v>107</v>
      </c>
      <c r="BG459" t="s">
        <v>106</v>
      </c>
      <c r="BH459" t="s">
        <v>107</v>
      </c>
      <c r="BI459" t="s">
        <v>107</v>
      </c>
      <c r="BJ459" t="s">
        <v>107</v>
      </c>
      <c r="BK459" t="s">
        <v>107</v>
      </c>
      <c r="BL459" t="s">
        <v>107</v>
      </c>
      <c r="BM459" t="s">
        <v>107</v>
      </c>
      <c r="BN459" t="s">
        <v>107</v>
      </c>
      <c r="BO459" t="s">
        <v>107</v>
      </c>
      <c r="BP459" t="s">
        <v>106</v>
      </c>
      <c r="BQ459" t="s">
        <v>107</v>
      </c>
      <c r="BR459" t="s">
        <v>107</v>
      </c>
      <c r="BS459" t="s">
        <v>107</v>
      </c>
      <c r="BT459" t="s">
        <v>107</v>
      </c>
      <c r="BU459" t="s">
        <v>107</v>
      </c>
    </row>
    <row r="460" spans="1:73" x14ac:dyDescent="0.2">
      <c r="A460" t="s">
        <v>7919</v>
      </c>
      <c r="B460" t="s">
        <v>7920</v>
      </c>
      <c r="C460" t="s">
        <v>695</v>
      </c>
      <c r="D460" t="s">
        <v>76</v>
      </c>
      <c r="K460" t="s">
        <v>7921</v>
      </c>
      <c r="L460" t="s">
        <v>7922</v>
      </c>
      <c r="M460" t="s">
        <v>7923</v>
      </c>
      <c r="N460" t="s">
        <v>7924</v>
      </c>
      <c r="O460" t="s">
        <v>2730</v>
      </c>
      <c r="P460" t="s">
        <v>87</v>
      </c>
      <c r="Q460" t="s">
        <v>7925</v>
      </c>
      <c r="R460" t="s">
        <v>7926</v>
      </c>
      <c r="S460" t="s">
        <v>7927</v>
      </c>
      <c r="T460" t="s">
        <v>7928</v>
      </c>
      <c r="U460" t="s">
        <v>982</v>
      </c>
      <c r="V460" t="s">
        <v>5648</v>
      </c>
      <c r="W460" t="s">
        <v>94</v>
      </c>
      <c r="X460" t="s">
        <v>95</v>
      </c>
      <c r="AA460" t="s">
        <v>7929</v>
      </c>
      <c r="AB460" t="s">
        <v>7930</v>
      </c>
      <c r="AC460" t="s">
        <v>7931</v>
      </c>
      <c r="AD460" t="s">
        <v>7932</v>
      </c>
      <c r="AJ460" t="s">
        <v>7933</v>
      </c>
      <c r="AK460" t="s">
        <v>7934</v>
      </c>
      <c r="AL460" t="s">
        <v>7935</v>
      </c>
      <c r="AM460" t="s">
        <v>97</v>
      </c>
      <c r="AN460" t="s">
        <v>98</v>
      </c>
      <c r="AO460" t="s">
        <v>7935</v>
      </c>
      <c r="AP460" t="s">
        <v>98</v>
      </c>
      <c r="AQ460" t="s">
        <v>7936</v>
      </c>
      <c r="AR460" t="s">
        <v>7937</v>
      </c>
      <c r="AS460" t="s">
        <v>7938</v>
      </c>
      <c r="AT460" t="s">
        <v>7939</v>
      </c>
      <c r="AU460" t="s">
        <v>7940</v>
      </c>
      <c r="AW460" t="s">
        <v>7941</v>
      </c>
      <c r="AX460" t="s">
        <v>7942</v>
      </c>
      <c r="BB460" t="s">
        <v>107</v>
      </c>
      <c r="BC460" t="s">
        <v>106</v>
      </c>
      <c r="BD460" t="s">
        <v>107</v>
      </c>
      <c r="BE460" t="s">
        <v>107</v>
      </c>
      <c r="BF460" t="s">
        <v>107</v>
      </c>
      <c r="BG460" t="s">
        <v>107</v>
      </c>
      <c r="BH460" t="s">
        <v>107</v>
      </c>
      <c r="BI460" t="s">
        <v>107</v>
      </c>
      <c r="BJ460" t="s">
        <v>107</v>
      </c>
      <c r="BK460" t="s">
        <v>107</v>
      </c>
      <c r="BL460" t="s">
        <v>107</v>
      </c>
      <c r="BM460" t="s">
        <v>107</v>
      </c>
      <c r="BN460" t="s">
        <v>107</v>
      </c>
      <c r="BO460" t="s">
        <v>107</v>
      </c>
      <c r="BP460" t="s">
        <v>107</v>
      </c>
      <c r="BQ460" t="s">
        <v>107</v>
      </c>
      <c r="BR460" t="s">
        <v>107</v>
      </c>
      <c r="BS460" t="s">
        <v>107</v>
      </c>
      <c r="BT460" t="s">
        <v>107</v>
      </c>
      <c r="BU460" t="s">
        <v>107</v>
      </c>
    </row>
    <row r="461" spans="1:73" x14ac:dyDescent="0.2">
      <c r="A461" t="s">
        <v>7919</v>
      </c>
      <c r="B461" t="s">
        <v>7920</v>
      </c>
      <c r="C461" t="s">
        <v>695</v>
      </c>
      <c r="D461" t="s">
        <v>76</v>
      </c>
      <c r="K461" t="s">
        <v>7943</v>
      </c>
      <c r="L461" t="s">
        <v>7944</v>
      </c>
      <c r="M461" t="s">
        <v>7945</v>
      </c>
      <c r="N461" t="s">
        <v>977</v>
      </c>
      <c r="O461" t="s">
        <v>523</v>
      </c>
      <c r="P461" t="s">
        <v>87</v>
      </c>
      <c r="Q461" t="s">
        <v>884</v>
      </c>
      <c r="R461" t="s">
        <v>7946</v>
      </c>
      <c r="S461" t="s">
        <v>7947</v>
      </c>
      <c r="T461" t="s">
        <v>7948</v>
      </c>
      <c r="U461" t="s">
        <v>1168</v>
      </c>
      <c r="V461" t="s">
        <v>5648</v>
      </c>
      <c r="W461" t="s">
        <v>94</v>
      </c>
      <c r="X461" t="s">
        <v>95</v>
      </c>
      <c r="AA461" t="s">
        <v>7949</v>
      </c>
      <c r="AB461" t="s">
        <v>7950</v>
      </c>
      <c r="AC461" t="s">
        <v>7951</v>
      </c>
      <c r="AD461" t="s">
        <v>7952</v>
      </c>
      <c r="AJ461" t="s">
        <v>7953</v>
      </c>
      <c r="AK461" t="s">
        <v>7954</v>
      </c>
      <c r="AL461" t="s">
        <v>7935</v>
      </c>
      <c r="AM461" t="s">
        <v>97</v>
      </c>
      <c r="AN461" t="s">
        <v>98</v>
      </c>
      <c r="AO461" t="s">
        <v>7935</v>
      </c>
      <c r="AP461" t="s">
        <v>98</v>
      </c>
      <c r="AQ461" t="s">
        <v>7936</v>
      </c>
      <c r="AR461" t="s">
        <v>7937</v>
      </c>
      <c r="AS461" t="s">
        <v>7938</v>
      </c>
      <c r="AT461" t="s">
        <v>7939</v>
      </c>
      <c r="AU461" t="s">
        <v>7940</v>
      </c>
      <c r="AW461" t="s">
        <v>7941</v>
      </c>
      <c r="AX461" t="s">
        <v>7942</v>
      </c>
      <c r="BB461" t="s">
        <v>107</v>
      </c>
      <c r="BC461" t="s">
        <v>106</v>
      </c>
      <c r="BD461" t="s">
        <v>107</v>
      </c>
      <c r="BE461" t="s">
        <v>107</v>
      </c>
      <c r="BF461" t="s">
        <v>107</v>
      </c>
      <c r="BG461" t="s">
        <v>107</v>
      </c>
      <c r="BH461" t="s">
        <v>107</v>
      </c>
      <c r="BI461" t="s">
        <v>107</v>
      </c>
      <c r="BJ461" t="s">
        <v>107</v>
      </c>
      <c r="BK461" t="s">
        <v>107</v>
      </c>
      <c r="BL461" t="s">
        <v>107</v>
      </c>
      <c r="BM461" t="s">
        <v>107</v>
      </c>
      <c r="BN461" t="s">
        <v>107</v>
      </c>
      <c r="BO461" t="s">
        <v>107</v>
      </c>
      <c r="BP461" t="s">
        <v>107</v>
      </c>
      <c r="BQ461" t="s">
        <v>107</v>
      </c>
      <c r="BR461" t="s">
        <v>107</v>
      </c>
      <c r="BS461" t="s">
        <v>107</v>
      </c>
      <c r="BT461" t="s">
        <v>107</v>
      </c>
      <c r="BU461" t="s">
        <v>107</v>
      </c>
    </row>
    <row r="462" spans="1:73" x14ac:dyDescent="0.2">
      <c r="A462" t="s">
        <v>7955</v>
      </c>
      <c r="B462" t="s">
        <v>7956</v>
      </c>
      <c r="C462" t="s">
        <v>806</v>
      </c>
      <c r="D462" t="s">
        <v>111</v>
      </c>
      <c r="K462" t="s">
        <v>7957</v>
      </c>
      <c r="L462" t="s">
        <v>7958</v>
      </c>
      <c r="M462" t="s">
        <v>7959</v>
      </c>
      <c r="N462" t="s">
        <v>7960</v>
      </c>
      <c r="O462" t="s">
        <v>4634</v>
      </c>
      <c r="P462" t="s">
        <v>87</v>
      </c>
      <c r="Q462" t="s">
        <v>7961</v>
      </c>
      <c r="R462" t="s">
        <v>7962</v>
      </c>
      <c r="S462" t="s">
        <v>7963</v>
      </c>
      <c r="T462" t="s">
        <v>7964</v>
      </c>
      <c r="U462" t="s">
        <v>5358</v>
      </c>
      <c r="V462" t="s">
        <v>5648</v>
      </c>
      <c r="W462" t="s">
        <v>94</v>
      </c>
      <c r="X462" t="s">
        <v>95</v>
      </c>
      <c r="AA462" t="s">
        <v>7965</v>
      </c>
      <c r="AB462" t="s">
        <v>7966</v>
      </c>
      <c r="AC462" t="s">
        <v>7967</v>
      </c>
      <c r="AD462" t="s">
        <v>7968</v>
      </c>
      <c r="AJ462" t="s">
        <v>7969</v>
      </c>
      <c r="AK462" t="s">
        <v>7970</v>
      </c>
      <c r="AL462" t="s">
        <v>7971</v>
      </c>
      <c r="AM462" t="s">
        <v>97</v>
      </c>
      <c r="AN462" t="s">
        <v>98</v>
      </c>
      <c r="AO462" t="s">
        <v>7971</v>
      </c>
      <c r="AP462" t="s">
        <v>98</v>
      </c>
      <c r="AQ462" t="s">
        <v>7956</v>
      </c>
      <c r="AR462" t="s">
        <v>7972</v>
      </c>
      <c r="AS462" t="s">
        <v>7973</v>
      </c>
      <c r="AT462" t="s">
        <v>7974</v>
      </c>
      <c r="AU462" t="s">
        <v>7975</v>
      </c>
      <c r="AW462" t="s">
        <v>3090</v>
      </c>
      <c r="BB462" t="s">
        <v>107</v>
      </c>
      <c r="BC462" t="s">
        <v>106</v>
      </c>
      <c r="BD462" t="s">
        <v>107</v>
      </c>
      <c r="BE462" t="s">
        <v>107</v>
      </c>
      <c r="BF462" t="s">
        <v>107</v>
      </c>
      <c r="BG462" t="s">
        <v>107</v>
      </c>
      <c r="BH462" t="s">
        <v>106</v>
      </c>
      <c r="BI462" t="s">
        <v>107</v>
      </c>
      <c r="BJ462" t="s">
        <v>107</v>
      </c>
      <c r="BK462" t="s">
        <v>106</v>
      </c>
      <c r="BL462" t="s">
        <v>106</v>
      </c>
      <c r="BM462" t="s">
        <v>107</v>
      </c>
      <c r="BN462" t="s">
        <v>107</v>
      </c>
      <c r="BO462" t="s">
        <v>107</v>
      </c>
      <c r="BP462" t="s">
        <v>107</v>
      </c>
      <c r="BQ462" t="s">
        <v>107</v>
      </c>
      <c r="BR462" t="s">
        <v>107</v>
      </c>
      <c r="BS462" t="s">
        <v>107</v>
      </c>
      <c r="BT462" t="s">
        <v>107</v>
      </c>
      <c r="BU462" t="s">
        <v>107</v>
      </c>
    </row>
    <row r="463" spans="1:73" x14ac:dyDescent="0.2">
      <c r="A463" t="s">
        <v>7955</v>
      </c>
      <c r="B463" t="s">
        <v>7956</v>
      </c>
      <c r="C463" t="s">
        <v>806</v>
      </c>
      <c r="D463" t="s">
        <v>111</v>
      </c>
      <c r="K463" t="s">
        <v>7976</v>
      </c>
      <c r="L463" t="s">
        <v>7977</v>
      </c>
      <c r="M463" t="s">
        <v>7978</v>
      </c>
      <c r="N463" t="s">
        <v>7979</v>
      </c>
      <c r="O463" t="s">
        <v>1934</v>
      </c>
      <c r="P463" t="s">
        <v>87</v>
      </c>
      <c r="Q463" t="s">
        <v>7980</v>
      </c>
      <c r="R463" t="s">
        <v>7981</v>
      </c>
      <c r="S463" t="s">
        <v>7982</v>
      </c>
      <c r="T463" t="s">
        <v>7983</v>
      </c>
      <c r="U463" t="s">
        <v>3293</v>
      </c>
      <c r="V463" t="s">
        <v>5648</v>
      </c>
      <c r="W463" t="s">
        <v>94</v>
      </c>
      <c r="X463" t="s">
        <v>95</v>
      </c>
      <c r="AA463" t="s">
        <v>7984</v>
      </c>
      <c r="AB463" t="s">
        <v>7985</v>
      </c>
      <c r="AC463" t="s">
        <v>7986</v>
      </c>
      <c r="AD463" t="s">
        <v>7987</v>
      </c>
      <c r="AJ463" t="s">
        <v>7988</v>
      </c>
      <c r="AK463" t="s">
        <v>7989</v>
      </c>
      <c r="AL463" t="s">
        <v>7971</v>
      </c>
      <c r="AM463" t="s">
        <v>97</v>
      </c>
      <c r="AN463" t="s">
        <v>98</v>
      </c>
      <c r="AO463" t="s">
        <v>7971</v>
      </c>
      <c r="AP463" t="s">
        <v>98</v>
      </c>
      <c r="AQ463" t="s">
        <v>7956</v>
      </c>
      <c r="AR463" t="s">
        <v>7972</v>
      </c>
      <c r="AS463" t="s">
        <v>7973</v>
      </c>
      <c r="AT463" t="s">
        <v>7974</v>
      </c>
      <c r="AU463" t="s">
        <v>7975</v>
      </c>
      <c r="AW463" t="s">
        <v>3090</v>
      </c>
      <c r="BB463" t="s">
        <v>107</v>
      </c>
      <c r="BC463" t="s">
        <v>106</v>
      </c>
      <c r="BD463" t="s">
        <v>107</v>
      </c>
      <c r="BE463" t="s">
        <v>107</v>
      </c>
      <c r="BF463" t="s">
        <v>107</v>
      </c>
      <c r="BG463" t="s">
        <v>107</v>
      </c>
      <c r="BH463" t="s">
        <v>106</v>
      </c>
      <c r="BI463" t="s">
        <v>107</v>
      </c>
      <c r="BJ463" t="s">
        <v>107</v>
      </c>
      <c r="BK463" t="s">
        <v>106</v>
      </c>
      <c r="BL463" t="s">
        <v>106</v>
      </c>
      <c r="BM463" t="s">
        <v>107</v>
      </c>
      <c r="BN463" t="s">
        <v>107</v>
      </c>
      <c r="BO463" t="s">
        <v>107</v>
      </c>
      <c r="BP463" t="s">
        <v>107</v>
      </c>
      <c r="BQ463" t="s">
        <v>107</v>
      </c>
      <c r="BR463" t="s">
        <v>107</v>
      </c>
      <c r="BS463" t="s">
        <v>107</v>
      </c>
      <c r="BT463" t="s">
        <v>107</v>
      </c>
      <c r="BU463" t="s">
        <v>107</v>
      </c>
    </row>
    <row r="464" spans="1:73" x14ac:dyDescent="0.2">
      <c r="A464" t="s">
        <v>7990</v>
      </c>
      <c r="B464" t="s">
        <v>7991</v>
      </c>
      <c r="C464" t="s">
        <v>356</v>
      </c>
      <c r="D464" t="s">
        <v>111</v>
      </c>
      <c r="K464" t="s">
        <v>7992</v>
      </c>
      <c r="L464" t="s">
        <v>7993</v>
      </c>
      <c r="M464" t="s">
        <v>7994</v>
      </c>
      <c r="N464" t="s">
        <v>5819</v>
      </c>
      <c r="O464" t="s">
        <v>349</v>
      </c>
      <c r="P464" t="s">
        <v>87</v>
      </c>
      <c r="Q464" t="s">
        <v>1529</v>
      </c>
      <c r="R464" t="s">
        <v>280</v>
      </c>
      <c r="S464" t="s">
        <v>7995</v>
      </c>
      <c r="T464" t="s">
        <v>7996</v>
      </c>
      <c r="U464" t="s">
        <v>4476</v>
      </c>
      <c r="V464" t="s">
        <v>5648</v>
      </c>
      <c r="W464" t="s">
        <v>94</v>
      </c>
      <c r="X464" t="s">
        <v>177</v>
      </c>
      <c r="AA464" t="s">
        <v>7997</v>
      </c>
      <c r="AB464" t="s">
        <v>7998</v>
      </c>
      <c r="AC464" t="s">
        <v>7999</v>
      </c>
      <c r="AD464" t="s">
        <v>8000</v>
      </c>
      <c r="AJ464" t="s">
        <v>8001</v>
      </c>
      <c r="AK464" t="s">
        <v>8002</v>
      </c>
      <c r="AL464" t="s">
        <v>8003</v>
      </c>
      <c r="AM464" t="s">
        <v>97</v>
      </c>
      <c r="AN464" t="s">
        <v>98</v>
      </c>
      <c r="AO464" t="s">
        <v>8003</v>
      </c>
      <c r="AP464" t="s">
        <v>98</v>
      </c>
      <c r="AQ464" t="s">
        <v>7991</v>
      </c>
      <c r="AR464" t="s">
        <v>8004</v>
      </c>
      <c r="AS464" t="s">
        <v>8005</v>
      </c>
      <c r="AT464" t="s">
        <v>8006</v>
      </c>
      <c r="AU464" t="s">
        <v>8007</v>
      </c>
      <c r="AW464" t="s">
        <v>8008</v>
      </c>
      <c r="AX464" t="s">
        <v>8009</v>
      </c>
      <c r="BB464" t="s">
        <v>107</v>
      </c>
      <c r="BC464" t="s">
        <v>107</v>
      </c>
      <c r="BD464" t="s">
        <v>107</v>
      </c>
      <c r="BE464" t="s">
        <v>107</v>
      </c>
      <c r="BF464" t="s">
        <v>107</v>
      </c>
      <c r="BG464" t="s">
        <v>107</v>
      </c>
      <c r="BH464" t="s">
        <v>107</v>
      </c>
      <c r="BI464" t="s">
        <v>107</v>
      </c>
      <c r="BJ464" t="s">
        <v>107</v>
      </c>
      <c r="BK464" t="s">
        <v>107</v>
      </c>
      <c r="BL464" t="s">
        <v>107</v>
      </c>
      <c r="BM464" t="s">
        <v>107</v>
      </c>
      <c r="BN464" t="s">
        <v>107</v>
      </c>
      <c r="BO464" t="s">
        <v>107</v>
      </c>
      <c r="BP464" t="s">
        <v>107</v>
      </c>
      <c r="BQ464" t="s">
        <v>107</v>
      </c>
      <c r="BR464" t="s">
        <v>107</v>
      </c>
      <c r="BS464" t="s">
        <v>107</v>
      </c>
      <c r="BT464" t="s">
        <v>107</v>
      </c>
      <c r="BU464" t="s">
        <v>107</v>
      </c>
    </row>
    <row r="465" spans="1:73" x14ac:dyDescent="0.2">
      <c r="A465" t="s">
        <v>8010</v>
      </c>
      <c r="B465" t="s">
        <v>8011</v>
      </c>
      <c r="C465" t="s">
        <v>449</v>
      </c>
      <c r="D465" t="s">
        <v>111</v>
      </c>
      <c r="K465" t="s">
        <v>8012</v>
      </c>
      <c r="L465" t="s">
        <v>300</v>
      </c>
      <c r="M465" t="s">
        <v>8013</v>
      </c>
      <c r="N465" t="s">
        <v>6114</v>
      </c>
      <c r="O465" t="s">
        <v>6979</v>
      </c>
      <c r="P465" t="s">
        <v>87</v>
      </c>
      <c r="Q465" t="s">
        <v>8014</v>
      </c>
      <c r="R465" t="s">
        <v>173</v>
      </c>
      <c r="S465" t="s">
        <v>306</v>
      </c>
      <c r="T465" t="s">
        <v>8015</v>
      </c>
      <c r="U465" t="s">
        <v>416</v>
      </c>
      <c r="V465" t="s">
        <v>5648</v>
      </c>
      <c r="W465" t="s">
        <v>94</v>
      </c>
      <c r="X465" t="s">
        <v>177</v>
      </c>
      <c r="AA465" t="s">
        <v>8016</v>
      </c>
      <c r="AB465" t="s">
        <v>8017</v>
      </c>
      <c r="AC465" t="s">
        <v>8018</v>
      </c>
      <c r="AD465" t="s">
        <v>8019</v>
      </c>
      <c r="AJ465" t="s">
        <v>8020</v>
      </c>
      <c r="AK465" t="s">
        <v>8021</v>
      </c>
      <c r="AL465" t="s">
        <v>8022</v>
      </c>
      <c r="AM465" t="s">
        <v>97</v>
      </c>
      <c r="AN465" t="s">
        <v>98</v>
      </c>
      <c r="AO465" t="s">
        <v>8022</v>
      </c>
      <c r="AP465" t="s">
        <v>98</v>
      </c>
      <c r="AQ465" t="s">
        <v>8011</v>
      </c>
      <c r="AR465" t="s">
        <v>8023</v>
      </c>
      <c r="AS465" t="s">
        <v>8024</v>
      </c>
      <c r="AT465" t="s">
        <v>8025</v>
      </c>
      <c r="AU465" t="s">
        <v>8026</v>
      </c>
      <c r="AW465" t="s">
        <v>290</v>
      </c>
      <c r="AX465" t="s">
        <v>104</v>
      </c>
      <c r="BB465" t="s">
        <v>107</v>
      </c>
      <c r="BC465" t="s">
        <v>107</v>
      </c>
      <c r="BD465" t="s">
        <v>107</v>
      </c>
      <c r="BE465" t="s">
        <v>107</v>
      </c>
      <c r="BF465" t="s">
        <v>106</v>
      </c>
      <c r="BG465" t="s">
        <v>107</v>
      </c>
      <c r="BH465" t="s">
        <v>107</v>
      </c>
      <c r="BI465" t="s">
        <v>107</v>
      </c>
      <c r="BJ465" t="s">
        <v>107</v>
      </c>
      <c r="BK465" t="s">
        <v>107</v>
      </c>
      <c r="BL465" t="s">
        <v>107</v>
      </c>
      <c r="BM465" t="s">
        <v>107</v>
      </c>
      <c r="BN465" t="s">
        <v>107</v>
      </c>
      <c r="BO465" t="s">
        <v>107</v>
      </c>
      <c r="BP465" t="s">
        <v>107</v>
      </c>
      <c r="BQ465" t="s">
        <v>107</v>
      </c>
      <c r="BR465" t="s">
        <v>107</v>
      </c>
      <c r="BS465" t="s">
        <v>107</v>
      </c>
      <c r="BT465" t="s">
        <v>107</v>
      </c>
      <c r="BU465" t="s">
        <v>107</v>
      </c>
    </row>
    <row r="466" spans="1:73" x14ac:dyDescent="0.2">
      <c r="A466" t="s">
        <v>8027</v>
      </c>
      <c r="B466" t="s">
        <v>8028</v>
      </c>
      <c r="C466" t="s">
        <v>75</v>
      </c>
      <c r="D466" t="s">
        <v>76</v>
      </c>
      <c r="K466" t="s">
        <v>8029</v>
      </c>
      <c r="L466" t="s">
        <v>300</v>
      </c>
      <c r="M466" t="s">
        <v>8030</v>
      </c>
      <c r="N466" t="s">
        <v>8031</v>
      </c>
      <c r="O466" t="s">
        <v>349</v>
      </c>
      <c r="P466" t="s">
        <v>87</v>
      </c>
      <c r="Q466" t="s">
        <v>6474</v>
      </c>
      <c r="R466" t="s">
        <v>6475</v>
      </c>
      <c r="S466" t="s">
        <v>306</v>
      </c>
      <c r="T466" t="s">
        <v>8032</v>
      </c>
      <c r="U466" t="s">
        <v>1795</v>
      </c>
      <c r="V466" t="s">
        <v>5648</v>
      </c>
      <c r="W466" t="s">
        <v>94</v>
      </c>
      <c r="X466" t="s">
        <v>177</v>
      </c>
      <c r="AA466" t="s">
        <v>8033</v>
      </c>
      <c r="AB466" t="s">
        <v>8034</v>
      </c>
      <c r="AC466" t="s">
        <v>8035</v>
      </c>
      <c r="AD466" t="s">
        <v>8036</v>
      </c>
      <c r="AJ466" t="s">
        <v>8037</v>
      </c>
      <c r="AK466" t="s">
        <v>8038</v>
      </c>
      <c r="AL466" t="s">
        <v>8039</v>
      </c>
      <c r="AM466" t="s">
        <v>97</v>
      </c>
      <c r="AN466" t="s">
        <v>98</v>
      </c>
      <c r="AO466" t="s">
        <v>8039</v>
      </c>
      <c r="AP466" t="s">
        <v>98</v>
      </c>
      <c r="AQ466" t="s">
        <v>8028</v>
      </c>
      <c r="AR466" t="s">
        <v>8040</v>
      </c>
      <c r="AS466" t="s">
        <v>8041</v>
      </c>
      <c r="AT466" t="s">
        <v>8042</v>
      </c>
      <c r="AU466" t="s">
        <v>8043</v>
      </c>
      <c r="AW466" t="s">
        <v>1520</v>
      </c>
      <c r="AX466" t="s">
        <v>1421</v>
      </c>
      <c r="BB466" t="s">
        <v>107</v>
      </c>
      <c r="BC466" t="s">
        <v>107</v>
      </c>
      <c r="BD466" t="s">
        <v>107</v>
      </c>
      <c r="BE466" t="s">
        <v>107</v>
      </c>
      <c r="BF466" t="s">
        <v>107</v>
      </c>
      <c r="BG466" t="s">
        <v>107</v>
      </c>
      <c r="BH466" t="s">
        <v>106</v>
      </c>
      <c r="BI466" t="s">
        <v>107</v>
      </c>
      <c r="BJ466" t="s">
        <v>107</v>
      </c>
      <c r="BK466" t="s">
        <v>107</v>
      </c>
      <c r="BL466" t="s">
        <v>107</v>
      </c>
      <c r="BM466" t="s">
        <v>107</v>
      </c>
      <c r="BN466" t="s">
        <v>107</v>
      </c>
      <c r="BO466" t="s">
        <v>107</v>
      </c>
      <c r="BP466" t="s">
        <v>107</v>
      </c>
      <c r="BQ466" t="s">
        <v>107</v>
      </c>
      <c r="BR466" t="s">
        <v>107</v>
      </c>
      <c r="BS466" t="s">
        <v>107</v>
      </c>
      <c r="BT466" t="s">
        <v>107</v>
      </c>
      <c r="BU466" t="s">
        <v>107</v>
      </c>
    </row>
    <row r="467" spans="1:73" x14ac:dyDescent="0.2">
      <c r="A467" t="s">
        <v>8027</v>
      </c>
      <c r="B467" t="s">
        <v>8028</v>
      </c>
      <c r="C467" t="s">
        <v>75</v>
      </c>
      <c r="D467" t="s">
        <v>76</v>
      </c>
      <c r="K467" t="s">
        <v>8044</v>
      </c>
      <c r="L467" t="s">
        <v>8045</v>
      </c>
      <c r="M467" t="s">
        <v>8046</v>
      </c>
      <c r="N467" t="s">
        <v>8047</v>
      </c>
      <c r="O467" t="s">
        <v>349</v>
      </c>
      <c r="P467" t="s">
        <v>87</v>
      </c>
      <c r="Q467" t="s">
        <v>8048</v>
      </c>
      <c r="R467" t="s">
        <v>8049</v>
      </c>
      <c r="S467" t="s">
        <v>8050</v>
      </c>
      <c r="T467" t="s">
        <v>8051</v>
      </c>
      <c r="U467" t="s">
        <v>1792</v>
      </c>
      <c r="V467" t="s">
        <v>5648</v>
      </c>
      <c r="W467" t="s">
        <v>94</v>
      </c>
      <c r="X467" t="s">
        <v>177</v>
      </c>
      <c r="AA467" t="s">
        <v>8052</v>
      </c>
      <c r="AB467" t="s">
        <v>8053</v>
      </c>
      <c r="AC467" t="s">
        <v>8035</v>
      </c>
      <c r="AD467" t="s">
        <v>8036</v>
      </c>
      <c r="AJ467" t="s">
        <v>8037</v>
      </c>
      <c r="AK467" t="s">
        <v>8038</v>
      </c>
      <c r="AL467" t="s">
        <v>8039</v>
      </c>
      <c r="AM467" t="s">
        <v>97</v>
      </c>
      <c r="AN467" t="s">
        <v>98</v>
      </c>
      <c r="AO467" t="s">
        <v>8039</v>
      </c>
      <c r="AP467" t="s">
        <v>98</v>
      </c>
      <c r="AQ467" t="s">
        <v>8028</v>
      </c>
      <c r="AR467" t="s">
        <v>8040</v>
      </c>
      <c r="AS467" t="s">
        <v>8041</v>
      </c>
      <c r="AT467" t="s">
        <v>8042</v>
      </c>
      <c r="AU467" t="s">
        <v>8043</v>
      </c>
      <c r="AW467" t="s">
        <v>1520</v>
      </c>
      <c r="AX467" t="s">
        <v>1421</v>
      </c>
      <c r="BB467" t="s">
        <v>107</v>
      </c>
      <c r="BC467" t="s">
        <v>107</v>
      </c>
      <c r="BD467" t="s">
        <v>107</v>
      </c>
      <c r="BE467" t="s">
        <v>107</v>
      </c>
      <c r="BF467" t="s">
        <v>107</v>
      </c>
      <c r="BG467" t="s">
        <v>107</v>
      </c>
      <c r="BH467" t="s">
        <v>106</v>
      </c>
      <c r="BI467" t="s">
        <v>107</v>
      </c>
      <c r="BJ467" t="s">
        <v>107</v>
      </c>
      <c r="BK467" t="s">
        <v>107</v>
      </c>
      <c r="BL467" t="s">
        <v>107</v>
      </c>
      <c r="BM467" t="s">
        <v>107</v>
      </c>
      <c r="BN467" t="s">
        <v>107</v>
      </c>
      <c r="BO467" t="s">
        <v>107</v>
      </c>
      <c r="BP467" t="s">
        <v>107</v>
      </c>
      <c r="BQ467" t="s">
        <v>107</v>
      </c>
      <c r="BR467" t="s">
        <v>107</v>
      </c>
      <c r="BS467" t="s">
        <v>107</v>
      </c>
      <c r="BT467" t="s">
        <v>107</v>
      </c>
      <c r="BU467" t="s">
        <v>107</v>
      </c>
    </row>
    <row r="468" spans="1:73" x14ac:dyDescent="0.2">
      <c r="A468" t="s">
        <v>8054</v>
      </c>
      <c r="B468" t="s">
        <v>8055</v>
      </c>
      <c r="C468" t="s">
        <v>136</v>
      </c>
      <c r="D468" t="s">
        <v>76</v>
      </c>
      <c r="K468" t="s">
        <v>8056</v>
      </c>
      <c r="L468" t="s">
        <v>8057</v>
      </c>
      <c r="M468" t="s">
        <v>8058</v>
      </c>
      <c r="N468" t="s">
        <v>302</v>
      </c>
      <c r="O468" t="s">
        <v>1553</v>
      </c>
      <c r="P468" t="s">
        <v>87</v>
      </c>
      <c r="Q468" t="s">
        <v>933</v>
      </c>
      <c r="R468" t="s">
        <v>665</v>
      </c>
      <c r="S468" t="s">
        <v>8059</v>
      </c>
      <c r="T468" t="s">
        <v>5022</v>
      </c>
      <c r="U468" t="s">
        <v>3897</v>
      </c>
      <c r="V468" t="s">
        <v>5648</v>
      </c>
      <c r="W468" t="s">
        <v>94</v>
      </c>
      <c r="X468" t="s">
        <v>95</v>
      </c>
      <c r="AA468" t="s">
        <v>8060</v>
      </c>
      <c r="AB468" t="s">
        <v>8061</v>
      </c>
      <c r="AC468" t="s">
        <v>8062</v>
      </c>
      <c r="AD468" t="s">
        <v>8063</v>
      </c>
      <c r="AJ468" t="s">
        <v>8064</v>
      </c>
      <c r="AK468" t="s">
        <v>8065</v>
      </c>
      <c r="AL468" t="s">
        <v>8066</v>
      </c>
      <c r="AM468" t="s">
        <v>97</v>
      </c>
      <c r="AN468" t="s">
        <v>98</v>
      </c>
      <c r="AO468" t="s">
        <v>8066</v>
      </c>
      <c r="AP468" t="s">
        <v>98</v>
      </c>
      <c r="AQ468" t="s">
        <v>8055</v>
      </c>
      <c r="AR468" t="s">
        <v>8067</v>
      </c>
      <c r="AS468" t="s">
        <v>8068</v>
      </c>
      <c r="AT468" t="s">
        <v>8069</v>
      </c>
      <c r="AW468" t="s">
        <v>290</v>
      </c>
      <c r="AX468" t="s">
        <v>8070</v>
      </c>
      <c r="BB468" t="s">
        <v>107</v>
      </c>
      <c r="BC468" t="s">
        <v>107</v>
      </c>
      <c r="BD468" t="s">
        <v>107</v>
      </c>
      <c r="BE468" t="s">
        <v>107</v>
      </c>
      <c r="BF468" t="s">
        <v>107</v>
      </c>
      <c r="BG468" t="s">
        <v>107</v>
      </c>
      <c r="BH468" t="s">
        <v>107</v>
      </c>
      <c r="BI468" t="s">
        <v>107</v>
      </c>
      <c r="BJ468" t="s">
        <v>107</v>
      </c>
      <c r="BK468" t="s">
        <v>107</v>
      </c>
      <c r="BL468" t="s">
        <v>107</v>
      </c>
      <c r="BM468" t="s">
        <v>107</v>
      </c>
      <c r="BN468" t="s">
        <v>107</v>
      </c>
      <c r="BO468" t="s">
        <v>107</v>
      </c>
      <c r="BP468" t="s">
        <v>107</v>
      </c>
      <c r="BQ468" t="s">
        <v>107</v>
      </c>
      <c r="BR468" t="s">
        <v>107</v>
      </c>
      <c r="BS468" t="s">
        <v>107</v>
      </c>
      <c r="BT468" t="s">
        <v>107</v>
      </c>
      <c r="BU468" t="s">
        <v>107</v>
      </c>
    </row>
    <row r="469" spans="1:73" x14ac:dyDescent="0.2">
      <c r="A469" t="s">
        <v>8071</v>
      </c>
      <c r="B469" t="s">
        <v>8072</v>
      </c>
      <c r="C469" t="s">
        <v>449</v>
      </c>
      <c r="D469" t="s">
        <v>111</v>
      </c>
      <c r="K469" t="s">
        <v>8073</v>
      </c>
      <c r="L469" t="s">
        <v>8074</v>
      </c>
      <c r="M469" t="s">
        <v>8075</v>
      </c>
      <c r="N469" t="s">
        <v>277</v>
      </c>
      <c r="O469" t="s">
        <v>8076</v>
      </c>
      <c r="P469" t="s">
        <v>87</v>
      </c>
      <c r="Q469" t="s">
        <v>8077</v>
      </c>
      <c r="R469" t="s">
        <v>8078</v>
      </c>
      <c r="S469" t="s">
        <v>8079</v>
      </c>
      <c r="T469" t="s">
        <v>685</v>
      </c>
      <c r="U469" t="s">
        <v>6361</v>
      </c>
      <c r="V469" t="s">
        <v>5648</v>
      </c>
      <c r="W469" t="s">
        <v>94</v>
      </c>
      <c r="X469" t="s">
        <v>95</v>
      </c>
      <c r="AA469" t="s">
        <v>8080</v>
      </c>
      <c r="AB469" t="s">
        <v>8081</v>
      </c>
      <c r="AC469" t="s">
        <v>8082</v>
      </c>
      <c r="AD469" t="s">
        <v>8083</v>
      </c>
      <c r="AJ469" t="s">
        <v>8084</v>
      </c>
      <c r="AK469" t="s">
        <v>8085</v>
      </c>
      <c r="AL469" t="s">
        <v>8086</v>
      </c>
      <c r="AM469" t="s">
        <v>97</v>
      </c>
      <c r="AN469" t="s">
        <v>98</v>
      </c>
      <c r="AO469" t="s">
        <v>8086</v>
      </c>
      <c r="AP469" t="s">
        <v>98</v>
      </c>
      <c r="AQ469" t="s">
        <v>8072</v>
      </c>
      <c r="AR469" t="s">
        <v>8087</v>
      </c>
      <c r="AS469" t="s">
        <v>8088</v>
      </c>
      <c r="AT469" t="s">
        <v>8089</v>
      </c>
      <c r="AU469" t="s">
        <v>8090</v>
      </c>
      <c r="AW469" t="s">
        <v>290</v>
      </c>
      <c r="AX469" t="s">
        <v>8091</v>
      </c>
      <c r="BB469" t="s">
        <v>107</v>
      </c>
      <c r="BC469" t="s">
        <v>107</v>
      </c>
      <c r="BD469" t="s">
        <v>107</v>
      </c>
      <c r="BE469" t="s">
        <v>107</v>
      </c>
      <c r="BF469" t="s">
        <v>107</v>
      </c>
      <c r="BG469" t="s">
        <v>107</v>
      </c>
      <c r="BH469" t="s">
        <v>107</v>
      </c>
      <c r="BI469" t="s">
        <v>107</v>
      </c>
      <c r="BJ469" t="s">
        <v>107</v>
      </c>
      <c r="BK469" t="s">
        <v>107</v>
      </c>
      <c r="BL469" t="s">
        <v>107</v>
      </c>
      <c r="BM469" t="s">
        <v>107</v>
      </c>
      <c r="BN469" t="s">
        <v>107</v>
      </c>
      <c r="BO469" t="s">
        <v>106</v>
      </c>
      <c r="BP469" t="s">
        <v>107</v>
      </c>
      <c r="BQ469" t="s">
        <v>107</v>
      </c>
      <c r="BR469" t="s">
        <v>107</v>
      </c>
      <c r="BS469" t="s">
        <v>107</v>
      </c>
      <c r="BT469" t="s">
        <v>107</v>
      </c>
      <c r="BU469" t="s">
        <v>107</v>
      </c>
    </row>
    <row r="470" spans="1:73" x14ac:dyDescent="0.2">
      <c r="A470" t="s">
        <v>3243</v>
      </c>
      <c r="B470" t="s">
        <v>3244</v>
      </c>
      <c r="C470" t="s">
        <v>239</v>
      </c>
      <c r="D470" t="s">
        <v>111</v>
      </c>
      <c r="K470" t="s">
        <v>8092</v>
      </c>
      <c r="L470" t="s">
        <v>8093</v>
      </c>
      <c r="M470" t="s">
        <v>8094</v>
      </c>
      <c r="N470" t="s">
        <v>277</v>
      </c>
      <c r="O470" t="s">
        <v>861</v>
      </c>
      <c r="P470" t="s">
        <v>87</v>
      </c>
      <c r="Q470" t="s">
        <v>8095</v>
      </c>
      <c r="R470" t="s">
        <v>8096</v>
      </c>
      <c r="S470" t="s">
        <v>8097</v>
      </c>
      <c r="T470" t="s">
        <v>685</v>
      </c>
      <c r="U470" t="s">
        <v>4588</v>
      </c>
      <c r="V470" t="s">
        <v>5648</v>
      </c>
      <c r="W470" t="s">
        <v>94</v>
      </c>
      <c r="X470" t="s">
        <v>95</v>
      </c>
      <c r="AA470" t="s">
        <v>3276</v>
      </c>
      <c r="AB470" t="s">
        <v>3277</v>
      </c>
      <c r="AC470" t="s">
        <v>3282</v>
      </c>
      <c r="AD470" t="s">
        <v>3283</v>
      </c>
      <c r="AJ470" t="s">
        <v>3280</v>
      </c>
      <c r="AK470" t="s">
        <v>3281</v>
      </c>
      <c r="AL470" t="s">
        <v>3262</v>
      </c>
      <c r="AM470" t="s">
        <v>97</v>
      </c>
      <c r="AN470" t="s">
        <v>98</v>
      </c>
      <c r="AO470" t="s">
        <v>3262</v>
      </c>
      <c r="AP470" t="s">
        <v>98</v>
      </c>
      <c r="AQ470" t="s">
        <v>3244</v>
      </c>
      <c r="AR470" t="s">
        <v>3263</v>
      </c>
      <c r="AS470" t="s">
        <v>3264</v>
      </c>
      <c r="AT470" t="s">
        <v>3265</v>
      </c>
      <c r="AU470" t="s">
        <v>3266</v>
      </c>
      <c r="AW470" t="s">
        <v>3267</v>
      </c>
      <c r="AX470" t="s">
        <v>3268</v>
      </c>
      <c r="BB470" t="s">
        <v>107</v>
      </c>
      <c r="BC470" t="s">
        <v>107</v>
      </c>
      <c r="BD470" t="s">
        <v>107</v>
      </c>
      <c r="BE470" t="s">
        <v>107</v>
      </c>
      <c r="BF470" t="s">
        <v>107</v>
      </c>
      <c r="BG470" t="s">
        <v>106</v>
      </c>
      <c r="BH470" t="s">
        <v>107</v>
      </c>
      <c r="BI470" t="s">
        <v>107</v>
      </c>
      <c r="BJ470" t="s">
        <v>107</v>
      </c>
      <c r="BK470" t="s">
        <v>107</v>
      </c>
      <c r="BL470" t="s">
        <v>107</v>
      </c>
      <c r="BM470" t="s">
        <v>107</v>
      </c>
      <c r="BN470" t="s">
        <v>107</v>
      </c>
      <c r="BO470" t="s">
        <v>107</v>
      </c>
      <c r="BP470" t="s">
        <v>107</v>
      </c>
      <c r="BQ470" t="s">
        <v>107</v>
      </c>
      <c r="BR470" t="s">
        <v>107</v>
      </c>
      <c r="BS470" t="s">
        <v>107</v>
      </c>
      <c r="BT470" t="s">
        <v>107</v>
      </c>
      <c r="BU470" t="s">
        <v>107</v>
      </c>
    </row>
    <row r="471" spans="1:73" x14ac:dyDescent="0.2">
      <c r="A471" t="s">
        <v>8098</v>
      </c>
      <c r="B471" t="s">
        <v>8099</v>
      </c>
      <c r="C471" t="s">
        <v>651</v>
      </c>
      <c r="D471" t="s">
        <v>111</v>
      </c>
      <c r="K471" t="s">
        <v>8100</v>
      </c>
      <c r="L471" t="s">
        <v>7610</v>
      </c>
      <c r="M471" t="s">
        <v>8101</v>
      </c>
      <c r="N471" t="s">
        <v>8102</v>
      </c>
      <c r="O471" t="s">
        <v>2034</v>
      </c>
      <c r="P471" t="s">
        <v>87</v>
      </c>
      <c r="Q471" t="s">
        <v>2358</v>
      </c>
      <c r="R471" t="s">
        <v>353</v>
      </c>
      <c r="S471" t="s">
        <v>8103</v>
      </c>
      <c r="T471" t="s">
        <v>8104</v>
      </c>
      <c r="U471" t="s">
        <v>2072</v>
      </c>
      <c r="V471" t="s">
        <v>5648</v>
      </c>
      <c r="W471" t="s">
        <v>94</v>
      </c>
      <c r="X471" t="s">
        <v>95</v>
      </c>
      <c r="AA471" t="s">
        <v>8105</v>
      </c>
      <c r="AB471" t="s">
        <v>8106</v>
      </c>
      <c r="AC471" t="s">
        <v>8107</v>
      </c>
      <c r="AD471" t="s">
        <v>8108</v>
      </c>
      <c r="AJ471" t="s">
        <v>8109</v>
      </c>
      <c r="AK471" t="s">
        <v>8110</v>
      </c>
      <c r="AL471" t="s">
        <v>8111</v>
      </c>
      <c r="AM471" t="s">
        <v>97</v>
      </c>
      <c r="AN471" t="s">
        <v>98</v>
      </c>
      <c r="AO471" t="s">
        <v>8111</v>
      </c>
      <c r="AP471" t="s">
        <v>98</v>
      </c>
      <c r="AQ471" t="s">
        <v>8099</v>
      </c>
      <c r="AR471" t="s">
        <v>8112</v>
      </c>
      <c r="AS471" t="s">
        <v>8113</v>
      </c>
      <c r="AT471" t="s">
        <v>8114</v>
      </c>
      <c r="AU471" t="s">
        <v>8115</v>
      </c>
      <c r="AW471" t="s">
        <v>290</v>
      </c>
      <c r="BB471" t="s">
        <v>107</v>
      </c>
      <c r="BC471" t="s">
        <v>107</v>
      </c>
      <c r="BD471" t="s">
        <v>107</v>
      </c>
      <c r="BE471" t="s">
        <v>107</v>
      </c>
      <c r="BF471" t="s">
        <v>107</v>
      </c>
      <c r="BG471" t="s">
        <v>107</v>
      </c>
      <c r="BH471" t="s">
        <v>106</v>
      </c>
      <c r="BI471" t="s">
        <v>107</v>
      </c>
      <c r="BJ471" t="s">
        <v>107</v>
      </c>
      <c r="BK471" t="s">
        <v>107</v>
      </c>
      <c r="BL471" t="s">
        <v>107</v>
      </c>
      <c r="BM471" t="s">
        <v>107</v>
      </c>
      <c r="BN471" t="s">
        <v>107</v>
      </c>
      <c r="BO471" t="s">
        <v>107</v>
      </c>
      <c r="BP471" t="s">
        <v>107</v>
      </c>
      <c r="BQ471" t="s">
        <v>107</v>
      </c>
      <c r="BR471" t="s">
        <v>107</v>
      </c>
      <c r="BS471" t="s">
        <v>107</v>
      </c>
      <c r="BT471" t="s">
        <v>107</v>
      </c>
      <c r="BU471" t="s">
        <v>107</v>
      </c>
    </row>
    <row r="472" spans="1:73" x14ac:dyDescent="0.2">
      <c r="A472" t="s">
        <v>3285</v>
      </c>
      <c r="B472" t="s">
        <v>3286</v>
      </c>
      <c r="C472" t="s">
        <v>695</v>
      </c>
      <c r="D472" t="s">
        <v>111</v>
      </c>
      <c r="K472" t="s">
        <v>8116</v>
      </c>
      <c r="L472" t="s">
        <v>5475</v>
      </c>
      <c r="M472" t="s">
        <v>8117</v>
      </c>
      <c r="N472" t="s">
        <v>5837</v>
      </c>
      <c r="O472" t="s">
        <v>6912</v>
      </c>
      <c r="P472" t="s">
        <v>87</v>
      </c>
      <c r="Q472" t="s">
        <v>280</v>
      </c>
      <c r="R472" t="s">
        <v>2358</v>
      </c>
      <c r="S472" t="s">
        <v>8118</v>
      </c>
      <c r="T472" t="s">
        <v>8119</v>
      </c>
      <c r="U472" t="s">
        <v>3618</v>
      </c>
      <c r="V472" t="s">
        <v>5648</v>
      </c>
      <c r="W472" t="s">
        <v>94</v>
      </c>
      <c r="X472" t="s">
        <v>95</v>
      </c>
      <c r="AA472" t="s">
        <v>3294</v>
      </c>
      <c r="AB472" t="s">
        <v>3295</v>
      </c>
      <c r="AC472" t="s">
        <v>3300</v>
      </c>
      <c r="AD472" t="s">
        <v>3301</v>
      </c>
      <c r="AJ472" t="s">
        <v>3298</v>
      </c>
      <c r="AK472" t="s">
        <v>3299</v>
      </c>
      <c r="AL472" t="s">
        <v>3303</v>
      </c>
      <c r="AM472" t="s">
        <v>97</v>
      </c>
      <c r="AN472" t="s">
        <v>98</v>
      </c>
      <c r="AO472" t="s">
        <v>3303</v>
      </c>
      <c r="AP472" t="s">
        <v>98</v>
      </c>
      <c r="AQ472" t="s">
        <v>3286</v>
      </c>
      <c r="AR472" t="s">
        <v>3304</v>
      </c>
      <c r="AS472" t="s">
        <v>3305</v>
      </c>
      <c r="AT472" t="s">
        <v>3306</v>
      </c>
      <c r="AU472" t="s">
        <v>3307</v>
      </c>
      <c r="AW472" t="s">
        <v>290</v>
      </c>
      <c r="AX472" t="s">
        <v>3308</v>
      </c>
      <c r="BB472" t="s">
        <v>107</v>
      </c>
      <c r="BC472" t="s">
        <v>107</v>
      </c>
      <c r="BD472" t="s">
        <v>107</v>
      </c>
      <c r="BE472" t="s">
        <v>107</v>
      </c>
      <c r="BF472" t="s">
        <v>107</v>
      </c>
      <c r="BG472" t="s">
        <v>107</v>
      </c>
      <c r="BH472" t="s">
        <v>107</v>
      </c>
      <c r="BI472" t="s">
        <v>107</v>
      </c>
      <c r="BJ472" t="s">
        <v>107</v>
      </c>
      <c r="BK472" t="s">
        <v>106</v>
      </c>
      <c r="BL472" t="s">
        <v>107</v>
      </c>
      <c r="BM472" t="s">
        <v>107</v>
      </c>
      <c r="BN472" t="s">
        <v>107</v>
      </c>
      <c r="BO472" t="s">
        <v>107</v>
      </c>
      <c r="BP472" t="s">
        <v>107</v>
      </c>
      <c r="BQ472" t="s">
        <v>107</v>
      </c>
      <c r="BR472" t="s">
        <v>107</v>
      </c>
      <c r="BS472" t="s">
        <v>107</v>
      </c>
      <c r="BT472" t="s">
        <v>107</v>
      </c>
      <c r="BU472" t="s">
        <v>107</v>
      </c>
    </row>
    <row r="473" spans="1:73" x14ac:dyDescent="0.2">
      <c r="A473" t="s">
        <v>3285</v>
      </c>
      <c r="B473" t="s">
        <v>3286</v>
      </c>
      <c r="C473" t="s">
        <v>695</v>
      </c>
      <c r="D473" t="s">
        <v>111</v>
      </c>
      <c r="K473" t="s">
        <v>8120</v>
      </c>
      <c r="L473" t="s">
        <v>300</v>
      </c>
      <c r="M473" t="s">
        <v>8121</v>
      </c>
      <c r="N473" t="s">
        <v>5837</v>
      </c>
      <c r="O473" t="s">
        <v>6912</v>
      </c>
      <c r="P473" t="s">
        <v>87</v>
      </c>
      <c r="Q473" t="s">
        <v>2406</v>
      </c>
      <c r="R473" t="s">
        <v>5763</v>
      </c>
      <c r="S473" t="s">
        <v>306</v>
      </c>
      <c r="T473" t="s">
        <v>8122</v>
      </c>
      <c r="U473" t="s">
        <v>1367</v>
      </c>
      <c r="V473" t="s">
        <v>5648</v>
      </c>
      <c r="W473" t="s">
        <v>94</v>
      </c>
      <c r="X473" t="s">
        <v>95</v>
      </c>
      <c r="AA473" t="s">
        <v>3294</v>
      </c>
      <c r="AB473" t="s">
        <v>3295</v>
      </c>
      <c r="AC473" t="s">
        <v>3296</v>
      </c>
      <c r="AD473" t="s">
        <v>3297</v>
      </c>
      <c r="AJ473" t="s">
        <v>3298</v>
      </c>
      <c r="AK473" t="s">
        <v>3299</v>
      </c>
      <c r="AL473" t="s">
        <v>3303</v>
      </c>
      <c r="AM473" t="s">
        <v>97</v>
      </c>
      <c r="AN473" t="s">
        <v>98</v>
      </c>
      <c r="AO473" t="s">
        <v>3303</v>
      </c>
      <c r="AP473" t="s">
        <v>98</v>
      </c>
      <c r="AQ473" t="s">
        <v>3286</v>
      </c>
      <c r="AR473" t="s">
        <v>3304</v>
      </c>
      <c r="AS473" t="s">
        <v>3305</v>
      </c>
      <c r="AT473" t="s">
        <v>3306</v>
      </c>
      <c r="AU473" t="s">
        <v>3307</v>
      </c>
      <c r="AW473" t="s">
        <v>290</v>
      </c>
      <c r="AX473" t="s">
        <v>3308</v>
      </c>
      <c r="BB473" t="s">
        <v>107</v>
      </c>
      <c r="BC473" t="s">
        <v>107</v>
      </c>
      <c r="BD473" t="s">
        <v>107</v>
      </c>
      <c r="BE473" t="s">
        <v>107</v>
      </c>
      <c r="BF473" t="s">
        <v>107</v>
      </c>
      <c r="BG473" t="s">
        <v>107</v>
      </c>
      <c r="BH473" t="s">
        <v>107</v>
      </c>
      <c r="BI473" t="s">
        <v>107</v>
      </c>
      <c r="BJ473" t="s">
        <v>107</v>
      </c>
      <c r="BK473" t="s">
        <v>106</v>
      </c>
      <c r="BL473" t="s">
        <v>107</v>
      </c>
      <c r="BM473" t="s">
        <v>107</v>
      </c>
      <c r="BN473" t="s">
        <v>107</v>
      </c>
      <c r="BO473" t="s">
        <v>107</v>
      </c>
      <c r="BP473" t="s">
        <v>107</v>
      </c>
      <c r="BQ473" t="s">
        <v>107</v>
      </c>
      <c r="BR473" t="s">
        <v>107</v>
      </c>
      <c r="BS473" t="s">
        <v>107</v>
      </c>
      <c r="BT473" t="s">
        <v>107</v>
      </c>
      <c r="BU473" t="s">
        <v>107</v>
      </c>
    </row>
    <row r="474" spans="1:73" x14ac:dyDescent="0.2">
      <c r="A474" t="s">
        <v>3318</v>
      </c>
      <c r="B474" t="s">
        <v>3319</v>
      </c>
      <c r="C474" t="s">
        <v>606</v>
      </c>
      <c r="D474" t="s">
        <v>111</v>
      </c>
      <c r="K474" t="s">
        <v>8123</v>
      </c>
      <c r="L474" t="s">
        <v>8124</v>
      </c>
      <c r="M474" t="s">
        <v>8125</v>
      </c>
      <c r="N474" t="s">
        <v>277</v>
      </c>
      <c r="O474" t="s">
        <v>349</v>
      </c>
      <c r="P474" t="s">
        <v>87</v>
      </c>
      <c r="Q474" t="s">
        <v>3074</v>
      </c>
      <c r="R474" t="s">
        <v>2509</v>
      </c>
      <c r="S474" t="s">
        <v>8126</v>
      </c>
      <c r="T474" t="s">
        <v>685</v>
      </c>
      <c r="U474" t="s">
        <v>7098</v>
      </c>
      <c r="V474" t="s">
        <v>5648</v>
      </c>
      <c r="W474" t="s">
        <v>94</v>
      </c>
      <c r="X474" t="s">
        <v>177</v>
      </c>
      <c r="AA474" t="s">
        <v>3330</v>
      </c>
      <c r="AB474" t="s">
        <v>3331</v>
      </c>
      <c r="AC474" t="s">
        <v>8127</v>
      </c>
      <c r="AD474" t="s">
        <v>8128</v>
      </c>
      <c r="AJ474" t="s">
        <v>8129</v>
      </c>
      <c r="AK474" t="s">
        <v>8130</v>
      </c>
      <c r="AL474" t="s">
        <v>3337</v>
      </c>
      <c r="AM474" t="s">
        <v>97</v>
      </c>
      <c r="AN474" t="s">
        <v>98</v>
      </c>
      <c r="AO474" t="s">
        <v>3337</v>
      </c>
      <c r="AP474" t="s">
        <v>98</v>
      </c>
      <c r="AQ474" t="s">
        <v>3319</v>
      </c>
      <c r="AR474" t="s">
        <v>3338</v>
      </c>
      <c r="AS474" t="s">
        <v>3339</v>
      </c>
      <c r="AT474" t="s">
        <v>3340</v>
      </c>
      <c r="AU474" t="s">
        <v>3341</v>
      </c>
      <c r="AW474" t="s">
        <v>3342</v>
      </c>
      <c r="AX474" t="s">
        <v>3343</v>
      </c>
      <c r="AZ474" t="s">
        <v>3344</v>
      </c>
      <c r="BA474" t="s">
        <v>3345</v>
      </c>
      <c r="BB474" t="s">
        <v>107</v>
      </c>
      <c r="BC474" t="s">
        <v>107</v>
      </c>
      <c r="BD474" t="s">
        <v>107</v>
      </c>
      <c r="BE474" t="s">
        <v>107</v>
      </c>
      <c r="BF474" t="s">
        <v>106</v>
      </c>
      <c r="BG474" t="s">
        <v>107</v>
      </c>
      <c r="BH474" t="s">
        <v>106</v>
      </c>
      <c r="BI474" t="s">
        <v>107</v>
      </c>
      <c r="BJ474" t="s">
        <v>107</v>
      </c>
      <c r="BK474" t="s">
        <v>107</v>
      </c>
      <c r="BL474" t="s">
        <v>107</v>
      </c>
      <c r="BM474" t="s">
        <v>107</v>
      </c>
      <c r="BN474" t="s">
        <v>107</v>
      </c>
      <c r="BO474" t="s">
        <v>107</v>
      </c>
      <c r="BP474" t="s">
        <v>107</v>
      </c>
      <c r="BQ474" t="s">
        <v>107</v>
      </c>
      <c r="BR474" t="s">
        <v>107</v>
      </c>
      <c r="BS474" t="s">
        <v>107</v>
      </c>
      <c r="BT474" t="s">
        <v>107</v>
      </c>
      <c r="BU474" t="s">
        <v>107</v>
      </c>
    </row>
    <row r="475" spans="1:73" x14ac:dyDescent="0.2">
      <c r="A475" t="s">
        <v>8131</v>
      </c>
      <c r="B475" t="s">
        <v>8132</v>
      </c>
      <c r="C475" t="s">
        <v>356</v>
      </c>
      <c r="D475" t="s">
        <v>111</v>
      </c>
      <c r="K475" t="s">
        <v>8133</v>
      </c>
      <c r="L475" t="s">
        <v>8134</v>
      </c>
      <c r="M475" t="s">
        <v>8135</v>
      </c>
      <c r="N475" t="s">
        <v>8136</v>
      </c>
      <c r="O475" t="s">
        <v>2317</v>
      </c>
      <c r="P475" t="s">
        <v>87</v>
      </c>
      <c r="Q475" t="s">
        <v>5573</v>
      </c>
      <c r="R475" t="s">
        <v>5450</v>
      </c>
      <c r="S475" t="s">
        <v>8137</v>
      </c>
      <c r="T475" t="s">
        <v>8138</v>
      </c>
      <c r="U475" t="s">
        <v>6465</v>
      </c>
      <c r="V475" t="s">
        <v>5648</v>
      </c>
      <c r="W475" t="s">
        <v>94</v>
      </c>
      <c r="X475" t="s">
        <v>95</v>
      </c>
      <c r="AA475" t="s">
        <v>8139</v>
      </c>
      <c r="AB475" t="s">
        <v>8140</v>
      </c>
      <c r="AC475" t="s">
        <v>8141</v>
      </c>
      <c r="AD475" t="s">
        <v>8142</v>
      </c>
      <c r="AJ475" t="s">
        <v>8143</v>
      </c>
      <c r="AK475" t="s">
        <v>8144</v>
      </c>
      <c r="AL475" t="s">
        <v>8145</v>
      </c>
      <c r="AM475" t="s">
        <v>97</v>
      </c>
      <c r="AN475" t="s">
        <v>98</v>
      </c>
      <c r="AO475" t="s">
        <v>8145</v>
      </c>
      <c r="AP475" t="s">
        <v>98</v>
      </c>
      <c r="AQ475" t="s">
        <v>8132</v>
      </c>
      <c r="AR475" t="s">
        <v>8146</v>
      </c>
      <c r="AS475" t="s">
        <v>8147</v>
      </c>
      <c r="AT475" t="s">
        <v>8148</v>
      </c>
      <c r="AU475" t="s">
        <v>8149</v>
      </c>
      <c r="AW475" t="s">
        <v>8150</v>
      </c>
      <c r="AY475" t="s">
        <v>8151</v>
      </c>
      <c r="BA475" t="s">
        <v>8152</v>
      </c>
      <c r="BB475" t="s">
        <v>107</v>
      </c>
      <c r="BC475" t="s">
        <v>107</v>
      </c>
      <c r="BD475" t="s">
        <v>107</v>
      </c>
      <c r="BE475" t="s">
        <v>107</v>
      </c>
      <c r="BF475" t="s">
        <v>107</v>
      </c>
      <c r="BG475" t="s">
        <v>107</v>
      </c>
      <c r="BH475" t="s">
        <v>107</v>
      </c>
      <c r="BI475" t="s">
        <v>107</v>
      </c>
      <c r="BJ475" t="s">
        <v>107</v>
      </c>
      <c r="BK475" t="s">
        <v>107</v>
      </c>
      <c r="BL475" t="s">
        <v>107</v>
      </c>
      <c r="BM475" t="s">
        <v>107</v>
      </c>
      <c r="BN475" t="s">
        <v>107</v>
      </c>
      <c r="BO475" t="s">
        <v>107</v>
      </c>
      <c r="BP475" t="s">
        <v>107</v>
      </c>
      <c r="BQ475" t="s">
        <v>107</v>
      </c>
      <c r="BR475" t="s">
        <v>107</v>
      </c>
      <c r="BS475" t="s">
        <v>107</v>
      </c>
      <c r="BT475" t="s">
        <v>107</v>
      </c>
      <c r="BU475" t="s">
        <v>107</v>
      </c>
    </row>
    <row r="476" spans="1:73" x14ac:dyDescent="0.2">
      <c r="A476" t="s">
        <v>8131</v>
      </c>
      <c r="B476" t="s">
        <v>8132</v>
      </c>
      <c r="C476" t="s">
        <v>356</v>
      </c>
      <c r="D476" t="s">
        <v>111</v>
      </c>
      <c r="K476" t="s">
        <v>8153</v>
      </c>
      <c r="L476" t="s">
        <v>300</v>
      </c>
      <c r="M476" t="s">
        <v>8154</v>
      </c>
      <c r="N476" t="s">
        <v>8155</v>
      </c>
      <c r="O476" t="s">
        <v>2317</v>
      </c>
      <c r="P476" t="s">
        <v>87</v>
      </c>
      <c r="Q476" t="s">
        <v>3175</v>
      </c>
      <c r="R476" t="s">
        <v>6049</v>
      </c>
      <c r="S476" t="s">
        <v>306</v>
      </c>
      <c r="T476" t="s">
        <v>8156</v>
      </c>
      <c r="U476" t="s">
        <v>6548</v>
      </c>
      <c r="V476" t="s">
        <v>5648</v>
      </c>
      <c r="W476" t="s">
        <v>94</v>
      </c>
      <c r="X476" t="s">
        <v>95</v>
      </c>
      <c r="AA476" t="s">
        <v>8139</v>
      </c>
      <c r="AB476" t="s">
        <v>8140</v>
      </c>
      <c r="AC476" t="s">
        <v>8157</v>
      </c>
      <c r="AD476" t="s">
        <v>8158</v>
      </c>
      <c r="AJ476" t="s">
        <v>8143</v>
      </c>
      <c r="AK476" t="s">
        <v>8144</v>
      </c>
      <c r="AL476" t="s">
        <v>8145</v>
      </c>
      <c r="AM476" t="s">
        <v>97</v>
      </c>
      <c r="AN476" t="s">
        <v>98</v>
      </c>
      <c r="AO476" t="s">
        <v>8145</v>
      </c>
      <c r="AP476" t="s">
        <v>98</v>
      </c>
      <c r="AQ476" t="s">
        <v>8132</v>
      </c>
      <c r="AR476" t="s">
        <v>8146</v>
      </c>
      <c r="AS476" t="s">
        <v>8147</v>
      </c>
      <c r="AT476" t="s">
        <v>8148</v>
      </c>
      <c r="AU476" t="s">
        <v>8149</v>
      </c>
      <c r="AW476" t="s">
        <v>8150</v>
      </c>
      <c r="AY476" t="s">
        <v>8151</v>
      </c>
      <c r="BA476" t="s">
        <v>8152</v>
      </c>
      <c r="BB476" t="s">
        <v>107</v>
      </c>
      <c r="BC476" t="s">
        <v>107</v>
      </c>
      <c r="BD476" t="s">
        <v>107</v>
      </c>
      <c r="BE476" t="s">
        <v>107</v>
      </c>
      <c r="BF476" t="s">
        <v>107</v>
      </c>
      <c r="BG476" t="s">
        <v>107</v>
      </c>
      <c r="BH476" t="s">
        <v>107</v>
      </c>
      <c r="BI476" t="s">
        <v>107</v>
      </c>
      <c r="BJ476" t="s">
        <v>107</v>
      </c>
      <c r="BK476" t="s">
        <v>107</v>
      </c>
      <c r="BL476" t="s">
        <v>107</v>
      </c>
      <c r="BM476" t="s">
        <v>107</v>
      </c>
      <c r="BN476" t="s">
        <v>107</v>
      </c>
      <c r="BO476" t="s">
        <v>107</v>
      </c>
      <c r="BP476" t="s">
        <v>107</v>
      </c>
      <c r="BQ476" t="s">
        <v>107</v>
      </c>
      <c r="BR476" t="s">
        <v>107</v>
      </c>
      <c r="BS476" t="s">
        <v>107</v>
      </c>
      <c r="BT476" t="s">
        <v>107</v>
      </c>
      <c r="BU476" t="s">
        <v>107</v>
      </c>
    </row>
    <row r="477" spans="1:73" x14ac:dyDescent="0.2">
      <c r="A477" t="s">
        <v>8131</v>
      </c>
      <c r="B477" t="s">
        <v>8132</v>
      </c>
      <c r="C477" t="s">
        <v>356</v>
      </c>
      <c r="D477" t="s">
        <v>111</v>
      </c>
      <c r="K477" t="s">
        <v>8159</v>
      </c>
      <c r="L477" t="s">
        <v>300</v>
      </c>
      <c r="M477" t="s">
        <v>8160</v>
      </c>
      <c r="N477" t="s">
        <v>6135</v>
      </c>
      <c r="O477" t="s">
        <v>2098</v>
      </c>
      <c r="P477" t="s">
        <v>87</v>
      </c>
      <c r="Q477" t="s">
        <v>122</v>
      </c>
      <c r="R477" t="s">
        <v>1120</v>
      </c>
      <c r="S477" t="s">
        <v>306</v>
      </c>
      <c r="T477" t="s">
        <v>8161</v>
      </c>
      <c r="U477" t="s">
        <v>1081</v>
      </c>
      <c r="V477" t="s">
        <v>5648</v>
      </c>
      <c r="W477" t="s">
        <v>94</v>
      </c>
      <c r="X477" t="s">
        <v>95</v>
      </c>
      <c r="AA477" t="s">
        <v>8141</v>
      </c>
      <c r="AB477" t="s">
        <v>8142</v>
      </c>
      <c r="AC477" t="s">
        <v>8157</v>
      </c>
      <c r="AD477" t="s">
        <v>8158</v>
      </c>
      <c r="AJ477" t="s">
        <v>8162</v>
      </c>
      <c r="AK477" t="s">
        <v>8163</v>
      </c>
      <c r="AL477" t="s">
        <v>8145</v>
      </c>
      <c r="AM477" t="s">
        <v>97</v>
      </c>
      <c r="AN477" t="s">
        <v>98</v>
      </c>
      <c r="AO477" t="s">
        <v>8145</v>
      </c>
      <c r="AP477" t="s">
        <v>98</v>
      </c>
      <c r="AQ477" t="s">
        <v>8132</v>
      </c>
      <c r="AR477" t="s">
        <v>8146</v>
      </c>
      <c r="AS477" t="s">
        <v>8147</v>
      </c>
      <c r="AT477" t="s">
        <v>8148</v>
      </c>
      <c r="AU477" t="s">
        <v>8149</v>
      </c>
      <c r="AW477" t="s">
        <v>8150</v>
      </c>
      <c r="AY477" t="s">
        <v>8151</v>
      </c>
      <c r="BA477" t="s">
        <v>8152</v>
      </c>
      <c r="BB477" t="s">
        <v>107</v>
      </c>
      <c r="BC477" t="s">
        <v>107</v>
      </c>
      <c r="BD477" t="s">
        <v>107</v>
      </c>
      <c r="BE477" t="s">
        <v>107</v>
      </c>
      <c r="BF477" t="s">
        <v>107</v>
      </c>
      <c r="BG477" t="s">
        <v>107</v>
      </c>
      <c r="BH477" t="s">
        <v>107</v>
      </c>
      <c r="BI477" t="s">
        <v>107</v>
      </c>
      <c r="BJ477" t="s">
        <v>107</v>
      </c>
      <c r="BK477" t="s">
        <v>107</v>
      </c>
      <c r="BL477" t="s">
        <v>107</v>
      </c>
      <c r="BM477" t="s">
        <v>107</v>
      </c>
      <c r="BN477" t="s">
        <v>107</v>
      </c>
      <c r="BO477" t="s">
        <v>107</v>
      </c>
      <c r="BP477" t="s">
        <v>107</v>
      </c>
      <c r="BQ477" t="s">
        <v>107</v>
      </c>
      <c r="BR477" t="s">
        <v>107</v>
      </c>
      <c r="BS477" t="s">
        <v>107</v>
      </c>
      <c r="BT477" t="s">
        <v>107</v>
      </c>
      <c r="BU477" t="s">
        <v>107</v>
      </c>
    </row>
    <row r="478" spans="1:73" x14ac:dyDescent="0.2">
      <c r="A478" t="s">
        <v>8164</v>
      </c>
      <c r="B478" t="s">
        <v>8165</v>
      </c>
      <c r="C478" t="s">
        <v>136</v>
      </c>
      <c r="D478" t="s">
        <v>76</v>
      </c>
      <c r="K478" t="s">
        <v>8166</v>
      </c>
      <c r="L478" t="s">
        <v>5440</v>
      </c>
      <c r="M478" t="s">
        <v>8167</v>
      </c>
      <c r="N478" t="s">
        <v>6662</v>
      </c>
      <c r="O478" t="s">
        <v>1910</v>
      </c>
      <c r="P478" t="s">
        <v>87</v>
      </c>
      <c r="Q478" t="s">
        <v>8168</v>
      </c>
      <c r="R478" t="s">
        <v>8169</v>
      </c>
      <c r="S478" t="s">
        <v>8170</v>
      </c>
      <c r="T478" t="s">
        <v>8171</v>
      </c>
      <c r="U478" t="s">
        <v>1084</v>
      </c>
      <c r="V478" t="s">
        <v>5648</v>
      </c>
      <c r="W478" t="s">
        <v>94</v>
      </c>
      <c r="X478" t="s">
        <v>95</v>
      </c>
      <c r="AA478" t="s">
        <v>8172</v>
      </c>
      <c r="AB478" t="s">
        <v>8173</v>
      </c>
      <c r="AC478" t="s">
        <v>8174</v>
      </c>
      <c r="AD478" t="s">
        <v>8175</v>
      </c>
      <c r="AJ478" t="s">
        <v>8176</v>
      </c>
      <c r="AK478" t="s">
        <v>8177</v>
      </c>
      <c r="AL478" t="s">
        <v>8178</v>
      </c>
      <c r="AM478" t="s">
        <v>97</v>
      </c>
      <c r="AN478" t="s">
        <v>98</v>
      </c>
      <c r="AO478" t="s">
        <v>8178</v>
      </c>
      <c r="AP478" t="s">
        <v>98</v>
      </c>
      <c r="AQ478" t="s">
        <v>8165</v>
      </c>
      <c r="AR478" t="s">
        <v>8179</v>
      </c>
      <c r="AS478" t="s">
        <v>8180</v>
      </c>
      <c r="AT478" t="s">
        <v>8181</v>
      </c>
      <c r="AU478" t="s">
        <v>8182</v>
      </c>
      <c r="AW478" t="s">
        <v>4283</v>
      </c>
      <c r="AX478" t="s">
        <v>8183</v>
      </c>
      <c r="BB478" t="s">
        <v>107</v>
      </c>
      <c r="BC478" t="s">
        <v>106</v>
      </c>
      <c r="BD478" t="s">
        <v>107</v>
      </c>
      <c r="BE478" t="s">
        <v>107</v>
      </c>
      <c r="BF478" t="s">
        <v>107</v>
      </c>
      <c r="BG478" t="s">
        <v>107</v>
      </c>
      <c r="BH478" t="s">
        <v>107</v>
      </c>
      <c r="BI478" t="s">
        <v>107</v>
      </c>
      <c r="BJ478" t="s">
        <v>107</v>
      </c>
      <c r="BK478" t="s">
        <v>107</v>
      </c>
      <c r="BL478" t="s">
        <v>107</v>
      </c>
      <c r="BM478" t="s">
        <v>107</v>
      </c>
      <c r="BN478" t="s">
        <v>107</v>
      </c>
      <c r="BO478" t="s">
        <v>107</v>
      </c>
      <c r="BP478" t="s">
        <v>107</v>
      </c>
      <c r="BQ478" t="s">
        <v>107</v>
      </c>
      <c r="BR478" t="s">
        <v>107</v>
      </c>
      <c r="BS478" t="s">
        <v>107</v>
      </c>
      <c r="BT478" t="s">
        <v>107</v>
      </c>
      <c r="BU478" t="s">
        <v>107</v>
      </c>
    </row>
    <row r="479" spans="1:73" x14ac:dyDescent="0.2">
      <c r="A479" t="s">
        <v>8164</v>
      </c>
      <c r="B479" t="s">
        <v>8165</v>
      </c>
      <c r="C479" t="s">
        <v>136</v>
      </c>
      <c r="D479" t="s">
        <v>76</v>
      </c>
      <c r="K479" t="s">
        <v>8184</v>
      </c>
      <c r="L479" t="s">
        <v>8185</v>
      </c>
      <c r="M479" t="s">
        <v>8186</v>
      </c>
      <c r="N479" t="s">
        <v>8187</v>
      </c>
      <c r="O479" t="s">
        <v>4775</v>
      </c>
      <c r="P479" t="s">
        <v>87</v>
      </c>
      <c r="Q479" t="s">
        <v>7730</v>
      </c>
      <c r="R479" t="s">
        <v>2671</v>
      </c>
      <c r="S479" t="s">
        <v>8188</v>
      </c>
      <c r="T479" t="s">
        <v>8189</v>
      </c>
      <c r="U479" t="s">
        <v>8190</v>
      </c>
      <c r="V479" t="s">
        <v>5648</v>
      </c>
      <c r="W479" t="s">
        <v>94</v>
      </c>
      <c r="X479" t="s">
        <v>95</v>
      </c>
      <c r="AA479" t="s">
        <v>8191</v>
      </c>
      <c r="AB479" t="s">
        <v>8192</v>
      </c>
      <c r="AC479" t="s">
        <v>8193</v>
      </c>
      <c r="AD479" t="s">
        <v>8194</v>
      </c>
      <c r="AJ479" t="s">
        <v>8195</v>
      </c>
      <c r="AK479" t="s">
        <v>8196</v>
      </c>
      <c r="AL479" t="s">
        <v>8178</v>
      </c>
      <c r="AM479" t="s">
        <v>97</v>
      </c>
      <c r="AN479" t="s">
        <v>98</v>
      </c>
      <c r="AO479" t="s">
        <v>8178</v>
      </c>
      <c r="AP479" t="s">
        <v>98</v>
      </c>
      <c r="AQ479" t="s">
        <v>8165</v>
      </c>
      <c r="AR479" t="s">
        <v>8179</v>
      </c>
      <c r="AS479" t="s">
        <v>8180</v>
      </c>
      <c r="AT479" t="s">
        <v>8181</v>
      </c>
      <c r="AU479" t="s">
        <v>8182</v>
      </c>
      <c r="AW479" t="s">
        <v>4283</v>
      </c>
      <c r="AX479" t="s">
        <v>8183</v>
      </c>
      <c r="BB479" t="s">
        <v>107</v>
      </c>
      <c r="BC479" t="s">
        <v>106</v>
      </c>
      <c r="BD479" t="s">
        <v>107</v>
      </c>
      <c r="BE479" t="s">
        <v>107</v>
      </c>
      <c r="BF479" t="s">
        <v>107</v>
      </c>
      <c r="BG479" t="s">
        <v>107</v>
      </c>
      <c r="BH479" t="s">
        <v>107</v>
      </c>
      <c r="BI479" t="s">
        <v>107</v>
      </c>
      <c r="BJ479" t="s">
        <v>107</v>
      </c>
      <c r="BK479" t="s">
        <v>107</v>
      </c>
      <c r="BL479" t="s">
        <v>107</v>
      </c>
      <c r="BM479" t="s">
        <v>107</v>
      </c>
      <c r="BN479" t="s">
        <v>107</v>
      </c>
      <c r="BO479" t="s">
        <v>107</v>
      </c>
      <c r="BP479" t="s">
        <v>107</v>
      </c>
      <c r="BQ479" t="s">
        <v>107</v>
      </c>
      <c r="BR479" t="s">
        <v>107</v>
      </c>
      <c r="BS479" t="s">
        <v>107</v>
      </c>
      <c r="BT479" t="s">
        <v>107</v>
      </c>
      <c r="BU479" t="s">
        <v>107</v>
      </c>
    </row>
    <row r="480" spans="1:73" x14ac:dyDescent="0.2">
      <c r="A480" t="s">
        <v>8197</v>
      </c>
      <c r="B480" t="s">
        <v>8198</v>
      </c>
      <c r="C480" t="s">
        <v>136</v>
      </c>
      <c r="D480" t="s">
        <v>76</v>
      </c>
      <c r="K480" t="s">
        <v>8199</v>
      </c>
      <c r="L480" t="s">
        <v>8200</v>
      </c>
      <c r="M480" t="s">
        <v>8201</v>
      </c>
      <c r="N480" t="s">
        <v>8202</v>
      </c>
      <c r="O480" t="s">
        <v>349</v>
      </c>
      <c r="P480" t="s">
        <v>87</v>
      </c>
      <c r="Q480" t="s">
        <v>8203</v>
      </c>
      <c r="R480" t="s">
        <v>5886</v>
      </c>
      <c r="S480" t="s">
        <v>8204</v>
      </c>
      <c r="T480" t="s">
        <v>8205</v>
      </c>
      <c r="U480" t="s">
        <v>1582</v>
      </c>
      <c r="V480" t="s">
        <v>5648</v>
      </c>
      <c r="W480" t="s">
        <v>94</v>
      </c>
      <c r="X480" t="s">
        <v>177</v>
      </c>
      <c r="AA480" t="s">
        <v>8206</v>
      </c>
      <c r="AB480" t="s">
        <v>8207</v>
      </c>
      <c r="AC480" t="s">
        <v>8208</v>
      </c>
      <c r="AD480" t="s">
        <v>8209</v>
      </c>
      <c r="AJ480" t="s">
        <v>8210</v>
      </c>
      <c r="AK480" t="s">
        <v>8211</v>
      </c>
      <c r="AL480" t="s">
        <v>8212</v>
      </c>
      <c r="AM480" t="s">
        <v>97</v>
      </c>
      <c r="AN480" t="s">
        <v>98</v>
      </c>
      <c r="AO480" t="s">
        <v>8212</v>
      </c>
      <c r="AP480" t="s">
        <v>98</v>
      </c>
      <c r="AQ480" t="s">
        <v>8198</v>
      </c>
      <c r="AR480" t="s">
        <v>8213</v>
      </c>
      <c r="AS480" t="s">
        <v>8214</v>
      </c>
      <c r="AT480" t="s">
        <v>8215</v>
      </c>
      <c r="AU480" t="s">
        <v>8216</v>
      </c>
      <c r="AW480" t="s">
        <v>490</v>
      </c>
      <c r="AX480" t="s">
        <v>8217</v>
      </c>
      <c r="BB480" t="s">
        <v>107</v>
      </c>
      <c r="BC480" t="s">
        <v>107</v>
      </c>
      <c r="BD480" t="s">
        <v>106</v>
      </c>
      <c r="BE480" t="s">
        <v>106</v>
      </c>
      <c r="BF480" t="s">
        <v>107</v>
      </c>
      <c r="BG480" t="s">
        <v>107</v>
      </c>
      <c r="BH480" t="s">
        <v>107</v>
      </c>
      <c r="BI480" t="s">
        <v>107</v>
      </c>
      <c r="BJ480" t="s">
        <v>107</v>
      </c>
      <c r="BK480" t="s">
        <v>107</v>
      </c>
      <c r="BL480" t="s">
        <v>107</v>
      </c>
      <c r="BM480" t="s">
        <v>107</v>
      </c>
      <c r="BN480" t="s">
        <v>107</v>
      </c>
      <c r="BO480" t="s">
        <v>107</v>
      </c>
      <c r="BP480" t="s">
        <v>107</v>
      </c>
      <c r="BQ480" t="s">
        <v>107</v>
      </c>
      <c r="BR480" t="s">
        <v>107</v>
      </c>
      <c r="BS480" t="s">
        <v>107</v>
      </c>
      <c r="BT480" t="s">
        <v>107</v>
      </c>
      <c r="BU480" t="s">
        <v>107</v>
      </c>
    </row>
    <row r="481" spans="1:73" x14ac:dyDescent="0.2">
      <c r="A481" t="s">
        <v>1085</v>
      </c>
      <c r="B481" t="s">
        <v>1086</v>
      </c>
      <c r="C481" t="s">
        <v>110</v>
      </c>
      <c r="D481" t="s">
        <v>111</v>
      </c>
      <c r="K481" t="s">
        <v>8218</v>
      </c>
      <c r="L481" t="s">
        <v>8219</v>
      </c>
      <c r="M481" t="s">
        <v>8220</v>
      </c>
      <c r="N481" t="s">
        <v>8221</v>
      </c>
      <c r="O481" t="s">
        <v>2973</v>
      </c>
      <c r="P481" t="s">
        <v>87</v>
      </c>
      <c r="Q481" t="s">
        <v>8222</v>
      </c>
      <c r="R481" t="s">
        <v>8223</v>
      </c>
      <c r="S481" t="s">
        <v>8224</v>
      </c>
      <c r="T481" t="s">
        <v>8225</v>
      </c>
      <c r="U481" t="s">
        <v>2648</v>
      </c>
      <c r="V481" t="s">
        <v>5648</v>
      </c>
      <c r="W481" t="s">
        <v>94</v>
      </c>
      <c r="X481" t="s">
        <v>95</v>
      </c>
      <c r="AA481" t="s">
        <v>8226</v>
      </c>
      <c r="AB481" t="s">
        <v>8227</v>
      </c>
      <c r="AC481" t="s">
        <v>8228</v>
      </c>
      <c r="AD481" t="s">
        <v>8229</v>
      </c>
      <c r="AJ481" t="s">
        <v>8230</v>
      </c>
      <c r="AK481" t="s">
        <v>8231</v>
      </c>
      <c r="AL481" t="s">
        <v>1100</v>
      </c>
      <c r="AM481" t="s">
        <v>97</v>
      </c>
      <c r="AN481" t="s">
        <v>98</v>
      </c>
      <c r="AO481" t="s">
        <v>1100</v>
      </c>
      <c r="AP481" t="s">
        <v>98</v>
      </c>
      <c r="AQ481" t="s">
        <v>1086</v>
      </c>
      <c r="AR481" t="s">
        <v>1101</v>
      </c>
      <c r="AS481" t="s">
        <v>1102</v>
      </c>
      <c r="AT481" t="s">
        <v>1103</v>
      </c>
      <c r="AU481" t="s">
        <v>1104</v>
      </c>
      <c r="AW481" t="s">
        <v>1105</v>
      </c>
      <c r="AX481" t="s">
        <v>1106</v>
      </c>
      <c r="BA481" t="s">
        <v>1107</v>
      </c>
      <c r="BB481" t="s">
        <v>107</v>
      </c>
      <c r="BC481" t="s">
        <v>107</v>
      </c>
      <c r="BD481" t="s">
        <v>107</v>
      </c>
      <c r="BE481" t="s">
        <v>107</v>
      </c>
      <c r="BF481" t="s">
        <v>107</v>
      </c>
      <c r="BG481" t="s">
        <v>106</v>
      </c>
      <c r="BH481" t="s">
        <v>107</v>
      </c>
      <c r="BI481" t="s">
        <v>107</v>
      </c>
      <c r="BJ481" t="s">
        <v>107</v>
      </c>
      <c r="BK481" t="s">
        <v>107</v>
      </c>
      <c r="BL481" t="s">
        <v>107</v>
      </c>
      <c r="BM481" t="s">
        <v>107</v>
      </c>
      <c r="BN481" t="s">
        <v>107</v>
      </c>
      <c r="BO481" t="s">
        <v>107</v>
      </c>
      <c r="BP481" t="s">
        <v>106</v>
      </c>
      <c r="BQ481" t="s">
        <v>107</v>
      </c>
      <c r="BR481" t="s">
        <v>107</v>
      </c>
      <c r="BS481" t="s">
        <v>107</v>
      </c>
      <c r="BT481" t="s">
        <v>107</v>
      </c>
      <c r="BU481" t="s">
        <v>107</v>
      </c>
    </row>
    <row r="482" spans="1:73" x14ac:dyDescent="0.2">
      <c r="A482" t="s">
        <v>8232</v>
      </c>
      <c r="B482" t="s">
        <v>8233</v>
      </c>
      <c r="C482" t="s">
        <v>110</v>
      </c>
      <c r="D482" t="s">
        <v>111</v>
      </c>
      <c r="K482" t="s">
        <v>8234</v>
      </c>
      <c r="L482" t="s">
        <v>300</v>
      </c>
      <c r="M482" t="s">
        <v>8235</v>
      </c>
      <c r="N482" t="s">
        <v>8102</v>
      </c>
      <c r="O482" t="s">
        <v>4775</v>
      </c>
      <c r="P482" t="s">
        <v>87</v>
      </c>
      <c r="Q482" t="s">
        <v>280</v>
      </c>
      <c r="R482" t="s">
        <v>2358</v>
      </c>
      <c r="S482" t="s">
        <v>306</v>
      </c>
      <c r="T482" t="s">
        <v>8236</v>
      </c>
      <c r="U482" t="s">
        <v>3377</v>
      </c>
      <c r="V482" t="s">
        <v>5648</v>
      </c>
      <c r="W482" t="s">
        <v>94</v>
      </c>
      <c r="X482" t="s">
        <v>95</v>
      </c>
      <c r="AA482" t="s">
        <v>8237</v>
      </c>
      <c r="AB482" t="s">
        <v>8238</v>
      </c>
      <c r="AC482" t="s">
        <v>8239</v>
      </c>
      <c r="AD482" t="s">
        <v>8240</v>
      </c>
      <c r="AJ482" t="s">
        <v>8241</v>
      </c>
      <c r="AK482" t="s">
        <v>8242</v>
      </c>
      <c r="AL482" t="s">
        <v>8243</v>
      </c>
      <c r="AM482" t="s">
        <v>97</v>
      </c>
      <c r="AN482" t="s">
        <v>98</v>
      </c>
      <c r="AO482" t="s">
        <v>8243</v>
      </c>
      <c r="AP482" t="s">
        <v>98</v>
      </c>
      <c r="AQ482" t="s">
        <v>8233</v>
      </c>
      <c r="AR482" t="s">
        <v>8244</v>
      </c>
      <c r="AS482" t="s">
        <v>8245</v>
      </c>
      <c r="AT482" t="s">
        <v>8246</v>
      </c>
      <c r="AU482" t="s">
        <v>8247</v>
      </c>
      <c r="AW482" t="s">
        <v>290</v>
      </c>
      <c r="AX482" t="s">
        <v>8248</v>
      </c>
      <c r="AY482" t="s">
        <v>8249</v>
      </c>
      <c r="BA482" t="s">
        <v>8250</v>
      </c>
      <c r="BB482" t="s">
        <v>107</v>
      </c>
      <c r="BC482" t="s">
        <v>107</v>
      </c>
      <c r="BD482" t="s">
        <v>107</v>
      </c>
      <c r="BE482" t="s">
        <v>107</v>
      </c>
      <c r="BF482" t="s">
        <v>107</v>
      </c>
      <c r="BG482" t="s">
        <v>107</v>
      </c>
      <c r="BH482" t="s">
        <v>107</v>
      </c>
      <c r="BI482" t="s">
        <v>107</v>
      </c>
      <c r="BJ482" t="s">
        <v>107</v>
      </c>
      <c r="BK482" t="s">
        <v>107</v>
      </c>
      <c r="BL482" t="s">
        <v>107</v>
      </c>
      <c r="BM482" t="s">
        <v>107</v>
      </c>
      <c r="BN482" t="s">
        <v>107</v>
      </c>
      <c r="BO482" t="s">
        <v>107</v>
      </c>
      <c r="BP482" t="s">
        <v>107</v>
      </c>
      <c r="BQ482" t="s">
        <v>107</v>
      </c>
      <c r="BR482" t="s">
        <v>107</v>
      </c>
      <c r="BS482" t="s">
        <v>107</v>
      </c>
      <c r="BT482" t="s">
        <v>107</v>
      </c>
      <c r="BU482" t="s">
        <v>107</v>
      </c>
    </row>
    <row r="483" spans="1:73" x14ac:dyDescent="0.2">
      <c r="A483" t="s">
        <v>8251</v>
      </c>
      <c r="B483" t="s">
        <v>8252</v>
      </c>
      <c r="C483" t="s">
        <v>136</v>
      </c>
      <c r="D483" t="s">
        <v>111</v>
      </c>
      <c r="K483" t="s">
        <v>8253</v>
      </c>
      <c r="L483" t="s">
        <v>8254</v>
      </c>
      <c r="M483" t="s">
        <v>8255</v>
      </c>
      <c r="N483" t="s">
        <v>8256</v>
      </c>
      <c r="O483" t="s">
        <v>349</v>
      </c>
      <c r="P483" t="s">
        <v>87</v>
      </c>
      <c r="Q483" t="s">
        <v>1463</v>
      </c>
      <c r="R483" t="s">
        <v>1084</v>
      </c>
      <c r="S483" t="s">
        <v>8257</v>
      </c>
      <c r="T483" t="s">
        <v>8258</v>
      </c>
      <c r="U483" t="s">
        <v>1611</v>
      </c>
      <c r="V483" t="s">
        <v>5648</v>
      </c>
      <c r="W483" t="s">
        <v>94</v>
      </c>
      <c r="X483" t="s">
        <v>177</v>
      </c>
      <c r="AA483" t="s">
        <v>8259</v>
      </c>
      <c r="AB483" t="s">
        <v>8260</v>
      </c>
      <c r="AC483" t="s">
        <v>8261</v>
      </c>
      <c r="AD483" t="s">
        <v>8262</v>
      </c>
      <c r="AJ483" t="s">
        <v>8263</v>
      </c>
      <c r="AK483" t="s">
        <v>8264</v>
      </c>
      <c r="AL483" t="s">
        <v>8265</v>
      </c>
      <c r="AM483" t="s">
        <v>97</v>
      </c>
      <c r="AN483" t="s">
        <v>98</v>
      </c>
      <c r="AO483" t="s">
        <v>8265</v>
      </c>
      <c r="AP483" t="s">
        <v>98</v>
      </c>
      <c r="AQ483" t="s">
        <v>8252</v>
      </c>
      <c r="AR483" t="s">
        <v>8266</v>
      </c>
      <c r="AS483" t="s">
        <v>8267</v>
      </c>
      <c r="AT483" t="s">
        <v>8268</v>
      </c>
      <c r="AU483" t="s">
        <v>8269</v>
      </c>
      <c r="AW483" t="s">
        <v>760</v>
      </c>
      <c r="BB483" t="s">
        <v>107</v>
      </c>
      <c r="BC483" t="s">
        <v>107</v>
      </c>
      <c r="BD483" t="s">
        <v>107</v>
      </c>
      <c r="BE483" t="s">
        <v>107</v>
      </c>
      <c r="BF483" t="s">
        <v>107</v>
      </c>
      <c r="BG483" t="s">
        <v>107</v>
      </c>
      <c r="BH483" t="s">
        <v>107</v>
      </c>
      <c r="BI483" t="s">
        <v>107</v>
      </c>
      <c r="BJ483" t="s">
        <v>107</v>
      </c>
      <c r="BK483" t="s">
        <v>107</v>
      </c>
      <c r="BL483" t="s">
        <v>106</v>
      </c>
      <c r="BM483" t="s">
        <v>107</v>
      </c>
      <c r="BN483" t="s">
        <v>107</v>
      </c>
      <c r="BO483" t="s">
        <v>107</v>
      </c>
      <c r="BP483" t="s">
        <v>107</v>
      </c>
      <c r="BQ483" t="s">
        <v>107</v>
      </c>
      <c r="BR483" t="s">
        <v>107</v>
      </c>
      <c r="BS483" t="s">
        <v>107</v>
      </c>
      <c r="BT483" t="s">
        <v>107</v>
      </c>
      <c r="BU483" t="s">
        <v>107</v>
      </c>
    </row>
    <row r="484" spans="1:73" x14ac:dyDescent="0.2">
      <c r="A484" t="s">
        <v>5472</v>
      </c>
      <c r="B484" t="s">
        <v>5473</v>
      </c>
      <c r="C484" t="s">
        <v>136</v>
      </c>
      <c r="D484" t="s">
        <v>111</v>
      </c>
      <c r="K484" t="s">
        <v>8270</v>
      </c>
      <c r="L484" t="s">
        <v>8271</v>
      </c>
      <c r="M484" t="s">
        <v>8272</v>
      </c>
      <c r="N484" t="s">
        <v>8273</v>
      </c>
      <c r="O484" t="s">
        <v>2356</v>
      </c>
      <c r="P484" t="s">
        <v>87</v>
      </c>
      <c r="Q484" t="s">
        <v>8274</v>
      </c>
      <c r="R484" t="s">
        <v>5820</v>
      </c>
      <c r="S484" t="s">
        <v>8275</v>
      </c>
      <c r="T484" t="s">
        <v>8276</v>
      </c>
      <c r="U484" t="s">
        <v>5169</v>
      </c>
      <c r="V484" t="s">
        <v>5648</v>
      </c>
      <c r="W484" t="s">
        <v>94</v>
      </c>
      <c r="X484" t="s">
        <v>95</v>
      </c>
      <c r="AA484" t="s">
        <v>8277</v>
      </c>
      <c r="AB484" t="s">
        <v>8278</v>
      </c>
      <c r="AC484" t="s">
        <v>8279</v>
      </c>
      <c r="AD484" t="s">
        <v>8280</v>
      </c>
      <c r="AJ484" t="s">
        <v>8281</v>
      </c>
      <c r="AK484" t="s">
        <v>8282</v>
      </c>
      <c r="AL484" t="s">
        <v>5486</v>
      </c>
      <c r="AM484" t="s">
        <v>97</v>
      </c>
      <c r="AN484" t="s">
        <v>98</v>
      </c>
      <c r="AO484" t="s">
        <v>5486</v>
      </c>
      <c r="AP484" t="s">
        <v>98</v>
      </c>
      <c r="AQ484" t="s">
        <v>5473</v>
      </c>
      <c r="AR484" t="s">
        <v>5487</v>
      </c>
      <c r="AS484" t="s">
        <v>5488</v>
      </c>
      <c r="AT484" t="s">
        <v>5489</v>
      </c>
      <c r="AU484" t="s">
        <v>5490</v>
      </c>
      <c r="AW484" t="s">
        <v>1520</v>
      </c>
      <c r="AX484" t="s">
        <v>5491</v>
      </c>
      <c r="BB484" t="s">
        <v>107</v>
      </c>
      <c r="BC484" t="s">
        <v>106</v>
      </c>
      <c r="BD484" t="s">
        <v>107</v>
      </c>
      <c r="BE484" t="s">
        <v>107</v>
      </c>
      <c r="BF484" t="s">
        <v>107</v>
      </c>
      <c r="BG484" t="s">
        <v>107</v>
      </c>
      <c r="BH484" t="s">
        <v>107</v>
      </c>
      <c r="BI484" t="s">
        <v>107</v>
      </c>
      <c r="BJ484" t="s">
        <v>107</v>
      </c>
      <c r="BK484" t="s">
        <v>107</v>
      </c>
      <c r="BL484" t="s">
        <v>107</v>
      </c>
      <c r="BM484" t="s">
        <v>107</v>
      </c>
      <c r="BN484" t="s">
        <v>107</v>
      </c>
      <c r="BO484" t="s">
        <v>107</v>
      </c>
      <c r="BP484" t="s">
        <v>107</v>
      </c>
      <c r="BQ484" t="s">
        <v>107</v>
      </c>
      <c r="BR484" t="s">
        <v>107</v>
      </c>
      <c r="BS484" t="s">
        <v>107</v>
      </c>
      <c r="BT484" t="s">
        <v>106</v>
      </c>
      <c r="BU484" t="s">
        <v>107</v>
      </c>
    </row>
    <row r="485" spans="1:73" x14ac:dyDescent="0.2">
      <c r="A485" t="s">
        <v>5472</v>
      </c>
      <c r="B485" t="s">
        <v>5473</v>
      </c>
      <c r="C485" t="s">
        <v>136</v>
      </c>
      <c r="D485" t="s">
        <v>111</v>
      </c>
      <c r="K485" t="s">
        <v>8283</v>
      </c>
      <c r="L485" t="s">
        <v>8284</v>
      </c>
      <c r="M485" t="s">
        <v>8285</v>
      </c>
      <c r="N485" t="s">
        <v>277</v>
      </c>
      <c r="O485" t="s">
        <v>8286</v>
      </c>
      <c r="P485" t="s">
        <v>87</v>
      </c>
      <c r="Q485" t="s">
        <v>438</v>
      </c>
      <c r="R485" t="s">
        <v>254</v>
      </c>
      <c r="S485" t="s">
        <v>8287</v>
      </c>
      <c r="T485" t="s">
        <v>685</v>
      </c>
      <c r="U485" t="s">
        <v>550</v>
      </c>
      <c r="V485" t="s">
        <v>5648</v>
      </c>
      <c r="W485" t="s">
        <v>94</v>
      </c>
      <c r="X485" t="s">
        <v>95</v>
      </c>
      <c r="AA485" t="s">
        <v>8279</v>
      </c>
      <c r="AB485" t="s">
        <v>8280</v>
      </c>
      <c r="AC485" t="s">
        <v>8288</v>
      </c>
      <c r="AD485" t="s">
        <v>8289</v>
      </c>
      <c r="AJ485" t="s">
        <v>5482</v>
      </c>
      <c r="AK485" t="s">
        <v>5484</v>
      </c>
      <c r="AL485" t="s">
        <v>5486</v>
      </c>
      <c r="AM485" t="s">
        <v>97</v>
      </c>
      <c r="AN485" t="s">
        <v>98</v>
      </c>
      <c r="AO485" t="s">
        <v>5486</v>
      </c>
      <c r="AP485" t="s">
        <v>98</v>
      </c>
      <c r="AQ485" t="s">
        <v>5473</v>
      </c>
      <c r="AR485" t="s">
        <v>5487</v>
      </c>
      <c r="AS485" t="s">
        <v>5488</v>
      </c>
      <c r="AT485" t="s">
        <v>5489</v>
      </c>
      <c r="AU485" t="s">
        <v>5490</v>
      </c>
      <c r="AW485" t="s">
        <v>1520</v>
      </c>
      <c r="AX485" t="s">
        <v>5491</v>
      </c>
      <c r="BB485" t="s">
        <v>107</v>
      </c>
      <c r="BC485" t="s">
        <v>106</v>
      </c>
      <c r="BD485" t="s">
        <v>107</v>
      </c>
      <c r="BE485" t="s">
        <v>107</v>
      </c>
      <c r="BF485" t="s">
        <v>107</v>
      </c>
      <c r="BG485" t="s">
        <v>107</v>
      </c>
      <c r="BH485" t="s">
        <v>107</v>
      </c>
      <c r="BI485" t="s">
        <v>107</v>
      </c>
      <c r="BJ485" t="s">
        <v>107</v>
      </c>
      <c r="BK485" t="s">
        <v>107</v>
      </c>
      <c r="BL485" t="s">
        <v>107</v>
      </c>
      <c r="BM485" t="s">
        <v>107</v>
      </c>
      <c r="BN485" t="s">
        <v>107</v>
      </c>
      <c r="BO485" t="s">
        <v>107</v>
      </c>
      <c r="BP485" t="s">
        <v>107</v>
      </c>
      <c r="BQ485" t="s">
        <v>107</v>
      </c>
      <c r="BR485" t="s">
        <v>107</v>
      </c>
      <c r="BS485" t="s">
        <v>107</v>
      </c>
      <c r="BT485" t="s">
        <v>106</v>
      </c>
      <c r="BU485" t="s">
        <v>107</v>
      </c>
    </row>
    <row r="486" spans="1:73" x14ac:dyDescent="0.2">
      <c r="A486" t="s">
        <v>8290</v>
      </c>
      <c r="B486" t="s">
        <v>8291</v>
      </c>
      <c r="C486" t="s">
        <v>606</v>
      </c>
      <c r="D486" t="s">
        <v>76</v>
      </c>
      <c r="K486" t="s">
        <v>8292</v>
      </c>
      <c r="L486" t="s">
        <v>8293</v>
      </c>
      <c r="M486" t="s">
        <v>8294</v>
      </c>
      <c r="N486" t="s">
        <v>277</v>
      </c>
      <c r="O486" t="s">
        <v>349</v>
      </c>
      <c r="P486" t="s">
        <v>87</v>
      </c>
      <c r="Q486" t="s">
        <v>6201</v>
      </c>
      <c r="R486" t="s">
        <v>366</v>
      </c>
      <c r="S486" t="s">
        <v>8295</v>
      </c>
      <c r="T486" t="s">
        <v>685</v>
      </c>
      <c r="U486" t="s">
        <v>4588</v>
      </c>
      <c r="V486" t="s">
        <v>5648</v>
      </c>
      <c r="W486" t="s">
        <v>94</v>
      </c>
      <c r="X486" t="s">
        <v>177</v>
      </c>
      <c r="AA486" t="s">
        <v>8296</v>
      </c>
      <c r="AB486" t="s">
        <v>8297</v>
      </c>
      <c r="AC486" t="s">
        <v>8298</v>
      </c>
      <c r="AD486" t="s">
        <v>8299</v>
      </c>
      <c r="AJ486" t="s">
        <v>8300</v>
      </c>
      <c r="AK486" t="s">
        <v>8301</v>
      </c>
      <c r="AL486" t="s">
        <v>8302</v>
      </c>
      <c r="AM486" t="s">
        <v>97</v>
      </c>
      <c r="AN486" t="s">
        <v>98</v>
      </c>
      <c r="AO486" t="s">
        <v>8302</v>
      </c>
      <c r="AP486" t="s">
        <v>98</v>
      </c>
      <c r="AQ486" t="s">
        <v>8291</v>
      </c>
      <c r="AR486" t="s">
        <v>8303</v>
      </c>
      <c r="AS486" t="s">
        <v>8304</v>
      </c>
      <c r="AT486" t="s">
        <v>8305</v>
      </c>
      <c r="AU486" t="s">
        <v>8306</v>
      </c>
      <c r="AW486" t="s">
        <v>965</v>
      </c>
      <c r="AX486" t="s">
        <v>8307</v>
      </c>
      <c r="BA486" t="s">
        <v>8308</v>
      </c>
      <c r="BB486" t="s">
        <v>107</v>
      </c>
      <c r="BC486" t="s">
        <v>107</v>
      </c>
      <c r="BD486" t="s">
        <v>106</v>
      </c>
      <c r="BE486" t="s">
        <v>107</v>
      </c>
      <c r="BF486" t="s">
        <v>107</v>
      </c>
      <c r="BG486" t="s">
        <v>107</v>
      </c>
      <c r="BH486" t="s">
        <v>107</v>
      </c>
      <c r="BI486" t="s">
        <v>107</v>
      </c>
      <c r="BJ486" t="s">
        <v>107</v>
      </c>
      <c r="BK486" t="s">
        <v>107</v>
      </c>
      <c r="BL486" t="s">
        <v>107</v>
      </c>
      <c r="BM486" t="s">
        <v>107</v>
      </c>
      <c r="BN486" t="s">
        <v>107</v>
      </c>
      <c r="BO486" t="s">
        <v>107</v>
      </c>
      <c r="BP486" t="s">
        <v>107</v>
      </c>
      <c r="BQ486" t="s">
        <v>107</v>
      </c>
      <c r="BR486" t="s">
        <v>107</v>
      </c>
      <c r="BS486" t="s">
        <v>107</v>
      </c>
      <c r="BT486" t="s">
        <v>107</v>
      </c>
      <c r="BU486" t="s">
        <v>107</v>
      </c>
    </row>
    <row r="487" spans="1:73" x14ac:dyDescent="0.2">
      <c r="A487" t="s">
        <v>8290</v>
      </c>
      <c r="B487" t="s">
        <v>8291</v>
      </c>
      <c r="C487" t="s">
        <v>606</v>
      </c>
      <c r="D487" t="s">
        <v>76</v>
      </c>
      <c r="K487" t="s">
        <v>8309</v>
      </c>
      <c r="L487" t="s">
        <v>8293</v>
      </c>
      <c r="M487" t="s">
        <v>8310</v>
      </c>
      <c r="N487" t="s">
        <v>277</v>
      </c>
      <c r="O487" t="s">
        <v>6002</v>
      </c>
      <c r="P487" t="s">
        <v>87</v>
      </c>
      <c r="Q487" t="s">
        <v>148</v>
      </c>
      <c r="R487" t="s">
        <v>1274</v>
      </c>
      <c r="S487" t="s">
        <v>8311</v>
      </c>
      <c r="T487" t="s">
        <v>685</v>
      </c>
      <c r="U487" t="s">
        <v>754</v>
      </c>
      <c r="V487" t="s">
        <v>5648</v>
      </c>
      <c r="W487" t="s">
        <v>94</v>
      </c>
      <c r="X487" t="s">
        <v>95</v>
      </c>
      <c r="AA487" t="s">
        <v>8296</v>
      </c>
      <c r="AB487" t="s">
        <v>8297</v>
      </c>
      <c r="AC487" t="s">
        <v>8298</v>
      </c>
      <c r="AD487" t="s">
        <v>8299</v>
      </c>
      <c r="AJ487" t="s">
        <v>8312</v>
      </c>
      <c r="AK487" t="s">
        <v>8313</v>
      </c>
      <c r="AL487" t="s">
        <v>8302</v>
      </c>
      <c r="AM487" t="s">
        <v>97</v>
      </c>
      <c r="AN487" t="s">
        <v>98</v>
      </c>
      <c r="AO487" t="s">
        <v>8302</v>
      </c>
      <c r="AP487" t="s">
        <v>98</v>
      </c>
      <c r="AQ487" t="s">
        <v>8291</v>
      </c>
      <c r="AR487" t="s">
        <v>8303</v>
      </c>
      <c r="AS487" t="s">
        <v>8304</v>
      </c>
      <c r="AT487" t="s">
        <v>8305</v>
      </c>
      <c r="AU487" t="s">
        <v>8306</v>
      </c>
      <c r="AW487" t="s">
        <v>965</v>
      </c>
      <c r="AX487" t="s">
        <v>8307</v>
      </c>
      <c r="BA487" t="s">
        <v>8308</v>
      </c>
      <c r="BB487" t="s">
        <v>107</v>
      </c>
      <c r="BC487" t="s">
        <v>107</v>
      </c>
      <c r="BD487" t="s">
        <v>106</v>
      </c>
      <c r="BE487" t="s">
        <v>107</v>
      </c>
      <c r="BF487" t="s">
        <v>107</v>
      </c>
      <c r="BG487" t="s">
        <v>107</v>
      </c>
      <c r="BH487" t="s">
        <v>107</v>
      </c>
      <c r="BI487" t="s">
        <v>107</v>
      </c>
      <c r="BJ487" t="s">
        <v>107</v>
      </c>
      <c r="BK487" t="s">
        <v>107</v>
      </c>
      <c r="BL487" t="s">
        <v>107</v>
      </c>
      <c r="BM487" t="s">
        <v>107</v>
      </c>
      <c r="BN487" t="s">
        <v>107</v>
      </c>
      <c r="BO487" t="s">
        <v>107</v>
      </c>
      <c r="BP487" t="s">
        <v>107</v>
      </c>
      <c r="BQ487" t="s">
        <v>107</v>
      </c>
      <c r="BR487" t="s">
        <v>107</v>
      </c>
      <c r="BS487" t="s">
        <v>107</v>
      </c>
      <c r="BT487" t="s">
        <v>107</v>
      </c>
      <c r="BU487" t="s">
        <v>107</v>
      </c>
    </row>
    <row r="488" spans="1:73" x14ac:dyDescent="0.2">
      <c r="A488" t="s">
        <v>8290</v>
      </c>
      <c r="B488" t="s">
        <v>8291</v>
      </c>
      <c r="C488" t="s">
        <v>606</v>
      </c>
      <c r="D488" t="s">
        <v>76</v>
      </c>
      <c r="K488" t="s">
        <v>8314</v>
      </c>
      <c r="L488" t="s">
        <v>8315</v>
      </c>
      <c r="M488" t="s">
        <v>8316</v>
      </c>
      <c r="N488" t="s">
        <v>277</v>
      </c>
      <c r="O488" t="s">
        <v>6002</v>
      </c>
      <c r="P488" t="s">
        <v>87</v>
      </c>
      <c r="Q488" t="s">
        <v>5459</v>
      </c>
      <c r="R488" t="s">
        <v>594</v>
      </c>
      <c r="S488" t="s">
        <v>8317</v>
      </c>
      <c r="T488" t="s">
        <v>685</v>
      </c>
      <c r="U488" t="s">
        <v>4999</v>
      </c>
      <c r="V488" t="s">
        <v>5648</v>
      </c>
      <c r="W488" t="s">
        <v>94</v>
      </c>
      <c r="X488" t="s">
        <v>177</v>
      </c>
      <c r="AA488" t="s">
        <v>8300</v>
      </c>
      <c r="AB488" t="s">
        <v>8301</v>
      </c>
      <c r="AC488" t="s">
        <v>8298</v>
      </c>
      <c r="AD488" t="s">
        <v>8299</v>
      </c>
      <c r="AJ488" t="s">
        <v>8312</v>
      </c>
      <c r="AK488" t="s">
        <v>8313</v>
      </c>
      <c r="AL488" t="s">
        <v>8302</v>
      </c>
      <c r="AM488" t="s">
        <v>97</v>
      </c>
      <c r="AN488" t="s">
        <v>98</v>
      </c>
      <c r="AO488" t="s">
        <v>8302</v>
      </c>
      <c r="AP488" t="s">
        <v>98</v>
      </c>
      <c r="AQ488" t="s">
        <v>8291</v>
      </c>
      <c r="AR488" t="s">
        <v>8303</v>
      </c>
      <c r="AS488" t="s">
        <v>8304</v>
      </c>
      <c r="AT488" t="s">
        <v>8305</v>
      </c>
      <c r="AU488" t="s">
        <v>8306</v>
      </c>
      <c r="AW488" t="s">
        <v>965</v>
      </c>
      <c r="AX488" t="s">
        <v>8307</v>
      </c>
      <c r="BA488" t="s">
        <v>8308</v>
      </c>
      <c r="BB488" t="s">
        <v>107</v>
      </c>
      <c r="BC488" t="s">
        <v>107</v>
      </c>
      <c r="BD488" t="s">
        <v>106</v>
      </c>
      <c r="BE488" t="s">
        <v>107</v>
      </c>
      <c r="BF488" t="s">
        <v>107</v>
      </c>
      <c r="BG488" t="s">
        <v>107</v>
      </c>
      <c r="BH488" t="s">
        <v>107</v>
      </c>
      <c r="BI488" t="s">
        <v>107</v>
      </c>
      <c r="BJ488" t="s">
        <v>107</v>
      </c>
      <c r="BK488" t="s">
        <v>107</v>
      </c>
      <c r="BL488" t="s">
        <v>107</v>
      </c>
      <c r="BM488" t="s">
        <v>107</v>
      </c>
      <c r="BN488" t="s">
        <v>107</v>
      </c>
      <c r="BO488" t="s">
        <v>107</v>
      </c>
      <c r="BP488" t="s">
        <v>107</v>
      </c>
      <c r="BQ488" t="s">
        <v>107</v>
      </c>
      <c r="BR488" t="s">
        <v>107</v>
      </c>
      <c r="BS488" t="s">
        <v>107</v>
      </c>
      <c r="BT488" t="s">
        <v>107</v>
      </c>
      <c r="BU488" t="s">
        <v>107</v>
      </c>
    </row>
    <row r="489" spans="1:73" x14ac:dyDescent="0.2">
      <c r="A489" t="s">
        <v>8318</v>
      </c>
      <c r="B489" t="s">
        <v>8319</v>
      </c>
      <c r="C489" t="s">
        <v>628</v>
      </c>
      <c r="D489" t="s">
        <v>76</v>
      </c>
      <c r="K489" t="s">
        <v>8320</v>
      </c>
      <c r="L489" t="s">
        <v>8321</v>
      </c>
      <c r="M489" t="s">
        <v>8322</v>
      </c>
      <c r="N489" t="s">
        <v>8102</v>
      </c>
      <c r="O489" t="s">
        <v>349</v>
      </c>
      <c r="P489" t="s">
        <v>87</v>
      </c>
      <c r="Q489" t="s">
        <v>910</v>
      </c>
      <c r="R489" t="s">
        <v>3074</v>
      </c>
      <c r="S489" t="s">
        <v>8323</v>
      </c>
      <c r="T489" t="s">
        <v>8324</v>
      </c>
      <c r="U489" t="s">
        <v>3275</v>
      </c>
      <c r="V489" t="s">
        <v>5648</v>
      </c>
      <c r="W489" t="s">
        <v>94</v>
      </c>
      <c r="X489" t="s">
        <v>177</v>
      </c>
      <c r="AA489" t="s">
        <v>8325</v>
      </c>
      <c r="AB489" t="s">
        <v>8326</v>
      </c>
      <c r="AC489" t="s">
        <v>8327</v>
      </c>
      <c r="AD489" t="s">
        <v>8328</v>
      </c>
      <c r="AJ489" t="s">
        <v>8329</v>
      </c>
      <c r="AK489" t="s">
        <v>8330</v>
      </c>
      <c r="AL489" t="s">
        <v>8331</v>
      </c>
      <c r="AM489" t="s">
        <v>97</v>
      </c>
      <c r="AN489" t="s">
        <v>98</v>
      </c>
      <c r="AO489" t="s">
        <v>8331</v>
      </c>
      <c r="AP489" t="s">
        <v>98</v>
      </c>
      <c r="AQ489" t="s">
        <v>8319</v>
      </c>
      <c r="AR489" t="s">
        <v>8332</v>
      </c>
      <c r="AS489" t="s">
        <v>8333</v>
      </c>
      <c r="AT489" t="s">
        <v>8334</v>
      </c>
      <c r="AU489" t="s">
        <v>8335</v>
      </c>
      <c r="AV489" t="s">
        <v>894</v>
      </c>
      <c r="AW489" t="s">
        <v>8336</v>
      </c>
      <c r="AX489" t="s">
        <v>8337</v>
      </c>
      <c r="AY489" t="s">
        <v>896</v>
      </c>
      <c r="AZ489" t="s">
        <v>8338</v>
      </c>
      <c r="BB489" t="s">
        <v>107</v>
      </c>
      <c r="BC489" t="s">
        <v>107</v>
      </c>
      <c r="BD489" t="s">
        <v>107</v>
      </c>
      <c r="BE489" t="s">
        <v>107</v>
      </c>
      <c r="BF489" t="s">
        <v>107</v>
      </c>
      <c r="BG489" t="s">
        <v>107</v>
      </c>
      <c r="BH489" t="s">
        <v>107</v>
      </c>
      <c r="BI489" t="s">
        <v>107</v>
      </c>
      <c r="BJ489" t="s">
        <v>107</v>
      </c>
      <c r="BK489" t="s">
        <v>106</v>
      </c>
      <c r="BL489" t="s">
        <v>107</v>
      </c>
      <c r="BM489" t="s">
        <v>107</v>
      </c>
      <c r="BN489" t="s">
        <v>107</v>
      </c>
      <c r="BO489" t="s">
        <v>107</v>
      </c>
      <c r="BP489" t="s">
        <v>107</v>
      </c>
      <c r="BQ489" t="s">
        <v>107</v>
      </c>
      <c r="BR489" t="s">
        <v>107</v>
      </c>
      <c r="BS489" t="s">
        <v>107</v>
      </c>
      <c r="BT489" t="s">
        <v>106</v>
      </c>
      <c r="BU489" t="s">
        <v>107</v>
      </c>
    </row>
    <row r="490" spans="1:73" x14ac:dyDescent="0.2">
      <c r="A490" t="s">
        <v>8318</v>
      </c>
      <c r="B490" t="s">
        <v>8319</v>
      </c>
      <c r="C490" t="s">
        <v>628</v>
      </c>
      <c r="D490" t="s">
        <v>76</v>
      </c>
      <c r="K490" t="s">
        <v>8339</v>
      </c>
      <c r="L490" t="s">
        <v>300</v>
      </c>
      <c r="M490" t="s">
        <v>8340</v>
      </c>
      <c r="N490" t="s">
        <v>8341</v>
      </c>
      <c r="O490" t="s">
        <v>8342</v>
      </c>
      <c r="P490" t="s">
        <v>87</v>
      </c>
      <c r="Q490" t="s">
        <v>8343</v>
      </c>
      <c r="R490" t="s">
        <v>8344</v>
      </c>
      <c r="S490" t="s">
        <v>306</v>
      </c>
      <c r="T490" t="s">
        <v>8345</v>
      </c>
      <c r="U490" t="s">
        <v>4780</v>
      </c>
      <c r="V490" t="s">
        <v>5648</v>
      </c>
      <c r="W490" t="s">
        <v>94</v>
      </c>
      <c r="X490" t="s">
        <v>95</v>
      </c>
      <c r="AA490" t="s">
        <v>8327</v>
      </c>
      <c r="AB490" t="s">
        <v>8328</v>
      </c>
      <c r="AC490" t="s">
        <v>8346</v>
      </c>
      <c r="AD490" t="s">
        <v>8347</v>
      </c>
      <c r="AJ490" t="s">
        <v>8348</v>
      </c>
      <c r="AK490" t="s">
        <v>8349</v>
      </c>
      <c r="AL490" t="s">
        <v>8331</v>
      </c>
      <c r="AM490" t="s">
        <v>97</v>
      </c>
      <c r="AN490" t="s">
        <v>98</v>
      </c>
      <c r="AO490" t="s">
        <v>8331</v>
      </c>
      <c r="AP490" t="s">
        <v>98</v>
      </c>
      <c r="AQ490" t="s">
        <v>8319</v>
      </c>
      <c r="AR490" t="s">
        <v>8332</v>
      </c>
      <c r="AS490" t="s">
        <v>8333</v>
      </c>
      <c r="AT490" t="s">
        <v>8334</v>
      </c>
      <c r="AU490" t="s">
        <v>8335</v>
      </c>
      <c r="AV490" t="s">
        <v>894</v>
      </c>
      <c r="AW490" t="s">
        <v>8336</v>
      </c>
      <c r="AX490" t="s">
        <v>8337</v>
      </c>
      <c r="AY490" t="s">
        <v>896</v>
      </c>
      <c r="AZ490" t="s">
        <v>8338</v>
      </c>
      <c r="BB490" t="s">
        <v>107</v>
      </c>
      <c r="BC490" t="s">
        <v>107</v>
      </c>
      <c r="BD490" t="s">
        <v>107</v>
      </c>
      <c r="BE490" t="s">
        <v>107</v>
      </c>
      <c r="BF490" t="s">
        <v>107</v>
      </c>
      <c r="BG490" t="s">
        <v>107</v>
      </c>
      <c r="BH490" t="s">
        <v>107</v>
      </c>
      <c r="BI490" t="s">
        <v>107</v>
      </c>
      <c r="BJ490" t="s">
        <v>107</v>
      </c>
      <c r="BK490" t="s">
        <v>106</v>
      </c>
      <c r="BL490" t="s">
        <v>107</v>
      </c>
      <c r="BM490" t="s">
        <v>107</v>
      </c>
      <c r="BN490" t="s">
        <v>107</v>
      </c>
      <c r="BO490" t="s">
        <v>107</v>
      </c>
      <c r="BP490" t="s">
        <v>107</v>
      </c>
      <c r="BQ490" t="s">
        <v>107</v>
      </c>
      <c r="BR490" t="s">
        <v>107</v>
      </c>
      <c r="BS490" t="s">
        <v>107</v>
      </c>
      <c r="BT490" t="s">
        <v>106</v>
      </c>
      <c r="BU490" t="s">
        <v>107</v>
      </c>
    </row>
    <row r="491" spans="1:73" x14ac:dyDescent="0.2">
      <c r="A491" t="s">
        <v>8318</v>
      </c>
      <c r="B491" t="s">
        <v>8319</v>
      </c>
      <c r="C491" t="s">
        <v>628</v>
      </c>
      <c r="D491" t="s">
        <v>76</v>
      </c>
      <c r="K491" t="s">
        <v>8350</v>
      </c>
      <c r="L491" t="s">
        <v>8351</v>
      </c>
      <c r="M491" t="s">
        <v>8352</v>
      </c>
      <c r="N491" t="s">
        <v>8353</v>
      </c>
      <c r="O491" t="s">
        <v>2626</v>
      </c>
      <c r="P491" t="s">
        <v>87</v>
      </c>
      <c r="Q491" t="s">
        <v>2770</v>
      </c>
      <c r="R491" t="s">
        <v>5043</v>
      </c>
      <c r="S491" t="s">
        <v>8354</v>
      </c>
      <c r="T491" t="s">
        <v>8355</v>
      </c>
      <c r="U491" t="s">
        <v>4999</v>
      </c>
      <c r="V491" t="s">
        <v>5648</v>
      </c>
      <c r="W491" t="s">
        <v>94</v>
      </c>
      <c r="X491" t="s">
        <v>177</v>
      </c>
      <c r="AA491" t="s">
        <v>8356</v>
      </c>
      <c r="AB491" t="s">
        <v>8357</v>
      </c>
      <c r="AC491" t="s">
        <v>8358</v>
      </c>
      <c r="AD491" t="s">
        <v>8359</v>
      </c>
      <c r="AJ491" t="s">
        <v>8360</v>
      </c>
      <c r="AK491" t="s">
        <v>8361</v>
      </c>
      <c r="AL491" t="s">
        <v>8331</v>
      </c>
      <c r="AM491" t="s">
        <v>97</v>
      </c>
      <c r="AN491" t="s">
        <v>98</v>
      </c>
      <c r="AO491" t="s">
        <v>8331</v>
      </c>
      <c r="AP491" t="s">
        <v>98</v>
      </c>
      <c r="AQ491" t="s">
        <v>8319</v>
      </c>
      <c r="AR491" t="s">
        <v>8332</v>
      </c>
      <c r="AS491" t="s">
        <v>8333</v>
      </c>
      <c r="AT491" t="s">
        <v>8334</v>
      </c>
      <c r="AU491" t="s">
        <v>8335</v>
      </c>
      <c r="AV491" t="s">
        <v>894</v>
      </c>
      <c r="AW491" t="s">
        <v>8336</v>
      </c>
      <c r="AX491" t="s">
        <v>8337</v>
      </c>
      <c r="AY491" t="s">
        <v>896</v>
      </c>
      <c r="AZ491" t="s">
        <v>8338</v>
      </c>
      <c r="BB491" t="s">
        <v>107</v>
      </c>
      <c r="BC491" t="s">
        <v>107</v>
      </c>
      <c r="BD491" t="s">
        <v>107</v>
      </c>
      <c r="BE491" t="s">
        <v>107</v>
      </c>
      <c r="BF491" t="s">
        <v>107</v>
      </c>
      <c r="BG491" t="s">
        <v>107</v>
      </c>
      <c r="BH491" t="s">
        <v>107</v>
      </c>
      <c r="BI491" t="s">
        <v>107</v>
      </c>
      <c r="BJ491" t="s">
        <v>107</v>
      </c>
      <c r="BK491" t="s">
        <v>106</v>
      </c>
      <c r="BL491" t="s">
        <v>107</v>
      </c>
      <c r="BM491" t="s">
        <v>107</v>
      </c>
      <c r="BN491" t="s">
        <v>107</v>
      </c>
      <c r="BO491" t="s">
        <v>107</v>
      </c>
      <c r="BP491" t="s">
        <v>107</v>
      </c>
      <c r="BQ491" t="s">
        <v>107</v>
      </c>
      <c r="BR491" t="s">
        <v>107</v>
      </c>
      <c r="BS491" t="s">
        <v>107</v>
      </c>
      <c r="BT491" t="s">
        <v>106</v>
      </c>
      <c r="BU491" t="s">
        <v>107</v>
      </c>
    </row>
    <row r="492" spans="1:73" x14ac:dyDescent="0.2">
      <c r="A492" t="s">
        <v>8318</v>
      </c>
      <c r="B492" t="s">
        <v>8319</v>
      </c>
      <c r="C492" t="s">
        <v>628</v>
      </c>
      <c r="D492" t="s">
        <v>76</v>
      </c>
      <c r="K492" t="s">
        <v>8362</v>
      </c>
      <c r="L492" t="s">
        <v>7397</v>
      </c>
      <c r="M492" t="s">
        <v>8363</v>
      </c>
      <c r="N492" t="s">
        <v>8364</v>
      </c>
      <c r="O492" t="s">
        <v>6115</v>
      </c>
      <c r="P492" t="s">
        <v>87</v>
      </c>
      <c r="Q492" t="s">
        <v>8365</v>
      </c>
      <c r="R492" t="s">
        <v>3833</v>
      </c>
      <c r="S492" t="s">
        <v>8366</v>
      </c>
      <c r="T492" t="s">
        <v>8367</v>
      </c>
      <c r="U492" t="s">
        <v>1005</v>
      </c>
      <c r="V492" t="s">
        <v>5648</v>
      </c>
      <c r="W492" t="s">
        <v>94</v>
      </c>
      <c r="X492" t="s">
        <v>95</v>
      </c>
      <c r="AA492" t="s">
        <v>8356</v>
      </c>
      <c r="AB492" t="s">
        <v>8357</v>
      </c>
      <c r="AC492" t="s">
        <v>8368</v>
      </c>
      <c r="AD492" t="s">
        <v>8369</v>
      </c>
      <c r="AJ492" t="s">
        <v>8358</v>
      </c>
      <c r="AK492" t="s">
        <v>8359</v>
      </c>
      <c r="AL492" t="s">
        <v>8331</v>
      </c>
      <c r="AM492" t="s">
        <v>97</v>
      </c>
      <c r="AN492" t="s">
        <v>98</v>
      </c>
      <c r="AO492" t="s">
        <v>8331</v>
      </c>
      <c r="AP492" t="s">
        <v>98</v>
      </c>
      <c r="AQ492" t="s">
        <v>8319</v>
      </c>
      <c r="AR492" t="s">
        <v>8332</v>
      </c>
      <c r="AS492" t="s">
        <v>8333</v>
      </c>
      <c r="AT492" t="s">
        <v>8334</v>
      </c>
      <c r="AU492" t="s">
        <v>8335</v>
      </c>
      <c r="AV492" t="s">
        <v>894</v>
      </c>
      <c r="AW492" t="s">
        <v>8336</v>
      </c>
      <c r="AX492" t="s">
        <v>8337</v>
      </c>
      <c r="AY492" t="s">
        <v>896</v>
      </c>
      <c r="AZ492" t="s">
        <v>8338</v>
      </c>
      <c r="BB492" t="s">
        <v>107</v>
      </c>
      <c r="BC492" t="s">
        <v>107</v>
      </c>
      <c r="BD492" t="s">
        <v>107</v>
      </c>
      <c r="BE492" t="s">
        <v>107</v>
      </c>
      <c r="BF492" t="s">
        <v>107</v>
      </c>
      <c r="BG492" t="s">
        <v>107</v>
      </c>
      <c r="BH492" t="s">
        <v>107</v>
      </c>
      <c r="BI492" t="s">
        <v>107</v>
      </c>
      <c r="BJ492" t="s">
        <v>107</v>
      </c>
      <c r="BK492" t="s">
        <v>106</v>
      </c>
      <c r="BL492" t="s">
        <v>107</v>
      </c>
      <c r="BM492" t="s">
        <v>107</v>
      </c>
      <c r="BN492" t="s">
        <v>107</v>
      </c>
      <c r="BO492" t="s">
        <v>107</v>
      </c>
      <c r="BP492" t="s">
        <v>107</v>
      </c>
      <c r="BQ492" t="s">
        <v>107</v>
      </c>
      <c r="BR492" t="s">
        <v>107</v>
      </c>
      <c r="BS492" t="s">
        <v>107</v>
      </c>
      <c r="BT492" t="s">
        <v>106</v>
      </c>
      <c r="BU492" t="s">
        <v>107</v>
      </c>
    </row>
    <row r="493" spans="1:73" x14ac:dyDescent="0.2">
      <c r="A493" t="s">
        <v>3381</v>
      </c>
      <c r="B493" t="s">
        <v>3382</v>
      </c>
      <c r="C493" t="s">
        <v>187</v>
      </c>
      <c r="D493" t="s">
        <v>76</v>
      </c>
      <c r="K493" t="s">
        <v>8370</v>
      </c>
      <c r="L493" t="s">
        <v>8371</v>
      </c>
      <c r="M493" t="s">
        <v>8372</v>
      </c>
      <c r="N493" t="s">
        <v>977</v>
      </c>
      <c r="O493" t="s">
        <v>1702</v>
      </c>
      <c r="P493" t="s">
        <v>87</v>
      </c>
      <c r="Q493" t="s">
        <v>2603</v>
      </c>
      <c r="R493" t="s">
        <v>1463</v>
      </c>
      <c r="S493" t="s">
        <v>8373</v>
      </c>
      <c r="T493" t="s">
        <v>8374</v>
      </c>
      <c r="U493" t="s">
        <v>1491</v>
      </c>
      <c r="V493" t="s">
        <v>5648</v>
      </c>
      <c r="W493" t="s">
        <v>94</v>
      </c>
      <c r="X493" t="s">
        <v>95</v>
      </c>
      <c r="AA493" t="s">
        <v>8375</v>
      </c>
      <c r="AB493" t="s">
        <v>8376</v>
      </c>
      <c r="AC493" t="s">
        <v>8377</v>
      </c>
      <c r="AD493" t="s">
        <v>8378</v>
      </c>
      <c r="AJ493" t="s">
        <v>8379</v>
      </c>
      <c r="AK493" t="s">
        <v>8380</v>
      </c>
      <c r="AL493" t="s">
        <v>3396</v>
      </c>
      <c r="AM493" t="s">
        <v>97</v>
      </c>
      <c r="AN493" t="s">
        <v>98</v>
      </c>
      <c r="AO493" t="s">
        <v>3396</v>
      </c>
      <c r="AP493" t="s">
        <v>98</v>
      </c>
      <c r="AQ493" t="s">
        <v>3382</v>
      </c>
      <c r="AR493" t="s">
        <v>3397</v>
      </c>
      <c r="AS493" t="s">
        <v>3398</v>
      </c>
      <c r="AT493" t="s">
        <v>3399</v>
      </c>
      <c r="AU493" t="s">
        <v>3400</v>
      </c>
      <c r="AW493" t="s">
        <v>290</v>
      </c>
      <c r="AX493" t="s">
        <v>3401</v>
      </c>
      <c r="BA493" t="s">
        <v>3402</v>
      </c>
      <c r="BB493" t="s">
        <v>107</v>
      </c>
      <c r="BC493" t="s">
        <v>107</v>
      </c>
      <c r="BD493" t="s">
        <v>107</v>
      </c>
      <c r="BE493" t="s">
        <v>107</v>
      </c>
      <c r="BF493" t="s">
        <v>107</v>
      </c>
      <c r="BG493" t="s">
        <v>107</v>
      </c>
      <c r="BH493" t="s">
        <v>107</v>
      </c>
      <c r="BI493" t="s">
        <v>107</v>
      </c>
      <c r="BJ493" t="s">
        <v>107</v>
      </c>
      <c r="BK493" t="s">
        <v>107</v>
      </c>
      <c r="BL493" t="s">
        <v>107</v>
      </c>
      <c r="BM493" t="s">
        <v>107</v>
      </c>
      <c r="BN493" t="s">
        <v>107</v>
      </c>
      <c r="BO493" t="s">
        <v>107</v>
      </c>
      <c r="BP493" t="s">
        <v>107</v>
      </c>
      <c r="BQ493" t="s">
        <v>107</v>
      </c>
      <c r="BR493" t="s">
        <v>107</v>
      </c>
      <c r="BS493" t="s">
        <v>107</v>
      </c>
      <c r="BT493" t="s">
        <v>107</v>
      </c>
      <c r="BU493" t="s">
        <v>107</v>
      </c>
    </row>
    <row r="494" spans="1:73" x14ac:dyDescent="0.2">
      <c r="A494" t="s">
        <v>3381</v>
      </c>
      <c r="B494" t="s">
        <v>3382</v>
      </c>
      <c r="C494" t="s">
        <v>187</v>
      </c>
      <c r="D494" t="s">
        <v>76</v>
      </c>
      <c r="K494" t="s">
        <v>8381</v>
      </c>
      <c r="L494" t="s">
        <v>8382</v>
      </c>
      <c r="M494" t="s">
        <v>8383</v>
      </c>
      <c r="N494" t="s">
        <v>8384</v>
      </c>
      <c r="O494" t="s">
        <v>349</v>
      </c>
      <c r="P494" t="s">
        <v>87</v>
      </c>
      <c r="Q494" t="s">
        <v>1897</v>
      </c>
      <c r="R494" t="s">
        <v>308</v>
      </c>
      <c r="S494" t="s">
        <v>8385</v>
      </c>
      <c r="T494" t="s">
        <v>8386</v>
      </c>
      <c r="U494" t="s">
        <v>8387</v>
      </c>
      <c r="V494" t="s">
        <v>5648</v>
      </c>
      <c r="W494" t="s">
        <v>94</v>
      </c>
      <c r="X494" t="s">
        <v>177</v>
      </c>
      <c r="AA494" t="s">
        <v>8388</v>
      </c>
      <c r="AB494" t="s">
        <v>8389</v>
      </c>
      <c r="AC494" t="s">
        <v>8390</v>
      </c>
      <c r="AD494" t="s">
        <v>8391</v>
      </c>
      <c r="AJ494" t="s">
        <v>8392</v>
      </c>
      <c r="AK494" t="s">
        <v>8393</v>
      </c>
      <c r="AL494" t="s">
        <v>3396</v>
      </c>
      <c r="AM494" t="s">
        <v>97</v>
      </c>
      <c r="AN494" t="s">
        <v>98</v>
      </c>
      <c r="AO494" t="s">
        <v>3396</v>
      </c>
      <c r="AP494" t="s">
        <v>98</v>
      </c>
      <c r="AQ494" t="s">
        <v>3382</v>
      </c>
      <c r="AR494" t="s">
        <v>3397</v>
      </c>
      <c r="AS494" t="s">
        <v>3398</v>
      </c>
      <c r="AT494" t="s">
        <v>3399</v>
      </c>
      <c r="AU494" t="s">
        <v>3400</v>
      </c>
      <c r="AW494" t="s">
        <v>290</v>
      </c>
      <c r="AX494" t="s">
        <v>3401</v>
      </c>
      <c r="BA494" t="s">
        <v>3402</v>
      </c>
      <c r="BB494" t="s">
        <v>107</v>
      </c>
      <c r="BC494" t="s">
        <v>107</v>
      </c>
      <c r="BD494" t="s">
        <v>107</v>
      </c>
      <c r="BE494" t="s">
        <v>107</v>
      </c>
      <c r="BF494" t="s">
        <v>107</v>
      </c>
      <c r="BG494" t="s">
        <v>107</v>
      </c>
      <c r="BH494" t="s">
        <v>107</v>
      </c>
      <c r="BI494" t="s">
        <v>107</v>
      </c>
      <c r="BJ494" t="s">
        <v>107</v>
      </c>
      <c r="BK494" t="s">
        <v>107</v>
      </c>
      <c r="BL494" t="s">
        <v>107</v>
      </c>
      <c r="BM494" t="s">
        <v>107</v>
      </c>
      <c r="BN494" t="s">
        <v>107</v>
      </c>
      <c r="BO494" t="s">
        <v>107</v>
      </c>
      <c r="BP494" t="s">
        <v>107</v>
      </c>
      <c r="BQ494" t="s">
        <v>107</v>
      </c>
      <c r="BR494" t="s">
        <v>107</v>
      </c>
      <c r="BS494" t="s">
        <v>107</v>
      </c>
      <c r="BT494" t="s">
        <v>107</v>
      </c>
      <c r="BU494" t="s">
        <v>107</v>
      </c>
    </row>
    <row r="495" spans="1:73" x14ac:dyDescent="0.2">
      <c r="A495" t="s">
        <v>3381</v>
      </c>
      <c r="B495" t="s">
        <v>3382</v>
      </c>
      <c r="C495" t="s">
        <v>187</v>
      </c>
      <c r="D495" t="s">
        <v>76</v>
      </c>
      <c r="K495" t="s">
        <v>8394</v>
      </c>
      <c r="L495" t="s">
        <v>8395</v>
      </c>
      <c r="M495" t="s">
        <v>8396</v>
      </c>
      <c r="N495" t="s">
        <v>277</v>
      </c>
      <c r="O495" t="s">
        <v>349</v>
      </c>
      <c r="P495" t="s">
        <v>87</v>
      </c>
      <c r="Q495" t="s">
        <v>2100</v>
      </c>
      <c r="R495" t="s">
        <v>2407</v>
      </c>
      <c r="S495" t="s">
        <v>8397</v>
      </c>
      <c r="T495" t="s">
        <v>685</v>
      </c>
      <c r="U495" t="s">
        <v>3522</v>
      </c>
      <c r="V495" t="s">
        <v>5648</v>
      </c>
      <c r="W495" t="s">
        <v>94</v>
      </c>
      <c r="X495" t="s">
        <v>177</v>
      </c>
      <c r="AA495" t="s">
        <v>8388</v>
      </c>
      <c r="AB495" t="s">
        <v>8389</v>
      </c>
      <c r="AC495" t="s">
        <v>8398</v>
      </c>
      <c r="AD495" t="s">
        <v>8399</v>
      </c>
      <c r="AJ495" t="s">
        <v>8390</v>
      </c>
      <c r="AK495" t="s">
        <v>8391</v>
      </c>
      <c r="AL495" t="s">
        <v>3396</v>
      </c>
      <c r="AM495" t="s">
        <v>97</v>
      </c>
      <c r="AN495" t="s">
        <v>98</v>
      </c>
      <c r="AO495" t="s">
        <v>3396</v>
      </c>
      <c r="AP495" t="s">
        <v>98</v>
      </c>
      <c r="AQ495" t="s">
        <v>3382</v>
      </c>
      <c r="AR495" t="s">
        <v>3397</v>
      </c>
      <c r="AS495" t="s">
        <v>3398</v>
      </c>
      <c r="AT495" t="s">
        <v>3399</v>
      </c>
      <c r="AU495" t="s">
        <v>3400</v>
      </c>
      <c r="AW495" t="s">
        <v>290</v>
      </c>
      <c r="AX495" t="s">
        <v>3401</v>
      </c>
      <c r="BA495" t="s">
        <v>3402</v>
      </c>
      <c r="BB495" t="s">
        <v>107</v>
      </c>
      <c r="BC495" t="s">
        <v>107</v>
      </c>
      <c r="BD495" t="s">
        <v>107</v>
      </c>
      <c r="BE495" t="s">
        <v>107</v>
      </c>
      <c r="BF495" t="s">
        <v>107</v>
      </c>
      <c r="BG495" t="s">
        <v>107</v>
      </c>
      <c r="BH495" t="s">
        <v>107</v>
      </c>
      <c r="BI495" t="s">
        <v>107</v>
      </c>
      <c r="BJ495" t="s">
        <v>107</v>
      </c>
      <c r="BK495" t="s">
        <v>107</v>
      </c>
      <c r="BL495" t="s">
        <v>107</v>
      </c>
      <c r="BM495" t="s">
        <v>107</v>
      </c>
      <c r="BN495" t="s">
        <v>107</v>
      </c>
      <c r="BO495" t="s">
        <v>107</v>
      </c>
      <c r="BP495" t="s">
        <v>107</v>
      </c>
      <c r="BQ495" t="s">
        <v>107</v>
      </c>
      <c r="BR495" t="s">
        <v>107</v>
      </c>
      <c r="BS495" t="s">
        <v>107</v>
      </c>
      <c r="BT495" t="s">
        <v>107</v>
      </c>
      <c r="BU495" t="s">
        <v>107</v>
      </c>
    </row>
    <row r="496" spans="1:73" x14ac:dyDescent="0.2">
      <c r="A496" t="s">
        <v>3426</v>
      </c>
      <c r="B496" t="s">
        <v>3427</v>
      </c>
      <c r="C496" t="s">
        <v>187</v>
      </c>
      <c r="D496" t="s">
        <v>111</v>
      </c>
      <c r="K496" t="s">
        <v>8400</v>
      </c>
      <c r="L496" t="s">
        <v>8401</v>
      </c>
      <c r="M496" t="s">
        <v>8402</v>
      </c>
      <c r="N496" t="s">
        <v>8403</v>
      </c>
      <c r="O496" t="s">
        <v>1401</v>
      </c>
      <c r="P496" t="s">
        <v>87</v>
      </c>
      <c r="Q496" t="s">
        <v>2509</v>
      </c>
      <c r="R496" t="s">
        <v>706</v>
      </c>
      <c r="S496" t="s">
        <v>8404</v>
      </c>
      <c r="T496" t="s">
        <v>8405</v>
      </c>
      <c r="U496" t="s">
        <v>1847</v>
      </c>
      <c r="V496" t="s">
        <v>5648</v>
      </c>
      <c r="W496" t="s">
        <v>94</v>
      </c>
      <c r="X496" t="s">
        <v>95</v>
      </c>
      <c r="AA496" t="s">
        <v>3439</v>
      </c>
      <c r="AB496" t="s">
        <v>3440</v>
      </c>
      <c r="AC496" t="s">
        <v>3437</v>
      </c>
      <c r="AD496" t="s">
        <v>3438</v>
      </c>
      <c r="AJ496" t="s">
        <v>3441</v>
      </c>
      <c r="AK496" t="s">
        <v>3442</v>
      </c>
      <c r="AL496" t="s">
        <v>3444</v>
      </c>
      <c r="AM496" t="s">
        <v>97</v>
      </c>
      <c r="AN496" t="s">
        <v>98</v>
      </c>
      <c r="AO496" t="s">
        <v>3444</v>
      </c>
      <c r="AP496" t="s">
        <v>98</v>
      </c>
      <c r="AQ496" t="s">
        <v>3427</v>
      </c>
      <c r="AR496" t="s">
        <v>3445</v>
      </c>
      <c r="AS496" t="s">
        <v>3446</v>
      </c>
      <c r="AT496" t="s">
        <v>3447</v>
      </c>
      <c r="AU496" t="s">
        <v>3448</v>
      </c>
      <c r="AW496" t="s">
        <v>290</v>
      </c>
      <c r="AX496" t="s">
        <v>3449</v>
      </c>
      <c r="AZ496" t="s">
        <v>3450</v>
      </c>
      <c r="BB496" t="s">
        <v>107</v>
      </c>
      <c r="BC496" t="s">
        <v>107</v>
      </c>
      <c r="BD496" t="s">
        <v>107</v>
      </c>
      <c r="BE496" t="s">
        <v>107</v>
      </c>
      <c r="BF496" t="s">
        <v>107</v>
      </c>
      <c r="BG496" t="s">
        <v>106</v>
      </c>
      <c r="BH496" t="s">
        <v>107</v>
      </c>
      <c r="BI496" t="s">
        <v>107</v>
      </c>
      <c r="BJ496" t="s">
        <v>106</v>
      </c>
      <c r="BK496" t="s">
        <v>107</v>
      </c>
      <c r="BL496" t="s">
        <v>107</v>
      </c>
      <c r="BM496" t="s">
        <v>107</v>
      </c>
      <c r="BN496" t="s">
        <v>106</v>
      </c>
      <c r="BO496" t="s">
        <v>106</v>
      </c>
      <c r="BP496" t="s">
        <v>106</v>
      </c>
      <c r="BQ496" t="s">
        <v>107</v>
      </c>
      <c r="BR496" t="s">
        <v>107</v>
      </c>
      <c r="BS496" t="s">
        <v>106</v>
      </c>
      <c r="BT496" t="s">
        <v>106</v>
      </c>
      <c r="BU496" t="s">
        <v>107</v>
      </c>
    </row>
    <row r="497" spans="1:73" x14ac:dyDescent="0.2">
      <c r="A497" t="s">
        <v>8406</v>
      </c>
      <c r="B497" t="s">
        <v>8407</v>
      </c>
      <c r="C497" t="s">
        <v>719</v>
      </c>
      <c r="D497" t="s">
        <v>76</v>
      </c>
      <c r="K497" t="s">
        <v>8408</v>
      </c>
      <c r="L497" t="s">
        <v>5680</v>
      </c>
      <c r="M497" t="s">
        <v>8409</v>
      </c>
      <c r="N497" t="s">
        <v>8410</v>
      </c>
      <c r="O497" t="s">
        <v>8411</v>
      </c>
      <c r="P497" t="s">
        <v>87</v>
      </c>
      <c r="Q497" t="s">
        <v>6869</v>
      </c>
      <c r="R497" t="s">
        <v>6870</v>
      </c>
      <c r="S497" t="s">
        <v>8412</v>
      </c>
      <c r="T497" t="s">
        <v>8413</v>
      </c>
      <c r="U497" t="s">
        <v>1044</v>
      </c>
      <c r="V497" t="s">
        <v>5648</v>
      </c>
      <c r="W497" t="s">
        <v>94</v>
      </c>
      <c r="X497" t="s">
        <v>95</v>
      </c>
      <c r="AA497" t="s">
        <v>8414</v>
      </c>
      <c r="AB497" t="s">
        <v>8415</v>
      </c>
      <c r="AC497" t="s">
        <v>8416</v>
      </c>
      <c r="AD497" t="s">
        <v>8417</v>
      </c>
      <c r="AJ497" t="s">
        <v>8418</v>
      </c>
      <c r="AK497" t="s">
        <v>8419</v>
      </c>
      <c r="AL497" t="s">
        <v>8420</v>
      </c>
      <c r="AM497" t="s">
        <v>97</v>
      </c>
      <c r="AN497" t="s">
        <v>98</v>
      </c>
      <c r="AO497" t="s">
        <v>8420</v>
      </c>
      <c r="AP497" t="s">
        <v>98</v>
      </c>
      <c r="AQ497" t="s">
        <v>8407</v>
      </c>
      <c r="AR497" t="s">
        <v>8421</v>
      </c>
      <c r="AS497" t="s">
        <v>8422</v>
      </c>
      <c r="AT497" t="s">
        <v>8423</v>
      </c>
      <c r="AU497" t="s">
        <v>2374</v>
      </c>
      <c r="AW497" t="s">
        <v>290</v>
      </c>
      <c r="AX497" t="s">
        <v>8424</v>
      </c>
      <c r="AZ497" t="s">
        <v>3951</v>
      </c>
      <c r="BB497" t="s">
        <v>107</v>
      </c>
      <c r="BC497" t="s">
        <v>107</v>
      </c>
      <c r="BD497" t="s">
        <v>107</v>
      </c>
      <c r="BE497" t="s">
        <v>107</v>
      </c>
      <c r="BF497" t="s">
        <v>107</v>
      </c>
      <c r="BG497" t="s">
        <v>107</v>
      </c>
      <c r="BH497" t="s">
        <v>107</v>
      </c>
      <c r="BI497" t="s">
        <v>107</v>
      </c>
      <c r="BJ497" t="s">
        <v>107</v>
      </c>
      <c r="BK497" t="s">
        <v>107</v>
      </c>
      <c r="BL497" t="s">
        <v>107</v>
      </c>
      <c r="BM497" t="s">
        <v>107</v>
      </c>
      <c r="BN497" t="s">
        <v>107</v>
      </c>
      <c r="BO497" t="s">
        <v>107</v>
      </c>
      <c r="BP497" t="s">
        <v>107</v>
      </c>
      <c r="BQ497" t="s">
        <v>107</v>
      </c>
      <c r="BR497" t="s">
        <v>107</v>
      </c>
      <c r="BS497" t="s">
        <v>107</v>
      </c>
      <c r="BT497" t="s">
        <v>107</v>
      </c>
      <c r="BU497" t="s">
        <v>107</v>
      </c>
    </row>
    <row r="498" spans="1:73" x14ac:dyDescent="0.2">
      <c r="A498" t="s">
        <v>8406</v>
      </c>
      <c r="B498" t="s">
        <v>8407</v>
      </c>
      <c r="C498" t="s">
        <v>719</v>
      </c>
      <c r="D498" t="s">
        <v>76</v>
      </c>
      <c r="K498" t="s">
        <v>8425</v>
      </c>
      <c r="L498" t="s">
        <v>5680</v>
      </c>
      <c r="M498" t="s">
        <v>8426</v>
      </c>
      <c r="N498" t="s">
        <v>8410</v>
      </c>
      <c r="O498" t="s">
        <v>8427</v>
      </c>
      <c r="P498" t="s">
        <v>87</v>
      </c>
      <c r="Q498" t="s">
        <v>8428</v>
      </c>
      <c r="R498" t="s">
        <v>4752</v>
      </c>
      <c r="S498" t="s">
        <v>8429</v>
      </c>
      <c r="T498" t="s">
        <v>8430</v>
      </c>
      <c r="U498" t="s">
        <v>1081</v>
      </c>
      <c r="V498" t="s">
        <v>5648</v>
      </c>
      <c r="W498" t="s">
        <v>94</v>
      </c>
      <c r="X498" t="s">
        <v>95</v>
      </c>
      <c r="AA498" t="s">
        <v>8414</v>
      </c>
      <c r="AB498" t="s">
        <v>8415</v>
      </c>
      <c r="AC498" t="s">
        <v>8416</v>
      </c>
      <c r="AD498" t="s">
        <v>8417</v>
      </c>
      <c r="AJ498" t="s">
        <v>8418</v>
      </c>
      <c r="AK498" t="s">
        <v>8431</v>
      </c>
      <c r="AL498" t="s">
        <v>8420</v>
      </c>
      <c r="AM498" t="s">
        <v>97</v>
      </c>
      <c r="AN498" t="s">
        <v>98</v>
      </c>
      <c r="AO498" t="s">
        <v>8420</v>
      </c>
      <c r="AP498" t="s">
        <v>98</v>
      </c>
      <c r="AQ498" t="s">
        <v>8407</v>
      </c>
      <c r="AR498" t="s">
        <v>8421</v>
      </c>
      <c r="AS498" t="s">
        <v>8422</v>
      </c>
      <c r="AT498" t="s">
        <v>8423</v>
      </c>
      <c r="AU498" t="s">
        <v>2374</v>
      </c>
      <c r="AW498" t="s">
        <v>290</v>
      </c>
      <c r="AX498" t="s">
        <v>8424</v>
      </c>
      <c r="AZ498" t="s">
        <v>3951</v>
      </c>
      <c r="BB498" t="s">
        <v>107</v>
      </c>
      <c r="BC498" t="s">
        <v>107</v>
      </c>
      <c r="BD498" t="s">
        <v>107</v>
      </c>
      <c r="BE498" t="s">
        <v>107</v>
      </c>
      <c r="BF498" t="s">
        <v>107</v>
      </c>
      <c r="BG498" t="s">
        <v>107</v>
      </c>
      <c r="BH498" t="s">
        <v>107</v>
      </c>
      <c r="BI498" t="s">
        <v>107</v>
      </c>
      <c r="BJ498" t="s">
        <v>107</v>
      </c>
      <c r="BK498" t="s">
        <v>107</v>
      </c>
      <c r="BL498" t="s">
        <v>107</v>
      </c>
      <c r="BM498" t="s">
        <v>107</v>
      </c>
      <c r="BN498" t="s">
        <v>107</v>
      </c>
      <c r="BO498" t="s">
        <v>107</v>
      </c>
      <c r="BP498" t="s">
        <v>107</v>
      </c>
      <c r="BQ498" t="s">
        <v>107</v>
      </c>
      <c r="BR498" t="s">
        <v>107</v>
      </c>
      <c r="BS498" t="s">
        <v>107</v>
      </c>
      <c r="BT498" t="s">
        <v>107</v>
      </c>
      <c r="BU498" t="s">
        <v>107</v>
      </c>
    </row>
    <row r="499" spans="1:73" x14ac:dyDescent="0.2">
      <c r="A499" t="s">
        <v>1108</v>
      </c>
      <c r="B499" t="s">
        <v>1109</v>
      </c>
      <c r="C499" t="s">
        <v>628</v>
      </c>
      <c r="D499" t="s">
        <v>76</v>
      </c>
      <c r="K499" t="s">
        <v>8432</v>
      </c>
      <c r="L499" t="s">
        <v>8433</v>
      </c>
      <c r="M499" t="s">
        <v>8434</v>
      </c>
      <c r="N499" t="s">
        <v>8435</v>
      </c>
      <c r="O499" t="s">
        <v>7032</v>
      </c>
      <c r="P499" t="s">
        <v>87</v>
      </c>
      <c r="Q499" t="s">
        <v>8436</v>
      </c>
      <c r="R499" t="s">
        <v>8437</v>
      </c>
      <c r="S499" t="s">
        <v>8438</v>
      </c>
      <c r="T499" t="s">
        <v>8439</v>
      </c>
      <c r="U499" t="s">
        <v>754</v>
      </c>
      <c r="V499" t="s">
        <v>5648</v>
      </c>
      <c r="W499" t="s">
        <v>94</v>
      </c>
      <c r="X499" t="s">
        <v>95</v>
      </c>
      <c r="AA499" t="s">
        <v>1113</v>
      </c>
      <c r="AB499" t="s">
        <v>1114</v>
      </c>
      <c r="AC499" t="s">
        <v>1110</v>
      </c>
      <c r="AD499" t="s">
        <v>1111</v>
      </c>
      <c r="AJ499" t="s">
        <v>8440</v>
      </c>
      <c r="AK499" t="s">
        <v>8441</v>
      </c>
      <c r="AL499" t="s">
        <v>1123</v>
      </c>
      <c r="AM499" t="s">
        <v>97</v>
      </c>
      <c r="AN499" t="s">
        <v>98</v>
      </c>
      <c r="AO499" t="s">
        <v>1123</v>
      </c>
      <c r="AP499" t="s">
        <v>98</v>
      </c>
      <c r="AQ499" t="s">
        <v>1109</v>
      </c>
      <c r="AR499" t="s">
        <v>1124</v>
      </c>
      <c r="AS499" t="s">
        <v>1125</v>
      </c>
      <c r="AT499" t="s">
        <v>1126</v>
      </c>
      <c r="AU499" t="s">
        <v>1127</v>
      </c>
      <c r="AW499" t="s">
        <v>1128</v>
      </c>
      <c r="AX499" t="s">
        <v>966</v>
      </c>
      <c r="BA499" t="s">
        <v>1129</v>
      </c>
      <c r="BB499" t="s">
        <v>107</v>
      </c>
      <c r="BC499" t="s">
        <v>107</v>
      </c>
      <c r="BD499" t="s">
        <v>106</v>
      </c>
      <c r="BE499" t="s">
        <v>107</v>
      </c>
      <c r="BF499" t="s">
        <v>107</v>
      </c>
      <c r="BG499" t="s">
        <v>107</v>
      </c>
      <c r="BH499" t="s">
        <v>106</v>
      </c>
      <c r="BI499" t="s">
        <v>107</v>
      </c>
      <c r="BJ499" t="s">
        <v>107</v>
      </c>
      <c r="BK499" t="s">
        <v>107</v>
      </c>
      <c r="BL499" t="s">
        <v>107</v>
      </c>
      <c r="BM499" t="s">
        <v>107</v>
      </c>
      <c r="BN499" t="s">
        <v>107</v>
      </c>
      <c r="BO499" t="s">
        <v>107</v>
      </c>
      <c r="BP499" t="s">
        <v>107</v>
      </c>
      <c r="BQ499" t="s">
        <v>107</v>
      </c>
      <c r="BR499" t="s">
        <v>107</v>
      </c>
      <c r="BS499" t="s">
        <v>107</v>
      </c>
      <c r="BT499" t="s">
        <v>107</v>
      </c>
      <c r="BU499" t="s">
        <v>107</v>
      </c>
    </row>
    <row r="500" spans="1:73" x14ac:dyDescent="0.2">
      <c r="A500" t="s">
        <v>1108</v>
      </c>
      <c r="B500" t="s">
        <v>1109</v>
      </c>
      <c r="C500" t="s">
        <v>628</v>
      </c>
      <c r="D500" t="s">
        <v>76</v>
      </c>
      <c r="K500" t="s">
        <v>8442</v>
      </c>
      <c r="L500" t="s">
        <v>1116</v>
      </c>
      <c r="M500" t="s">
        <v>8443</v>
      </c>
      <c r="N500" t="s">
        <v>1118</v>
      </c>
      <c r="O500" t="s">
        <v>7032</v>
      </c>
      <c r="P500" t="s">
        <v>87</v>
      </c>
      <c r="Q500" t="s">
        <v>683</v>
      </c>
      <c r="R500" t="s">
        <v>3353</v>
      </c>
      <c r="S500" t="s">
        <v>8444</v>
      </c>
      <c r="T500" t="s">
        <v>8445</v>
      </c>
      <c r="U500" t="s">
        <v>3936</v>
      </c>
      <c r="V500" t="s">
        <v>5648</v>
      </c>
      <c r="W500" t="s">
        <v>94</v>
      </c>
      <c r="X500" t="s">
        <v>95</v>
      </c>
      <c r="AA500" t="s">
        <v>1113</v>
      </c>
      <c r="AB500" t="s">
        <v>1114</v>
      </c>
      <c r="AC500" t="s">
        <v>1112</v>
      </c>
      <c r="AD500" t="s">
        <v>1111</v>
      </c>
      <c r="AJ500" t="s">
        <v>8440</v>
      </c>
      <c r="AK500" t="s">
        <v>8441</v>
      </c>
      <c r="AL500" t="s">
        <v>1123</v>
      </c>
      <c r="AM500" t="s">
        <v>97</v>
      </c>
      <c r="AN500" t="s">
        <v>98</v>
      </c>
      <c r="AO500" t="s">
        <v>1123</v>
      </c>
      <c r="AP500" t="s">
        <v>98</v>
      </c>
      <c r="AQ500" t="s">
        <v>1109</v>
      </c>
      <c r="AR500" t="s">
        <v>1124</v>
      </c>
      <c r="AS500" t="s">
        <v>1125</v>
      </c>
      <c r="AT500" t="s">
        <v>1126</v>
      </c>
      <c r="AU500" t="s">
        <v>1127</v>
      </c>
      <c r="AW500" t="s">
        <v>1128</v>
      </c>
      <c r="AX500" t="s">
        <v>966</v>
      </c>
      <c r="BA500" t="s">
        <v>1129</v>
      </c>
      <c r="BB500" t="s">
        <v>107</v>
      </c>
      <c r="BC500" t="s">
        <v>107</v>
      </c>
      <c r="BD500" t="s">
        <v>106</v>
      </c>
      <c r="BE500" t="s">
        <v>107</v>
      </c>
      <c r="BF500" t="s">
        <v>107</v>
      </c>
      <c r="BG500" t="s">
        <v>107</v>
      </c>
      <c r="BH500" t="s">
        <v>106</v>
      </c>
      <c r="BI500" t="s">
        <v>107</v>
      </c>
      <c r="BJ500" t="s">
        <v>107</v>
      </c>
      <c r="BK500" t="s">
        <v>107</v>
      </c>
      <c r="BL500" t="s">
        <v>107</v>
      </c>
      <c r="BM500" t="s">
        <v>107</v>
      </c>
      <c r="BN500" t="s">
        <v>107</v>
      </c>
      <c r="BO500" t="s">
        <v>107</v>
      </c>
      <c r="BP500" t="s">
        <v>107</v>
      </c>
      <c r="BQ500" t="s">
        <v>107</v>
      </c>
      <c r="BR500" t="s">
        <v>107</v>
      </c>
      <c r="BS500" t="s">
        <v>107</v>
      </c>
      <c r="BT500" t="s">
        <v>107</v>
      </c>
      <c r="BU500" t="s">
        <v>107</v>
      </c>
    </row>
    <row r="501" spans="1:73" x14ac:dyDescent="0.2">
      <c r="A501" t="s">
        <v>1108</v>
      </c>
      <c r="B501" t="s">
        <v>1109</v>
      </c>
      <c r="C501" t="s">
        <v>628</v>
      </c>
      <c r="D501" t="s">
        <v>76</v>
      </c>
      <c r="K501" t="s">
        <v>8446</v>
      </c>
      <c r="L501" t="s">
        <v>8447</v>
      </c>
      <c r="M501" t="s">
        <v>8448</v>
      </c>
      <c r="N501" t="s">
        <v>8449</v>
      </c>
      <c r="O501" t="s">
        <v>7032</v>
      </c>
      <c r="P501" t="s">
        <v>87</v>
      </c>
      <c r="Q501" t="s">
        <v>2358</v>
      </c>
      <c r="R501" t="s">
        <v>353</v>
      </c>
      <c r="S501" t="s">
        <v>8450</v>
      </c>
      <c r="T501" t="s">
        <v>8451</v>
      </c>
      <c r="U501" t="s">
        <v>709</v>
      </c>
      <c r="V501" t="s">
        <v>5648</v>
      </c>
      <c r="W501" t="s">
        <v>94</v>
      </c>
      <c r="X501" t="s">
        <v>95</v>
      </c>
      <c r="AA501" t="s">
        <v>1113</v>
      </c>
      <c r="AB501" t="s">
        <v>1114</v>
      </c>
      <c r="AC501" t="s">
        <v>8452</v>
      </c>
      <c r="AD501" t="s">
        <v>8453</v>
      </c>
      <c r="AJ501" t="s">
        <v>8440</v>
      </c>
      <c r="AK501" t="s">
        <v>8441</v>
      </c>
      <c r="AL501" t="s">
        <v>1123</v>
      </c>
      <c r="AM501" t="s">
        <v>97</v>
      </c>
      <c r="AN501" t="s">
        <v>98</v>
      </c>
      <c r="AO501" t="s">
        <v>1123</v>
      </c>
      <c r="AP501" t="s">
        <v>98</v>
      </c>
      <c r="AQ501" t="s">
        <v>1109</v>
      </c>
      <c r="AR501" t="s">
        <v>1124</v>
      </c>
      <c r="AS501" t="s">
        <v>1125</v>
      </c>
      <c r="AT501" t="s">
        <v>1126</v>
      </c>
      <c r="AU501" t="s">
        <v>1127</v>
      </c>
      <c r="AW501" t="s">
        <v>1128</v>
      </c>
      <c r="AX501" t="s">
        <v>966</v>
      </c>
      <c r="BA501" t="s">
        <v>1129</v>
      </c>
      <c r="BB501" t="s">
        <v>107</v>
      </c>
      <c r="BC501" t="s">
        <v>107</v>
      </c>
      <c r="BD501" t="s">
        <v>106</v>
      </c>
      <c r="BE501" t="s">
        <v>107</v>
      </c>
      <c r="BF501" t="s">
        <v>107</v>
      </c>
      <c r="BG501" t="s">
        <v>107</v>
      </c>
      <c r="BH501" t="s">
        <v>106</v>
      </c>
      <c r="BI501" t="s">
        <v>107</v>
      </c>
      <c r="BJ501" t="s">
        <v>107</v>
      </c>
      <c r="BK501" t="s">
        <v>107</v>
      </c>
      <c r="BL501" t="s">
        <v>107</v>
      </c>
      <c r="BM501" t="s">
        <v>107</v>
      </c>
      <c r="BN501" t="s">
        <v>107</v>
      </c>
      <c r="BO501" t="s">
        <v>107</v>
      </c>
      <c r="BP501" t="s">
        <v>107</v>
      </c>
      <c r="BQ501" t="s">
        <v>107</v>
      </c>
      <c r="BR501" t="s">
        <v>107</v>
      </c>
      <c r="BS501" t="s">
        <v>107</v>
      </c>
      <c r="BT501" t="s">
        <v>107</v>
      </c>
      <c r="BU501" t="s">
        <v>107</v>
      </c>
    </row>
    <row r="502" spans="1:73" x14ac:dyDescent="0.2">
      <c r="A502" t="s">
        <v>492</v>
      </c>
      <c r="B502" t="s">
        <v>493</v>
      </c>
      <c r="C502" t="s">
        <v>356</v>
      </c>
      <c r="D502" t="s">
        <v>76</v>
      </c>
      <c r="K502" t="s">
        <v>8454</v>
      </c>
      <c r="L502" t="s">
        <v>8455</v>
      </c>
      <c r="M502" t="s">
        <v>8456</v>
      </c>
      <c r="N502" t="s">
        <v>277</v>
      </c>
      <c r="O502" t="s">
        <v>2245</v>
      </c>
      <c r="P502" t="s">
        <v>87</v>
      </c>
      <c r="Q502" t="s">
        <v>7510</v>
      </c>
      <c r="R502" t="s">
        <v>838</v>
      </c>
      <c r="S502" t="s">
        <v>8457</v>
      </c>
      <c r="T502" t="s">
        <v>685</v>
      </c>
      <c r="U502" t="s">
        <v>550</v>
      </c>
      <c r="V502" t="s">
        <v>5648</v>
      </c>
      <c r="W502" t="s">
        <v>94</v>
      </c>
      <c r="X502" t="s">
        <v>95</v>
      </c>
      <c r="AA502" t="s">
        <v>8458</v>
      </c>
      <c r="AB502" t="s">
        <v>8459</v>
      </c>
      <c r="AC502" t="s">
        <v>8460</v>
      </c>
      <c r="AD502" t="s">
        <v>8461</v>
      </c>
      <c r="AJ502" t="s">
        <v>494</v>
      </c>
      <c r="AK502" t="s">
        <v>496</v>
      </c>
      <c r="AL502" t="s">
        <v>507</v>
      </c>
      <c r="AM502" t="s">
        <v>97</v>
      </c>
      <c r="AN502" t="s">
        <v>98</v>
      </c>
      <c r="AO502" t="s">
        <v>507</v>
      </c>
      <c r="AP502" t="s">
        <v>98</v>
      </c>
      <c r="AQ502" t="s">
        <v>493</v>
      </c>
      <c r="AR502" t="s">
        <v>508</v>
      </c>
      <c r="AS502" t="s">
        <v>509</v>
      </c>
      <c r="AT502" t="s">
        <v>510</v>
      </c>
      <c r="AU502" t="s">
        <v>511</v>
      </c>
      <c r="AW502" t="s">
        <v>512</v>
      </c>
      <c r="BB502" t="s">
        <v>107</v>
      </c>
      <c r="BC502" t="s">
        <v>107</v>
      </c>
      <c r="BD502" t="s">
        <v>107</v>
      </c>
      <c r="BE502" t="s">
        <v>107</v>
      </c>
      <c r="BF502" t="s">
        <v>107</v>
      </c>
      <c r="BG502" t="s">
        <v>107</v>
      </c>
      <c r="BH502" t="s">
        <v>107</v>
      </c>
      <c r="BI502" t="s">
        <v>107</v>
      </c>
      <c r="BJ502" t="s">
        <v>107</v>
      </c>
      <c r="BK502" t="s">
        <v>107</v>
      </c>
      <c r="BL502" t="s">
        <v>107</v>
      </c>
      <c r="BM502" t="s">
        <v>107</v>
      </c>
      <c r="BN502" t="s">
        <v>107</v>
      </c>
      <c r="BO502" t="s">
        <v>107</v>
      </c>
      <c r="BP502" t="s">
        <v>107</v>
      </c>
      <c r="BQ502" t="s">
        <v>107</v>
      </c>
      <c r="BR502" t="s">
        <v>107</v>
      </c>
      <c r="BS502" t="s">
        <v>107</v>
      </c>
      <c r="BT502" t="s">
        <v>107</v>
      </c>
      <c r="BU502" t="s">
        <v>107</v>
      </c>
    </row>
    <row r="503" spans="1:73" x14ac:dyDescent="0.2">
      <c r="A503" t="s">
        <v>8462</v>
      </c>
      <c r="B503" t="s">
        <v>8463</v>
      </c>
      <c r="C503" t="s">
        <v>356</v>
      </c>
      <c r="D503" t="s">
        <v>76</v>
      </c>
      <c r="K503" t="s">
        <v>8464</v>
      </c>
      <c r="L503" t="s">
        <v>300</v>
      </c>
      <c r="M503" t="s">
        <v>8465</v>
      </c>
      <c r="N503" t="s">
        <v>6135</v>
      </c>
      <c r="O503" t="s">
        <v>349</v>
      </c>
      <c r="P503" t="s">
        <v>87</v>
      </c>
      <c r="Q503" t="s">
        <v>1208</v>
      </c>
      <c r="R503" t="s">
        <v>2533</v>
      </c>
      <c r="S503" t="s">
        <v>306</v>
      </c>
      <c r="T503" t="s">
        <v>8466</v>
      </c>
      <c r="U503" t="s">
        <v>6381</v>
      </c>
      <c r="V503" t="s">
        <v>5648</v>
      </c>
      <c r="W503" t="s">
        <v>94</v>
      </c>
      <c r="X503" t="s">
        <v>177</v>
      </c>
      <c r="AA503" t="s">
        <v>8467</v>
      </c>
      <c r="AB503" t="s">
        <v>8468</v>
      </c>
      <c r="AC503" t="s">
        <v>8469</v>
      </c>
      <c r="AD503" t="s">
        <v>8470</v>
      </c>
      <c r="AJ503" t="s">
        <v>8471</v>
      </c>
      <c r="AK503" t="s">
        <v>8472</v>
      </c>
      <c r="AL503" t="s">
        <v>8473</v>
      </c>
      <c r="AM503" t="s">
        <v>97</v>
      </c>
      <c r="AN503" t="s">
        <v>98</v>
      </c>
      <c r="AO503" t="s">
        <v>8473</v>
      </c>
      <c r="AP503" t="s">
        <v>98</v>
      </c>
      <c r="AQ503" t="s">
        <v>8463</v>
      </c>
      <c r="AR503" t="s">
        <v>8474</v>
      </c>
      <c r="AS503" t="s">
        <v>8475</v>
      </c>
      <c r="AT503" t="s">
        <v>8476</v>
      </c>
      <c r="AU503" t="s">
        <v>8477</v>
      </c>
      <c r="AW503" t="s">
        <v>760</v>
      </c>
      <c r="BB503" t="s">
        <v>107</v>
      </c>
      <c r="BC503" t="s">
        <v>107</v>
      </c>
      <c r="BD503" t="s">
        <v>107</v>
      </c>
      <c r="BE503" t="s">
        <v>106</v>
      </c>
      <c r="BF503" t="s">
        <v>107</v>
      </c>
      <c r="BG503" t="s">
        <v>107</v>
      </c>
      <c r="BH503" t="s">
        <v>107</v>
      </c>
      <c r="BI503" t="s">
        <v>107</v>
      </c>
      <c r="BJ503" t="s">
        <v>107</v>
      </c>
      <c r="BK503" t="s">
        <v>107</v>
      </c>
      <c r="BL503" t="s">
        <v>107</v>
      </c>
      <c r="BM503" t="s">
        <v>106</v>
      </c>
      <c r="BN503" t="s">
        <v>107</v>
      </c>
      <c r="BO503" t="s">
        <v>107</v>
      </c>
      <c r="BP503" t="s">
        <v>107</v>
      </c>
      <c r="BQ503" t="s">
        <v>107</v>
      </c>
      <c r="BR503" t="s">
        <v>107</v>
      </c>
      <c r="BS503" t="s">
        <v>107</v>
      </c>
      <c r="BT503" t="s">
        <v>107</v>
      </c>
      <c r="BU503" t="s">
        <v>107</v>
      </c>
    </row>
    <row r="504" spans="1:73" x14ac:dyDescent="0.2">
      <c r="A504" t="s">
        <v>8478</v>
      </c>
      <c r="B504" t="s">
        <v>8479</v>
      </c>
      <c r="C504" t="s">
        <v>719</v>
      </c>
      <c r="D504" t="s">
        <v>111</v>
      </c>
      <c r="K504" t="s">
        <v>8480</v>
      </c>
      <c r="L504" t="s">
        <v>8481</v>
      </c>
      <c r="M504" t="s">
        <v>8482</v>
      </c>
      <c r="N504" t="s">
        <v>8483</v>
      </c>
      <c r="O504" t="s">
        <v>5683</v>
      </c>
      <c r="P504" t="s">
        <v>87</v>
      </c>
      <c r="Q504" t="s">
        <v>8484</v>
      </c>
      <c r="R504" t="s">
        <v>2100</v>
      </c>
      <c r="S504" t="s">
        <v>8485</v>
      </c>
      <c r="T504" t="s">
        <v>8486</v>
      </c>
      <c r="U504" t="s">
        <v>3377</v>
      </c>
      <c r="V504" t="s">
        <v>5648</v>
      </c>
      <c r="W504" t="s">
        <v>94</v>
      </c>
      <c r="X504" t="s">
        <v>95</v>
      </c>
      <c r="AA504" t="s">
        <v>8487</v>
      </c>
      <c r="AB504" t="s">
        <v>8488</v>
      </c>
      <c r="AC504" t="s">
        <v>8489</v>
      </c>
      <c r="AD504" t="s">
        <v>8490</v>
      </c>
      <c r="AJ504" t="s">
        <v>8491</v>
      </c>
      <c r="AK504" t="s">
        <v>8492</v>
      </c>
      <c r="AL504" t="s">
        <v>8493</v>
      </c>
      <c r="AM504" t="s">
        <v>97</v>
      </c>
      <c r="AN504" t="s">
        <v>98</v>
      </c>
      <c r="AO504" t="s">
        <v>8493</v>
      </c>
      <c r="AP504" t="s">
        <v>98</v>
      </c>
      <c r="AQ504" t="s">
        <v>8479</v>
      </c>
      <c r="AR504" t="s">
        <v>8494</v>
      </c>
      <c r="AS504" t="s">
        <v>8495</v>
      </c>
      <c r="AT504" t="s">
        <v>8496</v>
      </c>
      <c r="AU504" t="s">
        <v>8497</v>
      </c>
      <c r="AW504" t="s">
        <v>760</v>
      </c>
      <c r="AX504" t="s">
        <v>3401</v>
      </c>
      <c r="BB504" t="s">
        <v>107</v>
      </c>
      <c r="BC504" t="s">
        <v>107</v>
      </c>
      <c r="BD504" t="s">
        <v>107</v>
      </c>
      <c r="BE504" t="s">
        <v>107</v>
      </c>
      <c r="BF504" t="s">
        <v>107</v>
      </c>
      <c r="BG504" t="s">
        <v>107</v>
      </c>
      <c r="BH504" t="s">
        <v>107</v>
      </c>
      <c r="BI504" t="s">
        <v>107</v>
      </c>
      <c r="BJ504" t="s">
        <v>107</v>
      </c>
      <c r="BK504" t="s">
        <v>107</v>
      </c>
      <c r="BL504" t="s">
        <v>107</v>
      </c>
      <c r="BM504" t="s">
        <v>107</v>
      </c>
      <c r="BN504" t="s">
        <v>107</v>
      </c>
      <c r="BO504" t="s">
        <v>107</v>
      </c>
      <c r="BP504" t="s">
        <v>107</v>
      </c>
      <c r="BQ504" t="s">
        <v>107</v>
      </c>
      <c r="BR504" t="s">
        <v>107</v>
      </c>
      <c r="BS504" t="s">
        <v>107</v>
      </c>
      <c r="BT504" t="s">
        <v>107</v>
      </c>
      <c r="BU504" t="s">
        <v>107</v>
      </c>
    </row>
    <row r="505" spans="1:73" x14ac:dyDescent="0.2">
      <c r="A505" t="s">
        <v>8498</v>
      </c>
      <c r="B505" t="s">
        <v>8499</v>
      </c>
      <c r="C505" t="s">
        <v>719</v>
      </c>
      <c r="D505" t="s">
        <v>111</v>
      </c>
      <c r="K505" t="s">
        <v>8500</v>
      </c>
      <c r="L505" t="s">
        <v>8501</v>
      </c>
      <c r="M505" t="s">
        <v>8502</v>
      </c>
      <c r="N505" t="s">
        <v>8503</v>
      </c>
      <c r="O505" t="s">
        <v>3073</v>
      </c>
      <c r="P505" t="s">
        <v>87</v>
      </c>
      <c r="Q505" t="s">
        <v>1208</v>
      </c>
      <c r="R505" t="s">
        <v>1040</v>
      </c>
      <c r="S505" t="s">
        <v>8504</v>
      </c>
      <c r="T505" t="s">
        <v>8505</v>
      </c>
      <c r="U505" t="s">
        <v>1464</v>
      </c>
      <c r="V505" t="s">
        <v>5648</v>
      </c>
      <c r="W505" t="s">
        <v>94</v>
      </c>
      <c r="X505" t="s">
        <v>95</v>
      </c>
      <c r="AA505" t="s">
        <v>8506</v>
      </c>
      <c r="AB505" t="s">
        <v>8507</v>
      </c>
      <c r="AC505" t="s">
        <v>8508</v>
      </c>
      <c r="AD505" t="s">
        <v>8509</v>
      </c>
      <c r="AJ505" t="s">
        <v>8510</v>
      </c>
      <c r="AK505" t="s">
        <v>8511</v>
      </c>
      <c r="AL505" t="s">
        <v>8512</v>
      </c>
      <c r="AM505" t="s">
        <v>97</v>
      </c>
      <c r="AN505" t="s">
        <v>98</v>
      </c>
      <c r="AO505" t="s">
        <v>8512</v>
      </c>
      <c r="AP505" t="s">
        <v>98</v>
      </c>
      <c r="AQ505" t="s">
        <v>8499</v>
      </c>
      <c r="AR505" t="s">
        <v>8513</v>
      </c>
      <c r="AS505" t="s">
        <v>8514</v>
      </c>
      <c r="AT505" t="s">
        <v>8515</v>
      </c>
      <c r="AU505" t="s">
        <v>8516</v>
      </c>
      <c r="AW505" t="s">
        <v>8517</v>
      </c>
      <c r="AX505" t="s">
        <v>8518</v>
      </c>
      <c r="BB505" t="s">
        <v>107</v>
      </c>
      <c r="BC505" t="s">
        <v>107</v>
      </c>
      <c r="BD505" t="s">
        <v>107</v>
      </c>
      <c r="BE505" t="s">
        <v>107</v>
      </c>
      <c r="BF505" t="s">
        <v>107</v>
      </c>
      <c r="BG505" t="s">
        <v>106</v>
      </c>
      <c r="BH505" t="s">
        <v>107</v>
      </c>
      <c r="BI505" t="s">
        <v>107</v>
      </c>
      <c r="BJ505" t="s">
        <v>106</v>
      </c>
      <c r="BK505" t="s">
        <v>107</v>
      </c>
      <c r="BL505" t="s">
        <v>107</v>
      </c>
      <c r="BM505" t="s">
        <v>107</v>
      </c>
      <c r="BN505" t="s">
        <v>107</v>
      </c>
      <c r="BO505" t="s">
        <v>107</v>
      </c>
      <c r="BP505" t="s">
        <v>107</v>
      </c>
      <c r="BQ505" t="s">
        <v>107</v>
      </c>
      <c r="BR505" t="s">
        <v>107</v>
      </c>
      <c r="BS505" t="s">
        <v>107</v>
      </c>
      <c r="BT505" t="s">
        <v>107</v>
      </c>
      <c r="BU505" t="s">
        <v>107</v>
      </c>
    </row>
    <row r="506" spans="1:73" x14ac:dyDescent="0.2">
      <c r="A506" t="s">
        <v>8519</v>
      </c>
      <c r="B506" t="s">
        <v>8520</v>
      </c>
      <c r="C506" t="s">
        <v>719</v>
      </c>
      <c r="D506" t="s">
        <v>76</v>
      </c>
      <c r="K506" t="s">
        <v>8521</v>
      </c>
      <c r="L506" t="s">
        <v>8522</v>
      </c>
      <c r="M506" t="s">
        <v>8523</v>
      </c>
      <c r="N506" t="s">
        <v>544</v>
      </c>
      <c r="O506" t="s">
        <v>349</v>
      </c>
      <c r="P506" t="s">
        <v>87</v>
      </c>
      <c r="Q506" t="s">
        <v>8524</v>
      </c>
      <c r="R506" t="s">
        <v>4473</v>
      </c>
      <c r="S506" t="s">
        <v>8525</v>
      </c>
      <c r="T506" t="s">
        <v>8526</v>
      </c>
      <c r="U506" t="s">
        <v>550</v>
      </c>
      <c r="V506" t="s">
        <v>5648</v>
      </c>
      <c r="W506" t="s">
        <v>94</v>
      </c>
      <c r="X506" t="s">
        <v>177</v>
      </c>
      <c r="AA506" t="s">
        <v>8527</v>
      </c>
      <c r="AB506" t="s">
        <v>8528</v>
      </c>
      <c r="AC506" t="s">
        <v>8529</v>
      </c>
      <c r="AD506" t="s">
        <v>8530</v>
      </c>
      <c r="AJ506" t="s">
        <v>8531</v>
      </c>
      <c r="AK506" t="s">
        <v>8532</v>
      </c>
      <c r="AL506" t="s">
        <v>8533</v>
      </c>
      <c r="AM506" t="s">
        <v>97</v>
      </c>
      <c r="AN506" t="s">
        <v>98</v>
      </c>
      <c r="AO506" t="s">
        <v>8533</v>
      </c>
      <c r="AP506" t="s">
        <v>98</v>
      </c>
      <c r="AQ506" t="s">
        <v>8520</v>
      </c>
      <c r="AR506" t="s">
        <v>8534</v>
      </c>
      <c r="AS506" t="s">
        <v>8535</v>
      </c>
      <c r="AT506" t="s">
        <v>8536</v>
      </c>
      <c r="AU506" t="s">
        <v>7203</v>
      </c>
      <c r="AW506" t="s">
        <v>3511</v>
      </c>
      <c r="AX506" t="s">
        <v>6734</v>
      </c>
      <c r="BA506" t="s">
        <v>8250</v>
      </c>
      <c r="BB506" t="s">
        <v>107</v>
      </c>
      <c r="BC506" t="s">
        <v>107</v>
      </c>
      <c r="BD506" t="s">
        <v>107</v>
      </c>
      <c r="BE506" t="s">
        <v>107</v>
      </c>
      <c r="BF506" t="s">
        <v>107</v>
      </c>
      <c r="BG506" t="s">
        <v>107</v>
      </c>
      <c r="BH506" t="s">
        <v>107</v>
      </c>
      <c r="BI506" t="s">
        <v>107</v>
      </c>
      <c r="BJ506" t="s">
        <v>107</v>
      </c>
      <c r="BK506" t="s">
        <v>107</v>
      </c>
      <c r="BL506" t="s">
        <v>107</v>
      </c>
      <c r="BM506" t="s">
        <v>107</v>
      </c>
      <c r="BN506" t="s">
        <v>107</v>
      </c>
      <c r="BO506" t="s">
        <v>107</v>
      </c>
      <c r="BP506" t="s">
        <v>107</v>
      </c>
      <c r="BQ506" t="s">
        <v>107</v>
      </c>
      <c r="BR506" t="s">
        <v>107</v>
      </c>
      <c r="BS506" t="s">
        <v>107</v>
      </c>
      <c r="BT506" t="s">
        <v>107</v>
      </c>
      <c r="BU506" t="s">
        <v>107</v>
      </c>
    </row>
    <row r="507" spans="1:73" x14ac:dyDescent="0.2">
      <c r="A507" t="s">
        <v>8537</v>
      </c>
      <c r="B507" t="s">
        <v>8538</v>
      </c>
      <c r="C507" t="s">
        <v>719</v>
      </c>
      <c r="D507" t="s">
        <v>111</v>
      </c>
      <c r="K507" t="s">
        <v>8539</v>
      </c>
      <c r="L507" t="s">
        <v>8540</v>
      </c>
      <c r="M507" t="s">
        <v>8541</v>
      </c>
      <c r="N507" t="s">
        <v>8542</v>
      </c>
      <c r="O507" t="s">
        <v>3174</v>
      </c>
      <c r="P507" t="s">
        <v>87</v>
      </c>
      <c r="Q507" t="s">
        <v>198</v>
      </c>
      <c r="R507" t="s">
        <v>3434</v>
      </c>
      <c r="S507" t="s">
        <v>8543</v>
      </c>
      <c r="T507" t="s">
        <v>8544</v>
      </c>
      <c r="U507" t="s">
        <v>1938</v>
      </c>
      <c r="V507" t="s">
        <v>5648</v>
      </c>
      <c r="W507" t="s">
        <v>94</v>
      </c>
      <c r="X507" t="s">
        <v>177</v>
      </c>
      <c r="AA507" t="s">
        <v>8545</v>
      </c>
      <c r="AB507" t="s">
        <v>8546</v>
      </c>
      <c r="AC507" t="s">
        <v>8547</v>
      </c>
      <c r="AD507" t="s">
        <v>8548</v>
      </c>
      <c r="AJ507" t="s">
        <v>8549</v>
      </c>
      <c r="AK507" t="s">
        <v>8550</v>
      </c>
      <c r="AL507" t="s">
        <v>8551</v>
      </c>
      <c r="AM507" t="s">
        <v>97</v>
      </c>
      <c r="AN507" t="s">
        <v>98</v>
      </c>
      <c r="AO507" t="s">
        <v>8551</v>
      </c>
      <c r="AP507" t="s">
        <v>98</v>
      </c>
      <c r="AQ507" t="s">
        <v>8538</v>
      </c>
      <c r="AR507" t="s">
        <v>8552</v>
      </c>
      <c r="AS507" t="s">
        <v>8553</v>
      </c>
      <c r="AT507" t="s">
        <v>8554</v>
      </c>
      <c r="AU507" t="s">
        <v>8555</v>
      </c>
      <c r="AW507" t="s">
        <v>8556</v>
      </c>
      <c r="AX507" t="s">
        <v>8557</v>
      </c>
      <c r="AY507" t="s">
        <v>8558</v>
      </c>
      <c r="BA507" t="s">
        <v>8559</v>
      </c>
      <c r="BB507" t="s">
        <v>107</v>
      </c>
      <c r="BC507" t="s">
        <v>106</v>
      </c>
      <c r="BD507" t="s">
        <v>107</v>
      </c>
      <c r="BE507" t="s">
        <v>107</v>
      </c>
      <c r="BF507" t="s">
        <v>107</v>
      </c>
      <c r="BG507" t="s">
        <v>106</v>
      </c>
      <c r="BH507" t="s">
        <v>107</v>
      </c>
      <c r="BI507" t="s">
        <v>107</v>
      </c>
      <c r="BJ507" t="s">
        <v>107</v>
      </c>
      <c r="BK507" t="s">
        <v>107</v>
      </c>
      <c r="BL507" t="s">
        <v>107</v>
      </c>
      <c r="BM507" t="s">
        <v>107</v>
      </c>
      <c r="BN507" t="s">
        <v>107</v>
      </c>
      <c r="BO507" t="s">
        <v>107</v>
      </c>
      <c r="BP507" t="s">
        <v>107</v>
      </c>
      <c r="BQ507" t="s">
        <v>107</v>
      </c>
      <c r="BR507" t="s">
        <v>107</v>
      </c>
      <c r="BS507" t="s">
        <v>107</v>
      </c>
      <c r="BT507" t="s">
        <v>107</v>
      </c>
      <c r="BU507" t="s">
        <v>107</v>
      </c>
    </row>
    <row r="508" spans="1:73" x14ac:dyDescent="0.2">
      <c r="A508" t="s">
        <v>8560</v>
      </c>
      <c r="B508" t="s">
        <v>8561</v>
      </c>
      <c r="C508" t="s">
        <v>719</v>
      </c>
      <c r="D508" t="s">
        <v>111</v>
      </c>
      <c r="K508" t="s">
        <v>8562</v>
      </c>
      <c r="L508" t="s">
        <v>8563</v>
      </c>
      <c r="M508" t="s">
        <v>277</v>
      </c>
      <c r="N508" t="s">
        <v>8564</v>
      </c>
      <c r="O508" t="s">
        <v>349</v>
      </c>
      <c r="P508" t="s">
        <v>87</v>
      </c>
      <c r="Q508" t="s">
        <v>5604</v>
      </c>
      <c r="R508" t="s">
        <v>1754</v>
      </c>
      <c r="S508" t="s">
        <v>8565</v>
      </c>
      <c r="T508" t="s">
        <v>283</v>
      </c>
      <c r="U508" t="s">
        <v>1898</v>
      </c>
      <c r="V508" t="s">
        <v>5648</v>
      </c>
      <c r="W508" t="s">
        <v>94</v>
      </c>
      <c r="X508" t="s">
        <v>177</v>
      </c>
      <c r="AA508" t="s">
        <v>8566</v>
      </c>
      <c r="AB508" t="s">
        <v>8567</v>
      </c>
      <c r="AC508" t="s">
        <v>8568</v>
      </c>
      <c r="AD508" t="s">
        <v>8569</v>
      </c>
      <c r="AJ508" t="s">
        <v>8570</v>
      </c>
      <c r="AK508" t="s">
        <v>8571</v>
      </c>
      <c r="AL508" t="s">
        <v>8572</v>
      </c>
      <c r="AM508" t="s">
        <v>97</v>
      </c>
      <c r="AN508" t="s">
        <v>98</v>
      </c>
      <c r="AO508" t="s">
        <v>8572</v>
      </c>
      <c r="AP508" t="s">
        <v>98</v>
      </c>
      <c r="AQ508" t="s">
        <v>8561</v>
      </c>
      <c r="AR508" t="s">
        <v>8573</v>
      </c>
      <c r="AS508" t="s">
        <v>8574</v>
      </c>
      <c r="AT508" t="s">
        <v>8575</v>
      </c>
      <c r="AU508" t="s">
        <v>8576</v>
      </c>
      <c r="AW508" t="s">
        <v>8577</v>
      </c>
      <c r="AX508" t="s">
        <v>104</v>
      </c>
      <c r="AZ508" t="s">
        <v>8578</v>
      </c>
      <c r="BB508" t="s">
        <v>107</v>
      </c>
      <c r="BC508" t="s">
        <v>107</v>
      </c>
      <c r="BD508" t="s">
        <v>107</v>
      </c>
      <c r="BE508" t="s">
        <v>107</v>
      </c>
      <c r="BF508" t="s">
        <v>106</v>
      </c>
      <c r="BG508" t="s">
        <v>107</v>
      </c>
      <c r="BH508" t="s">
        <v>107</v>
      </c>
      <c r="BI508" t="s">
        <v>107</v>
      </c>
      <c r="BJ508" t="s">
        <v>107</v>
      </c>
      <c r="BK508" t="s">
        <v>107</v>
      </c>
      <c r="BL508" t="s">
        <v>107</v>
      </c>
      <c r="BM508" t="s">
        <v>107</v>
      </c>
      <c r="BN508" t="s">
        <v>107</v>
      </c>
      <c r="BO508" t="s">
        <v>107</v>
      </c>
      <c r="BP508" t="s">
        <v>107</v>
      </c>
      <c r="BQ508" t="s">
        <v>107</v>
      </c>
      <c r="BR508" t="s">
        <v>107</v>
      </c>
      <c r="BS508" t="s">
        <v>107</v>
      </c>
      <c r="BT508" t="s">
        <v>107</v>
      </c>
      <c r="BU508" t="s">
        <v>107</v>
      </c>
    </row>
    <row r="509" spans="1:73" x14ac:dyDescent="0.2">
      <c r="A509" t="s">
        <v>8560</v>
      </c>
      <c r="B509" t="s">
        <v>8561</v>
      </c>
      <c r="C509" t="s">
        <v>719</v>
      </c>
      <c r="D509" t="s">
        <v>111</v>
      </c>
      <c r="K509" t="s">
        <v>8579</v>
      </c>
      <c r="L509" t="s">
        <v>8563</v>
      </c>
      <c r="M509" t="s">
        <v>749</v>
      </c>
      <c r="N509" t="s">
        <v>8564</v>
      </c>
      <c r="O509" t="s">
        <v>2626</v>
      </c>
      <c r="P509" t="s">
        <v>87</v>
      </c>
      <c r="Q509" t="s">
        <v>281</v>
      </c>
      <c r="R509" t="s">
        <v>2072</v>
      </c>
      <c r="S509" t="s">
        <v>8580</v>
      </c>
      <c r="T509" t="s">
        <v>8581</v>
      </c>
      <c r="U509" t="s">
        <v>3618</v>
      </c>
      <c r="V509" t="s">
        <v>5648</v>
      </c>
      <c r="W509" t="s">
        <v>94</v>
      </c>
      <c r="X509" t="s">
        <v>95</v>
      </c>
      <c r="AA509" t="s">
        <v>8566</v>
      </c>
      <c r="AB509" t="s">
        <v>8567</v>
      </c>
      <c r="AC509" t="s">
        <v>8568</v>
      </c>
      <c r="AD509" t="s">
        <v>8569</v>
      </c>
      <c r="AJ509" t="s">
        <v>8582</v>
      </c>
      <c r="AK509" t="s">
        <v>8583</v>
      </c>
      <c r="AL509" t="s">
        <v>8572</v>
      </c>
      <c r="AM509" t="s">
        <v>97</v>
      </c>
      <c r="AN509" t="s">
        <v>98</v>
      </c>
      <c r="AO509" t="s">
        <v>8572</v>
      </c>
      <c r="AP509" t="s">
        <v>98</v>
      </c>
      <c r="AQ509" t="s">
        <v>8561</v>
      </c>
      <c r="AR509" t="s">
        <v>8573</v>
      </c>
      <c r="AS509" t="s">
        <v>8574</v>
      </c>
      <c r="AT509" t="s">
        <v>8575</v>
      </c>
      <c r="AU509" t="s">
        <v>8576</v>
      </c>
      <c r="AW509" t="s">
        <v>8577</v>
      </c>
      <c r="AX509" t="s">
        <v>104</v>
      </c>
      <c r="AZ509" t="s">
        <v>8578</v>
      </c>
      <c r="BB509" t="s">
        <v>107</v>
      </c>
      <c r="BC509" t="s">
        <v>107</v>
      </c>
      <c r="BD509" t="s">
        <v>107</v>
      </c>
      <c r="BE509" t="s">
        <v>107</v>
      </c>
      <c r="BF509" t="s">
        <v>106</v>
      </c>
      <c r="BG509" t="s">
        <v>107</v>
      </c>
      <c r="BH509" t="s">
        <v>107</v>
      </c>
      <c r="BI509" t="s">
        <v>107</v>
      </c>
      <c r="BJ509" t="s">
        <v>107</v>
      </c>
      <c r="BK509" t="s">
        <v>107</v>
      </c>
      <c r="BL509" t="s">
        <v>107</v>
      </c>
      <c r="BM509" t="s">
        <v>107</v>
      </c>
      <c r="BN509" t="s">
        <v>107</v>
      </c>
      <c r="BO509" t="s">
        <v>107</v>
      </c>
      <c r="BP509" t="s">
        <v>107</v>
      </c>
      <c r="BQ509" t="s">
        <v>107</v>
      </c>
      <c r="BR509" t="s">
        <v>107</v>
      </c>
      <c r="BS509" t="s">
        <v>107</v>
      </c>
      <c r="BT509" t="s">
        <v>107</v>
      </c>
      <c r="BU509" t="s">
        <v>107</v>
      </c>
    </row>
    <row r="510" spans="1:73" x14ac:dyDescent="0.2">
      <c r="A510" t="s">
        <v>8560</v>
      </c>
      <c r="B510" t="s">
        <v>8561</v>
      </c>
      <c r="C510" t="s">
        <v>719</v>
      </c>
      <c r="D510" t="s">
        <v>111</v>
      </c>
      <c r="K510" t="s">
        <v>8584</v>
      </c>
      <c r="L510" t="s">
        <v>8585</v>
      </c>
      <c r="M510" t="s">
        <v>8586</v>
      </c>
      <c r="N510" t="s">
        <v>277</v>
      </c>
      <c r="O510" t="s">
        <v>249</v>
      </c>
      <c r="P510" t="s">
        <v>87</v>
      </c>
      <c r="Q510" t="s">
        <v>7126</v>
      </c>
      <c r="R510" t="s">
        <v>8587</v>
      </c>
      <c r="S510" t="s">
        <v>8588</v>
      </c>
      <c r="T510" t="s">
        <v>685</v>
      </c>
      <c r="U510" t="s">
        <v>2285</v>
      </c>
      <c r="V510" t="s">
        <v>5648</v>
      </c>
      <c r="W510" t="s">
        <v>94</v>
      </c>
      <c r="X510" t="s">
        <v>95</v>
      </c>
      <c r="AA510" t="s">
        <v>8589</v>
      </c>
      <c r="AB510" t="s">
        <v>8590</v>
      </c>
      <c r="AC510" t="s">
        <v>8591</v>
      </c>
      <c r="AD510" t="s">
        <v>8592</v>
      </c>
      <c r="AJ510" t="s">
        <v>8593</v>
      </c>
      <c r="AK510" t="s">
        <v>8594</v>
      </c>
      <c r="AL510" t="s">
        <v>8572</v>
      </c>
      <c r="AM510" t="s">
        <v>97</v>
      </c>
      <c r="AN510" t="s">
        <v>98</v>
      </c>
      <c r="AO510" t="s">
        <v>8572</v>
      </c>
      <c r="AP510" t="s">
        <v>98</v>
      </c>
      <c r="AQ510" t="s">
        <v>8561</v>
      </c>
      <c r="AR510" t="s">
        <v>8573</v>
      </c>
      <c r="AS510" t="s">
        <v>8574</v>
      </c>
      <c r="AT510" t="s">
        <v>8575</v>
      </c>
      <c r="AU510" t="s">
        <v>8576</v>
      </c>
      <c r="AW510" t="s">
        <v>8577</v>
      </c>
      <c r="AX510" t="s">
        <v>104</v>
      </c>
      <c r="AZ510" t="s">
        <v>8578</v>
      </c>
      <c r="BB510" t="s">
        <v>107</v>
      </c>
      <c r="BC510" t="s">
        <v>107</v>
      </c>
      <c r="BD510" t="s">
        <v>107</v>
      </c>
      <c r="BE510" t="s">
        <v>107</v>
      </c>
      <c r="BF510" t="s">
        <v>106</v>
      </c>
      <c r="BG510" t="s">
        <v>107</v>
      </c>
      <c r="BH510" t="s">
        <v>107</v>
      </c>
      <c r="BI510" t="s">
        <v>107</v>
      </c>
      <c r="BJ510" t="s">
        <v>107</v>
      </c>
      <c r="BK510" t="s">
        <v>107</v>
      </c>
      <c r="BL510" t="s">
        <v>107</v>
      </c>
      <c r="BM510" t="s">
        <v>107</v>
      </c>
      <c r="BN510" t="s">
        <v>107</v>
      </c>
      <c r="BO510" t="s">
        <v>107</v>
      </c>
      <c r="BP510" t="s">
        <v>107</v>
      </c>
      <c r="BQ510" t="s">
        <v>107</v>
      </c>
      <c r="BR510" t="s">
        <v>107</v>
      </c>
      <c r="BS510" t="s">
        <v>107</v>
      </c>
      <c r="BT510" t="s">
        <v>107</v>
      </c>
      <c r="BU510" t="s">
        <v>107</v>
      </c>
    </row>
    <row r="511" spans="1:73" x14ac:dyDescent="0.2">
      <c r="A511" t="s">
        <v>8595</v>
      </c>
      <c r="B511" t="s">
        <v>8596</v>
      </c>
      <c r="C511" t="s">
        <v>75</v>
      </c>
      <c r="D511" t="s">
        <v>111</v>
      </c>
      <c r="K511" t="s">
        <v>8597</v>
      </c>
      <c r="L511" t="s">
        <v>8598</v>
      </c>
      <c r="M511" t="s">
        <v>8599</v>
      </c>
      <c r="N511" t="s">
        <v>8600</v>
      </c>
      <c r="O511" t="s">
        <v>8601</v>
      </c>
      <c r="P511" t="s">
        <v>87</v>
      </c>
      <c r="Q511" t="s">
        <v>5768</v>
      </c>
      <c r="R511" t="s">
        <v>416</v>
      </c>
      <c r="S511" t="s">
        <v>8602</v>
      </c>
      <c r="T511" t="s">
        <v>8603</v>
      </c>
      <c r="U511" t="s">
        <v>254</v>
      </c>
      <c r="V511" t="s">
        <v>5648</v>
      </c>
      <c r="W511" t="s">
        <v>94</v>
      </c>
      <c r="X511" t="s">
        <v>95</v>
      </c>
      <c r="AA511" t="s">
        <v>8604</v>
      </c>
      <c r="AB511" t="s">
        <v>8605</v>
      </c>
      <c r="AC511" t="s">
        <v>8606</v>
      </c>
      <c r="AD511" t="s">
        <v>8607</v>
      </c>
      <c r="AJ511" t="s">
        <v>8608</v>
      </c>
      <c r="AK511" t="s">
        <v>8609</v>
      </c>
      <c r="AL511" t="s">
        <v>8610</v>
      </c>
      <c r="AM511" t="s">
        <v>97</v>
      </c>
      <c r="AN511" t="s">
        <v>98</v>
      </c>
      <c r="AO511" t="s">
        <v>8610</v>
      </c>
      <c r="AP511" t="s">
        <v>98</v>
      </c>
      <c r="AQ511" t="s">
        <v>8596</v>
      </c>
      <c r="AR511" t="s">
        <v>8611</v>
      </c>
      <c r="AS511" t="s">
        <v>8612</v>
      </c>
      <c r="AT511" t="s">
        <v>8613</v>
      </c>
      <c r="AU511" t="s">
        <v>8614</v>
      </c>
      <c r="AW511" t="s">
        <v>290</v>
      </c>
      <c r="AX511" t="s">
        <v>1421</v>
      </c>
      <c r="BB511" t="s">
        <v>107</v>
      </c>
      <c r="BC511" t="s">
        <v>107</v>
      </c>
      <c r="BD511" t="s">
        <v>107</v>
      </c>
      <c r="BE511" t="s">
        <v>107</v>
      </c>
      <c r="BF511" t="s">
        <v>107</v>
      </c>
      <c r="BG511" t="s">
        <v>107</v>
      </c>
      <c r="BH511" t="s">
        <v>107</v>
      </c>
      <c r="BI511" t="s">
        <v>107</v>
      </c>
      <c r="BJ511" t="s">
        <v>107</v>
      </c>
      <c r="BK511" t="s">
        <v>107</v>
      </c>
      <c r="BL511" t="s">
        <v>107</v>
      </c>
      <c r="BM511" t="s">
        <v>107</v>
      </c>
      <c r="BN511" t="s">
        <v>107</v>
      </c>
      <c r="BO511" t="s">
        <v>107</v>
      </c>
      <c r="BP511" t="s">
        <v>107</v>
      </c>
      <c r="BQ511" t="s">
        <v>107</v>
      </c>
      <c r="BR511" t="s">
        <v>107</v>
      </c>
      <c r="BS511" t="s">
        <v>107</v>
      </c>
      <c r="BT511" t="s">
        <v>107</v>
      </c>
      <c r="BU511" t="s">
        <v>107</v>
      </c>
    </row>
    <row r="512" spans="1:73" x14ac:dyDescent="0.2">
      <c r="A512" t="s">
        <v>8595</v>
      </c>
      <c r="B512" t="s">
        <v>8596</v>
      </c>
      <c r="C512" t="s">
        <v>75</v>
      </c>
      <c r="D512" t="s">
        <v>111</v>
      </c>
      <c r="K512" t="s">
        <v>8615</v>
      </c>
      <c r="L512" t="s">
        <v>6717</v>
      </c>
      <c r="M512" t="s">
        <v>8616</v>
      </c>
      <c r="N512" t="s">
        <v>8617</v>
      </c>
      <c r="O512" t="s">
        <v>1767</v>
      </c>
      <c r="P512" t="s">
        <v>87</v>
      </c>
      <c r="Q512" t="s">
        <v>8618</v>
      </c>
      <c r="R512" t="s">
        <v>8619</v>
      </c>
      <c r="S512" t="s">
        <v>8620</v>
      </c>
      <c r="T512" t="s">
        <v>8621</v>
      </c>
      <c r="U512" t="s">
        <v>1084</v>
      </c>
      <c r="V512" t="s">
        <v>5648</v>
      </c>
      <c r="W512" t="s">
        <v>94</v>
      </c>
      <c r="X512" t="s">
        <v>177</v>
      </c>
      <c r="AA512" t="s">
        <v>8604</v>
      </c>
      <c r="AB512" t="s">
        <v>8605</v>
      </c>
      <c r="AC512" t="s">
        <v>8622</v>
      </c>
      <c r="AD512" t="s">
        <v>8623</v>
      </c>
      <c r="AJ512" t="s">
        <v>8606</v>
      </c>
      <c r="AK512" t="s">
        <v>8607</v>
      </c>
      <c r="AL512" t="s">
        <v>8610</v>
      </c>
      <c r="AM512" t="s">
        <v>97</v>
      </c>
      <c r="AN512" t="s">
        <v>98</v>
      </c>
      <c r="AO512" t="s">
        <v>8610</v>
      </c>
      <c r="AP512" t="s">
        <v>98</v>
      </c>
      <c r="AQ512" t="s">
        <v>8596</v>
      </c>
      <c r="AR512" t="s">
        <v>8611</v>
      </c>
      <c r="AS512" t="s">
        <v>8612</v>
      </c>
      <c r="AT512" t="s">
        <v>8613</v>
      </c>
      <c r="AU512" t="s">
        <v>8614</v>
      </c>
      <c r="AW512" t="s">
        <v>290</v>
      </c>
      <c r="AX512" t="s">
        <v>1421</v>
      </c>
      <c r="BB512" t="s">
        <v>107</v>
      </c>
      <c r="BC512" t="s">
        <v>107</v>
      </c>
      <c r="BD512" t="s">
        <v>107</v>
      </c>
      <c r="BE512" t="s">
        <v>107</v>
      </c>
      <c r="BF512" t="s">
        <v>107</v>
      </c>
      <c r="BG512" t="s">
        <v>107</v>
      </c>
      <c r="BH512" t="s">
        <v>107</v>
      </c>
      <c r="BI512" t="s">
        <v>107</v>
      </c>
      <c r="BJ512" t="s">
        <v>107</v>
      </c>
      <c r="BK512" t="s">
        <v>107</v>
      </c>
      <c r="BL512" t="s">
        <v>107</v>
      </c>
      <c r="BM512" t="s">
        <v>107</v>
      </c>
      <c r="BN512" t="s">
        <v>107</v>
      </c>
      <c r="BO512" t="s">
        <v>107</v>
      </c>
      <c r="BP512" t="s">
        <v>107</v>
      </c>
      <c r="BQ512" t="s">
        <v>107</v>
      </c>
      <c r="BR512" t="s">
        <v>107</v>
      </c>
      <c r="BS512" t="s">
        <v>107</v>
      </c>
      <c r="BT512" t="s">
        <v>107</v>
      </c>
      <c r="BU512" t="s">
        <v>107</v>
      </c>
    </row>
    <row r="513" spans="1:73" x14ac:dyDescent="0.2">
      <c r="A513" t="s">
        <v>3514</v>
      </c>
      <c r="B513" t="s">
        <v>3515</v>
      </c>
      <c r="C513" t="s">
        <v>75</v>
      </c>
      <c r="D513" t="s">
        <v>76</v>
      </c>
      <c r="K513" t="s">
        <v>3516</v>
      </c>
      <c r="L513" t="s">
        <v>8624</v>
      </c>
      <c r="M513" t="s">
        <v>3518</v>
      </c>
      <c r="N513" t="s">
        <v>277</v>
      </c>
      <c r="O513" t="s">
        <v>349</v>
      </c>
      <c r="P513" t="s">
        <v>87</v>
      </c>
      <c r="Q513" t="s">
        <v>662</v>
      </c>
      <c r="R513" t="s">
        <v>2696</v>
      </c>
      <c r="S513" t="s">
        <v>8625</v>
      </c>
      <c r="T513" t="s">
        <v>685</v>
      </c>
      <c r="U513" t="s">
        <v>709</v>
      </c>
      <c r="V513" t="s">
        <v>5648</v>
      </c>
      <c r="W513" t="s">
        <v>94</v>
      </c>
      <c r="X513" t="s">
        <v>177</v>
      </c>
      <c r="AA513" t="s">
        <v>3523</v>
      </c>
      <c r="AB513" t="s">
        <v>3524</v>
      </c>
      <c r="AC513" t="s">
        <v>3525</v>
      </c>
      <c r="AD513" t="s">
        <v>3526</v>
      </c>
      <c r="AJ513" t="s">
        <v>3529</v>
      </c>
      <c r="AK513" t="s">
        <v>3530</v>
      </c>
      <c r="AL513" t="s">
        <v>3532</v>
      </c>
      <c r="AM513" t="s">
        <v>97</v>
      </c>
      <c r="AN513" t="s">
        <v>98</v>
      </c>
      <c r="AO513" t="s">
        <v>3532</v>
      </c>
      <c r="AP513" t="s">
        <v>98</v>
      </c>
      <c r="AQ513" t="s">
        <v>3515</v>
      </c>
      <c r="AR513" t="s">
        <v>3533</v>
      </c>
      <c r="AS513" t="s">
        <v>3534</v>
      </c>
      <c r="AT513" t="s">
        <v>3535</v>
      </c>
      <c r="AU513" t="s">
        <v>3536</v>
      </c>
      <c r="AV513" t="s">
        <v>894</v>
      </c>
      <c r="AW513" t="s">
        <v>3537</v>
      </c>
      <c r="AX513" t="s">
        <v>3538</v>
      </c>
      <c r="AZ513" t="s">
        <v>3539</v>
      </c>
      <c r="BA513" t="s">
        <v>1220</v>
      </c>
      <c r="BB513" t="s">
        <v>107</v>
      </c>
      <c r="BC513" t="s">
        <v>106</v>
      </c>
      <c r="BD513" t="s">
        <v>106</v>
      </c>
      <c r="BE513" t="s">
        <v>106</v>
      </c>
      <c r="BF513" t="s">
        <v>107</v>
      </c>
      <c r="BG513" t="s">
        <v>106</v>
      </c>
      <c r="BH513" t="s">
        <v>107</v>
      </c>
      <c r="BI513" t="s">
        <v>107</v>
      </c>
      <c r="BJ513" t="s">
        <v>107</v>
      </c>
      <c r="BK513" t="s">
        <v>107</v>
      </c>
      <c r="BL513" t="s">
        <v>107</v>
      </c>
      <c r="BM513" t="s">
        <v>107</v>
      </c>
      <c r="BN513" t="s">
        <v>107</v>
      </c>
      <c r="BO513" t="s">
        <v>107</v>
      </c>
      <c r="BP513" t="s">
        <v>107</v>
      </c>
      <c r="BQ513" t="s">
        <v>107</v>
      </c>
      <c r="BR513" t="s">
        <v>107</v>
      </c>
      <c r="BS513" t="s">
        <v>107</v>
      </c>
      <c r="BT513" t="s">
        <v>106</v>
      </c>
      <c r="BU513" t="s">
        <v>107</v>
      </c>
    </row>
    <row r="514" spans="1:73" x14ac:dyDescent="0.2">
      <c r="A514" t="s">
        <v>8626</v>
      </c>
      <c r="B514" t="s">
        <v>8627</v>
      </c>
      <c r="C514" t="s">
        <v>75</v>
      </c>
      <c r="D514" t="s">
        <v>111</v>
      </c>
      <c r="K514" t="s">
        <v>8628</v>
      </c>
      <c r="L514" t="s">
        <v>8629</v>
      </c>
      <c r="M514" t="s">
        <v>8630</v>
      </c>
      <c r="N514" t="s">
        <v>8631</v>
      </c>
      <c r="O514" t="s">
        <v>349</v>
      </c>
      <c r="P514" t="s">
        <v>87</v>
      </c>
      <c r="Q514" t="s">
        <v>8632</v>
      </c>
      <c r="R514" t="s">
        <v>7804</v>
      </c>
      <c r="S514" t="s">
        <v>8633</v>
      </c>
      <c r="T514" t="s">
        <v>8634</v>
      </c>
      <c r="U514" t="s">
        <v>4635</v>
      </c>
      <c r="V514" t="s">
        <v>5648</v>
      </c>
      <c r="W514" t="s">
        <v>94</v>
      </c>
      <c r="X514" t="s">
        <v>177</v>
      </c>
      <c r="AA514" t="s">
        <v>8635</v>
      </c>
      <c r="AB514" t="s">
        <v>8636</v>
      </c>
      <c r="AC514" t="s">
        <v>8637</v>
      </c>
      <c r="AD514" t="s">
        <v>8638</v>
      </c>
      <c r="AJ514" t="s">
        <v>8639</v>
      </c>
      <c r="AK514" t="s">
        <v>8640</v>
      </c>
      <c r="AL514" t="s">
        <v>8641</v>
      </c>
      <c r="AM514" t="s">
        <v>97</v>
      </c>
      <c r="AN514" t="s">
        <v>98</v>
      </c>
      <c r="AO514" t="s">
        <v>8641</v>
      </c>
      <c r="AP514" t="s">
        <v>98</v>
      </c>
      <c r="AQ514" t="s">
        <v>8627</v>
      </c>
      <c r="AR514" t="s">
        <v>8642</v>
      </c>
      <c r="AS514" t="s">
        <v>8643</v>
      </c>
      <c r="AT514" t="s">
        <v>8644</v>
      </c>
      <c r="AU514" t="s">
        <v>8645</v>
      </c>
      <c r="AW514" t="s">
        <v>490</v>
      </c>
      <c r="BA514" t="s">
        <v>1220</v>
      </c>
      <c r="BB514" t="s">
        <v>106</v>
      </c>
      <c r="BC514" t="s">
        <v>106</v>
      </c>
      <c r="BD514" t="s">
        <v>107</v>
      </c>
      <c r="BE514" t="s">
        <v>107</v>
      </c>
      <c r="BF514" t="s">
        <v>107</v>
      </c>
      <c r="BG514" t="s">
        <v>107</v>
      </c>
      <c r="BH514" t="s">
        <v>107</v>
      </c>
      <c r="BI514" t="s">
        <v>107</v>
      </c>
      <c r="BJ514" t="s">
        <v>107</v>
      </c>
      <c r="BK514" t="s">
        <v>107</v>
      </c>
      <c r="BL514" t="s">
        <v>107</v>
      </c>
      <c r="BM514" t="s">
        <v>107</v>
      </c>
      <c r="BN514" t="s">
        <v>107</v>
      </c>
      <c r="BO514" t="s">
        <v>106</v>
      </c>
      <c r="BP514" t="s">
        <v>106</v>
      </c>
      <c r="BQ514" t="s">
        <v>107</v>
      </c>
      <c r="BR514" t="s">
        <v>107</v>
      </c>
      <c r="BS514" t="s">
        <v>107</v>
      </c>
      <c r="BT514" t="s">
        <v>107</v>
      </c>
      <c r="BU514" t="s">
        <v>107</v>
      </c>
    </row>
    <row r="515" spans="1:73" x14ac:dyDescent="0.2">
      <c r="A515" t="s">
        <v>3540</v>
      </c>
      <c r="B515" t="s">
        <v>3541</v>
      </c>
      <c r="C515" t="s">
        <v>75</v>
      </c>
      <c r="D515" t="s">
        <v>111</v>
      </c>
      <c r="K515" t="s">
        <v>8646</v>
      </c>
      <c r="L515" t="s">
        <v>8647</v>
      </c>
      <c r="M515" t="s">
        <v>8648</v>
      </c>
      <c r="N515" t="s">
        <v>277</v>
      </c>
      <c r="O515" t="s">
        <v>349</v>
      </c>
      <c r="P515" t="s">
        <v>87</v>
      </c>
      <c r="Q515" t="s">
        <v>6327</v>
      </c>
      <c r="R515" t="s">
        <v>1001</v>
      </c>
      <c r="S515" t="s">
        <v>8649</v>
      </c>
      <c r="T515" t="s">
        <v>685</v>
      </c>
      <c r="U515" t="s">
        <v>4176</v>
      </c>
      <c r="V515" t="s">
        <v>5648</v>
      </c>
      <c r="W515" t="s">
        <v>94</v>
      </c>
      <c r="X515" t="s">
        <v>177</v>
      </c>
      <c r="AA515" t="s">
        <v>8650</v>
      </c>
      <c r="AB515" t="s">
        <v>8651</v>
      </c>
      <c r="AC515" t="s">
        <v>3554</v>
      </c>
      <c r="AD515" t="s">
        <v>3555</v>
      </c>
      <c r="AJ515" t="s">
        <v>8652</v>
      </c>
      <c r="AK515" t="s">
        <v>8653</v>
      </c>
      <c r="AL515" t="s">
        <v>3559</v>
      </c>
      <c r="AM515" t="s">
        <v>97</v>
      </c>
      <c r="AN515" t="s">
        <v>98</v>
      </c>
      <c r="AO515" t="s">
        <v>3559</v>
      </c>
      <c r="AP515" t="s">
        <v>98</v>
      </c>
      <c r="AQ515" t="s">
        <v>3541</v>
      </c>
      <c r="AR515" t="s">
        <v>3560</v>
      </c>
      <c r="AS515" t="s">
        <v>3561</v>
      </c>
      <c r="AT515" t="s">
        <v>3562</v>
      </c>
      <c r="AU515" t="s">
        <v>3563</v>
      </c>
      <c r="AW515" t="s">
        <v>2762</v>
      </c>
      <c r="AX515" t="s">
        <v>3564</v>
      </c>
      <c r="BB515" t="s">
        <v>107</v>
      </c>
      <c r="BC515" t="s">
        <v>107</v>
      </c>
      <c r="BD515" t="s">
        <v>107</v>
      </c>
      <c r="BE515" t="s">
        <v>107</v>
      </c>
      <c r="BF515" t="s">
        <v>107</v>
      </c>
      <c r="BG515" t="s">
        <v>107</v>
      </c>
      <c r="BH515" t="s">
        <v>107</v>
      </c>
      <c r="BI515" t="s">
        <v>107</v>
      </c>
      <c r="BJ515" t="s">
        <v>107</v>
      </c>
      <c r="BK515" t="s">
        <v>107</v>
      </c>
      <c r="BL515" t="s">
        <v>107</v>
      </c>
      <c r="BM515" t="s">
        <v>107</v>
      </c>
      <c r="BN515" t="s">
        <v>107</v>
      </c>
      <c r="BO515" t="s">
        <v>107</v>
      </c>
      <c r="BP515" t="s">
        <v>107</v>
      </c>
      <c r="BQ515" t="s">
        <v>107</v>
      </c>
      <c r="BR515" t="s">
        <v>107</v>
      </c>
      <c r="BS515" t="s">
        <v>107</v>
      </c>
      <c r="BT515" t="s">
        <v>107</v>
      </c>
      <c r="BU515" t="s">
        <v>107</v>
      </c>
    </row>
    <row r="516" spans="1:73" x14ac:dyDescent="0.2">
      <c r="A516" t="s">
        <v>3540</v>
      </c>
      <c r="B516" t="s">
        <v>3541</v>
      </c>
      <c r="C516" t="s">
        <v>75</v>
      </c>
      <c r="D516" t="s">
        <v>111</v>
      </c>
      <c r="K516" t="s">
        <v>8654</v>
      </c>
      <c r="L516" t="s">
        <v>8655</v>
      </c>
      <c r="M516" t="s">
        <v>8656</v>
      </c>
      <c r="N516" t="s">
        <v>8657</v>
      </c>
      <c r="O516" t="s">
        <v>349</v>
      </c>
      <c r="P516" t="s">
        <v>87</v>
      </c>
      <c r="Q516" t="s">
        <v>8096</v>
      </c>
      <c r="R516" t="s">
        <v>280</v>
      </c>
      <c r="S516" t="s">
        <v>8658</v>
      </c>
      <c r="T516" t="s">
        <v>8659</v>
      </c>
      <c r="U516" t="s">
        <v>176</v>
      </c>
      <c r="V516" t="s">
        <v>5648</v>
      </c>
      <c r="W516" t="s">
        <v>94</v>
      </c>
      <c r="X516" t="s">
        <v>177</v>
      </c>
      <c r="AA516" t="s">
        <v>3556</v>
      </c>
      <c r="AB516" t="s">
        <v>3557</v>
      </c>
      <c r="AC516" t="s">
        <v>8660</v>
      </c>
      <c r="AD516" t="s">
        <v>8661</v>
      </c>
      <c r="AJ516" t="s">
        <v>3552</v>
      </c>
      <c r="AK516" t="s">
        <v>3553</v>
      </c>
      <c r="AL516" t="s">
        <v>3559</v>
      </c>
      <c r="AM516" t="s">
        <v>97</v>
      </c>
      <c r="AN516" t="s">
        <v>98</v>
      </c>
      <c r="AO516" t="s">
        <v>3559</v>
      </c>
      <c r="AP516" t="s">
        <v>98</v>
      </c>
      <c r="AQ516" t="s">
        <v>3541</v>
      </c>
      <c r="AR516" t="s">
        <v>3560</v>
      </c>
      <c r="AS516" t="s">
        <v>3561</v>
      </c>
      <c r="AT516" t="s">
        <v>3562</v>
      </c>
      <c r="AU516" t="s">
        <v>3563</v>
      </c>
      <c r="AW516" t="s">
        <v>2762</v>
      </c>
      <c r="AX516" t="s">
        <v>3564</v>
      </c>
      <c r="BB516" t="s">
        <v>107</v>
      </c>
      <c r="BC516" t="s">
        <v>107</v>
      </c>
      <c r="BD516" t="s">
        <v>107</v>
      </c>
      <c r="BE516" t="s">
        <v>107</v>
      </c>
      <c r="BF516" t="s">
        <v>107</v>
      </c>
      <c r="BG516" t="s">
        <v>107</v>
      </c>
      <c r="BH516" t="s">
        <v>107</v>
      </c>
      <c r="BI516" t="s">
        <v>107</v>
      </c>
      <c r="BJ516" t="s">
        <v>107</v>
      </c>
      <c r="BK516" t="s">
        <v>107</v>
      </c>
      <c r="BL516" t="s">
        <v>107</v>
      </c>
      <c r="BM516" t="s">
        <v>107</v>
      </c>
      <c r="BN516" t="s">
        <v>107</v>
      </c>
      <c r="BO516" t="s">
        <v>107</v>
      </c>
      <c r="BP516" t="s">
        <v>107</v>
      </c>
      <c r="BQ516" t="s">
        <v>107</v>
      </c>
      <c r="BR516" t="s">
        <v>107</v>
      </c>
      <c r="BS516" t="s">
        <v>107</v>
      </c>
      <c r="BT516" t="s">
        <v>107</v>
      </c>
      <c r="BU516" t="s">
        <v>107</v>
      </c>
    </row>
    <row r="517" spans="1:73" x14ac:dyDescent="0.2">
      <c r="A517" t="s">
        <v>3588</v>
      </c>
      <c r="B517" t="s">
        <v>3589</v>
      </c>
      <c r="C517" t="s">
        <v>449</v>
      </c>
      <c r="D517" t="s">
        <v>76</v>
      </c>
      <c r="K517" t="s">
        <v>8662</v>
      </c>
      <c r="L517" t="s">
        <v>8663</v>
      </c>
      <c r="M517" t="s">
        <v>8664</v>
      </c>
      <c r="N517" t="s">
        <v>8665</v>
      </c>
      <c r="O517" t="s">
        <v>523</v>
      </c>
      <c r="P517" t="s">
        <v>87</v>
      </c>
      <c r="Q517" t="s">
        <v>3960</v>
      </c>
      <c r="R517" t="s">
        <v>4098</v>
      </c>
      <c r="S517" t="s">
        <v>8666</v>
      </c>
      <c r="T517" t="s">
        <v>8667</v>
      </c>
      <c r="U517" t="s">
        <v>176</v>
      </c>
      <c r="V517" t="s">
        <v>5648</v>
      </c>
      <c r="W517" t="s">
        <v>94</v>
      </c>
      <c r="X517" t="s">
        <v>95</v>
      </c>
      <c r="AA517" t="s">
        <v>3628</v>
      </c>
      <c r="AB517" t="s">
        <v>3629</v>
      </c>
      <c r="AC517" t="s">
        <v>3603</v>
      </c>
      <c r="AD517" t="s">
        <v>3604</v>
      </c>
      <c r="AJ517" t="s">
        <v>3639</v>
      </c>
      <c r="AK517" t="s">
        <v>3640</v>
      </c>
      <c r="AL517" t="s">
        <v>3606</v>
      </c>
      <c r="AM517" t="s">
        <v>97</v>
      </c>
      <c r="AN517" t="s">
        <v>98</v>
      </c>
      <c r="AO517" t="s">
        <v>3606</v>
      </c>
      <c r="AP517" t="s">
        <v>98</v>
      </c>
      <c r="AQ517" t="s">
        <v>3589</v>
      </c>
      <c r="AR517" t="s">
        <v>3607</v>
      </c>
      <c r="AS517" t="s">
        <v>3608</v>
      </c>
      <c r="AT517" t="s">
        <v>3609</v>
      </c>
      <c r="AU517" t="s">
        <v>3610</v>
      </c>
      <c r="AW517" t="s">
        <v>1520</v>
      </c>
      <c r="AZ517" t="s">
        <v>3611</v>
      </c>
      <c r="BB517" t="s">
        <v>107</v>
      </c>
      <c r="BC517" t="s">
        <v>106</v>
      </c>
      <c r="BD517" t="s">
        <v>107</v>
      </c>
      <c r="BE517" t="s">
        <v>107</v>
      </c>
      <c r="BF517" t="s">
        <v>107</v>
      </c>
      <c r="BG517" t="s">
        <v>107</v>
      </c>
      <c r="BH517" t="s">
        <v>106</v>
      </c>
      <c r="BI517" t="s">
        <v>107</v>
      </c>
      <c r="BJ517" t="s">
        <v>107</v>
      </c>
      <c r="BK517" t="s">
        <v>107</v>
      </c>
      <c r="BL517" t="s">
        <v>107</v>
      </c>
      <c r="BM517" t="s">
        <v>107</v>
      </c>
      <c r="BN517" t="s">
        <v>107</v>
      </c>
      <c r="BO517" t="s">
        <v>107</v>
      </c>
      <c r="BP517" t="s">
        <v>107</v>
      </c>
      <c r="BQ517" t="s">
        <v>107</v>
      </c>
      <c r="BR517" t="s">
        <v>107</v>
      </c>
      <c r="BS517" t="s">
        <v>107</v>
      </c>
      <c r="BT517" t="s">
        <v>107</v>
      </c>
      <c r="BU517" t="s">
        <v>107</v>
      </c>
    </row>
    <row r="518" spans="1:73" x14ac:dyDescent="0.2">
      <c r="A518" t="s">
        <v>3588</v>
      </c>
      <c r="B518" t="s">
        <v>3589</v>
      </c>
      <c r="C518" t="s">
        <v>449</v>
      </c>
      <c r="D518" t="s">
        <v>76</v>
      </c>
      <c r="K518" t="s">
        <v>8668</v>
      </c>
      <c r="L518" t="s">
        <v>8669</v>
      </c>
      <c r="M518" t="s">
        <v>8670</v>
      </c>
      <c r="N518" t="s">
        <v>7083</v>
      </c>
      <c r="O518" t="s">
        <v>2356</v>
      </c>
      <c r="P518" t="s">
        <v>87</v>
      </c>
      <c r="Q518" t="s">
        <v>8671</v>
      </c>
      <c r="R518" t="s">
        <v>305</v>
      </c>
      <c r="S518" t="s">
        <v>8672</v>
      </c>
      <c r="T518" t="s">
        <v>8673</v>
      </c>
      <c r="U518" t="s">
        <v>5358</v>
      </c>
      <c r="V518" t="s">
        <v>5648</v>
      </c>
      <c r="W518" t="s">
        <v>94</v>
      </c>
      <c r="X518" t="s">
        <v>177</v>
      </c>
      <c r="AA518" t="s">
        <v>3597</v>
      </c>
      <c r="AB518" t="s">
        <v>3598</v>
      </c>
      <c r="AC518" t="s">
        <v>3637</v>
      </c>
      <c r="AD518" t="s">
        <v>3638</v>
      </c>
      <c r="AJ518" t="s">
        <v>3603</v>
      </c>
      <c r="AK518" t="s">
        <v>3604</v>
      </c>
      <c r="AL518" t="s">
        <v>3606</v>
      </c>
      <c r="AM518" t="s">
        <v>97</v>
      </c>
      <c r="AN518" t="s">
        <v>98</v>
      </c>
      <c r="AO518" t="s">
        <v>3606</v>
      </c>
      <c r="AP518" t="s">
        <v>98</v>
      </c>
      <c r="AQ518" t="s">
        <v>3589</v>
      </c>
      <c r="AR518" t="s">
        <v>3607</v>
      </c>
      <c r="AS518" t="s">
        <v>3608</v>
      </c>
      <c r="AT518" t="s">
        <v>3609</v>
      </c>
      <c r="AU518" t="s">
        <v>3610</v>
      </c>
      <c r="AW518" t="s">
        <v>1520</v>
      </c>
      <c r="AZ518" t="s">
        <v>3611</v>
      </c>
      <c r="BB518" t="s">
        <v>107</v>
      </c>
      <c r="BC518" t="s">
        <v>106</v>
      </c>
      <c r="BD518" t="s">
        <v>107</v>
      </c>
      <c r="BE518" t="s">
        <v>107</v>
      </c>
      <c r="BF518" t="s">
        <v>107</v>
      </c>
      <c r="BG518" t="s">
        <v>107</v>
      </c>
      <c r="BH518" t="s">
        <v>106</v>
      </c>
      <c r="BI518" t="s">
        <v>107</v>
      </c>
      <c r="BJ518" t="s">
        <v>107</v>
      </c>
      <c r="BK518" t="s">
        <v>107</v>
      </c>
      <c r="BL518" t="s">
        <v>107</v>
      </c>
      <c r="BM518" t="s">
        <v>107</v>
      </c>
      <c r="BN518" t="s">
        <v>107</v>
      </c>
      <c r="BO518" t="s">
        <v>107</v>
      </c>
      <c r="BP518" t="s">
        <v>107</v>
      </c>
      <c r="BQ518" t="s">
        <v>107</v>
      </c>
      <c r="BR518" t="s">
        <v>107</v>
      </c>
      <c r="BS518" t="s">
        <v>107</v>
      </c>
      <c r="BT518" t="s">
        <v>107</v>
      </c>
      <c r="BU518" t="s">
        <v>107</v>
      </c>
    </row>
    <row r="519" spans="1:73" x14ac:dyDescent="0.2">
      <c r="A519" t="s">
        <v>3588</v>
      </c>
      <c r="B519" t="s">
        <v>3589</v>
      </c>
      <c r="C519" t="s">
        <v>449</v>
      </c>
      <c r="D519" t="s">
        <v>76</v>
      </c>
      <c r="K519" t="s">
        <v>8674</v>
      </c>
      <c r="L519" t="s">
        <v>8045</v>
      </c>
      <c r="M519" t="s">
        <v>8675</v>
      </c>
      <c r="N519" t="s">
        <v>8676</v>
      </c>
      <c r="O519" t="s">
        <v>2356</v>
      </c>
      <c r="P519" t="s">
        <v>87</v>
      </c>
      <c r="Q519" t="s">
        <v>5749</v>
      </c>
      <c r="R519" t="s">
        <v>5750</v>
      </c>
      <c r="S519" t="s">
        <v>8677</v>
      </c>
      <c r="T519" t="s">
        <v>8678</v>
      </c>
      <c r="U519" t="s">
        <v>6049</v>
      </c>
      <c r="V519" t="s">
        <v>5648</v>
      </c>
      <c r="W519" t="s">
        <v>94</v>
      </c>
      <c r="X519" t="s">
        <v>95</v>
      </c>
      <c r="AA519" t="s">
        <v>3628</v>
      </c>
      <c r="AB519" t="s">
        <v>3629</v>
      </c>
      <c r="AC519" t="s">
        <v>3599</v>
      </c>
      <c r="AD519" t="s">
        <v>3600</v>
      </c>
      <c r="AJ519" t="s">
        <v>3603</v>
      </c>
      <c r="AK519" t="s">
        <v>3604</v>
      </c>
      <c r="AL519" t="s">
        <v>3606</v>
      </c>
      <c r="AM519" t="s">
        <v>97</v>
      </c>
      <c r="AN519" t="s">
        <v>98</v>
      </c>
      <c r="AO519" t="s">
        <v>3606</v>
      </c>
      <c r="AP519" t="s">
        <v>98</v>
      </c>
      <c r="AQ519" t="s">
        <v>3589</v>
      </c>
      <c r="AR519" t="s">
        <v>3607</v>
      </c>
      <c r="AS519" t="s">
        <v>3608</v>
      </c>
      <c r="AT519" t="s">
        <v>3609</v>
      </c>
      <c r="AU519" t="s">
        <v>3610</v>
      </c>
      <c r="AW519" t="s">
        <v>1520</v>
      </c>
      <c r="AZ519" t="s">
        <v>3611</v>
      </c>
      <c r="BB519" t="s">
        <v>107</v>
      </c>
      <c r="BC519" t="s">
        <v>106</v>
      </c>
      <c r="BD519" t="s">
        <v>107</v>
      </c>
      <c r="BE519" t="s">
        <v>107</v>
      </c>
      <c r="BF519" t="s">
        <v>107</v>
      </c>
      <c r="BG519" t="s">
        <v>107</v>
      </c>
      <c r="BH519" t="s">
        <v>106</v>
      </c>
      <c r="BI519" t="s">
        <v>107</v>
      </c>
      <c r="BJ519" t="s">
        <v>107</v>
      </c>
      <c r="BK519" t="s">
        <v>107</v>
      </c>
      <c r="BL519" t="s">
        <v>107</v>
      </c>
      <c r="BM519" t="s">
        <v>107</v>
      </c>
      <c r="BN519" t="s">
        <v>107</v>
      </c>
      <c r="BO519" t="s">
        <v>107</v>
      </c>
      <c r="BP519" t="s">
        <v>107</v>
      </c>
      <c r="BQ519" t="s">
        <v>107</v>
      </c>
      <c r="BR519" t="s">
        <v>107</v>
      </c>
      <c r="BS519" t="s">
        <v>107</v>
      </c>
      <c r="BT519" t="s">
        <v>107</v>
      </c>
      <c r="BU519" t="s">
        <v>107</v>
      </c>
    </row>
    <row r="520" spans="1:73" x14ac:dyDescent="0.2">
      <c r="A520" t="s">
        <v>3588</v>
      </c>
      <c r="B520" t="s">
        <v>3589</v>
      </c>
      <c r="C520" t="s">
        <v>449</v>
      </c>
      <c r="D520" t="s">
        <v>76</v>
      </c>
      <c r="K520" t="s">
        <v>8679</v>
      </c>
      <c r="L520" t="s">
        <v>8680</v>
      </c>
      <c r="M520" t="s">
        <v>8681</v>
      </c>
      <c r="N520" t="s">
        <v>386</v>
      </c>
      <c r="O520" t="s">
        <v>2356</v>
      </c>
      <c r="P520" t="s">
        <v>87</v>
      </c>
      <c r="Q520" t="s">
        <v>1321</v>
      </c>
      <c r="R520" t="s">
        <v>5450</v>
      </c>
      <c r="S520" t="s">
        <v>8682</v>
      </c>
      <c r="T520" t="s">
        <v>8683</v>
      </c>
      <c r="U520" t="s">
        <v>8684</v>
      </c>
      <c r="V520" t="s">
        <v>5648</v>
      </c>
      <c r="W520" t="s">
        <v>94</v>
      </c>
      <c r="X520" t="s">
        <v>95</v>
      </c>
      <c r="AA520" t="s">
        <v>3628</v>
      </c>
      <c r="AB520" t="s">
        <v>3629</v>
      </c>
      <c r="AC520" t="s">
        <v>3619</v>
      </c>
      <c r="AD520" t="s">
        <v>3620</v>
      </c>
      <c r="AJ520" t="s">
        <v>3603</v>
      </c>
      <c r="AK520" t="s">
        <v>3604</v>
      </c>
      <c r="AL520" t="s">
        <v>3606</v>
      </c>
      <c r="AM520" t="s">
        <v>97</v>
      </c>
      <c r="AN520" t="s">
        <v>98</v>
      </c>
      <c r="AO520" t="s">
        <v>3606</v>
      </c>
      <c r="AP520" t="s">
        <v>98</v>
      </c>
      <c r="AQ520" t="s">
        <v>3589</v>
      </c>
      <c r="AR520" t="s">
        <v>3607</v>
      </c>
      <c r="AS520" t="s">
        <v>3608</v>
      </c>
      <c r="AT520" t="s">
        <v>3609</v>
      </c>
      <c r="AU520" t="s">
        <v>3610</v>
      </c>
      <c r="AW520" t="s">
        <v>1520</v>
      </c>
      <c r="AZ520" t="s">
        <v>3611</v>
      </c>
      <c r="BB520" t="s">
        <v>107</v>
      </c>
      <c r="BC520" t="s">
        <v>106</v>
      </c>
      <c r="BD520" t="s">
        <v>107</v>
      </c>
      <c r="BE520" t="s">
        <v>107</v>
      </c>
      <c r="BF520" t="s">
        <v>107</v>
      </c>
      <c r="BG520" t="s">
        <v>107</v>
      </c>
      <c r="BH520" t="s">
        <v>106</v>
      </c>
      <c r="BI520" t="s">
        <v>107</v>
      </c>
      <c r="BJ520" t="s">
        <v>107</v>
      </c>
      <c r="BK520" t="s">
        <v>107</v>
      </c>
      <c r="BL520" t="s">
        <v>107</v>
      </c>
      <c r="BM520" t="s">
        <v>107</v>
      </c>
      <c r="BN520" t="s">
        <v>107</v>
      </c>
      <c r="BO520" t="s">
        <v>107</v>
      </c>
      <c r="BP520" t="s">
        <v>107</v>
      </c>
      <c r="BQ520" t="s">
        <v>107</v>
      </c>
      <c r="BR520" t="s">
        <v>107</v>
      </c>
      <c r="BS520" t="s">
        <v>107</v>
      </c>
      <c r="BT520" t="s">
        <v>107</v>
      </c>
      <c r="BU520" t="s">
        <v>107</v>
      </c>
    </row>
    <row r="521" spans="1:73" x14ac:dyDescent="0.2">
      <c r="A521" t="s">
        <v>3588</v>
      </c>
      <c r="B521" t="s">
        <v>3589</v>
      </c>
      <c r="C521" t="s">
        <v>449</v>
      </c>
      <c r="D521" t="s">
        <v>76</v>
      </c>
      <c r="K521" t="s">
        <v>8685</v>
      </c>
      <c r="L521" t="s">
        <v>8686</v>
      </c>
      <c r="M521" t="s">
        <v>8687</v>
      </c>
      <c r="N521" t="s">
        <v>8688</v>
      </c>
      <c r="O521" t="s">
        <v>2356</v>
      </c>
      <c r="P521" t="s">
        <v>87</v>
      </c>
      <c r="Q521" t="s">
        <v>3594</v>
      </c>
      <c r="R521" t="s">
        <v>4368</v>
      </c>
      <c r="S521" t="s">
        <v>8689</v>
      </c>
      <c r="T521" t="s">
        <v>8690</v>
      </c>
      <c r="U521" t="s">
        <v>3434</v>
      </c>
      <c r="V521" t="s">
        <v>5648</v>
      </c>
      <c r="W521" t="s">
        <v>94</v>
      </c>
      <c r="X521" t="s">
        <v>95</v>
      </c>
      <c r="AA521" t="s">
        <v>3639</v>
      </c>
      <c r="AB521" t="s">
        <v>3640</v>
      </c>
      <c r="AC521" t="s">
        <v>3599</v>
      </c>
      <c r="AD521" t="s">
        <v>3600</v>
      </c>
      <c r="AJ521" t="s">
        <v>3603</v>
      </c>
      <c r="AK521" t="s">
        <v>3604</v>
      </c>
      <c r="AL521" t="s">
        <v>3606</v>
      </c>
      <c r="AM521" t="s">
        <v>97</v>
      </c>
      <c r="AN521" t="s">
        <v>98</v>
      </c>
      <c r="AO521" t="s">
        <v>3606</v>
      </c>
      <c r="AP521" t="s">
        <v>98</v>
      </c>
      <c r="AQ521" t="s">
        <v>3589</v>
      </c>
      <c r="AR521" t="s">
        <v>3607</v>
      </c>
      <c r="AS521" t="s">
        <v>3608</v>
      </c>
      <c r="AT521" t="s">
        <v>3609</v>
      </c>
      <c r="AU521" t="s">
        <v>3610</v>
      </c>
      <c r="AW521" t="s">
        <v>1520</v>
      </c>
      <c r="AZ521" t="s">
        <v>3611</v>
      </c>
      <c r="BB521" t="s">
        <v>107</v>
      </c>
      <c r="BC521" t="s">
        <v>106</v>
      </c>
      <c r="BD521" t="s">
        <v>107</v>
      </c>
      <c r="BE521" t="s">
        <v>107</v>
      </c>
      <c r="BF521" t="s">
        <v>107</v>
      </c>
      <c r="BG521" t="s">
        <v>107</v>
      </c>
      <c r="BH521" t="s">
        <v>106</v>
      </c>
      <c r="BI521" t="s">
        <v>107</v>
      </c>
      <c r="BJ521" t="s">
        <v>107</v>
      </c>
      <c r="BK521" t="s">
        <v>107</v>
      </c>
      <c r="BL521" t="s">
        <v>107</v>
      </c>
      <c r="BM521" t="s">
        <v>107</v>
      </c>
      <c r="BN521" t="s">
        <v>107</v>
      </c>
      <c r="BO521" t="s">
        <v>107</v>
      </c>
      <c r="BP521" t="s">
        <v>107</v>
      </c>
      <c r="BQ521" t="s">
        <v>107</v>
      </c>
      <c r="BR521" t="s">
        <v>107</v>
      </c>
      <c r="BS521" t="s">
        <v>107</v>
      </c>
      <c r="BT521" t="s">
        <v>107</v>
      </c>
      <c r="BU521" t="s">
        <v>107</v>
      </c>
    </row>
    <row r="522" spans="1:73" x14ac:dyDescent="0.2">
      <c r="A522" t="s">
        <v>3588</v>
      </c>
      <c r="B522" t="s">
        <v>3589</v>
      </c>
      <c r="C522" t="s">
        <v>449</v>
      </c>
      <c r="D522" t="s">
        <v>76</v>
      </c>
      <c r="K522" t="s">
        <v>8691</v>
      </c>
      <c r="L522" t="s">
        <v>8692</v>
      </c>
      <c r="M522" t="s">
        <v>8693</v>
      </c>
      <c r="N522" t="s">
        <v>8694</v>
      </c>
      <c r="O522" t="s">
        <v>4399</v>
      </c>
      <c r="P522" t="s">
        <v>87</v>
      </c>
      <c r="Q522" t="s">
        <v>774</v>
      </c>
      <c r="R522" t="s">
        <v>1255</v>
      </c>
      <c r="S522" t="s">
        <v>8695</v>
      </c>
      <c r="T522" t="s">
        <v>8696</v>
      </c>
      <c r="U522" t="s">
        <v>254</v>
      </c>
      <c r="V522" t="s">
        <v>5648</v>
      </c>
      <c r="W522" t="s">
        <v>94</v>
      </c>
      <c r="X522" t="s">
        <v>177</v>
      </c>
      <c r="AA522" t="s">
        <v>3601</v>
      </c>
      <c r="AB522" t="s">
        <v>3602</v>
      </c>
      <c r="AC522" t="s">
        <v>3637</v>
      </c>
      <c r="AD522" t="s">
        <v>3638</v>
      </c>
      <c r="AJ522" t="s">
        <v>3619</v>
      </c>
      <c r="AK522" t="s">
        <v>3620</v>
      </c>
      <c r="AL522" t="s">
        <v>3606</v>
      </c>
      <c r="AM522" t="s">
        <v>97</v>
      </c>
      <c r="AN522" t="s">
        <v>98</v>
      </c>
      <c r="AO522" t="s">
        <v>3606</v>
      </c>
      <c r="AP522" t="s">
        <v>98</v>
      </c>
      <c r="AQ522" t="s">
        <v>3589</v>
      </c>
      <c r="AR522" t="s">
        <v>3607</v>
      </c>
      <c r="AS522" t="s">
        <v>3608</v>
      </c>
      <c r="AT522" t="s">
        <v>3609</v>
      </c>
      <c r="AU522" t="s">
        <v>3610</v>
      </c>
      <c r="AW522" t="s">
        <v>1520</v>
      </c>
      <c r="AZ522" t="s">
        <v>3611</v>
      </c>
      <c r="BB522" t="s">
        <v>107</v>
      </c>
      <c r="BC522" t="s">
        <v>106</v>
      </c>
      <c r="BD522" t="s">
        <v>107</v>
      </c>
      <c r="BE522" t="s">
        <v>107</v>
      </c>
      <c r="BF522" t="s">
        <v>107</v>
      </c>
      <c r="BG522" t="s">
        <v>107</v>
      </c>
      <c r="BH522" t="s">
        <v>106</v>
      </c>
      <c r="BI522" t="s">
        <v>107</v>
      </c>
      <c r="BJ522" t="s">
        <v>107</v>
      </c>
      <c r="BK522" t="s">
        <v>107</v>
      </c>
      <c r="BL522" t="s">
        <v>107</v>
      </c>
      <c r="BM522" t="s">
        <v>107</v>
      </c>
      <c r="BN522" t="s">
        <v>107</v>
      </c>
      <c r="BO522" t="s">
        <v>107</v>
      </c>
      <c r="BP522" t="s">
        <v>107</v>
      </c>
      <c r="BQ522" t="s">
        <v>107</v>
      </c>
      <c r="BR522" t="s">
        <v>107</v>
      </c>
      <c r="BS522" t="s">
        <v>107</v>
      </c>
      <c r="BT522" t="s">
        <v>107</v>
      </c>
      <c r="BU522" t="s">
        <v>107</v>
      </c>
    </row>
    <row r="523" spans="1:73" x14ac:dyDescent="0.2">
      <c r="A523" t="s">
        <v>3588</v>
      </c>
      <c r="B523" t="s">
        <v>3589</v>
      </c>
      <c r="C523" t="s">
        <v>449</v>
      </c>
      <c r="D523" t="s">
        <v>76</v>
      </c>
      <c r="K523" t="s">
        <v>8697</v>
      </c>
      <c r="L523" t="s">
        <v>8698</v>
      </c>
      <c r="M523" t="s">
        <v>8699</v>
      </c>
      <c r="N523" t="s">
        <v>8700</v>
      </c>
      <c r="O523" t="s">
        <v>4399</v>
      </c>
      <c r="P523" t="s">
        <v>87</v>
      </c>
      <c r="Q523" t="s">
        <v>6092</v>
      </c>
      <c r="R523" t="s">
        <v>416</v>
      </c>
      <c r="S523" t="s">
        <v>8701</v>
      </c>
      <c r="T523" t="s">
        <v>8702</v>
      </c>
      <c r="U523" t="s">
        <v>332</v>
      </c>
      <c r="V523" t="s">
        <v>5648</v>
      </c>
      <c r="W523" t="s">
        <v>94</v>
      </c>
      <c r="X523" t="s">
        <v>177</v>
      </c>
      <c r="AA523" t="s">
        <v>3603</v>
      </c>
      <c r="AB523" t="s">
        <v>3604</v>
      </c>
      <c r="AC523" t="s">
        <v>3637</v>
      </c>
      <c r="AD523" t="s">
        <v>3638</v>
      </c>
      <c r="AJ523" t="s">
        <v>3619</v>
      </c>
      <c r="AK523" t="s">
        <v>3620</v>
      </c>
      <c r="AL523" t="s">
        <v>3606</v>
      </c>
      <c r="AM523" t="s">
        <v>97</v>
      </c>
      <c r="AN523" t="s">
        <v>98</v>
      </c>
      <c r="AO523" t="s">
        <v>3606</v>
      </c>
      <c r="AP523" t="s">
        <v>98</v>
      </c>
      <c r="AQ523" t="s">
        <v>3589</v>
      </c>
      <c r="AR523" t="s">
        <v>3607</v>
      </c>
      <c r="AS523" t="s">
        <v>3608</v>
      </c>
      <c r="AT523" t="s">
        <v>3609</v>
      </c>
      <c r="AU523" t="s">
        <v>3610</v>
      </c>
      <c r="AW523" t="s">
        <v>1520</v>
      </c>
      <c r="AZ523" t="s">
        <v>3611</v>
      </c>
      <c r="BB523" t="s">
        <v>107</v>
      </c>
      <c r="BC523" t="s">
        <v>106</v>
      </c>
      <c r="BD523" t="s">
        <v>107</v>
      </c>
      <c r="BE523" t="s">
        <v>107</v>
      </c>
      <c r="BF523" t="s">
        <v>107</v>
      </c>
      <c r="BG523" t="s">
        <v>107</v>
      </c>
      <c r="BH523" t="s">
        <v>106</v>
      </c>
      <c r="BI523" t="s">
        <v>107</v>
      </c>
      <c r="BJ523" t="s">
        <v>107</v>
      </c>
      <c r="BK523" t="s">
        <v>107</v>
      </c>
      <c r="BL523" t="s">
        <v>107</v>
      </c>
      <c r="BM523" t="s">
        <v>107</v>
      </c>
      <c r="BN523" t="s">
        <v>107</v>
      </c>
      <c r="BO523" t="s">
        <v>107</v>
      </c>
      <c r="BP523" t="s">
        <v>107</v>
      </c>
      <c r="BQ523" t="s">
        <v>107</v>
      </c>
      <c r="BR523" t="s">
        <v>107</v>
      </c>
      <c r="BS523" t="s">
        <v>107</v>
      </c>
      <c r="BT523" t="s">
        <v>107</v>
      </c>
      <c r="BU523" t="s">
        <v>107</v>
      </c>
    </row>
    <row r="524" spans="1:73" x14ac:dyDescent="0.2">
      <c r="A524" t="s">
        <v>3588</v>
      </c>
      <c r="B524" t="s">
        <v>3589</v>
      </c>
      <c r="C524" t="s">
        <v>449</v>
      </c>
      <c r="D524" t="s">
        <v>76</v>
      </c>
      <c r="K524" t="s">
        <v>8703</v>
      </c>
      <c r="L524" t="s">
        <v>771</v>
      </c>
      <c r="M524" t="s">
        <v>8704</v>
      </c>
      <c r="N524" t="s">
        <v>8705</v>
      </c>
      <c r="O524" t="s">
        <v>4399</v>
      </c>
      <c r="P524" t="s">
        <v>87</v>
      </c>
      <c r="Q524" t="s">
        <v>2221</v>
      </c>
      <c r="R524" t="s">
        <v>4965</v>
      </c>
      <c r="S524" t="s">
        <v>8706</v>
      </c>
      <c r="T524" t="s">
        <v>8707</v>
      </c>
      <c r="U524" t="s">
        <v>3761</v>
      </c>
      <c r="V524" t="s">
        <v>5648</v>
      </c>
      <c r="W524" t="s">
        <v>94</v>
      </c>
      <c r="X524" t="s">
        <v>95</v>
      </c>
      <c r="AA524" t="s">
        <v>3648</v>
      </c>
      <c r="AB524" t="s">
        <v>3649</v>
      </c>
      <c r="AC524" t="s">
        <v>3637</v>
      </c>
      <c r="AD524" t="s">
        <v>3638</v>
      </c>
      <c r="AJ524" t="s">
        <v>3619</v>
      </c>
      <c r="AK524" t="s">
        <v>3620</v>
      </c>
      <c r="AL524" t="s">
        <v>3606</v>
      </c>
      <c r="AM524" t="s">
        <v>97</v>
      </c>
      <c r="AN524" t="s">
        <v>98</v>
      </c>
      <c r="AO524" t="s">
        <v>3606</v>
      </c>
      <c r="AP524" t="s">
        <v>98</v>
      </c>
      <c r="AQ524" t="s">
        <v>3589</v>
      </c>
      <c r="AR524" t="s">
        <v>3607</v>
      </c>
      <c r="AS524" t="s">
        <v>3608</v>
      </c>
      <c r="AT524" t="s">
        <v>3609</v>
      </c>
      <c r="AU524" t="s">
        <v>3610</v>
      </c>
      <c r="AW524" t="s">
        <v>1520</v>
      </c>
      <c r="AZ524" t="s">
        <v>3611</v>
      </c>
      <c r="BB524" t="s">
        <v>107</v>
      </c>
      <c r="BC524" t="s">
        <v>106</v>
      </c>
      <c r="BD524" t="s">
        <v>107</v>
      </c>
      <c r="BE524" t="s">
        <v>107</v>
      </c>
      <c r="BF524" t="s">
        <v>107</v>
      </c>
      <c r="BG524" t="s">
        <v>107</v>
      </c>
      <c r="BH524" t="s">
        <v>106</v>
      </c>
      <c r="BI524" t="s">
        <v>107</v>
      </c>
      <c r="BJ524" t="s">
        <v>107</v>
      </c>
      <c r="BK524" t="s">
        <v>107</v>
      </c>
      <c r="BL524" t="s">
        <v>107</v>
      </c>
      <c r="BM524" t="s">
        <v>107</v>
      </c>
      <c r="BN524" t="s">
        <v>107</v>
      </c>
      <c r="BO524" t="s">
        <v>107</v>
      </c>
      <c r="BP524" t="s">
        <v>107</v>
      </c>
      <c r="BQ524" t="s">
        <v>107</v>
      </c>
      <c r="BR524" t="s">
        <v>107</v>
      </c>
      <c r="BS524" t="s">
        <v>107</v>
      </c>
      <c r="BT524" t="s">
        <v>107</v>
      </c>
      <c r="BU524" t="s">
        <v>107</v>
      </c>
    </row>
    <row r="525" spans="1:73" x14ac:dyDescent="0.2">
      <c r="A525" t="s">
        <v>3588</v>
      </c>
      <c r="B525" t="s">
        <v>3589</v>
      </c>
      <c r="C525" t="s">
        <v>449</v>
      </c>
      <c r="D525" t="s">
        <v>76</v>
      </c>
      <c r="K525" t="s">
        <v>8708</v>
      </c>
      <c r="L525" t="s">
        <v>8709</v>
      </c>
      <c r="M525" t="s">
        <v>8710</v>
      </c>
      <c r="N525" t="s">
        <v>277</v>
      </c>
      <c r="O525" t="s">
        <v>523</v>
      </c>
      <c r="P525" t="s">
        <v>87</v>
      </c>
      <c r="Q525" t="s">
        <v>7106</v>
      </c>
      <c r="R525" t="s">
        <v>1607</v>
      </c>
      <c r="S525" t="s">
        <v>8711</v>
      </c>
      <c r="T525" t="s">
        <v>685</v>
      </c>
      <c r="U525" t="s">
        <v>2285</v>
      </c>
      <c r="V525" t="s">
        <v>5648</v>
      </c>
      <c r="W525" t="s">
        <v>94</v>
      </c>
      <c r="X525" t="s">
        <v>95</v>
      </c>
      <c r="AA525" t="s">
        <v>3603</v>
      </c>
      <c r="AB525" t="s">
        <v>3604</v>
      </c>
      <c r="AC525" t="s">
        <v>8712</v>
      </c>
      <c r="AD525" t="s">
        <v>8713</v>
      </c>
      <c r="AJ525" t="s">
        <v>3637</v>
      </c>
      <c r="AK525" t="s">
        <v>3638</v>
      </c>
      <c r="AL525" t="s">
        <v>3606</v>
      </c>
      <c r="AM525" t="s">
        <v>97</v>
      </c>
      <c r="AN525" t="s">
        <v>98</v>
      </c>
      <c r="AO525" t="s">
        <v>3606</v>
      </c>
      <c r="AP525" t="s">
        <v>98</v>
      </c>
      <c r="AQ525" t="s">
        <v>3589</v>
      </c>
      <c r="AR525" t="s">
        <v>3607</v>
      </c>
      <c r="AS525" t="s">
        <v>3608</v>
      </c>
      <c r="AT525" t="s">
        <v>3609</v>
      </c>
      <c r="AU525" t="s">
        <v>3610</v>
      </c>
      <c r="AW525" t="s">
        <v>1520</v>
      </c>
      <c r="AZ525" t="s">
        <v>3611</v>
      </c>
      <c r="BB525" t="s">
        <v>107</v>
      </c>
      <c r="BC525" t="s">
        <v>106</v>
      </c>
      <c r="BD525" t="s">
        <v>107</v>
      </c>
      <c r="BE525" t="s">
        <v>107</v>
      </c>
      <c r="BF525" t="s">
        <v>107</v>
      </c>
      <c r="BG525" t="s">
        <v>107</v>
      </c>
      <c r="BH525" t="s">
        <v>106</v>
      </c>
      <c r="BI525" t="s">
        <v>107</v>
      </c>
      <c r="BJ525" t="s">
        <v>107</v>
      </c>
      <c r="BK525" t="s">
        <v>107</v>
      </c>
      <c r="BL525" t="s">
        <v>107</v>
      </c>
      <c r="BM525" t="s">
        <v>107</v>
      </c>
      <c r="BN525" t="s">
        <v>107</v>
      </c>
      <c r="BO525" t="s">
        <v>107</v>
      </c>
      <c r="BP525" t="s">
        <v>107</v>
      </c>
      <c r="BQ525" t="s">
        <v>107</v>
      </c>
      <c r="BR525" t="s">
        <v>107</v>
      </c>
      <c r="BS525" t="s">
        <v>107</v>
      </c>
      <c r="BT525" t="s">
        <v>107</v>
      </c>
      <c r="BU525" t="s">
        <v>107</v>
      </c>
    </row>
    <row r="526" spans="1:73" x14ac:dyDescent="0.2">
      <c r="A526" t="s">
        <v>8714</v>
      </c>
      <c r="B526" t="s">
        <v>8715</v>
      </c>
      <c r="C526" t="s">
        <v>449</v>
      </c>
      <c r="D526" t="s">
        <v>111</v>
      </c>
      <c r="K526" t="s">
        <v>8716</v>
      </c>
      <c r="L526" t="s">
        <v>300</v>
      </c>
      <c r="M526" t="s">
        <v>8717</v>
      </c>
      <c r="N526" t="s">
        <v>5477</v>
      </c>
      <c r="O526" t="s">
        <v>349</v>
      </c>
      <c r="P526" t="s">
        <v>87</v>
      </c>
      <c r="Q526" t="s">
        <v>4368</v>
      </c>
      <c r="R526" t="s">
        <v>6049</v>
      </c>
      <c r="S526" t="s">
        <v>306</v>
      </c>
      <c r="T526" t="s">
        <v>8718</v>
      </c>
      <c r="U526" t="s">
        <v>308</v>
      </c>
      <c r="V526" t="s">
        <v>5648</v>
      </c>
      <c r="W526" t="s">
        <v>94</v>
      </c>
      <c r="X526" t="s">
        <v>177</v>
      </c>
      <c r="AA526" t="s">
        <v>8719</v>
      </c>
      <c r="AB526" t="s">
        <v>8720</v>
      </c>
      <c r="AC526" t="s">
        <v>8721</v>
      </c>
      <c r="AD526" t="s">
        <v>8722</v>
      </c>
      <c r="AJ526" t="s">
        <v>8723</v>
      </c>
      <c r="AK526" t="s">
        <v>8724</v>
      </c>
      <c r="AL526" t="s">
        <v>8725</v>
      </c>
      <c r="AM526" t="s">
        <v>97</v>
      </c>
      <c r="AN526" t="s">
        <v>98</v>
      </c>
      <c r="AO526" t="s">
        <v>8725</v>
      </c>
      <c r="AP526" t="s">
        <v>98</v>
      </c>
      <c r="AQ526" t="s">
        <v>8715</v>
      </c>
      <c r="AR526" t="s">
        <v>8726</v>
      </c>
      <c r="AS526" t="s">
        <v>8727</v>
      </c>
      <c r="AT526" t="s">
        <v>8728</v>
      </c>
      <c r="AU526" t="s">
        <v>8729</v>
      </c>
      <c r="AW526" t="s">
        <v>8730</v>
      </c>
      <c r="AX526" t="s">
        <v>8731</v>
      </c>
      <c r="BB526" t="s">
        <v>107</v>
      </c>
      <c r="BC526" t="s">
        <v>107</v>
      </c>
      <c r="BD526" t="s">
        <v>107</v>
      </c>
      <c r="BE526" t="s">
        <v>107</v>
      </c>
      <c r="BF526" t="s">
        <v>107</v>
      </c>
      <c r="BG526" t="s">
        <v>107</v>
      </c>
      <c r="BH526" t="s">
        <v>107</v>
      </c>
      <c r="BI526" t="s">
        <v>107</v>
      </c>
      <c r="BJ526" t="s">
        <v>107</v>
      </c>
      <c r="BK526" t="s">
        <v>107</v>
      </c>
      <c r="BL526" t="s">
        <v>107</v>
      </c>
      <c r="BM526" t="s">
        <v>107</v>
      </c>
      <c r="BN526" t="s">
        <v>107</v>
      </c>
      <c r="BO526" t="s">
        <v>107</v>
      </c>
      <c r="BP526" t="s">
        <v>107</v>
      </c>
      <c r="BQ526" t="s">
        <v>107</v>
      </c>
      <c r="BR526" t="s">
        <v>107</v>
      </c>
      <c r="BS526" t="s">
        <v>107</v>
      </c>
      <c r="BT526" t="s">
        <v>107</v>
      </c>
      <c r="BU526" t="s">
        <v>107</v>
      </c>
    </row>
    <row r="527" spans="1:73" x14ac:dyDescent="0.2">
      <c r="A527" t="s">
        <v>3684</v>
      </c>
      <c r="B527" t="s">
        <v>3685</v>
      </c>
      <c r="C527" t="s">
        <v>449</v>
      </c>
      <c r="D527" t="s">
        <v>111</v>
      </c>
      <c r="K527" t="s">
        <v>8732</v>
      </c>
      <c r="L527" t="s">
        <v>8733</v>
      </c>
      <c r="M527" t="s">
        <v>8734</v>
      </c>
      <c r="N527" t="s">
        <v>277</v>
      </c>
      <c r="O527" t="s">
        <v>349</v>
      </c>
      <c r="P527" t="s">
        <v>87</v>
      </c>
      <c r="Q527" t="s">
        <v>122</v>
      </c>
      <c r="R527" t="s">
        <v>1661</v>
      </c>
      <c r="S527" t="s">
        <v>8735</v>
      </c>
      <c r="T527" t="s">
        <v>685</v>
      </c>
      <c r="U527" t="s">
        <v>709</v>
      </c>
      <c r="V527" t="s">
        <v>5648</v>
      </c>
      <c r="W527" t="s">
        <v>94</v>
      </c>
      <c r="X527" t="s">
        <v>177</v>
      </c>
      <c r="AA527" t="s">
        <v>3693</v>
      </c>
      <c r="AB527" t="s">
        <v>3694</v>
      </c>
      <c r="AC527" t="s">
        <v>3699</v>
      </c>
      <c r="AD527" t="s">
        <v>3700</v>
      </c>
      <c r="AJ527" t="s">
        <v>3697</v>
      </c>
      <c r="AK527" t="s">
        <v>3698</v>
      </c>
      <c r="AL527" t="s">
        <v>3702</v>
      </c>
      <c r="AM527" t="s">
        <v>97</v>
      </c>
      <c r="AN527" t="s">
        <v>98</v>
      </c>
      <c r="AO527" t="s">
        <v>3702</v>
      </c>
      <c r="AP527" t="s">
        <v>98</v>
      </c>
      <c r="AQ527" t="s">
        <v>3685</v>
      </c>
      <c r="AR527" t="s">
        <v>3703</v>
      </c>
      <c r="AS527" t="s">
        <v>3704</v>
      </c>
      <c r="AT527" t="s">
        <v>3705</v>
      </c>
      <c r="AW527" t="s">
        <v>490</v>
      </c>
      <c r="AX527" t="s">
        <v>3706</v>
      </c>
      <c r="BB527" t="s">
        <v>107</v>
      </c>
      <c r="BC527" t="s">
        <v>107</v>
      </c>
      <c r="BD527" t="s">
        <v>107</v>
      </c>
      <c r="BE527" t="s">
        <v>107</v>
      </c>
      <c r="BF527" t="s">
        <v>107</v>
      </c>
      <c r="BG527" t="s">
        <v>107</v>
      </c>
      <c r="BH527" t="s">
        <v>107</v>
      </c>
      <c r="BI527" t="s">
        <v>107</v>
      </c>
      <c r="BJ527" t="s">
        <v>107</v>
      </c>
      <c r="BK527" t="s">
        <v>107</v>
      </c>
      <c r="BL527" t="s">
        <v>107</v>
      </c>
      <c r="BM527" t="s">
        <v>107</v>
      </c>
      <c r="BN527" t="s">
        <v>107</v>
      </c>
      <c r="BO527" t="s">
        <v>107</v>
      </c>
      <c r="BP527" t="s">
        <v>107</v>
      </c>
      <c r="BQ527" t="s">
        <v>107</v>
      </c>
      <c r="BR527" t="s">
        <v>107</v>
      </c>
      <c r="BS527" t="s">
        <v>107</v>
      </c>
      <c r="BT527" t="s">
        <v>107</v>
      </c>
      <c r="BU527" t="s">
        <v>107</v>
      </c>
    </row>
    <row r="528" spans="1:73" x14ac:dyDescent="0.2">
      <c r="A528" t="s">
        <v>8736</v>
      </c>
      <c r="B528" t="s">
        <v>8737</v>
      </c>
      <c r="C528" t="s">
        <v>449</v>
      </c>
      <c r="D528" t="s">
        <v>76</v>
      </c>
      <c r="K528" t="s">
        <v>8738</v>
      </c>
      <c r="L528" t="s">
        <v>300</v>
      </c>
      <c r="M528" t="s">
        <v>8739</v>
      </c>
      <c r="N528" t="s">
        <v>5847</v>
      </c>
      <c r="O528" t="s">
        <v>349</v>
      </c>
      <c r="P528" t="s">
        <v>87</v>
      </c>
      <c r="Q528" t="s">
        <v>8740</v>
      </c>
      <c r="R528" t="s">
        <v>4664</v>
      </c>
      <c r="S528" t="s">
        <v>306</v>
      </c>
      <c r="T528" t="s">
        <v>8741</v>
      </c>
      <c r="U528" t="s">
        <v>1557</v>
      </c>
      <c r="V528" t="s">
        <v>5648</v>
      </c>
      <c r="W528" t="s">
        <v>94</v>
      </c>
      <c r="X528" t="s">
        <v>177</v>
      </c>
      <c r="AA528" t="s">
        <v>8742</v>
      </c>
      <c r="AB528" t="s">
        <v>8743</v>
      </c>
      <c r="AC528" t="s">
        <v>8744</v>
      </c>
      <c r="AD528" t="s">
        <v>8745</v>
      </c>
      <c r="AJ528" t="s">
        <v>8746</v>
      </c>
      <c r="AK528" t="s">
        <v>8747</v>
      </c>
      <c r="AL528" t="s">
        <v>8748</v>
      </c>
      <c r="AM528" t="s">
        <v>97</v>
      </c>
      <c r="AN528" t="s">
        <v>98</v>
      </c>
      <c r="AO528" t="s">
        <v>8748</v>
      </c>
      <c r="AP528" t="s">
        <v>98</v>
      </c>
      <c r="AQ528" t="s">
        <v>8737</v>
      </c>
      <c r="AR528" t="s">
        <v>8749</v>
      </c>
      <c r="AS528" t="s">
        <v>8750</v>
      </c>
      <c r="AT528" t="s">
        <v>8751</v>
      </c>
      <c r="AU528" t="s">
        <v>8752</v>
      </c>
      <c r="AW528" t="s">
        <v>290</v>
      </c>
      <c r="AX528" t="s">
        <v>8753</v>
      </c>
      <c r="BB528" t="s">
        <v>107</v>
      </c>
      <c r="BC528" t="s">
        <v>107</v>
      </c>
      <c r="BD528" t="s">
        <v>107</v>
      </c>
      <c r="BE528" t="s">
        <v>107</v>
      </c>
      <c r="BF528" t="s">
        <v>107</v>
      </c>
      <c r="BG528" t="s">
        <v>107</v>
      </c>
      <c r="BH528" t="s">
        <v>107</v>
      </c>
      <c r="BI528" t="s">
        <v>107</v>
      </c>
      <c r="BJ528" t="s">
        <v>107</v>
      </c>
      <c r="BK528" t="s">
        <v>107</v>
      </c>
      <c r="BL528" t="s">
        <v>107</v>
      </c>
      <c r="BM528" t="s">
        <v>107</v>
      </c>
      <c r="BN528" t="s">
        <v>107</v>
      </c>
      <c r="BO528" t="s">
        <v>107</v>
      </c>
      <c r="BP528" t="s">
        <v>107</v>
      </c>
      <c r="BQ528" t="s">
        <v>107</v>
      </c>
      <c r="BR528" t="s">
        <v>107</v>
      </c>
      <c r="BS528" t="s">
        <v>107</v>
      </c>
      <c r="BT528" t="s">
        <v>107</v>
      </c>
      <c r="BU528" t="s">
        <v>107</v>
      </c>
    </row>
    <row r="529" spans="1:73" x14ac:dyDescent="0.2">
      <c r="A529" t="s">
        <v>3707</v>
      </c>
      <c r="B529" t="s">
        <v>3708</v>
      </c>
      <c r="C529" t="s">
        <v>449</v>
      </c>
      <c r="D529" t="s">
        <v>111</v>
      </c>
      <c r="K529" t="s">
        <v>8754</v>
      </c>
      <c r="L529" t="s">
        <v>8755</v>
      </c>
      <c r="M529" t="s">
        <v>8756</v>
      </c>
      <c r="N529" t="s">
        <v>8757</v>
      </c>
      <c r="O529" t="s">
        <v>616</v>
      </c>
      <c r="P529" t="s">
        <v>87</v>
      </c>
      <c r="Q529" t="s">
        <v>173</v>
      </c>
      <c r="R529" t="s">
        <v>2270</v>
      </c>
      <c r="S529" t="s">
        <v>8758</v>
      </c>
      <c r="T529" t="s">
        <v>8759</v>
      </c>
      <c r="U529" t="s">
        <v>391</v>
      </c>
      <c r="V529" t="s">
        <v>5648</v>
      </c>
      <c r="W529" t="s">
        <v>94</v>
      </c>
      <c r="X529" t="s">
        <v>95</v>
      </c>
      <c r="AA529" t="s">
        <v>3717</v>
      </c>
      <c r="AB529" t="s">
        <v>3718</v>
      </c>
      <c r="AC529" t="s">
        <v>3723</v>
      </c>
      <c r="AD529" t="s">
        <v>3724</v>
      </c>
      <c r="AJ529" t="s">
        <v>3721</v>
      </c>
      <c r="AK529" t="s">
        <v>3722</v>
      </c>
      <c r="AL529" t="s">
        <v>3726</v>
      </c>
      <c r="AM529" t="s">
        <v>97</v>
      </c>
      <c r="AN529" t="s">
        <v>98</v>
      </c>
      <c r="AO529" t="s">
        <v>3726</v>
      </c>
      <c r="AP529" t="s">
        <v>98</v>
      </c>
      <c r="AQ529" t="s">
        <v>3708</v>
      </c>
      <c r="AR529" t="s">
        <v>3727</v>
      </c>
      <c r="AS529" t="s">
        <v>3728</v>
      </c>
      <c r="AT529" t="s">
        <v>3729</v>
      </c>
      <c r="AU529" t="s">
        <v>3730</v>
      </c>
      <c r="AW529" t="s">
        <v>3731</v>
      </c>
      <c r="BB529" t="s">
        <v>107</v>
      </c>
      <c r="BC529" t="s">
        <v>107</v>
      </c>
      <c r="BD529" t="s">
        <v>106</v>
      </c>
      <c r="BE529" t="s">
        <v>107</v>
      </c>
      <c r="BF529" t="s">
        <v>107</v>
      </c>
      <c r="BG529" t="s">
        <v>107</v>
      </c>
      <c r="BH529" t="s">
        <v>107</v>
      </c>
      <c r="BI529" t="s">
        <v>107</v>
      </c>
      <c r="BJ529" t="s">
        <v>107</v>
      </c>
      <c r="BK529" t="s">
        <v>107</v>
      </c>
      <c r="BL529" t="s">
        <v>107</v>
      </c>
      <c r="BM529" t="s">
        <v>107</v>
      </c>
      <c r="BN529" t="s">
        <v>107</v>
      </c>
      <c r="BO529" t="s">
        <v>107</v>
      </c>
      <c r="BP529" t="s">
        <v>107</v>
      </c>
      <c r="BQ529" t="s">
        <v>107</v>
      </c>
      <c r="BR529" t="s">
        <v>107</v>
      </c>
      <c r="BS529" t="s">
        <v>107</v>
      </c>
      <c r="BT529" t="s">
        <v>107</v>
      </c>
      <c r="BU529" t="s">
        <v>107</v>
      </c>
    </row>
    <row r="530" spans="1:73" x14ac:dyDescent="0.2">
      <c r="A530" t="s">
        <v>3707</v>
      </c>
      <c r="B530" t="s">
        <v>3708</v>
      </c>
      <c r="C530" t="s">
        <v>449</v>
      </c>
      <c r="D530" t="s">
        <v>111</v>
      </c>
      <c r="K530" t="s">
        <v>8760</v>
      </c>
      <c r="L530" t="s">
        <v>300</v>
      </c>
      <c r="M530" t="s">
        <v>8761</v>
      </c>
      <c r="N530" t="s">
        <v>7045</v>
      </c>
      <c r="O530" t="s">
        <v>436</v>
      </c>
      <c r="P530" t="s">
        <v>87</v>
      </c>
      <c r="Q530" t="s">
        <v>263</v>
      </c>
      <c r="R530" t="s">
        <v>3645</v>
      </c>
      <c r="S530" t="s">
        <v>306</v>
      </c>
      <c r="T530" t="s">
        <v>8762</v>
      </c>
      <c r="U530" t="s">
        <v>2606</v>
      </c>
      <c r="V530" t="s">
        <v>5648</v>
      </c>
      <c r="W530" t="s">
        <v>94</v>
      </c>
      <c r="X530" t="s">
        <v>95</v>
      </c>
      <c r="AA530" t="s">
        <v>3721</v>
      </c>
      <c r="AB530" t="s">
        <v>3722</v>
      </c>
      <c r="AC530" t="s">
        <v>3719</v>
      </c>
      <c r="AD530" t="s">
        <v>3720</v>
      </c>
      <c r="AJ530" t="s">
        <v>3723</v>
      </c>
      <c r="AK530" t="s">
        <v>3724</v>
      </c>
      <c r="AL530" t="s">
        <v>3726</v>
      </c>
      <c r="AM530" t="s">
        <v>97</v>
      </c>
      <c r="AN530" t="s">
        <v>98</v>
      </c>
      <c r="AO530" t="s">
        <v>3726</v>
      </c>
      <c r="AP530" t="s">
        <v>98</v>
      </c>
      <c r="AQ530" t="s">
        <v>3708</v>
      </c>
      <c r="AR530" t="s">
        <v>3727</v>
      </c>
      <c r="AS530" t="s">
        <v>3728</v>
      </c>
      <c r="AT530" t="s">
        <v>3729</v>
      </c>
      <c r="AU530" t="s">
        <v>3730</v>
      </c>
      <c r="AW530" t="s">
        <v>3731</v>
      </c>
      <c r="BB530" t="s">
        <v>107</v>
      </c>
      <c r="BC530" t="s">
        <v>107</v>
      </c>
      <c r="BD530" t="s">
        <v>106</v>
      </c>
      <c r="BE530" t="s">
        <v>107</v>
      </c>
      <c r="BF530" t="s">
        <v>107</v>
      </c>
      <c r="BG530" t="s">
        <v>107</v>
      </c>
      <c r="BH530" t="s">
        <v>107</v>
      </c>
      <c r="BI530" t="s">
        <v>107</v>
      </c>
      <c r="BJ530" t="s">
        <v>107</v>
      </c>
      <c r="BK530" t="s">
        <v>107</v>
      </c>
      <c r="BL530" t="s">
        <v>107</v>
      </c>
      <c r="BM530" t="s">
        <v>107</v>
      </c>
      <c r="BN530" t="s">
        <v>107</v>
      </c>
      <c r="BO530" t="s">
        <v>107</v>
      </c>
      <c r="BP530" t="s">
        <v>107</v>
      </c>
      <c r="BQ530" t="s">
        <v>107</v>
      </c>
      <c r="BR530" t="s">
        <v>107</v>
      </c>
      <c r="BS530" t="s">
        <v>107</v>
      </c>
      <c r="BT530" t="s">
        <v>107</v>
      </c>
      <c r="BU530" t="s">
        <v>107</v>
      </c>
    </row>
    <row r="531" spans="1:73" x14ac:dyDescent="0.2">
      <c r="A531" t="s">
        <v>8763</v>
      </c>
      <c r="B531" t="s">
        <v>8764</v>
      </c>
      <c r="C531" t="s">
        <v>628</v>
      </c>
      <c r="D531" t="s">
        <v>111</v>
      </c>
      <c r="K531" t="s">
        <v>8765</v>
      </c>
      <c r="L531" t="s">
        <v>8766</v>
      </c>
      <c r="M531" t="s">
        <v>8767</v>
      </c>
      <c r="N531" t="s">
        <v>8768</v>
      </c>
      <c r="O531" t="s">
        <v>1096</v>
      </c>
      <c r="P531" t="s">
        <v>87</v>
      </c>
      <c r="Q531" t="s">
        <v>5450</v>
      </c>
      <c r="R531" t="s">
        <v>1757</v>
      </c>
      <c r="S531" t="s">
        <v>8769</v>
      </c>
      <c r="T531" t="s">
        <v>8770</v>
      </c>
      <c r="U531" t="s">
        <v>2581</v>
      </c>
      <c r="V531" t="s">
        <v>5648</v>
      </c>
      <c r="W531" t="s">
        <v>94</v>
      </c>
      <c r="X531" t="s">
        <v>95</v>
      </c>
      <c r="AA531" t="s">
        <v>8771</v>
      </c>
      <c r="AB531" t="s">
        <v>8772</v>
      </c>
      <c r="AC531" t="s">
        <v>8773</v>
      </c>
      <c r="AD531" t="s">
        <v>8774</v>
      </c>
      <c r="AJ531" t="s">
        <v>8775</v>
      </c>
      <c r="AK531" t="s">
        <v>8776</v>
      </c>
      <c r="AL531" t="s">
        <v>1676</v>
      </c>
      <c r="AM531" t="s">
        <v>97</v>
      </c>
      <c r="AN531" t="s">
        <v>98</v>
      </c>
      <c r="AO531" t="s">
        <v>1676</v>
      </c>
      <c r="AP531" t="s">
        <v>98</v>
      </c>
      <c r="AQ531" t="s">
        <v>8764</v>
      </c>
      <c r="AR531" t="s">
        <v>8777</v>
      </c>
      <c r="AS531" t="s">
        <v>8778</v>
      </c>
      <c r="AT531" t="s">
        <v>8779</v>
      </c>
      <c r="AU531" t="s">
        <v>8780</v>
      </c>
      <c r="AW531" t="s">
        <v>8781</v>
      </c>
      <c r="AX531" t="s">
        <v>8782</v>
      </c>
      <c r="BB531" t="s">
        <v>107</v>
      </c>
      <c r="BC531" t="s">
        <v>107</v>
      </c>
      <c r="BD531" t="s">
        <v>106</v>
      </c>
      <c r="BE531" t="s">
        <v>106</v>
      </c>
      <c r="BF531" t="s">
        <v>107</v>
      </c>
      <c r="BG531" t="s">
        <v>106</v>
      </c>
      <c r="BH531" t="s">
        <v>107</v>
      </c>
      <c r="BI531" t="s">
        <v>107</v>
      </c>
      <c r="BJ531" t="s">
        <v>106</v>
      </c>
      <c r="BK531" t="s">
        <v>107</v>
      </c>
      <c r="BL531" t="s">
        <v>107</v>
      </c>
      <c r="BM531" t="s">
        <v>107</v>
      </c>
      <c r="BN531" t="s">
        <v>107</v>
      </c>
      <c r="BO531" t="s">
        <v>106</v>
      </c>
      <c r="BP531" t="s">
        <v>107</v>
      </c>
      <c r="BQ531" t="s">
        <v>107</v>
      </c>
      <c r="BR531" t="s">
        <v>107</v>
      </c>
      <c r="BS531" t="s">
        <v>107</v>
      </c>
      <c r="BT531" t="s">
        <v>107</v>
      </c>
      <c r="BU531" t="s">
        <v>107</v>
      </c>
    </row>
    <row r="532" spans="1:73" x14ac:dyDescent="0.2">
      <c r="A532" t="s">
        <v>8763</v>
      </c>
      <c r="B532" t="s">
        <v>8764</v>
      </c>
      <c r="C532" t="s">
        <v>628</v>
      </c>
      <c r="D532" t="s">
        <v>111</v>
      </c>
      <c r="K532" t="s">
        <v>8783</v>
      </c>
      <c r="L532" t="s">
        <v>8784</v>
      </c>
      <c r="M532" t="s">
        <v>8785</v>
      </c>
      <c r="N532" t="s">
        <v>8786</v>
      </c>
      <c r="O532" t="s">
        <v>349</v>
      </c>
      <c r="P532" t="s">
        <v>87</v>
      </c>
      <c r="Q532" t="s">
        <v>8787</v>
      </c>
      <c r="R532" t="s">
        <v>1843</v>
      </c>
      <c r="S532" t="s">
        <v>8788</v>
      </c>
      <c r="T532" t="s">
        <v>8789</v>
      </c>
      <c r="U532" t="s">
        <v>1084</v>
      </c>
      <c r="V532" t="s">
        <v>5648</v>
      </c>
      <c r="W532" t="s">
        <v>94</v>
      </c>
      <c r="X532" t="s">
        <v>177</v>
      </c>
      <c r="AA532" t="s">
        <v>8773</v>
      </c>
      <c r="AB532" t="s">
        <v>8774</v>
      </c>
      <c r="AC532" t="s">
        <v>8790</v>
      </c>
      <c r="AD532" t="s">
        <v>8791</v>
      </c>
      <c r="AJ532" t="s">
        <v>8792</v>
      </c>
      <c r="AK532" t="s">
        <v>8793</v>
      </c>
      <c r="AL532" t="s">
        <v>1676</v>
      </c>
      <c r="AM532" t="s">
        <v>97</v>
      </c>
      <c r="AN532" t="s">
        <v>98</v>
      </c>
      <c r="AO532" t="s">
        <v>1676</v>
      </c>
      <c r="AP532" t="s">
        <v>98</v>
      </c>
      <c r="AQ532" t="s">
        <v>8764</v>
      </c>
      <c r="AR532" t="s">
        <v>8777</v>
      </c>
      <c r="AS532" t="s">
        <v>8778</v>
      </c>
      <c r="AT532" t="s">
        <v>8779</v>
      </c>
      <c r="AU532" t="s">
        <v>8780</v>
      </c>
      <c r="AW532" t="s">
        <v>8781</v>
      </c>
      <c r="AX532" t="s">
        <v>8782</v>
      </c>
      <c r="BB532" t="s">
        <v>107</v>
      </c>
      <c r="BC532" t="s">
        <v>107</v>
      </c>
      <c r="BD532" t="s">
        <v>106</v>
      </c>
      <c r="BE532" t="s">
        <v>106</v>
      </c>
      <c r="BF532" t="s">
        <v>107</v>
      </c>
      <c r="BG532" t="s">
        <v>106</v>
      </c>
      <c r="BH532" t="s">
        <v>107</v>
      </c>
      <c r="BI532" t="s">
        <v>107</v>
      </c>
      <c r="BJ532" t="s">
        <v>106</v>
      </c>
      <c r="BK532" t="s">
        <v>107</v>
      </c>
      <c r="BL532" t="s">
        <v>107</v>
      </c>
      <c r="BM532" t="s">
        <v>107</v>
      </c>
      <c r="BN532" t="s">
        <v>107</v>
      </c>
      <c r="BO532" t="s">
        <v>106</v>
      </c>
      <c r="BP532" t="s">
        <v>107</v>
      </c>
      <c r="BQ532" t="s">
        <v>107</v>
      </c>
      <c r="BR532" t="s">
        <v>107</v>
      </c>
      <c r="BS532" t="s">
        <v>107</v>
      </c>
      <c r="BT532" t="s">
        <v>107</v>
      </c>
      <c r="BU532" t="s">
        <v>107</v>
      </c>
    </row>
    <row r="533" spans="1:73" x14ac:dyDescent="0.2">
      <c r="A533" t="s">
        <v>8763</v>
      </c>
      <c r="B533" t="s">
        <v>8764</v>
      </c>
      <c r="C533" t="s">
        <v>628</v>
      </c>
      <c r="D533" t="s">
        <v>111</v>
      </c>
      <c r="K533" t="s">
        <v>8794</v>
      </c>
      <c r="L533" t="s">
        <v>8795</v>
      </c>
      <c r="M533" t="s">
        <v>8796</v>
      </c>
      <c r="N533" t="s">
        <v>8797</v>
      </c>
      <c r="O533" t="s">
        <v>1554</v>
      </c>
      <c r="P533" t="s">
        <v>87</v>
      </c>
      <c r="Q533" t="s">
        <v>8798</v>
      </c>
      <c r="R533" t="s">
        <v>7583</v>
      </c>
      <c r="S533" t="s">
        <v>8799</v>
      </c>
      <c r="T533" t="s">
        <v>8800</v>
      </c>
      <c r="U533" t="s">
        <v>8801</v>
      </c>
      <c r="V533" t="s">
        <v>5648</v>
      </c>
      <c r="W533" t="s">
        <v>94</v>
      </c>
      <c r="X533" t="s">
        <v>177</v>
      </c>
      <c r="AA533" t="s">
        <v>8802</v>
      </c>
      <c r="AB533" t="s">
        <v>8803</v>
      </c>
      <c r="AC533" t="s">
        <v>8804</v>
      </c>
      <c r="AD533" t="s">
        <v>8805</v>
      </c>
      <c r="AJ533" t="s">
        <v>8806</v>
      </c>
      <c r="AK533" t="s">
        <v>8807</v>
      </c>
      <c r="AL533" t="s">
        <v>1676</v>
      </c>
      <c r="AM533" t="s">
        <v>97</v>
      </c>
      <c r="AN533" t="s">
        <v>98</v>
      </c>
      <c r="AO533" t="s">
        <v>1676</v>
      </c>
      <c r="AP533" t="s">
        <v>98</v>
      </c>
      <c r="AQ533" t="s">
        <v>8764</v>
      </c>
      <c r="AR533" t="s">
        <v>8777</v>
      </c>
      <c r="AS533" t="s">
        <v>8778</v>
      </c>
      <c r="AT533" t="s">
        <v>8779</v>
      </c>
      <c r="AU533" t="s">
        <v>8780</v>
      </c>
      <c r="AW533" t="s">
        <v>8781</v>
      </c>
      <c r="AX533" t="s">
        <v>8782</v>
      </c>
      <c r="BB533" t="s">
        <v>107</v>
      </c>
      <c r="BC533" t="s">
        <v>107</v>
      </c>
      <c r="BD533" t="s">
        <v>106</v>
      </c>
      <c r="BE533" t="s">
        <v>106</v>
      </c>
      <c r="BF533" t="s">
        <v>107</v>
      </c>
      <c r="BG533" t="s">
        <v>106</v>
      </c>
      <c r="BH533" t="s">
        <v>107</v>
      </c>
      <c r="BI533" t="s">
        <v>107</v>
      </c>
      <c r="BJ533" t="s">
        <v>106</v>
      </c>
      <c r="BK533" t="s">
        <v>107</v>
      </c>
      <c r="BL533" t="s">
        <v>107</v>
      </c>
      <c r="BM533" t="s">
        <v>107</v>
      </c>
      <c r="BN533" t="s">
        <v>107</v>
      </c>
      <c r="BO533" t="s">
        <v>106</v>
      </c>
      <c r="BP533" t="s">
        <v>107</v>
      </c>
      <c r="BQ533" t="s">
        <v>107</v>
      </c>
      <c r="BR533" t="s">
        <v>107</v>
      </c>
      <c r="BS533" t="s">
        <v>107</v>
      </c>
      <c r="BT533" t="s">
        <v>107</v>
      </c>
      <c r="BU533" t="s">
        <v>107</v>
      </c>
    </row>
    <row r="534" spans="1:73" x14ac:dyDescent="0.2">
      <c r="A534" t="s">
        <v>3753</v>
      </c>
      <c r="B534" t="s">
        <v>3754</v>
      </c>
      <c r="C534" t="s">
        <v>923</v>
      </c>
      <c r="D534" t="s">
        <v>111</v>
      </c>
      <c r="K534" t="s">
        <v>8808</v>
      </c>
      <c r="L534" t="s">
        <v>8809</v>
      </c>
      <c r="M534" t="s">
        <v>8810</v>
      </c>
      <c r="N534" t="s">
        <v>8811</v>
      </c>
      <c r="O534" t="s">
        <v>5265</v>
      </c>
      <c r="P534" t="s">
        <v>87</v>
      </c>
      <c r="Q534" t="s">
        <v>4473</v>
      </c>
      <c r="R534" t="s">
        <v>5479</v>
      </c>
      <c r="S534" t="s">
        <v>8812</v>
      </c>
      <c r="T534" t="s">
        <v>8813</v>
      </c>
      <c r="U534" t="s">
        <v>818</v>
      </c>
      <c r="V534" t="s">
        <v>5648</v>
      </c>
      <c r="W534" t="s">
        <v>94</v>
      </c>
      <c r="X534" t="s">
        <v>95</v>
      </c>
      <c r="AA534" t="s">
        <v>8814</v>
      </c>
      <c r="AB534" t="s">
        <v>8815</v>
      </c>
      <c r="AC534" t="s">
        <v>3766</v>
      </c>
      <c r="AD534" t="s">
        <v>3767</v>
      </c>
      <c r="AJ534" t="s">
        <v>3762</v>
      </c>
      <c r="AK534" t="s">
        <v>3763</v>
      </c>
      <c r="AL534" t="s">
        <v>3771</v>
      </c>
      <c r="AM534" t="s">
        <v>97</v>
      </c>
      <c r="AN534" t="s">
        <v>98</v>
      </c>
      <c r="AO534" t="s">
        <v>3771</v>
      </c>
      <c r="AP534" t="s">
        <v>98</v>
      </c>
      <c r="AQ534" t="s">
        <v>3754</v>
      </c>
      <c r="AR534" t="s">
        <v>3772</v>
      </c>
      <c r="AS534" t="s">
        <v>3773</v>
      </c>
      <c r="AT534" t="s">
        <v>3774</v>
      </c>
      <c r="AU534" t="s">
        <v>3775</v>
      </c>
      <c r="AW534" t="s">
        <v>3090</v>
      </c>
      <c r="AX534" t="s">
        <v>3776</v>
      </c>
      <c r="AZ534" t="s">
        <v>3777</v>
      </c>
      <c r="BA534" t="s">
        <v>3778</v>
      </c>
      <c r="BB534" t="s">
        <v>106</v>
      </c>
      <c r="BC534" t="s">
        <v>106</v>
      </c>
      <c r="BD534" t="s">
        <v>107</v>
      </c>
      <c r="BE534" t="s">
        <v>107</v>
      </c>
      <c r="BF534" t="s">
        <v>106</v>
      </c>
      <c r="BG534" t="s">
        <v>107</v>
      </c>
      <c r="BH534" t="s">
        <v>106</v>
      </c>
      <c r="BI534" t="s">
        <v>107</v>
      </c>
      <c r="BJ534" t="s">
        <v>107</v>
      </c>
      <c r="BK534" t="s">
        <v>107</v>
      </c>
      <c r="BL534" t="s">
        <v>107</v>
      </c>
      <c r="BM534" t="s">
        <v>106</v>
      </c>
      <c r="BN534" t="s">
        <v>107</v>
      </c>
      <c r="BO534" t="s">
        <v>107</v>
      </c>
      <c r="BP534" t="s">
        <v>107</v>
      </c>
      <c r="BQ534" t="s">
        <v>107</v>
      </c>
      <c r="BR534" t="s">
        <v>107</v>
      </c>
      <c r="BS534" t="s">
        <v>107</v>
      </c>
      <c r="BT534" t="s">
        <v>107</v>
      </c>
      <c r="BU534" t="s">
        <v>107</v>
      </c>
    </row>
    <row r="535" spans="1:73" x14ac:dyDescent="0.2">
      <c r="A535" t="s">
        <v>3779</v>
      </c>
      <c r="B535" t="s">
        <v>3780</v>
      </c>
      <c r="C535" t="s">
        <v>923</v>
      </c>
      <c r="D535" t="s">
        <v>111</v>
      </c>
      <c r="K535" t="s">
        <v>8816</v>
      </c>
      <c r="L535" t="s">
        <v>8817</v>
      </c>
      <c r="M535" t="s">
        <v>8818</v>
      </c>
      <c r="N535" t="s">
        <v>8819</v>
      </c>
      <c r="O535" t="s">
        <v>3930</v>
      </c>
      <c r="P535" t="s">
        <v>87</v>
      </c>
      <c r="Q535" t="s">
        <v>88</v>
      </c>
      <c r="R535" t="s">
        <v>3325</v>
      </c>
      <c r="S535" t="s">
        <v>8820</v>
      </c>
      <c r="T535" t="s">
        <v>8821</v>
      </c>
      <c r="U535" t="s">
        <v>4780</v>
      </c>
      <c r="V535" t="s">
        <v>5648</v>
      </c>
      <c r="W535" t="s">
        <v>94</v>
      </c>
      <c r="X535" t="s">
        <v>95</v>
      </c>
      <c r="AA535" t="s">
        <v>8822</v>
      </c>
      <c r="AB535" t="s">
        <v>8823</v>
      </c>
      <c r="AC535" t="s">
        <v>3788</v>
      </c>
      <c r="AD535" t="s">
        <v>3789</v>
      </c>
      <c r="AJ535" t="s">
        <v>8824</v>
      </c>
      <c r="AK535" t="s">
        <v>8825</v>
      </c>
      <c r="AL535" t="s">
        <v>3797</v>
      </c>
      <c r="AM535" t="s">
        <v>97</v>
      </c>
      <c r="AN535" t="s">
        <v>98</v>
      </c>
      <c r="AO535" t="s">
        <v>3797</v>
      </c>
      <c r="AP535" t="s">
        <v>98</v>
      </c>
      <c r="AQ535" t="s">
        <v>3780</v>
      </c>
      <c r="AR535" t="s">
        <v>3798</v>
      </c>
      <c r="AS535" t="s">
        <v>3799</v>
      </c>
      <c r="AT535" t="s">
        <v>3800</v>
      </c>
      <c r="AU535" t="s">
        <v>3801</v>
      </c>
      <c r="AV535" t="s">
        <v>894</v>
      </c>
      <c r="AW535" t="s">
        <v>3802</v>
      </c>
      <c r="AX535" t="s">
        <v>3512</v>
      </c>
      <c r="BB535" t="s">
        <v>107</v>
      </c>
      <c r="BC535" t="s">
        <v>107</v>
      </c>
      <c r="BD535" t="s">
        <v>107</v>
      </c>
      <c r="BE535" t="s">
        <v>107</v>
      </c>
      <c r="BF535" t="s">
        <v>107</v>
      </c>
      <c r="BG535" t="s">
        <v>107</v>
      </c>
      <c r="BH535" t="s">
        <v>107</v>
      </c>
      <c r="BI535" t="s">
        <v>107</v>
      </c>
      <c r="BJ535" t="s">
        <v>107</v>
      </c>
      <c r="BK535" t="s">
        <v>107</v>
      </c>
      <c r="BL535" t="s">
        <v>107</v>
      </c>
      <c r="BM535" t="s">
        <v>107</v>
      </c>
      <c r="BN535" t="s">
        <v>107</v>
      </c>
      <c r="BO535" t="s">
        <v>107</v>
      </c>
      <c r="BP535" t="s">
        <v>107</v>
      </c>
      <c r="BQ535" t="s">
        <v>107</v>
      </c>
      <c r="BR535" t="s">
        <v>107</v>
      </c>
      <c r="BS535" t="s">
        <v>107</v>
      </c>
      <c r="BT535" t="s">
        <v>107</v>
      </c>
      <c r="BU535" t="s">
        <v>107</v>
      </c>
    </row>
    <row r="536" spans="1:73" x14ac:dyDescent="0.2">
      <c r="A536" t="s">
        <v>3779</v>
      </c>
      <c r="B536" t="s">
        <v>3780</v>
      </c>
      <c r="C536" t="s">
        <v>923</v>
      </c>
      <c r="D536" t="s">
        <v>111</v>
      </c>
      <c r="K536" t="s">
        <v>3782</v>
      </c>
      <c r="L536" t="s">
        <v>8826</v>
      </c>
      <c r="M536" t="s">
        <v>3784</v>
      </c>
      <c r="N536" t="s">
        <v>8827</v>
      </c>
      <c r="O536" t="s">
        <v>3785</v>
      </c>
      <c r="P536" t="s">
        <v>87</v>
      </c>
      <c r="Q536" t="s">
        <v>1897</v>
      </c>
      <c r="R536" t="s">
        <v>308</v>
      </c>
      <c r="S536" t="s">
        <v>8828</v>
      </c>
      <c r="T536" t="s">
        <v>8829</v>
      </c>
      <c r="U536" t="s">
        <v>391</v>
      </c>
      <c r="V536" t="s">
        <v>5648</v>
      </c>
      <c r="W536" t="s">
        <v>94</v>
      </c>
      <c r="X536" t="s">
        <v>95</v>
      </c>
      <c r="AA536" t="s">
        <v>3788</v>
      </c>
      <c r="AB536" t="s">
        <v>3789</v>
      </c>
      <c r="AC536" t="s">
        <v>3790</v>
      </c>
      <c r="AD536" t="s">
        <v>3791</v>
      </c>
      <c r="AJ536" t="s">
        <v>3794</v>
      </c>
      <c r="AK536" t="s">
        <v>3795</v>
      </c>
      <c r="AL536" t="s">
        <v>3797</v>
      </c>
      <c r="AM536" t="s">
        <v>97</v>
      </c>
      <c r="AN536" t="s">
        <v>98</v>
      </c>
      <c r="AO536" t="s">
        <v>3797</v>
      </c>
      <c r="AP536" t="s">
        <v>98</v>
      </c>
      <c r="AQ536" t="s">
        <v>3780</v>
      </c>
      <c r="AR536" t="s">
        <v>3798</v>
      </c>
      <c r="AS536" t="s">
        <v>3799</v>
      </c>
      <c r="AT536" t="s">
        <v>3800</v>
      </c>
      <c r="AU536" t="s">
        <v>3801</v>
      </c>
      <c r="AV536" t="s">
        <v>894</v>
      </c>
      <c r="AW536" t="s">
        <v>3802</v>
      </c>
      <c r="AX536" t="s">
        <v>3512</v>
      </c>
      <c r="BB536" t="s">
        <v>107</v>
      </c>
      <c r="BC536" t="s">
        <v>107</v>
      </c>
      <c r="BD536" t="s">
        <v>107</v>
      </c>
      <c r="BE536" t="s">
        <v>107</v>
      </c>
      <c r="BF536" t="s">
        <v>107</v>
      </c>
      <c r="BG536" t="s">
        <v>107</v>
      </c>
      <c r="BH536" t="s">
        <v>107</v>
      </c>
      <c r="BI536" t="s">
        <v>107</v>
      </c>
      <c r="BJ536" t="s">
        <v>107</v>
      </c>
      <c r="BK536" t="s">
        <v>107</v>
      </c>
      <c r="BL536" t="s">
        <v>107</v>
      </c>
      <c r="BM536" t="s">
        <v>107</v>
      </c>
      <c r="BN536" t="s">
        <v>107</v>
      </c>
      <c r="BO536" t="s">
        <v>107</v>
      </c>
      <c r="BP536" t="s">
        <v>107</v>
      </c>
      <c r="BQ536" t="s">
        <v>107</v>
      </c>
      <c r="BR536" t="s">
        <v>107</v>
      </c>
      <c r="BS536" t="s">
        <v>107</v>
      </c>
      <c r="BT536" t="s">
        <v>107</v>
      </c>
      <c r="BU536" t="s">
        <v>107</v>
      </c>
    </row>
    <row r="537" spans="1:73" x14ac:dyDescent="0.2">
      <c r="A537" t="s">
        <v>8830</v>
      </c>
      <c r="B537" t="s">
        <v>8831</v>
      </c>
      <c r="C537" t="s">
        <v>1241</v>
      </c>
      <c r="D537" t="s">
        <v>76</v>
      </c>
      <c r="K537" t="s">
        <v>8832</v>
      </c>
      <c r="L537" t="s">
        <v>8833</v>
      </c>
      <c r="M537" t="s">
        <v>8834</v>
      </c>
      <c r="N537" t="s">
        <v>7083</v>
      </c>
      <c r="O537" t="s">
        <v>1729</v>
      </c>
      <c r="P537" t="s">
        <v>87</v>
      </c>
      <c r="Q537" t="s">
        <v>2732</v>
      </c>
      <c r="R537" t="s">
        <v>3960</v>
      </c>
      <c r="S537" t="s">
        <v>8835</v>
      </c>
      <c r="T537" t="s">
        <v>8836</v>
      </c>
      <c r="U537" t="s">
        <v>3573</v>
      </c>
      <c r="V537" t="s">
        <v>5648</v>
      </c>
      <c r="W537" t="s">
        <v>94</v>
      </c>
      <c r="X537" t="s">
        <v>95</v>
      </c>
      <c r="AA537" t="s">
        <v>8837</v>
      </c>
      <c r="AB537" t="s">
        <v>8838</v>
      </c>
      <c r="AC537" t="s">
        <v>8839</v>
      </c>
      <c r="AD537" t="s">
        <v>8840</v>
      </c>
      <c r="AJ537" t="s">
        <v>8841</v>
      </c>
      <c r="AK537" t="s">
        <v>8842</v>
      </c>
      <c r="AL537" t="s">
        <v>8843</v>
      </c>
      <c r="AM537" t="s">
        <v>97</v>
      </c>
      <c r="AN537" t="s">
        <v>98</v>
      </c>
      <c r="AO537" t="s">
        <v>8843</v>
      </c>
      <c r="AP537" t="s">
        <v>98</v>
      </c>
      <c r="AQ537" t="s">
        <v>8831</v>
      </c>
      <c r="AR537" t="s">
        <v>8844</v>
      </c>
      <c r="AS537" t="s">
        <v>8845</v>
      </c>
      <c r="AT537" t="s">
        <v>8846</v>
      </c>
      <c r="AU537" t="s">
        <v>8847</v>
      </c>
      <c r="AW537" t="s">
        <v>290</v>
      </c>
      <c r="AX537" t="s">
        <v>625</v>
      </c>
      <c r="BB537" t="s">
        <v>106</v>
      </c>
      <c r="BC537" t="s">
        <v>107</v>
      </c>
      <c r="BD537" t="s">
        <v>107</v>
      </c>
      <c r="BE537" t="s">
        <v>107</v>
      </c>
      <c r="BF537" t="s">
        <v>106</v>
      </c>
      <c r="BG537" t="s">
        <v>107</v>
      </c>
      <c r="BH537" t="s">
        <v>107</v>
      </c>
      <c r="BI537" t="s">
        <v>107</v>
      </c>
      <c r="BJ537" t="s">
        <v>107</v>
      </c>
      <c r="BK537" t="s">
        <v>107</v>
      </c>
      <c r="BL537" t="s">
        <v>106</v>
      </c>
      <c r="BM537" t="s">
        <v>107</v>
      </c>
      <c r="BN537" t="s">
        <v>107</v>
      </c>
      <c r="BO537" t="s">
        <v>107</v>
      </c>
      <c r="BP537" t="s">
        <v>107</v>
      </c>
      <c r="BQ537" t="s">
        <v>107</v>
      </c>
      <c r="BR537" t="s">
        <v>107</v>
      </c>
      <c r="BS537" t="s">
        <v>107</v>
      </c>
      <c r="BT537" t="s">
        <v>107</v>
      </c>
      <c r="BU537" t="s">
        <v>107</v>
      </c>
    </row>
    <row r="538" spans="1:73" x14ac:dyDescent="0.2">
      <c r="A538" t="s">
        <v>3803</v>
      </c>
      <c r="B538" t="s">
        <v>3804</v>
      </c>
      <c r="C538" t="s">
        <v>559</v>
      </c>
      <c r="D538" t="s">
        <v>76</v>
      </c>
      <c r="K538" t="s">
        <v>8848</v>
      </c>
      <c r="L538" t="s">
        <v>8849</v>
      </c>
      <c r="M538" t="s">
        <v>8850</v>
      </c>
      <c r="N538" t="s">
        <v>8851</v>
      </c>
      <c r="O538" t="s">
        <v>4225</v>
      </c>
      <c r="P538" t="s">
        <v>87</v>
      </c>
      <c r="Q538" t="s">
        <v>5768</v>
      </c>
      <c r="R538" t="s">
        <v>416</v>
      </c>
      <c r="S538" t="s">
        <v>8852</v>
      </c>
      <c r="T538" t="s">
        <v>8853</v>
      </c>
      <c r="U538" t="s">
        <v>353</v>
      </c>
      <c r="V538" t="s">
        <v>5648</v>
      </c>
      <c r="W538" t="s">
        <v>94</v>
      </c>
      <c r="X538" t="s">
        <v>95</v>
      </c>
      <c r="AA538" t="s">
        <v>8854</v>
      </c>
      <c r="AB538" t="s">
        <v>8855</v>
      </c>
      <c r="AC538" t="s">
        <v>8856</v>
      </c>
      <c r="AD538" t="s">
        <v>8857</v>
      </c>
      <c r="AJ538" t="s">
        <v>8858</v>
      </c>
      <c r="AK538" t="s">
        <v>8859</v>
      </c>
      <c r="AL538" t="s">
        <v>3822</v>
      </c>
      <c r="AM538" t="s">
        <v>97</v>
      </c>
      <c r="AN538" t="s">
        <v>98</v>
      </c>
      <c r="AO538" t="s">
        <v>3822</v>
      </c>
      <c r="AP538" t="s">
        <v>98</v>
      </c>
      <c r="AQ538" t="s">
        <v>3804</v>
      </c>
      <c r="AR538" t="s">
        <v>3823</v>
      </c>
      <c r="AS538" t="s">
        <v>3824</v>
      </c>
      <c r="AT538" t="s">
        <v>3825</v>
      </c>
      <c r="AU538" t="s">
        <v>3826</v>
      </c>
      <c r="AW538" t="s">
        <v>235</v>
      </c>
      <c r="AX538" t="s">
        <v>3827</v>
      </c>
      <c r="AZ538" t="s">
        <v>3828</v>
      </c>
      <c r="BB538" t="s">
        <v>107</v>
      </c>
      <c r="BC538" t="s">
        <v>106</v>
      </c>
      <c r="BD538" t="s">
        <v>106</v>
      </c>
      <c r="BE538" t="s">
        <v>107</v>
      </c>
      <c r="BF538" t="s">
        <v>107</v>
      </c>
      <c r="BG538" t="s">
        <v>107</v>
      </c>
      <c r="BH538" t="s">
        <v>107</v>
      </c>
      <c r="BI538" t="s">
        <v>107</v>
      </c>
      <c r="BJ538" t="s">
        <v>106</v>
      </c>
      <c r="BK538" t="s">
        <v>106</v>
      </c>
      <c r="BL538" t="s">
        <v>107</v>
      </c>
      <c r="BM538" t="s">
        <v>107</v>
      </c>
      <c r="BN538" t="s">
        <v>107</v>
      </c>
      <c r="BO538" t="s">
        <v>106</v>
      </c>
      <c r="BP538" t="s">
        <v>106</v>
      </c>
      <c r="BQ538" t="s">
        <v>107</v>
      </c>
      <c r="BR538" t="s">
        <v>106</v>
      </c>
      <c r="BS538" t="s">
        <v>107</v>
      </c>
      <c r="BT538" t="s">
        <v>107</v>
      </c>
      <c r="BU538" t="s">
        <v>107</v>
      </c>
    </row>
    <row r="539" spans="1:73" x14ac:dyDescent="0.2">
      <c r="A539" t="s">
        <v>3803</v>
      </c>
      <c r="B539" t="s">
        <v>3804</v>
      </c>
      <c r="C539" t="s">
        <v>559</v>
      </c>
      <c r="D539" t="s">
        <v>76</v>
      </c>
      <c r="K539" t="s">
        <v>8860</v>
      </c>
      <c r="L539" t="s">
        <v>8861</v>
      </c>
      <c r="M539" t="s">
        <v>8862</v>
      </c>
      <c r="N539" t="s">
        <v>8863</v>
      </c>
      <c r="O539" t="s">
        <v>1119</v>
      </c>
      <c r="P539" t="s">
        <v>87</v>
      </c>
      <c r="Q539" t="s">
        <v>6267</v>
      </c>
      <c r="R539" t="s">
        <v>1792</v>
      </c>
      <c r="S539" t="s">
        <v>8864</v>
      </c>
      <c r="T539" t="s">
        <v>8865</v>
      </c>
      <c r="U539" t="s">
        <v>6049</v>
      </c>
      <c r="V539" t="s">
        <v>5648</v>
      </c>
      <c r="W539" t="s">
        <v>94</v>
      </c>
      <c r="X539" t="s">
        <v>95</v>
      </c>
      <c r="AA539" t="s">
        <v>8866</v>
      </c>
      <c r="AB539" t="s">
        <v>8867</v>
      </c>
      <c r="AC539" t="s">
        <v>8868</v>
      </c>
      <c r="AD539" t="s">
        <v>8869</v>
      </c>
      <c r="AJ539" t="s">
        <v>8870</v>
      </c>
      <c r="AK539" t="s">
        <v>8871</v>
      </c>
      <c r="AL539" t="s">
        <v>3822</v>
      </c>
      <c r="AM539" t="s">
        <v>97</v>
      </c>
      <c r="AN539" t="s">
        <v>98</v>
      </c>
      <c r="AO539" t="s">
        <v>3822</v>
      </c>
      <c r="AP539" t="s">
        <v>98</v>
      </c>
      <c r="AQ539" t="s">
        <v>3804</v>
      </c>
      <c r="AR539" t="s">
        <v>3823</v>
      </c>
      <c r="AS539" t="s">
        <v>3824</v>
      </c>
      <c r="AT539" t="s">
        <v>3825</v>
      </c>
      <c r="AU539" t="s">
        <v>3826</v>
      </c>
      <c r="AW539" t="s">
        <v>235</v>
      </c>
      <c r="AX539" t="s">
        <v>3827</v>
      </c>
      <c r="AZ539" t="s">
        <v>3828</v>
      </c>
      <c r="BB539" t="s">
        <v>107</v>
      </c>
      <c r="BC539" t="s">
        <v>106</v>
      </c>
      <c r="BD539" t="s">
        <v>106</v>
      </c>
      <c r="BE539" t="s">
        <v>107</v>
      </c>
      <c r="BF539" t="s">
        <v>107</v>
      </c>
      <c r="BG539" t="s">
        <v>107</v>
      </c>
      <c r="BH539" t="s">
        <v>107</v>
      </c>
      <c r="BI539" t="s">
        <v>107</v>
      </c>
      <c r="BJ539" t="s">
        <v>106</v>
      </c>
      <c r="BK539" t="s">
        <v>106</v>
      </c>
      <c r="BL539" t="s">
        <v>107</v>
      </c>
      <c r="BM539" t="s">
        <v>107</v>
      </c>
      <c r="BN539" t="s">
        <v>107</v>
      </c>
      <c r="BO539" t="s">
        <v>106</v>
      </c>
      <c r="BP539" t="s">
        <v>106</v>
      </c>
      <c r="BQ539" t="s">
        <v>107</v>
      </c>
      <c r="BR539" t="s">
        <v>106</v>
      </c>
      <c r="BS539" t="s">
        <v>107</v>
      </c>
      <c r="BT539" t="s">
        <v>107</v>
      </c>
      <c r="BU539" t="s">
        <v>107</v>
      </c>
    </row>
    <row r="540" spans="1:73" x14ac:dyDescent="0.2">
      <c r="A540" t="s">
        <v>3803</v>
      </c>
      <c r="B540" t="s">
        <v>3804</v>
      </c>
      <c r="C540" t="s">
        <v>559</v>
      </c>
      <c r="D540" t="s">
        <v>76</v>
      </c>
      <c r="K540" t="s">
        <v>8872</v>
      </c>
      <c r="L540" t="s">
        <v>8873</v>
      </c>
      <c r="M540" t="s">
        <v>8874</v>
      </c>
      <c r="N540" t="s">
        <v>277</v>
      </c>
      <c r="O540" t="s">
        <v>1119</v>
      </c>
      <c r="P540" t="s">
        <v>87</v>
      </c>
      <c r="Q540" t="s">
        <v>8875</v>
      </c>
      <c r="R540" t="s">
        <v>1502</v>
      </c>
      <c r="S540" t="s">
        <v>8876</v>
      </c>
      <c r="T540" t="s">
        <v>685</v>
      </c>
      <c r="U540" t="s">
        <v>2736</v>
      </c>
      <c r="V540" t="s">
        <v>5648</v>
      </c>
      <c r="W540" t="s">
        <v>94</v>
      </c>
      <c r="X540" t="s">
        <v>95</v>
      </c>
      <c r="AA540" t="s">
        <v>8866</v>
      </c>
      <c r="AB540" t="s">
        <v>8867</v>
      </c>
      <c r="AC540" t="s">
        <v>8877</v>
      </c>
      <c r="AD540" t="s">
        <v>8869</v>
      </c>
      <c r="AJ540" t="s">
        <v>8870</v>
      </c>
      <c r="AK540" t="s">
        <v>8871</v>
      </c>
      <c r="AL540" t="s">
        <v>3822</v>
      </c>
      <c r="AM540" t="s">
        <v>97</v>
      </c>
      <c r="AN540" t="s">
        <v>98</v>
      </c>
      <c r="AO540" t="s">
        <v>3822</v>
      </c>
      <c r="AP540" t="s">
        <v>98</v>
      </c>
      <c r="AQ540" t="s">
        <v>3804</v>
      </c>
      <c r="AR540" t="s">
        <v>3823</v>
      </c>
      <c r="AS540" t="s">
        <v>3824</v>
      </c>
      <c r="AT540" t="s">
        <v>3825</v>
      </c>
      <c r="AU540" t="s">
        <v>3826</v>
      </c>
      <c r="AW540" t="s">
        <v>235</v>
      </c>
      <c r="AX540" t="s">
        <v>3827</v>
      </c>
      <c r="AZ540" t="s">
        <v>3828</v>
      </c>
      <c r="BB540" t="s">
        <v>107</v>
      </c>
      <c r="BC540" t="s">
        <v>106</v>
      </c>
      <c r="BD540" t="s">
        <v>106</v>
      </c>
      <c r="BE540" t="s">
        <v>107</v>
      </c>
      <c r="BF540" t="s">
        <v>107</v>
      </c>
      <c r="BG540" t="s">
        <v>107</v>
      </c>
      <c r="BH540" t="s">
        <v>107</v>
      </c>
      <c r="BI540" t="s">
        <v>107</v>
      </c>
      <c r="BJ540" t="s">
        <v>106</v>
      </c>
      <c r="BK540" t="s">
        <v>106</v>
      </c>
      <c r="BL540" t="s">
        <v>107</v>
      </c>
      <c r="BM540" t="s">
        <v>107</v>
      </c>
      <c r="BN540" t="s">
        <v>107</v>
      </c>
      <c r="BO540" t="s">
        <v>106</v>
      </c>
      <c r="BP540" t="s">
        <v>106</v>
      </c>
      <c r="BQ540" t="s">
        <v>107</v>
      </c>
      <c r="BR540" t="s">
        <v>106</v>
      </c>
      <c r="BS540" t="s">
        <v>107</v>
      </c>
      <c r="BT540" t="s">
        <v>107</v>
      </c>
      <c r="BU540" t="s">
        <v>107</v>
      </c>
    </row>
    <row r="541" spans="1:73" x14ac:dyDescent="0.2">
      <c r="A541" t="s">
        <v>557</v>
      </c>
      <c r="B541" t="s">
        <v>558</v>
      </c>
      <c r="C541" t="s">
        <v>559</v>
      </c>
      <c r="D541" t="s">
        <v>111</v>
      </c>
      <c r="K541" t="s">
        <v>8878</v>
      </c>
      <c r="L541" t="s">
        <v>8879</v>
      </c>
      <c r="M541" t="s">
        <v>1185</v>
      </c>
      <c r="N541" t="s">
        <v>8880</v>
      </c>
      <c r="O541" t="s">
        <v>2647</v>
      </c>
      <c r="P541" t="s">
        <v>87</v>
      </c>
      <c r="Q541" t="s">
        <v>366</v>
      </c>
      <c r="R541" t="s">
        <v>3325</v>
      </c>
      <c r="S541" t="s">
        <v>8881</v>
      </c>
      <c r="T541" t="s">
        <v>8882</v>
      </c>
      <c r="U541" t="s">
        <v>1406</v>
      </c>
      <c r="V541" t="s">
        <v>5648</v>
      </c>
      <c r="W541" t="s">
        <v>94</v>
      </c>
      <c r="X541" t="s">
        <v>95</v>
      </c>
      <c r="AA541" t="s">
        <v>8883</v>
      </c>
      <c r="AB541" t="s">
        <v>8884</v>
      </c>
      <c r="AC541" t="s">
        <v>563</v>
      </c>
      <c r="AD541" t="s">
        <v>564</v>
      </c>
      <c r="AJ541" t="s">
        <v>8885</v>
      </c>
      <c r="AK541" t="s">
        <v>8886</v>
      </c>
      <c r="AL541" t="s">
        <v>574</v>
      </c>
      <c r="AM541" t="s">
        <v>97</v>
      </c>
      <c r="AN541" t="s">
        <v>98</v>
      </c>
      <c r="AO541" t="s">
        <v>574</v>
      </c>
      <c r="AP541" t="s">
        <v>98</v>
      </c>
      <c r="AQ541" t="s">
        <v>558</v>
      </c>
      <c r="AR541" t="s">
        <v>575</v>
      </c>
      <c r="AS541" t="s">
        <v>576</v>
      </c>
      <c r="AT541" t="s">
        <v>577</v>
      </c>
      <c r="AU541" t="s">
        <v>578</v>
      </c>
      <c r="AW541" t="s">
        <v>579</v>
      </c>
      <c r="AX541" t="s">
        <v>580</v>
      </c>
      <c r="AZ541" t="s">
        <v>581</v>
      </c>
      <c r="BA541" t="s">
        <v>582</v>
      </c>
      <c r="BB541" t="s">
        <v>107</v>
      </c>
      <c r="BC541" t="s">
        <v>107</v>
      </c>
      <c r="BD541" t="s">
        <v>107</v>
      </c>
      <c r="BE541" t="s">
        <v>107</v>
      </c>
      <c r="BF541" t="s">
        <v>107</v>
      </c>
      <c r="BG541" t="s">
        <v>107</v>
      </c>
      <c r="BH541" t="s">
        <v>107</v>
      </c>
      <c r="BI541" t="s">
        <v>107</v>
      </c>
      <c r="BJ541" t="s">
        <v>106</v>
      </c>
      <c r="BK541" t="s">
        <v>107</v>
      </c>
      <c r="BL541" t="s">
        <v>107</v>
      </c>
      <c r="BM541" t="s">
        <v>107</v>
      </c>
      <c r="BN541" t="s">
        <v>107</v>
      </c>
      <c r="BO541" t="s">
        <v>107</v>
      </c>
      <c r="BP541" t="s">
        <v>107</v>
      </c>
      <c r="BQ541" t="s">
        <v>106</v>
      </c>
      <c r="BR541" t="s">
        <v>107</v>
      </c>
      <c r="BS541" t="s">
        <v>107</v>
      </c>
      <c r="BT541" t="s">
        <v>107</v>
      </c>
      <c r="BU541" t="s">
        <v>107</v>
      </c>
    </row>
    <row r="542" spans="1:73" x14ac:dyDescent="0.2">
      <c r="A542" t="s">
        <v>1130</v>
      </c>
      <c r="B542" t="s">
        <v>1131</v>
      </c>
      <c r="C542" t="s">
        <v>606</v>
      </c>
      <c r="D542" t="s">
        <v>111</v>
      </c>
      <c r="K542" t="s">
        <v>8887</v>
      </c>
      <c r="L542" t="s">
        <v>8888</v>
      </c>
      <c r="M542" t="s">
        <v>8889</v>
      </c>
      <c r="N542" t="s">
        <v>8890</v>
      </c>
      <c r="O542" t="s">
        <v>8891</v>
      </c>
      <c r="P542" t="s">
        <v>87</v>
      </c>
      <c r="Q542" t="s">
        <v>5820</v>
      </c>
      <c r="R542" t="s">
        <v>933</v>
      </c>
      <c r="S542" t="s">
        <v>8892</v>
      </c>
      <c r="T542" t="s">
        <v>8893</v>
      </c>
      <c r="U542" t="s">
        <v>8894</v>
      </c>
      <c r="V542" t="s">
        <v>5648</v>
      </c>
      <c r="W542" t="s">
        <v>94</v>
      </c>
      <c r="X542" t="s">
        <v>95</v>
      </c>
      <c r="AA542" t="s">
        <v>8895</v>
      </c>
      <c r="AB542" t="s">
        <v>8896</v>
      </c>
      <c r="AC542" t="s">
        <v>8897</v>
      </c>
      <c r="AD542" t="s">
        <v>8898</v>
      </c>
      <c r="AJ542" t="s">
        <v>8899</v>
      </c>
      <c r="AK542" t="s">
        <v>8900</v>
      </c>
      <c r="AL542" t="s">
        <v>1147</v>
      </c>
      <c r="AM542" t="s">
        <v>97</v>
      </c>
      <c r="AN542" t="s">
        <v>98</v>
      </c>
      <c r="AO542" t="s">
        <v>1147</v>
      </c>
      <c r="AP542" t="s">
        <v>98</v>
      </c>
      <c r="AQ542" t="s">
        <v>1131</v>
      </c>
      <c r="AR542" t="s">
        <v>1148</v>
      </c>
      <c r="AS542" t="s">
        <v>1149</v>
      </c>
      <c r="AT542" t="s">
        <v>1150</v>
      </c>
      <c r="AU542" t="s">
        <v>1151</v>
      </c>
      <c r="AW542" t="s">
        <v>1152</v>
      </c>
      <c r="AX542" t="s">
        <v>1153</v>
      </c>
      <c r="BB542" t="s">
        <v>107</v>
      </c>
      <c r="BC542" t="s">
        <v>107</v>
      </c>
      <c r="BD542" t="s">
        <v>107</v>
      </c>
      <c r="BE542" t="s">
        <v>107</v>
      </c>
      <c r="BF542" t="s">
        <v>107</v>
      </c>
      <c r="BG542" t="s">
        <v>107</v>
      </c>
      <c r="BH542" t="s">
        <v>107</v>
      </c>
      <c r="BI542" t="s">
        <v>107</v>
      </c>
      <c r="BJ542" t="s">
        <v>107</v>
      </c>
      <c r="BK542" t="s">
        <v>107</v>
      </c>
      <c r="BL542" t="s">
        <v>107</v>
      </c>
      <c r="BM542" t="s">
        <v>107</v>
      </c>
      <c r="BN542" t="s">
        <v>107</v>
      </c>
      <c r="BO542" t="s">
        <v>107</v>
      </c>
      <c r="BP542" t="s">
        <v>107</v>
      </c>
      <c r="BQ542" t="s">
        <v>107</v>
      </c>
      <c r="BR542" t="s">
        <v>107</v>
      </c>
      <c r="BS542" t="s">
        <v>107</v>
      </c>
      <c r="BT542" t="s">
        <v>107</v>
      </c>
      <c r="BU542" t="s">
        <v>107</v>
      </c>
    </row>
    <row r="543" spans="1:73" x14ac:dyDescent="0.2">
      <c r="A543" t="s">
        <v>8901</v>
      </c>
      <c r="B543" t="s">
        <v>8902</v>
      </c>
      <c r="C543" t="s">
        <v>215</v>
      </c>
      <c r="D543" t="s">
        <v>76</v>
      </c>
      <c r="K543" t="s">
        <v>8903</v>
      </c>
      <c r="L543" t="s">
        <v>8904</v>
      </c>
      <c r="M543" t="s">
        <v>8905</v>
      </c>
      <c r="N543" t="s">
        <v>277</v>
      </c>
      <c r="O543" t="s">
        <v>8906</v>
      </c>
      <c r="P543" t="s">
        <v>87</v>
      </c>
      <c r="Q543" t="s">
        <v>8907</v>
      </c>
      <c r="R543" t="s">
        <v>2948</v>
      </c>
      <c r="S543" t="s">
        <v>8908</v>
      </c>
      <c r="T543" t="s">
        <v>685</v>
      </c>
      <c r="U543" t="s">
        <v>619</v>
      </c>
      <c r="V543" t="s">
        <v>5648</v>
      </c>
      <c r="W543" t="s">
        <v>94</v>
      </c>
      <c r="X543" t="s">
        <v>95</v>
      </c>
      <c r="AA543" t="s">
        <v>8909</v>
      </c>
      <c r="AB543" t="s">
        <v>8910</v>
      </c>
      <c r="AC543" t="s">
        <v>8911</v>
      </c>
      <c r="AD543" t="s">
        <v>8912</v>
      </c>
      <c r="AJ543" t="s">
        <v>8913</v>
      </c>
      <c r="AK543" t="s">
        <v>8914</v>
      </c>
      <c r="AL543" t="s">
        <v>8915</v>
      </c>
      <c r="AM543" t="s">
        <v>97</v>
      </c>
      <c r="AN543" t="s">
        <v>98</v>
      </c>
      <c r="AO543" t="s">
        <v>8915</v>
      </c>
      <c r="AP543" t="s">
        <v>98</v>
      </c>
      <c r="AQ543" t="s">
        <v>8902</v>
      </c>
      <c r="AR543" t="s">
        <v>8916</v>
      </c>
      <c r="AS543" t="s">
        <v>8917</v>
      </c>
      <c r="AT543" t="s">
        <v>8918</v>
      </c>
      <c r="AU543" t="s">
        <v>8919</v>
      </c>
      <c r="AW543" t="s">
        <v>290</v>
      </c>
      <c r="AX543" t="s">
        <v>3512</v>
      </c>
      <c r="BB543" t="s">
        <v>107</v>
      </c>
      <c r="BC543" t="s">
        <v>107</v>
      </c>
      <c r="BD543" t="s">
        <v>107</v>
      </c>
      <c r="BE543" t="s">
        <v>107</v>
      </c>
      <c r="BF543" t="s">
        <v>107</v>
      </c>
      <c r="BG543" t="s">
        <v>107</v>
      </c>
      <c r="BH543" t="s">
        <v>107</v>
      </c>
      <c r="BI543" t="s">
        <v>107</v>
      </c>
      <c r="BJ543" t="s">
        <v>107</v>
      </c>
      <c r="BK543" t="s">
        <v>107</v>
      </c>
      <c r="BL543" t="s">
        <v>107</v>
      </c>
      <c r="BM543" t="s">
        <v>107</v>
      </c>
      <c r="BN543" t="s">
        <v>107</v>
      </c>
      <c r="BO543" t="s">
        <v>107</v>
      </c>
      <c r="BP543" t="s">
        <v>107</v>
      </c>
      <c r="BQ543" t="s">
        <v>107</v>
      </c>
      <c r="BR543" t="s">
        <v>107</v>
      </c>
      <c r="BS543" t="s">
        <v>107</v>
      </c>
      <c r="BT543" t="s">
        <v>107</v>
      </c>
      <c r="BU543" t="s">
        <v>107</v>
      </c>
    </row>
    <row r="544" spans="1:73" x14ac:dyDescent="0.2">
      <c r="A544" t="s">
        <v>8901</v>
      </c>
      <c r="B544" t="s">
        <v>8902</v>
      </c>
      <c r="C544" t="s">
        <v>215</v>
      </c>
      <c r="D544" t="s">
        <v>76</v>
      </c>
      <c r="K544" t="s">
        <v>8920</v>
      </c>
      <c r="L544" t="s">
        <v>300</v>
      </c>
      <c r="M544" t="s">
        <v>8921</v>
      </c>
      <c r="N544" t="s">
        <v>8922</v>
      </c>
      <c r="O544" t="s">
        <v>1250</v>
      </c>
      <c r="P544" t="s">
        <v>87</v>
      </c>
      <c r="Q544" t="s">
        <v>3149</v>
      </c>
      <c r="R544" t="s">
        <v>1754</v>
      </c>
      <c r="S544" t="s">
        <v>306</v>
      </c>
      <c r="T544" t="s">
        <v>8923</v>
      </c>
      <c r="U544" t="s">
        <v>1364</v>
      </c>
      <c r="V544" t="s">
        <v>5648</v>
      </c>
      <c r="W544" t="s">
        <v>94</v>
      </c>
      <c r="X544" t="s">
        <v>95</v>
      </c>
      <c r="AA544" t="s">
        <v>8924</v>
      </c>
      <c r="AB544" t="s">
        <v>8925</v>
      </c>
      <c r="AC544" t="s">
        <v>8926</v>
      </c>
      <c r="AD544" t="s">
        <v>8927</v>
      </c>
      <c r="AJ544" t="s">
        <v>8928</v>
      </c>
      <c r="AK544" t="s">
        <v>8929</v>
      </c>
      <c r="AL544" t="s">
        <v>8915</v>
      </c>
      <c r="AM544" t="s">
        <v>97</v>
      </c>
      <c r="AN544" t="s">
        <v>98</v>
      </c>
      <c r="AO544" t="s">
        <v>8915</v>
      </c>
      <c r="AP544" t="s">
        <v>98</v>
      </c>
      <c r="AQ544" t="s">
        <v>8902</v>
      </c>
      <c r="AR544" t="s">
        <v>8916</v>
      </c>
      <c r="AS544" t="s">
        <v>8917</v>
      </c>
      <c r="AT544" t="s">
        <v>8918</v>
      </c>
      <c r="AU544" t="s">
        <v>8919</v>
      </c>
      <c r="AW544" t="s">
        <v>290</v>
      </c>
      <c r="AX544" t="s">
        <v>3512</v>
      </c>
      <c r="BB544" t="s">
        <v>107</v>
      </c>
      <c r="BC544" t="s">
        <v>107</v>
      </c>
      <c r="BD544" t="s">
        <v>107</v>
      </c>
      <c r="BE544" t="s">
        <v>107</v>
      </c>
      <c r="BF544" t="s">
        <v>107</v>
      </c>
      <c r="BG544" t="s">
        <v>107</v>
      </c>
      <c r="BH544" t="s">
        <v>107</v>
      </c>
      <c r="BI544" t="s">
        <v>107</v>
      </c>
      <c r="BJ544" t="s">
        <v>107</v>
      </c>
      <c r="BK544" t="s">
        <v>107</v>
      </c>
      <c r="BL544" t="s">
        <v>107</v>
      </c>
      <c r="BM544" t="s">
        <v>107</v>
      </c>
      <c r="BN544" t="s">
        <v>107</v>
      </c>
      <c r="BO544" t="s">
        <v>107</v>
      </c>
      <c r="BP544" t="s">
        <v>107</v>
      </c>
      <c r="BQ544" t="s">
        <v>107</v>
      </c>
      <c r="BR544" t="s">
        <v>107</v>
      </c>
      <c r="BS544" t="s">
        <v>107</v>
      </c>
      <c r="BT544" t="s">
        <v>107</v>
      </c>
      <c r="BU544" t="s">
        <v>107</v>
      </c>
    </row>
    <row r="545" spans="1:73" x14ac:dyDescent="0.2">
      <c r="A545" t="s">
        <v>3868</v>
      </c>
      <c r="B545" t="s">
        <v>3869</v>
      </c>
      <c r="C545" t="s">
        <v>806</v>
      </c>
      <c r="D545" t="s">
        <v>111</v>
      </c>
      <c r="K545" t="s">
        <v>8930</v>
      </c>
      <c r="L545" t="s">
        <v>8931</v>
      </c>
      <c r="M545" t="s">
        <v>8932</v>
      </c>
      <c r="N545" t="s">
        <v>277</v>
      </c>
      <c r="O545" t="s">
        <v>3201</v>
      </c>
      <c r="P545" t="s">
        <v>87</v>
      </c>
      <c r="Q545" t="s">
        <v>932</v>
      </c>
      <c r="R545" t="s">
        <v>1897</v>
      </c>
      <c r="S545" t="s">
        <v>8933</v>
      </c>
      <c r="T545" t="s">
        <v>685</v>
      </c>
      <c r="U545" t="s">
        <v>550</v>
      </c>
      <c r="V545" t="s">
        <v>5648</v>
      </c>
      <c r="W545" t="s">
        <v>94</v>
      </c>
      <c r="X545" t="s">
        <v>95</v>
      </c>
      <c r="AA545" t="s">
        <v>8934</v>
      </c>
      <c r="AB545" t="s">
        <v>8935</v>
      </c>
      <c r="AC545" t="s">
        <v>3881</v>
      </c>
      <c r="AD545" t="s">
        <v>3882</v>
      </c>
      <c r="AJ545" t="s">
        <v>8936</v>
      </c>
      <c r="AK545" t="s">
        <v>8937</v>
      </c>
      <c r="AL545" t="s">
        <v>3886</v>
      </c>
      <c r="AM545" t="s">
        <v>97</v>
      </c>
      <c r="AN545" t="s">
        <v>98</v>
      </c>
      <c r="AO545" t="s">
        <v>3886</v>
      </c>
      <c r="AP545" t="s">
        <v>98</v>
      </c>
      <c r="AQ545" t="s">
        <v>3869</v>
      </c>
      <c r="AR545" t="s">
        <v>3887</v>
      </c>
      <c r="AS545" t="s">
        <v>3888</v>
      </c>
      <c r="AT545" t="s">
        <v>3889</v>
      </c>
      <c r="AU545" t="s">
        <v>3890</v>
      </c>
      <c r="AW545" t="s">
        <v>1694</v>
      </c>
      <c r="AX545" t="s">
        <v>1307</v>
      </c>
      <c r="BB545" t="s">
        <v>107</v>
      </c>
      <c r="BC545" t="s">
        <v>107</v>
      </c>
      <c r="BD545" t="s">
        <v>107</v>
      </c>
      <c r="BE545" t="s">
        <v>107</v>
      </c>
      <c r="BF545" t="s">
        <v>107</v>
      </c>
      <c r="BG545" t="s">
        <v>107</v>
      </c>
      <c r="BH545" t="s">
        <v>107</v>
      </c>
      <c r="BI545" t="s">
        <v>107</v>
      </c>
      <c r="BJ545" t="s">
        <v>107</v>
      </c>
      <c r="BK545" t="s">
        <v>107</v>
      </c>
      <c r="BL545" t="s">
        <v>107</v>
      </c>
      <c r="BM545" t="s">
        <v>107</v>
      </c>
      <c r="BN545" t="s">
        <v>107</v>
      </c>
      <c r="BO545" t="s">
        <v>107</v>
      </c>
      <c r="BP545" t="s">
        <v>107</v>
      </c>
      <c r="BQ545" t="s">
        <v>107</v>
      </c>
      <c r="BR545" t="s">
        <v>107</v>
      </c>
      <c r="BS545" t="s">
        <v>107</v>
      </c>
      <c r="BT545" t="s">
        <v>107</v>
      </c>
      <c r="BU545" t="s">
        <v>107</v>
      </c>
    </row>
    <row r="546" spans="1:73" x14ac:dyDescent="0.2">
      <c r="A546" t="s">
        <v>3868</v>
      </c>
      <c r="B546" t="s">
        <v>3869</v>
      </c>
      <c r="C546" t="s">
        <v>806</v>
      </c>
      <c r="D546" t="s">
        <v>111</v>
      </c>
      <c r="K546" t="s">
        <v>8938</v>
      </c>
      <c r="L546" t="s">
        <v>8931</v>
      </c>
      <c r="M546" t="s">
        <v>8939</v>
      </c>
      <c r="N546" t="s">
        <v>277</v>
      </c>
      <c r="O546" t="s">
        <v>349</v>
      </c>
      <c r="P546" t="s">
        <v>87</v>
      </c>
      <c r="Q546" t="s">
        <v>8940</v>
      </c>
      <c r="R546" t="s">
        <v>3149</v>
      </c>
      <c r="S546" t="s">
        <v>8941</v>
      </c>
      <c r="T546" t="s">
        <v>685</v>
      </c>
      <c r="U546" t="s">
        <v>5579</v>
      </c>
      <c r="V546" t="s">
        <v>5648</v>
      </c>
      <c r="W546" t="s">
        <v>94</v>
      </c>
      <c r="X546" t="s">
        <v>177</v>
      </c>
      <c r="AA546" t="s">
        <v>8934</v>
      </c>
      <c r="AB546" t="s">
        <v>8935</v>
      </c>
      <c r="AC546" t="s">
        <v>3881</v>
      </c>
      <c r="AD546" t="s">
        <v>3882</v>
      </c>
      <c r="AJ546" t="s">
        <v>3877</v>
      </c>
      <c r="AK546" t="s">
        <v>3878</v>
      </c>
      <c r="AL546" t="s">
        <v>3886</v>
      </c>
      <c r="AM546" t="s">
        <v>97</v>
      </c>
      <c r="AN546" t="s">
        <v>98</v>
      </c>
      <c r="AO546" t="s">
        <v>3886</v>
      </c>
      <c r="AP546" t="s">
        <v>98</v>
      </c>
      <c r="AQ546" t="s">
        <v>3869</v>
      </c>
      <c r="AR546" t="s">
        <v>3887</v>
      </c>
      <c r="AS546" t="s">
        <v>3888</v>
      </c>
      <c r="AT546" t="s">
        <v>3889</v>
      </c>
      <c r="AU546" t="s">
        <v>3890</v>
      </c>
      <c r="AW546" t="s">
        <v>1694</v>
      </c>
      <c r="AX546" t="s">
        <v>1307</v>
      </c>
      <c r="BB546" t="s">
        <v>107</v>
      </c>
      <c r="BC546" t="s">
        <v>107</v>
      </c>
      <c r="BD546" t="s">
        <v>107</v>
      </c>
      <c r="BE546" t="s">
        <v>107</v>
      </c>
      <c r="BF546" t="s">
        <v>107</v>
      </c>
      <c r="BG546" t="s">
        <v>107</v>
      </c>
      <c r="BH546" t="s">
        <v>107</v>
      </c>
      <c r="BI546" t="s">
        <v>107</v>
      </c>
      <c r="BJ546" t="s">
        <v>107</v>
      </c>
      <c r="BK546" t="s">
        <v>107</v>
      </c>
      <c r="BL546" t="s">
        <v>107</v>
      </c>
      <c r="BM546" t="s">
        <v>107</v>
      </c>
      <c r="BN546" t="s">
        <v>107</v>
      </c>
      <c r="BO546" t="s">
        <v>107</v>
      </c>
      <c r="BP546" t="s">
        <v>107</v>
      </c>
      <c r="BQ546" t="s">
        <v>107</v>
      </c>
      <c r="BR546" t="s">
        <v>107</v>
      </c>
      <c r="BS546" t="s">
        <v>107</v>
      </c>
      <c r="BT546" t="s">
        <v>107</v>
      </c>
      <c r="BU546" t="s">
        <v>107</v>
      </c>
    </row>
    <row r="547" spans="1:73" x14ac:dyDescent="0.2">
      <c r="A547" t="s">
        <v>3901</v>
      </c>
      <c r="B547" t="s">
        <v>3902</v>
      </c>
      <c r="C547" t="s">
        <v>628</v>
      </c>
      <c r="D547" t="s">
        <v>111</v>
      </c>
      <c r="K547" t="s">
        <v>8942</v>
      </c>
      <c r="L547" t="s">
        <v>7397</v>
      </c>
      <c r="M547" t="s">
        <v>8943</v>
      </c>
      <c r="N547" t="s">
        <v>8944</v>
      </c>
      <c r="O547" t="s">
        <v>5330</v>
      </c>
      <c r="P547" t="s">
        <v>87</v>
      </c>
      <c r="Q547" t="s">
        <v>8945</v>
      </c>
      <c r="R547" t="s">
        <v>8946</v>
      </c>
      <c r="S547" t="s">
        <v>8947</v>
      </c>
      <c r="T547" t="s">
        <v>8948</v>
      </c>
      <c r="U547" t="s">
        <v>369</v>
      </c>
      <c r="V547" t="s">
        <v>5648</v>
      </c>
      <c r="W547" t="s">
        <v>94</v>
      </c>
      <c r="X547" t="s">
        <v>95</v>
      </c>
      <c r="AA547" t="s">
        <v>8949</v>
      </c>
      <c r="AB547" t="s">
        <v>8950</v>
      </c>
      <c r="AC547" t="s">
        <v>8951</v>
      </c>
      <c r="AD547" t="s">
        <v>8952</v>
      </c>
      <c r="AJ547" t="s">
        <v>8953</v>
      </c>
      <c r="AK547" t="s">
        <v>8954</v>
      </c>
      <c r="AL547" t="s">
        <v>3918</v>
      </c>
      <c r="AM547" t="s">
        <v>97</v>
      </c>
      <c r="AN547" t="s">
        <v>98</v>
      </c>
      <c r="AO547" t="s">
        <v>3918</v>
      </c>
      <c r="AP547" t="s">
        <v>98</v>
      </c>
      <c r="AQ547" t="s">
        <v>3902</v>
      </c>
      <c r="AR547" t="s">
        <v>3919</v>
      </c>
      <c r="AS547" t="s">
        <v>3920</v>
      </c>
      <c r="AT547" t="s">
        <v>3921</v>
      </c>
      <c r="AU547" t="s">
        <v>3922</v>
      </c>
      <c r="AW547" t="s">
        <v>3923</v>
      </c>
      <c r="BB547" t="s">
        <v>107</v>
      </c>
      <c r="BC547" t="s">
        <v>107</v>
      </c>
      <c r="BD547" t="s">
        <v>107</v>
      </c>
      <c r="BE547" t="s">
        <v>107</v>
      </c>
      <c r="BF547" t="s">
        <v>107</v>
      </c>
      <c r="BG547" t="s">
        <v>107</v>
      </c>
      <c r="BH547" t="s">
        <v>107</v>
      </c>
      <c r="BI547" t="s">
        <v>107</v>
      </c>
      <c r="BJ547" t="s">
        <v>107</v>
      </c>
      <c r="BK547" t="s">
        <v>107</v>
      </c>
      <c r="BL547" t="s">
        <v>107</v>
      </c>
      <c r="BM547" t="s">
        <v>107</v>
      </c>
      <c r="BN547" t="s">
        <v>107</v>
      </c>
      <c r="BO547" t="s">
        <v>106</v>
      </c>
      <c r="BP547" t="s">
        <v>107</v>
      </c>
      <c r="BQ547" t="s">
        <v>107</v>
      </c>
      <c r="BR547" t="s">
        <v>107</v>
      </c>
      <c r="BS547" t="s">
        <v>107</v>
      </c>
      <c r="BT547" t="s">
        <v>107</v>
      </c>
      <c r="BU547" t="s">
        <v>107</v>
      </c>
    </row>
    <row r="548" spans="1:73" x14ac:dyDescent="0.2">
      <c r="A548" t="s">
        <v>8955</v>
      </c>
      <c r="B548" t="s">
        <v>8956</v>
      </c>
      <c r="C548" t="s">
        <v>606</v>
      </c>
      <c r="D548" t="s">
        <v>111</v>
      </c>
      <c r="K548" t="s">
        <v>8957</v>
      </c>
      <c r="L548" t="s">
        <v>8958</v>
      </c>
      <c r="M548" t="s">
        <v>8959</v>
      </c>
      <c r="N548" t="s">
        <v>8960</v>
      </c>
      <c r="O548" t="s">
        <v>682</v>
      </c>
      <c r="P548" t="s">
        <v>87</v>
      </c>
      <c r="Q548" t="s">
        <v>4325</v>
      </c>
      <c r="R548" t="s">
        <v>884</v>
      </c>
      <c r="S548" t="s">
        <v>8961</v>
      </c>
      <c r="T548" t="s">
        <v>8962</v>
      </c>
      <c r="U548" t="s">
        <v>2061</v>
      </c>
      <c r="V548" t="s">
        <v>5648</v>
      </c>
      <c r="W548" t="s">
        <v>94</v>
      </c>
      <c r="X548" t="s">
        <v>95</v>
      </c>
      <c r="AA548" t="s">
        <v>8963</v>
      </c>
      <c r="AB548" t="s">
        <v>8964</v>
      </c>
      <c r="AC548" t="s">
        <v>8965</v>
      </c>
      <c r="AD548" t="s">
        <v>8966</v>
      </c>
      <c r="AJ548" t="s">
        <v>8967</v>
      </c>
      <c r="AK548" t="s">
        <v>8968</v>
      </c>
      <c r="AL548" t="s">
        <v>8969</v>
      </c>
      <c r="AM548" t="s">
        <v>97</v>
      </c>
      <c r="AN548" t="s">
        <v>98</v>
      </c>
      <c r="AO548" t="s">
        <v>8969</v>
      </c>
      <c r="AP548" t="s">
        <v>98</v>
      </c>
      <c r="AQ548" t="s">
        <v>8956</v>
      </c>
      <c r="AR548" t="s">
        <v>8970</v>
      </c>
      <c r="AS548" t="s">
        <v>8971</v>
      </c>
      <c r="AT548" t="s">
        <v>8972</v>
      </c>
      <c r="AU548" t="s">
        <v>8973</v>
      </c>
      <c r="AW548" t="s">
        <v>8974</v>
      </c>
      <c r="AX548" t="s">
        <v>1307</v>
      </c>
      <c r="AY548" t="s">
        <v>8975</v>
      </c>
      <c r="BA548" t="s">
        <v>8976</v>
      </c>
      <c r="BB548" t="s">
        <v>107</v>
      </c>
      <c r="BC548" t="s">
        <v>107</v>
      </c>
      <c r="BD548" t="s">
        <v>107</v>
      </c>
      <c r="BE548" t="s">
        <v>107</v>
      </c>
      <c r="BF548" t="s">
        <v>107</v>
      </c>
      <c r="BG548" t="s">
        <v>107</v>
      </c>
      <c r="BH548" t="s">
        <v>107</v>
      </c>
      <c r="BI548" t="s">
        <v>107</v>
      </c>
      <c r="BJ548" t="s">
        <v>107</v>
      </c>
      <c r="BK548" t="s">
        <v>107</v>
      </c>
      <c r="BL548" t="s">
        <v>107</v>
      </c>
      <c r="BM548" t="s">
        <v>107</v>
      </c>
      <c r="BN548" t="s">
        <v>107</v>
      </c>
      <c r="BO548" t="s">
        <v>107</v>
      </c>
      <c r="BP548" t="s">
        <v>107</v>
      </c>
      <c r="BQ548" t="s">
        <v>107</v>
      </c>
      <c r="BR548" t="s">
        <v>107</v>
      </c>
      <c r="BS548" t="s">
        <v>107</v>
      </c>
      <c r="BT548" t="s">
        <v>107</v>
      </c>
      <c r="BU548" t="s">
        <v>107</v>
      </c>
    </row>
    <row r="549" spans="1:73" x14ac:dyDescent="0.2">
      <c r="A549" t="s">
        <v>3924</v>
      </c>
      <c r="B549" t="s">
        <v>3925</v>
      </c>
      <c r="C549" t="s">
        <v>187</v>
      </c>
      <c r="D549" t="s">
        <v>111</v>
      </c>
      <c r="K549" t="s">
        <v>8977</v>
      </c>
      <c r="L549" t="s">
        <v>8978</v>
      </c>
      <c r="M549" t="s">
        <v>8979</v>
      </c>
      <c r="N549" t="s">
        <v>5477</v>
      </c>
      <c r="O549" t="s">
        <v>3931</v>
      </c>
      <c r="P549" t="s">
        <v>87</v>
      </c>
      <c r="Q549" t="s">
        <v>8980</v>
      </c>
      <c r="R549" t="s">
        <v>412</v>
      </c>
      <c r="S549" t="s">
        <v>8981</v>
      </c>
      <c r="T549" t="s">
        <v>8982</v>
      </c>
      <c r="U549" t="s">
        <v>5436</v>
      </c>
      <c r="V549" t="s">
        <v>5648</v>
      </c>
      <c r="W549" t="s">
        <v>94</v>
      </c>
      <c r="X549" t="s">
        <v>95</v>
      </c>
      <c r="AA549" t="s">
        <v>3941</v>
      </c>
      <c r="AB549" t="s">
        <v>3942</v>
      </c>
      <c r="AC549" t="s">
        <v>3939</v>
      </c>
      <c r="AD549" t="s">
        <v>3940</v>
      </c>
      <c r="AJ549" t="s">
        <v>3943</v>
      </c>
      <c r="AK549" t="s">
        <v>3944</v>
      </c>
      <c r="AL549" t="s">
        <v>3946</v>
      </c>
      <c r="AM549" t="s">
        <v>97</v>
      </c>
      <c r="AN549" t="s">
        <v>98</v>
      </c>
      <c r="AO549" t="s">
        <v>3946</v>
      </c>
      <c r="AP549" t="s">
        <v>98</v>
      </c>
      <c r="AQ549" t="s">
        <v>3925</v>
      </c>
      <c r="AR549" t="s">
        <v>3947</v>
      </c>
      <c r="AS549" t="s">
        <v>3948</v>
      </c>
      <c r="AT549" t="s">
        <v>3949</v>
      </c>
      <c r="AU549" t="s">
        <v>3950</v>
      </c>
      <c r="AW549" t="s">
        <v>965</v>
      </c>
      <c r="AZ549" t="s">
        <v>3951</v>
      </c>
      <c r="BB549" t="s">
        <v>107</v>
      </c>
      <c r="BC549" t="s">
        <v>107</v>
      </c>
      <c r="BD549" t="s">
        <v>107</v>
      </c>
      <c r="BE549" t="s">
        <v>107</v>
      </c>
      <c r="BF549" t="s">
        <v>107</v>
      </c>
      <c r="BG549" t="s">
        <v>107</v>
      </c>
      <c r="BH549" t="s">
        <v>107</v>
      </c>
      <c r="BI549" t="s">
        <v>107</v>
      </c>
      <c r="BJ549" t="s">
        <v>107</v>
      </c>
      <c r="BK549" t="s">
        <v>107</v>
      </c>
      <c r="BL549" t="s">
        <v>107</v>
      </c>
      <c r="BM549" t="s">
        <v>107</v>
      </c>
      <c r="BN549" t="s">
        <v>107</v>
      </c>
      <c r="BO549" t="s">
        <v>107</v>
      </c>
      <c r="BP549" t="s">
        <v>107</v>
      </c>
      <c r="BQ549" t="s">
        <v>107</v>
      </c>
      <c r="BR549" t="s">
        <v>107</v>
      </c>
      <c r="BS549" t="s">
        <v>107</v>
      </c>
      <c r="BT549" t="s">
        <v>107</v>
      </c>
      <c r="BU549" t="s">
        <v>107</v>
      </c>
    </row>
    <row r="550" spans="1:73" x14ac:dyDescent="0.2">
      <c r="A550" t="s">
        <v>3924</v>
      </c>
      <c r="B550" t="s">
        <v>3925</v>
      </c>
      <c r="C550" t="s">
        <v>187</v>
      </c>
      <c r="D550" t="s">
        <v>111</v>
      </c>
      <c r="K550" t="s">
        <v>8983</v>
      </c>
      <c r="L550" t="s">
        <v>8984</v>
      </c>
      <c r="M550" t="s">
        <v>8985</v>
      </c>
      <c r="N550" t="s">
        <v>977</v>
      </c>
      <c r="O550" t="s">
        <v>6024</v>
      </c>
      <c r="P550" t="s">
        <v>87</v>
      </c>
      <c r="Q550" t="s">
        <v>8986</v>
      </c>
      <c r="R550" t="s">
        <v>147</v>
      </c>
      <c r="S550" t="s">
        <v>8987</v>
      </c>
      <c r="T550" t="s">
        <v>8988</v>
      </c>
      <c r="U550" t="s">
        <v>1611</v>
      </c>
      <c r="V550" t="s">
        <v>5648</v>
      </c>
      <c r="W550" t="s">
        <v>94</v>
      </c>
      <c r="X550" t="s">
        <v>95</v>
      </c>
      <c r="AA550" t="s">
        <v>3939</v>
      </c>
      <c r="AB550" t="s">
        <v>3940</v>
      </c>
      <c r="AC550" t="s">
        <v>8989</v>
      </c>
      <c r="AD550" t="s">
        <v>8990</v>
      </c>
      <c r="AJ550" t="s">
        <v>8991</v>
      </c>
      <c r="AK550" t="s">
        <v>8992</v>
      </c>
      <c r="AL550" t="s">
        <v>3946</v>
      </c>
      <c r="AM550" t="s">
        <v>97</v>
      </c>
      <c r="AN550" t="s">
        <v>98</v>
      </c>
      <c r="AO550" t="s">
        <v>3946</v>
      </c>
      <c r="AP550" t="s">
        <v>98</v>
      </c>
      <c r="AQ550" t="s">
        <v>3925</v>
      </c>
      <c r="AR550" t="s">
        <v>3947</v>
      </c>
      <c r="AS550" t="s">
        <v>3948</v>
      </c>
      <c r="AT550" t="s">
        <v>3949</v>
      </c>
      <c r="AU550" t="s">
        <v>3950</v>
      </c>
      <c r="AW550" t="s">
        <v>965</v>
      </c>
      <c r="AZ550" t="s">
        <v>3951</v>
      </c>
      <c r="BB550" t="s">
        <v>107</v>
      </c>
      <c r="BC550" t="s">
        <v>107</v>
      </c>
      <c r="BD550" t="s">
        <v>107</v>
      </c>
      <c r="BE550" t="s">
        <v>107</v>
      </c>
      <c r="BF550" t="s">
        <v>107</v>
      </c>
      <c r="BG550" t="s">
        <v>107</v>
      </c>
      <c r="BH550" t="s">
        <v>107</v>
      </c>
      <c r="BI550" t="s">
        <v>107</v>
      </c>
      <c r="BJ550" t="s">
        <v>107</v>
      </c>
      <c r="BK550" t="s">
        <v>107</v>
      </c>
      <c r="BL550" t="s">
        <v>107</v>
      </c>
      <c r="BM550" t="s">
        <v>107</v>
      </c>
      <c r="BN550" t="s">
        <v>107</v>
      </c>
      <c r="BO550" t="s">
        <v>107</v>
      </c>
      <c r="BP550" t="s">
        <v>107</v>
      </c>
      <c r="BQ550" t="s">
        <v>107</v>
      </c>
      <c r="BR550" t="s">
        <v>107</v>
      </c>
      <c r="BS550" t="s">
        <v>107</v>
      </c>
      <c r="BT550" t="s">
        <v>107</v>
      </c>
      <c r="BU550" t="s">
        <v>107</v>
      </c>
    </row>
    <row r="551" spans="1:73" x14ac:dyDescent="0.2">
      <c r="A551" t="s">
        <v>8993</v>
      </c>
      <c r="B551" t="s">
        <v>8994</v>
      </c>
      <c r="C551" t="s">
        <v>110</v>
      </c>
      <c r="D551" t="s">
        <v>111</v>
      </c>
      <c r="K551" t="s">
        <v>8995</v>
      </c>
      <c r="L551" t="s">
        <v>5680</v>
      </c>
      <c r="M551" t="s">
        <v>8996</v>
      </c>
      <c r="N551" t="s">
        <v>8997</v>
      </c>
      <c r="O551" t="s">
        <v>1660</v>
      </c>
      <c r="P551" t="s">
        <v>87</v>
      </c>
      <c r="Q551" t="s">
        <v>4777</v>
      </c>
      <c r="R551" t="s">
        <v>2628</v>
      </c>
      <c r="S551" t="s">
        <v>8998</v>
      </c>
      <c r="T551" t="s">
        <v>8999</v>
      </c>
      <c r="U551" t="s">
        <v>1406</v>
      </c>
      <c r="V551" t="s">
        <v>5648</v>
      </c>
      <c r="W551" t="s">
        <v>94</v>
      </c>
      <c r="X551" t="s">
        <v>95</v>
      </c>
      <c r="AA551" t="s">
        <v>9000</v>
      </c>
      <c r="AB551" t="s">
        <v>9001</v>
      </c>
      <c r="AC551" t="s">
        <v>9002</v>
      </c>
      <c r="AD551" t="s">
        <v>9003</v>
      </c>
      <c r="AJ551" t="s">
        <v>9004</v>
      </c>
      <c r="AK551" t="s">
        <v>9005</v>
      </c>
      <c r="AL551" t="s">
        <v>4991</v>
      </c>
      <c r="AM551" t="s">
        <v>97</v>
      </c>
      <c r="AN551" t="s">
        <v>98</v>
      </c>
      <c r="AO551" t="s">
        <v>4991</v>
      </c>
      <c r="AP551" t="s">
        <v>98</v>
      </c>
      <c r="AQ551" t="s">
        <v>8994</v>
      </c>
      <c r="AR551" t="s">
        <v>9006</v>
      </c>
      <c r="AS551" t="s">
        <v>9007</v>
      </c>
      <c r="AT551" t="s">
        <v>9008</v>
      </c>
      <c r="AU551" t="s">
        <v>9009</v>
      </c>
      <c r="AW551" t="s">
        <v>9010</v>
      </c>
      <c r="AX551" t="s">
        <v>5660</v>
      </c>
      <c r="AY551" t="s">
        <v>9011</v>
      </c>
      <c r="AZ551" t="s">
        <v>9012</v>
      </c>
      <c r="BB551" t="s">
        <v>107</v>
      </c>
      <c r="BC551" t="s">
        <v>107</v>
      </c>
      <c r="BD551" t="s">
        <v>107</v>
      </c>
      <c r="BE551" t="s">
        <v>107</v>
      </c>
      <c r="BF551" t="s">
        <v>107</v>
      </c>
      <c r="BG551" t="s">
        <v>107</v>
      </c>
      <c r="BH551" t="s">
        <v>106</v>
      </c>
      <c r="BI551" t="s">
        <v>107</v>
      </c>
      <c r="BJ551" t="s">
        <v>106</v>
      </c>
      <c r="BK551" t="s">
        <v>107</v>
      </c>
      <c r="BL551" t="s">
        <v>107</v>
      </c>
      <c r="BM551" t="s">
        <v>107</v>
      </c>
      <c r="BN551" t="s">
        <v>106</v>
      </c>
      <c r="BO551" t="s">
        <v>107</v>
      </c>
      <c r="BP551" t="s">
        <v>106</v>
      </c>
      <c r="BQ551" t="s">
        <v>107</v>
      </c>
      <c r="BR551" t="s">
        <v>107</v>
      </c>
      <c r="BS551" t="s">
        <v>107</v>
      </c>
      <c r="BT551" t="s">
        <v>107</v>
      </c>
      <c r="BU551" t="s">
        <v>106</v>
      </c>
    </row>
    <row r="552" spans="1:73" x14ac:dyDescent="0.2">
      <c r="A552" t="s">
        <v>3981</v>
      </c>
      <c r="B552" t="s">
        <v>3982</v>
      </c>
      <c r="C552" t="s">
        <v>187</v>
      </c>
      <c r="D552" t="s">
        <v>111</v>
      </c>
      <c r="K552" t="s">
        <v>9013</v>
      </c>
      <c r="L552" t="s">
        <v>9014</v>
      </c>
      <c r="M552" t="s">
        <v>9015</v>
      </c>
      <c r="N552" t="s">
        <v>977</v>
      </c>
      <c r="O552" t="s">
        <v>3958</v>
      </c>
      <c r="P552" t="s">
        <v>87</v>
      </c>
      <c r="Q552" t="s">
        <v>547</v>
      </c>
      <c r="R552" t="s">
        <v>3352</v>
      </c>
      <c r="S552" t="s">
        <v>9016</v>
      </c>
      <c r="T552" t="s">
        <v>9017</v>
      </c>
      <c r="U552" t="s">
        <v>7133</v>
      </c>
      <c r="V552" t="s">
        <v>5648</v>
      </c>
      <c r="W552" t="s">
        <v>94</v>
      </c>
      <c r="X552" t="s">
        <v>95</v>
      </c>
      <c r="AA552" t="s">
        <v>3994</v>
      </c>
      <c r="AB552" t="s">
        <v>3995</v>
      </c>
      <c r="AC552" t="s">
        <v>3992</v>
      </c>
      <c r="AD552" t="s">
        <v>3993</v>
      </c>
      <c r="AJ552" t="s">
        <v>3996</v>
      </c>
      <c r="AK552" t="s">
        <v>3997</v>
      </c>
      <c r="AL552" t="s">
        <v>3999</v>
      </c>
      <c r="AM552" t="s">
        <v>97</v>
      </c>
      <c r="AN552" t="s">
        <v>98</v>
      </c>
      <c r="AO552" t="s">
        <v>3999</v>
      </c>
      <c r="AP552" t="s">
        <v>98</v>
      </c>
      <c r="AQ552" t="s">
        <v>3982</v>
      </c>
      <c r="AR552" t="s">
        <v>4000</v>
      </c>
      <c r="AS552" t="s">
        <v>4001</v>
      </c>
      <c r="AT552" t="s">
        <v>4002</v>
      </c>
      <c r="AU552" t="s">
        <v>4003</v>
      </c>
      <c r="AW552" t="s">
        <v>1520</v>
      </c>
      <c r="AX552" t="s">
        <v>3706</v>
      </c>
      <c r="BB552" t="s">
        <v>107</v>
      </c>
      <c r="BC552" t="s">
        <v>107</v>
      </c>
      <c r="BD552" t="s">
        <v>107</v>
      </c>
      <c r="BE552" t="s">
        <v>107</v>
      </c>
      <c r="BF552" t="s">
        <v>107</v>
      </c>
      <c r="BG552" t="s">
        <v>107</v>
      </c>
      <c r="BH552" t="s">
        <v>106</v>
      </c>
      <c r="BI552" t="s">
        <v>107</v>
      </c>
      <c r="BJ552" t="s">
        <v>107</v>
      </c>
      <c r="BK552" t="s">
        <v>107</v>
      </c>
      <c r="BL552" t="s">
        <v>107</v>
      </c>
      <c r="BM552" t="s">
        <v>107</v>
      </c>
      <c r="BN552" t="s">
        <v>107</v>
      </c>
      <c r="BO552" t="s">
        <v>107</v>
      </c>
      <c r="BP552" t="s">
        <v>107</v>
      </c>
      <c r="BQ552" t="s">
        <v>107</v>
      </c>
      <c r="BR552" t="s">
        <v>107</v>
      </c>
      <c r="BS552" t="s">
        <v>107</v>
      </c>
      <c r="BT552" t="s">
        <v>107</v>
      </c>
      <c r="BU552" t="s">
        <v>107</v>
      </c>
    </row>
    <row r="553" spans="1:73" x14ac:dyDescent="0.2">
      <c r="A553" t="s">
        <v>9018</v>
      </c>
      <c r="B553" t="s">
        <v>9019</v>
      </c>
      <c r="C553" t="s">
        <v>923</v>
      </c>
      <c r="D553" t="s">
        <v>76</v>
      </c>
      <c r="K553" t="s">
        <v>9020</v>
      </c>
      <c r="L553" t="s">
        <v>9021</v>
      </c>
      <c r="M553" t="s">
        <v>6023</v>
      </c>
      <c r="N553" t="s">
        <v>9022</v>
      </c>
      <c r="O553" t="s">
        <v>4399</v>
      </c>
      <c r="P553" t="s">
        <v>87</v>
      </c>
      <c r="Q553" t="s">
        <v>7946</v>
      </c>
      <c r="R553" t="s">
        <v>1792</v>
      </c>
      <c r="S553" t="s">
        <v>9023</v>
      </c>
      <c r="T553" t="s">
        <v>9024</v>
      </c>
      <c r="U553" t="s">
        <v>176</v>
      </c>
      <c r="V553" t="s">
        <v>5648</v>
      </c>
      <c r="W553" t="s">
        <v>94</v>
      </c>
      <c r="X553" t="s">
        <v>177</v>
      </c>
      <c r="AA553" t="s">
        <v>9025</v>
      </c>
      <c r="AB553" t="s">
        <v>9026</v>
      </c>
      <c r="AC553" t="s">
        <v>9027</v>
      </c>
      <c r="AD553" t="s">
        <v>9028</v>
      </c>
      <c r="AJ553" t="s">
        <v>9029</v>
      </c>
      <c r="AK553" t="s">
        <v>9030</v>
      </c>
      <c r="AL553" t="s">
        <v>9031</v>
      </c>
      <c r="AM553" t="s">
        <v>97</v>
      </c>
      <c r="AN553" t="s">
        <v>98</v>
      </c>
      <c r="AO553" t="s">
        <v>9031</v>
      </c>
      <c r="AP553" t="s">
        <v>98</v>
      </c>
      <c r="AQ553" t="s">
        <v>9019</v>
      </c>
      <c r="AR553" t="s">
        <v>9032</v>
      </c>
      <c r="AS553" t="s">
        <v>9033</v>
      </c>
      <c r="AT553" t="s">
        <v>9034</v>
      </c>
      <c r="AX553" t="s">
        <v>9035</v>
      </c>
      <c r="BB553" t="s">
        <v>107</v>
      </c>
      <c r="BC553" t="s">
        <v>107</v>
      </c>
      <c r="BD553" t="s">
        <v>107</v>
      </c>
      <c r="BE553" t="s">
        <v>107</v>
      </c>
      <c r="BF553" t="s">
        <v>107</v>
      </c>
      <c r="BG553" t="s">
        <v>107</v>
      </c>
      <c r="BH553" t="s">
        <v>107</v>
      </c>
      <c r="BI553" t="s">
        <v>107</v>
      </c>
      <c r="BJ553" t="s">
        <v>107</v>
      </c>
      <c r="BK553" t="s">
        <v>107</v>
      </c>
      <c r="BL553" t="s">
        <v>107</v>
      </c>
      <c r="BM553" t="s">
        <v>107</v>
      </c>
      <c r="BN553" t="s">
        <v>107</v>
      </c>
      <c r="BO553" t="s">
        <v>107</v>
      </c>
      <c r="BP553" t="s">
        <v>107</v>
      </c>
      <c r="BQ553" t="s">
        <v>107</v>
      </c>
      <c r="BR553" t="s">
        <v>107</v>
      </c>
      <c r="BS553" t="s">
        <v>107</v>
      </c>
      <c r="BT553" t="s">
        <v>107</v>
      </c>
      <c r="BU553" t="s">
        <v>107</v>
      </c>
    </row>
    <row r="554" spans="1:73" x14ac:dyDescent="0.2">
      <c r="A554" t="s">
        <v>1154</v>
      </c>
      <c r="B554" t="s">
        <v>1155</v>
      </c>
      <c r="C554" t="s">
        <v>449</v>
      </c>
      <c r="D554" t="s">
        <v>111</v>
      </c>
      <c r="K554" t="s">
        <v>9036</v>
      </c>
      <c r="L554" t="s">
        <v>9037</v>
      </c>
      <c r="M554" t="s">
        <v>9038</v>
      </c>
      <c r="N554" t="s">
        <v>9039</v>
      </c>
      <c r="O554" t="s">
        <v>349</v>
      </c>
      <c r="P554" t="s">
        <v>87</v>
      </c>
      <c r="Q554" t="s">
        <v>1209</v>
      </c>
      <c r="R554" t="s">
        <v>706</v>
      </c>
      <c r="S554" t="s">
        <v>9040</v>
      </c>
      <c r="T554" t="s">
        <v>9041</v>
      </c>
      <c r="U554" t="s">
        <v>1392</v>
      </c>
      <c r="V554" t="s">
        <v>5648</v>
      </c>
      <c r="W554" t="s">
        <v>94</v>
      </c>
      <c r="X554" t="s">
        <v>177</v>
      </c>
      <c r="AA554" t="s">
        <v>9042</v>
      </c>
      <c r="AB554" t="s">
        <v>9043</v>
      </c>
      <c r="AC554" t="s">
        <v>9044</v>
      </c>
      <c r="AD554" t="s">
        <v>9045</v>
      </c>
      <c r="AJ554" t="s">
        <v>9046</v>
      </c>
      <c r="AK554" t="s">
        <v>9047</v>
      </c>
      <c r="AL554" t="s">
        <v>1169</v>
      </c>
      <c r="AM554" t="s">
        <v>97</v>
      </c>
      <c r="AN554" t="s">
        <v>98</v>
      </c>
      <c r="AO554" t="s">
        <v>1169</v>
      </c>
      <c r="AP554" t="s">
        <v>98</v>
      </c>
      <c r="AQ554" t="s">
        <v>1155</v>
      </c>
      <c r="AR554" t="s">
        <v>1170</v>
      </c>
      <c r="AS554" t="s">
        <v>1171</v>
      </c>
      <c r="AT554" t="s">
        <v>1172</v>
      </c>
      <c r="AU554" t="s">
        <v>1173</v>
      </c>
      <c r="AW554" t="s">
        <v>235</v>
      </c>
      <c r="BA554" t="s">
        <v>1174</v>
      </c>
      <c r="BB554" t="s">
        <v>107</v>
      </c>
      <c r="BC554" t="s">
        <v>107</v>
      </c>
      <c r="BD554" t="s">
        <v>107</v>
      </c>
      <c r="BE554" t="s">
        <v>106</v>
      </c>
      <c r="BF554" t="s">
        <v>107</v>
      </c>
      <c r="BG554" t="s">
        <v>107</v>
      </c>
      <c r="BH554" t="s">
        <v>107</v>
      </c>
      <c r="BI554" t="s">
        <v>107</v>
      </c>
      <c r="BJ554" t="s">
        <v>107</v>
      </c>
      <c r="BK554" t="s">
        <v>107</v>
      </c>
      <c r="BL554" t="s">
        <v>107</v>
      </c>
      <c r="BM554" t="s">
        <v>107</v>
      </c>
      <c r="BN554" t="s">
        <v>107</v>
      </c>
      <c r="BO554" t="s">
        <v>107</v>
      </c>
      <c r="BP554" t="s">
        <v>107</v>
      </c>
      <c r="BQ554" t="s">
        <v>107</v>
      </c>
      <c r="BR554" t="s">
        <v>107</v>
      </c>
      <c r="BS554" t="s">
        <v>107</v>
      </c>
      <c r="BT554" t="s">
        <v>107</v>
      </c>
      <c r="BU554" t="s">
        <v>107</v>
      </c>
    </row>
    <row r="555" spans="1:73" x14ac:dyDescent="0.2">
      <c r="A555" t="s">
        <v>9048</v>
      </c>
      <c r="B555" t="s">
        <v>9049</v>
      </c>
      <c r="C555" t="s">
        <v>923</v>
      </c>
      <c r="D555" t="s">
        <v>111</v>
      </c>
      <c r="K555" t="s">
        <v>9050</v>
      </c>
      <c r="L555" t="s">
        <v>9051</v>
      </c>
      <c r="M555" t="s">
        <v>9052</v>
      </c>
      <c r="N555" t="s">
        <v>9053</v>
      </c>
      <c r="O555" t="s">
        <v>349</v>
      </c>
      <c r="P555" t="s">
        <v>87</v>
      </c>
      <c r="Q555" t="s">
        <v>2100</v>
      </c>
      <c r="R555" t="s">
        <v>2221</v>
      </c>
      <c r="S555" t="s">
        <v>9054</v>
      </c>
      <c r="T555" t="s">
        <v>9055</v>
      </c>
      <c r="U555" t="s">
        <v>9056</v>
      </c>
      <c r="V555" t="s">
        <v>5648</v>
      </c>
      <c r="W555" t="s">
        <v>94</v>
      </c>
      <c r="X555" t="s">
        <v>177</v>
      </c>
      <c r="AA555" t="s">
        <v>9057</v>
      </c>
      <c r="AB555" t="s">
        <v>9058</v>
      </c>
      <c r="AC555" t="s">
        <v>9059</v>
      </c>
      <c r="AD555" t="s">
        <v>9060</v>
      </c>
      <c r="AJ555" t="s">
        <v>9061</v>
      </c>
      <c r="AK555" t="s">
        <v>9062</v>
      </c>
      <c r="AL555" t="s">
        <v>9063</v>
      </c>
      <c r="AM555" t="s">
        <v>97</v>
      </c>
      <c r="AN555" t="s">
        <v>98</v>
      </c>
      <c r="AO555" t="s">
        <v>9063</v>
      </c>
      <c r="AP555" t="s">
        <v>98</v>
      </c>
      <c r="AQ555" t="s">
        <v>9049</v>
      </c>
      <c r="AR555" t="s">
        <v>9064</v>
      </c>
      <c r="AS555" t="s">
        <v>9065</v>
      </c>
      <c r="AT555" t="s">
        <v>9066</v>
      </c>
      <c r="AU555" t="s">
        <v>9067</v>
      </c>
      <c r="AW555" t="s">
        <v>290</v>
      </c>
      <c r="AX555" t="s">
        <v>9068</v>
      </c>
      <c r="BA555" t="s">
        <v>849</v>
      </c>
      <c r="BB555" t="s">
        <v>107</v>
      </c>
      <c r="BC555" t="s">
        <v>107</v>
      </c>
      <c r="BD555" t="s">
        <v>107</v>
      </c>
      <c r="BE555" t="s">
        <v>107</v>
      </c>
      <c r="BF555" t="s">
        <v>107</v>
      </c>
      <c r="BG555" t="s">
        <v>107</v>
      </c>
      <c r="BH555" t="s">
        <v>106</v>
      </c>
      <c r="BI555" t="s">
        <v>107</v>
      </c>
      <c r="BJ555" t="s">
        <v>107</v>
      </c>
      <c r="BK555" t="s">
        <v>107</v>
      </c>
      <c r="BL555" t="s">
        <v>107</v>
      </c>
      <c r="BM555" t="s">
        <v>107</v>
      </c>
      <c r="BN555" t="s">
        <v>107</v>
      </c>
      <c r="BO555" t="s">
        <v>107</v>
      </c>
      <c r="BP555" t="s">
        <v>107</v>
      </c>
      <c r="BQ555" t="s">
        <v>107</v>
      </c>
      <c r="BR555" t="s">
        <v>107</v>
      </c>
      <c r="BS555" t="s">
        <v>107</v>
      </c>
      <c r="BT555" t="s">
        <v>107</v>
      </c>
      <c r="BU555" t="s">
        <v>107</v>
      </c>
    </row>
    <row r="556" spans="1:73" x14ac:dyDescent="0.2">
      <c r="A556" t="s">
        <v>9048</v>
      </c>
      <c r="B556" t="s">
        <v>9049</v>
      </c>
      <c r="C556" t="s">
        <v>923</v>
      </c>
      <c r="D556" t="s">
        <v>111</v>
      </c>
      <c r="K556" t="s">
        <v>9069</v>
      </c>
      <c r="L556" t="s">
        <v>9070</v>
      </c>
      <c r="M556" t="s">
        <v>9071</v>
      </c>
      <c r="N556" t="s">
        <v>7112</v>
      </c>
      <c r="O556" t="s">
        <v>2097</v>
      </c>
      <c r="P556" t="s">
        <v>87</v>
      </c>
      <c r="Q556" t="s">
        <v>9072</v>
      </c>
      <c r="R556" t="s">
        <v>979</v>
      </c>
      <c r="S556" t="s">
        <v>9073</v>
      </c>
      <c r="T556" t="s">
        <v>7372</v>
      </c>
      <c r="U556" t="s">
        <v>2157</v>
      </c>
      <c r="V556" t="s">
        <v>5648</v>
      </c>
      <c r="W556" t="s">
        <v>94</v>
      </c>
      <c r="X556" t="s">
        <v>95</v>
      </c>
      <c r="AA556" t="s">
        <v>9059</v>
      </c>
      <c r="AB556" t="s">
        <v>9060</v>
      </c>
      <c r="AC556" t="s">
        <v>9074</v>
      </c>
      <c r="AD556" t="s">
        <v>9075</v>
      </c>
      <c r="AJ556" t="s">
        <v>9076</v>
      </c>
      <c r="AK556" t="s">
        <v>9077</v>
      </c>
      <c r="AL556" t="s">
        <v>9063</v>
      </c>
      <c r="AM556" t="s">
        <v>97</v>
      </c>
      <c r="AN556" t="s">
        <v>98</v>
      </c>
      <c r="AO556" t="s">
        <v>9063</v>
      </c>
      <c r="AP556" t="s">
        <v>98</v>
      </c>
      <c r="AQ556" t="s">
        <v>9049</v>
      </c>
      <c r="AR556" t="s">
        <v>9064</v>
      </c>
      <c r="AS556" t="s">
        <v>9065</v>
      </c>
      <c r="AT556" t="s">
        <v>9066</v>
      </c>
      <c r="AU556" t="s">
        <v>9067</v>
      </c>
      <c r="AW556" t="s">
        <v>290</v>
      </c>
      <c r="AX556" t="s">
        <v>9068</v>
      </c>
      <c r="BA556" t="s">
        <v>849</v>
      </c>
      <c r="BB556" t="s">
        <v>107</v>
      </c>
      <c r="BC556" t="s">
        <v>107</v>
      </c>
      <c r="BD556" t="s">
        <v>107</v>
      </c>
      <c r="BE556" t="s">
        <v>107</v>
      </c>
      <c r="BF556" t="s">
        <v>107</v>
      </c>
      <c r="BG556" t="s">
        <v>107</v>
      </c>
      <c r="BH556" t="s">
        <v>106</v>
      </c>
      <c r="BI556" t="s">
        <v>107</v>
      </c>
      <c r="BJ556" t="s">
        <v>107</v>
      </c>
      <c r="BK556" t="s">
        <v>107</v>
      </c>
      <c r="BL556" t="s">
        <v>107</v>
      </c>
      <c r="BM556" t="s">
        <v>107</v>
      </c>
      <c r="BN556" t="s">
        <v>107</v>
      </c>
      <c r="BO556" t="s">
        <v>107</v>
      </c>
      <c r="BP556" t="s">
        <v>107</v>
      </c>
      <c r="BQ556" t="s">
        <v>107</v>
      </c>
      <c r="BR556" t="s">
        <v>107</v>
      </c>
      <c r="BS556" t="s">
        <v>107</v>
      </c>
      <c r="BT556" t="s">
        <v>107</v>
      </c>
      <c r="BU556" t="s">
        <v>107</v>
      </c>
    </row>
    <row r="557" spans="1:73" x14ac:dyDescent="0.2">
      <c r="A557" t="s">
        <v>9048</v>
      </c>
      <c r="B557" t="s">
        <v>9049</v>
      </c>
      <c r="C557" t="s">
        <v>923</v>
      </c>
      <c r="D557" t="s">
        <v>111</v>
      </c>
      <c r="K557" t="s">
        <v>9078</v>
      </c>
      <c r="L557" t="s">
        <v>9079</v>
      </c>
      <c r="M557" t="s">
        <v>9080</v>
      </c>
      <c r="N557" t="s">
        <v>277</v>
      </c>
      <c r="O557" t="s">
        <v>3558</v>
      </c>
      <c r="P557" t="s">
        <v>87</v>
      </c>
      <c r="Q557" t="s">
        <v>5533</v>
      </c>
      <c r="R557" t="s">
        <v>263</v>
      </c>
      <c r="S557" t="s">
        <v>9081</v>
      </c>
      <c r="T557" t="s">
        <v>685</v>
      </c>
      <c r="U557" t="s">
        <v>2285</v>
      </c>
      <c r="V557" t="s">
        <v>5648</v>
      </c>
      <c r="W557" t="s">
        <v>94</v>
      </c>
      <c r="X557" t="s">
        <v>95</v>
      </c>
      <c r="AA557" t="s">
        <v>9076</v>
      </c>
      <c r="AB557" t="s">
        <v>9077</v>
      </c>
      <c r="AC557" t="s">
        <v>9082</v>
      </c>
      <c r="AD557" t="s">
        <v>9083</v>
      </c>
      <c r="AJ557" t="s">
        <v>9074</v>
      </c>
      <c r="AK557" t="s">
        <v>9075</v>
      </c>
      <c r="AL557" t="s">
        <v>9063</v>
      </c>
      <c r="AM557" t="s">
        <v>97</v>
      </c>
      <c r="AN557" t="s">
        <v>98</v>
      </c>
      <c r="AO557" t="s">
        <v>9063</v>
      </c>
      <c r="AP557" t="s">
        <v>98</v>
      </c>
      <c r="AQ557" t="s">
        <v>9049</v>
      </c>
      <c r="AR557" t="s">
        <v>9064</v>
      </c>
      <c r="AS557" t="s">
        <v>9065</v>
      </c>
      <c r="AT557" t="s">
        <v>9066</v>
      </c>
      <c r="AU557" t="s">
        <v>9067</v>
      </c>
      <c r="AW557" t="s">
        <v>290</v>
      </c>
      <c r="AX557" t="s">
        <v>9068</v>
      </c>
      <c r="BA557" t="s">
        <v>849</v>
      </c>
      <c r="BB557" t="s">
        <v>107</v>
      </c>
      <c r="BC557" t="s">
        <v>107</v>
      </c>
      <c r="BD557" t="s">
        <v>107</v>
      </c>
      <c r="BE557" t="s">
        <v>107</v>
      </c>
      <c r="BF557" t="s">
        <v>107</v>
      </c>
      <c r="BG557" t="s">
        <v>107</v>
      </c>
      <c r="BH557" t="s">
        <v>106</v>
      </c>
      <c r="BI557" t="s">
        <v>107</v>
      </c>
      <c r="BJ557" t="s">
        <v>107</v>
      </c>
      <c r="BK557" t="s">
        <v>107</v>
      </c>
      <c r="BL557" t="s">
        <v>107</v>
      </c>
      <c r="BM557" t="s">
        <v>107</v>
      </c>
      <c r="BN557" t="s">
        <v>107</v>
      </c>
      <c r="BO557" t="s">
        <v>107</v>
      </c>
      <c r="BP557" t="s">
        <v>107</v>
      </c>
      <c r="BQ557" t="s">
        <v>107</v>
      </c>
      <c r="BR557" t="s">
        <v>107</v>
      </c>
      <c r="BS557" t="s">
        <v>107</v>
      </c>
      <c r="BT557" t="s">
        <v>107</v>
      </c>
      <c r="BU557" t="s">
        <v>107</v>
      </c>
    </row>
    <row r="558" spans="1:73" x14ac:dyDescent="0.2">
      <c r="A558" t="s">
        <v>9084</v>
      </c>
      <c r="B558" t="s">
        <v>9085</v>
      </c>
      <c r="C558" t="s">
        <v>187</v>
      </c>
      <c r="D558" t="s">
        <v>111</v>
      </c>
      <c r="K558" t="s">
        <v>9086</v>
      </c>
      <c r="L558" t="s">
        <v>300</v>
      </c>
      <c r="M558" t="s">
        <v>9087</v>
      </c>
      <c r="N558" t="s">
        <v>9088</v>
      </c>
      <c r="O558" t="s">
        <v>5330</v>
      </c>
      <c r="P558" t="s">
        <v>87</v>
      </c>
      <c r="Q558" t="s">
        <v>5820</v>
      </c>
      <c r="R558" t="s">
        <v>2358</v>
      </c>
      <c r="S558" t="s">
        <v>306</v>
      </c>
      <c r="T558" t="s">
        <v>9089</v>
      </c>
      <c r="U558" t="s">
        <v>4635</v>
      </c>
      <c r="V558" t="s">
        <v>5648</v>
      </c>
      <c r="W558" t="s">
        <v>94</v>
      </c>
      <c r="X558" t="s">
        <v>177</v>
      </c>
      <c r="AA558" t="s">
        <v>9090</v>
      </c>
      <c r="AB558" t="s">
        <v>9091</v>
      </c>
      <c r="AC558" t="s">
        <v>9092</v>
      </c>
      <c r="AD558" t="s">
        <v>9093</v>
      </c>
      <c r="AJ558" t="s">
        <v>9094</v>
      </c>
      <c r="AK558" t="s">
        <v>9095</v>
      </c>
      <c r="AL558" t="s">
        <v>9096</v>
      </c>
      <c r="AM558" t="s">
        <v>97</v>
      </c>
      <c r="AN558" t="s">
        <v>98</v>
      </c>
      <c r="AO558" t="s">
        <v>9096</v>
      </c>
      <c r="AP558" t="s">
        <v>98</v>
      </c>
      <c r="AQ558" t="s">
        <v>9085</v>
      </c>
      <c r="AR558" t="s">
        <v>9097</v>
      </c>
      <c r="AS558" t="s">
        <v>9098</v>
      </c>
      <c r="AT558" t="s">
        <v>9099</v>
      </c>
      <c r="AU558" t="s">
        <v>9100</v>
      </c>
      <c r="AW558" t="s">
        <v>760</v>
      </c>
      <c r="AX558" t="s">
        <v>1351</v>
      </c>
      <c r="BB558" t="s">
        <v>107</v>
      </c>
      <c r="BC558" t="s">
        <v>107</v>
      </c>
      <c r="BD558" t="s">
        <v>107</v>
      </c>
      <c r="BE558" t="s">
        <v>107</v>
      </c>
      <c r="BF558" t="s">
        <v>107</v>
      </c>
      <c r="BG558" t="s">
        <v>107</v>
      </c>
      <c r="BH558" t="s">
        <v>107</v>
      </c>
      <c r="BI558" t="s">
        <v>107</v>
      </c>
      <c r="BJ558" t="s">
        <v>107</v>
      </c>
      <c r="BK558" t="s">
        <v>107</v>
      </c>
      <c r="BL558" t="s">
        <v>107</v>
      </c>
      <c r="BM558" t="s">
        <v>107</v>
      </c>
      <c r="BN558" t="s">
        <v>107</v>
      </c>
      <c r="BO558" t="s">
        <v>107</v>
      </c>
      <c r="BP558" t="s">
        <v>107</v>
      </c>
      <c r="BQ558" t="s">
        <v>107</v>
      </c>
      <c r="BR558" t="s">
        <v>107</v>
      </c>
      <c r="BS558" t="s">
        <v>107</v>
      </c>
      <c r="BT558" t="s">
        <v>107</v>
      </c>
      <c r="BU558" t="s">
        <v>107</v>
      </c>
    </row>
    <row r="559" spans="1:73" x14ac:dyDescent="0.2">
      <c r="A559" t="s">
        <v>9101</v>
      </c>
      <c r="B559" t="s">
        <v>9102</v>
      </c>
      <c r="C559" t="s">
        <v>806</v>
      </c>
      <c r="D559" t="s">
        <v>111</v>
      </c>
      <c r="K559" t="s">
        <v>9103</v>
      </c>
      <c r="L559" t="s">
        <v>9104</v>
      </c>
      <c r="M559" t="s">
        <v>9105</v>
      </c>
      <c r="N559" t="s">
        <v>7062</v>
      </c>
      <c r="O559" t="s">
        <v>349</v>
      </c>
      <c r="P559" t="s">
        <v>87</v>
      </c>
      <c r="Q559" t="s">
        <v>2533</v>
      </c>
      <c r="R559" t="s">
        <v>1020</v>
      </c>
      <c r="S559" t="s">
        <v>9106</v>
      </c>
      <c r="T559" t="s">
        <v>9107</v>
      </c>
      <c r="U559" t="s">
        <v>6049</v>
      </c>
      <c r="V559" t="s">
        <v>5648</v>
      </c>
      <c r="W559" t="s">
        <v>94</v>
      </c>
      <c r="X559" t="s">
        <v>177</v>
      </c>
      <c r="AA559" t="s">
        <v>9108</v>
      </c>
      <c r="AB559" t="s">
        <v>9109</v>
      </c>
      <c r="AC559" t="s">
        <v>9110</v>
      </c>
      <c r="AD559" t="s">
        <v>9111</v>
      </c>
      <c r="AJ559" t="s">
        <v>9112</v>
      </c>
      <c r="AK559" t="s">
        <v>9113</v>
      </c>
      <c r="AL559" t="s">
        <v>9114</v>
      </c>
      <c r="AM559" t="s">
        <v>97</v>
      </c>
      <c r="AN559" t="s">
        <v>98</v>
      </c>
      <c r="AO559" t="s">
        <v>9114</v>
      </c>
      <c r="AP559" t="s">
        <v>98</v>
      </c>
      <c r="AQ559" t="s">
        <v>9102</v>
      </c>
      <c r="AR559" t="s">
        <v>9115</v>
      </c>
      <c r="AS559" t="s">
        <v>9116</v>
      </c>
      <c r="AT559" t="s">
        <v>9117</v>
      </c>
      <c r="AU559" t="s">
        <v>9118</v>
      </c>
      <c r="AX559" t="s">
        <v>9119</v>
      </c>
      <c r="BB559" t="s">
        <v>107</v>
      </c>
      <c r="BC559" t="s">
        <v>107</v>
      </c>
      <c r="BD559" t="s">
        <v>107</v>
      </c>
      <c r="BE559" t="s">
        <v>107</v>
      </c>
      <c r="BF559" t="s">
        <v>107</v>
      </c>
      <c r="BG559" t="s">
        <v>107</v>
      </c>
      <c r="BH559" t="s">
        <v>107</v>
      </c>
      <c r="BI559" t="s">
        <v>107</v>
      </c>
      <c r="BJ559" t="s">
        <v>107</v>
      </c>
      <c r="BK559" t="s">
        <v>107</v>
      </c>
      <c r="BL559" t="s">
        <v>107</v>
      </c>
      <c r="BM559" t="s">
        <v>107</v>
      </c>
      <c r="BN559" t="s">
        <v>107</v>
      </c>
      <c r="BO559" t="s">
        <v>107</v>
      </c>
      <c r="BP559" t="s">
        <v>107</v>
      </c>
      <c r="BQ559" t="s">
        <v>107</v>
      </c>
      <c r="BR559" t="s">
        <v>107</v>
      </c>
      <c r="BS559" t="s">
        <v>107</v>
      </c>
      <c r="BT559" t="s">
        <v>107</v>
      </c>
      <c r="BU559" t="s">
        <v>107</v>
      </c>
    </row>
    <row r="560" spans="1:73" x14ac:dyDescent="0.2">
      <c r="A560" t="s">
        <v>4028</v>
      </c>
      <c r="B560" t="s">
        <v>4029</v>
      </c>
      <c r="C560" t="s">
        <v>923</v>
      </c>
      <c r="D560" t="s">
        <v>111</v>
      </c>
      <c r="K560" t="s">
        <v>9120</v>
      </c>
      <c r="L560" t="s">
        <v>9121</v>
      </c>
      <c r="M560" t="s">
        <v>9122</v>
      </c>
      <c r="N560" t="s">
        <v>277</v>
      </c>
      <c r="O560" t="s">
        <v>6868</v>
      </c>
      <c r="P560" t="s">
        <v>87</v>
      </c>
      <c r="Q560" t="s">
        <v>3149</v>
      </c>
      <c r="R560" t="s">
        <v>8671</v>
      </c>
      <c r="S560" t="s">
        <v>9123</v>
      </c>
      <c r="T560" t="s">
        <v>685</v>
      </c>
      <c r="U560" t="s">
        <v>9124</v>
      </c>
      <c r="V560" t="s">
        <v>5648</v>
      </c>
      <c r="W560" t="s">
        <v>94</v>
      </c>
      <c r="X560" t="s">
        <v>95</v>
      </c>
      <c r="AA560" t="s">
        <v>4037</v>
      </c>
      <c r="AB560" t="s">
        <v>4038</v>
      </c>
      <c r="AC560" t="s">
        <v>4043</v>
      </c>
      <c r="AD560" t="s">
        <v>4044</v>
      </c>
      <c r="AJ560" t="s">
        <v>9125</v>
      </c>
      <c r="AK560" t="s">
        <v>9126</v>
      </c>
      <c r="AL560" t="s">
        <v>4046</v>
      </c>
      <c r="AM560" t="s">
        <v>97</v>
      </c>
      <c r="AN560" t="s">
        <v>98</v>
      </c>
      <c r="AO560" t="s">
        <v>4046</v>
      </c>
      <c r="AP560" t="s">
        <v>98</v>
      </c>
      <c r="AQ560" t="s">
        <v>4029</v>
      </c>
      <c r="AR560" t="s">
        <v>4047</v>
      </c>
      <c r="AS560" t="s">
        <v>4048</v>
      </c>
      <c r="AT560" t="s">
        <v>4049</v>
      </c>
      <c r="AU560" t="s">
        <v>4050</v>
      </c>
      <c r="AW560" t="s">
        <v>290</v>
      </c>
      <c r="AX560" t="s">
        <v>625</v>
      </c>
      <c r="AZ560" t="s">
        <v>4051</v>
      </c>
      <c r="BA560" t="s">
        <v>4052</v>
      </c>
      <c r="BB560" t="s">
        <v>106</v>
      </c>
      <c r="BC560" t="s">
        <v>106</v>
      </c>
      <c r="BD560" t="s">
        <v>107</v>
      </c>
      <c r="BE560" t="s">
        <v>107</v>
      </c>
      <c r="BF560" t="s">
        <v>106</v>
      </c>
      <c r="BG560" t="s">
        <v>107</v>
      </c>
      <c r="BH560" t="s">
        <v>106</v>
      </c>
      <c r="BI560" t="s">
        <v>107</v>
      </c>
      <c r="BJ560" t="s">
        <v>107</v>
      </c>
      <c r="BK560" t="s">
        <v>107</v>
      </c>
      <c r="BL560" t="s">
        <v>106</v>
      </c>
      <c r="BM560" t="s">
        <v>106</v>
      </c>
      <c r="BN560" t="s">
        <v>107</v>
      </c>
      <c r="BO560" t="s">
        <v>107</v>
      </c>
      <c r="BP560" t="s">
        <v>107</v>
      </c>
      <c r="BQ560" t="s">
        <v>107</v>
      </c>
      <c r="BR560" t="s">
        <v>107</v>
      </c>
      <c r="BS560" t="s">
        <v>107</v>
      </c>
      <c r="BT560" t="s">
        <v>107</v>
      </c>
      <c r="BU560" t="s">
        <v>107</v>
      </c>
    </row>
    <row r="561" spans="1:73" x14ac:dyDescent="0.2">
      <c r="A561" t="s">
        <v>9127</v>
      </c>
      <c r="B561" t="s">
        <v>9128</v>
      </c>
      <c r="C561" t="s">
        <v>449</v>
      </c>
      <c r="D561" t="s">
        <v>111</v>
      </c>
      <c r="K561" t="s">
        <v>9129</v>
      </c>
      <c r="L561" t="s">
        <v>9130</v>
      </c>
      <c r="M561" t="s">
        <v>9131</v>
      </c>
      <c r="N561" t="s">
        <v>9132</v>
      </c>
      <c r="O561" t="s">
        <v>9133</v>
      </c>
      <c r="P561" t="s">
        <v>87</v>
      </c>
      <c r="Q561" t="s">
        <v>3149</v>
      </c>
      <c r="R561" t="s">
        <v>1754</v>
      </c>
      <c r="S561" t="s">
        <v>9134</v>
      </c>
      <c r="T561" t="s">
        <v>9135</v>
      </c>
      <c r="U561" t="s">
        <v>5711</v>
      </c>
      <c r="V561" t="s">
        <v>5648</v>
      </c>
      <c r="W561" t="s">
        <v>94</v>
      </c>
      <c r="X561" t="s">
        <v>95</v>
      </c>
      <c r="AA561" t="s">
        <v>9136</v>
      </c>
      <c r="AB561" t="s">
        <v>9137</v>
      </c>
      <c r="AC561" t="s">
        <v>9138</v>
      </c>
      <c r="AD561" t="s">
        <v>9139</v>
      </c>
      <c r="AJ561" t="s">
        <v>9140</v>
      </c>
      <c r="AK561" t="s">
        <v>9141</v>
      </c>
      <c r="AL561" t="s">
        <v>9142</v>
      </c>
      <c r="AM561" t="s">
        <v>97</v>
      </c>
      <c r="AN561" t="s">
        <v>98</v>
      </c>
      <c r="AO561" t="s">
        <v>9142</v>
      </c>
      <c r="AP561" t="s">
        <v>98</v>
      </c>
      <c r="AQ561" t="s">
        <v>9128</v>
      </c>
      <c r="AR561" t="s">
        <v>9143</v>
      </c>
      <c r="AS561" t="s">
        <v>9144</v>
      </c>
      <c r="AT561" t="s">
        <v>9145</v>
      </c>
      <c r="AU561" t="s">
        <v>9146</v>
      </c>
      <c r="AW561" t="s">
        <v>9147</v>
      </c>
      <c r="AX561" t="s">
        <v>6107</v>
      </c>
      <c r="AY561" t="s">
        <v>3865</v>
      </c>
      <c r="BB561" t="s">
        <v>107</v>
      </c>
      <c r="BC561" t="s">
        <v>107</v>
      </c>
      <c r="BD561" t="s">
        <v>107</v>
      </c>
      <c r="BE561" t="s">
        <v>107</v>
      </c>
      <c r="BF561" t="s">
        <v>107</v>
      </c>
      <c r="BG561" t="s">
        <v>107</v>
      </c>
      <c r="BH561" t="s">
        <v>107</v>
      </c>
      <c r="BI561" t="s">
        <v>107</v>
      </c>
      <c r="BJ561" t="s">
        <v>107</v>
      </c>
      <c r="BK561" t="s">
        <v>107</v>
      </c>
      <c r="BL561" t="s">
        <v>107</v>
      </c>
      <c r="BM561" t="s">
        <v>107</v>
      </c>
      <c r="BN561" t="s">
        <v>107</v>
      </c>
      <c r="BO561" t="s">
        <v>107</v>
      </c>
      <c r="BP561" t="s">
        <v>107</v>
      </c>
      <c r="BQ561" t="s">
        <v>107</v>
      </c>
      <c r="BR561" t="s">
        <v>107</v>
      </c>
      <c r="BS561" t="s">
        <v>107</v>
      </c>
      <c r="BT561" t="s">
        <v>107</v>
      </c>
      <c r="BU561" t="s">
        <v>107</v>
      </c>
    </row>
    <row r="562" spans="1:73" x14ac:dyDescent="0.2">
      <c r="A562" t="s">
        <v>9148</v>
      </c>
      <c r="B562" t="s">
        <v>9149</v>
      </c>
      <c r="C562" t="s">
        <v>695</v>
      </c>
      <c r="D562" t="s">
        <v>76</v>
      </c>
      <c r="K562" t="s">
        <v>9150</v>
      </c>
      <c r="L562" t="s">
        <v>9151</v>
      </c>
      <c r="M562" t="s">
        <v>9152</v>
      </c>
      <c r="N562" t="s">
        <v>9153</v>
      </c>
      <c r="O562" t="s">
        <v>3479</v>
      </c>
      <c r="P562" t="s">
        <v>87</v>
      </c>
      <c r="Q562" t="s">
        <v>1388</v>
      </c>
      <c r="R562" t="s">
        <v>3023</v>
      </c>
      <c r="S562" t="s">
        <v>9154</v>
      </c>
      <c r="T562" t="s">
        <v>9155</v>
      </c>
      <c r="U562" t="s">
        <v>754</v>
      </c>
      <c r="V562" t="s">
        <v>5648</v>
      </c>
      <c r="W562" t="s">
        <v>94</v>
      </c>
      <c r="X562" t="s">
        <v>95</v>
      </c>
      <c r="AA562" t="s">
        <v>9156</v>
      </c>
      <c r="AB562" t="s">
        <v>9157</v>
      </c>
      <c r="AC562" t="s">
        <v>9158</v>
      </c>
      <c r="AD562" t="s">
        <v>9159</v>
      </c>
      <c r="AJ562" t="s">
        <v>9160</v>
      </c>
      <c r="AK562" t="s">
        <v>9161</v>
      </c>
      <c r="AL562" t="s">
        <v>9162</v>
      </c>
      <c r="AM562" t="s">
        <v>97</v>
      </c>
      <c r="AN562" t="s">
        <v>98</v>
      </c>
      <c r="AO562" t="s">
        <v>9162</v>
      </c>
      <c r="AP562" t="s">
        <v>98</v>
      </c>
      <c r="AQ562" t="s">
        <v>9163</v>
      </c>
      <c r="AR562" t="s">
        <v>9164</v>
      </c>
      <c r="AS562" t="s">
        <v>9165</v>
      </c>
      <c r="AT562" t="s">
        <v>9166</v>
      </c>
      <c r="AU562" t="s">
        <v>9167</v>
      </c>
      <c r="AW562" t="s">
        <v>290</v>
      </c>
      <c r="AX562" t="s">
        <v>803</v>
      </c>
      <c r="BB562" t="s">
        <v>107</v>
      </c>
      <c r="BC562" t="s">
        <v>107</v>
      </c>
      <c r="BD562" t="s">
        <v>107</v>
      </c>
      <c r="BE562" t="s">
        <v>107</v>
      </c>
      <c r="BF562" t="s">
        <v>107</v>
      </c>
      <c r="BG562" t="s">
        <v>107</v>
      </c>
      <c r="BH562" t="s">
        <v>107</v>
      </c>
      <c r="BI562" t="s">
        <v>107</v>
      </c>
      <c r="BJ562" t="s">
        <v>106</v>
      </c>
      <c r="BK562" t="s">
        <v>107</v>
      </c>
      <c r="BL562" t="s">
        <v>107</v>
      </c>
      <c r="BM562" t="s">
        <v>107</v>
      </c>
      <c r="BN562" t="s">
        <v>107</v>
      </c>
      <c r="BO562" t="s">
        <v>107</v>
      </c>
      <c r="BP562" t="s">
        <v>107</v>
      </c>
      <c r="BQ562" t="s">
        <v>107</v>
      </c>
      <c r="BR562" t="s">
        <v>107</v>
      </c>
      <c r="BS562" t="s">
        <v>107</v>
      </c>
      <c r="BT562" t="s">
        <v>107</v>
      </c>
      <c r="BU562" t="s">
        <v>107</v>
      </c>
    </row>
    <row r="563" spans="1:73" x14ac:dyDescent="0.2">
      <c r="A563" t="s">
        <v>4053</v>
      </c>
      <c r="B563" t="s">
        <v>4054</v>
      </c>
      <c r="C563" t="s">
        <v>1378</v>
      </c>
      <c r="D563" t="s">
        <v>76</v>
      </c>
      <c r="K563" t="s">
        <v>9168</v>
      </c>
      <c r="L563" t="s">
        <v>9169</v>
      </c>
      <c r="M563" t="s">
        <v>9170</v>
      </c>
      <c r="N563" t="s">
        <v>277</v>
      </c>
      <c r="O563" t="s">
        <v>1702</v>
      </c>
      <c r="P563" t="s">
        <v>87</v>
      </c>
      <c r="Q563" t="s">
        <v>2358</v>
      </c>
      <c r="R563" t="s">
        <v>353</v>
      </c>
      <c r="S563" t="s">
        <v>9171</v>
      </c>
      <c r="T563" t="s">
        <v>685</v>
      </c>
      <c r="U563" t="s">
        <v>4176</v>
      </c>
      <c r="V563" t="s">
        <v>5648</v>
      </c>
      <c r="W563" t="s">
        <v>94</v>
      </c>
      <c r="X563" t="s">
        <v>95</v>
      </c>
      <c r="AA563" t="s">
        <v>9172</v>
      </c>
      <c r="AB563" t="s">
        <v>9173</v>
      </c>
      <c r="AC563" t="s">
        <v>4062</v>
      </c>
      <c r="AD563" t="s">
        <v>4063</v>
      </c>
      <c r="AJ563" t="s">
        <v>9174</v>
      </c>
      <c r="AK563" t="s">
        <v>9175</v>
      </c>
      <c r="AL563" t="s">
        <v>4071</v>
      </c>
      <c r="AM563" t="s">
        <v>97</v>
      </c>
      <c r="AN563" t="s">
        <v>98</v>
      </c>
      <c r="AO563" t="s">
        <v>4071</v>
      </c>
      <c r="AP563" t="s">
        <v>98</v>
      </c>
      <c r="AQ563" t="s">
        <v>4054</v>
      </c>
      <c r="AR563" t="s">
        <v>4072</v>
      </c>
      <c r="AS563" t="s">
        <v>4073</v>
      </c>
      <c r="AT563" t="s">
        <v>4074</v>
      </c>
      <c r="AU563" t="s">
        <v>4075</v>
      </c>
      <c r="AW563" t="s">
        <v>290</v>
      </c>
      <c r="AX563" t="s">
        <v>4076</v>
      </c>
      <c r="BB563" t="s">
        <v>107</v>
      </c>
      <c r="BC563" t="s">
        <v>107</v>
      </c>
      <c r="BD563" t="s">
        <v>106</v>
      </c>
      <c r="BE563" t="s">
        <v>107</v>
      </c>
      <c r="BF563" t="s">
        <v>107</v>
      </c>
      <c r="BG563" t="s">
        <v>107</v>
      </c>
      <c r="BH563" t="s">
        <v>107</v>
      </c>
      <c r="BI563" t="s">
        <v>107</v>
      </c>
      <c r="BJ563" t="s">
        <v>107</v>
      </c>
      <c r="BK563" t="s">
        <v>107</v>
      </c>
      <c r="BL563" t="s">
        <v>107</v>
      </c>
      <c r="BM563" t="s">
        <v>107</v>
      </c>
      <c r="BN563" t="s">
        <v>107</v>
      </c>
      <c r="BO563" t="s">
        <v>107</v>
      </c>
      <c r="BP563" t="s">
        <v>107</v>
      </c>
      <c r="BQ563" t="s">
        <v>107</v>
      </c>
      <c r="BR563" t="s">
        <v>107</v>
      </c>
      <c r="BS563" t="s">
        <v>107</v>
      </c>
      <c r="BT563" t="s">
        <v>107</v>
      </c>
      <c r="BU563" t="s">
        <v>107</v>
      </c>
    </row>
    <row r="564" spans="1:73" x14ac:dyDescent="0.2">
      <c r="A564" t="s">
        <v>4053</v>
      </c>
      <c r="B564" t="s">
        <v>4054</v>
      </c>
      <c r="C564" t="s">
        <v>1378</v>
      </c>
      <c r="D564" t="s">
        <v>76</v>
      </c>
      <c r="K564" t="s">
        <v>9176</v>
      </c>
      <c r="L564" t="s">
        <v>9177</v>
      </c>
      <c r="M564" t="s">
        <v>9178</v>
      </c>
      <c r="N564" t="s">
        <v>277</v>
      </c>
      <c r="O564" t="s">
        <v>2356</v>
      </c>
      <c r="P564" t="s">
        <v>87</v>
      </c>
      <c r="Q564" t="s">
        <v>412</v>
      </c>
      <c r="R564" t="s">
        <v>1041</v>
      </c>
      <c r="S564" t="s">
        <v>9179</v>
      </c>
      <c r="T564" t="s">
        <v>685</v>
      </c>
      <c r="U564" t="s">
        <v>982</v>
      </c>
      <c r="V564" t="s">
        <v>5648</v>
      </c>
      <c r="W564" t="s">
        <v>94</v>
      </c>
      <c r="X564" t="s">
        <v>95</v>
      </c>
      <c r="AA564" t="s">
        <v>4066</v>
      </c>
      <c r="AB564" t="s">
        <v>4067</v>
      </c>
      <c r="AC564" t="s">
        <v>4084</v>
      </c>
      <c r="AD564" t="s">
        <v>4085</v>
      </c>
      <c r="AJ564" t="s">
        <v>4064</v>
      </c>
      <c r="AK564" t="s">
        <v>4065</v>
      </c>
      <c r="AL564" t="s">
        <v>4071</v>
      </c>
      <c r="AM564" t="s">
        <v>97</v>
      </c>
      <c r="AN564" t="s">
        <v>98</v>
      </c>
      <c r="AO564" t="s">
        <v>4071</v>
      </c>
      <c r="AP564" t="s">
        <v>98</v>
      </c>
      <c r="AQ564" t="s">
        <v>4054</v>
      </c>
      <c r="AR564" t="s">
        <v>4072</v>
      </c>
      <c r="AS564" t="s">
        <v>4073</v>
      </c>
      <c r="AT564" t="s">
        <v>4074</v>
      </c>
      <c r="AU564" t="s">
        <v>4075</v>
      </c>
      <c r="AW564" t="s">
        <v>290</v>
      </c>
      <c r="AX564" t="s">
        <v>4076</v>
      </c>
      <c r="BB564" t="s">
        <v>107</v>
      </c>
      <c r="BC564" t="s">
        <v>107</v>
      </c>
      <c r="BD564" t="s">
        <v>106</v>
      </c>
      <c r="BE564" t="s">
        <v>107</v>
      </c>
      <c r="BF564" t="s">
        <v>107</v>
      </c>
      <c r="BG564" t="s">
        <v>107</v>
      </c>
      <c r="BH564" t="s">
        <v>107</v>
      </c>
      <c r="BI564" t="s">
        <v>107</v>
      </c>
      <c r="BJ564" t="s">
        <v>107</v>
      </c>
      <c r="BK564" t="s">
        <v>107</v>
      </c>
      <c r="BL564" t="s">
        <v>107</v>
      </c>
      <c r="BM564" t="s">
        <v>107</v>
      </c>
      <c r="BN564" t="s">
        <v>107</v>
      </c>
      <c r="BO564" t="s">
        <v>107</v>
      </c>
      <c r="BP564" t="s">
        <v>107</v>
      </c>
      <c r="BQ564" t="s">
        <v>107</v>
      </c>
      <c r="BR564" t="s">
        <v>107</v>
      </c>
      <c r="BS564" t="s">
        <v>107</v>
      </c>
      <c r="BT564" t="s">
        <v>107</v>
      </c>
      <c r="BU564" t="s">
        <v>107</v>
      </c>
    </row>
    <row r="565" spans="1:73" x14ac:dyDescent="0.2">
      <c r="A565" t="s">
        <v>4053</v>
      </c>
      <c r="B565" t="s">
        <v>4054</v>
      </c>
      <c r="C565" t="s">
        <v>1378</v>
      </c>
      <c r="D565" t="s">
        <v>76</v>
      </c>
      <c r="K565" t="s">
        <v>9180</v>
      </c>
      <c r="L565" t="s">
        <v>5953</v>
      </c>
      <c r="M565" t="s">
        <v>9181</v>
      </c>
      <c r="N565" t="s">
        <v>277</v>
      </c>
      <c r="O565" t="s">
        <v>2317</v>
      </c>
      <c r="P565" t="s">
        <v>87</v>
      </c>
      <c r="Q565" t="s">
        <v>4368</v>
      </c>
      <c r="R565" t="s">
        <v>1081</v>
      </c>
      <c r="S565" t="s">
        <v>9182</v>
      </c>
      <c r="T565" t="s">
        <v>685</v>
      </c>
      <c r="U565" t="s">
        <v>1876</v>
      </c>
      <c r="V565" t="s">
        <v>5648</v>
      </c>
      <c r="W565" t="s">
        <v>94</v>
      </c>
      <c r="X565" t="s">
        <v>95</v>
      </c>
      <c r="AA565" t="s">
        <v>4084</v>
      </c>
      <c r="AB565" t="s">
        <v>4085</v>
      </c>
      <c r="AC565" t="s">
        <v>4090</v>
      </c>
      <c r="AD565" t="s">
        <v>4091</v>
      </c>
      <c r="AJ565" t="s">
        <v>4088</v>
      </c>
      <c r="AK565" t="s">
        <v>4089</v>
      </c>
      <c r="AL565" t="s">
        <v>4071</v>
      </c>
      <c r="AM565" t="s">
        <v>97</v>
      </c>
      <c r="AN565" t="s">
        <v>98</v>
      </c>
      <c r="AO565" t="s">
        <v>4071</v>
      </c>
      <c r="AP565" t="s">
        <v>98</v>
      </c>
      <c r="AQ565" t="s">
        <v>4054</v>
      </c>
      <c r="AR565" t="s">
        <v>4072</v>
      </c>
      <c r="AS565" t="s">
        <v>4073</v>
      </c>
      <c r="AT565" t="s">
        <v>4074</v>
      </c>
      <c r="AU565" t="s">
        <v>4075</v>
      </c>
      <c r="AW565" t="s">
        <v>290</v>
      </c>
      <c r="AX565" t="s">
        <v>4076</v>
      </c>
      <c r="BB565" t="s">
        <v>107</v>
      </c>
      <c r="BC565" t="s">
        <v>107</v>
      </c>
      <c r="BD565" t="s">
        <v>106</v>
      </c>
      <c r="BE565" t="s">
        <v>107</v>
      </c>
      <c r="BF565" t="s">
        <v>107</v>
      </c>
      <c r="BG565" t="s">
        <v>107</v>
      </c>
      <c r="BH565" t="s">
        <v>107</v>
      </c>
      <c r="BI565" t="s">
        <v>107</v>
      </c>
      <c r="BJ565" t="s">
        <v>107</v>
      </c>
      <c r="BK565" t="s">
        <v>107</v>
      </c>
      <c r="BL565" t="s">
        <v>107</v>
      </c>
      <c r="BM565" t="s">
        <v>107</v>
      </c>
      <c r="BN565" t="s">
        <v>107</v>
      </c>
      <c r="BO565" t="s">
        <v>107</v>
      </c>
      <c r="BP565" t="s">
        <v>107</v>
      </c>
      <c r="BQ565" t="s">
        <v>107</v>
      </c>
      <c r="BR565" t="s">
        <v>107</v>
      </c>
      <c r="BS565" t="s">
        <v>107</v>
      </c>
      <c r="BT565" t="s">
        <v>107</v>
      </c>
      <c r="BU565" t="s">
        <v>107</v>
      </c>
    </row>
    <row r="566" spans="1:73" x14ac:dyDescent="0.2">
      <c r="A566" t="s">
        <v>4053</v>
      </c>
      <c r="B566" t="s">
        <v>4054</v>
      </c>
      <c r="C566" t="s">
        <v>1378</v>
      </c>
      <c r="D566" t="s">
        <v>76</v>
      </c>
      <c r="K566" t="s">
        <v>9183</v>
      </c>
      <c r="L566" t="s">
        <v>300</v>
      </c>
      <c r="M566" t="s">
        <v>9184</v>
      </c>
      <c r="N566" t="s">
        <v>9185</v>
      </c>
      <c r="O566" t="s">
        <v>349</v>
      </c>
      <c r="P566" t="s">
        <v>87</v>
      </c>
      <c r="Q566" t="s">
        <v>3713</v>
      </c>
      <c r="R566" t="s">
        <v>304</v>
      </c>
      <c r="S566" t="s">
        <v>306</v>
      </c>
      <c r="T566" t="s">
        <v>7594</v>
      </c>
      <c r="U566" t="s">
        <v>3023</v>
      </c>
      <c r="V566" t="s">
        <v>5648</v>
      </c>
      <c r="W566" t="s">
        <v>94</v>
      </c>
      <c r="X566" t="s">
        <v>177</v>
      </c>
      <c r="AA566" t="s">
        <v>9186</v>
      </c>
      <c r="AB566" t="s">
        <v>9187</v>
      </c>
      <c r="AC566" t="s">
        <v>9188</v>
      </c>
      <c r="AD566" t="s">
        <v>9189</v>
      </c>
      <c r="AJ566" t="s">
        <v>9190</v>
      </c>
      <c r="AK566" t="s">
        <v>9191</v>
      </c>
      <c r="AL566" t="s">
        <v>4071</v>
      </c>
      <c r="AM566" t="s">
        <v>97</v>
      </c>
      <c r="AN566" t="s">
        <v>98</v>
      </c>
      <c r="AO566" t="s">
        <v>4071</v>
      </c>
      <c r="AP566" t="s">
        <v>98</v>
      </c>
      <c r="AQ566" t="s">
        <v>4054</v>
      </c>
      <c r="AR566" t="s">
        <v>4072</v>
      </c>
      <c r="AS566" t="s">
        <v>4073</v>
      </c>
      <c r="AT566" t="s">
        <v>4074</v>
      </c>
      <c r="AU566" t="s">
        <v>4075</v>
      </c>
      <c r="AW566" t="s">
        <v>290</v>
      </c>
      <c r="AX566" t="s">
        <v>4076</v>
      </c>
      <c r="BB566" t="s">
        <v>107</v>
      </c>
      <c r="BC566" t="s">
        <v>107</v>
      </c>
      <c r="BD566" t="s">
        <v>106</v>
      </c>
      <c r="BE566" t="s">
        <v>107</v>
      </c>
      <c r="BF566" t="s">
        <v>107</v>
      </c>
      <c r="BG566" t="s">
        <v>107</v>
      </c>
      <c r="BH566" t="s">
        <v>107</v>
      </c>
      <c r="BI566" t="s">
        <v>107</v>
      </c>
      <c r="BJ566" t="s">
        <v>107</v>
      </c>
      <c r="BK566" t="s">
        <v>107</v>
      </c>
      <c r="BL566" t="s">
        <v>107</v>
      </c>
      <c r="BM566" t="s">
        <v>107</v>
      </c>
      <c r="BN566" t="s">
        <v>107</v>
      </c>
      <c r="BO566" t="s">
        <v>107</v>
      </c>
      <c r="BP566" t="s">
        <v>107</v>
      </c>
      <c r="BQ566" t="s">
        <v>107</v>
      </c>
      <c r="BR566" t="s">
        <v>107</v>
      </c>
      <c r="BS566" t="s">
        <v>107</v>
      </c>
      <c r="BT566" t="s">
        <v>107</v>
      </c>
      <c r="BU566" t="s">
        <v>107</v>
      </c>
    </row>
    <row r="567" spans="1:73" x14ac:dyDescent="0.2">
      <c r="A567" t="s">
        <v>9192</v>
      </c>
      <c r="B567" t="s">
        <v>9193</v>
      </c>
      <c r="C567" t="s">
        <v>695</v>
      </c>
      <c r="D567" t="s">
        <v>76</v>
      </c>
      <c r="K567" t="s">
        <v>9194</v>
      </c>
      <c r="L567" t="s">
        <v>9195</v>
      </c>
      <c r="M567" t="s">
        <v>9196</v>
      </c>
      <c r="N567" t="s">
        <v>9197</v>
      </c>
      <c r="O567" t="s">
        <v>349</v>
      </c>
      <c r="P567" t="s">
        <v>87</v>
      </c>
      <c r="Q567" t="s">
        <v>1252</v>
      </c>
      <c r="R567" t="s">
        <v>5450</v>
      </c>
      <c r="S567" t="s">
        <v>9198</v>
      </c>
      <c r="T567" t="s">
        <v>9199</v>
      </c>
      <c r="U567" t="s">
        <v>754</v>
      </c>
      <c r="V567" t="s">
        <v>5648</v>
      </c>
      <c r="W567" t="s">
        <v>94</v>
      </c>
      <c r="X567" t="s">
        <v>177</v>
      </c>
      <c r="AA567" t="s">
        <v>9200</v>
      </c>
      <c r="AB567" t="s">
        <v>9201</v>
      </c>
      <c r="AC567" t="s">
        <v>9202</v>
      </c>
      <c r="AD567" t="s">
        <v>9203</v>
      </c>
      <c r="AJ567" t="s">
        <v>9204</v>
      </c>
      <c r="AK567" t="s">
        <v>9205</v>
      </c>
      <c r="AL567" t="s">
        <v>9206</v>
      </c>
      <c r="AM567" t="s">
        <v>97</v>
      </c>
      <c r="AN567" t="s">
        <v>98</v>
      </c>
      <c r="AO567" t="s">
        <v>9206</v>
      </c>
      <c r="AP567" t="s">
        <v>98</v>
      </c>
      <c r="AQ567" t="s">
        <v>9193</v>
      </c>
      <c r="AR567" t="s">
        <v>9207</v>
      </c>
      <c r="AS567" t="s">
        <v>9208</v>
      </c>
      <c r="AT567" t="s">
        <v>9209</v>
      </c>
      <c r="AU567" t="s">
        <v>9210</v>
      </c>
      <c r="AW567" t="s">
        <v>290</v>
      </c>
      <c r="AX567" t="s">
        <v>1446</v>
      </c>
      <c r="BB567" t="s">
        <v>107</v>
      </c>
      <c r="BC567" t="s">
        <v>107</v>
      </c>
      <c r="BD567" t="s">
        <v>107</v>
      </c>
      <c r="BE567" t="s">
        <v>107</v>
      </c>
      <c r="BF567" t="s">
        <v>107</v>
      </c>
      <c r="BG567" t="s">
        <v>107</v>
      </c>
      <c r="BH567" t="s">
        <v>107</v>
      </c>
      <c r="BI567" t="s">
        <v>107</v>
      </c>
      <c r="BJ567" t="s">
        <v>107</v>
      </c>
      <c r="BK567" t="s">
        <v>107</v>
      </c>
      <c r="BL567" t="s">
        <v>107</v>
      </c>
      <c r="BM567" t="s">
        <v>107</v>
      </c>
      <c r="BN567" t="s">
        <v>107</v>
      </c>
      <c r="BO567" t="s">
        <v>107</v>
      </c>
      <c r="BP567" t="s">
        <v>107</v>
      </c>
      <c r="BQ567" t="s">
        <v>107</v>
      </c>
      <c r="BR567" t="s">
        <v>107</v>
      </c>
      <c r="BS567" t="s">
        <v>107</v>
      </c>
      <c r="BT567" t="s">
        <v>107</v>
      </c>
      <c r="BU567" t="s">
        <v>107</v>
      </c>
    </row>
    <row r="568" spans="1:73" x14ac:dyDescent="0.2">
      <c r="A568" t="s">
        <v>9211</v>
      </c>
      <c r="B568" t="s">
        <v>9212</v>
      </c>
      <c r="C568" t="s">
        <v>1241</v>
      </c>
      <c r="D568" t="s">
        <v>111</v>
      </c>
      <c r="K568" t="s">
        <v>9213</v>
      </c>
      <c r="L568" t="s">
        <v>9214</v>
      </c>
      <c r="M568" t="s">
        <v>9215</v>
      </c>
      <c r="N568" t="s">
        <v>9216</v>
      </c>
      <c r="O568" t="s">
        <v>7264</v>
      </c>
      <c r="P568" t="s">
        <v>87</v>
      </c>
      <c r="Q568" t="s">
        <v>198</v>
      </c>
      <c r="R568" t="s">
        <v>3434</v>
      </c>
      <c r="S568" t="s">
        <v>9217</v>
      </c>
      <c r="T568" t="s">
        <v>9218</v>
      </c>
      <c r="U568" t="s">
        <v>7560</v>
      </c>
      <c r="V568" t="s">
        <v>5648</v>
      </c>
      <c r="W568" t="s">
        <v>94</v>
      </c>
      <c r="X568" t="s">
        <v>95</v>
      </c>
      <c r="AA568" t="s">
        <v>9219</v>
      </c>
      <c r="AB568" t="s">
        <v>9220</v>
      </c>
      <c r="AC568" t="s">
        <v>9221</v>
      </c>
      <c r="AD568" t="s">
        <v>9222</v>
      </c>
      <c r="AJ568" t="s">
        <v>9223</v>
      </c>
      <c r="AK568" t="s">
        <v>9224</v>
      </c>
      <c r="AL568" t="s">
        <v>9225</v>
      </c>
      <c r="AM568" t="s">
        <v>97</v>
      </c>
      <c r="AN568" t="s">
        <v>98</v>
      </c>
      <c r="AO568" t="s">
        <v>9225</v>
      </c>
      <c r="AP568" t="s">
        <v>98</v>
      </c>
      <c r="AQ568" t="s">
        <v>9212</v>
      </c>
      <c r="AR568" t="s">
        <v>9226</v>
      </c>
      <c r="AS568" t="s">
        <v>9227</v>
      </c>
      <c r="AT568" t="s">
        <v>9228</v>
      </c>
      <c r="AW568" t="s">
        <v>1748</v>
      </c>
      <c r="AX568" t="s">
        <v>9229</v>
      </c>
      <c r="BB568" t="s">
        <v>107</v>
      </c>
      <c r="BC568" t="s">
        <v>107</v>
      </c>
      <c r="BD568" t="s">
        <v>107</v>
      </c>
      <c r="BE568" t="s">
        <v>107</v>
      </c>
      <c r="BF568" t="s">
        <v>107</v>
      </c>
      <c r="BG568" t="s">
        <v>107</v>
      </c>
      <c r="BH568" t="s">
        <v>107</v>
      </c>
      <c r="BI568" t="s">
        <v>107</v>
      </c>
      <c r="BJ568" t="s">
        <v>107</v>
      </c>
      <c r="BK568" t="s">
        <v>107</v>
      </c>
      <c r="BL568" t="s">
        <v>107</v>
      </c>
      <c r="BM568" t="s">
        <v>107</v>
      </c>
      <c r="BN568" t="s">
        <v>107</v>
      </c>
      <c r="BO568" t="s">
        <v>107</v>
      </c>
      <c r="BP568" t="s">
        <v>107</v>
      </c>
      <c r="BQ568" t="s">
        <v>107</v>
      </c>
      <c r="BR568" t="s">
        <v>107</v>
      </c>
      <c r="BS568" t="s">
        <v>107</v>
      </c>
      <c r="BT568" t="s">
        <v>107</v>
      </c>
      <c r="BU568" t="s">
        <v>107</v>
      </c>
    </row>
    <row r="569" spans="1:73" x14ac:dyDescent="0.2">
      <c r="A569" t="s">
        <v>9211</v>
      </c>
      <c r="B569" t="s">
        <v>9212</v>
      </c>
      <c r="C569" t="s">
        <v>1241</v>
      </c>
      <c r="D569" t="s">
        <v>111</v>
      </c>
      <c r="K569" t="s">
        <v>9230</v>
      </c>
      <c r="L569" t="s">
        <v>300</v>
      </c>
      <c r="M569" t="s">
        <v>9231</v>
      </c>
      <c r="N569" t="s">
        <v>6416</v>
      </c>
      <c r="O569" t="s">
        <v>1606</v>
      </c>
      <c r="P569" t="s">
        <v>87</v>
      </c>
      <c r="Q569" t="s">
        <v>6989</v>
      </c>
      <c r="R569" t="s">
        <v>173</v>
      </c>
      <c r="S569" t="s">
        <v>306</v>
      </c>
      <c r="T569" t="s">
        <v>9232</v>
      </c>
      <c r="U569" t="s">
        <v>1044</v>
      </c>
      <c r="V569" t="s">
        <v>5648</v>
      </c>
      <c r="W569" t="s">
        <v>94</v>
      </c>
      <c r="X569" t="s">
        <v>95</v>
      </c>
      <c r="AA569" t="s">
        <v>9233</v>
      </c>
      <c r="AB569" t="s">
        <v>9220</v>
      </c>
      <c r="AC569" t="s">
        <v>9234</v>
      </c>
      <c r="AD569" t="s">
        <v>9235</v>
      </c>
      <c r="AJ569" t="s">
        <v>9221</v>
      </c>
      <c r="AK569" t="s">
        <v>9222</v>
      </c>
      <c r="AL569" t="s">
        <v>9225</v>
      </c>
      <c r="AM569" t="s">
        <v>97</v>
      </c>
      <c r="AN569" t="s">
        <v>98</v>
      </c>
      <c r="AO569" t="s">
        <v>9225</v>
      </c>
      <c r="AP569" t="s">
        <v>98</v>
      </c>
      <c r="AQ569" t="s">
        <v>9212</v>
      </c>
      <c r="AR569" t="s">
        <v>9226</v>
      </c>
      <c r="AS569" t="s">
        <v>9227</v>
      </c>
      <c r="AT569" t="s">
        <v>9228</v>
      </c>
      <c r="AW569" t="s">
        <v>1748</v>
      </c>
      <c r="AX569" t="s">
        <v>9229</v>
      </c>
      <c r="BB569" t="s">
        <v>107</v>
      </c>
      <c r="BC569" t="s">
        <v>107</v>
      </c>
      <c r="BD569" t="s">
        <v>107</v>
      </c>
      <c r="BE569" t="s">
        <v>107</v>
      </c>
      <c r="BF569" t="s">
        <v>107</v>
      </c>
      <c r="BG569" t="s">
        <v>107</v>
      </c>
      <c r="BH569" t="s">
        <v>107</v>
      </c>
      <c r="BI569" t="s">
        <v>107</v>
      </c>
      <c r="BJ569" t="s">
        <v>107</v>
      </c>
      <c r="BK569" t="s">
        <v>107</v>
      </c>
      <c r="BL569" t="s">
        <v>107</v>
      </c>
      <c r="BM569" t="s">
        <v>107</v>
      </c>
      <c r="BN569" t="s">
        <v>107</v>
      </c>
      <c r="BO569" t="s">
        <v>107</v>
      </c>
      <c r="BP569" t="s">
        <v>107</v>
      </c>
      <c r="BQ569" t="s">
        <v>107</v>
      </c>
      <c r="BR569" t="s">
        <v>107</v>
      </c>
      <c r="BS569" t="s">
        <v>107</v>
      </c>
      <c r="BT569" t="s">
        <v>107</v>
      </c>
      <c r="BU569" t="s">
        <v>107</v>
      </c>
    </row>
    <row r="570" spans="1:73" x14ac:dyDescent="0.2">
      <c r="A570" t="s">
        <v>9236</v>
      </c>
      <c r="B570" t="s">
        <v>9237</v>
      </c>
      <c r="C570" t="s">
        <v>559</v>
      </c>
      <c r="D570" t="s">
        <v>76</v>
      </c>
      <c r="K570" t="s">
        <v>9238</v>
      </c>
      <c r="L570" t="s">
        <v>300</v>
      </c>
      <c r="M570" t="s">
        <v>9239</v>
      </c>
      <c r="N570" t="s">
        <v>7062</v>
      </c>
      <c r="O570" t="s">
        <v>1401</v>
      </c>
      <c r="P570" t="s">
        <v>87</v>
      </c>
      <c r="Q570" t="s">
        <v>4473</v>
      </c>
      <c r="R570" t="s">
        <v>5479</v>
      </c>
      <c r="S570" t="s">
        <v>306</v>
      </c>
      <c r="T570" t="s">
        <v>9240</v>
      </c>
      <c r="U570" t="s">
        <v>3964</v>
      </c>
      <c r="V570" t="s">
        <v>5648</v>
      </c>
      <c r="W570" t="s">
        <v>94</v>
      </c>
      <c r="X570" t="s">
        <v>95</v>
      </c>
      <c r="AA570" t="s">
        <v>9241</v>
      </c>
      <c r="AB570" t="s">
        <v>9242</v>
      </c>
      <c r="AC570" t="s">
        <v>9243</v>
      </c>
      <c r="AD570" t="s">
        <v>9244</v>
      </c>
      <c r="AJ570" t="s">
        <v>9245</v>
      </c>
      <c r="AK570" t="s">
        <v>9246</v>
      </c>
      <c r="AL570" t="s">
        <v>9247</v>
      </c>
      <c r="AM570" t="s">
        <v>97</v>
      </c>
      <c r="AN570" t="s">
        <v>98</v>
      </c>
      <c r="AO570" t="s">
        <v>9247</v>
      </c>
      <c r="AP570" t="s">
        <v>98</v>
      </c>
      <c r="AQ570" t="s">
        <v>9237</v>
      </c>
      <c r="AR570" t="s">
        <v>9248</v>
      </c>
      <c r="AS570" t="s">
        <v>9249</v>
      </c>
      <c r="AT570" t="s">
        <v>9250</v>
      </c>
      <c r="AU570" t="s">
        <v>9251</v>
      </c>
      <c r="AW570" t="s">
        <v>290</v>
      </c>
      <c r="BB570" t="s">
        <v>107</v>
      </c>
      <c r="BC570" t="s">
        <v>107</v>
      </c>
      <c r="BD570" t="s">
        <v>107</v>
      </c>
      <c r="BE570" t="s">
        <v>107</v>
      </c>
      <c r="BF570" t="s">
        <v>107</v>
      </c>
      <c r="BG570" t="s">
        <v>107</v>
      </c>
      <c r="BH570" t="s">
        <v>107</v>
      </c>
      <c r="BI570" t="s">
        <v>107</v>
      </c>
      <c r="BJ570" t="s">
        <v>107</v>
      </c>
      <c r="BK570" t="s">
        <v>107</v>
      </c>
      <c r="BL570" t="s">
        <v>107</v>
      </c>
      <c r="BM570" t="s">
        <v>107</v>
      </c>
      <c r="BN570" t="s">
        <v>107</v>
      </c>
      <c r="BO570" t="s">
        <v>107</v>
      </c>
      <c r="BP570" t="s">
        <v>107</v>
      </c>
      <c r="BQ570" t="s">
        <v>107</v>
      </c>
      <c r="BR570" t="s">
        <v>107</v>
      </c>
      <c r="BS570" t="s">
        <v>107</v>
      </c>
      <c r="BT570" t="s">
        <v>107</v>
      </c>
      <c r="BU570" t="s">
        <v>107</v>
      </c>
    </row>
    <row r="571" spans="1:73" x14ac:dyDescent="0.2">
      <c r="A571" t="s">
        <v>9236</v>
      </c>
      <c r="B571" t="s">
        <v>9237</v>
      </c>
      <c r="C571" t="s">
        <v>559</v>
      </c>
      <c r="D571" t="s">
        <v>76</v>
      </c>
      <c r="K571" t="s">
        <v>9252</v>
      </c>
      <c r="L571" t="s">
        <v>300</v>
      </c>
      <c r="M571" t="s">
        <v>9253</v>
      </c>
      <c r="N571" t="s">
        <v>7062</v>
      </c>
      <c r="O571" t="s">
        <v>2071</v>
      </c>
      <c r="P571" t="s">
        <v>87</v>
      </c>
      <c r="Q571" t="s">
        <v>570</v>
      </c>
      <c r="R571" t="s">
        <v>1843</v>
      </c>
      <c r="S571" t="s">
        <v>306</v>
      </c>
      <c r="T571" t="s">
        <v>9254</v>
      </c>
      <c r="U571" t="s">
        <v>2248</v>
      </c>
      <c r="V571" t="s">
        <v>5648</v>
      </c>
      <c r="W571" t="s">
        <v>94</v>
      </c>
      <c r="X571" t="s">
        <v>95</v>
      </c>
      <c r="AA571" t="s">
        <v>9241</v>
      </c>
      <c r="AB571" t="s">
        <v>9242</v>
      </c>
      <c r="AC571" t="s">
        <v>9243</v>
      </c>
      <c r="AD571" t="s">
        <v>9244</v>
      </c>
      <c r="AJ571" t="s">
        <v>9255</v>
      </c>
      <c r="AK571" t="s">
        <v>9256</v>
      </c>
      <c r="AL571" t="s">
        <v>9247</v>
      </c>
      <c r="AM571" t="s">
        <v>97</v>
      </c>
      <c r="AN571" t="s">
        <v>98</v>
      </c>
      <c r="AO571" t="s">
        <v>9247</v>
      </c>
      <c r="AP571" t="s">
        <v>98</v>
      </c>
      <c r="AQ571" t="s">
        <v>9237</v>
      </c>
      <c r="AR571" t="s">
        <v>9248</v>
      </c>
      <c r="AS571" t="s">
        <v>9249</v>
      </c>
      <c r="AT571" t="s">
        <v>9250</v>
      </c>
      <c r="AU571" t="s">
        <v>9251</v>
      </c>
      <c r="AW571" t="s">
        <v>290</v>
      </c>
      <c r="BB571" t="s">
        <v>107</v>
      </c>
      <c r="BC571" t="s">
        <v>107</v>
      </c>
      <c r="BD571" t="s">
        <v>107</v>
      </c>
      <c r="BE571" t="s">
        <v>107</v>
      </c>
      <c r="BF571" t="s">
        <v>107</v>
      </c>
      <c r="BG571" t="s">
        <v>107</v>
      </c>
      <c r="BH571" t="s">
        <v>107</v>
      </c>
      <c r="BI571" t="s">
        <v>107</v>
      </c>
      <c r="BJ571" t="s">
        <v>107</v>
      </c>
      <c r="BK571" t="s">
        <v>107</v>
      </c>
      <c r="BL571" t="s">
        <v>107</v>
      </c>
      <c r="BM571" t="s">
        <v>107</v>
      </c>
      <c r="BN571" t="s">
        <v>107</v>
      </c>
      <c r="BO571" t="s">
        <v>107</v>
      </c>
      <c r="BP571" t="s">
        <v>107</v>
      </c>
      <c r="BQ571" t="s">
        <v>107</v>
      </c>
      <c r="BR571" t="s">
        <v>107</v>
      </c>
      <c r="BS571" t="s">
        <v>107</v>
      </c>
      <c r="BT571" t="s">
        <v>107</v>
      </c>
      <c r="BU571" t="s">
        <v>107</v>
      </c>
    </row>
    <row r="572" spans="1:73" x14ac:dyDescent="0.2">
      <c r="A572" t="s">
        <v>9236</v>
      </c>
      <c r="B572" t="s">
        <v>9237</v>
      </c>
      <c r="C572" t="s">
        <v>559</v>
      </c>
      <c r="D572" t="s">
        <v>76</v>
      </c>
      <c r="K572" t="s">
        <v>9257</v>
      </c>
      <c r="L572" t="s">
        <v>9258</v>
      </c>
      <c r="M572" t="s">
        <v>9259</v>
      </c>
      <c r="N572" t="s">
        <v>9260</v>
      </c>
      <c r="O572" t="s">
        <v>349</v>
      </c>
      <c r="P572" t="s">
        <v>87</v>
      </c>
      <c r="Q572" t="s">
        <v>2358</v>
      </c>
      <c r="R572" t="s">
        <v>353</v>
      </c>
      <c r="S572" t="s">
        <v>9261</v>
      </c>
      <c r="T572" t="s">
        <v>9262</v>
      </c>
      <c r="U572" t="s">
        <v>5579</v>
      </c>
      <c r="V572" t="s">
        <v>5648</v>
      </c>
      <c r="W572" t="s">
        <v>94</v>
      </c>
      <c r="X572" t="s">
        <v>177</v>
      </c>
      <c r="AA572" t="s">
        <v>9263</v>
      </c>
      <c r="AB572" t="s">
        <v>9264</v>
      </c>
      <c r="AC572" t="s">
        <v>9265</v>
      </c>
      <c r="AD572" t="s">
        <v>9266</v>
      </c>
      <c r="AJ572" t="s">
        <v>9243</v>
      </c>
      <c r="AK572" t="s">
        <v>9244</v>
      </c>
      <c r="AL572" t="s">
        <v>9247</v>
      </c>
      <c r="AM572" t="s">
        <v>97</v>
      </c>
      <c r="AN572" t="s">
        <v>98</v>
      </c>
      <c r="AO572" t="s">
        <v>9247</v>
      </c>
      <c r="AP572" t="s">
        <v>98</v>
      </c>
      <c r="AQ572" t="s">
        <v>9237</v>
      </c>
      <c r="AR572" t="s">
        <v>9248</v>
      </c>
      <c r="AS572" t="s">
        <v>9249</v>
      </c>
      <c r="AT572" t="s">
        <v>9250</v>
      </c>
      <c r="AU572" t="s">
        <v>9251</v>
      </c>
      <c r="AW572" t="s">
        <v>290</v>
      </c>
      <c r="BB572" t="s">
        <v>107</v>
      </c>
      <c r="BC572" t="s">
        <v>107</v>
      </c>
      <c r="BD572" t="s">
        <v>107</v>
      </c>
      <c r="BE572" t="s">
        <v>107</v>
      </c>
      <c r="BF572" t="s">
        <v>107</v>
      </c>
      <c r="BG572" t="s">
        <v>107</v>
      </c>
      <c r="BH572" t="s">
        <v>107</v>
      </c>
      <c r="BI572" t="s">
        <v>107</v>
      </c>
      <c r="BJ572" t="s">
        <v>107</v>
      </c>
      <c r="BK572" t="s">
        <v>107</v>
      </c>
      <c r="BL572" t="s">
        <v>107</v>
      </c>
      <c r="BM572" t="s">
        <v>107</v>
      </c>
      <c r="BN572" t="s">
        <v>107</v>
      </c>
      <c r="BO572" t="s">
        <v>107</v>
      </c>
      <c r="BP572" t="s">
        <v>107</v>
      </c>
      <c r="BQ572" t="s">
        <v>107</v>
      </c>
      <c r="BR572" t="s">
        <v>107</v>
      </c>
      <c r="BS572" t="s">
        <v>107</v>
      </c>
      <c r="BT572" t="s">
        <v>107</v>
      </c>
      <c r="BU572" t="s">
        <v>107</v>
      </c>
    </row>
    <row r="573" spans="1:73" x14ac:dyDescent="0.2">
      <c r="A573" t="s">
        <v>9267</v>
      </c>
      <c r="B573" t="s">
        <v>9268</v>
      </c>
      <c r="C573" t="s">
        <v>4492</v>
      </c>
      <c r="D573" t="s">
        <v>111</v>
      </c>
      <c r="K573" t="s">
        <v>9269</v>
      </c>
      <c r="L573" t="s">
        <v>9270</v>
      </c>
      <c r="M573" t="s">
        <v>9271</v>
      </c>
      <c r="N573" t="s">
        <v>277</v>
      </c>
      <c r="O573" t="s">
        <v>1527</v>
      </c>
      <c r="P573" t="s">
        <v>87</v>
      </c>
      <c r="Q573" t="s">
        <v>4440</v>
      </c>
      <c r="R573" t="s">
        <v>413</v>
      </c>
      <c r="S573" t="s">
        <v>9272</v>
      </c>
      <c r="T573" t="s">
        <v>685</v>
      </c>
      <c r="U573" t="s">
        <v>506</v>
      </c>
      <c r="V573" t="s">
        <v>5648</v>
      </c>
      <c r="W573" t="s">
        <v>94</v>
      </c>
      <c r="X573" t="s">
        <v>95</v>
      </c>
      <c r="AA573" t="s">
        <v>9273</v>
      </c>
      <c r="AB573" t="s">
        <v>9274</v>
      </c>
      <c r="AC573" t="s">
        <v>9275</v>
      </c>
      <c r="AD573" t="s">
        <v>9276</v>
      </c>
      <c r="AJ573" t="s">
        <v>9277</v>
      </c>
      <c r="AK573" t="s">
        <v>9278</v>
      </c>
      <c r="AL573" t="s">
        <v>9279</v>
      </c>
      <c r="AM573" t="s">
        <v>97</v>
      </c>
      <c r="AN573" t="s">
        <v>98</v>
      </c>
      <c r="AO573" t="s">
        <v>9279</v>
      </c>
      <c r="AP573" t="s">
        <v>98</v>
      </c>
      <c r="AQ573" t="s">
        <v>9268</v>
      </c>
      <c r="AR573" t="s">
        <v>9280</v>
      </c>
      <c r="AS573" t="s">
        <v>9281</v>
      </c>
      <c r="AT573" t="s">
        <v>9282</v>
      </c>
      <c r="AU573" t="s">
        <v>9283</v>
      </c>
      <c r="AW573" t="s">
        <v>9284</v>
      </c>
      <c r="AX573" t="s">
        <v>1574</v>
      </c>
      <c r="BB573" t="s">
        <v>107</v>
      </c>
      <c r="BC573" t="s">
        <v>107</v>
      </c>
      <c r="BD573" t="s">
        <v>107</v>
      </c>
      <c r="BE573" t="s">
        <v>107</v>
      </c>
      <c r="BF573" t="s">
        <v>107</v>
      </c>
      <c r="BG573" t="s">
        <v>107</v>
      </c>
      <c r="BH573" t="s">
        <v>107</v>
      </c>
      <c r="BI573" t="s">
        <v>107</v>
      </c>
      <c r="BJ573" t="s">
        <v>107</v>
      </c>
      <c r="BK573" t="s">
        <v>107</v>
      </c>
      <c r="BL573" t="s">
        <v>107</v>
      </c>
      <c r="BM573" t="s">
        <v>107</v>
      </c>
      <c r="BN573" t="s">
        <v>107</v>
      </c>
      <c r="BO573" t="s">
        <v>107</v>
      </c>
      <c r="BP573" t="s">
        <v>107</v>
      </c>
      <c r="BQ573" t="s">
        <v>107</v>
      </c>
      <c r="BR573" t="s">
        <v>107</v>
      </c>
      <c r="BS573" t="s">
        <v>107</v>
      </c>
      <c r="BT573" t="s">
        <v>107</v>
      </c>
      <c r="BU573" t="s">
        <v>107</v>
      </c>
    </row>
    <row r="574" spans="1:73" x14ac:dyDescent="0.2">
      <c r="A574" t="s">
        <v>604</v>
      </c>
      <c r="B574" t="s">
        <v>605</v>
      </c>
      <c r="C574" t="s">
        <v>606</v>
      </c>
      <c r="D574" t="s">
        <v>111</v>
      </c>
      <c r="K574" t="s">
        <v>9285</v>
      </c>
      <c r="L574" t="s">
        <v>613</v>
      </c>
      <c r="M574" t="s">
        <v>9286</v>
      </c>
      <c r="N574" t="s">
        <v>615</v>
      </c>
      <c r="O574" t="s">
        <v>171</v>
      </c>
      <c r="P574" t="s">
        <v>87</v>
      </c>
      <c r="Q574" t="s">
        <v>9287</v>
      </c>
      <c r="R574" t="s">
        <v>3964</v>
      </c>
      <c r="S574" t="s">
        <v>9288</v>
      </c>
      <c r="T574" t="s">
        <v>9289</v>
      </c>
      <c r="U574" t="s">
        <v>1392</v>
      </c>
      <c r="V574" t="s">
        <v>5648</v>
      </c>
      <c r="W574" t="s">
        <v>94</v>
      </c>
      <c r="X574" t="s">
        <v>95</v>
      </c>
      <c r="AA574" t="s">
        <v>610</v>
      </c>
      <c r="AB574" t="s">
        <v>611</v>
      </c>
      <c r="AC574" t="s">
        <v>609</v>
      </c>
      <c r="AD574" t="s">
        <v>608</v>
      </c>
      <c r="AJ574" t="s">
        <v>9290</v>
      </c>
      <c r="AK574" t="s">
        <v>9291</v>
      </c>
      <c r="AL574" t="s">
        <v>620</v>
      </c>
      <c r="AM574" t="s">
        <v>97</v>
      </c>
      <c r="AN574" t="s">
        <v>98</v>
      </c>
      <c r="AO574" t="s">
        <v>620</v>
      </c>
      <c r="AP574" t="s">
        <v>98</v>
      </c>
      <c r="AQ574" t="s">
        <v>605</v>
      </c>
      <c r="AR574" t="s">
        <v>621</v>
      </c>
      <c r="AS574" t="s">
        <v>622</v>
      </c>
      <c r="AT574" t="s">
        <v>623</v>
      </c>
      <c r="AU574" t="s">
        <v>624</v>
      </c>
      <c r="AW574" t="s">
        <v>290</v>
      </c>
      <c r="AX574" t="s">
        <v>625</v>
      </c>
      <c r="BB574" t="s">
        <v>107</v>
      </c>
      <c r="BC574" t="s">
        <v>107</v>
      </c>
      <c r="BD574" t="s">
        <v>107</v>
      </c>
      <c r="BE574" t="s">
        <v>107</v>
      </c>
      <c r="BF574" t="s">
        <v>106</v>
      </c>
      <c r="BG574" t="s">
        <v>107</v>
      </c>
      <c r="BH574" t="s">
        <v>107</v>
      </c>
      <c r="BI574" t="s">
        <v>107</v>
      </c>
      <c r="BJ574" t="s">
        <v>107</v>
      </c>
      <c r="BK574" t="s">
        <v>107</v>
      </c>
      <c r="BL574" t="s">
        <v>107</v>
      </c>
      <c r="BM574" t="s">
        <v>107</v>
      </c>
      <c r="BN574" t="s">
        <v>107</v>
      </c>
      <c r="BO574" t="s">
        <v>107</v>
      </c>
      <c r="BP574" t="s">
        <v>107</v>
      </c>
      <c r="BQ574" t="s">
        <v>107</v>
      </c>
      <c r="BR574" t="s">
        <v>107</v>
      </c>
      <c r="BS574" t="s">
        <v>107</v>
      </c>
      <c r="BT574" t="s">
        <v>107</v>
      </c>
      <c r="BU574" t="s">
        <v>107</v>
      </c>
    </row>
    <row r="575" spans="1:73" x14ac:dyDescent="0.2">
      <c r="A575" t="s">
        <v>4182</v>
      </c>
      <c r="B575" t="s">
        <v>4183</v>
      </c>
      <c r="C575" t="s">
        <v>449</v>
      </c>
      <c r="D575" t="s">
        <v>111</v>
      </c>
      <c r="K575" t="s">
        <v>9292</v>
      </c>
      <c r="L575" t="s">
        <v>9293</v>
      </c>
      <c r="M575" t="s">
        <v>9294</v>
      </c>
      <c r="N575" t="s">
        <v>9295</v>
      </c>
      <c r="O575" t="s">
        <v>3785</v>
      </c>
      <c r="P575" t="s">
        <v>87</v>
      </c>
      <c r="Q575" t="s">
        <v>263</v>
      </c>
      <c r="R575" t="s">
        <v>4560</v>
      </c>
      <c r="S575" t="s">
        <v>9296</v>
      </c>
      <c r="T575" t="s">
        <v>9297</v>
      </c>
      <c r="U575" t="s">
        <v>5750</v>
      </c>
      <c r="V575" t="s">
        <v>5648</v>
      </c>
      <c r="W575" t="s">
        <v>94</v>
      </c>
      <c r="X575" t="s">
        <v>95</v>
      </c>
      <c r="AA575" t="s">
        <v>9298</v>
      </c>
      <c r="AB575" t="s">
        <v>9299</v>
      </c>
      <c r="AC575" t="s">
        <v>9300</v>
      </c>
      <c r="AD575" t="s">
        <v>9301</v>
      </c>
      <c r="AJ575" t="s">
        <v>9302</v>
      </c>
      <c r="AK575" t="s">
        <v>9303</v>
      </c>
      <c r="AL575" t="s">
        <v>4200</v>
      </c>
      <c r="AM575" t="s">
        <v>97</v>
      </c>
      <c r="AN575" t="s">
        <v>98</v>
      </c>
      <c r="AO575" t="s">
        <v>4200</v>
      </c>
      <c r="AP575" t="s">
        <v>98</v>
      </c>
      <c r="AQ575" t="s">
        <v>4183</v>
      </c>
      <c r="AR575" t="s">
        <v>4201</v>
      </c>
      <c r="AS575" t="s">
        <v>4202</v>
      </c>
      <c r="AT575" t="s">
        <v>4203</v>
      </c>
      <c r="AU575" t="s">
        <v>4204</v>
      </c>
      <c r="AW575" t="s">
        <v>4205</v>
      </c>
      <c r="AX575" t="s">
        <v>4206</v>
      </c>
      <c r="AZ575" t="s">
        <v>4207</v>
      </c>
      <c r="BA575" t="s">
        <v>4208</v>
      </c>
      <c r="BB575" t="s">
        <v>107</v>
      </c>
      <c r="BC575" t="s">
        <v>107</v>
      </c>
      <c r="BD575" t="s">
        <v>107</v>
      </c>
      <c r="BE575" t="s">
        <v>107</v>
      </c>
      <c r="BF575" t="s">
        <v>107</v>
      </c>
      <c r="BG575" t="s">
        <v>106</v>
      </c>
      <c r="BH575" t="s">
        <v>107</v>
      </c>
      <c r="BI575" t="s">
        <v>107</v>
      </c>
      <c r="BJ575" t="s">
        <v>107</v>
      </c>
      <c r="BK575" t="s">
        <v>106</v>
      </c>
      <c r="BL575" t="s">
        <v>107</v>
      </c>
      <c r="BM575" t="s">
        <v>107</v>
      </c>
      <c r="BN575" t="s">
        <v>107</v>
      </c>
      <c r="BO575" t="s">
        <v>107</v>
      </c>
      <c r="BP575" t="s">
        <v>107</v>
      </c>
      <c r="BQ575" t="s">
        <v>107</v>
      </c>
      <c r="BR575" t="s">
        <v>107</v>
      </c>
      <c r="BS575" t="s">
        <v>107</v>
      </c>
      <c r="BT575" t="s">
        <v>107</v>
      </c>
      <c r="BU575" t="s">
        <v>107</v>
      </c>
    </row>
    <row r="576" spans="1:73" x14ac:dyDescent="0.2">
      <c r="A576" t="s">
        <v>9304</v>
      </c>
      <c r="B576" t="s">
        <v>9305</v>
      </c>
      <c r="C576" t="s">
        <v>1199</v>
      </c>
      <c r="D576" t="s">
        <v>111</v>
      </c>
      <c r="K576" t="s">
        <v>9306</v>
      </c>
      <c r="L576" t="s">
        <v>9307</v>
      </c>
      <c r="M576" t="s">
        <v>9308</v>
      </c>
      <c r="N576" t="s">
        <v>977</v>
      </c>
      <c r="O576" t="s">
        <v>349</v>
      </c>
      <c r="P576" t="s">
        <v>87</v>
      </c>
      <c r="Q576" t="s">
        <v>4452</v>
      </c>
      <c r="R576" t="s">
        <v>1388</v>
      </c>
      <c r="S576" t="s">
        <v>9309</v>
      </c>
      <c r="T576" t="s">
        <v>7948</v>
      </c>
      <c r="U576" t="s">
        <v>1876</v>
      </c>
      <c r="V576" t="s">
        <v>5648</v>
      </c>
      <c r="W576" t="s">
        <v>94</v>
      </c>
      <c r="X576" t="s">
        <v>177</v>
      </c>
      <c r="AA576" t="s">
        <v>9310</v>
      </c>
      <c r="AB576" t="s">
        <v>9311</v>
      </c>
      <c r="AC576" t="s">
        <v>9312</v>
      </c>
      <c r="AD576" t="s">
        <v>9313</v>
      </c>
      <c r="AJ576" t="s">
        <v>9314</v>
      </c>
      <c r="AK576" t="s">
        <v>9315</v>
      </c>
      <c r="AL576" t="s">
        <v>9316</v>
      </c>
      <c r="AM576" t="s">
        <v>97</v>
      </c>
      <c r="AN576" t="s">
        <v>98</v>
      </c>
      <c r="AO576" t="s">
        <v>9316</v>
      </c>
      <c r="AP576" t="s">
        <v>98</v>
      </c>
      <c r="AQ576" t="s">
        <v>9305</v>
      </c>
      <c r="AR576" t="s">
        <v>9317</v>
      </c>
      <c r="AS576" t="s">
        <v>9318</v>
      </c>
      <c r="AT576" t="s">
        <v>9319</v>
      </c>
      <c r="AU576" t="s">
        <v>9320</v>
      </c>
      <c r="AW576" t="s">
        <v>235</v>
      </c>
      <c r="BB576" t="s">
        <v>107</v>
      </c>
      <c r="BC576" t="s">
        <v>107</v>
      </c>
      <c r="BD576" t="s">
        <v>106</v>
      </c>
      <c r="BE576" t="s">
        <v>107</v>
      </c>
      <c r="BF576" t="s">
        <v>107</v>
      </c>
      <c r="BG576" t="s">
        <v>107</v>
      </c>
      <c r="BH576" t="s">
        <v>107</v>
      </c>
      <c r="BI576" t="s">
        <v>107</v>
      </c>
      <c r="BJ576" t="s">
        <v>107</v>
      </c>
      <c r="BK576" t="s">
        <v>107</v>
      </c>
      <c r="BL576" t="s">
        <v>107</v>
      </c>
      <c r="BM576" t="s">
        <v>107</v>
      </c>
      <c r="BN576" t="s">
        <v>107</v>
      </c>
      <c r="BO576" t="s">
        <v>107</v>
      </c>
      <c r="BP576" t="s">
        <v>107</v>
      </c>
      <c r="BQ576" t="s">
        <v>107</v>
      </c>
      <c r="BR576" t="s">
        <v>107</v>
      </c>
      <c r="BS576" t="s">
        <v>107</v>
      </c>
      <c r="BT576" t="s">
        <v>107</v>
      </c>
      <c r="BU576" t="s">
        <v>107</v>
      </c>
    </row>
    <row r="577" spans="1:73" x14ac:dyDescent="0.2">
      <c r="A577" t="s">
        <v>9321</v>
      </c>
      <c r="B577" t="s">
        <v>9322</v>
      </c>
      <c r="C577" t="s">
        <v>356</v>
      </c>
      <c r="D577" t="s">
        <v>111</v>
      </c>
      <c r="K577" t="s">
        <v>9323</v>
      </c>
      <c r="L577" t="s">
        <v>9324</v>
      </c>
      <c r="M577" t="s">
        <v>9325</v>
      </c>
      <c r="N577" t="s">
        <v>9326</v>
      </c>
      <c r="O577" t="s">
        <v>6868</v>
      </c>
      <c r="P577" t="s">
        <v>87</v>
      </c>
      <c r="Q577" t="s">
        <v>9327</v>
      </c>
      <c r="R577" t="s">
        <v>525</v>
      </c>
      <c r="S577" t="s">
        <v>9328</v>
      </c>
      <c r="T577" t="s">
        <v>9329</v>
      </c>
      <c r="U577" t="s">
        <v>1833</v>
      </c>
      <c r="V577" t="s">
        <v>5648</v>
      </c>
      <c r="W577" t="s">
        <v>94</v>
      </c>
      <c r="X577" t="s">
        <v>95</v>
      </c>
      <c r="AA577" t="s">
        <v>9330</v>
      </c>
      <c r="AB577" t="s">
        <v>9331</v>
      </c>
      <c r="AC577" t="s">
        <v>9332</v>
      </c>
      <c r="AD577" t="s">
        <v>9333</v>
      </c>
      <c r="AJ577" t="s">
        <v>9334</v>
      </c>
      <c r="AK577" t="s">
        <v>9335</v>
      </c>
      <c r="AL577" t="s">
        <v>9336</v>
      </c>
      <c r="AM577" t="s">
        <v>97</v>
      </c>
      <c r="AN577" t="s">
        <v>98</v>
      </c>
      <c r="AO577" t="s">
        <v>9336</v>
      </c>
      <c r="AP577" t="s">
        <v>98</v>
      </c>
      <c r="AQ577" t="s">
        <v>9322</v>
      </c>
      <c r="AR577" t="s">
        <v>9337</v>
      </c>
      <c r="AS577" t="s">
        <v>9338</v>
      </c>
      <c r="AT577" t="s">
        <v>9339</v>
      </c>
      <c r="AU577" t="s">
        <v>9340</v>
      </c>
      <c r="AW577" t="s">
        <v>290</v>
      </c>
      <c r="AX577" t="s">
        <v>9341</v>
      </c>
      <c r="BB577" t="s">
        <v>107</v>
      </c>
      <c r="BC577" t="s">
        <v>107</v>
      </c>
      <c r="BD577" t="s">
        <v>107</v>
      </c>
      <c r="BE577" t="s">
        <v>107</v>
      </c>
      <c r="BF577" t="s">
        <v>107</v>
      </c>
      <c r="BG577" t="s">
        <v>107</v>
      </c>
      <c r="BH577" t="s">
        <v>107</v>
      </c>
      <c r="BI577" t="s">
        <v>107</v>
      </c>
      <c r="BJ577" t="s">
        <v>107</v>
      </c>
      <c r="BK577" t="s">
        <v>107</v>
      </c>
      <c r="BL577" t="s">
        <v>107</v>
      </c>
      <c r="BM577" t="s">
        <v>107</v>
      </c>
      <c r="BN577" t="s">
        <v>107</v>
      </c>
      <c r="BO577" t="s">
        <v>107</v>
      </c>
      <c r="BP577" t="s">
        <v>107</v>
      </c>
      <c r="BQ577" t="s">
        <v>107</v>
      </c>
      <c r="BR577" t="s">
        <v>107</v>
      </c>
      <c r="BS577" t="s">
        <v>107</v>
      </c>
      <c r="BT577" t="s">
        <v>107</v>
      </c>
      <c r="BU577" t="s">
        <v>107</v>
      </c>
    </row>
    <row r="578" spans="1:73" x14ac:dyDescent="0.2">
      <c r="A578" t="s">
        <v>4219</v>
      </c>
      <c r="B578" t="s">
        <v>4220</v>
      </c>
      <c r="C578" t="s">
        <v>535</v>
      </c>
      <c r="D578" t="s">
        <v>111</v>
      </c>
      <c r="K578" t="s">
        <v>9342</v>
      </c>
      <c r="L578" t="s">
        <v>9343</v>
      </c>
      <c r="M578" t="s">
        <v>9344</v>
      </c>
      <c r="N578" t="s">
        <v>593</v>
      </c>
      <c r="O578" t="s">
        <v>2131</v>
      </c>
      <c r="P578" t="s">
        <v>87</v>
      </c>
      <c r="Q578" t="s">
        <v>9345</v>
      </c>
      <c r="R578" t="s">
        <v>1251</v>
      </c>
      <c r="S578" t="s">
        <v>9346</v>
      </c>
      <c r="T578" t="s">
        <v>981</v>
      </c>
      <c r="U578" t="s">
        <v>982</v>
      </c>
      <c r="V578" t="s">
        <v>5648</v>
      </c>
      <c r="W578" t="s">
        <v>94</v>
      </c>
      <c r="X578" t="s">
        <v>95</v>
      </c>
      <c r="AA578" t="s">
        <v>4230</v>
      </c>
      <c r="AB578" t="s">
        <v>4231</v>
      </c>
      <c r="AC578" t="s">
        <v>4236</v>
      </c>
      <c r="AD578" t="s">
        <v>4237</v>
      </c>
      <c r="AJ578" t="s">
        <v>4234</v>
      </c>
      <c r="AK578" t="s">
        <v>4235</v>
      </c>
      <c r="AL578" t="s">
        <v>4239</v>
      </c>
      <c r="AM578" t="s">
        <v>97</v>
      </c>
      <c r="AN578" t="s">
        <v>98</v>
      </c>
      <c r="AO578" t="s">
        <v>4239</v>
      </c>
      <c r="AP578" t="s">
        <v>98</v>
      </c>
      <c r="AQ578" t="s">
        <v>4220</v>
      </c>
      <c r="AR578" t="s">
        <v>4240</v>
      </c>
      <c r="AS578" t="s">
        <v>4241</v>
      </c>
      <c r="AT578" t="s">
        <v>4242</v>
      </c>
      <c r="AU578" t="s">
        <v>871</v>
      </c>
      <c r="AW578" t="s">
        <v>847</v>
      </c>
      <c r="AX578" t="s">
        <v>4243</v>
      </c>
      <c r="BB578" t="s">
        <v>107</v>
      </c>
      <c r="BC578" t="s">
        <v>107</v>
      </c>
      <c r="BD578" t="s">
        <v>107</v>
      </c>
      <c r="BE578" t="s">
        <v>107</v>
      </c>
      <c r="BF578" t="s">
        <v>107</v>
      </c>
      <c r="BG578" t="s">
        <v>107</v>
      </c>
      <c r="BH578" t="s">
        <v>107</v>
      </c>
      <c r="BI578" t="s">
        <v>107</v>
      </c>
      <c r="BJ578" t="s">
        <v>107</v>
      </c>
      <c r="BK578" t="s">
        <v>107</v>
      </c>
      <c r="BL578" t="s">
        <v>107</v>
      </c>
      <c r="BM578" t="s">
        <v>107</v>
      </c>
      <c r="BN578" t="s">
        <v>107</v>
      </c>
      <c r="BO578" t="s">
        <v>107</v>
      </c>
      <c r="BP578" t="s">
        <v>107</v>
      </c>
      <c r="BQ578" t="s">
        <v>107</v>
      </c>
      <c r="BR578" t="s">
        <v>107</v>
      </c>
      <c r="BS578" t="s">
        <v>107</v>
      </c>
      <c r="BT578" t="s">
        <v>107</v>
      </c>
      <c r="BU578" t="s">
        <v>107</v>
      </c>
    </row>
    <row r="579" spans="1:73" x14ac:dyDescent="0.2">
      <c r="A579" t="s">
        <v>4219</v>
      </c>
      <c r="B579" t="s">
        <v>4220</v>
      </c>
      <c r="C579" t="s">
        <v>535</v>
      </c>
      <c r="D579" t="s">
        <v>111</v>
      </c>
      <c r="K579" t="s">
        <v>4221</v>
      </c>
      <c r="L579" t="s">
        <v>9347</v>
      </c>
      <c r="M579" t="s">
        <v>4223</v>
      </c>
      <c r="N579" t="s">
        <v>9348</v>
      </c>
      <c r="O579" t="s">
        <v>2131</v>
      </c>
      <c r="P579" t="s">
        <v>87</v>
      </c>
      <c r="Q579" t="s">
        <v>9349</v>
      </c>
      <c r="R579" t="s">
        <v>5735</v>
      </c>
      <c r="S579" t="s">
        <v>9350</v>
      </c>
      <c r="T579" t="s">
        <v>9351</v>
      </c>
      <c r="U579" t="s">
        <v>550</v>
      </c>
      <c r="V579" t="s">
        <v>5648</v>
      </c>
      <c r="W579" t="s">
        <v>94</v>
      </c>
      <c r="X579" t="s">
        <v>95</v>
      </c>
      <c r="AA579" t="s">
        <v>4230</v>
      </c>
      <c r="AB579" t="s">
        <v>4231</v>
      </c>
      <c r="AC579" t="s">
        <v>4232</v>
      </c>
      <c r="AD579" t="s">
        <v>4233</v>
      </c>
      <c r="AJ579" t="s">
        <v>4234</v>
      </c>
      <c r="AK579" t="s">
        <v>4235</v>
      </c>
      <c r="AL579" t="s">
        <v>4239</v>
      </c>
      <c r="AM579" t="s">
        <v>97</v>
      </c>
      <c r="AN579" t="s">
        <v>98</v>
      </c>
      <c r="AO579" t="s">
        <v>4239</v>
      </c>
      <c r="AP579" t="s">
        <v>98</v>
      </c>
      <c r="AQ579" t="s">
        <v>4220</v>
      </c>
      <c r="AR579" t="s">
        <v>4240</v>
      </c>
      <c r="AS579" t="s">
        <v>4241</v>
      </c>
      <c r="AT579" t="s">
        <v>4242</v>
      </c>
      <c r="AU579" t="s">
        <v>871</v>
      </c>
      <c r="AW579" t="s">
        <v>847</v>
      </c>
      <c r="AX579" t="s">
        <v>4243</v>
      </c>
      <c r="BB579" t="s">
        <v>107</v>
      </c>
      <c r="BC579" t="s">
        <v>107</v>
      </c>
      <c r="BD579" t="s">
        <v>107</v>
      </c>
      <c r="BE579" t="s">
        <v>107</v>
      </c>
      <c r="BF579" t="s">
        <v>107</v>
      </c>
      <c r="BG579" t="s">
        <v>107</v>
      </c>
      <c r="BH579" t="s">
        <v>107</v>
      </c>
      <c r="BI579" t="s">
        <v>107</v>
      </c>
      <c r="BJ579" t="s">
        <v>107</v>
      </c>
      <c r="BK579" t="s">
        <v>107</v>
      </c>
      <c r="BL579" t="s">
        <v>107</v>
      </c>
      <c r="BM579" t="s">
        <v>107</v>
      </c>
      <c r="BN579" t="s">
        <v>107</v>
      </c>
      <c r="BO579" t="s">
        <v>107</v>
      </c>
      <c r="BP579" t="s">
        <v>107</v>
      </c>
      <c r="BQ579" t="s">
        <v>107</v>
      </c>
      <c r="BR579" t="s">
        <v>107</v>
      </c>
      <c r="BS579" t="s">
        <v>107</v>
      </c>
      <c r="BT579" t="s">
        <v>107</v>
      </c>
      <c r="BU579" t="s">
        <v>107</v>
      </c>
    </row>
    <row r="580" spans="1:73" x14ac:dyDescent="0.2">
      <c r="A580" t="s">
        <v>4219</v>
      </c>
      <c r="B580" t="s">
        <v>4220</v>
      </c>
      <c r="C580" t="s">
        <v>535</v>
      </c>
      <c r="D580" t="s">
        <v>111</v>
      </c>
      <c r="K580" t="s">
        <v>4222</v>
      </c>
      <c r="L580" t="s">
        <v>9347</v>
      </c>
      <c r="M580" t="s">
        <v>4224</v>
      </c>
      <c r="N580" t="s">
        <v>9348</v>
      </c>
      <c r="O580" t="s">
        <v>4225</v>
      </c>
      <c r="P580" t="s">
        <v>87</v>
      </c>
      <c r="Q580" t="s">
        <v>9352</v>
      </c>
      <c r="R580" t="s">
        <v>9353</v>
      </c>
      <c r="S580" t="s">
        <v>9354</v>
      </c>
      <c r="T580" t="s">
        <v>8683</v>
      </c>
      <c r="U580" t="s">
        <v>2157</v>
      </c>
      <c r="V580" t="s">
        <v>5648</v>
      </c>
      <c r="W580" t="s">
        <v>94</v>
      </c>
      <c r="X580" t="s">
        <v>95</v>
      </c>
      <c r="AA580" t="s">
        <v>4230</v>
      </c>
      <c r="AB580" t="s">
        <v>4231</v>
      </c>
      <c r="AC580" t="s">
        <v>4232</v>
      </c>
      <c r="AD580" t="s">
        <v>4233</v>
      </c>
      <c r="AJ580" t="s">
        <v>4236</v>
      </c>
      <c r="AK580" t="s">
        <v>4237</v>
      </c>
      <c r="AL580" t="s">
        <v>4239</v>
      </c>
      <c r="AM580" t="s">
        <v>97</v>
      </c>
      <c r="AN580" t="s">
        <v>98</v>
      </c>
      <c r="AO580" t="s">
        <v>4239</v>
      </c>
      <c r="AP580" t="s">
        <v>98</v>
      </c>
      <c r="AQ580" t="s">
        <v>4220</v>
      </c>
      <c r="AR580" t="s">
        <v>4240</v>
      </c>
      <c r="AS580" t="s">
        <v>4241</v>
      </c>
      <c r="AT580" t="s">
        <v>4242</v>
      </c>
      <c r="AU580" t="s">
        <v>871</v>
      </c>
      <c r="AW580" t="s">
        <v>847</v>
      </c>
      <c r="AX580" t="s">
        <v>4243</v>
      </c>
      <c r="BB580" t="s">
        <v>107</v>
      </c>
      <c r="BC580" t="s">
        <v>107</v>
      </c>
      <c r="BD580" t="s">
        <v>107</v>
      </c>
      <c r="BE580" t="s">
        <v>107</v>
      </c>
      <c r="BF580" t="s">
        <v>107</v>
      </c>
      <c r="BG580" t="s">
        <v>107</v>
      </c>
      <c r="BH580" t="s">
        <v>107</v>
      </c>
      <c r="BI580" t="s">
        <v>107</v>
      </c>
      <c r="BJ580" t="s">
        <v>107</v>
      </c>
      <c r="BK580" t="s">
        <v>107</v>
      </c>
      <c r="BL580" t="s">
        <v>107</v>
      </c>
      <c r="BM580" t="s">
        <v>107</v>
      </c>
      <c r="BN580" t="s">
        <v>107</v>
      </c>
      <c r="BO580" t="s">
        <v>107</v>
      </c>
      <c r="BP580" t="s">
        <v>107</v>
      </c>
      <c r="BQ580" t="s">
        <v>107</v>
      </c>
      <c r="BR580" t="s">
        <v>107</v>
      </c>
      <c r="BS580" t="s">
        <v>107</v>
      </c>
      <c r="BT580" t="s">
        <v>107</v>
      </c>
      <c r="BU580" t="s">
        <v>107</v>
      </c>
    </row>
    <row r="581" spans="1:73" x14ac:dyDescent="0.2">
      <c r="A581" t="s">
        <v>9355</v>
      </c>
      <c r="B581" t="s">
        <v>9356</v>
      </c>
      <c r="C581" t="s">
        <v>449</v>
      </c>
      <c r="D581" t="s">
        <v>76</v>
      </c>
      <c r="K581" t="s">
        <v>9357</v>
      </c>
      <c r="L581" t="s">
        <v>9358</v>
      </c>
      <c r="M581" t="s">
        <v>9359</v>
      </c>
      <c r="N581" t="s">
        <v>9360</v>
      </c>
      <c r="O581" t="s">
        <v>1428</v>
      </c>
      <c r="P581" t="s">
        <v>87</v>
      </c>
      <c r="Q581" t="s">
        <v>1020</v>
      </c>
      <c r="R581" t="s">
        <v>2248</v>
      </c>
      <c r="S581" t="s">
        <v>9361</v>
      </c>
      <c r="T581" t="s">
        <v>9362</v>
      </c>
      <c r="U581" t="s">
        <v>9363</v>
      </c>
      <c r="V581" t="s">
        <v>5648</v>
      </c>
      <c r="W581" t="s">
        <v>94</v>
      </c>
      <c r="X581" t="s">
        <v>95</v>
      </c>
      <c r="AA581" t="s">
        <v>9364</v>
      </c>
      <c r="AB581" t="s">
        <v>9365</v>
      </c>
      <c r="AC581" t="s">
        <v>9366</v>
      </c>
      <c r="AD581" t="s">
        <v>9367</v>
      </c>
      <c r="AJ581" t="s">
        <v>9368</v>
      </c>
      <c r="AK581" t="s">
        <v>9369</v>
      </c>
      <c r="AL581" t="s">
        <v>9370</v>
      </c>
      <c r="AM581" t="s">
        <v>97</v>
      </c>
      <c r="AN581" t="s">
        <v>98</v>
      </c>
      <c r="AO581" t="s">
        <v>9370</v>
      </c>
      <c r="AP581" t="s">
        <v>98</v>
      </c>
      <c r="AQ581" t="s">
        <v>9356</v>
      </c>
      <c r="AR581" t="s">
        <v>9371</v>
      </c>
      <c r="AS581" t="s">
        <v>9372</v>
      </c>
      <c r="AT581" t="s">
        <v>9373</v>
      </c>
      <c r="AU581" t="s">
        <v>9374</v>
      </c>
      <c r="AW581" t="s">
        <v>290</v>
      </c>
      <c r="AX581" t="s">
        <v>9375</v>
      </c>
      <c r="BB581" t="s">
        <v>107</v>
      </c>
      <c r="BC581" t="s">
        <v>107</v>
      </c>
      <c r="BD581" t="s">
        <v>107</v>
      </c>
      <c r="BE581" t="s">
        <v>107</v>
      </c>
      <c r="BF581" t="s">
        <v>106</v>
      </c>
      <c r="BG581" t="s">
        <v>107</v>
      </c>
      <c r="BH581" t="s">
        <v>107</v>
      </c>
      <c r="BI581" t="s">
        <v>107</v>
      </c>
      <c r="BJ581" t="s">
        <v>107</v>
      </c>
      <c r="BK581" t="s">
        <v>107</v>
      </c>
      <c r="BL581" t="s">
        <v>107</v>
      </c>
      <c r="BM581" t="s">
        <v>107</v>
      </c>
      <c r="BN581" t="s">
        <v>107</v>
      </c>
      <c r="BO581" t="s">
        <v>107</v>
      </c>
      <c r="BP581" t="s">
        <v>107</v>
      </c>
      <c r="BQ581" t="s">
        <v>107</v>
      </c>
      <c r="BR581" t="s">
        <v>107</v>
      </c>
      <c r="BS581" t="s">
        <v>107</v>
      </c>
      <c r="BT581" t="s">
        <v>107</v>
      </c>
      <c r="BU581" t="s">
        <v>107</v>
      </c>
    </row>
    <row r="582" spans="1:73" x14ac:dyDescent="0.2">
      <c r="A582" t="s">
        <v>9376</v>
      </c>
      <c r="B582" t="s">
        <v>9377</v>
      </c>
      <c r="C582" t="s">
        <v>449</v>
      </c>
      <c r="D582" t="s">
        <v>76</v>
      </c>
      <c r="K582" t="s">
        <v>9378</v>
      </c>
      <c r="L582" t="s">
        <v>9379</v>
      </c>
      <c r="M582" t="s">
        <v>9380</v>
      </c>
      <c r="N582" t="s">
        <v>277</v>
      </c>
      <c r="O582" t="s">
        <v>436</v>
      </c>
      <c r="P582" t="s">
        <v>87</v>
      </c>
      <c r="Q582" t="s">
        <v>1607</v>
      </c>
      <c r="R582" t="s">
        <v>1769</v>
      </c>
      <c r="S582" t="s">
        <v>9381</v>
      </c>
      <c r="T582" t="s">
        <v>685</v>
      </c>
      <c r="U582" t="s">
        <v>1611</v>
      </c>
      <c r="V582" t="s">
        <v>5648</v>
      </c>
      <c r="W582" t="s">
        <v>94</v>
      </c>
      <c r="X582" t="s">
        <v>95</v>
      </c>
      <c r="AA582" t="s">
        <v>9382</v>
      </c>
      <c r="AB582" t="s">
        <v>9383</v>
      </c>
      <c r="AC582" t="s">
        <v>9384</v>
      </c>
      <c r="AD582" t="s">
        <v>9385</v>
      </c>
      <c r="AJ582" t="s">
        <v>9386</v>
      </c>
      <c r="AK582" t="s">
        <v>9387</v>
      </c>
      <c r="AL582" t="s">
        <v>9388</v>
      </c>
      <c r="AM582" t="s">
        <v>97</v>
      </c>
      <c r="AN582" t="s">
        <v>98</v>
      </c>
      <c r="AO582" t="s">
        <v>9388</v>
      </c>
      <c r="AP582" t="s">
        <v>98</v>
      </c>
      <c r="AQ582" t="s">
        <v>9377</v>
      </c>
      <c r="AR582" t="s">
        <v>9389</v>
      </c>
      <c r="AS582" t="s">
        <v>9390</v>
      </c>
      <c r="AT582" t="s">
        <v>9391</v>
      </c>
      <c r="AU582" t="s">
        <v>9392</v>
      </c>
      <c r="AW582" t="s">
        <v>1520</v>
      </c>
      <c r="AX582" t="s">
        <v>9393</v>
      </c>
      <c r="BB582" t="s">
        <v>107</v>
      </c>
      <c r="BC582" t="s">
        <v>107</v>
      </c>
      <c r="BD582" t="s">
        <v>107</v>
      </c>
      <c r="BE582" t="s">
        <v>107</v>
      </c>
      <c r="BF582" t="s">
        <v>107</v>
      </c>
      <c r="BG582" t="s">
        <v>107</v>
      </c>
      <c r="BH582" t="s">
        <v>107</v>
      </c>
      <c r="BI582" t="s">
        <v>107</v>
      </c>
      <c r="BJ582" t="s">
        <v>107</v>
      </c>
      <c r="BK582" t="s">
        <v>107</v>
      </c>
      <c r="BL582" t="s">
        <v>107</v>
      </c>
      <c r="BM582" t="s">
        <v>107</v>
      </c>
      <c r="BN582" t="s">
        <v>107</v>
      </c>
      <c r="BO582" t="s">
        <v>107</v>
      </c>
      <c r="BP582" t="s">
        <v>107</v>
      </c>
      <c r="BQ582" t="s">
        <v>107</v>
      </c>
      <c r="BR582" t="s">
        <v>107</v>
      </c>
      <c r="BS582" t="s">
        <v>107</v>
      </c>
      <c r="BT582" t="s">
        <v>107</v>
      </c>
      <c r="BU582" t="s">
        <v>107</v>
      </c>
    </row>
    <row r="583" spans="1:73" x14ac:dyDescent="0.2">
      <c r="A583" t="s">
        <v>9376</v>
      </c>
      <c r="B583" t="s">
        <v>9377</v>
      </c>
      <c r="C583" t="s">
        <v>449</v>
      </c>
      <c r="D583" t="s">
        <v>76</v>
      </c>
      <c r="K583" t="s">
        <v>9394</v>
      </c>
      <c r="L583" t="s">
        <v>9395</v>
      </c>
      <c r="M583" t="s">
        <v>9396</v>
      </c>
      <c r="N583" t="s">
        <v>9397</v>
      </c>
      <c r="O583" t="s">
        <v>2071</v>
      </c>
      <c r="P583" t="s">
        <v>87</v>
      </c>
      <c r="Q583" t="s">
        <v>7926</v>
      </c>
      <c r="R583" t="s">
        <v>9398</v>
      </c>
      <c r="S583" t="s">
        <v>9399</v>
      </c>
      <c r="T583" t="s">
        <v>9400</v>
      </c>
      <c r="U583" t="s">
        <v>1255</v>
      </c>
      <c r="V583" t="s">
        <v>5648</v>
      </c>
      <c r="W583" t="s">
        <v>94</v>
      </c>
      <c r="X583" t="s">
        <v>95</v>
      </c>
      <c r="AA583" t="s">
        <v>9384</v>
      </c>
      <c r="AB583" t="s">
        <v>9385</v>
      </c>
      <c r="AC583" t="s">
        <v>9401</v>
      </c>
      <c r="AD583" t="s">
        <v>9402</v>
      </c>
      <c r="AJ583" t="s">
        <v>9403</v>
      </c>
      <c r="AK583" t="s">
        <v>9404</v>
      </c>
      <c r="AL583" t="s">
        <v>9388</v>
      </c>
      <c r="AM583" t="s">
        <v>97</v>
      </c>
      <c r="AN583" t="s">
        <v>98</v>
      </c>
      <c r="AO583" t="s">
        <v>9388</v>
      </c>
      <c r="AP583" t="s">
        <v>98</v>
      </c>
      <c r="AQ583" t="s">
        <v>9377</v>
      </c>
      <c r="AR583" t="s">
        <v>9389</v>
      </c>
      <c r="AS583" t="s">
        <v>9390</v>
      </c>
      <c r="AT583" t="s">
        <v>9391</v>
      </c>
      <c r="AU583" t="s">
        <v>9392</v>
      </c>
      <c r="AW583" t="s">
        <v>1520</v>
      </c>
      <c r="AX583" t="s">
        <v>9393</v>
      </c>
      <c r="BB583" t="s">
        <v>107</v>
      </c>
      <c r="BC583" t="s">
        <v>107</v>
      </c>
      <c r="BD583" t="s">
        <v>107</v>
      </c>
      <c r="BE583" t="s">
        <v>107</v>
      </c>
      <c r="BF583" t="s">
        <v>107</v>
      </c>
      <c r="BG583" t="s">
        <v>107</v>
      </c>
      <c r="BH583" t="s">
        <v>107</v>
      </c>
      <c r="BI583" t="s">
        <v>107</v>
      </c>
      <c r="BJ583" t="s">
        <v>107</v>
      </c>
      <c r="BK583" t="s">
        <v>107</v>
      </c>
      <c r="BL583" t="s">
        <v>107</v>
      </c>
      <c r="BM583" t="s">
        <v>107</v>
      </c>
      <c r="BN583" t="s">
        <v>107</v>
      </c>
      <c r="BO583" t="s">
        <v>107</v>
      </c>
      <c r="BP583" t="s">
        <v>107</v>
      </c>
      <c r="BQ583" t="s">
        <v>107</v>
      </c>
      <c r="BR583" t="s">
        <v>107</v>
      </c>
      <c r="BS583" t="s">
        <v>107</v>
      </c>
      <c r="BT583" t="s">
        <v>107</v>
      </c>
      <c r="BU583" t="s">
        <v>107</v>
      </c>
    </row>
    <row r="584" spans="1:73" x14ac:dyDescent="0.2">
      <c r="A584" t="s">
        <v>1221</v>
      </c>
      <c r="B584" t="s">
        <v>1222</v>
      </c>
      <c r="C584" t="s">
        <v>628</v>
      </c>
      <c r="D584" t="s">
        <v>111</v>
      </c>
      <c r="K584" t="s">
        <v>4244</v>
      </c>
      <c r="L584" t="s">
        <v>9405</v>
      </c>
      <c r="M584" t="s">
        <v>4246</v>
      </c>
      <c r="N584" t="s">
        <v>931</v>
      </c>
      <c r="O584" t="s">
        <v>4248</v>
      </c>
      <c r="P584" t="s">
        <v>87</v>
      </c>
      <c r="Q584" t="s">
        <v>1209</v>
      </c>
      <c r="R584" t="s">
        <v>438</v>
      </c>
      <c r="S584" t="s">
        <v>9406</v>
      </c>
      <c r="T584" t="s">
        <v>9407</v>
      </c>
      <c r="U584" t="s">
        <v>9408</v>
      </c>
      <c r="V584" t="s">
        <v>5648</v>
      </c>
      <c r="W584" t="s">
        <v>94</v>
      </c>
      <c r="X584" t="s">
        <v>95</v>
      </c>
      <c r="AA584" t="s">
        <v>4251</v>
      </c>
      <c r="AB584" t="s">
        <v>4252</v>
      </c>
      <c r="AC584" t="s">
        <v>4253</v>
      </c>
      <c r="AD584" t="s">
        <v>4254</v>
      </c>
      <c r="AJ584" t="s">
        <v>4255</v>
      </c>
      <c r="AK584" t="s">
        <v>4256</v>
      </c>
      <c r="AL584" t="s">
        <v>1234</v>
      </c>
      <c r="AM584" t="s">
        <v>97</v>
      </c>
      <c r="AN584" t="s">
        <v>98</v>
      </c>
      <c r="AO584" t="s">
        <v>1234</v>
      </c>
      <c r="AP584" t="s">
        <v>98</v>
      </c>
      <c r="AQ584" t="s">
        <v>1222</v>
      </c>
      <c r="AR584" t="s">
        <v>1235</v>
      </c>
      <c r="AS584" t="s">
        <v>1236</v>
      </c>
      <c r="AT584" t="s">
        <v>1237</v>
      </c>
      <c r="AW584" t="s">
        <v>290</v>
      </c>
      <c r="AX584" t="s">
        <v>1238</v>
      </c>
      <c r="BB584" t="s">
        <v>107</v>
      </c>
      <c r="BC584" t="s">
        <v>107</v>
      </c>
      <c r="BD584" t="s">
        <v>107</v>
      </c>
      <c r="BE584" t="s">
        <v>107</v>
      </c>
      <c r="BF584" t="s">
        <v>107</v>
      </c>
      <c r="BG584" t="s">
        <v>107</v>
      </c>
      <c r="BH584" t="s">
        <v>107</v>
      </c>
      <c r="BI584" t="s">
        <v>107</v>
      </c>
      <c r="BJ584" t="s">
        <v>107</v>
      </c>
      <c r="BK584" t="s">
        <v>107</v>
      </c>
      <c r="BL584" t="s">
        <v>107</v>
      </c>
      <c r="BM584" t="s">
        <v>107</v>
      </c>
      <c r="BN584" t="s">
        <v>107</v>
      </c>
      <c r="BO584" t="s">
        <v>107</v>
      </c>
      <c r="BP584" t="s">
        <v>107</v>
      </c>
      <c r="BQ584" t="s">
        <v>107</v>
      </c>
      <c r="BR584" t="s">
        <v>107</v>
      </c>
      <c r="BS584" t="s">
        <v>107</v>
      </c>
      <c r="BT584" t="s">
        <v>107</v>
      </c>
      <c r="BU584" t="s">
        <v>107</v>
      </c>
    </row>
    <row r="585" spans="1:73" x14ac:dyDescent="0.2">
      <c r="A585" t="s">
        <v>1221</v>
      </c>
      <c r="B585" t="s">
        <v>1222</v>
      </c>
      <c r="C585" t="s">
        <v>628</v>
      </c>
      <c r="D585" t="s">
        <v>111</v>
      </c>
      <c r="K585" t="s">
        <v>9409</v>
      </c>
      <c r="L585" t="s">
        <v>7060</v>
      </c>
      <c r="M585" t="s">
        <v>9410</v>
      </c>
      <c r="N585" t="s">
        <v>9411</v>
      </c>
      <c r="O585" t="s">
        <v>1934</v>
      </c>
      <c r="P585" t="s">
        <v>87</v>
      </c>
      <c r="Q585" t="s">
        <v>9412</v>
      </c>
      <c r="R585" t="s">
        <v>5043</v>
      </c>
      <c r="S585" t="s">
        <v>9413</v>
      </c>
      <c r="T585" t="s">
        <v>9414</v>
      </c>
      <c r="U585" t="s">
        <v>353</v>
      </c>
      <c r="V585" t="s">
        <v>5648</v>
      </c>
      <c r="W585" t="s">
        <v>94</v>
      </c>
      <c r="X585" t="s">
        <v>95</v>
      </c>
      <c r="AA585" t="s">
        <v>4255</v>
      </c>
      <c r="AB585" t="s">
        <v>4256</v>
      </c>
      <c r="AC585" t="s">
        <v>4253</v>
      </c>
      <c r="AD585" t="s">
        <v>4254</v>
      </c>
      <c r="AJ585" t="s">
        <v>4257</v>
      </c>
      <c r="AK585" t="s">
        <v>4258</v>
      </c>
      <c r="AL585" t="s">
        <v>1234</v>
      </c>
      <c r="AM585" t="s">
        <v>97</v>
      </c>
      <c r="AN585" t="s">
        <v>98</v>
      </c>
      <c r="AO585" t="s">
        <v>1234</v>
      </c>
      <c r="AP585" t="s">
        <v>98</v>
      </c>
      <c r="AQ585" t="s">
        <v>1222</v>
      </c>
      <c r="AR585" t="s">
        <v>1235</v>
      </c>
      <c r="AS585" t="s">
        <v>1236</v>
      </c>
      <c r="AT585" t="s">
        <v>1237</v>
      </c>
      <c r="AW585" t="s">
        <v>290</v>
      </c>
      <c r="AX585" t="s">
        <v>1238</v>
      </c>
      <c r="BB585" t="s">
        <v>107</v>
      </c>
      <c r="BC585" t="s">
        <v>107</v>
      </c>
      <c r="BD585" t="s">
        <v>107</v>
      </c>
      <c r="BE585" t="s">
        <v>107</v>
      </c>
      <c r="BF585" t="s">
        <v>107</v>
      </c>
      <c r="BG585" t="s">
        <v>107</v>
      </c>
      <c r="BH585" t="s">
        <v>107</v>
      </c>
      <c r="BI585" t="s">
        <v>107</v>
      </c>
      <c r="BJ585" t="s">
        <v>107</v>
      </c>
      <c r="BK585" t="s">
        <v>107</v>
      </c>
      <c r="BL585" t="s">
        <v>107</v>
      </c>
      <c r="BM585" t="s">
        <v>107</v>
      </c>
      <c r="BN585" t="s">
        <v>107</v>
      </c>
      <c r="BO585" t="s">
        <v>107</v>
      </c>
      <c r="BP585" t="s">
        <v>107</v>
      </c>
      <c r="BQ585" t="s">
        <v>107</v>
      </c>
      <c r="BR585" t="s">
        <v>107</v>
      </c>
      <c r="BS585" t="s">
        <v>107</v>
      </c>
      <c r="BT585" t="s">
        <v>107</v>
      </c>
      <c r="BU585" t="s">
        <v>107</v>
      </c>
    </row>
    <row r="586" spans="1:73" x14ac:dyDescent="0.2">
      <c r="A586" t="s">
        <v>1221</v>
      </c>
      <c r="B586" t="s">
        <v>1222</v>
      </c>
      <c r="C586" t="s">
        <v>628</v>
      </c>
      <c r="D586" t="s">
        <v>111</v>
      </c>
      <c r="K586" t="s">
        <v>9415</v>
      </c>
      <c r="L586" t="s">
        <v>9416</v>
      </c>
      <c r="M586" t="s">
        <v>9417</v>
      </c>
      <c r="N586" t="s">
        <v>277</v>
      </c>
      <c r="O586" t="s">
        <v>349</v>
      </c>
      <c r="P586" t="s">
        <v>87</v>
      </c>
      <c r="Q586" t="s">
        <v>3933</v>
      </c>
      <c r="R586" t="s">
        <v>88</v>
      </c>
      <c r="S586" t="s">
        <v>9418</v>
      </c>
      <c r="T586" t="s">
        <v>685</v>
      </c>
      <c r="U586" t="s">
        <v>8387</v>
      </c>
      <c r="V586" t="s">
        <v>5648</v>
      </c>
      <c r="W586" t="s">
        <v>94</v>
      </c>
      <c r="X586" t="s">
        <v>177</v>
      </c>
      <c r="AA586" t="s">
        <v>4257</v>
      </c>
      <c r="AB586" t="s">
        <v>4258</v>
      </c>
      <c r="AC586" t="s">
        <v>9419</v>
      </c>
      <c r="AD586" t="s">
        <v>9420</v>
      </c>
      <c r="AJ586" t="s">
        <v>4253</v>
      </c>
      <c r="AK586" t="s">
        <v>4254</v>
      </c>
      <c r="AL586" t="s">
        <v>1234</v>
      </c>
      <c r="AM586" t="s">
        <v>97</v>
      </c>
      <c r="AN586" t="s">
        <v>98</v>
      </c>
      <c r="AO586" t="s">
        <v>1234</v>
      </c>
      <c r="AP586" t="s">
        <v>98</v>
      </c>
      <c r="AQ586" t="s">
        <v>1222</v>
      </c>
      <c r="AR586" t="s">
        <v>1235</v>
      </c>
      <c r="AS586" t="s">
        <v>1236</v>
      </c>
      <c r="AT586" t="s">
        <v>1237</v>
      </c>
      <c r="AW586" t="s">
        <v>290</v>
      </c>
      <c r="AX586" t="s">
        <v>1238</v>
      </c>
      <c r="BB586" t="s">
        <v>107</v>
      </c>
      <c r="BC586" t="s">
        <v>107</v>
      </c>
      <c r="BD586" t="s">
        <v>107</v>
      </c>
      <c r="BE586" t="s">
        <v>107</v>
      </c>
      <c r="BF586" t="s">
        <v>107</v>
      </c>
      <c r="BG586" t="s">
        <v>107</v>
      </c>
      <c r="BH586" t="s">
        <v>107</v>
      </c>
      <c r="BI586" t="s">
        <v>107</v>
      </c>
      <c r="BJ586" t="s">
        <v>107</v>
      </c>
      <c r="BK586" t="s">
        <v>107</v>
      </c>
      <c r="BL586" t="s">
        <v>107</v>
      </c>
      <c r="BM586" t="s">
        <v>107</v>
      </c>
      <c r="BN586" t="s">
        <v>107</v>
      </c>
      <c r="BO586" t="s">
        <v>107</v>
      </c>
      <c r="BP586" t="s">
        <v>107</v>
      </c>
      <c r="BQ586" t="s">
        <v>107</v>
      </c>
      <c r="BR586" t="s">
        <v>107</v>
      </c>
      <c r="BS586" t="s">
        <v>107</v>
      </c>
      <c r="BT586" t="s">
        <v>107</v>
      </c>
      <c r="BU586" t="s">
        <v>107</v>
      </c>
    </row>
    <row r="587" spans="1:73" x14ac:dyDescent="0.2">
      <c r="A587" t="s">
        <v>1221</v>
      </c>
      <c r="B587" t="s">
        <v>1222</v>
      </c>
      <c r="C587" t="s">
        <v>628</v>
      </c>
      <c r="D587" t="s">
        <v>111</v>
      </c>
      <c r="K587" t="s">
        <v>300</v>
      </c>
      <c r="L587" t="s">
        <v>9421</v>
      </c>
      <c r="M587" t="s">
        <v>9422</v>
      </c>
      <c r="N587" t="s">
        <v>9423</v>
      </c>
      <c r="O587" t="s">
        <v>9424</v>
      </c>
      <c r="P587" t="s">
        <v>87</v>
      </c>
      <c r="Q587" t="s">
        <v>5459</v>
      </c>
      <c r="R587" t="s">
        <v>594</v>
      </c>
      <c r="S587" t="s">
        <v>9425</v>
      </c>
      <c r="T587" t="s">
        <v>9426</v>
      </c>
      <c r="U587" t="s">
        <v>550</v>
      </c>
      <c r="V587" t="s">
        <v>5648</v>
      </c>
      <c r="W587" t="s">
        <v>94</v>
      </c>
      <c r="X587" t="s">
        <v>95</v>
      </c>
      <c r="AA587" t="s">
        <v>9419</v>
      </c>
      <c r="AB587" t="s">
        <v>9427</v>
      </c>
      <c r="AC587" t="s">
        <v>9428</v>
      </c>
      <c r="AD587" t="s">
        <v>9429</v>
      </c>
      <c r="AJ587" t="s">
        <v>9430</v>
      </c>
      <c r="AK587" t="s">
        <v>9431</v>
      </c>
      <c r="AL587" t="s">
        <v>1234</v>
      </c>
      <c r="AM587" t="s">
        <v>97</v>
      </c>
      <c r="AN587" t="s">
        <v>98</v>
      </c>
      <c r="AO587" t="s">
        <v>1234</v>
      </c>
      <c r="AP587" t="s">
        <v>98</v>
      </c>
      <c r="AQ587" t="s">
        <v>1222</v>
      </c>
      <c r="AR587" t="s">
        <v>1235</v>
      </c>
      <c r="AS587" t="s">
        <v>1236</v>
      </c>
      <c r="AT587" t="s">
        <v>1237</v>
      </c>
      <c r="AW587" t="s">
        <v>290</v>
      </c>
      <c r="AX587" t="s">
        <v>1238</v>
      </c>
      <c r="BB587" t="s">
        <v>107</v>
      </c>
      <c r="BC587" t="s">
        <v>107</v>
      </c>
      <c r="BD587" t="s">
        <v>107</v>
      </c>
      <c r="BE587" t="s">
        <v>107</v>
      </c>
      <c r="BF587" t="s">
        <v>107</v>
      </c>
      <c r="BG587" t="s">
        <v>107</v>
      </c>
      <c r="BH587" t="s">
        <v>107</v>
      </c>
      <c r="BI587" t="s">
        <v>107</v>
      </c>
      <c r="BJ587" t="s">
        <v>107</v>
      </c>
      <c r="BK587" t="s">
        <v>107</v>
      </c>
      <c r="BL587" t="s">
        <v>107</v>
      </c>
      <c r="BM587" t="s">
        <v>107</v>
      </c>
      <c r="BN587" t="s">
        <v>107</v>
      </c>
      <c r="BO587" t="s">
        <v>107</v>
      </c>
      <c r="BP587" t="s">
        <v>107</v>
      </c>
      <c r="BQ587" t="s">
        <v>107</v>
      </c>
      <c r="BR587" t="s">
        <v>107</v>
      </c>
      <c r="BS587" t="s">
        <v>107</v>
      </c>
      <c r="BT587" t="s">
        <v>107</v>
      </c>
      <c r="BU587" t="s">
        <v>107</v>
      </c>
    </row>
    <row r="588" spans="1:73" x14ac:dyDescent="0.2">
      <c r="A588" t="s">
        <v>9432</v>
      </c>
      <c r="B588" t="s">
        <v>9433</v>
      </c>
      <c r="C588" t="s">
        <v>628</v>
      </c>
      <c r="D588" t="s">
        <v>76</v>
      </c>
      <c r="K588" t="s">
        <v>9434</v>
      </c>
      <c r="L588" t="s">
        <v>9435</v>
      </c>
      <c r="M588" t="s">
        <v>9436</v>
      </c>
      <c r="N588" t="s">
        <v>9437</v>
      </c>
      <c r="O588" t="s">
        <v>4399</v>
      </c>
      <c r="P588" t="s">
        <v>87</v>
      </c>
      <c r="Q588" t="s">
        <v>1165</v>
      </c>
      <c r="R588" t="s">
        <v>9438</v>
      </c>
      <c r="S588" t="s">
        <v>9439</v>
      </c>
      <c r="T588" t="s">
        <v>9440</v>
      </c>
      <c r="U588" t="s">
        <v>2901</v>
      </c>
      <c r="V588" t="s">
        <v>5648</v>
      </c>
      <c r="W588" t="s">
        <v>94</v>
      </c>
      <c r="X588" t="s">
        <v>95</v>
      </c>
      <c r="AA588" t="s">
        <v>9441</v>
      </c>
      <c r="AB588" t="s">
        <v>9442</v>
      </c>
      <c r="AC588" t="s">
        <v>9443</v>
      </c>
      <c r="AD588" t="s">
        <v>9444</v>
      </c>
      <c r="AJ588" t="s">
        <v>9445</v>
      </c>
      <c r="AK588" t="s">
        <v>9446</v>
      </c>
      <c r="AL588" t="s">
        <v>9447</v>
      </c>
      <c r="AM588" t="s">
        <v>97</v>
      </c>
      <c r="AN588" t="s">
        <v>98</v>
      </c>
      <c r="AO588" t="s">
        <v>9447</v>
      </c>
      <c r="AP588" t="s">
        <v>98</v>
      </c>
      <c r="AQ588" t="s">
        <v>9433</v>
      </c>
      <c r="AR588" t="s">
        <v>9448</v>
      </c>
      <c r="AS588" t="s">
        <v>9449</v>
      </c>
      <c r="AT588" t="s">
        <v>9450</v>
      </c>
      <c r="AU588" t="s">
        <v>9451</v>
      </c>
      <c r="AW588" t="s">
        <v>4169</v>
      </c>
      <c r="AX588" t="s">
        <v>9452</v>
      </c>
      <c r="BB588" t="s">
        <v>107</v>
      </c>
      <c r="BC588" t="s">
        <v>107</v>
      </c>
      <c r="BD588" t="s">
        <v>107</v>
      </c>
      <c r="BE588" t="s">
        <v>107</v>
      </c>
      <c r="BF588" t="s">
        <v>106</v>
      </c>
      <c r="BG588" t="s">
        <v>107</v>
      </c>
      <c r="BH588" t="s">
        <v>107</v>
      </c>
      <c r="BI588" t="s">
        <v>107</v>
      </c>
      <c r="BJ588" t="s">
        <v>107</v>
      </c>
      <c r="BK588" t="s">
        <v>107</v>
      </c>
      <c r="BL588" t="s">
        <v>107</v>
      </c>
      <c r="BM588" t="s">
        <v>106</v>
      </c>
      <c r="BN588" t="s">
        <v>107</v>
      </c>
      <c r="BO588" t="s">
        <v>107</v>
      </c>
      <c r="BP588" t="s">
        <v>107</v>
      </c>
      <c r="BQ588" t="s">
        <v>107</v>
      </c>
      <c r="BR588" t="s">
        <v>107</v>
      </c>
      <c r="BS588" t="s">
        <v>107</v>
      </c>
      <c r="BT588" t="s">
        <v>107</v>
      </c>
      <c r="BU588" t="s">
        <v>107</v>
      </c>
    </row>
    <row r="589" spans="1:73" x14ac:dyDescent="0.2">
      <c r="A589" t="s">
        <v>9453</v>
      </c>
      <c r="B589" t="s">
        <v>9454</v>
      </c>
      <c r="C589" t="s">
        <v>110</v>
      </c>
      <c r="D589" t="s">
        <v>111</v>
      </c>
      <c r="K589" t="s">
        <v>9455</v>
      </c>
      <c r="L589" t="s">
        <v>5937</v>
      </c>
      <c r="M589" t="s">
        <v>9456</v>
      </c>
      <c r="N589" t="s">
        <v>999</v>
      </c>
      <c r="O589" t="s">
        <v>2246</v>
      </c>
      <c r="P589" t="s">
        <v>87</v>
      </c>
      <c r="Q589" t="s">
        <v>638</v>
      </c>
      <c r="R589" t="s">
        <v>1488</v>
      </c>
      <c r="S589" t="s">
        <v>9457</v>
      </c>
      <c r="T589" t="s">
        <v>9458</v>
      </c>
      <c r="U589" t="s">
        <v>1938</v>
      </c>
      <c r="V589" t="s">
        <v>5648</v>
      </c>
      <c r="W589" t="s">
        <v>94</v>
      </c>
      <c r="X589" t="s">
        <v>95</v>
      </c>
      <c r="AA589" t="s">
        <v>9459</v>
      </c>
      <c r="AB589" t="s">
        <v>9460</v>
      </c>
      <c r="AC589" t="s">
        <v>9461</v>
      </c>
      <c r="AD589" t="s">
        <v>9462</v>
      </c>
      <c r="AJ589" t="s">
        <v>9463</v>
      </c>
      <c r="AK589" t="s">
        <v>9464</v>
      </c>
      <c r="AL589" t="s">
        <v>9465</v>
      </c>
      <c r="AM589" t="s">
        <v>97</v>
      </c>
      <c r="AN589" t="s">
        <v>98</v>
      </c>
      <c r="AO589" t="s">
        <v>9465</v>
      </c>
      <c r="AP589" t="s">
        <v>98</v>
      </c>
      <c r="AQ589" t="s">
        <v>9454</v>
      </c>
      <c r="AR589" t="s">
        <v>9466</v>
      </c>
      <c r="AS589" t="s">
        <v>9467</v>
      </c>
      <c r="AT589" t="s">
        <v>9468</v>
      </c>
      <c r="AU589" t="s">
        <v>9469</v>
      </c>
      <c r="AW589" t="s">
        <v>9470</v>
      </c>
      <c r="AZ589" t="s">
        <v>9471</v>
      </c>
      <c r="BA589" t="s">
        <v>3778</v>
      </c>
      <c r="BB589" t="s">
        <v>107</v>
      </c>
      <c r="BC589" t="s">
        <v>107</v>
      </c>
      <c r="BD589" t="s">
        <v>107</v>
      </c>
      <c r="BE589" t="s">
        <v>107</v>
      </c>
      <c r="BF589" t="s">
        <v>107</v>
      </c>
      <c r="BG589" t="s">
        <v>107</v>
      </c>
      <c r="BH589" t="s">
        <v>107</v>
      </c>
      <c r="BI589" t="s">
        <v>107</v>
      </c>
      <c r="BJ589" t="s">
        <v>107</v>
      </c>
      <c r="BK589" t="s">
        <v>107</v>
      </c>
      <c r="BL589" t="s">
        <v>107</v>
      </c>
      <c r="BM589" t="s">
        <v>107</v>
      </c>
      <c r="BN589" t="s">
        <v>107</v>
      </c>
      <c r="BO589" t="s">
        <v>107</v>
      </c>
      <c r="BP589" t="s">
        <v>107</v>
      </c>
      <c r="BQ589" t="s">
        <v>107</v>
      </c>
      <c r="BR589" t="s">
        <v>107</v>
      </c>
      <c r="BS589" t="s">
        <v>107</v>
      </c>
      <c r="BT589" t="s">
        <v>107</v>
      </c>
      <c r="BU589" t="s">
        <v>107</v>
      </c>
    </row>
    <row r="590" spans="1:73" x14ac:dyDescent="0.2">
      <c r="A590" t="s">
        <v>9453</v>
      </c>
      <c r="B590" t="s">
        <v>9454</v>
      </c>
      <c r="C590" t="s">
        <v>110</v>
      </c>
      <c r="D590" t="s">
        <v>111</v>
      </c>
      <c r="K590" t="s">
        <v>9472</v>
      </c>
      <c r="L590" t="s">
        <v>9473</v>
      </c>
      <c r="M590" t="s">
        <v>9474</v>
      </c>
      <c r="N590" t="s">
        <v>277</v>
      </c>
      <c r="O590" t="s">
        <v>3785</v>
      </c>
      <c r="P590" t="s">
        <v>87</v>
      </c>
      <c r="Q590" t="s">
        <v>172</v>
      </c>
      <c r="R590" t="s">
        <v>198</v>
      </c>
      <c r="S590" t="s">
        <v>9475</v>
      </c>
      <c r="T590" t="s">
        <v>685</v>
      </c>
      <c r="U590" t="s">
        <v>7098</v>
      </c>
      <c r="V590" t="s">
        <v>5648</v>
      </c>
      <c r="W590" t="s">
        <v>94</v>
      </c>
      <c r="X590" t="s">
        <v>95</v>
      </c>
      <c r="AA590" t="s">
        <v>9463</v>
      </c>
      <c r="AB590" t="s">
        <v>9464</v>
      </c>
      <c r="AC590" t="s">
        <v>9476</v>
      </c>
      <c r="AD590" t="s">
        <v>9477</v>
      </c>
      <c r="AJ590" t="s">
        <v>9478</v>
      </c>
      <c r="AK590" t="s">
        <v>9479</v>
      </c>
      <c r="AL590" t="s">
        <v>9465</v>
      </c>
      <c r="AM590" t="s">
        <v>97</v>
      </c>
      <c r="AN590" t="s">
        <v>98</v>
      </c>
      <c r="AO590" t="s">
        <v>9465</v>
      </c>
      <c r="AP590" t="s">
        <v>98</v>
      </c>
      <c r="AQ590" t="s">
        <v>9454</v>
      </c>
      <c r="AR590" t="s">
        <v>9466</v>
      </c>
      <c r="AS590" t="s">
        <v>9467</v>
      </c>
      <c r="AT590" t="s">
        <v>9468</v>
      </c>
      <c r="AU590" t="s">
        <v>9469</v>
      </c>
      <c r="AW590" t="s">
        <v>9470</v>
      </c>
      <c r="AZ590" t="s">
        <v>9471</v>
      </c>
      <c r="BA590" t="s">
        <v>3778</v>
      </c>
      <c r="BB590" t="s">
        <v>107</v>
      </c>
      <c r="BC590" t="s">
        <v>107</v>
      </c>
      <c r="BD590" t="s">
        <v>107</v>
      </c>
      <c r="BE590" t="s">
        <v>107</v>
      </c>
      <c r="BF590" t="s">
        <v>107</v>
      </c>
      <c r="BG590" t="s">
        <v>107</v>
      </c>
      <c r="BH590" t="s">
        <v>107</v>
      </c>
      <c r="BI590" t="s">
        <v>107</v>
      </c>
      <c r="BJ590" t="s">
        <v>107</v>
      </c>
      <c r="BK590" t="s">
        <v>107</v>
      </c>
      <c r="BL590" t="s">
        <v>107</v>
      </c>
      <c r="BM590" t="s">
        <v>107</v>
      </c>
      <c r="BN590" t="s">
        <v>107</v>
      </c>
      <c r="BO590" t="s">
        <v>107</v>
      </c>
      <c r="BP590" t="s">
        <v>107</v>
      </c>
      <c r="BQ590" t="s">
        <v>107</v>
      </c>
      <c r="BR590" t="s">
        <v>107</v>
      </c>
      <c r="BS590" t="s">
        <v>107</v>
      </c>
      <c r="BT590" t="s">
        <v>107</v>
      </c>
      <c r="BU590" t="s">
        <v>107</v>
      </c>
    </row>
    <row r="591" spans="1:73" x14ac:dyDescent="0.2">
      <c r="A591" t="s">
        <v>9480</v>
      </c>
      <c r="B591" t="s">
        <v>9481</v>
      </c>
      <c r="C591" t="s">
        <v>449</v>
      </c>
      <c r="D591" t="s">
        <v>111</v>
      </c>
      <c r="K591" t="s">
        <v>9482</v>
      </c>
      <c r="L591" t="s">
        <v>300</v>
      </c>
      <c r="M591" t="s">
        <v>9483</v>
      </c>
      <c r="N591" t="s">
        <v>9484</v>
      </c>
      <c r="O591" t="s">
        <v>9485</v>
      </c>
      <c r="P591" t="s">
        <v>87</v>
      </c>
      <c r="Q591" t="s">
        <v>6225</v>
      </c>
      <c r="R591" t="s">
        <v>6226</v>
      </c>
      <c r="S591" t="s">
        <v>306</v>
      </c>
      <c r="T591" t="s">
        <v>9486</v>
      </c>
      <c r="U591" t="s">
        <v>2581</v>
      </c>
      <c r="V591" t="s">
        <v>5648</v>
      </c>
      <c r="W591" t="s">
        <v>94</v>
      </c>
      <c r="X591" t="s">
        <v>95</v>
      </c>
      <c r="AA591" t="s">
        <v>9487</v>
      </c>
      <c r="AB591" t="s">
        <v>9488</v>
      </c>
      <c r="AC591" t="s">
        <v>9489</v>
      </c>
      <c r="AD591" t="s">
        <v>9490</v>
      </c>
      <c r="AJ591" t="s">
        <v>9491</v>
      </c>
      <c r="AK591" t="s">
        <v>9492</v>
      </c>
      <c r="AL591" t="s">
        <v>9493</v>
      </c>
      <c r="AM591" t="s">
        <v>97</v>
      </c>
      <c r="AN591" t="s">
        <v>98</v>
      </c>
      <c r="AO591" t="s">
        <v>9493</v>
      </c>
      <c r="AP591" t="s">
        <v>98</v>
      </c>
      <c r="AQ591" t="s">
        <v>9481</v>
      </c>
      <c r="AR591" t="s">
        <v>9494</v>
      </c>
      <c r="AS591" t="s">
        <v>9495</v>
      </c>
      <c r="AT591" t="s">
        <v>9496</v>
      </c>
      <c r="AU591" t="s">
        <v>9497</v>
      </c>
      <c r="AW591" t="s">
        <v>4283</v>
      </c>
      <c r="BA591" t="s">
        <v>9498</v>
      </c>
      <c r="BB591" t="s">
        <v>107</v>
      </c>
      <c r="BC591" t="s">
        <v>107</v>
      </c>
      <c r="BD591" t="s">
        <v>107</v>
      </c>
      <c r="BE591" t="s">
        <v>107</v>
      </c>
      <c r="BF591" t="s">
        <v>107</v>
      </c>
      <c r="BG591" t="s">
        <v>107</v>
      </c>
      <c r="BH591" t="s">
        <v>107</v>
      </c>
      <c r="BI591" t="s">
        <v>107</v>
      </c>
      <c r="BJ591" t="s">
        <v>107</v>
      </c>
      <c r="BK591" t="s">
        <v>107</v>
      </c>
      <c r="BL591" t="s">
        <v>107</v>
      </c>
      <c r="BM591" t="s">
        <v>107</v>
      </c>
      <c r="BN591" t="s">
        <v>107</v>
      </c>
      <c r="BO591" t="s">
        <v>107</v>
      </c>
      <c r="BP591" t="s">
        <v>106</v>
      </c>
      <c r="BQ591" t="s">
        <v>107</v>
      </c>
      <c r="BR591" t="s">
        <v>107</v>
      </c>
      <c r="BS591" t="s">
        <v>107</v>
      </c>
      <c r="BT591" t="s">
        <v>107</v>
      </c>
      <c r="BU591" t="s">
        <v>107</v>
      </c>
    </row>
    <row r="592" spans="1:73" x14ac:dyDescent="0.2">
      <c r="A592" t="s">
        <v>9480</v>
      </c>
      <c r="B592" t="s">
        <v>9481</v>
      </c>
      <c r="C592" t="s">
        <v>449</v>
      </c>
      <c r="D592" t="s">
        <v>111</v>
      </c>
      <c r="K592" t="s">
        <v>9499</v>
      </c>
      <c r="L592" t="s">
        <v>9500</v>
      </c>
      <c r="M592" t="s">
        <v>9501</v>
      </c>
      <c r="N592" t="s">
        <v>277</v>
      </c>
      <c r="O592" t="s">
        <v>9502</v>
      </c>
      <c r="P592" t="s">
        <v>87</v>
      </c>
      <c r="Q592" t="s">
        <v>2035</v>
      </c>
      <c r="R592" t="s">
        <v>7619</v>
      </c>
      <c r="S592" t="s">
        <v>9503</v>
      </c>
      <c r="T592" t="s">
        <v>685</v>
      </c>
      <c r="U592" t="s">
        <v>550</v>
      </c>
      <c r="V592" t="s">
        <v>5648</v>
      </c>
      <c r="W592" t="s">
        <v>94</v>
      </c>
      <c r="X592" t="s">
        <v>95</v>
      </c>
      <c r="AA592" t="s">
        <v>9504</v>
      </c>
      <c r="AB592" t="s">
        <v>9505</v>
      </c>
      <c r="AC592" t="s">
        <v>9506</v>
      </c>
      <c r="AD592" t="s">
        <v>9507</v>
      </c>
      <c r="AJ592" t="s">
        <v>9508</v>
      </c>
      <c r="AK592" t="s">
        <v>9509</v>
      </c>
      <c r="AL592" t="s">
        <v>9493</v>
      </c>
      <c r="AM592" t="s">
        <v>97</v>
      </c>
      <c r="AN592" t="s">
        <v>98</v>
      </c>
      <c r="AO592" t="s">
        <v>9493</v>
      </c>
      <c r="AP592" t="s">
        <v>98</v>
      </c>
      <c r="AQ592" t="s">
        <v>9481</v>
      </c>
      <c r="AR592" t="s">
        <v>9494</v>
      </c>
      <c r="AS592" t="s">
        <v>9495</v>
      </c>
      <c r="AT592" t="s">
        <v>9496</v>
      </c>
      <c r="AU592" t="s">
        <v>9497</v>
      </c>
      <c r="AW592" t="s">
        <v>4283</v>
      </c>
      <c r="BA592" t="s">
        <v>9498</v>
      </c>
      <c r="BB592" t="s">
        <v>107</v>
      </c>
      <c r="BC592" t="s">
        <v>107</v>
      </c>
      <c r="BD592" t="s">
        <v>107</v>
      </c>
      <c r="BE592" t="s">
        <v>107</v>
      </c>
      <c r="BF592" t="s">
        <v>107</v>
      </c>
      <c r="BG592" t="s">
        <v>107</v>
      </c>
      <c r="BH592" t="s">
        <v>107</v>
      </c>
      <c r="BI592" t="s">
        <v>107</v>
      </c>
      <c r="BJ592" t="s">
        <v>107</v>
      </c>
      <c r="BK592" t="s">
        <v>107</v>
      </c>
      <c r="BL592" t="s">
        <v>107</v>
      </c>
      <c r="BM592" t="s">
        <v>107</v>
      </c>
      <c r="BN592" t="s">
        <v>107</v>
      </c>
      <c r="BO592" t="s">
        <v>107</v>
      </c>
      <c r="BP592" t="s">
        <v>106</v>
      </c>
      <c r="BQ592" t="s">
        <v>107</v>
      </c>
      <c r="BR592" t="s">
        <v>107</v>
      </c>
      <c r="BS592" t="s">
        <v>107</v>
      </c>
      <c r="BT592" t="s">
        <v>107</v>
      </c>
      <c r="BU592" t="s">
        <v>107</v>
      </c>
    </row>
    <row r="593" spans="1:73" x14ac:dyDescent="0.2">
      <c r="A593" t="s">
        <v>626</v>
      </c>
      <c r="B593" t="s">
        <v>627</v>
      </c>
      <c r="C593" t="s">
        <v>628</v>
      </c>
      <c r="D593" t="s">
        <v>76</v>
      </c>
      <c r="K593" t="s">
        <v>9510</v>
      </c>
      <c r="L593" t="s">
        <v>9511</v>
      </c>
      <c r="M593" t="s">
        <v>9512</v>
      </c>
      <c r="N593" t="s">
        <v>9513</v>
      </c>
      <c r="O593" t="s">
        <v>4399</v>
      </c>
      <c r="P593" t="s">
        <v>87</v>
      </c>
      <c r="Q593" t="s">
        <v>933</v>
      </c>
      <c r="R593" t="s">
        <v>353</v>
      </c>
      <c r="S593" t="s">
        <v>9514</v>
      </c>
      <c r="T593" t="s">
        <v>9515</v>
      </c>
      <c r="U593" t="s">
        <v>1044</v>
      </c>
      <c r="V593" t="s">
        <v>5648</v>
      </c>
      <c r="W593" t="s">
        <v>94</v>
      </c>
      <c r="X593" t="s">
        <v>177</v>
      </c>
      <c r="AA593" t="s">
        <v>9516</v>
      </c>
      <c r="AB593" t="s">
        <v>9517</v>
      </c>
      <c r="AC593" t="s">
        <v>4334</v>
      </c>
      <c r="AD593" t="s">
        <v>4335</v>
      </c>
      <c r="AJ593" t="s">
        <v>4328</v>
      </c>
      <c r="AK593" t="s">
        <v>4329</v>
      </c>
      <c r="AL593" t="s">
        <v>642</v>
      </c>
      <c r="AM593" t="s">
        <v>97</v>
      </c>
      <c r="AN593" t="s">
        <v>98</v>
      </c>
      <c r="AO593" t="s">
        <v>642</v>
      </c>
      <c r="AP593" t="s">
        <v>98</v>
      </c>
      <c r="AQ593" t="s">
        <v>627</v>
      </c>
      <c r="AR593" t="s">
        <v>643</v>
      </c>
      <c r="AS593" t="s">
        <v>644</v>
      </c>
      <c r="AT593" t="s">
        <v>645</v>
      </c>
      <c r="AU593" t="s">
        <v>646</v>
      </c>
      <c r="AW593" t="s">
        <v>290</v>
      </c>
      <c r="AX593" t="s">
        <v>647</v>
      </c>
      <c r="BA593" t="s">
        <v>648</v>
      </c>
      <c r="BB593" t="s">
        <v>107</v>
      </c>
      <c r="BC593" t="s">
        <v>107</v>
      </c>
      <c r="BD593" t="s">
        <v>107</v>
      </c>
      <c r="BE593" t="s">
        <v>107</v>
      </c>
      <c r="BF593" t="s">
        <v>107</v>
      </c>
      <c r="BG593" t="s">
        <v>107</v>
      </c>
      <c r="BH593" t="s">
        <v>107</v>
      </c>
      <c r="BI593" t="s">
        <v>107</v>
      </c>
      <c r="BJ593" t="s">
        <v>107</v>
      </c>
      <c r="BK593" t="s">
        <v>107</v>
      </c>
      <c r="BL593" t="s">
        <v>106</v>
      </c>
      <c r="BM593" t="s">
        <v>107</v>
      </c>
      <c r="BN593" t="s">
        <v>107</v>
      </c>
      <c r="BO593" t="s">
        <v>106</v>
      </c>
      <c r="BP593" t="s">
        <v>106</v>
      </c>
      <c r="BQ593" t="s">
        <v>107</v>
      </c>
      <c r="BR593" t="s">
        <v>107</v>
      </c>
      <c r="BS593" t="s">
        <v>107</v>
      </c>
      <c r="BT593" t="s">
        <v>107</v>
      </c>
      <c r="BU593" t="s">
        <v>107</v>
      </c>
    </row>
    <row r="594" spans="1:73" x14ac:dyDescent="0.2">
      <c r="A594" t="s">
        <v>9518</v>
      </c>
      <c r="B594" t="s">
        <v>9519</v>
      </c>
      <c r="C594" t="s">
        <v>110</v>
      </c>
      <c r="D594" t="s">
        <v>111</v>
      </c>
      <c r="K594" t="s">
        <v>9520</v>
      </c>
      <c r="L594" t="s">
        <v>300</v>
      </c>
      <c r="M594" t="s">
        <v>9521</v>
      </c>
      <c r="N594" t="s">
        <v>6428</v>
      </c>
      <c r="O594" t="s">
        <v>4610</v>
      </c>
      <c r="P594" t="s">
        <v>87</v>
      </c>
      <c r="Q594" t="s">
        <v>3074</v>
      </c>
      <c r="R594" t="s">
        <v>2509</v>
      </c>
      <c r="S594" t="s">
        <v>306</v>
      </c>
      <c r="T594" t="s">
        <v>9522</v>
      </c>
      <c r="U594" t="s">
        <v>1464</v>
      </c>
      <c r="V594" t="s">
        <v>5648</v>
      </c>
      <c r="W594" t="s">
        <v>94</v>
      </c>
      <c r="X594" t="s">
        <v>95</v>
      </c>
      <c r="AA594" t="s">
        <v>9523</v>
      </c>
      <c r="AB594" t="s">
        <v>9524</v>
      </c>
      <c r="AC594" t="s">
        <v>9525</v>
      </c>
      <c r="AD594" t="s">
        <v>9526</v>
      </c>
      <c r="AJ594" t="s">
        <v>9527</v>
      </c>
      <c r="AK594" t="s">
        <v>9528</v>
      </c>
      <c r="AL594" t="s">
        <v>9529</v>
      </c>
      <c r="AM594" t="s">
        <v>97</v>
      </c>
      <c r="AN594" t="s">
        <v>98</v>
      </c>
      <c r="AO594" t="s">
        <v>9529</v>
      </c>
      <c r="AP594" t="s">
        <v>98</v>
      </c>
      <c r="AQ594" t="s">
        <v>9519</v>
      </c>
      <c r="AR594" t="s">
        <v>9530</v>
      </c>
      <c r="AS594" t="s">
        <v>9531</v>
      </c>
      <c r="AT594" t="s">
        <v>9532</v>
      </c>
      <c r="AU594" t="s">
        <v>9533</v>
      </c>
      <c r="AW594" t="s">
        <v>235</v>
      </c>
      <c r="BB594" t="s">
        <v>107</v>
      </c>
      <c r="BC594" t="s">
        <v>107</v>
      </c>
      <c r="BD594" t="s">
        <v>107</v>
      </c>
      <c r="BE594" t="s">
        <v>107</v>
      </c>
      <c r="BF594" t="s">
        <v>107</v>
      </c>
      <c r="BG594" t="s">
        <v>107</v>
      </c>
      <c r="BH594" t="s">
        <v>107</v>
      </c>
      <c r="BI594" t="s">
        <v>107</v>
      </c>
      <c r="BJ594" t="s">
        <v>107</v>
      </c>
      <c r="BK594" t="s">
        <v>107</v>
      </c>
      <c r="BL594" t="s">
        <v>107</v>
      </c>
      <c r="BM594" t="s">
        <v>107</v>
      </c>
      <c r="BN594" t="s">
        <v>107</v>
      </c>
      <c r="BO594" t="s">
        <v>107</v>
      </c>
      <c r="BP594" t="s">
        <v>107</v>
      </c>
      <c r="BQ594" t="s">
        <v>107</v>
      </c>
      <c r="BR594" t="s">
        <v>107</v>
      </c>
      <c r="BS594" t="s">
        <v>107</v>
      </c>
      <c r="BT594" t="s">
        <v>107</v>
      </c>
      <c r="BU594" t="s">
        <v>107</v>
      </c>
    </row>
    <row r="595" spans="1:73" x14ac:dyDescent="0.2">
      <c r="A595" t="s">
        <v>4337</v>
      </c>
      <c r="B595" t="s">
        <v>4338</v>
      </c>
      <c r="C595" t="s">
        <v>110</v>
      </c>
      <c r="D595" t="s">
        <v>111</v>
      </c>
      <c r="K595" t="s">
        <v>9534</v>
      </c>
      <c r="L595" t="s">
        <v>9535</v>
      </c>
      <c r="M595" t="s">
        <v>7083</v>
      </c>
      <c r="N595" t="s">
        <v>9536</v>
      </c>
      <c r="O595" t="s">
        <v>1896</v>
      </c>
      <c r="P595" t="s">
        <v>87</v>
      </c>
      <c r="Q595" t="s">
        <v>9537</v>
      </c>
      <c r="R595" t="s">
        <v>1808</v>
      </c>
      <c r="S595" t="s">
        <v>9538</v>
      </c>
      <c r="T595" t="s">
        <v>9539</v>
      </c>
      <c r="U595" t="s">
        <v>332</v>
      </c>
      <c r="V595" t="s">
        <v>5648</v>
      </c>
      <c r="W595" t="s">
        <v>94</v>
      </c>
      <c r="X595" t="s">
        <v>95</v>
      </c>
      <c r="AA595" t="s">
        <v>9540</v>
      </c>
      <c r="AB595" t="s">
        <v>9541</v>
      </c>
      <c r="AC595" t="s">
        <v>9542</v>
      </c>
      <c r="AD595" t="s">
        <v>9543</v>
      </c>
      <c r="AJ595" t="s">
        <v>9544</v>
      </c>
      <c r="AK595" t="s">
        <v>9545</v>
      </c>
      <c r="AL595" t="s">
        <v>4355</v>
      </c>
      <c r="AM595" t="s">
        <v>97</v>
      </c>
      <c r="AN595" t="s">
        <v>98</v>
      </c>
      <c r="AO595" t="s">
        <v>4355</v>
      </c>
      <c r="AP595" t="s">
        <v>98</v>
      </c>
      <c r="AQ595" t="s">
        <v>4338</v>
      </c>
      <c r="AR595" t="s">
        <v>4356</v>
      </c>
      <c r="AS595" t="s">
        <v>4357</v>
      </c>
      <c r="AT595" t="s">
        <v>4358</v>
      </c>
      <c r="AU595" t="s">
        <v>4359</v>
      </c>
      <c r="AW595" t="s">
        <v>4360</v>
      </c>
      <c r="AX595" t="s">
        <v>4361</v>
      </c>
      <c r="BB595" t="s">
        <v>107</v>
      </c>
      <c r="BC595" t="s">
        <v>106</v>
      </c>
      <c r="BD595" t="s">
        <v>107</v>
      </c>
      <c r="BE595" t="s">
        <v>107</v>
      </c>
      <c r="BF595" t="s">
        <v>107</v>
      </c>
      <c r="BG595" t="s">
        <v>107</v>
      </c>
      <c r="BH595" t="s">
        <v>107</v>
      </c>
      <c r="BI595" t="s">
        <v>107</v>
      </c>
      <c r="BJ595" t="s">
        <v>107</v>
      </c>
      <c r="BK595" t="s">
        <v>107</v>
      </c>
      <c r="BL595" t="s">
        <v>107</v>
      </c>
      <c r="BM595" t="s">
        <v>107</v>
      </c>
      <c r="BN595" t="s">
        <v>107</v>
      </c>
      <c r="BO595" t="s">
        <v>107</v>
      </c>
      <c r="BP595" t="s">
        <v>107</v>
      </c>
      <c r="BQ595" t="s">
        <v>107</v>
      </c>
      <c r="BR595" t="s">
        <v>107</v>
      </c>
      <c r="BS595" t="s">
        <v>107</v>
      </c>
      <c r="BT595" t="s">
        <v>107</v>
      </c>
      <c r="BU595" t="s">
        <v>107</v>
      </c>
    </row>
    <row r="596" spans="1:73" x14ac:dyDescent="0.2">
      <c r="A596" t="s">
        <v>9546</v>
      </c>
      <c r="B596" t="s">
        <v>9547</v>
      </c>
      <c r="C596" t="s">
        <v>110</v>
      </c>
      <c r="D596" t="s">
        <v>111</v>
      </c>
      <c r="K596" t="s">
        <v>9548</v>
      </c>
      <c r="L596" t="s">
        <v>300</v>
      </c>
      <c r="M596" t="s">
        <v>9549</v>
      </c>
      <c r="N596" t="s">
        <v>999</v>
      </c>
      <c r="O596" t="s">
        <v>9550</v>
      </c>
      <c r="P596" t="s">
        <v>87</v>
      </c>
      <c r="Q596" t="s">
        <v>4135</v>
      </c>
      <c r="R596" t="s">
        <v>1730</v>
      </c>
      <c r="S596" t="s">
        <v>306</v>
      </c>
      <c r="T596" t="s">
        <v>9551</v>
      </c>
      <c r="U596" t="s">
        <v>1084</v>
      </c>
      <c r="V596" t="s">
        <v>5648</v>
      </c>
      <c r="W596" t="s">
        <v>94</v>
      </c>
      <c r="X596" t="s">
        <v>95</v>
      </c>
      <c r="AA596" t="s">
        <v>9552</v>
      </c>
      <c r="AB596" t="s">
        <v>9553</v>
      </c>
      <c r="AC596" t="s">
        <v>9554</v>
      </c>
      <c r="AD596" t="s">
        <v>9555</v>
      </c>
      <c r="AJ596" t="s">
        <v>9556</v>
      </c>
      <c r="AK596" t="s">
        <v>9557</v>
      </c>
      <c r="AL596" t="s">
        <v>9558</v>
      </c>
      <c r="AM596" t="s">
        <v>97</v>
      </c>
      <c r="AN596" t="s">
        <v>98</v>
      </c>
      <c r="AO596" t="s">
        <v>9558</v>
      </c>
      <c r="AP596" t="s">
        <v>98</v>
      </c>
      <c r="AQ596" t="s">
        <v>9547</v>
      </c>
      <c r="AR596" t="s">
        <v>9559</v>
      </c>
      <c r="AS596" t="s">
        <v>9560</v>
      </c>
      <c r="AT596" t="s">
        <v>9561</v>
      </c>
      <c r="AU596" t="s">
        <v>9562</v>
      </c>
      <c r="AV596" t="s">
        <v>894</v>
      </c>
      <c r="AW596" t="s">
        <v>9563</v>
      </c>
      <c r="AX596" t="s">
        <v>9564</v>
      </c>
      <c r="AY596" t="s">
        <v>9565</v>
      </c>
      <c r="AZ596" t="s">
        <v>9566</v>
      </c>
      <c r="BA596" t="s">
        <v>9567</v>
      </c>
      <c r="BB596" t="s">
        <v>107</v>
      </c>
      <c r="BC596" t="s">
        <v>107</v>
      </c>
      <c r="BD596" t="s">
        <v>107</v>
      </c>
      <c r="BE596" t="s">
        <v>106</v>
      </c>
      <c r="BF596" t="s">
        <v>107</v>
      </c>
      <c r="BG596" t="s">
        <v>107</v>
      </c>
      <c r="BH596" t="s">
        <v>106</v>
      </c>
      <c r="BI596" t="s">
        <v>106</v>
      </c>
      <c r="BJ596" t="s">
        <v>106</v>
      </c>
      <c r="BK596" t="s">
        <v>107</v>
      </c>
      <c r="BL596" t="s">
        <v>107</v>
      </c>
      <c r="BM596" t="s">
        <v>106</v>
      </c>
      <c r="BN596" t="s">
        <v>106</v>
      </c>
      <c r="BO596" t="s">
        <v>107</v>
      </c>
      <c r="BP596" t="s">
        <v>107</v>
      </c>
      <c r="BQ596" t="s">
        <v>107</v>
      </c>
      <c r="BR596" t="s">
        <v>107</v>
      </c>
      <c r="BS596" t="s">
        <v>106</v>
      </c>
      <c r="BT596" t="s">
        <v>106</v>
      </c>
      <c r="BU596" t="s">
        <v>107</v>
      </c>
    </row>
    <row r="597" spans="1:73" x14ac:dyDescent="0.2">
      <c r="A597" t="s">
        <v>9568</v>
      </c>
      <c r="B597" t="s">
        <v>9569</v>
      </c>
      <c r="C597" t="s">
        <v>449</v>
      </c>
      <c r="D597" t="s">
        <v>111</v>
      </c>
      <c r="K597" t="s">
        <v>9570</v>
      </c>
      <c r="L597" t="s">
        <v>9571</v>
      </c>
      <c r="M597" t="s">
        <v>9572</v>
      </c>
      <c r="N597" t="s">
        <v>277</v>
      </c>
      <c r="O597" t="s">
        <v>349</v>
      </c>
      <c r="P597" t="s">
        <v>87</v>
      </c>
      <c r="Q597" t="s">
        <v>281</v>
      </c>
      <c r="R597" t="s">
        <v>2901</v>
      </c>
      <c r="S597" t="s">
        <v>9573</v>
      </c>
      <c r="T597" t="s">
        <v>685</v>
      </c>
      <c r="U597" t="s">
        <v>914</v>
      </c>
      <c r="V597" t="s">
        <v>5648</v>
      </c>
      <c r="W597" t="s">
        <v>94</v>
      </c>
      <c r="X597" t="s">
        <v>177</v>
      </c>
      <c r="AA597" t="s">
        <v>9574</v>
      </c>
      <c r="AB597" t="s">
        <v>9575</v>
      </c>
      <c r="AC597" t="s">
        <v>9576</v>
      </c>
      <c r="AD597" t="s">
        <v>9577</v>
      </c>
      <c r="AJ597" t="s">
        <v>9578</v>
      </c>
      <c r="AK597" t="s">
        <v>9579</v>
      </c>
      <c r="AL597" t="s">
        <v>9580</v>
      </c>
      <c r="AM597" t="s">
        <v>97</v>
      </c>
      <c r="AN597" t="s">
        <v>98</v>
      </c>
      <c r="AO597" t="s">
        <v>9580</v>
      </c>
      <c r="AP597" t="s">
        <v>98</v>
      </c>
      <c r="AQ597" t="s">
        <v>9569</v>
      </c>
      <c r="AR597" t="s">
        <v>9581</v>
      </c>
      <c r="AS597" t="s">
        <v>9582</v>
      </c>
      <c r="AT597" t="s">
        <v>9583</v>
      </c>
      <c r="AU597" t="s">
        <v>9584</v>
      </c>
      <c r="AW597" t="s">
        <v>290</v>
      </c>
      <c r="AX597" t="s">
        <v>556</v>
      </c>
      <c r="BB597" t="s">
        <v>107</v>
      </c>
      <c r="BC597" t="s">
        <v>107</v>
      </c>
      <c r="BD597" t="s">
        <v>107</v>
      </c>
      <c r="BE597" t="s">
        <v>107</v>
      </c>
      <c r="BF597" t="s">
        <v>106</v>
      </c>
      <c r="BG597" t="s">
        <v>107</v>
      </c>
      <c r="BH597" t="s">
        <v>107</v>
      </c>
      <c r="BI597" t="s">
        <v>107</v>
      </c>
      <c r="BJ597" t="s">
        <v>107</v>
      </c>
      <c r="BK597" t="s">
        <v>107</v>
      </c>
      <c r="BL597" t="s">
        <v>107</v>
      </c>
      <c r="BM597" t="s">
        <v>107</v>
      </c>
      <c r="BN597" t="s">
        <v>107</v>
      </c>
      <c r="BO597" t="s">
        <v>107</v>
      </c>
      <c r="BP597" t="s">
        <v>107</v>
      </c>
      <c r="BQ597" t="s">
        <v>107</v>
      </c>
      <c r="BR597" t="s">
        <v>107</v>
      </c>
      <c r="BS597" t="s">
        <v>107</v>
      </c>
      <c r="BT597" t="s">
        <v>107</v>
      </c>
      <c r="BU597" t="s">
        <v>107</v>
      </c>
    </row>
    <row r="598" spans="1:73" x14ac:dyDescent="0.2">
      <c r="A598" t="s">
        <v>9585</v>
      </c>
      <c r="B598" t="s">
        <v>9586</v>
      </c>
      <c r="C598" t="s">
        <v>628</v>
      </c>
      <c r="D598" t="s">
        <v>76</v>
      </c>
      <c r="K598" t="s">
        <v>9587</v>
      </c>
      <c r="L598" t="s">
        <v>9588</v>
      </c>
      <c r="M598" t="s">
        <v>9589</v>
      </c>
      <c r="N598" t="s">
        <v>277</v>
      </c>
      <c r="O598" t="s">
        <v>1429</v>
      </c>
      <c r="P598" t="s">
        <v>87</v>
      </c>
      <c r="Q598" t="s">
        <v>933</v>
      </c>
      <c r="R598" t="s">
        <v>353</v>
      </c>
      <c r="S598" t="s">
        <v>9590</v>
      </c>
      <c r="T598" t="s">
        <v>685</v>
      </c>
      <c r="U598" t="s">
        <v>5427</v>
      </c>
      <c r="V598" t="s">
        <v>5648</v>
      </c>
      <c r="W598" t="s">
        <v>94</v>
      </c>
      <c r="X598" t="s">
        <v>95</v>
      </c>
      <c r="AA598" t="s">
        <v>9591</v>
      </c>
      <c r="AB598" t="s">
        <v>9592</v>
      </c>
      <c r="AC598" t="s">
        <v>9593</v>
      </c>
      <c r="AD598" t="s">
        <v>9594</v>
      </c>
      <c r="AJ598" t="s">
        <v>9595</v>
      </c>
      <c r="AK598" t="s">
        <v>9596</v>
      </c>
      <c r="AL598" t="s">
        <v>9597</v>
      </c>
      <c r="AM598" t="s">
        <v>97</v>
      </c>
      <c r="AN598" t="s">
        <v>98</v>
      </c>
      <c r="AO598" t="s">
        <v>9597</v>
      </c>
      <c r="AP598" t="s">
        <v>98</v>
      </c>
      <c r="AQ598" t="s">
        <v>9586</v>
      </c>
      <c r="AR598" t="s">
        <v>9598</v>
      </c>
      <c r="AS598" t="s">
        <v>9599</v>
      </c>
      <c r="AT598" t="s">
        <v>9600</v>
      </c>
      <c r="AU598" t="s">
        <v>9601</v>
      </c>
      <c r="AW598" t="s">
        <v>760</v>
      </c>
      <c r="AX598" t="s">
        <v>9602</v>
      </c>
      <c r="BB598" t="s">
        <v>107</v>
      </c>
      <c r="BC598" t="s">
        <v>107</v>
      </c>
      <c r="BD598" t="s">
        <v>107</v>
      </c>
      <c r="BE598" t="s">
        <v>106</v>
      </c>
      <c r="BF598" t="s">
        <v>107</v>
      </c>
      <c r="BG598" t="s">
        <v>107</v>
      </c>
      <c r="BH598" t="s">
        <v>107</v>
      </c>
      <c r="BI598" t="s">
        <v>107</v>
      </c>
      <c r="BJ598" t="s">
        <v>107</v>
      </c>
      <c r="BK598" t="s">
        <v>107</v>
      </c>
      <c r="BL598" t="s">
        <v>107</v>
      </c>
      <c r="BM598" t="s">
        <v>107</v>
      </c>
      <c r="BN598" t="s">
        <v>107</v>
      </c>
      <c r="BO598" t="s">
        <v>107</v>
      </c>
      <c r="BP598" t="s">
        <v>107</v>
      </c>
      <c r="BQ598" t="s">
        <v>107</v>
      </c>
      <c r="BR598" t="s">
        <v>107</v>
      </c>
      <c r="BS598" t="s">
        <v>107</v>
      </c>
      <c r="BT598" t="s">
        <v>107</v>
      </c>
      <c r="BU598" t="s">
        <v>107</v>
      </c>
    </row>
    <row r="599" spans="1:73" x14ac:dyDescent="0.2">
      <c r="A599" t="s">
        <v>9603</v>
      </c>
      <c r="B599" t="s">
        <v>9604</v>
      </c>
      <c r="C599" t="s">
        <v>628</v>
      </c>
      <c r="D599" t="s">
        <v>76</v>
      </c>
      <c r="K599" t="s">
        <v>9605</v>
      </c>
      <c r="L599" t="s">
        <v>9606</v>
      </c>
      <c r="M599" t="s">
        <v>9348</v>
      </c>
      <c r="N599" t="s">
        <v>9607</v>
      </c>
      <c r="O599" t="s">
        <v>2098</v>
      </c>
      <c r="P599" t="s">
        <v>87</v>
      </c>
      <c r="Q599" t="s">
        <v>437</v>
      </c>
      <c r="R599" t="s">
        <v>1020</v>
      </c>
      <c r="S599" t="s">
        <v>9608</v>
      </c>
      <c r="T599" t="s">
        <v>9609</v>
      </c>
      <c r="U599" t="s">
        <v>1792</v>
      </c>
      <c r="V599" t="s">
        <v>5648</v>
      </c>
      <c r="W599" t="s">
        <v>94</v>
      </c>
      <c r="X599" t="s">
        <v>95</v>
      </c>
      <c r="AA599" t="s">
        <v>9610</v>
      </c>
      <c r="AB599" t="s">
        <v>9611</v>
      </c>
      <c r="AC599" t="s">
        <v>9612</v>
      </c>
      <c r="AD599" t="s">
        <v>9613</v>
      </c>
      <c r="AJ599" t="s">
        <v>9614</v>
      </c>
      <c r="AK599" t="s">
        <v>9615</v>
      </c>
      <c r="AL599" t="s">
        <v>9616</v>
      </c>
      <c r="AM599" t="s">
        <v>97</v>
      </c>
      <c r="AN599" t="s">
        <v>98</v>
      </c>
      <c r="AO599" t="s">
        <v>9616</v>
      </c>
      <c r="AP599" t="s">
        <v>98</v>
      </c>
      <c r="AQ599" t="s">
        <v>9604</v>
      </c>
      <c r="AR599" t="s">
        <v>9617</v>
      </c>
      <c r="AS599" t="s">
        <v>9618</v>
      </c>
      <c r="AT599" t="s">
        <v>9619</v>
      </c>
      <c r="AU599" t="s">
        <v>9620</v>
      </c>
      <c r="AW599" t="s">
        <v>290</v>
      </c>
      <c r="AX599" t="s">
        <v>1891</v>
      </c>
      <c r="BB599" t="s">
        <v>107</v>
      </c>
      <c r="BC599" t="s">
        <v>106</v>
      </c>
      <c r="BD599" t="s">
        <v>107</v>
      </c>
      <c r="BE599" t="s">
        <v>107</v>
      </c>
      <c r="BF599" t="s">
        <v>107</v>
      </c>
      <c r="BG599" t="s">
        <v>107</v>
      </c>
      <c r="BH599" t="s">
        <v>106</v>
      </c>
      <c r="BI599" t="s">
        <v>107</v>
      </c>
      <c r="BJ599" t="s">
        <v>107</v>
      </c>
      <c r="BK599" t="s">
        <v>106</v>
      </c>
      <c r="BL599" t="s">
        <v>106</v>
      </c>
      <c r="BM599" t="s">
        <v>107</v>
      </c>
      <c r="BN599" t="s">
        <v>107</v>
      </c>
      <c r="BO599" t="s">
        <v>107</v>
      </c>
      <c r="BP599" t="s">
        <v>107</v>
      </c>
      <c r="BQ599" t="s">
        <v>107</v>
      </c>
      <c r="BR599" t="s">
        <v>107</v>
      </c>
      <c r="BS599" t="s">
        <v>107</v>
      </c>
      <c r="BT599" t="s">
        <v>107</v>
      </c>
      <c r="BU599" t="s">
        <v>107</v>
      </c>
    </row>
    <row r="600" spans="1:73" x14ac:dyDescent="0.2">
      <c r="A600" t="s">
        <v>4362</v>
      </c>
      <c r="B600" t="s">
        <v>4363</v>
      </c>
      <c r="C600" t="s">
        <v>923</v>
      </c>
      <c r="D600" t="s">
        <v>76</v>
      </c>
      <c r="K600" t="s">
        <v>9621</v>
      </c>
      <c r="L600" t="s">
        <v>9622</v>
      </c>
      <c r="M600" t="s">
        <v>9623</v>
      </c>
      <c r="N600" t="s">
        <v>9624</v>
      </c>
      <c r="O600" t="s">
        <v>4248</v>
      </c>
      <c r="P600" t="s">
        <v>87</v>
      </c>
      <c r="Q600" t="s">
        <v>1608</v>
      </c>
      <c r="R600" t="s">
        <v>2461</v>
      </c>
      <c r="S600" t="s">
        <v>9625</v>
      </c>
      <c r="T600" t="s">
        <v>9626</v>
      </c>
      <c r="U600" t="s">
        <v>1706</v>
      </c>
      <c r="V600" t="s">
        <v>5648</v>
      </c>
      <c r="W600" t="s">
        <v>94</v>
      </c>
      <c r="X600" t="s">
        <v>95</v>
      </c>
      <c r="AA600" t="s">
        <v>4376</v>
      </c>
      <c r="AB600" t="s">
        <v>4377</v>
      </c>
      <c r="AC600" t="s">
        <v>4374</v>
      </c>
      <c r="AD600" t="s">
        <v>4375</v>
      </c>
      <c r="AJ600" t="s">
        <v>4378</v>
      </c>
      <c r="AK600" t="s">
        <v>4379</v>
      </c>
      <c r="AL600" t="s">
        <v>4381</v>
      </c>
      <c r="AM600" t="s">
        <v>97</v>
      </c>
      <c r="AN600" t="s">
        <v>98</v>
      </c>
      <c r="AO600" t="s">
        <v>4381</v>
      </c>
      <c r="AP600" t="s">
        <v>98</v>
      </c>
      <c r="AQ600" t="s">
        <v>4363</v>
      </c>
      <c r="AR600" t="s">
        <v>4382</v>
      </c>
      <c r="AS600" t="s">
        <v>4383</v>
      </c>
      <c r="AT600" t="s">
        <v>4384</v>
      </c>
      <c r="AU600" t="s">
        <v>4385</v>
      </c>
      <c r="AW600" t="s">
        <v>1748</v>
      </c>
      <c r="AX600" t="s">
        <v>647</v>
      </c>
      <c r="AZ600" t="s">
        <v>4386</v>
      </c>
      <c r="BA600" t="s">
        <v>1220</v>
      </c>
      <c r="BB600" t="s">
        <v>107</v>
      </c>
      <c r="BC600" t="s">
        <v>107</v>
      </c>
      <c r="BD600" t="s">
        <v>107</v>
      </c>
      <c r="BE600" t="s">
        <v>107</v>
      </c>
      <c r="BF600" t="s">
        <v>107</v>
      </c>
      <c r="BG600" t="s">
        <v>106</v>
      </c>
      <c r="BH600" t="s">
        <v>106</v>
      </c>
      <c r="BI600" t="s">
        <v>107</v>
      </c>
      <c r="BJ600" t="s">
        <v>106</v>
      </c>
      <c r="BK600" t="s">
        <v>107</v>
      </c>
      <c r="BL600" t="s">
        <v>107</v>
      </c>
      <c r="BM600" t="s">
        <v>107</v>
      </c>
      <c r="BN600" t="s">
        <v>107</v>
      </c>
      <c r="BO600" t="s">
        <v>107</v>
      </c>
      <c r="BP600" t="s">
        <v>107</v>
      </c>
      <c r="BQ600" t="s">
        <v>107</v>
      </c>
      <c r="BR600" t="s">
        <v>107</v>
      </c>
      <c r="BS600" t="s">
        <v>107</v>
      </c>
      <c r="BT600" t="s">
        <v>107</v>
      </c>
      <c r="BU600" t="s">
        <v>107</v>
      </c>
    </row>
    <row r="601" spans="1:73" x14ac:dyDescent="0.2">
      <c r="A601" t="s">
        <v>649</v>
      </c>
      <c r="B601" t="s">
        <v>650</v>
      </c>
      <c r="C601" t="s">
        <v>651</v>
      </c>
      <c r="D601" t="s">
        <v>76</v>
      </c>
      <c r="K601" t="s">
        <v>9627</v>
      </c>
      <c r="L601" t="s">
        <v>658</v>
      </c>
      <c r="M601" t="s">
        <v>9628</v>
      </c>
      <c r="N601" t="s">
        <v>660</v>
      </c>
      <c r="O601" t="s">
        <v>349</v>
      </c>
      <c r="P601" t="s">
        <v>87</v>
      </c>
      <c r="Q601" t="s">
        <v>9629</v>
      </c>
      <c r="R601" t="s">
        <v>5533</v>
      </c>
      <c r="S601" t="s">
        <v>9630</v>
      </c>
      <c r="T601" t="s">
        <v>9631</v>
      </c>
      <c r="U601" t="s">
        <v>1097</v>
      </c>
      <c r="V601" t="s">
        <v>5648</v>
      </c>
      <c r="W601" t="s">
        <v>94</v>
      </c>
      <c r="X601" t="s">
        <v>177</v>
      </c>
      <c r="AA601" t="s">
        <v>652</v>
      </c>
      <c r="AB601" t="s">
        <v>654</v>
      </c>
      <c r="AC601" t="s">
        <v>655</v>
      </c>
      <c r="AD601" t="s">
        <v>9632</v>
      </c>
      <c r="AJ601" t="s">
        <v>9633</v>
      </c>
      <c r="AK601" t="s">
        <v>653</v>
      </c>
      <c r="AL601" t="s">
        <v>666</v>
      </c>
      <c r="AM601" t="s">
        <v>97</v>
      </c>
      <c r="AN601" t="s">
        <v>98</v>
      </c>
      <c r="AO601" t="s">
        <v>666</v>
      </c>
      <c r="AP601" t="s">
        <v>98</v>
      </c>
      <c r="AQ601" t="s">
        <v>650</v>
      </c>
      <c r="AR601" t="s">
        <v>667</v>
      </c>
      <c r="AS601" t="s">
        <v>668</v>
      </c>
      <c r="AT601" t="s">
        <v>669</v>
      </c>
      <c r="AU601" t="s">
        <v>670</v>
      </c>
      <c r="AW601" t="s">
        <v>290</v>
      </c>
      <c r="AX601" t="s">
        <v>671</v>
      </c>
      <c r="BB601" t="s">
        <v>107</v>
      </c>
      <c r="BC601" t="s">
        <v>107</v>
      </c>
      <c r="BD601" t="s">
        <v>107</v>
      </c>
      <c r="BE601" t="s">
        <v>107</v>
      </c>
      <c r="BF601" t="s">
        <v>107</v>
      </c>
      <c r="BG601" t="s">
        <v>107</v>
      </c>
      <c r="BH601" t="s">
        <v>107</v>
      </c>
      <c r="BI601" t="s">
        <v>107</v>
      </c>
      <c r="BJ601" t="s">
        <v>107</v>
      </c>
      <c r="BK601" t="s">
        <v>107</v>
      </c>
      <c r="BL601" t="s">
        <v>107</v>
      </c>
      <c r="BM601" t="s">
        <v>107</v>
      </c>
      <c r="BN601" t="s">
        <v>107</v>
      </c>
      <c r="BO601" t="s">
        <v>107</v>
      </c>
      <c r="BP601" t="s">
        <v>107</v>
      </c>
      <c r="BQ601" t="s">
        <v>107</v>
      </c>
      <c r="BR601" t="s">
        <v>107</v>
      </c>
      <c r="BS601" t="s">
        <v>107</v>
      </c>
      <c r="BT601" t="s">
        <v>107</v>
      </c>
      <c r="BU601" t="s">
        <v>107</v>
      </c>
    </row>
    <row r="602" spans="1:73" x14ac:dyDescent="0.2">
      <c r="A602" t="s">
        <v>9634</v>
      </c>
      <c r="B602" t="s">
        <v>9635</v>
      </c>
      <c r="C602" t="s">
        <v>695</v>
      </c>
      <c r="D602" t="s">
        <v>111</v>
      </c>
      <c r="K602" t="s">
        <v>9636</v>
      </c>
      <c r="L602" t="s">
        <v>300</v>
      </c>
      <c r="M602" t="s">
        <v>9637</v>
      </c>
      <c r="N602" t="s">
        <v>6001</v>
      </c>
      <c r="O602" t="s">
        <v>349</v>
      </c>
      <c r="P602" t="s">
        <v>87</v>
      </c>
      <c r="Q602" t="s">
        <v>2120</v>
      </c>
      <c r="R602" t="s">
        <v>4664</v>
      </c>
      <c r="S602" t="s">
        <v>306</v>
      </c>
      <c r="T602" t="s">
        <v>5821</v>
      </c>
      <c r="U602" t="s">
        <v>5750</v>
      </c>
      <c r="V602" t="s">
        <v>5648</v>
      </c>
      <c r="W602" t="s">
        <v>94</v>
      </c>
      <c r="X602" t="s">
        <v>177</v>
      </c>
      <c r="AA602" t="s">
        <v>9638</v>
      </c>
      <c r="AB602" t="s">
        <v>9639</v>
      </c>
      <c r="AC602" t="s">
        <v>9640</v>
      </c>
      <c r="AD602" t="s">
        <v>9641</v>
      </c>
      <c r="AJ602" t="s">
        <v>9642</v>
      </c>
      <c r="AK602" t="s">
        <v>9643</v>
      </c>
      <c r="AL602" t="s">
        <v>9644</v>
      </c>
      <c r="AM602" t="s">
        <v>97</v>
      </c>
      <c r="AN602" t="s">
        <v>98</v>
      </c>
      <c r="AO602" t="s">
        <v>9644</v>
      </c>
      <c r="AP602" t="s">
        <v>98</v>
      </c>
      <c r="AQ602" t="s">
        <v>9635</v>
      </c>
      <c r="AR602" t="s">
        <v>9645</v>
      </c>
      <c r="AS602" t="s">
        <v>9646</v>
      </c>
      <c r="AT602" t="s">
        <v>9647</v>
      </c>
      <c r="AU602" t="s">
        <v>9648</v>
      </c>
      <c r="AW602" t="s">
        <v>4283</v>
      </c>
      <c r="AX602" t="s">
        <v>3512</v>
      </c>
      <c r="BB602" t="s">
        <v>107</v>
      </c>
      <c r="BC602" t="s">
        <v>107</v>
      </c>
      <c r="BD602" t="s">
        <v>107</v>
      </c>
      <c r="BE602" t="s">
        <v>107</v>
      </c>
      <c r="BF602" t="s">
        <v>107</v>
      </c>
      <c r="BG602" t="s">
        <v>107</v>
      </c>
      <c r="BH602" t="s">
        <v>107</v>
      </c>
      <c r="BI602" t="s">
        <v>107</v>
      </c>
      <c r="BJ602" t="s">
        <v>107</v>
      </c>
      <c r="BK602" t="s">
        <v>107</v>
      </c>
      <c r="BL602" t="s">
        <v>107</v>
      </c>
      <c r="BM602" t="s">
        <v>106</v>
      </c>
      <c r="BN602" t="s">
        <v>107</v>
      </c>
      <c r="BO602" t="s">
        <v>107</v>
      </c>
      <c r="BP602" t="s">
        <v>107</v>
      </c>
      <c r="BQ602" t="s">
        <v>107</v>
      </c>
      <c r="BR602" t="s">
        <v>107</v>
      </c>
      <c r="BS602" t="s">
        <v>107</v>
      </c>
      <c r="BT602" t="s">
        <v>107</v>
      </c>
      <c r="BU602" t="s">
        <v>107</v>
      </c>
    </row>
    <row r="603" spans="1:73" x14ac:dyDescent="0.2">
      <c r="A603" t="s">
        <v>9634</v>
      </c>
      <c r="B603" t="s">
        <v>9635</v>
      </c>
      <c r="C603" t="s">
        <v>695</v>
      </c>
      <c r="D603" t="s">
        <v>111</v>
      </c>
      <c r="K603" t="s">
        <v>9649</v>
      </c>
      <c r="L603" t="s">
        <v>9650</v>
      </c>
      <c r="M603" t="s">
        <v>9651</v>
      </c>
      <c r="N603" t="s">
        <v>9652</v>
      </c>
      <c r="O603" t="s">
        <v>1742</v>
      </c>
      <c r="P603" t="s">
        <v>87</v>
      </c>
      <c r="Q603" t="s">
        <v>6281</v>
      </c>
      <c r="R603" t="s">
        <v>5820</v>
      </c>
      <c r="S603" t="s">
        <v>9653</v>
      </c>
      <c r="T603" t="s">
        <v>9654</v>
      </c>
      <c r="U603" t="s">
        <v>2061</v>
      </c>
      <c r="V603" t="s">
        <v>5648</v>
      </c>
      <c r="W603" t="s">
        <v>94</v>
      </c>
      <c r="X603" t="s">
        <v>95</v>
      </c>
      <c r="AA603" t="s">
        <v>9642</v>
      </c>
      <c r="AB603" t="s">
        <v>9643</v>
      </c>
      <c r="AC603" t="s">
        <v>9655</v>
      </c>
      <c r="AD603" t="s">
        <v>9656</v>
      </c>
      <c r="AJ603" t="s">
        <v>9640</v>
      </c>
      <c r="AK603" t="s">
        <v>9641</v>
      </c>
      <c r="AL603" t="s">
        <v>9644</v>
      </c>
      <c r="AM603" t="s">
        <v>97</v>
      </c>
      <c r="AN603" t="s">
        <v>98</v>
      </c>
      <c r="AO603" t="s">
        <v>9644</v>
      </c>
      <c r="AP603" t="s">
        <v>98</v>
      </c>
      <c r="AQ603" t="s">
        <v>9635</v>
      </c>
      <c r="AR603" t="s">
        <v>9645</v>
      </c>
      <c r="AS603" t="s">
        <v>9646</v>
      </c>
      <c r="AT603" t="s">
        <v>9647</v>
      </c>
      <c r="AU603" t="s">
        <v>9648</v>
      </c>
      <c r="AW603" t="s">
        <v>4283</v>
      </c>
      <c r="AX603" t="s">
        <v>3512</v>
      </c>
      <c r="BB603" t="s">
        <v>107</v>
      </c>
      <c r="BC603" t="s">
        <v>107</v>
      </c>
      <c r="BD603" t="s">
        <v>107</v>
      </c>
      <c r="BE603" t="s">
        <v>107</v>
      </c>
      <c r="BF603" t="s">
        <v>107</v>
      </c>
      <c r="BG603" t="s">
        <v>107</v>
      </c>
      <c r="BH603" t="s">
        <v>107</v>
      </c>
      <c r="BI603" t="s">
        <v>107</v>
      </c>
      <c r="BJ603" t="s">
        <v>107</v>
      </c>
      <c r="BK603" t="s">
        <v>107</v>
      </c>
      <c r="BL603" t="s">
        <v>107</v>
      </c>
      <c r="BM603" t="s">
        <v>106</v>
      </c>
      <c r="BN603" t="s">
        <v>107</v>
      </c>
      <c r="BO603" t="s">
        <v>107</v>
      </c>
      <c r="BP603" t="s">
        <v>107</v>
      </c>
      <c r="BQ603" t="s">
        <v>107</v>
      </c>
      <c r="BR603" t="s">
        <v>107</v>
      </c>
      <c r="BS603" t="s">
        <v>107</v>
      </c>
      <c r="BT603" t="s">
        <v>107</v>
      </c>
      <c r="BU603" t="s">
        <v>107</v>
      </c>
    </row>
    <row r="604" spans="1:73" x14ac:dyDescent="0.2">
      <c r="A604" t="s">
        <v>4411</v>
      </c>
      <c r="B604" t="s">
        <v>4412</v>
      </c>
      <c r="C604" t="s">
        <v>1241</v>
      </c>
      <c r="D604" t="s">
        <v>111</v>
      </c>
      <c r="K604" t="s">
        <v>9657</v>
      </c>
      <c r="L604" t="s">
        <v>9658</v>
      </c>
      <c r="M604" t="s">
        <v>9659</v>
      </c>
      <c r="N604" t="s">
        <v>6182</v>
      </c>
      <c r="O604" t="s">
        <v>2803</v>
      </c>
      <c r="P604" t="s">
        <v>87</v>
      </c>
      <c r="Q604" t="s">
        <v>4561</v>
      </c>
      <c r="R604" t="s">
        <v>3023</v>
      </c>
      <c r="S604" t="s">
        <v>9660</v>
      </c>
      <c r="T604" t="s">
        <v>9661</v>
      </c>
      <c r="U604" t="s">
        <v>686</v>
      </c>
      <c r="V604" t="s">
        <v>5648</v>
      </c>
      <c r="W604" t="s">
        <v>94</v>
      </c>
      <c r="X604" t="s">
        <v>95</v>
      </c>
      <c r="AA604" t="s">
        <v>4424</v>
      </c>
      <c r="AB604" t="s">
        <v>4425</v>
      </c>
      <c r="AC604" t="s">
        <v>4422</v>
      </c>
      <c r="AD604" t="s">
        <v>4423</v>
      </c>
      <c r="AJ604" t="s">
        <v>4426</v>
      </c>
      <c r="AK604" t="s">
        <v>4427</v>
      </c>
      <c r="AL604" t="s">
        <v>4429</v>
      </c>
      <c r="AM604" t="s">
        <v>97</v>
      </c>
      <c r="AN604" t="s">
        <v>98</v>
      </c>
      <c r="AO604" t="s">
        <v>4429</v>
      </c>
      <c r="AP604" t="s">
        <v>98</v>
      </c>
      <c r="AQ604" t="s">
        <v>4412</v>
      </c>
      <c r="AR604" t="s">
        <v>4430</v>
      </c>
      <c r="AS604" t="s">
        <v>4431</v>
      </c>
      <c r="AT604" t="s">
        <v>4432</v>
      </c>
      <c r="AU604" t="s">
        <v>4433</v>
      </c>
      <c r="AW604" t="s">
        <v>4434</v>
      </c>
      <c r="AX604" t="s">
        <v>4435</v>
      </c>
      <c r="BB604" t="s">
        <v>107</v>
      </c>
      <c r="BC604" t="s">
        <v>107</v>
      </c>
      <c r="BD604" t="s">
        <v>106</v>
      </c>
      <c r="BE604" t="s">
        <v>107</v>
      </c>
      <c r="BF604" t="s">
        <v>107</v>
      </c>
      <c r="BG604" t="s">
        <v>107</v>
      </c>
      <c r="BH604" t="s">
        <v>106</v>
      </c>
      <c r="BI604" t="s">
        <v>107</v>
      </c>
      <c r="BJ604" t="s">
        <v>107</v>
      </c>
      <c r="BK604" t="s">
        <v>107</v>
      </c>
      <c r="BL604" t="s">
        <v>107</v>
      </c>
      <c r="BM604" t="s">
        <v>107</v>
      </c>
      <c r="BN604" t="s">
        <v>107</v>
      </c>
      <c r="BO604" t="s">
        <v>107</v>
      </c>
      <c r="BP604" t="s">
        <v>107</v>
      </c>
      <c r="BQ604" t="s">
        <v>107</v>
      </c>
      <c r="BR604" t="s">
        <v>107</v>
      </c>
      <c r="BS604" t="s">
        <v>107</v>
      </c>
      <c r="BT604" t="s">
        <v>107</v>
      </c>
      <c r="BU604" t="s">
        <v>107</v>
      </c>
    </row>
    <row r="605" spans="1:73" x14ac:dyDescent="0.2">
      <c r="A605" t="s">
        <v>1239</v>
      </c>
      <c r="B605" t="s">
        <v>1240</v>
      </c>
      <c r="C605" t="s">
        <v>1241</v>
      </c>
      <c r="D605" t="s">
        <v>111</v>
      </c>
      <c r="K605" t="s">
        <v>9662</v>
      </c>
      <c r="L605" t="s">
        <v>9663</v>
      </c>
      <c r="M605" t="s">
        <v>9664</v>
      </c>
      <c r="N605" t="s">
        <v>9665</v>
      </c>
      <c r="O605" t="s">
        <v>954</v>
      </c>
      <c r="P605" t="s">
        <v>87</v>
      </c>
      <c r="Q605" t="s">
        <v>5780</v>
      </c>
      <c r="R605" t="s">
        <v>1001</v>
      </c>
      <c r="S605" t="s">
        <v>9666</v>
      </c>
      <c r="T605" t="s">
        <v>9667</v>
      </c>
      <c r="U605" t="s">
        <v>4098</v>
      </c>
      <c r="V605" t="s">
        <v>5648</v>
      </c>
      <c r="W605" t="s">
        <v>94</v>
      </c>
      <c r="X605" t="s">
        <v>95</v>
      </c>
      <c r="AA605" t="s">
        <v>9668</v>
      </c>
      <c r="AB605" t="s">
        <v>9669</v>
      </c>
      <c r="AC605" t="s">
        <v>9670</v>
      </c>
      <c r="AD605" t="s">
        <v>9671</v>
      </c>
      <c r="AJ605" t="s">
        <v>9672</v>
      </c>
      <c r="AK605" t="s">
        <v>9673</v>
      </c>
      <c r="AL605" t="s">
        <v>1256</v>
      </c>
      <c r="AM605" t="s">
        <v>97</v>
      </c>
      <c r="AN605" t="s">
        <v>98</v>
      </c>
      <c r="AO605" t="s">
        <v>1256</v>
      </c>
      <c r="AP605" t="s">
        <v>98</v>
      </c>
      <c r="AQ605" t="s">
        <v>1240</v>
      </c>
      <c r="AR605" t="s">
        <v>1257</v>
      </c>
      <c r="AS605" t="s">
        <v>1258</v>
      </c>
      <c r="AT605" t="s">
        <v>1259</v>
      </c>
      <c r="AU605" t="s">
        <v>1260</v>
      </c>
      <c r="AW605" t="s">
        <v>290</v>
      </c>
      <c r="AX605" t="s">
        <v>1261</v>
      </c>
      <c r="BA605" t="s">
        <v>1262</v>
      </c>
      <c r="BB605" t="s">
        <v>107</v>
      </c>
      <c r="BC605" t="s">
        <v>107</v>
      </c>
      <c r="BD605" t="s">
        <v>106</v>
      </c>
      <c r="BE605" t="s">
        <v>106</v>
      </c>
      <c r="BF605" t="s">
        <v>107</v>
      </c>
      <c r="BG605" t="s">
        <v>107</v>
      </c>
      <c r="BH605" t="s">
        <v>107</v>
      </c>
      <c r="BI605" t="s">
        <v>107</v>
      </c>
      <c r="BJ605" t="s">
        <v>107</v>
      </c>
      <c r="BK605" t="s">
        <v>107</v>
      </c>
      <c r="BL605" t="s">
        <v>107</v>
      </c>
      <c r="BM605" t="s">
        <v>107</v>
      </c>
      <c r="BN605" t="s">
        <v>107</v>
      </c>
      <c r="BO605" t="s">
        <v>107</v>
      </c>
      <c r="BP605" t="s">
        <v>107</v>
      </c>
      <c r="BQ605" t="s">
        <v>107</v>
      </c>
      <c r="BR605" t="s">
        <v>107</v>
      </c>
      <c r="BS605" t="s">
        <v>107</v>
      </c>
      <c r="BT605" t="s">
        <v>107</v>
      </c>
      <c r="BU605" t="s">
        <v>107</v>
      </c>
    </row>
    <row r="606" spans="1:73" x14ac:dyDescent="0.2">
      <c r="A606" t="s">
        <v>4446</v>
      </c>
      <c r="B606" t="s">
        <v>4447</v>
      </c>
      <c r="C606" t="s">
        <v>1241</v>
      </c>
      <c r="D606" t="s">
        <v>111</v>
      </c>
      <c r="K606" t="s">
        <v>9674</v>
      </c>
      <c r="L606" t="s">
        <v>300</v>
      </c>
      <c r="M606" t="s">
        <v>9675</v>
      </c>
      <c r="N606" t="s">
        <v>5020</v>
      </c>
      <c r="O606" t="s">
        <v>349</v>
      </c>
      <c r="P606" t="s">
        <v>87</v>
      </c>
      <c r="Q606" t="s">
        <v>9676</v>
      </c>
      <c r="R606" t="s">
        <v>173</v>
      </c>
      <c r="S606" t="s">
        <v>306</v>
      </c>
      <c r="T606" t="s">
        <v>9677</v>
      </c>
      <c r="U606" t="s">
        <v>6049</v>
      </c>
      <c r="V606" t="s">
        <v>5648</v>
      </c>
      <c r="W606" t="s">
        <v>94</v>
      </c>
      <c r="X606" t="s">
        <v>177</v>
      </c>
      <c r="AA606" t="s">
        <v>4459</v>
      </c>
      <c r="AB606" t="s">
        <v>4460</v>
      </c>
      <c r="AC606" t="s">
        <v>4479</v>
      </c>
      <c r="AD606" t="s">
        <v>4480</v>
      </c>
      <c r="AJ606" t="s">
        <v>4457</v>
      </c>
      <c r="AK606" t="s">
        <v>4458</v>
      </c>
      <c r="AL606" t="s">
        <v>4464</v>
      </c>
      <c r="AM606" t="s">
        <v>97</v>
      </c>
      <c r="AN606" t="s">
        <v>98</v>
      </c>
      <c r="AO606" t="s">
        <v>4464</v>
      </c>
      <c r="AP606" t="s">
        <v>98</v>
      </c>
      <c r="AQ606" t="s">
        <v>4447</v>
      </c>
      <c r="AR606" t="s">
        <v>4465</v>
      </c>
      <c r="AS606" t="s">
        <v>4466</v>
      </c>
      <c r="AT606" t="s">
        <v>4467</v>
      </c>
      <c r="AU606" t="s">
        <v>4468</v>
      </c>
      <c r="AV606" t="s">
        <v>894</v>
      </c>
      <c r="AW606" t="s">
        <v>1927</v>
      </c>
      <c r="AY606" t="s">
        <v>896</v>
      </c>
      <c r="BA606" t="s">
        <v>2090</v>
      </c>
      <c r="BB606" t="s">
        <v>106</v>
      </c>
      <c r="BC606" t="s">
        <v>107</v>
      </c>
      <c r="BD606" t="s">
        <v>107</v>
      </c>
      <c r="BE606" t="s">
        <v>107</v>
      </c>
      <c r="BF606" t="s">
        <v>107</v>
      </c>
      <c r="BG606" t="s">
        <v>107</v>
      </c>
      <c r="BH606" t="s">
        <v>107</v>
      </c>
      <c r="BI606" t="s">
        <v>107</v>
      </c>
      <c r="BJ606" t="s">
        <v>107</v>
      </c>
      <c r="BK606" t="s">
        <v>107</v>
      </c>
      <c r="BL606" t="s">
        <v>107</v>
      </c>
      <c r="BM606" t="s">
        <v>107</v>
      </c>
      <c r="BN606" t="s">
        <v>107</v>
      </c>
      <c r="BO606" t="s">
        <v>107</v>
      </c>
      <c r="BP606" t="s">
        <v>107</v>
      </c>
      <c r="BQ606" t="s">
        <v>107</v>
      </c>
      <c r="BR606" t="s">
        <v>107</v>
      </c>
      <c r="BS606" t="s">
        <v>107</v>
      </c>
      <c r="BT606" t="s">
        <v>106</v>
      </c>
      <c r="BU606" t="s">
        <v>107</v>
      </c>
    </row>
    <row r="607" spans="1:73" x14ac:dyDescent="0.2">
      <c r="A607" t="s">
        <v>4446</v>
      </c>
      <c r="B607" t="s">
        <v>4447</v>
      </c>
      <c r="C607" t="s">
        <v>1241</v>
      </c>
      <c r="D607" t="s">
        <v>111</v>
      </c>
      <c r="K607" t="s">
        <v>9678</v>
      </c>
      <c r="L607" t="s">
        <v>9679</v>
      </c>
      <c r="M607" t="s">
        <v>9680</v>
      </c>
      <c r="N607" t="s">
        <v>9681</v>
      </c>
      <c r="O607" t="s">
        <v>2459</v>
      </c>
      <c r="P607" t="s">
        <v>87</v>
      </c>
      <c r="Q607" t="s">
        <v>9682</v>
      </c>
      <c r="R607" t="s">
        <v>9683</v>
      </c>
      <c r="S607" t="s">
        <v>9684</v>
      </c>
      <c r="T607" t="s">
        <v>9685</v>
      </c>
      <c r="U607" t="s">
        <v>332</v>
      </c>
      <c r="V607" t="s">
        <v>5648</v>
      </c>
      <c r="W607" t="s">
        <v>94</v>
      </c>
      <c r="X607" t="s">
        <v>95</v>
      </c>
      <c r="AA607" t="s">
        <v>4461</v>
      </c>
      <c r="AB607" t="s">
        <v>4462</v>
      </c>
      <c r="AC607" t="s">
        <v>4479</v>
      </c>
      <c r="AD607" t="s">
        <v>4480</v>
      </c>
      <c r="AJ607" t="s">
        <v>4457</v>
      </c>
      <c r="AK607" t="s">
        <v>4458</v>
      </c>
      <c r="AL607" t="s">
        <v>4464</v>
      </c>
      <c r="AM607" t="s">
        <v>97</v>
      </c>
      <c r="AN607" t="s">
        <v>98</v>
      </c>
      <c r="AO607" t="s">
        <v>4464</v>
      </c>
      <c r="AP607" t="s">
        <v>98</v>
      </c>
      <c r="AQ607" t="s">
        <v>4447</v>
      </c>
      <c r="AR607" t="s">
        <v>4465</v>
      </c>
      <c r="AS607" t="s">
        <v>4466</v>
      </c>
      <c r="AT607" t="s">
        <v>4467</v>
      </c>
      <c r="AU607" t="s">
        <v>4468</v>
      </c>
      <c r="AV607" t="s">
        <v>894</v>
      </c>
      <c r="AW607" t="s">
        <v>1927</v>
      </c>
      <c r="AY607" t="s">
        <v>896</v>
      </c>
      <c r="BA607" t="s">
        <v>2090</v>
      </c>
      <c r="BB607" t="s">
        <v>106</v>
      </c>
      <c r="BC607" t="s">
        <v>107</v>
      </c>
      <c r="BD607" t="s">
        <v>107</v>
      </c>
      <c r="BE607" t="s">
        <v>107</v>
      </c>
      <c r="BF607" t="s">
        <v>107</v>
      </c>
      <c r="BG607" t="s">
        <v>107</v>
      </c>
      <c r="BH607" t="s">
        <v>107</v>
      </c>
      <c r="BI607" t="s">
        <v>107</v>
      </c>
      <c r="BJ607" t="s">
        <v>107</v>
      </c>
      <c r="BK607" t="s">
        <v>107</v>
      </c>
      <c r="BL607" t="s">
        <v>107</v>
      </c>
      <c r="BM607" t="s">
        <v>107</v>
      </c>
      <c r="BN607" t="s">
        <v>107</v>
      </c>
      <c r="BO607" t="s">
        <v>107</v>
      </c>
      <c r="BP607" t="s">
        <v>107</v>
      </c>
      <c r="BQ607" t="s">
        <v>107</v>
      </c>
      <c r="BR607" t="s">
        <v>107</v>
      </c>
      <c r="BS607" t="s">
        <v>107</v>
      </c>
      <c r="BT607" t="s">
        <v>106</v>
      </c>
      <c r="BU607" t="s">
        <v>107</v>
      </c>
    </row>
    <row r="608" spans="1:73" x14ac:dyDescent="0.2">
      <c r="A608" t="s">
        <v>4490</v>
      </c>
      <c r="B608" t="s">
        <v>4491</v>
      </c>
      <c r="C608" t="s">
        <v>4492</v>
      </c>
      <c r="D608" t="s">
        <v>76</v>
      </c>
      <c r="K608" t="s">
        <v>9686</v>
      </c>
      <c r="L608" t="s">
        <v>9687</v>
      </c>
      <c r="M608" t="s">
        <v>9688</v>
      </c>
      <c r="N608" t="s">
        <v>7083</v>
      </c>
      <c r="O608" t="s">
        <v>2459</v>
      </c>
      <c r="P608" t="s">
        <v>87</v>
      </c>
      <c r="Q608" t="s">
        <v>6201</v>
      </c>
      <c r="R608" t="s">
        <v>88</v>
      </c>
      <c r="S608" t="s">
        <v>9689</v>
      </c>
      <c r="T608" t="s">
        <v>9690</v>
      </c>
      <c r="U608" t="s">
        <v>229</v>
      </c>
      <c r="V608" t="s">
        <v>5648</v>
      </c>
      <c r="W608" t="s">
        <v>94</v>
      </c>
      <c r="X608" t="s">
        <v>95</v>
      </c>
      <c r="AA608" t="s">
        <v>9691</v>
      </c>
      <c r="AB608" t="s">
        <v>9692</v>
      </c>
      <c r="AC608" t="s">
        <v>9693</v>
      </c>
      <c r="AD608" t="s">
        <v>9694</v>
      </c>
      <c r="AJ608" t="s">
        <v>9695</v>
      </c>
      <c r="AK608" t="s">
        <v>9696</v>
      </c>
      <c r="AL608" t="s">
        <v>4510</v>
      </c>
      <c r="AM608" t="s">
        <v>97</v>
      </c>
      <c r="AN608" t="s">
        <v>98</v>
      </c>
      <c r="AO608" t="s">
        <v>4510</v>
      </c>
      <c r="AP608" t="s">
        <v>98</v>
      </c>
      <c r="AQ608" t="s">
        <v>4491</v>
      </c>
      <c r="AR608" t="s">
        <v>4511</v>
      </c>
      <c r="AS608" t="s">
        <v>4512</v>
      </c>
      <c r="AT608" t="s">
        <v>4513</v>
      </c>
      <c r="AU608" t="s">
        <v>4514</v>
      </c>
      <c r="AW608" t="s">
        <v>290</v>
      </c>
      <c r="AX608" t="s">
        <v>4515</v>
      </c>
      <c r="AY608" t="s">
        <v>4516</v>
      </c>
      <c r="BB608" t="s">
        <v>107</v>
      </c>
      <c r="BC608" t="s">
        <v>107</v>
      </c>
      <c r="BD608" t="s">
        <v>107</v>
      </c>
      <c r="BE608" t="s">
        <v>107</v>
      </c>
      <c r="BF608" t="s">
        <v>107</v>
      </c>
      <c r="BG608" t="s">
        <v>107</v>
      </c>
      <c r="BH608" t="s">
        <v>107</v>
      </c>
      <c r="BI608" t="s">
        <v>107</v>
      </c>
      <c r="BJ608" t="s">
        <v>107</v>
      </c>
      <c r="BK608" t="s">
        <v>107</v>
      </c>
      <c r="BL608" t="s">
        <v>107</v>
      </c>
      <c r="BM608" t="s">
        <v>107</v>
      </c>
      <c r="BN608" t="s">
        <v>107</v>
      </c>
      <c r="BO608" t="s">
        <v>107</v>
      </c>
      <c r="BP608" t="s">
        <v>107</v>
      </c>
      <c r="BQ608" t="s">
        <v>107</v>
      </c>
      <c r="BR608" t="s">
        <v>107</v>
      </c>
      <c r="BS608" t="s">
        <v>107</v>
      </c>
      <c r="BT608" t="s">
        <v>107</v>
      </c>
      <c r="BU608" t="s">
        <v>107</v>
      </c>
    </row>
    <row r="609" spans="1:73" x14ac:dyDescent="0.2">
      <c r="A609" t="s">
        <v>9697</v>
      </c>
      <c r="B609" t="s">
        <v>9698</v>
      </c>
      <c r="C609" t="s">
        <v>1378</v>
      </c>
      <c r="D609" t="s">
        <v>111</v>
      </c>
      <c r="K609" t="s">
        <v>9699</v>
      </c>
      <c r="L609" t="s">
        <v>300</v>
      </c>
      <c r="M609" t="s">
        <v>9700</v>
      </c>
      <c r="N609" t="s">
        <v>5477</v>
      </c>
      <c r="O609" t="s">
        <v>9701</v>
      </c>
      <c r="P609" t="s">
        <v>87</v>
      </c>
      <c r="Q609" t="s">
        <v>198</v>
      </c>
      <c r="R609" t="s">
        <v>4635</v>
      </c>
      <c r="S609" t="s">
        <v>306</v>
      </c>
      <c r="T609" t="s">
        <v>9702</v>
      </c>
      <c r="U609" t="s">
        <v>2581</v>
      </c>
      <c r="V609" t="s">
        <v>5648</v>
      </c>
      <c r="W609" t="s">
        <v>94</v>
      </c>
      <c r="X609" t="s">
        <v>95</v>
      </c>
      <c r="AA609" t="s">
        <v>9703</v>
      </c>
      <c r="AB609" t="s">
        <v>9704</v>
      </c>
      <c r="AC609" t="s">
        <v>9705</v>
      </c>
      <c r="AD609" t="s">
        <v>9706</v>
      </c>
      <c r="AJ609" t="s">
        <v>9707</v>
      </c>
      <c r="AK609" t="s">
        <v>9708</v>
      </c>
      <c r="AL609" t="s">
        <v>9709</v>
      </c>
      <c r="AM609" t="s">
        <v>97</v>
      </c>
      <c r="AN609" t="s">
        <v>98</v>
      </c>
      <c r="AO609" t="s">
        <v>9709</v>
      </c>
      <c r="AP609" t="s">
        <v>98</v>
      </c>
      <c r="AQ609" t="s">
        <v>9698</v>
      </c>
      <c r="AR609" t="s">
        <v>9710</v>
      </c>
      <c r="AS609" t="s">
        <v>9711</v>
      </c>
      <c r="AT609" t="s">
        <v>9712</v>
      </c>
      <c r="AU609" t="s">
        <v>9713</v>
      </c>
      <c r="AW609" t="s">
        <v>9714</v>
      </c>
      <c r="BB609" t="s">
        <v>107</v>
      </c>
      <c r="BC609" t="s">
        <v>107</v>
      </c>
      <c r="BD609" t="s">
        <v>106</v>
      </c>
      <c r="BE609" t="s">
        <v>106</v>
      </c>
      <c r="BF609" t="s">
        <v>107</v>
      </c>
      <c r="BG609" t="s">
        <v>107</v>
      </c>
      <c r="BH609" t="s">
        <v>107</v>
      </c>
      <c r="BI609" t="s">
        <v>107</v>
      </c>
      <c r="BJ609" t="s">
        <v>107</v>
      </c>
      <c r="BK609" t="s">
        <v>107</v>
      </c>
      <c r="BL609" t="s">
        <v>107</v>
      </c>
      <c r="BM609" t="s">
        <v>107</v>
      </c>
      <c r="BN609" t="s">
        <v>107</v>
      </c>
      <c r="BO609" t="s">
        <v>107</v>
      </c>
      <c r="BP609" t="s">
        <v>107</v>
      </c>
      <c r="BQ609" t="s">
        <v>107</v>
      </c>
      <c r="BR609" t="s">
        <v>107</v>
      </c>
      <c r="BS609" t="s">
        <v>107</v>
      </c>
      <c r="BT609" t="s">
        <v>107</v>
      </c>
      <c r="BU609" t="s">
        <v>107</v>
      </c>
    </row>
    <row r="610" spans="1:73" x14ac:dyDescent="0.2">
      <c r="A610" t="s">
        <v>9697</v>
      </c>
      <c r="B610" t="s">
        <v>9698</v>
      </c>
      <c r="C610" t="s">
        <v>1378</v>
      </c>
      <c r="D610" t="s">
        <v>111</v>
      </c>
      <c r="K610" t="s">
        <v>9715</v>
      </c>
      <c r="L610" t="s">
        <v>300</v>
      </c>
      <c r="M610" t="s">
        <v>9716</v>
      </c>
      <c r="N610" t="s">
        <v>5477</v>
      </c>
      <c r="O610" t="s">
        <v>6002</v>
      </c>
      <c r="P610" t="s">
        <v>87</v>
      </c>
      <c r="Q610" t="s">
        <v>2358</v>
      </c>
      <c r="R610" t="s">
        <v>308</v>
      </c>
      <c r="S610" t="s">
        <v>306</v>
      </c>
      <c r="T610" t="s">
        <v>9717</v>
      </c>
      <c r="U610" t="s">
        <v>1300</v>
      </c>
      <c r="V610" t="s">
        <v>5648</v>
      </c>
      <c r="W610" t="s">
        <v>94</v>
      </c>
      <c r="X610" t="s">
        <v>95</v>
      </c>
      <c r="AA610" t="s">
        <v>9703</v>
      </c>
      <c r="AB610" t="s">
        <v>9704</v>
      </c>
      <c r="AC610" t="s">
        <v>9705</v>
      </c>
      <c r="AD610" t="s">
        <v>9706</v>
      </c>
      <c r="AJ610" t="s">
        <v>9718</v>
      </c>
      <c r="AK610" t="s">
        <v>9719</v>
      </c>
      <c r="AL610" t="s">
        <v>9709</v>
      </c>
      <c r="AM610" t="s">
        <v>97</v>
      </c>
      <c r="AN610" t="s">
        <v>98</v>
      </c>
      <c r="AO610" t="s">
        <v>9709</v>
      </c>
      <c r="AP610" t="s">
        <v>98</v>
      </c>
      <c r="AQ610" t="s">
        <v>9698</v>
      </c>
      <c r="AR610" t="s">
        <v>9710</v>
      </c>
      <c r="AS610" t="s">
        <v>9711</v>
      </c>
      <c r="AT610" t="s">
        <v>9712</v>
      </c>
      <c r="AU610" t="s">
        <v>9713</v>
      </c>
      <c r="AW610" t="s">
        <v>9714</v>
      </c>
      <c r="BB610" t="s">
        <v>107</v>
      </c>
      <c r="BC610" t="s">
        <v>107</v>
      </c>
      <c r="BD610" t="s">
        <v>106</v>
      </c>
      <c r="BE610" t="s">
        <v>106</v>
      </c>
      <c r="BF610" t="s">
        <v>107</v>
      </c>
      <c r="BG610" t="s">
        <v>107</v>
      </c>
      <c r="BH610" t="s">
        <v>107</v>
      </c>
      <c r="BI610" t="s">
        <v>107</v>
      </c>
      <c r="BJ610" t="s">
        <v>107</v>
      </c>
      <c r="BK610" t="s">
        <v>107</v>
      </c>
      <c r="BL610" t="s">
        <v>107</v>
      </c>
      <c r="BM610" t="s">
        <v>107</v>
      </c>
      <c r="BN610" t="s">
        <v>107</v>
      </c>
      <c r="BO610" t="s">
        <v>107</v>
      </c>
      <c r="BP610" t="s">
        <v>107</v>
      </c>
      <c r="BQ610" t="s">
        <v>107</v>
      </c>
      <c r="BR610" t="s">
        <v>107</v>
      </c>
      <c r="BS610" t="s">
        <v>107</v>
      </c>
      <c r="BT610" t="s">
        <v>107</v>
      </c>
      <c r="BU610" t="s">
        <v>107</v>
      </c>
    </row>
    <row r="611" spans="1:73" x14ac:dyDescent="0.2">
      <c r="A611" t="s">
        <v>9697</v>
      </c>
      <c r="B611" t="s">
        <v>9698</v>
      </c>
      <c r="C611" t="s">
        <v>1378</v>
      </c>
      <c r="D611" t="s">
        <v>111</v>
      </c>
      <c r="K611" t="s">
        <v>9720</v>
      </c>
      <c r="L611" t="s">
        <v>9721</v>
      </c>
      <c r="M611" t="s">
        <v>277</v>
      </c>
      <c r="N611" t="s">
        <v>9722</v>
      </c>
      <c r="O611" t="s">
        <v>1096</v>
      </c>
      <c r="P611" t="s">
        <v>87</v>
      </c>
      <c r="Q611" t="s">
        <v>9723</v>
      </c>
      <c r="R611" t="s">
        <v>9724</v>
      </c>
      <c r="S611" t="s">
        <v>9725</v>
      </c>
      <c r="T611" t="s">
        <v>283</v>
      </c>
      <c r="U611" t="s">
        <v>9726</v>
      </c>
      <c r="V611" t="s">
        <v>5648</v>
      </c>
      <c r="W611" t="s">
        <v>94</v>
      </c>
      <c r="X611" t="s">
        <v>177</v>
      </c>
      <c r="AA611" t="s">
        <v>9727</v>
      </c>
      <c r="AB611" t="s">
        <v>9728</v>
      </c>
      <c r="AC611" t="s">
        <v>9729</v>
      </c>
      <c r="AD611" t="s">
        <v>9730</v>
      </c>
      <c r="AJ611" t="s">
        <v>9731</v>
      </c>
      <c r="AK611" t="s">
        <v>9732</v>
      </c>
      <c r="AL611" t="s">
        <v>9709</v>
      </c>
      <c r="AM611" t="s">
        <v>97</v>
      </c>
      <c r="AN611" t="s">
        <v>98</v>
      </c>
      <c r="AO611" t="s">
        <v>9709</v>
      </c>
      <c r="AP611" t="s">
        <v>98</v>
      </c>
      <c r="AQ611" t="s">
        <v>9698</v>
      </c>
      <c r="AR611" t="s">
        <v>9710</v>
      </c>
      <c r="AS611" t="s">
        <v>9711</v>
      </c>
      <c r="AT611" t="s">
        <v>9712</v>
      </c>
      <c r="AU611" t="s">
        <v>9713</v>
      </c>
      <c r="AW611" t="s">
        <v>9714</v>
      </c>
      <c r="BB611" t="s">
        <v>107</v>
      </c>
      <c r="BC611" t="s">
        <v>107</v>
      </c>
      <c r="BD611" t="s">
        <v>106</v>
      </c>
      <c r="BE611" t="s">
        <v>106</v>
      </c>
      <c r="BF611" t="s">
        <v>107</v>
      </c>
      <c r="BG611" t="s">
        <v>107</v>
      </c>
      <c r="BH611" t="s">
        <v>107</v>
      </c>
      <c r="BI611" t="s">
        <v>107</v>
      </c>
      <c r="BJ611" t="s">
        <v>107</v>
      </c>
      <c r="BK611" t="s">
        <v>107</v>
      </c>
      <c r="BL611" t="s">
        <v>107</v>
      </c>
      <c r="BM611" t="s">
        <v>107</v>
      </c>
      <c r="BN611" t="s">
        <v>107</v>
      </c>
      <c r="BO611" t="s">
        <v>107</v>
      </c>
      <c r="BP611" t="s">
        <v>107</v>
      </c>
      <c r="BQ611" t="s">
        <v>107</v>
      </c>
      <c r="BR611" t="s">
        <v>107</v>
      </c>
      <c r="BS611" t="s">
        <v>107</v>
      </c>
      <c r="BT611" t="s">
        <v>107</v>
      </c>
      <c r="BU611" t="s">
        <v>107</v>
      </c>
    </row>
    <row r="612" spans="1:73" x14ac:dyDescent="0.2">
      <c r="A612" t="s">
        <v>4554</v>
      </c>
      <c r="B612" t="s">
        <v>4555</v>
      </c>
      <c r="C612" t="s">
        <v>606</v>
      </c>
      <c r="D612" t="s">
        <v>76</v>
      </c>
      <c r="K612" t="s">
        <v>9733</v>
      </c>
      <c r="L612" t="s">
        <v>7654</v>
      </c>
      <c r="M612" t="s">
        <v>9734</v>
      </c>
      <c r="N612" t="s">
        <v>9735</v>
      </c>
      <c r="O612" t="s">
        <v>7628</v>
      </c>
      <c r="P612" t="s">
        <v>87</v>
      </c>
      <c r="Q612" t="s">
        <v>9736</v>
      </c>
      <c r="R612" t="s">
        <v>9737</v>
      </c>
      <c r="S612" t="s">
        <v>9738</v>
      </c>
      <c r="T612" t="s">
        <v>9739</v>
      </c>
      <c r="U612" t="s">
        <v>732</v>
      </c>
      <c r="V612" t="s">
        <v>5648</v>
      </c>
      <c r="W612" t="s">
        <v>94</v>
      </c>
      <c r="X612" t="s">
        <v>95</v>
      </c>
      <c r="AA612" t="s">
        <v>9740</v>
      </c>
      <c r="AB612" t="s">
        <v>9741</v>
      </c>
      <c r="AC612" t="s">
        <v>9742</v>
      </c>
      <c r="AD612" t="s">
        <v>9743</v>
      </c>
      <c r="AJ612" t="s">
        <v>9744</v>
      </c>
      <c r="AK612" t="s">
        <v>9745</v>
      </c>
      <c r="AL612" t="s">
        <v>4574</v>
      </c>
      <c r="AM612" t="s">
        <v>97</v>
      </c>
      <c r="AN612" t="s">
        <v>98</v>
      </c>
      <c r="AO612" t="s">
        <v>4574</v>
      </c>
      <c r="AP612" t="s">
        <v>98</v>
      </c>
      <c r="AQ612" t="s">
        <v>4555</v>
      </c>
      <c r="AR612" t="s">
        <v>4575</v>
      </c>
      <c r="AS612" t="s">
        <v>4576</v>
      </c>
      <c r="AT612" t="s">
        <v>4577</v>
      </c>
      <c r="AU612" t="s">
        <v>4578</v>
      </c>
      <c r="AW612" t="s">
        <v>290</v>
      </c>
      <c r="AX612" t="s">
        <v>4579</v>
      </c>
      <c r="BB612" t="s">
        <v>107</v>
      </c>
      <c r="BC612" t="s">
        <v>107</v>
      </c>
      <c r="BD612" t="s">
        <v>107</v>
      </c>
      <c r="BE612" t="s">
        <v>107</v>
      </c>
      <c r="BF612" t="s">
        <v>107</v>
      </c>
      <c r="BG612" t="s">
        <v>107</v>
      </c>
      <c r="BH612" t="s">
        <v>107</v>
      </c>
      <c r="BI612" t="s">
        <v>107</v>
      </c>
      <c r="BJ612" t="s">
        <v>107</v>
      </c>
      <c r="BK612" t="s">
        <v>107</v>
      </c>
      <c r="BL612" t="s">
        <v>107</v>
      </c>
      <c r="BM612" t="s">
        <v>107</v>
      </c>
      <c r="BN612" t="s">
        <v>107</v>
      </c>
      <c r="BO612" t="s">
        <v>107</v>
      </c>
      <c r="BP612" t="s">
        <v>107</v>
      </c>
      <c r="BQ612" t="s">
        <v>107</v>
      </c>
      <c r="BR612" t="s">
        <v>107</v>
      </c>
      <c r="BS612" t="s">
        <v>107</v>
      </c>
      <c r="BT612" t="s">
        <v>107</v>
      </c>
      <c r="BU612" t="s">
        <v>107</v>
      </c>
    </row>
    <row r="613" spans="1:73" x14ac:dyDescent="0.2">
      <c r="A613" t="s">
        <v>4554</v>
      </c>
      <c r="B613" t="s">
        <v>4555</v>
      </c>
      <c r="C613" t="s">
        <v>606</v>
      </c>
      <c r="D613" t="s">
        <v>76</v>
      </c>
      <c r="K613" t="s">
        <v>9746</v>
      </c>
      <c r="L613" t="s">
        <v>9747</v>
      </c>
      <c r="M613" t="s">
        <v>9748</v>
      </c>
      <c r="N613" t="s">
        <v>5819</v>
      </c>
      <c r="O613" t="s">
        <v>2098</v>
      </c>
      <c r="P613" t="s">
        <v>87</v>
      </c>
      <c r="Q613" t="s">
        <v>1769</v>
      </c>
      <c r="R613" t="s">
        <v>775</v>
      </c>
      <c r="S613" t="s">
        <v>7620</v>
      </c>
      <c r="T613" t="s">
        <v>9749</v>
      </c>
      <c r="U613" t="s">
        <v>1706</v>
      </c>
      <c r="V613" t="s">
        <v>5648</v>
      </c>
      <c r="W613" t="s">
        <v>94</v>
      </c>
      <c r="X613" t="s">
        <v>95</v>
      </c>
      <c r="AA613" t="s">
        <v>4569</v>
      </c>
      <c r="AB613" t="s">
        <v>4570</v>
      </c>
      <c r="AC613" t="s">
        <v>4567</v>
      </c>
      <c r="AD613" t="s">
        <v>4568</v>
      </c>
      <c r="AJ613" t="s">
        <v>4571</v>
      </c>
      <c r="AK613" t="s">
        <v>4572</v>
      </c>
      <c r="AL613" t="s">
        <v>4574</v>
      </c>
      <c r="AM613" t="s">
        <v>97</v>
      </c>
      <c r="AN613" t="s">
        <v>98</v>
      </c>
      <c r="AO613" t="s">
        <v>4574</v>
      </c>
      <c r="AP613" t="s">
        <v>98</v>
      </c>
      <c r="AQ613" t="s">
        <v>4555</v>
      </c>
      <c r="AR613" t="s">
        <v>4575</v>
      </c>
      <c r="AS613" t="s">
        <v>4576</v>
      </c>
      <c r="AT613" t="s">
        <v>4577</v>
      </c>
      <c r="AU613" t="s">
        <v>4578</v>
      </c>
      <c r="AW613" t="s">
        <v>290</v>
      </c>
      <c r="AX613" t="s">
        <v>4579</v>
      </c>
      <c r="BB613" t="s">
        <v>107</v>
      </c>
      <c r="BC613" t="s">
        <v>107</v>
      </c>
      <c r="BD613" t="s">
        <v>107</v>
      </c>
      <c r="BE613" t="s">
        <v>107</v>
      </c>
      <c r="BF613" t="s">
        <v>107</v>
      </c>
      <c r="BG613" t="s">
        <v>107</v>
      </c>
      <c r="BH613" t="s">
        <v>107</v>
      </c>
      <c r="BI613" t="s">
        <v>107</v>
      </c>
      <c r="BJ613" t="s">
        <v>107</v>
      </c>
      <c r="BK613" t="s">
        <v>107</v>
      </c>
      <c r="BL613" t="s">
        <v>107</v>
      </c>
      <c r="BM613" t="s">
        <v>107</v>
      </c>
      <c r="BN613" t="s">
        <v>107</v>
      </c>
      <c r="BO613" t="s">
        <v>107</v>
      </c>
      <c r="BP613" t="s">
        <v>107</v>
      </c>
      <c r="BQ613" t="s">
        <v>107</v>
      </c>
      <c r="BR613" t="s">
        <v>107</v>
      </c>
      <c r="BS613" t="s">
        <v>107</v>
      </c>
      <c r="BT613" t="s">
        <v>107</v>
      </c>
      <c r="BU613" t="s">
        <v>107</v>
      </c>
    </row>
    <row r="614" spans="1:73" x14ac:dyDescent="0.2">
      <c r="A614" t="s">
        <v>4554</v>
      </c>
      <c r="B614" t="s">
        <v>4555</v>
      </c>
      <c r="C614" t="s">
        <v>606</v>
      </c>
      <c r="D614" t="s">
        <v>76</v>
      </c>
      <c r="K614" t="s">
        <v>9750</v>
      </c>
      <c r="L614" t="s">
        <v>300</v>
      </c>
      <c r="M614" t="s">
        <v>9751</v>
      </c>
      <c r="N614" t="s">
        <v>9752</v>
      </c>
      <c r="O614" t="s">
        <v>4248</v>
      </c>
      <c r="P614" t="s">
        <v>87</v>
      </c>
      <c r="Q614" t="s">
        <v>9753</v>
      </c>
      <c r="R614" t="s">
        <v>6252</v>
      </c>
      <c r="S614" t="s">
        <v>306</v>
      </c>
      <c r="T614" t="s">
        <v>9754</v>
      </c>
      <c r="U614" t="s">
        <v>1005</v>
      </c>
      <c r="V614" t="s">
        <v>5648</v>
      </c>
      <c r="W614" t="s">
        <v>94</v>
      </c>
      <c r="X614" t="s">
        <v>95</v>
      </c>
      <c r="AA614" t="s">
        <v>9755</v>
      </c>
      <c r="AB614" t="s">
        <v>9756</v>
      </c>
      <c r="AC614" t="s">
        <v>9757</v>
      </c>
      <c r="AD614" t="s">
        <v>9758</v>
      </c>
      <c r="AJ614" t="s">
        <v>9759</v>
      </c>
      <c r="AK614" t="s">
        <v>9760</v>
      </c>
      <c r="AL614" t="s">
        <v>4574</v>
      </c>
      <c r="AM614" t="s">
        <v>97</v>
      </c>
      <c r="AN614" t="s">
        <v>98</v>
      </c>
      <c r="AO614" t="s">
        <v>4574</v>
      </c>
      <c r="AP614" t="s">
        <v>98</v>
      </c>
      <c r="AQ614" t="s">
        <v>4555</v>
      </c>
      <c r="AR614" t="s">
        <v>4575</v>
      </c>
      <c r="AS614" t="s">
        <v>4576</v>
      </c>
      <c r="AT614" t="s">
        <v>4577</v>
      </c>
      <c r="AU614" t="s">
        <v>4578</v>
      </c>
      <c r="AW614" t="s">
        <v>290</v>
      </c>
      <c r="AX614" t="s">
        <v>4579</v>
      </c>
      <c r="BB614" t="s">
        <v>107</v>
      </c>
      <c r="BC614" t="s">
        <v>107</v>
      </c>
      <c r="BD614" t="s">
        <v>107</v>
      </c>
      <c r="BE614" t="s">
        <v>107</v>
      </c>
      <c r="BF614" t="s">
        <v>107</v>
      </c>
      <c r="BG614" t="s">
        <v>107</v>
      </c>
      <c r="BH614" t="s">
        <v>107</v>
      </c>
      <c r="BI614" t="s">
        <v>107</v>
      </c>
      <c r="BJ614" t="s">
        <v>107</v>
      </c>
      <c r="BK614" t="s">
        <v>107</v>
      </c>
      <c r="BL614" t="s">
        <v>107</v>
      </c>
      <c r="BM614" t="s">
        <v>107</v>
      </c>
      <c r="BN614" t="s">
        <v>107</v>
      </c>
      <c r="BO614" t="s">
        <v>107</v>
      </c>
      <c r="BP614" t="s">
        <v>107</v>
      </c>
      <c r="BQ614" t="s">
        <v>107</v>
      </c>
      <c r="BR614" t="s">
        <v>107</v>
      </c>
      <c r="BS614" t="s">
        <v>107</v>
      </c>
      <c r="BT614" t="s">
        <v>107</v>
      </c>
      <c r="BU614" t="s">
        <v>107</v>
      </c>
    </row>
    <row r="615" spans="1:73" x14ac:dyDescent="0.2">
      <c r="A615" t="s">
        <v>9761</v>
      </c>
      <c r="B615" t="s">
        <v>9762</v>
      </c>
      <c r="C615" t="s">
        <v>719</v>
      </c>
      <c r="D615" t="s">
        <v>111</v>
      </c>
      <c r="K615" t="s">
        <v>9763</v>
      </c>
      <c r="L615" t="s">
        <v>9764</v>
      </c>
      <c r="M615" t="s">
        <v>9765</v>
      </c>
      <c r="N615" t="s">
        <v>277</v>
      </c>
      <c r="O615" t="s">
        <v>349</v>
      </c>
      <c r="P615" t="s">
        <v>87</v>
      </c>
      <c r="Q615" t="s">
        <v>2696</v>
      </c>
      <c r="R615" t="s">
        <v>305</v>
      </c>
      <c r="S615" t="s">
        <v>9766</v>
      </c>
      <c r="T615" t="s">
        <v>685</v>
      </c>
      <c r="U615" t="s">
        <v>2171</v>
      </c>
      <c r="V615" t="s">
        <v>5648</v>
      </c>
      <c r="W615" t="s">
        <v>94</v>
      </c>
      <c r="X615" t="s">
        <v>177</v>
      </c>
      <c r="AA615" t="s">
        <v>9767</v>
      </c>
      <c r="AB615" t="s">
        <v>9768</v>
      </c>
      <c r="AC615" t="s">
        <v>9769</v>
      </c>
      <c r="AD615" t="s">
        <v>9770</v>
      </c>
      <c r="AJ615" t="s">
        <v>9771</v>
      </c>
      <c r="AK615" t="s">
        <v>9772</v>
      </c>
      <c r="AL615" t="s">
        <v>9773</v>
      </c>
      <c r="AM615" t="s">
        <v>97</v>
      </c>
      <c r="AN615" t="s">
        <v>98</v>
      </c>
      <c r="AO615" t="s">
        <v>9773</v>
      </c>
      <c r="AP615" t="s">
        <v>98</v>
      </c>
      <c r="AQ615" t="s">
        <v>9762</v>
      </c>
      <c r="AR615" t="s">
        <v>9774</v>
      </c>
      <c r="AS615" t="s">
        <v>9775</v>
      </c>
      <c r="AT615" t="s">
        <v>9776</v>
      </c>
      <c r="AU615" t="s">
        <v>9777</v>
      </c>
      <c r="AW615" t="s">
        <v>847</v>
      </c>
      <c r="AX615" t="s">
        <v>848</v>
      </c>
      <c r="BB615" t="s">
        <v>107</v>
      </c>
      <c r="BC615" t="s">
        <v>107</v>
      </c>
      <c r="BD615" t="s">
        <v>107</v>
      </c>
      <c r="BE615" t="s">
        <v>107</v>
      </c>
      <c r="BF615" t="s">
        <v>107</v>
      </c>
      <c r="BG615" t="s">
        <v>107</v>
      </c>
      <c r="BH615" t="s">
        <v>107</v>
      </c>
      <c r="BI615" t="s">
        <v>107</v>
      </c>
      <c r="BJ615" t="s">
        <v>107</v>
      </c>
      <c r="BK615" t="s">
        <v>107</v>
      </c>
      <c r="BL615" t="s">
        <v>107</v>
      </c>
      <c r="BM615" t="s">
        <v>107</v>
      </c>
      <c r="BN615" t="s">
        <v>107</v>
      </c>
      <c r="BO615" t="s">
        <v>107</v>
      </c>
      <c r="BP615" t="s">
        <v>107</v>
      </c>
      <c r="BQ615" t="s">
        <v>107</v>
      </c>
      <c r="BR615" t="s">
        <v>107</v>
      </c>
      <c r="BS615" t="s">
        <v>107</v>
      </c>
      <c r="BT615" t="s">
        <v>107</v>
      </c>
      <c r="BU615" t="s">
        <v>107</v>
      </c>
    </row>
    <row r="616" spans="1:73" x14ac:dyDescent="0.2">
      <c r="A616" t="s">
        <v>4580</v>
      </c>
      <c r="B616" t="s">
        <v>4581</v>
      </c>
      <c r="C616" t="s">
        <v>535</v>
      </c>
      <c r="D616" t="s">
        <v>76</v>
      </c>
      <c r="K616" t="s">
        <v>9778</v>
      </c>
      <c r="L616" t="s">
        <v>300</v>
      </c>
      <c r="M616" t="s">
        <v>9779</v>
      </c>
      <c r="N616" t="s">
        <v>7062</v>
      </c>
      <c r="O616" t="s">
        <v>349</v>
      </c>
      <c r="P616" t="s">
        <v>87</v>
      </c>
      <c r="Q616" t="s">
        <v>6463</v>
      </c>
      <c r="R616" t="s">
        <v>264</v>
      </c>
      <c r="S616" t="s">
        <v>306</v>
      </c>
      <c r="T616" t="s">
        <v>1299</v>
      </c>
      <c r="U616" t="s">
        <v>1300</v>
      </c>
      <c r="V616" t="s">
        <v>5648</v>
      </c>
      <c r="W616" t="s">
        <v>94</v>
      </c>
      <c r="X616" t="s">
        <v>177</v>
      </c>
      <c r="AA616" t="s">
        <v>9780</v>
      </c>
      <c r="AB616" t="s">
        <v>9781</v>
      </c>
      <c r="AC616" t="s">
        <v>4589</v>
      </c>
      <c r="AD616" t="s">
        <v>4590</v>
      </c>
      <c r="AJ616" t="s">
        <v>9782</v>
      </c>
      <c r="AK616" t="s">
        <v>9783</v>
      </c>
      <c r="AL616" t="s">
        <v>4598</v>
      </c>
      <c r="AM616" t="s">
        <v>97</v>
      </c>
      <c r="AN616" t="s">
        <v>98</v>
      </c>
      <c r="AO616" t="s">
        <v>4598</v>
      </c>
      <c r="AP616" t="s">
        <v>98</v>
      </c>
      <c r="AQ616" t="s">
        <v>4581</v>
      </c>
      <c r="AR616" t="s">
        <v>4599</v>
      </c>
      <c r="AS616" t="s">
        <v>4600</v>
      </c>
      <c r="AT616" t="s">
        <v>4601</v>
      </c>
      <c r="AU616" t="s">
        <v>4602</v>
      </c>
      <c r="AW616" t="s">
        <v>290</v>
      </c>
      <c r="AX616" t="s">
        <v>4603</v>
      </c>
      <c r="BB616" t="s">
        <v>107</v>
      </c>
      <c r="BC616" t="s">
        <v>107</v>
      </c>
      <c r="BD616" t="s">
        <v>107</v>
      </c>
      <c r="BE616" t="s">
        <v>107</v>
      </c>
      <c r="BF616" t="s">
        <v>106</v>
      </c>
      <c r="BG616" t="s">
        <v>107</v>
      </c>
      <c r="BH616" t="s">
        <v>107</v>
      </c>
      <c r="BI616" t="s">
        <v>107</v>
      </c>
      <c r="BJ616" t="s">
        <v>107</v>
      </c>
      <c r="BK616" t="s">
        <v>106</v>
      </c>
      <c r="BL616" t="s">
        <v>107</v>
      </c>
      <c r="BM616" t="s">
        <v>107</v>
      </c>
      <c r="BN616" t="s">
        <v>107</v>
      </c>
      <c r="BO616" t="s">
        <v>107</v>
      </c>
      <c r="BP616" t="s">
        <v>107</v>
      </c>
      <c r="BQ616" t="s">
        <v>107</v>
      </c>
      <c r="BR616" t="s">
        <v>107</v>
      </c>
      <c r="BS616" t="s">
        <v>107</v>
      </c>
      <c r="BT616" t="s">
        <v>107</v>
      </c>
      <c r="BU616" t="s">
        <v>107</v>
      </c>
    </row>
    <row r="617" spans="1:73" x14ac:dyDescent="0.2">
      <c r="A617" t="s">
        <v>4580</v>
      </c>
      <c r="B617" t="s">
        <v>4581</v>
      </c>
      <c r="C617" t="s">
        <v>535</v>
      </c>
      <c r="D617" t="s">
        <v>76</v>
      </c>
      <c r="K617" t="s">
        <v>9784</v>
      </c>
      <c r="L617" t="s">
        <v>9785</v>
      </c>
      <c r="M617" t="s">
        <v>9786</v>
      </c>
      <c r="N617" t="s">
        <v>9787</v>
      </c>
      <c r="O617" t="s">
        <v>349</v>
      </c>
      <c r="P617" t="s">
        <v>87</v>
      </c>
      <c r="Q617" t="s">
        <v>863</v>
      </c>
      <c r="R617" t="s">
        <v>4034</v>
      </c>
      <c r="S617" t="s">
        <v>9788</v>
      </c>
      <c r="T617" t="s">
        <v>9789</v>
      </c>
      <c r="U617" t="s">
        <v>254</v>
      </c>
      <c r="V617" t="s">
        <v>5648</v>
      </c>
      <c r="W617" t="s">
        <v>94</v>
      </c>
      <c r="X617" t="s">
        <v>177</v>
      </c>
      <c r="AA617" t="s">
        <v>4589</v>
      </c>
      <c r="AB617" t="s">
        <v>4590</v>
      </c>
      <c r="AC617" t="s">
        <v>4595</v>
      </c>
      <c r="AD617" t="s">
        <v>4596</v>
      </c>
      <c r="AJ617" t="s">
        <v>4593</v>
      </c>
      <c r="AK617" t="s">
        <v>4594</v>
      </c>
      <c r="AL617" t="s">
        <v>4598</v>
      </c>
      <c r="AM617" t="s">
        <v>97</v>
      </c>
      <c r="AN617" t="s">
        <v>98</v>
      </c>
      <c r="AO617" t="s">
        <v>4598</v>
      </c>
      <c r="AP617" t="s">
        <v>98</v>
      </c>
      <c r="AQ617" t="s">
        <v>4581</v>
      </c>
      <c r="AR617" t="s">
        <v>4599</v>
      </c>
      <c r="AS617" t="s">
        <v>4600</v>
      </c>
      <c r="AT617" t="s">
        <v>4601</v>
      </c>
      <c r="AU617" t="s">
        <v>4602</v>
      </c>
      <c r="AW617" t="s">
        <v>290</v>
      </c>
      <c r="AX617" t="s">
        <v>4603</v>
      </c>
      <c r="BB617" t="s">
        <v>107</v>
      </c>
      <c r="BC617" t="s">
        <v>107</v>
      </c>
      <c r="BD617" t="s">
        <v>107</v>
      </c>
      <c r="BE617" t="s">
        <v>107</v>
      </c>
      <c r="BF617" t="s">
        <v>106</v>
      </c>
      <c r="BG617" t="s">
        <v>107</v>
      </c>
      <c r="BH617" t="s">
        <v>107</v>
      </c>
      <c r="BI617" t="s">
        <v>107</v>
      </c>
      <c r="BJ617" t="s">
        <v>107</v>
      </c>
      <c r="BK617" t="s">
        <v>106</v>
      </c>
      <c r="BL617" t="s">
        <v>107</v>
      </c>
      <c r="BM617" t="s">
        <v>107</v>
      </c>
      <c r="BN617" t="s">
        <v>107</v>
      </c>
      <c r="BO617" t="s">
        <v>107</v>
      </c>
      <c r="BP617" t="s">
        <v>107</v>
      </c>
      <c r="BQ617" t="s">
        <v>107</v>
      </c>
      <c r="BR617" t="s">
        <v>107</v>
      </c>
      <c r="BS617" t="s">
        <v>107</v>
      </c>
      <c r="BT617" t="s">
        <v>107</v>
      </c>
      <c r="BU617" t="s">
        <v>107</v>
      </c>
    </row>
    <row r="618" spans="1:73" x14ac:dyDescent="0.2">
      <c r="A618" t="s">
        <v>4580</v>
      </c>
      <c r="B618" t="s">
        <v>4581</v>
      </c>
      <c r="C618" t="s">
        <v>535</v>
      </c>
      <c r="D618" t="s">
        <v>76</v>
      </c>
      <c r="K618" t="s">
        <v>9790</v>
      </c>
      <c r="L618" t="s">
        <v>9785</v>
      </c>
      <c r="M618" t="s">
        <v>9791</v>
      </c>
      <c r="N618" t="s">
        <v>9787</v>
      </c>
      <c r="O618" t="s">
        <v>349</v>
      </c>
      <c r="P618" t="s">
        <v>87</v>
      </c>
      <c r="Q618" t="s">
        <v>837</v>
      </c>
      <c r="R618" t="s">
        <v>4710</v>
      </c>
      <c r="S618" t="s">
        <v>9792</v>
      </c>
      <c r="T618" t="s">
        <v>9793</v>
      </c>
      <c r="U618" t="s">
        <v>254</v>
      </c>
      <c r="V618" t="s">
        <v>5648</v>
      </c>
      <c r="W618" t="s">
        <v>94</v>
      </c>
      <c r="X618" t="s">
        <v>177</v>
      </c>
      <c r="AA618" t="s">
        <v>4589</v>
      </c>
      <c r="AB618" t="s">
        <v>4590</v>
      </c>
      <c r="AC618" t="s">
        <v>4595</v>
      </c>
      <c r="AD618" t="s">
        <v>4596</v>
      </c>
      <c r="AJ618" t="s">
        <v>4593</v>
      </c>
      <c r="AK618" t="s">
        <v>9794</v>
      </c>
      <c r="AL618" t="s">
        <v>4598</v>
      </c>
      <c r="AM618" t="s">
        <v>97</v>
      </c>
      <c r="AN618" t="s">
        <v>98</v>
      </c>
      <c r="AO618" t="s">
        <v>4598</v>
      </c>
      <c r="AP618" t="s">
        <v>98</v>
      </c>
      <c r="AQ618" t="s">
        <v>4581</v>
      </c>
      <c r="AR618" t="s">
        <v>4599</v>
      </c>
      <c r="AS618" t="s">
        <v>4600</v>
      </c>
      <c r="AT618" t="s">
        <v>4601</v>
      </c>
      <c r="AU618" t="s">
        <v>4602</v>
      </c>
      <c r="AW618" t="s">
        <v>290</v>
      </c>
      <c r="AX618" t="s">
        <v>4603</v>
      </c>
      <c r="BB618" t="s">
        <v>107</v>
      </c>
      <c r="BC618" t="s">
        <v>107</v>
      </c>
      <c r="BD618" t="s">
        <v>107</v>
      </c>
      <c r="BE618" t="s">
        <v>107</v>
      </c>
      <c r="BF618" t="s">
        <v>106</v>
      </c>
      <c r="BG618" t="s">
        <v>107</v>
      </c>
      <c r="BH618" t="s">
        <v>107</v>
      </c>
      <c r="BI618" t="s">
        <v>107</v>
      </c>
      <c r="BJ618" t="s">
        <v>107</v>
      </c>
      <c r="BK618" t="s">
        <v>106</v>
      </c>
      <c r="BL618" t="s">
        <v>107</v>
      </c>
      <c r="BM618" t="s">
        <v>107</v>
      </c>
      <c r="BN618" t="s">
        <v>107</v>
      </c>
      <c r="BO618" t="s">
        <v>107</v>
      </c>
      <c r="BP618" t="s">
        <v>107</v>
      </c>
      <c r="BQ618" t="s">
        <v>107</v>
      </c>
      <c r="BR618" t="s">
        <v>107</v>
      </c>
      <c r="BS618" t="s">
        <v>107</v>
      </c>
      <c r="BT618" t="s">
        <v>107</v>
      </c>
      <c r="BU618" t="s">
        <v>107</v>
      </c>
    </row>
    <row r="619" spans="1:73" x14ac:dyDescent="0.2">
      <c r="A619" t="s">
        <v>4580</v>
      </c>
      <c r="B619" t="s">
        <v>4581</v>
      </c>
      <c r="C619" t="s">
        <v>535</v>
      </c>
      <c r="D619" t="s">
        <v>76</v>
      </c>
      <c r="K619" t="s">
        <v>9795</v>
      </c>
      <c r="L619" t="s">
        <v>9796</v>
      </c>
      <c r="M619" t="s">
        <v>9797</v>
      </c>
      <c r="N619" t="s">
        <v>277</v>
      </c>
      <c r="O619" t="s">
        <v>349</v>
      </c>
      <c r="P619" t="s">
        <v>87</v>
      </c>
      <c r="Q619" t="s">
        <v>9287</v>
      </c>
      <c r="R619" t="s">
        <v>1255</v>
      </c>
      <c r="S619" t="s">
        <v>9798</v>
      </c>
      <c r="T619" t="s">
        <v>685</v>
      </c>
      <c r="U619" t="s">
        <v>4476</v>
      </c>
      <c r="V619" t="s">
        <v>5648</v>
      </c>
      <c r="W619" t="s">
        <v>94</v>
      </c>
      <c r="X619" t="s">
        <v>177</v>
      </c>
      <c r="AA619" t="s">
        <v>4593</v>
      </c>
      <c r="AB619" t="s">
        <v>4594</v>
      </c>
      <c r="AC619" t="s">
        <v>4591</v>
      </c>
      <c r="AD619" t="s">
        <v>4592</v>
      </c>
      <c r="AJ619" t="s">
        <v>4595</v>
      </c>
      <c r="AK619" t="s">
        <v>4596</v>
      </c>
      <c r="AL619" t="s">
        <v>4598</v>
      </c>
      <c r="AM619" t="s">
        <v>97</v>
      </c>
      <c r="AN619" t="s">
        <v>98</v>
      </c>
      <c r="AO619" t="s">
        <v>4598</v>
      </c>
      <c r="AP619" t="s">
        <v>98</v>
      </c>
      <c r="AQ619" t="s">
        <v>4581</v>
      </c>
      <c r="AR619" t="s">
        <v>4599</v>
      </c>
      <c r="AS619" t="s">
        <v>4600</v>
      </c>
      <c r="AT619" t="s">
        <v>4601</v>
      </c>
      <c r="AU619" t="s">
        <v>4602</v>
      </c>
      <c r="AW619" t="s">
        <v>290</v>
      </c>
      <c r="AX619" t="s">
        <v>4603</v>
      </c>
      <c r="BB619" t="s">
        <v>107</v>
      </c>
      <c r="BC619" t="s">
        <v>107</v>
      </c>
      <c r="BD619" t="s">
        <v>107</v>
      </c>
      <c r="BE619" t="s">
        <v>107</v>
      </c>
      <c r="BF619" t="s">
        <v>106</v>
      </c>
      <c r="BG619" t="s">
        <v>107</v>
      </c>
      <c r="BH619" t="s">
        <v>107</v>
      </c>
      <c r="BI619" t="s">
        <v>107</v>
      </c>
      <c r="BJ619" t="s">
        <v>107</v>
      </c>
      <c r="BK619" t="s">
        <v>106</v>
      </c>
      <c r="BL619" t="s">
        <v>107</v>
      </c>
      <c r="BM619" t="s">
        <v>107</v>
      </c>
      <c r="BN619" t="s">
        <v>107</v>
      </c>
      <c r="BO619" t="s">
        <v>107</v>
      </c>
      <c r="BP619" t="s">
        <v>107</v>
      </c>
      <c r="BQ619" t="s">
        <v>107</v>
      </c>
      <c r="BR619" t="s">
        <v>107</v>
      </c>
      <c r="BS619" t="s">
        <v>107</v>
      </c>
      <c r="BT619" t="s">
        <v>107</v>
      </c>
      <c r="BU619" t="s">
        <v>107</v>
      </c>
    </row>
    <row r="620" spans="1:73" x14ac:dyDescent="0.2">
      <c r="A620" t="s">
        <v>9799</v>
      </c>
      <c r="B620" t="s">
        <v>9800</v>
      </c>
      <c r="C620" t="s">
        <v>695</v>
      </c>
      <c r="D620" t="s">
        <v>76</v>
      </c>
      <c r="K620" t="s">
        <v>9801</v>
      </c>
      <c r="L620" t="s">
        <v>300</v>
      </c>
      <c r="M620" t="s">
        <v>9802</v>
      </c>
      <c r="N620" t="s">
        <v>6135</v>
      </c>
      <c r="O620" t="s">
        <v>9803</v>
      </c>
      <c r="P620" t="s">
        <v>87</v>
      </c>
      <c r="Q620" t="s">
        <v>3594</v>
      </c>
      <c r="R620" t="s">
        <v>4368</v>
      </c>
      <c r="S620" t="s">
        <v>306</v>
      </c>
      <c r="T620" t="s">
        <v>9804</v>
      </c>
      <c r="U620" t="s">
        <v>1938</v>
      </c>
      <c r="V620" t="s">
        <v>5648</v>
      </c>
      <c r="W620" t="s">
        <v>94</v>
      </c>
      <c r="X620" t="s">
        <v>95</v>
      </c>
      <c r="AA620" t="s">
        <v>9805</v>
      </c>
      <c r="AB620" t="s">
        <v>9806</v>
      </c>
      <c r="AC620" t="s">
        <v>9807</v>
      </c>
      <c r="AD620" t="s">
        <v>9808</v>
      </c>
      <c r="AJ620" t="s">
        <v>9809</v>
      </c>
      <c r="AK620" t="s">
        <v>9810</v>
      </c>
      <c r="AL620" t="s">
        <v>9811</v>
      </c>
      <c r="AM620" t="s">
        <v>97</v>
      </c>
      <c r="AN620" t="s">
        <v>98</v>
      </c>
      <c r="AO620" t="s">
        <v>9811</v>
      </c>
      <c r="AP620" t="s">
        <v>98</v>
      </c>
      <c r="AQ620" t="s">
        <v>9800</v>
      </c>
      <c r="AR620" t="s">
        <v>9812</v>
      </c>
      <c r="AS620" t="s">
        <v>9813</v>
      </c>
      <c r="AT620" t="s">
        <v>9814</v>
      </c>
      <c r="AU620" t="s">
        <v>9815</v>
      </c>
      <c r="AW620" t="s">
        <v>2787</v>
      </c>
      <c r="AX620" t="s">
        <v>9816</v>
      </c>
      <c r="BB620" t="s">
        <v>107</v>
      </c>
      <c r="BC620" t="s">
        <v>107</v>
      </c>
      <c r="BD620" t="s">
        <v>106</v>
      </c>
      <c r="BE620" t="s">
        <v>107</v>
      </c>
      <c r="BF620" t="s">
        <v>107</v>
      </c>
      <c r="BG620" t="s">
        <v>107</v>
      </c>
      <c r="BH620" t="s">
        <v>107</v>
      </c>
      <c r="BI620" t="s">
        <v>107</v>
      </c>
      <c r="BJ620" t="s">
        <v>107</v>
      </c>
      <c r="BK620" t="s">
        <v>107</v>
      </c>
      <c r="BL620" t="s">
        <v>107</v>
      </c>
      <c r="BM620" t="s">
        <v>107</v>
      </c>
      <c r="BN620" t="s">
        <v>107</v>
      </c>
      <c r="BO620" t="s">
        <v>107</v>
      </c>
      <c r="BP620" t="s">
        <v>107</v>
      </c>
      <c r="BQ620" t="s">
        <v>107</v>
      </c>
      <c r="BR620" t="s">
        <v>107</v>
      </c>
      <c r="BS620" t="s">
        <v>107</v>
      </c>
      <c r="BT620" t="s">
        <v>107</v>
      </c>
      <c r="BU620" t="s">
        <v>107</v>
      </c>
    </row>
    <row r="621" spans="1:73" x14ac:dyDescent="0.2">
      <c r="A621" t="s">
        <v>672</v>
      </c>
      <c r="B621" t="s">
        <v>673</v>
      </c>
      <c r="C621" t="s">
        <v>535</v>
      </c>
      <c r="D621" t="s">
        <v>111</v>
      </c>
      <c r="K621" t="s">
        <v>9817</v>
      </c>
      <c r="L621" t="s">
        <v>9818</v>
      </c>
      <c r="M621" t="s">
        <v>9819</v>
      </c>
      <c r="N621" t="s">
        <v>6182</v>
      </c>
      <c r="O621" t="s">
        <v>4901</v>
      </c>
      <c r="P621" t="s">
        <v>87</v>
      </c>
      <c r="Q621" t="s">
        <v>5645</v>
      </c>
      <c r="R621" t="s">
        <v>5604</v>
      </c>
      <c r="S621" t="s">
        <v>9820</v>
      </c>
      <c r="T621" t="s">
        <v>9821</v>
      </c>
      <c r="U621" t="s">
        <v>2135</v>
      </c>
      <c r="V621" t="s">
        <v>5648</v>
      </c>
      <c r="W621" t="s">
        <v>94</v>
      </c>
      <c r="X621" t="s">
        <v>95</v>
      </c>
      <c r="AA621" t="s">
        <v>9822</v>
      </c>
      <c r="AB621" t="s">
        <v>9823</v>
      </c>
      <c r="AC621" t="s">
        <v>9824</v>
      </c>
      <c r="AD621" t="s">
        <v>9825</v>
      </c>
      <c r="AJ621" t="s">
        <v>9826</v>
      </c>
      <c r="AK621" t="s">
        <v>9827</v>
      </c>
      <c r="AL621" t="s">
        <v>687</v>
      </c>
      <c r="AM621" t="s">
        <v>97</v>
      </c>
      <c r="AN621" t="s">
        <v>98</v>
      </c>
      <c r="AO621" t="s">
        <v>687</v>
      </c>
      <c r="AP621" t="s">
        <v>98</v>
      </c>
      <c r="AQ621" t="s">
        <v>673</v>
      </c>
      <c r="AR621" t="s">
        <v>688</v>
      </c>
      <c r="AS621" t="s">
        <v>689</v>
      </c>
      <c r="AT621" t="s">
        <v>690</v>
      </c>
      <c r="AU621" t="s">
        <v>691</v>
      </c>
      <c r="AW621" t="s">
        <v>290</v>
      </c>
      <c r="AX621" t="s">
        <v>692</v>
      </c>
      <c r="BB621" t="s">
        <v>107</v>
      </c>
      <c r="BC621" t="s">
        <v>106</v>
      </c>
      <c r="BD621" t="s">
        <v>107</v>
      </c>
      <c r="BE621" t="s">
        <v>107</v>
      </c>
      <c r="BF621" t="s">
        <v>107</v>
      </c>
      <c r="BG621" t="s">
        <v>107</v>
      </c>
      <c r="BH621" t="s">
        <v>107</v>
      </c>
      <c r="BI621" t="s">
        <v>107</v>
      </c>
      <c r="BJ621" t="s">
        <v>107</v>
      </c>
      <c r="BK621" t="s">
        <v>107</v>
      </c>
      <c r="BL621" t="s">
        <v>107</v>
      </c>
      <c r="BM621" t="s">
        <v>107</v>
      </c>
      <c r="BN621" t="s">
        <v>107</v>
      </c>
      <c r="BO621" t="s">
        <v>107</v>
      </c>
      <c r="BP621" t="s">
        <v>107</v>
      </c>
      <c r="BQ621" t="s">
        <v>107</v>
      </c>
      <c r="BR621" t="s">
        <v>107</v>
      </c>
      <c r="BS621" t="s">
        <v>107</v>
      </c>
      <c r="BT621" t="s">
        <v>107</v>
      </c>
      <c r="BU621" t="s">
        <v>106</v>
      </c>
    </row>
    <row r="622" spans="1:73" x14ac:dyDescent="0.2">
      <c r="A622" t="s">
        <v>4628</v>
      </c>
      <c r="B622" t="s">
        <v>4629</v>
      </c>
      <c r="C622" t="s">
        <v>695</v>
      </c>
      <c r="D622" t="s">
        <v>76</v>
      </c>
      <c r="K622" t="s">
        <v>9828</v>
      </c>
      <c r="L622" t="s">
        <v>9829</v>
      </c>
      <c r="M622" t="s">
        <v>9830</v>
      </c>
      <c r="N622" t="s">
        <v>9831</v>
      </c>
      <c r="O622" t="s">
        <v>3785</v>
      </c>
      <c r="P622" t="s">
        <v>87</v>
      </c>
      <c r="Q622" t="s">
        <v>4752</v>
      </c>
      <c r="R622" t="s">
        <v>7084</v>
      </c>
      <c r="S622" t="s">
        <v>9832</v>
      </c>
      <c r="T622" t="s">
        <v>9833</v>
      </c>
      <c r="U622" t="s">
        <v>308</v>
      </c>
      <c r="V622" t="s">
        <v>5648</v>
      </c>
      <c r="W622" t="s">
        <v>94</v>
      </c>
      <c r="X622" t="s">
        <v>95</v>
      </c>
      <c r="AA622" t="s">
        <v>9834</v>
      </c>
      <c r="AB622" t="s">
        <v>9835</v>
      </c>
      <c r="AC622" t="s">
        <v>9836</v>
      </c>
      <c r="AD622" t="s">
        <v>9837</v>
      </c>
      <c r="AJ622" t="s">
        <v>9838</v>
      </c>
      <c r="AK622" t="s">
        <v>9839</v>
      </c>
      <c r="AL622" t="s">
        <v>4647</v>
      </c>
      <c r="AM622" t="s">
        <v>97</v>
      </c>
      <c r="AN622" t="s">
        <v>98</v>
      </c>
      <c r="AO622" t="s">
        <v>4647</v>
      </c>
      <c r="AP622" t="s">
        <v>98</v>
      </c>
      <c r="AQ622" t="s">
        <v>4629</v>
      </c>
      <c r="AR622" t="s">
        <v>4648</v>
      </c>
      <c r="AS622" t="s">
        <v>4649</v>
      </c>
      <c r="AT622" t="s">
        <v>4650</v>
      </c>
      <c r="AU622" t="s">
        <v>4651</v>
      </c>
      <c r="AV622" t="s">
        <v>894</v>
      </c>
      <c r="AW622" t="s">
        <v>4652</v>
      </c>
      <c r="AX622" t="s">
        <v>4653</v>
      </c>
      <c r="AY622" t="s">
        <v>4654</v>
      </c>
      <c r="AZ622" t="s">
        <v>4655</v>
      </c>
      <c r="BA622" t="s">
        <v>4656</v>
      </c>
      <c r="BB622" t="s">
        <v>107</v>
      </c>
      <c r="BC622" t="s">
        <v>107</v>
      </c>
      <c r="BD622" t="s">
        <v>107</v>
      </c>
      <c r="BE622" t="s">
        <v>106</v>
      </c>
      <c r="BF622" t="s">
        <v>107</v>
      </c>
      <c r="BG622" t="s">
        <v>107</v>
      </c>
      <c r="BH622" t="s">
        <v>107</v>
      </c>
      <c r="BI622" t="s">
        <v>106</v>
      </c>
      <c r="BJ622" t="s">
        <v>106</v>
      </c>
      <c r="BK622" t="s">
        <v>107</v>
      </c>
      <c r="BL622" t="s">
        <v>107</v>
      </c>
      <c r="BM622" t="s">
        <v>107</v>
      </c>
      <c r="BN622" t="s">
        <v>106</v>
      </c>
      <c r="BO622" t="s">
        <v>107</v>
      </c>
      <c r="BP622" t="s">
        <v>106</v>
      </c>
      <c r="BQ622" t="s">
        <v>107</v>
      </c>
      <c r="BR622" t="s">
        <v>107</v>
      </c>
      <c r="BS622" t="s">
        <v>106</v>
      </c>
      <c r="BT622" t="s">
        <v>106</v>
      </c>
      <c r="BU622" t="s">
        <v>106</v>
      </c>
    </row>
    <row r="623" spans="1:73" x14ac:dyDescent="0.2">
      <c r="A623" t="s">
        <v>4628</v>
      </c>
      <c r="B623" t="s">
        <v>4629</v>
      </c>
      <c r="C623" t="s">
        <v>695</v>
      </c>
      <c r="D623" t="s">
        <v>76</v>
      </c>
      <c r="K623" t="s">
        <v>9840</v>
      </c>
      <c r="L623" t="s">
        <v>9841</v>
      </c>
      <c r="M623" t="s">
        <v>9842</v>
      </c>
      <c r="N623" t="s">
        <v>277</v>
      </c>
      <c r="O623" t="s">
        <v>349</v>
      </c>
      <c r="P623" t="s">
        <v>87</v>
      </c>
      <c r="Q623" t="s">
        <v>595</v>
      </c>
      <c r="R623" t="s">
        <v>481</v>
      </c>
      <c r="S623" t="s">
        <v>9843</v>
      </c>
      <c r="T623" t="s">
        <v>685</v>
      </c>
      <c r="U623" t="s">
        <v>506</v>
      </c>
      <c r="V623" t="s">
        <v>5648</v>
      </c>
      <c r="W623" t="s">
        <v>94</v>
      </c>
      <c r="X623" t="s">
        <v>177</v>
      </c>
      <c r="AA623" t="s">
        <v>9844</v>
      </c>
      <c r="AB623" t="s">
        <v>9845</v>
      </c>
      <c r="AC623" t="s">
        <v>9846</v>
      </c>
      <c r="AD623" t="s">
        <v>9847</v>
      </c>
      <c r="AJ623" t="s">
        <v>9848</v>
      </c>
      <c r="AK623" t="s">
        <v>9849</v>
      </c>
      <c r="AL623" t="s">
        <v>4647</v>
      </c>
      <c r="AM623" t="s">
        <v>97</v>
      </c>
      <c r="AN623" t="s">
        <v>98</v>
      </c>
      <c r="AO623" t="s">
        <v>4647</v>
      </c>
      <c r="AP623" t="s">
        <v>98</v>
      </c>
      <c r="AQ623" t="s">
        <v>4629</v>
      </c>
      <c r="AR623" t="s">
        <v>4648</v>
      </c>
      <c r="AS623" t="s">
        <v>4649</v>
      </c>
      <c r="AT623" t="s">
        <v>4650</v>
      </c>
      <c r="AU623" t="s">
        <v>4651</v>
      </c>
      <c r="AV623" t="s">
        <v>894</v>
      </c>
      <c r="AW623" t="s">
        <v>4652</v>
      </c>
      <c r="AX623" t="s">
        <v>4653</v>
      </c>
      <c r="AY623" t="s">
        <v>4654</v>
      </c>
      <c r="AZ623" t="s">
        <v>4655</v>
      </c>
      <c r="BA623" t="s">
        <v>4656</v>
      </c>
      <c r="BB623" t="s">
        <v>107</v>
      </c>
      <c r="BC623" t="s">
        <v>107</v>
      </c>
      <c r="BD623" t="s">
        <v>107</v>
      </c>
      <c r="BE623" t="s">
        <v>106</v>
      </c>
      <c r="BF623" t="s">
        <v>107</v>
      </c>
      <c r="BG623" t="s">
        <v>107</v>
      </c>
      <c r="BH623" t="s">
        <v>107</v>
      </c>
      <c r="BI623" t="s">
        <v>106</v>
      </c>
      <c r="BJ623" t="s">
        <v>106</v>
      </c>
      <c r="BK623" t="s">
        <v>107</v>
      </c>
      <c r="BL623" t="s">
        <v>107</v>
      </c>
      <c r="BM623" t="s">
        <v>107</v>
      </c>
      <c r="BN623" t="s">
        <v>106</v>
      </c>
      <c r="BO623" t="s">
        <v>107</v>
      </c>
      <c r="BP623" t="s">
        <v>106</v>
      </c>
      <c r="BQ623" t="s">
        <v>107</v>
      </c>
      <c r="BR623" t="s">
        <v>107</v>
      </c>
      <c r="BS623" t="s">
        <v>106</v>
      </c>
      <c r="BT623" t="s">
        <v>106</v>
      </c>
      <c r="BU623" t="s">
        <v>106</v>
      </c>
    </row>
    <row r="624" spans="1:73" x14ac:dyDescent="0.2">
      <c r="A624" t="s">
        <v>4628</v>
      </c>
      <c r="B624" t="s">
        <v>4629</v>
      </c>
      <c r="C624" t="s">
        <v>695</v>
      </c>
      <c r="D624" t="s">
        <v>76</v>
      </c>
      <c r="K624" t="s">
        <v>9850</v>
      </c>
      <c r="L624" t="s">
        <v>5680</v>
      </c>
      <c r="M624" t="s">
        <v>9851</v>
      </c>
      <c r="N624" t="s">
        <v>5939</v>
      </c>
      <c r="O624" t="s">
        <v>9852</v>
      </c>
      <c r="P624" t="s">
        <v>87</v>
      </c>
      <c r="Q624" t="s">
        <v>3175</v>
      </c>
      <c r="R624" t="s">
        <v>3761</v>
      </c>
      <c r="S624" t="s">
        <v>9853</v>
      </c>
      <c r="T624" t="s">
        <v>9854</v>
      </c>
      <c r="U624" t="s">
        <v>527</v>
      </c>
      <c r="V624" t="s">
        <v>5648</v>
      </c>
      <c r="W624" t="s">
        <v>94</v>
      </c>
      <c r="X624" t="s">
        <v>95</v>
      </c>
      <c r="AA624" t="s">
        <v>4644</v>
      </c>
      <c r="AB624" t="s">
        <v>4645</v>
      </c>
      <c r="AC624" t="s">
        <v>9855</v>
      </c>
      <c r="AD624" t="s">
        <v>9856</v>
      </c>
      <c r="AJ624" t="s">
        <v>9857</v>
      </c>
      <c r="AK624" t="s">
        <v>9858</v>
      </c>
      <c r="AL624" t="s">
        <v>4647</v>
      </c>
      <c r="AM624" t="s">
        <v>97</v>
      </c>
      <c r="AN624" t="s">
        <v>98</v>
      </c>
      <c r="AO624" t="s">
        <v>4647</v>
      </c>
      <c r="AP624" t="s">
        <v>98</v>
      </c>
      <c r="AQ624" t="s">
        <v>4629</v>
      </c>
      <c r="AR624" t="s">
        <v>4648</v>
      </c>
      <c r="AS624" t="s">
        <v>4649</v>
      </c>
      <c r="AT624" t="s">
        <v>4650</v>
      </c>
      <c r="AU624" t="s">
        <v>4651</v>
      </c>
      <c r="AV624" t="s">
        <v>894</v>
      </c>
      <c r="AW624" t="s">
        <v>4652</v>
      </c>
      <c r="AX624" t="s">
        <v>4653</v>
      </c>
      <c r="AY624" t="s">
        <v>4654</v>
      </c>
      <c r="AZ624" t="s">
        <v>4655</v>
      </c>
      <c r="BA624" t="s">
        <v>4656</v>
      </c>
      <c r="BB624" t="s">
        <v>107</v>
      </c>
      <c r="BC624" t="s">
        <v>107</v>
      </c>
      <c r="BD624" t="s">
        <v>107</v>
      </c>
      <c r="BE624" t="s">
        <v>106</v>
      </c>
      <c r="BF624" t="s">
        <v>107</v>
      </c>
      <c r="BG624" t="s">
        <v>107</v>
      </c>
      <c r="BH624" t="s">
        <v>107</v>
      </c>
      <c r="BI624" t="s">
        <v>106</v>
      </c>
      <c r="BJ624" t="s">
        <v>106</v>
      </c>
      <c r="BK624" t="s">
        <v>107</v>
      </c>
      <c r="BL624" t="s">
        <v>107</v>
      </c>
      <c r="BM624" t="s">
        <v>107</v>
      </c>
      <c r="BN624" t="s">
        <v>106</v>
      </c>
      <c r="BO624" t="s">
        <v>107</v>
      </c>
      <c r="BP624" t="s">
        <v>106</v>
      </c>
      <c r="BQ624" t="s">
        <v>107</v>
      </c>
      <c r="BR624" t="s">
        <v>107</v>
      </c>
      <c r="BS624" t="s">
        <v>106</v>
      </c>
      <c r="BT624" t="s">
        <v>106</v>
      </c>
      <c r="BU624" t="s">
        <v>106</v>
      </c>
    </row>
    <row r="625" spans="1:73" x14ac:dyDescent="0.2">
      <c r="A625" t="s">
        <v>4657</v>
      </c>
      <c r="B625" t="s">
        <v>4658</v>
      </c>
      <c r="C625" t="s">
        <v>187</v>
      </c>
      <c r="D625" t="s">
        <v>111</v>
      </c>
      <c r="K625" t="s">
        <v>9859</v>
      </c>
      <c r="L625" t="s">
        <v>9860</v>
      </c>
      <c r="M625" t="s">
        <v>9861</v>
      </c>
      <c r="N625" t="s">
        <v>9862</v>
      </c>
      <c r="O625" t="s">
        <v>2097</v>
      </c>
      <c r="P625" t="s">
        <v>87</v>
      </c>
      <c r="Q625" t="s">
        <v>2996</v>
      </c>
      <c r="R625" t="s">
        <v>9863</v>
      </c>
      <c r="S625" t="s">
        <v>9864</v>
      </c>
      <c r="T625" t="s">
        <v>9865</v>
      </c>
      <c r="U625" t="s">
        <v>1277</v>
      </c>
      <c r="V625" t="s">
        <v>5648</v>
      </c>
      <c r="W625" t="s">
        <v>94</v>
      </c>
      <c r="X625" t="s">
        <v>95</v>
      </c>
      <c r="AA625" t="s">
        <v>4667</v>
      </c>
      <c r="AB625" t="s">
        <v>4668</v>
      </c>
      <c r="AC625" t="s">
        <v>4669</v>
      </c>
      <c r="AD625" t="s">
        <v>4670</v>
      </c>
      <c r="AJ625" t="s">
        <v>4673</v>
      </c>
      <c r="AK625" t="s">
        <v>4674</v>
      </c>
      <c r="AL625" t="s">
        <v>4676</v>
      </c>
      <c r="AM625" t="s">
        <v>97</v>
      </c>
      <c r="AN625" t="s">
        <v>98</v>
      </c>
      <c r="AO625" t="s">
        <v>4676</v>
      </c>
      <c r="AP625" t="s">
        <v>98</v>
      </c>
      <c r="AQ625" t="s">
        <v>4658</v>
      </c>
      <c r="AR625" t="s">
        <v>4677</v>
      </c>
      <c r="AS625" t="s">
        <v>4678</v>
      </c>
      <c r="AT625" t="s">
        <v>4679</v>
      </c>
      <c r="AU625" t="s">
        <v>4680</v>
      </c>
      <c r="AW625" t="s">
        <v>4681</v>
      </c>
      <c r="AX625" t="s">
        <v>4682</v>
      </c>
      <c r="BA625" t="s">
        <v>4683</v>
      </c>
      <c r="BB625" t="s">
        <v>107</v>
      </c>
      <c r="BC625" t="s">
        <v>107</v>
      </c>
      <c r="BD625" t="s">
        <v>107</v>
      </c>
      <c r="BE625" t="s">
        <v>107</v>
      </c>
      <c r="BF625" t="s">
        <v>107</v>
      </c>
      <c r="BG625" t="s">
        <v>107</v>
      </c>
      <c r="BH625" t="s">
        <v>107</v>
      </c>
      <c r="BI625" t="s">
        <v>107</v>
      </c>
      <c r="BJ625" t="s">
        <v>107</v>
      </c>
      <c r="BK625" t="s">
        <v>107</v>
      </c>
      <c r="BL625" t="s">
        <v>107</v>
      </c>
      <c r="BM625" t="s">
        <v>107</v>
      </c>
      <c r="BN625" t="s">
        <v>107</v>
      </c>
      <c r="BO625" t="s">
        <v>107</v>
      </c>
      <c r="BP625" t="s">
        <v>107</v>
      </c>
      <c r="BQ625" t="s">
        <v>107</v>
      </c>
      <c r="BR625" t="s">
        <v>107</v>
      </c>
      <c r="BS625" t="s">
        <v>107</v>
      </c>
      <c r="BT625" t="s">
        <v>107</v>
      </c>
      <c r="BU625" t="s">
        <v>107</v>
      </c>
    </row>
    <row r="626" spans="1:73" x14ac:dyDescent="0.2">
      <c r="A626" t="s">
        <v>9866</v>
      </c>
      <c r="B626" t="s">
        <v>9867</v>
      </c>
      <c r="C626" t="s">
        <v>559</v>
      </c>
      <c r="D626" t="s">
        <v>111</v>
      </c>
      <c r="K626" t="s">
        <v>9868</v>
      </c>
      <c r="L626" t="s">
        <v>9869</v>
      </c>
      <c r="M626" t="s">
        <v>9870</v>
      </c>
      <c r="N626" t="s">
        <v>277</v>
      </c>
      <c r="O626" t="s">
        <v>349</v>
      </c>
      <c r="P626" t="s">
        <v>87</v>
      </c>
      <c r="Q626" t="s">
        <v>955</v>
      </c>
      <c r="R626" t="s">
        <v>8980</v>
      </c>
      <c r="S626" t="s">
        <v>9871</v>
      </c>
      <c r="T626" t="s">
        <v>685</v>
      </c>
      <c r="U626" t="s">
        <v>2747</v>
      </c>
      <c r="V626" t="s">
        <v>5648</v>
      </c>
      <c r="W626" t="s">
        <v>94</v>
      </c>
      <c r="X626" t="s">
        <v>177</v>
      </c>
      <c r="AA626" t="s">
        <v>9872</v>
      </c>
      <c r="AB626" t="s">
        <v>9873</v>
      </c>
      <c r="AC626" t="s">
        <v>9874</v>
      </c>
      <c r="AD626" t="s">
        <v>9875</v>
      </c>
      <c r="AJ626" t="s">
        <v>9876</v>
      </c>
      <c r="AK626" t="s">
        <v>9877</v>
      </c>
      <c r="AL626" t="s">
        <v>9878</v>
      </c>
      <c r="AM626" t="s">
        <v>97</v>
      </c>
      <c r="AN626" t="s">
        <v>98</v>
      </c>
      <c r="AO626" t="s">
        <v>9878</v>
      </c>
      <c r="AP626" t="s">
        <v>98</v>
      </c>
      <c r="AQ626" t="s">
        <v>9867</v>
      </c>
      <c r="AR626" t="s">
        <v>9879</v>
      </c>
      <c r="AS626" t="s">
        <v>9880</v>
      </c>
      <c r="AT626" t="s">
        <v>9881</v>
      </c>
      <c r="AU626" t="s">
        <v>9882</v>
      </c>
      <c r="AW626" t="s">
        <v>1520</v>
      </c>
      <c r="AX626" t="s">
        <v>9883</v>
      </c>
      <c r="BB626" t="s">
        <v>107</v>
      </c>
      <c r="BC626" t="s">
        <v>107</v>
      </c>
      <c r="BD626" t="s">
        <v>107</v>
      </c>
      <c r="BE626" t="s">
        <v>107</v>
      </c>
      <c r="BF626" t="s">
        <v>107</v>
      </c>
      <c r="BG626" t="s">
        <v>107</v>
      </c>
      <c r="BH626" t="s">
        <v>107</v>
      </c>
      <c r="BI626" t="s">
        <v>107</v>
      </c>
      <c r="BJ626" t="s">
        <v>107</v>
      </c>
      <c r="BK626" t="s">
        <v>107</v>
      </c>
      <c r="BL626" t="s">
        <v>107</v>
      </c>
      <c r="BM626" t="s">
        <v>107</v>
      </c>
      <c r="BN626" t="s">
        <v>107</v>
      </c>
      <c r="BO626" t="s">
        <v>107</v>
      </c>
      <c r="BP626" t="s">
        <v>107</v>
      </c>
      <c r="BQ626" t="s">
        <v>107</v>
      </c>
      <c r="BR626" t="s">
        <v>107</v>
      </c>
      <c r="BS626" t="s">
        <v>107</v>
      </c>
      <c r="BT626" t="s">
        <v>107</v>
      </c>
      <c r="BU626" t="s">
        <v>107</v>
      </c>
    </row>
    <row r="627" spans="1:73" x14ac:dyDescent="0.2">
      <c r="A627" t="s">
        <v>9866</v>
      </c>
      <c r="B627" t="s">
        <v>9867</v>
      </c>
      <c r="C627" t="s">
        <v>559</v>
      </c>
      <c r="D627" t="s">
        <v>111</v>
      </c>
      <c r="K627" t="s">
        <v>9884</v>
      </c>
      <c r="L627" t="s">
        <v>9869</v>
      </c>
      <c r="M627" t="s">
        <v>9885</v>
      </c>
      <c r="N627" t="s">
        <v>277</v>
      </c>
      <c r="O627" t="s">
        <v>6002</v>
      </c>
      <c r="P627" t="s">
        <v>87</v>
      </c>
      <c r="Q627" t="s">
        <v>1165</v>
      </c>
      <c r="R627" t="s">
        <v>7401</v>
      </c>
      <c r="S627" t="s">
        <v>9886</v>
      </c>
      <c r="T627" t="s">
        <v>685</v>
      </c>
      <c r="U627" t="s">
        <v>1392</v>
      </c>
      <c r="V627" t="s">
        <v>5648</v>
      </c>
      <c r="W627" t="s">
        <v>94</v>
      </c>
      <c r="X627" t="s">
        <v>177</v>
      </c>
      <c r="AA627" t="s">
        <v>9872</v>
      </c>
      <c r="AB627" t="s">
        <v>9873</v>
      </c>
      <c r="AC627" t="s">
        <v>9874</v>
      </c>
      <c r="AD627" t="s">
        <v>9875</v>
      </c>
      <c r="AJ627" t="s">
        <v>9887</v>
      </c>
      <c r="AK627" t="s">
        <v>9888</v>
      </c>
      <c r="AL627" t="s">
        <v>9878</v>
      </c>
      <c r="AM627" t="s">
        <v>97</v>
      </c>
      <c r="AN627" t="s">
        <v>98</v>
      </c>
      <c r="AO627" t="s">
        <v>9878</v>
      </c>
      <c r="AP627" t="s">
        <v>98</v>
      </c>
      <c r="AQ627" t="s">
        <v>9867</v>
      </c>
      <c r="AR627" t="s">
        <v>9879</v>
      </c>
      <c r="AS627" t="s">
        <v>9880</v>
      </c>
      <c r="AT627" t="s">
        <v>9881</v>
      </c>
      <c r="AU627" t="s">
        <v>9882</v>
      </c>
      <c r="AW627" t="s">
        <v>1520</v>
      </c>
      <c r="AX627" t="s">
        <v>9883</v>
      </c>
      <c r="BB627" t="s">
        <v>107</v>
      </c>
      <c r="BC627" t="s">
        <v>107</v>
      </c>
      <c r="BD627" t="s">
        <v>107</v>
      </c>
      <c r="BE627" t="s">
        <v>107</v>
      </c>
      <c r="BF627" t="s">
        <v>107</v>
      </c>
      <c r="BG627" t="s">
        <v>107</v>
      </c>
      <c r="BH627" t="s">
        <v>107</v>
      </c>
      <c r="BI627" t="s">
        <v>107</v>
      </c>
      <c r="BJ627" t="s">
        <v>107</v>
      </c>
      <c r="BK627" t="s">
        <v>107</v>
      </c>
      <c r="BL627" t="s">
        <v>107</v>
      </c>
      <c r="BM627" t="s">
        <v>107</v>
      </c>
      <c r="BN627" t="s">
        <v>107</v>
      </c>
      <c r="BO627" t="s">
        <v>107</v>
      </c>
      <c r="BP627" t="s">
        <v>107</v>
      </c>
      <c r="BQ627" t="s">
        <v>107</v>
      </c>
      <c r="BR627" t="s">
        <v>107</v>
      </c>
      <c r="BS627" t="s">
        <v>107</v>
      </c>
      <c r="BT627" t="s">
        <v>107</v>
      </c>
      <c r="BU627" t="s">
        <v>107</v>
      </c>
    </row>
    <row r="628" spans="1:73" x14ac:dyDescent="0.2">
      <c r="A628" t="s">
        <v>9889</v>
      </c>
      <c r="B628" t="s">
        <v>9890</v>
      </c>
      <c r="C628" t="s">
        <v>75</v>
      </c>
      <c r="D628" t="s">
        <v>111</v>
      </c>
      <c r="K628" t="s">
        <v>9891</v>
      </c>
      <c r="L628" t="s">
        <v>9892</v>
      </c>
      <c r="M628" t="s">
        <v>9893</v>
      </c>
      <c r="N628" t="s">
        <v>277</v>
      </c>
      <c r="O628" t="s">
        <v>1871</v>
      </c>
      <c r="P628" t="s">
        <v>87</v>
      </c>
      <c r="Q628" t="s">
        <v>3933</v>
      </c>
      <c r="R628" t="s">
        <v>5986</v>
      </c>
      <c r="S628" t="s">
        <v>9894</v>
      </c>
      <c r="T628" t="s">
        <v>685</v>
      </c>
      <c r="U628" t="s">
        <v>3936</v>
      </c>
      <c r="V628" t="s">
        <v>5648</v>
      </c>
      <c r="W628" t="s">
        <v>94</v>
      </c>
      <c r="X628" t="s">
        <v>95</v>
      </c>
      <c r="AA628" t="s">
        <v>9895</v>
      </c>
      <c r="AB628" t="s">
        <v>9896</v>
      </c>
      <c r="AC628" t="s">
        <v>9897</v>
      </c>
      <c r="AD628" t="s">
        <v>9898</v>
      </c>
      <c r="AJ628" t="s">
        <v>9899</v>
      </c>
      <c r="AK628" t="s">
        <v>9900</v>
      </c>
      <c r="AL628" t="s">
        <v>9901</v>
      </c>
      <c r="AM628" t="s">
        <v>97</v>
      </c>
      <c r="AN628" t="s">
        <v>98</v>
      </c>
      <c r="AO628" t="s">
        <v>9901</v>
      </c>
      <c r="AP628" t="s">
        <v>98</v>
      </c>
      <c r="AQ628" t="s">
        <v>9890</v>
      </c>
      <c r="AR628" t="s">
        <v>9902</v>
      </c>
      <c r="AS628" t="s">
        <v>9903</v>
      </c>
      <c r="AT628" t="s">
        <v>9904</v>
      </c>
      <c r="AU628" t="s">
        <v>9905</v>
      </c>
      <c r="AW628" t="s">
        <v>290</v>
      </c>
      <c r="AX628" t="s">
        <v>2002</v>
      </c>
      <c r="BB628" t="s">
        <v>107</v>
      </c>
      <c r="BC628" t="s">
        <v>107</v>
      </c>
      <c r="BD628" t="s">
        <v>107</v>
      </c>
      <c r="BE628" t="s">
        <v>107</v>
      </c>
      <c r="BF628" t="s">
        <v>107</v>
      </c>
      <c r="BG628" t="s">
        <v>107</v>
      </c>
      <c r="BH628" t="s">
        <v>107</v>
      </c>
      <c r="BI628" t="s">
        <v>107</v>
      </c>
      <c r="BJ628" t="s">
        <v>107</v>
      </c>
      <c r="BK628" t="s">
        <v>107</v>
      </c>
      <c r="BL628" t="s">
        <v>107</v>
      </c>
      <c r="BM628" t="s">
        <v>107</v>
      </c>
      <c r="BN628" t="s">
        <v>107</v>
      </c>
      <c r="BO628" t="s">
        <v>107</v>
      </c>
      <c r="BP628" t="s">
        <v>107</v>
      </c>
      <c r="BQ628" t="s">
        <v>107</v>
      </c>
      <c r="BR628" t="s">
        <v>107</v>
      </c>
      <c r="BS628" t="s">
        <v>107</v>
      </c>
      <c r="BT628" t="s">
        <v>107</v>
      </c>
      <c r="BU628" t="s">
        <v>107</v>
      </c>
    </row>
    <row r="629" spans="1:73" x14ac:dyDescent="0.2">
      <c r="A629" t="s">
        <v>9906</v>
      </c>
      <c r="B629" t="s">
        <v>9907</v>
      </c>
      <c r="C629" t="s">
        <v>110</v>
      </c>
      <c r="D629" t="s">
        <v>111</v>
      </c>
      <c r="K629" t="s">
        <v>9908</v>
      </c>
      <c r="L629" t="s">
        <v>9909</v>
      </c>
      <c r="M629" t="s">
        <v>9910</v>
      </c>
      <c r="N629" t="s">
        <v>9911</v>
      </c>
      <c r="O629" t="s">
        <v>1819</v>
      </c>
      <c r="P629" t="s">
        <v>87</v>
      </c>
      <c r="Q629" t="s">
        <v>1322</v>
      </c>
      <c r="R629" t="s">
        <v>4929</v>
      </c>
      <c r="S629" t="s">
        <v>9912</v>
      </c>
      <c r="T629" t="s">
        <v>9913</v>
      </c>
      <c r="U629" t="s">
        <v>1679</v>
      </c>
      <c r="V629" t="s">
        <v>5648</v>
      </c>
      <c r="W629" t="s">
        <v>94</v>
      </c>
      <c r="X629" t="s">
        <v>95</v>
      </c>
      <c r="AA629" t="s">
        <v>9914</v>
      </c>
      <c r="AB629" t="s">
        <v>9915</v>
      </c>
      <c r="AC629" t="s">
        <v>9916</v>
      </c>
      <c r="AD629" t="s">
        <v>9917</v>
      </c>
      <c r="AJ629" t="s">
        <v>9918</v>
      </c>
      <c r="AK629" t="s">
        <v>9919</v>
      </c>
      <c r="AL629" t="s">
        <v>9920</v>
      </c>
      <c r="AM629" t="s">
        <v>97</v>
      </c>
      <c r="AN629" t="s">
        <v>98</v>
      </c>
      <c r="AO629" t="s">
        <v>9920</v>
      </c>
      <c r="AP629" t="s">
        <v>98</v>
      </c>
      <c r="AQ629" t="s">
        <v>9907</v>
      </c>
      <c r="AR629" t="s">
        <v>9921</v>
      </c>
      <c r="AS629" t="s">
        <v>9922</v>
      </c>
      <c r="AT629" t="s">
        <v>9923</v>
      </c>
      <c r="AU629" t="s">
        <v>9924</v>
      </c>
      <c r="AW629" t="s">
        <v>1520</v>
      </c>
      <c r="AX629" t="s">
        <v>9925</v>
      </c>
      <c r="BB629" t="s">
        <v>106</v>
      </c>
      <c r="BC629" t="s">
        <v>107</v>
      </c>
      <c r="BD629" t="s">
        <v>107</v>
      </c>
      <c r="BE629" t="s">
        <v>107</v>
      </c>
      <c r="BF629" t="s">
        <v>106</v>
      </c>
      <c r="BG629" t="s">
        <v>107</v>
      </c>
      <c r="BH629" t="s">
        <v>106</v>
      </c>
      <c r="BI629" t="s">
        <v>106</v>
      </c>
      <c r="BJ629" t="s">
        <v>107</v>
      </c>
      <c r="BK629" t="s">
        <v>107</v>
      </c>
      <c r="BL629" t="s">
        <v>106</v>
      </c>
      <c r="BM629" t="s">
        <v>106</v>
      </c>
      <c r="BN629" t="s">
        <v>107</v>
      </c>
      <c r="BO629" t="s">
        <v>107</v>
      </c>
      <c r="BP629" t="s">
        <v>107</v>
      </c>
      <c r="BQ629" t="s">
        <v>107</v>
      </c>
      <c r="BR629" t="s">
        <v>107</v>
      </c>
      <c r="BS629" t="s">
        <v>107</v>
      </c>
      <c r="BT629" t="s">
        <v>107</v>
      </c>
      <c r="BU629" t="s">
        <v>107</v>
      </c>
    </row>
    <row r="630" spans="1:73" x14ac:dyDescent="0.2">
      <c r="A630" t="s">
        <v>9926</v>
      </c>
      <c r="B630" t="s">
        <v>9927</v>
      </c>
      <c r="C630" t="s">
        <v>187</v>
      </c>
      <c r="D630" t="s">
        <v>111</v>
      </c>
      <c r="K630" t="s">
        <v>9928</v>
      </c>
      <c r="L630" t="s">
        <v>9929</v>
      </c>
      <c r="M630" t="s">
        <v>9930</v>
      </c>
      <c r="N630" t="s">
        <v>386</v>
      </c>
      <c r="O630" t="s">
        <v>2246</v>
      </c>
      <c r="P630" t="s">
        <v>87</v>
      </c>
      <c r="Q630" t="s">
        <v>6281</v>
      </c>
      <c r="R630" t="s">
        <v>5820</v>
      </c>
      <c r="S630" t="s">
        <v>9931</v>
      </c>
      <c r="T630" t="s">
        <v>9932</v>
      </c>
      <c r="U630" t="s">
        <v>1168</v>
      </c>
      <c r="V630" t="s">
        <v>5648</v>
      </c>
      <c r="W630" t="s">
        <v>94</v>
      </c>
      <c r="X630" t="s">
        <v>95</v>
      </c>
      <c r="AA630" t="s">
        <v>9933</v>
      </c>
      <c r="AB630" t="s">
        <v>9934</v>
      </c>
      <c r="AC630" t="s">
        <v>9935</v>
      </c>
      <c r="AD630" t="s">
        <v>9936</v>
      </c>
      <c r="AJ630" t="s">
        <v>9937</v>
      </c>
      <c r="AK630" t="s">
        <v>9938</v>
      </c>
      <c r="AL630" t="s">
        <v>9939</v>
      </c>
      <c r="AM630" t="s">
        <v>97</v>
      </c>
      <c r="AN630" t="s">
        <v>98</v>
      </c>
      <c r="AO630" t="s">
        <v>9939</v>
      </c>
      <c r="AP630" t="s">
        <v>98</v>
      </c>
      <c r="AQ630" t="s">
        <v>9927</v>
      </c>
      <c r="AR630" t="s">
        <v>9940</v>
      </c>
      <c r="AS630" t="s">
        <v>9941</v>
      </c>
      <c r="AT630" t="s">
        <v>9942</v>
      </c>
      <c r="AU630" t="s">
        <v>9943</v>
      </c>
      <c r="AW630" t="s">
        <v>2762</v>
      </c>
      <c r="AX630" t="s">
        <v>9944</v>
      </c>
      <c r="BB630" t="s">
        <v>107</v>
      </c>
      <c r="BC630" t="s">
        <v>107</v>
      </c>
      <c r="BD630" t="s">
        <v>107</v>
      </c>
      <c r="BE630" t="s">
        <v>107</v>
      </c>
      <c r="BF630" t="s">
        <v>107</v>
      </c>
      <c r="BG630" t="s">
        <v>106</v>
      </c>
      <c r="BH630" t="s">
        <v>107</v>
      </c>
      <c r="BI630" t="s">
        <v>107</v>
      </c>
      <c r="BJ630" t="s">
        <v>107</v>
      </c>
      <c r="BK630" t="s">
        <v>107</v>
      </c>
      <c r="BL630" t="s">
        <v>107</v>
      </c>
      <c r="BM630" t="s">
        <v>107</v>
      </c>
      <c r="BN630" t="s">
        <v>107</v>
      </c>
      <c r="BO630" t="s">
        <v>107</v>
      </c>
      <c r="BP630" t="s">
        <v>107</v>
      </c>
      <c r="BQ630" t="s">
        <v>107</v>
      </c>
      <c r="BR630" t="s">
        <v>107</v>
      </c>
      <c r="BS630" t="s">
        <v>107</v>
      </c>
      <c r="BT630" t="s">
        <v>107</v>
      </c>
      <c r="BU630" t="s">
        <v>107</v>
      </c>
    </row>
    <row r="631" spans="1:73" x14ac:dyDescent="0.2">
      <c r="A631" t="s">
        <v>4684</v>
      </c>
      <c r="B631" t="s">
        <v>4685</v>
      </c>
      <c r="C631" t="s">
        <v>628</v>
      </c>
      <c r="D631" t="s">
        <v>111</v>
      </c>
      <c r="K631" t="s">
        <v>9945</v>
      </c>
      <c r="L631" t="s">
        <v>9946</v>
      </c>
      <c r="M631" t="s">
        <v>9947</v>
      </c>
      <c r="N631" t="s">
        <v>4688</v>
      </c>
      <c r="O631" t="s">
        <v>2626</v>
      </c>
      <c r="P631" t="s">
        <v>87</v>
      </c>
      <c r="Q631" t="s">
        <v>2533</v>
      </c>
      <c r="R631" t="s">
        <v>1020</v>
      </c>
      <c r="S631" t="s">
        <v>9948</v>
      </c>
      <c r="T631" t="s">
        <v>9949</v>
      </c>
      <c r="U631" t="s">
        <v>754</v>
      </c>
      <c r="V631" t="s">
        <v>5648</v>
      </c>
      <c r="W631" t="s">
        <v>94</v>
      </c>
      <c r="X631" t="s">
        <v>177</v>
      </c>
      <c r="AA631" t="s">
        <v>9950</v>
      </c>
      <c r="AB631" t="s">
        <v>4693</v>
      </c>
      <c r="AC631" t="s">
        <v>4696</v>
      </c>
      <c r="AD631" t="s">
        <v>4697</v>
      </c>
      <c r="AJ631" t="s">
        <v>9951</v>
      </c>
      <c r="AK631" t="s">
        <v>9952</v>
      </c>
      <c r="AL631" t="s">
        <v>4701</v>
      </c>
      <c r="AM631" t="s">
        <v>97</v>
      </c>
      <c r="AN631" t="s">
        <v>98</v>
      </c>
      <c r="AO631" t="s">
        <v>4701</v>
      </c>
      <c r="AP631" t="s">
        <v>98</v>
      </c>
      <c r="AQ631" t="s">
        <v>4685</v>
      </c>
      <c r="AR631" t="s">
        <v>4685</v>
      </c>
      <c r="AS631" t="s">
        <v>4702</v>
      </c>
      <c r="AT631" t="s">
        <v>4703</v>
      </c>
      <c r="AW631" t="s">
        <v>290</v>
      </c>
      <c r="AX631" t="s">
        <v>1307</v>
      </c>
      <c r="BB631" t="s">
        <v>107</v>
      </c>
      <c r="BC631" t="s">
        <v>107</v>
      </c>
      <c r="BD631" t="s">
        <v>107</v>
      </c>
      <c r="BE631" t="s">
        <v>107</v>
      </c>
      <c r="BF631" t="s">
        <v>107</v>
      </c>
      <c r="BG631" t="s">
        <v>107</v>
      </c>
      <c r="BH631" t="s">
        <v>107</v>
      </c>
      <c r="BI631" t="s">
        <v>107</v>
      </c>
      <c r="BJ631" t="s">
        <v>107</v>
      </c>
      <c r="BK631" t="s">
        <v>107</v>
      </c>
      <c r="BL631" t="s">
        <v>107</v>
      </c>
      <c r="BM631" t="s">
        <v>107</v>
      </c>
      <c r="BN631" t="s">
        <v>107</v>
      </c>
      <c r="BO631" t="s">
        <v>107</v>
      </c>
      <c r="BP631" t="s">
        <v>107</v>
      </c>
      <c r="BQ631" t="s">
        <v>107</v>
      </c>
      <c r="BR631" t="s">
        <v>107</v>
      </c>
      <c r="BS631" t="s">
        <v>107</v>
      </c>
      <c r="BT631" t="s">
        <v>107</v>
      </c>
      <c r="BU631" t="s">
        <v>107</v>
      </c>
    </row>
    <row r="632" spans="1:73" x14ac:dyDescent="0.2">
      <c r="A632" t="s">
        <v>4684</v>
      </c>
      <c r="B632" t="s">
        <v>4685</v>
      </c>
      <c r="C632" t="s">
        <v>628</v>
      </c>
      <c r="D632" t="s">
        <v>111</v>
      </c>
      <c r="K632" t="s">
        <v>9953</v>
      </c>
      <c r="L632" t="s">
        <v>9954</v>
      </c>
      <c r="M632" t="s">
        <v>9955</v>
      </c>
      <c r="N632" t="s">
        <v>277</v>
      </c>
      <c r="O632" t="s">
        <v>9956</v>
      </c>
      <c r="P632" t="s">
        <v>87</v>
      </c>
      <c r="Q632" t="s">
        <v>5043</v>
      </c>
      <c r="R632" t="s">
        <v>1120</v>
      </c>
      <c r="S632" t="s">
        <v>9957</v>
      </c>
      <c r="T632" t="s">
        <v>685</v>
      </c>
      <c r="U632" t="s">
        <v>7098</v>
      </c>
      <c r="V632" t="s">
        <v>5648</v>
      </c>
      <c r="W632" t="s">
        <v>94</v>
      </c>
      <c r="X632" t="s">
        <v>95</v>
      </c>
      <c r="AA632" t="s">
        <v>4696</v>
      </c>
      <c r="AB632" t="s">
        <v>4697</v>
      </c>
      <c r="AC632" t="s">
        <v>4694</v>
      </c>
      <c r="AD632" t="s">
        <v>4695</v>
      </c>
      <c r="AJ632" t="s">
        <v>4698</v>
      </c>
      <c r="AK632" t="s">
        <v>4699</v>
      </c>
      <c r="AL632" t="s">
        <v>4701</v>
      </c>
      <c r="AM632" t="s">
        <v>97</v>
      </c>
      <c r="AN632" t="s">
        <v>98</v>
      </c>
      <c r="AO632" t="s">
        <v>4701</v>
      </c>
      <c r="AP632" t="s">
        <v>98</v>
      </c>
      <c r="AQ632" t="s">
        <v>4685</v>
      </c>
      <c r="AR632" t="s">
        <v>4685</v>
      </c>
      <c r="AS632" t="s">
        <v>4702</v>
      </c>
      <c r="AT632" t="s">
        <v>4703</v>
      </c>
      <c r="AW632" t="s">
        <v>290</v>
      </c>
      <c r="AX632" t="s">
        <v>1307</v>
      </c>
      <c r="BB632" t="s">
        <v>107</v>
      </c>
      <c r="BC632" t="s">
        <v>107</v>
      </c>
      <c r="BD632" t="s">
        <v>107</v>
      </c>
      <c r="BE632" t="s">
        <v>107</v>
      </c>
      <c r="BF632" t="s">
        <v>107</v>
      </c>
      <c r="BG632" t="s">
        <v>107</v>
      </c>
      <c r="BH632" t="s">
        <v>107</v>
      </c>
      <c r="BI632" t="s">
        <v>107</v>
      </c>
      <c r="BJ632" t="s">
        <v>107</v>
      </c>
      <c r="BK632" t="s">
        <v>107</v>
      </c>
      <c r="BL632" t="s">
        <v>107</v>
      </c>
      <c r="BM632" t="s">
        <v>107</v>
      </c>
      <c r="BN632" t="s">
        <v>107</v>
      </c>
      <c r="BO632" t="s">
        <v>107</v>
      </c>
      <c r="BP632" t="s">
        <v>107</v>
      </c>
      <c r="BQ632" t="s">
        <v>107</v>
      </c>
      <c r="BR632" t="s">
        <v>107</v>
      </c>
      <c r="BS632" t="s">
        <v>107</v>
      </c>
      <c r="BT632" t="s">
        <v>107</v>
      </c>
      <c r="BU632" t="s">
        <v>107</v>
      </c>
    </row>
    <row r="633" spans="1:73" x14ac:dyDescent="0.2">
      <c r="A633" t="s">
        <v>9958</v>
      </c>
      <c r="B633" t="s">
        <v>9959</v>
      </c>
      <c r="C633" t="s">
        <v>449</v>
      </c>
      <c r="D633" t="s">
        <v>76</v>
      </c>
      <c r="K633" t="s">
        <v>9960</v>
      </c>
      <c r="L633" t="s">
        <v>9961</v>
      </c>
      <c r="M633" t="s">
        <v>9962</v>
      </c>
      <c r="N633" t="s">
        <v>9963</v>
      </c>
      <c r="O633" t="s">
        <v>387</v>
      </c>
      <c r="P633" t="s">
        <v>87</v>
      </c>
      <c r="Q633" t="s">
        <v>1897</v>
      </c>
      <c r="R633" t="s">
        <v>308</v>
      </c>
      <c r="S633" t="s">
        <v>9964</v>
      </c>
      <c r="T633" t="s">
        <v>9965</v>
      </c>
      <c r="U633" t="s">
        <v>709</v>
      </c>
      <c r="V633" t="s">
        <v>5648</v>
      </c>
      <c r="W633" t="s">
        <v>94</v>
      </c>
      <c r="X633" t="s">
        <v>95</v>
      </c>
      <c r="AA633" t="s">
        <v>9966</v>
      </c>
      <c r="AB633" t="s">
        <v>9967</v>
      </c>
      <c r="AC633" t="s">
        <v>9968</v>
      </c>
      <c r="AD633" t="s">
        <v>9969</v>
      </c>
      <c r="AJ633" t="s">
        <v>9970</v>
      </c>
      <c r="AK633" t="s">
        <v>9971</v>
      </c>
      <c r="AL633" t="s">
        <v>9972</v>
      </c>
      <c r="AM633" t="s">
        <v>97</v>
      </c>
      <c r="AN633" t="s">
        <v>98</v>
      </c>
      <c r="AO633" t="s">
        <v>9972</v>
      </c>
      <c r="AP633" t="s">
        <v>98</v>
      </c>
      <c r="AQ633" t="s">
        <v>9959</v>
      </c>
      <c r="AR633" t="s">
        <v>9973</v>
      </c>
      <c r="AS633" t="s">
        <v>9974</v>
      </c>
      <c r="AT633" t="s">
        <v>9975</v>
      </c>
      <c r="AU633" t="s">
        <v>9976</v>
      </c>
      <c r="AW633" t="s">
        <v>9977</v>
      </c>
      <c r="BB633" t="s">
        <v>107</v>
      </c>
      <c r="BC633" t="s">
        <v>107</v>
      </c>
      <c r="BD633" t="s">
        <v>107</v>
      </c>
      <c r="BE633" t="s">
        <v>107</v>
      </c>
      <c r="BF633" t="s">
        <v>107</v>
      </c>
      <c r="BG633" t="s">
        <v>107</v>
      </c>
      <c r="BH633" t="s">
        <v>107</v>
      </c>
      <c r="BI633" t="s">
        <v>107</v>
      </c>
      <c r="BJ633" t="s">
        <v>107</v>
      </c>
      <c r="BK633" t="s">
        <v>107</v>
      </c>
      <c r="BL633" t="s">
        <v>107</v>
      </c>
      <c r="BM633" t="s">
        <v>107</v>
      </c>
      <c r="BN633" t="s">
        <v>107</v>
      </c>
      <c r="BO633" t="s">
        <v>107</v>
      </c>
      <c r="BP633" t="s">
        <v>107</v>
      </c>
      <c r="BQ633" t="s">
        <v>107</v>
      </c>
      <c r="BR633" t="s">
        <v>107</v>
      </c>
      <c r="BS633" t="s">
        <v>107</v>
      </c>
      <c r="BT633" t="s">
        <v>107</v>
      </c>
      <c r="BU633" t="s">
        <v>107</v>
      </c>
    </row>
    <row r="634" spans="1:73" x14ac:dyDescent="0.2">
      <c r="A634" t="s">
        <v>4704</v>
      </c>
      <c r="B634" t="s">
        <v>4705</v>
      </c>
      <c r="C634" t="s">
        <v>161</v>
      </c>
      <c r="D634" t="s">
        <v>111</v>
      </c>
      <c r="K634" t="s">
        <v>9978</v>
      </c>
      <c r="L634" t="s">
        <v>9979</v>
      </c>
      <c r="M634" t="s">
        <v>9980</v>
      </c>
      <c r="N634" t="s">
        <v>9981</v>
      </c>
      <c r="O634" t="s">
        <v>1767</v>
      </c>
      <c r="P634" t="s">
        <v>87</v>
      </c>
      <c r="Q634" t="s">
        <v>9982</v>
      </c>
      <c r="R634" t="s">
        <v>4440</v>
      </c>
      <c r="S634" t="s">
        <v>9983</v>
      </c>
      <c r="T634" t="s">
        <v>9984</v>
      </c>
      <c r="U634" t="s">
        <v>1638</v>
      </c>
      <c r="V634" t="s">
        <v>5648</v>
      </c>
      <c r="W634" t="s">
        <v>94</v>
      </c>
      <c r="X634" t="s">
        <v>95</v>
      </c>
      <c r="AA634" t="s">
        <v>4715</v>
      </c>
      <c r="AB634" t="s">
        <v>4716</v>
      </c>
      <c r="AC634" t="s">
        <v>9985</v>
      </c>
      <c r="AD634" t="s">
        <v>9986</v>
      </c>
      <c r="AJ634" t="s">
        <v>9987</v>
      </c>
      <c r="AK634" t="s">
        <v>9988</v>
      </c>
      <c r="AL634" t="s">
        <v>4722</v>
      </c>
      <c r="AM634" t="s">
        <v>97</v>
      </c>
      <c r="AN634" t="s">
        <v>98</v>
      </c>
      <c r="AO634" t="s">
        <v>4722</v>
      </c>
      <c r="AP634" t="s">
        <v>98</v>
      </c>
      <c r="AQ634" t="s">
        <v>4705</v>
      </c>
      <c r="AR634" t="s">
        <v>4723</v>
      </c>
      <c r="AS634" t="s">
        <v>4724</v>
      </c>
      <c r="AT634" t="s">
        <v>4725</v>
      </c>
      <c r="AU634" t="s">
        <v>4726</v>
      </c>
      <c r="AW634" t="s">
        <v>4727</v>
      </c>
      <c r="AX634" t="s">
        <v>4728</v>
      </c>
      <c r="AY634" t="s">
        <v>4729</v>
      </c>
      <c r="BA634" t="s">
        <v>339</v>
      </c>
      <c r="BB634" t="s">
        <v>107</v>
      </c>
      <c r="BC634" t="s">
        <v>107</v>
      </c>
      <c r="BD634" t="s">
        <v>107</v>
      </c>
      <c r="BE634" t="s">
        <v>107</v>
      </c>
      <c r="BF634" t="s">
        <v>107</v>
      </c>
      <c r="BG634" t="s">
        <v>107</v>
      </c>
      <c r="BH634" t="s">
        <v>107</v>
      </c>
      <c r="BI634" t="s">
        <v>107</v>
      </c>
      <c r="BJ634" t="s">
        <v>107</v>
      </c>
      <c r="BK634" t="s">
        <v>107</v>
      </c>
      <c r="BL634" t="s">
        <v>107</v>
      </c>
      <c r="BM634" t="s">
        <v>107</v>
      </c>
      <c r="BN634" t="s">
        <v>107</v>
      </c>
      <c r="BO634" t="s">
        <v>106</v>
      </c>
      <c r="BP634" t="s">
        <v>107</v>
      </c>
      <c r="BQ634" t="s">
        <v>107</v>
      </c>
      <c r="BR634" t="s">
        <v>107</v>
      </c>
      <c r="BS634" t="s">
        <v>107</v>
      </c>
      <c r="BT634" t="s">
        <v>107</v>
      </c>
      <c r="BU634" t="s">
        <v>107</v>
      </c>
    </row>
    <row r="635" spans="1:73" x14ac:dyDescent="0.2">
      <c r="A635" t="s">
        <v>4745</v>
      </c>
      <c r="B635" t="s">
        <v>4746</v>
      </c>
      <c r="C635" t="s">
        <v>535</v>
      </c>
      <c r="D635" t="s">
        <v>111</v>
      </c>
      <c r="K635" t="s">
        <v>9989</v>
      </c>
      <c r="L635" t="s">
        <v>9990</v>
      </c>
      <c r="M635" t="s">
        <v>9991</v>
      </c>
      <c r="N635" t="s">
        <v>9992</v>
      </c>
      <c r="O635" t="s">
        <v>2458</v>
      </c>
      <c r="P635" t="s">
        <v>87</v>
      </c>
      <c r="Q635" t="s">
        <v>9993</v>
      </c>
      <c r="R635" t="s">
        <v>5267</v>
      </c>
      <c r="S635" t="s">
        <v>9994</v>
      </c>
      <c r="T635" t="s">
        <v>9995</v>
      </c>
      <c r="U635" t="s">
        <v>527</v>
      </c>
      <c r="V635" t="s">
        <v>5648</v>
      </c>
      <c r="W635" t="s">
        <v>94</v>
      </c>
      <c r="X635" t="s">
        <v>95</v>
      </c>
      <c r="AA635" t="s">
        <v>4759</v>
      </c>
      <c r="AB635" t="s">
        <v>4760</v>
      </c>
      <c r="AC635" t="s">
        <v>4757</v>
      </c>
      <c r="AD635" t="s">
        <v>4758</v>
      </c>
      <c r="AJ635" t="s">
        <v>4761</v>
      </c>
      <c r="AK635" t="s">
        <v>4762</v>
      </c>
      <c r="AL635" t="s">
        <v>4764</v>
      </c>
      <c r="AM635" t="s">
        <v>97</v>
      </c>
      <c r="AN635" t="s">
        <v>98</v>
      </c>
      <c r="AO635" t="s">
        <v>4764</v>
      </c>
      <c r="AP635" t="s">
        <v>98</v>
      </c>
      <c r="AQ635" t="s">
        <v>4746</v>
      </c>
      <c r="AR635" t="s">
        <v>4765</v>
      </c>
      <c r="AS635" t="s">
        <v>4766</v>
      </c>
      <c r="AT635" t="s">
        <v>4767</v>
      </c>
      <c r="AU635" t="s">
        <v>4768</v>
      </c>
      <c r="AW635" t="s">
        <v>290</v>
      </c>
      <c r="AX635" t="s">
        <v>4579</v>
      </c>
      <c r="BB635" t="s">
        <v>107</v>
      </c>
      <c r="BC635" t="s">
        <v>107</v>
      </c>
      <c r="BD635" t="s">
        <v>107</v>
      </c>
      <c r="BE635" t="s">
        <v>107</v>
      </c>
      <c r="BF635" t="s">
        <v>107</v>
      </c>
      <c r="BG635" t="s">
        <v>107</v>
      </c>
      <c r="BH635" t="s">
        <v>107</v>
      </c>
      <c r="BI635" t="s">
        <v>107</v>
      </c>
      <c r="BJ635" t="s">
        <v>107</v>
      </c>
      <c r="BK635" t="s">
        <v>107</v>
      </c>
      <c r="BL635" t="s">
        <v>107</v>
      </c>
      <c r="BM635" t="s">
        <v>107</v>
      </c>
      <c r="BN635" t="s">
        <v>107</v>
      </c>
      <c r="BO635" t="s">
        <v>107</v>
      </c>
      <c r="BP635" t="s">
        <v>107</v>
      </c>
      <c r="BQ635" t="s">
        <v>107</v>
      </c>
      <c r="BR635" t="s">
        <v>107</v>
      </c>
      <c r="BS635" t="s">
        <v>107</v>
      </c>
      <c r="BT635" t="s">
        <v>107</v>
      </c>
      <c r="BU635" t="s">
        <v>107</v>
      </c>
    </row>
    <row r="636" spans="1:73" x14ac:dyDescent="0.2">
      <c r="A636" t="s">
        <v>4769</v>
      </c>
      <c r="B636" t="s">
        <v>4770</v>
      </c>
      <c r="C636" t="s">
        <v>1241</v>
      </c>
      <c r="D636" t="s">
        <v>76</v>
      </c>
      <c r="K636" t="s">
        <v>4771</v>
      </c>
      <c r="L636" t="s">
        <v>9996</v>
      </c>
      <c r="M636" t="s">
        <v>4773</v>
      </c>
      <c r="N636" t="s">
        <v>9997</v>
      </c>
      <c r="O636" t="s">
        <v>4775</v>
      </c>
      <c r="P636" t="s">
        <v>87</v>
      </c>
      <c r="Q636" t="s">
        <v>9998</v>
      </c>
      <c r="R636" t="s">
        <v>2949</v>
      </c>
      <c r="S636" t="s">
        <v>9999</v>
      </c>
      <c r="T636" t="s">
        <v>10000</v>
      </c>
      <c r="U636" t="s">
        <v>176</v>
      </c>
      <c r="V636" t="s">
        <v>5648</v>
      </c>
      <c r="W636" t="s">
        <v>94</v>
      </c>
      <c r="X636" t="s">
        <v>177</v>
      </c>
      <c r="AA636" t="s">
        <v>4781</v>
      </c>
      <c r="AB636" t="s">
        <v>4782</v>
      </c>
      <c r="AC636" t="s">
        <v>4783</v>
      </c>
      <c r="AD636" t="s">
        <v>4784</v>
      </c>
      <c r="AJ636" t="s">
        <v>4787</v>
      </c>
      <c r="AK636" t="s">
        <v>4788</v>
      </c>
      <c r="AL636" t="s">
        <v>4790</v>
      </c>
      <c r="AM636" t="s">
        <v>97</v>
      </c>
      <c r="AN636" t="s">
        <v>98</v>
      </c>
      <c r="AO636" t="s">
        <v>4790</v>
      </c>
      <c r="AP636" t="s">
        <v>98</v>
      </c>
      <c r="AQ636" t="s">
        <v>4770</v>
      </c>
      <c r="AR636" t="s">
        <v>4791</v>
      </c>
      <c r="AS636" t="s">
        <v>4792</v>
      </c>
      <c r="AT636" t="s">
        <v>4793</v>
      </c>
      <c r="AU636" t="s">
        <v>4794</v>
      </c>
      <c r="AW636" t="s">
        <v>4795</v>
      </c>
      <c r="AX636" t="s">
        <v>4796</v>
      </c>
      <c r="BB636" t="s">
        <v>107</v>
      </c>
      <c r="BC636" t="s">
        <v>107</v>
      </c>
      <c r="BD636" t="s">
        <v>107</v>
      </c>
      <c r="BE636" t="s">
        <v>107</v>
      </c>
      <c r="BF636" t="s">
        <v>107</v>
      </c>
      <c r="BG636" t="s">
        <v>107</v>
      </c>
      <c r="BH636" t="s">
        <v>107</v>
      </c>
      <c r="BI636" t="s">
        <v>107</v>
      </c>
      <c r="BJ636" t="s">
        <v>107</v>
      </c>
      <c r="BK636" t="s">
        <v>107</v>
      </c>
      <c r="BL636" t="s">
        <v>107</v>
      </c>
      <c r="BM636" t="s">
        <v>107</v>
      </c>
      <c r="BN636" t="s">
        <v>107</v>
      </c>
      <c r="BO636" t="s">
        <v>107</v>
      </c>
      <c r="BP636" t="s">
        <v>107</v>
      </c>
      <c r="BQ636" t="s">
        <v>107</v>
      </c>
      <c r="BR636" t="s">
        <v>107</v>
      </c>
      <c r="BS636" t="s">
        <v>107</v>
      </c>
      <c r="BT636" t="s">
        <v>107</v>
      </c>
      <c r="BU636" t="s">
        <v>107</v>
      </c>
    </row>
    <row r="637" spans="1:73" x14ac:dyDescent="0.2">
      <c r="A637" t="s">
        <v>4797</v>
      </c>
      <c r="B637" t="s">
        <v>4798</v>
      </c>
      <c r="C637" t="s">
        <v>110</v>
      </c>
      <c r="D637" t="s">
        <v>76</v>
      </c>
      <c r="K637" t="s">
        <v>10001</v>
      </c>
      <c r="L637" t="s">
        <v>10002</v>
      </c>
      <c r="M637" t="s">
        <v>10003</v>
      </c>
      <c r="N637" t="s">
        <v>277</v>
      </c>
      <c r="O637" t="s">
        <v>7454</v>
      </c>
      <c r="P637" t="s">
        <v>87</v>
      </c>
      <c r="Q637" t="s">
        <v>225</v>
      </c>
      <c r="R637" t="s">
        <v>4498</v>
      </c>
      <c r="S637" t="s">
        <v>10004</v>
      </c>
      <c r="T637" t="s">
        <v>685</v>
      </c>
      <c r="U637" t="s">
        <v>1491</v>
      </c>
      <c r="V637" t="s">
        <v>5648</v>
      </c>
      <c r="W637" t="s">
        <v>94</v>
      </c>
      <c r="X637" t="s">
        <v>95</v>
      </c>
      <c r="AA637" t="s">
        <v>10005</v>
      </c>
      <c r="AB637" t="s">
        <v>10006</v>
      </c>
      <c r="AC637" t="s">
        <v>10007</v>
      </c>
      <c r="AD637" t="s">
        <v>10008</v>
      </c>
      <c r="AJ637" t="s">
        <v>10009</v>
      </c>
      <c r="AK637" t="s">
        <v>10010</v>
      </c>
      <c r="AL637" t="s">
        <v>4814</v>
      </c>
      <c r="AM637" t="s">
        <v>97</v>
      </c>
      <c r="AN637" t="s">
        <v>98</v>
      </c>
      <c r="AO637" t="s">
        <v>4814</v>
      </c>
      <c r="AP637" t="s">
        <v>98</v>
      </c>
      <c r="AQ637" t="s">
        <v>4798</v>
      </c>
      <c r="AR637" t="s">
        <v>4815</v>
      </c>
      <c r="AS637" t="s">
        <v>4816</v>
      </c>
      <c r="AT637" t="s">
        <v>4817</v>
      </c>
      <c r="AU637" t="s">
        <v>4818</v>
      </c>
      <c r="AW637" t="s">
        <v>2762</v>
      </c>
      <c r="AX637" t="s">
        <v>104</v>
      </c>
      <c r="AZ637" t="s">
        <v>4819</v>
      </c>
      <c r="BA637" t="s">
        <v>4820</v>
      </c>
      <c r="BB637" t="s">
        <v>107</v>
      </c>
      <c r="BC637" t="s">
        <v>107</v>
      </c>
      <c r="BD637" t="s">
        <v>107</v>
      </c>
      <c r="BE637" t="s">
        <v>107</v>
      </c>
      <c r="BF637" t="s">
        <v>107</v>
      </c>
      <c r="BG637" t="s">
        <v>107</v>
      </c>
      <c r="BH637" t="s">
        <v>106</v>
      </c>
      <c r="BI637" t="s">
        <v>107</v>
      </c>
      <c r="BJ637" t="s">
        <v>107</v>
      </c>
      <c r="BK637" t="s">
        <v>107</v>
      </c>
      <c r="BL637" t="s">
        <v>106</v>
      </c>
      <c r="BM637" t="s">
        <v>106</v>
      </c>
      <c r="BN637" t="s">
        <v>107</v>
      </c>
      <c r="BO637" t="s">
        <v>107</v>
      </c>
      <c r="BP637" t="s">
        <v>107</v>
      </c>
      <c r="BQ637" t="s">
        <v>107</v>
      </c>
      <c r="BR637" t="s">
        <v>107</v>
      </c>
      <c r="BS637" t="s">
        <v>107</v>
      </c>
      <c r="BT637" t="s">
        <v>107</v>
      </c>
      <c r="BU637" t="s">
        <v>107</v>
      </c>
    </row>
    <row r="638" spans="1:73" x14ac:dyDescent="0.2">
      <c r="A638" t="s">
        <v>10011</v>
      </c>
      <c r="B638" t="s">
        <v>10012</v>
      </c>
      <c r="C638" t="s">
        <v>606</v>
      </c>
      <c r="D638" t="s">
        <v>76</v>
      </c>
      <c r="K638" t="s">
        <v>10013</v>
      </c>
      <c r="L638" t="s">
        <v>10014</v>
      </c>
      <c r="M638" t="s">
        <v>10015</v>
      </c>
      <c r="N638" t="s">
        <v>977</v>
      </c>
      <c r="O638" t="s">
        <v>10016</v>
      </c>
      <c r="P638" t="s">
        <v>87</v>
      </c>
      <c r="Q638" t="s">
        <v>1061</v>
      </c>
      <c r="R638" t="s">
        <v>226</v>
      </c>
      <c r="S638" t="s">
        <v>10017</v>
      </c>
      <c r="T638" t="s">
        <v>10018</v>
      </c>
      <c r="U638" t="s">
        <v>5579</v>
      </c>
      <c r="V638" t="s">
        <v>5648</v>
      </c>
      <c r="W638" t="s">
        <v>94</v>
      </c>
      <c r="X638" t="s">
        <v>95</v>
      </c>
      <c r="AA638" t="s">
        <v>10019</v>
      </c>
      <c r="AB638" t="s">
        <v>10020</v>
      </c>
      <c r="AC638" t="s">
        <v>10021</v>
      </c>
      <c r="AD638" t="s">
        <v>10022</v>
      </c>
      <c r="AJ638" t="s">
        <v>10023</v>
      </c>
      <c r="AK638" t="s">
        <v>10024</v>
      </c>
      <c r="AL638" t="s">
        <v>10025</v>
      </c>
      <c r="AM638" t="s">
        <v>97</v>
      </c>
      <c r="AN638" t="s">
        <v>98</v>
      </c>
      <c r="AO638" t="s">
        <v>10025</v>
      </c>
      <c r="AP638" t="s">
        <v>98</v>
      </c>
      <c r="AQ638" t="s">
        <v>10012</v>
      </c>
      <c r="AR638" t="s">
        <v>10026</v>
      </c>
      <c r="AS638" t="s">
        <v>10027</v>
      </c>
      <c r="AT638" t="s">
        <v>10028</v>
      </c>
      <c r="AU638" t="s">
        <v>10029</v>
      </c>
      <c r="AW638" t="s">
        <v>10030</v>
      </c>
      <c r="AX638" t="s">
        <v>6734</v>
      </c>
      <c r="AY638" t="s">
        <v>10031</v>
      </c>
      <c r="BA638" t="s">
        <v>10032</v>
      </c>
      <c r="BB638" t="s">
        <v>107</v>
      </c>
      <c r="BC638" t="s">
        <v>107</v>
      </c>
      <c r="BD638" t="s">
        <v>107</v>
      </c>
      <c r="BE638" t="s">
        <v>107</v>
      </c>
      <c r="BF638" t="s">
        <v>107</v>
      </c>
      <c r="BG638" t="s">
        <v>107</v>
      </c>
      <c r="BH638" t="s">
        <v>107</v>
      </c>
      <c r="BI638" t="s">
        <v>107</v>
      </c>
      <c r="BJ638" t="s">
        <v>107</v>
      </c>
      <c r="BK638" t="s">
        <v>107</v>
      </c>
      <c r="BL638" t="s">
        <v>107</v>
      </c>
      <c r="BM638" t="s">
        <v>107</v>
      </c>
      <c r="BN638" t="s">
        <v>107</v>
      </c>
      <c r="BO638" t="s">
        <v>107</v>
      </c>
      <c r="BP638" t="s">
        <v>107</v>
      </c>
      <c r="BQ638" t="s">
        <v>107</v>
      </c>
      <c r="BR638" t="s">
        <v>107</v>
      </c>
      <c r="BS638" t="s">
        <v>107</v>
      </c>
      <c r="BT638" t="s">
        <v>107</v>
      </c>
      <c r="BU638" t="s">
        <v>107</v>
      </c>
    </row>
    <row r="639" spans="1:73" x14ac:dyDescent="0.2">
      <c r="A639" t="s">
        <v>10033</v>
      </c>
      <c r="B639" t="s">
        <v>10034</v>
      </c>
      <c r="C639" t="s">
        <v>161</v>
      </c>
      <c r="D639" t="s">
        <v>76</v>
      </c>
      <c r="K639" t="s">
        <v>10035</v>
      </c>
      <c r="L639" t="s">
        <v>300</v>
      </c>
      <c r="M639" t="s">
        <v>10036</v>
      </c>
      <c r="N639" t="s">
        <v>999</v>
      </c>
      <c r="O639" t="s">
        <v>2356</v>
      </c>
      <c r="P639" t="s">
        <v>87</v>
      </c>
      <c r="Q639" t="s">
        <v>4266</v>
      </c>
      <c r="R639" t="s">
        <v>6381</v>
      </c>
      <c r="S639" t="s">
        <v>306</v>
      </c>
      <c r="T639" t="s">
        <v>10037</v>
      </c>
      <c r="U639" t="s">
        <v>4929</v>
      </c>
      <c r="V639" t="s">
        <v>5648</v>
      </c>
      <c r="W639" t="s">
        <v>94</v>
      </c>
      <c r="X639" t="s">
        <v>95</v>
      </c>
      <c r="AA639" t="s">
        <v>10038</v>
      </c>
      <c r="AB639" t="s">
        <v>10039</v>
      </c>
      <c r="AC639" t="s">
        <v>10040</v>
      </c>
      <c r="AD639" t="s">
        <v>10041</v>
      </c>
      <c r="AJ639" t="s">
        <v>10042</v>
      </c>
      <c r="AK639" t="s">
        <v>10043</v>
      </c>
      <c r="AL639" t="s">
        <v>10044</v>
      </c>
      <c r="AM639" t="s">
        <v>97</v>
      </c>
      <c r="AN639" t="s">
        <v>98</v>
      </c>
      <c r="AO639" t="s">
        <v>10044</v>
      </c>
      <c r="AP639" t="s">
        <v>98</v>
      </c>
      <c r="AQ639" t="s">
        <v>10034</v>
      </c>
      <c r="AR639" t="s">
        <v>10045</v>
      </c>
      <c r="AS639" t="s">
        <v>10046</v>
      </c>
      <c r="AT639" t="s">
        <v>10047</v>
      </c>
      <c r="AU639" t="s">
        <v>10048</v>
      </c>
      <c r="AW639" t="s">
        <v>10049</v>
      </c>
      <c r="AX639" t="s">
        <v>10050</v>
      </c>
      <c r="BB639" t="s">
        <v>107</v>
      </c>
      <c r="BC639" t="s">
        <v>107</v>
      </c>
      <c r="BD639" t="s">
        <v>107</v>
      </c>
      <c r="BE639" t="s">
        <v>107</v>
      </c>
      <c r="BF639" t="s">
        <v>107</v>
      </c>
      <c r="BG639" t="s">
        <v>107</v>
      </c>
      <c r="BH639" t="s">
        <v>107</v>
      </c>
      <c r="BI639" t="s">
        <v>106</v>
      </c>
      <c r="BJ639" t="s">
        <v>107</v>
      </c>
      <c r="BK639" t="s">
        <v>107</v>
      </c>
      <c r="BL639" t="s">
        <v>107</v>
      </c>
      <c r="BM639" t="s">
        <v>107</v>
      </c>
      <c r="BN639" t="s">
        <v>107</v>
      </c>
      <c r="BO639" t="s">
        <v>107</v>
      </c>
      <c r="BP639" t="s">
        <v>107</v>
      </c>
      <c r="BQ639" t="s">
        <v>107</v>
      </c>
      <c r="BR639" t="s">
        <v>107</v>
      </c>
      <c r="BS639" t="s">
        <v>106</v>
      </c>
      <c r="BT639" t="s">
        <v>107</v>
      </c>
      <c r="BU639" t="s">
        <v>107</v>
      </c>
    </row>
    <row r="640" spans="1:73" x14ac:dyDescent="0.2">
      <c r="A640" t="s">
        <v>10051</v>
      </c>
      <c r="B640" t="s">
        <v>10052</v>
      </c>
      <c r="C640" t="s">
        <v>827</v>
      </c>
      <c r="D640" t="s">
        <v>76</v>
      </c>
      <c r="K640" t="s">
        <v>10053</v>
      </c>
      <c r="L640" t="s">
        <v>10054</v>
      </c>
      <c r="M640" t="s">
        <v>10055</v>
      </c>
      <c r="N640" t="s">
        <v>1185</v>
      </c>
      <c r="O640" t="s">
        <v>349</v>
      </c>
      <c r="P640" t="s">
        <v>87</v>
      </c>
      <c r="Q640" t="s">
        <v>225</v>
      </c>
      <c r="R640" t="s">
        <v>10056</v>
      </c>
      <c r="S640" t="s">
        <v>10057</v>
      </c>
      <c r="T640" t="s">
        <v>10058</v>
      </c>
      <c r="U640" t="s">
        <v>3293</v>
      </c>
      <c r="V640" t="s">
        <v>5648</v>
      </c>
      <c r="W640" t="s">
        <v>94</v>
      </c>
      <c r="X640" t="s">
        <v>177</v>
      </c>
      <c r="AA640" t="s">
        <v>10059</v>
      </c>
      <c r="AB640" t="s">
        <v>10060</v>
      </c>
      <c r="AC640" t="s">
        <v>10061</v>
      </c>
      <c r="AD640" t="s">
        <v>10062</v>
      </c>
      <c r="AJ640" t="s">
        <v>10063</v>
      </c>
      <c r="AK640" t="s">
        <v>10064</v>
      </c>
      <c r="AL640" t="s">
        <v>10065</v>
      </c>
      <c r="AM640" t="s">
        <v>97</v>
      </c>
      <c r="AN640" t="s">
        <v>98</v>
      </c>
      <c r="AO640" t="s">
        <v>10065</v>
      </c>
      <c r="AP640" t="s">
        <v>98</v>
      </c>
      <c r="AQ640" t="s">
        <v>10052</v>
      </c>
      <c r="AR640" t="s">
        <v>10066</v>
      </c>
      <c r="AS640" t="s">
        <v>10067</v>
      </c>
      <c r="AT640" t="s">
        <v>10068</v>
      </c>
      <c r="AU640" t="s">
        <v>10069</v>
      </c>
      <c r="AW640" t="s">
        <v>847</v>
      </c>
      <c r="AX640" t="s">
        <v>10070</v>
      </c>
      <c r="BB640" t="s">
        <v>107</v>
      </c>
      <c r="BC640" t="s">
        <v>107</v>
      </c>
      <c r="BD640" t="s">
        <v>107</v>
      </c>
      <c r="BE640" t="s">
        <v>107</v>
      </c>
      <c r="BF640" t="s">
        <v>107</v>
      </c>
      <c r="BG640" t="s">
        <v>107</v>
      </c>
      <c r="BH640" t="s">
        <v>107</v>
      </c>
      <c r="BI640" t="s">
        <v>107</v>
      </c>
      <c r="BJ640" t="s">
        <v>107</v>
      </c>
      <c r="BK640" t="s">
        <v>107</v>
      </c>
      <c r="BL640" t="s">
        <v>107</v>
      </c>
      <c r="BM640" t="s">
        <v>107</v>
      </c>
      <c r="BN640" t="s">
        <v>107</v>
      </c>
      <c r="BO640" t="s">
        <v>107</v>
      </c>
      <c r="BP640" t="s">
        <v>107</v>
      </c>
      <c r="BQ640" t="s">
        <v>107</v>
      </c>
      <c r="BR640" t="s">
        <v>107</v>
      </c>
      <c r="BS640" t="s">
        <v>107</v>
      </c>
      <c r="BT640" t="s">
        <v>107</v>
      </c>
      <c r="BU640" t="s">
        <v>107</v>
      </c>
    </row>
    <row r="641" spans="1:73" x14ac:dyDescent="0.2">
      <c r="A641" t="s">
        <v>739</v>
      </c>
      <c r="B641" t="s">
        <v>740</v>
      </c>
      <c r="C641" t="s">
        <v>606</v>
      </c>
      <c r="D641" t="s">
        <v>76</v>
      </c>
      <c r="K641" t="s">
        <v>10071</v>
      </c>
      <c r="L641" t="s">
        <v>10072</v>
      </c>
      <c r="M641" t="s">
        <v>10073</v>
      </c>
      <c r="N641" t="s">
        <v>277</v>
      </c>
      <c r="O641" t="s">
        <v>4901</v>
      </c>
      <c r="P641" t="s">
        <v>87</v>
      </c>
      <c r="Q641" t="s">
        <v>3645</v>
      </c>
      <c r="R641" t="s">
        <v>1608</v>
      </c>
      <c r="S641" t="s">
        <v>10074</v>
      </c>
      <c r="T641" t="s">
        <v>685</v>
      </c>
      <c r="U641" t="s">
        <v>2224</v>
      </c>
      <c r="V641" t="s">
        <v>5648</v>
      </c>
      <c r="W641" t="s">
        <v>94</v>
      </c>
      <c r="X641" t="s">
        <v>95</v>
      </c>
      <c r="AA641" t="s">
        <v>10075</v>
      </c>
      <c r="AB641" t="s">
        <v>10076</v>
      </c>
      <c r="AC641" t="s">
        <v>10077</v>
      </c>
      <c r="AD641" t="s">
        <v>10078</v>
      </c>
      <c r="AJ641" t="s">
        <v>10079</v>
      </c>
      <c r="AK641" t="s">
        <v>10080</v>
      </c>
      <c r="AL641" t="s">
        <v>755</v>
      </c>
      <c r="AM641" t="s">
        <v>97</v>
      </c>
      <c r="AN641" t="s">
        <v>98</v>
      </c>
      <c r="AO641" t="s">
        <v>755</v>
      </c>
      <c r="AP641" t="s">
        <v>98</v>
      </c>
      <c r="AQ641" t="s">
        <v>740</v>
      </c>
      <c r="AR641" t="s">
        <v>756</v>
      </c>
      <c r="AS641" t="s">
        <v>757</v>
      </c>
      <c r="AT641" t="s">
        <v>758</v>
      </c>
      <c r="AU641" t="s">
        <v>759</v>
      </c>
      <c r="AW641" t="s">
        <v>760</v>
      </c>
      <c r="AY641" t="s">
        <v>761</v>
      </c>
      <c r="BA641" t="s">
        <v>762</v>
      </c>
      <c r="BB641" t="s">
        <v>107</v>
      </c>
      <c r="BC641" t="s">
        <v>107</v>
      </c>
      <c r="BD641" t="s">
        <v>107</v>
      </c>
      <c r="BE641" t="s">
        <v>106</v>
      </c>
      <c r="BF641" t="s">
        <v>107</v>
      </c>
      <c r="BG641" t="s">
        <v>107</v>
      </c>
      <c r="BH641" t="s">
        <v>107</v>
      </c>
      <c r="BI641" t="s">
        <v>107</v>
      </c>
      <c r="BJ641" t="s">
        <v>107</v>
      </c>
      <c r="BK641" t="s">
        <v>107</v>
      </c>
      <c r="BL641" t="s">
        <v>107</v>
      </c>
      <c r="BM641" t="s">
        <v>107</v>
      </c>
      <c r="BN641" t="s">
        <v>107</v>
      </c>
      <c r="BO641" t="s">
        <v>107</v>
      </c>
      <c r="BP641" t="s">
        <v>107</v>
      </c>
      <c r="BQ641" t="s">
        <v>107</v>
      </c>
      <c r="BR641" t="s">
        <v>107</v>
      </c>
      <c r="BS641" t="s">
        <v>107</v>
      </c>
      <c r="BT641" t="s">
        <v>107</v>
      </c>
      <c r="BU641" t="s">
        <v>107</v>
      </c>
    </row>
    <row r="642" spans="1:73" x14ac:dyDescent="0.2">
      <c r="A642" t="s">
        <v>739</v>
      </c>
      <c r="B642" t="s">
        <v>740</v>
      </c>
      <c r="C642" t="s">
        <v>606</v>
      </c>
      <c r="D642" t="s">
        <v>76</v>
      </c>
      <c r="K642" t="s">
        <v>10081</v>
      </c>
      <c r="L642" t="s">
        <v>10072</v>
      </c>
      <c r="M642" t="s">
        <v>10082</v>
      </c>
      <c r="N642" t="s">
        <v>277</v>
      </c>
      <c r="O642" t="s">
        <v>10083</v>
      </c>
      <c r="P642" t="s">
        <v>87</v>
      </c>
      <c r="Q642" t="s">
        <v>1297</v>
      </c>
      <c r="R642" t="s">
        <v>2406</v>
      </c>
      <c r="S642" t="s">
        <v>10084</v>
      </c>
      <c r="T642" t="s">
        <v>685</v>
      </c>
      <c r="U642" t="s">
        <v>754</v>
      </c>
      <c r="V642" t="s">
        <v>5648</v>
      </c>
      <c r="W642" t="s">
        <v>94</v>
      </c>
      <c r="X642" t="s">
        <v>95</v>
      </c>
      <c r="AA642" t="s">
        <v>10075</v>
      </c>
      <c r="AB642" t="s">
        <v>10076</v>
      </c>
      <c r="AC642" t="s">
        <v>10077</v>
      </c>
      <c r="AD642" t="s">
        <v>10078</v>
      </c>
      <c r="AJ642" t="s">
        <v>10079</v>
      </c>
      <c r="AK642" t="s">
        <v>10085</v>
      </c>
      <c r="AL642" t="s">
        <v>755</v>
      </c>
      <c r="AM642" t="s">
        <v>97</v>
      </c>
      <c r="AN642" t="s">
        <v>98</v>
      </c>
      <c r="AO642" t="s">
        <v>755</v>
      </c>
      <c r="AP642" t="s">
        <v>98</v>
      </c>
      <c r="AQ642" t="s">
        <v>740</v>
      </c>
      <c r="AR642" t="s">
        <v>756</v>
      </c>
      <c r="AS642" t="s">
        <v>757</v>
      </c>
      <c r="AT642" t="s">
        <v>758</v>
      </c>
      <c r="AU642" t="s">
        <v>759</v>
      </c>
      <c r="AW642" t="s">
        <v>760</v>
      </c>
      <c r="AY642" t="s">
        <v>761</v>
      </c>
      <c r="BA642" t="s">
        <v>762</v>
      </c>
      <c r="BB642" t="s">
        <v>107</v>
      </c>
      <c r="BC642" t="s">
        <v>107</v>
      </c>
      <c r="BD642" t="s">
        <v>107</v>
      </c>
      <c r="BE642" t="s">
        <v>106</v>
      </c>
      <c r="BF642" t="s">
        <v>107</v>
      </c>
      <c r="BG642" t="s">
        <v>107</v>
      </c>
      <c r="BH642" t="s">
        <v>107</v>
      </c>
      <c r="BI642" t="s">
        <v>107</v>
      </c>
      <c r="BJ642" t="s">
        <v>107</v>
      </c>
      <c r="BK642" t="s">
        <v>107</v>
      </c>
      <c r="BL642" t="s">
        <v>107</v>
      </c>
      <c r="BM642" t="s">
        <v>107</v>
      </c>
      <c r="BN642" t="s">
        <v>107</v>
      </c>
      <c r="BO642" t="s">
        <v>107</v>
      </c>
      <c r="BP642" t="s">
        <v>107</v>
      </c>
      <c r="BQ642" t="s">
        <v>107</v>
      </c>
      <c r="BR642" t="s">
        <v>107</v>
      </c>
      <c r="BS642" t="s">
        <v>107</v>
      </c>
      <c r="BT642" t="s">
        <v>107</v>
      </c>
      <c r="BU642" t="s">
        <v>107</v>
      </c>
    </row>
    <row r="643" spans="1:73" x14ac:dyDescent="0.2">
      <c r="A643" t="s">
        <v>10086</v>
      </c>
      <c r="B643" t="s">
        <v>10087</v>
      </c>
      <c r="C643" t="s">
        <v>215</v>
      </c>
      <c r="D643" t="s">
        <v>111</v>
      </c>
      <c r="K643" t="s">
        <v>10088</v>
      </c>
      <c r="L643" t="s">
        <v>10089</v>
      </c>
      <c r="M643" t="s">
        <v>10090</v>
      </c>
      <c r="N643" t="s">
        <v>10091</v>
      </c>
      <c r="O643" t="s">
        <v>1401</v>
      </c>
      <c r="P643" t="s">
        <v>87</v>
      </c>
      <c r="Q643" t="s">
        <v>280</v>
      </c>
      <c r="R643" t="s">
        <v>1897</v>
      </c>
      <c r="S643" t="s">
        <v>10092</v>
      </c>
      <c r="T643" t="s">
        <v>10093</v>
      </c>
      <c r="U643" t="s">
        <v>1081</v>
      </c>
      <c r="V643" t="s">
        <v>5648</v>
      </c>
      <c r="W643" t="s">
        <v>94</v>
      </c>
      <c r="X643" t="s">
        <v>177</v>
      </c>
      <c r="AA643" t="s">
        <v>10094</v>
      </c>
      <c r="AB643" t="s">
        <v>10095</v>
      </c>
      <c r="AC643" t="s">
        <v>10096</v>
      </c>
      <c r="AD643" t="s">
        <v>10097</v>
      </c>
      <c r="AJ643" t="s">
        <v>10098</v>
      </c>
      <c r="AK643" t="s">
        <v>10099</v>
      </c>
      <c r="AL643" t="s">
        <v>10100</v>
      </c>
      <c r="AM643" t="s">
        <v>97</v>
      </c>
      <c r="AN643" t="s">
        <v>98</v>
      </c>
      <c r="AO643" t="s">
        <v>10100</v>
      </c>
      <c r="AP643" t="s">
        <v>98</v>
      </c>
      <c r="AQ643" t="s">
        <v>10087</v>
      </c>
      <c r="AR643" t="s">
        <v>10101</v>
      </c>
      <c r="AS643" t="s">
        <v>10102</v>
      </c>
      <c r="AT643" t="s">
        <v>10103</v>
      </c>
      <c r="AU643" t="s">
        <v>10104</v>
      </c>
      <c r="AW643" t="s">
        <v>10105</v>
      </c>
      <c r="AX643" t="s">
        <v>2399</v>
      </c>
      <c r="BA643" t="s">
        <v>6660</v>
      </c>
      <c r="BB643" t="s">
        <v>106</v>
      </c>
      <c r="BC643" t="s">
        <v>106</v>
      </c>
      <c r="BD643" t="s">
        <v>107</v>
      </c>
      <c r="BE643" t="s">
        <v>107</v>
      </c>
      <c r="BF643" t="s">
        <v>107</v>
      </c>
      <c r="BG643" t="s">
        <v>107</v>
      </c>
      <c r="BH643" t="s">
        <v>106</v>
      </c>
      <c r="BI643" t="s">
        <v>106</v>
      </c>
      <c r="BJ643" t="s">
        <v>107</v>
      </c>
      <c r="BK643" t="s">
        <v>106</v>
      </c>
      <c r="BL643" t="s">
        <v>106</v>
      </c>
      <c r="BM643" t="s">
        <v>107</v>
      </c>
      <c r="BN643" t="s">
        <v>107</v>
      </c>
      <c r="BO643" t="s">
        <v>107</v>
      </c>
      <c r="BP643" t="s">
        <v>107</v>
      </c>
      <c r="BQ643" t="s">
        <v>107</v>
      </c>
      <c r="BR643" t="s">
        <v>107</v>
      </c>
      <c r="BS643" t="s">
        <v>107</v>
      </c>
      <c r="BT643" t="s">
        <v>107</v>
      </c>
      <c r="BU643" t="s">
        <v>107</v>
      </c>
    </row>
    <row r="644" spans="1:73" x14ac:dyDescent="0.2">
      <c r="A644" t="s">
        <v>10106</v>
      </c>
      <c r="B644" t="s">
        <v>10107</v>
      </c>
      <c r="C644" t="s">
        <v>75</v>
      </c>
      <c r="D644" t="s">
        <v>111</v>
      </c>
      <c r="K644" t="s">
        <v>10108</v>
      </c>
      <c r="L644" t="s">
        <v>1138</v>
      </c>
      <c r="M644" t="s">
        <v>10109</v>
      </c>
      <c r="N644" t="s">
        <v>544</v>
      </c>
      <c r="O644" t="s">
        <v>349</v>
      </c>
      <c r="P644" t="s">
        <v>87</v>
      </c>
      <c r="Q644" t="s">
        <v>1897</v>
      </c>
      <c r="R644" t="s">
        <v>308</v>
      </c>
      <c r="S644" t="s">
        <v>10110</v>
      </c>
      <c r="T644" t="s">
        <v>10111</v>
      </c>
      <c r="U644" t="s">
        <v>2061</v>
      </c>
      <c r="V644" t="s">
        <v>5648</v>
      </c>
      <c r="W644" t="s">
        <v>94</v>
      </c>
      <c r="X644" t="s">
        <v>177</v>
      </c>
      <c r="AA644" t="s">
        <v>10112</v>
      </c>
      <c r="AB644" t="s">
        <v>10113</v>
      </c>
      <c r="AC644" t="s">
        <v>10114</v>
      </c>
      <c r="AD644" t="s">
        <v>10115</v>
      </c>
      <c r="AJ644" t="s">
        <v>10116</v>
      </c>
      <c r="AK644" t="s">
        <v>10117</v>
      </c>
      <c r="AL644" t="s">
        <v>10118</v>
      </c>
      <c r="AM644" t="s">
        <v>97</v>
      </c>
      <c r="AN644" t="s">
        <v>98</v>
      </c>
      <c r="AO644" t="s">
        <v>10118</v>
      </c>
      <c r="AP644" t="s">
        <v>98</v>
      </c>
      <c r="AQ644" t="s">
        <v>10107</v>
      </c>
      <c r="AR644" t="s">
        <v>10119</v>
      </c>
      <c r="AS644" t="s">
        <v>10120</v>
      </c>
      <c r="AT644" t="s">
        <v>10121</v>
      </c>
      <c r="AW644" t="s">
        <v>290</v>
      </c>
      <c r="BB644" t="s">
        <v>107</v>
      </c>
      <c r="BC644" t="s">
        <v>107</v>
      </c>
      <c r="BD644" t="s">
        <v>107</v>
      </c>
      <c r="BE644" t="s">
        <v>107</v>
      </c>
      <c r="BF644" t="s">
        <v>107</v>
      </c>
      <c r="BG644" t="s">
        <v>107</v>
      </c>
      <c r="BH644" t="s">
        <v>107</v>
      </c>
      <c r="BI644" t="s">
        <v>107</v>
      </c>
      <c r="BJ644" t="s">
        <v>107</v>
      </c>
      <c r="BK644" t="s">
        <v>107</v>
      </c>
      <c r="BL644" t="s">
        <v>107</v>
      </c>
      <c r="BM644" t="s">
        <v>107</v>
      </c>
      <c r="BN644" t="s">
        <v>107</v>
      </c>
      <c r="BO644" t="s">
        <v>107</v>
      </c>
      <c r="BP644" t="s">
        <v>107</v>
      </c>
      <c r="BQ644" t="s">
        <v>107</v>
      </c>
      <c r="BR644" t="s">
        <v>107</v>
      </c>
      <c r="BS644" t="s">
        <v>107</v>
      </c>
      <c r="BT644" t="s">
        <v>107</v>
      </c>
      <c r="BU644" t="s">
        <v>107</v>
      </c>
    </row>
    <row r="645" spans="1:73" x14ac:dyDescent="0.2">
      <c r="A645" t="s">
        <v>10122</v>
      </c>
      <c r="B645" t="s">
        <v>10123</v>
      </c>
      <c r="C645" t="s">
        <v>606</v>
      </c>
      <c r="D645" t="s">
        <v>111</v>
      </c>
      <c r="K645" t="s">
        <v>10124</v>
      </c>
      <c r="L645" t="s">
        <v>10125</v>
      </c>
      <c r="M645" t="s">
        <v>10126</v>
      </c>
      <c r="N645" t="s">
        <v>277</v>
      </c>
      <c r="O645" t="s">
        <v>349</v>
      </c>
      <c r="P645" t="s">
        <v>87</v>
      </c>
      <c r="Q645" t="s">
        <v>8203</v>
      </c>
      <c r="R645" t="s">
        <v>4325</v>
      </c>
      <c r="S645" t="s">
        <v>10127</v>
      </c>
      <c r="T645" t="s">
        <v>685</v>
      </c>
      <c r="U645" t="s">
        <v>818</v>
      </c>
      <c r="V645" t="s">
        <v>5648</v>
      </c>
      <c r="W645" t="s">
        <v>94</v>
      </c>
      <c r="X645" t="s">
        <v>177</v>
      </c>
      <c r="AA645" t="s">
        <v>10128</v>
      </c>
      <c r="AB645" t="s">
        <v>10129</v>
      </c>
      <c r="AC645" t="s">
        <v>10130</v>
      </c>
      <c r="AD645" t="s">
        <v>10131</v>
      </c>
      <c r="AJ645" t="s">
        <v>10132</v>
      </c>
      <c r="AK645" t="s">
        <v>10133</v>
      </c>
      <c r="AL645" t="s">
        <v>10134</v>
      </c>
      <c r="AM645" t="s">
        <v>97</v>
      </c>
      <c r="AN645" t="s">
        <v>98</v>
      </c>
      <c r="AO645" t="s">
        <v>10134</v>
      </c>
      <c r="AP645" t="s">
        <v>98</v>
      </c>
      <c r="AQ645" t="s">
        <v>10123</v>
      </c>
      <c r="AR645" t="s">
        <v>10135</v>
      </c>
      <c r="AS645" t="s">
        <v>10136</v>
      </c>
      <c r="AT645" t="s">
        <v>10137</v>
      </c>
      <c r="AU645" t="s">
        <v>10138</v>
      </c>
      <c r="AW645" t="s">
        <v>2832</v>
      </c>
      <c r="AX645" t="s">
        <v>1196</v>
      </c>
      <c r="BB645" t="s">
        <v>107</v>
      </c>
      <c r="BC645" t="s">
        <v>107</v>
      </c>
      <c r="BD645" t="s">
        <v>107</v>
      </c>
      <c r="BE645" t="s">
        <v>107</v>
      </c>
      <c r="BF645" t="s">
        <v>107</v>
      </c>
      <c r="BG645" t="s">
        <v>107</v>
      </c>
      <c r="BH645" t="s">
        <v>107</v>
      </c>
      <c r="BI645" t="s">
        <v>107</v>
      </c>
      <c r="BJ645" t="s">
        <v>107</v>
      </c>
      <c r="BK645" t="s">
        <v>107</v>
      </c>
      <c r="BL645" t="s">
        <v>107</v>
      </c>
      <c r="BM645" t="s">
        <v>107</v>
      </c>
      <c r="BN645" t="s">
        <v>107</v>
      </c>
      <c r="BO645" t="s">
        <v>107</v>
      </c>
      <c r="BP645" t="s">
        <v>107</v>
      </c>
      <c r="BQ645" t="s">
        <v>107</v>
      </c>
      <c r="BR645" t="s">
        <v>107</v>
      </c>
      <c r="BS645" t="s">
        <v>107</v>
      </c>
      <c r="BT645" t="s">
        <v>107</v>
      </c>
      <c r="BU645" t="s">
        <v>107</v>
      </c>
    </row>
    <row r="646" spans="1:73" x14ac:dyDescent="0.2">
      <c r="A646" t="s">
        <v>4860</v>
      </c>
      <c r="B646" t="s">
        <v>4861</v>
      </c>
      <c r="C646" t="s">
        <v>110</v>
      </c>
      <c r="D646" t="s">
        <v>111</v>
      </c>
      <c r="K646" t="s">
        <v>10139</v>
      </c>
      <c r="L646" t="s">
        <v>10140</v>
      </c>
      <c r="M646" t="s">
        <v>10141</v>
      </c>
      <c r="N646" t="s">
        <v>169</v>
      </c>
      <c r="O646" t="s">
        <v>4886</v>
      </c>
      <c r="P646" t="s">
        <v>87</v>
      </c>
      <c r="Q646" t="s">
        <v>5886</v>
      </c>
      <c r="R646" t="s">
        <v>1873</v>
      </c>
      <c r="S646" t="s">
        <v>10142</v>
      </c>
      <c r="T646" t="s">
        <v>10143</v>
      </c>
      <c r="U646" t="s">
        <v>10144</v>
      </c>
      <c r="V646" t="s">
        <v>5648</v>
      </c>
      <c r="W646" t="s">
        <v>94</v>
      </c>
      <c r="X646" t="s">
        <v>95</v>
      </c>
      <c r="AA646" t="s">
        <v>4868</v>
      </c>
      <c r="AB646" t="s">
        <v>4869</v>
      </c>
      <c r="AC646" t="s">
        <v>4892</v>
      </c>
      <c r="AD646" t="s">
        <v>4893</v>
      </c>
      <c r="AJ646" t="s">
        <v>4872</v>
      </c>
      <c r="AK646" t="s">
        <v>4873</v>
      </c>
      <c r="AL646" t="s">
        <v>4877</v>
      </c>
      <c r="AM646" t="s">
        <v>97</v>
      </c>
      <c r="AN646" t="s">
        <v>98</v>
      </c>
      <c r="AO646" t="s">
        <v>4877</v>
      </c>
      <c r="AP646" t="s">
        <v>98</v>
      </c>
      <c r="AQ646" t="s">
        <v>4861</v>
      </c>
      <c r="AR646" t="s">
        <v>4878</v>
      </c>
      <c r="AS646" t="s">
        <v>4879</v>
      </c>
      <c r="AT646" t="s">
        <v>4880</v>
      </c>
      <c r="AU646" t="s">
        <v>4881</v>
      </c>
      <c r="AW646" t="s">
        <v>1520</v>
      </c>
      <c r="AX646" t="s">
        <v>104</v>
      </c>
      <c r="BB646" t="s">
        <v>107</v>
      </c>
      <c r="BC646" t="s">
        <v>107</v>
      </c>
      <c r="BD646" t="s">
        <v>107</v>
      </c>
      <c r="BE646" t="s">
        <v>107</v>
      </c>
      <c r="BF646" t="s">
        <v>107</v>
      </c>
      <c r="BG646" t="s">
        <v>107</v>
      </c>
      <c r="BH646" t="s">
        <v>106</v>
      </c>
      <c r="BI646" t="s">
        <v>107</v>
      </c>
      <c r="BJ646" t="s">
        <v>107</v>
      </c>
      <c r="BK646" t="s">
        <v>107</v>
      </c>
      <c r="BL646" t="s">
        <v>107</v>
      </c>
      <c r="BM646" t="s">
        <v>107</v>
      </c>
      <c r="BN646" t="s">
        <v>107</v>
      </c>
      <c r="BO646" t="s">
        <v>107</v>
      </c>
      <c r="BP646" t="s">
        <v>107</v>
      </c>
      <c r="BQ646" t="s">
        <v>107</v>
      </c>
      <c r="BR646" t="s">
        <v>107</v>
      </c>
      <c r="BS646" t="s">
        <v>107</v>
      </c>
      <c r="BT646" t="s">
        <v>107</v>
      </c>
      <c r="BU646" t="s">
        <v>107</v>
      </c>
    </row>
    <row r="647" spans="1:73" x14ac:dyDescent="0.2">
      <c r="A647" t="s">
        <v>4860</v>
      </c>
      <c r="B647" t="s">
        <v>4861</v>
      </c>
      <c r="C647" t="s">
        <v>110</v>
      </c>
      <c r="D647" t="s">
        <v>111</v>
      </c>
      <c r="K647" t="s">
        <v>10145</v>
      </c>
      <c r="L647" t="s">
        <v>5475</v>
      </c>
      <c r="M647" t="s">
        <v>10146</v>
      </c>
      <c r="N647" t="s">
        <v>5819</v>
      </c>
      <c r="O647" t="s">
        <v>349</v>
      </c>
      <c r="P647" t="s">
        <v>87</v>
      </c>
      <c r="Q647" t="s">
        <v>1960</v>
      </c>
      <c r="R647" t="s">
        <v>7265</v>
      </c>
      <c r="S647" t="s">
        <v>6136</v>
      </c>
      <c r="T647" t="s">
        <v>10147</v>
      </c>
      <c r="U647" t="s">
        <v>353</v>
      </c>
      <c r="V647" t="s">
        <v>5648</v>
      </c>
      <c r="W647" t="s">
        <v>94</v>
      </c>
      <c r="X647" t="s">
        <v>177</v>
      </c>
      <c r="AA647" t="s">
        <v>4868</v>
      </c>
      <c r="AB647" t="s">
        <v>4869</v>
      </c>
      <c r="AC647" t="s">
        <v>4874</v>
      </c>
      <c r="AD647" t="s">
        <v>4875</v>
      </c>
      <c r="AJ647" t="s">
        <v>4872</v>
      </c>
      <c r="AK647" t="s">
        <v>4873</v>
      </c>
      <c r="AL647" t="s">
        <v>4877</v>
      </c>
      <c r="AM647" t="s">
        <v>97</v>
      </c>
      <c r="AN647" t="s">
        <v>98</v>
      </c>
      <c r="AO647" t="s">
        <v>4877</v>
      </c>
      <c r="AP647" t="s">
        <v>98</v>
      </c>
      <c r="AQ647" t="s">
        <v>4861</v>
      </c>
      <c r="AR647" t="s">
        <v>4878</v>
      </c>
      <c r="AS647" t="s">
        <v>4879</v>
      </c>
      <c r="AT647" t="s">
        <v>4880</v>
      </c>
      <c r="AU647" t="s">
        <v>4881</v>
      </c>
      <c r="AW647" t="s">
        <v>1520</v>
      </c>
      <c r="AX647" t="s">
        <v>104</v>
      </c>
      <c r="BB647" t="s">
        <v>107</v>
      </c>
      <c r="BC647" t="s">
        <v>107</v>
      </c>
      <c r="BD647" t="s">
        <v>107</v>
      </c>
      <c r="BE647" t="s">
        <v>107</v>
      </c>
      <c r="BF647" t="s">
        <v>107</v>
      </c>
      <c r="BG647" t="s">
        <v>107</v>
      </c>
      <c r="BH647" t="s">
        <v>106</v>
      </c>
      <c r="BI647" t="s">
        <v>107</v>
      </c>
      <c r="BJ647" t="s">
        <v>107</v>
      </c>
      <c r="BK647" t="s">
        <v>107</v>
      </c>
      <c r="BL647" t="s">
        <v>107</v>
      </c>
      <c r="BM647" t="s">
        <v>107</v>
      </c>
      <c r="BN647" t="s">
        <v>107</v>
      </c>
      <c r="BO647" t="s">
        <v>107</v>
      </c>
      <c r="BP647" t="s">
        <v>107</v>
      </c>
      <c r="BQ647" t="s">
        <v>107</v>
      </c>
      <c r="BR647" t="s">
        <v>107</v>
      </c>
      <c r="BS647" t="s">
        <v>107</v>
      </c>
      <c r="BT647" t="s">
        <v>107</v>
      </c>
      <c r="BU647" t="s">
        <v>107</v>
      </c>
    </row>
    <row r="648" spans="1:73" x14ac:dyDescent="0.2">
      <c r="A648" t="s">
        <v>4895</v>
      </c>
      <c r="B648" t="s">
        <v>4896</v>
      </c>
      <c r="C648" t="s">
        <v>923</v>
      </c>
      <c r="D648" t="s">
        <v>111</v>
      </c>
      <c r="K648" t="s">
        <v>10148</v>
      </c>
      <c r="L648" t="s">
        <v>10149</v>
      </c>
      <c r="M648" t="s">
        <v>10150</v>
      </c>
      <c r="N648" t="s">
        <v>10151</v>
      </c>
      <c r="O648" t="s">
        <v>3810</v>
      </c>
      <c r="P648" t="s">
        <v>87</v>
      </c>
      <c r="Q648" t="s">
        <v>10152</v>
      </c>
      <c r="R648" t="s">
        <v>10153</v>
      </c>
      <c r="S648" t="s">
        <v>10154</v>
      </c>
      <c r="T648" t="s">
        <v>10155</v>
      </c>
      <c r="U648" t="s">
        <v>1255</v>
      </c>
      <c r="V648" t="s">
        <v>5648</v>
      </c>
      <c r="W648" t="s">
        <v>94</v>
      </c>
      <c r="X648" t="s">
        <v>177</v>
      </c>
      <c r="AA648" t="s">
        <v>10156</v>
      </c>
      <c r="AB648" t="s">
        <v>10157</v>
      </c>
      <c r="AC648" t="s">
        <v>4911</v>
      </c>
      <c r="AD648" t="s">
        <v>4912</v>
      </c>
      <c r="AJ648" t="s">
        <v>4907</v>
      </c>
      <c r="AK648" t="s">
        <v>4908</v>
      </c>
      <c r="AL648" t="s">
        <v>4916</v>
      </c>
      <c r="AM648" t="s">
        <v>97</v>
      </c>
      <c r="AN648" t="s">
        <v>98</v>
      </c>
      <c r="AO648" t="s">
        <v>4916</v>
      </c>
      <c r="AP648" t="s">
        <v>98</v>
      </c>
      <c r="AQ648" t="s">
        <v>4896</v>
      </c>
      <c r="AR648" t="s">
        <v>4917</v>
      </c>
      <c r="AS648" t="s">
        <v>4918</v>
      </c>
      <c r="AT648" t="s">
        <v>4919</v>
      </c>
      <c r="AU648" t="s">
        <v>4920</v>
      </c>
      <c r="AW648" t="s">
        <v>290</v>
      </c>
      <c r="AX648" t="s">
        <v>3512</v>
      </c>
      <c r="BA648" t="s">
        <v>4921</v>
      </c>
      <c r="BB648" t="s">
        <v>107</v>
      </c>
      <c r="BC648" t="s">
        <v>107</v>
      </c>
      <c r="BD648" t="s">
        <v>106</v>
      </c>
      <c r="BE648" t="s">
        <v>106</v>
      </c>
      <c r="BF648" t="s">
        <v>107</v>
      </c>
      <c r="BG648" t="s">
        <v>107</v>
      </c>
      <c r="BH648" t="s">
        <v>107</v>
      </c>
      <c r="BI648" t="s">
        <v>107</v>
      </c>
      <c r="BJ648" t="s">
        <v>107</v>
      </c>
      <c r="BK648" t="s">
        <v>107</v>
      </c>
      <c r="BL648" t="s">
        <v>107</v>
      </c>
      <c r="BM648" t="s">
        <v>107</v>
      </c>
      <c r="BN648" t="s">
        <v>107</v>
      </c>
      <c r="BO648" t="s">
        <v>107</v>
      </c>
      <c r="BP648" t="s">
        <v>107</v>
      </c>
      <c r="BQ648" t="s">
        <v>107</v>
      </c>
      <c r="BR648" t="s">
        <v>107</v>
      </c>
      <c r="BS648" t="s">
        <v>107</v>
      </c>
      <c r="BT648" t="s">
        <v>107</v>
      </c>
      <c r="BU648" t="s">
        <v>107</v>
      </c>
    </row>
    <row r="649" spans="1:73" x14ac:dyDescent="0.2">
      <c r="A649" t="s">
        <v>4895</v>
      </c>
      <c r="B649" t="s">
        <v>4896</v>
      </c>
      <c r="C649" t="s">
        <v>923</v>
      </c>
      <c r="D649" t="s">
        <v>111</v>
      </c>
      <c r="K649" t="s">
        <v>10158</v>
      </c>
      <c r="L649" t="s">
        <v>10159</v>
      </c>
      <c r="M649" t="s">
        <v>10160</v>
      </c>
      <c r="N649" t="s">
        <v>10161</v>
      </c>
      <c r="O649" t="s">
        <v>3810</v>
      </c>
      <c r="P649" t="s">
        <v>87</v>
      </c>
      <c r="Q649" t="s">
        <v>10162</v>
      </c>
      <c r="R649" t="s">
        <v>10163</v>
      </c>
      <c r="S649" t="s">
        <v>10164</v>
      </c>
      <c r="T649" t="s">
        <v>10165</v>
      </c>
      <c r="U649" t="s">
        <v>332</v>
      </c>
      <c r="V649" t="s">
        <v>5648</v>
      </c>
      <c r="W649" t="s">
        <v>94</v>
      </c>
      <c r="X649" t="s">
        <v>95</v>
      </c>
      <c r="AA649" t="s">
        <v>10156</v>
      </c>
      <c r="AB649" t="s">
        <v>10157</v>
      </c>
      <c r="AC649" t="s">
        <v>4913</v>
      </c>
      <c r="AD649" t="s">
        <v>4914</v>
      </c>
      <c r="AJ649" t="s">
        <v>4907</v>
      </c>
      <c r="AK649" t="s">
        <v>4908</v>
      </c>
      <c r="AL649" t="s">
        <v>4916</v>
      </c>
      <c r="AM649" t="s">
        <v>97</v>
      </c>
      <c r="AN649" t="s">
        <v>98</v>
      </c>
      <c r="AO649" t="s">
        <v>4916</v>
      </c>
      <c r="AP649" t="s">
        <v>98</v>
      </c>
      <c r="AQ649" t="s">
        <v>4896</v>
      </c>
      <c r="AR649" t="s">
        <v>4917</v>
      </c>
      <c r="AS649" t="s">
        <v>4918</v>
      </c>
      <c r="AT649" t="s">
        <v>4919</v>
      </c>
      <c r="AU649" t="s">
        <v>4920</v>
      </c>
      <c r="AW649" t="s">
        <v>290</v>
      </c>
      <c r="AX649" t="s">
        <v>3512</v>
      </c>
      <c r="BA649" t="s">
        <v>4921</v>
      </c>
      <c r="BB649" t="s">
        <v>107</v>
      </c>
      <c r="BC649" t="s">
        <v>107</v>
      </c>
      <c r="BD649" t="s">
        <v>106</v>
      </c>
      <c r="BE649" t="s">
        <v>106</v>
      </c>
      <c r="BF649" t="s">
        <v>107</v>
      </c>
      <c r="BG649" t="s">
        <v>107</v>
      </c>
      <c r="BH649" t="s">
        <v>107</v>
      </c>
      <c r="BI649" t="s">
        <v>107</v>
      </c>
      <c r="BJ649" t="s">
        <v>107</v>
      </c>
      <c r="BK649" t="s">
        <v>107</v>
      </c>
      <c r="BL649" t="s">
        <v>107</v>
      </c>
      <c r="BM649" t="s">
        <v>107</v>
      </c>
      <c r="BN649" t="s">
        <v>107</v>
      </c>
      <c r="BO649" t="s">
        <v>107</v>
      </c>
      <c r="BP649" t="s">
        <v>107</v>
      </c>
      <c r="BQ649" t="s">
        <v>107</v>
      </c>
      <c r="BR649" t="s">
        <v>107</v>
      </c>
      <c r="BS649" t="s">
        <v>107</v>
      </c>
      <c r="BT649" t="s">
        <v>107</v>
      </c>
      <c r="BU649" t="s">
        <v>107</v>
      </c>
    </row>
    <row r="650" spans="1:73" x14ac:dyDescent="0.2">
      <c r="A650" t="s">
        <v>4895</v>
      </c>
      <c r="B650" t="s">
        <v>4896</v>
      </c>
      <c r="C650" t="s">
        <v>923</v>
      </c>
      <c r="D650" t="s">
        <v>111</v>
      </c>
      <c r="K650" t="s">
        <v>10166</v>
      </c>
      <c r="L650" t="s">
        <v>10159</v>
      </c>
      <c r="M650" t="s">
        <v>10167</v>
      </c>
      <c r="N650" t="s">
        <v>10161</v>
      </c>
      <c r="O650" t="s">
        <v>349</v>
      </c>
      <c r="P650" t="s">
        <v>87</v>
      </c>
      <c r="Q650" t="s">
        <v>10168</v>
      </c>
      <c r="R650" t="s">
        <v>7593</v>
      </c>
      <c r="S650" t="s">
        <v>10169</v>
      </c>
      <c r="T650" t="s">
        <v>10170</v>
      </c>
      <c r="U650" t="s">
        <v>4371</v>
      </c>
      <c r="V650" t="s">
        <v>5648</v>
      </c>
      <c r="W650" t="s">
        <v>94</v>
      </c>
      <c r="X650" t="s">
        <v>177</v>
      </c>
      <c r="AA650" t="s">
        <v>10156</v>
      </c>
      <c r="AB650" t="s">
        <v>10157</v>
      </c>
      <c r="AC650" t="s">
        <v>4913</v>
      </c>
      <c r="AD650" t="s">
        <v>4914</v>
      </c>
      <c r="AJ650" t="s">
        <v>4911</v>
      </c>
      <c r="AK650" t="s">
        <v>4912</v>
      </c>
      <c r="AL650" t="s">
        <v>4916</v>
      </c>
      <c r="AM650" t="s">
        <v>97</v>
      </c>
      <c r="AN650" t="s">
        <v>98</v>
      </c>
      <c r="AO650" t="s">
        <v>4916</v>
      </c>
      <c r="AP650" t="s">
        <v>98</v>
      </c>
      <c r="AQ650" t="s">
        <v>4896</v>
      </c>
      <c r="AR650" t="s">
        <v>4917</v>
      </c>
      <c r="AS650" t="s">
        <v>4918</v>
      </c>
      <c r="AT650" t="s">
        <v>4919</v>
      </c>
      <c r="AU650" t="s">
        <v>4920</v>
      </c>
      <c r="AW650" t="s">
        <v>290</v>
      </c>
      <c r="AX650" t="s">
        <v>3512</v>
      </c>
      <c r="BA650" t="s">
        <v>4921</v>
      </c>
      <c r="BB650" t="s">
        <v>107</v>
      </c>
      <c r="BC650" t="s">
        <v>107</v>
      </c>
      <c r="BD650" t="s">
        <v>106</v>
      </c>
      <c r="BE650" t="s">
        <v>106</v>
      </c>
      <c r="BF650" t="s">
        <v>107</v>
      </c>
      <c r="BG650" t="s">
        <v>107</v>
      </c>
      <c r="BH650" t="s">
        <v>107</v>
      </c>
      <c r="BI650" t="s">
        <v>107</v>
      </c>
      <c r="BJ650" t="s">
        <v>107</v>
      </c>
      <c r="BK650" t="s">
        <v>107</v>
      </c>
      <c r="BL650" t="s">
        <v>107</v>
      </c>
      <c r="BM650" t="s">
        <v>107</v>
      </c>
      <c r="BN650" t="s">
        <v>107</v>
      </c>
      <c r="BO650" t="s">
        <v>107</v>
      </c>
      <c r="BP650" t="s">
        <v>107</v>
      </c>
      <c r="BQ650" t="s">
        <v>107</v>
      </c>
      <c r="BR650" t="s">
        <v>107</v>
      </c>
      <c r="BS650" t="s">
        <v>107</v>
      </c>
      <c r="BT650" t="s">
        <v>107</v>
      </c>
      <c r="BU650" t="s">
        <v>107</v>
      </c>
    </row>
    <row r="651" spans="1:73" x14ac:dyDescent="0.2">
      <c r="A651" t="s">
        <v>10171</v>
      </c>
      <c r="B651" t="s">
        <v>10172</v>
      </c>
      <c r="C651" t="s">
        <v>356</v>
      </c>
      <c r="D651" t="s">
        <v>76</v>
      </c>
      <c r="K651" t="s">
        <v>10173</v>
      </c>
      <c r="L651" t="s">
        <v>10174</v>
      </c>
      <c r="M651" t="s">
        <v>10175</v>
      </c>
      <c r="N651" t="s">
        <v>277</v>
      </c>
      <c r="O651" t="s">
        <v>10176</v>
      </c>
      <c r="P651" t="s">
        <v>87</v>
      </c>
      <c r="Q651" t="s">
        <v>1608</v>
      </c>
      <c r="R651" t="s">
        <v>2461</v>
      </c>
      <c r="S651" t="s">
        <v>10177</v>
      </c>
      <c r="T651" t="s">
        <v>685</v>
      </c>
      <c r="U651" t="s">
        <v>229</v>
      </c>
      <c r="V651" t="s">
        <v>5648</v>
      </c>
      <c r="W651" t="s">
        <v>94</v>
      </c>
      <c r="X651" t="s">
        <v>95</v>
      </c>
      <c r="AA651" t="s">
        <v>10178</v>
      </c>
      <c r="AB651" t="s">
        <v>10179</v>
      </c>
      <c r="AC651" t="s">
        <v>10180</v>
      </c>
      <c r="AD651" t="s">
        <v>10181</v>
      </c>
      <c r="AJ651" t="s">
        <v>10182</v>
      </c>
      <c r="AK651" t="s">
        <v>10183</v>
      </c>
      <c r="AL651" t="s">
        <v>10184</v>
      </c>
      <c r="AM651" t="s">
        <v>97</v>
      </c>
      <c r="AN651" t="s">
        <v>98</v>
      </c>
      <c r="AO651" t="s">
        <v>10184</v>
      </c>
      <c r="AP651" t="s">
        <v>98</v>
      </c>
      <c r="AQ651" t="s">
        <v>10172</v>
      </c>
      <c r="AR651" t="s">
        <v>10185</v>
      </c>
      <c r="AS651" t="s">
        <v>10186</v>
      </c>
      <c r="AT651" t="s">
        <v>10187</v>
      </c>
      <c r="AU651" t="s">
        <v>10188</v>
      </c>
      <c r="AW651" t="s">
        <v>8008</v>
      </c>
      <c r="AX651" t="s">
        <v>10189</v>
      </c>
      <c r="BB651" t="s">
        <v>107</v>
      </c>
      <c r="BC651" t="s">
        <v>107</v>
      </c>
      <c r="BD651" t="s">
        <v>107</v>
      </c>
      <c r="BE651" t="s">
        <v>107</v>
      </c>
      <c r="BF651" t="s">
        <v>107</v>
      </c>
      <c r="BG651" t="s">
        <v>107</v>
      </c>
      <c r="BH651" t="s">
        <v>107</v>
      </c>
      <c r="BI651" t="s">
        <v>107</v>
      </c>
      <c r="BJ651" t="s">
        <v>107</v>
      </c>
      <c r="BK651" t="s">
        <v>107</v>
      </c>
      <c r="BL651" t="s">
        <v>107</v>
      </c>
      <c r="BM651" t="s">
        <v>107</v>
      </c>
      <c r="BN651" t="s">
        <v>107</v>
      </c>
      <c r="BO651" t="s">
        <v>107</v>
      </c>
      <c r="BP651" t="s">
        <v>107</v>
      </c>
      <c r="BQ651" t="s">
        <v>107</v>
      </c>
      <c r="BR651" t="s">
        <v>107</v>
      </c>
      <c r="BS651" t="s">
        <v>107</v>
      </c>
      <c r="BT651" t="s">
        <v>107</v>
      </c>
      <c r="BU651" t="s">
        <v>107</v>
      </c>
    </row>
    <row r="652" spans="1:73" x14ac:dyDescent="0.2">
      <c r="A652" t="s">
        <v>10171</v>
      </c>
      <c r="B652" t="s">
        <v>10172</v>
      </c>
      <c r="C652" t="s">
        <v>356</v>
      </c>
      <c r="D652" t="s">
        <v>76</v>
      </c>
      <c r="K652" t="s">
        <v>10190</v>
      </c>
      <c r="L652" t="s">
        <v>9435</v>
      </c>
      <c r="M652" t="s">
        <v>10191</v>
      </c>
      <c r="N652" t="s">
        <v>5837</v>
      </c>
      <c r="O652" t="s">
        <v>10176</v>
      </c>
      <c r="P652" t="s">
        <v>87</v>
      </c>
      <c r="Q652" t="s">
        <v>4524</v>
      </c>
      <c r="R652" t="s">
        <v>751</v>
      </c>
      <c r="S652" t="s">
        <v>10192</v>
      </c>
      <c r="T652" t="s">
        <v>10193</v>
      </c>
      <c r="U652" t="s">
        <v>4371</v>
      </c>
      <c r="V652" t="s">
        <v>5648</v>
      </c>
      <c r="W652" t="s">
        <v>94</v>
      </c>
      <c r="X652" t="s">
        <v>95</v>
      </c>
      <c r="AA652" t="s">
        <v>10194</v>
      </c>
      <c r="AB652" t="s">
        <v>10195</v>
      </c>
      <c r="AC652" t="s">
        <v>10196</v>
      </c>
      <c r="AD652" t="s">
        <v>10197</v>
      </c>
      <c r="AJ652" t="s">
        <v>10198</v>
      </c>
      <c r="AK652" t="s">
        <v>10199</v>
      </c>
      <c r="AL652" t="s">
        <v>10184</v>
      </c>
      <c r="AM652" t="s">
        <v>97</v>
      </c>
      <c r="AN652" t="s">
        <v>98</v>
      </c>
      <c r="AO652" t="s">
        <v>10184</v>
      </c>
      <c r="AP652" t="s">
        <v>98</v>
      </c>
      <c r="AQ652" t="s">
        <v>10172</v>
      </c>
      <c r="AR652" t="s">
        <v>10185</v>
      </c>
      <c r="AS652" t="s">
        <v>10186</v>
      </c>
      <c r="AT652" t="s">
        <v>10187</v>
      </c>
      <c r="AU652" t="s">
        <v>10188</v>
      </c>
      <c r="AW652" t="s">
        <v>8008</v>
      </c>
      <c r="AX652" t="s">
        <v>10189</v>
      </c>
      <c r="BB652" t="s">
        <v>107</v>
      </c>
      <c r="BC652" t="s">
        <v>107</v>
      </c>
      <c r="BD652" t="s">
        <v>107</v>
      </c>
      <c r="BE652" t="s">
        <v>107</v>
      </c>
      <c r="BF652" t="s">
        <v>107</v>
      </c>
      <c r="BG652" t="s">
        <v>107</v>
      </c>
      <c r="BH652" t="s">
        <v>107</v>
      </c>
      <c r="BI652" t="s">
        <v>107</v>
      </c>
      <c r="BJ652" t="s">
        <v>107</v>
      </c>
      <c r="BK652" t="s">
        <v>107</v>
      </c>
      <c r="BL652" t="s">
        <v>107</v>
      </c>
      <c r="BM652" t="s">
        <v>107</v>
      </c>
      <c r="BN652" t="s">
        <v>107</v>
      </c>
      <c r="BO652" t="s">
        <v>107</v>
      </c>
      <c r="BP652" t="s">
        <v>107</v>
      </c>
      <c r="BQ652" t="s">
        <v>107</v>
      </c>
      <c r="BR652" t="s">
        <v>107</v>
      </c>
      <c r="BS652" t="s">
        <v>107</v>
      </c>
      <c r="BT652" t="s">
        <v>107</v>
      </c>
      <c r="BU652" t="s">
        <v>107</v>
      </c>
    </row>
    <row r="653" spans="1:73" x14ac:dyDescent="0.2">
      <c r="A653" t="s">
        <v>10200</v>
      </c>
      <c r="B653" t="s">
        <v>10201</v>
      </c>
      <c r="C653" t="s">
        <v>110</v>
      </c>
      <c r="D653" t="s">
        <v>76</v>
      </c>
      <c r="K653" t="s">
        <v>10202</v>
      </c>
      <c r="L653" t="s">
        <v>9473</v>
      </c>
      <c r="M653" t="s">
        <v>10203</v>
      </c>
      <c r="N653" t="s">
        <v>277</v>
      </c>
      <c r="O653" t="s">
        <v>10204</v>
      </c>
      <c r="P653" t="s">
        <v>87</v>
      </c>
      <c r="Q653" t="s">
        <v>280</v>
      </c>
      <c r="R653" t="s">
        <v>2358</v>
      </c>
      <c r="S653" t="s">
        <v>10205</v>
      </c>
      <c r="T653" t="s">
        <v>685</v>
      </c>
      <c r="U653" t="s">
        <v>2157</v>
      </c>
      <c r="V653" t="s">
        <v>5648</v>
      </c>
      <c r="W653" t="s">
        <v>94</v>
      </c>
      <c r="X653" t="s">
        <v>95</v>
      </c>
      <c r="AA653" t="s">
        <v>10206</v>
      </c>
      <c r="AB653" t="s">
        <v>10207</v>
      </c>
      <c r="AC653" t="s">
        <v>10208</v>
      </c>
      <c r="AD653" t="s">
        <v>10209</v>
      </c>
      <c r="AJ653" t="s">
        <v>10210</v>
      </c>
      <c r="AK653" t="s">
        <v>10211</v>
      </c>
      <c r="AL653" t="s">
        <v>10212</v>
      </c>
      <c r="AM653" t="s">
        <v>97</v>
      </c>
      <c r="AN653" t="s">
        <v>98</v>
      </c>
      <c r="AO653" t="s">
        <v>10212</v>
      </c>
      <c r="AP653" t="s">
        <v>98</v>
      </c>
      <c r="AQ653" t="s">
        <v>10201</v>
      </c>
      <c r="AR653" t="s">
        <v>10213</v>
      </c>
      <c r="AS653" t="s">
        <v>10214</v>
      </c>
      <c r="AT653" t="s">
        <v>10215</v>
      </c>
      <c r="AU653" t="s">
        <v>10216</v>
      </c>
      <c r="AW653" t="s">
        <v>6536</v>
      </c>
      <c r="AX653" t="s">
        <v>10217</v>
      </c>
      <c r="BB653" t="s">
        <v>107</v>
      </c>
      <c r="BC653" t="s">
        <v>107</v>
      </c>
      <c r="BD653" t="s">
        <v>107</v>
      </c>
      <c r="BE653" t="s">
        <v>107</v>
      </c>
      <c r="BF653" t="s">
        <v>107</v>
      </c>
      <c r="BG653" t="s">
        <v>107</v>
      </c>
      <c r="BH653" t="s">
        <v>107</v>
      </c>
      <c r="BI653" t="s">
        <v>107</v>
      </c>
      <c r="BJ653" t="s">
        <v>107</v>
      </c>
      <c r="BK653" t="s">
        <v>107</v>
      </c>
      <c r="BL653" t="s">
        <v>107</v>
      </c>
      <c r="BM653" t="s">
        <v>107</v>
      </c>
      <c r="BN653" t="s">
        <v>107</v>
      </c>
      <c r="BO653" t="s">
        <v>107</v>
      </c>
      <c r="BP653" t="s">
        <v>107</v>
      </c>
      <c r="BQ653" t="s">
        <v>107</v>
      </c>
      <c r="BR653" t="s">
        <v>107</v>
      </c>
      <c r="BS653" t="s">
        <v>107</v>
      </c>
      <c r="BT653" t="s">
        <v>107</v>
      </c>
      <c r="BU653" t="s">
        <v>107</v>
      </c>
    </row>
    <row r="654" spans="1:73" x14ac:dyDescent="0.2">
      <c r="A654" t="s">
        <v>10200</v>
      </c>
      <c r="B654" t="s">
        <v>10201</v>
      </c>
      <c r="C654" t="s">
        <v>110</v>
      </c>
      <c r="D654" t="s">
        <v>76</v>
      </c>
      <c r="K654" t="s">
        <v>10218</v>
      </c>
      <c r="L654" t="s">
        <v>300</v>
      </c>
      <c r="M654" t="s">
        <v>10219</v>
      </c>
      <c r="N654" t="s">
        <v>5819</v>
      </c>
      <c r="O654" t="s">
        <v>4775</v>
      </c>
      <c r="P654" t="s">
        <v>87</v>
      </c>
      <c r="Q654" t="s">
        <v>683</v>
      </c>
      <c r="R654" t="s">
        <v>3353</v>
      </c>
      <c r="S654" t="s">
        <v>306</v>
      </c>
      <c r="T654" t="s">
        <v>10220</v>
      </c>
      <c r="U654" t="s">
        <v>1938</v>
      </c>
      <c r="V654" t="s">
        <v>5648</v>
      </c>
      <c r="W654" t="s">
        <v>94</v>
      </c>
      <c r="X654" t="s">
        <v>95</v>
      </c>
      <c r="AA654" t="s">
        <v>10221</v>
      </c>
      <c r="AB654" t="s">
        <v>10222</v>
      </c>
      <c r="AC654" t="s">
        <v>10223</v>
      </c>
      <c r="AD654" t="s">
        <v>10224</v>
      </c>
      <c r="AJ654" t="s">
        <v>10225</v>
      </c>
      <c r="AK654" t="s">
        <v>10226</v>
      </c>
      <c r="AL654" t="s">
        <v>10212</v>
      </c>
      <c r="AM654" t="s">
        <v>97</v>
      </c>
      <c r="AN654" t="s">
        <v>98</v>
      </c>
      <c r="AO654" t="s">
        <v>10212</v>
      </c>
      <c r="AP654" t="s">
        <v>98</v>
      </c>
      <c r="AQ654" t="s">
        <v>10201</v>
      </c>
      <c r="AR654" t="s">
        <v>10213</v>
      </c>
      <c r="AS654" t="s">
        <v>10214</v>
      </c>
      <c r="AT654" t="s">
        <v>10215</v>
      </c>
      <c r="AU654" t="s">
        <v>10216</v>
      </c>
      <c r="AW654" t="s">
        <v>6536</v>
      </c>
      <c r="AX654" t="s">
        <v>10217</v>
      </c>
      <c r="BB654" t="s">
        <v>107</v>
      </c>
      <c r="BC654" t="s">
        <v>107</v>
      </c>
      <c r="BD654" t="s">
        <v>107</v>
      </c>
      <c r="BE654" t="s">
        <v>107</v>
      </c>
      <c r="BF654" t="s">
        <v>107</v>
      </c>
      <c r="BG654" t="s">
        <v>107</v>
      </c>
      <c r="BH654" t="s">
        <v>107</v>
      </c>
      <c r="BI654" t="s">
        <v>107</v>
      </c>
      <c r="BJ654" t="s">
        <v>107</v>
      </c>
      <c r="BK654" t="s">
        <v>107</v>
      </c>
      <c r="BL654" t="s">
        <v>107</v>
      </c>
      <c r="BM654" t="s">
        <v>107</v>
      </c>
      <c r="BN654" t="s">
        <v>107</v>
      </c>
      <c r="BO654" t="s">
        <v>107</v>
      </c>
      <c r="BP654" t="s">
        <v>107</v>
      </c>
      <c r="BQ654" t="s">
        <v>107</v>
      </c>
      <c r="BR654" t="s">
        <v>107</v>
      </c>
      <c r="BS654" t="s">
        <v>107</v>
      </c>
      <c r="BT654" t="s">
        <v>107</v>
      </c>
      <c r="BU654" t="s">
        <v>107</v>
      </c>
    </row>
    <row r="655" spans="1:73" x14ac:dyDescent="0.2">
      <c r="A655" t="s">
        <v>10227</v>
      </c>
      <c r="B655" t="s">
        <v>10228</v>
      </c>
      <c r="C655" t="s">
        <v>695</v>
      </c>
      <c r="D655" t="s">
        <v>76</v>
      </c>
      <c r="K655" t="s">
        <v>10229</v>
      </c>
      <c r="L655" t="s">
        <v>10230</v>
      </c>
      <c r="M655" t="s">
        <v>10231</v>
      </c>
      <c r="N655" t="s">
        <v>10232</v>
      </c>
      <c r="O655" t="s">
        <v>10233</v>
      </c>
      <c r="P655" t="s">
        <v>87</v>
      </c>
      <c r="Q655" t="s">
        <v>5450</v>
      </c>
      <c r="R655" t="s">
        <v>2648</v>
      </c>
      <c r="S655" t="s">
        <v>10234</v>
      </c>
      <c r="T655" t="s">
        <v>10235</v>
      </c>
      <c r="U655" t="s">
        <v>1005</v>
      </c>
      <c r="V655" t="s">
        <v>5648</v>
      </c>
      <c r="W655" t="s">
        <v>94</v>
      </c>
      <c r="X655" t="s">
        <v>95</v>
      </c>
      <c r="AA655" t="s">
        <v>10236</v>
      </c>
      <c r="AB655" t="s">
        <v>10237</v>
      </c>
      <c r="AC655" t="s">
        <v>10238</v>
      </c>
      <c r="AD655" t="s">
        <v>10239</v>
      </c>
      <c r="AJ655" t="s">
        <v>10240</v>
      </c>
      <c r="AK655" t="s">
        <v>10241</v>
      </c>
      <c r="AL655" t="s">
        <v>10242</v>
      </c>
      <c r="AM655" t="s">
        <v>97</v>
      </c>
      <c r="AN655" t="s">
        <v>98</v>
      </c>
      <c r="AO655" t="s">
        <v>10242</v>
      </c>
      <c r="AP655" t="s">
        <v>98</v>
      </c>
      <c r="AQ655" t="s">
        <v>10228</v>
      </c>
      <c r="AR655" t="s">
        <v>10243</v>
      </c>
      <c r="AS655" t="s">
        <v>10244</v>
      </c>
      <c r="AT655" t="s">
        <v>10245</v>
      </c>
      <c r="AU655" t="s">
        <v>10246</v>
      </c>
      <c r="AW655" t="s">
        <v>10247</v>
      </c>
      <c r="AX655" t="s">
        <v>10248</v>
      </c>
      <c r="BA655" t="s">
        <v>7608</v>
      </c>
      <c r="BB655" t="s">
        <v>107</v>
      </c>
      <c r="BC655" t="s">
        <v>106</v>
      </c>
      <c r="BD655" t="s">
        <v>107</v>
      </c>
      <c r="BE655" t="s">
        <v>107</v>
      </c>
      <c r="BF655" t="s">
        <v>107</v>
      </c>
      <c r="BG655" t="s">
        <v>106</v>
      </c>
      <c r="BH655" t="s">
        <v>107</v>
      </c>
      <c r="BI655" t="s">
        <v>107</v>
      </c>
      <c r="BJ655" t="s">
        <v>107</v>
      </c>
      <c r="BK655" t="s">
        <v>106</v>
      </c>
      <c r="BL655" t="s">
        <v>107</v>
      </c>
      <c r="BM655" t="s">
        <v>107</v>
      </c>
      <c r="BN655" t="s">
        <v>107</v>
      </c>
      <c r="BO655" t="s">
        <v>106</v>
      </c>
      <c r="BP655" t="s">
        <v>106</v>
      </c>
      <c r="BQ655" t="s">
        <v>107</v>
      </c>
      <c r="BR655" t="s">
        <v>107</v>
      </c>
      <c r="BS655" t="s">
        <v>107</v>
      </c>
      <c r="BT655" t="s">
        <v>107</v>
      </c>
      <c r="BU655" t="s">
        <v>107</v>
      </c>
    </row>
    <row r="656" spans="1:73" x14ac:dyDescent="0.2">
      <c r="A656" t="s">
        <v>5580</v>
      </c>
      <c r="B656" t="s">
        <v>5581</v>
      </c>
      <c r="C656" t="s">
        <v>719</v>
      </c>
      <c r="D656" t="s">
        <v>76</v>
      </c>
      <c r="K656" t="s">
        <v>10249</v>
      </c>
      <c r="L656" t="s">
        <v>10250</v>
      </c>
      <c r="M656" t="s">
        <v>10251</v>
      </c>
      <c r="N656" t="s">
        <v>277</v>
      </c>
      <c r="O656" t="s">
        <v>1768</v>
      </c>
      <c r="P656" t="s">
        <v>87</v>
      </c>
      <c r="Q656" t="s">
        <v>955</v>
      </c>
      <c r="R656" t="s">
        <v>10252</v>
      </c>
      <c r="S656" t="s">
        <v>10253</v>
      </c>
      <c r="T656" t="s">
        <v>685</v>
      </c>
      <c r="U656" t="s">
        <v>10254</v>
      </c>
      <c r="V656" t="s">
        <v>5648</v>
      </c>
      <c r="W656" t="s">
        <v>94</v>
      </c>
      <c r="X656" t="s">
        <v>95</v>
      </c>
      <c r="AA656" t="s">
        <v>10255</v>
      </c>
      <c r="AB656" t="s">
        <v>10256</v>
      </c>
      <c r="AC656" t="s">
        <v>10257</v>
      </c>
      <c r="AD656" t="s">
        <v>10258</v>
      </c>
      <c r="AJ656" t="s">
        <v>10259</v>
      </c>
      <c r="AK656" t="s">
        <v>10260</v>
      </c>
      <c r="AL656" t="s">
        <v>5593</v>
      </c>
      <c r="AM656" t="s">
        <v>97</v>
      </c>
      <c r="AN656" t="s">
        <v>98</v>
      </c>
      <c r="AO656" t="s">
        <v>5593</v>
      </c>
      <c r="AP656" t="s">
        <v>98</v>
      </c>
      <c r="AQ656" t="s">
        <v>5581</v>
      </c>
      <c r="AR656" t="s">
        <v>5594</v>
      </c>
      <c r="AS656" t="s">
        <v>5595</v>
      </c>
      <c r="AT656" t="s">
        <v>5596</v>
      </c>
      <c r="AW656" t="s">
        <v>290</v>
      </c>
      <c r="AX656" t="s">
        <v>1891</v>
      </c>
      <c r="BB656" t="s">
        <v>107</v>
      </c>
      <c r="BC656" t="s">
        <v>107</v>
      </c>
      <c r="BD656" t="s">
        <v>107</v>
      </c>
      <c r="BE656" t="s">
        <v>107</v>
      </c>
      <c r="BF656" t="s">
        <v>107</v>
      </c>
      <c r="BG656" t="s">
        <v>107</v>
      </c>
      <c r="BH656" t="s">
        <v>107</v>
      </c>
      <c r="BI656" t="s">
        <v>107</v>
      </c>
      <c r="BJ656" t="s">
        <v>107</v>
      </c>
      <c r="BK656" t="s">
        <v>107</v>
      </c>
      <c r="BL656" t="s">
        <v>107</v>
      </c>
      <c r="BM656" t="s">
        <v>107</v>
      </c>
      <c r="BN656" t="s">
        <v>107</v>
      </c>
      <c r="BO656" t="s">
        <v>107</v>
      </c>
      <c r="BP656" t="s">
        <v>107</v>
      </c>
      <c r="BQ656" t="s">
        <v>107</v>
      </c>
      <c r="BR656" t="s">
        <v>107</v>
      </c>
      <c r="BS656" t="s">
        <v>107</v>
      </c>
      <c r="BT656" t="s">
        <v>107</v>
      </c>
      <c r="BU656" t="s">
        <v>107</v>
      </c>
    </row>
    <row r="657" spans="1:73" x14ac:dyDescent="0.2">
      <c r="A657" t="s">
        <v>10261</v>
      </c>
      <c r="B657" t="s">
        <v>10262</v>
      </c>
      <c r="C657" t="s">
        <v>187</v>
      </c>
      <c r="D657" t="s">
        <v>76</v>
      </c>
      <c r="K657" t="s">
        <v>10263</v>
      </c>
      <c r="L657" t="s">
        <v>10264</v>
      </c>
      <c r="M657" t="s">
        <v>10265</v>
      </c>
      <c r="N657" t="s">
        <v>10266</v>
      </c>
      <c r="O657" t="s">
        <v>3664</v>
      </c>
      <c r="P657" t="s">
        <v>87</v>
      </c>
      <c r="Q657" t="s">
        <v>5450</v>
      </c>
      <c r="R657" t="s">
        <v>1795</v>
      </c>
      <c r="S657" t="s">
        <v>10267</v>
      </c>
      <c r="T657" t="s">
        <v>10268</v>
      </c>
      <c r="U657" t="s">
        <v>1084</v>
      </c>
      <c r="V657" t="s">
        <v>5648</v>
      </c>
      <c r="W657" t="s">
        <v>94</v>
      </c>
      <c r="X657" t="s">
        <v>95</v>
      </c>
      <c r="AA657" t="s">
        <v>10269</v>
      </c>
      <c r="AB657" t="s">
        <v>10270</v>
      </c>
      <c r="AC657" t="s">
        <v>10271</v>
      </c>
      <c r="AD657" t="s">
        <v>10272</v>
      </c>
      <c r="AJ657" t="s">
        <v>10273</v>
      </c>
      <c r="AK657" t="s">
        <v>10274</v>
      </c>
      <c r="AQ657" t="s">
        <v>255</v>
      </c>
      <c r="AR657" t="s">
        <v>255</v>
      </c>
      <c r="AS657" t="s">
        <v>255</v>
      </c>
      <c r="AT657" t="s">
        <v>255</v>
      </c>
      <c r="AU657" t="s">
        <v>255</v>
      </c>
      <c r="AV657" t="s">
        <v>255</v>
      </c>
      <c r="AW657" t="s">
        <v>255</v>
      </c>
      <c r="AX657" t="s">
        <v>255</v>
      </c>
      <c r="AY657" t="s">
        <v>255</v>
      </c>
      <c r="AZ657" t="s">
        <v>255</v>
      </c>
      <c r="BA657" t="s">
        <v>255</v>
      </c>
      <c r="BB657" t="s">
        <v>256</v>
      </c>
      <c r="BC657" t="s">
        <v>256</v>
      </c>
      <c r="BD657" t="s">
        <v>256</v>
      </c>
      <c r="BE657" t="s">
        <v>256</v>
      </c>
      <c r="BF657" t="s">
        <v>256</v>
      </c>
      <c r="BG657" t="s">
        <v>256</v>
      </c>
      <c r="BH657" t="s">
        <v>256</v>
      </c>
      <c r="BI657" t="s">
        <v>256</v>
      </c>
      <c r="BJ657" t="s">
        <v>256</v>
      </c>
      <c r="BK657" t="s">
        <v>256</v>
      </c>
      <c r="BL657" t="s">
        <v>256</v>
      </c>
      <c r="BM657" t="s">
        <v>256</v>
      </c>
      <c r="BN657" t="s">
        <v>256</v>
      </c>
      <c r="BO657" t="s">
        <v>256</v>
      </c>
      <c r="BP657" t="s">
        <v>256</v>
      </c>
      <c r="BQ657" t="s">
        <v>256</v>
      </c>
      <c r="BR657" t="s">
        <v>256</v>
      </c>
      <c r="BS657" t="s">
        <v>256</v>
      </c>
      <c r="BT657" t="s">
        <v>256</v>
      </c>
      <c r="BU657" t="s">
        <v>256</v>
      </c>
    </row>
    <row r="658" spans="1:73" x14ac:dyDescent="0.2">
      <c r="A658" t="s">
        <v>784</v>
      </c>
      <c r="B658" t="s">
        <v>785</v>
      </c>
      <c r="C658" t="s">
        <v>695</v>
      </c>
      <c r="D658" t="s">
        <v>111</v>
      </c>
      <c r="K658" t="s">
        <v>10275</v>
      </c>
      <c r="L658" t="s">
        <v>300</v>
      </c>
      <c r="M658" t="s">
        <v>10276</v>
      </c>
      <c r="N658" t="s">
        <v>7741</v>
      </c>
      <c r="O658" t="s">
        <v>2318</v>
      </c>
      <c r="P658" t="s">
        <v>87</v>
      </c>
      <c r="Q658" t="s">
        <v>7864</v>
      </c>
      <c r="R658" t="s">
        <v>1769</v>
      </c>
      <c r="S658" t="s">
        <v>306</v>
      </c>
      <c r="T658" t="s">
        <v>10277</v>
      </c>
      <c r="U658" t="s">
        <v>254</v>
      </c>
      <c r="V658" t="s">
        <v>5648</v>
      </c>
      <c r="W658" t="s">
        <v>94</v>
      </c>
      <c r="X658" t="s">
        <v>95</v>
      </c>
      <c r="AA658" t="s">
        <v>10278</v>
      </c>
      <c r="AB658" t="s">
        <v>10279</v>
      </c>
      <c r="AC658" t="s">
        <v>10280</v>
      </c>
      <c r="AD658" t="s">
        <v>10281</v>
      </c>
      <c r="AJ658" t="s">
        <v>10282</v>
      </c>
      <c r="AK658" t="s">
        <v>10283</v>
      </c>
      <c r="AL658" t="s">
        <v>798</v>
      </c>
      <c r="AM658" t="s">
        <v>97</v>
      </c>
      <c r="AN658" t="s">
        <v>98</v>
      </c>
      <c r="AO658" t="s">
        <v>798</v>
      </c>
      <c r="AP658" t="s">
        <v>98</v>
      </c>
      <c r="AQ658" t="s">
        <v>785</v>
      </c>
      <c r="AR658" t="s">
        <v>799</v>
      </c>
      <c r="AS658" t="s">
        <v>800</v>
      </c>
      <c r="AT658" t="s">
        <v>801</v>
      </c>
      <c r="AU658" t="s">
        <v>802</v>
      </c>
      <c r="AW658" t="s">
        <v>290</v>
      </c>
      <c r="AX658" t="s">
        <v>803</v>
      </c>
      <c r="BB658" t="s">
        <v>107</v>
      </c>
      <c r="BC658" t="s">
        <v>107</v>
      </c>
      <c r="BD658" t="s">
        <v>107</v>
      </c>
      <c r="BE658" t="s">
        <v>107</v>
      </c>
      <c r="BF658" t="s">
        <v>107</v>
      </c>
      <c r="BG658" t="s">
        <v>107</v>
      </c>
      <c r="BH658" t="s">
        <v>107</v>
      </c>
      <c r="BI658" t="s">
        <v>107</v>
      </c>
      <c r="BJ658" t="s">
        <v>107</v>
      </c>
      <c r="BK658" t="s">
        <v>106</v>
      </c>
      <c r="BL658" t="s">
        <v>107</v>
      </c>
      <c r="BM658" t="s">
        <v>107</v>
      </c>
      <c r="BN658" t="s">
        <v>107</v>
      </c>
      <c r="BO658" t="s">
        <v>107</v>
      </c>
      <c r="BP658" t="s">
        <v>107</v>
      </c>
      <c r="BQ658" t="s">
        <v>107</v>
      </c>
      <c r="BR658" t="s">
        <v>107</v>
      </c>
      <c r="BS658" t="s">
        <v>107</v>
      </c>
      <c r="BT658" t="s">
        <v>107</v>
      </c>
      <c r="BU658" t="s">
        <v>107</v>
      </c>
    </row>
    <row r="659" spans="1:73" x14ac:dyDescent="0.2">
      <c r="A659" t="s">
        <v>804</v>
      </c>
      <c r="B659" t="s">
        <v>805</v>
      </c>
      <c r="C659" t="s">
        <v>806</v>
      </c>
      <c r="D659" t="s">
        <v>76</v>
      </c>
      <c r="K659" t="s">
        <v>10284</v>
      </c>
      <c r="L659" t="s">
        <v>10285</v>
      </c>
      <c r="M659" t="s">
        <v>9411</v>
      </c>
      <c r="N659" t="s">
        <v>277</v>
      </c>
      <c r="O659" t="s">
        <v>349</v>
      </c>
      <c r="P659" t="s">
        <v>87</v>
      </c>
      <c r="Q659" t="s">
        <v>1402</v>
      </c>
      <c r="R659" t="s">
        <v>1795</v>
      </c>
      <c r="S659" t="s">
        <v>10286</v>
      </c>
      <c r="T659" t="s">
        <v>685</v>
      </c>
      <c r="U659" t="s">
        <v>4999</v>
      </c>
      <c r="V659" t="s">
        <v>5648</v>
      </c>
      <c r="W659" t="s">
        <v>94</v>
      </c>
      <c r="X659" t="s">
        <v>177</v>
      </c>
      <c r="AA659" t="s">
        <v>10287</v>
      </c>
      <c r="AB659" t="s">
        <v>10288</v>
      </c>
      <c r="AC659" t="s">
        <v>10289</v>
      </c>
      <c r="AD659" t="s">
        <v>10290</v>
      </c>
      <c r="AJ659" t="s">
        <v>10291</v>
      </c>
      <c r="AK659" t="s">
        <v>10292</v>
      </c>
      <c r="AL659" t="s">
        <v>819</v>
      </c>
      <c r="AM659" t="s">
        <v>97</v>
      </c>
      <c r="AN659" t="s">
        <v>98</v>
      </c>
      <c r="AO659" t="s">
        <v>819</v>
      </c>
      <c r="AP659" t="s">
        <v>98</v>
      </c>
      <c r="AQ659" t="s">
        <v>805</v>
      </c>
      <c r="AR659" t="s">
        <v>820</v>
      </c>
      <c r="AS659" t="s">
        <v>821</v>
      </c>
      <c r="AT659" t="s">
        <v>822</v>
      </c>
      <c r="AU659" t="s">
        <v>823</v>
      </c>
      <c r="AW659" t="s">
        <v>782</v>
      </c>
      <c r="AX659" t="s">
        <v>824</v>
      </c>
      <c r="BB659" t="s">
        <v>107</v>
      </c>
      <c r="BC659" t="s">
        <v>107</v>
      </c>
      <c r="BD659" t="s">
        <v>106</v>
      </c>
      <c r="BE659" t="s">
        <v>107</v>
      </c>
      <c r="BF659" t="s">
        <v>107</v>
      </c>
      <c r="BG659" t="s">
        <v>107</v>
      </c>
      <c r="BH659" t="s">
        <v>107</v>
      </c>
      <c r="BI659" t="s">
        <v>107</v>
      </c>
      <c r="BJ659" t="s">
        <v>107</v>
      </c>
      <c r="BK659" t="s">
        <v>107</v>
      </c>
      <c r="BL659" t="s">
        <v>107</v>
      </c>
      <c r="BM659" t="s">
        <v>107</v>
      </c>
      <c r="BN659" t="s">
        <v>107</v>
      </c>
      <c r="BO659" t="s">
        <v>107</v>
      </c>
      <c r="BP659" t="s">
        <v>107</v>
      </c>
      <c r="BQ659" t="s">
        <v>107</v>
      </c>
      <c r="BR659" t="s">
        <v>107</v>
      </c>
      <c r="BS659" t="s">
        <v>107</v>
      </c>
      <c r="BT659" t="s">
        <v>106</v>
      </c>
      <c r="BU659" t="s">
        <v>107</v>
      </c>
    </row>
    <row r="660" spans="1:73" x14ac:dyDescent="0.2">
      <c r="A660" t="s">
        <v>10293</v>
      </c>
      <c r="B660" t="s">
        <v>10294</v>
      </c>
      <c r="C660" t="s">
        <v>161</v>
      </c>
      <c r="D660" t="s">
        <v>76</v>
      </c>
      <c r="K660" t="s">
        <v>10295</v>
      </c>
      <c r="L660" t="s">
        <v>300</v>
      </c>
      <c r="M660" t="s">
        <v>10296</v>
      </c>
      <c r="N660" t="s">
        <v>10297</v>
      </c>
      <c r="O660" t="s">
        <v>349</v>
      </c>
      <c r="P660" t="s">
        <v>87</v>
      </c>
      <c r="Q660" t="s">
        <v>1985</v>
      </c>
      <c r="R660" t="s">
        <v>10298</v>
      </c>
      <c r="S660" t="s">
        <v>306</v>
      </c>
      <c r="T660" t="s">
        <v>10299</v>
      </c>
      <c r="U660" t="s">
        <v>254</v>
      </c>
      <c r="V660" t="s">
        <v>5648</v>
      </c>
      <c r="W660" t="s">
        <v>94</v>
      </c>
      <c r="X660" t="s">
        <v>177</v>
      </c>
      <c r="AA660" t="s">
        <v>10300</v>
      </c>
      <c r="AB660" t="s">
        <v>10301</v>
      </c>
      <c r="AC660" t="s">
        <v>10302</v>
      </c>
      <c r="AD660" t="s">
        <v>10303</v>
      </c>
      <c r="AJ660" t="s">
        <v>10304</v>
      </c>
      <c r="AK660" t="s">
        <v>10305</v>
      </c>
      <c r="AL660" t="s">
        <v>10306</v>
      </c>
      <c r="AM660" t="s">
        <v>97</v>
      </c>
      <c r="AN660" t="s">
        <v>98</v>
      </c>
      <c r="AO660" t="s">
        <v>10306</v>
      </c>
      <c r="AP660" t="s">
        <v>98</v>
      </c>
      <c r="AQ660" t="s">
        <v>10294</v>
      </c>
      <c r="AR660" t="s">
        <v>10307</v>
      </c>
      <c r="AS660" t="s">
        <v>10308</v>
      </c>
      <c r="AT660" t="s">
        <v>10309</v>
      </c>
      <c r="AU660" t="s">
        <v>9815</v>
      </c>
      <c r="AW660" t="s">
        <v>4283</v>
      </c>
      <c r="AX660" t="s">
        <v>9883</v>
      </c>
      <c r="AY660" t="s">
        <v>10310</v>
      </c>
      <c r="BB660" t="s">
        <v>107</v>
      </c>
      <c r="BC660" t="s">
        <v>107</v>
      </c>
      <c r="BD660" t="s">
        <v>106</v>
      </c>
      <c r="BE660" t="s">
        <v>107</v>
      </c>
      <c r="BF660" t="s">
        <v>107</v>
      </c>
      <c r="BG660" t="s">
        <v>107</v>
      </c>
      <c r="BH660" t="s">
        <v>107</v>
      </c>
      <c r="BI660" t="s">
        <v>107</v>
      </c>
      <c r="BJ660" t="s">
        <v>107</v>
      </c>
      <c r="BK660" t="s">
        <v>107</v>
      </c>
      <c r="BL660" t="s">
        <v>107</v>
      </c>
      <c r="BM660" t="s">
        <v>107</v>
      </c>
      <c r="BN660" t="s">
        <v>107</v>
      </c>
      <c r="BO660" t="s">
        <v>107</v>
      </c>
      <c r="BP660" t="s">
        <v>107</v>
      </c>
      <c r="BQ660" t="s">
        <v>107</v>
      </c>
      <c r="BR660" t="s">
        <v>107</v>
      </c>
      <c r="BS660" t="s">
        <v>107</v>
      </c>
      <c r="BT660" t="s">
        <v>107</v>
      </c>
      <c r="BU660" t="s">
        <v>107</v>
      </c>
    </row>
    <row r="661" spans="1:73" x14ac:dyDescent="0.2">
      <c r="A661" t="s">
        <v>4933</v>
      </c>
      <c r="B661" t="s">
        <v>4934</v>
      </c>
      <c r="C661" t="s">
        <v>449</v>
      </c>
      <c r="D661" t="s">
        <v>76</v>
      </c>
      <c r="K661" t="s">
        <v>10311</v>
      </c>
      <c r="L661" t="s">
        <v>300</v>
      </c>
      <c r="M661" t="s">
        <v>10312</v>
      </c>
      <c r="N661" t="s">
        <v>5819</v>
      </c>
      <c r="O661" t="s">
        <v>9424</v>
      </c>
      <c r="P661" t="s">
        <v>87</v>
      </c>
      <c r="Q661" t="s">
        <v>4440</v>
      </c>
      <c r="R661" t="s">
        <v>413</v>
      </c>
      <c r="S661" t="s">
        <v>306</v>
      </c>
      <c r="T661" t="s">
        <v>10313</v>
      </c>
      <c r="U661" t="s">
        <v>6465</v>
      </c>
      <c r="V661" t="s">
        <v>5648</v>
      </c>
      <c r="W661" t="s">
        <v>94</v>
      </c>
      <c r="X661" t="s">
        <v>95</v>
      </c>
      <c r="AA661" t="s">
        <v>4946</v>
      </c>
      <c r="AB661" t="s">
        <v>4947</v>
      </c>
      <c r="AC661" t="s">
        <v>4944</v>
      </c>
      <c r="AD661" t="s">
        <v>4945</v>
      </c>
      <c r="AJ661" t="s">
        <v>4948</v>
      </c>
      <c r="AK661" t="s">
        <v>4949</v>
      </c>
      <c r="AL661" t="s">
        <v>4951</v>
      </c>
      <c r="AM661" t="s">
        <v>97</v>
      </c>
      <c r="AN661" t="s">
        <v>98</v>
      </c>
      <c r="AO661" t="s">
        <v>4951</v>
      </c>
      <c r="AP661" t="s">
        <v>98</v>
      </c>
      <c r="AQ661" t="s">
        <v>4934</v>
      </c>
      <c r="AR661" t="s">
        <v>4952</v>
      </c>
      <c r="AS661" t="s">
        <v>4953</v>
      </c>
      <c r="AT661" t="s">
        <v>4954</v>
      </c>
      <c r="AU661" t="s">
        <v>4955</v>
      </c>
      <c r="AW661" t="s">
        <v>290</v>
      </c>
      <c r="AX661" t="s">
        <v>4956</v>
      </c>
      <c r="AZ661" t="s">
        <v>4957</v>
      </c>
      <c r="BB661" t="s">
        <v>106</v>
      </c>
      <c r="BC661" t="s">
        <v>107</v>
      </c>
      <c r="BD661" t="s">
        <v>107</v>
      </c>
      <c r="BE661" t="s">
        <v>107</v>
      </c>
      <c r="BF661" t="s">
        <v>107</v>
      </c>
      <c r="BG661" t="s">
        <v>106</v>
      </c>
      <c r="BH661" t="s">
        <v>107</v>
      </c>
      <c r="BI661" t="s">
        <v>107</v>
      </c>
      <c r="BJ661" t="s">
        <v>106</v>
      </c>
      <c r="BK661" t="s">
        <v>106</v>
      </c>
      <c r="BL661" t="s">
        <v>107</v>
      </c>
      <c r="BM661" t="s">
        <v>107</v>
      </c>
      <c r="BN661" t="s">
        <v>107</v>
      </c>
      <c r="BO661" t="s">
        <v>107</v>
      </c>
      <c r="BP661" t="s">
        <v>107</v>
      </c>
      <c r="BQ661" t="s">
        <v>107</v>
      </c>
      <c r="BR661" t="s">
        <v>107</v>
      </c>
      <c r="BS661" t="s">
        <v>106</v>
      </c>
      <c r="BT661" t="s">
        <v>107</v>
      </c>
      <c r="BU661" t="s">
        <v>107</v>
      </c>
    </row>
    <row r="662" spans="1:73" x14ac:dyDescent="0.2">
      <c r="A662" t="s">
        <v>10314</v>
      </c>
      <c r="B662" t="s">
        <v>10315</v>
      </c>
      <c r="C662" t="s">
        <v>239</v>
      </c>
      <c r="D662" t="s">
        <v>111</v>
      </c>
      <c r="K662" t="s">
        <v>10316</v>
      </c>
      <c r="L662" t="s">
        <v>300</v>
      </c>
      <c r="M662" t="s">
        <v>10317</v>
      </c>
      <c r="N662" t="s">
        <v>5837</v>
      </c>
      <c r="O662" t="s">
        <v>2731</v>
      </c>
      <c r="P662" t="s">
        <v>87</v>
      </c>
      <c r="Q662" t="s">
        <v>2533</v>
      </c>
      <c r="R662" t="s">
        <v>2924</v>
      </c>
      <c r="S662" t="s">
        <v>306</v>
      </c>
      <c r="T662" t="s">
        <v>10318</v>
      </c>
      <c r="U662" t="s">
        <v>1938</v>
      </c>
      <c r="V662" t="s">
        <v>5648</v>
      </c>
      <c r="W662" t="s">
        <v>94</v>
      </c>
      <c r="X662" t="s">
        <v>95</v>
      </c>
      <c r="AA662" t="s">
        <v>10319</v>
      </c>
      <c r="AB662" t="s">
        <v>10320</v>
      </c>
      <c r="AC662" t="s">
        <v>10321</v>
      </c>
      <c r="AD662" t="s">
        <v>10322</v>
      </c>
      <c r="AJ662" t="s">
        <v>10323</v>
      </c>
      <c r="AK662" t="s">
        <v>10324</v>
      </c>
      <c r="AQ662" t="s">
        <v>255</v>
      </c>
      <c r="AR662" t="s">
        <v>255</v>
      </c>
      <c r="AS662" t="s">
        <v>255</v>
      </c>
      <c r="AT662" t="s">
        <v>255</v>
      </c>
      <c r="AU662" t="s">
        <v>255</v>
      </c>
      <c r="AV662" t="s">
        <v>255</v>
      </c>
      <c r="AW662" t="s">
        <v>255</v>
      </c>
      <c r="AX662" t="s">
        <v>255</v>
      </c>
      <c r="AY662" t="s">
        <v>255</v>
      </c>
      <c r="AZ662" t="s">
        <v>255</v>
      </c>
      <c r="BA662" t="s">
        <v>255</v>
      </c>
      <c r="BB662" t="s">
        <v>256</v>
      </c>
      <c r="BC662" t="s">
        <v>256</v>
      </c>
      <c r="BD662" t="s">
        <v>256</v>
      </c>
      <c r="BE662" t="s">
        <v>256</v>
      </c>
      <c r="BF662" t="s">
        <v>256</v>
      </c>
      <c r="BG662" t="s">
        <v>256</v>
      </c>
      <c r="BH662" t="s">
        <v>256</v>
      </c>
      <c r="BI662" t="s">
        <v>256</v>
      </c>
      <c r="BJ662" t="s">
        <v>256</v>
      </c>
      <c r="BK662" t="s">
        <v>256</v>
      </c>
      <c r="BL662" t="s">
        <v>256</v>
      </c>
      <c r="BM662" t="s">
        <v>256</v>
      </c>
      <c r="BN662" t="s">
        <v>256</v>
      </c>
      <c r="BO662" t="s">
        <v>256</v>
      </c>
      <c r="BP662" t="s">
        <v>256</v>
      </c>
      <c r="BQ662" t="s">
        <v>256</v>
      </c>
      <c r="BR662" t="s">
        <v>256</v>
      </c>
      <c r="BS662" t="s">
        <v>256</v>
      </c>
      <c r="BT662" t="s">
        <v>256</v>
      </c>
      <c r="BU662" t="s">
        <v>256</v>
      </c>
    </row>
    <row r="663" spans="1:73" x14ac:dyDescent="0.2">
      <c r="A663" t="s">
        <v>4958</v>
      </c>
      <c r="B663" t="s">
        <v>4959</v>
      </c>
      <c r="C663" t="s">
        <v>356</v>
      </c>
      <c r="D663" t="s">
        <v>111</v>
      </c>
      <c r="K663" t="s">
        <v>10325</v>
      </c>
      <c r="L663" t="s">
        <v>5680</v>
      </c>
      <c r="M663" t="s">
        <v>10326</v>
      </c>
      <c r="N663" t="s">
        <v>7191</v>
      </c>
      <c r="O663" t="s">
        <v>2731</v>
      </c>
      <c r="P663" t="s">
        <v>87</v>
      </c>
      <c r="Q663" t="s">
        <v>1843</v>
      </c>
      <c r="R663" t="s">
        <v>305</v>
      </c>
      <c r="S663" t="s">
        <v>10327</v>
      </c>
      <c r="T663" t="s">
        <v>10328</v>
      </c>
      <c r="U663" t="s">
        <v>1406</v>
      </c>
      <c r="V663" t="s">
        <v>5648</v>
      </c>
      <c r="W663" t="s">
        <v>94</v>
      </c>
      <c r="X663" t="s">
        <v>95</v>
      </c>
      <c r="AA663" t="s">
        <v>10329</v>
      </c>
      <c r="AB663" t="s">
        <v>10330</v>
      </c>
      <c r="AC663" t="s">
        <v>4974</v>
      </c>
      <c r="AD663" t="s">
        <v>4975</v>
      </c>
      <c r="AJ663" t="s">
        <v>4972</v>
      </c>
      <c r="AK663" t="s">
        <v>4990</v>
      </c>
      <c r="AL663" t="s">
        <v>4977</v>
      </c>
      <c r="AM663" t="s">
        <v>97</v>
      </c>
      <c r="AN663" t="s">
        <v>98</v>
      </c>
      <c r="AO663" t="s">
        <v>4977</v>
      </c>
      <c r="AP663" t="s">
        <v>98</v>
      </c>
      <c r="AQ663" t="s">
        <v>4959</v>
      </c>
      <c r="AR663" t="s">
        <v>4978</v>
      </c>
      <c r="AS663" t="s">
        <v>4979</v>
      </c>
      <c r="AT663" t="s">
        <v>4980</v>
      </c>
      <c r="AU663" t="s">
        <v>4981</v>
      </c>
      <c r="AW663" t="s">
        <v>290</v>
      </c>
      <c r="AX663" t="s">
        <v>625</v>
      </c>
      <c r="BB663" t="s">
        <v>107</v>
      </c>
      <c r="BC663" t="s">
        <v>107</v>
      </c>
      <c r="BD663" t="s">
        <v>107</v>
      </c>
      <c r="BE663" t="s">
        <v>107</v>
      </c>
      <c r="BF663" t="s">
        <v>106</v>
      </c>
      <c r="BG663" t="s">
        <v>107</v>
      </c>
      <c r="BH663" t="s">
        <v>107</v>
      </c>
      <c r="BI663" t="s">
        <v>107</v>
      </c>
      <c r="BJ663" t="s">
        <v>107</v>
      </c>
      <c r="BK663" t="s">
        <v>107</v>
      </c>
      <c r="BL663" t="s">
        <v>107</v>
      </c>
      <c r="BM663" t="s">
        <v>106</v>
      </c>
      <c r="BN663" t="s">
        <v>107</v>
      </c>
      <c r="BO663" t="s">
        <v>107</v>
      </c>
      <c r="BP663" t="s">
        <v>107</v>
      </c>
      <c r="BQ663" t="s">
        <v>107</v>
      </c>
      <c r="BR663" t="s">
        <v>107</v>
      </c>
      <c r="BS663" t="s">
        <v>107</v>
      </c>
      <c r="BT663" t="s">
        <v>107</v>
      </c>
      <c r="BU663" t="s">
        <v>107</v>
      </c>
    </row>
    <row r="664" spans="1:73" x14ac:dyDescent="0.2">
      <c r="A664" t="s">
        <v>4958</v>
      </c>
      <c r="B664" t="s">
        <v>4959</v>
      </c>
      <c r="C664" t="s">
        <v>356</v>
      </c>
      <c r="D664" t="s">
        <v>111</v>
      </c>
      <c r="K664" t="s">
        <v>4992</v>
      </c>
      <c r="L664" t="s">
        <v>10331</v>
      </c>
      <c r="M664" t="s">
        <v>4994</v>
      </c>
      <c r="N664" t="s">
        <v>277</v>
      </c>
      <c r="O664" t="s">
        <v>4996</v>
      </c>
      <c r="P664" t="s">
        <v>87</v>
      </c>
      <c r="Q664" t="s">
        <v>751</v>
      </c>
      <c r="R664" t="s">
        <v>176</v>
      </c>
      <c r="S664" t="s">
        <v>10332</v>
      </c>
      <c r="T664" t="s">
        <v>685</v>
      </c>
      <c r="U664" t="s">
        <v>92</v>
      </c>
      <c r="V664" t="s">
        <v>5648</v>
      </c>
      <c r="W664" t="s">
        <v>94</v>
      </c>
      <c r="X664" t="s">
        <v>95</v>
      </c>
      <c r="AA664" t="s">
        <v>4988</v>
      </c>
      <c r="AB664" t="s">
        <v>4989</v>
      </c>
      <c r="AC664" t="s">
        <v>5000</v>
      </c>
      <c r="AD664" t="s">
        <v>5001</v>
      </c>
      <c r="AJ664" t="s">
        <v>4970</v>
      </c>
      <c r="AK664" t="s">
        <v>4971</v>
      </c>
      <c r="AL664" t="s">
        <v>4977</v>
      </c>
      <c r="AM664" t="s">
        <v>97</v>
      </c>
      <c r="AN664" t="s">
        <v>98</v>
      </c>
      <c r="AO664" t="s">
        <v>4977</v>
      </c>
      <c r="AP664" t="s">
        <v>98</v>
      </c>
      <c r="AQ664" t="s">
        <v>4959</v>
      </c>
      <c r="AR664" t="s">
        <v>4978</v>
      </c>
      <c r="AS664" t="s">
        <v>4979</v>
      </c>
      <c r="AT664" t="s">
        <v>4980</v>
      </c>
      <c r="AU664" t="s">
        <v>4981</v>
      </c>
      <c r="AW664" t="s">
        <v>290</v>
      </c>
      <c r="AX664" t="s">
        <v>625</v>
      </c>
      <c r="BB664" t="s">
        <v>107</v>
      </c>
      <c r="BC664" t="s">
        <v>107</v>
      </c>
      <c r="BD664" t="s">
        <v>107</v>
      </c>
      <c r="BE664" t="s">
        <v>107</v>
      </c>
      <c r="BF664" t="s">
        <v>106</v>
      </c>
      <c r="BG664" t="s">
        <v>107</v>
      </c>
      <c r="BH664" t="s">
        <v>107</v>
      </c>
      <c r="BI664" t="s">
        <v>107</v>
      </c>
      <c r="BJ664" t="s">
        <v>107</v>
      </c>
      <c r="BK664" t="s">
        <v>107</v>
      </c>
      <c r="BL664" t="s">
        <v>107</v>
      </c>
      <c r="BM664" t="s">
        <v>106</v>
      </c>
      <c r="BN664" t="s">
        <v>107</v>
      </c>
      <c r="BO664" t="s">
        <v>107</v>
      </c>
      <c r="BP664" t="s">
        <v>107</v>
      </c>
      <c r="BQ664" t="s">
        <v>107</v>
      </c>
      <c r="BR664" t="s">
        <v>107</v>
      </c>
      <c r="BS664" t="s">
        <v>107</v>
      </c>
      <c r="BT664" t="s">
        <v>107</v>
      </c>
      <c r="BU664" t="s">
        <v>107</v>
      </c>
    </row>
    <row r="665" spans="1:73" x14ac:dyDescent="0.2">
      <c r="A665" t="s">
        <v>4958</v>
      </c>
      <c r="B665" t="s">
        <v>4959</v>
      </c>
      <c r="C665" t="s">
        <v>356</v>
      </c>
      <c r="D665" t="s">
        <v>111</v>
      </c>
      <c r="K665" t="s">
        <v>4993</v>
      </c>
      <c r="L665" t="s">
        <v>10331</v>
      </c>
      <c r="M665" t="s">
        <v>4995</v>
      </c>
      <c r="N665" t="s">
        <v>277</v>
      </c>
      <c r="O665" t="s">
        <v>4343</v>
      </c>
      <c r="P665" t="s">
        <v>87</v>
      </c>
      <c r="Q665" t="s">
        <v>8078</v>
      </c>
      <c r="R665" t="s">
        <v>173</v>
      </c>
      <c r="S665" t="s">
        <v>10333</v>
      </c>
      <c r="T665" t="s">
        <v>685</v>
      </c>
      <c r="U665" t="s">
        <v>2157</v>
      </c>
      <c r="V665" t="s">
        <v>5648</v>
      </c>
      <c r="W665" t="s">
        <v>94</v>
      </c>
      <c r="X665" t="s">
        <v>95</v>
      </c>
      <c r="AA665" t="s">
        <v>4988</v>
      </c>
      <c r="AB665" t="s">
        <v>4989</v>
      </c>
      <c r="AC665" t="s">
        <v>5000</v>
      </c>
      <c r="AD665" t="s">
        <v>5001</v>
      </c>
      <c r="AJ665" t="s">
        <v>5002</v>
      </c>
      <c r="AK665" t="s">
        <v>5003</v>
      </c>
      <c r="AL665" t="s">
        <v>4977</v>
      </c>
      <c r="AM665" t="s">
        <v>97</v>
      </c>
      <c r="AN665" t="s">
        <v>98</v>
      </c>
      <c r="AO665" t="s">
        <v>4977</v>
      </c>
      <c r="AP665" t="s">
        <v>98</v>
      </c>
      <c r="AQ665" t="s">
        <v>4959</v>
      </c>
      <c r="AR665" t="s">
        <v>4978</v>
      </c>
      <c r="AS665" t="s">
        <v>4979</v>
      </c>
      <c r="AT665" t="s">
        <v>4980</v>
      </c>
      <c r="AU665" t="s">
        <v>4981</v>
      </c>
      <c r="AW665" t="s">
        <v>290</v>
      </c>
      <c r="AX665" t="s">
        <v>625</v>
      </c>
      <c r="BB665" t="s">
        <v>107</v>
      </c>
      <c r="BC665" t="s">
        <v>107</v>
      </c>
      <c r="BD665" t="s">
        <v>107</v>
      </c>
      <c r="BE665" t="s">
        <v>107</v>
      </c>
      <c r="BF665" t="s">
        <v>106</v>
      </c>
      <c r="BG665" t="s">
        <v>107</v>
      </c>
      <c r="BH665" t="s">
        <v>107</v>
      </c>
      <c r="BI665" t="s">
        <v>107</v>
      </c>
      <c r="BJ665" t="s">
        <v>107</v>
      </c>
      <c r="BK665" t="s">
        <v>107</v>
      </c>
      <c r="BL665" t="s">
        <v>107</v>
      </c>
      <c r="BM665" t="s">
        <v>106</v>
      </c>
      <c r="BN665" t="s">
        <v>107</v>
      </c>
      <c r="BO665" t="s">
        <v>107</v>
      </c>
      <c r="BP665" t="s">
        <v>107</v>
      </c>
      <c r="BQ665" t="s">
        <v>107</v>
      </c>
      <c r="BR665" t="s">
        <v>107</v>
      </c>
      <c r="BS665" t="s">
        <v>107</v>
      </c>
      <c r="BT665" t="s">
        <v>107</v>
      </c>
      <c r="BU665" t="s">
        <v>107</v>
      </c>
    </row>
    <row r="666" spans="1:73" x14ac:dyDescent="0.2">
      <c r="A666" t="s">
        <v>10334</v>
      </c>
      <c r="B666" t="s">
        <v>10335</v>
      </c>
      <c r="C666" t="s">
        <v>1199</v>
      </c>
      <c r="D666" t="s">
        <v>76</v>
      </c>
      <c r="K666" t="s">
        <v>10336</v>
      </c>
      <c r="L666" t="s">
        <v>10337</v>
      </c>
      <c r="M666" t="s">
        <v>277</v>
      </c>
      <c r="N666" t="s">
        <v>10338</v>
      </c>
      <c r="O666" t="s">
        <v>1186</v>
      </c>
      <c r="P666" t="s">
        <v>87</v>
      </c>
      <c r="Q666" t="s">
        <v>10339</v>
      </c>
      <c r="R666" t="s">
        <v>173</v>
      </c>
      <c r="S666" t="s">
        <v>10340</v>
      </c>
      <c r="T666" t="s">
        <v>283</v>
      </c>
      <c r="U666" t="s">
        <v>1097</v>
      </c>
      <c r="V666" t="s">
        <v>5648</v>
      </c>
      <c r="W666" t="s">
        <v>94</v>
      </c>
      <c r="X666" t="s">
        <v>95</v>
      </c>
      <c r="AA666" t="s">
        <v>10341</v>
      </c>
      <c r="AB666" t="s">
        <v>10342</v>
      </c>
      <c r="AC666" t="s">
        <v>10343</v>
      </c>
      <c r="AD666" t="s">
        <v>10344</v>
      </c>
      <c r="AJ666" t="s">
        <v>10345</v>
      </c>
      <c r="AK666" t="s">
        <v>10346</v>
      </c>
      <c r="AL666" t="s">
        <v>10347</v>
      </c>
      <c r="AM666" t="s">
        <v>97</v>
      </c>
      <c r="AN666" t="s">
        <v>98</v>
      </c>
      <c r="AO666" t="s">
        <v>10347</v>
      </c>
      <c r="AP666" t="s">
        <v>98</v>
      </c>
      <c r="AQ666" t="s">
        <v>10335</v>
      </c>
      <c r="AR666" t="s">
        <v>10348</v>
      </c>
      <c r="AS666" t="s">
        <v>10349</v>
      </c>
      <c r="AT666" t="s">
        <v>10350</v>
      </c>
      <c r="AU666" t="s">
        <v>10351</v>
      </c>
      <c r="AW666" t="s">
        <v>1520</v>
      </c>
      <c r="AX666" t="s">
        <v>236</v>
      </c>
      <c r="BB666" t="s">
        <v>107</v>
      </c>
      <c r="BC666" t="s">
        <v>107</v>
      </c>
      <c r="BD666" t="s">
        <v>107</v>
      </c>
      <c r="BE666" t="s">
        <v>107</v>
      </c>
      <c r="BF666" t="s">
        <v>107</v>
      </c>
      <c r="BG666" t="s">
        <v>107</v>
      </c>
      <c r="BH666" t="s">
        <v>107</v>
      </c>
      <c r="BI666" t="s">
        <v>107</v>
      </c>
      <c r="BJ666" t="s">
        <v>107</v>
      </c>
      <c r="BK666" t="s">
        <v>107</v>
      </c>
      <c r="BL666" t="s">
        <v>107</v>
      </c>
      <c r="BM666" t="s">
        <v>107</v>
      </c>
      <c r="BN666" t="s">
        <v>107</v>
      </c>
      <c r="BO666" t="s">
        <v>107</v>
      </c>
      <c r="BP666" t="s">
        <v>107</v>
      </c>
      <c r="BQ666" t="s">
        <v>107</v>
      </c>
      <c r="BR666" t="s">
        <v>107</v>
      </c>
      <c r="BS666" t="s">
        <v>107</v>
      </c>
      <c r="BT666" t="s">
        <v>107</v>
      </c>
      <c r="BU666" t="s">
        <v>107</v>
      </c>
    </row>
    <row r="667" spans="1:73" x14ac:dyDescent="0.2">
      <c r="A667" t="s">
        <v>10352</v>
      </c>
      <c r="B667" t="s">
        <v>10353</v>
      </c>
      <c r="C667" t="s">
        <v>606</v>
      </c>
      <c r="D667" t="s">
        <v>76</v>
      </c>
      <c r="K667" t="s">
        <v>10354</v>
      </c>
      <c r="L667" t="s">
        <v>10355</v>
      </c>
      <c r="M667" t="s">
        <v>10356</v>
      </c>
      <c r="N667" t="s">
        <v>277</v>
      </c>
      <c r="O667" t="s">
        <v>349</v>
      </c>
      <c r="P667" t="s">
        <v>87</v>
      </c>
      <c r="Q667" t="s">
        <v>10357</v>
      </c>
      <c r="R667" t="s">
        <v>412</v>
      </c>
      <c r="S667" t="s">
        <v>10358</v>
      </c>
      <c r="T667" t="s">
        <v>685</v>
      </c>
      <c r="U667" t="s">
        <v>7098</v>
      </c>
      <c r="V667" t="s">
        <v>5648</v>
      </c>
      <c r="W667" t="s">
        <v>94</v>
      </c>
      <c r="X667" t="s">
        <v>177</v>
      </c>
      <c r="AA667" t="s">
        <v>10359</v>
      </c>
      <c r="AB667" t="s">
        <v>10360</v>
      </c>
      <c r="AC667" t="s">
        <v>10361</v>
      </c>
      <c r="AD667" t="s">
        <v>10362</v>
      </c>
      <c r="AJ667" t="s">
        <v>10363</v>
      </c>
      <c r="AK667" t="s">
        <v>10364</v>
      </c>
      <c r="AL667" t="s">
        <v>10365</v>
      </c>
      <c r="AM667" t="s">
        <v>97</v>
      </c>
      <c r="AN667" t="s">
        <v>98</v>
      </c>
      <c r="AO667" t="s">
        <v>10365</v>
      </c>
      <c r="AP667" t="s">
        <v>98</v>
      </c>
      <c r="AQ667" t="s">
        <v>10353</v>
      </c>
      <c r="AR667" t="s">
        <v>10366</v>
      </c>
      <c r="AS667" t="s">
        <v>10367</v>
      </c>
      <c r="AT667" t="s">
        <v>10368</v>
      </c>
      <c r="AU667" t="s">
        <v>10369</v>
      </c>
      <c r="AW667" t="s">
        <v>10370</v>
      </c>
      <c r="BB667" t="s">
        <v>107</v>
      </c>
      <c r="BC667" t="s">
        <v>107</v>
      </c>
      <c r="BD667" t="s">
        <v>107</v>
      </c>
      <c r="BE667" t="s">
        <v>107</v>
      </c>
      <c r="BF667" t="s">
        <v>107</v>
      </c>
      <c r="BG667" t="s">
        <v>107</v>
      </c>
      <c r="BH667" t="s">
        <v>107</v>
      </c>
      <c r="BI667" t="s">
        <v>107</v>
      </c>
      <c r="BJ667" t="s">
        <v>107</v>
      </c>
      <c r="BK667" t="s">
        <v>107</v>
      </c>
      <c r="BL667" t="s">
        <v>107</v>
      </c>
      <c r="BM667" t="s">
        <v>107</v>
      </c>
      <c r="BN667" t="s">
        <v>107</v>
      </c>
      <c r="BO667" t="s">
        <v>107</v>
      </c>
      <c r="BP667" t="s">
        <v>107</v>
      </c>
      <c r="BQ667" t="s">
        <v>107</v>
      </c>
      <c r="BR667" t="s">
        <v>107</v>
      </c>
      <c r="BS667" t="s">
        <v>107</v>
      </c>
      <c r="BT667" t="s">
        <v>107</v>
      </c>
      <c r="BU667" t="s">
        <v>107</v>
      </c>
    </row>
    <row r="668" spans="1:73" x14ac:dyDescent="0.2">
      <c r="A668" t="s">
        <v>10371</v>
      </c>
      <c r="B668" t="s">
        <v>10372</v>
      </c>
      <c r="C668" t="s">
        <v>187</v>
      </c>
      <c r="D668" t="s">
        <v>76</v>
      </c>
      <c r="K668" t="s">
        <v>10373</v>
      </c>
      <c r="L668" t="s">
        <v>300</v>
      </c>
      <c r="M668" t="s">
        <v>10374</v>
      </c>
      <c r="N668" t="s">
        <v>10375</v>
      </c>
      <c r="O668" t="s">
        <v>349</v>
      </c>
      <c r="P668" t="s">
        <v>87</v>
      </c>
      <c r="Q668" t="s">
        <v>10252</v>
      </c>
      <c r="R668" t="s">
        <v>412</v>
      </c>
      <c r="S668" t="s">
        <v>306</v>
      </c>
      <c r="T668" t="s">
        <v>10376</v>
      </c>
      <c r="U668" t="s">
        <v>4929</v>
      </c>
      <c r="V668" t="s">
        <v>5648</v>
      </c>
      <c r="W668" t="s">
        <v>94</v>
      </c>
      <c r="X668" t="s">
        <v>177</v>
      </c>
      <c r="AA668" t="s">
        <v>10377</v>
      </c>
      <c r="AB668" t="s">
        <v>10378</v>
      </c>
      <c r="AC668" t="s">
        <v>10379</v>
      </c>
      <c r="AD668" t="s">
        <v>10380</v>
      </c>
      <c r="AJ668" t="s">
        <v>10381</v>
      </c>
      <c r="AK668" t="s">
        <v>10382</v>
      </c>
      <c r="AL668" t="s">
        <v>10383</v>
      </c>
      <c r="AM668" t="s">
        <v>97</v>
      </c>
      <c r="AN668" t="s">
        <v>98</v>
      </c>
      <c r="AO668" t="s">
        <v>10383</v>
      </c>
      <c r="AP668" t="s">
        <v>98</v>
      </c>
      <c r="AQ668" t="s">
        <v>10372</v>
      </c>
      <c r="AR668" t="s">
        <v>10384</v>
      </c>
      <c r="AS668" t="s">
        <v>10385</v>
      </c>
      <c r="AT668" t="s">
        <v>10386</v>
      </c>
      <c r="AU668" t="s">
        <v>10387</v>
      </c>
      <c r="AW668" t="s">
        <v>290</v>
      </c>
      <c r="AX668" t="s">
        <v>10388</v>
      </c>
      <c r="BB668" t="s">
        <v>107</v>
      </c>
      <c r="BC668" t="s">
        <v>107</v>
      </c>
      <c r="BD668" t="s">
        <v>107</v>
      </c>
      <c r="BE668" t="s">
        <v>107</v>
      </c>
      <c r="BF668" t="s">
        <v>107</v>
      </c>
      <c r="BG668" t="s">
        <v>107</v>
      </c>
      <c r="BH668" t="s">
        <v>107</v>
      </c>
      <c r="BI668" t="s">
        <v>107</v>
      </c>
      <c r="BJ668" t="s">
        <v>107</v>
      </c>
      <c r="BK668" t="s">
        <v>106</v>
      </c>
      <c r="BL668" t="s">
        <v>107</v>
      </c>
      <c r="BM668" t="s">
        <v>107</v>
      </c>
      <c r="BN668" t="s">
        <v>107</v>
      </c>
      <c r="BO668" t="s">
        <v>107</v>
      </c>
      <c r="BP668" t="s">
        <v>107</v>
      </c>
      <c r="BQ668" t="s">
        <v>107</v>
      </c>
      <c r="BR668" t="s">
        <v>107</v>
      </c>
      <c r="BS668" t="s">
        <v>107</v>
      </c>
      <c r="BT668" t="s">
        <v>107</v>
      </c>
      <c r="BU668" t="s">
        <v>107</v>
      </c>
    </row>
    <row r="669" spans="1:73" x14ac:dyDescent="0.2">
      <c r="A669" t="s">
        <v>10371</v>
      </c>
      <c r="B669" t="s">
        <v>10372</v>
      </c>
      <c r="C669" t="s">
        <v>187</v>
      </c>
      <c r="D669" t="s">
        <v>76</v>
      </c>
      <c r="K669" t="s">
        <v>10389</v>
      </c>
      <c r="L669" t="s">
        <v>7654</v>
      </c>
      <c r="M669" t="s">
        <v>10390</v>
      </c>
      <c r="N669" t="s">
        <v>10391</v>
      </c>
      <c r="O669" t="s">
        <v>2356</v>
      </c>
      <c r="P669" t="s">
        <v>87</v>
      </c>
      <c r="Q669" t="s">
        <v>10392</v>
      </c>
      <c r="R669" t="s">
        <v>4301</v>
      </c>
      <c r="S669" t="s">
        <v>10393</v>
      </c>
      <c r="T669" t="s">
        <v>10394</v>
      </c>
      <c r="U669" t="s">
        <v>176</v>
      </c>
      <c r="V669" t="s">
        <v>5648</v>
      </c>
      <c r="W669" t="s">
        <v>94</v>
      </c>
      <c r="X669" t="s">
        <v>95</v>
      </c>
      <c r="AA669" t="s">
        <v>10395</v>
      </c>
      <c r="AB669" t="s">
        <v>10396</v>
      </c>
      <c r="AC669" t="s">
        <v>10397</v>
      </c>
      <c r="AD669" t="s">
        <v>10398</v>
      </c>
      <c r="AJ669" t="s">
        <v>10399</v>
      </c>
      <c r="AK669" t="s">
        <v>10400</v>
      </c>
      <c r="AL669" t="s">
        <v>10383</v>
      </c>
      <c r="AM669" t="s">
        <v>97</v>
      </c>
      <c r="AN669" t="s">
        <v>98</v>
      </c>
      <c r="AO669" t="s">
        <v>10383</v>
      </c>
      <c r="AP669" t="s">
        <v>98</v>
      </c>
      <c r="AQ669" t="s">
        <v>10372</v>
      </c>
      <c r="AR669" t="s">
        <v>10384</v>
      </c>
      <c r="AS669" t="s">
        <v>10385</v>
      </c>
      <c r="AT669" t="s">
        <v>10386</v>
      </c>
      <c r="AU669" t="s">
        <v>10387</v>
      </c>
      <c r="AW669" t="s">
        <v>290</v>
      </c>
      <c r="AX669" t="s">
        <v>10388</v>
      </c>
      <c r="BB669" t="s">
        <v>107</v>
      </c>
      <c r="BC669" t="s">
        <v>107</v>
      </c>
      <c r="BD669" t="s">
        <v>107</v>
      </c>
      <c r="BE669" t="s">
        <v>107</v>
      </c>
      <c r="BF669" t="s">
        <v>107</v>
      </c>
      <c r="BG669" t="s">
        <v>107</v>
      </c>
      <c r="BH669" t="s">
        <v>107</v>
      </c>
      <c r="BI669" t="s">
        <v>107</v>
      </c>
      <c r="BJ669" t="s">
        <v>107</v>
      </c>
      <c r="BK669" t="s">
        <v>106</v>
      </c>
      <c r="BL669" t="s">
        <v>107</v>
      </c>
      <c r="BM669" t="s">
        <v>107</v>
      </c>
      <c r="BN669" t="s">
        <v>107</v>
      </c>
      <c r="BO669" t="s">
        <v>107</v>
      </c>
      <c r="BP669" t="s">
        <v>107</v>
      </c>
      <c r="BQ669" t="s">
        <v>107</v>
      </c>
      <c r="BR669" t="s">
        <v>107</v>
      </c>
      <c r="BS669" t="s">
        <v>107</v>
      </c>
      <c r="BT669" t="s">
        <v>107</v>
      </c>
      <c r="BU669" t="s">
        <v>107</v>
      </c>
    </row>
    <row r="670" spans="1:73" x14ac:dyDescent="0.2">
      <c r="A670" t="s">
        <v>10401</v>
      </c>
      <c r="B670" t="s">
        <v>10402</v>
      </c>
      <c r="C670" t="s">
        <v>239</v>
      </c>
      <c r="D670" t="s">
        <v>111</v>
      </c>
      <c r="K670" t="s">
        <v>10403</v>
      </c>
      <c r="L670" t="s">
        <v>10404</v>
      </c>
      <c r="M670" t="s">
        <v>10405</v>
      </c>
      <c r="N670" t="s">
        <v>10406</v>
      </c>
      <c r="O670" t="s">
        <v>2626</v>
      </c>
      <c r="P670" t="s">
        <v>87</v>
      </c>
      <c r="Q670" t="s">
        <v>413</v>
      </c>
      <c r="R670" t="s">
        <v>1084</v>
      </c>
      <c r="S670" t="s">
        <v>10407</v>
      </c>
      <c r="T670" t="s">
        <v>10408</v>
      </c>
      <c r="U670" t="s">
        <v>5210</v>
      </c>
      <c r="V670" t="s">
        <v>5648</v>
      </c>
      <c r="W670" t="s">
        <v>94</v>
      </c>
      <c r="X670" t="s">
        <v>95</v>
      </c>
      <c r="AA670" t="s">
        <v>10409</v>
      </c>
      <c r="AB670" t="s">
        <v>10410</v>
      </c>
      <c r="AC670" t="s">
        <v>10411</v>
      </c>
      <c r="AD670" t="s">
        <v>10412</v>
      </c>
      <c r="AJ670" t="s">
        <v>10413</v>
      </c>
      <c r="AK670" t="s">
        <v>10414</v>
      </c>
      <c r="AL670" t="s">
        <v>10415</v>
      </c>
      <c r="AM670" t="s">
        <v>97</v>
      </c>
      <c r="AN670" t="s">
        <v>98</v>
      </c>
      <c r="AO670" t="s">
        <v>10415</v>
      </c>
      <c r="AP670" t="s">
        <v>98</v>
      </c>
      <c r="AQ670" t="s">
        <v>10402</v>
      </c>
      <c r="AR670" t="s">
        <v>10416</v>
      </c>
      <c r="AS670" t="s">
        <v>10417</v>
      </c>
      <c r="AT670" t="s">
        <v>10418</v>
      </c>
      <c r="AU670" t="s">
        <v>10419</v>
      </c>
      <c r="AW670" t="s">
        <v>10420</v>
      </c>
      <c r="AX670" t="s">
        <v>10421</v>
      </c>
      <c r="AY670" t="s">
        <v>10422</v>
      </c>
      <c r="AZ670" t="s">
        <v>2500</v>
      </c>
      <c r="BA670" t="s">
        <v>10423</v>
      </c>
      <c r="BB670" t="s">
        <v>107</v>
      </c>
      <c r="BC670" t="s">
        <v>106</v>
      </c>
      <c r="BD670" t="s">
        <v>107</v>
      </c>
      <c r="BE670" t="s">
        <v>107</v>
      </c>
      <c r="BF670" t="s">
        <v>107</v>
      </c>
      <c r="BG670" t="s">
        <v>107</v>
      </c>
      <c r="BH670" t="s">
        <v>106</v>
      </c>
      <c r="BI670" t="s">
        <v>107</v>
      </c>
      <c r="BJ670" t="s">
        <v>107</v>
      </c>
      <c r="BK670" t="s">
        <v>107</v>
      </c>
      <c r="BL670" t="s">
        <v>107</v>
      </c>
      <c r="BM670" t="s">
        <v>107</v>
      </c>
      <c r="BN670" t="s">
        <v>107</v>
      </c>
      <c r="BO670" t="s">
        <v>107</v>
      </c>
      <c r="BP670" t="s">
        <v>107</v>
      </c>
      <c r="BQ670" t="s">
        <v>107</v>
      </c>
      <c r="BR670" t="s">
        <v>107</v>
      </c>
      <c r="BS670" t="s">
        <v>107</v>
      </c>
      <c r="BT670" t="s">
        <v>107</v>
      </c>
      <c r="BU670" t="s">
        <v>107</v>
      </c>
    </row>
    <row r="671" spans="1:73" x14ac:dyDescent="0.2">
      <c r="A671" t="s">
        <v>10424</v>
      </c>
      <c r="B671" t="s">
        <v>10425</v>
      </c>
      <c r="C671" t="s">
        <v>606</v>
      </c>
      <c r="D671" t="s">
        <v>111</v>
      </c>
      <c r="K671" t="s">
        <v>10426</v>
      </c>
      <c r="L671" t="s">
        <v>10427</v>
      </c>
      <c r="M671" t="s">
        <v>10428</v>
      </c>
      <c r="N671" t="s">
        <v>277</v>
      </c>
      <c r="O671" t="s">
        <v>1141</v>
      </c>
      <c r="P671" t="s">
        <v>87</v>
      </c>
      <c r="Q671" t="s">
        <v>10429</v>
      </c>
      <c r="R671" t="s">
        <v>10430</v>
      </c>
      <c r="S671" t="s">
        <v>10431</v>
      </c>
      <c r="T671" t="s">
        <v>685</v>
      </c>
      <c r="U671" t="s">
        <v>9056</v>
      </c>
      <c r="V671" t="s">
        <v>5648</v>
      </c>
      <c r="W671" t="s">
        <v>94</v>
      </c>
      <c r="X671" t="s">
        <v>95</v>
      </c>
      <c r="AA671" t="s">
        <v>10432</v>
      </c>
      <c r="AB671" t="s">
        <v>10433</v>
      </c>
      <c r="AC671" t="s">
        <v>10434</v>
      </c>
      <c r="AD671" t="s">
        <v>10435</v>
      </c>
      <c r="AJ671" t="s">
        <v>10436</v>
      </c>
      <c r="AK671" t="s">
        <v>10437</v>
      </c>
      <c r="AL671" t="s">
        <v>10438</v>
      </c>
      <c r="AM671" t="s">
        <v>97</v>
      </c>
      <c r="AN671" t="s">
        <v>98</v>
      </c>
      <c r="AO671" t="s">
        <v>10438</v>
      </c>
      <c r="AP671" t="s">
        <v>98</v>
      </c>
      <c r="AQ671" t="s">
        <v>10425</v>
      </c>
      <c r="AR671" t="s">
        <v>10439</v>
      </c>
      <c r="AS671" t="s">
        <v>10440</v>
      </c>
      <c r="AT671" t="s">
        <v>10441</v>
      </c>
      <c r="AU671" t="s">
        <v>10442</v>
      </c>
      <c r="AW671" t="s">
        <v>579</v>
      </c>
      <c r="AX671" t="s">
        <v>104</v>
      </c>
      <c r="BB671" t="s">
        <v>107</v>
      </c>
      <c r="BC671" t="s">
        <v>107</v>
      </c>
      <c r="BD671" t="s">
        <v>107</v>
      </c>
      <c r="BE671" t="s">
        <v>107</v>
      </c>
      <c r="BF671" t="s">
        <v>107</v>
      </c>
      <c r="BG671" t="s">
        <v>107</v>
      </c>
      <c r="BH671" t="s">
        <v>107</v>
      </c>
      <c r="BI671" t="s">
        <v>107</v>
      </c>
      <c r="BJ671" t="s">
        <v>106</v>
      </c>
      <c r="BK671" t="s">
        <v>107</v>
      </c>
      <c r="BL671" t="s">
        <v>107</v>
      </c>
      <c r="BM671" t="s">
        <v>107</v>
      </c>
      <c r="BN671" t="s">
        <v>107</v>
      </c>
      <c r="BO671" t="s">
        <v>107</v>
      </c>
      <c r="BP671" t="s">
        <v>107</v>
      </c>
      <c r="BQ671" t="s">
        <v>107</v>
      </c>
      <c r="BR671" t="s">
        <v>107</v>
      </c>
      <c r="BS671" t="s">
        <v>107</v>
      </c>
      <c r="BT671" t="s">
        <v>107</v>
      </c>
      <c r="BU671" t="s">
        <v>107</v>
      </c>
    </row>
    <row r="672" spans="1:73" x14ac:dyDescent="0.2">
      <c r="A672" t="s">
        <v>10424</v>
      </c>
      <c r="B672" t="s">
        <v>10425</v>
      </c>
      <c r="C672" t="s">
        <v>606</v>
      </c>
      <c r="D672" t="s">
        <v>111</v>
      </c>
      <c r="K672" t="s">
        <v>10443</v>
      </c>
      <c r="L672" t="s">
        <v>10427</v>
      </c>
      <c r="M672" t="s">
        <v>10444</v>
      </c>
      <c r="N672" t="s">
        <v>277</v>
      </c>
      <c r="O672" t="s">
        <v>349</v>
      </c>
      <c r="P672" t="s">
        <v>87</v>
      </c>
      <c r="Q672" t="s">
        <v>4547</v>
      </c>
      <c r="R672" t="s">
        <v>10445</v>
      </c>
      <c r="S672" t="s">
        <v>10446</v>
      </c>
      <c r="T672" t="s">
        <v>685</v>
      </c>
      <c r="U672" t="s">
        <v>709</v>
      </c>
      <c r="V672" t="s">
        <v>5648</v>
      </c>
      <c r="W672" t="s">
        <v>94</v>
      </c>
      <c r="X672" t="s">
        <v>177</v>
      </c>
      <c r="AA672" t="s">
        <v>10432</v>
      </c>
      <c r="AB672" t="s">
        <v>10433</v>
      </c>
      <c r="AC672" t="s">
        <v>10434</v>
      </c>
      <c r="AD672" t="s">
        <v>10435</v>
      </c>
      <c r="AJ672" t="s">
        <v>10447</v>
      </c>
      <c r="AK672" t="s">
        <v>10448</v>
      </c>
      <c r="AL672" t="s">
        <v>10438</v>
      </c>
      <c r="AM672" t="s">
        <v>97</v>
      </c>
      <c r="AN672" t="s">
        <v>98</v>
      </c>
      <c r="AO672" t="s">
        <v>10438</v>
      </c>
      <c r="AP672" t="s">
        <v>98</v>
      </c>
      <c r="AQ672" t="s">
        <v>10425</v>
      </c>
      <c r="AR672" t="s">
        <v>10439</v>
      </c>
      <c r="AS672" t="s">
        <v>10440</v>
      </c>
      <c r="AT672" t="s">
        <v>10441</v>
      </c>
      <c r="AU672" t="s">
        <v>10442</v>
      </c>
      <c r="AW672" t="s">
        <v>579</v>
      </c>
      <c r="AX672" t="s">
        <v>104</v>
      </c>
      <c r="BB672" t="s">
        <v>107</v>
      </c>
      <c r="BC672" t="s">
        <v>107</v>
      </c>
      <c r="BD672" t="s">
        <v>107</v>
      </c>
      <c r="BE672" t="s">
        <v>107</v>
      </c>
      <c r="BF672" t="s">
        <v>107</v>
      </c>
      <c r="BG672" t="s">
        <v>107</v>
      </c>
      <c r="BH672" t="s">
        <v>107</v>
      </c>
      <c r="BI672" t="s">
        <v>107</v>
      </c>
      <c r="BJ672" t="s">
        <v>106</v>
      </c>
      <c r="BK672" t="s">
        <v>107</v>
      </c>
      <c r="BL672" t="s">
        <v>107</v>
      </c>
      <c r="BM672" t="s">
        <v>107</v>
      </c>
      <c r="BN672" t="s">
        <v>107</v>
      </c>
      <c r="BO672" t="s">
        <v>107</v>
      </c>
      <c r="BP672" t="s">
        <v>107</v>
      </c>
      <c r="BQ672" t="s">
        <v>107</v>
      </c>
      <c r="BR672" t="s">
        <v>107</v>
      </c>
      <c r="BS672" t="s">
        <v>107</v>
      </c>
      <c r="BT672" t="s">
        <v>107</v>
      </c>
      <c r="BU672" t="s">
        <v>107</v>
      </c>
    </row>
    <row r="673" spans="1:73" x14ac:dyDescent="0.2">
      <c r="A673" t="s">
        <v>10449</v>
      </c>
      <c r="B673" t="s">
        <v>10450</v>
      </c>
      <c r="C673" t="s">
        <v>356</v>
      </c>
      <c r="D673" t="s">
        <v>76</v>
      </c>
      <c r="K673" t="s">
        <v>10451</v>
      </c>
      <c r="L673" t="s">
        <v>10452</v>
      </c>
      <c r="M673" t="s">
        <v>10453</v>
      </c>
      <c r="N673" t="s">
        <v>10454</v>
      </c>
      <c r="O673" t="s">
        <v>10455</v>
      </c>
      <c r="P673" t="s">
        <v>87</v>
      </c>
      <c r="Q673" t="s">
        <v>1754</v>
      </c>
      <c r="R673" t="s">
        <v>89</v>
      </c>
      <c r="S673" t="s">
        <v>10456</v>
      </c>
      <c r="T673" t="s">
        <v>10457</v>
      </c>
      <c r="U673" t="s">
        <v>308</v>
      </c>
      <c r="V673" t="s">
        <v>5648</v>
      </c>
      <c r="W673" t="s">
        <v>94</v>
      </c>
      <c r="X673" t="s">
        <v>95</v>
      </c>
      <c r="AA673" t="s">
        <v>10458</v>
      </c>
      <c r="AB673" t="s">
        <v>10459</v>
      </c>
      <c r="AC673" t="s">
        <v>10460</v>
      </c>
      <c r="AD673" t="s">
        <v>10461</v>
      </c>
      <c r="AJ673" t="s">
        <v>10462</v>
      </c>
      <c r="AK673" t="s">
        <v>10463</v>
      </c>
      <c r="AL673" t="s">
        <v>10464</v>
      </c>
      <c r="AM673" t="s">
        <v>97</v>
      </c>
      <c r="AN673" t="s">
        <v>98</v>
      </c>
      <c r="AO673" t="s">
        <v>10464</v>
      </c>
      <c r="AP673" t="s">
        <v>98</v>
      </c>
      <c r="AQ673" t="s">
        <v>10450</v>
      </c>
      <c r="AR673" t="s">
        <v>10465</v>
      </c>
      <c r="AS673" t="s">
        <v>10466</v>
      </c>
      <c r="AT673" t="s">
        <v>10467</v>
      </c>
      <c r="AU673" t="s">
        <v>10468</v>
      </c>
      <c r="AW673" t="s">
        <v>290</v>
      </c>
      <c r="AX673" t="s">
        <v>10469</v>
      </c>
      <c r="BA673" t="s">
        <v>10470</v>
      </c>
      <c r="BB673" t="s">
        <v>107</v>
      </c>
      <c r="BC673" t="s">
        <v>107</v>
      </c>
      <c r="BD673" t="s">
        <v>107</v>
      </c>
      <c r="BE673" t="s">
        <v>107</v>
      </c>
      <c r="BF673" t="s">
        <v>106</v>
      </c>
      <c r="BG673" t="s">
        <v>107</v>
      </c>
      <c r="BH673" t="s">
        <v>107</v>
      </c>
      <c r="BI673" t="s">
        <v>107</v>
      </c>
      <c r="BJ673" t="s">
        <v>107</v>
      </c>
      <c r="BK673" t="s">
        <v>107</v>
      </c>
      <c r="BL673" t="s">
        <v>107</v>
      </c>
      <c r="BM673" t="s">
        <v>107</v>
      </c>
      <c r="BN673" t="s">
        <v>107</v>
      </c>
      <c r="BO673" t="s">
        <v>107</v>
      </c>
      <c r="BP673" t="s">
        <v>107</v>
      </c>
      <c r="BQ673" t="s">
        <v>107</v>
      </c>
      <c r="BR673" t="s">
        <v>107</v>
      </c>
      <c r="BS673" t="s">
        <v>107</v>
      </c>
      <c r="BT673" t="s">
        <v>107</v>
      </c>
      <c r="BU673" t="s">
        <v>107</v>
      </c>
    </row>
    <row r="674" spans="1:73" x14ac:dyDescent="0.2">
      <c r="A674" t="s">
        <v>10471</v>
      </c>
      <c r="B674" t="s">
        <v>10472</v>
      </c>
      <c r="C674" t="s">
        <v>1241</v>
      </c>
      <c r="D674" t="s">
        <v>76</v>
      </c>
      <c r="K674" t="s">
        <v>10473</v>
      </c>
      <c r="L674" t="s">
        <v>300</v>
      </c>
      <c r="M674" t="s">
        <v>10474</v>
      </c>
      <c r="N674" t="s">
        <v>10475</v>
      </c>
      <c r="O674" t="s">
        <v>3785</v>
      </c>
      <c r="P674" t="s">
        <v>87</v>
      </c>
      <c r="Q674" t="s">
        <v>10476</v>
      </c>
      <c r="R674" t="s">
        <v>10477</v>
      </c>
      <c r="S674" t="s">
        <v>306</v>
      </c>
      <c r="T674" t="s">
        <v>10478</v>
      </c>
      <c r="U674" t="s">
        <v>353</v>
      </c>
      <c r="V674" t="s">
        <v>5648</v>
      </c>
      <c r="W674" t="s">
        <v>94</v>
      </c>
      <c r="X674" t="s">
        <v>95</v>
      </c>
      <c r="AA674" t="s">
        <v>10479</v>
      </c>
      <c r="AB674" t="s">
        <v>10480</v>
      </c>
      <c r="AC674" t="s">
        <v>10481</v>
      </c>
      <c r="AD674" t="s">
        <v>10482</v>
      </c>
      <c r="AJ674" t="s">
        <v>10483</v>
      </c>
      <c r="AK674" t="s">
        <v>10484</v>
      </c>
      <c r="AL674" t="s">
        <v>10485</v>
      </c>
      <c r="AM674" t="s">
        <v>97</v>
      </c>
      <c r="AN674" t="s">
        <v>98</v>
      </c>
      <c r="AO674" t="s">
        <v>10485</v>
      </c>
      <c r="AP674" t="s">
        <v>98</v>
      </c>
      <c r="AQ674" t="s">
        <v>10472</v>
      </c>
      <c r="AR674" t="s">
        <v>10486</v>
      </c>
      <c r="AS674" t="s">
        <v>10487</v>
      </c>
      <c r="AT674" t="s">
        <v>10488</v>
      </c>
      <c r="AU674" t="s">
        <v>7640</v>
      </c>
      <c r="AW674" t="s">
        <v>235</v>
      </c>
      <c r="AX674" t="s">
        <v>10489</v>
      </c>
      <c r="BB674" t="s">
        <v>107</v>
      </c>
      <c r="BC674" t="s">
        <v>107</v>
      </c>
      <c r="BD674" t="s">
        <v>106</v>
      </c>
      <c r="BE674" t="s">
        <v>106</v>
      </c>
      <c r="BF674" t="s">
        <v>107</v>
      </c>
      <c r="BG674" t="s">
        <v>107</v>
      </c>
      <c r="BH674" t="s">
        <v>107</v>
      </c>
      <c r="BI674" t="s">
        <v>107</v>
      </c>
      <c r="BJ674" t="s">
        <v>107</v>
      </c>
      <c r="BK674" t="s">
        <v>107</v>
      </c>
      <c r="BL674" t="s">
        <v>107</v>
      </c>
      <c r="BM674" t="s">
        <v>107</v>
      </c>
      <c r="BN674" t="s">
        <v>107</v>
      </c>
      <c r="BO674" t="s">
        <v>107</v>
      </c>
      <c r="BP674" t="s">
        <v>107</v>
      </c>
      <c r="BQ674" t="s">
        <v>107</v>
      </c>
      <c r="BR674" t="s">
        <v>107</v>
      </c>
      <c r="BS674" t="s">
        <v>106</v>
      </c>
      <c r="BT674" t="s">
        <v>107</v>
      </c>
      <c r="BU674" t="s">
        <v>107</v>
      </c>
    </row>
    <row r="675" spans="1:73" x14ac:dyDescent="0.2">
      <c r="A675" t="s">
        <v>10490</v>
      </c>
      <c r="B675" t="s">
        <v>10491</v>
      </c>
      <c r="C675" t="s">
        <v>923</v>
      </c>
      <c r="D675" t="s">
        <v>76</v>
      </c>
      <c r="K675" t="s">
        <v>10492</v>
      </c>
      <c r="L675" t="s">
        <v>10493</v>
      </c>
      <c r="M675" t="s">
        <v>10494</v>
      </c>
      <c r="N675" t="s">
        <v>10495</v>
      </c>
      <c r="O675" t="s">
        <v>349</v>
      </c>
      <c r="P675" t="s">
        <v>87</v>
      </c>
      <c r="Q675" t="s">
        <v>3933</v>
      </c>
      <c r="R675" t="s">
        <v>5986</v>
      </c>
      <c r="S675" t="s">
        <v>10496</v>
      </c>
      <c r="T675" t="s">
        <v>10497</v>
      </c>
      <c r="U675" t="s">
        <v>10498</v>
      </c>
      <c r="V675" t="s">
        <v>5648</v>
      </c>
      <c r="W675" t="s">
        <v>94</v>
      </c>
      <c r="X675" t="s">
        <v>177</v>
      </c>
      <c r="AA675" t="s">
        <v>10499</v>
      </c>
      <c r="AB675" t="s">
        <v>10500</v>
      </c>
      <c r="AC675" t="s">
        <v>10501</v>
      </c>
      <c r="AD675" t="s">
        <v>10502</v>
      </c>
      <c r="AJ675" t="s">
        <v>10503</v>
      </c>
      <c r="AK675" t="s">
        <v>10504</v>
      </c>
      <c r="AQ675" t="s">
        <v>255</v>
      </c>
      <c r="AR675" t="s">
        <v>255</v>
      </c>
      <c r="AS675" t="s">
        <v>255</v>
      </c>
      <c r="AT675" t="s">
        <v>255</v>
      </c>
      <c r="AU675" t="s">
        <v>255</v>
      </c>
      <c r="AV675" t="s">
        <v>255</v>
      </c>
      <c r="AW675" t="s">
        <v>255</v>
      </c>
      <c r="AX675" t="s">
        <v>255</v>
      </c>
      <c r="AY675" t="s">
        <v>255</v>
      </c>
      <c r="AZ675" t="s">
        <v>255</v>
      </c>
      <c r="BA675" t="s">
        <v>255</v>
      </c>
      <c r="BB675" t="s">
        <v>256</v>
      </c>
      <c r="BC675" t="s">
        <v>256</v>
      </c>
      <c r="BD675" t="s">
        <v>256</v>
      </c>
      <c r="BE675" t="s">
        <v>256</v>
      </c>
      <c r="BF675" t="s">
        <v>256</v>
      </c>
      <c r="BG675" t="s">
        <v>256</v>
      </c>
      <c r="BH675" t="s">
        <v>256</v>
      </c>
      <c r="BI675" t="s">
        <v>256</v>
      </c>
      <c r="BJ675" t="s">
        <v>256</v>
      </c>
      <c r="BK675" t="s">
        <v>256</v>
      </c>
      <c r="BL675" t="s">
        <v>256</v>
      </c>
      <c r="BM675" t="s">
        <v>256</v>
      </c>
      <c r="BN675" t="s">
        <v>256</v>
      </c>
      <c r="BO675" t="s">
        <v>256</v>
      </c>
      <c r="BP675" t="s">
        <v>256</v>
      </c>
      <c r="BQ675" t="s">
        <v>256</v>
      </c>
      <c r="BR675" t="s">
        <v>256</v>
      </c>
      <c r="BS675" t="s">
        <v>256</v>
      </c>
      <c r="BT675" t="s">
        <v>256</v>
      </c>
      <c r="BU675" t="s">
        <v>256</v>
      </c>
    </row>
    <row r="676" spans="1:73" x14ac:dyDescent="0.2">
      <c r="A676" t="s">
        <v>10490</v>
      </c>
      <c r="B676" t="s">
        <v>10491</v>
      </c>
      <c r="C676" t="s">
        <v>923</v>
      </c>
      <c r="D676" t="s">
        <v>76</v>
      </c>
      <c r="K676" t="s">
        <v>10505</v>
      </c>
      <c r="L676" t="s">
        <v>10506</v>
      </c>
      <c r="M676" t="s">
        <v>10507</v>
      </c>
      <c r="N676" t="s">
        <v>277</v>
      </c>
      <c r="O676" t="s">
        <v>2097</v>
      </c>
      <c r="P676" t="s">
        <v>87</v>
      </c>
      <c r="Q676" t="s">
        <v>10508</v>
      </c>
      <c r="R676" t="s">
        <v>10509</v>
      </c>
      <c r="S676" t="s">
        <v>10510</v>
      </c>
      <c r="T676" t="s">
        <v>685</v>
      </c>
      <c r="U676" t="s">
        <v>10511</v>
      </c>
      <c r="V676" t="s">
        <v>5648</v>
      </c>
      <c r="W676" t="s">
        <v>94</v>
      </c>
      <c r="X676" t="s">
        <v>95</v>
      </c>
      <c r="AA676" t="s">
        <v>10499</v>
      </c>
      <c r="AB676" t="s">
        <v>10500</v>
      </c>
      <c r="AC676" t="s">
        <v>10512</v>
      </c>
      <c r="AD676" t="s">
        <v>10513</v>
      </c>
      <c r="AJ676" t="s">
        <v>10501</v>
      </c>
      <c r="AK676" t="s">
        <v>10502</v>
      </c>
      <c r="AQ676" t="s">
        <v>255</v>
      </c>
      <c r="AR676" t="s">
        <v>255</v>
      </c>
      <c r="AS676" t="s">
        <v>255</v>
      </c>
      <c r="AT676" t="s">
        <v>255</v>
      </c>
      <c r="AU676" t="s">
        <v>255</v>
      </c>
      <c r="AV676" t="s">
        <v>255</v>
      </c>
      <c r="AW676" t="s">
        <v>255</v>
      </c>
      <c r="AX676" t="s">
        <v>255</v>
      </c>
      <c r="AY676" t="s">
        <v>255</v>
      </c>
      <c r="AZ676" t="s">
        <v>255</v>
      </c>
      <c r="BA676" t="s">
        <v>255</v>
      </c>
      <c r="BB676" t="s">
        <v>256</v>
      </c>
      <c r="BC676" t="s">
        <v>256</v>
      </c>
      <c r="BD676" t="s">
        <v>256</v>
      </c>
      <c r="BE676" t="s">
        <v>256</v>
      </c>
      <c r="BF676" t="s">
        <v>256</v>
      </c>
      <c r="BG676" t="s">
        <v>256</v>
      </c>
      <c r="BH676" t="s">
        <v>256</v>
      </c>
      <c r="BI676" t="s">
        <v>256</v>
      </c>
      <c r="BJ676" t="s">
        <v>256</v>
      </c>
      <c r="BK676" t="s">
        <v>256</v>
      </c>
      <c r="BL676" t="s">
        <v>256</v>
      </c>
      <c r="BM676" t="s">
        <v>256</v>
      </c>
      <c r="BN676" t="s">
        <v>256</v>
      </c>
      <c r="BO676" t="s">
        <v>256</v>
      </c>
      <c r="BP676" t="s">
        <v>256</v>
      </c>
      <c r="BQ676" t="s">
        <v>256</v>
      </c>
      <c r="BR676" t="s">
        <v>256</v>
      </c>
      <c r="BS676" t="s">
        <v>256</v>
      </c>
      <c r="BT676" t="s">
        <v>256</v>
      </c>
      <c r="BU676" t="s">
        <v>256</v>
      </c>
    </row>
    <row r="677" spans="1:73" x14ac:dyDescent="0.2">
      <c r="A677" t="s">
        <v>10490</v>
      </c>
      <c r="B677" t="s">
        <v>10491</v>
      </c>
      <c r="C677" t="s">
        <v>923</v>
      </c>
      <c r="D677" t="s">
        <v>76</v>
      </c>
      <c r="K677" t="s">
        <v>10514</v>
      </c>
      <c r="L677" t="s">
        <v>997</v>
      </c>
      <c r="M677" t="s">
        <v>10515</v>
      </c>
      <c r="N677" t="s">
        <v>10297</v>
      </c>
      <c r="O677" t="s">
        <v>2097</v>
      </c>
      <c r="P677" t="s">
        <v>87</v>
      </c>
      <c r="Q677" t="s">
        <v>281</v>
      </c>
      <c r="R677" t="s">
        <v>1464</v>
      </c>
      <c r="S677" t="s">
        <v>10516</v>
      </c>
      <c r="T677" t="s">
        <v>10517</v>
      </c>
      <c r="U677" t="s">
        <v>353</v>
      </c>
      <c r="V677" t="s">
        <v>5648</v>
      </c>
      <c r="W677" t="s">
        <v>94</v>
      </c>
      <c r="X677" t="s">
        <v>95</v>
      </c>
      <c r="AA677" t="s">
        <v>10503</v>
      </c>
      <c r="AB677" t="s">
        <v>10504</v>
      </c>
      <c r="AC677" t="s">
        <v>10512</v>
      </c>
      <c r="AD677" t="s">
        <v>10513</v>
      </c>
      <c r="AJ677" t="s">
        <v>10501</v>
      </c>
      <c r="AK677" t="s">
        <v>10502</v>
      </c>
      <c r="AQ677" t="s">
        <v>255</v>
      </c>
      <c r="AR677" t="s">
        <v>255</v>
      </c>
      <c r="AS677" t="s">
        <v>255</v>
      </c>
      <c r="AT677" t="s">
        <v>255</v>
      </c>
      <c r="AU677" t="s">
        <v>255</v>
      </c>
      <c r="AV677" t="s">
        <v>255</v>
      </c>
      <c r="AW677" t="s">
        <v>255</v>
      </c>
      <c r="AX677" t="s">
        <v>255</v>
      </c>
      <c r="AY677" t="s">
        <v>255</v>
      </c>
      <c r="AZ677" t="s">
        <v>255</v>
      </c>
      <c r="BA677" t="s">
        <v>255</v>
      </c>
      <c r="BB677" t="s">
        <v>256</v>
      </c>
      <c r="BC677" t="s">
        <v>256</v>
      </c>
      <c r="BD677" t="s">
        <v>256</v>
      </c>
      <c r="BE677" t="s">
        <v>256</v>
      </c>
      <c r="BF677" t="s">
        <v>256</v>
      </c>
      <c r="BG677" t="s">
        <v>256</v>
      </c>
      <c r="BH677" t="s">
        <v>256</v>
      </c>
      <c r="BI677" t="s">
        <v>256</v>
      </c>
      <c r="BJ677" t="s">
        <v>256</v>
      </c>
      <c r="BK677" t="s">
        <v>256</v>
      </c>
      <c r="BL677" t="s">
        <v>256</v>
      </c>
      <c r="BM677" t="s">
        <v>256</v>
      </c>
      <c r="BN677" t="s">
        <v>256</v>
      </c>
      <c r="BO677" t="s">
        <v>256</v>
      </c>
      <c r="BP677" t="s">
        <v>256</v>
      </c>
      <c r="BQ677" t="s">
        <v>256</v>
      </c>
      <c r="BR677" t="s">
        <v>256</v>
      </c>
      <c r="BS677" t="s">
        <v>256</v>
      </c>
      <c r="BT677" t="s">
        <v>256</v>
      </c>
      <c r="BU677" t="s">
        <v>256</v>
      </c>
    </row>
    <row r="678" spans="1:73" x14ac:dyDescent="0.2">
      <c r="A678" t="s">
        <v>10518</v>
      </c>
      <c r="B678" t="s">
        <v>10519</v>
      </c>
      <c r="C678" t="s">
        <v>449</v>
      </c>
      <c r="D678" t="s">
        <v>111</v>
      </c>
      <c r="K678" t="s">
        <v>10520</v>
      </c>
      <c r="L678" t="s">
        <v>300</v>
      </c>
      <c r="M678" t="s">
        <v>10521</v>
      </c>
      <c r="N678" t="s">
        <v>10522</v>
      </c>
      <c r="O678" t="s">
        <v>2458</v>
      </c>
      <c r="P678" t="s">
        <v>87</v>
      </c>
      <c r="Q678" t="s">
        <v>122</v>
      </c>
      <c r="R678" t="s">
        <v>1661</v>
      </c>
      <c r="S678" t="s">
        <v>306</v>
      </c>
      <c r="T678" t="s">
        <v>10523</v>
      </c>
      <c r="U678" t="s">
        <v>254</v>
      </c>
      <c r="V678" t="s">
        <v>5648</v>
      </c>
      <c r="W678" t="s">
        <v>94</v>
      </c>
      <c r="X678" t="s">
        <v>95</v>
      </c>
      <c r="AA678" t="s">
        <v>10524</v>
      </c>
      <c r="AB678" t="s">
        <v>10525</v>
      </c>
      <c r="AC678" t="s">
        <v>10526</v>
      </c>
      <c r="AD678" t="s">
        <v>10527</v>
      </c>
      <c r="AJ678" t="s">
        <v>10528</v>
      </c>
      <c r="AK678" t="s">
        <v>10529</v>
      </c>
      <c r="AL678" t="s">
        <v>10530</v>
      </c>
      <c r="AM678" t="s">
        <v>97</v>
      </c>
      <c r="AN678" t="s">
        <v>98</v>
      </c>
      <c r="AO678" t="s">
        <v>10530</v>
      </c>
      <c r="AP678" t="s">
        <v>98</v>
      </c>
      <c r="AQ678" t="s">
        <v>10519</v>
      </c>
      <c r="AR678" t="s">
        <v>10531</v>
      </c>
      <c r="AS678" t="s">
        <v>10532</v>
      </c>
      <c r="AT678" t="s">
        <v>10533</v>
      </c>
      <c r="AU678" t="s">
        <v>10534</v>
      </c>
      <c r="AW678" t="s">
        <v>10535</v>
      </c>
      <c r="AX678" t="s">
        <v>4515</v>
      </c>
      <c r="AZ678" t="s">
        <v>10536</v>
      </c>
      <c r="BA678" t="s">
        <v>10537</v>
      </c>
      <c r="BB678" t="s">
        <v>107</v>
      </c>
      <c r="BC678" t="s">
        <v>107</v>
      </c>
      <c r="BD678" t="s">
        <v>107</v>
      </c>
      <c r="BE678" t="s">
        <v>107</v>
      </c>
      <c r="BF678" t="s">
        <v>107</v>
      </c>
      <c r="BG678" t="s">
        <v>107</v>
      </c>
      <c r="BH678" t="s">
        <v>107</v>
      </c>
      <c r="BI678" t="s">
        <v>106</v>
      </c>
      <c r="BJ678" t="s">
        <v>107</v>
      </c>
      <c r="BK678" t="s">
        <v>107</v>
      </c>
      <c r="BL678" t="s">
        <v>107</v>
      </c>
      <c r="BM678" t="s">
        <v>107</v>
      </c>
      <c r="BN678" t="s">
        <v>107</v>
      </c>
      <c r="BO678" t="s">
        <v>106</v>
      </c>
      <c r="BP678" t="s">
        <v>107</v>
      </c>
      <c r="BQ678" t="s">
        <v>107</v>
      </c>
      <c r="BR678" t="s">
        <v>107</v>
      </c>
      <c r="BS678" t="s">
        <v>107</v>
      </c>
      <c r="BT678" t="s">
        <v>107</v>
      </c>
      <c r="BU678" t="s">
        <v>107</v>
      </c>
    </row>
    <row r="679" spans="1:73" x14ac:dyDescent="0.2">
      <c r="A679" t="s">
        <v>5085</v>
      </c>
      <c r="B679" t="s">
        <v>5086</v>
      </c>
      <c r="C679" t="s">
        <v>559</v>
      </c>
      <c r="D679" t="s">
        <v>111</v>
      </c>
      <c r="K679" t="s">
        <v>10538</v>
      </c>
      <c r="L679" t="s">
        <v>10539</v>
      </c>
      <c r="M679" t="s">
        <v>10540</v>
      </c>
      <c r="N679" t="s">
        <v>8102</v>
      </c>
      <c r="O679" t="s">
        <v>349</v>
      </c>
      <c r="P679" t="s">
        <v>87</v>
      </c>
      <c r="Q679" t="s">
        <v>5820</v>
      </c>
      <c r="R679" t="s">
        <v>2358</v>
      </c>
      <c r="S679" t="s">
        <v>10541</v>
      </c>
      <c r="T679" t="s">
        <v>10542</v>
      </c>
      <c r="U679" t="s">
        <v>2135</v>
      </c>
      <c r="V679" t="s">
        <v>5648</v>
      </c>
      <c r="W679" t="s">
        <v>94</v>
      </c>
      <c r="X679" t="s">
        <v>177</v>
      </c>
      <c r="AA679" t="s">
        <v>5095</v>
      </c>
      <c r="AB679" t="s">
        <v>5096</v>
      </c>
      <c r="AC679" t="s">
        <v>5101</v>
      </c>
      <c r="AD679" t="s">
        <v>5102</v>
      </c>
      <c r="AJ679" t="s">
        <v>5099</v>
      </c>
      <c r="AK679" t="s">
        <v>5100</v>
      </c>
      <c r="AL679" t="s">
        <v>5104</v>
      </c>
      <c r="AM679" t="s">
        <v>97</v>
      </c>
      <c r="AN679" t="s">
        <v>98</v>
      </c>
      <c r="AO679" t="s">
        <v>5104</v>
      </c>
      <c r="AP679" t="s">
        <v>98</v>
      </c>
      <c r="AQ679" t="s">
        <v>5086</v>
      </c>
      <c r="AR679" t="s">
        <v>5105</v>
      </c>
      <c r="AS679" t="s">
        <v>5106</v>
      </c>
      <c r="AT679" t="s">
        <v>5107</v>
      </c>
      <c r="AU679" t="s">
        <v>5108</v>
      </c>
      <c r="AW679" t="s">
        <v>290</v>
      </c>
      <c r="AX679" t="s">
        <v>104</v>
      </c>
      <c r="AZ679" t="s">
        <v>5109</v>
      </c>
      <c r="BB679" t="s">
        <v>107</v>
      </c>
      <c r="BC679" t="s">
        <v>107</v>
      </c>
      <c r="BD679" t="s">
        <v>107</v>
      </c>
      <c r="BE679" t="s">
        <v>107</v>
      </c>
      <c r="BF679" t="s">
        <v>107</v>
      </c>
      <c r="BG679" t="s">
        <v>107</v>
      </c>
      <c r="BH679" t="s">
        <v>107</v>
      </c>
      <c r="BI679" t="s">
        <v>107</v>
      </c>
      <c r="BJ679" t="s">
        <v>107</v>
      </c>
      <c r="BK679" t="s">
        <v>107</v>
      </c>
      <c r="BL679" t="s">
        <v>107</v>
      </c>
      <c r="BM679" t="s">
        <v>107</v>
      </c>
      <c r="BN679" t="s">
        <v>107</v>
      </c>
      <c r="BO679" t="s">
        <v>107</v>
      </c>
      <c r="BP679" t="s">
        <v>107</v>
      </c>
      <c r="BQ679" t="s">
        <v>106</v>
      </c>
      <c r="BR679" t="s">
        <v>107</v>
      </c>
      <c r="BS679" t="s">
        <v>107</v>
      </c>
      <c r="BT679" t="s">
        <v>107</v>
      </c>
      <c r="BU679" t="s">
        <v>107</v>
      </c>
    </row>
    <row r="680" spans="1:73" x14ac:dyDescent="0.2">
      <c r="A680" t="s">
        <v>10543</v>
      </c>
      <c r="B680" t="s">
        <v>10544</v>
      </c>
      <c r="C680" t="s">
        <v>239</v>
      </c>
      <c r="D680" t="s">
        <v>111</v>
      </c>
      <c r="K680" t="s">
        <v>10545</v>
      </c>
      <c r="L680" t="s">
        <v>10546</v>
      </c>
      <c r="M680" t="s">
        <v>10547</v>
      </c>
      <c r="N680" t="s">
        <v>10548</v>
      </c>
      <c r="O680" t="s">
        <v>349</v>
      </c>
      <c r="P680" t="s">
        <v>87</v>
      </c>
      <c r="Q680" t="s">
        <v>10549</v>
      </c>
      <c r="R680" t="s">
        <v>2132</v>
      </c>
      <c r="S680" t="s">
        <v>10550</v>
      </c>
      <c r="T680" t="s">
        <v>10551</v>
      </c>
      <c r="U680" t="s">
        <v>284</v>
      </c>
      <c r="V680" t="s">
        <v>5648</v>
      </c>
      <c r="W680" t="s">
        <v>94</v>
      </c>
      <c r="X680" t="s">
        <v>177</v>
      </c>
      <c r="AA680" t="s">
        <v>10552</v>
      </c>
      <c r="AB680" t="s">
        <v>10553</v>
      </c>
      <c r="AC680" t="s">
        <v>10554</v>
      </c>
      <c r="AD680" t="s">
        <v>10555</v>
      </c>
      <c r="AJ680" t="s">
        <v>10556</v>
      </c>
      <c r="AK680" t="s">
        <v>10557</v>
      </c>
      <c r="AL680" t="s">
        <v>10558</v>
      </c>
      <c r="AM680" t="s">
        <v>97</v>
      </c>
      <c r="AN680" t="s">
        <v>98</v>
      </c>
      <c r="AO680" t="s">
        <v>10558</v>
      </c>
      <c r="AP680" t="s">
        <v>98</v>
      </c>
      <c r="AQ680" t="s">
        <v>10544</v>
      </c>
      <c r="AR680" t="s">
        <v>10559</v>
      </c>
      <c r="AS680" t="s">
        <v>10560</v>
      </c>
      <c r="AT680" t="s">
        <v>10561</v>
      </c>
      <c r="AU680" t="s">
        <v>10562</v>
      </c>
      <c r="AW680" t="s">
        <v>10563</v>
      </c>
      <c r="AX680" t="s">
        <v>10564</v>
      </c>
      <c r="BB680" t="s">
        <v>107</v>
      </c>
      <c r="BC680" t="s">
        <v>107</v>
      </c>
      <c r="BD680" t="s">
        <v>107</v>
      </c>
      <c r="BE680" t="s">
        <v>107</v>
      </c>
      <c r="BF680" t="s">
        <v>107</v>
      </c>
      <c r="BG680" t="s">
        <v>107</v>
      </c>
      <c r="BH680" t="s">
        <v>107</v>
      </c>
      <c r="BI680" t="s">
        <v>107</v>
      </c>
      <c r="BJ680" t="s">
        <v>107</v>
      </c>
      <c r="BK680" t="s">
        <v>107</v>
      </c>
      <c r="BL680" t="s">
        <v>107</v>
      </c>
      <c r="BM680" t="s">
        <v>107</v>
      </c>
      <c r="BN680" t="s">
        <v>107</v>
      </c>
      <c r="BO680" t="s">
        <v>107</v>
      </c>
      <c r="BP680" t="s">
        <v>107</v>
      </c>
      <c r="BQ680" t="s">
        <v>107</v>
      </c>
      <c r="BR680" t="s">
        <v>107</v>
      </c>
      <c r="BS680" t="s">
        <v>107</v>
      </c>
      <c r="BT680" t="s">
        <v>107</v>
      </c>
      <c r="BU680" t="s">
        <v>107</v>
      </c>
    </row>
    <row r="681" spans="1:73" x14ac:dyDescent="0.2">
      <c r="A681" t="s">
        <v>10543</v>
      </c>
      <c r="B681" t="s">
        <v>10544</v>
      </c>
      <c r="C681" t="s">
        <v>239</v>
      </c>
      <c r="D681" t="s">
        <v>111</v>
      </c>
      <c r="K681" t="s">
        <v>10565</v>
      </c>
      <c r="L681" t="s">
        <v>10566</v>
      </c>
      <c r="M681" t="s">
        <v>10567</v>
      </c>
      <c r="N681" t="s">
        <v>277</v>
      </c>
      <c r="O681" t="s">
        <v>349</v>
      </c>
      <c r="P681" t="s">
        <v>87</v>
      </c>
      <c r="Q681" t="s">
        <v>88</v>
      </c>
      <c r="R681" t="s">
        <v>2168</v>
      </c>
      <c r="S681" t="s">
        <v>10568</v>
      </c>
      <c r="T681" t="s">
        <v>685</v>
      </c>
      <c r="U681" t="s">
        <v>6147</v>
      </c>
      <c r="V681" t="s">
        <v>5648</v>
      </c>
      <c r="W681" t="s">
        <v>94</v>
      </c>
      <c r="X681" t="s">
        <v>177</v>
      </c>
      <c r="AA681" t="s">
        <v>10569</v>
      </c>
      <c r="AB681" t="s">
        <v>10570</v>
      </c>
      <c r="AC681" t="s">
        <v>10571</v>
      </c>
      <c r="AD681" t="s">
        <v>10572</v>
      </c>
      <c r="AJ681" t="s">
        <v>10573</v>
      </c>
      <c r="AK681" t="s">
        <v>10574</v>
      </c>
      <c r="AL681" t="s">
        <v>10558</v>
      </c>
      <c r="AM681" t="s">
        <v>97</v>
      </c>
      <c r="AN681" t="s">
        <v>98</v>
      </c>
      <c r="AO681" t="s">
        <v>10558</v>
      </c>
      <c r="AP681" t="s">
        <v>98</v>
      </c>
      <c r="AQ681" t="s">
        <v>10544</v>
      </c>
      <c r="AR681" t="s">
        <v>10559</v>
      </c>
      <c r="AS681" t="s">
        <v>10560</v>
      </c>
      <c r="AT681" t="s">
        <v>10561</v>
      </c>
      <c r="AU681" t="s">
        <v>10562</v>
      </c>
      <c r="AW681" t="s">
        <v>10563</v>
      </c>
      <c r="AX681" t="s">
        <v>10564</v>
      </c>
      <c r="BB681" t="s">
        <v>107</v>
      </c>
      <c r="BC681" t="s">
        <v>107</v>
      </c>
      <c r="BD681" t="s">
        <v>107</v>
      </c>
      <c r="BE681" t="s">
        <v>107</v>
      </c>
      <c r="BF681" t="s">
        <v>107</v>
      </c>
      <c r="BG681" t="s">
        <v>107</v>
      </c>
      <c r="BH681" t="s">
        <v>107</v>
      </c>
      <c r="BI681" t="s">
        <v>107</v>
      </c>
      <c r="BJ681" t="s">
        <v>107</v>
      </c>
      <c r="BK681" t="s">
        <v>107</v>
      </c>
      <c r="BL681" t="s">
        <v>107</v>
      </c>
      <c r="BM681" t="s">
        <v>107</v>
      </c>
      <c r="BN681" t="s">
        <v>107</v>
      </c>
      <c r="BO681" t="s">
        <v>107</v>
      </c>
      <c r="BP681" t="s">
        <v>107</v>
      </c>
      <c r="BQ681" t="s">
        <v>107</v>
      </c>
      <c r="BR681" t="s">
        <v>107</v>
      </c>
      <c r="BS681" t="s">
        <v>107</v>
      </c>
      <c r="BT681" t="s">
        <v>107</v>
      </c>
      <c r="BU681" t="s">
        <v>107</v>
      </c>
    </row>
    <row r="682" spans="1:73" x14ac:dyDescent="0.2">
      <c r="A682" t="s">
        <v>1352</v>
      </c>
      <c r="B682" t="s">
        <v>1353</v>
      </c>
      <c r="C682" t="s">
        <v>651</v>
      </c>
      <c r="D682" t="s">
        <v>111</v>
      </c>
      <c r="K682" t="s">
        <v>10575</v>
      </c>
      <c r="L682" t="s">
        <v>300</v>
      </c>
      <c r="M682" t="s">
        <v>10576</v>
      </c>
      <c r="N682" t="s">
        <v>6135</v>
      </c>
      <c r="O682" t="s">
        <v>10577</v>
      </c>
      <c r="P682" t="s">
        <v>87</v>
      </c>
      <c r="Q682" t="s">
        <v>10578</v>
      </c>
      <c r="R682" t="s">
        <v>198</v>
      </c>
      <c r="S682" t="s">
        <v>306</v>
      </c>
      <c r="T682" t="s">
        <v>10579</v>
      </c>
      <c r="U682" t="s">
        <v>4929</v>
      </c>
      <c r="V682" t="s">
        <v>5648</v>
      </c>
      <c r="W682" t="s">
        <v>94</v>
      </c>
      <c r="X682" t="s">
        <v>95</v>
      </c>
      <c r="AA682" t="s">
        <v>10580</v>
      </c>
      <c r="AB682" t="s">
        <v>10581</v>
      </c>
      <c r="AC682" t="s">
        <v>1354</v>
      </c>
      <c r="AD682" t="s">
        <v>1356</v>
      </c>
      <c r="AJ682" t="s">
        <v>10582</v>
      </c>
      <c r="AK682" t="s">
        <v>10583</v>
      </c>
      <c r="AL682" t="s">
        <v>1368</v>
      </c>
      <c r="AM682" t="s">
        <v>97</v>
      </c>
      <c r="AN682" t="s">
        <v>98</v>
      </c>
      <c r="AO682" t="s">
        <v>1368</v>
      </c>
      <c r="AP682" t="s">
        <v>98</v>
      </c>
      <c r="AQ682" t="s">
        <v>1353</v>
      </c>
      <c r="AR682" t="s">
        <v>1369</v>
      </c>
      <c r="AS682" t="s">
        <v>1370</v>
      </c>
      <c r="AT682" t="s">
        <v>1371</v>
      </c>
      <c r="AU682" t="s">
        <v>1372</v>
      </c>
      <c r="AW682" t="s">
        <v>1373</v>
      </c>
      <c r="AX682" t="s">
        <v>1374</v>
      </c>
      <c r="AZ682" t="s">
        <v>1375</v>
      </c>
      <c r="BB682" t="s">
        <v>107</v>
      </c>
      <c r="BC682" t="s">
        <v>107</v>
      </c>
      <c r="BD682" t="s">
        <v>107</v>
      </c>
      <c r="BE682" t="s">
        <v>107</v>
      </c>
      <c r="BF682" t="s">
        <v>107</v>
      </c>
      <c r="BG682" t="s">
        <v>107</v>
      </c>
      <c r="BH682" t="s">
        <v>106</v>
      </c>
      <c r="BI682" t="s">
        <v>107</v>
      </c>
      <c r="BJ682" t="s">
        <v>107</v>
      </c>
      <c r="BK682" t="s">
        <v>107</v>
      </c>
      <c r="BL682" t="s">
        <v>107</v>
      </c>
      <c r="BM682" t="s">
        <v>106</v>
      </c>
      <c r="BN682" t="s">
        <v>107</v>
      </c>
      <c r="BO682" t="s">
        <v>107</v>
      </c>
      <c r="BP682" t="s">
        <v>107</v>
      </c>
      <c r="BQ682" t="s">
        <v>107</v>
      </c>
      <c r="BR682" t="s">
        <v>107</v>
      </c>
      <c r="BS682" t="s">
        <v>107</v>
      </c>
      <c r="BT682" t="s">
        <v>107</v>
      </c>
      <c r="BU682" t="s">
        <v>107</v>
      </c>
    </row>
    <row r="683" spans="1:73" x14ac:dyDescent="0.2">
      <c r="A683" t="s">
        <v>5110</v>
      </c>
      <c r="B683" t="s">
        <v>5111</v>
      </c>
      <c r="C683" t="s">
        <v>75</v>
      </c>
      <c r="D683" t="s">
        <v>76</v>
      </c>
      <c r="K683" t="s">
        <v>10584</v>
      </c>
      <c r="L683" t="s">
        <v>10585</v>
      </c>
      <c r="M683" t="s">
        <v>10586</v>
      </c>
      <c r="N683" t="s">
        <v>277</v>
      </c>
      <c r="O683" t="s">
        <v>1119</v>
      </c>
      <c r="P683" t="s">
        <v>87</v>
      </c>
      <c r="Q683" t="s">
        <v>1463</v>
      </c>
      <c r="R683" t="s">
        <v>1084</v>
      </c>
      <c r="S683" t="s">
        <v>10587</v>
      </c>
      <c r="T683" t="s">
        <v>685</v>
      </c>
      <c r="U683" t="s">
        <v>5436</v>
      </c>
      <c r="V683" t="s">
        <v>5648</v>
      </c>
      <c r="W683" t="s">
        <v>94</v>
      </c>
      <c r="X683" t="s">
        <v>95</v>
      </c>
      <c r="AA683" t="s">
        <v>5118</v>
      </c>
      <c r="AB683" t="s">
        <v>5119</v>
      </c>
      <c r="AC683" t="s">
        <v>5124</v>
      </c>
      <c r="AD683" t="s">
        <v>5125</v>
      </c>
      <c r="AJ683" t="s">
        <v>5122</v>
      </c>
      <c r="AK683" t="s">
        <v>5123</v>
      </c>
      <c r="AL683" t="s">
        <v>5127</v>
      </c>
      <c r="AM683" t="s">
        <v>97</v>
      </c>
      <c r="AN683" t="s">
        <v>98</v>
      </c>
      <c r="AO683" t="s">
        <v>5127</v>
      </c>
      <c r="AP683" t="s">
        <v>98</v>
      </c>
      <c r="AQ683" t="s">
        <v>5111</v>
      </c>
      <c r="AR683" t="s">
        <v>5128</v>
      </c>
      <c r="AS683" t="s">
        <v>5129</v>
      </c>
      <c r="AT683" t="s">
        <v>5130</v>
      </c>
      <c r="AU683" t="s">
        <v>5131</v>
      </c>
      <c r="AW683" t="s">
        <v>290</v>
      </c>
      <c r="BB683" t="s">
        <v>107</v>
      </c>
      <c r="BC683" t="s">
        <v>107</v>
      </c>
      <c r="BD683" t="s">
        <v>106</v>
      </c>
      <c r="BE683" t="s">
        <v>107</v>
      </c>
      <c r="BF683" t="s">
        <v>106</v>
      </c>
      <c r="BG683" t="s">
        <v>106</v>
      </c>
      <c r="BH683" t="s">
        <v>107</v>
      </c>
      <c r="BI683" t="s">
        <v>107</v>
      </c>
      <c r="BJ683" t="s">
        <v>107</v>
      </c>
      <c r="BK683" t="s">
        <v>107</v>
      </c>
      <c r="BL683" t="s">
        <v>107</v>
      </c>
      <c r="BM683" t="s">
        <v>107</v>
      </c>
      <c r="BN683" t="s">
        <v>107</v>
      </c>
      <c r="BO683" t="s">
        <v>107</v>
      </c>
      <c r="BP683" t="s">
        <v>107</v>
      </c>
      <c r="BQ683" t="s">
        <v>107</v>
      </c>
      <c r="BR683" t="s">
        <v>107</v>
      </c>
      <c r="BS683" t="s">
        <v>107</v>
      </c>
      <c r="BT683" t="s">
        <v>107</v>
      </c>
      <c r="BU683" t="s">
        <v>107</v>
      </c>
    </row>
    <row r="684" spans="1:73" x14ac:dyDescent="0.2">
      <c r="A684" t="s">
        <v>10588</v>
      </c>
      <c r="B684" t="s">
        <v>10589</v>
      </c>
      <c r="C684" t="s">
        <v>161</v>
      </c>
      <c r="D684" t="s">
        <v>76</v>
      </c>
      <c r="K684" t="s">
        <v>10590</v>
      </c>
      <c r="L684" t="s">
        <v>10591</v>
      </c>
      <c r="M684" t="s">
        <v>10592</v>
      </c>
      <c r="N684" t="s">
        <v>10593</v>
      </c>
      <c r="O684" t="s">
        <v>2246</v>
      </c>
      <c r="P684" t="s">
        <v>87</v>
      </c>
      <c r="Q684" t="s">
        <v>706</v>
      </c>
      <c r="R684" t="s">
        <v>254</v>
      </c>
      <c r="S684" t="s">
        <v>10594</v>
      </c>
      <c r="T684" t="s">
        <v>10595</v>
      </c>
      <c r="U684" t="s">
        <v>550</v>
      </c>
      <c r="V684" t="s">
        <v>5648</v>
      </c>
      <c r="W684" t="s">
        <v>94</v>
      </c>
      <c r="X684" t="s">
        <v>95</v>
      </c>
      <c r="AA684" t="s">
        <v>10596</v>
      </c>
      <c r="AB684" t="s">
        <v>10597</v>
      </c>
      <c r="AC684" t="s">
        <v>10598</v>
      </c>
      <c r="AD684" t="s">
        <v>10599</v>
      </c>
      <c r="AJ684" t="s">
        <v>10600</v>
      </c>
      <c r="AK684" t="s">
        <v>10601</v>
      </c>
      <c r="AL684" t="s">
        <v>10602</v>
      </c>
      <c r="AM684" t="s">
        <v>97</v>
      </c>
      <c r="AN684" t="s">
        <v>98</v>
      </c>
      <c r="AO684" t="s">
        <v>10602</v>
      </c>
      <c r="AP684" t="s">
        <v>98</v>
      </c>
      <c r="AQ684" t="s">
        <v>10589</v>
      </c>
      <c r="AR684" t="s">
        <v>10603</v>
      </c>
      <c r="AS684" t="s">
        <v>10604</v>
      </c>
      <c r="AT684" t="s">
        <v>10605</v>
      </c>
      <c r="AU684" t="s">
        <v>10606</v>
      </c>
      <c r="AW684" t="s">
        <v>10607</v>
      </c>
      <c r="AX684" t="s">
        <v>1826</v>
      </c>
      <c r="AY684" t="s">
        <v>10608</v>
      </c>
      <c r="AZ684" t="s">
        <v>10609</v>
      </c>
      <c r="BA684" t="s">
        <v>10610</v>
      </c>
      <c r="BB684" t="s">
        <v>107</v>
      </c>
      <c r="BC684" t="s">
        <v>107</v>
      </c>
      <c r="BD684" t="s">
        <v>106</v>
      </c>
      <c r="BE684" t="s">
        <v>107</v>
      </c>
      <c r="BF684" t="s">
        <v>107</v>
      </c>
      <c r="BG684" t="s">
        <v>107</v>
      </c>
      <c r="BH684" t="s">
        <v>107</v>
      </c>
      <c r="BI684" t="s">
        <v>107</v>
      </c>
      <c r="BJ684" t="s">
        <v>107</v>
      </c>
      <c r="BK684" t="s">
        <v>107</v>
      </c>
      <c r="BL684" t="s">
        <v>107</v>
      </c>
      <c r="BM684" t="s">
        <v>107</v>
      </c>
      <c r="BN684" t="s">
        <v>107</v>
      </c>
      <c r="BO684" t="s">
        <v>107</v>
      </c>
      <c r="BP684" t="s">
        <v>107</v>
      </c>
      <c r="BQ684" t="s">
        <v>107</v>
      </c>
      <c r="BR684" t="s">
        <v>107</v>
      </c>
      <c r="BS684" t="s">
        <v>107</v>
      </c>
      <c r="BT684" t="s">
        <v>107</v>
      </c>
      <c r="BU684" t="s">
        <v>107</v>
      </c>
    </row>
    <row r="685" spans="1:73" x14ac:dyDescent="0.2">
      <c r="A685" t="s">
        <v>10588</v>
      </c>
      <c r="B685" t="s">
        <v>10589</v>
      </c>
      <c r="C685" t="s">
        <v>161</v>
      </c>
      <c r="D685" t="s">
        <v>76</v>
      </c>
      <c r="K685" t="s">
        <v>10611</v>
      </c>
      <c r="L685" t="s">
        <v>10591</v>
      </c>
      <c r="M685" t="s">
        <v>10612</v>
      </c>
      <c r="N685" t="s">
        <v>10593</v>
      </c>
      <c r="O685" t="s">
        <v>6868</v>
      </c>
      <c r="P685" t="s">
        <v>87</v>
      </c>
      <c r="Q685" t="s">
        <v>438</v>
      </c>
      <c r="R685" t="s">
        <v>254</v>
      </c>
      <c r="S685" t="s">
        <v>10613</v>
      </c>
      <c r="T685" t="s">
        <v>10595</v>
      </c>
      <c r="U685" t="s">
        <v>550</v>
      </c>
      <c r="V685" t="s">
        <v>5648</v>
      </c>
      <c r="W685" t="s">
        <v>94</v>
      </c>
      <c r="X685" t="s">
        <v>95</v>
      </c>
      <c r="AA685" t="s">
        <v>10596</v>
      </c>
      <c r="AB685" t="s">
        <v>10597</v>
      </c>
      <c r="AC685" t="s">
        <v>10598</v>
      </c>
      <c r="AD685" t="s">
        <v>10614</v>
      </c>
      <c r="AJ685" t="s">
        <v>10600</v>
      </c>
      <c r="AK685" t="s">
        <v>10615</v>
      </c>
      <c r="AL685" t="s">
        <v>10602</v>
      </c>
      <c r="AM685" t="s">
        <v>97</v>
      </c>
      <c r="AN685" t="s">
        <v>98</v>
      </c>
      <c r="AO685" t="s">
        <v>10602</v>
      </c>
      <c r="AP685" t="s">
        <v>98</v>
      </c>
      <c r="AQ685" t="s">
        <v>10589</v>
      </c>
      <c r="AR685" t="s">
        <v>10603</v>
      </c>
      <c r="AS685" t="s">
        <v>10604</v>
      </c>
      <c r="AT685" t="s">
        <v>10605</v>
      </c>
      <c r="AU685" t="s">
        <v>10606</v>
      </c>
      <c r="AW685" t="s">
        <v>10607</v>
      </c>
      <c r="AX685" t="s">
        <v>1826</v>
      </c>
      <c r="AY685" t="s">
        <v>10608</v>
      </c>
      <c r="AZ685" t="s">
        <v>10609</v>
      </c>
      <c r="BA685" t="s">
        <v>10610</v>
      </c>
      <c r="BB685" t="s">
        <v>107</v>
      </c>
      <c r="BC685" t="s">
        <v>107</v>
      </c>
      <c r="BD685" t="s">
        <v>106</v>
      </c>
      <c r="BE685" t="s">
        <v>107</v>
      </c>
      <c r="BF685" t="s">
        <v>107</v>
      </c>
      <c r="BG685" t="s">
        <v>107</v>
      </c>
      <c r="BH685" t="s">
        <v>107</v>
      </c>
      <c r="BI685" t="s">
        <v>107</v>
      </c>
      <c r="BJ685" t="s">
        <v>107</v>
      </c>
      <c r="BK685" t="s">
        <v>107</v>
      </c>
      <c r="BL685" t="s">
        <v>107</v>
      </c>
      <c r="BM685" t="s">
        <v>107</v>
      </c>
      <c r="BN685" t="s">
        <v>107</v>
      </c>
      <c r="BO685" t="s">
        <v>107</v>
      </c>
      <c r="BP685" t="s">
        <v>107</v>
      </c>
      <c r="BQ685" t="s">
        <v>107</v>
      </c>
      <c r="BR685" t="s">
        <v>107</v>
      </c>
      <c r="BS685" t="s">
        <v>107</v>
      </c>
      <c r="BT685" t="s">
        <v>107</v>
      </c>
      <c r="BU685" t="s">
        <v>107</v>
      </c>
    </row>
    <row r="686" spans="1:73" x14ac:dyDescent="0.2">
      <c r="A686" t="s">
        <v>5132</v>
      </c>
      <c r="B686" t="s">
        <v>5133</v>
      </c>
      <c r="C686" t="s">
        <v>559</v>
      </c>
      <c r="D686" t="s">
        <v>76</v>
      </c>
      <c r="K686" t="s">
        <v>10616</v>
      </c>
      <c r="L686" t="s">
        <v>10617</v>
      </c>
      <c r="M686" t="s">
        <v>10618</v>
      </c>
      <c r="N686" t="s">
        <v>10619</v>
      </c>
      <c r="O686" t="s">
        <v>4964</v>
      </c>
      <c r="P686" t="s">
        <v>87</v>
      </c>
      <c r="Q686" t="s">
        <v>4751</v>
      </c>
      <c r="R686" t="s">
        <v>6292</v>
      </c>
      <c r="S686" t="s">
        <v>10620</v>
      </c>
      <c r="T686" t="s">
        <v>10621</v>
      </c>
      <c r="U686" t="s">
        <v>2248</v>
      </c>
      <c r="V686" t="s">
        <v>5648</v>
      </c>
      <c r="W686" t="s">
        <v>94</v>
      </c>
      <c r="X686" t="s">
        <v>95</v>
      </c>
      <c r="AA686" t="s">
        <v>10622</v>
      </c>
      <c r="AB686" t="s">
        <v>10623</v>
      </c>
      <c r="AC686" t="s">
        <v>5148</v>
      </c>
      <c r="AD686" t="s">
        <v>5149</v>
      </c>
      <c r="AJ686" t="s">
        <v>5142</v>
      </c>
      <c r="AK686" t="s">
        <v>5143</v>
      </c>
      <c r="AL686" t="s">
        <v>5151</v>
      </c>
      <c r="AM686" t="s">
        <v>97</v>
      </c>
      <c r="AN686" t="s">
        <v>98</v>
      </c>
      <c r="AO686" t="s">
        <v>5151</v>
      </c>
      <c r="AP686" t="s">
        <v>98</v>
      </c>
      <c r="AQ686" t="s">
        <v>5133</v>
      </c>
      <c r="AR686" t="s">
        <v>5152</v>
      </c>
      <c r="AS686" t="s">
        <v>5153</v>
      </c>
      <c r="AT686" t="s">
        <v>5154</v>
      </c>
      <c r="AU686" t="s">
        <v>5155</v>
      </c>
      <c r="AW686" t="s">
        <v>183</v>
      </c>
      <c r="AX686" t="s">
        <v>5156</v>
      </c>
      <c r="AZ686" t="s">
        <v>5157</v>
      </c>
      <c r="BA686" t="s">
        <v>5158</v>
      </c>
      <c r="BB686" t="s">
        <v>107</v>
      </c>
      <c r="BC686" t="s">
        <v>107</v>
      </c>
      <c r="BD686" t="s">
        <v>107</v>
      </c>
      <c r="BE686" t="s">
        <v>107</v>
      </c>
      <c r="BF686" t="s">
        <v>107</v>
      </c>
      <c r="BG686" t="s">
        <v>106</v>
      </c>
      <c r="BH686" t="s">
        <v>107</v>
      </c>
      <c r="BI686" t="s">
        <v>107</v>
      </c>
      <c r="BJ686" t="s">
        <v>107</v>
      </c>
      <c r="BK686" t="s">
        <v>107</v>
      </c>
      <c r="BL686" t="s">
        <v>106</v>
      </c>
      <c r="BM686" t="s">
        <v>107</v>
      </c>
      <c r="BN686" t="s">
        <v>107</v>
      </c>
      <c r="BO686" t="s">
        <v>107</v>
      </c>
      <c r="BP686" t="s">
        <v>107</v>
      </c>
      <c r="BQ686" t="s">
        <v>107</v>
      </c>
      <c r="BR686" t="s">
        <v>107</v>
      </c>
      <c r="BS686" t="s">
        <v>107</v>
      </c>
      <c r="BT686" t="s">
        <v>107</v>
      </c>
      <c r="BU686" t="s">
        <v>107</v>
      </c>
    </row>
    <row r="687" spans="1:73" x14ac:dyDescent="0.2">
      <c r="A687" t="s">
        <v>5132</v>
      </c>
      <c r="B687" t="s">
        <v>5133</v>
      </c>
      <c r="C687" t="s">
        <v>559</v>
      </c>
      <c r="D687" t="s">
        <v>76</v>
      </c>
      <c r="K687" t="s">
        <v>10624</v>
      </c>
      <c r="L687" t="s">
        <v>10625</v>
      </c>
      <c r="M687" t="s">
        <v>10626</v>
      </c>
      <c r="N687" t="s">
        <v>10627</v>
      </c>
      <c r="O687" t="s">
        <v>1729</v>
      </c>
      <c r="P687" t="s">
        <v>87</v>
      </c>
      <c r="Q687" t="s">
        <v>10628</v>
      </c>
      <c r="R687" t="s">
        <v>5533</v>
      </c>
      <c r="S687" t="s">
        <v>10629</v>
      </c>
      <c r="T687" t="s">
        <v>10630</v>
      </c>
      <c r="U687" t="s">
        <v>4564</v>
      </c>
      <c r="V687" t="s">
        <v>5648</v>
      </c>
      <c r="W687" t="s">
        <v>94</v>
      </c>
      <c r="X687" t="s">
        <v>95</v>
      </c>
      <c r="AA687" t="s">
        <v>5146</v>
      </c>
      <c r="AB687" t="s">
        <v>5147</v>
      </c>
      <c r="AC687" t="s">
        <v>5144</v>
      </c>
      <c r="AD687" t="s">
        <v>5145</v>
      </c>
      <c r="AJ687" t="s">
        <v>5148</v>
      </c>
      <c r="AK687" t="s">
        <v>5149</v>
      </c>
      <c r="AL687" t="s">
        <v>5151</v>
      </c>
      <c r="AM687" t="s">
        <v>97</v>
      </c>
      <c r="AN687" t="s">
        <v>98</v>
      </c>
      <c r="AO687" t="s">
        <v>5151</v>
      </c>
      <c r="AP687" t="s">
        <v>98</v>
      </c>
      <c r="AQ687" t="s">
        <v>5133</v>
      </c>
      <c r="AR687" t="s">
        <v>5152</v>
      </c>
      <c r="AS687" t="s">
        <v>5153</v>
      </c>
      <c r="AT687" t="s">
        <v>5154</v>
      </c>
      <c r="AU687" t="s">
        <v>5155</v>
      </c>
      <c r="AW687" t="s">
        <v>183</v>
      </c>
      <c r="AX687" t="s">
        <v>5156</v>
      </c>
      <c r="AZ687" t="s">
        <v>5157</v>
      </c>
      <c r="BA687" t="s">
        <v>5158</v>
      </c>
      <c r="BB687" t="s">
        <v>107</v>
      </c>
      <c r="BC687" t="s">
        <v>107</v>
      </c>
      <c r="BD687" t="s">
        <v>107</v>
      </c>
      <c r="BE687" t="s">
        <v>107</v>
      </c>
      <c r="BF687" t="s">
        <v>107</v>
      </c>
      <c r="BG687" t="s">
        <v>106</v>
      </c>
      <c r="BH687" t="s">
        <v>107</v>
      </c>
      <c r="BI687" t="s">
        <v>107</v>
      </c>
      <c r="BJ687" t="s">
        <v>107</v>
      </c>
      <c r="BK687" t="s">
        <v>107</v>
      </c>
      <c r="BL687" t="s">
        <v>106</v>
      </c>
      <c r="BM687" t="s">
        <v>107</v>
      </c>
      <c r="BN687" t="s">
        <v>107</v>
      </c>
      <c r="BO687" t="s">
        <v>107</v>
      </c>
      <c r="BP687" t="s">
        <v>107</v>
      </c>
      <c r="BQ687" t="s">
        <v>107</v>
      </c>
      <c r="BR687" t="s">
        <v>107</v>
      </c>
      <c r="BS687" t="s">
        <v>107</v>
      </c>
      <c r="BT687" t="s">
        <v>107</v>
      </c>
      <c r="BU687" t="s">
        <v>107</v>
      </c>
    </row>
    <row r="688" spans="1:73" x14ac:dyDescent="0.2">
      <c r="A688" t="s">
        <v>10631</v>
      </c>
      <c r="B688" t="s">
        <v>10632</v>
      </c>
      <c r="C688" t="s">
        <v>651</v>
      </c>
      <c r="D688" t="s">
        <v>111</v>
      </c>
      <c r="K688" t="s">
        <v>10633</v>
      </c>
      <c r="L688" t="s">
        <v>5475</v>
      </c>
      <c r="M688" t="s">
        <v>10634</v>
      </c>
      <c r="N688" t="s">
        <v>8102</v>
      </c>
      <c r="O688" t="s">
        <v>349</v>
      </c>
      <c r="P688" t="s">
        <v>87</v>
      </c>
      <c r="Q688" t="s">
        <v>6267</v>
      </c>
      <c r="R688" t="s">
        <v>5750</v>
      </c>
      <c r="S688" t="s">
        <v>10635</v>
      </c>
      <c r="T688" t="s">
        <v>10636</v>
      </c>
      <c r="U688" t="s">
        <v>1406</v>
      </c>
      <c r="V688" t="s">
        <v>5648</v>
      </c>
      <c r="W688" t="s">
        <v>94</v>
      </c>
      <c r="X688" t="s">
        <v>177</v>
      </c>
      <c r="AA688" t="s">
        <v>10637</v>
      </c>
      <c r="AB688" t="s">
        <v>10638</v>
      </c>
      <c r="AC688" t="s">
        <v>10639</v>
      </c>
      <c r="AD688" t="s">
        <v>10640</v>
      </c>
      <c r="AJ688" t="s">
        <v>10641</v>
      </c>
      <c r="AK688" t="s">
        <v>10642</v>
      </c>
      <c r="AL688" t="s">
        <v>10643</v>
      </c>
      <c r="AM688" t="s">
        <v>97</v>
      </c>
      <c r="AN688" t="s">
        <v>98</v>
      </c>
      <c r="AO688" t="s">
        <v>10643</v>
      </c>
      <c r="AP688" t="s">
        <v>98</v>
      </c>
      <c r="AQ688" t="s">
        <v>10632</v>
      </c>
      <c r="AR688" t="s">
        <v>10644</v>
      </c>
      <c r="AS688" t="s">
        <v>10645</v>
      </c>
      <c r="AT688" t="s">
        <v>10646</v>
      </c>
      <c r="AU688" t="s">
        <v>10647</v>
      </c>
      <c r="AW688" t="s">
        <v>847</v>
      </c>
      <c r="AX688" t="s">
        <v>10648</v>
      </c>
      <c r="BB688" t="s">
        <v>107</v>
      </c>
      <c r="BC688" t="s">
        <v>107</v>
      </c>
      <c r="BD688" t="s">
        <v>107</v>
      </c>
      <c r="BE688" t="s">
        <v>107</v>
      </c>
      <c r="BF688" t="s">
        <v>107</v>
      </c>
      <c r="BG688" t="s">
        <v>107</v>
      </c>
      <c r="BH688" t="s">
        <v>107</v>
      </c>
      <c r="BI688" t="s">
        <v>107</v>
      </c>
      <c r="BJ688" t="s">
        <v>107</v>
      </c>
      <c r="BK688" t="s">
        <v>107</v>
      </c>
      <c r="BL688" t="s">
        <v>106</v>
      </c>
      <c r="BM688" t="s">
        <v>107</v>
      </c>
      <c r="BN688" t="s">
        <v>107</v>
      </c>
      <c r="BO688" t="s">
        <v>107</v>
      </c>
      <c r="BP688" t="s">
        <v>107</v>
      </c>
      <c r="BQ688" t="s">
        <v>107</v>
      </c>
      <c r="BR688" t="s">
        <v>107</v>
      </c>
      <c r="BS688" t="s">
        <v>107</v>
      </c>
      <c r="BT688" t="s">
        <v>107</v>
      </c>
      <c r="BU688" t="s">
        <v>107</v>
      </c>
    </row>
    <row r="689" spans="1:73" x14ac:dyDescent="0.2">
      <c r="A689" t="s">
        <v>10649</v>
      </c>
      <c r="B689" t="s">
        <v>10650</v>
      </c>
      <c r="C689" t="s">
        <v>628</v>
      </c>
      <c r="D689" t="s">
        <v>111</v>
      </c>
      <c r="K689" t="s">
        <v>10651</v>
      </c>
      <c r="L689" t="s">
        <v>10652</v>
      </c>
      <c r="M689" t="s">
        <v>10653</v>
      </c>
      <c r="N689" t="s">
        <v>749</v>
      </c>
      <c r="O689" t="s">
        <v>616</v>
      </c>
      <c r="P689" t="s">
        <v>87</v>
      </c>
      <c r="Q689" t="s">
        <v>1487</v>
      </c>
      <c r="R689" t="s">
        <v>10056</v>
      </c>
      <c r="S689" t="s">
        <v>10654</v>
      </c>
      <c r="T689" t="s">
        <v>10655</v>
      </c>
      <c r="U689" t="s">
        <v>2061</v>
      </c>
      <c r="V689" t="s">
        <v>5648</v>
      </c>
      <c r="W689" t="s">
        <v>94</v>
      </c>
      <c r="X689" t="s">
        <v>95</v>
      </c>
      <c r="AA689" t="s">
        <v>10656</v>
      </c>
      <c r="AB689" t="s">
        <v>10657</v>
      </c>
      <c r="AC689" t="s">
        <v>10658</v>
      </c>
      <c r="AD689" t="s">
        <v>10659</v>
      </c>
      <c r="AJ689" t="s">
        <v>10660</v>
      </c>
      <c r="AK689" t="s">
        <v>10661</v>
      </c>
      <c r="AL689" t="s">
        <v>10662</v>
      </c>
      <c r="AM689" t="s">
        <v>97</v>
      </c>
      <c r="AN689" t="s">
        <v>98</v>
      </c>
      <c r="AO689" t="s">
        <v>10662</v>
      </c>
      <c r="AP689" t="s">
        <v>98</v>
      </c>
      <c r="AQ689" t="s">
        <v>10650</v>
      </c>
      <c r="AR689" t="s">
        <v>10663</v>
      </c>
      <c r="AS689" t="s">
        <v>10664</v>
      </c>
      <c r="AT689" t="s">
        <v>10665</v>
      </c>
      <c r="AU689" t="s">
        <v>10666</v>
      </c>
      <c r="AW689" t="s">
        <v>490</v>
      </c>
      <c r="AX689" t="s">
        <v>556</v>
      </c>
      <c r="AY689" t="s">
        <v>10667</v>
      </c>
      <c r="AZ689" t="s">
        <v>3344</v>
      </c>
      <c r="BB689" t="s">
        <v>106</v>
      </c>
      <c r="BC689" t="s">
        <v>106</v>
      </c>
      <c r="BD689" t="s">
        <v>106</v>
      </c>
      <c r="BE689" t="s">
        <v>107</v>
      </c>
      <c r="BF689" t="s">
        <v>107</v>
      </c>
      <c r="BG689" t="s">
        <v>107</v>
      </c>
      <c r="BH689" t="s">
        <v>107</v>
      </c>
      <c r="BI689" t="s">
        <v>106</v>
      </c>
      <c r="BJ689" t="s">
        <v>107</v>
      </c>
      <c r="BK689" t="s">
        <v>107</v>
      </c>
      <c r="BL689" t="s">
        <v>107</v>
      </c>
      <c r="BM689" t="s">
        <v>107</v>
      </c>
      <c r="BN689" t="s">
        <v>107</v>
      </c>
      <c r="BO689" t="s">
        <v>107</v>
      </c>
      <c r="BP689" t="s">
        <v>107</v>
      </c>
      <c r="BQ689" t="s">
        <v>107</v>
      </c>
      <c r="BR689" t="s">
        <v>107</v>
      </c>
      <c r="BS689" t="s">
        <v>107</v>
      </c>
      <c r="BT689" t="s">
        <v>107</v>
      </c>
      <c r="BU689" t="s">
        <v>107</v>
      </c>
    </row>
    <row r="690" spans="1:73" x14ac:dyDescent="0.2">
      <c r="A690" t="s">
        <v>10668</v>
      </c>
      <c r="B690" t="s">
        <v>10669</v>
      </c>
      <c r="C690" t="s">
        <v>827</v>
      </c>
      <c r="D690" t="s">
        <v>76</v>
      </c>
      <c r="K690" t="s">
        <v>10670</v>
      </c>
      <c r="L690" t="s">
        <v>300</v>
      </c>
      <c r="M690" t="s">
        <v>10671</v>
      </c>
      <c r="N690" t="s">
        <v>5477</v>
      </c>
      <c r="O690" t="s">
        <v>10672</v>
      </c>
      <c r="P690" t="s">
        <v>87</v>
      </c>
      <c r="Q690" t="s">
        <v>173</v>
      </c>
      <c r="R690" t="s">
        <v>2270</v>
      </c>
      <c r="S690" t="s">
        <v>306</v>
      </c>
      <c r="T690" t="s">
        <v>10673</v>
      </c>
      <c r="U690" t="s">
        <v>8894</v>
      </c>
      <c r="V690" t="s">
        <v>5648</v>
      </c>
      <c r="W690" t="s">
        <v>94</v>
      </c>
      <c r="X690" t="s">
        <v>95</v>
      </c>
      <c r="AA690" t="s">
        <v>10674</v>
      </c>
      <c r="AB690" t="s">
        <v>10675</v>
      </c>
      <c r="AC690" t="s">
        <v>10676</v>
      </c>
      <c r="AD690" t="s">
        <v>10677</v>
      </c>
      <c r="AJ690" t="s">
        <v>10678</v>
      </c>
      <c r="AK690" t="s">
        <v>10679</v>
      </c>
      <c r="AL690" t="s">
        <v>10680</v>
      </c>
      <c r="AM690" t="s">
        <v>97</v>
      </c>
      <c r="AN690" t="s">
        <v>98</v>
      </c>
      <c r="AO690" t="s">
        <v>10680</v>
      </c>
      <c r="AP690" t="s">
        <v>98</v>
      </c>
      <c r="AQ690" t="s">
        <v>10669</v>
      </c>
      <c r="AR690" t="s">
        <v>10681</v>
      </c>
      <c r="AS690" t="s">
        <v>10682</v>
      </c>
      <c r="AT690" t="s">
        <v>10683</v>
      </c>
      <c r="AU690" t="s">
        <v>871</v>
      </c>
      <c r="AW690" t="s">
        <v>847</v>
      </c>
      <c r="AX690" t="s">
        <v>5878</v>
      </c>
      <c r="BB690" t="s">
        <v>107</v>
      </c>
      <c r="BC690" t="s">
        <v>107</v>
      </c>
      <c r="BD690" t="s">
        <v>107</v>
      </c>
      <c r="BE690" t="s">
        <v>107</v>
      </c>
      <c r="BF690" t="s">
        <v>107</v>
      </c>
      <c r="BG690" t="s">
        <v>107</v>
      </c>
      <c r="BH690" t="s">
        <v>107</v>
      </c>
      <c r="BI690" t="s">
        <v>107</v>
      </c>
      <c r="BJ690" t="s">
        <v>107</v>
      </c>
      <c r="BK690" t="s">
        <v>107</v>
      </c>
      <c r="BL690" t="s">
        <v>107</v>
      </c>
      <c r="BM690" t="s">
        <v>107</v>
      </c>
      <c r="BN690" t="s">
        <v>107</v>
      </c>
      <c r="BO690" t="s">
        <v>107</v>
      </c>
      <c r="BP690" t="s">
        <v>107</v>
      </c>
      <c r="BQ690" t="s">
        <v>107</v>
      </c>
      <c r="BR690" t="s">
        <v>107</v>
      </c>
      <c r="BS690" t="s">
        <v>107</v>
      </c>
      <c r="BT690" t="s">
        <v>107</v>
      </c>
      <c r="BU690" t="s">
        <v>107</v>
      </c>
    </row>
    <row r="691" spans="1:73" x14ac:dyDescent="0.2">
      <c r="A691" t="s">
        <v>825</v>
      </c>
      <c r="B691" t="s">
        <v>826</v>
      </c>
      <c r="C691" t="s">
        <v>827</v>
      </c>
      <c r="D691" t="s">
        <v>76</v>
      </c>
      <c r="K691" t="s">
        <v>10684</v>
      </c>
      <c r="L691" t="s">
        <v>10685</v>
      </c>
      <c r="M691" t="s">
        <v>10686</v>
      </c>
      <c r="N691" t="s">
        <v>10687</v>
      </c>
      <c r="O691" t="s">
        <v>1554</v>
      </c>
      <c r="P691" t="s">
        <v>87</v>
      </c>
      <c r="Q691" t="s">
        <v>437</v>
      </c>
      <c r="R691" t="s">
        <v>1662</v>
      </c>
      <c r="S691" t="s">
        <v>10688</v>
      </c>
      <c r="T691" t="s">
        <v>10689</v>
      </c>
      <c r="U691" t="s">
        <v>1084</v>
      </c>
      <c r="V691" t="s">
        <v>5648</v>
      </c>
      <c r="W691" t="s">
        <v>94</v>
      </c>
      <c r="X691" t="s">
        <v>95</v>
      </c>
      <c r="AA691" t="s">
        <v>10690</v>
      </c>
      <c r="AB691" t="s">
        <v>10691</v>
      </c>
      <c r="AC691" t="s">
        <v>10692</v>
      </c>
      <c r="AD691" t="s">
        <v>10693</v>
      </c>
      <c r="AJ691" t="s">
        <v>10694</v>
      </c>
      <c r="AK691" t="s">
        <v>10695</v>
      </c>
      <c r="AL691" t="s">
        <v>842</v>
      </c>
      <c r="AM691" t="s">
        <v>97</v>
      </c>
      <c r="AN691" t="s">
        <v>98</v>
      </c>
      <c r="AO691" t="s">
        <v>842</v>
      </c>
      <c r="AP691" t="s">
        <v>98</v>
      </c>
      <c r="AQ691" t="s">
        <v>826</v>
      </c>
      <c r="AR691" t="s">
        <v>843</v>
      </c>
      <c r="AS691" t="s">
        <v>844</v>
      </c>
      <c r="AT691" t="s">
        <v>845</v>
      </c>
      <c r="AU691" t="s">
        <v>846</v>
      </c>
      <c r="AW691" t="s">
        <v>847</v>
      </c>
      <c r="AX691" t="s">
        <v>848</v>
      </c>
      <c r="BA691" t="s">
        <v>849</v>
      </c>
      <c r="BB691" t="s">
        <v>107</v>
      </c>
      <c r="BC691" t="s">
        <v>107</v>
      </c>
      <c r="BD691" t="s">
        <v>107</v>
      </c>
      <c r="BE691" t="s">
        <v>107</v>
      </c>
      <c r="BF691" t="s">
        <v>107</v>
      </c>
      <c r="BG691" t="s">
        <v>107</v>
      </c>
      <c r="BH691" t="s">
        <v>107</v>
      </c>
      <c r="BI691" t="s">
        <v>107</v>
      </c>
      <c r="BJ691" t="s">
        <v>107</v>
      </c>
      <c r="BK691" t="s">
        <v>107</v>
      </c>
      <c r="BL691" t="s">
        <v>107</v>
      </c>
      <c r="BM691" t="s">
        <v>107</v>
      </c>
      <c r="BN691" t="s">
        <v>107</v>
      </c>
      <c r="BO691" t="s">
        <v>107</v>
      </c>
      <c r="BP691" t="s">
        <v>107</v>
      </c>
      <c r="BQ691" t="s">
        <v>107</v>
      </c>
      <c r="BR691" t="s">
        <v>107</v>
      </c>
      <c r="BS691" t="s">
        <v>107</v>
      </c>
      <c r="BT691" t="s">
        <v>107</v>
      </c>
      <c r="BU691" t="s">
        <v>107</v>
      </c>
    </row>
    <row r="692" spans="1:73" x14ac:dyDescent="0.2">
      <c r="A692" t="s">
        <v>10696</v>
      </c>
      <c r="B692" t="s">
        <v>10697</v>
      </c>
      <c r="C692" t="s">
        <v>695</v>
      </c>
      <c r="D692" t="s">
        <v>76</v>
      </c>
      <c r="K692" t="s">
        <v>10698</v>
      </c>
      <c r="L692" t="s">
        <v>10699</v>
      </c>
      <c r="M692" t="s">
        <v>10700</v>
      </c>
      <c r="N692" t="s">
        <v>10701</v>
      </c>
      <c r="O692" t="s">
        <v>5683</v>
      </c>
      <c r="P692" t="s">
        <v>87</v>
      </c>
      <c r="Q692" t="s">
        <v>5433</v>
      </c>
      <c r="R692" t="s">
        <v>683</v>
      </c>
      <c r="S692" t="s">
        <v>10702</v>
      </c>
      <c r="T692" t="s">
        <v>10703</v>
      </c>
      <c r="U692" t="s">
        <v>254</v>
      </c>
      <c r="V692" t="s">
        <v>5648</v>
      </c>
      <c r="W692" t="s">
        <v>94</v>
      </c>
      <c r="X692" t="s">
        <v>177</v>
      </c>
      <c r="AA692" t="s">
        <v>10704</v>
      </c>
      <c r="AB692" t="s">
        <v>10705</v>
      </c>
      <c r="AC692" t="s">
        <v>10706</v>
      </c>
      <c r="AD692" t="s">
        <v>10707</v>
      </c>
      <c r="AJ692" t="s">
        <v>10708</v>
      </c>
      <c r="AK692" t="s">
        <v>10709</v>
      </c>
      <c r="AL692" t="s">
        <v>10710</v>
      </c>
      <c r="AM692" t="s">
        <v>97</v>
      </c>
      <c r="AN692" t="s">
        <v>98</v>
      </c>
      <c r="AO692" t="s">
        <v>10710</v>
      </c>
      <c r="AP692" t="s">
        <v>98</v>
      </c>
      <c r="AQ692" t="s">
        <v>10697</v>
      </c>
      <c r="AR692" t="s">
        <v>10711</v>
      </c>
      <c r="AS692" t="s">
        <v>10712</v>
      </c>
      <c r="AT692" t="s">
        <v>10713</v>
      </c>
      <c r="AU692" t="s">
        <v>10714</v>
      </c>
      <c r="AW692" t="s">
        <v>10715</v>
      </c>
      <c r="AX692" t="s">
        <v>10716</v>
      </c>
      <c r="AY692" t="s">
        <v>10717</v>
      </c>
      <c r="BB692" t="s">
        <v>107</v>
      </c>
      <c r="BC692" t="s">
        <v>107</v>
      </c>
      <c r="BD692" t="s">
        <v>107</v>
      </c>
      <c r="BE692" t="s">
        <v>107</v>
      </c>
      <c r="BF692" t="s">
        <v>107</v>
      </c>
      <c r="BG692" t="s">
        <v>107</v>
      </c>
      <c r="BH692" t="s">
        <v>107</v>
      </c>
      <c r="BI692" t="s">
        <v>106</v>
      </c>
      <c r="BJ692" t="s">
        <v>107</v>
      </c>
      <c r="BK692" t="s">
        <v>107</v>
      </c>
      <c r="BL692" t="s">
        <v>107</v>
      </c>
      <c r="BM692" t="s">
        <v>107</v>
      </c>
      <c r="BN692" t="s">
        <v>107</v>
      </c>
      <c r="BO692" t="s">
        <v>107</v>
      </c>
      <c r="BP692" t="s">
        <v>107</v>
      </c>
      <c r="BQ692" t="s">
        <v>107</v>
      </c>
      <c r="BR692" t="s">
        <v>107</v>
      </c>
      <c r="BS692" t="s">
        <v>107</v>
      </c>
      <c r="BT692" t="s">
        <v>107</v>
      </c>
      <c r="BU692" t="s">
        <v>107</v>
      </c>
    </row>
    <row r="693" spans="1:73" x14ac:dyDescent="0.2">
      <c r="A693" t="s">
        <v>10718</v>
      </c>
      <c r="B693" t="s">
        <v>10719</v>
      </c>
      <c r="C693" t="s">
        <v>719</v>
      </c>
      <c r="D693" t="s">
        <v>111</v>
      </c>
      <c r="K693" t="s">
        <v>10720</v>
      </c>
      <c r="L693" t="s">
        <v>10721</v>
      </c>
      <c r="M693" t="s">
        <v>10722</v>
      </c>
      <c r="N693" t="s">
        <v>277</v>
      </c>
      <c r="O693" t="s">
        <v>10723</v>
      </c>
      <c r="P693" t="s">
        <v>87</v>
      </c>
      <c r="Q693" t="s">
        <v>10724</v>
      </c>
      <c r="R693" t="s">
        <v>3149</v>
      </c>
      <c r="S693" t="s">
        <v>10725</v>
      </c>
      <c r="T693" t="s">
        <v>685</v>
      </c>
      <c r="U693" t="s">
        <v>1392</v>
      </c>
      <c r="V693" t="s">
        <v>5648</v>
      </c>
      <c r="W693" t="s">
        <v>94</v>
      </c>
      <c r="X693" t="s">
        <v>95</v>
      </c>
      <c r="AA693" t="s">
        <v>10726</v>
      </c>
      <c r="AB693" t="s">
        <v>10727</v>
      </c>
      <c r="AC693" t="s">
        <v>10728</v>
      </c>
      <c r="AD693" t="s">
        <v>10729</v>
      </c>
      <c r="AJ693" t="s">
        <v>10730</v>
      </c>
      <c r="AK693" t="s">
        <v>10731</v>
      </c>
      <c r="AL693" t="s">
        <v>10732</v>
      </c>
      <c r="AM693" t="s">
        <v>97</v>
      </c>
      <c r="AN693" t="s">
        <v>98</v>
      </c>
      <c r="AO693" t="s">
        <v>10732</v>
      </c>
      <c r="AP693" t="s">
        <v>98</v>
      </c>
      <c r="AQ693" t="s">
        <v>10719</v>
      </c>
      <c r="AR693" t="s">
        <v>10733</v>
      </c>
      <c r="AS693" t="s">
        <v>10734</v>
      </c>
      <c r="AT693" t="s">
        <v>10735</v>
      </c>
      <c r="AU693" t="s">
        <v>10736</v>
      </c>
      <c r="AW693" t="s">
        <v>10737</v>
      </c>
      <c r="AX693" t="s">
        <v>10738</v>
      </c>
      <c r="AZ693" t="s">
        <v>8578</v>
      </c>
      <c r="BB693" t="s">
        <v>107</v>
      </c>
      <c r="BC693" t="s">
        <v>107</v>
      </c>
      <c r="BD693" t="s">
        <v>107</v>
      </c>
      <c r="BE693" t="s">
        <v>107</v>
      </c>
      <c r="BF693" t="s">
        <v>106</v>
      </c>
      <c r="BG693" t="s">
        <v>107</v>
      </c>
      <c r="BH693" t="s">
        <v>107</v>
      </c>
      <c r="BI693" t="s">
        <v>107</v>
      </c>
      <c r="BJ693" t="s">
        <v>107</v>
      </c>
      <c r="BK693" t="s">
        <v>107</v>
      </c>
      <c r="BL693" t="s">
        <v>107</v>
      </c>
      <c r="BM693" t="s">
        <v>107</v>
      </c>
      <c r="BN693" t="s">
        <v>107</v>
      </c>
      <c r="BO693" t="s">
        <v>107</v>
      </c>
      <c r="BP693" t="s">
        <v>107</v>
      </c>
      <c r="BQ693" t="s">
        <v>107</v>
      </c>
      <c r="BR693" t="s">
        <v>107</v>
      </c>
      <c r="BS693" t="s">
        <v>107</v>
      </c>
      <c r="BT693" t="s">
        <v>107</v>
      </c>
      <c r="BU693" t="s">
        <v>107</v>
      </c>
    </row>
    <row r="694" spans="1:73" x14ac:dyDescent="0.2">
      <c r="A694" t="s">
        <v>10739</v>
      </c>
      <c r="B694" t="s">
        <v>10740</v>
      </c>
      <c r="C694" t="s">
        <v>449</v>
      </c>
      <c r="D694" t="s">
        <v>76</v>
      </c>
      <c r="K694" t="s">
        <v>10741</v>
      </c>
      <c r="L694" t="s">
        <v>9990</v>
      </c>
      <c r="M694" t="s">
        <v>10742</v>
      </c>
      <c r="N694" t="s">
        <v>196</v>
      </c>
      <c r="O694" t="s">
        <v>10743</v>
      </c>
      <c r="P694" t="s">
        <v>87</v>
      </c>
      <c r="Q694" t="s">
        <v>662</v>
      </c>
      <c r="R694" t="s">
        <v>2696</v>
      </c>
      <c r="S694" t="s">
        <v>10744</v>
      </c>
      <c r="T694" t="s">
        <v>7496</v>
      </c>
      <c r="U694" t="s">
        <v>1792</v>
      </c>
      <c r="V694" t="s">
        <v>5648</v>
      </c>
      <c r="W694" t="s">
        <v>94</v>
      </c>
      <c r="X694" t="s">
        <v>95</v>
      </c>
      <c r="AA694" t="s">
        <v>10745</v>
      </c>
      <c r="AB694" t="s">
        <v>10746</v>
      </c>
      <c r="AC694" t="s">
        <v>10747</v>
      </c>
      <c r="AD694" t="s">
        <v>10748</v>
      </c>
      <c r="AJ694" t="s">
        <v>10749</v>
      </c>
      <c r="AK694" t="s">
        <v>10750</v>
      </c>
      <c r="AL694" t="s">
        <v>10751</v>
      </c>
      <c r="AM694" t="s">
        <v>97</v>
      </c>
      <c r="AN694" t="s">
        <v>98</v>
      </c>
      <c r="AO694" t="s">
        <v>10751</v>
      </c>
      <c r="AP694" t="s">
        <v>98</v>
      </c>
      <c r="AQ694" t="s">
        <v>10740</v>
      </c>
      <c r="AR694" t="s">
        <v>10752</v>
      </c>
      <c r="AS694" t="s">
        <v>10753</v>
      </c>
      <c r="AT694" t="s">
        <v>10754</v>
      </c>
      <c r="AU694" t="s">
        <v>10755</v>
      </c>
      <c r="AW694" t="s">
        <v>290</v>
      </c>
      <c r="AX694" t="s">
        <v>7524</v>
      </c>
      <c r="BB694" t="s">
        <v>107</v>
      </c>
      <c r="BC694" t="s">
        <v>107</v>
      </c>
      <c r="BD694" t="s">
        <v>106</v>
      </c>
      <c r="BE694" t="s">
        <v>107</v>
      </c>
      <c r="BF694" t="s">
        <v>107</v>
      </c>
      <c r="BG694" t="s">
        <v>107</v>
      </c>
      <c r="BH694" t="s">
        <v>107</v>
      </c>
      <c r="BI694" t="s">
        <v>107</v>
      </c>
      <c r="BJ694" t="s">
        <v>107</v>
      </c>
      <c r="BK694" t="s">
        <v>107</v>
      </c>
      <c r="BL694" t="s">
        <v>107</v>
      </c>
      <c r="BM694" t="s">
        <v>107</v>
      </c>
      <c r="BN694" t="s">
        <v>107</v>
      </c>
      <c r="BO694" t="s">
        <v>107</v>
      </c>
      <c r="BP694" t="s">
        <v>107</v>
      </c>
      <c r="BQ694" t="s">
        <v>107</v>
      </c>
      <c r="BR694" t="s">
        <v>107</v>
      </c>
      <c r="BS694" t="s">
        <v>107</v>
      </c>
      <c r="BT694" t="s">
        <v>107</v>
      </c>
      <c r="BU694" t="s">
        <v>107</v>
      </c>
    </row>
    <row r="695" spans="1:73" x14ac:dyDescent="0.2">
      <c r="A695" t="s">
        <v>10739</v>
      </c>
      <c r="B695" t="s">
        <v>10740</v>
      </c>
      <c r="C695" t="s">
        <v>449</v>
      </c>
      <c r="D695" t="s">
        <v>76</v>
      </c>
      <c r="K695" t="s">
        <v>10756</v>
      </c>
      <c r="L695" t="s">
        <v>10757</v>
      </c>
      <c r="M695" t="s">
        <v>10758</v>
      </c>
      <c r="N695" t="s">
        <v>277</v>
      </c>
      <c r="O695" t="s">
        <v>4391</v>
      </c>
      <c r="P695" t="s">
        <v>87</v>
      </c>
      <c r="Q695" t="s">
        <v>2460</v>
      </c>
      <c r="R695" t="s">
        <v>3618</v>
      </c>
      <c r="S695" t="s">
        <v>10759</v>
      </c>
      <c r="T695" t="s">
        <v>685</v>
      </c>
      <c r="U695" t="s">
        <v>2976</v>
      </c>
      <c r="V695" t="s">
        <v>5648</v>
      </c>
      <c r="W695" t="s">
        <v>94</v>
      </c>
      <c r="X695" t="s">
        <v>95</v>
      </c>
      <c r="AA695" t="s">
        <v>10760</v>
      </c>
      <c r="AB695" t="s">
        <v>10761</v>
      </c>
      <c r="AC695" t="s">
        <v>10762</v>
      </c>
      <c r="AD695" t="s">
        <v>10763</v>
      </c>
      <c r="AJ695" t="s">
        <v>10764</v>
      </c>
      <c r="AK695" t="s">
        <v>10765</v>
      </c>
      <c r="AL695" t="s">
        <v>10751</v>
      </c>
      <c r="AM695" t="s">
        <v>97</v>
      </c>
      <c r="AN695" t="s">
        <v>98</v>
      </c>
      <c r="AO695" t="s">
        <v>10751</v>
      </c>
      <c r="AP695" t="s">
        <v>98</v>
      </c>
      <c r="AQ695" t="s">
        <v>10740</v>
      </c>
      <c r="AR695" t="s">
        <v>10752</v>
      </c>
      <c r="AS695" t="s">
        <v>10753</v>
      </c>
      <c r="AT695" t="s">
        <v>10754</v>
      </c>
      <c r="AU695" t="s">
        <v>10755</v>
      </c>
      <c r="AW695" t="s">
        <v>290</v>
      </c>
      <c r="AX695" t="s">
        <v>7524</v>
      </c>
      <c r="BB695" t="s">
        <v>107</v>
      </c>
      <c r="BC695" t="s">
        <v>107</v>
      </c>
      <c r="BD695" t="s">
        <v>106</v>
      </c>
      <c r="BE695" t="s">
        <v>107</v>
      </c>
      <c r="BF695" t="s">
        <v>107</v>
      </c>
      <c r="BG695" t="s">
        <v>107</v>
      </c>
      <c r="BH695" t="s">
        <v>107</v>
      </c>
      <c r="BI695" t="s">
        <v>107</v>
      </c>
      <c r="BJ695" t="s">
        <v>107</v>
      </c>
      <c r="BK695" t="s">
        <v>107</v>
      </c>
      <c r="BL695" t="s">
        <v>107</v>
      </c>
      <c r="BM695" t="s">
        <v>107</v>
      </c>
      <c r="BN695" t="s">
        <v>107</v>
      </c>
      <c r="BO695" t="s">
        <v>107</v>
      </c>
      <c r="BP695" t="s">
        <v>107</v>
      </c>
      <c r="BQ695" t="s">
        <v>107</v>
      </c>
      <c r="BR695" t="s">
        <v>107</v>
      </c>
      <c r="BS695" t="s">
        <v>107</v>
      </c>
      <c r="BT695" t="s">
        <v>107</v>
      </c>
      <c r="BU695" t="s">
        <v>107</v>
      </c>
    </row>
    <row r="696" spans="1:73" x14ac:dyDescent="0.2">
      <c r="A696" t="s">
        <v>10766</v>
      </c>
      <c r="B696" t="s">
        <v>10767</v>
      </c>
      <c r="C696" t="s">
        <v>559</v>
      </c>
      <c r="D696" t="s">
        <v>76</v>
      </c>
      <c r="K696" t="s">
        <v>10768</v>
      </c>
      <c r="L696" t="s">
        <v>300</v>
      </c>
      <c r="M696" t="s">
        <v>10769</v>
      </c>
      <c r="N696" t="s">
        <v>10770</v>
      </c>
      <c r="O696" t="s">
        <v>349</v>
      </c>
      <c r="P696" t="s">
        <v>87</v>
      </c>
      <c r="Q696" t="s">
        <v>10476</v>
      </c>
      <c r="R696" t="s">
        <v>10477</v>
      </c>
      <c r="S696" t="s">
        <v>306</v>
      </c>
      <c r="T696" t="s">
        <v>10771</v>
      </c>
      <c r="U696" t="s">
        <v>199</v>
      </c>
      <c r="V696" t="s">
        <v>5648</v>
      </c>
      <c r="W696" t="s">
        <v>94</v>
      </c>
      <c r="X696" t="s">
        <v>177</v>
      </c>
      <c r="AA696" t="s">
        <v>10772</v>
      </c>
      <c r="AB696" t="s">
        <v>10773</v>
      </c>
      <c r="AC696" t="s">
        <v>10774</v>
      </c>
      <c r="AD696" t="s">
        <v>10775</v>
      </c>
      <c r="AJ696" t="s">
        <v>10776</v>
      </c>
      <c r="AK696" t="s">
        <v>10777</v>
      </c>
      <c r="AL696" t="s">
        <v>10778</v>
      </c>
      <c r="AM696" t="s">
        <v>97</v>
      </c>
      <c r="AN696" t="s">
        <v>98</v>
      </c>
      <c r="AO696" t="s">
        <v>10778</v>
      </c>
      <c r="AP696" t="s">
        <v>98</v>
      </c>
      <c r="AQ696" t="s">
        <v>10767</v>
      </c>
      <c r="AR696" t="s">
        <v>10779</v>
      </c>
      <c r="AS696" t="s">
        <v>10780</v>
      </c>
      <c r="AT696" t="s">
        <v>10781</v>
      </c>
      <c r="AU696" t="s">
        <v>10782</v>
      </c>
      <c r="AW696" t="s">
        <v>290</v>
      </c>
      <c r="AX696" t="s">
        <v>2002</v>
      </c>
      <c r="BB696" t="s">
        <v>107</v>
      </c>
      <c r="BC696" t="s">
        <v>107</v>
      </c>
      <c r="BD696" t="s">
        <v>107</v>
      </c>
      <c r="BE696" t="s">
        <v>107</v>
      </c>
      <c r="BF696" t="s">
        <v>107</v>
      </c>
      <c r="BG696" t="s">
        <v>107</v>
      </c>
      <c r="BH696" t="s">
        <v>107</v>
      </c>
      <c r="BI696" t="s">
        <v>107</v>
      </c>
      <c r="BJ696" t="s">
        <v>107</v>
      </c>
      <c r="BK696" t="s">
        <v>107</v>
      </c>
      <c r="BL696" t="s">
        <v>107</v>
      </c>
      <c r="BM696" t="s">
        <v>107</v>
      </c>
      <c r="BN696" t="s">
        <v>107</v>
      </c>
      <c r="BO696" t="s">
        <v>107</v>
      </c>
      <c r="BP696" t="s">
        <v>107</v>
      </c>
      <c r="BQ696" t="s">
        <v>107</v>
      </c>
      <c r="BR696" t="s">
        <v>107</v>
      </c>
      <c r="BS696" t="s">
        <v>107</v>
      </c>
      <c r="BT696" t="s">
        <v>106</v>
      </c>
      <c r="BU696" t="s">
        <v>107</v>
      </c>
    </row>
    <row r="697" spans="1:73" x14ac:dyDescent="0.2">
      <c r="A697" t="s">
        <v>10783</v>
      </c>
      <c r="B697" t="s">
        <v>10784</v>
      </c>
      <c r="C697" t="s">
        <v>559</v>
      </c>
      <c r="D697" t="s">
        <v>111</v>
      </c>
      <c r="K697" t="s">
        <v>10785</v>
      </c>
      <c r="L697" t="s">
        <v>10786</v>
      </c>
      <c r="M697" t="s">
        <v>10787</v>
      </c>
      <c r="N697" t="s">
        <v>10788</v>
      </c>
      <c r="O697" t="s">
        <v>1934</v>
      </c>
      <c r="P697" t="s">
        <v>87</v>
      </c>
      <c r="Q697" t="s">
        <v>1463</v>
      </c>
      <c r="R697" t="s">
        <v>1084</v>
      </c>
      <c r="S697" t="s">
        <v>10789</v>
      </c>
      <c r="T697" t="s">
        <v>10790</v>
      </c>
      <c r="U697" t="s">
        <v>2648</v>
      </c>
      <c r="V697" t="s">
        <v>5648</v>
      </c>
      <c r="W697" t="s">
        <v>94</v>
      </c>
      <c r="X697" t="s">
        <v>95</v>
      </c>
      <c r="AA697" t="s">
        <v>10791</v>
      </c>
      <c r="AB697" t="s">
        <v>10792</v>
      </c>
      <c r="AC697" t="s">
        <v>10793</v>
      </c>
      <c r="AD697" t="s">
        <v>10794</v>
      </c>
      <c r="AJ697" t="s">
        <v>10795</v>
      </c>
      <c r="AK697" t="s">
        <v>10796</v>
      </c>
      <c r="AL697" t="s">
        <v>10797</v>
      </c>
      <c r="AM697" t="s">
        <v>97</v>
      </c>
      <c r="AN697" t="s">
        <v>98</v>
      </c>
      <c r="AO697" t="s">
        <v>10797</v>
      </c>
      <c r="AP697" t="s">
        <v>98</v>
      </c>
      <c r="AQ697" t="s">
        <v>10784</v>
      </c>
      <c r="AR697" t="s">
        <v>10798</v>
      </c>
      <c r="AS697" t="s">
        <v>10799</v>
      </c>
      <c r="AT697" t="s">
        <v>10800</v>
      </c>
      <c r="AU697" t="s">
        <v>10801</v>
      </c>
      <c r="AW697" t="s">
        <v>10802</v>
      </c>
      <c r="AX697" t="s">
        <v>10803</v>
      </c>
      <c r="BB697" t="s">
        <v>107</v>
      </c>
      <c r="BC697" t="s">
        <v>107</v>
      </c>
      <c r="BD697" t="s">
        <v>107</v>
      </c>
      <c r="BE697" t="s">
        <v>106</v>
      </c>
      <c r="BF697" t="s">
        <v>107</v>
      </c>
      <c r="BG697" t="s">
        <v>107</v>
      </c>
      <c r="BH697" t="s">
        <v>107</v>
      </c>
      <c r="BI697" t="s">
        <v>107</v>
      </c>
      <c r="BJ697" t="s">
        <v>107</v>
      </c>
      <c r="BK697" t="s">
        <v>107</v>
      </c>
      <c r="BL697" t="s">
        <v>107</v>
      </c>
      <c r="BM697" t="s">
        <v>107</v>
      </c>
      <c r="BN697" t="s">
        <v>106</v>
      </c>
      <c r="BO697" t="s">
        <v>107</v>
      </c>
      <c r="BP697" t="s">
        <v>107</v>
      </c>
      <c r="BQ697" t="s">
        <v>107</v>
      </c>
      <c r="BR697" t="s">
        <v>107</v>
      </c>
      <c r="BS697" t="s">
        <v>107</v>
      </c>
      <c r="BT697" t="s">
        <v>107</v>
      </c>
      <c r="BU697" t="s">
        <v>107</v>
      </c>
    </row>
    <row r="698" spans="1:73" x14ac:dyDescent="0.2">
      <c r="A698" t="s">
        <v>10783</v>
      </c>
      <c r="B698" t="s">
        <v>10784</v>
      </c>
      <c r="C698" t="s">
        <v>559</v>
      </c>
      <c r="D698" t="s">
        <v>111</v>
      </c>
      <c r="K698" t="s">
        <v>10804</v>
      </c>
      <c r="L698" t="s">
        <v>10805</v>
      </c>
      <c r="M698" t="s">
        <v>10806</v>
      </c>
      <c r="N698" t="s">
        <v>10807</v>
      </c>
      <c r="O698" t="s">
        <v>349</v>
      </c>
      <c r="P698" t="s">
        <v>87</v>
      </c>
      <c r="Q698" t="s">
        <v>2924</v>
      </c>
      <c r="R698" t="s">
        <v>2248</v>
      </c>
      <c r="S698" t="s">
        <v>10808</v>
      </c>
      <c r="T698" t="s">
        <v>10809</v>
      </c>
      <c r="U698" t="s">
        <v>353</v>
      </c>
      <c r="V698" t="s">
        <v>5648</v>
      </c>
      <c r="W698" t="s">
        <v>94</v>
      </c>
      <c r="X698" t="s">
        <v>177</v>
      </c>
      <c r="AA698" t="s">
        <v>10791</v>
      </c>
      <c r="AB698" t="s">
        <v>10792</v>
      </c>
      <c r="AC698" t="s">
        <v>10810</v>
      </c>
      <c r="AD698" t="s">
        <v>10811</v>
      </c>
      <c r="AJ698" t="s">
        <v>10812</v>
      </c>
      <c r="AK698" t="s">
        <v>10813</v>
      </c>
      <c r="AL698" t="s">
        <v>10797</v>
      </c>
      <c r="AM698" t="s">
        <v>97</v>
      </c>
      <c r="AN698" t="s">
        <v>98</v>
      </c>
      <c r="AO698" t="s">
        <v>10797</v>
      </c>
      <c r="AP698" t="s">
        <v>98</v>
      </c>
      <c r="AQ698" t="s">
        <v>10784</v>
      </c>
      <c r="AR698" t="s">
        <v>10798</v>
      </c>
      <c r="AS698" t="s">
        <v>10799</v>
      </c>
      <c r="AT698" t="s">
        <v>10800</v>
      </c>
      <c r="AU698" t="s">
        <v>10801</v>
      </c>
      <c r="AW698" t="s">
        <v>10802</v>
      </c>
      <c r="AX698" t="s">
        <v>10803</v>
      </c>
      <c r="BB698" t="s">
        <v>107</v>
      </c>
      <c r="BC698" t="s">
        <v>107</v>
      </c>
      <c r="BD698" t="s">
        <v>107</v>
      </c>
      <c r="BE698" t="s">
        <v>106</v>
      </c>
      <c r="BF698" t="s">
        <v>107</v>
      </c>
      <c r="BG698" t="s">
        <v>107</v>
      </c>
      <c r="BH698" t="s">
        <v>107</v>
      </c>
      <c r="BI698" t="s">
        <v>107</v>
      </c>
      <c r="BJ698" t="s">
        <v>107</v>
      </c>
      <c r="BK698" t="s">
        <v>107</v>
      </c>
      <c r="BL698" t="s">
        <v>107</v>
      </c>
      <c r="BM698" t="s">
        <v>107</v>
      </c>
      <c r="BN698" t="s">
        <v>106</v>
      </c>
      <c r="BO698" t="s">
        <v>107</v>
      </c>
      <c r="BP698" t="s">
        <v>107</v>
      </c>
      <c r="BQ698" t="s">
        <v>107</v>
      </c>
      <c r="BR698" t="s">
        <v>107</v>
      </c>
      <c r="BS698" t="s">
        <v>107</v>
      </c>
      <c r="BT698" t="s">
        <v>107</v>
      </c>
      <c r="BU698" t="s">
        <v>107</v>
      </c>
    </row>
    <row r="699" spans="1:73" x14ac:dyDescent="0.2">
      <c r="A699" t="s">
        <v>10783</v>
      </c>
      <c r="B699" t="s">
        <v>10784</v>
      </c>
      <c r="C699" t="s">
        <v>559</v>
      </c>
      <c r="D699" t="s">
        <v>111</v>
      </c>
      <c r="K699" t="s">
        <v>10814</v>
      </c>
      <c r="L699" t="s">
        <v>10786</v>
      </c>
      <c r="M699" t="s">
        <v>10815</v>
      </c>
      <c r="N699" t="s">
        <v>10788</v>
      </c>
      <c r="O699" t="s">
        <v>349</v>
      </c>
      <c r="P699" t="s">
        <v>87</v>
      </c>
      <c r="Q699" t="s">
        <v>1463</v>
      </c>
      <c r="R699" t="s">
        <v>1084</v>
      </c>
      <c r="S699" t="s">
        <v>10816</v>
      </c>
      <c r="T699" t="s">
        <v>10817</v>
      </c>
      <c r="U699" t="s">
        <v>5814</v>
      </c>
      <c r="V699" t="s">
        <v>5648</v>
      </c>
      <c r="W699" t="s">
        <v>94</v>
      </c>
      <c r="X699" t="s">
        <v>177</v>
      </c>
      <c r="AA699" t="s">
        <v>10791</v>
      </c>
      <c r="AB699" t="s">
        <v>10792</v>
      </c>
      <c r="AC699" t="s">
        <v>10793</v>
      </c>
      <c r="AD699" t="s">
        <v>10794</v>
      </c>
      <c r="AJ699" t="s">
        <v>10812</v>
      </c>
      <c r="AK699" t="s">
        <v>10813</v>
      </c>
      <c r="AL699" t="s">
        <v>10797</v>
      </c>
      <c r="AM699" t="s">
        <v>97</v>
      </c>
      <c r="AN699" t="s">
        <v>98</v>
      </c>
      <c r="AO699" t="s">
        <v>10797</v>
      </c>
      <c r="AP699" t="s">
        <v>98</v>
      </c>
      <c r="AQ699" t="s">
        <v>10784</v>
      </c>
      <c r="AR699" t="s">
        <v>10798</v>
      </c>
      <c r="AS699" t="s">
        <v>10799</v>
      </c>
      <c r="AT699" t="s">
        <v>10800</v>
      </c>
      <c r="AU699" t="s">
        <v>10801</v>
      </c>
      <c r="AW699" t="s">
        <v>10802</v>
      </c>
      <c r="AX699" t="s">
        <v>10803</v>
      </c>
      <c r="BB699" t="s">
        <v>107</v>
      </c>
      <c r="BC699" t="s">
        <v>107</v>
      </c>
      <c r="BD699" t="s">
        <v>107</v>
      </c>
      <c r="BE699" t="s">
        <v>106</v>
      </c>
      <c r="BF699" t="s">
        <v>107</v>
      </c>
      <c r="BG699" t="s">
        <v>107</v>
      </c>
      <c r="BH699" t="s">
        <v>107</v>
      </c>
      <c r="BI699" t="s">
        <v>107</v>
      </c>
      <c r="BJ699" t="s">
        <v>107</v>
      </c>
      <c r="BK699" t="s">
        <v>107</v>
      </c>
      <c r="BL699" t="s">
        <v>107</v>
      </c>
      <c r="BM699" t="s">
        <v>107</v>
      </c>
      <c r="BN699" t="s">
        <v>106</v>
      </c>
      <c r="BO699" t="s">
        <v>107</v>
      </c>
      <c r="BP699" t="s">
        <v>107</v>
      </c>
      <c r="BQ699" t="s">
        <v>107</v>
      </c>
      <c r="BR699" t="s">
        <v>107</v>
      </c>
      <c r="BS699" t="s">
        <v>107</v>
      </c>
      <c r="BT699" t="s">
        <v>107</v>
      </c>
      <c r="BU699" t="s">
        <v>107</v>
      </c>
    </row>
    <row r="700" spans="1:73" x14ac:dyDescent="0.2">
      <c r="A700" t="s">
        <v>10783</v>
      </c>
      <c r="B700" t="s">
        <v>10784</v>
      </c>
      <c r="C700" t="s">
        <v>559</v>
      </c>
      <c r="D700" t="s">
        <v>111</v>
      </c>
      <c r="K700" t="s">
        <v>10818</v>
      </c>
      <c r="L700" t="s">
        <v>10786</v>
      </c>
      <c r="M700" t="s">
        <v>10819</v>
      </c>
      <c r="N700" t="s">
        <v>10788</v>
      </c>
      <c r="O700" t="s">
        <v>4964</v>
      </c>
      <c r="P700" t="s">
        <v>87</v>
      </c>
      <c r="Q700" t="s">
        <v>225</v>
      </c>
      <c r="R700" t="s">
        <v>4498</v>
      </c>
      <c r="S700" t="s">
        <v>10820</v>
      </c>
      <c r="T700" t="s">
        <v>10821</v>
      </c>
      <c r="U700" t="s">
        <v>254</v>
      </c>
      <c r="V700" t="s">
        <v>5648</v>
      </c>
      <c r="W700" t="s">
        <v>94</v>
      </c>
      <c r="X700" t="s">
        <v>95</v>
      </c>
      <c r="AA700" t="s">
        <v>10791</v>
      </c>
      <c r="AB700" t="s">
        <v>10792</v>
      </c>
      <c r="AC700" t="s">
        <v>10793</v>
      </c>
      <c r="AD700" t="s">
        <v>10794</v>
      </c>
      <c r="AJ700" t="s">
        <v>10810</v>
      </c>
      <c r="AK700" t="s">
        <v>10811</v>
      </c>
      <c r="AL700" t="s">
        <v>10797</v>
      </c>
      <c r="AM700" t="s">
        <v>97</v>
      </c>
      <c r="AN700" t="s">
        <v>98</v>
      </c>
      <c r="AO700" t="s">
        <v>10797</v>
      </c>
      <c r="AP700" t="s">
        <v>98</v>
      </c>
      <c r="AQ700" t="s">
        <v>10784</v>
      </c>
      <c r="AR700" t="s">
        <v>10798</v>
      </c>
      <c r="AS700" t="s">
        <v>10799</v>
      </c>
      <c r="AT700" t="s">
        <v>10800</v>
      </c>
      <c r="AU700" t="s">
        <v>10801</v>
      </c>
      <c r="AW700" t="s">
        <v>10802</v>
      </c>
      <c r="AX700" t="s">
        <v>10803</v>
      </c>
      <c r="BB700" t="s">
        <v>107</v>
      </c>
      <c r="BC700" t="s">
        <v>107</v>
      </c>
      <c r="BD700" t="s">
        <v>107</v>
      </c>
      <c r="BE700" t="s">
        <v>106</v>
      </c>
      <c r="BF700" t="s">
        <v>107</v>
      </c>
      <c r="BG700" t="s">
        <v>107</v>
      </c>
      <c r="BH700" t="s">
        <v>107</v>
      </c>
      <c r="BI700" t="s">
        <v>107</v>
      </c>
      <c r="BJ700" t="s">
        <v>107</v>
      </c>
      <c r="BK700" t="s">
        <v>107</v>
      </c>
      <c r="BL700" t="s">
        <v>107</v>
      </c>
      <c r="BM700" t="s">
        <v>107</v>
      </c>
      <c r="BN700" t="s">
        <v>106</v>
      </c>
      <c r="BO700" t="s">
        <v>107</v>
      </c>
      <c r="BP700" t="s">
        <v>107</v>
      </c>
      <c r="BQ700" t="s">
        <v>107</v>
      </c>
      <c r="BR700" t="s">
        <v>107</v>
      </c>
      <c r="BS700" t="s">
        <v>107</v>
      </c>
      <c r="BT700" t="s">
        <v>107</v>
      </c>
      <c r="BU700" t="s">
        <v>107</v>
      </c>
    </row>
    <row r="701" spans="1:73" x14ac:dyDescent="0.2">
      <c r="A701" t="s">
        <v>10822</v>
      </c>
      <c r="B701" t="s">
        <v>10823</v>
      </c>
      <c r="C701" t="s">
        <v>110</v>
      </c>
      <c r="D701" t="s">
        <v>76</v>
      </c>
      <c r="K701" t="s">
        <v>10824</v>
      </c>
      <c r="L701" t="s">
        <v>10825</v>
      </c>
      <c r="M701" t="s">
        <v>10826</v>
      </c>
      <c r="N701" t="s">
        <v>277</v>
      </c>
      <c r="O701" t="s">
        <v>10827</v>
      </c>
      <c r="P701" t="s">
        <v>87</v>
      </c>
      <c r="Q701" t="s">
        <v>8671</v>
      </c>
      <c r="R701" t="s">
        <v>2247</v>
      </c>
      <c r="S701" t="s">
        <v>10828</v>
      </c>
      <c r="T701" t="s">
        <v>685</v>
      </c>
      <c r="U701" t="s">
        <v>818</v>
      </c>
      <c r="V701" t="s">
        <v>5648</v>
      </c>
      <c r="W701" t="s">
        <v>94</v>
      </c>
      <c r="X701" t="s">
        <v>95</v>
      </c>
      <c r="AA701" t="s">
        <v>10829</v>
      </c>
      <c r="AB701" t="s">
        <v>10830</v>
      </c>
      <c r="AC701" t="s">
        <v>10831</v>
      </c>
      <c r="AD701" t="s">
        <v>10832</v>
      </c>
      <c r="AJ701" t="s">
        <v>10833</v>
      </c>
      <c r="AK701" t="s">
        <v>10834</v>
      </c>
      <c r="AL701" t="s">
        <v>10835</v>
      </c>
      <c r="AM701" t="s">
        <v>97</v>
      </c>
      <c r="AN701" t="s">
        <v>98</v>
      </c>
      <c r="AO701" t="s">
        <v>10835</v>
      </c>
      <c r="AP701" t="s">
        <v>98</v>
      </c>
      <c r="AQ701" t="s">
        <v>10823</v>
      </c>
      <c r="AR701" t="s">
        <v>10836</v>
      </c>
      <c r="AS701" t="s">
        <v>10837</v>
      </c>
      <c r="AT701" t="s">
        <v>10838</v>
      </c>
      <c r="AU701" t="s">
        <v>10839</v>
      </c>
      <c r="AW701" t="s">
        <v>8008</v>
      </c>
      <c r="BB701" t="s">
        <v>107</v>
      </c>
      <c r="BC701" t="s">
        <v>106</v>
      </c>
      <c r="BD701" t="s">
        <v>107</v>
      </c>
      <c r="BE701" t="s">
        <v>107</v>
      </c>
      <c r="BF701" t="s">
        <v>107</v>
      </c>
      <c r="BG701" t="s">
        <v>107</v>
      </c>
      <c r="BH701" t="s">
        <v>107</v>
      </c>
      <c r="BI701" t="s">
        <v>107</v>
      </c>
      <c r="BJ701" t="s">
        <v>107</v>
      </c>
      <c r="BK701" t="s">
        <v>107</v>
      </c>
      <c r="BL701" t="s">
        <v>107</v>
      </c>
      <c r="BM701" t="s">
        <v>107</v>
      </c>
      <c r="BN701" t="s">
        <v>107</v>
      </c>
      <c r="BO701" t="s">
        <v>107</v>
      </c>
      <c r="BP701" t="s">
        <v>106</v>
      </c>
      <c r="BQ701" t="s">
        <v>107</v>
      </c>
      <c r="BR701" t="s">
        <v>107</v>
      </c>
      <c r="BS701" t="s">
        <v>107</v>
      </c>
      <c r="BT701" t="s">
        <v>107</v>
      </c>
      <c r="BU701" t="s">
        <v>107</v>
      </c>
    </row>
    <row r="702" spans="1:73" x14ac:dyDescent="0.2">
      <c r="A702" t="s">
        <v>10840</v>
      </c>
      <c r="B702" t="s">
        <v>10841</v>
      </c>
      <c r="C702" t="s">
        <v>827</v>
      </c>
      <c r="D702" t="s">
        <v>76</v>
      </c>
      <c r="K702" t="s">
        <v>10842</v>
      </c>
      <c r="L702" t="s">
        <v>10843</v>
      </c>
      <c r="M702" t="s">
        <v>10844</v>
      </c>
      <c r="N702" t="s">
        <v>277</v>
      </c>
      <c r="O702" t="s">
        <v>2131</v>
      </c>
      <c r="P702" t="s">
        <v>87</v>
      </c>
      <c r="Q702" t="s">
        <v>5623</v>
      </c>
      <c r="R702" t="s">
        <v>5820</v>
      </c>
      <c r="S702" t="s">
        <v>10845</v>
      </c>
      <c r="T702" t="s">
        <v>685</v>
      </c>
      <c r="U702" t="s">
        <v>1168</v>
      </c>
      <c r="V702" t="s">
        <v>5648</v>
      </c>
      <c r="W702" t="s">
        <v>94</v>
      </c>
      <c r="X702" t="s">
        <v>95</v>
      </c>
      <c r="AA702" t="s">
        <v>10846</v>
      </c>
      <c r="AB702" t="s">
        <v>10847</v>
      </c>
      <c r="AC702" t="s">
        <v>10848</v>
      </c>
      <c r="AD702" t="s">
        <v>10849</v>
      </c>
      <c r="AJ702" t="s">
        <v>10850</v>
      </c>
      <c r="AK702" t="s">
        <v>10851</v>
      </c>
      <c r="AL702" t="s">
        <v>10852</v>
      </c>
      <c r="AM702" t="s">
        <v>97</v>
      </c>
      <c r="AN702" t="s">
        <v>98</v>
      </c>
      <c r="AO702" t="s">
        <v>10852</v>
      </c>
      <c r="AP702" t="s">
        <v>98</v>
      </c>
      <c r="AQ702" t="s">
        <v>10841</v>
      </c>
      <c r="AR702" t="s">
        <v>10853</v>
      </c>
      <c r="AS702" t="s">
        <v>10854</v>
      </c>
      <c r="AT702" t="s">
        <v>10855</v>
      </c>
      <c r="AU702" t="s">
        <v>10856</v>
      </c>
      <c r="AW702" t="s">
        <v>847</v>
      </c>
      <c r="BB702" t="s">
        <v>107</v>
      </c>
      <c r="BC702" t="s">
        <v>107</v>
      </c>
      <c r="BD702" t="s">
        <v>107</v>
      </c>
      <c r="BE702" t="s">
        <v>107</v>
      </c>
      <c r="BF702" t="s">
        <v>107</v>
      </c>
      <c r="BG702" t="s">
        <v>107</v>
      </c>
      <c r="BH702" t="s">
        <v>107</v>
      </c>
      <c r="BI702" t="s">
        <v>107</v>
      </c>
      <c r="BJ702" t="s">
        <v>107</v>
      </c>
      <c r="BK702" t="s">
        <v>107</v>
      </c>
      <c r="BL702" t="s">
        <v>107</v>
      </c>
      <c r="BM702" t="s">
        <v>107</v>
      </c>
      <c r="BN702" t="s">
        <v>107</v>
      </c>
      <c r="BO702" t="s">
        <v>107</v>
      </c>
      <c r="BP702" t="s">
        <v>107</v>
      </c>
      <c r="BQ702" t="s">
        <v>107</v>
      </c>
      <c r="BR702" t="s">
        <v>107</v>
      </c>
      <c r="BS702" t="s">
        <v>107</v>
      </c>
      <c r="BT702" t="s">
        <v>107</v>
      </c>
      <c r="BU702" t="s">
        <v>107</v>
      </c>
    </row>
    <row r="703" spans="1:73" x14ac:dyDescent="0.2">
      <c r="A703" t="s">
        <v>10857</v>
      </c>
      <c r="B703" t="s">
        <v>10858</v>
      </c>
      <c r="C703" t="s">
        <v>535</v>
      </c>
      <c r="D703" t="s">
        <v>111</v>
      </c>
      <c r="K703" t="s">
        <v>10859</v>
      </c>
      <c r="L703" t="s">
        <v>300</v>
      </c>
      <c r="M703" t="s">
        <v>10860</v>
      </c>
      <c r="N703" t="s">
        <v>10861</v>
      </c>
      <c r="O703" t="s">
        <v>2269</v>
      </c>
      <c r="P703" t="s">
        <v>87</v>
      </c>
      <c r="Q703" t="s">
        <v>8940</v>
      </c>
      <c r="R703" t="s">
        <v>3149</v>
      </c>
      <c r="S703" t="s">
        <v>306</v>
      </c>
      <c r="T703" t="s">
        <v>10862</v>
      </c>
      <c r="U703" t="s">
        <v>176</v>
      </c>
      <c r="V703" t="s">
        <v>5648</v>
      </c>
      <c r="W703" t="s">
        <v>94</v>
      </c>
      <c r="X703" t="s">
        <v>95</v>
      </c>
      <c r="AA703" t="s">
        <v>10863</v>
      </c>
      <c r="AB703" t="s">
        <v>10864</v>
      </c>
      <c r="AC703" t="s">
        <v>10865</v>
      </c>
      <c r="AD703" t="s">
        <v>10866</v>
      </c>
      <c r="AJ703" t="s">
        <v>10867</v>
      </c>
      <c r="AK703" t="s">
        <v>10868</v>
      </c>
      <c r="AL703" t="s">
        <v>10869</v>
      </c>
      <c r="AM703" t="s">
        <v>97</v>
      </c>
      <c r="AN703" t="s">
        <v>98</v>
      </c>
      <c r="AO703" t="s">
        <v>10869</v>
      </c>
      <c r="AP703" t="s">
        <v>98</v>
      </c>
      <c r="AQ703" t="s">
        <v>10858</v>
      </c>
      <c r="AR703" t="s">
        <v>10870</v>
      </c>
      <c r="AS703" t="s">
        <v>10871</v>
      </c>
      <c r="AT703" t="s">
        <v>10872</v>
      </c>
      <c r="AU703" t="s">
        <v>10873</v>
      </c>
      <c r="AW703" t="s">
        <v>10874</v>
      </c>
      <c r="AX703" t="s">
        <v>5921</v>
      </c>
      <c r="AZ703" t="s">
        <v>10875</v>
      </c>
      <c r="BB703" t="s">
        <v>107</v>
      </c>
      <c r="BC703" t="s">
        <v>107</v>
      </c>
      <c r="BD703" t="s">
        <v>106</v>
      </c>
      <c r="BE703" t="s">
        <v>107</v>
      </c>
      <c r="BF703" t="s">
        <v>107</v>
      </c>
      <c r="BG703" t="s">
        <v>107</v>
      </c>
      <c r="BH703" t="s">
        <v>106</v>
      </c>
      <c r="BI703" t="s">
        <v>106</v>
      </c>
      <c r="BJ703" t="s">
        <v>107</v>
      </c>
      <c r="BK703" t="s">
        <v>107</v>
      </c>
      <c r="BL703" t="s">
        <v>107</v>
      </c>
      <c r="BM703" t="s">
        <v>107</v>
      </c>
      <c r="BN703" t="s">
        <v>106</v>
      </c>
      <c r="BO703" t="s">
        <v>107</v>
      </c>
      <c r="BP703" t="s">
        <v>107</v>
      </c>
      <c r="BQ703" t="s">
        <v>107</v>
      </c>
      <c r="BR703" t="s">
        <v>107</v>
      </c>
      <c r="BS703" t="s">
        <v>107</v>
      </c>
      <c r="BT703" t="s">
        <v>107</v>
      </c>
      <c r="BU703" t="s">
        <v>106</v>
      </c>
    </row>
    <row r="704" spans="1:73" x14ac:dyDescent="0.2">
      <c r="A704" t="s">
        <v>10857</v>
      </c>
      <c r="B704" t="s">
        <v>10858</v>
      </c>
      <c r="C704" t="s">
        <v>535</v>
      </c>
      <c r="D704" t="s">
        <v>111</v>
      </c>
      <c r="K704" t="s">
        <v>10876</v>
      </c>
      <c r="L704" t="s">
        <v>10877</v>
      </c>
      <c r="M704" t="s">
        <v>10878</v>
      </c>
      <c r="N704" t="s">
        <v>10879</v>
      </c>
      <c r="O704" t="s">
        <v>6002</v>
      </c>
      <c r="P704" t="s">
        <v>87</v>
      </c>
      <c r="Q704" t="s">
        <v>225</v>
      </c>
      <c r="R704" t="s">
        <v>4498</v>
      </c>
      <c r="S704" t="s">
        <v>10880</v>
      </c>
      <c r="T704" t="s">
        <v>10881</v>
      </c>
      <c r="U704" t="s">
        <v>10882</v>
      </c>
      <c r="V704" t="s">
        <v>5648</v>
      </c>
      <c r="W704" t="s">
        <v>94</v>
      </c>
      <c r="X704" t="s">
        <v>95</v>
      </c>
      <c r="AA704" t="s">
        <v>10883</v>
      </c>
      <c r="AB704" t="s">
        <v>10884</v>
      </c>
      <c r="AC704" t="s">
        <v>10885</v>
      </c>
      <c r="AD704" t="s">
        <v>10886</v>
      </c>
      <c r="AJ704" t="s">
        <v>10887</v>
      </c>
      <c r="AK704" t="s">
        <v>10888</v>
      </c>
      <c r="AL704" t="s">
        <v>10869</v>
      </c>
      <c r="AM704" t="s">
        <v>97</v>
      </c>
      <c r="AN704" t="s">
        <v>98</v>
      </c>
      <c r="AO704" t="s">
        <v>10869</v>
      </c>
      <c r="AP704" t="s">
        <v>98</v>
      </c>
      <c r="AQ704" t="s">
        <v>10858</v>
      </c>
      <c r="AR704" t="s">
        <v>10870</v>
      </c>
      <c r="AS704" t="s">
        <v>10871</v>
      </c>
      <c r="AT704" t="s">
        <v>10872</v>
      </c>
      <c r="AU704" t="s">
        <v>10873</v>
      </c>
      <c r="AW704" t="s">
        <v>10874</v>
      </c>
      <c r="AX704" t="s">
        <v>5921</v>
      </c>
      <c r="AZ704" t="s">
        <v>10875</v>
      </c>
      <c r="BB704" t="s">
        <v>107</v>
      </c>
      <c r="BC704" t="s">
        <v>107</v>
      </c>
      <c r="BD704" t="s">
        <v>106</v>
      </c>
      <c r="BE704" t="s">
        <v>107</v>
      </c>
      <c r="BF704" t="s">
        <v>107</v>
      </c>
      <c r="BG704" t="s">
        <v>107</v>
      </c>
      <c r="BH704" t="s">
        <v>106</v>
      </c>
      <c r="BI704" t="s">
        <v>106</v>
      </c>
      <c r="BJ704" t="s">
        <v>107</v>
      </c>
      <c r="BK704" t="s">
        <v>107</v>
      </c>
      <c r="BL704" t="s">
        <v>107</v>
      </c>
      <c r="BM704" t="s">
        <v>107</v>
      </c>
      <c r="BN704" t="s">
        <v>106</v>
      </c>
      <c r="BO704" t="s">
        <v>107</v>
      </c>
      <c r="BP704" t="s">
        <v>107</v>
      </c>
      <c r="BQ704" t="s">
        <v>107</v>
      </c>
      <c r="BR704" t="s">
        <v>107</v>
      </c>
      <c r="BS704" t="s">
        <v>107</v>
      </c>
      <c r="BT704" t="s">
        <v>107</v>
      </c>
      <c r="BU704" t="s">
        <v>106</v>
      </c>
    </row>
    <row r="705" spans="1:73" x14ac:dyDescent="0.2">
      <c r="A705" t="s">
        <v>10889</v>
      </c>
      <c r="B705" t="s">
        <v>10890</v>
      </c>
      <c r="C705" t="s">
        <v>651</v>
      </c>
      <c r="D705" t="s">
        <v>76</v>
      </c>
      <c r="K705" t="s">
        <v>10891</v>
      </c>
      <c r="L705" t="s">
        <v>10825</v>
      </c>
      <c r="M705" t="s">
        <v>10892</v>
      </c>
      <c r="N705" t="s">
        <v>277</v>
      </c>
      <c r="O705" t="s">
        <v>5091</v>
      </c>
      <c r="P705" t="s">
        <v>87</v>
      </c>
      <c r="Q705" t="s">
        <v>8787</v>
      </c>
      <c r="R705" t="s">
        <v>6545</v>
      </c>
      <c r="S705" t="s">
        <v>10893</v>
      </c>
      <c r="T705" t="s">
        <v>685</v>
      </c>
      <c r="U705" t="s">
        <v>5436</v>
      </c>
      <c r="V705" t="s">
        <v>5648</v>
      </c>
      <c r="W705" t="s">
        <v>94</v>
      </c>
      <c r="X705" t="s">
        <v>95</v>
      </c>
      <c r="AA705" t="s">
        <v>10894</v>
      </c>
      <c r="AB705" t="s">
        <v>10895</v>
      </c>
      <c r="AC705" t="s">
        <v>10896</v>
      </c>
      <c r="AD705" t="s">
        <v>10897</v>
      </c>
      <c r="AJ705" t="s">
        <v>10898</v>
      </c>
      <c r="AK705" t="s">
        <v>10899</v>
      </c>
      <c r="AL705" t="s">
        <v>10900</v>
      </c>
      <c r="AM705" t="s">
        <v>97</v>
      </c>
      <c r="AN705" t="s">
        <v>98</v>
      </c>
      <c r="AO705" t="s">
        <v>10900</v>
      </c>
      <c r="AP705" t="s">
        <v>98</v>
      </c>
      <c r="AQ705" t="s">
        <v>10890</v>
      </c>
      <c r="AR705" t="s">
        <v>10901</v>
      </c>
      <c r="AS705" t="s">
        <v>10902</v>
      </c>
      <c r="AT705" t="s">
        <v>10903</v>
      </c>
      <c r="AU705" t="s">
        <v>10904</v>
      </c>
      <c r="AW705" t="s">
        <v>290</v>
      </c>
      <c r="AX705" t="s">
        <v>1196</v>
      </c>
      <c r="BA705" t="s">
        <v>10905</v>
      </c>
      <c r="BB705" t="s">
        <v>107</v>
      </c>
      <c r="BC705" t="s">
        <v>107</v>
      </c>
      <c r="BD705" t="s">
        <v>107</v>
      </c>
      <c r="BE705" t="s">
        <v>107</v>
      </c>
      <c r="BF705" t="s">
        <v>107</v>
      </c>
      <c r="BG705" t="s">
        <v>107</v>
      </c>
      <c r="BH705" t="s">
        <v>107</v>
      </c>
      <c r="BI705" t="s">
        <v>107</v>
      </c>
      <c r="BJ705" t="s">
        <v>107</v>
      </c>
      <c r="BK705" t="s">
        <v>106</v>
      </c>
      <c r="BL705" t="s">
        <v>107</v>
      </c>
      <c r="BM705" t="s">
        <v>107</v>
      </c>
      <c r="BN705" t="s">
        <v>107</v>
      </c>
      <c r="BO705" t="s">
        <v>107</v>
      </c>
      <c r="BP705" t="s">
        <v>107</v>
      </c>
      <c r="BQ705" t="s">
        <v>107</v>
      </c>
      <c r="BR705" t="s">
        <v>107</v>
      </c>
      <c r="BS705" t="s">
        <v>107</v>
      </c>
      <c r="BT705" t="s">
        <v>107</v>
      </c>
      <c r="BU705" t="s">
        <v>107</v>
      </c>
    </row>
    <row r="706" spans="1:73" x14ac:dyDescent="0.2">
      <c r="A706" t="s">
        <v>10906</v>
      </c>
      <c r="B706" t="s">
        <v>10907</v>
      </c>
      <c r="C706" t="s">
        <v>75</v>
      </c>
      <c r="D706" t="s">
        <v>76</v>
      </c>
      <c r="K706" t="s">
        <v>10908</v>
      </c>
      <c r="L706" t="s">
        <v>5680</v>
      </c>
      <c r="M706" t="s">
        <v>10909</v>
      </c>
      <c r="N706" t="s">
        <v>7741</v>
      </c>
      <c r="O706" t="s">
        <v>10910</v>
      </c>
      <c r="P706" t="s">
        <v>87</v>
      </c>
      <c r="Q706" t="s">
        <v>6266</v>
      </c>
      <c r="R706" t="s">
        <v>6267</v>
      </c>
      <c r="S706" t="s">
        <v>10911</v>
      </c>
      <c r="T706" t="s">
        <v>10912</v>
      </c>
      <c r="U706" t="s">
        <v>1300</v>
      </c>
      <c r="V706" t="s">
        <v>5648</v>
      </c>
      <c r="W706" t="s">
        <v>94</v>
      </c>
      <c r="X706" t="s">
        <v>95</v>
      </c>
      <c r="AA706" t="s">
        <v>10913</v>
      </c>
      <c r="AB706" t="s">
        <v>10914</v>
      </c>
      <c r="AC706" t="s">
        <v>10915</v>
      </c>
      <c r="AD706" t="s">
        <v>10916</v>
      </c>
      <c r="AJ706" t="s">
        <v>10917</v>
      </c>
      <c r="AK706" t="s">
        <v>10918</v>
      </c>
      <c r="AL706" t="s">
        <v>10919</v>
      </c>
      <c r="AM706" t="s">
        <v>97</v>
      </c>
      <c r="AN706" t="s">
        <v>98</v>
      </c>
      <c r="AO706" t="s">
        <v>10919</v>
      </c>
      <c r="AP706" t="s">
        <v>98</v>
      </c>
      <c r="AQ706" t="s">
        <v>10907</v>
      </c>
      <c r="AR706" t="s">
        <v>10920</v>
      </c>
      <c r="AS706" t="s">
        <v>10921</v>
      </c>
      <c r="AT706" t="s">
        <v>10922</v>
      </c>
      <c r="AU706" t="s">
        <v>10923</v>
      </c>
      <c r="AW706" t="s">
        <v>1520</v>
      </c>
      <c r="AX706" t="s">
        <v>7058</v>
      </c>
      <c r="BB706" t="s">
        <v>107</v>
      </c>
      <c r="BC706" t="s">
        <v>107</v>
      </c>
      <c r="BD706" t="s">
        <v>107</v>
      </c>
      <c r="BE706" t="s">
        <v>107</v>
      </c>
      <c r="BF706" t="s">
        <v>107</v>
      </c>
      <c r="BG706" t="s">
        <v>107</v>
      </c>
      <c r="BH706" t="s">
        <v>107</v>
      </c>
      <c r="BI706" t="s">
        <v>107</v>
      </c>
      <c r="BJ706" t="s">
        <v>107</v>
      </c>
      <c r="BK706" t="s">
        <v>107</v>
      </c>
      <c r="BL706" t="s">
        <v>107</v>
      </c>
      <c r="BM706" t="s">
        <v>107</v>
      </c>
      <c r="BN706" t="s">
        <v>107</v>
      </c>
      <c r="BO706" t="s">
        <v>107</v>
      </c>
      <c r="BP706" t="s">
        <v>107</v>
      </c>
      <c r="BQ706" t="s">
        <v>107</v>
      </c>
      <c r="BR706" t="s">
        <v>107</v>
      </c>
      <c r="BS706" t="s">
        <v>107</v>
      </c>
      <c r="BT706" t="s">
        <v>107</v>
      </c>
      <c r="BU706" t="s">
        <v>107</v>
      </c>
    </row>
    <row r="707" spans="1:73" x14ac:dyDescent="0.2">
      <c r="A707" t="s">
        <v>10924</v>
      </c>
      <c r="B707" t="s">
        <v>10925</v>
      </c>
      <c r="C707" t="s">
        <v>559</v>
      </c>
      <c r="D707" t="s">
        <v>76</v>
      </c>
      <c r="K707" t="s">
        <v>10926</v>
      </c>
      <c r="L707" t="s">
        <v>300</v>
      </c>
      <c r="M707" t="s">
        <v>10927</v>
      </c>
      <c r="N707" t="s">
        <v>10928</v>
      </c>
      <c r="O707" t="s">
        <v>4213</v>
      </c>
      <c r="P707" t="s">
        <v>87</v>
      </c>
      <c r="Q707" t="s">
        <v>1120</v>
      </c>
      <c r="R707" t="s">
        <v>2282</v>
      </c>
      <c r="S707" t="s">
        <v>306</v>
      </c>
      <c r="T707" t="s">
        <v>10929</v>
      </c>
      <c r="U707" t="s">
        <v>308</v>
      </c>
      <c r="V707" t="s">
        <v>5648</v>
      </c>
      <c r="W707" t="s">
        <v>94</v>
      </c>
      <c r="X707" t="s">
        <v>95</v>
      </c>
      <c r="AA707" t="s">
        <v>10930</v>
      </c>
      <c r="AB707" t="s">
        <v>10931</v>
      </c>
      <c r="AC707" t="s">
        <v>10932</v>
      </c>
      <c r="AD707" t="s">
        <v>10933</v>
      </c>
      <c r="AJ707" t="s">
        <v>10934</v>
      </c>
      <c r="AK707" t="s">
        <v>10935</v>
      </c>
      <c r="AL707" t="s">
        <v>10936</v>
      </c>
      <c r="AM707" t="s">
        <v>97</v>
      </c>
      <c r="AN707" t="s">
        <v>98</v>
      </c>
      <c r="AO707" t="s">
        <v>10936</v>
      </c>
      <c r="AP707" t="s">
        <v>98</v>
      </c>
      <c r="AQ707" t="s">
        <v>10925</v>
      </c>
      <c r="AR707" t="s">
        <v>10937</v>
      </c>
      <c r="BB707" t="s">
        <v>107</v>
      </c>
      <c r="BC707" t="s">
        <v>107</v>
      </c>
      <c r="BD707" t="s">
        <v>107</v>
      </c>
      <c r="BE707" t="s">
        <v>107</v>
      </c>
      <c r="BF707" t="s">
        <v>107</v>
      </c>
      <c r="BG707" t="s">
        <v>107</v>
      </c>
      <c r="BH707" t="s">
        <v>107</v>
      </c>
      <c r="BI707" t="s">
        <v>107</v>
      </c>
      <c r="BJ707" t="s">
        <v>107</v>
      </c>
      <c r="BK707" t="s">
        <v>107</v>
      </c>
      <c r="BL707" t="s">
        <v>107</v>
      </c>
      <c r="BM707" t="s">
        <v>107</v>
      </c>
      <c r="BN707" t="s">
        <v>107</v>
      </c>
      <c r="BO707" t="s">
        <v>107</v>
      </c>
      <c r="BP707" t="s">
        <v>107</v>
      </c>
      <c r="BQ707" t="s">
        <v>107</v>
      </c>
      <c r="BR707" t="s">
        <v>107</v>
      </c>
      <c r="BS707" t="s">
        <v>107</v>
      </c>
      <c r="BT707" t="s">
        <v>107</v>
      </c>
      <c r="BU707" t="s">
        <v>107</v>
      </c>
    </row>
    <row r="708" spans="1:73" x14ac:dyDescent="0.2">
      <c r="A708" t="s">
        <v>10938</v>
      </c>
      <c r="B708" t="s">
        <v>10939</v>
      </c>
      <c r="C708" t="s">
        <v>136</v>
      </c>
      <c r="D708" t="s">
        <v>76</v>
      </c>
      <c r="K708" t="s">
        <v>10940</v>
      </c>
      <c r="L708" t="s">
        <v>10941</v>
      </c>
      <c r="M708" t="s">
        <v>10942</v>
      </c>
      <c r="N708" t="s">
        <v>7083</v>
      </c>
      <c r="O708" t="s">
        <v>349</v>
      </c>
      <c r="P708" t="s">
        <v>87</v>
      </c>
      <c r="Q708" t="s">
        <v>4034</v>
      </c>
      <c r="R708" t="s">
        <v>4368</v>
      </c>
      <c r="S708" t="s">
        <v>10943</v>
      </c>
      <c r="T708" t="s">
        <v>10944</v>
      </c>
      <c r="U708" t="s">
        <v>709</v>
      </c>
      <c r="V708" t="s">
        <v>5648</v>
      </c>
      <c r="W708" t="s">
        <v>94</v>
      </c>
      <c r="X708" t="s">
        <v>177</v>
      </c>
      <c r="AA708" t="s">
        <v>10945</v>
      </c>
      <c r="AB708" t="s">
        <v>10946</v>
      </c>
      <c r="AC708" t="s">
        <v>10947</v>
      </c>
      <c r="AD708" t="s">
        <v>10948</v>
      </c>
      <c r="AJ708" t="s">
        <v>10949</v>
      </c>
      <c r="AK708" t="s">
        <v>10950</v>
      </c>
      <c r="AL708" t="s">
        <v>10951</v>
      </c>
      <c r="AM708" t="s">
        <v>97</v>
      </c>
      <c r="AN708" t="s">
        <v>98</v>
      </c>
      <c r="AO708" t="s">
        <v>10951</v>
      </c>
      <c r="AP708" t="s">
        <v>98</v>
      </c>
      <c r="AQ708" t="s">
        <v>10939</v>
      </c>
      <c r="AR708" t="s">
        <v>10952</v>
      </c>
      <c r="AS708" t="s">
        <v>10953</v>
      </c>
      <c r="AT708" t="s">
        <v>10954</v>
      </c>
      <c r="AU708" t="s">
        <v>10955</v>
      </c>
      <c r="AW708" t="s">
        <v>1520</v>
      </c>
      <c r="AX708" t="s">
        <v>2002</v>
      </c>
      <c r="BA708" t="s">
        <v>10956</v>
      </c>
      <c r="BB708" t="s">
        <v>107</v>
      </c>
      <c r="BC708" t="s">
        <v>107</v>
      </c>
      <c r="BD708" t="s">
        <v>107</v>
      </c>
      <c r="BE708" t="s">
        <v>107</v>
      </c>
      <c r="BF708" t="s">
        <v>107</v>
      </c>
      <c r="BG708" t="s">
        <v>107</v>
      </c>
      <c r="BH708" t="s">
        <v>106</v>
      </c>
      <c r="BI708" t="s">
        <v>107</v>
      </c>
      <c r="BJ708" t="s">
        <v>107</v>
      </c>
      <c r="BK708" t="s">
        <v>107</v>
      </c>
      <c r="BL708" t="s">
        <v>107</v>
      </c>
      <c r="BM708" t="s">
        <v>107</v>
      </c>
      <c r="BN708" t="s">
        <v>107</v>
      </c>
      <c r="BO708" t="s">
        <v>107</v>
      </c>
      <c r="BP708" t="s">
        <v>107</v>
      </c>
      <c r="BQ708" t="s">
        <v>107</v>
      </c>
      <c r="BR708" t="s">
        <v>107</v>
      </c>
      <c r="BS708" t="s">
        <v>107</v>
      </c>
      <c r="BT708" t="s">
        <v>107</v>
      </c>
      <c r="BU708" t="s">
        <v>107</v>
      </c>
    </row>
    <row r="709" spans="1:73" x14ac:dyDescent="0.2">
      <c r="A709" t="s">
        <v>850</v>
      </c>
      <c r="B709" t="s">
        <v>851</v>
      </c>
      <c r="C709" t="s">
        <v>136</v>
      </c>
      <c r="D709" t="s">
        <v>76</v>
      </c>
      <c r="K709" t="s">
        <v>10957</v>
      </c>
      <c r="L709" t="s">
        <v>10958</v>
      </c>
      <c r="M709" t="s">
        <v>10959</v>
      </c>
      <c r="N709" t="s">
        <v>10960</v>
      </c>
      <c r="O709" t="s">
        <v>503</v>
      </c>
      <c r="P709" t="s">
        <v>87</v>
      </c>
      <c r="Q709" t="s">
        <v>2035</v>
      </c>
      <c r="R709" t="s">
        <v>7619</v>
      </c>
      <c r="S709" t="s">
        <v>10961</v>
      </c>
      <c r="T709" t="s">
        <v>10962</v>
      </c>
      <c r="U709" t="s">
        <v>1582</v>
      </c>
      <c r="V709" t="s">
        <v>5648</v>
      </c>
      <c r="W709" t="s">
        <v>94</v>
      </c>
      <c r="X709" t="s">
        <v>177</v>
      </c>
      <c r="AA709" t="s">
        <v>852</v>
      </c>
      <c r="AB709" t="s">
        <v>853</v>
      </c>
      <c r="AC709" t="s">
        <v>855</v>
      </c>
      <c r="AD709" t="s">
        <v>856</v>
      </c>
      <c r="AJ709" t="s">
        <v>10963</v>
      </c>
      <c r="AK709" t="s">
        <v>10964</v>
      </c>
      <c r="AL709" t="s">
        <v>867</v>
      </c>
      <c r="AM709" t="s">
        <v>97</v>
      </c>
      <c r="AN709" t="s">
        <v>98</v>
      </c>
      <c r="AO709" t="s">
        <v>867</v>
      </c>
      <c r="AP709" t="s">
        <v>98</v>
      </c>
      <c r="AQ709" t="s">
        <v>851</v>
      </c>
      <c r="AR709" t="s">
        <v>868</v>
      </c>
      <c r="AS709" t="s">
        <v>869</v>
      </c>
      <c r="AT709" t="s">
        <v>870</v>
      </c>
      <c r="AU709" t="s">
        <v>871</v>
      </c>
      <c r="AW709" t="s">
        <v>847</v>
      </c>
      <c r="AX709" t="s">
        <v>803</v>
      </c>
      <c r="BB709" t="s">
        <v>107</v>
      </c>
      <c r="BC709" t="s">
        <v>107</v>
      </c>
      <c r="BD709" t="s">
        <v>107</v>
      </c>
      <c r="BE709" t="s">
        <v>107</v>
      </c>
      <c r="BF709" t="s">
        <v>107</v>
      </c>
      <c r="BG709" t="s">
        <v>107</v>
      </c>
      <c r="BH709" t="s">
        <v>107</v>
      </c>
      <c r="BI709" t="s">
        <v>107</v>
      </c>
      <c r="BJ709" t="s">
        <v>107</v>
      </c>
      <c r="BK709" t="s">
        <v>107</v>
      </c>
      <c r="BL709" t="s">
        <v>107</v>
      </c>
      <c r="BM709" t="s">
        <v>107</v>
      </c>
      <c r="BN709" t="s">
        <v>107</v>
      </c>
      <c r="BO709" t="s">
        <v>107</v>
      </c>
      <c r="BP709" t="s">
        <v>107</v>
      </c>
      <c r="BQ709" t="s">
        <v>107</v>
      </c>
      <c r="BR709" t="s">
        <v>107</v>
      </c>
      <c r="BS709" t="s">
        <v>107</v>
      </c>
      <c r="BT709" t="s">
        <v>107</v>
      </c>
      <c r="BU709" t="s">
        <v>107</v>
      </c>
    </row>
    <row r="710" spans="1:73" x14ac:dyDescent="0.2">
      <c r="A710" t="s">
        <v>10965</v>
      </c>
      <c r="B710" t="s">
        <v>10966</v>
      </c>
      <c r="C710" t="s">
        <v>239</v>
      </c>
      <c r="D710" t="s">
        <v>76</v>
      </c>
      <c r="K710" t="s">
        <v>10967</v>
      </c>
      <c r="L710" t="s">
        <v>10968</v>
      </c>
      <c r="M710" t="s">
        <v>10969</v>
      </c>
      <c r="N710" t="s">
        <v>277</v>
      </c>
      <c r="O710" t="s">
        <v>1702</v>
      </c>
      <c r="P710" t="s">
        <v>87</v>
      </c>
      <c r="Q710" t="s">
        <v>10970</v>
      </c>
      <c r="R710" t="s">
        <v>3713</v>
      </c>
      <c r="S710" t="s">
        <v>10971</v>
      </c>
      <c r="T710" t="s">
        <v>685</v>
      </c>
      <c r="U710" t="s">
        <v>3573</v>
      </c>
      <c r="V710" t="s">
        <v>5648</v>
      </c>
      <c r="W710" t="s">
        <v>94</v>
      </c>
      <c r="X710" t="s">
        <v>95</v>
      </c>
      <c r="AA710" t="s">
        <v>10972</v>
      </c>
      <c r="AB710" t="s">
        <v>10973</v>
      </c>
      <c r="AC710" t="s">
        <v>10974</v>
      </c>
      <c r="AD710" t="s">
        <v>10975</v>
      </c>
      <c r="AJ710" t="s">
        <v>10976</v>
      </c>
      <c r="AK710" t="s">
        <v>10977</v>
      </c>
      <c r="AL710" t="s">
        <v>10978</v>
      </c>
      <c r="AM710" t="s">
        <v>97</v>
      </c>
      <c r="AN710" t="s">
        <v>98</v>
      </c>
      <c r="AO710" t="s">
        <v>10978</v>
      </c>
      <c r="AP710" t="s">
        <v>98</v>
      </c>
      <c r="AQ710" t="s">
        <v>10966</v>
      </c>
      <c r="AR710" t="s">
        <v>10979</v>
      </c>
      <c r="AS710" t="s">
        <v>10980</v>
      </c>
      <c r="AT710" t="s">
        <v>10981</v>
      </c>
      <c r="AU710" t="s">
        <v>10982</v>
      </c>
      <c r="AV710" t="s">
        <v>894</v>
      </c>
      <c r="AW710" t="s">
        <v>10983</v>
      </c>
      <c r="AX710" t="s">
        <v>7877</v>
      </c>
      <c r="AZ710" t="s">
        <v>10984</v>
      </c>
      <c r="BB710" t="s">
        <v>107</v>
      </c>
      <c r="BC710" t="s">
        <v>107</v>
      </c>
      <c r="BD710" t="s">
        <v>107</v>
      </c>
      <c r="BE710" t="s">
        <v>107</v>
      </c>
      <c r="BF710" t="s">
        <v>107</v>
      </c>
      <c r="BG710" t="s">
        <v>107</v>
      </c>
      <c r="BH710" t="s">
        <v>107</v>
      </c>
      <c r="BI710" t="s">
        <v>107</v>
      </c>
      <c r="BJ710" t="s">
        <v>107</v>
      </c>
      <c r="BK710" t="s">
        <v>107</v>
      </c>
      <c r="BL710" t="s">
        <v>107</v>
      </c>
      <c r="BM710" t="s">
        <v>107</v>
      </c>
      <c r="BN710" t="s">
        <v>107</v>
      </c>
      <c r="BO710" t="s">
        <v>107</v>
      </c>
      <c r="BP710" t="s">
        <v>107</v>
      </c>
      <c r="BQ710" t="s">
        <v>107</v>
      </c>
      <c r="BR710" t="s">
        <v>107</v>
      </c>
      <c r="BS710" t="s">
        <v>107</v>
      </c>
      <c r="BT710" t="s">
        <v>107</v>
      </c>
      <c r="BU710" t="s">
        <v>107</v>
      </c>
    </row>
    <row r="711" spans="1:73" x14ac:dyDescent="0.2">
      <c r="A711" t="s">
        <v>10965</v>
      </c>
      <c r="B711" t="s">
        <v>10966</v>
      </c>
      <c r="C711" t="s">
        <v>239</v>
      </c>
      <c r="D711" t="s">
        <v>76</v>
      </c>
      <c r="K711" t="s">
        <v>10985</v>
      </c>
      <c r="L711" t="s">
        <v>10986</v>
      </c>
      <c r="M711" t="s">
        <v>10987</v>
      </c>
      <c r="N711" t="s">
        <v>277</v>
      </c>
      <c r="O711" t="s">
        <v>7151</v>
      </c>
      <c r="P711" t="s">
        <v>87</v>
      </c>
      <c r="Q711" t="s">
        <v>329</v>
      </c>
      <c r="R711" t="s">
        <v>7152</v>
      </c>
      <c r="S711" t="s">
        <v>10988</v>
      </c>
      <c r="T711" t="s">
        <v>685</v>
      </c>
      <c r="U711" t="s">
        <v>2135</v>
      </c>
      <c r="V711" t="s">
        <v>5648</v>
      </c>
      <c r="W711" t="s">
        <v>94</v>
      </c>
      <c r="X711" t="s">
        <v>95</v>
      </c>
      <c r="AA711" t="s">
        <v>10989</v>
      </c>
      <c r="AB711" t="s">
        <v>10990</v>
      </c>
      <c r="AC711" t="s">
        <v>10991</v>
      </c>
      <c r="AD711" t="s">
        <v>10992</v>
      </c>
      <c r="AJ711" t="s">
        <v>10993</v>
      </c>
      <c r="AK711" t="s">
        <v>10994</v>
      </c>
      <c r="AL711" t="s">
        <v>10978</v>
      </c>
      <c r="AM711" t="s">
        <v>97</v>
      </c>
      <c r="AN711" t="s">
        <v>98</v>
      </c>
      <c r="AO711" t="s">
        <v>10978</v>
      </c>
      <c r="AP711" t="s">
        <v>98</v>
      </c>
      <c r="AQ711" t="s">
        <v>10966</v>
      </c>
      <c r="AR711" t="s">
        <v>10979</v>
      </c>
      <c r="AS711" t="s">
        <v>10980</v>
      </c>
      <c r="AT711" t="s">
        <v>10981</v>
      </c>
      <c r="AU711" t="s">
        <v>10982</v>
      </c>
      <c r="AV711" t="s">
        <v>894</v>
      </c>
      <c r="AW711" t="s">
        <v>10983</v>
      </c>
      <c r="AX711" t="s">
        <v>7877</v>
      </c>
      <c r="AZ711" t="s">
        <v>10984</v>
      </c>
      <c r="BB711" t="s">
        <v>107</v>
      </c>
      <c r="BC711" t="s">
        <v>107</v>
      </c>
      <c r="BD711" t="s">
        <v>107</v>
      </c>
      <c r="BE711" t="s">
        <v>107</v>
      </c>
      <c r="BF711" t="s">
        <v>107</v>
      </c>
      <c r="BG711" t="s">
        <v>107</v>
      </c>
      <c r="BH711" t="s">
        <v>107</v>
      </c>
      <c r="BI711" t="s">
        <v>107</v>
      </c>
      <c r="BJ711" t="s">
        <v>107</v>
      </c>
      <c r="BK711" t="s">
        <v>107</v>
      </c>
      <c r="BL711" t="s">
        <v>107</v>
      </c>
      <c r="BM711" t="s">
        <v>107</v>
      </c>
      <c r="BN711" t="s">
        <v>107</v>
      </c>
      <c r="BO711" t="s">
        <v>107</v>
      </c>
      <c r="BP711" t="s">
        <v>107</v>
      </c>
      <c r="BQ711" t="s">
        <v>107</v>
      </c>
      <c r="BR711" t="s">
        <v>107</v>
      </c>
      <c r="BS711" t="s">
        <v>107</v>
      </c>
      <c r="BT711" t="s">
        <v>107</v>
      </c>
      <c r="BU711" t="s">
        <v>107</v>
      </c>
    </row>
    <row r="712" spans="1:73" x14ac:dyDescent="0.2">
      <c r="A712" t="s">
        <v>10995</v>
      </c>
      <c r="B712" t="s">
        <v>10996</v>
      </c>
      <c r="C712" t="s">
        <v>110</v>
      </c>
      <c r="D712" t="s">
        <v>111</v>
      </c>
      <c r="K712" t="s">
        <v>10997</v>
      </c>
      <c r="L712" t="s">
        <v>10998</v>
      </c>
      <c r="M712" t="s">
        <v>10999</v>
      </c>
      <c r="N712" t="s">
        <v>277</v>
      </c>
      <c r="O712" t="s">
        <v>1959</v>
      </c>
      <c r="P712" t="s">
        <v>87</v>
      </c>
      <c r="Q712" t="s">
        <v>11000</v>
      </c>
      <c r="R712" t="s">
        <v>7673</v>
      </c>
      <c r="S712" t="s">
        <v>11001</v>
      </c>
      <c r="T712" t="s">
        <v>685</v>
      </c>
      <c r="U712" t="s">
        <v>2075</v>
      </c>
      <c r="V712" t="s">
        <v>5648</v>
      </c>
      <c r="W712" t="s">
        <v>94</v>
      </c>
      <c r="X712" t="s">
        <v>95</v>
      </c>
      <c r="AA712" t="s">
        <v>11002</v>
      </c>
      <c r="AB712" t="s">
        <v>11003</v>
      </c>
      <c r="AC712" t="s">
        <v>11004</v>
      </c>
      <c r="AD712" t="s">
        <v>11005</v>
      </c>
      <c r="AJ712" t="s">
        <v>11006</v>
      </c>
      <c r="AK712" t="s">
        <v>11007</v>
      </c>
      <c r="AL712" t="s">
        <v>11008</v>
      </c>
      <c r="AM712" t="s">
        <v>97</v>
      </c>
      <c r="AN712" t="s">
        <v>98</v>
      </c>
      <c r="AO712" t="s">
        <v>11008</v>
      </c>
      <c r="AP712" t="s">
        <v>98</v>
      </c>
      <c r="AQ712" t="s">
        <v>10996</v>
      </c>
      <c r="AR712" t="s">
        <v>11009</v>
      </c>
      <c r="BB712" t="s">
        <v>107</v>
      </c>
      <c r="BC712" t="s">
        <v>107</v>
      </c>
      <c r="BD712" t="s">
        <v>107</v>
      </c>
      <c r="BE712" t="s">
        <v>107</v>
      </c>
      <c r="BF712" t="s">
        <v>107</v>
      </c>
      <c r="BG712" t="s">
        <v>107</v>
      </c>
      <c r="BH712" t="s">
        <v>107</v>
      </c>
      <c r="BI712" t="s">
        <v>107</v>
      </c>
      <c r="BJ712" t="s">
        <v>107</v>
      </c>
      <c r="BK712" t="s">
        <v>107</v>
      </c>
      <c r="BL712" t="s">
        <v>107</v>
      </c>
      <c r="BM712" t="s">
        <v>107</v>
      </c>
      <c r="BN712" t="s">
        <v>107</v>
      </c>
      <c r="BO712" t="s">
        <v>107</v>
      </c>
      <c r="BP712" t="s">
        <v>107</v>
      </c>
      <c r="BQ712" t="s">
        <v>107</v>
      </c>
      <c r="BR712" t="s">
        <v>107</v>
      </c>
      <c r="BS712" t="s">
        <v>107</v>
      </c>
      <c r="BT712" t="s">
        <v>107</v>
      </c>
      <c r="BU712" t="s">
        <v>107</v>
      </c>
    </row>
    <row r="713" spans="1:73" x14ac:dyDescent="0.2">
      <c r="A713" t="s">
        <v>10995</v>
      </c>
      <c r="B713" t="s">
        <v>10996</v>
      </c>
      <c r="C713" t="s">
        <v>110</v>
      </c>
      <c r="D713" t="s">
        <v>111</v>
      </c>
      <c r="K713" t="s">
        <v>11010</v>
      </c>
      <c r="L713" t="s">
        <v>11011</v>
      </c>
      <c r="M713" t="s">
        <v>11012</v>
      </c>
      <c r="N713" t="s">
        <v>11013</v>
      </c>
      <c r="O713" t="s">
        <v>9424</v>
      </c>
      <c r="P713" t="s">
        <v>87</v>
      </c>
      <c r="Q713" t="s">
        <v>5604</v>
      </c>
      <c r="R713" t="s">
        <v>4611</v>
      </c>
      <c r="S713" t="s">
        <v>11014</v>
      </c>
      <c r="T713" t="s">
        <v>11015</v>
      </c>
      <c r="U713" t="s">
        <v>1212</v>
      </c>
      <c r="V713" t="s">
        <v>5648</v>
      </c>
      <c r="W713" t="s">
        <v>94</v>
      </c>
      <c r="X713" t="s">
        <v>95</v>
      </c>
      <c r="AA713" t="s">
        <v>11004</v>
      </c>
      <c r="AB713" t="s">
        <v>11005</v>
      </c>
      <c r="AC713" t="s">
        <v>11016</v>
      </c>
      <c r="AD713" t="s">
        <v>11017</v>
      </c>
      <c r="AJ713" t="s">
        <v>11018</v>
      </c>
      <c r="AK713" t="s">
        <v>11019</v>
      </c>
      <c r="AL713" t="s">
        <v>11008</v>
      </c>
      <c r="AM713" t="s">
        <v>97</v>
      </c>
      <c r="AN713" t="s">
        <v>98</v>
      </c>
      <c r="AO713" t="s">
        <v>11008</v>
      </c>
      <c r="AP713" t="s">
        <v>98</v>
      </c>
      <c r="AQ713" t="s">
        <v>10996</v>
      </c>
      <c r="AR713" t="s">
        <v>11009</v>
      </c>
      <c r="BB713" t="s">
        <v>107</v>
      </c>
      <c r="BC713" t="s">
        <v>107</v>
      </c>
      <c r="BD713" t="s">
        <v>107</v>
      </c>
      <c r="BE713" t="s">
        <v>107</v>
      </c>
      <c r="BF713" t="s">
        <v>107</v>
      </c>
      <c r="BG713" t="s">
        <v>107</v>
      </c>
      <c r="BH713" t="s">
        <v>107</v>
      </c>
      <c r="BI713" t="s">
        <v>107</v>
      </c>
      <c r="BJ713" t="s">
        <v>107</v>
      </c>
      <c r="BK713" t="s">
        <v>107</v>
      </c>
      <c r="BL713" t="s">
        <v>107</v>
      </c>
      <c r="BM713" t="s">
        <v>107</v>
      </c>
      <c r="BN713" t="s">
        <v>107</v>
      </c>
      <c r="BO713" t="s">
        <v>107</v>
      </c>
      <c r="BP713" t="s">
        <v>107</v>
      </c>
      <c r="BQ713" t="s">
        <v>107</v>
      </c>
      <c r="BR713" t="s">
        <v>107</v>
      </c>
      <c r="BS713" t="s">
        <v>107</v>
      </c>
      <c r="BT713" t="s">
        <v>107</v>
      </c>
      <c r="BU713" t="s">
        <v>107</v>
      </c>
    </row>
    <row r="714" spans="1:73" x14ac:dyDescent="0.2">
      <c r="A714" t="s">
        <v>11020</v>
      </c>
      <c r="B714" t="s">
        <v>11021</v>
      </c>
      <c r="C714" t="s">
        <v>806</v>
      </c>
      <c r="D714" t="s">
        <v>76</v>
      </c>
      <c r="K714" t="s">
        <v>11022</v>
      </c>
      <c r="L714" t="s">
        <v>11023</v>
      </c>
      <c r="M714" t="s">
        <v>11024</v>
      </c>
      <c r="N714" t="s">
        <v>6135</v>
      </c>
      <c r="O714" t="s">
        <v>10455</v>
      </c>
      <c r="P714" t="s">
        <v>87</v>
      </c>
      <c r="Q714" t="s">
        <v>706</v>
      </c>
      <c r="R714" t="s">
        <v>254</v>
      </c>
      <c r="S714" t="s">
        <v>11025</v>
      </c>
      <c r="T714" t="s">
        <v>10673</v>
      </c>
      <c r="U714" t="s">
        <v>619</v>
      </c>
      <c r="V714" t="s">
        <v>5648</v>
      </c>
      <c r="W714" t="s">
        <v>94</v>
      </c>
      <c r="X714" t="s">
        <v>95</v>
      </c>
      <c r="AA714" t="s">
        <v>11026</v>
      </c>
      <c r="AB714" t="s">
        <v>11027</v>
      </c>
      <c r="AC714" t="s">
        <v>11028</v>
      </c>
      <c r="AD714" t="s">
        <v>11029</v>
      </c>
      <c r="AJ714" t="s">
        <v>11030</v>
      </c>
      <c r="AK714" t="s">
        <v>11031</v>
      </c>
      <c r="AL714" t="s">
        <v>11032</v>
      </c>
      <c r="AM714" t="s">
        <v>97</v>
      </c>
      <c r="AN714" t="s">
        <v>98</v>
      </c>
      <c r="AO714" t="s">
        <v>11032</v>
      </c>
      <c r="AP714" t="s">
        <v>98</v>
      </c>
      <c r="AQ714" t="s">
        <v>11021</v>
      </c>
      <c r="AR714" t="s">
        <v>11033</v>
      </c>
      <c r="AS714" t="s">
        <v>11034</v>
      </c>
      <c r="AT714" t="s">
        <v>11035</v>
      </c>
      <c r="AW714" t="s">
        <v>290</v>
      </c>
      <c r="AX714" t="s">
        <v>11036</v>
      </c>
      <c r="BB714" t="s">
        <v>107</v>
      </c>
      <c r="BC714" t="s">
        <v>107</v>
      </c>
      <c r="BD714" t="s">
        <v>107</v>
      </c>
      <c r="BE714" t="s">
        <v>107</v>
      </c>
      <c r="BF714" t="s">
        <v>107</v>
      </c>
      <c r="BG714" t="s">
        <v>107</v>
      </c>
      <c r="BH714" t="s">
        <v>107</v>
      </c>
      <c r="BI714" t="s">
        <v>107</v>
      </c>
      <c r="BJ714" t="s">
        <v>107</v>
      </c>
      <c r="BK714" t="s">
        <v>107</v>
      </c>
      <c r="BL714" t="s">
        <v>107</v>
      </c>
      <c r="BM714" t="s">
        <v>107</v>
      </c>
      <c r="BN714" t="s">
        <v>107</v>
      </c>
      <c r="BO714" t="s">
        <v>107</v>
      </c>
      <c r="BP714" t="s">
        <v>107</v>
      </c>
      <c r="BQ714" t="s">
        <v>107</v>
      </c>
      <c r="BR714" t="s">
        <v>107</v>
      </c>
      <c r="BS714" t="s">
        <v>107</v>
      </c>
      <c r="BT714" t="s">
        <v>107</v>
      </c>
      <c r="BU714" t="s">
        <v>107</v>
      </c>
    </row>
    <row r="715" spans="1:73" x14ac:dyDescent="0.2">
      <c r="A715" t="s">
        <v>11037</v>
      </c>
      <c r="B715" t="s">
        <v>11038</v>
      </c>
      <c r="C715" t="s">
        <v>695</v>
      </c>
      <c r="D715" t="s">
        <v>111</v>
      </c>
      <c r="K715" t="s">
        <v>11039</v>
      </c>
      <c r="L715" t="s">
        <v>11040</v>
      </c>
      <c r="M715" t="s">
        <v>11041</v>
      </c>
      <c r="N715" t="s">
        <v>11042</v>
      </c>
      <c r="O715" t="s">
        <v>5683</v>
      </c>
      <c r="P715" t="s">
        <v>87</v>
      </c>
      <c r="Q715" t="s">
        <v>2035</v>
      </c>
      <c r="R715" t="s">
        <v>7619</v>
      </c>
      <c r="S715" t="s">
        <v>11043</v>
      </c>
      <c r="T715" t="s">
        <v>11044</v>
      </c>
      <c r="U715" t="s">
        <v>2285</v>
      </c>
      <c r="V715" t="s">
        <v>5648</v>
      </c>
      <c r="W715" t="s">
        <v>94</v>
      </c>
      <c r="X715" t="s">
        <v>177</v>
      </c>
      <c r="AA715" t="s">
        <v>11045</v>
      </c>
      <c r="AB715" t="s">
        <v>11046</v>
      </c>
      <c r="AC715" t="s">
        <v>11047</v>
      </c>
      <c r="AD715" t="s">
        <v>11048</v>
      </c>
      <c r="AJ715" t="s">
        <v>11049</v>
      </c>
      <c r="AK715" t="s">
        <v>11050</v>
      </c>
      <c r="AL715" t="s">
        <v>11051</v>
      </c>
      <c r="AM715" t="s">
        <v>97</v>
      </c>
      <c r="AN715" t="s">
        <v>98</v>
      </c>
      <c r="AO715" t="s">
        <v>11051</v>
      </c>
      <c r="AP715" t="s">
        <v>98</v>
      </c>
      <c r="AQ715" t="s">
        <v>11038</v>
      </c>
      <c r="AR715" t="s">
        <v>11052</v>
      </c>
      <c r="BA715" t="s">
        <v>11053</v>
      </c>
      <c r="BB715" t="s">
        <v>107</v>
      </c>
      <c r="BC715" t="s">
        <v>107</v>
      </c>
      <c r="BD715" t="s">
        <v>107</v>
      </c>
      <c r="BE715" t="s">
        <v>107</v>
      </c>
      <c r="BF715" t="s">
        <v>107</v>
      </c>
      <c r="BG715" t="s">
        <v>107</v>
      </c>
      <c r="BH715" t="s">
        <v>107</v>
      </c>
      <c r="BI715" t="s">
        <v>107</v>
      </c>
      <c r="BJ715" t="s">
        <v>107</v>
      </c>
      <c r="BK715" t="s">
        <v>107</v>
      </c>
      <c r="BL715" t="s">
        <v>107</v>
      </c>
      <c r="BM715" t="s">
        <v>107</v>
      </c>
      <c r="BN715" t="s">
        <v>107</v>
      </c>
      <c r="BO715" t="s">
        <v>107</v>
      </c>
      <c r="BP715" t="s">
        <v>107</v>
      </c>
      <c r="BQ715" t="s">
        <v>107</v>
      </c>
      <c r="BR715" t="s">
        <v>107</v>
      </c>
      <c r="BS715" t="s">
        <v>107</v>
      </c>
      <c r="BT715" t="s">
        <v>107</v>
      </c>
      <c r="BU715" t="s">
        <v>107</v>
      </c>
    </row>
    <row r="716" spans="1:73" x14ac:dyDescent="0.2">
      <c r="A716" t="s">
        <v>11037</v>
      </c>
      <c r="B716" t="s">
        <v>11038</v>
      </c>
      <c r="C716" t="s">
        <v>695</v>
      </c>
      <c r="D716" t="s">
        <v>111</v>
      </c>
      <c r="K716" t="s">
        <v>11054</v>
      </c>
      <c r="L716" t="s">
        <v>11055</v>
      </c>
      <c r="M716" t="s">
        <v>11056</v>
      </c>
      <c r="N716" t="s">
        <v>277</v>
      </c>
      <c r="O716" t="s">
        <v>349</v>
      </c>
      <c r="P716" t="s">
        <v>87</v>
      </c>
      <c r="Q716" t="s">
        <v>3933</v>
      </c>
      <c r="R716" t="s">
        <v>88</v>
      </c>
      <c r="S716" t="s">
        <v>11057</v>
      </c>
      <c r="T716" t="s">
        <v>685</v>
      </c>
      <c r="U716" t="s">
        <v>2747</v>
      </c>
      <c r="V716" t="s">
        <v>5648</v>
      </c>
      <c r="W716" t="s">
        <v>94</v>
      </c>
      <c r="X716" t="s">
        <v>177</v>
      </c>
      <c r="AA716" t="s">
        <v>11058</v>
      </c>
      <c r="AB716" t="s">
        <v>11046</v>
      </c>
      <c r="AC716" t="s">
        <v>11059</v>
      </c>
      <c r="AD716" t="s">
        <v>11060</v>
      </c>
      <c r="AJ716" t="s">
        <v>11047</v>
      </c>
      <c r="AK716" t="s">
        <v>11048</v>
      </c>
      <c r="AL716" t="s">
        <v>11051</v>
      </c>
      <c r="AM716" t="s">
        <v>97</v>
      </c>
      <c r="AN716" t="s">
        <v>98</v>
      </c>
      <c r="AO716" t="s">
        <v>11051</v>
      </c>
      <c r="AP716" t="s">
        <v>98</v>
      </c>
      <c r="AQ716" t="s">
        <v>11038</v>
      </c>
      <c r="AR716" t="s">
        <v>11052</v>
      </c>
      <c r="BA716" t="s">
        <v>11053</v>
      </c>
      <c r="BB716" t="s">
        <v>107</v>
      </c>
      <c r="BC716" t="s">
        <v>107</v>
      </c>
      <c r="BD716" t="s">
        <v>107</v>
      </c>
      <c r="BE716" t="s">
        <v>107</v>
      </c>
      <c r="BF716" t="s">
        <v>107</v>
      </c>
      <c r="BG716" t="s">
        <v>107</v>
      </c>
      <c r="BH716" t="s">
        <v>107</v>
      </c>
      <c r="BI716" t="s">
        <v>107</v>
      </c>
      <c r="BJ716" t="s">
        <v>107</v>
      </c>
      <c r="BK716" t="s">
        <v>107</v>
      </c>
      <c r="BL716" t="s">
        <v>107</v>
      </c>
      <c r="BM716" t="s">
        <v>107</v>
      </c>
      <c r="BN716" t="s">
        <v>107</v>
      </c>
      <c r="BO716" t="s">
        <v>107</v>
      </c>
      <c r="BP716" t="s">
        <v>107</v>
      </c>
      <c r="BQ716" t="s">
        <v>107</v>
      </c>
      <c r="BR716" t="s">
        <v>107</v>
      </c>
      <c r="BS716" t="s">
        <v>107</v>
      </c>
      <c r="BT716" t="s">
        <v>107</v>
      </c>
      <c r="BU716" t="s">
        <v>107</v>
      </c>
    </row>
    <row r="717" spans="1:73" x14ac:dyDescent="0.2">
      <c r="A717" t="s">
        <v>11037</v>
      </c>
      <c r="B717" t="s">
        <v>11038</v>
      </c>
      <c r="C717" t="s">
        <v>695</v>
      </c>
      <c r="D717" t="s">
        <v>111</v>
      </c>
      <c r="K717" t="s">
        <v>11061</v>
      </c>
      <c r="L717" t="s">
        <v>11062</v>
      </c>
      <c r="M717" t="s">
        <v>11063</v>
      </c>
      <c r="N717" t="s">
        <v>931</v>
      </c>
      <c r="O717" t="s">
        <v>349</v>
      </c>
      <c r="P717" t="s">
        <v>87</v>
      </c>
      <c r="Q717" t="s">
        <v>4400</v>
      </c>
      <c r="R717" t="s">
        <v>11064</v>
      </c>
      <c r="S717" t="s">
        <v>11065</v>
      </c>
      <c r="T717" t="s">
        <v>11066</v>
      </c>
      <c r="U717" t="s">
        <v>11067</v>
      </c>
      <c r="V717" t="s">
        <v>5648</v>
      </c>
      <c r="W717" t="s">
        <v>94</v>
      </c>
      <c r="X717" t="s">
        <v>177</v>
      </c>
      <c r="AA717" t="s">
        <v>11068</v>
      </c>
      <c r="AB717" t="s">
        <v>11048</v>
      </c>
      <c r="AC717" t="s">
        <v>11069</v>
      </c>
      <c r="AD717" t="s">
        <v>11070</v>
      </c>
      <c r="AJ717" t="s">
        <v>11059</v>
      </c>
      <c r="AK717" t="s">
        <v>11071</v>
      </c>
      <c r="AL717" t="s">
        <v>11051</v>
      </c>
      <c r="AM717" t="s">
        <v>97</v>
      </c>
      <c r="AN717" t="s">
        <v>98</v>
      </c>
      <c r="AO717" t="s">
        <v>11051</v>
      </c>
      <c r="AP717" t="s">
        <v>98</v>
      </c>
      <c r="AQ717" t="s">
        <v>11038</v>
      </c>
      <c r="AR717" t="s">
        <v>11052</v>
      </c>
      <c r="BA717" t="s">
        <v>11053</v>
      </c>
      <c r="BB717" t="s">
        <v>107</v>
      </c>
      <c r="BC717" t="s">
        <v>107</v>
      </c>
      <c r="BD717" t="s">
        <v>107</v>
      </c>
      <c r="BE717" t="s">
        <v>107</v>
      </c>
      <c r="BF717" t="s">
        <v>107</v>
      </c>
      <c r="BG717" t="s">
        <v>107</v>
      </c>
      <c r="BH717" t="s">
        <v>107</v>
      </c>
      <c r="BI717" t="s">
        <v>107</v>
      </c>
      <c r="BJ717" t="s">
        <v>107</v>
      </c>
      <c r="BK717" t="s">
        <v>107</v>
      </c>
      <c r="BL717" t="s">
        <v>107</v>
      </c>
      <c r="BM717" t="s">
        <v>107</v>
      </c>
      <c r="BN717" t="s">
        <v>107</v>
      </c>
      <c r="BO717" t="s">
        <v>107</v>
      </c>
      <c r="BP717" t="s">
        <v>107</v>
      </c>
      <c r="BQ717" t="s">
        <v>107</v>
      </c>
      <c r="BR717" t="s">
        <v>107</v>
      </c>
      <c r="BS717" t="s">
        <v>107</v>
      </c>
      <c r="BT717" t="s">
        <v>107</v>
      </c>
      <c r="BU717" t="s">
        <v>107</v>
      </c>
    </row>
    <row r="718" spans="1:73" x14ac:dyDescent="0.2">
      <c r="A718" t="s">
        <v>11037</v>
      </c>
      <c r="B718" t="s">
        <v>11038</v>
      </c>
      <c r="C718" t="s">
        <v>695</v>
      </c>
      <c r="D718" t="s">
        <v>111</v>
      </c>
      <c r="K718" t="s">
        <v>11072</v>
      </c>
      <c r="L718" t="s">
        <v>11073</v>
      </c>
      <c r="M718" t="s">
        <v>11074</v>
      </c>
      <c r="N718" t="s">
        <v>11075</v>
      </c>
      <c r="O718" t="s">
        <v>11076</v>
      </c>
      <c r="P718" t="s">
        <v>87</v>
      </c>
      <c r="Q718" t="s">
        <v>5763</v>
      </c>
      <c r="R718" t="s">
        <v>1062</v>
      </c>
      <c r="S718" t="s">
        <v>11077</v>
      </c>
      <c r="T718" t="s">
        <v>11078</v>
      </c>
      <c r="U718" t="s">
        <v>254</v>
      </c>
      <c r="V718" t="s">
        <v>5648</v>
      </c>
      <c r="W718" t="s">
        <v>94</v>
      </c>
      <c r="X718" t="s">
        <v>95</v>
      </c>
      <c r="AA718" t="s">
        <v>11059</v>
      </c>
      <c r="AB718" t="s">
        <v>11071</v>
      </c>
      <c r="AC718" t="s">
        <v>11069</v>
      </c>
      <c r="AD718" t="s">
        <v>11070</v>
      </c>
      <c r="AJ718" t="s">
        <v>11079</v>
      </c>
      <c r="AK718" t="s">
        <v>11080</v>
      </c>
      <c r="AL718" t="s">
        <v>11051</v>
      </c>
      <c r="AM718" t="s">
        <v>97</v>
      </c>
      <c r="AN718" t="s">
        <v>98</v>
      </c>
      <c r="AO718" t="s">
        <v>11051</v>
      </c>
      <c r="AP718" t="s">
        <v>98</v>
      </c>
      <c r="AQ718" t="s">
        <v>11038</v>
      </c>
      <c r="AR718" t="s">
        <v>11052</v>
      </c>
      <c r="BA718" t="s">
        <v>11053</v>
      </c>
      <c r="BB718" t="s">
        <v>107</v>
      </c>
      <c r="BC718" t="s">
        <v>107</v>
      </c>
      <c r="BD718" t="s">
        <v>107</v>
      </c>
      <c r="BE718" t="s">
        <v>107</v>
      </c>
      <c r="BF718" t="s">
        <v>107</v>
      </c>
      <c r="BG718" t="s">
        <v>107</v>
      </c>
      <c r="BH718" t="s">
        <v>107</v>
      </c>
      <c r="BI718" t="s">
        <v>107</v>
      </c>
      <c r="BJ718" t="s">
        <v>107</v>
      </c>
      <c r="BK718" t="s">
        <v>107</v>
      </c>
      <c r="BL718" t="s">
        <v>107</v>
      </c>
      <c r="BM718" t="s">
        <v>107</v>
      </c>
      <c r="BN718" t="s">
        <v>107</v>
      </c>
      <c r="BO718" t="s">
        <v>107</v>
      </c>
      <c r="BP718" t="s">
        <v>107</v>
      </c>
      <c r="BQ718" t="s">
        <v>107</v>
      </c>
      <c r="BR718" t="s">
        <v>107</v>
      </c>
      <c r="BS718" t="s">
        <v>107</v>
      </c>
      <c r="BT718" t="s">
        <v>107</v>
      </c>
      <c r="BU718" t="s">
        <v>107</v>
      </c>
    </row>
    <row r="719" spans="1:73" x14ac:dyDescent="0.2">
      <c r="A719" t="s">
        <v>11037</v>
      </c>
      <c r="B719" t="s">
        <v>11038</v>
      </c>
      <c r="C719" t="s">
        <v>695</v>
      </c>
      <c r="D719" t="s">
        <v>111</v>
      </c>
      <c r="K719" t="s">
        <v>11081</v>
      </c>
      <c r="L719" t="s">
        <v>11082</v>
      </c>
      <c r="M719" t="s">
        <v>11083</v>
      </c>
      <c r="N719" t="s">
        <v>277</v>
      </c>
      <c r="O719" t="s">
        <v>349</v>
      </c>
      <c r="P719" t="s">
        <v>87</v>
      </c>
      <c r="Q719" t="s">
        <v>11084</v>
      </c>
      <c r="R719" t="s">
        <v>122</v>
      </c>
      <c r="S719" t="s">
        <v>11085</v>
      </c>
      <c r="T719" t="s">
        <v>685</v>
      </c>
      <c r="U719" t="s">
        <v>92</v>
      </c>
      <c r="V719" t="s">
        <v>5648</v>
      </c>
      <c r="W719" t="s">
        <v>94</v>
      </c>
      <c r="X719" t="s">
        <v>177</v>
      </c>
      <c r="AA719" t="s">
        <v>11045</v>
      </c>
      <c r="AB719" t="s">
        <v>11046</v>
      </c>
      <c r="AC719" t="s">
        <v>11086</v>
      </c>
      <c r="AD719" t="s">
        <v>11087</v>
      </c>
      <c r="AJ719" t="s">
        <v>11069</v>
      </c>
      <c r="AK719" t="s">
        <v>11070</v>
      </c>
      <c r="AL719" t="s">
        <v>11051</v>
      </c>
      <c r="AM719" t="s">
        <v>97</v>
      </c>
      <c r="AN719" t="s">
        <v>98</v>
      </c>
      <c r="AO719" t="s">
        <v>11051</v>
      </c>
      <c r="AP719" t="s">
        <v>98</v>
      </c>
      <c r="AQ719" t="s">
        <v>11038</v>
      </c>
      <c r="AR719" t="s">
        <v>11052</v>
      </c>
      <c r="BA719" t="s">
        <v>11053</v>
      </c>
      <c r="BB719" t="s">
        <v>107</v>
      </c>
      <c r="BC719" t="s">
        <v>107</v>
      </c>
      <c r="BD719" t="s">
        <v>107</v>
      </c>
      <c r="BE719" t="s">
        <v>107</v>
      </c>
      <c r="BF719" t="s">
        <v>107</v>
      </c>
      <c r="BG719" t="s">
        <v>107</v>
      </c>
      <c r="BH719" t="s">
        <v>107</v>
      </c>
      <c r="BI719" t="s">
        <v>107</v>
      </c>
      <c r="BJ719" t="s">
        <v>107</v>
      </c>
      <c r="BK719" t="s">
        <v>107</v>
      </c>
      <c r="BL719" t="s">
        <v>107</v>
      </c>
      <c r="BM719" t="s">
        <v>107</v>
      </c>
      <c r="BN719" t="s">
        <v>107</v>
      </c>
      <c r="BO719" t="s">
        <v>107</v>
      </c>
      <c r="BP719" t="s">
        <v>107</v>
      </c>
      <c r="BQ719" t="s">
        <v>107</v>
      </c>
      <c r="BR719" t="s">
        <v>107</v>
      </c>
      <c r="BS719" t="s">
        <v>107</v>
      </c>
      <c r="BT719" t="s">
        <v>107</v>
      </c>
      <c r="BU719" t="s">
        <v>107</v>
      </c>
    </row>
    <row r="720" spans="1:73" x14ac:dyDescent="0.2">
      <c r="A720" t="s">
        <v>11037</v>
      </c>
      <c r="B720" t="s">
        <v>11038</v>
      </c>
      <c r="C720" t="s">
        <v>695</v>
      </c>
      <c r="D720" t="s">
        <v>111</v>
      </c>
      <c r="K720" t="s">
        <v>11088</v>
      </c>
      <c r="L720" t="s">
        <v>7144</v>
      </c>
      <c r="M720" t="s">
        <v>11089</v>
      </c>
      <c r="N720" t="s">
        <v>11090</v>
      </c>
      <c r="O720" t="s">
        <v>11091</v>
      </c>
      <c r="P720" t="s">
        <v>87</v>
      </c>
      <c r="Q720" t="s">
        <v>11092</v>
      </c>
      <c r="R720" t="s">
        <v>11093</v>
      </c>
      <c r="S720" t="s">
        <v>11094</v>
      </c>
      <c r="T720" t="s">
        <v>11095</v>
      </c>
      <c r="U720" t="s">
        <v>1084</v>
      </c>
      <c r="V720" t="s">
        <v>5648</v>
      </c>
      <c r="W720" t="s">
        <v>94</v>
      </c>
      <c r="X720" t="s">
        <v>95</v>
      </c>
      <c r="AA720" t="s">
        <v>11068</v>
      </c>
      <c r="AB720" t="s">
        <v>11048</v>
      </c>
      <c r="AC720" t="s">
        <v>11096</v>
      </c>
      <c r="AD720" t="s">
        <v>11097</v>
      </c>
      <c r="AJ720" t="s">
        <v>11069</v>
      </c>
      <c r="AK720" t="s">
        <v>11070</v>
      </c>
      <c r="AL720" t="s">
        <v>11051</v>
      </c>
      <c r="AM720" t="s">
        <v>97</v>
      </c>
      <c r="AN720" t="s">
        <v>98</v>
      </c>
      <c r="AO720" t="s">
        <v>11051</v>
      </c>
      <c r="AP720" t="s">
        <v>98</v>
      </c>
      <c r="AQ720" t="s">
        <v>11038</v>
      </c>
      <c r="AR720" t="s">
        <v>11052</v>
      </c>
      <c r="BA720" t="s">
        <v>11053</v>
      </c>
      <c r="BB720" t="s">
        <v>107</v>
      </c>
      <c r="BC720" t="s">
        <v>107</v>
      </c>
      <c r="BD720" t="s">
        <v>107</v>
      </c>
      <c r="BE720" t="s">
        <v>107</v>
      </c>
      <c r="BF720" t="s">
        <v>107</v>
      </c>
      <c r="BG720" t="s">
        <v>107</v>
      </c>
      <c r="BH720" t="s">
        <v>107</v>
      </c>
      <c r="BI720" t="s">
        <v>107</v>
      </c>
      <c r="BJ720" t="s">
        <v>107</v>
      </c>
      <c r="BK720" t="s">
        <v>107</v>
      </c>
      <c r="BL720" t="s">
        <v>107</v>
      </c>
      <c r="BM720" t="s">
        <v>107</v>
      </c>
      <c r="BN720" t="s">
        <v>107</v>
      </c>
      <c r="BO720" t="s">
        <v>107</v>
      </c>
      <c r="BP720" t="s">
        <v>107</v>
      </c>
      <c r="BQ720" t="s">
        <v>107</v>
      </c>
      <c r="BR720" t="s">
        <v>107</v>
      </c>
      <c r="BS720" t="s">
        <v>107</v>
      </c>
      <c r="BT720" t="s">
        <v>107</v>
      </c>
      <c r="BU720" t="s">
        <v>107</v>
      </c>
    </row>
    <row r="721" spans="1:73" x14ac:dyDescent="0.2">
      <c r="A721" t="s">
        <v>11037</v>
      </c>
      <c r="B721" t="s">
        <v>11038</v>
      </c>
      <c r="C721" t="s">
        <v>695</v>
      </c>
      <c r="D721" t="s">
        <v>111</v>
      </c>
      <c r="K721" t="s">
        <v>11098</v>
      </c>
      <c r="L721" t="s">
        <v>11099</v>
      </c>
      <c r="M721" t="s">
        <v>11100</v>
      </c>
      <c r="N721" t="s">
        <v>11101</v>
      </c>
      <c r="O721" t="s">
        <v>349</v>
      </c>
      <c r="P721" t="s">
        <v>87</v>
      </c>
      <c r="Q721" t="s">
        <v>11102</v>
      </c>
      <c r="R721" t="s">
        <v>11103</v>
      </c>
      <c r="S721" t="s">
        <v>11104</v>
      </c>
      <c r="T721" t="s">
        <v>11105</v>
      </c>
      <c r="U721" t="s">
        <v>3293</v>
      </c>
      <c r="V721" t="s">
        <v>5648</v>
      </c>
      <c r="W721" t="s">
        <v>94</v>
      </c>
      <c r="X721" t="s">
        <v>177</v>
      </c>
      <c r="AA721" t="s">
        <v>11086</v>
      </c>
      <c r="AB721" t="s">
        <v>11087</v>
      </c>
      <c r="AC721" t="s">
        <v>11106</v>
      </c>
      <c r="AD721" t="s">
        <v>11107</v>
      </c>
      <c r="AJ721" t="s">
        <v>11108</v>
      </c>
      <c r="AK721" t="s">
        <v>11109</v>
      </c>
      <c r="AL721" t="s">
        <v>11051</v>
      </c>
      <c r="AM721" t="s">
        <v>97</v>
      </c>
      <c r="AN721" t="s">
        <v>98</v>
      </c>
      <c r="AO721" t="s">
        <v>11051</v>
      </c>
      <c r="AP721" t="s">
        <v>98</v>
      </c>
      <c r="AQ721" t="s">
        <v>11038</v>
      </c>
      <c r="AR721" t="s">
        <v>11052</v>
      </c>
      <c r="BA721" t="s">
        <v>11053</v>
      </c>
      <c r="BB721" t="s">
        <v>107</v>
      </c>
      <c r="BC721" t="s">
        <v>107</v>
      </c>
      <c r="BD721" t="s">
        <v>107</v>
      </c>
      <c r="BE721" t="s">
        <v>107</v>
      </c>
      <c r="BF721" t="s">
        <v>107</v>
      </c>
      <c r="BG721" t="s">
        <v>107</v>
      </c>
      <c r="BH721" t="s">
        <v>107</v>
      </c>
      <c r="BI721" t="s">
        <v>107</v>
      </c>
      <c r="BJ721" t="s">
        <v>107</v>
      </c>
      <c r="BK721" t="s">
        <v>107</v>
      </c>
      <c r="BL721" t="s">
        <v>107</v>
      </c>
      <c r="BM721" t="s">
        <v>107</v>
      </c>
      <c r="BN721" t="s">
        <v>107</v>
      </c>
      <c r="BO721" t="s">
        <v>107</v>
      </c>
      <c r="BP721" t="s">
        <v>107</v>
      </c>
      <c r="BQ721" t="s">
        <v>107</v>
      </c>
      <c r="BR721" t="s">
        <v>107</v>
      </c>
      <c r="BS721" t="s">
        <v>107</v>
      </c>
      <c r="BT721" t="s">
        <v>107</v>
      </c>
      <c r="BU721" t="s">
        <v>107</v>
      </c>
    </row>
    <row r="722" spans="1:73" x14ac:dyDescent="0.2">
      <c r="A722" t="s">
        <v>5279</v>
      </c>
      <c r="B722" t="s">
        <v>5280</v>
      </c>
      <c r="C722" t="s">
        <v>628</v>
      </c>
      <c r="D722" t="s">
        <v>76</v>
      </c>
      <c r="K722" t="s">
        <v>5282</v>
      </c>
      <c r="L722" t="s">
        <v>11110</v>
      </c>
      <c r="M722" t="s">
        <v>5284</v>
      </c>
      <c r="N722" t="s">
        <v>11111</v>
      </c>
      <c r="O722" t="s">
        <v>3479</v>
      </c>
      <c r="P722" t="s">
        <v>87</v>
      </c>
      <c r="Q722" t="s">
        <v>8524</v>
      </c>
      <c r="R722" t="s">
        <v>6201</v>
      </c>
      <c r="S722" t="s">
        <v>11112</v>
      </c>
      <c r="T722" t="s">
        <v>11113</v>
      </c>
      <c r="U722" t="s">
        <v>3377</v>
      </c>
      <c r="V722" t="s">
        <v>5648</v>
      </c>
      <c r="W722" t="s">
        <v>94</v>
      </c>
      <c r="X722" t="s">
        <v>95</v>
      </c>
      <c r="AA722" t="s">
        <v>5287</v>
      </c>
      <c r="AB722" t="s">
        <v>5288</v>
      </c>
      <c r="AC722" t="s">
        <v>5289</v>
      </c>
      <c r="AD722" t="s">
        <v>5290</v>
      </c>
      <c r="AJ722" t="s">
        <v>5291</v>
      </c>
      <c r="AK722" t="s">
        <v>5292</v>
      </c>
      <c r="AL722" t="s">
        <v>5296</v>
      </c>
      <c r="AM722" t="s">
        <v>97</v>
      </c>
      <c r="AN722" t="s">
        <v>98</v>
      </c>
      <c r="AO722" t="s">
        <v>5296</v>
      </c>
      <c r="AP722" t="s">
        <v>98</v>
      </c>
      <c r="AQ722" t="s">
        <v>5280</v>
      </c>
      <c r="AR722" t="s">
        <v>5297</v>
      </c>
      <c r="BB722" t="s">
        <v>107</v>
      </c>
      <c r="BC722" t="s">
        <v>107</v>
      </c>
      <c r="BD722" t="s">
        <v>107</v>
      </c>
      <c r="BE722" t="s">
        <v>107</v>
      </c>
      <c r="BF722" t="s">
        <v>107</v>
      </c>
      <c r="BG722" t="s">
        <v>107</v>
      </c>
      <c r="BH722" t="s">
        <v>107</v>
      </c>
      <c r="BI722" t="s">
        <v>107</v>
      </c>
      <c r="BJ722" t="s">
        <v>107</v>
      </c>
      <c r="BK722" t="s">
        <v>107</v>
      </c>
      <c r="BL722" t="s">
        <v>107</v>
      </c>
      <c r="BM722" t="s">
        <v>107</v>
      </c>
      <c r="BN722" t="s">
        <v>107</v>
      </c>
      <c r="BO722" t="s">
        <v>107</v>
      </c>
      <c r="BP722" t="s">
        <v>107</v>
      </c>
      <c r="BQ722" t="s">
        <v>107</v>
      </c>
      <c r="BR722" t="s">
        <v>107</v>
      </c>
      <c r="BS722" t="s">
        <v>107</v>
      </c>
      <c r="BT722" t="s">
        <v>107</v>
      </c>
      <c r="BU722" t="s">
        <v>107</v>
      </c>
    </row>
    <row r="723" spans="1:73" x14ac:dyDescent="0.2">
      <c r="A723" t="s">
        <v>5279</v>
      </c>
      <c r="B723" t="s">
        <v>5280</v>
      </c>
      <c r="C723" t="s">
        <v>628</v>
      </c>
      <c r="D723" t="s">
        <v>76</v>
      </c>
      <c r="K723" t="s">
        <v>5281</v>
      </c>
      <c r="L723" t="s">
        <v>11110</v>
      </c>
      <c r="M723" t="s">
        <v>5283</v>
      </c>
      <c r="N723" t="s">
        <v>11111</v>
      </c>
      <c r="O723" t="s">
        <v>3073</v>
      </c>
      <c r="P723" t="s">
        <v>87</v>
      </c>
      <c r="Q723" t="s">
        <v>4664</v>
      </c>
      <c r="R723" t="s">
        <v>3324</v>
      </c>
      <c r="S723" t="s">
        <v>11114</v>
      </c>
      <c r="T723" t="s">
        <v>11115</v>
      </c>
      <c r="U723" t="s">
        <v>1938</v>
      </c>
      <c r="V723" t="s">
        <v>5648</v>
      </c>
      <c r="W723" t="s">
        <v>94</v>
      </c>
      <c r="X723" t="s">
        <v>95</v>
      </c>
      <c r="AA723" t="s">
        <v>5287</v>
      </c>
      <c r="AB723" t="s">
        <v>5288</v>
      </c>
      <c r="AC723" t="s">
        <v>5289</v>
      </c>
      <c r="AD723" t="s">
        <v>5290</v>
      </c>
      <c r="AJ723" t="s">
        <v>5293</v>
      </c>
      <c r="AK723" t="s">
        <v>5294</v>
      </c>
      <c r="AL723" t="s">
        <v>5296</v>
      </c>
      <c r="AM723" t="s">
        <v>97</v>
      </c>
      <c r="AN723" t="s">
        <v>98</v>
      </c>
      <c r="AO723" t="s">
        <v>5296</v>
      </c>
      <c r="AP723" t="s">
        <v>98</v>
      </c>
      <c r="AQ723" t="s">
        <v>5280</v>
      </c>
      <c r="AR723" t="s">
        <v>5297</v>
      </c>
      <c r="BB723" t="s">
        <v>107</v>
      </c>
      <c r="BC723" t="s">
        <v>107</v>
      </c>
      <c r="BD723" t="s">
        <v>107</v>
      </c>
      <c r="BE723" t="s">
        <v>107</v>
      </c>
      <c r="BF723" t="s">
        <v>107</v>
      </c>
      <c r="BG723" t="s">
        <v>107</v>
      </c>
      <c r="BH723" t="s">
        <v>107</v>
      </c>
      <c r="BI723" t="s">
        <v>107</v>
      </c>
      <c r="BJ723" t="s">
        <v>107</v>
      </c>
      <c r="BK723" t="s">
        <v>107</v>
      </c>
      <c r="BL723" t="s">
        <v>107</v>
      </c>
      <c r="BM723" t="s">
        <v>107</v>
      </c>
      <c r="BN723" t="s">
        <v>107</v>
      </c>
      <c r="BO723" t="s">
        <v>107</v>
      </c>
      <c r="BP723" t="s">
        <v>107</v>
      </c>
      <c r="BQ723" t="s">
        <v>107</v>
      </c>
      <c r="BR723" t="s">
        <v>107</v>
      </c>
      <c r="BS723" t="s">
        <v>107</v>
      </c>
      <c r="BT723" t="s">
        <v>107</v>
      </c>
      <c r="BU723" t="s">
        <v>107</v>
      </c>
    </row>
    <row r="724" spans="1:73" x14ac:dyDescent="0.2">
      <c r="A724" t="s">
        <v>11116</v>
      </c>
      <c r="B724" t="s">
        <v>11117</v>
      </c>
      <c r="C724" t="s">
        <v>606</v>
      </c>
      <c r="D724" t="s">
        <v>111</v>
      </c>
      <c r="K724" t="s">
        <v>11118</v>
      </c>
      <c r="L724" t="s">
        <v>11119</v>
      </c>
      <c r="M724" t="s">
        <v>11120</v>
      </c>
      <c r="N724" t="s">
        <v>277</v>
      </c>
      <c r="O724" t="s">
        <v>1250</v>
      </c>
      <c r="P724" t="s">
        <v>87</v>
      </c>
      <c r="Q724" t="s">
        <v>1502</v>
      </c>
      <c r="R724" t="s">
        <v>751</v>
      </c>
      <c r="S724" t="s">
        <v>11121</v>
      </c>
      <c r="T724" t="s">
        <v>685</v>
      </c>
      <c r="U724" t="s">
        <v>4588</v>
      </c>
      <c r="V724" t="s">
        <v>5648</v>
      </c>
      <c r="W724" t="s">
        <v>94</v>
      </c>
      <c r="X724" t="s">
        <v>95</v>
      </c>
      <c r="AA724" t="s">
        <v>11122</v>
      </c>
      <c r="AB724" t="s">
        <v>11123</v>
      </c>
      <c r="AC724" t="s">
        <v>11124</v>
      </c>
      <c r="AD724" t="s">
        <v>11125</v>
      </c>
      <c r="AJ724" t="s">
        <v>11126</v>
      </c>
      <c r="AK724" t="s">
        <v>11127</v>
      </c>
      <c r="AL724" t="s">
        <v>11128</v>
      </c>
      <c r="AM724" t="s">
        <v>97</v>
      </c>
      <c r="AN724" t="s">
        <v>98</v>
      </c>
      <c r="AO724" t="s">
        <v>11128</v>
      </c>
      <c r="AP724" t="s">
        <v>98</v>
      </c>
      <c r="AQ724" t="s">
        <v>11117</v>
      </c>
      <c r="AR724" t="s">
        <v>11129</v>
      </c>
      <c r="AS724" t="s">
        <v>11130</v>
      </c>
      <c r="AT724" t="s">
        <v>11131</v>
      </c>
      <c r="AU724" t="s">
        <v>11132</v>
      </c>
      <c r="AW724" t="s">
        <v>11133</v>
      </c>
      <c r="AX724" t="s">
        <v>11134</v>
      </c>
      <c r="BA724" t="s">
        <v>11135</v>
      </c>
      <c r="BB724" t="s">
        <v>107</v>
      </c>
      <c r="BC724" t="s">
        <v>107</v>
      </c>
      <c r="BD724" t="s">
        <v>107</v>
      </c>
      <c r="BE724" t="s">
        <v>107</v>
      </c>
      <c r="BF724" t="s">
        <v>107</v>
      </c>
      <c r="BG724" t="s">
        <v>107</v>
      </c>
      <c r="BH724" t="s">
        <v>107</v>
      </c>
      <c r="BI724" t="s">
        <v>107</v>
      </c>
      <c r="BJ724" t="s">
        <v>107</v>
      </c>
      <c r="BK724" t="s">
        <v>107</v>
      </c>
      <c r="BL724" t="s">
        <v>107</v>
      </c>
      <c r="BM724" t="s">
        <v>107</v>
      </c>
      <c r="BN724" t="s">
        <v>107</v>
      </c>
      <c r="BO724" t="s">
        <v>107</v>
      </c>
      <c r="BP724" t="s">
        <v>107</v>
      </c>
      <c r="BQ724" t="s">
        <v>107</v>
      </c>
      <c r="BR724" t="s">
        <v>107</v>
      </c>
      <c r="BS724" t="s">
        <v>107</v>
      </c>
      <c r="BT724" t="s">
        <v>107</v>
      </c>
      <c r="BU724" t="s">
        <v>107</v>
      </c>
    </row>
    <row r="725" spans="1:73" x14ac:dyDescent="0.2">
      <c r="A725" t="s">
        <v>11136</v>
      </c>
      <c r="B725" t="s">
        <v>11137</v>
      </c>
      <c r="C725" t="s">
        <v>75</v>
      </c>
      <c r="D725" t="s">
        <v>76</v>
      </c>
      <c r="K725" t="s">
        <v>11138</v>
      </c>
      <c r="L725" t="s">
        <v>11139</v>
      </c>
      <c r="M725" t="s">
        <v>11140</v>
      </c>
      <c r="N725" t="s">
        <v>11141</v>
      </c>
      <c r="O725" t="s">
        <v>5188</v>
      </c>
      <c r="P725" t="s">
        <v>87</v>
      </c>
      <c r="Q725" t="s">
        <v>173</v>
      </c>
      <c r="R725" t="s">
        <v>1557</v>
      </c>
      <c r="S725" t="s">
        <v>11142</v>
      </c>
      <c r="T725" t="s">
        <v>11143</v>
      </c>
      <c r="U725" t="s">
        <v>2581</v>
      </c>
      <c r="V725" t="s">
        <v>5648</v>
      </c>
      <c r="W725" t="s">
        <v>94</v>
      </c>
      <c r="X725" t="s">
        <v>95</v>
      </c>
      <c r="AA725" t="s">
        <v>11144</v>
      </c>
      <c r="AB725" t="s">
        <v>11145</v>
      </c>
      <c r="AC725" t="s">
        <v>11146</v>
      </c>
      <c r="AD725" t="s">
        <v>11147</v>
      </c>
      <c r="AJ725" t="s">
        <v>11148</v>
      </c>
      <c r="AK725" t="s">
        <v>11149</v>
      </c>
      <c r="AL725" t="s">
        <v>11150</v>
      </c>
      <c r="AM725" t="s">
        <v>97</v>
      </c>
      <c r="AN725" t="s">
        <v>98</v>
      </c>
      <c r="AO725" t="s">
        <v>11150</v>
      </c>
      <c r="AP725" t="s">
        <v>98</v>
      </c>
      <c r="AQ725" t="s">
        <v>11137</v>
      </c>
      <c r="AR725" t="s">
        <v>11151</v>
      </c>
      <c r="AS725" t="s">
        <v>11152</v>
      </c>
      <c r="AT725" t="s">
        <v>11153</v>
      </c>
      <c r="AU725" t="s">
        <v>11154</v>
      </c>
      <c r="AV725" t="s">
        <v>894</v>
      </c>
      <c r="AW725" t="s">
        <v>11155</v>
      </c>
      <c r="AX725" t="s">
        <v>2002</v>
      </c>
      <c r="AZ725" t="s">
        <v>11156</v>
      </c>
      <c r="BB725" t="s">
        <v>107</v>
      </c>
      <c r="BC725" t="s">
        <v>107</v>
      </c>
      <c r="BD725" t="s">
        <v>107</v>
      </c>
      <c r="BE725" t="s">
        <v>107</v>
      </c>
      <c r="BF725" t="s">
        <v>107</v>
      </c>
      <c r="BG725" t="s">
        <v>107</v>
      </c>
      <c r="BH725" t="s">
        <v>107</v>
      </c>
      <c r="BI725" t="s">
        <v>106</v>
      </c>
      <c r="BJ725" t="s">
        <v>107</v>
      </c>
      <c r="BK725" t="s">
        <v>107</v>
      </c>
      <c r="BL725" t="s">
        <v>107</v>
      </c>
      <c r="BM725" t="s">
        <v>107</v>
      </c>
      <c r="BN725" t="s">
        <v>107</v>
      </c>
      <c r="BO725" t="s">
        <v>107</v>
      </c>
      <c r="BP725" t="s">
        <v>107</v>
      </c>
      <c r="BQ725" t="s">
        <v>107</v>
      </c>
      <c r="BR725" t="s">
        <v>107</v>
      </c>
      <c r="BS725" t="s">
        <v>107</v>
      </c>
      <c r="BT725" t="s">
        <v>107</v>
      </c>
      <c r="BU725" t="s">
        <v>107</v>
      </c>
    </row>
  </sheetData>
  <conditionalFormatting sqref="AO2:AO725">
    <cfRule type="expression" dxfId="6" priority="1">
      <formula>1=1</formula>
    </cfRule>
  </conditionalFormatting>
  <conditionalFormatting sqref="BB2:BU725">
    <cfRule type="cellIs" dxfId="5" priority="2" operator="equal">
      <formula>1</formula>
    </cfRule>
    <cfRule type="cellIs" dxfId="4" priority="3" operator="equal">
      <formula>"1"</formula>
    </cfRule>
    <cfRule type="expression" dxfId="3" priority="4" stopIfTrue="1">
      <formula>TRUE</formula>
    </cfRule>
  </conditionalFormatting>
  <pageMargins left="0.75" right="0.75" top="1" bottom="1" header="0.5" footer="0.5"/>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DDDDFF"/>
  </sheetPr>
  <dimension ref="A1:I250"/>
  <sheetViews>
    <sheetView tabSelected="1" topLeftCell="A192" workbookViewId="0"/>
  </sheetViews>
  <sheetFormatPr baseColWidth="10" defaultColWidth="8.83203125" defaultRowHeight="15" x14ac:dyDescent="0.2"/>
  <cols>
    <col min="1" max="1" width="11.1640625" bestFit="1" customWidth="1"/>
    <col min="4" max="4" width="96.33203125" bestFit="1" customWidth="1"/>
  </cols>
  <sheetData>
    <row r="1" spans="1:9" x14ac:dyDescent="0.2">
      <c r="A1" s="1" t="s">
        <v>11157</v>
      </c>
      <c r="B1" s="1" t="s">
        <v>11158</v>
      </c>
      <c r="C1" s="1" t="s">
        <v>11159</v>
      </c>
      <c r="D1" s="1" t="s">
        <v>43</v>
      </c>
      <c r="E1" s="1" t="s">
        <v>11160</v>
      </c>
      <c r="F1" s="1" t="s">
        <v>11161</v>
      </c>
      <c r="G1" s="1" t="s">
        <v>11162</v>
      </c>
      <c r="H1" s="1" t="s">
        <v>11163</v>
      </c>
      <c r="I1" s="1" t="s">
        <v>11164</v>
      </c>
    </row>
    <row r="2" spans="1:9" x14ac:dyDescent="0.2">
      <c r="A2" t="s">
        <v>11165</v>
      </c>
      <c r="B2" t="s">
        <v>11166</v>
      </c>
      <c r="C2" t="s">
        <v>11167</v>
      </c>
      <c r="D2" t="s">
        <v>11168</v>
      </c>
      <c r="E2" s="2">
        <v>-11.7355817063</v>
      </c>
      <c r="F2" s="3">
        <v>-7.3921731125000001</v>
      </c>
      <c r="G2" t="s">
        <v>11169</v>
      </c>
      <c r="H2" t="s">
        <v>11170</v>
      </c>
      <c r="I2" t="s">
        <v>11171</v>
      </c>
    </row>
    <row r="3" spans="1:9" x14ac:dyDescent="0.2">
      <c r="A3" t="s">
        <v>11172</v>
      </c>
      <c r="B3" t="s">
        <v>11166</v>
      </c>
      <c r="C3" t="s">
        <v>11167</v>
      </c>
      <c r="D3" t="s">
        <v>11168</v>
      </c>
      <c r="E3" s="2">
        <v>-11.7355817063</v>
      </c>
      <c r="F3" s="3">
        <v>-7.3921731125000001</v>
      </c>
      <c r="G3" t="s">
        <v>11169</v>
      </c>
      <c r="H3" t="s">
        <v>11170</v>
      </c>
      <c r="I3" t="s">
        <v>11173</v>
      </c>
    </row>
    <row r="4" spans="1:9" x14ac:dyDescent="0.2">
      <c r="A4" t="s">
        <v>11172</v>
      </c>
      <c r="B4" t="s">
        <v>11166</v>
      </c>
      <c r="C4" t="s">
        <v>11174</v>
      </c>
      <c r="D4" t="s">
        <v>11175</v>
      </c>
      <c r="E4" s="2">
        <v>-9.7212187005999997</v>
      </c>
      <c r="F4" s="3">
        <v>-5.6788401024999997</v>
      </c>
      <c r="G4" t="s">
        <v>11176</v>
      </c>
      <c r="H4" t="s">
        <v>11177</v>
      </c>
      <c r="I4" t="s">
        <v>11178</v>
      </c>
    </row>
    <row r="5" spans="1:9" x14ac:dyDescent="0.2">
      <c r="A5" t="s">
        <v>11172</v>
      </c>
      <c r="B5" t="s">
        <v>11166</v>
      </c>
      <c r="C5" t="s">
        <v>11179</v>
      </c>
      <c r="D5" t="s">
        <v>11180</v>
      </c>
      <c r="E5" s="2">
        <v>-5.6161931082000001</v>
      </c>
      <c r="F5" s="3">
        <v>-2.5515381153000001</v>
      </c>
      <c r="G5" t="s">
        <v>11181</v>
      </c>
      <c r="H5" t="s">
        <v>11182</v>
      </c>
      <c r="I5" t="s">
        <v>11183</v>
      </c>
    </row>
    <row r="6" spans="1:9" x14ac:dyDescent="0.2">
      <c r="A6" t="s">
        <v>11172</v>
      </c>
      <c r="B6" t="s">
        <v>11166</v>
      </c>
      <c r="C6" t="s">
        <v>11184</v>
      </c>
      <c r="D6" t="s">
        <v>11185</v>
      </c>
      <c r="E6" s="2">
        <v>-5.5115338243999998</v>
      </c>
      <c r="F6" s="3">
        <v>-2.5057364049999999</v>
      </c>
      <c r="G6" t="s">
        <v>11186</v>
      </c>
      <c r="H6" t="s">
        <v>11187</v>
      </c>
      <c r="I6" t="s">
        <v>11188</v>
      </c>
    </row>
    <row r="7" spans="1:9" x14ac:dyDescent="0.2">
      <c r="A7" t="s">
        <v>11172</v>
      </c>
      <c r="B7" t="s">
        <v>11166</v>
      </c>
      <c r="C7" t="s">
        <v>11189</v>
      </c>
      <c r="D7" t="s">
        <v>11190</v>
      </c>
      <c r="E7" s="2">
        <v>-5.2986064183000003</v>
      </c>
      <c r="F7" s="3">
        <v>-2.3889054035999999</v>
      </c>
      <c r="G7" t="s">
        <v>11181</v>
      </c>
      <c r="H7" t="s">
        <v>11182</v>
      </c>
      <c r="I7" t="s">
        <v>11191</v>
      </c>
    </row>
    <row r="8" spans="1:9" x14ac:dyDescent="0.2">
      <c r="A8" t="s">
        <v>11172</v>
      </c>
      <c r="B8" t="s">
        <v>11166</v>
      </c>
      <c r="C8" t="s">
        <v>11192</v>
      </c>
      <c r="D8" t="s">
        <v>11193</v>
      </c>
      <c r="E8" s="2">
        <v>-5.2435093682999998</v>
      </c>
      <c r="F8" s="3">
        <v>-2.3624987723999999</v>
      </c>
      <c r="G8" t="s">
        <v>11186</v>
      </c>
      <c r="H8" t="s">
        <v>11187</v>
      </c>
      <c r="I8" t="s">
        <v>11194</v>
      </c>
    </row>
    <row r="9" spans="1:9" x14ac:dyDescent="0.2">
      <c r="A9" t="s">
        <v>11195</v>
      </c>
      <c r="B9" t="s">
        <v>11166</v>
      </c>
      <c r="C9" t="s">
        <v>11196</v>
      </c>
      <c r="D9" t="s">
        <v>11197</v>
      </c>
      <c r="E9" s="2">
        <v>-9.1409194353000007</v>
      </c>
      <c r="F9" s="3">
        <v>-5.3252855389000002</v>
      </c>
      <c r="G9" t="s">
        <v>11198</v>
      </c>
      <c r="H9" t="s">
        <v>11199</v>
      </c>
      <c r="I9" t="s">
        <v>11200</v>
      </c>
    </row>
    <row r="10" spans="1:9" x14ac:dyDescent="0.2">
      <c r="A10" t="s">
        <v>11201</v>
      </c>
      <c r="B10" t="s">
        <v>11166</v>
      </c>
      <c r="C10" t="s">
        <v>11196</v>
      </c>
      <c r="D10" t="s">
        <v>11197</v>
      </c>
      <c r="E10" s="2">
        <v>-9.1409194353000007</v>
      </c>
      <c r="F10" s="3">
        <v>-5.3252855389000002</v>
      </c>
      <c r="G10" t="s">
        <v>11202</v>
      </c>
      <c r="H10" t="s">
        <v>11203</v>
      </c>
      <c r="I10" t="s">
        <v>11204</v>
      </c>
    </row>
    <row r="11" spans="1:9" x14ac:dyDescent="0.2">
      <c r="A11" t="s">
        <v>11201</v>
      </c>
      <c r="B11" t="s">
        <v>11205</v>
      </c>
      <c r="C11" t="s">
        <v>11206</v>
      </c>
      <c r="D11" t="s">
        <v>11207</v>
      </c>
      <c r="E11" s="2">
        <v>-7.1647652628999996</v>
      </c>
      <c r="F11" s="3">
        <v>-3.7244466561</v>
      </c>
      <c r="G11" t="s">
        <v>11208</v>
      </c>
      <c r="H11" t="s">
        <v>11209</v>
      </c>
      <c r="I11" t="s">
        <v>11210</v>
      </c>
    </row>
    <row r="12" spans="1:9" x14ac:dyDescent="0.2">
      <c r="A12" t="s">
        <v>11201</v>
      </c>
      <c r="B12" t="s">
        <v>11205</v>
      </c>
      <c r="C12" t="s">
        <v>11211</v>
      </c>
      <c r="D12" t="s">
        <v>11212</v>
      </c>
      <c r="E12" s="2">
        <v>-5.4211980026999997</v>
      </c>
      <c r="F12" s="3">
        <v>-2.4595350362000001</v>
      </c>
      <c r="G12" t="s">
        <v>11213</v>
      </c>
      <c r="H12" t="s">
        <v>11214</v>
      </c>
      <c r="I12" t="s">
        <v>11215</v>
      </c>
    </row>
    <row r="13" spans="1:9" x14ac:dyDescent="0.2">
      <c r="A13" t="s">
        <v>11201</v>
      </c>
      <c r="B13" t="s">
        <v>11166</v>
      </c>
      <c r="C13" t="s">
        <v>11216</v>
      </c>
      <c r="D13" t="s">
        <v>11217</v>
      </c>
      <c r="E13" s="2">
        <v>-4.4131694806999997</v>
      </c>
      <c r="F13" s="3">
        <v>-1.7773310630000001</v>
      </c>
      <c r="G13" t="s">
        <v>11218</v>
      </c>
      <c r="H13" t="s">
        <v>11219</v>
      </c>
      <c r="I13" t="s">
        <v>11220</v>
      </c>
    </row>
    <row r="14" spans="1:9" x14ac:dyDescent="0.2">
      <c r="A14" t="s">
        <v>11201</v>
      </c>
      <c r="B14" t="s">
        <v>11205</v>
      </c>
      <c r="C14" t="s">
        <v>11221</v>
      </c>
      <c r="D14" t="s">
        <v>11222</v>
      </c>
      <c r="E14" s="2">
        <v>-3.9130163194000001</v>
      </c>
      <c r="F14" s="3">
        <v>-1.4645921943</v>
      </c>
      <c r="G14" t="s">
        <v>11223</v>
      </c>
      <c r="H14" t="s">
        <v>11224</v>
      </c>
      <c r="I14" t="s">
        <v>11225</v>
      </c>
    </row>
    <row r="15" spans="1:9" x14ac:dyDescent="0.2">
      <c r="A15" t="s">
        <v>11201</v>
      </c>
      <c r="B15" t="s">
        <v>11205</v>
      </c>
      <c r="C15" t="s">
        <v>11226</v>
      </c>
      <c r="D15" t="s">
        <v>11227</v>
      </c>
      <c r="E15" s="2">
        <v>-3.7087768156999998</v>
      </c>
      <c r="F15" s="3">
        <v>-1.3338511705</v>
      </c>
      <c r="G15" t="s">
        <v>11228</v>
      </c>
      <c r="H15" t="s">
        <v>11229</v>
      </c>
      <c r="I15" t="s">
        <v>11230</v>
      </c>
    </row>
    <row r="16" spans="1:9" x14ac:dyDescent="0.2">
      <c r="A16" t="s">
        <v>11201</v>
      </c>
      <c r="B16" t="s">
        <v>11166</v>
      </c>
      <c r="C16" t="s">
        <v>11231</v>
      </c>
      <c r="D16" t="s">
        <v>11232</v>
      </c>
      <c r="E16" s="2">
        <v>-3.6758362018000001</v>
      </c>
      <c r="F16" s="3">
        <v>-1.3204703175000001</v>
      </c>
      <c r="G16" t="s">
        <v>11233</v>
      </c>
      <c r="H16" t="s">
        <v>11234</v>
      </c>
      <c r="I16" t="s">
        <v>11235</v>
      </c>
    </row>
    <row r="17" spans="1:9" x14ac:dyDescent="0.2">
      <c r="A17" t="s">
        <v>11201</v>
      </c>
      <c r="B17" t="s">
        <v>11205</v>
      </c>
      <c r="C17" t="s">
        <v>11236</v>
      </c>
      <c r="D17" t="s">
        <v>11237</v>
      </c>
      <c r="E17" s="2">
        <v>-3.6570154883999999</v>
      </c>
      <c r="F17" s="3">
        <v>-1.3136068945999999</v>
      </c>
      <c r="G17" t="s">
        <v>11238</v>
      </c>
      <c r="H17" t="s">
        <v>11239</v>
      </c>
      <c r="I17" t="s">
        <v>11240</v>
      </c>
    </row>
    <row r="18" spans="1:9" x14ac:dyDescent="0.2">
      <c r="A18" t="s">
        <v>11201</v>
      </c>
      <c r="B18" t="s">
        <v>11166</v>
      </c>
      <c r="C18" t="s">
        <v>11241</v>
      </c>
      <c r="D18" t="s">
        <v>11242</v>
      </c>
      <c r="E18" s="2">
        <v>-3.6323360527999999</v>
      </c>
      <c r="F18" s="3">
        <v>-1.2975276307000001</v>
      </c>
      <c r="G18" t="s">
        <v>11243</v>
      </c>
      <c r="H18" t="s">
        <v>11244</v>
      </c>
      <c r="I18" t="s">
        <v>11245</v>
      </c>
    </row>
    <row r="19" spans="1:9" x14ac:dyDescent="0.2">
      <c r="A19" t="s">
        <v>11201</v>
      </c>
      <c r="B19" t="s">
        <v>11166</v>
      </c>
      <c r="C19" t="s">
        <v>11246</v>
      </c>
      <c r="D19" t="s">
        <v>11247</v>
      </c>
      <c r="E19" s="2">
        <v>-3.5540479722999998</v>
      </c>
      <c r="F19" s="3">
        <v>-1.2598574011999999</v>
      </c>
      <c r="G19" t="s">
        <v>11248</v>
      </c>
      <c r="H19" t="s">
        <v>11249</v>
      </c>
      <c r="I19" t="s">
        <v>11250</v>
      </c>
    </row>
    <row r="20" spans="1:9" x14ac:dyDescent="0.2">
      <c r="A20" t="s">
        <v>11201</v>
      </c>
      <c r="B20" t="s">
        <v>11166</v>
      </c>
      <c r="C20" t="s">
        <v>11251</v>
      </c>
      <c r="D20" t="s">
        <v>11252</v>
      </c>
      <c r="E20" s="2">
        <v>-3.5540479722999998</v>
      </c>
      <c r="F20" s="3">
        <v>-1.2598574011999999</v>
      </c>
      <c r="G20" t="s">
        <v>11248</v>
      </c>
      <c r="H20" t="s">
        <v>11249</v>
      </c>
      <c r="I20" t="s">
        <v>11250</v>
      </c>
    </row>
    <row r="21" spans="1:9" x14ac:dyDescent="0.2">
      <c r="A21" t="s">
        <v>11201</v>
      </c>
      <c r="B21" t="s">
        <v>11166</v>
      </c>
      <c r="C21" t="s">
        <v>11253</v>
      </c>
      <c r="D21" t="s">
        <v>11254</v>
      </c>
      <c r="E21" s="2">
        <v>-3.4723395857999999</v>
      </c>
      <c r="F21" s="3">
        <v>-1.2008129993000001</v>
      </c>
      <c r="G21" t="s">
        <v>11255</v>
      </c>
      <c r="H21" t="s">
        <v>11256</v>
      </c>
      <c r="I21" t="s">
        <v>11257</v>
      </c>
    </row>
    <row r="22" spans="1:9" x14ac:dyDescent="0.2">
      <c r="A22" t="s">
        <v>11201</v>
      </c>
      <c r="B22" t="s">
        <v>11166</v>
      </c>
      <c r="C22" t="s">
        <v>11258</v>
      </c>
      <c r="D22" t="s">
        <v>11259</v>
      </c>
      <c r="E22" s="2">
        <v>-3.4179188160999998</v>
      </c>
      <c r="F22" s="3">
        <v>-1.1608700529</v>
      </c>
      <c r="G22" t="s">
        <v>11260</v>
      </c>
      <c r="H22" t="s">
        <v>11261</v>
      </c>
      <c r="I22" t="s">
        <v>11262</v>
      </c>
    </row>
    <row r="23" spans="1:9" x14ac:dyDescent="0.2">
      <c r="A23" t="s">
        <v>11201</v>
      </c>
      <c r="B23" t="s">
        <v>11166</v>
      </c>
      <c r="C23" t="s">
        <v>11263</v>
      </c>
      <c r="D23" t="s">
        <v>11264</v>
      </c>
      <c r="E23" s="2">
        <v>-3.3727138256</v>
      </c>
      <c r="F23" s="3">
        <v>-1.1365152014</v>
      </c>
      <c r="G23" t="s">
        <v>11265</v>
      </c>
      <c r="H23" t="s">
        <v>11266</v>
      </c>
      <c r="I23" t="s">
        <v>11267</v>
      </c>
    </row>
    <row r="24" spans="1:9" x14ac:dyDescent="0.2">
      <c r="A24" t="s">
        <v>11201</v>
      </c>
      <c r="B24" t="s">
        <v>11205</v>
      </c>
      <c r="C24" t="s">
        <v>11268</v>
      </c>
      <c r="D24" t="s">
        <v>11269</v>
      </c>
      <c r="E24" s="2">
        <v>-3.2987300821000001</v>
      </c>
      <c r="F24" s="3">
        <v>-1.0888603966999999</v>
      </c>
      <c r="G24" t="s">
        <v>11270</v>
      </c>
      <c r="H24" t="s">
        <v>11271</v>
      </c>
      <c r="I24" t="s">
        <v>11272</v>
      </c>
    </row>
    <row r="25" spans="1:9" x14ac:dyDescent="0.2">
      <c r="A25" t="s">
        <v>11201</v>
      </c>
      <c r="B25" t="s">
        <v>11205</v>
      </c>
      <c r="C25" t="s">
        <v>11273</v>
      </c>
      <c r="D25" t="s">
        <v>11274</v>
      </c>
      <c r="E25" s="2">
        <v>-3.2661056262999999</v>
      </c>
      <c r="F25" s="3">
        <v>-1.0808209919</v>
      </c>
      <c r="G25" t="s">
        <v>11270</v>
      </c>
      <c r="H25" t="s">
        <v>11271</v>
      </c>
      <c r="I25" t="s">
        <v>11275</v>
      </c>
    </row>
    <row r="26" spans="1:9" x14ac:dyDescent="0.2">
      <c r="A26" t="s">
        <v>11201</v>
      </c>
      <c r="B26" t="s">
        <v>11166</v>
      </c>
      <c r="C26" t="s">
        <v>11276</v>
      </c>
      <c r="D26" t="s">
        <v>11277</v>
      </c>
      <c r="E26" s="2">
        <v>-3.2391315714000002</v>
      </c>
      <c r="F26" s="3">
        <v>-1.0716923373</v>
      </c>
      <c r="G26" t="s">
        <v>11278</v>
      </c>
      <c r="H26" t="s">
        <v>11279</v>
      </c>
      <c r="I26" t="s">
        <v>11280</v>
      </c>
    </row>
    <row r="27" spans="1:9" x14ac:dyDescent="0.2">
      <c r="A27" t="s">
        <v>11201</v>
      </c>
      <c r="B27" t="s">
        <v>11205</v>
      </c>
      <c r="C27" t="s">
        <v>11281</v>
      </c>
      <c r="D27" t="s">
        <v>11282</v>
      </c>
      <c r="E27" s="2">
        <v>-3.2122858688</v>
      </c>
      <c r="F27" s="3">
        <v>-1.0563979959000001</v>
      </c>
      <c r="G27" t="s">
        <v>11238</v>
      </c>
      <c r="H27" t="s">
        <v>11239</v>
      </c>
      <c r="I27" t="s">
        <v>11283</v>
      </c>
    </row>
    <row r="28" spans="1:9" x14ac:dyDescent="0.2">
      <c r="A28" t="s">
        <v>11201</v>
      </c>
      <c r="B28" t="s">
        <v>11205</v>
      </c>
      <c r="C28" t="s">
        <v>11284</v>
      </c>
      <c r="D28" t="s">
        <v>11285</v>
      </c>
      <c r="E28" s="2">
        <v>-3.1398759827</v>
      </c>
      <c r="F28" s="3">
        <v>-1.0005873716</v>
      </c>
      <c r="G28" t="s">
        <v>11286</v>
      </c>
      <c r="H28" t="s">
        <v>11287</v>
      </c>
      <c r="I28" t="s">
        <v>11288</v>
      </c>
    </row>
    <row r="29" spans="1:9" x14ac:dyDescent="0.2">
      <c r="A29" t="s">
        <v>11201</v>
      </c>
      <c r="B29" t="s">
        <v>11205</v>
      </c>
      <c r="C29" t="s">
        <v>11289</v>
      </c>
      <c r="D29" t="s">
        <v>11290</v>
      </c>
      <c r="E29" s="2">
        <v>-3.0260556429999999</v>
      </c>
      <c r="F29" s="3">
        <v>-0.91817549610000004</v>
      </c>
      <c r="G29" t="s">
        <v>11291</v>
      </c>
      <c r="H29" t="s">
        <v>11292</v>
      </c>
      <c r="I29" t="s">
        <v>11293</v>
      </c>
    </row>
    <row r="30" spans="1:9" x14ac:dyDescent="0.2">
      <c r="A30" t="s">
        <v>11201</v>
      </c>
      <c r="B30" t="s">
        <v>11205</v>
      </c>
      <c r="C30" t="s">
        <v>11294</v>
      </c>
      <c r="D30" t="s">
        <v>11295</v>
      </c>
      <c r="E30" s="2">
        <v>-3.0109361214999999</v>
      </c>
      <c r="F30" s="3">
        <v>-0.91056557640000002</v>
      </c>
      <c r="G30" t="s">
        <v>11296</v>
      </c>
      <c r="H30" t="s">
        <v>11297</v>
      </c>
      <c r="I30" t="s">
        <v>11298</v>
      </c>
    </row>
    <row r="31" spans="1:9" x14ac:dyDescent="0.2">
      <c r="A31" t="s">
        <v>11201</v>
      </c>
      <c r="B31" t="s">
        <v>11205</v>
      </c>
      <c r="C31" t="s">
        <v>11299</v>
      </c>
      <c r="D31" t="s">
        <v>11300</v>
      </c>
      <c r="E31" s="2">
        <v>-2.9637794090999998</v>
      </c>
      <c r="F31" s="3">
        <v>-0.87907403220000002</v>
      </c>
      <c r="G31" t="s">
        <v>11301</v>
      </c>
      <c r="H31" t="s">
        <v>11302</v>
      </c>
      <c r="I31" t="s">
        <v>11303</v>
      </c>
    </row>
    <row r="32" spans="1:9" x14ac:dyDescent="0.2">
      <c r="A32" t="s">
        <v>11201</v>
      </c>
      <c r="B32" t="s">
        <v>11166</v>
      </c>
      <c r="C32" t="s">
        <v>11304</v>
      </c>
      <c r="D32" t="s">
        <v>11305</v>
      </c>
      <c r="E32" s="2">
        <v>-2.8535222835999998</v>
      </c>
      <c r="F32" s="3">
        <v>-0.80632311999999995</v>
      </c>
      <c r="G32" t="s">
        <v>11260</v>
      </c>
      <c r="H32" t="s">
        <v>11261</v>
      </c>
      <c r="I32" t="s">
        <v>11306</v>
      </c>
    </row>
    <row r="33" spans="1:9" x14ac:dyDescent="0.2">
      <c r="A33" t="s">
        <v>11201</v>
      </c>
      <c r="B33" t="s">
        <v>11205</v>
      </c>
      <c r="C33" t="s">
        <v>11307</v>
      </c>
      <c r="D33" t="s">
        <v>11308</v>
      </c>
      <c r="E33" s="2">
        <v>-2.8535222835999998</v>
      </c>
      <c r="F33" s="3">
        <v>-0.80632311999999995</v>
      </c>
      <c r="G33" t="s">
        <v>11309</v>
      </c>
      <c r="H33" t="s">
        <v>11310</v>
      </c>
      <c r="I33" t="s">
        <v>11306</v>
      </c>
    </row>
    <row r="34" spans="1:9" x14ac:dyDescent="0.2">
      <c r="A34" t="s">
        <v>11201</v>
      </c>
      <c r="B34" t="s">
        <v>11205</v>
      </c>
      <c r="C34" t="s">
        <v>11311</v>
      </c>
      <c r="D34" t="s">
        <v>11312</v>
      </c>
      <c r="E34" s="2">
        <v>-2.8535222835999998</v>
      </c>
      <c r="F34" s="3">
        <v>-0.80632311999999995</v>
      </c>
      <c r="G34" t="s">
        <v>11309</v>
      </c>
      <c r="H34" t="s">
        <v>11310</v>
      </c>
      <c r="I34" t="s">
        <v>11306</v>
      </c>
    </row>
    <row r="35" spans="1:9" x14ac:dyDescent="0.2">
      <c r="A35" t="s">
        <v>11201</v>
      </c>
      <c r="B35" t="s">
        <v>11166</v>
      </c>
      <c r="C35" t="s">
        <v>11313</v>
      </c>
      <c r="D35" t="s">
        <v>11314</v>
      </c>
      <c r="E35" s="2">
        <v>-2.810325137</v>
      </c>
      <c r="F35" s="3">
        <v>-0.77441258120000001</v>
      </c>
      <c r="G35" t="s">
        <v>11248</v>
      </c>
      <c r="H35" t="s">
        <v>11249</v>
      </c>
      <c r="I35" t="s">
        <v>11315</v>
      </c>
    </row>
    <row r="36" spans="1:9" x14ac:dyDescent="0.2">
      <c r="A36" t="s">
        <v>11201</v>
      </c>
      <c r="B36" t="s">
        <v>11166</v>
      </c>
      <c r="C36" t="s">
        <v>11316</v>
      </c>
      <c r="D36" t="s">
        <v>11317</v>
      </c>
      <c r="E36" s="2">
        <v>-2.7863329685</v>
      </c>
      <c r="F36" s="3">
        <v>-0.76546776149999995</v>
      </c>
      <c r="G36" t="s">
        <v>11318</v>
      </c>
      <c r="H36" t="s">
        <v>11319</v>
      </c>
      <c r="I36" t="s">
        <v>11320</v>
      </c>
    </row>
    <row r="37" spans="1:9" x14ac:dyDescent="0.2">
      <c r="A37" t="s">
        <v>11201</v>
      </c>
      <c r="B37" t="s">
        <v>11205</v>
      </c>
      <c r="C37" t="s">
        <v>11321</v>
      </c>
      <c r="D37" t="s">
        <v>11322</v>
      </c>
      <c r="E37" s="2">
        <v>-2.5458860338</v>
      </c>
      <c r="F37" s="3">
        <v>-0.62408136690000005</v>
      </c>
      <c r="G37" t="s">
        <v>11309</v>
      </c>
      <c r="H37" t="s">
        <v>11310</v>
      </c>
      <c r="I37" t="s">
        <v>11323</v>
      </c>
    </row>
    <row r="38" spans="1:9" x14ac:dyDescent="0.2">
      <c r="A38" t="s">
        <v>11201</v>
      </c>
      <c r="B38" t="s">
        <v>11205</v>
      </c>
      <c r="C38" t="s">
        <v>11324</v>
      </c>
      <c r="D38" t="s">
        <v>11325</v>
      </c>
      <c r="E38" s="2">
        <v>-2.5458860338</v>
      </c>
      <c r="F38" s="3">
        <v>-0.62408136690000005</v>
      </c>
      <c r="G38" t="s">
        <v>11309</v>
      </c>
      <c r="H38" t="s">
        <v>11310</v>
      </c>
      <c r="I38" t="s">
        <v>11323</v>
      </c>
    </row>
    <row r="39" spans="1:9" x14ac:dyDescent="0.2">
      <c r="A39" t="s">
        <v>11201</v>
      </c>
      <c r="B39" t="s">
        <v>11166</v>
      </c>
      <c r="C39" t="s">
        <v>11326</v>
      </c>
      <c r="D39" t="s">
        <v>11327</v>
      </c>
      <c r="E39" s="2">
        <v>-2.5293308708</v>
      </c>
      <c r="F39" s="3">
        <v>-0.61080391369999998</v>
      </c>
      <c r="G39" t="s">
        <v>11248</v>
      </c>
      <c r="H39" t="s">
        <v>11249</v>
      </c>
      <c r="I39" t="s">
        <v>11328</v>
      </c>
    </row>
    <row r="40" spans="1:9" x14ac:dyDescent="0.2">
      <c r="A40" t="s">
        <v>11201</v>
      </c>
      <c r="B40" t="s">
        <v>11329</v>
      </c>
      <c r="C40" t="s">
        <v>11330</v>
      </c>
      <c r="D40" t="s">
        <v>11331</v>
      </c>
      <c r="E40" s="2">
        <v>-2.3568954142999998</v>
      </c>
      <c r="F40" s="3">
        <v>-0.5048485143</v>
      </c>
      <c r="G40" t="s">
        <v>11332</v>
      </c>
      <c r="H40" t="s">
        <v>11333</v>
      </c>
      <c r="I40" t="s">
        <v>11334</v>
      </c>
    </row>
    <row r="41" spans="1:9" x14ac:dyDescent="0.2">
      <c r="A41" t="s">
        <v>11335</v>
      </c>
      <c r="B41" t="s">
        <v>11205</v>
      </c>
      <c r="C41" t="s">
        <v>11336</v>
      </c>
      <c r="D41" t="s">
        <v>11337</v>
      </c>
      <c r="E41" s="2">
        <v>-9.0666341412999998</v>
      </c>
      <c r="F41" s="3">
        <v>-5.3252855389000002</v>
      </c>
      <c r="G41" t="s">
        <v>11338</v>
      </c>
      <c r="H41" t="s">
        <v>11339</v>
      </c>
      <c r="I41" t="s">
        <v>11340</v>
      </c>
    </row>
    <row r="42" spans="1:9" x14ac:dyDescent="0.2">
      <c r="A42" t="s">
        <v>11341</v>
      </c>
      <c r="B42" t="s">
        <v>11205</v>
      </c>
      <c r="C42" t="s">
        <v>11336</v>
      </c>
      <c r="D42" t="s">
        <v>11337</v>
      </c>
      <c r="E42" s="2">
        <v>-9.0666341412999998</v>
      </c>
      <c r="F42" s="3">
        <v>-5.3252855389000002</v>
      </c>
      <c r="G42" t="s">
        <v>11342</v>
      </c>
      <c r="H42" t="s">
        <v>11343</v>
      </c>
      <c r="I42" t="s">
        <v>11344</v>
      </c>
    </row>
    <row r="43" spans="1:9" x14ac:dyDescent="0.2">
      <c r="A43" t="s">
        <v>11341</v>
      </c>
      <c r="B43" t="s">
        <v>11205</v>
      </c>
      <c r="C43" t="s">
        <v>11345</v>
      </c>
      <c r="D43" t="s">
        <v>11346</v>
      </c>
      <c r="E43" s="2">
        <v>-8.4816505308999997</v>
      </c>
      <c r="F43" s="3">
        <v>-4.8372119414999997</v>
      </c>
      <c r="G43" t="s">
        <v>11342</v>
      </c>
      <c r="H43" t="s">
        <v>11343</v>
      </c>
      <c r="I43" t="s">
        <v>11347</v>
      </c>
    </row>
    <row r="44" spans="1:9" x14ac:dyDescent="0.2">
      <c r="A44" t="s">
        <v>11341</v>
      </c>
      <c r="B44" t="s">
        <v>11205</v>
      </c>
      <c r="C44" t="s">
        <v>11348</v>
      </c>
      <c r="D44" t="s">
        <v>11349</v>
      </c>
      <c r="E44" s="2">
        <v>-6.9059276638</v>
      </c>
      <c r="F44" s="3">
        <v>-3.5167615793999998</v>
      </c>
      <c r="G44" t="s">
        <v>11350</v>
      </c>
      <c r="H44" t="s">
        <v>11351</v>
      </c>
      <c r="I44" t="s">
        <v>11352</v>
      </c>
    </row>
    <row r="45" spans="1:9" x14ac:dyDescent="0.2">
      <c r="A45" t="s">
        <v>11341</v>
      </c>
      <c r="B45" t="s">
        <v>11205</v>
      </c>
      <c r="C45" t="s">
        <v>11353</v>
      </c>
      <c r="D45" t="s">
        <v>11354</v>
      </c>
      <c r="E45" s="2">
        <v>-6.3881811509000004</v>
      </c>
      <c r="F45" s="3">
        <v>-3.0986399746000002</v>
      </c>
      <c r="G45" t="s">
        <v>11355</v>
      </c>
      <c r="H45" t="s">
        <v>11356</v>
      </c>
      <c r="I45" t="s">
        <v>11357</v>
      </c>
    </row>
    <row r="46" spans="1:9" x14ac:dyDescent="0.2">
      <c r="A46" t="s">
        <v>11341</v>
      </c>
      <c r="B46" t="s">
        <v>11205</v>
      </c>
      <c r="C46" t="s">
        <v>11358</v>
      </c>
      <c r="D46" t="s">
        <v>11359</v>
      </c>
      <c r="E46" s="2">
        <v>-6.3628673223999996</v>
      </c>
      <c r="F46" s="3">
        <v>-3.0986399746000002</v>
      </c>
      <c r="G46" t="s">
        <v>11360</v>
      </c>
      <c r="H46" t="s">
        <v>11361</v>
      </c>
      <c r="I46" t="s">
        <v>11362</v>
      </c>
    </row>
    <row r="47" spans="1:9" x14ac:dyDescent="0.2">
      <c r="A47" t="s">
        <v>11341</v>
      </c>
      <c r="B47" t="s">
        <v>11166</v>
      </c>
      <c r="C47" t="s">
        <v>11363</v>
      </c>
      <c r="D47" t="s">
        <v>11364</v>
      </c>
      <c r="E47" s="2">
        <v>-6.2266430226000002</v>
      </c>
      <c r="F47" s="3">
        <v>-3.0593256878999999</v>
      </c>
      <c r="G47" t="s">
        <v>11365</v>
      </c>
      <c r="H47" t="s">
        <v>11366</v>
      </c>
      <c r="I47" t="s">
        <v>11367</v>
      </c>
    </row>
    <row r="48" spans="1:9" x14ac:dyDescent="0.2">
      <c r="A48" t="s">
        <v>11341</v>
      </c>
      <c r="B48" t="s">
        <v>11205</v>
      </c>
      <c r="C48" t="s">
        <v>11368</v>
      </c>
      <c r="D48" t="s">
        <v>11369</v>
      </c>
      <c r="E48" s="2">
        <v>-5.7800847620000004</v>
      </c>
      <c r="F48" s="3">
        <v>-2.6407961508</v>
      </c>
      <c r="G48" t="s">
        <v>11370</v>
      </c>
      <c r="H48" t="s">
        <v>11371</v>
      </c>
      <c r="I48" t="s">
        <v>11372</v>
      </c>
    </row>
    <row r="49" spans="1:9" x14ac:dyDescent="0.2">
      <c r="A49" t="s">
        <v>11341</v>
      </c>
      <c r="B49" t="s">
        <v>11205</v>
      </c>
      <c r="C49" t="s">
        <v>11373</v>
      </c>
      <c r="D49" t="s">
        <v>11374</v>
      </c>
      <c r="E49" s="2">
        <v>-5.6379234904000004</v>
      </c>
      <c r="F49" s="3">
        <v>-2.5515381153000001</v>
      </c>
      <c r="G49" t="s">
        <v>11350</v>
      </c>
      <c r="H49" t="s">
        <v>11351</v>
      </c>
      <c r="I49" t="s">
        <v>11375</v>
      </c>
    </row>
    <row r="50" spans="1:9" x14ac:dyDescent="0.2">
      <c r="A50" t="s">
        <v>11341</v>
      </c>
      <c r="B50" t="s">
        <v>11166</v>
      </c>
      <c r="C50" t="s">
        <v>11376</v>
      </c>
      <c r="D50" t="s">
        <v>11377</v>
      </c>
      <c r="E50" s="2">
        <v>-5.4050036212999997</v>
      </c>
      <c r="F50" s="3">
        <v>-2.4595350362000001</v>
      </c>
      <c r="G50" t="s">
        <v>11378</v>
      </c>
      <c r="H50" t="s">
        <v>11379</v>
      </c>
      <c r="I50" t="s">
        <v>11380</v>
      </c>
    </row>
    <row r="51" spans="1:9" x14ac:dyDescent="0.2">
      <c r="A51" t="s">
        <v>11341</v>
      </c>
      <c r="B51" t="s">
        <v>11166</v>
      </c>
      <c r="C51" t="s">
        <v>11381</v>
      </c>
      <c r="D51" t="s">
        <v>11382</v>
      </c>
      <c r="E51" s="2">
        <v>-4.8483247178999997</v>
      </c>
      <c r="F51" s="3">
        <v>-2.0802268031</v>
      </c>
      <c r="G51" t="s">
        <v>11383</v>
      </c>
      <c r="H51" t="s">
        <v>11384</v>
      </c>
      <c r="I51" t="s">
        <v>11385</v>
      </c>
    </row>
    <row r="52" spans="1:9" x14ac:dyDescent="0.2">
      <c r="A52" t="s">
        <v>11341</v>
      </c>
      <c r="B52" t="s">
        <v>11386</v>
      </c>
      <c r="C52" t="s">
        <v>11387</v>
      </c>
      <c r="D52" t="s">
        <v>11388</v>
      </c>
      <c r="E52" s="2">
        <v>-4.7447786770000002</v>
      </c>
      <c r="F52" s="3">
        <v>-2.0141539398999999</v>
      </c>
      <c r="G52" t="s">
        <v>11389</v>
      </c>
      <c r="H52" t="s">
        <v>11390</v>
      </c>
      <c r="I52" t="s">
        <v>11391</v>
      </c>
    </row>
    <row r="53" spans="1:9" x14ac:dyDescent="0.2">
      <c r="A53" t="s">
        <v>11341</v>
      </c>
      <c r="B53" t="s">
        <v>11205</v>
      </c>
      <c r="C53" t="s">
        <v>11392</v>
      </c>
      <c r="D53" t="s">
        <v>11393</v>
      </c>
      <c r="E53" s="2">
        <v>-4.5853548378999998</v>
      </c>
      <c r="F53" s="3">
        <v>-1.8908888346999999</v>
      </c>
      <c r="G53" t="s">
        <v>11394</v>
      </c>
      <c r="H53" t="s">
        <v>11395</v>
      </c>
      <c r="I53" t="s">
        <v>11396</v>
      </c>
    </row>
    <row r="54" spans="1:9" x14ac:dyDescent="0.2">
      <c r="A54" t="s">
        <v>11341</v>
      </c>
      <c r="B54" t="s">
        <v>11166</v>
      </c>
      <c r="C54" t="s">
        <v>11397</v>
      </c>
      <c r="D54" t="s">
        <v>11398</v>
      </c>
      <c r="E54" s="2">
        <v>-4.4842094046999996</v>
      </c>
      <c r="F54" s="3">
        <v>-1.8309968909000001</v>
      </c>
      <c r="G54" t="s">
        <v>11399</v>
      </c>
      <c r="H54" t="s">
        <v>11400</v>
      </c>
      <c r="I54" t="s">
        <v>11401</v>
      </c>
    </row>
    <row r="55" spans="1:9" x14ac:dyDescent="0.2">
      <c r="A55" t="s">
        <v>11341</v>
      </c>
      <c r="B55" t="s">
        <v>11166</v>
      </c>
      <c r="C55" t="s">
        <v>11402</v>
      </c>
      <c r="D55" t="s">
        <v>11403</v>
      </c>
      <c r="E55" s="2">
        <v>-3.6434835284</v>
      </c>
      <c r="F55" s="3">
        <v>-1.3043963084000001</v>
      </c>
      <c r="G55" t="s">
        <v>11404</v>
      </c>
      <c r="H55" t="s">
        <v>11405</v>
      </c>
      <c r="I55" t="s">
        <v>11406</v>
      </c>
    </row>
    <row r="56" spans="1:9" x14ac:dyDescent="0.2">
      <c r="A56" t="s">
        <v>11341</v>
      </c>
      <c r="B56" t="s">
        <v>11166</v>
      </c>
      <c r="C56" t="s">
        <v>11407</v>
      </c>
      <c r="D56" t="s">
        <v>11408</v>
      </c>
      <c r="E56" s="2">
        <v>-3.5220939774</v>
      </c>
      <c r="F56" s="3">
        <v>-1.2355902350000001</v>
      </c>
      <c r="G56" t="s">
        <v>11409</v>
      </c>
      <c r="H56" t="s">
        <v>11410</v>
      </c>
      <c r="I56" t="s">
        <v>11411</v>
      </c>
    </row>
    <row r="57" spans="1:9" x14ac:dyDescent="0.2">
      <c r="A57" t="s">
        <v>11341</v>
      </c>
      <c r="B57" t="s">
        <v>11166</v>
      </c>
      <c r="C57" t="s">
        <v>11412</v>
      </c>
      <c r="D57" t="s">
        <v>11413</v>
      </c>
      <c r="E57" s="2">
        <v>-3.5111280186</v>
      </c>
      <c r="F57" s="3">
        <v>-1.2284172651</v>
      </c>
      <c r="G57" t="s">
        <v>11414</v>
      </c>
      <c r="H57" t="s">
        <v>11415</v>
      </c>
      <c r="I57" t="s">
        <v>11416</v>
      </c>
    </row>
    <row r="58" spans="1:9" x14ac:dyDescent="0.2">
      <c r="A58" t="s">
        <v>11341</v>
      </c>
      <c r="B58" t="s">
        <v>11166</v>
      </c>
      <c r="C58" t="s">
        <v>11417</v>
      </c>
      <c r="D58" t="s">
        <v>11418</v>
      </c>
      <c r="E58" s="2">
        <v>-3.2661056262999999</v>
      </c>
      <c r="F58" s="3">
        <v>-1.0808209919</v>
      </c>
      <c r="G58" t="s">
        <v>11409</v>
      </c>
      <c r="H58" t="s">
        <v>11410</v>
      </c>
      <c r="I58" t="s">
        <v>11275</v>
      </c>
    </row>
    <row r="59" spans="1:9" x14ac:dyDescent="0.2">
      <c r="A59" t="s">
        <v>11341</v>
      </c>
      <c r="B59" t="s">
        <v>11166</v>
      </c>
      <c r="C59" t="s">
        <v>11419</v>
      </c>
      <c r="D59" t="s">
        <v>11420</v>
      </c>
      <c r="E59" s="2">
        <v>-3.2628615833999999</v>
      </c>
      <c r="F59" s="3">
        <v>-1.0808209919</v>
      </c>
      <c r="G59" t="s">
        <v>11389</v>
      </c>
      <c r="H59" t="s">
        <v>11390</v>
      </c>
      <c r="I59" t="s">
        <v>11421</v>
      </c>
    </row>
    <row r="60" spans="1:9" x14ac:dyDescent="0.2">
      <c r="A60" t="s">
        <v>11341</v>
      </c>
      <c r="B60" t="s">
        <v>11166</v>
      </c>
      <c r="C60" t="s">
        <v>11422</v>
      </c>
      <c r="D60" t="s">
        <v>11423</v>
      </c>
      <c r="E60" s="2">
        <v>-3.0321481393999998</v>
      </c>
      <c r="F60" s="3">
        <v>-0.92173565599999996</v>
      </c>
      <c r="G60" t="s">
        <v>11424</v>
      </c>
      <c r="H60" t="s">
        <v>11425</v>
      </c>
      <c r="I60" t="s">
        <v>11426</v>
      </c>
    </row>
    <row r="61" spans="1:9" x14ac:dyDescent="0.2">
      <c r="A61" t="s">
        <v>11341</v>
      </c>
      <c r="B61" t="s">
        <v>11166</v>
      </c>
      <c r="C61" t="s">
        <v>11427</v>
      </c>
      <c r="D61" t="s">
        <v>11428</v>
      </c>
      <c r="E61" s="2">
        <v>-2.2766547320999999</v>
      </c>
      <c r="F61" s="3">
        <v>-0.45783165819999999</v>
      </c>
      <c r="G61" t="s">
        <v>11429</v>
      </c>
      <c r="H61" t="s">
        <v>11430</v>
      </c>
      <c r="I61" t="s">
        <v>11431</v>
      </c>
    </row>
    <row r="62" spans="1:9" x14ac:dyDescent="0.2">
      <c r="A62" t="s">
        <v>11432</v>
      </c>
      <c r="B62" t="s">
        <v>11166</v>
      </c>
      <c r="C62" t="s">
        <v>11433</v>
      </c>
      <c r="D62" t="s">
        <v>11434</v>
      </c>
      <c r="E62" s="2">
        <v>-7.7755960347000004</v>
      </c>
      <c r="F62" s="3">
        <v>-4.2103386912999996</v>
      </c>
      <c r="G62" t="s">
        <v>11435</v>
      </c>
      <c r="H62" t="s">
        <v>11436</v>
      </c>
      <c r="I62" t="s">
        <v>11437</v>
      </c>
    </row>
    <row r="63" spans="1:9" x14ac:dyDescent="0.2">
      <c r="A63" t="s">
        <v>11438</v>
      </c>
      <c r="B63" t="s">
        <v>11166</v>
      </c>
      <c r="C63" t="s">
        <v>11433</v>
      </c>
      <c r="D63" t="s">
        <v>11434</v>
      </c>
      <c r="E63" s="2">
        <v>-7.7755960347000004</v>
      </c>
      <c r="F63" s="3">
        <v>-4.2103386912999996</v>
      </c>
      <c r="G63" t="s">
        <v>11439</v>
      </c>
      <c r="H63" t="s">
        <v>11440</v>
      </c>
      <c r="I63" t="s">
        <v>11441</v>
      </c>
    </row>
    <row r="64" spans="1:9" x14ac:dyDescent="0.2">
      <c r="A64" t="s">
        <v>11438</v>
      </c>
      <c r="B64" t="s">
        <v>11166</v>
      </c>
      <c r="C64" t="s">
        <v>11442</v>
      </c>
      <c r="D64" t="s">
        <v>11443</v>
      </c>
      <c r="E64" s="2">
        <v>-7.4280871040000003</v>
      </c>
      <c r="F64" s="3">
        <v>-3.9297765502000002</v>
      </c>
      <c r="G64" t="s">
        <v>11444</v>
      </c>
      <c r="H64" t="s">
        <v>11445</v>
      </c>
      <c r="I64" t="s">
        <v>11446</v>
      </c>
    </row>
    <row r="65" spans="1:9" x14ac:dyDescent="0.2">
      <c r="A65" t="s">
        <v>11438</v>
      </c>
      <c r="B65" t="s">
        <v>11205</v>
      </c>
      <c r="C65" t="s">
        <v>11447</v>
      </c>
      <c r="D65" t="s">
        <v>11448</v>
      </c>
      <c r="E65" s="2">
        <v>-2.7238249051999999</v>
      </c>
      <c r="F65" s="3">
        <v>-0.71687604520000003</v>
      </c>
      <c r="G65" t="s">
        <v>11449</v>
      </c>
      <c r="H65" t="s">
        <v>11450</v>
      </c>
      <c r="I65" t="s">
        <v>11451</v>
      </c>
    </row>
    <row r="66" spans="1:9" x14ac:dyDescent="0.2">
      <c r="A66" t="s">
        <v>11452</v>
      </c>
      <c r="B66" t="s">
        <v>11166</v>
      </c>
      <c r="C66" t="s">
        <v>11453</v>
      </c>
      <c r="D66" t="s">
        <v>11454</v>
      </c>
      <c r="E66" s="2">
        <v>-6.7870258727000001</v>
      </c>
      <c r="F66" s="3">
        <v>-3.4436172789000001</v>
      </c>
      <c r="G66" t="s">
        <v>11455</v>
      </c>
      <c r="H66" t="s">
        <v>11456</v>
      </c>
      <c r="I66" t="s">
        <v>11457</v>
      </c>
    </row>
    <row r="67" spans="1:9" x14ac:dyDescent="0.2">
      <c r="A67" t="s">
        <v>11458</v>
      </c>
      <c r="B67" t="s">
        <v>11166</v>
      </c>
      <c r="C67" t="s">
        <v>11453</v>
      </c>
      <c r="D67" t="s">
        <v>11454</v>
      </c>
      <c r="E67" s="2">
        <v>-6.7870258727000001</v>
      </c>
      <c r="F67" s="3">
        <v>-3.4436172789000001</v>
      </c>
      <c r="G67" t="s">
        <v>11459</v>
      </c>
      <c r="H67" t="s">
        <v>11460</v>
      </c>
      <c r="I67" t="s">
        <v>11461</v>
      </c>
    </row>
    <row r="68" spans="1:9" x14ac:dyDescent="0.2">
      <c r="A68" t="s">
        <v>11458</v>
      </c>
      <c r="B68" t="s">
        <v>11166</v>
      </c>
      <c r="C68" t="s">
        <v>11462</v>
      </c>
      <c r="D68" t="s">
        <v>11463</v>
      </c>
      <c r="E68" s="2">
        <v>-6.2404859743000003</v>
      </c>
      <c r="F68" s="3">
        <v>-3.0593256878999999</v>
      </c>
      <c r="G68" t="s">
        <v>11464</v>
      </c>
      <c r="H68" t="s">
        <v>11465</v>
      </c>
      <c r="I68" t="s">
        <v>11466</v>
      </c>
    </row>
    <row r="69" spans="1:9" x14ac:dyDescent="0.2">
      <c r="A69" t="s">
        <v>11458</v>
      </c>
      <c r="B69" t="s">
        <v>11166</v>
      </c>
      <c r="C69" t="s">
        <v>11467</v>
      </c>
      <c r="D69" t="s">
        <v>11468</v>
      </c>
      <c r="E69" s="2">
        <v>-3.6880808595999999</v>
      </c>
      <c r="F69" s="3">
        <v>-1.3269434988</v>
      </c>
      <c r="G69" t="s">
        <v>11469</v>
      </c>
      <c r="H69" t="s">
        <v>11470</v>
      </c>
      <c r="I69" t="s">
        <v>11471</v>
      </c>
    </row>
    <row r="70" spans="1:9" x14ac:dyDescent="0.2">
      <c r="A70" t="s">
        <v>11458</v>
      </c>
      <c r="B70" t="s">
        <v>11166</v>
      </c>
      <c r="C70" t="s">
        <v>11472</v>
      </c>
      <c r="D70" t="s">
        <v>11473</v>
      </c>
      <c r="E70" s="2">
        <v>-2.6446090753</v>
      </c>
      <c r="F70" s="3">
        <v>-0.67777743850000005</v>
      </c>
      <c r="G70" t="s">
        <v>11474</v>
      </c>
      <c r="H70" t="s">
        <v>11475</v>
      </c>
      <c r="I70" t="s">
        <v>11476</v>
      </c>
    </row>
    <row r="71" spans="1:9" x14ac:dyDescent="0.2">
      <c r="A71" t="s">
        <v>11458</v>
      </c>
      <c r="B71" t="s">
        <v>11166</v>
      </c>
      <c r="C71" t="s">
        <v>11477</v>
      </c>
      <c r="D71" t="s">
        <v>11478</v>
      </c>
      <c r="E71" s="2">
        <v>-2.2962276927</v>
      </c>
      <c r="F71" s="3">
        <v>-0.46470245989999998</v>
      </c>
      <c r="G71" t="s">
        <v>11479</v>
      </c>
      <c r="H71" t="s">
        <v>11480</v>
      </c>
      <c r="I71" t="s">
        <v>11481</v>
      </c>
    </row>
    <row r="72" spans="1:9" x14ac:dyDescent="0.2">
      <c r="A72" t="s">
        <v>11458</v>
      </c>
      <c r="B72" t="s">
        <v>11166</v>
      </c>
      <c r="C72" t="s">
        <v>11482</v>
      </c>
      <c r="D72" t="s">
        <v>11483</v>
      </c>
      <c r="E72" s="2">
        <v>-2.1213801730999999</v>
      </c>
      <c r="F72" s="3">
        <v>-0.38003157069999999</v>
      </c>
      <c r="G72" t="s">
        <v>11479</v>
      </c>
      <c r="H72" t="s">
        <v>11480</v>
      </c>
      <c r="I72" t="s">
        <v>11484</v>
      </c>
    </row>
    <row r="73" spans="1:9" x14ac:dyDescent="0.2">
      <c r="A73" t="s">
        <v>11485</v>
      </c>
      <c r="B73" t="s">
        <v>11166</v>
      </c>
      <c r="C73" t="s">
        <v>11486</v>
      </c>
      <c r="D73" t="s">
        <v>11487</v>
      </c>
      <c r="E73" s="2">
        <v>-6.2769444950000004</v>
      </c>
      <c r="F73" s="3">
        <v>-3.0593256878999999</v>
      </c>
      <c r="G73" t="s">
        <v>11488</v>
      </c>
      <c r="H73" t="s">
        <v>11489</v>
      </c>
      <c r="I73" t="s">
        <v>11490</v>
      </c>
    </row>
    <row r="74" spans="1:9" x14ac:dyDescent="0.2">
      <c r="A74" t="s">
        <v>11491</v>
      </c>
      <c r="B74" t="s">
        <v>11166</v>
      </c>
      <c r="C74" t="s">
        <v>11486</v>
      </c>
      <c r="D74" t="s">
        <v>11487</v>
      </c>
      <c r="E74" s="2">
        <v>-6.2769444950000004</v>
      </c>
      <c r="F74" s="3">
        <v>-3.0593256878999999</v>
      </c>
      <c r="G74" t="s">
        <v>11492</v>
      </c>
      <c r="H74" t="s">
        <v>11493</v>
      </c>
      <c r="I74" t="s">
        <v>11494</v>
      </c>
    </row>
    <row r="75" spans="1:9" x14ac:dyDescent="0.2">
      <c r="A75" t="s">
        <v>11491</v>
      </c>
      <c r="B75" t="s">
        <v>11166</v>
      </c>
      <c r="C75" t="s">
        <v>11495</v>
      </c>
      <c r="D75" t="s">
        <v>11496</v>
      </c>
      <c r="E75" s="2">
        <v>-5.5188867142999998</v>
      </c>
      <c r="F75" s="3">
        <v>-2.5057364049999999</v>
      </c>
      <c r="G75" t="s">
        <v>11497</v>
      </c>
      <c r="H75" t="s">
        <v>11498</v>
      </c>
      <c r="I75" t="s">
        <v>11499</v>
      </c>
    </row>
    <row r="76" spans="1:9" x14ac:dyDescent="0.2">
      <c r="A76" t="s">
        <v>11491</v>
      </c>
      <c r="B76" t="s">
        <v>11166</v>
      </c>
      <c r="C76" t="s">
        <v>11500</v>
      </c>
      <c r="D76" t="s">
        <v>11501</v>
      </c>
      <c r="E76" s="2">
        <v>-4.8171536911999997</v>
      </c>
      <c r="F76" s="3">
        <v>-2.0758050887000001</v>
      </c>
      <c r="G76" t="s">
        <v>11502</v>
      </c>
      <c r="H76" t="s">
        <v>11503</v>
      </c>
      <c r="I76" t="s">
        <v>11504</v>
      </c>
    </row>
    <row r="77" spans="1:9" x14ac:dyDescent="0.2">
      <c r="A77" t="s">
        <v>11491</v>
      </c>
      <c r="B77" t="s">
        <v>11166</v>
      </c>
      <c r="C77" t="s">
        <v>11505</v>
      </c>
      <c r="D77" t="s">
        <v>11506</v>
      </c>
      <c r="E77" s="2">
        <v>-3.0568201361999998</v>
      </c>
      <c r="F77" s="3">
        <v>-0.93872082410000002</v>
      </c>
      <c r="G77" t="s">
        <v>11507</v>
      </c>
      <c r="H77" t="s">
        <v>11508</v>
      </c>
      <c r="I77" t="s">
        <v>11509</v>
      </c>
    </row>
    <row r="78" spans="1:9" x14ac:dyDescent="0.2">
      <c r="A78" t="s">
        <v>11491</v>
      </c>
      <c r="B78" t="s">
        <v>11166</v>
      </c>
      <c r="C78" t="s">
        <v>11510</v>
      </c>
      <c r="D78" t="s">
        <v>11511</v>
      </c>
      <c r="E78" s="2">
        <v>-2.9098225824999999</v>
      </c>
      <c r="F78" s="3">
        <v>-0.83592693289999997</v>
      </c>
      <c r="G78" t="s">
        <v>11512</v>
      </c>
      <c r="H78" t="s">
        <v>11513</v>
      </c>
      <c r="I78" t="s">
        <v>11514</v>
      </c>
    </row>
    <row r="79" spans="1:9" x14ac:dyDescent="0.2">
      <c r="A79" t="s">
        <v>11491</v>
      </c>
      <c r="B79" t="s">
        <v>11166</v>
      </c>
      <c r="C79" t="s">
        <v>11515</v>
      </c>
      <c r="D79" t="s">
        <v>11516</v>
      </c>
      <c r="E79" s="2">
        <v>-2.7719712732000001</v>
      </c>
      <c r="F79" s="3">
        <v>-0.75591897959999999</v>
      </c>
      <c r="G79" t="s">
        <v>11517</v>
      </c>
      <c r="H79" t="s">
        <v>11518</v>
      </c>
      <c r="I79" t="s">
        <v>11519</v>
      </c>
    </row>
    <row r="80" spans="1:9" x14ac:dyDescent="0.2">
      <c r="A80" t="s">
        <v>11491</v>
      </c>
      <c r="B80" t="s">
        <v>11166</v>
      </c>
      <c r="C80" t="s">
        <v>11520</v>
      </c>
      <c r="D80" t="s">
        <v>11521</v>
      </c>
      <c r="E80" s="2">
        <v>-2.3407276376000001</v>
      </c>
      <c r="F80" s="3">
        <v>-0.49330052559999998</v>
      </c>
      <c r="G80" t="s">
        <v>11522</v>
      </c>
      <c r="H80" t="s">
        <v>11523</v>
      </c>
      <c r="I80" t="s">
        <v>11524</v>
      </c>
    </row>
    <row r="81" spans="1:9" x14ac:dyDescent="0.2">
      <c r="A81" t="s">
        <v>11491</v>
      </c>
      <c r="B81" t="s">
        <v>11166</v>
      </c>
      <c r="C81" t="s">
        <v>11525</v>
      </c>
      <c r="D81" t="s">
        <v>11526</v>
      </c>
      <c r="E81" s="2">
        <v>-2.3407276376000001</v>
      </c>
      <c r="F81" s="3">
        <v>-0.49330052559999998</v>
      </c>
      <c r="G81" t="s">
        <v>11522</v>
      </c>
      <c r="H81" t="s">
        <v>11523</v>
      </c>
      <c r="I81" t="s">
        <v>11524</v>
      </c>
    </row>
    <row r="82" spans="1:9" x14ac:dyDescent="0.2">
      <c r="A82" t="s">
        <v>11491</v>
      </c>
      <c r="B82" t="s">
        <v>11166</v>
      </c>
      <c r="C82" t="s">
        <v>11527</v>
      </c>
      <c r="D82" t="s">
        <v>11528</v>
      </c>
      <c r="E82" s="2">
        <v>-2.2752381256</v>
      </c>
      <c r="F82" s="3">
        <v>-0.45783165819999999</v>
      </c>
      <c r="G82" t="s">
        <v>11529</v>
      </c>
      <c r="H82" t="s">
        <v>11530</v>
      </c>
      <c r="I82" t="s">
        <v>11531</v>
      </c>
    </row>
    <row r="83" spans="1:9" x14ac:dyDescent="0.2">
      <c r="A83" t="s">
        <v>11491</v>
      </c>
      <c r="B83" t="s">
        <v>11166</v>
      </c>
      <c r="C83" t="s">
        <v>11532</v>
      </c>
      <c r="D83" t="s">
        <v>11533</v>
      </c>
      <c r="E83" s="2">
        <v>-2.1837011929000001</v>
      </c>
      <c r="F83" s="3">
        <v>-0.4140455348</v>
      </c>
      <c r="G83" t="s">
        <v>11534</v>
      </c>
      <c r="H83" t="s">
        <v>11535</v>
      </c>
      <c r="I83" t="s">
        <v>11536</v>
      </c>
    </row>
    <row r="84" spans="1:9" x14ac:dyDescent="0.2">
      <c r="A84" t="s">
        <v>11491</v>
      </c>
      <c r="B84" t="s">
        <v>11166</v>
      </c>
      <c r="C84" t="s">
        <v>11537</v>
      </c>
      <c r="D84" t="s">
        <v>11538</v>
      </c>
      <c r="E84" s="2">
        <v>-2.0706486310000001</v>
      </c>
      <c r="F84" s="3">
        <v>-0.3463772812</v>
      </c>
      <c r="G84" t="s">
        <v>11539</v>
      </c>
      <c r="H84" t="s">
        <v>11540</v>
      </c>
      <c r="I84" t="s">
        <v>11541</v>
      </c>
    </row>
    <row r="85" spans="1:9" x14ac:dyDescent="0.2">
      <c r="A85" t="s">
        <v>11491</v>
      </c>
      <c r="B85" t="s">
        <v>11166</v>
      </c>
      <c r="C85" t="s">
        <v>11542</v>
      </c>
      <c r="D85" t="s">
        <v>11543</v>
      </c>
      <c r="E85" s="2">
        <v>-2.0632953108000001</v>
      </c>
      <c r="F85" s="3">
        <v>-0.34106299870000001</v>
      </c>
      <c r="G85" t="s">
        <v>11544</v>
      </c>
      <c r="H85" t="s">
        <v>11545</v>
      </c>
      <c r="I85" t="s">
        <v>11546</v>
      </c>
    </row>
    <row r="86" spans="1:9" x14ac:dyDescent="0.2">
      <c r="A86" t="s">
        <v>11491</v>
      </c>
      <c r="B86" t="s">
        <v>11166</v>
      </c>
      <c r="C86" t="s">
        <v>11547</v>
      </c>
      <c r="D86" t="s">
        <v>11548</v>
      </c>
      <c r="E86" s="2">
        <v>-2.0531920104000001</v>
      </c>
      <c r="F86" s="3">
        <v>-0.33594603560000003</v>
      </c>
      <c r="G86" t="s">
        <v>11517</v>
      </c>
      <c r="H86" t="s">
        <v>11518</v>
      </c>
      <c r="I86" t="s">
        <v>11549</v>
      </c>
    </row>
    <row r="87" spans="1:9" x14ac:dyDescent="0.2">
      <c r="A87" t="s">
        <v>11491</v>
      </c>
      <c r="B87" t="s">
        <v>11166</v>
      </c>
      <c r="C87" t="s">
        <v>11550</v>
      </c>
      <c r="D87" t="s">
        <v>11551</v>
      </c>
      <c r="E87" s="2">
        <v>-2.0063488830999998</v>
      </c>
      <c r="F87" s="3">
        <v>-0.30900769340000001</v>
      </c>
      <c r="G87" t="s">
        <v>11552</v>
      </c>
      <c r="H87" t="s">
        <v>11553</v>
      </c>
      <c r="I87" t="s">
        <v>11554</v>
      </c>
    </row>
    <row r="88" spans="1:9" x14ac:dyDescent="0.2">
      <c r="A88" t="s">
        <v>11555</v>
      </c>
      <c r="B88" t="s">
        <v>11166</v>
      </c>
      <c r="C88" t="s">
        <v>11556</v>
      </c>
      <c r="D88" t="s">
        <v>11557</v>
      </c>
      <c r="E88" s="2">
        <v>-5.7249065746000003</v>
      </c>
      <c r="F88" s="3">
        <v>-2.6119469022000001</v>
      </c>
      <c r="G88" t="s">
        <v>11558</v>
      </c>
      <c r="H88" t="s">
        <v>11559</v>
      </c>
      <c r="I88" t="s">
        <v>11560</v>
      </c>
    </row>
    <row r="89" spans="1:9" x14ac:dyDescent="0.2">
      <c r="A89" t="s">
        <v>11561</v>
      </c>
      <c r="B89" t="s">
        <v>11166</v>
      </c>
      <c r="C89" t="s">
        <v>11556</v>
      </c>
      <c r="D89" t="s">
        <v>11557</v>
      </c>
      <c r="E89" s="2">
        <v>-5.7249065746000003</v>
      </c>
      <c r="F89" s="3">
        <v>-2.6119469022000001</v>
      </c>
      <c r="G89" t="s">
        <v>11562</v>
      </c>
      <c r="H89" t="s">
        <v>11563</v>
      </c>
      <c r="I89" t="s">
        <v>11564</v>
      </c>
    </row>
    <row r="90" spans="1:9" x14ac:dyDescent="0.2">
      <c r="A90" t="s">
        <v>11561</v>
      </c>
      <c r="B90" t="s">
        <v>11205</v>
      </c>
      <c r="C90" t="s">
        <v>11565</v>
      </c>
      <c r="D90" t="s">
        <v>11566</v>
      </c>
      <c r="E90" s="2">
        <v>-5.5067223179999996</v>
      </c>
      <c r="F90" s="3">
        <v>-2.5057364049999999</v>
      </c>
      <c r="G90" t="s">
        <v>11567</v>
      </c>
      <c r="H90" t="s">
        <v>11568</v>
      </c>
      <c r="I90" t="s">
        <v>11569</v>
      </c>
    </row>
    <row r="91" spans="1:9" x14ac:dyDescent="0.2">
      <c r="A91" t="s">
        <v>11561</v>
      </c>
      <c r="B91" t="s">
        <v>11166</v>
      </c>
      <c r="C91" t="s">
        <v>11570</v>
      </c>
      <c r="D91" t="s">
        <v>11571</v>
      </c>
      <c r="E91" s="2">
        <v>-5.2859107288000002</v>
      </c>
      <c r="F91" s="3">
        <v>-2.3889054035999999</v>
      </c>
      <c r="G91" t="s">
        <v>11572</v>
      </c>
      <c r="H91" t="s">
        <v>11573</v>
      </c>
      <c r="I91" t="s">
        <v>11574</v>
      </c>
    </row>
    <row r="92" spans="1:9" x14ac:dyDescent="0.2">
      <c r="A92" t="s">
        <v>11561</v>
      </c>
      <c r="B92" t="s">
        <v>11205</v>
      </c>
      <c r="C92" t="s">
        <v>11575</v>
      </c>
      <c r="D92" t="s">
        <v>11576</v>
      </c>
      <c r="E92" s="2">
        <v>-5.1940446512999996</v>
      </c>
      <c r="F92" s="3">
        <v>-2.3277573122000002</v>
      </c>
      <c r="G92" t="s">
        <v>11577</v>
      </c>
      <c r="H92" t="s">
        <v>11578</v>
      </c>
      <c r="I92" t="s">
        <v>11579</v>
      </c>
    </row>
    <row r="93" spans="1:9" x14ac:dyDescent="0.2">
      <c r="A93" t="s">
        <v>11561</v>
      </c>
      <c r="B93" t="s">
        <v>11580</v>
      </c>
      <c r="C93" t="s">
        <v>11581</v>
      </c>
      <c r="D93" t="s">
        <v>11582</v>
      </c>
      <c r="E93" s="2">
        <v>-5.0783429984000001</v>
      </c>
      <c r="F93" s="3">
        <v>-2.2544870163000001</v>
      </c>
      <c r="G93" t="s">
        <v>11583</v>
      </c>
      <c r="H93" t="s">
        <v>11584</v>
      </c>
      <c r="I93" t="s">
        <v>11585</v>
      </c>
    </row>
    <row r="94" spans="1:9" x14ac:dyDescent="0.2">
      <c r="A94" t="s">
        <v>11561</v>
      </c>
      <c r="B94" t="s">
        <v>11205</v>
      </c>
      <c r="C94" t="s">
        <v>11586</v>
      </c>
      <c r="D94" t="s">
        <v>11587</v>
      </c>
      <c r="E94" s="2">
        <v>-4.8690587938999998</v>
      </c>
      <c r="F94" s="3">
        <v>-2.0819527008000001</v>
      </c>
      <c r="G94" t="s">
        <v>11588</v>
      </c>
      <c r="H94" t="s">
        <v>11589</v>
      </c>
      <c r="I94" t="s">
        <v>11590</v>
      </c>
    </row>
    <row r="95" spans="1:9" x14ac:dyDescent="0.2">
      <c r="A95" t="s">
        <v>11561</v>
      </c>
      <c r="B95" t="s">
        <v>11166</v>
      </c>
      <c r="C95" t="s">
        <v>11591</v>
      </c>
      <c r="D95" t="s">
        <v>11592</v>
      </c>
      <c r="E95" s="2">
        <v>-4.5739874186999998</v>
      </c>
      <c r="F95" s="3">
        <v>-1.8908888346999999</v>
      </c>
      <c r="G95" t="s">
        <v>11593</v>
      </c>
      <c r="H95" t="s">
        <v>11594</v>
      </c>
      <c r="I95" t="s">
        <v>11595</v>
      </c>
    </row>
    <row r="96" spans="1:9" x14ac:dyDescent="0.2">
      <c r="A96" t="s">
        <v>11561</v>
      </c>
      <c r="B96" t="s">
        <v>11166</v>
      </c>
      <c r="C96" t="s">
        <v>11596</v>
      </c>
      <c r="D96" t="s">
        <v>11597</v>
      </c>
      <c r="E96" s="2">
        <v>-4.3010010015000004</v>
      </c>
      <c r="F96" s="3">
        <v>-1.7134672634000001</v>
      </c>
      <c r="G96" t="s">
        <v>11598</v>
      </c>
      <c r="H96" t="s">
        <v>11599</v>
      </c>
      <c r="I96" t="s">
        <v>11600</v>
      </c>
    </row>
    <row r="97" spans="1:9" x14ac:dyDescent="0.2">
      <c r="A97" t="s">
        <v>11561</v>
      </c>
      <c r="B97" t="s">
        <v>11205</v>
      </c>
      <c r="C97" t="s">
        <v>11601</v>
      </c>
      <c r="D97" t="s">
        <v>11602</v>
      </c>
      <c r="E97" s="2">
        <v>-4.1887597581999998</v>
      </c>
      <c r="F97" s="3">
        <v>-1.6306809994</v>
      </c>
      <c r="G97" t="s">
        <v>11567</v>
      </c>
      <c r="H97" t="s">
        <v>11568</v>
      </c>
      <c r="I97" t="s">
        <v>11603</v>
      </c>
    </row>
    <row r="98" spans="1:9" x14ac:dyDescent="0.2">
      <c r="A98" t="s">
        <v>11561</v>
      </c>
      <c r="B98" t="s">
        <v>11205</v>
      </c>
      <c r="C98" t="s">
        <v>11604</v>
      </c>
      <c r="D98" t="s">
        <v>11605</v>
      </c>
      <c r="E98" s="2">
        <v>-4.0844654916999996</v>
      </c>
      <c r="F98" s="3">
        <v>-1.5606008334000001</v>
      </c>
      <c r="G98" t="s">
        <v>11606</v>
      </c>
      <c r="H98" t="s">
        <v>11607</v>
      </c>
      <c r="I98" t="s">
        <v>11608</v>
      </c>
    </row>
    <row r="99" spans="1:9" x14ac:dyDescent="0.2">
      <c r="A99" t="s">
        <v>11561</v>
      </c>
      <c r="B99" t="s">
        <v>11205</v>
      </c>
      <c r="C99" t="s">
        <v>11609</v>
      </c>
      <c r="D99" t="s">
        <v>11610</v>
      </c>
      <c r="E99" s="2">
        <v>-4.0844654916999996</v>
      </c>
      <c r="F99" s="3">
        <v>-1.5606008334000001</v>
      </c>
      <c r="G99" t="s">
        <v>11606</v>
      </c>
      <c r="H99" t="s">
        <v>11607</v>
      </c>
      <c r="I99" t="s">
        <v>11608</v>
      </c>
    </row>
    <row r="100" spans="1:9" x14ac:dyDescent="0.2">
      <c r="A100" t="s">
        <v>11561</v>
      </c>
      <c r="B100" t="s">
        <v>11205</v>
      </c>
      <c r="C100" t="s">
        <v>11611</v>
      </c>
      <c r="D100" t="s">
        <v>11612</v>
      </c>
      <c r="E100" s="2">
        <v>-4.0729082647999997</v>
      </c>
      <c r="F100" s="3">
        <v>-1.5555744736999999</v>
      </c>
      <c r="G100" t="s">
        <v>11567</v>
      </c>
      <c r="H100" t="s">
        <v>11568</v>
      </c>
      <c r="I100" t="s">
        <v>11613</v>
      </c>
    </row>
    <row r="101" spans="1:9" x14ac:dyDescent="0.2">
      <c r="A101" t="s">
        <v>11561</v>
      </c>
      <c r="B101" t="s">
        <v>11205</v>
      </c>
      <c r="C101" t="s">
        <v>11614</v>
      </c>
      <c r="D101" t="s">
        <v>11615</v>
      </c>
      <c r="E101" s="2">
        <v>-4.0632312816000002</v>
      </c>
      <c r="F101" s="3">
        <v>-1.5541317975</v>
      </c>
      <c r="G101" t="s">
        <v>11616</v>
      </c>
      <c r="H101" t="s">
        <v>11617</v>
      </c>
      <c r="I101" t="s">
        <v>11618</v>
      </c>
    </row>
    <row r="102" spans="1:9" x14ac:dyDescent="0.2">
      <c r="A102" t="s">
        <v>11561</v>
      </c>
      <c r="B102" t="s">
        <v>11205</v>
      </c>
      <c r="C102" t="s">
        <v>11619</v>
      </c>
      <c r="D102" t="s">
        <v>11620</v>
      </c>
      <c r="E102" s="2">
        <v>-4.0586913004999996</v>
      </c>
      <c r="F102" s="3">
        <v>-1.5541317975</v>
      </c>
      <c r="G102" t="s">
        <v>11621</v>
      </c>
      <c r="H102" t="s">
        <v>11622</v>
      </c>
      <c r="I102" t="s">
        <v>11623</v>
      </c>
    </row>
    <row r="103" spans="1:9" x14ac:dyDescent="0.2">
      <c r="A103" t="s">
        <v>11561</v>
      </c>
      <c r="B103" t="s">
        <v>11205</v>
      </c>
      <c r="C103" t="s">
        <v>11624</v>
      </c>
      <c r="D103" t="s">
        <v>11625</v>
      </c>
      <c r="E103" s="2">
        <v>-3.9967807081000002</v>
      </c>
      <c r="F103" s="3">
        <v>-1.5226038341000001</v>
      </c>
      <c r="G103" t="s">
        <v>11606</v>
      </c>
      <c r="H103" t="s">
        <v>11607</v>
      </c>
      <c r="I103" t="s">
        <v>11626</v>
      </c>
    </row>
    <row r="104" spans="1:9" x14ac:dyDescent="0.2">
      <c r="A104" t="s">
        <v>11561</v>
      </c>
      <c r="B104" t="s">
        <v>11205</v>
      </c>
      <c r="C104" t="s">
        <v>11627</v>
      </c>
      <c r="D104" t="s">
        <v>11628</v>
      </c>
      <c r="E104" s="2">
        <v>-3.9967807081000002</v>
      </c>
      <c r="F104" s="3">
        <v>-1.5226038341000001</v>
      </c>
      <c r="G104" t="s">
        <v>11606</v>
      </c>
      <c r="H104" t="s">
        <v>11607</v>
      </c>
      <c r="I104" t="s">
        <v>11626</v>
      </c>
    </row>
    <row r="105" spans="1:9" x14ac:dyDescent="0.2">
      <c r="A105" t="s">
        <v>11561</v>
      </c>
      <c r="B105" t="s">
        <v>11166</v>
      </c>
      <c r="C105" t="s">
        <v>11629</v>
      </c>
      <c r="D105" t="s">
        <v>11630</v>
      </c>
      <c r="E105" s="2">
        <v>-3.9115453206000002</v>
      </c>
      <c r="F105" s="3">
        <v>-1.4645921943</v>
      </c>
      <c r="G105" t="s">
        <v>11631</v>
      </c>
      <c r="H105" t="s">
        <v>11632</v>
      </c>
      <c r="I105" t="s">
        <v>11633</v>
      </c>
    </row>
    <row r="106" spans="1:9" x14ac:dyDescent="0.2">
      <c r="A106" t="s">
        <v>11561</v>
      </c>
      <c r="B106" t="s">
        <v>11386</v>
      </c>
      <c r="C106" t="s">
        <v>11634</v>
      </c>
      <c r="D106" t="s">
        <v>11635</v>
      </c>
      <c r="E106" s="2">
        <v>-3.8752020980999999</v>
      </c>
      <c r="F106" s="3">
        <v>-1.4348834912999999</v>
      </c>
      <c r="G106" t="s">
        <v>11636</v>
      </c>
      <c r="H106" t="s">
        <v>11637</v>
      </c>
      <c r="I106" t="s">
        <v>11638</v>
      </c>
    </row>
    <row r="107" spans="1:9" x14ac:dyDescent="0.2">
      <c r="A107" t="s">
        <v>11561</v>
      </c>
      <c r="B107" t="s">
        <v>11166</v>
      </c>
      <c r="C107" t="s">
        <v>11639</v>
      </c>
      <c r="D107" t="s">
        <v>11640</v>
      </c>
      <c r="E107" s="2">
        <v>-3.8348227331000002</v>
      </c>
      <c r="F107" s="3">
        <v>-1.4104922316999999</v>
      </c>
      <c r="G107" t="s">
        <v>11606</v>
      </c>
      <c r="H107" t="s">
        <v>11607</v>
      </c>
      <c r="I107" t="s">
        <v>11641</v>
      </c>
    </row>
    <row r="108" spans="1:9" x14ac:dyDescent="0.2">
      <c r="A108" t="s">
        <v>11561</v>
      </c>
      <c r="B108" t="s">
        <v>11205</v>
      </c>
      <c r="C108" t="s">
        <v>11642</v>
      </c>
      <c r="D108" t="s">
        <v>11643</v>
      </c>
      <c r="E108" s="2">
        <v>-3.7597223257999999</v>
      </c>
      <c r="F108" s="3">
        <v>-1.3680329749</v>
      </c>
      <c r="G108" t="s">
        <v>11606</v>
      </c>
      <c r="H108" t="s">
        <v>11607</v>
      </c>
      <c r="I108" t="s">
        <v>11644</v>
      </c>
    </row>
    <row r="109" spans="1:9" x14ac:dyDescent="0.2">
      <c r="A109" t="s">
        <v>11561</v>
      </c>
      <c r="B109" t="s">
        <v>11166</v>
      </c>
      <c r="C109" t="s">
        <v>11645</v>
      </c>
      <c r="D109" t="s">
        <v>11646</v>
      </c>
      <c r="E109" s="2">
        <v>-3.7419790670999999</v>
      </c>
      <c r="F109" s="3">
        <v>-1.3576118657</v>
      </c>
      <c r="G109" t="s">
        <v>11647</v>
      </c>
      <c r="H109" t="s">
        <v>11648</v>
      </c>
      <c r="I109" t="s">
        <v>11649</v>
      </c>
    </row>
    <row r="110" spans="1:9" x14ac:dyDescent="0.2">
      <c r="A110" t="s">
        <v>11561</v>
      </c>
      <c r="B110" t="s">
        <v>11205</v>
      </c>
      <c r="C110" t="s">
        <v>11650</v>
      </c>
      <c r="D110" t="s">
        <v>11651</v>
      </c>
      <c r="E110" s="2">
        <v>-3.6196078455</v>
      </c>
      <c r="F110" s="3">
        <v>-1.2973020282000001</v>
      </c>
      <c r="G110" t="s">
        <v>11606</v>
      </c>
      <c r="H110" t="s">
        <v>11607</v>
      </c>
      <c r="I110" t="s">
        <v>11652</v>
      </c>
    </row>
    <row r="111" spans="1:9" x14ac:dyDescent="0.2">
      <c r="A111" t="s">
        <v>11561</v>
      </c>
      <c r="B111" t="s">
        <v>11205</v>
      </c>
      <c r="C111" t="s">
        <v>11653</v>
      </c>
      <c r="D111" t="s">
        <v>11654</v>
      </c>
      <c r="E111" s="2">
        <v>-3.5598007779</v>
      </c>
      <c r="F111" s="3">
        <v>-1.2598574011999999</v>
      </c>
      <c r="G111" t="s">
        <v>11621</v>
      </c>
      <c r="H111" t="s">
        <v>11622</v>
      </c>
      <c r="I111" t="s">
        <v>11655</v>
      </c>
    </row>
    <row r="112" spans="1:9" x14ac:dyDescent="0.2">
      <c r="A112" t="s">
        <v>11561</v>
      </c>
      <c r="B112" t="s">
        <v>11205</v>
      </c>
      <c r="C112" t="s">
        <v>11656</v>
      </c>
      <c r="D112" t="s">
        <v>11657</v>
      </c>
      <c r="E112" s="2">
        <v>-3.5598007779</v>
      </c>
      <c r="F112" s="3">
        <v>-1.2598574011999999</v>
      </c>
      <c r="G112" t="s">
        <v>11621</v>
      </c>
      <c r="H112" t="s">
        <v>11622</v>
      </c>
      <c r="I112" t="s">
        <v>11655</v>
      </c>
    </row>
    <row r="113" spans="1:9" x14ac:dyDescent="0.2">
      <c r="A113" t="s">
        <v>11561</v>
      </c>
      <c r="B113" t="s">
        <v>11205</v>
      </c>
      <c r="C113" t="s">
        <v>11658</v>
      </c>
      <c r="D113" t="s">
        <v>11659</v>
      </c>
      <c r="E113" s="2">
        <v>-3.4863923207999998</v>
      </c>
      <c r="F113" s="3">
        <v>-1.2111695888</v>
      </c>
      <c r="G113" t="s">
        <v>11660</v>
      </c>
      <c r="H113" t="s">
        <v>11661</v>
      </c>
      <c r="I113" t="s">
        <v>11662</v>
      </c>
    </row>
    <row r="114" spans="1:9" x14ac:dyDescent="0.2">
      <c r="A114" t="s">
        <v>11561</v>
      </c>
      <c r="B114" t="s">
        <v>11166</v>
      </c>
      <c r="C114" t="s">
        <v>11663</v>
      </c>
      <c r="D114" t="s">
        <v>11664</v>
      </c>
      <c r="E114" s="2">
        <v>-3.3847867651999999</v>
      </c>
      <c r="F114" s="3">
        <v>-1.1440994927000001</v>
      </c>
      <c r="G114" t="s">
        <v>11665</v>
      </c>
      <c r="H114" t="s">
        <v>11666</v>
      </c>
      <c r="I114" t="s">
        <v>11667</v>
      </c>
    </row>
    <row r="115" spans="1:9" x14ac:dyDescent="0.2">
      <c r="A115" t="s">
        <v>11561</v>
      </c>
      <c r="B115" t="s">
        <v>11205</v>
      </c>
      <c r="C115" t="s">
        <v>11668</v>
      </c>
      <c r="D115" t="s">
        <v>11669</v>
      </c>
      <c r="E115" s="2">
        <v>-3.3152086773999998</v>
      </c>
      <c r="F115" s="3">
        <v>-1.0972984643000001</v>
      </c>
      <c r="G115" t="s">
        <v>11670</v>
      </c>
      <c r="H115" t="s">
        <v>11671</v>
      </c>
      <c r="I115" t="s">
        <v>11672</v>
      </c>
    </row>
    <row r="116" spans="1:9" x14ac:dyDescent="0.2">
      <c r="A116" t="s">
        <v>11561</v>
      </c>
      <c r="B116" t="s">
        <v>11166</v>
      </c>
      <c r="C116" t="s">
        <v>11673</v>
      </c>
      <c r="D116" t="s">
        <v>11674</v>
      </c>
      <c r="E116" s="2">
        <v>-3.2937592856000002</v>
      </c>
      <c r="F116" s="3">
        <v>-1.0870712589</v>
      </c>
      <c r="G116" t="s">
        <v>11665</v>
      </c>
      <c r="H116" t="s">
        <v>11666</v>
      </c>
      <c r="I116" t="s">
        <v>11675</v>
      </c>
    </row>
    <row r="117" spans="1:9" x14ac:dyDescent="0.2">
      <c r="A117" t="s">
        <v>11561</v>
      </c>
      <c r="B117" t="s">
        <v>11166</v>
      </c>
      <c r="C117" t="s">
        <v>11676</v>
      </c>
      <c r="D117" t="s">
        <v>11677</v>
      </c>
      <c r="E117" s="2">
        <v>-3.2451764109000001</v>
      </c>
      <c r="F117" s="3">
        <v>-1.0716923373</v>
      </c>
      <c r="G117" t="s">
        <v>11665</v>
      </c>
      <c r="H117" t="s">
        <v>11666</v>
      </c>
      <c r="I117" t="s">
        <v>11678</v>
      </c>
    </row>
    <row r="118" spans="1:9" x14ac:dyDescent="0.2">
      <c r="A118" t="s">
        <v>11561</v>
      </c>
      <c r="B118" t="s">
        <v>11166</v>
      </c>
      <c r="C118" t="s">
        <v>11679</v>
      </c>
      <c r="D118" t="s">
        <v>11680</v>
      </c>
      <c r="E118" s="2">
        <v>-3.2412311627000001</v>
      </c>
      <c r="F118" s="3">
        <v>-1.0716923373</v>
      </c>
      <c r="G118" t="s">
        <v>11681</v>
      </c>
      <c r="H118" t="s">
        <v>11682</v>
      </c>
      <c r="I118" t="s">
        <v>11683</v>
      </c>
    </row>
    <row r="119" spans="1:9" x14ac:dyDescent="0.2">
      <c r="A119" t="s">
        <v>11561</v>
      </c>
      <c r="B119" t="s">
        <v>11329</v>
      </c>
      <c r="C119" t="s">
        <v>11684</v>
      </c>
      <c r="D119" t="s">
        <v>11685</v>
      </c>
      <c r="E119" s="2">
        <v>-3.2203396617000002</v>
      </c>
      <c r="F119" s="3">
        <v>-1.0616224988</v>
      </c>
      <c r="G119" t="s">
        <v>11686</v>
      </c>
      <c r="H119" t="s">
        <v>11687</v>
      </c>
      <c r="I119" t="s">
        <v>11688</v>
      </c>
    </row>
    <row r="120" spans="1:9" x14ac:dyDescent="0.2">
      <c r="A120" t="s">
        <v>11561</v>
      </c>
      <c r="B120" t="s">
        <v>11580</v>
      </c>
      <c r="C120" t="s">
        <v>11689</v>
      </c>
      <c r="D120" t="s">
        <v>11685</v>
      </c>
      <c r="E120" s="2">
        <v>-3.1941020804</v>
      </c>
      <c r="F120" s="3">
        <v>-1.0465931390000001</v>
      </c>
      <c r="G120" t="s">
        <v>11690</v>
      </c>
      <c r="H120" t="s">
        <v>11691</v>
      </c>
      <c r="I120" t="s">
        <v>11692</v>
      </c>
    </row>
    <row r="121" spans="1:9" x14ac:dyDescent="0.2">
      <c r="A121" t="s">
        <v>11561</v>
      </c>
      <c r="B121" t="s">
        <v>11205</v>
      </c>
      <c r="C121" t="s">
        <v>11693</v>
      </c>
      <c r="D121" t="s">
        <v>11694</v>
      </c>
      <c r="E121" s="2">
        <v>-3.0629977211999999</v>
      </c>
      <c r="F121" s="3">
        <v>-0.93872082410000002</v>
      </c>
      <c r="G121" t="s">
        <v>11695</v>
      </c>
      <c r="H121" t="s">
        <v>11696</v>
      </c>
      <c r="I121" t="s">
        <v>11697</v>
      </c>
    </row>
    <row r="122" spans="1:9" x14ac:dyDescent="0.2">
      <c r="A122" t="s">
        <v>11561</v>
      </c>
      <c r="B122" t="s">
        <v>11166</v>
      </c>
      <c r="C122" t="s">
        <v>11698</v>
      </c>
      <c r="D122" t="s">
        <v>11699</v>
      </c>
      <c r="E122" s="2">
        <v>-2.9223580451000002</v>
      </c>
      <c r="F122" s="3">
        <v>-0.8461211797</v>
      </c>
      <c r="G122" t="s">
        <v>11700</v>
      </c>
      <c r="H122" t="s">
        <v>11701</v>
      </c>
      <c r="I122" t="s">
        <v>11702</v>
      </c>
    </row>
    <row r="123" spans="1:9" x14ac:dyDescent="0.2">
      <c r="A123" t="s">
        <v>11561</v>
      </c>
      <c r="B123" t="s">
        <v>11166</v>
      </c>
      <c r="C123" t="s">
        <v>11703</v>
      </c>
      <c r="D123" t="s">
        <v>11704</v>
      </c>
      <c r="E123" s="2">
        <v>-2.8758295053</v>
      </c>
      <c r="F123" s="3">
        <v>-0.81345427879999999</v>
      </c>
      <c r="G123" t="s">
        <v>11647</v>
      </c>
      <c r="H123" t="s">
        <v>11648</v>
      </c>
      <c r="I123" t="s">
        <v>11705</v>
      </c>
    </row>
    <row r="124" spans="1:9" x14ac:dyDescent="0.2">
      <c r="A124" t="s">
        <v>11561</v>
      </c>
      <c r="B124" t="s">
        <v>11166</v>
      </c>
      <c r="C124" t="s">
        <v>11706</v>
      </c>
      <c r="D124" t="s">
        <v>11707</v>
      </c>
      <c r="E124" s="2">
        <v>-2.8515538643</v>
      </c>
      <c r="F124" s="3">
        <v>-0.80632311999999995</v>
      </c>
      <c r="G124" t="s">
        <v>11636</v>
      </c>
      <c r="H124" t="s">
        <v>11637</v>
      </c>
      <c r="I124" t="s">
        <v>11708</v>
      </c>
    </row>
    <row r="125" spans="1:9" x14ac:dyDescent="0.2">
      <c r="A125" t="s">
        <v>11561</v>
      </c>
      <c r="B125" t="s">
        <v>11166</v>
      </c>
      <c r="C125" t="s">
        <v>11709</v>
      </c>
      <c r="D125" t="s">
        <v>11710</v>
      </c>
      <c r="E125" s="2">
        <v>-2.8515538643</v>
      </c>
      <c r="F125" s="3">
        <v>-0.80632311999999995</v>
      </c>
      <c r="G125" t="s">
        <v>11700</v>
      </c>
      <c r="H125" t="s">
        <v>11701</v>
      </c>
      <c r="I125" t="s">
        <v>11708</v>
      </c>
    </row>
    <row r="126" spans="1:9" x14ac:dyDescent="0.2">
      <c r="A126" t="s">
        <v>11561</v>
      </c>
      <c r="B126" t="s">
        <v>11580</v>
      </c>
      <c r="C126" t="s">
        <v>11711</v>
      </c>
      <c r="D126" t="s">
        <v>11712</v>
      </c>
      <c r="E126" s="2">
        <v>-2.8110427418000001</v>
      </c>
      <c r="F126" s="3">
        <v>-0.77441258120000001</v>
      </c>
      <c r="G126" t="s">
        <v>11713</v>
      </c>
      <c r="H126" t="s">
        <v>11714</v>
      </c>
      <c r="I126" t="s">
        <v>11715</v>
      </c>
    </row>
    <row r="127" spans="1:9" x14ac:dyDescent="0.2">
      <c r="A127" t="s">
        <v>11561</v>
      </c>
      <c r="B127" t="s">
        <v>11205</v>
      </c>
      <c r="C127" t="s">
        <v>11716</v>
      </c>
      <c r="D127" t="s">
        <v>11717</v>
      </c>
      <c r="E127" s="2">
        <v>-2.7977785769999999</v>
      </c>
      <c r="F127" s="3">
        <v>-0.76612384430000002</v>
      </c>
      <c r="G127" t="s">
        <v>11660</v>
      </c>
      <c r="H127" t="s">
        <v>11661</v>
      </c>
      <c r="I127" t="s">
        <v>11718</v>
      </c>
    </row>
    <row r="128" spans="1:9" x14ac:dyDescent="0.2">
      <c r="A128" t="s">
        <v>11561</v>
      </c>
      <c r="B128" t="s">
        <v>11205</v>
      </c>
      <c r="C128" t="s">
        <v>11719</v>
      </c>
      <c r="D128" t="s">
        <v>11720</v>
      </c>
      <c r="E128" s="2">
        <v>-2.7845939</v>
      </c>
      <c r="F128" s="3">
        <v>-0.76546776149999995</v>
      </c>
      <c r="G128" t="s">
        <v>11660</v>
      </c>
      <c r="H128" t="s">
        <v>11661</v>
      </c>
      <c r="I128" t="s">
        <v>11721</v>
      </c>
    </row>
    <row r="129" spans="1:9" x14ac:dyDescent="0.2">
      <c r="A129" t="s">
        <v>11561</v>
      </c>
      <c r="B129" t="s">
        <v>11205</v>
      </c>
      <c r="C129" t="s">
        <v>11722</v>
      </c>
      <c r="D129" t="s">
        <v>11723</v>
      </c>
      <c r="E129" s="2">
        <v>-2.7240132641999999</v>
      </c>
      <c r="F129" s="3">
        <v>-0.71687604520000003</v>
      </c>
      <c r="G129" t="s">
        <v>11724</v>
      </c>
      <c r="H129" t="s">
        <v>11725</v>
      </c>
      <c r="I129" t="s">
        <v>11726</v>
      </c>
    </row>
    <row r="130" spans="1:9" x14ac:dyDescent="0.2">
      <c r="A130" t="s">
        <v>11561</v>
      </c>
      <c r="B130" t="s">
        <v>11580</v>
      </c>
      <c r="C130" t="s">
        <v>11727</v>
      </c>
      <c r="D130" t="s">
        <v>11728</v>
      </c>
      <c r="E130" s="2">
        <v>-2.6637940123999999</v>
      </c>
      <c r="F130" s="3">
        <v>-0.68949079040000005</v>
      </c>
      <c r="G130" t="s">
        <v>11729</v>
      </c>
      <c r="H130" t="s">
        <v>11730</v>
      </c>
      <c r="I130" t="s">
        <v>11731</v>
      </c>
    </row>
    <row r="131" spans="1:9" x14ac:dyDescent="0.2">
      <c r="A131" t="s">
        <v>11561</v>
      </c>
      <c r="B131" t="s">
        <v>11166</v>
      </c>
      <c r="C131" t="s">
        <v>11732</v>
      </c>
      <c r="D131" t="s">
        <v>11733</v>
      </c>
      <c r="E131" s="2">
        <v>-2.6618315219999999</v>
      </c>
      <c r="F131" s="3">
        <v>-0.68949079040000005</v>
      </c>
      <c r="G131" t="s">
        <v>11700</v>
      </c>
      <c r="H131" t="s">
        <v>11701</v>
      </c>
      <c r="I131" t="s">
        <v>11734</v>
      </c>
    </row>
    <row r="132" spans="1:9" x14ac:dyDescent="0.2">
      <c r="A132" t="s">
        <v>11561</v>
      </c>
      <c r="B132" t="s">
        <v>11166</v>
      </c>
      <c r="C132" t="s">
        <v>11735</v>
      </c>
      <c r="D132" t="s">
        <v>11736</v>
      </c>
      <c r="E132" s="2">
        <v>-2.6281952814</v>
      </c>
      <c r="F132" s="3">
        <v>-0.66680373010000005</v>
      </c>
      <c r="G132" t="s">
        <v>11737</v>
      </c>
      <c r="H132" t="s">
        <v>11738</v>
      </c>
      <c r="I132" t="s">
        <v>11739</v>
      </c>
    </row>
    <row r="133" spans="1:9" x14ac:dyDescent="0.2">
      <c r="A133" t="s">
        <v>11561</v>
      </c>
      <c r="B133" t="s">
        <v>11205</v>
      </c>
      <c r="C133" t="s">
        <v>11740</v>
      </c>
      <c r="D133" t="s">
        <v>11741</v>
      </c>
      <c r="E133" s="2">
        <v>-2.6247574671999998</v>
      </c>
      <c r="F133" s="3">
        <v>-0.66516423940000002</v>
      </c>
      <c r="G133" t="s">
        <v>11742</v>
      </c>
      <c r="H133" t="s">
        <v>11743</v>
      </c>
      <c r="I133" t="s">
        <v>11744</v>
      </c>
    </row>
    <row r="134" spans="1:9" x14ac:dyDescent="0.2">
      <c r="A134" t="s">
        <v>11561</v>
      </c>
      <c r="B134" t="s">
        <v>11205</v>
      </c>
      <c r="C134" t="s">
        <v>11745</v>
      </c>
      <c r="D134" t="s">
        <v>11746</v>
      </c>
      <c r="E134" s="2">
        <v>-2.593222151</v>
      </c>
      <c r="F134" s="3">
        <v>-0.65293407839999995</v>
      </c>
      <c r="G134" t="s">
        <v>11567</v>
      </c>
      <c r="H134" t="s">
        <v>11568</v>
      </c>
      <c r="I134" t="s">
        <v>11747</v>
      </c>
    </row>
    <row r="135" spans="1:9" x14ac:dyDescent="0.2">
      <c r="A135" t="s">
        <v>11561</v>
      </c>
      <c r="B135" t="s">
        <v>11166</v>
      </c>
      <c r="C135" t="s">
        <v>11748</v>
      </c>
      <c r="D135" t="s">
        <v>11749</v>
      </c>
      <c r="E135" s="2">
        <v>-2.5600842467999998</v>
      </c>
      <c r="F135" s="3">
        <v>-0.62660877640000001</v>
      </c>
      <c r="G135" t="s">
        <v>11750</v>
      </c>
      <c r="H135" t="s">
        <v>11751</v>
      </c>
      <c r="I135" t="s">
        <v>11752</v>
      </c>
    </row>
    <row r="136" spans="1:9" x14ac:dyDescent="0.2">
      <c r="A136" t="s">
        <v>11561</v>
      </c>
      <c r="B136" t="s">
        <v>11205</v>
      </c>
      <c r="C136" t="s">
        <v>11753</v>
      </c>
      <c r="D136" t="s">
        <v>11754</v>
      </c>
      <c r="E136" s="2">
        <v>-2.5106429667999999</v>
      </c>
      <c r="F136" s="3">
        <v>-0.59536916699999998</v>
      </c>
      <c r="G136" t="s">
        <v>11755</v>
      </c>
      <c r="H136" t="s">
        <v>11756</v>
      </c>
      <c r="I136" t="s">
        <v>11757</v>
      </c>
    </row>
    <row r="137" spans="1:9" x14ac:dyDescent="0.2">
      <c r="A137" t="s">
        <v>11561</v>
      </c>
      <c r="B137" t="s">
        <v>11205</v>
      </c>
      <c r="C137" t="s">
        <v>11758</v>
      </c>
      <c r="D137" t="s">
        <v>11759</v>
      </c>
      <c r="E137" s="2">
        <v>-2.4077291202</v>
      </c>
      <c r="F137" s="3">
        <v>-0.53561223739999997</v>
      </c>
      <c r="G137" t="s">
        <v>11606</v>
      </c>
      <c r="H137" t="s">
        <v>11607</v>
      </c>
      <c r="I137" t="s">
        <v>11760</v>
      </c>
    </row>
    <row r="138" spans="1:9" x14ac:dyDescent="0.2">
      <c r="A138" t="s">
        <v>11561</v>
      </c>
      <c r="B138" t="s">
        <v>11205</v>
      </c>
      <c r="C138" t="s">
        <v>11761</v>
      </c>
      <c r="D138" t="s">
        <v>11762</v>
      </c>
      <c r="E138" s="2">
        <v>-2.3789664161999999</v>
      </c>
      <c r="F138" s="3">
        <v>-0.51700045090000002</v>
      </c>
      <c r="G138" t="s">
        <v>11606</v>
      </c>
      <c r="H138" t="s">
        <v>11607</v>
      </c>
      <c r="I138" t="s">
        <v>11763</v>
      </c>
    </row>
    <row r="139" spans="1:9" x14ac:dyDescent="0.2">
      <c r="A139" t="s">
        <v>11561</v>
      </c>
      <c r="B139" t="s">
        <v>11205</v>
      </c>
      <c r="C139" t="s">
        <v>11764</v>
      </c>
      <c r="D139" t="s">
        <v>11765</v>
      </c>
      <c r="E139" s="2">
        <v>-2.2643559842999998</v>
      </c>
      <c r="F139" s="3">
        <v>-0.45497349650000002</v>
      </c>
      <c r="G139" t="s">
        <v>11766</v>
      </c>
      <c r="H139" t="s">
        <v>11767</v>
      </c>
      <c r="I139" t="s">
        <v>11768</v>
      </c>
    </row>
    <row r="140" spans="1:9" x14ac:dyDescent="0.2">
      <c r="A140" t="s">
        <v>11561</v>
      </c>
      <c r="B140" t="s">
        <v>11166</v>
      </c>
      <c r="C140" t="s">
        <v>11769</v>
      </c>
      <c r="D140" t="s">
        <v>11770</v>
      </c>
      <c r="E140" s="2">
        <v>-2.2610225748000001</v>
      </c>
      <c r="F140" s="3">
        <v>-0.45290810100000001</v>
      </c>
      <c r="G140" t="s">
        <v>11771</v>
      </c>
      <c r="H140" t="s">
        <v>11772</v>
      </c>
      <c r="I140" t="s">
        <v>11773</v>
      </c>
    </row>
    <row r="141" spans="1:9" x14ac:dyDescent="0.2">
      <c r="A141" t="s">
        <v>11561</v>
      </c>
      <c r="B141" t="s">
        <v>11205</v>
      </c>
      <c r="C141" t="s">
        <v>11774</v>
      </c>
      <c r="D141" t="s">
        <v>11775</v>
      </c>
      <c r="E141" s="2">
        <v>-2.2438193553999999</v>
      </c>
      <c r="F141" s="3">
        <v>-0.43948686040000001</v>
      </c>
      <c r="G141" t="s">
        <v>11606</v>
      </c>
      <c r="H141" t="s">
        <v>11607</v>
      </c>
      <c r="I141" t="s">
        <v>11776</v>
      </c>
    </row>
    <row r="142" spans="1:9" x14ac:dyDescent="0.2">
      <c r="A142" t="s">
        <v>11561</v>
      </c>
      <c r="B142" t="s">
        <v>11205</v>
      </c>
      <c r="C142" t="s">
        <v>11777</v>
      </c>
      <c r="D142" t="s">
        <v>11778</v>
      </c>
      <c r="E142" s="2">
        <v>-2.2438193553999999</v>
      </c>
      <c r="F142" s="3">
        <v>-0.43948686040000001</v>
      </c>
      <c r="G142" t="s">
        <v>11606</v>
      </c>
      <c r="H142" t="s">
        <v>11607</v>
      </c>
      <c r="I142" t="s">
        <v>11776</v>
      </c>
    </row>
    <row r="143" spans="1:9" x14ac:dyDescent="0.2">
      <c r="A143" t="s">
        <v>11561</v>
      </c>
      <c r="B143" t="s">
        <v>11205</v>
      </c>
      <c r="C143" t="s">
        <v>11779</v>
      </c>
      <c r="D143" t="s">
        <v>11780</v>
      </c>
      <c r="E143" s="2">
        <v>-2.2183838953000001</v>
      </c>
      <c r="F143" s="3">
        <v>-0.42657868729999998</v>
      </c>
      <c r="G143" t="s">
        <v>11606</v>
      </c>
      <c r="H143" t="s">
        <v>11607</v>
      </c>
      <c r="I143" t="s">
        <v>11781</v>
      </c>
    </row>
    <row r="144" spans="1:9" x14ac:dyDescent="0.2">
      <c r="A144" t="s">
        <v>11561</v>
      </c>
      <c r="B144" t="s">
        <v>11580</v>
      </c>
      <c r="C144" t="s">
        <v>11782</v>
      </c>
      <c r="D144" t="s">
        <v>11783</v>
      </c>
      <c r="E144" s="2">
        <v>-2.1850626172999998</v>
      </c>
      <c r="F144" s="3">
        <v>-0.4140455348</v>
      </c>
      <c r="G144" t="s">
        <v>11784</v>
      </c>
      <c r="H144" t="s">
        <v>11785</v>
      </c>
      <c r="I144" t="s">
        <v>11786</v>
      </c>
    </row>
    <row r="145" spans="1:9" x14ac:dyDescent="0.2">
      <c r="A145" t="s">
        <v>11561</v>
      </c>
      <c r="B145" t="s">
        <v>11205</v>
      </c>
      <c r="C145" t="s">
        <v>11787</v>
      </c>
      <c r="D145" t="s">
        <v>11788</v>
      </c>
      <c r="E145" s="2">
        <v>-2.1724555429999999</v>
      </c>
      <c r="F145" s="3">
        <v>-0.40988814220000003</v>
      </c>
      <c r="G145" t="s">
        <v>11789</v>
      </c>
      <c r="H145" t="s">
        <v>11790</v>
      </c>
      <c r="I145" t="s">
        <v>11791</v>
      </c>
    </row>
    <row r="146" spans="1:9" x14ac:dyDescent="0.2">
      <c r="A146" t="s">
        <v>11561</v>
      </c>
      <c r="B146" t="s">
        <v>11166</v>
      </c>
      <c r="C146" t="s">
        <v>11792</v>
      </c>
      <c r="D146" t="s">
        <v>11793</v>
      </c>
      <c r="E146" s="2">
        <v>-2.1689655116000002</v>
      </c>
      <c r="F146" s="3">
        <v>-0.40988814220000003</v>
      </c>
      <c r="G146" t="s">
        <v>11737</v>
      </c>
      <c r="H146" t="s">
        <v>11738</v>
      </c>
      <c r="I146" t="s">
        <v>11794</v>
      </c>
    </row>
    <row r="147" spans="1:9" x14ac:dyDescent="0.2">
      <c r="A147" t="s">
        <v>11561</v>
      </c>
      <c r="B147" t="s">
        <v>11205</v>
      </c>
      <c r="C147" t="s">
        <v>11795</v>
      </c>
      <c r="D147" t="s">
        <v>11796</v>
      </c>
      <c r="E147" s="2">
        <v>-2.1689655116000002</v>
      </c>
      <c r="F147" s="3">
        <v>-0.40988814220000003</v>
      </c>
      <c r="G147" t="s">
        <v>11606</v>
      </c>
      <c r="H147" t="s">
        <v>11607</v>
      </c>
      <c r="I147" t="s">
        <v>11794</v>
      </c>
    </row>
    <row r="148" spans="1:9" x14ac:dyDescent="0.2">
      <c r="A148" t="s">
        <v>11561</v>
      </c>
      <c r="B148" t="s">
        <v>11166</v>
      </c>
      <c r="C148" t="s">
        <v>11797</v>
      </c>
      <c r="D148" t="s">
        <v>11798</v>
      </c>
      <c r="E148" s="2">
        <v>-2.1543735845</v>
      </c>
      <c r="F148" s="3">
        <v>-0.40756208630000001</v>
      </c>
      <c r="G148" t="s">
        <v>11700</v>
      </c>
      <c r="H148" t="s">
        <v>11701</v>
      </c>
      <c r="I148" t="s">
        <v>11799</v>
      </c>
    </row>
    <row r="149" spans="1:9" x14ac:dyDescent="0.2">
      <c r="A149" t="s">
        <v>11561</v>
      </c>
      <c r="B149" t="s">
        <v>11205</v>
      </c>
      <c r="C149" t="s">
        <v>11800</v>
      </c>
      <c r="D149" t="s">
        <v>11801</v>
      </c>
      <c r="E149" s="2">
        <v>-2.1449511112000001</v>
      </c>
      <c r="F149" s="3">
        <v>-0.4003330242</v>
      </c>
      <c r="G149" t="s">
        <v>11606</v>
      </c>
      <c r="H149" t="s">
        <v>11607</v>
      </c>
      <c r="I149" t="s">
        <v>11802</v>
      </c>
    </row>
    <row r="150" spans="1:9" x14ac:dyDescent="0.2">
      <c r="A150" t="s">
        <v>11561</v>
      </c>
      <c r="B150" t="s">
        <v>11205</v>
      </c>
      <c r="C150" t="s">
        <v>11803</v>
      </c>
      <c r="D150" t="s">
        <v>11804</v>
      </c>
      <c r="E150" s="2">
        <v>-2.1256299083000001</v>
      </c>
      <c r="F150" s="3">
        <v>-0.3831942102</v>
      </c>
      <c r="G150" t="s">
        <v>11805</v>
      </c>
      <c r="H150" t="s">
        <v>11806</v>
      </c>
      <c r="I150" t="s">
        <v>11807</v>
      </c>
    </row>
    <row r="151" spans="1:9" x14ac:dyDescent="0.2">
      <c r="A151" t="s">
        <v>11561</v>
      </c>
      <c r="B151" t="s">
        <v>11205</v>
      </c>
      <c r="C151" t="s">
        <v>11808</v>
      </c>
      <c r="D151" t="s">
        <v>11809</v>
      </c>
      <c r="E151" s="2">
        <v>-2.0531920104000001</v>
      </c>
      <c r="F151" s="3">
        <v>-0.33594603560000003</v>
      </c>
      <c r="G151" t="s">
        <v>11606</v>
      </c>
      <c r="H151" t="s">
        <v>11607</v>
      </c>
      <c r="I151" t="s">
        <v>11549</v>
      </c>
    </row>
    <row r="152" spans="1:9" x14ac:dyDescent="0.2">
      <c r="A152" t="s">
        <v>11561</v>
      </c>
      <c r="B152" t="s">
        <v>11166</v>
      </c>
      <c r="C152" t="s">
        <v>11810</v>
      </c>
      <c r="D152" t="s">
        <v>11811</v>
      </c>
      <c r="E152" s="2">
        <v>-2.0361766048000001</v>
      </c>
      <c r="F152" s="3">
        <v>-0.3262364666</v>
      </c>
      <c r="G152" t="s">
        <v>11812</v>
      </c>
      <c r="H152" t="s">
        <v>11813</v>
      </c>
      <c r="I152" t="s">
        <v>11814</v>
      </c>
    </row>
    <row r="153" spans="1:9" x14ac:dyDescent="0.2">
      <c r="A153" t="s">
        <v>11815</v>
      </c>
      <c r="B153" t="s">
        <v>11166</v>
      </c>
      <c r="C153" t="s">
        <v>11816</v>
      </c>
      <c r="D153" t="s">
        <v>11817</v>
      </c>
      <c r="E153" s="2">
        <v>-5.4082498845</v>
      </c>
      <c r="F153" s="3">
        <v>-2.4595350362000001</v>
      </c>
      <c r="G153" t="s">
        <v>11818</v>
      </c>
      <c r="H153" t="s">
        <v>11819</v>
      </c>
      <c r="I153" t="s">
        <v>11820</v>
      </c>
    </row>
    <row r="154" spans="1:9" x14ac:dyDescent="0.2">
      <c r="A154" t="s">
        <v>11821</v>
      </c>
      <c r="B154" t="s">
        <v>11166</v>
      </c>
      <c r="C154" t="s">
        <v>11816</v>
      </c>
      <c r="D154" t="s">
        <v>11817</v>
      </c>
      <c r="E154" s="2">
        <v>-5.4082498845</v>
      </c>
      <c r="F154" s="3">
        <v>-2.4595350362000001</v>
      </c>
      <c r="G154" t="s">
        <v>11818</v>
      </c>
      <c r="H154" t="s">
        <v>11819</v>
      </c>
      <c r="I154" t="s">
        <v>11822</v>
      </c>
    </row>
    <row r="155" spans="1:9" x14ac:dyDescent="0.2">
      <c r="A155" t="s">
        <v>11821</v>
      </c>
      <c r="B155" t="s">
        <v>11166</v>
      </c>
      <c r="C155" t="s">
        <v>11823</v>
      </c>
      <c r="D155" t="s">
        <v>11824</v>
      </c>
      <c r="E155" s="2">
        <v>-4.4948291157</v>
      </c>
      <c r="F155" s="3">
        <v>-1.8326617592000001</v>
      </c>
      <c r="G155" t="s">
        <v>11825</v>
      </c>
      <c r="H155" t="s">
        <v>11826</v>
      </c>
      <c r="I155" t="s">
        <v>11827</v>
      </c>
    </row>
    <row r="156" spans="1:9" x14ac:dyDescent="0.2">
      <c r="A156" t="s">
        <v>11821</v>
      </c>
      <c r="B156" t="s">
        <v>11166</v>
      </c>
      <c r="C156" t="s">
        <v>11828</v>
      </c>
      <c r="D156" t="s">
        <v>11829</v>
      </c>
      <c r="E156" s="2">
        <v>-2.4858586451</v>
      </c>
      <c r="F156" s="3">
        <v>-0.58492982029999996</v>
      </c>
      <c r="G156" t="s">
        <v>11830</v>
      </c>
      <c r="H156" t="s">
        <v>11831</v>
      </c>
      <c r="I156" t="s">
        <v>11832</v>
      </c>
    </row>
    <row r="157" spans="1:9" x14ac:dyDescent="0.2">
      <c r="A157" t="s">
        <v>11821</v>
      </c>
      <c r="B157" t="s">
        <v>11166</v>
      </c>
      <c r="C157" t="s">
        <v>11833</v>
      </c>
      <c r="D157" t="s">
        <v>11834</v>
      </c>
      <c r="E157" s="2">
        <v>-2.3571442444000001</v>
      </c>
      <c r="F157" s="3">
        <v>-0.5048485143</v>
      </c>
      <c r="G157" t="s">
        <v>11835</v>
      </c>
      <c r="H157" t="s">
        <v>11836</v>
      </c>
      <c r="I157" t="s">
        <v>11837</v>
      </c>
    </row>
    <row r="158" spans="1:9" x14ac:dyDescent="0.2">
      <c r="A158" t="s">
        <v>11821</v>
      </c>
      <c r="B158" t="s">
        <v>11166</v>
      </c>
      <c r="C158" t="s">
        <v>11838</v>
      </c>
      <c r="D158" t="s">
        <v>11839</v>
      </c>
      <c r="E158" s="2">
        <v>-2.2150152670000001</v>
      </c>
      <c r="F158" s="3">
        <v>-0.42657868729999998</v>
      </c>
      <c r="G158" t="s">
        <v>11835</v>
      </c>
      <c r="H158" t="s">
        <v>11836</v>
      </c>
      <c r="I158" t="s">
        <v>11840</v>
      </c>
    </row>
    <row r="159" spans="1:9" x14ac:dyDescent="0.2">
      <c r="A159" t="s">
        <v>11821</v>
      </c>
      <c r="B159" t="s">
        <v>11166</v>
      </c>
      <c r="C159" t="s">
        <v>11841</v>
      </c>
      <c r="D159" t="s">
        <v>11842</v>
      </c>
      <c r="E159" s="2">
        <v>-2.0793553310999999</v>
      </c>
      <c r="F159" s="3">
        <v>-0.35084395340000002</v>
      </c>
      <c r="G159" t="s">
        <v>11825</v>
      </c>
      <c r="H159" t="s">
        <v>11826</v>
      </c>
      <c r="I159" t="s">
        <v>11843</v>
      </c>
    </row>
    <row r="160" spans="1:9" x14ac:dyDescent="0.2">
      <c r="A160" t="s">
        <v>11844</v>
      </c>
      <c r="B160" t="s">
        <v>11205</v>
      </c>
      <c r="C160" t="s">
        <v>11845</v>
      </c>
      <c r="D160" t="s">
        <v>11846</v>
      </c>
      <c r="E160" s="2">
        <v>-5.2851559660999996</v>
      </c>
      <c r="F160" s="3">
        <v>-2.3889054035999999</v>
      </c>
      <c r="G160" t="s">
        <v>11847</v>
      </c>
      <c r="H160" t="s">
        <v>11848</v>
      </c>
      <c r="I160" t="s">
        <v>11849</v>
      </c>
    </row>
    <row r="161" spans="1:9" x14ac:dyDescent="0.2">
      <c r="A161" t="s">
        <v>11850</v>
      </c>
      <c r="B161" t="s">
        <v>11205</v>
      </c>
      <c r="C161" t="s">
        <v>11845</v>
      </c>
      <c r="D161" t="s">
        <v>11846</v>
      </c>
      <c r="E161" s="2">
        <v>-5.2851559660999996</v>
      </c>
      <c r="F161" s="3">
        <v>-2.3889054035999999</v>
      </c>
      <c r="G161" t="s">
        <v>11851</v>
      </c>
      <c r="H161" t="s">
        <v>11852</v>
      </c>
      <c r="I161" t="s">
        <v>11853</v>
      </c>
    </row>
    <row r="162" spans="1:9" x14ac:dyDescent="0.2">
      <c r="A162" t="s">
        <v>11850</v>
      </c>
      <c r="B162" t="s">
        <v>11205</v>
      </c>
      <c r="C162" t="s">
        <v>11854</v>
      </c>
      <c r="D162" t="s">
        <v>11855</v>
      </c>
      <c r="E162" s="2">
        <v>-4.8198847919999999</v>
      </c>
      <c r="F162" s="3">
        <v>-2.0758050887000001</v>
      </c>
      <c r="G162" t="s">
        <v>11851</v>
      </c>
      <c r="H162" t="s">
        <v>11852</v>
      </c>
      <c r="I162" t="s">
        <v>11856</v>
      </c>
    </row>
    <row r="163" spans="1:9" x14ac:dyDescent="0.2">
      <c r="A163" t="s">
        <v>11850</v>
      </c>
      <c r="B163" t="s">
        <v>11205</v>
      </c>
      <c r="C163" t="s">
        <v>11857</v>
      </c>
      <c r="D163" t="s">
        <v>11858</v>
      </c>
      <c r="E163" s="2">
        <v>-4.6032796932000002</v>
      </c>
      <c r="F163" s="3">
        <v>-1.8933395550000001</v>
      </c>
      <c r="G163" t="s">
        <v>11859</v>
      </c>
      <c r="H163" t="s">
        <v>11860</v>
      </c>
      <c r="I163" t="s">
        <v>11861</v>
      </c>
    </row>
    <row r="164" spans="1:9" x14ac:dyDescent="0.2">
      <c r="A164" t="s">
        <v>11850</v>
      </c>
      <c r="B164" t="s">
        <v>11205</v>
      </c>
      <c r="C164" t="s">
        <v>11862</v>
      </c>
      <c r="D164" t="s">
        <v>11863</v>
      </c>
      <c r="E164" s="2">
        <v>-4.3304395697000002</v>
      </c>
      <c r="F164" s="3">
        <v>-1.7352190029000001</v>
      </c>
      <c r="G164" t="s">
        <v>11859</v>
      </c>
      <c r="H164" t="s">
        <v>11860</v>
      </c>
      <c r="I164" t="s">
        <v>11864</v>
      </c>
    </row>
    <row r="165" spans="1:9" x14ac:dyDescent="0.2">
      <c r="A165" t="s">
        <v>11850</v>
      </c>
      <c r="B165" t="s">
        <v>11329</v>
      </c>
      <c r="C165" t="s">
        <v>11865</v>
      </c>
      <c r="D165" t="s">
        <v>11866</v>
      </c>
      <c r="E165" s="2">
        <v>-3.7161837998</v>
      </c>
      <c r="F165" s="3">
        <v>-1.3365630334</v>
      </c>
      <c r="G165" t="s">
        <v>11867</v>
      </c>
      <c r="H165" t="s">
        <v>11868</v>
      </c>
      <c r="I165" t="s">
        <v>11869</v>
      </c>
    </row>
    <row r="166" spans="1:9" x14ac:dyDescent="0.2">
      <c r="A166" t="s">
        <v>11850</v>
      </c>
      <c r="B166" t="s">
        <v>11870</v>
      </c>
      <c r="C166" t="s">
        <v>11871</v>
      </c>
      <c r="D166" t="s">
        <v>11872</v>
      </c>
      <c r="E166" s="2">
        <v>-3.2628615833999999</v>
      </c>
      <c r="F166" s="3">
        <v>-1.0808209919</v>
      </c>
      <c r="G166" t="s">
        <v>11873</v>
      </c>
      <c r="H166" t="s">
        <v>11874</v>
      </c>
      <c r="I166" t="s">
        <v>11421</v>
      </c>
    </row>
    <row r="167" spans="1:9" x14ac:dyDescent="0.2">
      <c r="A167" t="s">
        <v>11850</v>
      </c>
      <c r="B167" t="s">
        <v>11329</v>
      </c>
      <c r="C167" t="s">
        <v>11875</v>
      </c>
      <c r="D167" t="s">
        <v>11876</v>
      </c>
      <c r="E167" s="2">
        <v>-3.1988415119</v>
      </c>
      <c r="F167" s="3">
        <v>-1.0485575164000001</v>
      </c>
      <c r="G167" t="s">
        <v>11877</v>
      </c>
      <c r="H167" t="s">
        <v>11878</v>
      </c>
      <c r="I167" t="s">
        <v>11879</v>
      </c>
    </row>
    <row r="168" spans="1:9" x14ac:dyDescent="0.2">
      <c r="A168" t="s">
        <v>11850</v>
      </c>
      <c r="B168" t="s">
        <v>11329</v>
      </c>
      <c r="C168" t="s">
        <v>11880</v>
      </c>
      <c r="D168" t="s">
        <v>11881</v>
      </c>
      <c r="E168" s="2">
        <v>-3.0571403509000001</v>
      </c>
      <c r="F168" s="3">
        <v>-0.93872082410000002</v>
      </c>
      <c r="G168" t="s">
        <v>11882</v>
      </c>
      <c r="H168" t="s">
        <v>11883</v>
      </c>
      <c r="I168" t="s">
        <v>11884</v>
      </c>
    </row>
    <row r="169" spans="1:9" x14ac:dyDescent="0.2">
      <c r="A169" t="s">
        <v>11850</v>
      </c>
      <c r="B169" t="s">
        <v>11580</v>
      </c>
      <c r="C169" t="s">
        <v>11885</v>
      </c>
      <c r="D169" t="s">
        <v>11886</v>
      </c>
      <c r="E169" s="2">
        <v>-2.6174335710999999</v>
      </c>
      <c r="F169" s="3">
        <v>-0.66141480370000005</v>
      </c>
      <c r="G169" t="s">
        <v>11887</v>
      </c>
      <c r="H169" t="s">
        <v>11888</v>
      </c>
      <c r="I169" t="s">
        <v>11889</v>
      </c>
    </row>
    <row r="170" spans="1:9" x14ac:dyDescent="0.2">
      <c r="A170" t="s">
        <v>11850</v>
      </c>
      <c r="B170" t="s">
        <v>11205</v>
      </c>
      <c r="C170" t="s">
        <v>11890</v>
      </c>
      <c r="D170" t="s">
        <v>11891</v>
      </c>
      <c r="E170" s="2">
        <v>-2.5492051084999998</v>
      </c>
      <c r="F170" s="3">
        <v>-0.62408136690000005</v>
      </c>
      <c r="G170" t="s">
        <v>11892</v>
      </c>
      <c r="H170" t="s">
        <v>11893</v>
      </c>
      <c r="I170" t="s">
        <v>11894</v>
      </c>
    </row>
    <row r="171" spans="1:9" x14ac:dyDescent="0.2">
      <c r="A171" t="s">
        <v>11850</v>
      </c>
      <c r="B171" t="s">
        <v>11580</v>
      </c>
      <c r="C171" t="s">
        <v>11895</v>
      </c>
      <c r="D171" t="s">
        <v>11896</v>
      </c>
      <c r="E171" s="2">
        <v>-2.4918444288999999</v>
      </c>
      <c r="F171" s="3">
        <v>-0.58776852889999998</v>
      </c>
      <c r="G171" t="s">
        <v>11897</v>
      </c>
      <c r="H171" t="s">
        <v>11898</v>
      </c>
      <c r="I171" t="s">
        <v>11899</v>
      </c>
    </row>
    <row r="172" spans="1:9" x14ac:dyDescent="0.2">
      <c r="A172" t="s">
        <v>11850</v>
      </c>
      <c r="B172" t="s">
        <v>11329</v>
      </c>
      <c r="C172" t="s">
        <v>11900</v>
      </c>
      <c r="D172" t="s">
        <v>11901</v>
      </c>
      <c r="E172" s="2">
        <v>-2.3568954142999998</v>
      </c>
      <c r="F172" s="3">
        <v>-0.5048485143</v>
      </c>
      <c r="G172" t="s">
        <v>11902</v>
      </c>
      <c r="H172" t="s">
        <v>11903</v>
      </c>
      <c r="I172" t="s">
        <v>11334</v>
      </c>
    </row>
    <row r="173" spans="1:9" x14ac:dyDescent="0.2">
      <c r="A173" t="s">
        <v>11850</v>
      </c>
      <c r="B173" t="s">
        <v>11205</v>
      </c>
      <c r="C173" t="s">
        <v>11904</v>
      </c>
      <c r="D173" t="s">
        <v>11905</v>
      </c>
      <c r="E173" s="2">
        <v>-2.2990857501000002</v>
      </c>
      <c r="F173" s="3">
        <v>-0.46622216649999998</v>
      </c>
      <c r="G173" t="s">
        <v>11906</v>
      </c>
      <c r="H173" t="s">
        <v>11907</v>
      </c>
      <c r="I173" t="s">
        <v>11908</v>
      </c>
    </row>
    <row r="174" spans="1:9" x14ac:dyDescent="0.2">
      <c r="A174" t="s">
        <v>11850</v>
      </c>
      <c r="B174" t="s">
        <v>11580</v>
      </c>
      <c r="C174" t="s">
        <v>11909</v>
      </c>
      <c r="D174" t="s">
        <v>11910</v>
      </c>
      <c r="E174" s="2">
        <v>-2.1606877702</v>
      </c>
      <c r="F174" s="3">
        <v>-0.40756208630000001</v>
      </c>
      <c r="G174" t="s">
        <v>11911</v>
      </c>
      <c r="H174" t="s">
        <v>11912</v>
      </c>
      <c r="I174" t="s">
        <v>11913</v>
      </c>
    </row>
    <row r="175" spans="1:9" x14ac:dyDescent="0.2">
      <c r="A175" t="s">
        <v>11850</v>
      </c>
      <c r="B175" t="s">
        <v>11329</v>
      </c>
      <c r="C175" t="s">
        <v>11914</v>
      </c>
      <c r="D175" t="s">
        <v>11915</v>
      </c>
      <c r="E175" s="2">
        <v>-2.1543735845</v>
      </c>
      <c r="F175" s="3">
        <v>-0.40756208630000001</v>
      </c>
      <c r="G175" t="s">
        <v>11916</v>
      </c>
      <c r="H175" t="s">
        <v>11917</v>
      </c>
      <c r="I175" t="s">
        <v>11799</v>
      </c>
    </row>
    <row r="176" spans="1:9" x14ac:dyDescent="0.2">
      <c r="A176" t="s">
        <v>11850</v>
      </c>
      <c r="B176" t="s">
        <v>11205</v>
      </c>
      <c r="C176" t="s">
        <v>11918</v>
      </c>
      <c r="D176" t="s">
        <v>11919</v>
      </c>
      <c r="E176" s="2">
        <v>-2.1125758927999998</v>
      </c>
      <c r="F176" s="3">
        <v>-0.37554866409999998</v>
      </c>
      <c r="G176" t="s">
        <v>11892</v>
      </c>
      <c r="H176" t="s">
        <v>11893</v>
      </c>
      <c r="I176" t="s">
        <v>11920</v>
      </c>
    </row>
    <row r="177" spans="1:9" x14ac:dyDescent="0.2">
      <c r="A177" t="s">
        <v>11850</v>
      </c>
      <c r="B177" t="s">
        <v>11870</v>
      </c>
      <c r="C177" t="s">
        <v>11921</v>
      </c>
      <c r="D177" t="s">
        <v>11922</v>
      </c>
      <c r="E177" s="2">
        <v>-2.0755136071</v>
      </c>
      <c r="F177" s="3">
        <v>-0.34910535440000001</v>
      </c>
      <c r="G177" t="s">
        <v>11923</v>
      </c>
      <c r="H177" t="s">
        <v>11924</v>
      </c>
      <c r="I177" t="s">
        <v>11925</v>
      </c>
    </row>
    <row r="178" spans="1:9" x14ac:dyDescent="0.2">
      <c r="A178" t="s">
        <v>11850</v>
      </c>
      <c r="B178" t="s">
        <v>11329</v>
      </c>
      <c r="C178" t="s">
        <v>11926</v>
      </c>
      <c r="D178" t="s">
        <v>11927</v>
      </c>
      <c r="E178" s="2">
        <v>-2.0531920104000001</v>
      </c>
      <c r="F178" s="3">
        <v>-0.33594603560000003</v>
      </c>
      <c r="G178" t="s">
        <v>11928</v>
      </c>
      <c r="H178" t="s">
        <v>11929</v>
      </c>
      <c r="I178" t="s">
        <v>11549</v>
      </c>
    </row>
    <row r="179" spans="1:9" x14ac:dyDescent="0.2">
      <c r="A179" t="s">
        <v>11850</v>
      </c>
      <c r="B179" t="s">
        <v>11329</v>
      </c>
      <c r="C179" t="s">
        <v>11930</v>
      </c>
      <c r="D179" t="s">
        <v>11931</v>
      </c>
      <c r="E179" s="2">
        <v>-2.0197354597000001</v>
      </c>
      <c r="F179" s="3">
        <v>-0.31498359790000002</v>
      </c>
      <c r="G179" t="s">
        <v>11932</v>
      </c>
      <c r="H179" t="s">
        <v>11933</v>
      </c>
      <c r="I179" t="s">
        <v>11934</v>
      </c>
    </row>
    <row r="180" spans="1:9" x14ac:dyDescent="0.2">
      <c r="A180" t="s">
        <v>11935</v>
      </c>
      <c r="B180" t="s">
        <v>11166</v>
      </c>
      <c r="C180" t="s">
        <v>11936</v>
      </c>
      <c r="D180" t="s">
        <v>11937</v>
      </c>
      <c r="E180" s="2">
        <v>-5.1734370372000003</v>
      </c>
      <c r="F180" s="3">
        <v>-2.3213901371999999</v>
      </c>
      <c r="G180" t="s">
        <v>11938</v>
      </c>
      <c r="H180" t="s">
        <v>11939</v>
      </c>
      <c r="I180" t="s">
        <v>11940</v>
      </c>
    </row>
    <row r="181" spans="1:9" x14ac:dyDescent="0.2">
      <c r="A181" t="s">
        <v>11941</v>
      </c>
      <c r="B181" t="s">
        <v>11166</v>
      </c>
      <c r="C181" t="s">
        <v>11936</v>
      </c>
      <c r="D181" t="s">
        <v>11937</v>
      </c>
      <c r="E181" s="2">
        <v>-5.1734370372000003</v>
      </c>
      <c r="F181" s="3">
        <v>-2.3213901371999999</v>
      </c>
      <c r="G181" t="s">
        <v>11942</v>
      </c>
      <c r="H181" t="s">
        <v>11943</v>
      </c>
      <c r="I181" t="s">
        <v>11944</v>
      </c>
    </row>
    <row r="182" spans="1:9" x14ac:dyDescent="0.2">
      <c r="A182" t="s">
        <v>11941</v>
      </c>
      <c r="B182" t="s">
        <v>11166</v>
      </c>
      <c r="C182" t="s">
        <v>11945</v>
      </c>
      <c r="D182" t="s">
        <v>11946</v>
      </c>
      <c r="E182" s="2">
        <v>-2.3865751231000001</v>
      </c>
      <c r="F182" s="3">
        <v>-0.51883771759999997</v>
      </c>
      <c r="G182" t="s">
        <v>11947</v>
      </c>
      <c r="H182" t="s">
        <v>11948</v>
      </c>
      <c r="I182" t="s">
        <v>11949</v>
      </c>
    </row>
    <row r="183" spans="1:9" x14ac:dyDescent="0.2">
      <c r="A183" t="s">
        <v>11950</v>
      </c>
      <c r="B183" t="s">
        <v>11166</v>
      </c>
      <c r="C183" t="s">
        <v>11951</v>
      </c>
      <c r="D183" t="s">
        <v>11952</v>
      </c>
      <c r="E183" s="2">
        <v>-5.1071413066</v>
      </c>
      <c r="F183" s="3">
        <v>-2.2688826912</v>
      </c>
      <c r="G183" t="s">
        <v>11953</v>
      </c>
      <c r="H183" t="s">
        <v>11954</v>
      </c>
      <c r="I183" t="s">
        <v>11457</v>
      </c>
    </row>
    <row r="184" spans="1:9" x14ac:dyDescent="0.2">
      <c r="A184" t="s">
        <v>11955</v>
      </c>
      <c r="B184" t="s">
        <v>11166</v>
      </c>
      <c r="C184" t="s">
        <v>11951</v>
      </c>
      <c r="D184" t="s">
        <v>11952</v>
      </c>
      <c r="E184" s="2">
        <v>-5.1071413066</v>
      </c>
      <c r="F184" s="3">
        <v>-2.2688826912</v>
      </c>
      <c r="G184" t="s">
        <v>11956</v>
      </c>
      <c r="H184" t="s">
        <v>11957</v>
      </c>
      <c r="I184" t="s">
        <v>11958</v>
      </c>
    </row>
    <row r="185" spans="1:9" x14ac:dyDescent="0.2">
      <c r="A185" t="s">
        <v>11955</v>
      </c>
      <c r="B185" t="s">
        <v>11166</v>
      </c>
      <c r="C185" t="s">
        <v>11959</v>
      </c>
      <c r="D185" t="s">
        <v>11960</v>
      </c>
      <c r="E185" s="2">
        <v>-4.2680628656000001</v>
      </c>
      <c r="F185" s="3">
        <v>-1.6880822654000001</v>
      </c>
      <c r="G185" t="s">
        <v>11961</v>
      </c>
      <c r="H185" t="s">
        <v>11962</v>
      </c>
      <c r="I185" t="s">
        <v>11963</v>
      </c>
    </row>
    <row r="186" spans="1:9" x14ac:dyDescent="0.2">
      <c r="A186" t="s">
        <v>11955</v>
      </c>
      <c r="B186" t="s">
        <v>11166</v>
      </c>
      <c r="C186" t="s">
        <v>11964</v>
      </c>
      <c r="D186" t="s">
        <v>11965</v>
      </c>
      <c r="E186" s="2">
        <v>-4.1426909458000001</v>
      </c>
      <c r="F186" s="3">
        <v>-1.5986229014</v>
      </c>
      <c r="G186" t="s">
        <v>11966</v>
      </c>
      <c r="H186" t="s">
        <v>11967</v>
      </c>
      <c r="I186" t="s">
        <v>11968</v>
      </c>
    </row>
    <row r="187" spans="1:9" x14ac:dyDescent="0.2">
      <c r="A187" t="s">
        <v>11955</v>
      </c>
      <c r="B187" t="s">
        <v>11166</v>
      </c>
      <c r="C187" t="s">
        <v>11969</v>
      </c>
      <c r="D187" t="s">
        <v>11970</v>
      </c>
      <c r="E187" s="2">
        <v>-3.4066081654999998</v>
      </c>
      <c r="F187" s="3">
        <v>-1.1566212568000001</v>
      </c>
      <c r="G187" t="s">
        <v>11971</v>
      </c>
      <c r="H187" t="s">
        <v>11972</v>
      </c>
      <c r="I187" t="s">
        <v>11973</v>
      </c>
    </row>
    <row r="188" spans="1:9" x14ac:dyDescent="0.2">
      <c r="A188" t="s">
        <v>11955</v>
      </c>
      <c r="B188" t="s">
        <v>11166</v>
      </c>
      <c r="C188" t="s">
        <v>11974</v>
      </c>
      <c r="D188" t="s">
        <v>11975</v>
      </c>
      <c r="E188" s="2">
        <v>-2.5492051084999998</v>
      </c>
      <c r="F188" s="3">
        <v>-0.62408136690000005</v>
      </c>
      <c r="G188" t="s">
        <v>11976</v>
      </c>
      <c r="H188" t="s">
        <v>11977</v>
      </c>
      <c r="I188" t="s">
        <v>11894</v>
      </c>
    </row>
    <row r="189" spans="1:9" x14ac:dyDescent="0.2">
      <c r="A189" t="s">
        <v>11955</v>
      </c>
      <c r="B189" t="s">
        <v>11166</v>
      </c>
      <c r="C189" t="s">
        <v>11978</v>
      </c>
      <c r="D189" t="s">
        <v>11979</v>
      </c>
      <c r="E189" s="2">
        <v>-2.226823435</v>
      </c>
      <c r="F189" s="3">
        <v>-0.43118954659999997</v>
      </c>
      <c r="G189" t="s">
        <v>11980</v>
      </c>
      <c r="H189" t="s">
        <v>11981</v>
      </c>
      <c r="I189" t="s">
        <v>11982</v>
      </c>
    </row>
    <row r="190" spans="1:9" x14ac:dyDescent="0.2">
      <c r="A190" t="s">
        <v>11955</v>
      </c>
      <c r="B190" t="s">
        <v>11166</v>
      </c>
      <c r="C190" t="s">
        <v>11983</v>
      </c>
      <c r="D190" t="s">
        <v>11984</v>
      </c>
      <c r="E190" s="2">
        <v>-2.0455060826999998</v>
      </c>
      <c r="F190" s="3">
        <v>-0.33354125800000001</v>
      </c>
      <c r="G190" t="s">
        <v>11985</v>
      </c>
      <c r="H190" t="s">
        <v>11986</v>
      </c>
      <c r="I190" t="s">
        <v>11987</v>
      </c>
    </row>
    <row r="191" spans="1:9" x14ac:dyDescent="0.2">
      <c r="A191" t="s">
        <v>11955</v>
      </c>
      <c r="B191" t="s">
        <v>11166</v>
      </c>
      <c r="C191" t="s">
        <v>11988</v>
      </c>
      <c r="D191" t="s">
        <v>11989</v>
      </c>
      <c r="E191" s="2">
        <v>-2.0034863125000002</v>
      </c>
      <c r="F191" s="3">
        <v>-0.30746068879999999</v>
      </c>
      <c r="G191" t="s">
        <v>11990</v>
      </c>
      <c r="H191" t="s">
        <v>11991</v>
      </c>
      <c r="I191" t="s">
        <v>11992</v>
      </c>
    </row>
    <row r="192" spans="1:9" x14ac:dyDescent="0.2">
      <c r="A192" t="s">
        <v>11993</v>
      </c>
      <c r="B192" t="s">
        <v>11166</v>
      </c>
      <c r="C192" t="s">
        <v>11994</v>
      </c>
      <c r="D192" t="s">
        <v>11995</v>
      </c>
      <c r="E192" s="2">
        <v>-5.0576735890000002</v>
      </c>
      <c r="F192" s="3">
        <v>-2.2544870163000001</v>
      </c>
      <c r="G192" t="s">
        <v>11996</v>
      </c>
      <c r="H192" t="s">
        <v>11997</v>
      </c>
      <c r="I192" t="s">
        <v>11998</v>
      </c>
    </row>
    <row r="193" spans="1:9" x14ac:dyDescent="0.2">
      <c r="A193" t="s">
        <v>11999</v>
      </c>
      <c r="B193" t="s">
        <v>11166</v>
      </c>
      <c r="C193" t="s">
        <v>11994</v>
      </c>
      <c r="D193" t="s">
        <v>11995</v>
      </c>
      <c r="E193" s="2">
        <v>-5.0576735890000002</v>
      </c>
      <c r="F193" s="3">
        <v>-2.2544870163000001</v>
      </c>
      <c r="G193" t="s">
        <v>12000</v>
      </c>
      <c r="H193" t="s">
        <v>12001</v>
      </c>
      <c r="I193" t="s">
        <v>12002</v>
      </c>
    </row>
    <row r="194" spans="1:9" x14ac:dyDescent="0.2">
      <c r="A194" t="s">
        <v>11999</v>
      </c>
      <c r="B194" t="s">
        <v>11166</v>
      </c>
      <c r="C194" t="s">
        <v>12003</v>
      </c>
      <c r="D194" t="s">
        <v>12004</v>
      </c>
      <c r="E194" s="2">
        <v>-4.8438518003000004</v>
      </c>
      <c r="F194" s="3">
        <v>-2.0802268031</v>
      </c>
      <c r="G194" t="s">
        <v>12005</v>
      </c>
      <c r="H194" t="s">
        <v>12006</v>
      </c>
      <c r="I194" t="s">
        <v>12007</v>
      </c>
    </row>
    <row r="195" spans="1:9" x14ac:dyDescent="0.2">
      <c r="A195" t="s">
        <v>11999</v>
      </c>
      <c r="B195" t="s">
        <v>11166</v>
      </c>
      <c r="C195" t="s">
        <v>12008</v>
      </c>
      <c r="D195" t="s">
        <v>12009</v>
      </c>
      <c r="E195" s="2">
        <v>-4.5715395968000001</v>
      </c>
      <c r="F195" s="3">
        <v>-1.8908888346999999</v>
      </c>
      <c r="G195" t="s">
        <v>12010</v>
      </c>
      <c r="H195" t="s">
        <v>12011</v>
      </c>
      <c r="I195" t="s">
        <v>12012</v>
      </c>
    </row>
    <row r="196" spans="1:9" x14ac:dyDescent="0.2">
      <c r="A196" t="s">
        <v>11999</v>
      </c>
      <c r="B196" t="s">
        <v>11166</v>
      </c>
      <c r="C196" t="s">
        <v>12013</v>
      </c>
      <c r="D196" t="s">
        <v>12014</v>
      </c>
      <c r="E196" s="2">
        <v>-4.4575312873000001</v>
      </c>
      <c r="F196" s="3">
        <v>-1.8130926977999999</v>
      </c>
      <c r="G196" t="s">
        <v>12015</v>
      </c>
      <c r="H196" t="s">
        <v>12016</v>
      </c>
      <c r="I196" t="s">
        <v>12017</v>
      </c>
    </row>
    <row r="197" spans="1:9" x14ac:dyDescent="0.2">
      <c r="A197" t="s">
        <v>11999</v>
      </c>
      <c r="B197" t="s">
        <v>11166</v>
      </c>
      <c r="C197" t="s">
        <v>12018</v>
      </c>
      <c r="D197" t="s">
        <v>12019</v>
      </c>
      <c r="E197" s="2">
        <v>-4.2426913692000001</v>
      </c>
      <c r="F197" s="3">
        <v>-1.6701347870000001</v>
      </c>
      <c r="G197" t="s">
        <v>12020</v>
      </c>
      <c r="H197" t="s">
        <v>12021</v>
      </c>
      <c r="I197" t="s">
        <v>12022</v>
      </c>
    </row>
    <row r="198" spans="1:9" x14ac:dyDescent="0.2">
      <c r="A198" t="s">
        <v>11999</v>
      </c>
      <c r="B198" t="s">
        <v>11166</v>
      </c>
      <c r="C198" t="s">
        <v>12023</v>
      </c>
      <c r="D198" t="s">
        <v>12024</v>
      </c>
      <c r="E198" s="2">
        <v>-3.8521885792999999</v>
      </c>
      <c r="F198" s="3">
        <v>-1.4225938379</v>
      </c>
      <c r="G198" t="s">
        <v>12025</v>
      </c>
      <c r="H198" t="s">
        <v>12026</v>
      </c>
      <c r="I198" t="s">
        <v>12027</v>
      </c>
    </row>
    <row r="199" spans="1:9" x14ac:dyDescent="0.2">
      <c r="A199" t="s">
        <v>11999</v>
      </c>
      <c r="B199" t="s">
        <v>11166</v>
      </c>
      <c r="C199" t="s">
        <v>12028</v>
      </c>
      <c r="D199" t="s">
        <v>12029</v>
      </c>
      <c r="E199" s="2">
        <v>-3.4217912358000002</v>
      </c>
      <c r="F199" s="3">
        <v>-1.1608700529</v>
      </c>
      <c r="G199" t="s">
        <v>12030</v>
      </c>
      <c r="H199" t="s">
        <v>12031</v>
      </c>
      <c r="I199" t="s">
        <v>12032</v>
      </c>
    </row>
    <row r="200" spans="1:9" x14ac:dyDescent="0.2">
      <c r="A200" t="s">
        <v>11999</v>
      </c>
      <c r="B200" t="s">
        <v>11166</v>
      </c>
      <c r="C200" t="s">
        <v>12033</v>
      </c>
      <c r="D200" t="s">
        <v>12034</v>
      </c>
      <c r="E200" s="2">
        <v>-3.4199538558000002</v>
      </c>
      <c r="F200" s="3">
        <v>-1.1608700529</v>
      </c>
      <c r="G200" t="s">
        <v>12035</v>
      </c>
      <c r="H200" t="s">
        <v>12036</v>
      </c>
      <c r="I200" t="s">
        <v>12037</v>
      </c>
    </row>
    <row r="201" spans="1:9" x14ac:dyDescent="0.2">
      <c r="A201" t="s">
        <v>11999</v>
      </c>
      <c r="B201" t="s">
        <v>11166</v>
      </c>
      <c r="C201" t="s">
        <v>12038</v>
      </c>
      <c r="D201" t="s">
        <v>12039</v>
      </c>
      <c r="E201" s="2">
        <v>-3.2390096719999999</v>
      </c>
      <c r="F201" s="3">
        <v>-1.0716923373</v>
      </c>
      <c r="G201" t="s">
        <v>12040</v>
      </c>
      <c r="H201" t="s">
        <v>12041</v>
      </c>
      <c r="I201" t="s">
        <v>12042</v>
      </c>
    </row>
    <row r="202" spans="1:9" x14ac:dyDescent="0.2">
      <c r="A202" t="s">
        <v>11999</v>
      </c>
      <c r="B202" t="s">
        <v>11166</v>
      </c>
      <c r="C202" t="s">
        <v>12043</v>
      </c>
      <c r="D202" t="s">
        <v>12044</v>
      </c>
      <c r="E202" s="2">
        <v>-2.6627813643999998</v>
      </c>
      <c r="F202" s="3">
        <v>-0.68949079040000005</v>
      </c>
      <c r="G202" t="s">
        <v>12045</v>
      </c>
      <c r="H202" t="s">
        <v>12046</v>
      </c>
      <c r="I202" t="s">
        <v>12047</v>
      </c>
    </row>
    <row r="203" spans="1:9" x14ac:dyDescent="0.2">
      <c r="A203" t="s">
        <v>11999</v>
      </c>
      <c r="B203" t="s">
        <v>11166</v>
      </c>
      <c r="C203" t="s">
        <v>12048</v>
      </c>
      <c r="D203" t="s">
        <v>12049</v>
      </c>
      <c r="E203" s="2">
        <v>-2.593222151</v>
      </c>
      <c r="F203" s="3">
        <v>-0.65293407839999995</v>
      </c>
      <c r="G203" t="s">
        <v>12050</v>
      </c>
      <c r="H203" t="s">
        <v>12051</v>
      </c>
      <c r="I203" t="s">
        <v>11747</v>
      </c>
    </row>
    <row r="204" spans="1:9" x14ac:dyDescent="0.2">
      <c r="A204" t="s">
        <v>12052</v>
      </c>
      <c r="B204" t="s">
        <v>11205</v>
      </c>
      <c r="C204" t="s">
        <v>12053</v>
      </c>
      <c r="D204" t="s">
        <v>12054</v>
      </c>
      <c r="E204" s="2">
        <v>-5.0538275656999998</v>
      </c>
      <c r="F204" s="3">
        <v>-2.2544870163000001</v>
      </c>
      <c r="G204" t="s">
        <v>12055</v>
      </c>
      <c r="H204" t="s">
        <v>12056</v>
      </c>
      <c r="I204" t="s">
        <v>12057</v>
      </c>
    </row>
    <row r="205" spans="1:9" x14ac:dyDescent="0.2">
      <c r="A205" t="s">
        <v>12058</v>
      </c>
      <c r="B205" t="s">
        <v>11205</v>
      </c>
      <c r="C205" t="s">
        <v>12053</v>
      </c>
      <c r="D205" t="s">
        <v>12054</v>
      </c>
      <c r="E205" s="2">
        <v>-5.0538275656999998</v>
      </c>
      <c r="F205" s="3">
        <v>-2.2544870163000001</v>
      </c>
      <c r="G205" t="s">
        <v>12059</v>
      </c>
      <c r="H205" t="s">
        <v>12060</v>
      </c>
      <c r="I205" t="s">
        <v>12061</v>
      </c>
    </row>
    <row r="206" spans="1:9" x14ac:dyDescent="0.2">
      <c r="A206" t="s">
        <v>12058</v>
      </c>
      <c r="B206" t="s">
        <v>11166</v>
      </c>
      <c r="C206" t="s">
        <v>12062</v>
      </c>
      <c r="D206" t="s">
        <v>12063</v>
      </c>
      <c r="E206" s="2">
        <v>-3.3411182209999999</v>
      </c>
      <c r="F206" s="3">
        <v>-1.1149809228000001</v>
      </c>
      <c r="G206" t="s">
        <v>12064</v>
      </c>
      <c r="H206" t="s">
        <v>12065</v>
      </c>
      <c r="I206" t="s">
        <v>12066</v>
      </c>
    </row>
    <row r="207" spans="1:9" x14ac:dyDescent="0.2">
      <c r="A207" t="s">
        <v>12058</v>
      </c>
      <c r="B207" t="s">
        <v>11205</v>
      </c>
      <c r="C207" t="s">
        <v>12067</v>
      </c>
      <c r="D207" t="s">
        <v>12068</v>
      </c>
      <c r="E207" s="2">
        <v>-3.0961679163000002</v>
      </c>
      <c r="F207" s="3">
        <v>-0.96227433699999998</v>
      </c>
      <c r="G207" t="s">
        <v>12069</v>
      </c>
      <c r="H207" t="s">
        <v>12070</v>
      </c>
      <c r="I207" t="s">
        <v>12071</v>
      </c>
    </row>
    <row r="208" spans="1:9" x14ac:dyDescent="0.2">
      <c r="A208" t="s">
        <v>12058</v>
      </c>
      <c r="B208" t="s">
        <v>11205</v>
      </c>
      <c r="C208" t="s">
        <v>12072</v>
      </c>
      <c r="D208" t="s">
        <v>12073</v>
      </c>
      <c r="E208" s="2">
        <v>-3.0647849038000001</v>
      </c>
      <c r="F208" s="3">
        <v>-0.93872082410000002</v>
      </c>
      <c r="G208" t="s">
        <v>12074</v>
      </c>
      <c r="H208" t="s">
        <v>12075</v>
      </c>
      <c r="I208" t="s">
        <v>12076</v>
      </c>
    </row>
    <row r="209" spans="1:9" x14ac:dyDescent="0.2">
      <c r="A209" t="s">
        <v>12058</v>
      </c>
      <c r="B209" t="s">
        <v>11205</v>
      </c>
      <c r="C209" t="s">
        <v>12077</v>
      </c>
      <c r="D209" t="s">
        <v>12078</v>
      </c>
      <c r="E209" s="2">
        <v>-2.2697613350000001</v>
      </c>
      <c r="F209" s="3">
        <v>-0.45783165819999999</v>
      </c>
      <c r="G209" t="s">
        <v>12074</v>
      </c>
      <c r="H209" t="s">
        <v>12075</v>
      </c>
      <c r="I209" t="s">
        <v>12079</v>
      </c>
    </row>
    <row r="210" spans="1:9" x14ac:dyDescent="0.2">
      <c r="A210" t="s">
        <v>12058</v>
      </c>
      <c r="B210" t="s">
        <v>11205</v>
      </c>
      <c r="C210" t="s">
        <v>12080</v>
      </c>
      <c r="D210" t="s">
        <v>12081</v>
      </c>
      <c r="E210" s="2">
        <v>-2.2697613350000001</v>
      </c>
      <c r="F210" s="3">
        <v>-0.45783165819999999</v>
      </c>
      <c r="G210" t="s">
        <v>12074</v>
      </c>
      <c r="H210" t="s">
        <v>12075</v>
      </c>
      <c r="I210" t="s">
        <v>12079</v>
      </c>
    </row>
    <row r="211" spans="1:9" x14ac:dyDescent="0.2">
      <c r="A211" t="s">
        <v>12058</v>
      </c>
      <c r="B211" t="s">
        <v>11205</v>
      </c>
      <c r="C211" t="s">
        <v>12082</v>
      </c>
      <c r="D211" t="s">
        <v>12083</v>
      </c>
      <c r="E211" s="2">
        <v>-2.2697613350000001</v>
      </c>
      <c r="F211" s="3">
        <v>-0.45783165819999999</v>
      </c>
      <c r="G211" t="s">
        <v>12074</v>
      </c>
      <c r="H211" t="s">
        <v>12075</v>
      </c>
      <c r="I211" t="s">
        <v>12079</v>
      </c>
    </row>
    <row r="212" spans="1:9" x14ac:dyDescent="0.2">
      <c r="A212" t="s">
        <v>12058</v>
      </c>
      <c r="B212" t="s">
        <v>11166</v>
      </c>
      <c r="C212" t="s">
        <v>12084</v>
      </c>
      <c r="D212" t="s">
        <v>12085</v>
      </c>
      <c r="E212" s="2">
        <v>-2.230921811</v>
      </c>
      <c r="F212" s="3">
        <v>-0.43397762420000002</v>
      </c>
      <c r="G212" t="s">
        <v>12086</v>
      </c>
      <c r="H212" t="s">
        <v>12087</v>
      </c>
      <c r="I212" t="s">
        <v>12088</v>
      </c>
    </row>
    <row r="213" spans="1:9" x14ac:dyDescent="0.2">
      <c r="A213" t="s">
        <v>12058</v>
      </c>
      <c r="B213" t="s">
        <v>11580</v>
      </c>
      <c r="C213" t="s">
        <v>12089</v>
      </c>
      <c r="D213" t="s">
        <v>12090</v>
      </c>
      <c r="E213" s="2">
        <v>-2.1750860684000002</v>
      </c>
      <c r="F213" s="3">
        <v>-0.40988814220000003</v>
      </c>
      <c r="G213" t="s">
        <v>12091</v>
      </c>
      <c r="H213" t="s">
        <v>12092</v>
      </c>
      <c r="I213" t="s">
        <v>12093</v>
      </c>
    </row>
    <row r="214" spans="1:9" x14ac:dyDescent="0.2">
      <c r="A214" t="s">
        <v>12058</v>
      </c>
      <c r="B214" t="s">
        <v>11166</v>
      </c>
      <c r="C214" t="s">
        <v>12094</v>
      </c>
      <c r="D214" t="s">
        <v>12095</v>
      </c>
      <c r="E214" s="2">
        <v>-2.0489267544</v>
      </c>
      <c r="F214" s="3">
        <v>-0.33594603560000003</v>
      </c>
      <c r="G214" t="s">
        <v>12096</v>
      </c>
      <c r="H214" t="s">
        <v>12097</v>
      </c>
      <c r="I214" t="s">
        <v>12098</v>
      </c>
    </row>
    <row r="215" spans="1:9" x14ac:dyDescent="0.2">
      <c r="A215" t="s">
        <v>12099</v>
      </c>
      <c r="B215" t="s">
        <v>11166</v>
      </c>
      <c r="C215" t="s">
        <v>12100</v>
      </c>
      <c r="D215" t="s">
        <v>12101</v>
      </c>
      <c r="E215" s="2">
        <v>-4.6141750976999996</v>
      </c>
      <c r="F215" s="3">
        <v>-1.8940157943</v>
      </c>
      <c r="G215" t="s">
        <v>12102</v>
      </c>
      <c r="H215" t="s">
        <v>12103</v>
      </c>
      <c r="I215" t="s">
        <v>12104</v>
      </c>
    </row>
    <row r="216" spans="1:9" x14ac:dyDescent="0.2">
      <c r="A216" t="s">
        <v>12105</v>
      </c>
      <c r="B216" t="s">
        <v>11166</v>
      </c>
      <c r="C216" t="s">
        <v>12100</v>
      </c>
      <c r="D216" t="s">
        <v>12101</v>
      </c>
      <c r="E216" s="2">
        <v>-4.6141750976999996</v>
      </c>
      <c r="F216" s="3">
        <v>-1.8940157943</v>
      </c>
      <c r="G216" t="s">
        <v>12106</v>
      </c>
      <c r="H216" t="s">
        <v>12107</v>
      </c>
      <c r="I216" t="s">
        <v>12108</v>
      </c>
    </row>
    <row r="217" spans="1:9" x14ac:dyDescent="0.2">
      <c r="A217" t="s">
        <v>12105</v>
      </c>
      <c r="B217" t="s">
        <v>11166</v>
      </c>
      <c r="C217" t="s">
        <v>12109</v>
      </c>
      <c r="D217" t="s">
        <v>12110</v>
      </c>
      <c r="E217" s="2">
        <v>-3.6923135021000002</v>
      </c>
      <c r="F217" s="3">
        <v>-1.3269434988</v>
      </c>
      <c r="G217" t="s">
        <v>12111</v>
      </c>
      <c r="H217" t="s">
        <v>12112</v>
      </c>
      <c r="I217" t="s">
        <v>12113</v>
      </c>
    </row>
    <row r="218" spans="1:9" x14ac:dyDescent="0.2">
      <c r="A218" t="s">
        <v>12105</v>
      </c>
      <c r="B218" t="s">
        <v>11166</v>
      </c>
      <c r="C218" t="s">
        <v>12114</v>
      </c>
      <c r="D218" t="s">
        <v>12115</v>
      </c>
      <c r="E218" s="2">
        <v>-3.3653244854</v>
      </c>
      <c r="F218" s="3">
        <v>-1.1325056018999999</v>
      </c>
      <c r="G218" t="s">
        <v>12116</v>
      </c>
      <c r="H218" t="s">
        <v>12117</v>
      </c>
      <c r="I218" t="s">
        <v>12118</v>
      </c>
    </row>
    <row r="219" spans="1:9" x14ac:dyDescent="0.2">
      <c r="A219" t="s">
        <v>12105</v>
      </c>
      <c r="B219" t="s">
        <v>11166</v>
      </c>
      <c r="C219" t="s">
        <v>12119</v>
      </c>
      <c r="D219" t="s">
        <v>12120</v>
      </c>
      <c r="E219" s="2">
        <v>-3.3039395682000001</v>
      </c>
      <c r="F219" s="3">
        <v>-1.0908647429</v>
      </c>
      <c r="G219" t="s">
        <v>12121</v>
      </c>
      <c r="H219" t="s">
        <v>12122</v>
      </c>
      <c r="I219" t="s">
        <v>12123</v>
      </c>
    </row>
    <row r="220" spans="1:9" x14ac:dyDescent="0.2">
      <c r="A220" t="s">
        <v>12105</v>
      </c>
      <c r="B220" t="s">
        <v>11166</v>
      </c>
      <c r="C220" t="s">
        <v>12124</v>
      </c>
      <c r="D220" t="s">
        <v>12125</v>
      </c>
      <c r="E220" s="2">
        <v>-3.0343987422000001</v>
      </c>
      <c r="F220" s="3">
        <v>-0.92173565599999996</v>
      </c>
      <c r="G220" t="s">
        <v>12126</v>
      </c>
      <c r="H220" t="s">
        <v>12127</v>
      </c>
      <c r="I220" t="s">
        <v>12128</v>
      </c>
    </row>
    <row r="221" spans="1:9" x14ac:dyDescent="0.2">
      <c r="A221" t="s">
        <v>12105</v>
      </c>
      <c r="B221" t="s">
        <v>11166</v>
      </c>
      <c r="C221" t="s">
        <v>12129</v>
      </c>
      <c r="D221" t="s">
        <v>12130</v>
      </c>
      <c r="E221" s="2">
        <v>-2.9676129883</v>
      </c>
      <c r="F221" s="3">
        <v>-0.87947689959999997</v>
      </c>
      <c r="G221" t="s">
        <v>12131</v>
      </c>
      <c r="H221" t="s">
        <v>12132</v>
      </c>
      <c r="I221" t="s">
        <v>12133</v>
      </c>
    </row>
    <row r="222" spans="1:9" x14ac:dyDescent="0.2">
      <c r="A222" t="s">
        <v>12105</v>
      </c>
      <c r="B222" t="s">
        <v>11166</v>
      </c>
      <c r="C222" t="s">
        <v>12134</v>
      </c>
      <c r="D222" t="s">
        <v>12135</v>
      </c>
      <c r="E222" s="2">
        <v>-2.2697613350000001</v>
      </c>
      <c r="F222" s="3">
        <v>-0.45783165819999999</v>
      </c>
      <c r="G222" t="s">
        <v>12136</v>
      </c>
      <c r="H222" t="s">
        <v>12137</v>
      </c>
      <c r="I222" t="s">
        <v>12079</v>
      </c>
    </row>
    <row r="223" spans="1:9" x14ac:dyDescent="0.2">
      <c r="A223" t="s">
        <v>12138</v>
      </c>
      <c r="B223" t="s">
        <v>11166</v>
      </c>
      <c r="C223" t="s">
        <v>12139</v>
      </c>
      <c r="D223" t="s">
        <v>12140</v>
      </c>
      <c r="E223" s="2">
        <v>-4.5554401607999999</v>
      </c>
      <c r="F223" s="3">
        <v>-1.8841294249</v>
      </c>
      <c r="G223" t="s">
        <v>12141</v>
      </c>
      <c r="H223" t="s">
        <v>12142</v>
      </c>
      <c r="I223" t="s">
        <v>11457</v>
      </c>
    </row>
    <row r="224" spans="1:9" x14ac:dyDescent="0.2">
      <c r="A224" t="s">
        <v>12143</v>
      </c>
      <c r="B224" t="s">
        <v>11166</v>
      </c>
      <c r="C224" t="s">
        <v>12139</v>
      </c>
      <c r="D224" t="s">
        <v>12140</v>
      </c>
      <c r="E224" s="2">
        <v>-4.5554401607999999</v>
      </c>
      <c r="F224" s="3">
        <v>-1.8841294249</v>
      </c>
      <c r="G224" t="s">
        <v>12144</v>
      </c>
      <c r="H224" t="s">
        <v>12145</v>
      </c>
      <c r="I224" t="s">
        <v>12146</v>
      </c>
    </row>
    <row r="225" spans="1:9" x14ac:dyDescent="0.2">
      <c r="A225" t="s">
        <v>12143</v>
      </c>
      <c r="B225" t="s">
        <v>11166</v>
      </c>
      <c r="C225" t="s">
        <v>12147</v>
      </c>
      <c r="D225" t="s">
        <v>12148</v>
      </c>
      <c r="E225" s="2">
        <v>-2.7858146095</v>
      </c>
      <c r="F225" s="3">
        <v>-0.76546776149999995</v>
      </c>
      <c r="G225" t="s">
        <v>12149</v>
      </c>
      <c r="H225" t="s">
        <v>12150</v>
      </c>
      <c r="I225" t="s">
        <v>12151</v>
      </c>
    </row>
    <row r="226" spans="1:9" x14ac:dyDescent="0.2">
      <c r="A226" t="s">
        <v>12143</v>
      </c>
      <c r="B226" t="s">
        <v>11166</v>
      </c>
      <c r="C226" t="s">
        <v>12152</v>
      </c>
      <c r="D226" t="s">
        <v>12153</v>
      </c>
      <c r="E226" s="2">
        <v>-2.4839731285000002</v>
      </c>
      <c r="F226" s="3">
        <v>-0.58460933059999998</v>
      </c>
      <c r="G226" t="s">
        <v>12154</v>
      </c>
      <c r="H226" t="s">
        <v>12155</v>
      </c>
      <c r="I226" t="s">
        <v>12156</v>
      </c>
    </row>
    <row r="227" spans="1:9" x14ac:dyDescent="0.2">
      <c r="A227" t="s">
        <v>12143</v>
      </c>
      <c r="B227" t="s">
        <v>11166</v>
      </c>
      <c r="C227" t="s">
        <v>12157</v>
      </c>
      <c r="D227" t="s">
        <v>12158</v>
      </c>
      <c r="E227" s="2">
        <v>-2.4585301663000001</v>
      </c>
      <c r="F227" s="3">
        <v>-0.56774554690000001</v>
      </c>
      <c r="G227" t="s">
        <v>12159</v>
      </c>
      <c r="H227" t="s">
        <v>12160</v>
      </c>
      <c r="I227" t="s">
        <v>12161</v>
      </c>
    </row>
    <row r="228" spans="1:9" x14ac:dyDescent="0.2">
      <c r="A228" t="s">
        <v>12143</v>
      </c>
      <c r="B228" t="s">
        <v>11166</v>
      </c>
      <c r="C228" t="s">
        <v>12162</v>
      </c>
      <c r="D228" t="s">
        <v>12163</v>
      </c>
      <c r="E228" s="2">
        <v>-2.4213220523999999</v>
      </c>
      <c r="F228" s="3">
        <v>-0.54180644759999996</v>
      </c>
      <c r="G228" t="s">
        <v>12159</v>
      </c>
      <c r="H228" t="s">
        <v>12160</v>
      </c>
      <c r="I228" t="s">
        <v>12164</v>
      </c>
    </row>
    <row r="229" spans="1:9" x14ac:dyDescent="0.2">
      <c r="A229" t="s">
        <v>12143</v>
      </c>
      <c r="B229" t="s">
        <v>11166</v>
      </c>
      <c r="C229" t="s">
        <v>12165</v>
      </c>
      <c r="D229" t="s">
        <v>12166</v>
      </c>
      <c r="E229" s="2">
        <v>-2.1812666594999999</v>
      </c>
      <c r="F229" s="3">
        <v>-0.41304591060000001</v>
      </c>
      <c r="G229" t="s">
        <v>12167</v>
      </c>
      <c r="H229" t="s">
        <v>12168</v>
      </c>
      <c r="I229" t="s">
        <v>12169</v>
      </c>
    </row>
    <row r="230" spans="1:9" x14ac:dyDescent="0.2">
      <c r="A230" t="s">
        <v>12143</v>
      </c>
      <c r="B230" t="s">
        <v>11166</v>
      </c>
      <c r="C230" t="s">
        <v>12170</v>
      </c>
      <c r="D230" t="s">
        <v>12171</v>
      </c>
      <c r="E230" s="2">
        <v>-2.1526580559999999</v>
      </c>
      <c r="F230" s="3">
        <v>-0.40694464809999997</v>
      </c>
      <c r="G230" t="s">
        <v>12172</v>
      </c>
      <c r="H230" t="s">
        <v>12173</v>
      </c>
      <c r="I230" t="s">
        <v>12174</v>
      </c>
    </row>
    <row r="231" spans="1:9" x14ac:dyDescent="0.2">
      <c r="A231" t="s">
        <v>12175</v>
      </c>
      <c r="B231" t="s">
        <v>11386</v>
      </c>
      <c r="C231" t="s">
        <v>12176</v>
      </c>
      <c r="D231" t="s">
        <v>12177</v>
      </c>
      <c r="E231" s="2">
        <v>-4.3809161021999996</v>
      </c>
      <c r="F231" s="3">
        <v>-1.7704338026999999</v>
      </c>
      <c r="G231" t="s">
        <v>12178</v>
      </c>
      <c r="H231" t="s">
        <v>12179</v>
      </c>
      <c r="I231" t="s">
        <v>12180</v>
      </c>
    </row>
    <row r="232" spans="1:9" x14ac:dyDescent="0.2">
      <c r="A232" t="s">
        <v>12181</v>
      </c>
      <c r="B232" t="s">
        <v>11386</v>
      </c>
      <c r="C232" t="s">
        <v>12176</v>
      </c>
      <c r="D232" t="s">
        <v>12177</v>
      </c>
      <c r="E232" s="2">
        <v>-4.3809161021999996</v>
      </c>
      <c r="F232" s="3">
        <v>-1.7704338026999999</v>
      </c>
      <c r="G232" t="s">
        <v>12178</v>
      </c>
      <c r="H232" t="s">
        <v>12179</v>
      </c>
      <c r="I232" t="s">
        <v>12182</v>
      </c>
    </row>
    <row r="233" spans="1:9" x14ac:dyDescent="0.2">
      <c r="A233" t="s">
        <v>12183</v>
      </c>
      <c r="B233" t="s">
        <v>11166</v>
      </c>
      <c r="C233" t="s">
        <v>12184</v>
      </c>
      <c r="D233" t="s">
        <v>12185</v>
      </c>
      <c r="E233" s="2">
        <v>-4.3770146492000004</v>
      </c>
      <c r="F233" s="3">
        <v>-1.7704338026999999</v>
      </c>
      <c r="G233" t="s">
        <v>12186</v>
      </c>
      <c r="H233" t="s">
        <v>12187</v>
      </c>
      <c r="I233" t="s">
        <v>12188</v>
      </c>
    </row>
    <row r="234" spans="1:9" x14ac:dyDescent="0.2">
      <c r="A234" t="s">
        <v>12189</v>
      </c>
      <c r="B234" t="s">
        <v>11166</v>
      </c>
      <c r="C234" t="s">
        <v>12184</v>
      </c>
      <c r="D234" t="s">
        <v>12185</v>
      </c>
      <c r="E234" s="2">
        <v>-4.3770146492000004</v>
      </c>
      <c r="F234" s="3">
        <v>-1.7704338026999999</v>
      </c>
      <c r="G234" t="s">
        <v>12186</v>
      </c>
      <c r="H234" t="s">
        <v>12187</v>
      </c>
      <c r="I234" t="s">
        <v>12190</v>
      </c>
    </row>
    <row r="235" spans="1:9" x14ac:dyDescent="0.2">
      <c r="A235" t="s">
        <v>12189</v>
      </c>
      <c r="B235" t="s">
        <v>11166</v>
      </c>
      <c r="C235" t="s">
        <v>12191</v>
      </c>
      <c r="D235" t="s">
        <v>12192</v>
      </c>
      <c r="E235" s="2">
        <v>-4.3770146492000004</v>
      </c>
      <c r="F235" s="3">
        <v>-1.7704338026999999</v>
      </c>
      <c r="G235" t="s">
        <v>12186</v>
      </c>
      <c r="H235" t="s">
        <v>12187</v>
      </c>
      <c r="I235" t="s">
        <v>12190</v>
      </c>
    </row>
    <row r="236" spans="1:9" x14ac:dyDescent="0.2">
      <c r="A236" t="s">
        <v>12193</v>
      </c>
      <c r="B236" t="s">
        <v>11205</v>
      </c>
      <c r="C236" t="s">
        <v>12194</v>
      </c>
      <c r="D236" t="s">
        <v>12195</v>
      </c>
      <c r="E236" s="2">
        <v>-4.3734797070000004</v>
      </c>
      <c r="F236" s="3">
        <v>-1.7704338026999999</v>
      </c>
      <c r="G236" t="s">
        <v>12196</v>
      </c>
      <c r="H236" t="s">
        <v>12197</v>
      </c>
      <c r="I236" t="s">
        <v>12198</v>
      </c>
    </row>
    <row r="237" spans="1:9" x14ac:dyDescent="0.2">
      <c r="A237" t="s">
        <v>12199</v>
      </c>
      <c r="B237" t="s">
        <v>11205</v>
      </c>
      <c r="C237" t="s">
        <v>12194</v>
      </c>
      <c r="D237" t="s">
        <v>12195</v>
      </c>
      <c r="E237" s="2">
        <v>-4.3734797070000004</v>
      </c>
      <c r="F237" s="3">
        <v>-1.7704338026999999</v>
      </c>
      <c r="G237" t="s">
        <v>12196</v>
      </c>
      <c r="H237" t="s">
        <v>12197</v>
      </c>
      <c r="I237" t="s">
        <v>12200</v>
      </c>
    </row>
    <row r="238" spans="1:9" x14ac:dyDescent="0.2">
      <c r="A238" t="s">
        <v>12199</v>
      </c>
      <c r="B238" t="s">
        <v>11205</v>
      </c>
      <c r="C238" t="s">
        <v>12201</v>
      </c>
      <c r="D238" t="s">
        <v>12202</v>
      </c>
      <c r="E238" s="2">
        <v>-4.2297692657999999</v>
      </c>
      <c r="F238" s="3">
        <v>-1.6645119224</v>
      </c>
      <c r="G238" t="s">
        <v>12196</v>
      </c>
      <c r="H238" t="s">
        <v>12197</v>
      </c>
      <c r="I238" t="s">
        <v>12203</v>
      </c>
    </row>
    <row r="239" spans="1:9" x14ac:dyDescent="0.2">
      <c r="A239" t="s">
        <v>12199</v>
      </c>
      <c r="B239" t="s">
        <v>11205</v>
      </c>
      <c r="C239" t="s">
        <v>12204</v>
      </c>
      <c r="D239" t="s">
        <v>12205</v>
      </c>
      <c r="E239" s="2">
        <v>-3.7863086398000001</v>
      </c>
      <c r="F239" s="3">
        <v>-1.3680329749</v>
      </c>
      <c r="G239" t="s">
        <v>12206</v>
      </c>
      <c r="H239" t="s">
        <v>12207</v>
      </c>
      <c r="I239" t="s">
        <v>12208</v>
      </c>
    </row>
    <row r="240" spans="1:9" x14ac:dyDescent="0.2">
      <c r="A240" t="s">
        <v>12199</v>
      </c>
      <c r="B240" t="s">
        <v>11205</v>
      </c>
      <c r="C240" t="s">
        <v>12209</v>
      </c>
      <c r="D240" t="s">
        <v>12210</v>
      </c>
      <c r="E240" s="2">
        <v>-3.0009386554000002</v>
      </c>
      <c r="F240" s="3">
        <v>-0.90550332789999999</v>
      </c>
      <c r="G240" t="s">
        <v>12211</v>
      </c>
      <c r="H240" t="s">
        <v>12212</v>
      </c>
      <c r="I240" t="s">
        <v>12213</v>
      </c>
    </row>
    <row r="241" spans="1:9" x14ac:dyDescent="0.2">
      <c r="A241" t="s">
        <v>12214</v>
      </c>
      <c r="B241" t="s">
        <v>11166</v>
      </c>
      <c r="C241" t="s">
        <v>12215</v>
      </c>
      <c r="D241" t="s">
        <v>12216</v>
      </c>
      <c r="E241" s="2">
        <v>-4.1679370666000004</v>
      </c>
      <c r="F241" s="3">
        <v>-1.6169201623</v>
      </c>
      <c r="G241" t="s">
        <v>12217</v>
      </c>
      <c r="H241" t="s">
        <v>12218</v>
      </c>
      <c r="I241" t="s">
        <v>11820</v>
      </c>
    </row>
    <row r="242" spans="1:9" x14ac:dyDescent="0.2">
      <c r="A242" t="s">
        <v>12219</v>
      </c>
      <c r="B242" t="s">
        <v>11166</v>
      </c>
      <c r="C242" t="s">
        <v>12215</v>
      </c>
      <c r="D242" t="s">
        <v>12216</v>
      </c>
      <c r="E242" s="2">
        <v>-4.1679370666000004</v>
      </c>
      <c r="F242" s="3">
        <v>-1.6169201623</v>
      </c>
      <c r="G242" t="s">
        <v>12220</v>
      </c>
      <c r="H242" t="s">
        <v>12221</v>
      </c>
      <c r="I242" t="s">
        <v>12222</v>
      </c>
    </row>
    <row r="243" spans="1:9" x14ac:dyDescent="0.2">
      <c r="A243" t="s">
        <v>12219</v>
      </c>
      <c r="B243" t="s">
        <v>11166</v>
      </c>
      <c r="C243" t="s">
        <v>12223</v>
      </c>
      <c r="D243" t="s">
        <v>12224</v>
      </c>
      <c r="E243" s="2">
        <v>-3.6195213228999998</v>
      </c>
      <c r="F243" s="3">
        <v>-1.2973020282000001</v>
      </c>
      <c r="G243" t="s">
        <v>12220</v>
      </c>
      <c r="H243" t="s">
        <v>12221</v>
      </c>
      <c r="I243" t="s">
        <v>12225</v>
      </c>
    </row>
    <row r="244" spans="1:9" x14ac:dyDescent="0.2">
      <c r="A244" t="s">
        <v>12219</v>
      </c>
      <c r="B244" t="s">
        <v>11166</v>
      </c>
      <c r="C244" t="s">
        <v>12226</v>
      </c>
      <c r="D244" t="s">
        <v>12227</v>
      </c>
      <c r="E244" s="2">
        <v>-3.5371393327999998</v>
      </c>
      <c r="F244" s="3">
        <v>-1.2468091825000001</v>
      </c>
      <c r="G244" t="s">
        <v>12228</v>
      </c>
      <c r="H244" t="s">
        <v>12229</v>
      </c>
      <c r="I244" t="s">
        <v>12230</v>
      </c>
    </row>
    <row r="245" spans="1:9" x14ac:dyDescent="0.2">
      <c r="A245" t="s">
        <v>12219</v>
      </c>
      <c r="B245" t="s">
        <v>11166</v>
      </c>
      <c r="C245" t="s">
        <v>12231</v>
      </c>
      <c r="D245" t="s">
        <v>12232</v>
      </c>
      <c r="E245" s="2">
        <v>-2.47682044</v>
      </c>
      <c r="F245" s="3">
        <v>-0.5805698775</v>
      </c>
      <c r="G245" t="s">
        <v>12233</v>
      </c>
      <c r="H245" t="s">
        <v>12234</v>
      </c>
      <c r="I245" t="s">
        <v>12235</v>
      </c>
    </row>
    <row r="246" spans="1:9" x14ac:dyDescent="0.2">
      <c r="A246" t="s">
        <v>12236</v>
      </c>
      <c r="B246" t="s">
        <v>11870</v>
      </c>
      <c r="C246" t="s">
        <v>12237</v>
      </c>
      <c r="D246" t="s">
        <v>12238</v>
      </c>
      <c r="E246" s="2">
        <v>-4.0993236831999997</v>
      </c>
      <c r="F246" s="3">
        <v>-1.5620950633999999</v>
      </c>
      <c r="G246" t="s">
        <v>12239</v>
      </c>
      <c r="H246" t="s">
        <v>12240</v>
      </c>
      <c r="I246" t="s">
        <v>12241</v>
      </c>
    </row>
    <row r="247" spans="1:9" x14ac:dyDescent="0.2">
      <c r="A247" t="s">
        <v>12242</v>
      </c>
      <c r="B247" t="s">
        <v>11870</v>
      </c>
      <c r="C247" t="s">
        <v>12237</v>
      </c>
      <c r="D247" t="s">
        <v>12238</v>
      </c>
      <c r="E247" s="2">
        <v>-4.0993236831999997</v>
      </c>
      <c r="F247" s="3">
        <v>-1.5620950633999999</v>
      </c>
      <c r="G247" t="s">
        <v>12243</v>
      </c>
      <c r="H247" t="s">
        <v>12244</v>
      </c>
      <c r="I247" t="s">
        <v>12245</v>
      </c>
    </row>
    <row r="248" spans="1:9" x14ac:dyDescent="0.2">
      <c r="A248" t="s">
        <v>12242</v>
      </c>
      <c r="B248" t="s">
        <v>11580</v>
      </c>
      <c r="C248" t="s">
        <v>12246</v>
      </c>
      <c r="D248" t="s">
        <v>12247</v>
      </c>
      <c r="E248" s="2">
        <v>-2.8639555195000002</v>
      </c>
      <c r="F248" s="3">
        <v>-0.80632311999999995</v>
      </c>
      <c r="G248" t="s">
        <v>12248</v>
      </c>
      <c r="H248" t="s">
        <v>12249</v>
      </c>
      <c r="I248" t="s">
        <v>12250</v>
      </c>
    </row>
    <row r="249" spans="1:9" x14ac:dyDescent="0.2">
      <c r="A249" t="s">
        <v>12242</v>
      </c>
      <c r="B249" t="s">
        <v>11205</v>
      </c>
      <c r="C249" t="s">
        <v>12251</v>
      </c>
      <c r="D249" t="s">
        <v>12252</v>
      </c>
      <c r="E249" s="2">
        <v>-2.230921811</v>
      </c>
      <c r="F249" s="3">
        <v>-0.43397762420000002</v>
      </c>
      <c r="G249" t="s">
        <v>12253</v>
      </c>
      <c r="H249" t="s">
        <v>12254</v>
      </c>
      <c r="I249" t="s">
        <v>12088</v>
      </c>
    </row>
    <row r="250" spans="1:9" x14ac:dyDescent="0.2">
      <c r="A250" t="s">
        <v>12242</v>
      </c>
      <c r="B250" t="s">
        <v>11329</v>
      </c>
      <c r="C250" t="s">
        <v>12255</v>
      </c>
      <c r="D250" t="s">
        <v>12256</v>
      </c>
      <c r="E250" s="2">
        <v>-2.1543735845</v>
      </c>
      <c r="F250" s="3">
        <v>-0.40756208630000001</v>
      </c>
      <c r="G250" t="s">
        <v>12257</v>
      </c>
      <c r="H250" t="s">
        <v>12258</v>
      </c>
      <c r="I250" t="s">
        <v>11799</v>
      </c>
    </row>
  </sheetData>
  <conditionalFormatting sqref="A2:A249">
    <cfRule type="expression" dxfId="2" priority="2">
      <formula>RIGHT(A2,1)="y"</formula>
    </cfRule>
    <cfRule type="expression" dxfId="1" priority="3" stopIfTrue="1">
      <formula>TRUE</formula>
    </cfRule>
  </conditionalFormatting>
  <conditionalFormatting sqref="C2:C250">
    <cfRule type="expression" dxfId="0" priority="1">
      <formula>1=1</formula>
    </cfRule>
  </conditionalFormatting>
  <conditionalFormatting sqref="E2:E249">
    <cfRule type="colorScale" priority="4">
      <colorScale>
        <cfvo type="num" val="-6"/>
        <cfvo type="num" val="-4"/>
        <cfvo type="num" val="-2"/>
        <color rgb="FF5A9ED6"/>
        <color rgb="FF9BC2E6"/>
        <color rgb="FFEDEDED"/>
      </colorScale>
    </cfRule>
  </conditionalFormatting>
  <conditionalFormatting sqref="F2:F249">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nnotation</vt:lpstr>
      <vt:lpstr>Enrichm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Caleb Embree</cp:lastModifiedBy>
  <dcterms:created xsi:type="dcterms:W3CDTF">2025-07-07T19:02:29Z</dcterms:created>
  <dcterms:modified xsi:type="dcterms:W3CDTF">2025-07-09T01:13:46Z</dcterms:modified>
</cp:coreProperties>
</file>